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juanfeng/Desktop/"/>
    </mc:Choice>
  </mc:AlternateContent>
  <xr:revisionPtr revIDLastSave="0" documentId="13_ncr:1_{D696E1CA-9D4D-F647-8BA9-7DB0CA911310}" xr6:coauthVersionLast="36" xr6:coauthVersionMax="36" xr10:uidLastSave="{00000000-0000-0000-0000-000000000000}"/>
  <bookViews>
    <workbookView xWindow="260" yWindow="460" windowWidth="25440" windowHeight="14160" firstSheet="12" activeTab="24" xr2:uid="{B1351F07-2CF2-7445-9018-DA716D2CA58B}"/>
  </bookViews>
  <sheets>
    <sheet name="Fig1d" sheetId="1" r:id="rId1"/>
    <sheet name="Fig 2a and b" sheetId="2" r:id="rId2"/>
    <sheet name="Fig 2c and d" sheetId="3" r:id="rId3"/>
    <sheet name="Fig 2f and 2g" sheetId="4" r:id="rId4"/>
    <sheet name="Fig 3b and 3d" sheetId="6" r:id="rId5"/>
    <sheet name="Fig 3b and S Fig 6a" sheetId="7" r:id="rId6"/>
    <sheet name="Fig 3e" sheetId="8" r:id="rId7"/>
    <sheet name="Fig 4b and S Fig 1d" sheetId="19" r:id="rId8"/>
    <sheet name="Fig 4c" sheetId="10" r:id="rId9"/>
    <sheet name="Fig 4e and 4f" sheetId="9" r:id="rId10"/>
    <sheet name="Fig 5a" sheetId="11" r:id="rId11"/>
    <sheet name="Fig 5b" sheetId="12" r:id="rId12"/>
    <sheet name="Fig 5d and 5e" sheetId="13" r:id="rId13"/>
    <sheet name="Fig 6b" sheetId="27" r:id="rId14"/>
    <sheet name="Fig 6c" sheetId="28" r:id="rId15"/>
    <sheet name="Fig 6d and 6e" sheetId="14" r:id="rId16"/>
    <sheet name="S Fig 1b" sheetId="15" r:id="rId17"/>
    <sheet name="S Fig1d" sheetId="16" r:id="rId18"/>
    <sheet name="S Fig 3c" sheetId="18" r:id="rId19"/>
    <sheet name="S Fig 3e" sheetId="17" r:id="rId20"/>
    <sheet name="S Fig 5" sheetId="20" r:id="rId21"/>
    <sheet name="S Fig 7a" sheetId="23" r:id="rId22"/>
    <sheet name="S Fig 8b" sheetId="24" r:id="rId23"/>
    <sheet name="S Fig 8c" sheetId="25" r:id="rId24"/>
    <sheet name="S Fig 8d" sheetId="26" r:id="rId2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89" i="17" l="1"/>
  <c r="J464" i="17"/>
  <c r="J444" i="17"/>
  <c r="J430" i="17"/>
  <c r="J391" i="17"/>
  <c r="J368" i="17"/>
  <c r="J334" i="17"/>
  <c r="J314" i="17"/>
  <c r="J291" i="17"/>
  <c r="J249" i="17"/>
  <c r="J233" i="17"/>
  <c r="J227" i="17"/>
  <c r="J208" i="17"/>
  <c r="J201" i="17"/>
  <c r="J192" i="17"/>
  <c r="J179" i="17"/>
  <c r="J167" i="17"/>
  <c r="J155" i="17"/>
  <c r="J147" i="17"/>
  <c r="J140" i="17"/>
  <c r="U250" i="17"/>
  <c r="U129" i="17"/>
  <c r="U115" i="17"/>
  <c r="U109" i="17"/>
  <c r="U105" i="17"/>
  <c r="U94" i="17"/>
  <c r="U88" i="17"/>
  <c r="U85" i="17"/>
  <c r="U79" i="17"/>
  <c r="AQ149" i="17"/>
  <c r="AQ187" i="17"/>
  <c r="AQ166" i="17"/>
  <c r="AQ138" i="17"/>
  <c r="AQ129" i="17"/>
  <c r="AQ126" i="17"/>
  <c r="AQ108" i="17"/>
  <c r="AQ97" i="17"/>
  <c r="AQ93" i="17"/>
  <c r="AQ85" i="17"/>
  <c r="AF116" i="17" l="1"/>
  <c r="AF107" i="17"/>
  <c r="AF106" i="17"/>
  <c r="AF100" i="17"/>
  <c r="AF88" i="17"/>
  <c r="AF87" i="17"/>
  <c r="AF85" i="17"/>
  <c r="AF82" i="17"/>
  <c r="AF77" i="17"/>
  <c r="AF75" i="17"/>
  <c r="AQ82" i="17"/>
  <c r="AQ81" i="17"/>
  <c r="AQ80" i="17"/>
  <c r="AQ77" i="17"/>
  <c r="AQ71" i="17"/>
  <c r="AQ69" i="17"/>
  <c r="U321" i="17" l="1"/>
  <c r="U294" i="17"/>
  <c r="U267" i="17"/>
  <c r="U222" i="17"/>
  <c r="U213" i="17"/>
  <c r="U202" i="17"/>
  <c r="U172" i="17"/>
  <c r="U154" i="17"/>
  <c r="U140" i="17"/>
  <c r="J128" i="17"/>
  <c r="J112" i="17"/>
  <c r="J105" i="17"/>
  <c r="J93" i="17"/>
  <c r="J87" i="17"/>
  <c r="J77" i="17"/>
  <c r="U76" i="17"/>
  <c r="AQ66" i="17"/>
  <c r="AF65" i="17"/>
  <c r="U65" i="17"/>
  <c r="AF62" i="17"/>
  <c r="AQ59" i="17"/>
  <c r="AF58" i="17"/>
  <c r="U57" i="17"/>
  <c r="J57" i="17"/>
  <c r="AF55" i="17"/>
  <c r="AQ54" i="17"/>
  <c r="AF53" i="17"/>
  <c r="AQ50" i="17"/>
  <c r="AF49" i="17"/>
  <c r="U46" i="17"/>
  <c r="AF43" i="17"/>
  <c r="U42" i="17"/>
  <c r="J42" i="17"/>
  <c r="AQ39" i="17"/>
  <c r="AQ36" i="17"/>
  <c r="AQ32" i="17"/>
  <c r="AF29" i="17"/>
  <c r="U29" i="17"/>
  <c r="J27" i="17"/>
  <c r="AQ24" i="17"/>
  <c r="AF24" i="17"/>
  <c r="U21" i="17"/>
  <c r="AQ20" i="17"/>
  <c r="AF17" i="17"/>
  <c r="U12" i="17"/>
  <c r="AQ8" i="17"/>
  <c r="U7" i="17"/>
  <c r="AQ2" i="17"/>
  <c r="AF2" i="17"/>
  <c r="U2" i="17"/>
  <c r="J2" i="17"/>
  <c r="P267" i="13" l="1"/>
  <c r="H267" i="13"/>
  <c r="P266" i="13"/>
  <c r="H266" i="13"/>
  <c r="P265" i="13"/>
  <c r="H265" i="13"/>
  <c r="P264" i="13"/>
  <c r="H264" i="13"/>
  <c r="P263" i="13"/>
  <c r="H263" i="13"/>
  <c r="P262" i="13"/>
  <c r="H262" i="13"/>
  <c r="P261" i="13"/>
  <c r="H261" i="13"/>
  <c r="P260" i="13"/>
  <c r="H260" i="13"/>
  <c r="P259" i="13"/>
  <c r="H259" i="13"/>
  <c r="P258" i="13"/>
  <c r="H258" i="13"/>
  <c r="P257" i="13"/>
  <c r="H257" i="13"/>
  <c r="P256" i="13"/>
  <c r="H256" i="13"/>
  <c r="P255" i="13"/>
  <c r="H255" i="13"/>
  <c r="P254" i="13"/>
  <c r="H254" i="13"/>
  <c r="Q253" i="13"/>
  <c r="P253" i="13"/>
  <c r="I253" i="13"/>
  <c r="H253" i="13"/>
  <c r="P252" i="13"/>
  <c r="H252" i="13"/>
  <c r="P251" i="13"/>
  <c r="H251" i="13"/>
  <c r="P250" i="13"/>
  <c r="H250" i="13"/>
  <c r="P249" i="13"/>
  <c r="H249" i="13"/>
  <c r="P248" i="13"/>
  <c r="H248" i="13"/>
  <c r="P247" i="13"/>
  <c r="H247" i="13"/>
  <c r="P246" i="13"/>
  <c r="H246" i="13"/>
  <c r="P245" i="13"/>
  <c r="H245" i="13"/>
  <c r="P244" i="13"/>
  <c r="H244" i="13"/>
  <c r="P243" i="13"/>
  <c r="H243" i="13"/>
  <c r="P242" i="13"/>
  <c r="H242" i="13"/>
  <c r="P241" i="13"/>
  <c r="H241" i="13"/>
  <c r="P240" i="13"/>
  <c r="H240" i="13"/>
  <c r="P239" i="13"/>
  <c r="H239" i="13"/>
  <c r="P238" i="13"/>
  <c r="H238" i="13"/>
  <c r="P237" i="13"/>
  <c r="H237" i="13"/>
  <c r="P236" i="13"/>
  <c r="H236" i="13"/>
  <c r="P235" i="13"/>
  <c r="H235" i="13"/>
  <c r="P234" i="13"/>
  <c r="H234" i="13"/>
  <c r="P233" i="13"/>
  <c r="H233" i="13"/>
  <c r="P232" i="13"/>
  <c r="H232" i="13"/>
  <c r="P231" i="13"/>
  <c r="H231" i="13"/>
  <c r="P230" i="13"/>
  <c r="H230" i="13"/>
  <c r="Q229" i="13"/>
  <c r="P229" i="13"/>
  <c r="I229" i="13"/>
  <c r="H229" i="13"/>
  <c r="P228" i="13"/>
  <c r="H228" i="13"/>
  <c r="P227" i="13"/>
  <c r="H227" i="13"/>
  <c r="P226" i="13"/>
  <c r="H226" i="13"/>
  <c r="P225" i="13"/>
  <c r="H225" i="13"/>
  <c r="P224" i="13"/>
  <c r="H224" i="13"/>
  <c r="P223" i="13"/>
  <c r="H223" i="13"/>
  <c r="P222" i="13"/>
  <c r="H222" i="13"/>
  <c r="P221" i="13"/>
  <c r="H221" i="13"/>
  <c r="P220" i="13"/>
  <c r="H220" i="13"/>
  <c r="P219" i="13"/>
  <c r="H219" i="13"/>
  <c r="P218" i="13"/>
  <c r="H218" i="13"/>
  <c r="P217" i="13"/>
  <c r="H217" i="13"/>
  <c r="P216" i="13"/>
  <c r="H216" i="13"/>
  <c r="P215" i="13"/>
  <c r="H215" i="13"/>
  <c r="P214" i="13"/>
  <c r="H214" i="13"/>
  <c r="P213" i="13"/>
  <c r="H213" i="13"/>
  <c r="P212" i="13"/>
  <c r="H212" i="13"/>
  <c r="P211" i="13"/>
  <c r="H211" i="13"/>
  <c r="P210" i="13"/>
  <c r="H210" i="13"/>
  <c r="P209" i="13"/>
  <c r="H209" i="13"/>
  <c r="P208" i="13"/>
  <c r="H208" i="13"/>
  <c r="P207" i="13"/>
  <c r="H207" i="13"/>
  <c r="P206" i="13"/>
  <c r="H206" i="13"/>
  <c r="P205" i="13"/>
  <c r="H205" i="13"/>
  <c r="P204" i="13"/>
  <c r="H204" i="13"/>
  <c r="Q203" i="13"/>
  <c r="P203" i="13"/>
  <c r="I203" i="13"/>
  <c r="H203" i="13"/>
  <c r="BN202" i="13"/>
  <c r="BF202" i="13"/>
  <c r="P202" i="13"/>
  <c r="H202" i="13"/>
  <c r="BN201" i="13"/>
  <c r="BF201" i="13"/>
  <c r="P201" i="13"/>
  <c r="H201" i="13"/>
  <c r="BN200" i="13"/>
  <c r="BF200" i="13"/>
  <c r="P200" i="13"/>
  <c r="H200" i="13"/>
  <c r="BN199" i="13"/>
  <c r="BF199" i="13"/>
  <c r="P199" i="13"/>
  <c r="H199" i="13"/>
  <c r="BN198" i="13"/>
  <c r="BF198" i="13"/>
  <c r="P198" i="13"/>
  <c r="H198" i="13"/>
  <c r="BN197" i="13"/>
  <c r="BF197" i="13"/>
  <c r="P197" i="13"/>
  <c r="H197" i="13"/>
  <c r="CT196" i="13"/>
  <c r="CM196" i="13"/>
  <c r="BN196" i="13"/>
  <c r="BF196" i="13"/>
  <c r="P196" i="13"/>
  <c r="H196" i="13"/>
  <c r="CT195" i="13"/>
  <c r="CM195" i="13"/>
  <c r="BN195" i="13"/>
  <c r="BF195" i="13"/>
  <c r="P195" i="13"/>
  <c r="H195" i="13"/>
  <c r="CT194" i="13"/>
  <c r="CM194" i="13"/>
  <c r="BN194" i="13"/>
  <c r="BF194" i="13"/>
  <c r="AW194" i="13"/>
  <c r="AP194" i="13"/>
  <c r="P194" i="13"/>
  <c r="H194" i="13"/>
  <c r="CT193" i="13"/>
  <c r="CM193" i="13"/>
  <c r="BN193" i="13"/>
  <c r="BF193" i="13"/>
  <c r="AW193" i="13"/>
  <c r="AP193" i="13"/>
  <c r="P193" i="13"/>
  <c r="H193" i="13"/>
  <c r="CT192" i="13"/>
  <c r="CM192" i="13"/>
  <c r="BN192" i="13"/>
  <c r="BF192" i="13"/>
  <c r="AW192" i="13"/>
  <c r="AP192" i="13"/>
  <c r="P192" i="13"/>
  <c r="H192" i="13"/>
  <c r="CT191" i="13"/>
  <c r="CM191" i="13"/>
  <c r="BN191" i="13"/>
  <c r="BF191" i="13"/>
  <c r="AW191" i="13"/>
  <c r="AP191" i="13"/>
  <c r="P191" i="13"/>
  <c r="H191" i="13"/>
  <c r="CT190" i="13"/>
  <c r="CM190" i="13"/>
  <c r="BO190" i="13"/>
  <c r="BN190" i="13"/>
  <c r="BF190" i="13"/>
  <c r="AW190" i="13"/>
  <c r="AP190" i="13"/>
  <c r="P190" i="13"/>
  <c r="H190" i="13"/>
  <c r="CT189" i="13"/>
  <c r="CM189" i="13"/>
  <c r="BN189" i="13"/>
  <c r="BF189" i="13"/>
  <c r="AW189" i="13"/>
  <c r="AP189" i="13"/>
  <c r="P189" i="13"/>
  <c r="H189" i="13"/>
  <c r="CT188" i="13"/>
  <c r="CM188" i="13"/>
  <c r="BN188" i="13"/>
  <c r="BF188" i="13"/>
  <c r="AW188" i="13"/>
  <c r="AP188" i="13"/>
  <c r="P188" i="13"/>
  <c r="H188" i="13"/>
  <c r="CT187" i="13"/>
  <c r="CM187" i="13"/>
  <c r="BN187" i="13"/>
  <c r="BF187" i="13"/>
  <c r="AW187" i="13"/>
  <c r="AP187" i="13"/>
  <c r="P187" i="13"/>
  <c r="H187" i="13"/>
  <c r="CT186" i="13"/>
  <c r="CM186" i="13"/>
  <c r="BN186" i="13"/>
  <c r="BF186" i="13"/>
  <c r="AW186" i="13"/>
  <c r="AP186" i="13"/>
  <c r="P186" i="13"/>
  <c r="H186" i="13"/>
  <c r="CT185" i="13"/>
  <c r="CM185" i="13"/>
  <c r="BN185" i="13"/>
  <c r="BF185" i="13"/>
  <c r="AW185" i="13"/>
  <c r="AP185" i="13"/>
  <c r="P185" i="13"/>
  <c r="H185" i="13"/>
  <c r="CT184" i="13"/>
  <c r="CM184" i="13"/>
  <c r="BN184" i="13"/>
  <c r="BF184" i="13"/>
  <c r="AW184" i="13"/>
  <c r="AP184" i="13"/>
  <c r="P184" i="13"/>
  <c r="H184" i="13"/>
  <c r="CT183" i="13"/>
  <c r="CM183" i="13"/>
  <c r="BN183" i="13"/>
  <c r="BF183" i="13"/>
  <c r="AW183" i="13"/>
  <c r="AP183" i="13"/>
  <c r="Q183" i="13"/>
  <c r="P183" i="13"/>
  <c r="I183" i="13"/>
  <c r="H183" i="13"/>
  <c r="CT182" i="13"/>
  <c r="CM182" i="13"/>
  <c r="BN182" i="13"/>
  <c r="BF182" i="13"/>
  <c r="AW182" i="13"/>
  <c r="AP182" i="13"/>
  <c r="P182" i="13"/>
  <c r="H182" i="13"/>
  <c r="CT181" i="13"/>
  <c r="CM181" i="13"/>
  <c r="BN181" i="13"/>
  <c r="BF181" i="13"/>
  <c r="AW181" i="13"/>
  <c r="AP181" i="13"/>
  <c r="P181" i="13"/>
  <c r="H181" i="13"/>
  <c r="CT180" i="13"/>
  <c r="CM180" i="13"/>
  <c r="BN180" i="13"/>
  <c r="BF180" i="13"/>
  <c r="AW180" i="13"/>
  <c r="AP180" i="13"/>
  <c r="P180" i="13"/>
  <c r="H180" i="13"/>
  <c r="CT179" i="13"/>
  <c r="CM179" i="13"/>
  <c r="BN179" i="13"/>
  <c r="BF179" i="13"/>
  <c r="AW179" i="13"/>
  <c r="AP179" i="13"/>
  <c r="P179" i="13"/>
  <c r="H179" i="13"/>
  <c r="CT178" i="13"/>
  <c r="CM178" i="13"/>
  <c r="BN178" i="13"/>
  <c r="BF178" i="13"/>
  <c r="AW178" i="13"/>
  <c r="AP178" i="13"/>
  <c r="P178" i="13"/>
  <c r="H178" i="13"/>
  <c r="CT177" i="13"/>
  <c r="CM177" i="13"/>
  <c r="BN177" i="13"/>
  <c r="BF177" i="13"/>
  <c r="AW177" i="13"/>
  <c r="AP177" i="13"/>
  <c r="P177" i="13"/>
  <c r="H177" i="13"/>
  <c r="CT176" i="13"/>
  <c r="CM176" i="13"/>
  <c r="BO176" i="13"/>
  <c r="BN176" i="13"/>
  <c r="BG176" i="13"/>
  <c r="BF176" i="13"/>
  <c r="AW176" i="13"/>
  <c r="AP176" i="13"/>
  <c r="P176" i="13"/>
  <c r="H176" i="13"/>
  <c r="CT175" i="13"/>
  <c r="CM175" i="13"/>
  <c r="BN175" i="13"/>
  <c r="BF175" i="13"/>
  <c r="AW175" i="13"/>
  <c r="AP175" i="13"/>
  <c r="P175" i="13"/>
  <c r="H175" i="13"/>
  <c r="CT174" i="13"/>
  <c r="CM174" i="13"/>
  <c r="BN174" i="13"/>
  <c r="BF174" i="13"/>
  <c r="AW174" i="13"/>
  <c r="AP174" i="13"/>
  <c r="P174" i="13"/>
  <c r="H174" i="13"/>
  <c r="CT173" i="13"/>
  <c r="CM173" i="13"/>
  <c r="BN173" i="13"/>
  <c r="BF173" i="13"/>
  <c r="AW173" i="13"/>
  <c r="AP173" i="13"/>
  <c r="P173" i="13"/>
  <c r="H173" i="13"/>
  <c r="CT172" i="13"/>
  <c r="CM172" i="13"/>
  <c r="BN172" i="13"/>
  <c r="BF172" i="13"/>
  <c r="AW172" i="13"/>
  <c r="AP172" i="13"/>
  <c r="P172" i="13"/>
  <c r="H172" i="13"/>
  <c r="CT171" i="13"/>
  <c r="CM171" i="13"/>
  <c r="BN171" i="13"/>
  <c r="BF171" i="13"/>
  <c r="AW171" i="13"/>
  <c r="AP171" i="13"/>
  <c r="P171" i="13"/>
  <c r="H171" i="13"/>
  <c r="CT170" i="13"/>
  <c r="CM170" i="13"/>
  <c r="BN170" i="13"/>
  <c r="BF170" i="13"/>
  <c r="AW170" i="13"/>
  <c r="AP170" i="13"/>
  <c r="P170" i="13"/>
  <c r="H170" i="13"/>
  <c r="CT169" i="13"/>
  <c r="CM169" i="13"/>
  <c r="BN169" i="13"/>
  <c r="BF169" i="13"/>
  <c r="AW169" i="13"/>
  <c r="AP169" i="13"/>
  <c r="P169" i="13"/>
  <c r="H169" i="13"/>
  <c r="CT168" i="13"/>
  <c r="CM168" i="13"/>
  <c r="BN168" i="13"/>
  <c r="BF168" i="13"/>
  <c r="AW168" i="13"/>
  <c r="AP168" i="13"/>
  <c r="P168" i="13"/>
  <c r="H168" i="13"/>
  <c r="CT167" i="13"/>
  <c r="CM167" i="13"/>
  <c r="BN167" i="13"/>
  <c r="BF167" i="13"/>
  <c r="AW167" i="13"/>
  <c r="AP167" i="13"/>
  <c r="Q167" i="13"/>
  <c r="P167" i="13"/>
  <c r="I167" i="13"/>
  <c r="H167" i="13"/>
  <c r="CT166" i="13"/>
  <c r="CM166" i="13"/>
  <c r="BN166" i="13"/>
  <c r="BF166" i="13"/>
  <c r="AW166" i="13"/>
  <c r="AP166" i="13"/>
  <c r="P166" i="13"/>
  <c r="H166" i="13"/>
  <c r="CT165" i="13"/>
  <c r="CM165" i="13"/>
  <c r="BO165" i="13"/>
  <c r="BN165" i="13"/>
  <c r="BG165" i="13"/>
  <c r="BF165" i="13"/>
  <c r="AW165" i="13"/>
  <c r="AP165" i="13"/>
  <c r="P165" i="13"/>
  <c r="H165" i="13"/>
  <c r="CT164" i="13"/>
  <c r="CM164" i="13"/>
  <c r="BN164" i="13"/>
  <c r="BF164" i="13"/>
  <c r="AW164" i="13"/>
  <c r="AP164" i="13"/>
  <c r="P164" i="13"/>
  <c r="H164" i="13"/>
  <c r="CT163" i="13"/>
  <c r="CM163" i="13"/>
  <c r="BN163" i="13"/>
  <c r="BF163" i="13"/>
  <c r="AW163" i="13"/>
  <c r="AP163" i="13"/>
  <c r="P163" i="13"/>
  <c r="H163" i="13"/>
  <c r="CT162" i="13"/>
  <c r="CM162" i="13"/>
  <c r="BN162" i="13"/>
  <c r="BF162" i="13"/>
  <c r="AW162" i="13"/>
  <c r="AP162" i="13"/>
  <c r="P162" i="13"/>
  <c r="H162" i="13"/>
  <c r="CT161" i="13"/>
  <c r="CM161" i="13"/>
  <c r="BN161" i="13"/>
  <c r="BF161" i="13"/>
  <c r="AW161" i="13"/>
  <c r="AP161" i="13"/>
  <c r="P161" i="13"/>
  <c r="H161" i="13"/>
  <c r="CT160" i="13"/>
  <c r="CM160" i="13"/>
  <c r="BN160" i="13"/>
  <c r="BF160" i="13"/>
  <c r="AW160" i="13"/>
  <c r="AP160" i="13"/>
  <c r="P160" i="13"/>
  <c r="H160" i="13"/>
  <c r="CT159" i="13"/>
  <c r="CM159" i="13"/>
  <c r="BN159" i="13"/>
  <c r="BF159" i="13"/>
  <c r="AW159" i="13"/>
  <c r="AP159" i="13"/>
  <c r="P159" i="13"/>
  <c r="H159" i="13"/>
  <c r="CT158" i="13"/>
  <c r="CM158" i="13"/>
  <c r="BN158" i="13"/>
  <c r="BF158" i="13"/>
  <c r="AW158" i="13"/>
  <c r="AP158" i="13"/>
  <c r="P158" i="13"/>
  <c r="H158" i="13"/>
  <c r="CT157" i="13"/>
  <c r="CM157" i="13"/>
  <c r="BN157" i="13"/>
  <c r="BF157" i="13"/>
  <c r="AW157" i="13"/>
  <c r="AP157" i="13"/>
  <c r="P157" i="13"/>
  <c r="H157" i="13"/>
  <c r="CT156" i="13"/>
  <c r="CM156" i="13"/>
  <c r="BN156" i="13"/>
  <c r="BF156" i="13"/>
  <c r="AW156" i="13"/>
  <c r="AP156" i="13"/>
  <c r="P156" i="13"/>
  <c r="H156" i="13"/>
  <c r="CT155" i="13"/>
  <c r="CM155" i="13"/>
  <c r="BN155" i="13"/>
  <c r="BF155" i="13"/>
  <c r="AW155" i="13"/>
  <c r="AP155" i="13"/>
  <c r="P155" i="13"/>
  <c r="H155" i="13"/>
  <c r="CT154" i="13"/>
  <c r="CM154" i="13"/>
  <c r="BO154" i="13"/>
  <c r="BN154" i="13"/>
  <c r="BG154" i="13"/>
  <c r="BF154" i="13"/>
  <c r="AW154" i="13"/>
  <c r="AP154" i="13"/>
  <c r="P154" i="13"/>
  <c r="H154" i="13"/>
  <c r="CT153" i="13"/>
  <c r="CM153" i="13"/>
  <c r="BN153" i="13"/>
  <c r="BF153" i="13"/>
  <c r="AW153" i="13"/>
  <c r="AP153" i="13"/>
  <c r="Q153" i="13"/>
  <c r="P153" i="13"/>
  <c r="I153" i="13"/>
  <c r="H153" i="13"/>
  <c r="CT152" i="13"/>
  <c r="CM152" i="13"/>
  <c r="BN152" i="13"/>
  <c r="BF152" i="13"/>
  <c r="AW152" i="13"/>
  <c r="AP152" i="13"/>
  <c r="P152" i="13"/>
  <c r="H152" i="13"/>
  <c r="CT151" i="13"/>
  <c r="CM151" i="13"/>
  <c r="BN151" i="13"/>
  <c r="BF151" i="13"/>
  <c r="AW151" i="13"/>
  <c r="AP151" i="13"/>
  <c r="P151" i="13"/>
  <c r="H151" i="13"/>
  <c r="CT150" i="13"/>
  <c r="CM150" i="13"/>
  <c r="BN150" i="13"/>
  <c r="BF150" i="13"/>
  <c r="AW150" i="13"/>
  <c r="AP150" i="13"/>
  <c r="P150" i="13"/>
  <c r="H150" i="13"/>
  <c r="CT149" i="13"/>
  <c r="CM149" i="13"/>
  <c r="BN149" i="13"/>
  <c r="BF149" i="13"/>
  <c r="AW149" i="13"/>
  <c r="AP149" i="13"/>
  <c r="P149" i="13"/>
  <c r="H149" i="13"/>
  <c r="CT148" i="13"/>
  <c r="CM148" i="13"/>
  <c r="BN148" i="13"/>
  <c r="BF148" i="13"/>
  <c r="AW148" i="13"/>
  <c r="AP148" i="13"/>
  <c r="P148" i="13"/>
  <c r="H148" i="13"/>
  <c r="CT147" i="13"/>
  <c r="CM147" i="13"/>
  <c r="BN147" i="13"/>
  <c r="BF147" i="13"/>
  <c r="AW147" i="13"/>
  <c r="AP147" i="13"/>
  <c r="P147" i="13"/>
  <c r="H147" i="13"/>
  <c r="CT146" i="13"/>
  <c r="CM146" i="13"/>
  <c r="BN146" i="13"/>
  <c r="BF146" i="13"/>
  <c r="AW146" i="13"/>
  <c r="AP146" i="13"/>
  <c r="P146" i="13"/>
  <c r="H146" i="13"/>
  <c r="CT145" i="13"/>
  <c r="CM145" i="13"/>
  <c r="BN145" i="13"/>
  <c r="BF145" i="13"/>
  <c r="AW145" i="13"/>
  <c r="AP145" i="13"/>
  <c r="P145" i="13"/>
  <c r="H145" i="13"/>
  <c r="CT144" i="13"/>
  <c r="CM144" i="13"/>
  <c r="BN144" i="13"/>
  <c r="BF144" i="13"/>
  <c r="AW144" i="13"/>
  <c r="AP144" i="13"/>
  <c r="P144" i="13"/>
  <c r="H144" i="13"/>
  <c r="CT143" i="13"/>
  <c r="CM143" i="13"/>
  <c r="BO143" i="13"/>
  <c r="BN143" i="13"/>
  <c r="BG143" i="13"/>
  <c r="BF143" i="13"/>
  <c r="AW143" i="13"/>
  <c r="AP143" i="13"/>
  <c r="P143" i="13"/>
  <c r="H143" i="13"/>
  <c r="CT142" i="13"/>
  <c r="CM142" i="13"/>
  <c r="BN142" i="13"/>
  <c r="BF142" i="13"/>
  <c r="AW142" i="13"/>
  <c r="AP142" i="13"/>
  <c r="P142" i="13"/>
  <c r="H142" i="13"/>
  <c r="CT141" i="13"/>
  <c r="CM141" i="13"/>
  <c r="BN141" i="13"/>
  <c r="BF141" i="13"/>
  <c r="AW141" i="13"/>
  <c r="AP141" i="13"/>
  <c r="P141" i="13"/>
  <c r="H141" i="13"/>
  <c r="CT140" i="13"/>
  <c r="CM140" i="13"/>
  <c r="BN140" i="13"/>
  <c r="BF140" i="13"/>
  <c r="AW140" i="13"/>
  <c r="AP140" i="13"/>
  <c r="P140" i="13"/>
  <c r="H140" i="13"/>
  <c r="CT139" i="13"/>
  <c r="CM139" i="13"/>
  <c r="BN139" i="13"/>
  <c r="BF139" i="13"/>
  <c r="AW139" i="13"/>
  <c r="AP139" i="13"/>
  <c r="Q139" i="13"/>
  <c r="P139" i="13"/>
  <c r="I139" i="13"/>
  <c r="H139" i="13"/>
  <c r="CT138" i="13"/>
  <c r="CM138" i="13"/>
  <c r="BN138" i="13"/>
  <c r="BF138" i="13"/>
  <c r="AW138" i="13"/>
  <c r="AP138" i="13"/>
  <c r="P138" i="13"/>
  <c r="H138" i="13"/>
  <c r="CT137" i="13"/>
  <c r="CM137" i="13"/>
  <c r="BN137" i="13"/>
  <c r="BF137" i="13"/>
  <c r="AW137" i="13"/>
  <c r="AP137" i="13"/>
  <c r="P137" i="13"/>
  <c r="H137" i="13"/>
  <c r="CT136" i="13"/>
  <c r="CM136" i="13"/>
  <c r="BN136" i="13"/>
  <c r="BF136" i="13"/>
  <c r="AW136" i="13"/>
  <c r="AP136" i="13"/>
  <c r="P136" i="13"/>
  <c r="H136" i="13"/>
  <c r="CT135" i="13"/>
  <c r="CM135" i="13"/>
  <c r="BN135" i="13"/>
  <c r="BF135" i="13"/>
  <c r="AW135" i="13"/>
  <c r="AP135" i="13"/>
  <c r="P135" i="13"/>
  <c r="H135" i="13"/>
  <c r="CT134" i="13"/>
  <c r="CM134" i="13"/>
  <c r="BN134" i="13"/>
  <c r="BF134" i="13"/>
  <c r="AW134" i="13"/>
  <c r="AP134" i="13"/>
  <c r="P134" i="13"/>
  <c r="H134" i="13"/>
  <c r="CT133" i="13"/>
  <c r="CM133" i="13"/>
  <c r="BN133" i="13"/>
  <c r="BF133" i="13"/>
  <c r="AW133" i="13"/>
  <c r="AP133" i="13"/>
  <c r="P133" i="13"/>
  <c r="H133" i="13"/>
  <c r="CT132" i="13"/>
  <c r="CM132" i="13"/>
  <c r="BN132" i="13"/>
  <c r="BF132" i="13"/>
  <c r="AW132" i="13"/>
  <c r="AP132" i="13"/>
  <c r="P132" i="13"/>
  <c r="H132" i="13"/>
  <c r="CT131" i="13"/>
  <c r="CM131" i="13"/>
  <c r="BN131" i="13"/>
  <c r="BF131" i="13"/>
  <c r="AW131" i="13"/>
  <c r="AP131" i="13"/>
  <c r="P131" i="13"/>
  <c r="H131" i="13"/>
  <c r="CT130" i="13"/>
  <c r="CM130" i="13"/>
  <c r="BN130" i="13"/>
  <c r="BF130" i="13"/>
  <c r="AW130" i="13"/>
  <c r="AP130" i="13"/>
  <c r="P130" i="13"/>
  <c r="H130" i="13"/>
  <c r="CT129" i="13"/>
  <c r="CM129" i="13"/>
  <c r="BO129" i="13"/>
  <c r="BN129" i="13"/>
  <c r="BG129" i="13"/>
  <c r="BF129" i="13"/>
  <c r="AW129" i="13"/>
  <c r="AP129" i="13"/>
  <c r="P129" i="13"/>
  <c r="H129" i="13"/>
  <c r="CT128" i="13"/>
  <c r="CM128" i="13"/>
  <c r="BN128" i="13"/>
  <c r="BF128" i="13"/>
  <c r="AW128" i="13"/>
  <c r="AP128" i="13"/>
  <c r="P128" i="13"/>
  <c r="H128" i="13"/>
  <c r="CT127" i="13"/>
  <c r="CM127" i="13"/>
  <c r="BN127" i="13"/>
  <c r="BF127" i="13"/>
  <c r="AW127" i="13"/>
  <c r="AP127" i="13"/>
  <c r="P127" i="13"/>
  <c r="H127" i="13"/>
  <c r="CT126" i="13"/>
  <c r="CM126" i="13"/>
  <c r="BN126" i="13"/>
  <c r="BF126" i="13"/>
  <c r="AW126" i="13"/>
  <c r="AP126" i="13"/>
  <c r="P126" i="13"/>
  <c r="H126" i="13"/>
  <c r="CT125" i="13"/>
  <c r="CM125" i="13"/>
  <c r="BN125" i="13"/>
  <c r="BF125" i="13"/>
  <c r="AW125" i="13"/>
  <c r="AP125" i="13"/>
  <c r="P125" i="13"/>
  <c r="H125" i="13"/>
  <c r="CT124" i="13"/>
  <c r="CM124" i="13"/>
  <c r="BN124" i="13"/>
  <c r="BF124" i="13"/>
  <c r="AW124" i="13"/>
  <c r="AP124" i="13"/>
  <c r="P124" i="13"/>
  <c r="H124" i="13"/>
  <c r="CT123" i="13"/>
  <c r="CM123" i="13"/>
  <c r="BN123" i="13"/>
  <c r="BF123" i="13"/>
  <c r="AW123" i="13"/>
  <c r="AP123" i="13"/>
  <c r="P123" i="13"/>
  <c r="H123" i="13"/>
  <c r="CT122" i="13"/>
  <c r="CM122" i="13"/>
  <c r="BN122" i="13"/>
  <c r="BF122" i="13"/>
  <c r="AW122" i="13"/>
  <c r="AP122" i="13"/>
  <c r="P122" i="13"/>
  <c r="H122" i="13"/>
  <c r="CT121" i="13"/>
  <c r="CM121" i="13"/>
  <c r="BN121" i="13"/>
  <c r="BF121" i="13"/>
  <c r="AW121" i="13"/>
  <c r="AP121" i="13"/>
  <c r="Q121" i="13"/>
  <c r="P121" i="13"/>
  <c r="I121" i="13"/>
  <c r="H121" i="13"/>
  <c r="CT120" i="13"/>
  <c r="CM120" i="13"/>
  <c r="BN120" i="13"/>
  <c r="BF120" i="13"/>
  <c r="AW120" i="13"/>
  <c r="AP120" i="13"/>
  <c r="P120" i="13"/>
  <c r="H120" i="13"/>
  <c r="CT119" i="13"/>
  <c r="CM119" i="13"/>
  <c r="BN119" i="13"/>
  <c r="BF119" i="13"/>
  <c r="AW119" i="13"/>
  <c r="AP119" i="13"/>
  <c r="P119" i="13"/>
  <c r="H119" i="13"/>
  <c r="CT118" i="13"/>
  <c r="CM118" i="13"/>
  <c r="BO118" i="13"/>
  <c r="BN118" i="13"/>
  <c r="BG118" i="13"/>
  <c r="BF118" i="13"/>
  <c r="AW118" i="13"/>
  <c r="AP118" i="13"/>
  <c r="P118" i="13"/>
  <c r="H118" i="13"/>
  <c r="CT117" i="13"/>
  <c r="CM117" i="13"/>
  <c r="BN117" i="13"/>
  <c r="BF117" i="13"/>
  <c r="AW117" i="13"/>
  <c r="AP117" i="13"/>
  <c r="AG117" i="13"/>
  <c r="P117" i="13"/>
  <c r="H117" i="13"/>
  <c r="CT116" i="13"/>
  <c r="CM116" i="13"/>
  <c r="BN116" i="13"/>
  <c r="BF116" i="13"/>
  <c r="AW116" i="13"/>
  <c r="AP116" i="13"/>
  <c r="AG116" i="13"/>
  <c r="P116" i="13"/>
  <c r="H116" i="13"/>
  <c r="CT115" i="13"/>
  <c r="CM115" i="13"/>
  <c r="BN115" i="13"/>
  <c r="BF115" i="13"/>
  <c r="AW115" i="13"/>
  <c r="AP115" i="13"/>
  <c r="AG115" i="13"/>
  <c r="P115" i="13"/>
  <c r="H115" i="13"/>
  <c r="CT114" i="13"/>
  <c r="CM114" i="13"/>
  <c r="BN114" i="13"/>
  <c r="BF114" i="13"/>
  <c r="AW114" i="13"/>
  <c r="AP114" i="13"/>
  <c r="AG114" i="13"/>
  <c r="P114" i="13"/>
  <c r="H114" i="13"/>
  <c r="CT113" i="13"/>
  <c r="CM113" i="13"/>
  <c r="BN113" i="13"/>
  <c r="BF113" i="13"/>
  <c r="AW113" i="13"/>
  <c r="AP113" i="13"/>
  <c r="AG113" i="13"/>
  <c r="P113" i="13"/>
  <c r="H113" i="13"/>
  <c r="CT112" i="13"/>
  <c r="CM112" i="13"/>
  <c r="BN112" i="13"/>
  <c r="BF112" i="13"/>
  <c r="AW112" i="13"/>
  <c r="AP112" i="13"/>
  <c r="AG112" i="13"/>
  <c r="P112" i="13"/>
  <c r="H112" i="13"/>
  <c r="CT111" i="13"/>
  <c r="CM111" i="13"/>
  <c r="BN111" i="13"/>
  <c r="BF111" i="13"/>
  <c r="AW111" i="13"/>
  <c r="AP111" i="13"/>
  <c r="AG111" i="13"/>
  <c r="P111" i="13"/>
  <c r="H111" i="13"/>
  <c r="CT110" i="13"/>
  <c r="CM110" i="13"/>
  <c r="BN110" i="13"/>
  <c r="BF110" i="13"/>
  <c r="AW110" i="13"/>
  <c r="AP110" i="13"/>
  <c r="AG110" i="13"/>
  <c r="P110" i="13"/>
  <c r="H110" i="13"/>
  <c r="CT109" i="13"/>
  <c r="CM109" i="13"/>
  <c r="BO109" i="13"/>
  <c r="BN109" i="13"/>
  <c r="BG109" i="13"/>
  <c r="BF109" i="13"/>
  <c r="AW109" i="13"/>
  <c r="AP109" i="13"/>
  <c r="AG109" i="13"/>
  <c r="P109" i="13"/>
  <c r="H109" i="13"/>
  <c r="CT108" i="13"/>
  <c r="CM108" i="13"/>
  <c r="BN108" i="13"/>
  <c r="BF108" i="13"/>
  <c r="AW108" i="13"/>
  <c r="AP108" i="13"/>
  <c r="AG108" i="13"/>
  <c r="Q108" i="13"/>
  <c r="P108" i="13"/>
  <c r="I108" i="13"/>
  <c r="H108" i="13"/>
  <c r="CT107" i="13"/>
  <c r="CM107" i="13"/>
  <c r="BN107" i="13"/>
  <c r="BF107" i="13"/>
  <c r="AW107" i="13"/>
  <c r="AP107" i="13"/>
  <c r="AG107" i="13"/>
  <c r="P107" i="13"/>
  <c r="H107" i="13"/>
  <c r="CT106" i="13"/>
  <c r="CM106" i="13"/>
  <c r="BN106" i="13"/>
  <c r="BF106" i="13"/>
  <c r="AW106" i="13"/>
  <c r="AP106" i="13"/>
  <c r="AG106" i="13"/>
  <c r="P106" i="13"/>
  <c r="H106" i="13"/>
  <c r="CT105" i="13"/>
  <c r="CM105" i="13"/>
  <c r="BN105" i="13"/>
  <c r="BF105" i="13"/>
  <c r="AW105" i="13"/>
  <c r="AP105" i="13"/>
  <c r="AG105" i="13"/>
  <c r="P105" i="13"/>
  <c r="H105" i="13"/>
  <c r="CT104" i="13"/>
  <c r="CM104" i="13"/>
  <c r="BN104" i="13"/>
  <c r="BF104" i="13"/>
  <c r="AW104" i="13"/>
  <c r="AP104" i="13"/>
  <c r="AG104" i="13"/>
  <c r="P104" i="13"/>
  <c r="H104" i="13"/>
  <c r="CT103" i="13"/>
  <c r="CM103" i="13"/>
  <c r="BN103" i="13"/>
  <c r="BF103" i="13"/>
  <c r="AW103" i="13"/>
  <c r="AP103" i="13"/>
  <c r="AG103" i="13"/>
  <c r="P103" i="13"/>
  <c r="H103" i="13"/>
  <c r="CT102" i="13"/>
  <c r="CM102" i="13"/>
  <c r="BN102" i="13"/>
  <c r="BF102" i="13"/>
  <c r="AW102" i="13"/>
  <c r="AP102" i="13"/>
  <c r="AG102" i="13"/>
  <c r="P102" i="13"/>
  <c r="H102" i="13"/>
  <c r="CT101" i="13"/>
  <c r="CM101" i="13"/>
  <c r="BN101" i="13"/>
  <c r="BF101" i="13"/>
  <c r="AW101" i="13"/>
  <c r="AP101" i="13"/>
  <c r="AG101" i="13"/>
  <c r="P101" i="13"/>
  <c r="H101" i="13"/>
  <c r="CT100" i="13"/>
  <c r="CM100" i="13"/>
  <c r="BO100" i="13"/>
  <c r="BN100" i="13"/>
  <c r="BG100" i="13"/>
  <c r="BF100" i="13"/>
  <c r="AW100" i="13"/>
  <c r="AP100" i="13"/>
  <c r="AG100" i="13"/>
  <c r="P100" i="13"/>
  <c r="H100" i="13"/>
  <c r="CT99" i="13"/>
  <c r="CM99" i="13"/>
  <c r="BN99" i="13"/>
  <c r="BF99" i="13"/>
  <c r="AW99" i="13"/>
  <c r="AP99" i="13"/>
  <c r="AG99" i="13"/>
  <c r="P99" i="13"/>
  <c r="H99" i="13"/>
  <c r="CT98" i="13"/>
  <c r="CM98" i="13"/>
  <c r="BN98" i="13"/>
  <c r="BF98" i="13"/>
  <c r="AW98" i="13"/>
  <c r="AP98" i="13"/>
  <c r="AG98" i="13"/>
  <c r="P98" i="13"/>
  <c r="H98" i="13"/>
  <c r="CT97" i="13"/>
  <c r="CM97" i="13"/>
  <c r="BN97" i="13"/>
  <c r="BF97" i="13"/>
  <c r="AW97" i="13"/>
  <c r="AP97" i="13"/>
  <c r="AG97" i="13"/>
  <c r="P97" i="13"/>
  <c r="H97" i="13"/>
  <c r="CT96" i="13"/>
  <c r="CM96" i="13"/>
  <c r="BN96" i="13"/>
  <c r="BF96" i="13"/>
  <c r="AW96" i="13"/>
  <c r="AP96" i="13"/>
  <c r="AG96" i="13"/>
  <c r="P96" i="13"/>
  <c r="H96" i="13"/>
  <c r="CT95" i="13"/>
  <c r="CM95" i="13"/>
  <c r="BN95" i="13"/>
  <c r="BF95" i="13"/>
  <c r="AW95" i="13"/>
  <c r="AP95" i="13"/>
  <c r="AG95" i="13"/>
  <c r="P95" i="13"/>
  <c r="H95" i="13"/>
  <c r="CT94" i="13"/>
  <c r="CM94" i="13"/>
  <c r="BN94" i="13"/>
  <c r="BF94" i="13"/>
  <c r="AW94" i="13"/>
  <c r="AP94" i="13"/>
  <c r="AG94" i="13"/>
  <c r="P94" i="13"/>
  <c r="H94" i="13"/>
  <c r="CT93" i="13"/>
  <c r="CM93" i="13"/>
  <c r="BN93" i="13"/>
  <c r="BF93" i="13"/>
  <c r="AW93" i="13"/>
  <c r="AP93" i="13"/>
  <c r="AG93" i="13"/>
  <c r="Q93" i="13"/>
  <c r="P93" i="13"/>
  <c r="I93" i="13"/>
  <c r="H93" i="13"/>
  <c r="CT92" i="13"/>
  <c r="CM92" i="13"/>
  <c r="BN92" i="13"/>
  <c r="BF92" i="13"/>
  <c r="AW92" i="13"/>
  <c r="AP92" i="13"/>
  <c r="AG92" i="13"/>
  <c r="P92" i="13"/>
  <c r="H92" i="13"/>
  <c r="CT91" i="13"/>
  <c r="CM91" i="13"/>
  <c r="BN91" i="13"/>
  <c r="BF91" i="13"/>
  <c r="AW91" i="13"/>
  <c r="AP91" i="13"/>
  <c r="AG91" i="13"/>
  <c r="P91" i="13"/>
  <c r="H91" i="13"/>
  <c r="CT90" i="13"/>
  <c r="CM90" i="13"/>
  <c r="BN90" i="13"/>
  <c r="BF90" i="13"/>
  <c r="AW90" i="13"/>
  <c r="AP90" i="13"/>
  <c r="AG90" i="13"/>
  <c r="P90" i="13"/>
  <c r="H90" i="13"/>
  <c r="CT89" i="13"/>
  <c r="CM89" i="13"/>
  <c r="BN89" i="13"/>
  <c r="BF89" i="13"/>
  <c r="AW89" i="13"/>
  <c r="AP89" i="13"/>
  <c r="AG89" i="13"/>
  <c r="P89" i="13"/>
  <c r="H89" i="13"/>
  <c r="CT88" i="13"/>
  <c r="CM88" i="13"/>
  <c r="BN88" i="13"/>
  <c r="BF88" i="13"/>
  <c r="AW88" i="13"/>
  <c r="AP88" i="13"/>
  <c r="AG88" i="13"/>
  <c r="P88" i="13"/>
  <c r="H88" i="13"/>
  <c r="CT87" i="13"/>
  <c r="CM87" i="13"/>
  <c r="BN87" i="13"/>
  <c r="BF87" i="13"/>
  <c r="AW87" i="13"/>
  <c r="AP87" i="13"/>
  <c r="AG87" i="13"/>
  <c r="P87" i="13"/>
  <c r="H87" i="13"/>
  <c r="CT86" i="13"/>
  <c r="CM86" i="13"/>
  <c r="BN86" i="13"/>
  <c r="BF86" i="13"/>
  <c r="AW86" i="13"/>
  <c r="AP86" i="13"/>
  <c r="AG86" i="13"/>
  <c r="P86" i="13"/>
  <c r="H86" i="13"/>
  <c r="CT85" i="13"/>
  <c r="CM85" i="13"/>
  <c r="BN85" i="13"/>
  <c r="BF85" i="13"/>
  <c r="AW85" i="13"/>
  <c r="AP85" i="13"/>
  <c r="AG85" i="13"/>
  <c r="P85" i="13"/>
  <c r="H85" i="13"/>
  <c r="CT84" i="13"/>
  <c r="CM84" i="13"/>
  <c r="BO84" i="13"/>
  <c r="BN84" i="13"/>
  <c r="BG84" i="13"/>
  <c r="BF84" i="13"/>
  <c r="AW84" i="13"/>
  <c r="AP84" i="13"/>
  <c r="AG84" i="13"/>
  <c r="P84" i="13"/>
  <c r="H84" i="13"/>
  <c r="CT83" i="13"/>
  <c r="CM83" i="13"/>
  <c r="BN83" i="13"/>
  <c r="BF83" i="13"/>
  <c r="AW83" i="13"/>
  <c r="AP83" i="13"/>
  <c r="AG83" i="13"/>
  <c r="P83" i="13"/>
  <c r="H83" i="13"/>
  <c r="CT82" i="13"/>
  <c r="CM82" i="13"/>
  <c r="BN82" i="13"/>
  <c r="BF82" i="13"/>
  <c r="AW82" i="13"/>
  <c r="AP82" i="13"/>
  <c r="AG82" i="13"/>
  <c r="P82" i="13"/>
  <c r="H82" i="13"/>
  <c r="CT81" i="13"/>
  <c r="CM81" i="13"/>
  <c r="BN81" i="13"/>
  <c r="BF81" i="13"/>
  <c r="AW81" i="13"/>
  <c r="AP81" i="13"/>
  <c r="AG81" i="13"/>
  <c r="P81" i="13"/>
  <c r="H81" i="13"/>
  <c r="CT80" i="13"/>
  <c r="CM80" i="13"/>
  <c r="BN80" i="13"/>
  <c r="BF80" i="13"/>
  <c r="AW80" i="13"/>
  <c r="AP80" i="13"/>
  <c r="AG80" i="13"/>
  <c r="P80" i="13"/>
  <c r="H80" i="13"/>
  <c r="CT79" i="13"/>
  <c r="CM79" i="13"/>
  <c r="BN79" i="13"/>
  <c r="BF79" i="13"/>
  <c r="AW79" i="13"/>
  <c r="AP79" i="13"/>
  <c r="AG79" i="13"/>
  <c r="P79" i="13"/>
  <c r="H79" i="13"/>
  <c r="CT78" i="13"/>
  <c r="CM78" i="13"/>
  <c r="BN78" i="13"/>
  <c r="BF78" i="13"/>
  <c r="AW78" i="13"/>
  <c r="AP78" i="13"/>
  <c r="AG78" i="13"/>
  <c r="P78" i="13"/>
  <c r="H78" i="13"/>
  <c r="CT77" i="13"/>
  <c r="CM77" i="13"/>
  <c r="BN77" i="13"/>
  <c r="BF77" i="13"/>
  <c r="AW77" i="13"/>
  <c r="AP77" i="13"/>
  <c r="AG77" i="13"/>
  <c r="Q77" i="13"/>
  <c r="P77" i="13"/>
  <c r="I77" i="13"/>
  <c r="H77" i="13"/>
  <c r="CT76" i="13"/>
  <c r="CM76" i="13"/>
  <c r="BN76" i="13"/>
  <c r="BF76" i="13"/>
  <c r="AW76" i="13"/>
  <c r="AP76" i="13"/>
  <c r="AG76" i="13"/>
  <c r="P76" i="13"/>
  <c r="H76" i="13"/>
  <c r="CT75" i="13"/>
  <c r="CM75" i="13"/>
  <c r="BN75" i="13"/>
  <c r="BF75" i="13"/>
  <c r="AW75" i="13"/>
  <c r="AP75" i="13"/>
  <c r="AG75" i="13"/>
  <c r="P75" i="13"/>
  <c r="H75" i="13"/>
  <c r="CT74" i="13"/>
  <c r="CM74" i="13"/>
  <c r="BN74" i="13"/>
  <c r="BF74" i="13"/>
  <c r="AW74" i="13"/>
  <c r="AP74" i="13"/>
  <c r="AG74" i="13"/>
  <c r="P74" i="13"/>
  <c r="H74" i="13"/>
  <c r="CT73" i="13"/>
  <c r="CM73" i="13"/>
  <c r="BN73" i="13"/>
  <c r="BF73" i="13"/>
  <c r="AW73" i="13"/>
  <c r="AP73" i="13"/>
  <c r="AG73" i="13"/>
  <c r="P73" i="13"/>
  <c r="H73" i="13"/>
  <c r="CT72" i="13"/>
  <c r="CM72" i="13"/>
  <c r="BO72" i="13"/>
  <c r="BN72" i="13"/>
  <c r="BG72" i="13"/>
  <c r="BF72" i="13"/>
  <c r="AW72" i="13"/>
  <c r="AP72" i="13"/>
  <c r="AG72" i="13"/>
  <c r="P72" i="13"/>
  <c r="H72" i="13"/>
  <c r="CT71" i="13"/>
  <c r="CM71" i="13"/>
  <c r="BN71" i="13"/>
  <c r="BF71" i="13"/>
  <c r="AW71" i="13"/>
  <c r="AP71" i="13"/>
  <c r="AG71" i="13"/>
  <c r="P71" i="13"/>
  <c r="H71" i="13"/>
  <c r="CT70" i="13"/>
  <c r="CM70" i="13"/>
  <c r="BN70" i="13"/>
  <c r="BF70" i="13"/>
  <c r="AW70" i="13"/>
  <c r="AP70" i="13"/>
  <c r="AG70" i="13"/>
  <c r="P70" i="13"/>
  <c r="H70" i="13"/>
  <c r="CT69" i="13"/>
  <c r="CM69" i="13"/>
  <c r="BN69" i="13"/>
  <c r="BF69" i="13"/>
  <c r="AW69" i="13"/>
  <c r="AP69" i="13"/>
  <c r="AG69" i="13"/>
  <c r="P69" i="13"/>
  <c r="H69" i="13"/>
  <c r="CT68" i="13"/>
  <c r="CM68" i="13"/>
  <c r="BN68" i="13"/>
  <c r="BF68" i="13"/>
  <c r="AW68" i="13"/>
  <c r="AP68" i="13"/>
  <c r="AG68" i="13"/>
  <c r="P68" i="13"/>
  <c r="H68" i="13"/>
  <c r="CT67" i="13"/>
  <c r="CM67" i="13"/>
  <c r="BN67" i="13"/>
  <c r="BF67" i="13"/>
  <c r="AW67" i="13"/>
  <c r="AP67" i="13"/>
  <c r="AG67" i="13"/>
  <c r="P67" i="13"/>
  <c r="H67" i="13"/>
  <c r="CT66" i="13"/>
  <c r="CM66" i="13"/>
  <c r="BN66" i="13"/>
  <c r="BF66" i="13"/>
  <c r="AW66" i="13"/>
  <c r="AP66" i="13"/>
  <c r="AG66" i="13"/>
  <c r="P66" i="13"/>
  <c r="H66" i="13"/>
  <c r="CT65" i="13"/>
  <c r="CM65" i="13"/>
  <c r="BN65" i="13"/>
  <c r="BF65" i="13"/>
  <c r="AW65" i="13"/>
  <c r="AP65" i="13"/>
  <c r="AG65" i="13"/>
  <c r="Q65" i="13"/>
  <c r="P65" i="13"/>
  <c r="I65" i="13"/>
  <c r="H65" i="13"/>
  <c r="CT64" i="13"/>
  <c r="CM64" i="13"/>
  <c r="BN64" i="13"/>
  <c r="BF64" i="13"/>
  <c r="AW64" i="13"/>
  <c r="AP64" i="13"/>
  <c r="AG64" i="13"/>
  <c r="P64" i="13"/>
  <c r="H64" i="13"/>
  <c r="CT63" i="13"/>
  <c r="CM63" i="13"/>
  <c r="BO63" i="13"/>
  <c r="BN63" i="13"/>
  <c r="BG63" i="13"/>
  <c r="BF63" i="13"/>
  <c r="AW63" i="13"/>
  <c r="AP63" i="13"/>
  <c r="AG63" i="13"/>
  <c r="P63" i="13"/>
  <c r="H63" i="13"/>
  <c r="CT62" i="13"/>
  <c r="CM62" i="13"/>
  <c r="BN62" i="13"/>
  <c r="BF62" i="13"/>
  <c r="AW62" i="13"/>
  <c r="AP62" i="13"/>
  <c r="AG62" i="13"/>
  <c r="P62" i="13"/>
  <c r="H62" i="13"/>
  <c r="CT61" i="13"/>
  <c r="CM61" i="13"/>
  <c r="BN61" i="13"/>
  <c r="BF61" i="13"/>
  <c r="AW61" i="13"/>
  <c r="AP61" i="13"/>
  <c r="AG61" i="13"/>
  <c r="P61" i="13"/>
  <c r="H61" i="13"/>
  <c r="CT60" i="13"/>
  <c r="CM60" i="13"/>
  <c r="BN60" i="13"/>
  <c r="BF60" i="13"/>
  <c r="AW60" i="13"/>
  <c r="AP60" i="13"/>
  <c r="AG60" i="13"/>
  <c r="P60" i="13"/>
  <c r="H60" i="13"/>
  <c r="CT59" i="13"/>
  <c r="CM59" i="13"/>
  <c r="BN59" i="13"/>
  <c r="BF59" i="13"/>
  <c r="AW59" i="13"/>
  <c r="AP59" i="13"/>
  <c r="AG59" i="13"/>
  <c r="P59" i="13"/>
  <c r="H59" i="13"/>
  <c r="CT58" i="13"/>
  <c r="CM58" i="13"/>
  <c r="BN58" i="13"/>
  <c r="BF58" i="13"/>
  <c r="AW58" i="13"/>
  <c r="AP58" i="13"/>
  <c r="AG58" i="13"/>
  <c r="P58" i="13"/>
  <c r="H58" i="13"/>
  <c r="CT57" i="13"/>
  <c r="CM57" i="13"/>
  <c r="BN57" i="13"/>
  <c r="BF57" i="13"/>
  <c r="AW57" i="13"/>
  <c r="AP57" i="13"/>
  <c r="AG57" i="13"/>
  <c r="P57" i="13"/>
  <c r="H57" i="13"/>
  <c r="CT56" i="13"/>
  <c r="CM56" i="13"/>
  <c r="BN56" i="13"/>
  <c r="BF56" i="13"/>
  <c r="AW56" i="13"/>
  <c r="AP56" i="13"/>
  <c r="AG56" i="13"/>
  <c r="P56" i="13"/>
  <c r="H56" i="13"/>
  <c r="CT55" i="13"/>
  <c r="CM55" i="13"/>
  <c r="BN55" i="13"/>
  <c r="BF55" i="13"/>
  <c r="AW55" i="13"/>
  <c r="AP55" i="13"/>
  <c r="AG55" i="13"/>
  <c r="P55" i="13"/>
  <c r="H55" i="13"/>
  <c r="CT54" i="13"/>
  <c r="CM54" i="13"/>
  <c r="BN54" i="13"/>
  <c r="BF54" i="13"/>
  <c r="AW54" i="13"/>
  <c r="AP54" i="13"/>
  <c r="AG54" i="13"/>
  <c r="P54" i="13"/>
  <c r="H54" i="13"/>
  <c r="CT53" i="13"/>
  <c r="CM53" i="13"/>
  <c r="BN53" i="13"/>
  <c r="BF53" i="13"/>
  <c r="AW53" i="13"/>
  <c r="AP53" i="13"/>
  <c r="AG53" i="13"/>
  <c r="P53" i="13"/>
  <c r="H53" i="13"/>
  <c r="CT52" i="13"/>
  <c r="CM52" i="13"/>
  <c r="BN52" i="13"/>
  <c r="BF52" i="13"/>
  <c r="AW52" i="13"/>
  <c r="AP52" i="13"/>
  <c r="AG52" i="13"/>
  <c r="P52" i="13"/>
  <c r="H52" i="13"/>
  <c r="CT51" i="13"/>
  <c r="CM51" i="13"/>
  <c r="BO51" i="13"/>
  <c r="BN51" i="13"/>
  <c r="BG51" i="13"/>
  <c r="BF51" i="13"/>
  <c r="AW51" i="13"/>
  <c r="AP51" i="13"/>
  <c r="AG51" i="13"/>
  <c r="P51" i="13"/>
  <c r="H51" i="13"/>
  <c r="CT50" i="13"/>
  <c r="CM50" i="13"/>
  <c r="BN50" i="13"/>
  <c r="BF50" i="13"/>
  <c r="AW50" i="13"/>
  <c r="AP50" i="13"/>
  <c r="AG50" i="13"/>
  <c r="P50" i="13"/>
  <c r="H50" i="13"/>
  <c r="CT49" i="13"/>
  <c r="CM49" i="13"/>
  <c r="BN49" i="13"/>
  <c r="BF49" i="13"/>
  <c r="AW49" i="13"/>
  <c r="AP49" i="13"/>
  <c r="AG49" i="13"/>
  <c r="P49" i="13"/>
  <c r="H49" i="13"/>
  <c r="CT48" i="13"/>
  <c r="CM48" i="13"/>
  <c r="BN48" i="13"/>
  <c r="BF48" i="13"/>
  <c r="AW48" i="13"/>
  <c r="AP48" i="13"/>
  <c r="AG48" i="13"/>
  <c r="Q48" i="13"/>
  <c r="P48" i="13"/>
  <c r="I48" i="13"/>
  <c r="H48" i="13"/>
  <c r="CT47" i="13"/>
  <c r="CM47" i="13"/>
  <c r="BN47" i="13"/>
  <c r="BF47" i="13"/>
  <c r="AW47" i="13"/>
  <c r="AP47" i="13"/>
  <c r="AG47" i="13"/>
  <c r="P47" i="13"/>
  <c r="H47" i="13"/>
  <c r="CT46" i="13"/>
  <c r="CM46" i="13"/>
  <c r="BN46" i="13"/>
  <c r="BF46" i="13"/>
  <c r="AW46" i="13"/>
  <c r="AP46" i="13"/>
  <c r="AG46" i="13"/>
  <c r="P46" i="13"/>
  <c r="H46" i="13"/>
  <c r="CT45" i="13"/>
  <c r="CM45" i="13"/>
  <c r="BN45" i="13"/>
  <c r="BF45" i="13"/>
  <c r="AW45" i="13"/>
  <c r="AP45" i="13"/>
  <c r="AG45" i="13"/>
  <c r="P45" i="13"/>
  <c r="H45" i="13"/>
  <c r="CT44" i="13"/>
  <c r="CM44" i="13"/>
  <c r="BN44" i="13"/>
  <c r="BF44" i="13"/>
  <c r="AW44" i="13"/>
  <c r="AP44" i="13"/>
  <c r="AG44" i="13"/>
  <c r="P44" i="13"/>
  <c r="H44" i="13"/>
  <c r="CT43" i="13"/>
  <c r="CM43" i="13"/>
  <c r="BO43" i="13"/>
  <c r="BN43" i="13"/>
  <c r="BG43" i="13"/>
  <c r="BF43" i="13"/>
  <c r="AW43" i="13"/>
  <c r="AP43" i="13"/>
  <c r="AG43" i="13"/>
  <c r="P43" i="13"/>
  <c r="H43" i="13"/>
  <c r="CT42" i="13"/>
  <c r="CM42" i="13"/>
  <c r="BN42" i="13"/>
  <c r="BF42" i="13"/>
  <c r="AW42" i="13"/>
  <c r="AP42" i="13"/>
  <c r="AG42" i="13"/>
  <c r="P42" i="13"/>
  <c r="H42" i="13"/>
  <c r="CT41" i="13"/>
  <c r="CM41" i="13"/>
  <c r="BN41" i="13"/>
  <c r="BF41" i="13"/>
  <c r="AW41" i="13"/>
  <c r="AP41" i="13"/>
  <c r="AG41" i="13"/>
  <c r="P41" i="13"/>
  <c r="H41" i="13"/>
  <c r="CT40" i="13"/>
  <c r="CM40" i="13"/>
  <c r="BN40" i="13"/>
  <c r="BF40" i="13"/>
  <c r="AW40" i="13"/>
  <c r="AP40" i="13"/>
  <c r="AG40" i="13"/>
  <c r="P40" i="13"/>
  <c r="H40" i="13"/>
  <c r="CT39" i="13"/>
  <c r="CM39" i="13"/>
  <c r="BN39" i="13"/>
  <c r="BF39" i="13"/>
  <c r="AW39" i="13"/>
  <c r="AP39" i="13"/>
  <c r="AG39" i="13"/>
  <c r="P39" i="13"/>
  <c r="H39" i="13"/>
  <c r="CT38" i="13"/>
  <c r="CM38" i="13"/>
  <c r="BN38" i="13"/>
  <c r="BF38" i="13"/>
  <c r="AW38" i="13"/>
  <c r="AP38" i="13"/>
  <c r="AG38" i="13"/>
  <c r="P38" i="13"/>
  <c r="H38" i="13"/>
  <c r="CT37" i="13"/>
  <c r="CM37" i="13"/>
  <c r="BN37" i="13"/>
  <c r="BF37" i="13"/>
  <c r="AW37" i="13"/>
  <c r="AP37" i="13"/>
  <c r="AG37" i="13"/>
  <c r="P37" i="13"/>
  <c r="H37" i="13"/>
  <c r="CT36" i="13"/>
  <c r="CM36" i="13"/>
  <c r="BN36" i="13"/>
  <c r="BF36" i="13"/>
  <c r="AW36" i="13"/>
  <c r="AP36" i="13"/>
  <c r="AG36" i="13"/>
  <c r="P36" i="13"/>
  <c r="H36" i="13"/>
  <c r="CT35" i="13"/>
  <c r="CM35" i="13"/>
  <c r="BN35" i="13"/>
  <c r="BF35" i="13"/>
  <c r="AW35" i="13"/>
  <c r="AP35" i="13"/>
  <c r="AG35" i="13"/>
  <c r="Q35" i="13"/>
  <c r="P35" i="13"/>
  <c r="I35" i="13"/>
  <c r="H35" i="13"/>
  <c r="CT34" i="13"/>
  <c r="CM34" i="13"/>
  <c r="CD34" i="13"/>
  <c r="BN34" i="13"/>
  <c r="BF34" i="13"/>
  <c r="AW34" i="13"/>
  <c r="AP34" i="13"/>
  <c r="AG34" i="13"/>
  <c r="P34" i="13"/>
  <c r="H34" i="13"/>
  <c r="CT33" i="13"/>
  <c r="CM33" i="13"/>
  <c r="CD33" i="13"/>
  <c r="BN33" i="13"/>
  <c r="BF33" i="13"/>
  <c r="AW33" i="13"/>
  <c r="AP33" i="13"/>
  <c r="AG33" i="13"/>
  <c r="P33" i="13"/>
  <c r="H33" i="13"/>
  <c r="CT32" i="13"/>
  <c r="CM32" i="13"/>
  <c r="CD32" i="13"/>
  <c r="BN32" i="13"/>
  <c r="BF32" i="13"/>
  <c r="AW32" i="13"/>
  <c r="AP32" i="13"/>
  <c r="AG32" i="13"/>
  <c r="P32" i="13"/>
  <c r="H32" i="13"/>
  <c r="CT31" i="13"/>
  <c r="CM31" i="13"/>
  <c r="CD31" i="13"/>
  <c r="BN31" i="13"/>
  <c r="BF31" i="13"/>
  <c r="AW31" i="13"/>
  <c r="AP31" i="13"/>
  <c r="AG31" i="13"/>
  <c r="P31" i="13"/>
  <c r="H31" i="13"/>
  <c r="CT30" i="13"/>
  <c r="CM30" i="13"/>
  <c r="CD30" i="13"/>
  <c r="BN30" i="13"/>
  <c r="BF30" i="13"/>
  <c r="AW30" i="13"/>
  <c r="AP30" i="13"/>
  <c r="AG30" i="13"/>
  <c r="P30" i="13"/>
  <c r="H30" i="13"/>
  <c r="CT29" i="13"/>
  <c r="CM29" i="13"/>
  <c r="CD29" i="13"/>
  <c r="BN29" i="13"/>
  <c r="BF29" i="13"/>
  <c r="AW29" i="13"/>
  <c r="AP29" i="13"/>
  <c r="AG29" i="13"/>
  <c r="P29" i="13"/>
  <c r="H29" i="13"/>
  <c r="CT28" i="13"/>
  <c r="CM28" i="13"/>
  <c r="CD28" i="13"/>
  <c r="BN28" i="13"/>
  <c r="BF28" i="13"/>
  <c r="AW28" i="13"/>
  <c r="AP28" i="13"/>
  <c r="AG28" i="13"/>
  <c r="P28" i="13"/>
  <c r="H28" i="13"/>
  <c r="CT27" i="13"/>
  <c r="CM27" i="13"/>
  <c r="CD27" i="13"/>
  <c r="BO27" i="13"/>
  <c r="BN27" i="13"/>
  <c r="BG27" i="13"/>
  <c r="BF27" i="13"/>
  <c r="AW27" i="13"/>
  <c r="AP27" i="13"/>
  <c r="AG27" i="13"/>
  <c r="P27" i="13"/>
  <c r="H27" i="13"/>
  <c r="CT26" i="13"/>
  <c r="CM26" i="13"/>
  <c r="CD26" i="13"/>
  <c r="BN26" i="13"/>
  <c r="BF26" i="13"/>
  <c r="AW26" i="13"/>
  <c r="AP26" i="13"/>
  <c r="AG26" i="13"/>
  <c r="P26" i="13"/>
  <c r="H26" i="13"/>
  <c r="CT25" i="13"/>
  <c r="CM25" i="13"/>
  <c r="CD25" i="13"/>
  <c r="BN25" i="13"/>
  <c r="BF25" i="13"/>
  <c r="AW25" i="13"/>
  <c r="AP25" i="13"/>
  <c r="AG25" i="13"/>
  <c r="P25" i="13"/>
  <c r="H25" i="13"/>
  <c r="CT24" i="13"/>
  <c r="CM24" i="13"/>
  <c r="CD24" i="13"/>
  <c r="BN24" i="13"/>
  <c r="BF24" i="13"/>
  <c r="AW24" i="13"/>
  <c r="AP24" i="13"/>
  <c r="AG24" i="13"/>
  <c r="P24" i="13"/>
  <c r="H24" i="13"/>
  <c r="CT23" i="13"/>
  <c r="CM23" i="13"/>
  <c r="CD23" i="13"/>
  <c r="BN23" i="13"/>
  <c r="BF23" i="13"/>
  <c r="AW23" i="13"/>
  <c r="AP23" i="13"/>
  <c r="AG23" i="13"/>
  <c r="P23" i="13"/>
  <c r="H23" i="13"/>
  <c r="CT22" i="13"/>
  <c r="CM22" i="13"/>
  <c r="CD22" i="13"/>
  <c r="BN22" i="13"/>
  <c r="BF22" i="13"/>
  <c r="AW22" i="13"/>
  <c r="AP22" i="13"/>
  <c r="AG22" i="13"/>
  <c r="P22" i="13"/>
  <c r="H22" i="13"/>
  <c r="CT21" i="13"/>
  <c r="CM21" i="13"/>
  <c r="CD21" i="13"/>
  <c r="BN21" i="13"/>
  <c r="BF21" i="13"/>
  <c r="AW21" i="13"/>
  <c r="AP21" i="13"/>
  <c r="AG21" i="13"/>
  <c r="P21" i="13"/>
  <c r="H21" i="13"/>
  <c r="CT20" i="13"/>
  <c r="CM20" i="13"/>
  <c r="CD20" i="13"/>
  <c r="BN20" i="13"/>
  <c r="BF20" i="13"/>
  <c r="AW20" i="13"/>
  <c r="AP20" i="13"/>
  <c r="AG20" i="13"/>
  <c r="P20" i="13"/>
  <c r="H20" i="13"/>
  <c r="CT19" i="13"/>
  <c r="CM19" i="13"/>
  <c r="CD19" i="13"/>
  <c r="BN19" i="13"/>
  <c r="BF19" i="13"/>
  <c r="AW19" i="13"/>
  <c r="AP19" i="13"/>
  <c r="AG19" i="13"/>
  <c r="P19" i="13"/>
  <c r="H19" i="13"/>
  <c r="CT18" i="13"/>
  <c r="CM18" i="13"/>
  <c r="CD18" i="13"/>
  <c r="BN18" i="13"/>
  <c r="BF18" i="13"/>
  <c r="AW18" i="13"/>
  <c r="AP18" i="13"/>
  <c r="AG18" i="13"/>
  <c r="Q18" i="13"/>
  <c r="P18" i="13"/>
  <c r="I18" i="13"/>
  <c r="H18" i="13"/>
  <c r="CT17" i="13"/>
  <c r="CM17" i="13"/>
  <c r="CD17" i="13"/>
  <c r="BN17" i="13"/>
  <c r="BF17" i="13"/>
  <c r="AW17" i="13"/>
  <c r="AP17" i="13"/>
  <c r="AG17" i="13"/>
  <c r="P17" i="13"/>
  <c r="H17" i="13"/>
  <c r="CT16" i="13"/>
  <c r="CM16" i="13"/>
  <c r="CD16" i="13"/>
  <c r="BN16" i="13"/>
  <c r="BF16" i="13"/>
  <c r="AW16" i="13"/>
  <c r="AP16" i="13"/>
  <c r="AG16" i="13"/>
  <c r="P16" i="13"/>
  <c r="H16" i="13"/>
  <c r="CT15" i="13"/>
  <c r="CM15" i="13"/>
  <c r="CD15" i="13"/>
  <c r="BN15" i="13"/>
  <c r="BF15" i="13"/>
  <c r="AW15" i="13"/>
  <c r="AP15" i="13"/>
  <c r="AG15" i="13"/>
  <c r="P15" i="13"/>
  <c r="H15" i="13"/>
  <c r="CT14" i="13"/>
  <c r="CM14" i="13"/>
  <c r="CD14" i="13"/>
  <c r="BN14" i="13"/>
  <c r="BF14" i="13"/>
  <c r="AW14" i="13"/>
  <c r="AP14" i="13"/>
  <c r="AG14" i="13"/>
  <c r="P14" i="13"/>
  <c r="H14" i="13"/>
  <c r="CT13" i="13"/>
  <c r="CM13" i="13"/>
  <c r="CD13" i="13"/>
  <c r="BO13" i="13"/>
  <c r="BN13" i="13"/>
  <c r="BG13" i="13"/>
  <c r="BF13" i="13"/>
  <c r="AW13" i="13"/>
  <c r="AP13" i="13"/>
  <c r="AG13" i="13"/>
  <c r="P13" i="13"/>
  <c r="H13" i="13"/>
  <c r="CT12" i="13"/>
  <c r="CM12" i="13"/>
  <c r="CD12" i="13"/>
  <c r="BN12" i="13"/>
  <c r="BF12" i="13"/>
  <c r="AW12" i="13"/>
  <c r="AP12" i="13"/>
  <c r="AG12" i="13"/>
  <c r="P12" i="13"/>
  <c r="H12" i="13"/>
  <c r="CT11" i="13"/>
  <c r="CM11" i="13"/>
  <c r="CD11" i="13"/>
  <c r="BN11" i="13"/>
  <c r="BF11" i="13"/>
  <c r="AW11" i="13"/>
  <c r="AP11" i="13"/>
  <c r="AG11" i="13"/>
  <c r="P11" i="13"/>
  <c r="H11" i="13"/>
  <c r="CT10" i="13"/>
  <c r="CM10" i="13"/>
  <c r="CD10" i="13"/>
  <c r="BN10" i="13"/>
  <c r="BF10" i="13"/>
  <c r="AW10" i="13"/>
  <c r="AP10" i="13"/>
  <c r="AG10" i="13"/>
  <c r="P10" i="13"/>
  <c r="H10" i="13"/>
  <c r="CT9" i="13"/>
  <c r="CM9" i="13"/>
  <c r="CD9" i="13"/>
  <c r="BN9" i="13"/>
  <c r="BF9" i="13"/>
  <c r="AW9" i="13"/>
  <c r="AP9" i="13"/>
  <c r="AG9" i="13"/>
  <c r="P9" i="13"/>
  <c r="H9" i="13"/>
  <c r="CT8" i="13"/>
  <c r="CM8" i="13"/>
  <c r="CD8" i="13"/>
  <c r="BN8" i="13"/>
  <c r="BF8" i="13"/>
  <c r="AW8" i="13"/>
  <c r="AP8" i="13"/>
  <c r="AG8" i="13"/>
  <c r="P8" i="13"/>
  <c r="H8" i="13"/>
  <c r="CT7" i="13"/>
  <c r="CM7" i="13"/>
  <c r="CD7" i="13"/>
  <c r="BN7" i="13"/>
  <c r="BF7" i="13"/>
  <c r="AW7" i="13"/>
  <c r="AP7" i="13"/>
  <c r="AG7" i="13"/>
  <c r="P7" i="13"/>
  <c r="H7" i="13"/>
  <c r="CT6" i="13"/>
  <c r="CM6" i="13"/>
  <c r="CD6" i="13"/>
  <c r="BN6" i="13"/>
  <c r="BF6" i="13"/>
  <c r="AW6" i="13"/>
  <c r="AP6" i="13"/>
  <c r="AG6" i="13"/>
  <c r="P6" i="13"/>
  <c r="H6" i="13"/>
  <c r="CT5" i="13"/>
  <c r="CM5" i="13"/>
  <c r="CD5" i="13"/>
  <c r="BN5" i="13"/>
  <c r="BF5" i="13"/>
  <c r="AW5" i="13"/>
  <c r="AP5" i="13"/>
  <c r="AG5" i="13"/>
  <c r="P5" i="13"/>
  <c r="H5" i="13"/>
  <c r="CT4" i="13"/>
  <c r="CM4" i="13"/>
  <c r="CD4" i="13"/>
  <c r="BN4" i="13"/>
  <c r="BF4" i="13"/>
  <c r="AW4" i="13"/>
  <c r="AP4" i="13"/>
  <c r="AG4" i="13"/>
  <c r="P4" i="13"/>
  <c r="H4" i="13"/>
  <c r="CT3" i="13"/>
  <c r="CM3" i="13"/>
  <c r="CD3" i="13"/>
  <c r="BN3" i="13"/>
  <c r="BF3" i="13"/>
  <c r="AW3" i="13"/>
  <c r="AP3" i="13"/>
  <c r="AG3" i="13"/>
  <c r="P3" i="13"/>
  <c r="H3" i="13"/>
  <c r="CT2" i="13"/>
  <c r="CM2" i="13"/>
  <c r="CD2" i="13"/>
  <c r="BO2" i="13"/>
  <c r="BN2" i="13"/>
  <c r="BG2" i="13"/>
  <c r="BF2" i="13"/>
  <c r="AW2" i="13"/>
  <c r="AP2" i="13"/>
  <c r="AG2" i="13"/>
  <c r="Q2" i="13"/>
  <c r="P2" i="13"/>
  <c r="I2" i="13"/>
  <c r="H2" i="13"/>
  <c r="AR210" i="9" l="1"/>
  <c r="AL210" i="9"/>
  <c r="AR209" i="9"/>
  <c r="AL209" i="9"/>
  <c r="AC209" i="9"/>
  <c r="W209" i="9"/>
  <c r="AR208" i="9"/>
  <c r="AL208" i="9"/>
  <c r="AC208" i="9"/>
  <c r="W208" i="9"/>
  <c r="AR207" i="9"/>
  <c r="AL207" i="9"/>
  <c r="AC207" i="9"/>
  <c r="W207" i="9"/>
  <c r="AR206" i="9"/>
  <c r="AL206" i="9"/>
  <c r="AC206" i="9"/>
  <c r="W206" i="9"/>
  <c r="AR205" i="9"/>
  <c r="AL205" i="9"/>
  <c r="AC205" i="9"/>
  <c r="W205" i="9"/>
  <c r="N205" i="9"/>
  <c r="H205" i="9"/>
  <c r="AR204" i="9"/>
  <c r="AL204" i="9"/>
  <c r="AC204" i="9"/>
  <c r="W204" i="9"/>
  <c r="N204" i="9"/>
  <c r="H204" i="9"/>
  <c r="AR203" i="9"/>
  <c r="AL203" i="9"/>
  <c r="AC203" i="9"/>
  <c r="W203" i="9"/>
  <c r="N203" i="9"/>
  <c r="H203" i="9"/>
  <c r="AR202" i="9"/>
  <c r="AL202" i="9"/>
  <c r="AC202" i="9"/>
  <c r="W202" i="9"/>
  <c r="N202" i="9"/>
  <c r="H202" i="9"/>
  <c r="AR201" i="9"/>
  <c r="AL201" i="9"/>
  <c r="AC201" i="9"/>
  <c r="W201" i="9"/>
  <c r="N201" i="9"/>
  <c r="H201" i="9"/>
  <c r="AR200" i="9"/>
  <c r="AL200" i="9"/>
  <c r="AC200" i="9"/>
  <c r="W200" i="9"/>
  <c r="N200" i="9"/>
  <c r="H200" i="9"/>
  <c r="AR199" i="9"/>
  <c r="AL199" i="9"/>
  <c r="AC199" i="9"/>
  <c r="W199" i="9"/>
  <c r="N199" i="9"/>
  <c r="H199" i="9"/>
  <c r="AR198" i="9"/>
  <c r="AL198" i="9"/>
  <c r="AC198" i="9"/>
  <c r="W198" i="9"/>
  <c r="N198" i="9"/>
  <c r="H198" i="9"/>
  <c r="AR197" i="9"/>
  <c r="AL197" i="9"/>
  <c r="AC197" i="9"/>
  <c r="W197" i="9"/>
  <c r="N197" i="9"/>
  <c r="H197" i="9"/>
  <c r="AR196" i="9"/>
  <c r="AL196" i="9"/>
  <c r="AC196" i="9"/>
  <c r="W196" i="9"/>
  <c r="N196" i="9"/>
  <c r="H196" i="9"/>
  <c r="AR195" i="9"/>
  <c r="AL195" i="9"/>
  <c r="AC195" i="9"/>
  <c r="W195" i="9"/>
  <c r="N195" i="9"/>
  <c r="H195" i="9"/>
  <c r="AR194" i="9"/>
  <c r="AL194" i="9"/>
  <c r="AC194" i="9"/>
  <c r="W194" i="9"/>
  <c r="N194" i="9"/>
  <c r="H194" i="9"/>
  <c r="AR193" i="9"/>
  <c r="AL193" i="9"/>
  <c r="AC193" i="9"/>
  <c r="W193" i="9"/>
  <c r="N193" i="9"/>
  <c r="H193" i="9"/>
  <c r="AR192" i="9"/>
  <c r="AL192" i="9"/>
  <c r="AC192" i="9"/>
  <c r="W192" i="9"/>
  <c r="N192" i="9"/>
  <c r="H192" i="9"/>
  <c r="AR191" i="9"/>
  <c r="AL191" i="9"/>
  <c r="AC191" i="9"/>
  <c r="W191" i="9"/>
  <c r="N191" i="9"/>
  <c r="H191" i="9"/>
  <c r="AR190" i="9"/>
  <c r="AL190" i="9"/>
  <c r="AC190" i="9"/>
  <c r="W190" i="9"/>
  <c r="N190" i="9"/>
  <c r="H190" i="9"/>
  <c r="AR189" i="9"/>
  <c r="AL189" i="9"/>
  <c r="AC189" i="9"/>
  <c r="W189" i="9"/>
  <c r="N189" i="9"/>
  <c r="H189" i="9"/>
  <c r="AR188" i="9"/>
  <c r="AL188" i="9"/>
  <c r="AC188" i="9"/>
  <c r="W188" i="9"/>
  <c r="N188" i="9"/>
  <c r="H188" i="9"/>
  <c r="AR187" i="9"/>
  <c r="AL187" i="9"/>
  <c r="AC187" i="9"/>
  <c r="W187" i="9"/>
  <c r="N187" i="9"/>
  <c r="H187" i="9"/>
  <c r="AR186" i="9"/>
  <c r="AL186" i="9"/>
  <c r="AC186" i="9"/>
  <c r="W186" i="9"/>
  <c r="N186" i="9"/>
  <c r="H186" i="9"/>
  <c r="AR185" i="9"/>
  <c r="AL185" i="9"/>
  <c r="AC185" i="9"/>
  <c r="W185" i="9"/>
  <c r="N185" i="9"/>
  <c r="H185" i="9"/>
  <c r="AR184" i="9"/>
  <c r="AL184" i="9"/>
  <c r="AC184" i="9"/>
  <c r="W184" i="9"/>
  <c r="N184" i="9"/>
  <c r="H184" i="9"/>
  <c r="AR183" i="9"/>
  <c r="AL183" i="9"/>
  <c r="AC183" i="9"/>
  <c r="W183" i="9"/>
  <c r="N183" i="9"/>
  <c r="H183" i="9"/>
  <c r="AR182" i="9"/>
  <c r="AL182" i="9"/>
  <c r="AC182" i="9"/>
  <c r="W182" i="9"/>
  <c r="N182" i="9"/>
  <c r="H182" i="9"/>
  <c r="AR181" i="9"/>
  <c r="AL181" i="9"/>
  <c r="AC181" i="9"/>
  <c r="W181" i="9"/>
  <c r="N181" i="9"/>
  <c r="H181" i="9"/>
  <c r="AR180" i="9"/>
  <c r="AL180" i="9"/>
  <c r="AC180" i="9"/>
  <c r="W180" i="9"/>
  <c r="N180" i="9"/>
  <c r="H180" i="9"/>
  <c r="AR179" i="9"/>
  <c r="AL179" i="9"/>
  <c r="AC179" i="9"/>
  <c r="W179" i="9"/>
  <c r="N179" i="9"/>
  <c r="H179" i="9"/>
  <c r="AR178" i="9"/>
  <c r="AL178" i="9"/>
  <c r="AC178" i="9"/>
  <c r="W178" i="9"/>
  <c r="N178" i="9"/>
  <c r="H178" i="9"/>
  <c r="AR177" i="9"/>
  <c r="AL177" i="9"/>
  <c r="AC177" i="9"/>
  <c r="W177" i="9"/>
  <c r="N177" i="9"/>
  <c r="H177" i="9"/>
  <c r="AR176" i="9"/>
  <c r="AL176" i="9"/>
  <c r="AC176" i="9"/>
  <c r="W176" i="9"/>
  <c r="N176" i="9"/>
  <c r="H176" i="9"/>
  <c r="AR175" i="9"/>
  <c r="AL175" i="9"/>
  <c r="AC175" i="9"/>
  <c r="W175" i="9"/>
  <c r="N175" i="9"/>
  <c r="H175" i="9"/>
  <c r="AR174" i="9"/>
  <c r="AL174" i="9"/>
  <c r="AC174" i="9"/>
  <c r="W174" i="9"/>
  <c r="N174" i="9"/>
  <c r="H174" i="9"/>
  <c r="AR173" i="9"/>
  <c r="AL173" i="9"/>
  <c r="AC173" i="9"/>
  <c r="W173" i="9"/>
  <c r="N173" i="9"/>
  <c r="H173" i="9"/>
  <c r="AR172" i="9"/>
  <c r="AL172" i="9"/>
  <c r="AC172" i="9"/>
  <c r="W172" i="9"/>
  <c r="N172" i="9"/>
  <c r="H172" i="9"/>
  <c r="AR171" i="9"/>
  <c r="AL171" i="9"/>
  <c r="AC171" i="9"/>
  <c r="W171" i="9"/>
  <c r="N171" i="9"/>
  <c r="H171" i="9"/>
  <c r="AR170" i="9"/>
  <c r="AL170" i="9"/>
  <c r="AC170" i="9"/>
  <c r="W170" i="9"/>
  <c r="N170" i="9"/>
  <c r="H170" i="9"/>
  <c r="AR169" i="9"/>
  <c r="AL169" i="9"/>
  <c r="AC169" i="9"/>
  <c r="W169" i="9"/>
  <c r="N169" i="9"/>
  <c r="H169" i="9"/>
  <c r="AR168" i="9"/>
  <c r="AL168" i="9"/>
  <c r="AC168" i="9"/>
  <c r="W168" i="9"/>
  <c r="N168" i="9"/>
  <c r="H168" i="9"/>
  <c r="AR167" i="9"/>
  <c r="AL167" i="9"/>
  <c r="AC167" i="9"/>
  <c r="W167" i="9"/>
  <c r="N167" i="9"/>
  <c r="H167" i="9"/>
  <c r="AR166" i="9"/>
  <c r="AL166" i="9"/>
  <c r="AC166" i="9"/>
  <c r="W166" i="9"/>
  <c r="N166" i="9"/>
  <c r="H166" i="9"/>
  <c r="AR165" i="9"/>
  <c r="AL165" i="9"/>
  <c r="AC165" i="9"/>
  <c r="W165" i="9"/>
  <c r="N165" i="9"/>
  <c r="H165" i="9"/>
  <c r="AR164" i="9"/>
  <c r="AL164" i="9"/>
  <c r="AC164" i="9"/>
  <c r="W164" i="9"/>
  <c r="N164" i="9"/>
  <c r="H164" i="9"/>
  <c r="AR163" i="9"/>
  <c r="AL163" i="9"/>
  <c r="AC163" i="9"/>
  <c r="W163" i="9"/>
  <c r="N163" i="9"/>
  <c r="H163" i="9"/>
  <c r="AR162" i="9"/>
  <c r="AL162" i="9"/>
  <c r="AC162" i="9"/>
  <c r="W162" i="9"/>
  <c r="N162" i="9"/>
  <c r="H162" i="9"/>
  <c r="AR161" i="9"/>
  <c r="AL161" i="9"/>
  <c r="AC161" i="9"/>
  <c r="W161" i="9"/>
  <c r="N161" i="9"/>
  <c r="H161" i="9"/>
  <c r="AR160" i="9"/>
  <c r="AL160" i="9"/>
  <c r="AC160" i="9"/>
  <c r="W160" i="9"/>
  <c r="N160" i="9"/>
  <c r="H160" i="9"/>
  <c r="AR159" i="9"/>
  <c r="AL159" i="9"/>
  <c r="AC159" i="9"/>
  <c r="W159" i="9"/>
  <c r="N159" i="9"/>
  <c r="H159" i="9"/>
  <c r="AR158" i="9"/>
  <c r="AL158" i="9"/>
  <c r="AC158" i="9"/>
  <c r="W158" i="9"/>
  <c r="N158" i="9"/>
  <c r="H158" i="9"/>
  <c r="AR157" i="9"/>
  <c r="AL157" i="9"/>
  <c r="AC157" i="9"/>
  <c r="W157" i="9"/>
  <c r="N157" i="9"/>
  <c r="H157" i="9"/>
  <c r="AR156" i="9"/>
  <c r="AL156" i="9"/>
  <c r="AC156" i="9"/>
  <c r="W156" i="9"/>
  <c r="N156" i="9"/>
  <c r="H156" i="9"/>
  <c r="AR155" i="9"/>
  <c r="AL155" i="9"/>
  <c r="AC155" i="9"/>
  <c r="W155" i="9"/>
  <c r="N155" i="9"/>
  <c r="H155" i="9"/>
  <c r="AR154" i="9"/>
  <c r="AL154" i="9"/>
  <c r="AC154" i="9"/>
  <c r="W154" i="9"/>
  <c r="N154" i="9"/>
  <c r="H154" i="9"/>
  <c r="AR153" i="9"/>
  <c r="AL153" i="9"/>
  <c r="AC153" i="9"/>
  <c r="W153" i="9"/>
  <c r="N153" i="9"/>
  <c r="H153" i="9"/>
  <c r="AR152" i="9"/>
  <c r="AL152" i="9"/>
  <c r="AC152" i="9"/>
  <c r="W152" i="9"/>
  <c r="N152" i="9"/>
  <c r="H152" i="9"/>
  <c r="AR151" i="9"/>
  <c r="AL151" i="9"/>
  <c r="AC151" i="9"/>
  <c r="W151" i="9"/>
  <c r="N151" i="9"/>
  <c r="H151" i="9"/>
  <c r="AR150" i="9"/>
  <c r="AL150" i="9"/>
  <c r="AC150" i="9"/>
  <c r="W150" i="9"/>
  <c r="N150" i="9"/>
  <c r="H150" i="9"/>
  <c r="AR149" i="9"/>
  <c r="AL149" i="9"/>
  <c r="AC149" i="9"/>
  <c r="W149" i="9"/>
  <c r="N149" i="9"/>
  <c r="H149" i="9"/>
  <c r="AR148" i="9"/>
  <c r="AL148" i="9"/>
  <c r="AC148" i="9"/>
  <c r="W148" i="9"/>
  <c r="N148" i="9"/>
  <c r="H148" i="9"/>
  <c r="AR147" i="9"/>
  <c r="AL147" i="9"/>
  <c r="AC147" i="9"/>
  <c r="W147" i="9"/>
  <c r="N147" i="9"/>
  <c r="H147" i="9"/>
  <c r="AR146" i="9"/>
  <c r="AL146" i="9"/>
  <c r="AC146" i="9"/>
  <c r="W146" i="9"/>
  <c r="N146" i="9"/>
  <c r="H146" i="9"/>
  <c r="AR145" i="9"/>
  <c r="AL145" i="9"/>
  <c r="AC145" i="9"/>
  <c r="W145" i="9"/>
  <c r="N145" i="9"/>
  <c r="H145" i="9"/>
  <c r="AR144" i="9"/>
  <c r="AL144" i="9"/>
  <c r="AC144" i="9"/>
  <c r="W144" i="9"/>
  <c r="N144" i="9"/>
  <c r="H144" i="9"/>
  <c r="AR143" i="9"/>
  <c r="AL143" i="9"/>
  <c r="AC143" i="9"/>
  <c r="W143" i="9"/>
  <c r="N143" i="9"/>
  <c r="H143" i="9"/>
  <c r="AR142" i="9"/>
  <c r="AL142" i="9"/>
  <c r="AC142" i="9"/>
  <c r="W142" i="9"/>
  <c r="N142" i="9"/>
  <c r="H142" i="9"/>
  <c r="AR141" i="9"/>
  <c r="AL141" i="9"/>
  <c r="AC141" i="9"/>
  <c r="W141" i="9"/>
  <c r="N141" i="9"/>
  <c r="H141" i="9"/>
  <c r="AR140" i="9"/>
  <c r="AL140" i="9"/>
  <c r="AC140" i="9"/>
  <c r="W140" i="9"/>
  <c r="N140" i="9"/>
  <c r="H140" i="9"/>
  <c r="AR139" i="9"/>
  <c r="AL139" i="9"/>
  <c r="AC139" i="9"/>
  <c r="W139" i="9"/>
  <c r="N139" i="9"/>
  <c r="H139" i="9"/>
  <c r="AR138" i="9"/>
  <c r="AL138" i="9"/>
  <c r="AC138" i="9"/>
  <c r="W138" i="9"/>
  <c r="N138" i="9"/>
  <c r="H138" i="9"/>
  <c r="AR137" i="9"/>
  <c r="AL137" i="9"/>
  <c r="AC137" i="9"/>
  <c r="W137" i="9"/>
  <c r="N137" i="9"/>
  <c r="H137" i="9"/>
  <c r="AR136" i="9"/>
  <c r="AL136" i="9"/>
  <c r="AC136" i="9"/>
  <c r="W136" i="9"/>
  <c r="N136" i="9"/>
  <c r="H136" i="9"/>
  <c r="AR135" i="9"/>
  <c r="AL135" i="9"/>
  <c r="AC135" i="9"/>
  <c r="W135" i="9"/>
  <c r="N135" i="9"/>
  <c r="H135" i="9"/>
  <c r="AR134" i="9"/>
  <c r="AL134" i="9"/>
  <c r="AC134" i="9"/>
  <c r="W134" i="9"/>
  <c r="N134" i="9"/>
  <c r="H134" i="9"/>
  <c r="AR133" i="9"/>
  <c r="AL133" i="9"/>
  <c r="AC133" i="9"/>
  <c r="W133" i="9"/>
  <c r="N133" i="9"/>
  <c r="H133" i="9"/>
  <c r="AR132" i="9"/>
  <c r="AL132" i="9"/>
  <c r="AC132" i="9"/>
  <c r="W132" i="9"/>
  <c r="N132" i="9"/>
  <c r="H132" i="9"/>
  <c r="AR131" i="9"/>
  <c r="AL131" i="9"/>
  <c r="AC131" i="9"/>
  <c r="W131" i="9"/>
  <c r="N131" i="9"/>
  <c r="H131" i="9"/>
  <c r="AR130" i="9"/>
  <c r="AL130" i="9"/>
  <c r="AC130" i="9"/>
  <c r="W130" i="9"/>
  <c r="N130" i="9"/>
  <c r="H130" i="9"/>
  <c r="AR129" i="9"/>
  <c r="AL129" i="9"/>
  <c r="AC129" i="9"/>
  <c r="W129" i="9"/>
  <c r="N129" i="9"/>
  <c r="H129" i="9"/>
  <c r="AR128" i="9"/>
  <c r="AL128" i="9"/>
  <c r="AC128" i="9"/>
  <c r="W128" i="9"/>
  <c r="N128" i="9"/>
  <c r="H128" i="9"/>
  <c r="AR127" i="9"/>
  <c r="AL127" i="9"/>
  <c r="AC127" i="9"/>
  <c r="W127" i="9"/>
  <c r="N127" i="9"/>
  <c r="H127" i="9"/>
  <c r="AR126" i="9"/>
  <c r="AL126" i="9"/>
  <c r="AC126" i="9"/>
  <c r="W126" i="9"/>
  <c r="N126" i="9"/>
  <c r="H126" i="9"/>
  <c r="AR125" i="9"/>
  <c r="AL125" i="9"/>
  <c r="AC125" i="9"/>
  <c r="W125" i="9"/>
  <c r="N125" i="9"/>
  <c r="H125" i="9"/>
  <c r="AR124" i="9"/>
  <c r="AL124" i="9"/>
  <c r="AC124" i="9"/>
  <c r="W124" i="9"/>
  <c r="N124" i="9"/>
  <c r="H124" i="9"/>
  <c r="AR123" i="9"/>
  <c r="AL123" i="9"/>
  <c r="AC123" i="9"/>
  <c r="W123" i="9"/>
  <c r="N123" i="9"/>
  <c r="H123" i="9"/>
  <c r="AR122" i="9"/>
  <c r="AL122" i="9"/>
  <c r="AC122" i="9"/>
  <c r="W122" i="9"/>
  <c r="N122" i="9"/>
  <c r="H122" i="9"/>
  <c r="AR121" i="9"/>
  <c r="AL121" i="9"/>
  <c r="AC121" i="9"/>
  <c r="W121" i="9"/>
  <c r="N121" i="9"/>
  <c r="H121" i="9"/>
  <c r="AR120" i="9"/>
  <c r="AL120" i="9"/>
  <c r="AC120" i="9"/>
  <c r="W120" i="9"/>
  <c r="N120" i="9"/>
  <c r="H120" i="9"/>
  <c r="AR119" i="9"/>
  <c r="AL119" i="9"/>
  <c r="AC119" i="9"/>
  <c r="W119" i="9"/>
  <c r="N119" i="9"/>
  <c r="H119" i="9"/>
  <c r="AR118" i="9"/>
  <c r="AL118" i="9"/>
  <c r="AC118" i="9"/>
  <c r="W118" i="9"/>
  <c r="N118" i="9"/>
  <c r="H118" i="9"/>
  <c r="AR117" i="9"/>
  <c r="AL117" i="9"/>
  <c r="AC117" i="9"/>
  <c r="W117" i="9"/>
  <c r="N117" i="9"/>
  <c r="H117" i="9"/>
  <c r="AR116" i="9"/>
  <c r="AL116" i="9"/>
  <c r="AC116" i="9"/>
  <c r="W116" i="9"/>
  <c r="N116" i="9"/>
  <c r="H116" i="9"/>
  <c r="AR115" i="9"/>
  <c r="AL115" i="9"/>
  <c r="AC115" i="9"/>
  <c r="W115" i="9"/>
  <c r="N115" i="9"/>
  <c r="H115" i="9"/>
  <c r="AR114" i="9"/>
  <c r="AL114" i="9"/>
  <c r="AC114" i="9"/>
  <c r="W114" i="9"/>
  <c r="N114" i="9"/>
  <c r="H114" i="9"/>
  <c r="AR113" i="9"/>
  <c r="AL113" i="9"/>
  <c r="AC113" i="9"/>
  <c r="W113" i="9"/>
  <c r="N113" i="9"/>
  <c r="H113" i="9"/>
  <c r="AR112" i="9"/>
  <c r="AL112" i="9"/>
  <c r="AC112" i="9"/>
  <c r="W112" i="9"/>
  <c r="N112" i="9"/>
  <c r="H112" i="9"/>
  <c r="AR111" i="9"/>
  <c r="AL111" i="9"/>
  <c r="AC111" i="9"/>
  <c r="W111" i="9"/>
  <c r="N111" i="9"/>
  <c r="H111" i="9"/>
  <c r="AR110" i="9"/>
  <c r="AL110" i="9"/>
  <c r="AC110" i="9"/>
  <c r="W110" i="9"/>
  <c r="N110" i="9"/>
  <c r="H110" i="9"/>
  <c r="AR109" i="9"/>
  <c r="AL109" i="9"/>
  <c r="AC109" i="9"/>
  <c r="W109" i="9"/>
  <c r="N109" i="9"/>
  <c r="H109" i="9"/>
  <c r="AR108" i="9"/>
  <c r="AL108" i="9"/>
  <c r="AC108" i="9"/>
  <c r="W108" i="9"/>
  <c r="N108" i="9"/>
  <c r="H108" i="9"/>
  <c r="AR107" i="9"/>
  <c r="AL107" i="9"/>
  <c r="AC107" i="9"/>
  <c r="W107" i="9"/>
  <c r="N107" i="9"/>
  <c r="H107" i="9"/>
  <c r="AR106" i="9"/>
  <c r="AL106" i="9"/>
  <c r="AC106" i="9"/>
  <c r="W106" i="9"/>
  <c r="N106" i="9"/>
  <c r="H106" i="9"/>
  <c r="AR105" i="9"/>
  <c r="AL105" i="9"/>
  <c r="AC105" i="9"/>
  <c r="W105" i="9"/>
  <c r="N105" i="9"/>
  <c r="H105" i="9"/>
  <c r="AR104" i="9"/>
  <c r="AL104" i="9"/>
  <c r="AC104" i="9"/>
  <c r="W104" i="9"/>
  <c r="N104" i="9"/>
  <c r="H104" i="9"/>
  <c r="AR103" i="9"/>
  <c r="AL103" i="9"/>
  <c r="AC103" i="9"/>
  <c r="W103" i="9"/>
  <c r="N103" i="9"/>
  <c r="H103" i="9"/>
  <c r="AR102" i="9"/>
  <c r="AL102" i="9"/>
  <c r="AC102" i="9"/>
  <c r="W102" i="9"/>
  <c r="N102" i="9"/>
  <c r="H102" i="9"/>
  <c r="AR101" i="9"/>
  <c r="AL101" i="9"/>
  <c r="AC101" i="9"/>
  <c r="W101" i="9"/>
  <c r="N101" i="9"/>
  <c r="H101" i="9"/>
  <c r="AR100" i="9"/>
  <c r="AL100" i="9"/>
  <c r="AC100" i="9"/>
  <c r="W100" i="9"/>
  <c r="N100" i="9"/>
  <c r="H100" i="9"/>
  <c r="AR99" i="9"/>
  <c r="AL99" i="9"/>
  <c r="AC99" i="9"/>
  <c r="W99" i="9"/>
  <c r="N99" i="9"/>
  <c r="H99" i="9"/>
  <c r="AR98" i="9"/>
  <c r="AL98" i="9"/>
  <c r="AC98" i="9"/>
  <c r="W98" i="9"/>
  <c r="N98" i="9"/>
  <c r="H98" i="9"/>
  <c r="AR97" i="9"/>
  <c r="AL97" i="9"/>
  <c r="AC97" i="9"/>
  <c r="W97" i="9"/>
  <c r="N97" i="9"/>
  <c r="H97" i="9"/>
  <c r="AR96" i="9"/>
  <c r="AL96" i="9"/>
  <c r="AC96" i="9"/>
  <c r="W96" i="9"/>
  <c r="N96" i="9"/>
  <c r="H96" i="9"/>
  <c r="AR95" i="9"/>
  <c r="AL95" i="9"/>
  <c r="AC95" i="9"/>
  <c r="W95" i="9"/>
  <c r="N95" i="9"/>
  <c r="H95" i="9"/>
  <c r="AR94" i="9"/>
  <c r="AL94" i="9"/>
  <c r="AC94" i="9"/>
  <c r="W94" i="9"/>
  <c r="N94" i="9"/>
  <c r="H94" i="9"/>
  <c r="AR93" i="9"/>
  <c r="AL93" i="9"/>
  <c r="AC93" i="9"/>
  <c r="W93" i="9"/>
  <c r="N93" i="9"/>
  <c r="H93" i="9"/>
  <c r="AR92" i="9"/>
  <c r="AL92" i="9"/>
  <c r="AC92" i="9"/>
  <c r="W92" i="9"/>
  <c r="N92" i="9"/>
  <c r="H92" i="9"/>
  <c r="AR91" i="9"/>
  <c r="AL91" i="9"/>
  <c r="AC91" i="9"/>
  <c r="W91" i="9"/>
  <c r="N91" i="9"/>
  <c r="H91" i="9"/>
  <c r="AR90" i="9"/>
  <c r="AL90" i="9"/>
  <c r="AC90" i="9"/>
  <c r="W90" i="9"/>
  <c r="N90" i="9"/>
  <c r="H90" i="9"/>
  <c r="AR89" i="9"/>
  <c r="AL89" i="9"/>
  <c r="AC89" i="9"/>
  <c r="W89" i="9"/>
  <c r="N89" i="9"/>
  <c r="H89" i="9"/>
  <c r="AR88" i="9"/>
  <c r="AL88" i="9"/>
  <c r="AC88" i="9"/>
  <c r="W88" i="9"/>
  <c r="N88" i="9"/>
  <c r="H88" i="9"/>
  <c r="AR87" i="9"/>
  <c r="AL87" i="9"/>
  <c r="AC87" i="9"/>
  <c r="W87" i="9"/>
  <c r="N87" i="9"/>
  <c r="H87" i="9"/>
  <c r="AR86" i="9"/>
  <c r="AL86" i="9"/>
  <c r="AC86" i="9"/>
  <c r="W86" i="9"/>
  <c r="N86" i="9"/>
  <c r="H86" i="9"/>
  <c r="AR85" i="9"/>
  <c r="AL85" i="9"/>
  <c r="AC85" i="9"/>
  <c r="W85" i="9"/>
  <c r="N85" i="9"/>
  <c r="H85" i="9"/>
  <c r="AR84" i="9"/>
  <c r="AL84" i="9"/>
  <c r="AC84" i="9"/>
  <c r="W84" i="9"/>
  <c r="N84" i="9"/>
  <c r="H84" i="9"/>
  <c r="AR83" i="9"/>
  <c r="AL83" i="9"/>
  <c r="AC83" i="9"/>
  <c r="W83" i="9"/>
  <c r="N83" i="9"/>
  <c r="H83" i="9"/>
  <c r="AR82" i="9"/>
  <c r="AL82" i="9"/>
  <c r="AC82" i="9"/>
  <c r="W82" i="9"/>
  <c r="N82" i="9"/>
  <c r="H82" i="9"/>
  <c r="AR81" i="9"/>
  <c r="AL81" i="9"/>
  <c r="AC81" i="9"/>
  <c r="W81" i="9"/>
  <c r="N81" i="9"/>
  <c r="H81" i="9"/>
  <c r="AR80" i="9"/>
  <c r="AL80" i="9"/>
  <c r="AC80" i="9"/>
  <c r="W80" i="9"/>
  <c r="N80" i="9"/>
  <c r="H80" i="9"/>
  <c r="AR79" i="9"/>
  <c r="AL79" i="9"/>
  <c r="AC79" i="9"/>
  <c r="W79" i="9"/>
  <c r="N79" i="9"/>
  <c r="H79" i="9"/>
  <c r="AR78" i="9"/>
  <c r="AL78" i="9"/>
  <c r="AC78" i="9"/>
  <c r="W78" i="9"/>
  <c r="N78" i="9"/>
  <c r="H78" i="9"/>
  <c r="AR77" i="9"/>
  <c r="AL77" i="9"/>
  <c r="AC77" i="9"/>
  <c r="W77" i="9"/>
  <c r="N77" i="9"/>
  <c r="H77" i="9"/>
  <c r="AR76" i="9"/>
  <c r="AL76" i="9"/>
  <c r="AC76" i="9"/>
  <c r="W76" i="9"/>
  <c r="N76" i="9"/>
  <c r="H76" i="9"/>
  <c r="AR75" i="9"/>
  <c r="AL75" i="9"/>
  <c r="AC75" i="9"/>
  <c r="W75" i="9"/>
  <c r="N75" i="9"/>
  <c r="H75" i="9"/>
  <c r="AR74" i="9"/>
  <c r="AL74" i="9"/>
  <c r="AC74" i="9"/>
  <c r="W74" i="9"/>
  <c r="N74" i="9"/>
  <c r="H74" i="9"/>
  <c r="AR73" i="9"/>
  <c r="AL73" i="9"/>
  <c r="AC73" i="9"/>
  <c r="W73" i="9"/>
  <c r="N73" i="9"/>
  <c r="H73" i="9"/>
  <c r="AR72" i="9"/>
  <c r="AL72" i="9"/>
  <c r="AC72" i="9"/>
  <c r="W72" i="9"/>
  <c r="N72" i="9"/>
  <c r="H72" i="9"/>
  <c r="AR71" i="9"/>
  <c r="AL71" i="9"/>
  <c r="AC71" i="9"/>
  <c r="W71" i="9"/>
  <c r="N71" i="9"/>
  <c r="H71" i="9"/>
  <c r="AR70" i="9"/>
  <c r="AL70" i="9"/>
  <c r="AC70" i="9"/>
  <c r="W70" i="9"/>
  <c r="N70" i="9"/>
  <c r="H70" i="9"/>
  <c r="AR69" i="9"/>
  <c r="AL69" i="9"/>
  <c r="AC69" i="9"/>
  <c r="W69" i="9"/>
  <c r="N69" i="9"/>
  <c r="H69" i="9"/>
  <c r="AR68" i="9"/>
  <c r="AL68" i="9"/>
  <c r="AC68" i="9"/>
  <c r="W68" i="9"/>
  <c r="N68" i="9"/>
  <c r="H68" i="9"/>
  <c r="AR67" i="9"/>
  <c r="AL67" i="9"/>
  <c r="AC67" i="9"/>
  <c r="W67" i="9"/>
  <c r="N67" i="9"/>
  <c r="H67" i="9"/>
  <c r="AR66" i="9"/>
  <c r="AL66" i="9"/>
  <c r="AC66" i="9"/>
  <c r="W66" i="9"/>
  <c r="N66" i="9"/>
  <c r="H66" i="9"/>
  <c r="AR65" i="9"/>
  <c r="AL65" i="9"/>
  <c r="AC65" i="9"/>
  <c r="W65" i="9"/>
  <c r="N65" i="9"/>
  <c r="H65" i="9"/>
  <c r="AR64" i="9"/>
  <c r="AL64" i="9"/>
  <c r="AC64" i="9"/>
  <c r="W64" i="9"/>
  <c r="N64" i="9"/>
  <c r="H64" i="9"/>
  <c r="AR63" i="9"/>
  <c r="AL63" i="9"/>
  <c r="AC63" i="9"/>
  <c r="W63" i="9"/>
  <c r="N63" i="9"/>
  <c r="H63" i="9"/>
  <c r="AR62" i="9"/>
  <c r="AL62" i="9"/>
  <c r="AC62" i="9"/>
  <c r="W62" i="9"/>
  <c r="N62" i="9"/>
  <c r="H62" i="9"/>
  <c r="AR61" i="9"/>
  <c r="AL61" i="9"/>
  <c r="AC61" i="9"/>
  <c r="W61" i="9"/>
  <c r="N61" i="9"/>
  <c r="H61" i="9"/>
  <c r="AR60" i="9"/>
  <c r="AL60" i="9"/>
  <c r="AC60" i="9"/>
  <c r="W60" i="9"/>
  <c r="N60" i="9"/>
  <c r="H60" i="9"/>
  <c r="AR59" i="9"/>
  <c r="AL59" i="9"/>
  <c r="AC59" i="9"/>
  <c r="W59" i="9"/>
  <c r="N59" i="9"/>
  <c r="H59" i="9"/>
  <c r="AR58" i="9"/>
  <c r="AL58" i="9"/>
  <c r="AC58" i="9"/>
  <c r="W58" i="9"/>
  <c r="N58" i="9"/>
  <c r="H58" i="9"/>
  <c r="AR57" i="9"/>
  <c r="AL57" i="9"/>
  <c r="AC57" i="9"/>
  <c r="W57" i="9"/>
  <c r="N57" i="9"/>
  <c r="H57" i="9"/>
  <c r="AR56" i="9"/>
  <c r="AL56" i="9"/>
  <c r="AC56" i="9"/>
  <c r="W56" i="9"/>
  <c r="N56" i="9"/>
  <c r="H56" i="9"/>
  <c r="AR55" i="9"/>
  <c r="AL55" i="9"/>
  <c r="AC55" i="9"/>
  <c r="W55" i="9"/>
  <c r="N55" i="9"/>
  <c r="H55" i="9"/>
  <c r="AR54" i="9"/>
  <c r="AL54" i="9"/>
  <c r="AC54" i="9"/>
  <c r="W54" i="9"/>
  <c r="N54" i="9"/>
  <c r="H54" i="9"/>
  <c r="AR53" i="9"/>
  <c r="AL53" i="9"/>
  <c r="AC53" i="9"/>
  <c r="W53" i="9"/>
  <c r="N53" i="9"/>
  <c r="H53" i="9"/>
  <c r="AR52" i="9"/>
  <c r="AL52" i="9"/>
  <c r="AC52" i="9"/>
  <c r="W52" i="9"/>
  <c r="N52" i="9"/>
  <c r="H52" i="9"/>
  <c r="AR51" i="9"/>
  <c r="AL51" i="9"/>
  <c r="AC51" i="9"/>
  <c r="W51" i="9"/>
  <c r="N51" i="9"/>
  <c r="H51" i="9"/>
  <c r="AR50" i="9"/>
  <c r="AL50" i="9"/>
  <c r="AC50" i="9"/>
  <c r="W50" i="9"/>
  <c r="N50" i="9"/>
  <c r="H50" i="9"/>
  <c r="AR49" i="9"/>
  <c r="AL49" i="9"/>
  <c r="AC49" i="9"/>
  <c r="W49" i="9"/>
  <c r="N49" i="9"/>
  <c r="H49" i="9"/>
  <c r="AR48" i="9"/>
  <c r="AL48" i="9"/>
  <c r="AC48" i="9"/>
  <c r="W48" i="9"/>
  <c r="N48" i="9"/>
  <c r="H48" i="9"/>
  <c r="AR47" i="9"/>
  <c r="AL47" i="9"/>
  <c r="AC47" i="9"/>
  <c r="W47" i="9"/>
  <c r="N47" i="9"/>
  <c r="H47" i="9"/>
  <c r="AR46" i="9"/>
  <c r="AL46" i="9"/>
  <c r="AC46" i="9"/>
  <c r="W46" i="9"/>
  <c r="N46" i="9"/>
  <c r="H46" i="9"/>
  <c r="AR45" i="9"/>
  <c r="AL45" i="9"/>
  <c r="AC45" i="9"/>
  <c r="W45" i="9"/>
  <c r="N45" i="9"/>
  <c r="H45" i="9"/>
  <c r="AR44" i="9"/>
  <c r="AL44" i="9"/>
  <c r="AC44" i="9"/>
  <c r="W44" i="9"/>
  <c r="N44" i="9"/>
  <c r="H44" i="9"/>
  <c r="AR43" i="9"/>
  <c r="AL43" i="9"/>
  <c r="AC43" i="9"/>
  <c r="W43" i="9"/>
  <c r="N43" i="9"/>
  <c r="H43" i="9"/>
  <c r="AR42" i="9"/>
  <c r="AL42" i="9"/>
  <c r="AC42" i="9"/>
  <c r="W42" i="9"/>
  <c r="N42" i="9"/>
  <c r="H42" i="9"/>
  <c r="AR41" i="9"/>
  <c r="AL41" i="9"/>
  <c r="AC41" i="9"/>
  <c r="W41" i="9"/>
  <c r="N41" i="9"/>
  <c r="H41" i="9"/>
  <c r="AR40" i="9"/>
  <c r="AL40" i="9"/>
  <c r="AC40" i="9"/>
  <c r="W40" i="9"/>
  <c r="N40" i="9"/>
  <c r="H40" i="9"/>
  <c r="AR39" i="9"/>
  <c r="AL39" i="9"/>
  <c r="AC39" i="9"/>
  <c r="W39" i="9"/>
  <c r="N39" i="9"/>
  <c r="H39" i="9"/>
  <c r="AR38" i="9"/>
  <c r="AL38" i="9"/>
  <c r="AC38" i="9"/>
  <c r="W38" i="9"/>
  <c r="N38" i="9"/>
  <c r="H38" i="9"/>
  <c r="AR37" i="9"/>
  <c r="AL37" i="9"/>
  <c r="AC37" i="9"/>
  <c r="W37" i="9"/>
  <c r="N37" i="9"/>
  <c r="H37" i="9"/>
  <c r="AR36" i="9"/>
  <c r="AL36" i="9"/>
  <c r="AC36" i="9"/>
  <c r="W36" i="9"/>
  <c r="N36" i="9"/>
  <c r="H36" i="9"/>
  <c r="AR35" i="9"/>
  <c r="AL35" i="9"/>
  <c r="AC35" i="9"/>
  <c r="W35" i="9"/>
  <c r="N35" i="9"/>
  <c r="H35" i="9"/>
  <c r="AR34" i="9"/>
  <c r="AL34" i="9"/>
  <c r="AC34" i="9"/>
  <c r="W34" i="9"/>
  <c r="N34" i="9"/>
  <c r="H34" i="9"/>
  <c r="AR33" i="9"/>
  <c r="AL33" i="9"/>
  <c r="AC33" i="9"/>
  <c r="W33" i="9"/>
  <c r="N33" i="9"/>
  <c r="H33" i="9"/>
  <c r="AR32" i="9"/>
  <c r="AL32" i="9"/>
  <c r="AC32" i="9"/>
  <c r="W32" i="9"/>
  <c r="N32" i="9"/>
  <c r="H32" i="9"/>
  <c r="AR31" i="9"/>
  <c r="AL31" i="9"/>
  <c r="AC31" i="9"/>
  <c r="W31" i="9"/>
  <c r="N31" i="9"/>
  <c r="H31" i="9"/>
  <c r="AR30" i="9"/>
  <c r="AL30" i="9"/>
  <c r="AC30" i="9"/>
  <c r="W30" i="9"/>
  <c r="N30" i="9"/>
  <c r="H30" i="9"/>
  <c r="AR29" i="9"/>
  <c r="AL29" i="9"/>
  <c r="AC29" i="9"/>
  <c r="W29" i="9"/>
  <c r="N29" i="9"/>
  <c r="H29" i="9"/>
  <c r="AR28" i="9"/>
  <c r="AL28" i="9"/>
  <c r="AC28" i="9"/>
  <c r="W28" i="9"/>
  <c r="N28" i="9"/>
  <c r="H28" i="9"/>
  <c r="AR27" i="9"/>
  <c r="AL27" i="9"/>
  <c r="AC27" i="9"/>
  <c r="W27" i="9"/>
  <c r="N27" i="9"/>
  <c r="H27" i="9"/>
  <c r="AR26" i="9"/>
  <c r="AL26" i="9"/>
  <c r="AC26" i="9"/>
  <c r="W26" i="9"/>
  <c r="N26" i="9"/>
  <c r="H26" i="9"/>
  <c r="AR25" i="9"/>
  <c r="AL25" i="9"/>
  <c r="AC25" i="9"/>
  <c r="W25" i="9"/>
  <c r="N25" i="9"/>
  <c r="H25" i="9"/>
  <c r="AR24" i="9"/>
  <c r="AL24" i="9"/>
  <c r="AC24" i="9"/>
  <c r="W24" i="9"/>
  <c r="N24" i="9"/>
  <c r="H24" i="9"/>
  <c r="AR23" i="9"/>
  <c r="AL23" i="9"/>
  <c r="AC23" i="9"/>
  <c r="W23" i="9"/>
  <c r="N23" i="9"/>
  <c r="H23" i="9"/>
  <c r="AR22" i="9"/>
  <c r="AL22" i="9"/>
  <c r="AC22" i="9"/>
  <c r="W22" i="9"/>
  <c r="N22" i="9"/>
  <c r="H22" i="9"/>
  <c r="AR21" i="9"/>
  <c r="AL21" i="9"/>
  <c r="AC21" i="9"/>
  <c r="W21" i="9"/>
  <c r="N21" i="9"/>
  <c r="H21" i="9"/>
  <c r="AR20" i="9"/>
  <c r="AL20" i="9"/>
  <c r="AC20" i="9"/>
  <c r="W20" i="9"/>
  <c r="N20" i="9"/>
  <c r="H20" i="9"/>
  <c r="AR19" i="9"/>
  <c r="AL19" i="9"/>
  <c r="AC19" i="9"/>
  <c r="W19" i="9"/>
  <c r="N19" i="9"/>
  <c r="H19" i="9"/>
  <c r="AR18" i="9"/>
  <c r="AL18" i="9"/>
  <c r="AC18" i="9"/>
  <c r="W18" i="9"/>
  <c r="N18" i="9"/>
  <c r="H18" i="9"/>
  <c r="AR17" i="9"/>
  <c r="AL17" i="9"/>
  <c r="AC17" i="9"/>
  <c r="W17" i="9"/>
  <c r="N17" i="9"/>
  <c r="H17" i="9"/>
  <c r="AR16" i="9"/>
  <c r="AL16" i="9"/>
  <c r="AC16" i="9"/>
  <c r="W16" i="9"/>
  <c r="N16" i="9"/>
  <c r="H16" i="9"/>
  <c r="AR15" i="9"/>
  <c r="AL15" i="9"/>
  <c r="AC15" i="9"/>
  <c r="W15" i="9"/>
  <c r="N15" i="9"/>
  <c r="H15" i="9"/>
  <c r="AR14" i="9"/>
  <c r="AL14" i="9"/>
  <c r="AC14" i="9"/>
  <c r="W14" i="9"/>
  <c r="N14" i="9"/>
  <c r="H14" i="9"/>
  <c r="AR13" i="9"/>
  <c r="AL13" i="9"/>
  <c r="AC13" i="9"/>
  <c r="W13" i="9"/>
  <c r="N13" i="9"/>
  <c r="H13" i="9"/>
  <c r="AR12" i="9"/>
  <c r="AL12" i="9"/>
  <c r="AC12" i="9"/>
  <c r="W12" i="9"/>
  <c r="N12" i="9"/>
  <c r="H12" i="9"/>
  <c r="AR11" i="9"/>
  <c r="AL11" i="9"/>
  <c r="AC11" i="9"/>
  <c r="W11" i="9"/>
  <c r="N11" i="9"/>
  <c r="H11" i="9"/>
  <c r="AR10" i="9"/>
  <c r="AL10" i="9"/>
  <c r="AC10" i="9"/>
  <c r="W10" i="9"/>
  <c r="N10" i="9"/>
  <c r="H10" i="9"/>
  <c r="AR9" i="9"/>
  <c r="AL9" i="9"/>
  <c r="AC9" i="9"/>
  <c r="W9" i="9"/>
  <c r="N9" i="9"/>
  <c r="H9" i="9"/>
  <c r="AR8" i="9"/>
  <c r="AL8" i="9"/>
  <c r="AC8" i="9"/>
  <c r="W8" i="9"/>
  <c r="N8" i="9"/>
  <c r="H8" i="9"/>
  <c r="AR7" i="9"/>
  <c r="AL7" i="9"/>
  <c r="AC7" i="9"/>
  <c r="W7" i="9"/>
  <c r="N7" i="9"/>
  <c r="H7" i="9"/>
  <c r="AR6" i="9"/>
  <c r="AL6" i="9"/>
  <c r="AC6" i="9"/>
  <c r="W6" i="9"/>
  <c r="N6" i="9"/>
  <c r="H6" i="9"/>
  <c r="AR5" i="9"/>
  <c r="AL5" i="9"/>
  <c r="AC5" i="9"/>
  <c r="W5" i="9"/>
  <c r="N5" i="9"/>
  <c r="H5" i="9"/>
  <c r="AR4" i="9"/>
  <c r="AL4" i="9"/>
  <c r="AC4" i="9"/>
  <c r="W4" i="9"/>
  <c r="N4" i="9"/>
  <c r="H4" i="9"/>
  <c r="AR3" i="9"/>
  <c r="AL3" i="9"/>
  <c r="AC3" i="9"/>
  <c r="W3" i="9"/>
  <c r="N3" i="9"/>
  <c r="H3" i="9"/>
  <c r="AR2" i="9"/>
  <c r="AL2" i="9"/>
  <c r="AC2" i="9"/>
  <c r="W2" i="9"/>
  <c r="N2" i="9"/>
  <c r="H2" i="9"/>
  <c r="H3" i="7" l="1"/>
  <c r="G3" i="7"/>
  <c r="F3" i="7"/>
  <c r="D3" i="7"/>
  <c r="C3" i="7"/>
  <c r="B3" i="7"/>
  <c r="H2" i="7"/>
  <c r="G2" i="7"/>
  <c r="F2" i="7"/>
  <c r="D2" i="7"/>
  <c r="C2" i="7"/>
  <c r="B2" i="7"/>
  <c r="O2" i="7"/>
  <c r="O3" i="7"/>
  <c r="O4" i="7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X16" i="7" l="1"/>
  <c r="X15" i="7"/>
  <c r="X14" i="7"/>
  <c r="X13" i="7"/>
  <c r="X12" i="7"/>
  <c r="W11" i="7"/>
  <c r="X11" i="7" s="1"/>
  <c r="W10" i="7"/>
  <c r="X10" i="7" s="1"/>
  <c r="W9" i="7"/>
  <c r="X9" i="7" s="1"/>
  <c r="W8" i="7"/>
  <c r="X8" i="7" s="1"/>
  <c r="W7" i="7"/>
  <c r="X7" i="7" s="1"/>
  <c r="W6" i="7"/>
  <c r="X6" i="7" s="1"/>
  <c r="W5" i="7"/>
  <c r="X5" i="7" s="1"/>
  <c r="W4" i="7"/>
  <c r="X4" i="7" s="1"/>
  <c r="W3" i="7"/>
  <c r="X3" i="7" s="1"/>
  <c r="W2" i="7"/>
  <c r="X2" i="7" s="1"/>
  <c r="Q156" i="4" l="1"/>
  <c r="R156" i="4" s="1"/>
  <c r="P156" i="4"/>
  <c r="O156" i="4"/>
  <c r="M156" i="4"/>
  <c r="Q155" i="4"/>
  <c r="R155" i="4" s="1"/>
  <c r="P155" i="4"/>
  <c r="O155" i="4"/>
  <c r="M155" i="4"/>
  <c r="Q154" i="4"/>
  <c r="R154" i="4" s="1"/>
  <c r="P154" i="4"/>
  <c r="O154" i="4"/>
  <c r="M154" i="4"/>
  <c r="R153" i="4"/>
  <c r="Q153" i="4"/>
  <c r="P153" i="4"/>
  <c r="O153" i="4"/>
  <c r="M153" i="4"/>
  <c r="Q152" i="4"/>
  <c r="R152" i="4" s="1"/>
  <c r="P152" i="4"/>
  <c r="O152" i="4"/>
  <c r="M152" i="4"/>
  <c r="Q151" i="4"/>
  <c r="R151" i="4" s="1"/>
  <c r="P151" i="4"/>
  <c r="O151" i="4"/>
  <c r="M151" i="4"/>
  <c r="Q150" i="4"/>
  <c r="R150" i="4" s="1"/>
  <c r="P150" i="4"/>
  <c r="O150" i="4"/>
  <c r="M150" i="4"/>
  <c r="R149" i="4"/>
  <c r="Q149" i="4"/>
  <c r="P149" i="4"/>
  <c r="O149" i="4"/>
  <c r="M149" i="4"/>
  <c r="Q148" i="4"/>
  <c r="R148" i="4" s="1"/>
  <c r="P148" i="4"/>
  <c r="O148" i="4"/>
  <c r="M148" i="4"/>
  <c r="Q147" i="4"/>
  <c r="R147" i="4" s="1"/>
  <c r="P147" i="4"/>
  <c r="O147" i="4"/>
  <c r="M147" i="4"/>
  <c r="Q146" i="4"/>
  <c r="R146" i="4" s="1"/>
  <c r="P146" i="4"/>
  <c r="O146" i="4"/>
  <c r="M146" i="4"/>
  <c r="R145" i="4"/>
  <c r="Q145" i="4"/>
  <c r="P145" i="4"/>
  <c r="O145" i="4"/>
  <c r="M145" i="4"/>
  <c r="Q144" i="4"/>
  <c r="R144" i="4" s="1"/>
  <c r="P144" i="4"/>
  <c r="O144" i="4"/>
  <c r="M144" i="4"/>
  <c r="Q143" i="4"/>
  <c r="R143" i="4" s="1"/>
  <c r="P143" i="4"/>
  <c r="O143" i="4"/>
  <c r="M143" i="4"/>
  <c r="Q142" i="4"/>
  <c r="R142" i="4" s="1"/>
  <c r="P142" i="4"/>
  <c r="O142" i="4"/>
  <c r="M142" i="4"/>
  <c r="R141" i="4"/>
  <c r="Q141" i="4"/>
  <c r="P141" i="4"/>
  <c r="O141" i="4"/>
  <c r="M141" i="4"/>
  <c r="Q140" i="4"/>
  <c r="R140" i="4" s="1"/>
  <c r="P140" i="4"/>
  <c r="O140" i="4"/>
  <c r="M140" i="4"/>
  <c r="Q139" i="4"/>
  <c r="R139" i="4" s="1"/>
  <c r="P139" i="4"/>
  <c r="O139" i="4"/>
  <c r="M139" i="4"/>
  <c r="Q138" i="4"/>
  <c r="R138" i="4" s="1"/>
  <c r="P138" i="4"/>
  <c r="O138" i="4"/>
  <c r="M138" i="4"/>
  <c r="R137" i="4"/>
  <c r="Q137" i="4"/>
  <c r="P137" i="4"/>
  <c r="O137" i="4"/>
  <c r="M137" i="4"/>
  <c r="Q136" i="4"/>
  <c r="R136" i="4" s="1"/>
  <c r="P136" i="4"/>
  <c r="O136" i="4"/>
  <c r="M136" i="4"/>
  <c r="Q135" i="4"/>
  <c r="R135" i="4" s="1"/>
  <c r="P135" i="4"/>
  <c r="O135" i="4"/>
  <c r="M135" i="4"/>
  <c r="Q134" i="4"/>
  <c r="R134" i="4" s="1"/>
  <c r="P134" i="4"/>
  <c r="O134" i="4"/>
  <c r="M134" i="4"/>
  <c r="R133" i="4"/>
  <c r="Q133" i="4"/>
  <c r="P133" i="4"/>
  <c r="O133" i="4"/>
  <c r="M133" i="4"/>
  <c r="Q132" i="4"/>
  <c r="R132" i="4" s="1"/>
  <c r="P132" i="4"/>
  <c r="O132" i="4"/>
  <c r="M132" i="4"/>
  <c r="Q131" i="4"/>
  <c r="R131" i="4" s="1"/>
  <c r="P131" i="4"/>
  <c r="O131" i="4"/>
  <c r="M131" i="4"/>
  <c r="Q130" i="4"/>
  <c r="R130" i="4" s="1"/>
  <c r="P130" i="4"/>
  <c r="O130" i="4"/>
  <c r="M130" i="4"/>
  <c r="R129" i="4"/>
  <c r="Q129" i="4"/>
  <c r="P129" i="4"/>
  <c r="O129" i="4"/>
  <c r="M129" i="4"/>
  <c r="Q128" i="4"/>
  <c r="R128" i="4" s="1"/>
  <c r="P128" i="4"/>
  <c r="O128" i="4"/>
  <c r="M128" i="4"/>
  <c r="Q127" i="4"/>
  <c r="R127" i="4" s="1"/>
  <c r="P127" i="4"/>
  <c r="O127" i="4"/>
  <c r="M127" i="4"/>
  <c r="Q126" i="4"/>
  <c r="R126" i="4" s="1"/>
  <c r="P126" i="4"/>
  <c r="O126" i="4"/>
  <c r="M126" i="4"/>
  <c r="R125" i="4"/>
  <c r="Q125" i="4"/>
  <c r="P125" i="4"/>
  <c r="O125" i="4"/>
  <c r="M125" i="4"/>
  <c r="Q124" i="4"/>
  <c r="R124" i="4" s="1"/>
  <c r="P124" i="4"/>
  <c r="O124" i="4"/>
  <c r="M124" i="4"/>
  <c r="Q123" i="4"/>
  <c r="R123" i="4" s="1"/>
  <c r="P123" i="4"/>
  <c r="O123" i="4"/>
  <c r="M123" i="4"/>
  <c r="Q122" i="4"/>
  <c r="R122" i="4" s="1"/>
  <c r="P122" i="4"/>
  <c r="O122" i="4"/>
  <c r="M122" i="4"/>
  <c r="R121" i="4"/>
  <c r="Q121" i="4"/>
  <c r="P121" i="4"/>
  <c r="O121" i="4"/>
  <c r="M121" i="4"/>
  <c r="Q120" i="4"/>
  <c r="R120" i="4" s="1"/>
  <c r="P120" i="4"/>
  <c r="O120" i="4"/>
  <c r="M120" i="4"/>
  <c r="Q119" i="4"/>
  <c r="R119" i="4" s="1"/>
  <c r="P119" i="4"/>
  <c r="O119" i="4"/>
  <c r="M119" i="4"/>
  <c r="Q118" i="4"/>
  <c r="R118" i="4" s="1"/>
  <c r="P118" i="4"/>
  <c r="O118" i="4"/>
  <c r="M118" i="4"/>
  <c r="R117" i="4"/>
  <c r="Q117" i="4"/>
  <c r="P117" i="4"/>
  <c r="O117" i="4"/>
  <c r="M117" i="4"/>
  <c r="Q116" i="4"/>
  <c r="R116" i="4" s="1"/>
  <c r="P116" i="4"/>
  <c r="O116" i="4"/>
  <c r="M116" i="4"/>
  <c r="Q115" i="4"/>
  <c r="R115" i="4" s="1"/>
  <c r="P115" i="4"/>
  <c r="O115" i="4"/>
  <c r="M115" i="4"/>
  <c r="Q114" i="4"/>
  <c r="R114" i="4" s="1"/>
  <c r="P114" i="4"/>
  <c r="O114" i="4"/>
  <c r="M114" i="4"/>
  <c r="R113" i="4"/>
  <c r="Q113" i="4"/>
  <c r="P113" i="4"/>
  <c r="O113" i="4"/>
  <c r="M113" i="4"/>
  <c r="Q112" i="4"/>
  <c r="R112" i="4" s="1"/>
  <c r="P112" i="4"/>
  <c r="O112" i="4"/>
  <c r="M112" i="4"/>
  <c r="Q111" i="4"/>
  <c r="R111" i="4" s="1"/>
  <c r="P111" i="4"/>
  <c r="O111" i="4"/>
  <c r="M111" i="4"/>
  <c r="Q110" i="4"/>
  <c r="R110" i="4" s="1"/>
  <c r="P110" i="4"/>
  <c r="O110" i="4"/>
  <c r="M110" i="4"/>
  <c r="R109" i="4"/>
  <c r="Q109" i="4"/>
  <c r="P109" i="4"/>
  <c r="O109" i="4"/>
  <c r="M109" i="4"/>
  <c r="Q108" i="4"/>
  <c r="R108" i="4" s="1"/>
  <c r="P108" i="4"/>
  <c r="O108" i="4"/>
  <c r="M108" i="4"/>
  <c r="Q107" i="4"/>
  <c r="R107" i="4" s="1"/>
  <c r="P107" i="4"/>
  <c r="O107" i="4"/>
  <c r="M107" i="4"/>
  <c r="Q106" i="4"/>
  <c r="R106" i="4" s="1"/>
  <c r="P106" i="4"/>
  <c r="O106" i="4"/>
  <c r="M106" i="4"/>
  <c r="R104" i="4"/>
  <c r="Q104" i="4"/>
  <c r="P104" i="4"/>
  <c r="O104" i="4"/>
  <c r="M104" i="4"/>
  <c r="Q103" i="4"/>
  <c r="R103" i="4" s="1"/>
  <c r="P103" i="4"/>
  <c r="O103" i="4"/>
  <c r="M103" i="4"/>
  <c r="Q102" i="4"/>
  <c r="R102" i="4" s="1"/>
  <c r="P102" i="4"/>
  <c r="O102" i="4"/>
  <c r="M102" i="4"/>
  <c r="Q101" i="4"/>
  <c r="R101" i="4" s="1"/>
  <c r="P101" i="4"/>
  <c r="O101" i="4"/>
  <c r="M101" i="4"/>
  <c r="R100" i="4"/>
  <c r="Q100" i="4"/>
  <c r="P100" i="4"/>
  <c r="O100" i="4"/>
  <c r="M100" i="4"/>
  <c r="Q99" i="4"/>
  <c r="R99" i="4" s="1"/>
  <c r="P99" i="4"/>
  <c r="O99" i="4"/>
  <c r="M99" i="4"/>
  <c r="Q98" i="4"/>
  <c r="R98" i="4" s="1"/>
  <c r="P98" i="4"/>
  <c r="O98" i="4"/>
  <c r="M98" i="4"/>
  <c r="Q97" i="4"/>
  <c r="R97" i="4" s="1"/>
  <c r="P97" i="4"/>
  <c r="O97" i="4"/>
  <c r="M97" i="4"/>
  <c r="R96" i="4"/>
  <c r="Q96" i="4"/>
  <c r="P96" i="4"/>
  <c r="O96" i="4"/>
  <c r="M96" i="4"/>
  <c r="Q95" i="4"/>
  <c r="R95" i="4" s="1"/>
  <c r="P95" i="4"/>
  <c r="O95" i="4"/>
  <c r="M95" i="4"/>
  <c r="Q94" i="4"/>
  <c r="R94" i="4" s="1"/>
  <c r="P94" i="4"/>
  <c r="O94" i="4"/>
  <c r="M94" i="4"/>
  <c r="Q93" i="4"/>
  <c r="R93" i="4" s="1"/>
  <c r="P93" i="4"/>
  <c r="O93" i="4"/>
  <c r="M93" i="4"/>
  <c r="R92" i="4"/>
  <c r="Q92" i="4"/>
  <c r="P92" i="4"/>
  <c r="O92" i="4"/>
  <c r="M92" i="4"/>
  <c r="Q91" i="4"/>
  <c r="R91" i="4" s="1"/>
  <c r="P91" i="4"/>
  <c r="O91" i="4"/>
  <c r="M91" i="4"/>
  <c r="Q90" i="4"/>
  <c r="R90" i="4" s="1"/>
  <c r="P90" i="4"/>
  <c r="O90" i="4"/>
  <c r="M90" i="4"/>
  <c r="Q89" i="4"/>
  <c r="R89" i="4" s="1"/>
  <c r="P89" i="4"/>
  <c r="O89" i="4"/>
  <c r="M89" i="4"/>
  <c r="R88" i="4"/>
  <c r="Q88" i="4"/>
  <c r="P88" i="4"/>
  <c r="O88" i="4"/>
  <c r="M88" i="4"/>
  <c r="Q87" i="4"/>
  <c r="R87" i="4" s="1"/>
  <c r="P87" i="4"/>
  <c r="O87" i="4"/>
  <c r="M87" i="4"/>
  <c r="Q86" i="4"/>
  <c r="R86" i="4" s="1"/>
  <c r="P86" i="4"/>
  <c r="O86" i="4"/>
  <c r="M86" i="4"/>
  <c r="Q85" i="4"/>
  <c r="R85" i="4" s="1"/>
  <c r="P85" i="4"/>
  <c r="O85" i="4"/>
  <c r="M85" i="4"/>
  <c r="R84" i="4"/>
  <c r="Q84" i="4"/>
  <c r="P84" i="4"/>
  <c r="O84" i="4"/>
  <c r="M84" i="4"/>
  <c r="R83" i="4"/>
  <c r="Q83" i="4"/>
  <c r="P83" i="4"/>
  <c r="O83" i="4"/>
  <c r="M83" i="4"/>
  <c r="Q82" i="4"/>
  <c r="R82" i="4" s="1"/>
  <c r="P82" i="4"/>
  <c r="O82" i="4"/>
  <c r="M82" i="4"/>
  <c r="Q81" i="4"/>
  <c r="R81" i="4" s="1"/>
  <c r="P81" i="4"/>
  <c r="O81" i="4"/>
  <c r="M81" i="4"/>
  <c r="R80" i="4"/>
  <c r="Q80" i="4"/>
  <c r="P80" i="4"/>
  <c r="O80" i="4"/>
  <c r="M80" i="4"/>
  <c r="R79" i="4"/>
  <c r="Q79" i="4"/>
  <c r="P79" i="4"/>
  <c r="O79" i="4"/>
  <c r="M79" i="4"/>
  <c r="Q78" i="4"/>
  <c r="R78" i="4" s="1"/>
  <c r="P78" i="4"/>
  <c r="O78" i="4"/>
  <c r="M78" i="4"/>
  <c r="Q77" i="4"/>
  <c r="R77" i="4" s="1"/>
  <c r="P77" i="4"/>
  <c r="O77" i="4"/>
  <c r="M77" i="4"/>
  <c r="R76" i="4"/>
  <c r="Q76" i="4"/>
  <c r="P76" i="4"/>
  <c r="O76" i="4"/>
  <c r="M76" i="4"/>
  <c r="R75" i="4"/>
  <c r="Q75" i="4"/>
  <c r="P75" i="4"/>
  <c r="O75" i="4"/>
  <c r="M75" i="4"/>
  <c r="Q74" i="4"/>
  <c r="R74" i="4" s="1"/>
  <c r="P74" i="4"/>
  <c r="O74" i="4"/>
  <c r="M74" i="4"/>
  <c r="Q73" i="4"/>
  <c r="R73" i="4" s="1"/>
  <c r="P73" i="4"/>
  <c r="O73" i="4"/>
  <c r="M73" i="4"/>
  <c r="R72" i="4"/>
  <c r="Q72" i="4"/>
  <c r="P72" i="4"/>
  <c r="O72" i="4"/>
  <c r="M72" i="4"/>
  <c r="R71" i="4"/>
  <c r="Q71" i="4"/>
  <c r="P71" i="4"/>
  <c r="O71" i="4"/>
  <c r="M71" i="4"/>
  <c r="Q70" i="4"/>
  <c r="R70" i="4" s="1"/>
  <c r="P70" i="4"/>
  <c r="O70" i="4"/>
  <c r="M70" i="4"/>
  <c r="Q69" i="4"/>
  <c r="R69" i="4" s="1"/>
  <c r="P69" i="4"/>
  <c r="O69" i="4"/>
  <c r="M69" i="4"/>
  <c r="R68" i="4"/>
  <c r="Q68" i="4"/>
  <c r="P68" i="4"/>
  <c r="O68" i="4"/>
  <c r="M68" i="4"/>
  <c r="R67" i="4"/>
  <c r="Q67" i="4"/>
  <c r="P67" i="4"/>
  <c r="O67" i="4"/>
  <c r="M67" i="4"/>
  <c r="Q66" i="4"/>
  <c r="R66" i="4" s="1"/>
  <c r="P66" i="4"/>
  <c r="O66" i="4"/>
  <c r="M66" i="4"/>
  <c r="Q65" i="4"/>
  <c r="R65" i="4" s="1"/>
  <c r="P65" i="4"/>
  <c r="O65" i="4"/>
  <c r="M65" i="4"/>
  <c r="R64" i="4"/>
  <c r="Q64" i="4"/>
  <c r="P64" i="4"/>
  <c r="O64" i="4"/>
  <c r="M64" i="4"/>
  <c r="R63" i="4"/>
  <c r="Q63" i="4"/>
  <c r="P63" i="4"/>
  <c r="O63" i="4"/>
  <c r="M63" i="4"/>
  <c r="Q62" i="4"/>
  <c r="P62" i="4"/>
  <c r="R62" i="4" s="1"/>
  <c r="O62" i="4"/>
  <c r="M62" i="4"/>
  <c r="Q61" i="4"/>
  <c r="R61" i="4" s="1"/>
  <c r="P61" i="4"/>
  <c r="O61" i="4"/>
  <c r="M61" i="4"/>
  <c r="R60" i="4"/>
  <c r="Q60" i="4"/>
  <c r="P60" i="4"/>
  <c r="O60" i="4"/>
  <c r="M60" i="4"/>
  <c r="R59" i="4"/>
  <c r="Q59" i="4"/>
  <c r="P59" i="4"/>
  <c r="O59" i="4"/>
  <c r="M59" i="4"/>
  <c r="Q58" i="4"/>
  <c r="P58" i="4"/>
  <c r="R58" i="4" s="1"/>
  <c r="O58" i="4"/>
  <c r="M58" i="4"/>
  <c r="Q57" i="4"/>
  <c r="R57" i="4" s="1"/>
  <c r="P57" i="4"/>
  <c r="O57" i="4"/>
  <c r="M57" i="4"/>
  <c r="R56" i="4"/>
  <c r="Q56" i="4"/>
  <c r="P56" i="4"/>
  <c r="O56" i="4"/>
  <c r="M56" i="4"/>
  <c r="R54" i="4"/>
  <c r="Q54" i="4"/>
  <c r="P54" i="4"/>
  <c r="O54" i="4"/>
  <c r="M54" i="4"/>
  <c r="Q53" i="4"/>
  <c r="P53" i="4"/>
  <c r="R53" i="4" s="1"/>
  <c r="O53" i="4"/>
  <c r="M53" i="4"/>
  <c r="Q52" i="4"/>
  <c r="R52" i="4" s="1"/>
  <c r="P52" i="4"/>
  <c r="O52" i="4"/>
  <c r="M52" i="4"/>
  <c r="R51" i="4"/>
  <c r="Q51" i="4"/>
  <c r="P51" i="4"/>
  <c r="O51" i="4"/>
  <c r="M51" i="4"/>
  <c r="R50" i="4"/>
  <c r="Q50" i="4"/>
  <c r="P50" i="4"/>
  <c r="O50" i="4"/>
  <c r="M50" i="4"/>
  <c r="Q49" i="4"/>
  <c r="R49" i="4" s="1"/>
  <c r="P49" i="4"/>
  <c r="O49" i="4"/>
  <c r="M49" i="4"/>
  <c r="Q48" i="4"/>
  <c r="R48" i="4" s="1"/>
  <c r="P48" i="4"/>
  <c r="O48" i="4"/>
  <c r="M48" i="4"/>
  <c r="R47" i="4"/>
  <c r="Q47" i="4"/>
  <c r="P47" i="4"/>
  <c r="O47" i="4"/>
  <c r="M47" i="4"/>
  <c r="R46" i="4"/>
  <c r="Q46" i="4"/>
  <c r="P46" i="4"/>
  <c r="O46" i="4"/>
  <c r="M46" i="4"/>
  <c r="Q45" i="4"/>
  <c r="R45" i="4" s="1"/>
  <c r="P45" i="4"/>
  <c r="O45" i="4"/>
  <c r="M45" i="4"/>
  <c r="Q44" i="4"/>
  <c r="R44" i="4" s="1"/>
  <c r="P44" i="4"/>
  <c r="O44" i="4"/>
  <c r="M44" i="4"/>
  <c r="R43" i="4"/>
  <c r="Q43" i="4"/>
  <c r="P43" i="4"/>
  <c r="O43" i="4"/>
  <c r="M43" i="4"/>
  <c r="R42" i="4"/>
  <c r="Q42" i="4"/>
  <c r="P42" i="4"/>
  <c r="O42" i="4"/>
  <c r="M42" i="4"/>
  <c r="Q41" i="4"/>
  <c r="R41" i="4" s="1"/>
  <c r="P41" i="4"/>
  <c r="O41" i="4"/>
  <c r="M41" i="4"/>
  <c r="Q40" i="4"/>
  <c r="R40" i="4" s="1"/>
  <c r="P40" i="4"/>
  <c r="O40" i="4"/>
  <c r="M40" i="4"/>
  <c r="R39" i="4"/>
  <c r="Q39" i="4"/>
  <c r="P39" i="4"/>
  <c r="O39" i="4"/>
  <c r="M39" i="4"/>
  <c r="R38" i="4"/>
  <c r="Q38" i="4"/>
  <c r="P38" i="4"/>
  <c r="O38" i="4"/>
  <c r="M38" i="4"/>
  <c r="Q37" i="4"/>
  <c r="R37" i="4" s="1"/>
  <c r="P37" i="4"/>
  <c r="O37" i="4"/>
  <c r="M37" i="4"/>
  <c r="Q36" i="4"/>
  <c r="R36" i="4" s="1"/>
  <c r="P36" i="4"/>
  <c r="O36" i="4"/>
  <c r="M36" i="4"/>
  <c r="R35" i="4"/>
  <c r="Q35" i="4"/>
  <c r="P35" i="4"/>
  <c r="O35" i="4"/>
  <c r="M35" i="4"/>
  <c r="R34" i="4"/>
  <c r="Q34" i="4"/>
  <c r="P34" i="4"/>
  <c r="O34" i="4"/>
  <c r="M34" i="4"/>
  <c r="Q33" i="4"/>
  <c r="R33" i="4" s="1"/>
  <c r="P33" i="4"/>
  <c r="O33" i="4"/>
  <c r="M33" i="4"/>
  <c r="Q32" i="4"/>
  <c r="R32" i="4" s="1"/>
  <c r="P32" i="4"/>
  <c r="O32" i="4"/>
  <c r="M32" i="4"/>
  <c r="R31" i="4"/>
  <c r="Q31" i="4"/>
  <c r="P31" i="4"/>
  <c r="O31" i="4"/>
  <c r="M31" i="4"/>
  <c r="Q30" i="4"/>
  <c r="R30" i="4" s="1"/>
  <c r="P30" i="4"/>
  <c r="O30" i="4"/>
  <c r="M30" i="4"/>
  <c r="Q29" i="4"/>
  <c r="P29" i="4"/>
  <c r="R29" i="4" s="1"/>
  <c r="O29" i="4"/>
  <c r="M29" i="4"/>
  <c r="Q28" i="4"/>
  <c r="R28" i="4" s="1"/>
  <c r="P28" i="4"/>
  <c r="O28" i="4"/>
  <c r="M28" i="4"/>
  <c r="R27" i="4"/>
  <c r="Q27" i="4"/>
  <c r="P27" i="4"/>
  <c r="O27" i="4"/>
  <c r="M27" i="4"/>
  <c r="Q26" i="4"/>
  <c r="R26" i="4" s="1"/>
  <c r="P26" i="4"/>
  <c r="O26" i="4"/>
  <c r="M26" i="4"/>
  <c r="Q25" i="4"/>
  <c r="P25" i="4"/>
  <c r="R25" i="4" s="1"/>
  <c r="O25" i="4"/>
  <c r="M25" i="4"/>
  <c r="Q24" i="4"/>
  <c r="R24" i="4" s="1"/>
  <c r="P24" i="4"/>
  <c r="O24" i="4"/>
  <c r="M24" i="4"/>
  <c r="R23" i="4"/>
  <c r="Q23" i="4"/>
  <c r="P23" i="4"/>
  <c r="O23" i="4"/>
  <c r="M23" i="4"/>
  <c r="Q22" i="4"/>
  <c r="R22" i="4" s="1"/>
  <c r="P22" i="4"/>
  <c r="O22" i="4"/>
  <c r="M22" i="4"/>
  <c r="Q21" i="4"/>
  <c r="P21" i="4"/>
  <c r="R21" i="4" s="1"/>
  <c r="O21" i="4"/>
  <c r="M21" i="4"/>
  <c r="Q20" i="4"/>
  <c r="R20" i="4" s="1"/>
  <c r="P20" i="4"/>
  <c r="O20" i="4"/>
  <c r="M20" i="4"/>
  <c r="R19" i="4"/>
  <c r="Q19" i="4"/>
  <c r="P19" i="4"/>
  <c r="O19" i="4"/>
  <c r="M19" i="4"/>
  <c r="Q18" i="4"/>
  <c r="R18" i="4" s="1"/>
  <c r="P18" i="4"/>
  <c r="O18" i="4"/>
  <c r="M18" i="4"/>
  <c r="Q17" i="4"/>
  <c r="P17" i="4"/>
  <c r="R17" i="4" s="1"/>
  <c r="O17" i="4"/>
  <c r="M17" i="4"/>
  <c r="Q16" i="4"/>
  <c r="R16" i="4" s="1"/>
  <c r="P16" i="4"/>
  <c r="O16" i="4"/>
  <c r="M16" i="4"/>
  <c r="R15" i="4"/>
  <c r="Q15" i="4"/>
  <c r="P15" i="4"/>
  <c r="O15" i="4"/>
  <c r="M15" i="4"/>
  <c r="Q14" i="4"/>
  <c r="R14" i="4" s="1"/>
  <c r="P14" i="4"/>
  <c r="O14" i="4"/>
  <c r="M14" i="4"/>
  <c r="Q13" i="4"/>
  <c r="P13" i="4"/>
  <c r="R13" i="4" s="1"/>
  <c r="O13" i="4"/>
  <c r="M13" i="4"/>
  <c r="Q12" i="4"/>
  <c r="R12" i="4" s="1"/>
  <c r="P12" i="4"/>
  <c r="O12" i="4"/>
  <c r="M12" i="4"/>
  <c r="R11" i="4"/>
  <c r="Q11" i="4"/>
  <c r="P11" i="4"/>
  <c r="O11" i="4"/>
  <c r="M11" i="4"/>
  <c r="Q10" i="4"/>
  <c r="R10" i="4" s="1"/>
  <c r="P10" i="4"/>
  <c r="O10" i="4"/>
  <c r="M10" i="4"/>
  <c r="Q9" i="4"/>
  <c r="P9" i="4"/>
  <c r="R9" i="4" s="1"/>
  <c r="O9" i="4"/>
  <c r="M9" i="4"/>
  <c r="Q8" i="4"/>
  <c r="R8" i="4" s="1"/>
  <c r="P8" i="4"/>
  <c r="O8" i="4"/>
  <c r="M8" i="4"/>
  <c r="R7" i="4"/>
  <c r="Q7" i="4"/>
  <c r="P7" i="4"/>
  <c r="O7" i="4"/>
  <c r="M7" i="4"/>
  <c r="Q6" i="4"/>
  <c r="R6" i="4" s="1"/>
  <c r="P6" i="4"/>
  <c r="O6" i="4"/>
  <c r="M6" i="4"/>
  <c r="Q5" i="4"/>
  <c r="P5" i="4"/>
  <c r="R5" i="4" s="1"/>
  <c r="O5" i="4"/>
  <c r="M5" i="4"/>
  <c r="Q4" i="4"/>
  <c r="R4" i="4" s="1"/>
  <c r="P4" i="4"/>
  <c r="O4" i="4"/>
  <c r="M4" i="4"/>
  <c r="R3" i="4"/>
  <c r="Q3" i="4"/>
  <c r="P3" i="4"/>
  <c r="O3" i="4"/>
  <c r="M3" i="4"/>
  <c r="Q2" i="4"/>
  <c r="R2" i="4" s="1"/>
  <c r="P2" i="4"/>
  <c r="O2" i="4"/>
  <c r="M2" i="4"/>
  <c r="BT127" i="6" l="1"/>
  <c r="BS127" i="6"/>
  <c r="BE163" i="6"/>
  <c r="BD163" i="6"/>
  <c r="L99" i="6"/>
  <c r="K99" i="6"/>
  <c r="L15" i="6"/>
  <c r="K15" i="6"/>
  <c r="G37" i="2" l="1"/>
  <c r="J37" i="2" s="1"/>
  <c r="O37" i="2" s="1"/>
  <c r="G36" i="2"/>
  <c r="I36" i="2" s="1"/>
  <c r="N36" i="2" s="1"/>
  <c r="K35" i="2"/>
  <c r="P35" i="2" s="1"/>
  <c r="G35" i="2"/>
  <c r="I35" i="2" s="1"/>
  <c r="N35" i="2" s="1"/>
  <c r="G34" i="2"/>
  <c r="K34" i="2" s="1"/>
  <c r="P34" i="2" s="1"/>
  <c r="G33" i="2"/>
  <c r="J33" i="2" s="1"/>
  <c r="O33" i="2" s="1"/>
  <c r="K32" i="2"/>
  <c r="P32" i="2" s="1"/>
  <c r="G32" i="2"/>
  <c r="I32" i="2" s="1"/>
  <c r="N32" i="2" s="1"/>
  <c r="J31" i="2"/>
  <c r="O31" i="2" s="1"/>
  <c r="G31" i="2"/>
  <c r="I31" i="2" s="1"/>
  <c r="N31" i="2" s="1"/>
  <c r="P30" i="2"/>
  <c r="K30" i="2"/>
  <c r="J30" i="2"/>
  <c r="O30" i="2" s="1"/>
  <c r="I30" i="2"/>
  <c r="N30" i="2" s="1"/>
  <c r="G30" i="2"/>
  <c r="G29" i="2"/>
  <c r="J29" i="2" s="1"/>
  <c r="O29" i="2" s="1"/>
  <c r="G24" i="2"/>
  <c r="I24" i="2" s="1"/>
  <c r="N24" i="2" s="1"/>
  <c r="I23" i="2"/>
  <c r="N23" i="2" s="1"/>
  <c r="G23" i="2"/>
  <c r="J23" i="2" s="1"/>
  <c r="O23" i="2" s="1"/>
  <c r="G22" i="2"/>
  <c r="K22" i="2" s="1"/>
  <c r="P22" i="2" s="1"/>
  <c r="G21" i="2"/>
  <c r="J21" i="2" s="1"/>
  <c r="O21" i="2" s="1"/>
  <c r="J20" i="2"/>
  <c r="O20" i="2" s="1"/>
  <c r="G20" i="2"/>
  <c r="I20" i="2" s="1"/>
  <c r="N20" i="2" s="1"/>
  <c r="I19" i="2"/>
  <c r="N19" i="2" s="1"/>
  <c r="G19" i="2"/>
  <c r="K19" i="2" s="1"/>
  <c r="P19" i="2" s="1"/>
  <c r="G18" i="2"/>
  <c r="K18" i="2" s="1"/>
  <c r="P18" i="2" s="1"/>
  <c r="G17" i="2"/>
  <c r="J17" i="2" s="1"/>
  <c r="O17" i="2" s="1"/>
  <c r="G16" i="2"/>
  <c r="I16" i="2" s="1"/>
  <c r="N16" i="2" s="1"/>
  <c r="G11" i="2"/>
  <c r="J11" i="2" s="1"/>
  <c r="O11" i="2" s="1"/>
  <c r="J10" i="2"/>
  <c r="O10" i="2" s="1"/>
  <c r="G10" i="2"/>
  <c r="I10" i="2" s="1"/>
  <c r="N10" i="2" s="1"/>
  <c r="P9" i="2"/>
  <c r="K9" i="2"/>
  <c r="I9" i="2"/>
  <c r="N9" i="2" s="1"/>
  <c r="G9" i="2"/>
  <c r="J9" i="2" s="1"/>
  <c r="O9" i="2" s="1"/>
  <c r="G8" i="2"/>
  <c r="K8" i="2" s="1"/>
  <c r="P8" i="2" s="1"/>
  <c r="G7" i="2"/>
  <c r="J7" i="2" s="1"/>
  <c r="O7" i="2" s="1"/>
  <c r="G6" i="2"/>
  <c r="I6" i="2" s="1"/>
  <c r="N6" i="2" s="1"/>
  <c r="J5" i="2"/>
  <c r="O5" i="2" s="1"/>
  <c r="G5" i="2"/>
  <c r="I5" i="2" s="1"/>
  <c r="N5" i="2" s="1"/>
  <c r="G4" i="2"/>
  <c r="K4" i="2" s="1"/>
  <c r="P4" i="2" s="1"/>
  <c r="K3" i="2"/>
  <c r="P3" i="2" s="1"/>
  <c r="G3" i="2"/>
  <c r="J3" i="2" s="1"/>
  <c r="O3" i="2" s="1"/>
  <c r="K5" i="2" l="1"/>
  <c r="P5" i="2" s="1"/>
  <c r="J6" i="2"/>
  <c r="O6" i="2" s="1"/>
  <c r="K7" i="2"/>
  <c r="P7" i="2" s="1"/>
  <c r="J16" i="2"/>
  <c r="O16" i="2" s="1"/>
  <c r="K17" i="2"/>
  <c r="P17" i="2" s="1"/>
  <c r="J19" i="2"/>
  <c r="O19" i="2" s="1"/>
  <c r="K20" i="2"/>
  <c r="P20" i="2" s="1"/>
  <c r="J24" i="2"/>
  <c r="O24" i="2" s="1"/>
  <c r="I34" i="2"/>
  <c r="N34" i="2" s="1"/>
  <c r="K6" i="2"/>
  <c r="P6" i="2" s="1"/>
  <c r="K16" i="2"/>
  <c r="P16" i="2" s="1"/>
  <c r="J34" i="2"/>
  <c r="O34" i="2" s="1"/>
  <c r="K23" i="2"/>
  <c r="P23" i="2" s="1"/>
  <c r="K31" i="2"/>
  <c r="P31" i="2" s="1"/>
  <c r="J35" i="2"/>
  <c r="O35" i="2" s="1"/>
  <c r="K36" i="2"/>
  <c r="P36" i="2" s="1"/>
  <c r="K29" i="2"/>
  <c r="P29" i="2" s="1"/>
  <c r="J32" i="2"/>
  <c r="O32" i="2" s="1"/>
  <c r="K33" i="2"/>
  <c r="P33" i="2" s="1"/>
  <c r="J36" i="2"/>
  <c r="O36" i="2" s="1"/>
  <c r="K37" i="2"/>
  <c r="P37" i="2" s="1"/>
  <c r="I29" i="2"/>
  <c r="N29" i="2" s="1"/>
  <c r="I33" i="2"/>
  <c r="N33" i="2" s="1"/>
  <c r="I37" i="2"/>
  <c r="N37" i="2" s="1"/>
  <c r="I22" i="2"/>
  <c r="N22" i="2" s="1"/>
  <c r="K24" i="2"/>
  <c r="P24" i="2" s="1"/>
  <c r="I18" i="2"/>
  <c r="N18" i="2" s="1"/>
  <c r="I17" i="2"/>
  <c r="N17" i="2" s="1"/>
  <c r="J18" i="2"/>
  <c r="O18" i="2" s="1"/>
  <c r="I21" i="2"/>
  <c r="N21" i="2" s="1"/>
  <c r="J22" i="2"/>
  <c r="O22" i="2" s="1"/>
  <c r="K21" i="2"/>
  <c r="P21" i="2" s="1"/>
  <c r="K11" i="2"/>
  <c r="P11" i="2" s="1"/>
  <c r="I11" i="2"/>
  <c r="N11" i="2" s="1"/>
  <c r="I4" i="2"/>
  <c r="N4" i="2" s="1"/>
  <c r="I8" i="2"/>
  <c r="N8" i="2" s="1"/>
  <c r="K10" i="2"/>
  <c r="P10" i="2" s="1"/>
  <c r="I3" i="2"/>
  <c r="N3" i="2" s="1"/>
  <c r="J4" i="2"/>
  <c r="O4" i="2" s="1"/>
  <c r="I7" i="2"/>
  <c r="N7" i="2" s="1"/>
  <c r="J8" i="2"/>
  <c r="O8" i="2" s="1"/>
</calcChain>
</file>

<file path=xl/sharedStrings.xml><?xml version="1.0" encoding="utf-8"?>
<sst xmlns="http://schemas.openxmlformats.org/spreadsheetml/2006/main" count="4040" uniqueCount="877">
  <si>
    <t>WT</t>
  </si>
  <si>
    <t>Polq-/-</t>
  </si>
  <si>
    <t>sgCtrl</t>
  </si>
  <si>
    <t>sgBrca1</t>
  </si>
  <si>
    <t>sgBrca2</t>
  </si>
  <si>
    <t>sgPALB2</t>
  </si>
  <si>
    <t>sgRad51</t>
  </si>
  <si>
    <t>sgBrip1</t>
  </si>
  <si>
    <t>sg53BP1</t>
  </si>
  <si>
    <t>sgPaxip1</t>
  </si>
  <si>
    <t>sgMad2l2</t>
  </si>
  <si>
    <t>sgALKBH3</t>
  </si>
  <si>
    <t>sgKdm4B</t>
  </si>
  <si>
    <t>sgErcc5</t>
  </si>
  <si>
    <t>sgTDG</t>
  </si>
  <si>
    <t>sgFEN1</t>
  </si>
  <si>
    <t>sgMtbp</t>
  </si>
  <si>
    <t>sgNEIL1</t>
  </si>
  <si>
    <t>sgNEIL3</t>
  </si>
  <si>
    <t>Raw counts</t>
  </si>
  <si>
    <t>Normalization</t>
  </si>
  <si>
    <t>sgRif1</t>
  </si>
  <si>
    <t>normalized to 5000 genomic DNA copies</t>
  </si>
  <si>
    <t>Normalized to control cells</t>
  </si>
  <si>
    <t>TMEJ</t>
  </si>
  <si>
    <t>HR</t>
  </si>
  <si>
    <t>NHEJ</t>
  </si>
  <si>
    <t>Genomic DNA</t>
  </si>
  <si>
    <t>Normalized TMEJ</t>
  </si>
  <si>
    <t>Normalized HR</t>
  </si>
  <si>
    <t>Normalized NHEJ</t>
  </si>
  <si>
    <t>MEF WT+sgCon-sgRosa26</t>
  </si>
  <si>
    <t>MEF WT+sgCon+HRLD</t>
  </si>
  <si>
    <t>normalized to 5000 genomic copies</t>
  </si>
  <si>
    <t>MEF WT+sgBRCA1+HRLD</t>
  </si>
  <si>
    <t>MEF WT-HRLD</t>
  </si>
  <si>
    <t>MEF WT+HRLD</t>
  </si>
  <si>
    <t>MEF KU70-/-+HRLD</t>
  </si>
  <si>
    <t>MEF PolQ-/-+HRLD</t>
  </si>
  <si>
    <t>MEF WT+sg53BP1+HRLD</t>
  </si>
  <si>
    <t>Experiment 1</t>
  </si>
  <si>
    <t>Experiment 2</t>
  </si>
  <si>
    <t>Experiment 3</t>
  </si>
  <si>
    <t>WT+sgCTR</t>
  </si>
  <si>
    <t>WT+sgBP1-1</t>
  </si>
  <si>
    <t>WT+sgTudor</t>
  </si>
  <si>
    <t>Polq+sgCTR</t>
  </si>
  <si>
    <t>Polq+sgBP1-1</t>
  </si>
  <si>
    <t>Polq+sgBP1-Tudor</t>
  </si>
  <si>
    <t>wo shield</t>
  </si>
  <si>
    <t>24h</t>
  </si>
  <si>
    <t>72h</t>
  </si>
  <si>
    <t>96h</t>
  </si>
  <si>
    <t>6 days</t>
  </si>
  <si>
    <t>8 days</t>
  </si>
  <si>
    <t>10 days</t>
  </si>
  <si>
    <t>12 days</t>
  </si>
  <si>
    <t>14 days</t>
  </si>
  <si>
    <t>16 days</t>
  </si>
  <si>
    <t>Rad51 30</t>
  </si>
  <si>
    <t>Area</t>
  </si>
  <si>
    <t>Mean</t>
  </si>
  <si>
    <t>IntDen</t>
  </si>
  <si>
    <t>RawIntDen</t>
  </si>
  <si>
    <t>gH2AX 20</t>
  </si>
  <si>
    <t>Rad51 count</t>
  </si>
  <si>
    <t>phase</t>
  </si>
  <si>
    <t>mid</t>
  </si>
  <si>
    <t>early</t>
  </si>
  <si>
    <t>non</t>
  </si>
  <si>
    <t>late</t>
  </si>
  <si>
    <t>mid late</t>
  </si>
  <si>
    <t>Early</t>
  </si>
  <si>
    <t>late mid</t>
  </si>
  <si>
    <t>late middle</t>
  </si>
  <si>
    <t>WT+sgCtrl</t>
  </si>
  <si>
    <t>WT+sg53BP1-1</t>
  </si>
  <si>
    <t>WT+sg53BP1-2</t>
  </si>
  <si>
    <t>Polq+sgCtrl</t>
  </si>
  <si>
    <t>Polq+sg53BP1-1</t>
  </si>
  <si>
    <t>Polq+sg53BP1-2</t>
  </si>
  <si>
    <t xml:space="preserve">Pol KD </t>
  </si>
  <si>
    <t>Coordinates</t>
  </si>
  <si>
    <t xml:space="preserve">Birth </t>
  </si>
  <si>
    <t>Early S</t>
  </si>
  <si>
    <t xml:space="preserve">Mid S </t>
  </si>
  <si>
    <t>Late S</t>
  </si>
  <si>
    <t>G2</t>
  </si>
  <si>
    <t xml:space="preserve">Cytokinesis </t>
  </si>
  <si>
    <t xml:space="preserve">cell cycle length </t>
  </si>
  <si>
    <t xml:space="preserve">G1 length </t>
  </si>
  <si>
    <t xml:space="preserve">G2/M </t>
  </si>
  <si>
    <t xml:space="preserve">S length </t>
  </si>
  <si>
    <t>S plus G2/M</t>
  </si>
  <si>
    <t>A2-1</t>
  </si>
  <si>
    <t>1033, 3338</t>
  </si>
  <si>
    <t>mononuclear</t>
  </si>
  <si>
    <t>no</t>
  </si>
  <si>
    <t xml:space="preserve">normal </t>
  </si>
  <si>
    <t>1012, 3210</t>
  </si>
  <si>
    <t xml:space="preserve">yes </t>
  </si>
  <si>
    <t xml:space="preserve">abnormal </t>
  </si>
  <si>
    <t>1487, 2305</t>
  </si>
  <si>
    <t xml:space="preserve">binucleated </t>
  </si>
  <si>
    <t>abnormal</t>
  </si>
  <si>
    <t>795, 3467</t>
  </si>
  <si>
    <t>A2-2</t>
  </si>
  <si>
    <t>1563, 1698</t>
  </si>
  <si>
    <t>G1</t>
  </si>
  <si>
    <t>1557, 1616</t>
  </si>
  <si>
    <t>1524, 1509</t>
  </si>
  <si>
    <t>1456, 1460</t>
  </si>
  <si>
    <t>1895, 1331</t>
  </si>
  <si>
    <t>mitotic catastrophe</t>
  </si>
  <si>
    <t>G3</t>
  </si>
  <si>
    <t>1420, 2015</t>
  </si>
  <si>
    <t>2037, 921</t>
  </si>
  <si>
    <t>1955, 846</t>
  </si>
  <si>
    <t>2137, 173</t>
  </si>
  <si>
    <t>2450, 2903</t>
  </si>
  <si>
    <t>2383, 3271</t>
  </si>
  <si>
    <t>2240, 3447</t>
  </si>
  <si>
    <t>2793, 3393</t>
  </si>
  <si>
    <t>2687, 1452</t>
  </si>
  <si>
    <t>2620, 1418</t>
  </si>
  <si>
    <t>2004, 1510</t>
  </si>
  <si>
    <t>apoptosis</t>
  </si>
  <si>
    <t xml:space="preserve">G2 </t>
  </si>
  <si>
    <t>2153, 2438</t>
  </si>
  <si>
    <t>1947, 2296</t>
  </si>
  <si>
    <t>A2-5</t>
  </si>
  <si>
    <t>2376, 1548</t>
  </si>
  <si>
    <t>2892, 777</t>
  </si>
  <si>
    <t>normal</t>
  </si>
  <si>
    <t>3273, 1340</t>
  </si>
  <si>
    <t>3625, 2228</t>
  </si>
  <si>
    <t>3075, 2610</t>
  </si>
  <si>
    <t>1203, 2028</t>
  </si>
  <si>
    <t>1940, 2104</t>
  </si>
  <si>
    <t>2061, 2991</t>
  </si>
  <si>
    <t>1219, 2725</t>
  </si>
  <si>
    <t>2405, 2075</t>
  </si>
  <si>
    <t>2546, 1040</t>
  </si>
  <si>
    <t>2252, 400</t>
  </si>
  <si>
    <t>2170, 405</t>
  </si>
  <si>
    <t>G4</t>
  </si>
  <si>
    <t>A2-3</t>
  </si>
  <si>
    <t>1569, 1413</t>
  </si>
  <si>
    <t>1571, 1499</t>
  </si>
  <si>
    <t>1926, 1068</t>
  </si>
  <si>
    <t>2283, 1135</t>
  </si>
  <si>
    <t>2982, 1705</t>
  </si>
  <si>
    <t>2691, 1501</t>
  </si>
  <si>
    <t>2350, 1170</t>
  </si>
  <si>
    <t>1623, 948</t>
  </si>
  <si>
    <t>1887, 1216</t>
  </si>
  <si>
    <t>1477, 2228</t>
  </si>
  <si>
    <t>1750, 1991</t>
  </si>
  <si>
    <t>1923, 2011</t>
  </si>
  <si>
    <t>622, 764</t>
  </si>
  <si>
    <t>A2-4</t>
  </si>
  <si>
    <t>1413, 2037</t>
  </si>
  <si>
    <t xml:space="preserve">apoptosis </t>
  </si>
  <si>
    <t>3330, 228</t>
  </si>
  <si>
    <t>1356, 2025</t>
  </si>
  <si>
    <t>1740, 2117</t>
  </si>
  <si>
    <t>1626, 1659</t>
  </si>
  <si>
    <t xml:space="preserve">mitotic catastrophe </t>
  </si>
  <si>
    <t>Pol KD BP1 Guide1</t>
  </si>
  <si>
    <t>B2-1</t>
  </si>
  <si>
    <t>1665, 2137</t>
  </si>
  <si>
    <t>987, 2427</t>
  </si>
  <si>
    <t>735, 2380</t>
  </si>
  <si>
    <t>818, 2401</t>
  </si>
  <si>
    <t>2290, 2289</t>
  </si>
  <si>
    <t>2373, 2261</t>
  </si>
  <si>
    <t>2506, 2670</t>
  </si>
  <si>
    <t>2023, 1523</t>
  </si>
  <si>
    <t>3382, 3435</t>
  </si>
  <si>
    <t>2467, 3411</t>
  </si>
  <si>
    <t>2506, 3349</t>
  </si>
  <si>
    <t>2818, 3123</t>
  </si>
  <si>
    <t>749, 2813</t>
  </si>
  <si>
    <t>1498, 1418</t>
  </si>
  <si>
    <t>1688, 3251</t>
  </si>
  <si>
    <t>B2-2</t>
  </si>
  <si>
    <t>1137, 471</t>
  </si>
  <si>
    <t>1465, 1058</t>
  </si>
  <si>
    <t>1420, 676</t>
  </si>
  <si>
    <t>1204, 914</t>
  </si>
  <si>
    <t>710, 700</t>
  </si>
  <si>
    <t>3241, 2622</t>
  </si>
  <si>
    <t>2186, 1250</t>
  </si>
  <si>
    <t>binucleated</t>
  </si>
  <si>
    <t>835, 3517</t>
  </si>
  <si>
    <t>cell with micronucleus</t>
  </si>
  <si>
    <t xml:space="preserve">G1 </t>
  </si>
  <si>
    <t>B2-3</t>
  </si>
  <si>
    <t>2245, 2330</t>
  </si>
  <si>
    <t>1775, 2750</t>
  </si>
  <si>
    <t>binuclear</t>
  </si>
  <si>
    <t>1655, 3490</t>
  </si>
  <si>
    <t>abnormal nucleus</t>
  </si>
  <si>
    <t>1381, 3397</t>
  </si>
  <si>
    <t>1830, 1835</t>
  </si>
  <si>
    <t>1708, 2175</t>
  </si>
  <si>
    <t>1546, 2305</t>
  </si>
  <si>
    <t>692, 1120</t>
  </si>
  <si>
    <t>triploid with micronucleus</t>
  </si>
  <si>
    <t>668, 1105</t>
  </si>
  <si>
    <t>632, 1962</t>
  </si>
  <si>
    <t>B2-4</t>
  </si>
  <si>
    <t>1296, 2725</t>
  </si>
  <si>
    <t>2605, 3355</t>
  </si>
  <si>
    <t>2292, 3110</t>
  </si>
  <si>
    <t xml:space="preserve">G3 </t>
  </si>
  <si>
    <t>785, 1630</t>
  </si>
  <si>
    <t>705, 1532</t>
  </si>
  <si>
    <t>678, 1192</t>
  </si>
  <si>
    <t>3553, 530</t>
  </si>
  <si>
    <t>1775, 1082</t>
  </si>
  <si>
    <t>2773, 2872</t>
  </si>
  <si>
    <t xml:space="preserve">binuclear </t>
  </si>
  <si>
    <t>B2-5</t>
  </si>
  <si>
    <t>1923, 807</t>
  </si>
  <si>
    <t>2193, 1248</t>
  </si>
  <si>
    <t>2247, 1257</t>
  </si>
  <si>
    <t>690, 480</t>
  </si>
  <si>
    <t>2759, 2547</t>
  </si>
  <si>
    <t>1205, 3130</t>
  </si>
  <si>
    <t>1370, 2232</t>
  </si>
  <si>
    <t>Pol KD BP1 Guide2</t>
  </si>
  <si>
    <t>C2-1</t>
  </si>
  <si>
    <t>1956, 2605</t>
  </si>
  <si>
    <t>multinucleated</t>
  </si>
  <si>
    <t>1770, 402</t>
  </si>
  <si>
    <t>1542, 456</t>
  </si>
  <si>
    <t>552, 3000</t>
  </si>
  <si>
    <t>796, 3089</t>
  </si>
  <si>
    <t>945, 2710</t>
  </si>
  <si>
    <t>850, 2065</t>
  </si>
  <si>
    <t>1805, 2667</t>
  </si>
  <si>
    <t>2373, 2742</t>
  </si>
  <si>
    <t>1612, 3337</t>
  </si>
  <si>
    <t xml:space="preserve">no mitosis </t>
  </si>
  <si>
    <t>C2-2</t>
  </si>
  <si>
    <t>1791, 2169</t>
  </si>
  <si>
    <t>220, 2490</t>
  </si>
  <si>
    <t>1600, 1360</t>
  </si>
  <si>
    <t>850, 3140</t>
  </si>
  <si>
    <t>1437, 2170</t>
  </si>
  <si>
    <t>1086, 2295</t>
  </si>
  <si>
    <t>666, 1055</t>
  </si>
  <si>
    <t>C2-3</t>
  </si>
  <si>
    <t>1677, 2154</t>
  </si>
  <si>
    <t>1384, 2799</t>
  </si>
  <si>
    <t>1554, 2028</t>
  </si>
  <si>
    <t>binuclated</t>
  </si>
  <si>
    <t>1778, 1308</t>
  </si>
  <si>
    <t>3413, 1595</t>
  </si>
  <si>
    <t>3303, 1725</t>
  </si>
  <si>
    <t>855, 2405</t>
  </si>
  <si>
    <t>1134, 1500</t>
  </si>
  <si>
    <t xml:space="preserve">cell with micronucleus </t>
  </si>
  <si>
    <t>1492, 601</t>
  </si>
  <si>
    <t>220, 3105</t>
  </si>
  <si>
    <t>1125, 3045</t>
  </si>
  <si>
    <t>816, 2178</t>
  </si>
  <si>
    <t>683, 1590</t>
  </si>
  <si>
    <t>C2-4</t>
  </si>
  <si>
    <t>2090, 1612</t>
  </si>
  <si>
    <t>3071, 1151</t>
  </si>
  <si>
    <t>2967, 1245</t>
  </si>
  <si>
    <t>2311, 1200</t>
  </si>
  <si>
    <t>2395, 1400</t>
  </si>
  <si>
    <t>931, 475</t>
  </si>
  <si>
    <t>982, 1278</t>
  </si>
  <si>
    <t>mononuclear abnormal</t>
  </si>
  <si>
    <t>956, 1198</t>
  </si>
  <si>
    <t>2373, 1218</t>
  </si>
  <si>
    <t>C2-5</t>
  </si>
  <si>
    <t>3097, 2188</t>
  </si>
  <si>
    <t>3715, 1300</t>
  </si>
  <si>
    <t>1771, 765</t>
  </si>
  <si>
    <t>1895, 900</t>
  </si>
  <si>
    <t>2795, 1770</t>
  </si>
  <si>
    <t>1672, 2326</t>
  </si>
  <si>
    <t>2377, 1991</t>
  </si>
  <si>
    <t>2811, 3047</t>
  </si>
  <si>
    <t>1527, 460</t>
  </si>
  <si>
    <t>2377, 1992</t>
  </si>
  <si>
    <t>2645, 2515</t>
  </si>
  <si>
    <t>2065, 2905</t>
  </si>
  <si>
    <t>Count_Nuclei</t>
  </si>
  <si>
    <t>Count_foci</t>
  </si>
  <si>
    <t>big-foci count</t>
  </si>
  <si>
    <t>pertentage of big foci</t>
  </si>
  <si>
    <t>foci/nuclei</t>
  </si>
  <si>
    <t>Q+DD-sgBP1-1</t>
  </si>
  <si>
    <t>WT+DD-sgBP1-1</t>
  </si>
  <si>
    <t>Average</t>
  </si>
  <si>
    <t>Std</t>
  </si>
  <si>
    <t>Area in pixels</t>
  </si>
  <si>
    <t>Q+sgTudor 12h</t>
  </si>
  <si>
    <t>Nuclei no</t>
  </si>
  <si>
    <t>total nuclei</t>
  </si>
  <si>
    <t>Q+sgCTR 12h</t>
  </si>
  <si>
    <t>WT+sgTudor 12h</t>
  </si>
  <si>
    <t>WT+sgCTR 12h</t>
  </si>
  <si>
    <t>Q+sgTudor APH 4h</t>
  </si>
  <si>
    <t>Q+sgCtr APH 4h</t>
  </si>
  <si>
    <t>WT+sgTudor APH 4h</t>
  </si>
  <si>
    <t>WT+sgCTR APH 4h</t>
  </si>
  <si>
    <t>Q+sgTudor NO TRM</t>
  </si>
  <si>
    <t>Q+sgCTR NO TRM</t>
  </si>
  <si>
    <t>WT+sgTudor NO TRM</t>
  </si>
  <si>
    <t>WT+sgCTR NO TRM</t>
  </si>
  <si>
    <t>Polq+sgTudor APH 6h</t>
  </si>
  <si>
    <t>Polq+sgCTR APH 6h</t>
  </si>
  <si>
    <t>WT+sgTudor APH 6h</t>
  </si>
  <si>
    <t>WT+sgCTR APH 6h</t>
  </si>
  <si>
    <t>Snap-210</t>
  </si>
  <si>
    <t>Snap-201</t>
  </si>
  <si>
    <t>mn</t>
  </si>
  <si>
    <t>Snap-246</t>
  </si>
  <si>
    <t>Snap-239</t>
  </si>
  <si>
    <t>Snap-148</t>
  </si>
  <si>
    <t>Snap-138</t>
  </si>
  <si>
    <t>Snap-126</t>
  </si>
  <si>
    <t>Snap-118</t>
  </si>
  <si>
    <t>Snap-110</t>
  </si>
  <si>
    <t>Snap-102</t>
  </si>
  <si>
    <t>Snap-95</t>
  </si>
  <si>
    <t>Snap-89</t>
  </si>
  <si>
    <t>Snap-168</t>
  </si>
  <si>
    <t>Snap-157</t>
  </si>
  <si>
    <t>Snap-191</t>
  </si>
  <si>
    <t>Snap-180</t>
  </si>
  <si>
    <t>Snap-202</t>
  </si>
  <si>
    <t>Snap-247</t>
  </si>
  <si>
    <t>Snap-240</t>
  </si>
  <si>
    <t>Snap-139</t>
  </si>
  <si>
    <t>Snap-127</t>
  </si>
  <si>
    <t>Snap-96</t>
  </si>
  <si>
    <t>Snap-90</t>
  </si>
  <si>
    <t>Snap-181</t>
  </si>
  <si>
    <t>Snap-203</t>
  </si>
  <si>
    <t>Snap-248</t>
  </si>
  <si>
    <t>Snap-241</t>
  </si>
  <si>
    <t>Snap-119</t>
  </si>
  <si>
    <t>Snap-103</t>
  </si>
  <si>
    <t>Snap-97</t>
  </si>
  <si>
    <t>Snap-91</t>
  </si>
  <si>
    <t>Snap-158</t>
  </si>
  <si>
    <t>Snap-196</t>
  </si>
  <si>
    <t>Snap-242</t>
  </si>
  <si>
    <t>Snap-98</t>
  </si>
  <si>
    <t>Snap-92</t>
  </si>
  <si>
    <t>Snap-185</t>
  </si>
  <si>
    <t>Snap-243</t>
  </si>
  <si>
    <t>Snap-140</t>
  </si>
  <si>
    <t>Snap-93</t>
  </si>
  <si>
    <t>Snap-159</t>
  </si>
  <si>
    <t>Snap-197</t>
  </si>
  <si>
    <t>Snap-249</t>
  </si>
  <si>
    <t>Snap-244</t>
  </si>
  <si>
    <t>Snap-142</t>
  </si>
  <si>
    <t>Snap-120</t>
  </si>
  <si>
    <t>Snap-104</t>
  </si>
  <si>
    <t>Snap-94</t>
  </si>
  <si>
    <t>Snap-198</t>
  </si>
  <si>
    <t>Snap-186</t>
  </si>
  <si>
    <t>Snap-211</t>
  </si>
  <si>
    <t>Snap-204</t>
  </si>
  <si>
    <t>Snap-250</t>
  </si>
  <si>
    <t>Snap-245</t>
  </si>
  <si>
    <t>Snap-133</t>
  </si>
  <si>
    <t>Snap-111</t>
  </si>
  <si>
    <t>Snap-187</t>
  </si>
  <si>
    <t>Snap-205</t>
  </si>
  <si>
    <t>Snap-149</t>
  </si>
  <si>
    <t>Snap-143</t>
  </si>
  <si>
    <t>Snap-134</t>
  </si>
  <si>
    <t>Snap-99</t>
  </si>
  <si>
    <t>Snap-251</t>
  </si>
  <si>
    <t>Snap-169</t>
  </si>
  <si>
    <t>Snap-160</t>
  </si>
  <si>
    <t>Snap-188</t>
  </si>
  <si>
    <t>Snap-212</t>
  </si>
  <si>
    <t>Snap-144</t>
  </si>
  <si>
    <t>Snap-135</t>
  </si>
  <si>
    <t>Snap-106</t>
  </si>
  <si>
    <t>Snap-100</t>
  </si>
  <si>
    <t>Snap-161</t>
  </si>
  <si>
    <t>Snap-199</t>
  </si>
  <si>
    <t>Snap-206</t>
  </si>
  <si>
    <t>Snap-252</t>
  </si>
  <si>
    <t>Snap-145</t>
  </si>
  <si>
    <t>Snap-253</t>
  </si>
  <si>
    <t>Snap-136</t>
  </si>
  <si>
    <t>Snap-112</t>
  </si>
  <si>
    <t>Snap-207</t>
  </si>
  <si>
    <t>Snap-150</t>
  </si>
  <si>
    <t>Snap-146</t>
  </si>
  <si>
    <t>Snap-137</t>
  </si>
  <si>
    <t>Snap-208</t>
  </si>
  <si>
    <t>nm</t>
  </si>
  <si>
    <t>Snap-121</t>
  </si>
  <si>
    <t>Snap-107</t>
  </si>
  <si>
    <t>Snap-213</t>
  </si>
  <si>
    <t>Snap-209</t>
  </si>
  <si>
    <t>Snap-162</t>
  </si>
  <si>
    <t>sNAP-151</t>
  </si>
  <si>
    <t>Snap-122</t>
  </si>
  <si>
    <t>Snap-170</t>
  </si>
  <si>
    <t>Snap-123</t>
  </si>
  <si>
    <t>Snap-108</t>
  </si>
  <si>
    <t>Snap-163</t>
  </si>
  <si>
    <t>Snap-152</t>
  </si>
  <si>
    <t>Snap-113</t>
  </si>
  <si>
    <t>Snap-171</t>
  </si>
  <si>
    <t>Snap-172</t>
  </si>
  <si>
    <t>Snap-153</t>
  </si>
  <si>
    <t>Snap-114</t>
  </si>
  <si>
    <t>Snap-155</t>
  </si>
  <si>
    <t>Snap-173</t>
  </si>
  <si>
    <t>Snap-214</t>
  </si>
  <si>
    <t>Snap-156</t>
  </si>
  <si>
    <t>Snap-215</t>
  </si>
  <si>
    <t>150-255; size 20-infinity</t>
  </si>
  <si>
    <t>Snap-463</t>
  </si>
  <si>
    <t>Snap-464</t>
  </si>
  <si>
    <t>Snap-466</t>
  </si>
  <si>
    <t>Snap-468</t>
  </si>
  <si>
    <t>Snap-469</t>
  </si>
  <si>
    <t>Snap-470</t>
  </si>
  <si>
    <t>Snap-473</t>
  </si>
  <si>
    <t>Snap-474</t>
  </si>
  <si>
    <t>Snap-453</t>
  </si>
  <si>
    <t>Snap-454</t>
  </si>
  <si>
    <t>Snap-455</t>
  </si>
  <si>
    <t>Snap-456</t>
  </si>
  <si>
    <t>Snap-457</t>
  </si>
  <si>
    <t>Snap-458</t>
  </si>
  <si>
    <t>Snap-459</t>
  </si>
  <si>
    <t>Snap-460</t>
  </si>
  <si>
    <t>Snap-461</t>
  </si>
  <si>
    <t>Snap-462</t>
  </si>
  <si>
    <t>Snap-443</t>
  </si>
  <si>
    <t>Snap-444</t>
  </si>
  <si>
    <t>Snap-445</t>
  </si>
  <si>
    <t>Snap-446</t>
  </si>
  <si>
    <t>Snap-448</t>
  </si>
  <si>
    <t>Snap-449</t>
  </si>
  <si>
    <t>Snap-450</t>
  </si>
  <si>
    <t>Snap-451</t>
  </si>
  <si>
    <t>Snap-452</t>
  </si>
  <si>
    <t>WT+sgCtrl 12h</t>
  </si>
  <si>
    <t>Snap-432</t>
  </si>
  <si>
    <t>Snap-433</t>
  </si>
  <si>
    <t>Snap-434</t>
  </si>
  <si>
    <t>Snap-435</t>
  </si>
  <si>
    <t>Snap-436</t>
  </si>
  <si>
    <t>Snap-437</t>
  </si>
  <si>
    <t>Snap-438</t>
  </si>
  <si>
    <t>Snap-439</t>
  </si>
  <si>
    <t>Snap-440</t>
  </si>
  <si>
    <t>Snap-441</t>
  </si>
  <si>
    <t>Snap-442</t>
  </si>
  <si>
    <t>Q+sgTudor 6h</t>
  </si>
  <si>
    <t>Snap-420</t>
  </si>
  <si>
    <t>Snap-421</t>
  </si>
  <si>
    <t>Snap-422</t>
  </si>
  <si>
    <t>Snap-423</t>
  </si>
  <si>
    <t>Snap-424</t>
  </si>
  <si>
    <t>Snap-425</t>
  </si>
  <si>
    <t>Snap-426</t>
  </si>
  <si>
    <t>Snap-427</t>
  </si>
  <si>
    <t>Snap-428</t>
  </si>
  <si>
    <t>Snap-429</t>
  </si>
  <si>
    <t>Snap-430</t>
  </si>
  <si>
    <t>Snap-431</t>
  </si>
  <si>
    <t>Q+sgCtrl 6h</t>
  </si>
  <si>
    <t>Snap-409</t>
  </si>
  <si>
    <t>Snap-410</t>
  </si>
  <si>
    <t>Snap-411</t>
  </si>
  <si>
    <t>Snaap-412</t>
  </si>
  <si>
    <t>Snaap-413</t>
  </si>
  <si>
    <t>Snap-414</t>
  </si>
  <si>
    <t>Snap-415</t>
  </si>
  <si>
    <t>Snap-416</t>
  </si>
  <si>
    <t>Snap-417</t>
  </si>
  <si>
    <t>Snap-418</t>
  </si>
  <si>
    <t>Snap-419</t>
  </si>
  <si>
    <t>WT+sgTudor 6h</t>
  </si>
  <si>
    <t>Snap-397</t>
  </si>
  <si>
    <t>Snap-398</t>
  </si>
  <si>
    <t>Snap-399</t>
  </si>
  <si>
    <t>Snap-400</t>
  </si>
  <si>
    <t>Snap-401</t>
  </si>
  <si>
    <t>Snap-402</t>
  </si>
  <si>
    <t>Snap-403</t>
  </si>
  <si>
    <t>Snap-405</t>
  </si>
  <si>
    <t>Snap-407</t>
  </si>
  <si>
    <t>Snap-408</t>
  </si>
  <si>
    <t>WT+sgCtrl 6h</t>
  </si>
  <si>
    <t>Snap-387</t>
  </si>
  <si>
    <t>Snap-388</t>
  </si>
  <si>
    <t>Snap-389</t>
  </si>
  <si>
    <t>Snap-393</t>
  </si>
  <si>
    <t>Snap-396</t>
  </si>
  <si>
    <t>Q+sgTudor aph</t>
  </si>
  <si>
    <t>Snap-354</t>
  </si>
  <si>
    <t>Snap-357</t>
  </si>
  <si>
    <t>Snap-358</t>
  </si>
  <si>
    <t>Snap-359</t>
  </si>
  <si>
    <t>Snap-360</t>
  </si>
  <si>
    <t>Snap-361</t>
  </si>
  <si>
    <t>Q+sgCtrl aph</t>
  </si>
  <si>
    <t>Snap-343</t>
  </si>
  <si>
    <t>Snap-344</t>
  </si>
  <si>
    <t>Snap-345</t>
  </si>
  <si>
    <t>Snap-346</t>
  </si>
  <si>
    <t>WT+sgTudor aph</t>
  </si>
  <si>
    <t>Snap-374</t>
  </si>
  <si>
    <t>Snap-375</t>
  </si>
  <si>
    <t>Snap-378</t>
  </si>
  <si>
    <t>Snap-381</t>
  </si>
  <si>
    <t>WT+sgCtrl aph</t>
  </si>
  <si>
    <t>Snap-363</t>
  </si>
  <si>
    <t>Snap-364</t>
  </si>
  <si>
    <t>Snap-367</t>
  </si>
  <si>
    <t>Snap-368</t>
  </si>
  <si>
    <t>Snap-369</t>
  </si>
  <si>
    <t>Snap-372</t>
  </si>
  <si>
    <t>Snap-373</t>
  </si>
  <si>
    <t>Snap-482</t>
  </si>
  <si>
    <t>Snap-483</t>
  </si>
  <si>
    <t>Snap-484</t>
  </si>
  <si>
    <t>Snap-485</t>
  </si>
  <si>
    <t>Snap-486</t>
  </si>
  <si>
    <t>Snap-487</t>
  </si>
  <si>
    <t>Snap-488</t>
  </si>
  <si>
    <t>Q+sgCtrl</t>
  </si>
  <si>
    <t>Snap-478</t>
  </si>
  <si>
    <t>Snap-479</t>
  </si>
  <si>
    <t>Snap-480</t>
  </si>
  <si>
    <t>Snap-481</t>
  </si>
  <si>
    <t>Snap-489</t>
  </si>
  <si>
    <t>Snap-490</t>
  </si>
  <si>
    <t>Snap-492</t>
  </si>
  <si>
    <t>Snap-493</t>
  </si>
  <si>
    <t>Snap-495</t>
  </si>
  <si>
    <t>Snap-496</t>
  </si>
  <si>
    <t>Snap-497</t>
  </si>
  <si>
    <t>area</t>
  </si>
  <si>
    <t>mean</t>
  </si>
  <si>
    <t>intden</t>
  </si>
  <si>
    <t>rawintden</t>
  </si>
  <si>
    <t>53bp1</t>
  </si>
  <si>
    <t>Rad51</t>
  </si>
  <si>
    <t>53BP1</t>
  </si>
  <si>
    <t>Q+Q</t>
  </si>
  <si>
    <t>survival to total seed cells</t>
  </si>
  <si>
    <t>Normalized</t>
  </si>
  <si>
    <t>WO PDS</t>
  </si>
  <si>
    <t>PDS 1 mM</t>
  </si>
  <si>
    <t>PDS 2 mM</t>
  </si>
  <si>
    <t>PDS 5 mM</t>
  </si>
  <si>
    <t>Polq-/- + Polq</t>
  </si>
  <si>
    <t>WO treatment</t>
  </si>
  <si>
    <t>WT + PDS 1uM</t>
  </si>
  <si>
    <t>WT + PDS 2uM</t>
  </si>
  <si>
    <t>WT + PDS 3uM</t>
  </si>
  <si>
    <t>Polq-/- + PDS 1uM</t>
  </si>
  <si>
    <t>Polq-/- + PDS 2uM</t>
  </si>
  <si>
    <t>Polq-/- + PDS 3uM</t>
  </si>
  <si>
    <t>Polq-/- + hPOLQ + PDS 1uM</t>
  </si>
  <si>
    <t>Polq-/- + hPOLQ + PDS 2uM</t>
  </si>
  <si>
    <t>Polq-/- + hPOLQ + PDS 3uM</t>
  </si>
  <si>
    <t>MEF WT+ sgCTR</t>
  </si>
  <si>
    <t>MEF WT+ sgCTR 1uM PDS</t>
  </si>
  <si>
    <t>MEF WT+ sgCTR 2uM PDS</t>
  </si>
  <si>
    <t>MEF WT+ sgCTR 5uM PDS</t>
  </si>
  <si>
    <t>MEF WT+ sgPolq</t>
  </si>
  <si>
    <t>MEF WT+ sgPolq 1uM PDS</t>
  </si>
  <si>
    <t>MEF WT+ sgPolq 2uM PDS</t>
  </si>
  <si>
    <t>MEF WT+ sgPolq 5uM PDS</t>
  </si>
  <si>
    <t>%53bp1 foci (&gt;5)</t>
  </si>
  <si>
    <t>%Rad51 foci (&gt;1)</t>
  </si>
  <si>
    <t>q+5um pds</t>
  </si>
  <si>
    <t>53bp1 -150</t>
  </si>
  <si>
    <t>rad51-150</t>
  </si>
  <si>
    <t>q+2um pds</t>
  </si>
  <si>
    <t>rad51</t>
  </si>
  <si>
    <t>Polq</t>
  </si>
  <si>
    <t>53bp1-150-1</t>
  </si>
  <si>
    <t>Rad51-150</t>
  </si>
  <si>
    <t>wt+5um pds</t>
  </si>
  <si>
    <t>53bp1-150</t>
  </si>
  <si>
    <t>WT+ 2uM PDS</t>
  </si>
  <si>
    <t>53BP1-150</t>
  </si>
  <si>
    <t>q+5uM PDS</t>
  </si>
  <si>
    <t>WT+sgPolq</t>
  </si>
  <si>
    <t>WT+sgBRCA2</t>
  </si>
  <si>
    <t>WT+sgPALB2</t>
  </si>
  <si>
    <t>WT+sgRad51</t>
  </si>
  <si>
    <t>sgBRCA2</t>
  </si>
  <si>
    <t>TMEJ-95bp</t>
  </si>
  <si>
    <t>total</t>
  </si>
  <si>
    <t xml:space="preserve">WT+DD-sgNeil3 </t>
  </si>
  <si>
    <t xml:space="preserve">WT+DD-sgHPRT </t>
  </si>
  <si>
    <t>Nuclei</t>
  </si>
  <si>
    <t>Total</t>
  </si>
  <si>
    <t>53bp1 Q+DD-sgNeil3</t>
  </si>
  <si>
    <t>Snap-88</t>
  </si>
  <si>
    <t>Smap-91</t>
  </si>
  <si>
    <t>WT + APH 1 µM</t>
  </si>
  <si>
    <t>WT + APH 2 µM</t>
  </si>
  <si>
    <t>WT + APH 5 µM</t>
  </si>
  <si>
    <t>Polq-/- + APH 1 µM</t>
  </si>
  <si>
    <t>Polq-/- + APH 2 µM</t>
  </si>
  <si>
    <t>Polq-/- + APH 5 µM</t>
  </si>
  <si>
    <t>Polq-/- + hPOLQ + APH 1 µM</t>
  </si>
  <si>
    <t>Polq-/- + hPOLQ + APH 2 µM</t>
  </si>
  <si>
    <t>Polq-/- + hPOLQ + APH 5 µM</t>
  </si>
  <si>
    <t>cell lines</t>
  </si>
  <si>
    <t>read1</t>
  </si>
  <si>
    <t>read2</t>
  </si>
  <si>
    <t>read3</t>
  </si>
  <si>
    <t>WT Slide C</t>
  </si>
  <si>
    <t>WT + MMC Slide F</t>
  </si>
  <si>
    <t>PolQ Reconstituted + MMC Slide C</t>
  </si>
  <si>
    <t>PolQ Reconstituted Slide C</t>
  </si>
  <si>
    <t>PolQ Slide C</t>
  </si>
  <si>
    <t>PolQ + MMC Slide C</t>
  </si>
  <si>
    <t>SCE</t>
  </si>
  <si>
    <t>SCE per Chromosome</t>
  </si>
  <si>
    <t>WT + MMC</t>
  </si>
  <si>
    <t>PolQ Reconstituted</t>
  </si>
  <si>
    <t>PolQ Reconstituted + MMC</t>
  </si>
  <si>
    <t>PolQ</t>
  </si>
  <si>
    <t>PolQ + MMC</t>
  </si>
  <si>
    <t>Aberrations per chromosome</t>
  </si>
  <si>
    <t>X,Y coordinates</t>
  </si>
  <si>
    <t>Birth</t>
  </si>
  <si>
    <t>Mid S</t>
  </si>
  <si>
    <t>Cytokinesis</t>
  </si>
  <si>
    <t>nuclear phenotype</t>
  </si>
  <si>
    <t>mitotic outcome</t>
  </si>
  <si>
    <t>Generation</t>
  </si>
  <si>
    <t>S phase length</t>
  </si>
  <si>
    <t>A1-3</t>
  </si>
  <si>
    <t>929, 1277</t>
  </si>
  <si>
    <t>1229, 1289</t>
  </si>
  <si>
    <t>973, 1237</t>
  </si>
  <si>
    <t>1269, 1321</t>
  </si>
  <si>
    <t>2621, 2049</t>
  </si>
  <si>
    <t>2696, 1905</t>
  </si>
  <si>
    <t>3048, 1868</t>
  </si>
  <si>
    <t>2801, 1880</t>
  </si>
  <si>
    <t>1376, 980</t>
  </si>
  <si>
    <t>553, 213</t>
  </si>
  <si>
    <t>957, 253</t>
  </si>
  <si>
    <t>751, 213</t>
  </si>
  <si>
    <t>1957, 2009</t>
  </si>
  <si>
    <t>1483, 1411</t>
  </si>
  <si>
    <t>1613, 1146</t>
  </si>
  <si>
    <t>1439, 747</t>
  </si>
  <si>
    <t>A1-4</t>
  </si>
  <si>
    <t>830, 858</t>
  </si>
  <si>
    <t>395, 2819</t>
  </si>
  <si>
    <t>1273, 1613</t>
  </si>
  <si>
    <t>1566, 1763</t>
  </si>
  <si>
    <t>3152, 2195</t>
  </si>
  <si>
    <t>3065, 2317</t>
  </si>
  <si>
    <t>3001, 2420</t>
  </si>
  <si>
    <t>2044, 1396</t>
  </si>
  <si>
    <t>2021, 1230</t>
  </si>
  <si>
    <t>3243, 526</t>
  </si>
  <si>
    <t>2515, 427</t>
  </si>
  <si>
    <t>A1-5</t>
  </si>
  <si>
    <t>2875, 1392</t>
  </si>
  <si>
    <t>2487, 1720</t>
  </si>
  <si>
    <t>2764, 1435</t>
  </si>
  <si>
    <t>1633, 2238</t>
  </si>
  <si>
    <t>1661, 2740</t>
  </si>
  <si>
    <t>2009, 2642</t>
  </si>
  <si>
    <t>2301, 3033</t>
  </si>
  <si>
    <t>2199, 1170</t>
  </si>
  <si>
    <t>1332, 1487</t>
  </si>
  <si>
    <t>1340, 3290</t>
  </si>
  <si>
    <t>1257, 3468</t>
  </si>
  <si>
    <t>787, 3468</t>
  </si>
  <si>
    <t>B1-1</t>
  </si>
  <si>
    <t>2183, 1024</t>
  </si>
  <si>
    <t>S phase again</t>
  </si>
  <si>
    <t>3013, 585</t>
  </si>
  <si>
    <t>no S phase</t>
  </si>
  <si>
    <t>3314, 763</t>
  </si>
  <si>
    <t>3187, 794</t>
  </si>
  <si>
    <t>644, 1807</t>
  </si>
  <si>
    <t>tetranuclear</t>
  </si>
  <si>
    <t>2345, 2349</t>
  </si>
  <si>
    <t>trinuclear</t>
  </si>
  <si>
    <t>842, 312</t>
  </si>
  <si>
    <t>355, 375</t>
  </si>
  <si>
    <t>502, 1182</t>
  </si>
  <si>
    <t>854, 787</t>
  </si>
  <si>
    <t>1057, 2827</t>
  </si>
  <si>
    <t>850, 2543</t>
  </si>
  <si>
    <t>735, 2531</t>
  </si>
  <si>
    <t>B1-2</t>
  </si>
  <si>
    <t>1708, 1364</t>
  </si>
  <si>
    <t>1653, 1447</t>
  </si>
  <si>
    <t>1961, 1870</t>
  </si>
  <si>
    <t>802, 458</t>
  </si>
  <si>
    <t>maybe??</t>
  </si>
  <si>
    <t>apoptosis?? Alien abduction??? (23)</t>
  </si>
  <si>
    <t>917, 2013</t>
  </si>
  <si>
    <t>541, 1941</t>
  </si>
  <si>
    <t>1423, 1578</t>
  </si>
  <si>
    <t>759, 1558</t>
  </si>
  <si>
    <t>2938, 1411</t>
  </si>
  <si>
    <t>3229, 1341</t>
  </si>
  <si>
    <t>2928, 1011</t>
  </si>
  <si>
    <t>2836, 848</t>
  </si>
  <si>
    <t>3008, 2804</t>
  </si>
  <si>
    <t>3000, 2828</t>
  </si>
  <si>
    <t>B1-3</t>
  </si>
  <si>
    <t>1799, 2382</t>
  </si>
  <si>
    <t>2491, 1847</t>
  </si>
  <si>
    <t>2598, 2214</t>
  </si>
  <si>
    <t>2851, 2594</t>
  </si>
  <si>
    <t>2021, 755</t>
  </si>
  <si>
    <t>1969, 1609</t>
  </si>
  <si>
    <t>Really big, so potentially polynuclear, but I couldn't tell</t>
  </si>
  <si>
    <t>1732, 1748</t>
  </si>
  <si>
    <t>1364, 1475</t>
  </si>
  <si>
    <t>320, 1233</t>
  </si>
  <si>
    <t>B1-4</t>
  </si>
  <si>
    <t>1965, 2175</t>
  </si>
  <si>
    <t>1680, 2644</t>
  </si>
  <si>
    <t>848, 2464</t>
  </si>
  <si>
    <t>788, 2064</t>
  </si>
  <si>
    <t>1936, 1644</t>
  </si>
  <si>
    <t>1680, 1856</t>
  </si>
  <si>
    <t>2892, 1300</t>
  </si>
  <si>
    <t>2278, 2864</t>
  </si>
  <si>
    <t>2352, 2956</t>
  </si>
  <si>
    <t>yes</t>
  </si>
  <si>
    <t>2876, 404</t>
  </si>
  <si>
    <t>2879, 462</t>
  </si>
  <si>
    <t>2176, 397</t>
  </si>
  <si>
    <t>612, 1456</t>
  </si>
  <si>
    <t>1368, 2493</t>
  </si>
  <si>
    <t>B1-5</t>
  </si>
  <si>
    <t>2396, 2104</t>
  </si>
  <si>
    <t>367, 711</t>
  </si>
  <si>
    <t>1704, 1874</t>
  </si>
  <si>
    <t>2309, 462</t>
  </si>
  <si>
    <t>1423, 2119</t>
  </si>
  <si>
    <t>1178, 2717</t>
  </si>
  <si>
    <t>1202, 2424</t>
  </si>
  <si>
    <t>2195, 2804</t>
  </si>
  <si>
    <t>609, 688</t>
  </si>
  <si>
    <t>1570, 1586</t>
  </si>
  <si>
    <t>1775, 791</t>
  </si>
  <si>
    <t>2428, 676</t>
  </si>
  <si>
    <t>C1-1</t>
  </si>
  <si>
    <t>1431, 878</t>
  </si>
  <si>
    <t>1657, 676</t>
  </si>
  <si>
    <t>1847, 300</t>
  </si>
  <si>
    <t>1423, 1934</t>
  </si>
  <si>
    <t>980, 1696</t>
  </si>
  <si>
    <t>2135, 1052</t>
  </si>
  <si>
    <t>1589, 1712</t>
  </si>
  <si>
    <t>1380, 2205</t>
  </si>
  <si>
    <t>1463, 1380</t>
  </si>
  <si>
    <t>1190, 2804</t>
  </si>
  <si>
    <t>1629, 2412</t>
  </si>
  <si>
    <t>2230, 2681</t>
  </si>
  <si>
    <t>C1-2</t>
  </si>
  <si>
    <t>1617, 921</t>
  </si>
  <si>
    <t>1866, 1139</t>
  </si>
  <si>
    <t>1906, 1427</t>
  </si>
  <si>
    <t>1218, 905</t>
  </si>
  <si>
    <t>870, 2163</t>
  </si>
  <si>
    <t>1712, 2284</t>
  </si>
  <si>
    <t>965, 1582</t>
  </si>
  <si>
    <t>660, 1218</t>
  </si>
  <si>
    <t>1760, 1657</t>
  </si>
  <si>
    <t>1435, 3128</t>
  </si>
  <si>
    <t>1582, 2867</t>
  </si>
  <si>
    <t>1166, 2567</t>
  </si>
  <si>
    <t>719, 2740</t>
  </si>
  <si>
    <t>C1-3</t>
  </si>
  <si>
    <t>889, 739</t>
  </si>
  <si>
    <t>1874, 1396</t>
  </si>
  <si>
    <t>2258, 2697</t>
  </si>
  <si>
    <t>1554, 644</t>
  </si>
  <si>
    <t>1554, 1550</t>
  </si>
  <si>
    <t>1071, 1111</t>
  </si>
  <si>
    <t>2804, 984</t>
  </si>
  <si>
    <t>no S phase??</t>
  </si>
  <si>
    <t>3152, 961</t>
  </si>
  <si>
    <t>3448, 2958</t>
  </si>
  <si>
    <t>3148, 3061</t>
  </si>
  <si>
    <t>953, 933</t>
  </si>
  <si>
    <t>1198, 1673</t>
  </si>
  <si>
    <t>C1-4</t>
  </si>
  <si>
    <t>2460, 2685</t>
  </si>
  <si>
    <t>2444, 3591</t>
  </si>
  <si>
    <t>415, 1914</t>
  </si>
  <si>
    <t>3156, 1673</t>
  </si>
  <si>
    <t>3088, 2270</t>
  </si>
  <si>
    <t>2823, 3096</t>
  </si>
  <si>
    <t>2551, 1016</t>
  </si>
  <si>
    <t>2408, 1514</t>
  </si>
  <si>
    <t>WO MMC</t>
  </si>
  <si>
    <t>MMC 10ng/ml</t>
  </si>
  <si>
    <t>MMC 20ng/ml</t>
  </si>
  <si>
    <t>MMC 50ng/ml</t>
  </si>
  <si>
    <t>set 1</t>
  </si>
  <si>
    <t>WT + MMC 10ng/ml</t>
  </si>
  <si>
    <t>WT + MMC 20ng/ml</t>
  </si>
  <si>
    <t>WT + MMC 50ng/ml</t>
  </si>
  <si>
    <t>Polq-/- + MMC 10ng/ml</t>
  </si>
  <si>
    <t>Polq-/- + MMC 20ng/ml</t>
  </si>
  <si>
    <t>Polq-/- + MMC 50ng/ml</t>
  </si>
  <si>
    <t>Polq-/- + hPOLQ + MMC 10ng/ml</t>
  </si>
  <si>
    <t>Polq-/- + hPOLQ + MMC 20ng/ml</t>
  </si>
  <si>
    <t>Polq-/- + hPOLQ + MMC 50ng/ml</t>
  </si>
  <si>
    <t>Set 2</t>
  </si>
  <si>
    <t>MEF WT</t>
  </si>
  <si>
    <t>Polq-/- + hPOLQ</t>
  </si>
  <si>
    <t>Rad51 volume</t>
  </si>
  <si>
    <t>53BP1 foci volume</t>
  </si>
  <si>
    <t>Rad51 foci with 53BP1 signal (%)</t>
  </si>
  <si>
    <t>replicate 1</t>
  </si>
  <si>
    <t>replicate 2</t>
  </si>
  <si>
    <t>replicate 3</t>
  </si>
  <si>
    <t>Rad51 foci</t>
  </si>
  <si>
    <t>Cell Area</t>
  </si>
  <si>
    <t xml:space="preserve">gH2AX </t>
  </si>
  <si>
    <t xml:space="preserve">Rad51 </t>
  </si>
  <si>
    <t>Set 1</t>
  </si>
  <si>
    <t>Set 3</t>
  </si>
  <si>
    <t>Q+DD-sgBP1-2</t>
  </si>
  <si>
    <t>Q+DD-sgCtrl</t>
  </si>
  <si>
    <t>WT+DD-sgBP1-2</t>
  </si>
  <si>
    <t>WT+DD-sgCtrl</t>
  </si>
  <si>
    <t>Q+sgTudor</t>
  </si>
  <si>
    <t>Snap-10</t>
  </si>
  <si>
    <t>Snap-11</t>
  </si>
  <si>
    <t>Snap-12</t>
  </si>
  <si>
    <t>Snap-13</t>
  </si>
  <si>
    <t>Snap-14</t>
  </si>
  <si>
    <t>Foci count</t>
  </si>
  <si>
    <t>Replicate 1</t>
  </si>
  <si>
    <t>Replicate 2</t>
  </si>
  <si>
    <t>Replicate 3</t>
  </si>
  <si>
    <t>BRCA2 Mut</t>
  </si>
  <si>
    <t>53BP1 KO</t>
  </si>
  <si>
    <t>NHEJ signature</t>
  </si>
  <si>
    <t>TMEJ signature</t>
  </si>
  <si>
    <t>Other</t>
  </si>
  <si>
    <t>Brca2</t>
  </si>
  <si>
    <t>6-25</t>
  </si>
  <si>
    <t>26-50</t>
  </si>
  <si>
    <t>51-75</t>
  </si>
  <si>
    <t>76-100</t>
  </si>
  <si>
    <t>101-125</t>
  </si>
  <si>
    <t>126-150</t>
  </si>
  <si>
    <t>&gt;150</t>
  </si>
  <si>
    <t xml:space="preserve">Polq-/- +DD-sgNeil3 </t>
  </si>
  <si>
    <t xml:space="preserve">Polq-/- +DD-sgHPR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1"/>
      <name val="Arial"/>
    </font>
    <font>
      <i/>
      <sz val="11"/>
      <name val="Arial"/>
    </font>
    <font>
      <sz val="10"/>
      <color rgb="FF000000"/>
      <name val="Helvetica"/>
      <family val="2"/>
    </font>
    <font>
      <sz val="11"/>
      <name val="Arial"/>
      <family val="2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0"/>
      <color rgb="FF000000"/>
      <name val="Helvetica"/>
      <family val="2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0" fillId="0" borderId="0" xfId="0" applyFill="1"/>
    <xf numFmtId="0" fontId="0" fillId="0" borderId="0" xfId="0" applyFont="1" applyFill="1"/>
    <xf numFmtId="2" fontId="0" fillId="0" borderId="0" xfId="0" applyNumberFormat="1"/>
    <xf numFmtId="14" fontId="0" fillId="2" borderId="0" xfId="0" applyNumberFormat="1" applyFill="1"/>
    <xf numFmtId="14" fontId="0" fillId="0" borderId="0" xfId="0" applyNumberFormat="1"/>
    <xf numFmtId="0" fontId="0" fillId="0" borderId="0" xfId="0" applyAlignment="1">
      <alignment wrapText="1"/>
    </xf>
    <xf numFmtId="0" fontId="0" fillId="3" borderId="0" xfId="0" applyFill="1" applyAlignment="1">
      <alignment wrapText="1"/>
    </xf>
    <xf numFmtId="0" fontId="0" fillId="3" borderId="0" xfId="0" applyFill="1"/>
    <xf numFmtId="0" fontId="6" fillId="0" borderId="0" xfId="0" applyFont="1"/>
    <xf numFmtId="0" fontId="7" fillId="0" borderId="0" xfId="0" applyFont="1"/>
    <xf numFmtId="0" fontId="8" fillId="0" borderId="0" xfId="0" applyFont="1"/>
    <xf numFmtId="0" fontId="4" fillId="0" borderId="0" xfId="0" applyFont="1" applyAlignment="1">
      <alignment horizontal="center"/>
    </xf>
    <xf numFmtId="0" fontId="9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0" xfId="0" applyFill="1" applyAlignment="1">
      <alignment wrapText="1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4" borderId="0" xfId="0" applyFont="1" applyFill="1"/>
    <xf numFmtId="0" fontId="8" fillId="4" borderId="0" xfId="0" applyFont="1" applyFill="1"/>
    <xf numFmtId="0" fontId="3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</xdr:row>
      <xdr:rowOff>38100</xdr:rowOff>
    </xdr:from>
    <xdr:to>
      <xdr:col>23</xdr:col>
      <xdr:colOff>243838</xdr:colOff>
      <xdr:row>75</xdr:row>
      <xdr:rowOff>762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A75C7E4-ED7E-424F-B8B2-B09FD87902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647700"/>
          <a:ext cx="19230338" cy="144653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43A51-8466-8149-A4C1-60051975DCB5}">
  <dimension ref="A1:M37"/>
  <sheetViews>
    <sheetView workbookViewId="0">
      <selection activeCell="B3" sqref="B3:D3"/>
    </sheetView>
  </sheetViews>
  <sheetFormatPr baseColWidth="10" defaultRowHeight="16" x14ac:dyDescent="0.2"/>
  <sheetData>
    <row r="1" spans="1:13" x14ac:dyDescent="0.2">
      <c r="B1" s="26" t="s">
        <v>19</v>
      </c>
      <c r="C1" s="26"/>
      <c r="D1" s="26"/>
      <c r="E1" s="26"/>
      <c r="F1" s="26"/>
      <c r="G1" s="26"/>
      <c r="H1" s="26" t="s">
        <v>20</v>
      </c>
      <c r="I1" s="26"/>
      <c r="J1" s="26"/>
      <c r="K1" s="26"/>
      <c r="L1" s="26"/>
      <c r="M1" s="26"/>
    </row>
    <row r="2" spans="1:13" x14ac:dyDescent="0.2">
      <c r="A2" s="2"/>
      <c r="B2" s="24" t="s">
        <v>0</v>
      </c>
      <c r="C2" s="24"/>
      <c r="D2" s="24"/>
      <c r="E2" s="25" t="s">
        <v>1</v>
      </c>
      <c r="F2" s="25"/>
      <c r="G2" s="25"/>
      <c r="H2" s="24" t="s">
        <v>0</v>
      </c>
      <c r="I2" s="24"/>
      <c r="J2" s="24"/>
      <c r="K2" s="25" t="s">
        <v>1</v>
      </c>
      <c r="L2" s="25"/>
      <c r="M2" s="25"/>
    </row>
    <row r="3" spans="1:13" s="28" customFormat="1" x14ac:dyDescent="0.2">
      <c r="A3" s="30"/>
      <c r="B3" s="30" t="s">
        <v>839</v>
      </c>
      <c r="C3" s="30" t="s">
        <v>840</v>
      </c>
      <c r="D3" s="30" t="s">
        <v>841</v>
      </c>
      <c r="E3" s="30" t="s">
        <v>839</v>
      </c>
      <c r="F3" s="30" t="s">
        <v>840</v>
      </c>
      <c r="G3" s="30" t="s">
        <v>841</v>
      </c>
      <c r="H3" s="30" t="s">
        <v>839</v>
      </c>
      <c r="I3" s="30" t="s">
        <v>840</v>
      </c>
      <c r="J3" s="30" t="s">
        <v>841</v>
      </c>
      <c r="K3" s="30" t="s">
        <v>839</v>
      </c>
      <c r="L3" s="30" t="s">
        <v>840</v>
      </c>
      <c r="M3" s="30" t="s">
        <v>841</v>
      </c>
    </row>
    <row r="4" spans="1:13" x14ac:dyDescent="0.2">
      <c r="A4" s="3" t="s">
        <v>2</v>
      </c>
      <c r="B4" s="4">
        <v>152</v>
      </c>
      <c r="C4" s="4">
        <v>108</v>
      </c>
      <c r="D4" s="4">
        <v>136</v>
      </c>
      <c r="E4" s="4">
        <v>232</v>
      </c>
      <c r="F4" s="4">
        <v>200</v>
      </c>
      <c r="G4" s="4">
        <v>224</v>
      </c>
      <c r="H4" s="5">
        <v>115.1515</v>
      </c>
      <c r="I4" s="5">
        <v>81.818179999999998</v>
      </c>
      <c r="J4" s="5">
        <v>103.0303</v>
      </c>
      <c r="K4" s="5">
        <v>106.0976</v>
      </c>
      <c r="L4" s="5">
        <v>91.463419999999999</v>
      </c>
      <c r="M4" s="5">
        <v>102.43899999999999</v>
      </c>
    </row>
    <row r="5" spans="1:13" x14ac:dyDescent="0.2">
      <c r="A5" s="3" t="s">
        <v>3</v>
      </c>
      <c r="B5" s="4">
        <v>31</v>
      </c>
      <c r="C5" s="4">
        <v>34</v>
      </c>
      <c r="D5" s="4">
        <v>34</v>
      </c>
      <c r="E5" s="4">
        <v>19</v>
      </c>
      <c r="F5" s="4">
        <v>17</v>
      </c>
      <c r="G5" s="4">
        <v>23</v>
      </c>
      <c r="H5" s="1">
        <v>23.484850000000002</v>
      </c>
      <c r="I5" s="1">
        <v>25.757580000000001</v>
      </c>
      <c r="J5" s="1">
        <v>25.757580000000001</v>
      </c>
      <c r="K5" s="1">
        <v>8.6890239999999999</v>
      </c>
      <c r="L5" s="1">
        <v>7.7743900000000004</v>
      </c>
      <c r="M5" s="1">
        <v>10.51829</v>
      </c>
    </row>
    <row r="6" spans="1:13" x14ac:dyDescent="0.2">
      <c r="A6" s="3" t="s">
        <v>4</v>
      </c>
      <c r="B6" s="4">
        <v>88</v>
      </c>
      <c r="C6" s="4">
        <v>88</v>
      </c>
      <c r="D6" s="4">
        <v>80</v>
      </c>
      <c r="E6" s="4">
        <v>8</v>
      </c>
      <c r="F6" s="4">
        <v>12</v>
      </c>
      <c r="G6" s="4">
        <v>9</v>
      </c>
      <c r="H6" s="1">
        <v>66.666659999999993</v>
      </c>
      <c r="I6" s="1">
        <v>66.666659999999993</v>
      </c>
      <c r="J6" s="1">
        <v>60.606059999999999</v>
      </c>
      <c r="K6" s="1">
        <v>3.6585369999999999</v>
      </c>
      <c r="L6" s="1">
        <v>5.4878049999999998</v>
      </c>
      <c r="M6" s="1">
        <v>4.1158539999999997</v>
      </c>
    </row>
    <row r="7" spans="1:13" x14ac:dyDescent="0.2">
      <c r="A7" s="3" t="s">
        <v>5</v>
      </c>
      <c r="B7" s="4">
        <v>72</v>
      </c>
      <c r="C7" s="4">
        <v>96</v>
      </c>
      <c r="D7" s="4">
        <v>88</v>
      </c>
      <c r="E7" s="4">
        <v>14</v>
      </c>
      <c r="F7" s="4">
        <v>18</v>
      </c>
      <c r="G7" s="4">
        <v>26</v>
      </c>
      <c r="H7" s="1">
        <v>54.545459999999999</v>
      </c>
      <c r="I7" s="1">
        <v>72.727270000000004</v>
      </c>
      <c r="J7" s="1">
        <v>66.666659999999993</v>
      </c>
      <c r="K7" s="1">
        <v>6.4024390000000002</v>
      </c>
      <c r="L7" s="1">
        <v>8.2317079999999994</v>
      </c>
      <c r="M7" s="1">
        <v>11.89024</v>
      </c>
    </row>
    <row r="8" spans="1:13" x14ac:dyDescent="0.2">
      <c r="A8" s="3" t="s">
        <v>6</v>
      </c>
      <c r="B8" s="4">
        <v>76</v>
      </c>
      <c r="C8" s="4">
        <v>88</v>
      </c>
      <c r="D8" s="4">
        <v>84</v>
      </c>
      <c r="E8" s="4">
        <v>4</v>
      </c>
      <c r="F8" s="4">
        <v>5</v>
      </c>
      <c r="G8" s="4">
        <v>2</v>
      </c>
      <c r="H8" s="1">
        <v>57.575760000000002</v>
      </c>
      <c r="I8" s="1">
        <v>66.666659999999993</v>
      </c>
      <c r="J8" s="1">
        <v>63.636360000000003</v>
      </c>
      <c r="K8" s="1">
        <v>1.8292679999999999</v>
      </c>
      <c r="L8" s="1">
        <v>2.2865850000000001</v>
      </c>
      <c r="M8" s="1">
        <v>0.91463419999999995</v>
      </c>
    </row>
    <row r="9" spans="1:13" x14ac:dyDescent="0.2">
      <c r="A9" s="2"/>
      <c r="B9" s="24" t="s">
        <v>0</v>
      </c>
      <c r="C9" s="24"/>
      <c r="D9" s="24"/>
      <c r="E9" s="25" t="s">
        <v>1</v>
      </c>
      <c r="F9" s="25"/>
      <c r="G9" s="25"/>
      <c r="H9" s="24" t="s">
        <v>0</v>
      </c>
      <c r="I9" s="24"/>
      <c r="J9" s="24"/>
      <c r="K9" s="25" t="s">
        <v>1</v>
      </c>
      <c r="L9" s="25"/>
      <c r="M9" s="25"/>
    </row>
    <row r="10" spans="1:13" x14ac:dyDescent="0.2">
      <c r="A10" s="3" t="s">
        <v>2</v>
      </c>
      <c r="B10" s="4">
        <v>140</v>
      </c>
      <c r="C10" s="4">
        <v>128</v>
      </c>
      <c r="D10" s="4">
        <v>160</v>
      </c>
      <c r="E10" s="4">
        <v>220</v>
      </c>
      <c r="F10" s="4">
        <v>220</v>
      </c>
      <c r="G10" s="4">
        <v>200</v>
      </c>
      <c r="H10" s="4">
        <v>98.130841236134202</v>
      </c>
      <c r="I10" s="4">
        <v>89.719626273036994</v>
      </c>
      <c r="J10" s="4">
        <v>112.14953284129599</v>
      </c>
      <c r="K10" s="4">
        <v>103.28638497652599</v>
      </c>
      <c r="L10" s="4">
        <v>103.28638497652599</v>
      </c>
      <c r="M10" s="4">
        <v>93.896713615023501</v>
      </c>
    </row>
    <row r="11" spans="1:13" x14ac:dyDescent="0.2">
      <c r="A11" s="3" t="s">
        <v>7</v>
      </c>
      <c r="B11" s="4">
        <v>132</v>
      </c>
      <c r="C11" s="4">
        <v>120</v>
      </c>
      <c r="D11" s="4">
        <v>140</v>
      </c>
      <c r="E11" s="4">
        <v>76</v>
      </c>
      <c r="F11" s="4">
        <v>56</v>
      </c>
      <c r="G11" s="4">
        <v>68</v>
      </c>
      <c r="H11" s="1">
        <v>92.523359999999997</v>
      </c>
      <c r="I11" s="1">
        <v>84.11215</v>
      </c>
      <c r="J11" s="1">
        <v>98.130840000000006</v>
      </c>
      <c r="K11" s="1">
        <v>35.680750000000003</v>
      </c>
      <c r="L11" s="1">
        <v>26.291080000000001</v>
      </c>
      <c r="M11" s="1">
        <v>31.924880000000002</v>
      </c>
    </row>
    <row r="12" spans="1:13" x14ac:dyDescent="0.2">
      <c r="A12" s="2"/>
      <c r="B12" s="24" t="s">
        <v>0</v>
      </c>
      <c r="C12" s="24"/>
      <c r="D12" s="24"/>
      <c r="E12" s="25" t="s">
        <v>1</v>
      </c>
      <c r="F12" s="25"/>
      <c r="G12" s="25"/>
      <c r="H12" s="24" t="s">
        <v>0</v>
      </c>
      <c r="I12" s="24"/>
      <c r="J12" s="24"/>
      <c r="K12" s="25" t="s">
        <v>1</v>
      </c>
      <c r="L12" s="25"/>
      <c r="M12" s="25"/>
    </row>
    <row r="13" spans="1:13" x14ac:dyDescent="0.2">
      <c r="A13" s="3" t="s">
        <v>2</v>
      </c>
      <c r="B13" s="4">
        <v>172</v>
      </c>
      <c r="C13" s="4">
        <v>136</v>
      </c>
      <c r="D13" s="4">
        <v>192</v>
      </c>
      <c r="E13" s="4">
        <v>140</v>
      </c>
      <c r="F13" s="4">
        <v>132</v>
      </c>
      <c r="G13" s="4">
        <v>116</v>
      </c>
      <c r="H13" s="4">
        <v>103.200103200103</v>
      </c>
      <c r="I13" s="4">
        <v>81.600081600081595</v>
      </c>
      <c r="J13" s="4">
        <v>115.20011520011499</v>
      </c>
      <c r="K13" s="4">
        <v>108.24745057924</v>
      </c>
      <c r="L13" s="4">
        <v>102.06188197471199</v>
      </c>
      <c r="M13" s="4">
        <v>89.690744765655893</v>
      </c>
    </row>
    <row r="14" spans="1:13" x14ac:dyDescent="0.2">
      <c r="A14" s="3" t="s">
        <v>8</v>
      </c>
      <c r="B14" s="4">
        <v>192</v>
      </c>
      <c r="C14" s="4">
        <v>188</v>
      </c>
      <c r="D14" s="4">
        <v>164</v>
      </c>
      <c r="E14" s="4">
        <v>13</v>
      </c>
      <c r="F14" s="4">
        <v>25</v>
      </c>
      <c r="G14" s="4">
        <v>16</v>
      </c>
      <c r="H14" s="1">
        <v>115.20010000000001</v>
      </c>
      <c r="I14" s="1">
        <v>112.8001</v>
      </c>
      <c r="J14" s="1">
        <v>98.400099999999995</v>
      </c>
      <c r="K14" s="1">
        <v>10.051550000000001</v>
      </c>
      <c r="L14" s="1">
        <v>19.329899999999999</v>
      </c>
      <c r="M14" s="1">
        <v>12.37114</v>
      </c>
    </row>
    <row r="15" spans="1:13" x14ac:dyDescent="0.2">
      <c r="A15" s="3" t="s">
        <v>9</v>
      </c>
      <c r="B15" s="4">
        <v>176</v>
      </c>
      <c r="C15" s="4">
        <v>152</v>
      </c>
      <c r="D15" s="4">
        <v>196</v>
      </c>
      <c r="E15" s="4">
        <v>17</v>
      </c>
      <c r="F15" s="4">
        <v>24</v>
      </c>
      <c r="G15" s="4">
        <v>11</v>
      </c>
      <c r="H15" s="1">
        <v>105.6001</v>
      </c>
      <c r="I15" s="1">
        <v>91.200090000000003</v>
      </c>
      <c r="J15" s="1">
        <v>117.6001</v>
      </c>
      <c r="K15" s="1">
        <v>13.14433</v>
      </c>
      <c r="L15" s="1">
        <v>18.556709999999999</v>
      </c>
      <c r="M15" s="1">
        <v>8.5051570000000005</v>
      </c>
    </row>
    <row r="16" spans="1:13" x14ac:dyDescent="0.2">
      <c r="A16" s="2"/>
      <c r="B16" s="24" t="s">
        <v>0</v>
      </c>
      <c r="C16" s="24"/>
      <c r="D16" s="24"/>
      <c r="E16" s="25" t="s">
        <v>1</v>
      </c>
      <c r="F16" s="25"/>
      <c r="G16" s="25"/>
      <c r="H16" s="24" t="s">
        <v>0</v>
      </c>
      <c r="I16" s="24"/>
      <c r="J16" s="24"/>
      <c r="K16" s="25" t="s">
        <v>1</v>
      </c>
      <c r="L16" s="25"/>
      <c r="M16" s="25"/>
    </row>
    <row r="17" spans="1:13" x14ac:dyDescent="0.2">
      <c r="A17" s="3" t="s">
        <v>2</v>
      </c>
      <c r="B17" s="4">
        <v>75</v>
      </c>
      <c r="C17" s="4">
        <v>62</v>
      </c>
      <c r="D17" s="4">
        <v>73</v>
      </c>
      <c r="E17" s="4">
        <v>92</v>
      </c>
      <c r="F17" s="4">
        <v>105</v>
      </c>
      <c r="G17" s="4">
        <v>90</v>
      </c>
      <c r="H17" s="4">
        <v>107.142857142857</v>
      </c>
      <c r="I17" s="4">
        <v>88.571428571428598</v>
      </c>
      <c r="J17" s="4">
        <v>104.28571428571399</v>
      </c>
      <c r="K17" s="4">
        <v>96.167244035984496</v>
      </c>
      <c r="L17" s="4">
        <v>109.756093736721</v>
      </c>
      <c r="M17" s="4">
        <v>94.076651774332703</v>
      </c>
    </row>
    <row r="18" spans="1:13" x14ac:dyDescent="0.2">
      <c r="A18" s="3" t="s">
        <v>10</v>
      </c>
      <c r="B18" s="4">
        <v>43</v>
      </c>
      <c r="C18" s="4">
        <v>49</v>
      </c>
      <c r="D18" s="4">
        <v>52</v>
      </c>
      <c r="E18" s="4">
        <v>44</v>
      </c>
      <c r="F18" s="4">
        <v>31</v>
      </c>
      <c r="G18" s="4">
        <v>38</v>
      </c>
      <c r="H18" s="1">
        <v>61.428570000000001</v>
      </c>
      <c r="I18" s="1">
        <v>70</v>
      </c>
      <c r="J18" s="1">
        <v>74.285709999999995</v>
      </c>
      <c r="K18" s="1">
        <v>45.993029999999997</v>
      </c>
      <c r="L18" s="1">
        <v>32.404179999999997</v>
      </c>
      <c r="M18" s="1">
        <v>39.721249999999998</v>
      </c>
    </row>
    <row r="19" spans="1:13" x14ac:dyDescent="0.2">
      <c r="A19" s="6" t="s">
        <v>21</v>
      </c>
      <c r="B19" s="4">
        <v>47</v>
      </c>
      <c r="C19" s="4">
        <v>44</v>
      </c>
      <c r="D19" s="4">
        <v>46</v>
      </c>
      <c r="E19" s="4">
        <v>36</v>
      </c>
      <c r="F19" s="4">
        <v>36</v>
      </c>
      <c r="G19" s="4">
        <v>41</v>
      </c>
      <c r="H19" s="4">
        <v>67.142857142857096</v>
      </c>
      <c r="I19" s="4">
        <v>62.857142857142797</v>
      </c>
      <c r="J19" s="4">
        <v>65.714285714285694</v>
      </c>
      <c r="K19" s="4">
        <v>37.6306607097331</v>
      </c>
      <c r="L19" s="4">
        <v>37.6306607097331</v>
      </c>
      <c r="M19" s="4">
        <v>42.857141363862702</v>
      </c>
    </row>
    <row r="20" spans="1:13" x14ac:dyDescent="0.2">
      <c r="A20" s="2"/>
      <c r="B20" s="24" t="s">
        <v>0</v>
      </c>
      <c r="C20" s="24"/>
      <c r="D20" s="24"/>
      <c r="E20" s="25" t="s">
        <v>1</v>
      </c>
      <c r="F20" s="25"/>
      <c r="G20" s="25"/>
      <c r="H20" s="24" t="s">
        <v>0</v>
      </c>
      <c r="I20" s="24"/>
      <c r="J20" s="24"/>
      <c r="K20" s="25" t="s">
        <v>1</v>
      </c>
      <c r="L20" s="25"/>
      <c r="M20" s="25"/>
    </row>
    <row r="21" spans="1:13" x14ac:dyDescent="0.2">
      <c r="A21" s="3" t="s">
        <v>2</v>
      </c>
      <c r="B21" s="4">
        <v>67</v>
      </c>
      <c r="C21" s="4">
        <v>51</v>
      </c>
      <c r="D21" s="4">
        <v>64</v>
      </c>
      <c r="E21" s="4">
        <v>169</v>
      </c>
      <c r="F21" s="4">
        <v>180</v>
      </c>
      <c r="G21" s="4">
        <v>189</v>
      </c>
      <c r="H21" s="4">
        <v>110.439560439563</v>
      </c>
      <c r="I21" s="4">
        <v>84.065934065936403</v>
      </c>
      <c r="J21" s="4">
        <v>105.494505494508</v>
      </c>
      <c r="K21" s="4">
        <v>94.237918215613604</v>
      </c>
      <c r="L21" s="4">
        <v>100.37174721189599</v>
      </c>
      <c r="M21" s="4">
        <v>105.390334572491</v>
      </c>
    </row>
    <row r="22" spans="1:13" x14ac:dyDescent="0.2">
      <c r="A22" s="3" t="s">
        <v>11</v>
      </c>
      <c r="B22" s="4">
        <v>90</v>
      </c>
      <c r="C22" s="4">
        <v>81</v>
      </c>
      <c r="D22" s="4">
        <v>74</v>
      </c>
      <c r="E22" s="4">
        <v>142</v>
      </c>
      <c r="F22" s="4">
        <v>156</v>
      </c>
      <c r="G22" s="4">
        <v>162</v>
      </c>
      <c r="H22" s="1">
        <v>148.35169999999999</v>
      </c>
      <c r="I22" s="1">
        <v>133.51650000000001</v>
      </c>
      <c r="J22" s="1">
        <v>121.97799999999999</v>
      </c>
      <c r="K22" s="1">
        <v>79.182159999999996</v>
      </c>
      <c r="L22" s="1">
        <v>86.988849999999999</v>
      </c>
      <c r="M22" s="1">
        <v>90.334569999999999</v>
      </c>
    </row>
    <row r="23" spans="1:13" x14ac:dyDescent="0.2">
      <c r="A23" s="3" t="s">
        <v>12</v>
      </c>
      <c r="B23" s="4">
        <v>76</v>
      </c>
      <c r="C23" s="4">
        <v>72</v>
      </c>
      <c r="D23" s="4">
        <v>79</v>
      </c>
      <c r="E23" s="4">
        <v>120</v>
      </c>
      <c r="F23" s="4">
        <v>118</v>
      </c>
      <c r="G23" s="4">
        <v>100</v>
      </c>
      <c r="H23" s="1">
        <v>125.2747</v>
      </c>
      <c r="I23" s="1">
        <v>118.68129999999999</v>
      </c>
      <c r="J23" s="1">
        <v>130.21979999999999</v>
      </c>
      <c r="K23" s="1">
        <v>66.914500000000004</v>
      </c>
      <c r="L23" s="1">
        <v>65.799260000000004</v>
      </c>
      <c r="M23" s="1">
        <v>55.762079999999997</v>
      </c>
    </row>
    <row r="24" spans="1:13" x14ac:dyDescent="0.2">
      <c r="A24" s="2"/>
      <c r="B24" s="24" t="s">
        <v>0</v>
      </c>
      <c r="C24" s="24"/>
      <c r="D24" s="24"/>
      <c r="E24" s="25" t="s">
        <v>1</v>
      </c>
      <c r="F24" s="25"/>
      <c r="G24" s="25"/>
      <c r="H24" s="24" t="s">
        <v>0</v>
      </c>
      <c r="I24" s="24"/>
      <c r="J24" s="24"/>
      <c r="K24" s="25" t="s">
        <v>1</v>
      </c>
      <c r="L24" s="25"/>
      <c r="M24" s="25"/>
    </row>
    <row r="25" spans="1:13" x14ac:dyDescent="0.2">
      <c r="A25" s="6" t="s">
        <v>2</v>
      </c>
      <c r="B25" s="4">
        <v>88</v>
      </c>
      <c r="C25" s="4">
        <v>83</v>
      </c>
      <c r="D25" s="4">
        <v>75</v>
      </c>
      <c r="E25" s="4">
        <v>214</v>
      </c>
      <c r="F25" s="4">
        <v>202</v>
      </c>
      <c r="G25" s="4">
        <v>178</v>
      </c>
      <c r="H25" s="4">
        <v>107.317073170732</v>
      </c>
      <c r="I25" s="4">
        <v>101.21951219512199</v>
      </c>
      <c r="J25" s="4">
        <v>91.463414634146304</v>
      </c>
      <c r="K25" s="4">
        <v>108.080808080808</v>
      </c>
      <c r="L25" s="4">
        <v>102.02020202020201</v>
      </c>
      <c r="M25" s="4">
        <v>89.898989898989896</v>
      </c>
    </row>
    <row r="26" spans="1:13" x14ac:dyDescent="0.2">
      <c r="A26" s="3" t="s">
        <v>13</v>
      </c>
      <c r="B26" s="4">
        <v>71</v>
      </c>
      <c r="C26" s="4">
        <v>79</v>
      </c>
      <c r="D26" s="4">
        <v>91</v>
      </c>
      <c r="E26" s="4">
        <v>57</v>
      </c>
      <c r="F26" s="4">
        <v>69</v>
      </c>
      <c r="G26" s="4">
        <v>67</v>
      </c>
      <c r="H26" s="4">
        <v>86.585365853658502</v>
      </c>
      <c r="I26" s="4">
        <v>96.341463414634106</v>
      </c>
      <c r="J26" s="4">
        <v>110.975609756098</v>
      </c>
      <c r="K26" s="4">
        <v>28.7878787878788</v>
      </c>
      <c r="L26" s="4">
        <v>34.848484848484901</v>
      </c>
      <c r="M26" s="4">
        <v>33.838383838383798</v>
      </c>
    </row>
    <row r="27" spans="1:13" x14ac:dyDescent="0.2">
      <c r="A27" s="3" t="s">
        <v>14</v>
      </c>
      <c r="B27" s="4">
        <v>7</v>
      </c>
      <c r="C27" s="4">
        <v>11</v>
      </c>
      <c r="D27" s="4">
        <v>11</v>
      </c>
      <c r="E27" s="4">
        <v>11</v>
      </c>
      <c r="F27" s="4">
        <v>27</v>
      </c>
      <c r="G27" s="4">
        <v>26</v>
      </c>
      <c r="H27" s="1">
        <v>8.5365859999999998</v>
      </c>
      <c r="I27" s="1">
        <v>13.414630000000001</v>
      </c>
      <c r="J27" s="1">
        <v>13.414630000000001</v>
      </c>
      <c r="K27" s="1">
        <v>5.555555</v>
      </c>
      <c r="L27" s="1">
        <v>13.63636</v>
      </c>
      <c r="M27" s="1">
        <v>13.131309999999999</v>
      </c>
    </row>
    <row r="28" spans="1:13" x14ac:dyDescent="0.2">
      <c r="A28" s="3" t="s">
        <v>15</v>
      </c>
      <c r="B28" s="4">
        <v>21</v>
      </c>
      <c r="C28" s="4">
        <v>32</v>
      </c>
      <c r="D28" s="4">
        <v>25</v>
      </c>
      <c r="E28" s="4">
        <v>37</v>
      </c>
      <c r="F28" s="4">
        <v>8</v>
      </c>
      <c r="G28" s="4">
        <v>17</v>
      </c>
      <c r="H28" s="1">
        <v>25.609760000000001</v>
      </c>
      <c r="I28" s="1">
        <v>39.024389999999997</v>
      </c>
      <c r="J28" s="1">
        <v>30.4878</v>
      </c>
      <c r="K28" s="1">
        <v>18.686869999999999</v>
      </c>
      <c r="L28" s="1">
        <v>4.0404039999999997</v>
      </c>
      <c r="M28" s="1">
        <v>8.585858</v>
      </c>
    </row>
    <row r="29" spans="1:13" x14ac:dyDescent="0.2">
      <c r="A29" s="2"/>
      <c r="B29" s="24" t="s">
        <v>0</v>
      </c>
      <c r="C29" s="24"/>
      <c r="D29" s="24"/>
      <c r="E29" s="25" t="s">
        <v>1</v>
      </c>
      <c r="F29" s="25"/>
      <c r="G29" s="25"/>
      <c r="H29" s="24" t="s">
        <v>0</v>
      </c>
      <c r="I29" s="24"/>
      <c r="J29" s="24"/>
      <c r="K29" s="25" t="s">
        <v>1</v>
      </c>
      <c r="L29" s="25"/>
      <c r="M29" s="25"/>
    </row>
    <row r="30" spans="1:13" x14ac:dyDescent="0.2">
      <c r="A30" s="6" t="s">
        <v>2</v>
      </c>
      <c r="B30" s="4">
        <v>34</v>
      </c>
      <c r="C30" s="4">
        <v>48</v>
      </c>
      <c r="D30" s="4">
        <v>32</v>
      </c>
      <c r="E30" s="4">
        <v>228</v>
      </c>
      <c r="F30" s="4">
        <v>184</v>
      </c>
      <c r="G30" s="4">
        <v>212</v>
      </c>
      <c r="H30" s="4">
        <v>89.473684210526301</v>
      </c>
      <c r="I30" s="4">
        <v>126.31578947368401</v>
      </c>
      <c r="J30" s="4">
        <v>84.210526315789494</v>
      </c>
      <c r="K30" s="4">
        <v>109.615384615385</v>
      </c>
      <c r="L30" s="4">
        <v>88.461538461538495</v>
      </c>
      <c r="M30" s="4">
        <v>101.92307692307701</v>
      </c>
    </row>
    <row r="31" spans="1:13" x14ac:dyDescent="0.2">
      <c r="A31" s="3" t="s">
        <v>13</v>
      </c>
      <c r="B31" s="4">
        <v>42</v>
      </c>
      <c r="C31" s="4">
        <v>43</v>
      </c>
      <c r="D31" s="4">
        <v>43</v>
      </c>
      <c r="E31" s="4">
        <v>112</v>
      </c>
      <c r="F31" s="4">
        <v>96</v>
      </c>
      <c r="G31" s="4">
        <v>100</v>
      </c>
      <c r="H31" s="4">
        <v>110.526315789474</v>
      </c>
      <c r="I31" s="4">
        <v>113.157894736842</v>
      </c>
      <c r="J31" s="4">
        <v>113.157894736842</v>
      </c>
      <c r="K31" s="4">
        <v>53.846153846153904</v>
      </c>
      <c r="L31" s="4">
        <v>46.153846153846203</v>
      </c>
      <c r="M31" s="4">
        <v>48.076923076923102</v>
      </c>
    </row>
    <row r="32" spans="1:13" x14ac:dyDescent="0.2">
      <c r="A32" s="3" t="s">
        <v>16</v>
      </c>
      <c r="B32" s="4">
        <v>7</v>
      </c>
      <c r="C32" s="4">
        <v>10</v>
      </c>
      <c r="D32" s="4">
        <v>11</v>
      </c>
      <c r="E32" s="4">
        <v>18</v>
      </c>
      <c r="F32" s="4">
        <v>23</v>
      </c>
      <c r="G32" s="4">
        <v>26</v>
      </c>
      <c r="H32" s="1">
        <v>18.421050000000001</v>
      </c>
      <c r="I32" s="1">
        <v>26.31579</v>
      </c>
      <c r="J32" s="1">
        <v>28.947369999999999</v>
      </c>
      <c r="K32" s="1">
        <v>8.6538459999999997</v>
      </c>
      <c r="L32" s="1">
        <v>11.057689999999999</v>
      </c>
      <c r="M32" s="1">
        <v>12.5</v>
      </c>
    </row>
    <row r="33" spans="1:13" x14ac:dyDescent="0.2">
      <c r="A33" s="2"/>
      <c r="B33" s="24" t="s">
        <v>0</v>
      </c>
      <c r="C33" s="24"/>
      <c r="D33" s="24"/>
      <c r="E33" s="25" t="s">
        <v>1</v>
      </c>
      <c r="F33" s="25"/>
      <c r="G33" s="25"/>
      <c r="H33" s="24" t="s">
        <v>0</v>
      </c>
      <c r="I33" s="24"/>
      <c r="J33" s="24"/>
      <c r="K33" s="25" t="s">
        <v>1</v>
      </c>
      <c r="L33" s="25"/>
      <c r="M33" s="25"/>
    </row>
    <row r="34" spans="1:13" x14ac:dyDescent="0.2">
      <c r="A34" s="6" t="s">
        <v>2</v>
      </c>
      <c r="B34" s="4">
        <v>102</v>
      </c>
      <c r="C34" s="4">
        <v>89</v>
      </c>
      <c r="D34" s="4">
        <v>79</v>
      </c>
      <c r="E34" s="4">
        <v>111</v>
      </c>
      <c r="F34" s="4">
        <v>109</v>
      </c>
      <c r="G34" s="4">
        <v>96</v>
      </c>
      <c r="H34" s="4">
        <v>113.333333333333</v>
      </c>
      <c r="I34" s="4">
        <v>98.8888888888889</v>
      </c>
      <c r="J34" s="4">
        <v>87.7777777777778</v>
      </c>
      <c r="K34" s="4">
        <v>105.379746835443</v>
      </c>
      <c r="L34" s="4">
        <v>103.481012658228</v>
      </c>
      <c r="M34" s="4">
        <v>91.139240506329401</v>
      </c>
    </row>
    <row r="35" spans="1:13" x14ac:dyDescent="0.2">
      <c r="A35" s="3" t="s">
        <v>13</v>
      </c>
      <c r="B35" s="4">
        <v>73</v>
      </c>
      <c r="C35" s="4">
        <v>78</v>
      </c>
      <c r="D35" s="4">
        <v>69</v>
      </c>
      <c r="E35" s="4">
        <v>55</v>
      </c>
      <c r="F35" s="4">
        <v>49</v>
      </c>
      <c r="G35" s="4">
        <v>46</v>
      </c>
      <c r="H35" s="4">
        <v>81.1111111111111</v>
      </c>
      <c r="I35" s="4">
        <v>86.6666666666667</v>
      </c>
      <c r="J35" s="4">
        <v>76.6666666666667</v>
      </c>
      <c r="K35" s="4">
        <v>52.215189873417899</v>
      </c>
      <c r="L35" s="4">
        <v>46.518987341772302</v>
      </c>
      <c r="M35" s="4">
        <v>43.670886075949497</v>
      </c>
    </row>
    <row r="36" spans="1:13" x14ac:dyDescent="0.2">
      <c r="A36" s="3" t="s">
        <v>17</v>
      </c>
      <c r="B36" s="4">
        <v>91</v>
      </c>
      <c r="C36" s="4">
        <v>86</v>
      </c>
      <c r="D36" s="4">
        <v>79</v>
      </c>
      <c r="E36" s="4">
        <v>73</v>
      </c>
      <c r="F36" s="4">
        <v>67</v>
      </c>
      <c r="G36" s="4">
        <v>68</v>
      </c>
      <c r="H36" s="1">
        <v>101.11109999999999</v>
      </c>
      <c r="I36" s="1">
        <v>95.55556</v>
      </c>
      <c r="J36" s="1">
        <v>87.777780000000007</v>
      </c>
      <c r="K36" s="1">
        <v>69.303790000000006</v>
      </c>
      <c r="L36" s="1">
        <v>63.607590000000002</v>
      </c>
      <c r="M36" s="1">
        <v>64.556960000000004</v>
      </c>
    </row>
    <row r="37" spans="1:13" x14ac:dyDescent="0.2">
      <c r="A37" s="3" t="s">
        <v>18</v>
      </c>
      <c r="B37" s="4">
        <v>111</v>
      </c>
      <c r="C37" s="4">
        <v>111</v>
      </c>
      <c r="D37" s="4">
        <v>92</v>
      </c>
      <c r="E37" s="4">
        <v>48</v>
      </c>
      <c r="F37" s="4">
        <v>38</v>
      </c>
      <c r="G37" s="4">
        <v>39</v>
      </c>
      <c r="H37" s="1">
        <v>123.33329999999999</v>
      </c>
      <c r="I37" s="1">
        <v>123.33329999999999</v>
      </c>
      <c r="J37" s="1">
        <v>102.2222</v>
      </c>
      <c r="K37" s="1">
        <v>45.56962</v>
      </c>
      <c r="L37" s="1">
        <v>36.075949999999999</v>
      </c>
      <c r="M37" s="1">
        <v>37.025320000000001</v>
      </c>
    </row>
  </sheetData>
  <mergeCells count="34">
    <mergeCell ref="B33:D33"/>
    <mergeCell ref="E33:G33"/>
    <mergeCell ref="H33:J33"/>
    <mergeCell ref="K33:M33"/>
    <mergeCell ref="B24:D24"/>
    <mergeCell ref="E24:G24"/>
    <mergeCell ref="H24:J24"/>
    <mergeCell ref="K24:M24"/>
    <mergeCell ref="B29:D29"/>
    <mergeCell ref="E29:G29"/>
    <mergeCell ref="H29:J29"/>
    <mergeCell ref="K29:M29"/>
    <mergeCell ref="B16:D16"/>
    <mergeCell ref="E16:G16"/>
    <mergeCell ref="H16:J16"/>
    <mergeCell ref="K16:M16"/>
    <mergeCell ref="B20:D20"/>
    <mergeCell ref="E20:G20"/>
    <mergeCell ref="H20:J20"/>
    <mergeCell ref="K20:M20"/>
    <mergeCell ref="B9:D9"/>
    <mergeCell ref="E9:G9"/>
    <mergeCell ref="H9:J9"/>
    <mergeCell ref="K9:M9"/>
    <mergeCell ref="B12:D12"/>
    <mergeCell ref="E12:G12"/>
    <mergeCell ref="H12:J12"/>
    <mergeCell ref="K12:M12"/>
    <mergeCell ref="B2:D2"/>
    <mergeCell ref="E2:G2"/>
    <mergeCell ref="H2:J2"/>
    <mergeCell ref="K2:M2"/>
    <mergeCell ref="B1:G1"/>
    <mergeCell ref="H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01F82-DA13-DD42-BC34-29632A348F63}">
  <dimension ref="A1:AR210"/>
  <sheetViews>
    <sheetView workbookViewId="0">
      <selection activeCell="AS12" sqref="AS12"/>
    </sheetView>
  </sheetViews>
  <sheetFormatPr baseColWidth="10" defaultRowHeight="16" x14ac:dyDescent="0.2"/>
  <sheetData>
    <row r="1" spans="1:44" x14ac:dyDescent="0.2">
      <c r="D1" t="s">
        <v>555</v>
      </c>
      <c r="E1" t="s">
        <v>556</v>
      </c>
      <c r="F1" t="s">
        <v>557</v>
      </c>
      <c r="G1" t="s">
        <v>558</v>
      </c>
      <c r="H1" t="s">
        <v>858</v>
      </c>
      <c r="J1" t="s">
        <v>555</v>
      </c>
      <c r="K1" t="s">
        <v>556</v>
      </c>
      <c r="L1" t="s">
        <v>557</v>
      </c>
      <c r="M1" t="s">
        <v>558</v>
      </c>
      <c r="N1" t="s">
        <v>858</v>
      </c>
      <c r="S1" t="s">
        <v>555</v>
      </c>
      <c r="T1" t="s">
        <v>556</v>
      </c>
      <c r="U1" t="s">
        <v>557</v>
      </c>
      <c r="V1" t="s">
        <v>558</v>
      </c>
      <c r="Y1" t="s">
        <v>555</v>
      </c>
      <c r="Z1" t="s">
        <v>556</v>
      </c>
      <c r="AA1" t="s">
        <v>557</v>
      </c>
      <c r="AB1" t="s">
        <v>558</v>
      </c>
      <c r="AC1" t="s">
        <v>858</v>
      </c>
      <c r="AH1" t="s">
        <v>555</v>
      </c>
      <c r="AI1" t="s">
        <v>556</v>
      </c>
      <c r="AJ1" t="s">
        <v>557</v>
      </c>
      <c r="AK1" t="s">
        <v>558</v>
      </c>
      <c r="AL1" t="s">
        <v>858</v>
      </c>
      <c r="AN1" t="s">
        <v>555</v>
      </c>
      <c r="AO1" t="s">
        <v>556</v>
      </c>
      <c r="AP1" t="s">
        <v>557</v>
      </c>
      <c r="AQ1" t="s">
        <v>558</v>
      </c>
      <c r="AR1" t="s">
        <v>858</v>
      </c>
    </row>
    <row r="2" spans="1:44" x14ac:dyDescent="0.2">
      <c r="A2" t="s">
        <v>1</v>
      </c>
      <c r="B2" t="s">
        <v>846</v>
      </c>
      <c r="C2" t="s">
        <v>559</v>
      </c>
      <c r="D2">
        <v>44.737000000000002</v>
      </c>
      <c r="E2">
        <v>0.30099999999999999</v>
      </c>
      <c r="F2">
        <v>13.468999999999999</v>
      </c>
      <c r="G2">
        <v>510</v>
      </c>
      <c r="H2">
        <f>G2/255</f>
        <v>2</v>
      </c>
      <c r="I2" t="s">
        <v>560</v>
      </c>
      <c r="J2">
        <v>44.737000000000002</v>
      </c>
      <c r="K2">
        <v>0.30099999999999999</v>
      </c>
      <c r="L2">
        <v>13.468999999999999</v>
      </c>
      <c r="M2">
        <v>510</v>
      </c>
      <c r="N2">
        <f>M2/255</f>
        <v>2</v>
      </c>
      <c r="P2" t="s">
        <v>0</v>
      </c>
      <c r="Q2" t="s">
        <v>846</v>
      </c>
      <c r="R2" t="s">
        <v>561</v>
      </c>
      <c r="S2">
        <v>111.60599999999999</v>
      </c>
      <c r="T2">
        <v>0.06</v>
      </c>
      <c r="U2">
        <v>6.734</v>
      </c>
      <c r="V2">
        <v>255</v>
      </c>
      <c r="W2">
        <f>V2/255</f>
        <v>1</v>
      </c>
      <c r="X2" t="s">
        <v>560</v>
      </c>
      <c r="Y2">
        <v>111.60599999999999</v>
      </c>
      <c r="Z2">
        <v>0.06</v>
      </c>
      <c r="AA2">
        <v>6.734</v>
      </c>
      <c r="AB2">
        <v>255</v>
      </c>
      <c r="AC2">
        <f>AB2/255</f>
        <v>1</v>
      </c>
      <c r="AE2" t="s">
        <v>562</v>
      </c>
      <c r="AF2" t="s">
        <v>846</v>
      </c>
      <c r="AG2" t="s">
        <v>561</v>
      </c>
      <c r="AH2">
        <v>62.933</v>
      </c>
      <c r="AI2">
        <v>0.107</v>
      </c>
      <c r="AJ2">
        <v>6.734</v>
      </c>
      <c r="AK2">
        <v>255</v>
      </c>
      <c r="AL2">
        <f>AK2/255</f>
        <v>1</v>
      </c>
      <c r="AM2" t="s">
        <v>560</v>
      </c>
      <c r="AN2">
        <v>62.933</v>
      </c>
      <c r="AO2">
        <v>0.107</v>
      </c>
      <c r="AP2">
        <v>6.734</v>
      </c>
      <c r="AQ2">
        <v>255</v>
      </c>
      <c r="AR2">
        <f>AQ2/255</f>
        <v>1</v>
      </c>
    </row>
    <row r="3" spans="1:44" x14ac:dyDescent="0.2">
      <c r="D3">
        <v>44.975000000000001</v>
      </c>
      <c r="E3">
        <v>0.44900000000000001</v>
      </c>
      <c r="F3">
        <v>20.202999999999999</v>
      </c>
      <c r="G3">
        <v>765</v>
      </c>
      <c r="H3">
        <f t="shared" ref="H3:H66" si="0">G3/255</f>
        <v>3</v>
      </c>
      <c r="J3">
        <v>44.975000000000001</v>
      </c>
      <c r="K3">
        <v>0</v>
      </c>
      <c r="L3">
        <v>0</v>
      </c>
      <c r="M3">
        <v>0</v>
      </c>
      <c r="N3">
        <f t="shared" ref="N3:N66" si="1">M3/255</f>
        <v>0</v>
      </c>
      <c r="S3">
        <v>147.602</v>
      </c>
      <c r="T3">
        <v>4.5999999999999999E-2</v>
      </c>
      <c r="U3">
        <v>6.734</v>
      </c>
      <c r="V3">
        <v>255</v>
      </c>
      <c r="W3">
        <f t="shared" ref="W3:W66" si="2">V3/255</f>
        <v>1</v>
      </c>
      <c r="Y3">
        <v>147.602</v>
      </c>
      <c r="Z3">
        <v>4.5999999999999999E-2</v>
      </c>
      <c r="AA3">
        <v>6.734</v>
      </c>
      <c r="AB3">
        <v>255</v>
      </c>
      <c r="AC3">
        <f t="shared" ref="AC3:AC66" si="3">AB3/255</f>
        <v>1</v>
      </c>
      <c r="AH3">
        <v>70.063999999999993</v>
      </c>
      <c r="AI3">
        <v>9.6000000000000002E-2</v>
      </c>
      <c r="AJ3">
        <v>6.734</v>
      </c>
      <c r="AK3">
        <v>255</v>
      </c>
      <c r="AL3">
        <f t="shared" ref="AL3:AL66" si="4">AK3/255</f>
        <v>1</v>
      </c>
      <c r="AN3">
        <v>70.063999999999993</v>
      </c>
      <c r="AO3">
        <v>0.38400000000000001</v>
      </c>
      <c r="AP3">
        <v>26.937999999999999</v>
      </c>
      <c r="AQ3">
        <v>1020</v>
      </c>
      <c r="AR3">
        <f t="shared" ref="AR3:AR66" si="5">AQ3/255</f>
        <v>4</v>
      </c>
    </row>
    <row r="4" spans="1:44" x14ac:dyDescent="0.2">
      <c r="D4">
        <v>47.273000000000003</v>
      </c>
      <c r="E4">
        <v>0.28499999999999998</v>
      </c>
      <c r="F4">
        <v>13.468999999999999</v>
      </c>
      <c r="G4">
        <v>510</v>
      </c>
      <c r="H4">
        <f t="shared" si="0"/>
        <v>2</v>
      </c>
      <c r="J4">
        <v>47.273000000000003</v>
      </c>
      <c r="K4">
        <v>0</v>
      </c>
      <c r="L4">
        <v>0</v>
      </c>
      <c r="M4">
        <v>0</v>
      </c>
      <c r="N4">
        <f t="shared" si="1"/>
        <v>0</v>
      </c>
      <c r="S4">
        <v>158.245</v>
      </c>
      <c r="T4">
        <v>4.2999999999999997E-2</v>
      </c>
      <c r="U4">
        <v>6.734</v>
      </c>
      <c r="V4">
        <v>255</v>
      </c>
      <c r="W4">
        <f t="shared" si="2"/>
        <v>1</v>
      </c>
      <c r="Y4">
        <v>158.245</v>
      </c>
      <c r="Z4">
        <v>4.2999999999999997E-2</v>
      </c>
      <c r="AA4">
        <v>6.734</v>
      </c>
      <c r="AB4">
        <v>255</v>
      </c>
      <c r="AC4">
        <f t="shared" si="3"/>
        <v>1</v>
      </c>
      <c r="AH4">
        <v>61.216999999999999</v>
      </c>
      <c r="AI4">
        <v>0.22</v>
      </c>
      <c r="AJ4">
        <v>13.468999999999999</v>
      </c>
      <c r="AK4">
        <v>510</v>
      </c>
      <c r="AL4">
        <f t="shared" si="4"/>
        <v>2</v>
      </c>
      <c r="AN4">
        <v>61.216999999999999</v>
      </c>
      <c r="AO4">
        <v>0.22</v>
      </c>
      <c r="AP4">
        <v>13.468999999999999</v>
      </c>
      <c r="AQ4">
        <v>510</v>
      </c>
      <c r="AR4">
        <f t="shared" si="5"/>
        <v>2</v>
      </c>
    </row>
    <row r="5" spans="1:44" x14ac:dyDescent="0.2">
      <c r="D5">
        <v>49.781999999999996</v>
      </c>
      <c r="E5">
        <v>0.40600000000000003</v>
      </c>
      <c r="F5">
        <v>20.202999999999999</v>
      </c>
      <c r="G5">
        <v>765</v>
      </c>
      <c r="H5">
        <f t="shared" si="0"/>
        <v>3</v>
      </c>
      <c r="J5">
        <v>49.781999999999996</v>
      </c>
      <c r="K5">
        <v>0.40600000000000003</v>
      </c>
      <c r="L5">
        <v>20.202999999999999</v>
      </c>
      <c r="M5">
        <v>765</v>
      </c>
      <c r="N5">
        <f t="shared" si="1"/>
        <v>3</v>
      </c>
      <c r="S5">
        <v>164.79400000000001</v>
      </c>
      <c r="T5">
        <v>4.1000000000000002E-2</v>
      </c>
      <c r="U5">
        <v>6.734</v>
      </c>
      <c r="V5">
        <v>255</v>
      </c>
      <c r="W5">
        <f t="shared" si="2"/>
        <v>1</v>
      </c>
      <c r="Y5">
        <v>164.79400000000001</v>
      </c>
      <c r="Z5">
        <v>4.1000000000000002E-2</v>
      </c>
      <c r="AA5">
        <v>6.734</v>
      </c>
      <c r="AB5">
        <v>255</v>
      </c>
      <c r="AC5">
        <f t="shared" si="3"/>
        <v>1</v>
      </c>
      <c r="AH5">
        <v>82.397000000000006</v>
      </c>
      <c r="AI5">
        <v>8.2000000000000003E-2</v>
      </c>
      <c r="AJ5">
        <v>6.734</v>
      </c>
      <c r="AK5">
        <v>255</v>
      </c>
      <c r="AL5">
        <f t="shared" si="4"/>
        <v>1</v>
      </c>
      <c r="AN5">
        <v>82.397000000000006</v>
      </c>
      <c r="AO5">
        <v>0.32700000000000001</v>
      </c>
      <c r="AP5">
        <v>26.937999999999999</v>
      </c>
      <c r="AQ5">
        <v>1020</v>
      </c>
      <c r="AR5">
        <f t="shared" si="5"/>
        <v>4</v>
      </c>
    </row>
    <row r="6" spans="1:44" x14ac:dyDescent="0.2">
      <c r="D6">
        <v>66.683999999999997</v>
      </c>
      <c r="E6">
        <v>0.10100000000000001</v>
      </c>
      <c r="F6">
        <v>6.734</v>
      </c>
      <c r="G6">
        <v>255</v>
      </c>
      <c r="H6">
        <f t="shared" si="0"/>
        <v>1</v>
      </c>
      <c r="J6">
        <v>66.683999999999997</v>
      </c>
      <c r="K6">
        <v>0.10100000000000001</v>
      </c>
      <c r="L6">
        <v>6.734</v>
      </c>
      <c r="M6">
        <v>255</v>
      </c>
      <c r="N6">
        <f t="shared" si="1"/>
        <v>1</v>
      </c>
      <c r="S6">
        <v>93.7</v>
      </c>
      <c r="T6">
        <v>0.216</v>
      </c>
      <c r="U6">
        <v>20.202999999999999</v>
      </c>
      <c r="V6">
        <v>765</v>
      </c>
      <c r="W6">
        <f t="shared" si="2"/>
        <v>3</v>
      </c>
      <c r="Y6">
        <v>93.7</v>
      </c>
      <c r="Z6">
        <v>0.14399999999999999</v>
      </c>
      <c r="AA6">
        <v>13.468999999999999</v>
      </c>
      <c r="AB6">
        <v>510</v>
      </c>
      <c r="AC6">
        <f t="shared" si="3"/>
        <v>2</v>
      </c>
      <c r="AH6">
        <v>63.646000000000001</v>
      </c>
      <c r="AI6">
        <v>0.106</v>
      </c>
      <c r="AJ6">
        <v>6.734</v>
      </c>
      <c r="AK6">
        <v>255</v>
      </c>
      <c r="AL6">
        <f t="shared" si="4"/>
        <v>1</v>
      </c>
      <c r="AN6">
        <v>63.646000000000001</v>
      </c>
      <c r="AO6">
        <v>0</v>
      </c>
      <c r="AP6">
        <v>0</v>
      </c>
      <c r="AQ6">
        <v>0</v>
      </c>
      <c r="AR6">
        <f t="shared" si="5"/>
        <v>0</v>
      </c>
    </row>
    <row r="7" spans="1:44" x14ac:dyDescent="0.2">
      <c r="D7">
        <v>71.225999999999999</v>
      </c>
      <c r="E7">
        <v>0.378</v>
      </c>
      <c r="F7">
        <v>26.937999999999999</v>
      </c>
      <c r="G7">
        <v>1020</v>
      </c>
      <c r="H7">
        <f t="shared" si="0"/>
        <v>4</v>
      </c>
      <c r="J7">
        <v>71.225999999999999</v>
      </c>
      <c r="K7">
        <v>9.5000000000000001E-2</v>
      </c>
      <c r="L7">
        <v>6.734</v>
      </c>
      <c r="M7">
        <v>255</v>
      </c>
      <c r="N7">
        <f t="shared" si="1"/>
        <v>1</v>
      </c>
      <c r="S7">
        <v>158.58799999999999</v>
      </c>
      <c r="T7">
        <v>4.2000000000000003E-2</v>
      </c>
      <c r="U7">
        <v>6.734</v>
      </c>
      <c r="V7">
        <v>255</v>
      </c>
      <c r="W7">
        <f t="shared" si="2"/>
        <v>1</v>
      </c>
      <c r="Y7">
        <v>158.58799999999999</v>
      </c>
      <c r="Z7">
        <v>4.2000000000000003E-2</v>
      </c>
      <c r="AA7">
        <v>6.734</v>
      </c>
      <c r="AB7">
        <v>255</v>
      </c>
      <c r="AC7">
        <f t="shared" si="3"/>
        <v>1</v>
      </c>
      <c r="AH7">
        <v>54.377000000000002</v>
      </c>
      <c r="AI7">
        <v>0.124</v>
      </c>
      <c r="AJ7">
        <v>6.734</v>
      </c>
      <c r="AK7">
        <v>255</v>
      </c>
      <c r="AL7">
        <f t="shared" si="4"/>
        <v>1</v>
      </c>
      <c r="AN7">
        <v>54.377000000000002</v>
      </c>
      <c r="AO7">
        <v>0</v>
      </c>
      <c r="AP7">
        <v>0</v>
      </c>
      <c r="AQ7">
        <v>0</v>
      </c>
      <c r="AR7">
        <f t="shared" si="5"/>
        <v>0</v>
      </c>
    </row>
    <row r="8" spans="1:44" x14ac:dyDescent="0.2">
      <c r="D8">
        <v>40.116</v>
      </c>
      <c r="E8">
        <v>0.16800000000000001</v>
      </c>
      <c r="F8">
        <v>6.734</v>
      </c>
      <c r="G8">
        <v>255</v>
      </c>
      <c r="H8">
        <f t="shared" si="0"/>
        <v>1</v>
      </c>
      <c r="J8">
        <v>40.116</v>
      </c>
      <c r="K8">
        <v>0.16800000000000001</v>
      </c>
      <c r="L8">
        <v>6.734</v>
      </c>
      <c r="M8">
        <v>255</v>
      </c>
      <c r="N8">
        <f t="shared" si="1"/>
        <v>1</v>
      </c>
      <c r="S8">
        <v>188.51</v>
      </c>
      <c r="T8">
        <v>3.5999999999999997E-2</v>
      </c>
      <c r="U8">
        <v>6.734</v>
      </c>
      <c r="V8">
        <v>255</v>
      </c>
      <c r="W8">
        <f t="shared" si="2"/>
        <v>1</v>
      </c>
      <c r="Y8">
        <v>188.51</v>
      </c>
      <c r="Z8">
        <v>3.5999999999999997E-2</v>
      </c>
      <c r="AA8">
        <v>6.734</v>
      </c>
      <c r="AB8">
        <v>255</v>
      </c>
      <c r="AC8">
        <f t="shared" si="3"/>
        <v>1</v>
      </c>
      <c r="AH8">
        <v>104</v>
      </c>
      <c r="AI8">
        <v>0.19400000000000001</v>
      </c>
      <c r="AJ8">
        <v>20.202999999999999</v>
      </c>
      <c r="AK8">
        <v>765</v>
      </c>
      <c r="AL8">
        <f t="shared" si="4"/>
        <v>3</v>
      </c>
      <c r="AN8">
        <v>104</v>
      </c>
      <c r="AO8">
        <v>0.19400000000000001</v>
      </c>
      <c r="AP8">
        <v>20.202999999999999</v>
      </c>
      <c r="AQ8">
        <v>765</v>
      </c>
      <c r="AR8">
        <f t="shared" si="5"/>
        <v>3</v>
      </c>
    </row>
    <row r="9" spans="1:44" x14ac:dyDescent="0.2">
      <c r="D9">
        <v>37.896999999999998</v>
      </c>
      <c r="E9">
        <v>0.17799999999999999</v>
      </c>
      <c r="F9">
        <v>6.734</v>
      </c>
      <c r="G9">
        <v>255</v>
      </c>
      <c r="H9">
        <f t="shared" si="0"/>
        <v>1</v>
      </c>
      <c r="J9">
        <v>37.896999999999998</v>
      </c>
      <c r="K9">
        <v>0.17799999999999999</v>
      </c>
      <c r="L9">
        <v>6.734</v>
      </c>
      <c r="M9">
        <v>255</v>
      </c>
      <c r="N9">
        <f t="shared" si="1"/>
        <v>1</v>
      </c>
      <c r="S9">
        <v>179.874</v>
      </c>
      <c r="T9">
        <v>3.6999999999999998E-2</v>
      </c>
      <c r="U9">
        <v>6.734</v>
      </c>
      <c r="V9">
        <v>255</v>
      </c>
      <c r="W9">
        <f t="shared" si="2"/>
        <v>1</v>
      </c>
      <c r="Y9">
        <v>179.874</v>
      </c>
      <c r="Z9">
        <v>3.6999999999999998E-2</v>
      </c>
      <c r="AA9">
        <v>6.734</v>
      </c>
      <c r="AB9">
        <v>255</v>
      </c>
      <c r="AC9">
        <f t="shared" si="3"/>
        <v>1</v>
      </c>
      <c r="AH9">
        <v>65.733000000000004</v>
      </c>
      <c r="AI9">
        <v>0.20499999999999999</v>
      </c>
      <c r="AJ9">
        <v>13.468999999999999</v>
      </c>
      <c r="AK9">
        <v>510</v>
      </c>
      <c r="AL9">
        <f t="shared" si="4"/>
        <v>2</v>
      </c>
      <c r="AN9">
        <v>65.733000000000004</v>
      </c>
      <c r="AO9">
        <v>0.61499999999999999</v>
      </c>
      <c r="AP9">
        <v>40.405999999999999</v>
      </c>
      <c r="AQ9">
        <v>1530</v>
      </c>
      <c r="AR9">
        <f t="shared" si="5"/>
        <v>6</v>
      </c>
    </row>
    <row r="10" spans="1:44" x14ac:dyDescent="0.2">
      <c r="D10">
        <v>58.444000000000003</v>
      </c>
      <c r="E10">
        <v>0.34599999999999997</v>
      </c>
      <c r="F10">
        <v>20.202999999999999</v>
      </c>
      <c r="G10">
        <v>765</v>
      </c>
      <c r="H10">
        <f t="shared" si="0"/>
        <v>3</v>
      </c>
      <c r="J10">
        <v>58.444000000000003</v>
      </c>
      <c r="K10">
        <v>0.23</v>
      </c>
      <c r="L10">
        <v>13.468999999999999</v>
      </c>
      <c r="M10">
        <v>510</v>
      </c>
      <c r="N10">
        <f t="shared" si="1"/>
        <v>2</v>
      </c>
      <c r="S10">
        <v>133.73699999999999</v>
      </c>
      <c r="T10">
        <v>0.05</v>
      </c>
      <c r="U10">
        <v>6.734</v>
      </c>
      <c r="V10">
        <v>255</v>
      </c>
      <c r="W10">
        <f t="shared" si="2"/>
        <v>1</v>
      </c>
      <c r="Y10">
        <v>133.73699999999999</v>
      </c>
      <c r="Z10">
        <v>0.151</v>
      </c>
      <c r="AA10">
        <v>20.202999999999999</v>
      </c>
      <c r="AB10">
        <v>765</v>
      </c>
      <c r="AC10">
        <f t="shared" si="3"/>
        <v>3</v>
      </c>
      <c r="AH10">
        <v>127.61</v>
      </c>
      <c r="AI10">
        <v>0.36899999999999999</v>
      </c>
      <c r="AJ10">
        <v>47.140999999999998</v>
      </c>
      <c r="AK10">
        <v>1785</v>
      </c>
      <c r="AL10">
        <f t="shared" si="4"/>
        <v>7</v>
      </c>
      <c r="AN10">
        <v>127.61</v>
      </c>
      <c r="AO10">
        <v>5.2999999999999999E-2</v>
      </c>
      <c r="AP10">
        <v>6.734</v>
      </c>
      <c r="AQ10">
        <v>255</v>
      </c>
      <c r="AR10">
        <f t="shared" si="5"/>
        <v>1</v>
      </c>
    </row>
    <row r="11" spans="1:44" x14ac:dyDescent="0.2">
      <c r="D11">
        <v>85.355000000000004</v>
      </c>
      <c r="E11">
        <v>0.316</v>
      </c>
      <c r="F11">
        <v>26.937999999999999</v>
      </c>
      <c r="G11">
        <v>1020</v>
      </c>
      <c r="H11">
        <f t="shared" si="0"/>
        <v>4</v>
      </c>
      <c r="J11">
        <v>85.355000000000004</v>
      </c>
      <c r="K11">
        <v>7.9000000000000001E-2</v>
      </c>
      <c r="L11">
        <v>6.734</v>
      </c>
      <c r="M11">
        <v>255</v>
      </c>
      <c r="N11">
        <f t="shared" si="1"/>
        <v>1</v>
      </c>
      <c r="S11">
        <v>112.53</v>
      </c>
      <c r="T11">
        <v>0.06</v>
      </c>
      <c r="U11">
        <v>6.734</v>
      </c>
      <c r="V11">
        <v>255</v>
      </c>
      <c r="W11">
        <f t="shared" si="2"/>
        <v>1</v>
      </c>
      <c r="Y11">
        <v>112.53</v>
      </c>
      <c r="Z11">
        <v>0.06</v>
      </c>
      <c r="AA11">
        <v>6.734</v>
      </c>
      <c r="AB11">
        <v>255</v>
      </c>
      <c r="AC11">
        <f t="shared" si="3"/>
        <v>1</v>
      </c>
      <c r="AH11">
        <v>71.569000000000003</v>
      </c>
      <c r="AI11">
        <v>0.188</v>
      </c>
      <c r="AJ11">
        <v>13.468999999999999</v>
      </c>
      <c r="AK11">
        <v>510</v>
      </c>
      <c r="AL11">
        <f t="shared" si="4"/>
        <v>2</v>
      </c>
      <c r="AN11">
        <v>71.569000000000003</v>
      </c>
      <c r="AO11">
        <v>0.188</v>
      </c>
      <c r="AP11">
        <v>13.468999999999999</v>
      </c>
      <c r="AQ11">
        <v>510</v>
      </c>
      <c r="AR11">
        <f t="shared" si="5"/>
        <v>2</v>
      </c>
    </row>
    <row r="12" spans="1:44" x14ac:dyDescent="0.2">
      <c r="D12">
        <v>70.513000000000005</v>
      </c>
      <c r="E12">
        <v>0.38200000000000001</v>
      </c>
      <c r="F12">
        <v>26.937999999999999</v>
      </c>
      <c r="G12">
        <v>1020</v>
      </c>
      <c r="H12">
        <f t="shared" si="0"/>
        <v>4</v>
      </c>
      <c r="J12">
        <v>70.513000000000005</v>
      </c>
      <c r="K12">
        <v>9.6000000000000002E-2</v>
      </c>
      <c r="L12">
        <v>6.734</v>
      </c>
      <c r="M12">
        <v>255</v>
      </c>
      <c r="N12">
        <f t="shared" si="1"/>
        <v>1</v>
      </c>
      <c r="S12">
        <v>158.56200000000001</v>
      </c>
      <c r="T12">
        <v>0</v>
      </c>
      <c r="U12">
        <v>0</v>
      </c>
      <c r="V12">
        <v>0</v>
      </c>
      <c r="W12">
        <f t="shared" si="2"/>
        <v>0</v>
      </c>
      <c r="Y12">
        <v>158.56200000000001</v>
      </c>
      <c r="Z12">
        <v>4.2000000000000003E-2</v>
      </c>
      <c r="AA12">
        <v>6.734</v>
      </c>
      <c r="AB12">
        <v>255</v>
      </c>
      <c r="AC12">
        <f t="shared" si="3"/>
        <v>1</v>
      </c>
      <c r="AH12">
        <v>89.29</v>
      </c>
      <c r="AI12">
        <v>0.22600000000000001</v>
      </c>
      <c r="AJ12">
        <v>20.202999999999999</v>
      </c>
      <c r="AK12">
        <v>765</v>
      </c>
      <c r="AL12">
        <f t="shared" si="4"/>
        <v>3</v>
      </c>
      <c r="AN12">
        <v>89.29</v>
      </c>
      <c r="AO12">
        <v>7.4999999999999997E-2</v>
      </c>
      <c r="AP12">
        <v>6.734</v>
      </c>
      <c r="AQ12">
        <v>255</v>
      </c>
      <c r="AR12">
        <f t="shared" si="5"/>
        <v>1</v>
      </c>
    </row>
    <row r="13" spans="1:44" x14ac:dyDescent="0.2">
      <c r="D13">
        <v>53.901000000000003</v>
      </c>
      <c r="E13">
        <v>0.125</v>
      </c>
      <c r="F13">
        <v>6.734</v>
      </c>
      <c r="G13">
        <v>255</v>
      </c>
      <c r="H13">
        <f t="shared" si="0"/>
        <v>1</v>
      </c>
      <c r="J13">
        <v>53.901000000000003</v>
      </c>
      <c r="K13">
        <v>0.25</v>
      </c>
      <c r="L13">
        <v>13.468999999999999</v>
      </c>
      <c r="M13">
        <v>510</v>
      </c>
      <c r="N13">
        <f t="shared" si="1"/>
        <v>2</v>
      </c>
      <c r="S13">
        <v>166.24700000000001</v>
      </c>
      <c r="T13">
        <v>0</v>
      </c>
      <c r="U13">
        <v>0</v>
      </c>
      <c r="V13">
        <v>0</v>
      </c>
      <c r="W13">
        <f t="shared" si="2"/>
        <v>0</v>
      </c>
      <c r="Y13">
        <v>166.24700000000001</v>
      </c>
      <c r="Z13">
        <v>0</v>
      </c>
      <c r="AA13">
        <v>0</v>
      </c>
      <c r="AB13">
        <v>0</v>
      </c>
      <c r="AC13">
        <f t="shared" si="3"/>
        <v>0</v>
      </c>
      <c r="AH13">
        <v>99.378</v>
      </c>
      <c r="AI13">
        <v>0.13600000000000001</v>
      </c>
      <c r="AJ13">
        <v>13.468999999999999</v>
      </c>
      <c r="AK13">
        <v>510</v>
      </c>
      <c r="AL13">
        <f t="shared" si="4"/>
        <v>2</v>
      </c>
      <c r="AN13">
        <v>99.378</v>
      </c>
      <c r="AO13">
        <v>6.8000000000000005E-2</v>
      </c>
      <c r="AP13">
        <v>6.734</v>
      </c>
      <c r="AQ13">
        <v>255</v>
      </c>
      <c r="AR13">
        <f t="shared" si="5"/>
        <v>1</v>
      </c>
    </row>
    <row r="14" spans="1:44" x14ac:dyDescent="0.2">
      <c r="D14">
        <v>53.268000000000001</v>
      </c>
      <c r="E14">
        <v>0.126</v>
      </c>
      <c r="F14">
        <v>6.734</v>
      </c>
      <c r="G14">
        <v>255</v>
      </c>
      <c r="H14">
        <f t="shared" si="0"/>
        <v>1</v>
      </c>
      <c r="J14">
        <v>53.268000000000001</v>
      </c>
      <c r="K14">
        <v>0.379</v>
      </c>
      <c r="L14">
        <v>20.202999999999999</v>
      </c>
      <c r="M14">
        <v>765</v>
      </c>
      <c r="N14">
        <f t="shared" si="1"/>
        <v>3</v>
      </c>
      <c r="S14">
        <v>112.53</v>
      </c>
      <c r="T14">
        <v>0</v>
      </c>
      <c r="U14">
        <v>0</v>
      </c>
      <c r="V14">
        <v>0</v>
      </c>
      <c r="W14">
        <f t="shared" si="2"/>
        <v>0</v>
      </c>
      <c r="Y14">
        <v>112.53</v>
      </c>
      <c r="Z14">
        <v>0.12</v>
      </c>
      <c r="AA14">
        <v>13.468999999999999</v>
      </c>
      <c r="AB14">
        <v>510</v>
      </c>
      <c r="AC14">
        <f t="shared" si="3"/>
        <v>2</v>
      </c>
      <c r="AH14">
        <v>83.665000000000006</v>
      </c>
      <c r="AI14">
        <v>0.08</v>
      </c>
      <c r="AJ14">
        <v>6.734</v>
      </c>
      <c r="AK14">
        <v>255</v>
      </c>
      <c r="AL14">
        <f t="shared" si="4"/>
        <v>1</v>
      </c>
      <c r="AN14">
        <v>83.665000000000006</v>
      </c>
      <c r="AO14">
        <v>0.08</v>
      </c>
      <c r="AP14">
        <v>6.734</v>
      </c>
      <c r="AQ14">
        <v>255</v>
      </c>
      <c r="AR14">
        <f t="shared" si="5"/>
        <v>1</v>
      </c>
    </row>
    <row r="15" spans="1:44" x14ac:dyDescent="0.2">
      <c r="D15">
        <v>46.162999999999997</v>
      </c>
      <c r="E15">
        <v>0.438</v>
      </c>
      <c r="F15">
        <v>20.202999999999999</v>
      </c>
      <c r="G15">
        <v>765</v>
      </c>
      <c r="H15">
        <f t="shared" si="0"/>
        <v>3</v>
      </c>
      <c r="J15">
        <v>46.162999999999997</v>
      </c>
      <c r="K15">
        <v>0.14599999999999999</v>
      </c>
      <c r="L15">
        <v>6.734</v>
      </c>
      <c r="M15">
        <v>255</v>
      </c>
      <c r="N15">
        <f t="shared" si="1"/>
        <v>1</v>
      </c>
      <c r="S15">
        <v>152.96299999999999</v>
      </c>
      <c r="T15">
        <v>8.7999999999999995E-2</v>
      </c>
      <c r="U15">
        <v>13.468999999999999</v>
      </c>
      <c r="V15">
        <v>510</v>
      </c>
      <c r="W15">
        <f t="shared" si="2"/>
        <v>2</v>
      </c>
      <c r="Y15">
        <v>152.96299999999999</v>
      </c>
      <c r="Z15">
        <v>4.3999999999999997E-2</v>
      </c>
      <c r="AA15">
        <v>6.734</v>
      </c>
      <c r="AB15">
        <v>255</v>
      </c>
      <c r="AC15">
        <f t="shared" si="3"/>
        <v>1</v>
      </c>
      <c r="AH15">
        <v>113.27</v>
      </c>
      <c r="AI15">
        <v>5.8999999999999997E-2</v>
      </c>
      <c r="AJ15">
        <v>6.734</v>
      </c>
      <c r="AK15">
        <v>255</v>
      </c>
      <c r="AL15">
        <f t="shared" si="4"/>
        <v>1</v>
      </c>
      <c r="AN15">
        <v>113.27</v>
      </c>
      <c r="AO15">
        <v>0.11899999999999999</v>
      </c>
      <c r="AP15">
        <v>13.468999999999999</v>
      </c>
      <c r="AQ15">
        <v>510</v>
      </c>
      <c r="AR15">
        <f t="shared" si="5"/>
        <v>2</v>
      </c>
    </row>
    <row r="16" spans="1:44" x14ac:dyDescent="0.2">
      <c r="D16">
        <v>62.061999999999998</v>
      </c>
      <c r="E16">
        <v>0.217</v>
      </c>
      <c r="F16">
        <v>13.468999999999999</v>
      </c>
      <c r="G16">
        <v>510</v>
      </c>
      <c r="H16">
        <f t="shared" si="0"/>
        <v>2</v>
      </c>
      <c r="J16">
        <v>62.061999999999998</v>
      </c>
      <c r="K16">
        <v>0.109</v>
      </c>
      <c r="L16">
        <v>6.734</v>
      </c>
      <c r="M16">
        <v>255</v>
      </c>
      <c r="N16">
        <f t="shared" si="1"/>
        <v>1</v>
      </c>
      <c r="S16">
        <v>107.724</v>
      </c>
      <c r="T16">
        <v>6.3E-2</v>
      </c>
      <c r="U16">
        <v>6.734</v>
      </c>
      <c r="V16">
        <v>255</v>
      </c>
      <c r="W16">
        <f t="shared" si="2"/>
        <v>1</v>
      </c>
      <c r="Y16">
        <v>107.724</v>
      </c>
      <c r="Z16">
        <v>6.3E-2</v>
      </c>
      <c r="AA16">
        <v>6.734</v>
      </c>
      <c r="AB16">
        <v>255</v>
      </c>
      <c r="AC16">
        <f t="shared" si="3"/>
        <v>1</v>
      </c>
      <c r="AH16">
        <v>110.312</v>
      </c>
      <c r="AI16">
        <v>6.0999999999999999E-2</v>
      </c>
      <c r="AJ16">
        <v>6.734</v>
      </c>
      <c r="AK16">
        <v>255</v>
      </c>
      <c r="AL16">
        <f t="shared" si="4"/>
        <v>1</v>
      </c>
      <c r="AN16">
        <v>110.312</v>
      </c>
      <c r="AO16">
        <v>0.183</v>
      </c>
      <c r="AP16">
        <v>20.202999999999999</v>
      </c>
      <c r="AQ16">
        <v>765</v>
      </c>
      <c r="AR16">
        <f t="shared" si="5"/>
        <v>3</v>
      </c>
    </row>
    <row r="17" spans="4:44" x14ac:dyDescent="0.2">
      <c r="D17">
        <v>45.344999999999999</v>
      </c>
      <c r="E17">
        <v>0.29699999999999999</v>
      </c>
      <c r="F17">
        <v>13.468999999999999</v>
      </c>
      <c r="G17">
        <v>510</v>
      </c>
      <c r="H17">
        <f t="shared" si="0"/>
        <v>2</v>
      </c>
      <c r="J17">
        <v>45.344999999999999</v>
      </c>
      <c r="K17">
        <v>0.14899999999999999</v>
      </c>
      <c r="L17">
        <v>6.734</v>
      </c>
      <c r="M17">
        <v>255</v>
      </c>
      <c r="N17">
        <f t="shared" si="1"/>
        <v>1</v>
      </c>
      <c r="S17">
        <v>86.701999999999998</v>
      </c>
      <c r="T17">
        <v>7.8E-2</v>
      </c>
      <c r="U17">
        <v>6.734</v>
      </c>
      <c r="V17">
        <v>255</v>
      </c>
      <c r="W17">
        <f t="shared" si="2"/>
        <v>1</v>
      </c>
      <c r="Y17">
        <v>86.701999999999998</v>
      </c>
      <c r="Z17">
        <v>7.8E-2</v>
      </c>
      <c r="AA17">
        <v>6.734</v>
      </c>
      <c r="AB17">
        <v>255</v>
      </c>
      <c r="AC17">
        <f t="shared" si="3"/>
        <v>1</v>
      </c>
      <c r="AH17">
        <v>97.028000000000006</v>
      </c>
      <c r="AI17">
        <v>0.20799999999999999</v>
      </c>
      <c r="AJ17">
        <v>20.202999999999999</v>
      </c>
      <c r="AK17">
        <v>765</v>
      </c>
      <c r="AL17">
        <f t="shared" si="4"/>
        <v>3</v>
      </c>
      <c r="AN17">
        <v>97.028000000000006</v>
      </c>
      <c r="AO17">
        <v>6.9000000000000006E-2</v>
      </c>
      <c r="AP17">
        <v>6.734</v>
      </c>
      <c r="AQ17">
        <v>255</v>
      </c>
      <c r="AR17">
        <f t="shared" si="5"/>
        <v>1</v>
      </c>
    </row>
    <row r="18" spans="4:44" x14ac:dyDescent="0.2">
      <c r="D18">
        <v>61.137999999999998</v>
      </c>
      <c r="E18">
        <v>0.33</v>
      </c>
      <c r="F18">
        <v>20.202999999999999</v>
      </c>
      <c r="G18">
        <v>765</v>
      </c>
      <c r="H18">
        <f t="shared" si="0"/>
        <v>3</v>
      </c>
      <c r="J18">
        <v>61.137999999999998</v>
      </c>
      <c r="K18">
        <v>0.22</v>
      </c>
      <c r="L18">
        <v>13.468999999999999</v>
      </c>
      <c r="M18">
        <v>510</v>
      </c>
      <c r="N18">
        <f t="shared" si="1"/>
        <v>2</v>
      </c>
      <c r="S18">
        <v>97.397999999999996</v>
      </c>
      <c r="T18">
        <v>0.13800000000000001</v>
      </c>
      <c r="U18">
        <v>13.468999999999999</v>
      </c>
      <c r="V18">
        <v>510</v>
      </c>
      <c r="W18">
        <f t="shared" si="2"/>
        <v>2</v>
      </c>
      <c r="Y18">
        <v>97.397999999999996</v>
      </c>
      <c r="Z18">
        <v>0</v>
      </c>
      <c r="AA18">
        <v>0</v>
      </c>
      <c r="AB18">
        <v>0</v>
      </c>
      <c r="AC18">
        <f t="shared" si="3"/>
        <v>0</v>
      </c>
      <c r="AH18">
        <v>55.802999999999997</v>
      </c>
      <c r="AI18">
        <v>0.121</v>
      </c>
      <c r="AJ18">
        <v>6.734</v>
      </c>
      <c r="AK18">
        <v>255</v>
      </c>
      <c r="AL18">
        <f t="shared" si="4"/>
        <v>1</v>
      </c>
      <c r="AN18">
        <v>55.802999999999997</v>
      </c>
      <c r="AO18">
        <v>0.24099999999999999</v>
      </c>
      <c r="AP18">
        <v>13.468999999999999</v>
      </c>
      <c r="AQ18">
        <v>510</v>
      </c>
      <c r="AR18">
        <f t="shared" si="5"/>
        <v>2</v>
      </c>
    </row>
    <row r="19" spans="4:44" x14ac:dyDescent="0.2">
      <c r="D19">
        <v>61.216999999999999</v>
      </c>
      <c r="E19">
        <v>0.11</v>
      </c>
      <c r="F19">
        <v>6.734</v>
      </c>
      <c r="G19">
        <v>255</v>
      </c>
      <c r="H19">
        <f t="shared" si="0"/>
        <v>1</v>
      </c>
      <c r="J19">
        <v>61.216999999999999</v>
      </c>
      <c r="K19">
        <v>0.33</v>
      </c>
      <c r="L19">
        <v>20.202999999999999</v>
      </c>
      <c r="M19">
        <v>765</v>
      </c>
      <c r="N19">
        <f t="shared" si="1"/>
        <v>3</v>
      </c>
      <c r="S19">
        <v>198.12299999999999</v>
      </c>
      <c r="T19">
        <v>3.4000000000000002E-2</v>
      </c>
      <c r="U19">
        <v>6.734</v>
      </c>
      <c r="V19">
        <v>255</v>
      </c>
      <c r="W19">
        <f t="shared" si="2"/>
        <v>1</v>
      </c>
      <c r="Y19">
        <v>198.12299999999999</v>
      </c>
      <c r="Z19">
        <v>0.20399999999999999</v>
      </c>
      <c r="AA19">
        <v>40.405999999999999</v>
      </c>
      <c r="AB19">
        <v>1530</v>
      </c>
      <c r="AC19">
        <f t="shared" si="3"/>
        <v>6</v>
      </c>
      <c r="AH19">
        <v>51.973999999999997</v>
      </c>
      <c r="AI19">
        <v>0.25900000000000001</v>
      </c>
      <c r="AJ19">
        <v>13.468999999999999</v>
      </c>
      <c r="AK19">
        <v>510</v>
      </c>
      <c r="AL19">
        <f t="shared" si="4"/>
        <v>2</v>
      </c>
      <c r="AN19">
        <v>51.973999999999997</v>
      </c>
      <c r="AO19">
        <v>0.13</v>
      </c>
      <c r="AP19">
        <v>6.734</v>
      </c>
      <c r="AQ19">
        <v>255</v>
      </c>
      <c r="AR19">
        <f t="shared" si="5"/>
        <v>1</v>
      </c>
    </row>
    <row r="20" spans="4:44" x14ac:dyDescent="0.2">
      <c r="D20">
        <v>43.523000000000003</v>
      </c>
      <c r="E20">
        <v>0.155</v>
      </c>
      <c r="F20">
        <v>6.734</v>
      </c>
      <c r="G20">
        <v>255</v>
      </c>
      <c r="H20">
        <f t="shared" si="0"/>
        <v>1</v>
      </c>
      <c r="J20">
        <v>43.523000000000003</v>
      </c>
      <c r="K20">
        <v>0.309</v>
      </c>
      <c r="L20">
        <v>13.468999999999999</v>
      </c>
      <c r="M20">
        <v>510</v>
      </c>
      <c r="N20">
        <f t="shared" si="1"/>
        <v>2</v>
      </c>
      <c r="S20">
        <v>102.01900000000001</v>
      </c>
      <c r="T20">
        <v>0.13200000000000001</v>
      </c>
      <c r="U20">
        <v>13.468999999999999</v>
      </c>
      <c r="V20">
        <v>510</v>
      </c>
      <c r="W20">
        <f t="shared" si="2"/>
        <v>2</v>
      </c>
      <c r="Y20">
        <v>102.01900000000001</v>
      </c>
      <c r="Z20">
        <v>0</v>
      </c>
      <c r="AA20">
        <v>0</v>
      </c>
      <c r="AB20">
        <v>0</v>
      </c>
      <c r="AC20">
        <f t="shared" si="3"/>
        <v>0</v>
      </c>
      <c r="AH20">
        <v>66.075999999999993</v>
      </c>
      <c r="AI20">
        <v>0.10199999999999999</v>
      </c>
      <c r="AJ20">
        <v>6.734</v>
      </c>
      <c r="AK20">
        <v>255</v>
      </c>
      <c r="AL20">
        <f t="shared" si="4"/>
        <v>1</v>
      </c>
      <c r="AN20">
        <v>66.075999999999993</v>
      </c>
      <c r="AO20">
        <v>0.10199999999999999</v>
      </c>
      <c r="AP20">
        <v>6.734</v>
      </c>
      <c r="AQ20">
        <v>255</v>
      </c>
      <c r="AR20">
        <f t="shared" si="5"/>
        <v>1</v>
      </c>
    </row>
    <row r="21" spans="4:44" x14ac:dyDescent="0.2">
      <c r="D21">
        <v>42.994</v>
      </c>
      <c r="E21">
        <v>0.313</v>
      </c>
      <c r="F21">
        <v>13.468999999999999</v>
      </c>
      <c r="G21">
        <v>510</v>
      </c>
      <c r="H21">
        <f t="shared" si="0"/>
        <v>2</v>
      </c>
      <c r="J21">
        <v>42.994</v>
      </c>
      <c r="K21">
        <v>0.157</v>
      </c>
      <c r="L21">
        <v>6.734</v>
      </c>
      <c r="M21">
        <v>255</v>
      </c>
      <c r="N21">
        <f t="shared" si="1"/>
        <v>1</v>
      </c>
      <c r="S21">
        <v>112.741</v>
      </c>
      <c r="T21">
        <v>0</v>
      </c>
      <c r="U21">
        <v>0</v>
      </c>
      <c r="V21">
        <v>0</v>
      </c>
      <c r="W21">
        <f t="shared" si="2"/>
        <v>0</v>
      </c>
      <c r="Y21">
        <v>112.741</v>
      </c>
      <c r="Z21">
        <v>0.06</v>
      </c>
      <c r="AA21">
        <v>6.734</v>
      </c>
      <c r="AB21">
        <v>255</v>
      </c>
      <c r="AC21">
        <f t="shared" si="3"/>
        <v>1</v>
      </c>
      <c r="AH21">
        <v>75.108000000000004</v>
      </c>
      <c r="AI21">
        <v>0.09</v>
      </c>
      <c r="AJ21">
        <v>6.734</v>
      </c>
      <c r="AK21">
        <v>255</v>
      </c>
      <c r="AL21">
        <f t="shared" si="4"/>
        <v>1</v>
      </c>
      <c r="AN21">
        <v>75.108000000000004</v>
      </c>
      <c r="AO21">
        <v>0.09</v>
      </c>
      <c r="AP21">
        <v>6.734</v>
      </c>
      <c r="AQ21">
        <v>255</v>
      </c>
      <c r="AR21">
        <f t="shared" si="5"/>
        <v>1</v>
      </c>
    </row>
    <row r="22" spans="4:44" x14ac:dyDescent="0.2">
      <c r="D22">
        <v>64.623999999999995</v>
      </c>
      <c r="E22">
        <v>0.104</v>
      </c>
      <c r="F22">
        <v>6.734</v>
      </c>
      <c r="G22">
        <v>255</v>
      </c>
      <c r="H22">
        <f t="shared" si="0"/>
        <v>1</v>
      </c>
      <c r="J22">
        <v>64.623999999999995</v>
      </c>
      <c r="K22">
        <v>0.313</v>
      </c>
      <c r="L22">
        <v>20.202999999999999</v>
      </c>
      <c r="M22">
        <v>765</v>
      </c>
      <c r="N22">
        <f t="shared" si="1"/>
        <v>3</v>
      </c>
      <c r="S22">
        <v>109.863</v>
      </c>
      <c r="T22">
        <v>0.123</v>
      </c>
      <c r="U22">
        <v>13.468999999999999</v>
      </c>
      <c r="V22">
        <v>510</v>
      </c>
      <c r="W22">
        <f t="shared" si="2"/>
        <v>2</v>
      </c>
      <c r="Y22">
        <v>109.863</v>
      </c>
      <c r="Z22">
        <v>6.0999999999999999E-2</v>
      </c>
      <c r="AA22">
        <v>6.734</v>
      </c>
      <c r="AB22">
        <v>255</v>
      </c>
      <c r="AC22">
        <f t="shared" si="3"/>
        <v>1</v>
      </c>
      <c r="AH22">
        <v>143.69300000000001</v>
      </c>
      <c r="AI22">
        <v>4.7E-2</v>
      </c>
      <c r="AJ22">
        <v>6.734</v>
      </c>
      <c r="AK22">
        <v>255</v>
      </c>
      <c r="AL22">
        <f t="shared" si="4"/>
        <v>1</v>
      </c>
      <c r="AN22">
        <v>143.69300000000001</v>
      </c>
      <c r="AO22">
        <v>4.7E-2</v>
      </c>
      <c r="AP22">
        <v>6.734</v>
      </c>
      <c r="AQ22">
        <v>255</v>
      </c>
      <c r="AR22">
        <f t="shared" si="5"/>
        <v>1</v>
      </c>
    </row>
    <row r="23" spans="4:44" x14ac:dyDescent="0.2">
      <c r="D23">
        <v>54.323999999999998</v>
      </c>
      <c r="E23">
        <v>0.248</v>
      </c>
      <c r="F23">
        <v>13.468999999999999</v>
      </c>
      <c r="G23">
        <v>510</v>
      </c>
      <c r="H23">
        <f t="shared" si="0"/>
        <v>2</v>
      </c>
      <c r="J23">
        <v>54.323999999999998</v>
      </c>
      <c r="K23">
        <v>0.124</v>
      </c>
      <c r="L23">
        <v>6.734</v>
      </c>
      <c r="M23">
        <v>255</v>
      </c>
      <c r="N23">
        <f t="shared" si="1"/>
        <v>1</v>
      </c>
      <c r="S23">
        <v>225.37700000000001</v>
      </c>
      <c r="T23">
        <v>0.03</v>
      </c>
      <c r="U23">
        <v>6.734</v>
      </c>
      <c r="V23">
        <v>255</v>
      </c>
      <c r="W23">
        <f t="shared" si="2"/>
        <v>1</v>
      </c>
      <c r="Y23">
        <v>225.37700000000001</v>
      </c>
      <c r="Z23">
        <v>0.03</v>
      </c>
      <c r="AA23">
        <v>6.734</v>
      </c>
      <c r="AB23">
        <v>255</v>
      </c>
      <c r="AC23">
        <f t="shared" si="3"/>
        <v>1</v>
      </c>
      <c r="AH23">
        <v>123.596</v>
      </c>
      <c r="AI23">
        <v>0</v>
      </c>
      <c r="AJ23">
        <v>0</v>
      </c>
      <c r="AK23">
        <v>0</v>
      </c>
      <c r="AL23">
        <f t="shared" si="4"/>
        <v>0</v>
      </c>
      <c r="AN23">
        <v>123.596</v>
      </c>
      <c r="AO23">
        <v>5.3999999999999999E-2</v>
      </c>
      <c r="AP23">
        <v>6.734</v>
      </c>
      <c r="AQ23">
        <v>255</v>
      </c>
      <c r="AR23">
        <f t="shared" si="5"/>
        <v>1</v>
      </c>
    </row>
    <row r="24" spans="4:44" x14ac:dyDescent="0.2">
      <c r="D24">
        <v>65.046000000000006</v>
      </c>
      <c r="E24">
        <v>0.20699999999999999</v>
      </c>
      <c r="F24">
        <v>13.468999999999999</v>
      </c>
      <c r="G24">
        <v>510</v>
      </c>
      <c r="H24">
        <f t="shared" si="0"/>
        <v>2</v>
      </c>
      <c r="J24">
        <v>65.046000000000006</v>
      </c>
      <c r="K24">
        <v>0.311</v>
      </c>
      <c r="L24">
        <v>20.202999999999999</v>
      </c>
      <c r="M24">
        <v>765</v>
      </c>
      <c r="N24">
        <f t="shared" si="1"/>
        <v>3</v>
      </c>
      <c r="S24">
        <v>171.50200000000001</v>
      </c>
      <c r="T24">
        <v>3.9E-2</v>
      </c>
      <c r="U24">
        <v>6.734</v>
      </c>
      <c r="V24">
        <v>255</v>
      </c>
      <c r="W24">
        <f t="shared" si="2"/>
        <v>1</v>
      </c>
      <c r="Y24">
        <v>171.50200000000001</v>
      </c>
      <c r="Z24">
        <v>3.9E-2</v>
      </c>
      <c r="AA24">
        <v>6.734</v>
      </c>
      <c r="AB24">
        <v>255</v>
      </c>
      <c r="AC24">
        <f t="shared" si="3"/>
        <v>1</v>
      </c>
      <c r="AH24">
        <v>69.456999999999994</v>
      </c>
      <c r="AI24">
        <v>0</v>
      </c>
      <c r="AJ24">
        <v>0</v>
      </c>
      <c r="AK24">
        <v>0</v>
      </c>
      <c r="AL24">
        <f t="shared" si="4"/>
        <v>0</v>
      </c>
      <c r="AN24">
        <v>69.456999999999994</v>
      </c>
      <c r="AO24">
        <v>9.7000000000000003E-2</v>
      </c>
      <c r="AP24">
        <v>6.734</v>
      </c>
      <c r="AQ24">
        <v>255</v>
      </c>
      <c r="AR24">
        <f t="shared" si="5"/>
        <v>1</v>
      </c>
    </row>
    <row r="25" spans="4:44" x14ac:dyDescent="0.2">
      <c r="D25">
        <v>64.492000000000004</v>
      </c>
      <c r="E25">
        <v>0.313</v>
      </c>
      <c r="F25">
        <v>20.202999999999999</v>
      </c>
      <c r="G25">
        <v>765</v>
      </c>
      <c r="H25">
        <f t="shared" si="0"/>
        <v>3</v>
      </c>
      <c r="J25">
        <v>64.492000000000004</v>
      </c>
      <c r="K25">
        <v>0.41799999999999998</v>
      </c>
      <c r="L25">
        <v>26.937999999999999</v>
      </c>
      <c r="M25">
        <v>1020</v>
      </c>
      <c r="N25">
        <f t="shared" si="1"/>
        <v>4</v>
      </c>
      <c r="S25">
        <v>126.738</v>
      </c>
      <c r="T25">
        <v>5.2999999999999999E-2</v>
      </c>
      <c r="U25">
        <v>6.734</v>
      </c>
      <c r="V25">
        <v>255</v>
      </c>
      <c r="W25">
        <f t="shared" si="2"/>
        <v>1</v>
      </c>
      <c r="Y25">
        <v>126.738</v>
      </c>
      <c r="Z25">
        <v>5.2999999999999999E-2</v>
      </c>
      <c r="AA25">
        <v>6.734</v>
      </c>
      <c r="AB25">
        <v>255</v>
      </c>
      <c r="AC25">
        <f t="shared" si="3"/>
        <v>1</v>
      </c>
      <c r="AH25">
        <v>71.436999999999998</v>
      </c>
      <c r="AI25">
        <v>9.4E-2</v>
      </c>
      <c r="AJ25">
        <v>6.734</v>
      </c>
      <c r="AK25">
        <v>255</v>
      </c>
      <c r="AL25">
        <f t="shared" si="4"/>
        <v>1</v>
      </c>
      <c r="AN25">
        <v>71.436999999999998</v>
      </c>
      <c r="AO25">
        <v>0</v>
      </c>
      <c r="AP25">
        <v>0</v>
      </c>
      <c r="AQ25">
        <v>0</v>
      </c>
      <c r="AR25">
        <f t="shared" si="5"/>
        <v>0</v>
      </c>
    </row>
    <row r="26" spans="4:44" x14ac:dyDescent="0.2">
      <c r="D26">
        <v>25.908000000000001</v>
      </c>
      <c r="E26">
        <v>0.26</v>
      </c>
      <c r="F26">
        <v>6.734</v>
      </c>
      <c r="G26">
        <v>255</v>
      </c>
      <c r="H26">
        <f t="shared" si="0"/>
        <v>1</v>
      </c>
      <c r="J26">
        <v>25.908000000000001</v>
      </c>
      <c r="K26">
        <v>0.26</v>
      </c>
      <c r="L26">
        <v>6.734</v>
      </c>
      <c r="M26">
        <v>255</v>
      </c>
      <c r="N26">
        <f t="shared" si="1"/>
        <v>1</v>
      </c>
      <c r="S26">
        <v>82.001000000000005</v>
      </c>
      <c r="T26">
        <v>8.2000000000000003E-2</v>
      </c>
      <c r="U26">
        <v>6.734</v>
      </c>
      <c r="V26">
        <v>255</v>
      </c>
      <c r="W26">
        <f t="shared" si="2"/>
        <v>1</v>
      </c>
      <c r="Y26">
        <v>82.001000000000005</v>
      </c>
      <c r="Z26">
        <v>8.2000000000000003E-2</v>
      </c>
      <c r="AA26">
        <v>6.734</v>
      </c>
      <c r="AB26">
        <v>255</v>
      </c>
      <c r="AC26">
        <f t="shared" si="3"/>
        <v>1</v>
      </c>
      <c r="AH26">
        <v>69.323999999999998</v>
      </c>
      <c r="AI26">
        <v>9.7000000000000003E-2</v>
      </c>
      <c r="AJ26">
        <v>6.734</v>
      </c>
      <c r="AK26">
        <v>255</v>
      </c>
      <c r="AL26">
        <f t="shared" si="4"/>
        <v>1</v>
      </c>
      <c r="AN26">
        <v>69.323999999999998</v>
      </c>
      <c r="AO26">
        <v>0</v>
      </c>
      <c r="AP26">
        <v>0</v>
      </c>
      <c r="AQ26">
        <v>0</v>
      </c>
      <c r="AR26">
        <f t="shared" si="5"/>
        <v>0</v>
      </c>
    </row>
    <row r="27" spans="4:44" x14ac:dyDescent="0.2">
      <c r="D27">
        <v>59.024999999999999</v>
      </c>
      <c r="E27">
        <v>0.114</v>
      </c>
      <c r="F27">
        <v>6.734</v>
      </c>
      <c r="G27">
        <v>255</v>
      </c>
      <c r="H27">
        <f t="shared" si="0"/>
        <v>1</v>
      </c>
      <c r="J27">
        <v>59.024999999999999</v>
      </c>
      <c r="K27">
        <v>0.114</v>
      </c>
      <c r="L27">
        <v>6.734</v>
      </c>
      <c r="M27">
        <v>255</v>
      </c>
      <c r="N27">
        <f t="shared" si="1"/>
        <v>1</v>
      </c>
      <c r="S27">
        <v>107.565</v>
      </c>
      <c r="T27">
        <v>6.3E-2</v>
      </c>
      <c r="U27">
        <v>6.734</v>
      </c>
      <c r="V27">
        <v>255</v>
      </c>
      <c r="W27">
        <f t="shared" si="2"/>
        <v>1</v>
      </c>
      <c r="Y27">
        <v>107.565</v>
      </c>
      <c r="Z27">
        <v>6.3E-2</v>
      </c>
      <c r="AA27">
        <v>6.734</v>
      </c>
      <c r="AB27">
        <v>255</v>
      </c>
      <c r="AC27">
        <f t="shared" si="3"/>
        <v>1</v>
      </c>
      <c r="AH27">
        <v>64.966999999999999</v>
      </c>
      <c r="AI27">
        <v>0.104</v>
      </c>
      <c r="AJ27">
        <v>6.734</v>
      </c>
      <c r="AK27">
        <v>255</v>
      </c>
      <c r="AL27">
        <f t="shared" si="4"/>
        <v>1</v>
      </c>
      <c r="AN27">
        <v>64.966999999999999</v>
      </c>
      <c r="AO27">
        <v>0.104</v>
      </c>
      <c r="AP27">
        <v>6.734</v>
      </c>
      <c r="AQ27">
        <v>255</v>
      </c>
      <c r="AR27">
        <f t="shared" si="5"/>
        <v>1</v>
      </c>
    </row>
    <row r="28" spans="4:44" x14ac:dyDescent="0.2">
      <c r="D28">
        <v>65.072999999999993</v>
      </c>
      <c r="E28">
        <v>0.10299999999999999</v>
      </c>
      <c r="F28">
        <v>6.734</v>
      </c>
      <c r="G28">
        <v>255</v>
      </c>
      <c r="H28">
        <f t="shared" si="0"/>
        <v>1</v>
      </c>
      <c r="J28">
        <v>65.072999999999993</v>
      </c>
      <c r="K28">
        <v>0.51700000000000002</v>
      </c>
      <c r="L28">
        <v>33.671999999999997</v>
      </c>
      <c r="M28">
        <v>1275</v>
      </c>
      <c r="N28">
        <f t="shared" si="1"/>
        <v>5</v>
      </c>
      <c r="S28">
        <v>166.85400000000001</v>
      </c>
      <c r="T28">
        <v>0.04</v>
      </c>
      <c r="U28">
        <v>6.734</v>
      </c>
      <c r="V28">
        <v>255</v>
      </c>
      <c r="W28">
        <f t="shared" si="2"/>
        <v>1</v>
      </c>
      <c r="Y28">
        <v>166.85400000000001</v>
      </c>
      <c r="Z28">
        <v>0.04</v>
      </c>
      <c r="AA28">
        <v>6.734</v>
      </c>
      <c r="AB28">
        <v>255</v>
      </c>
      <c r="AC28">
        <f t="shared" si="3"/>
        <v>1</v>
      </c>
      <c r="AH28">
        <v>72.203000000000003</v>
      </c>
      <c r="AI28">
        <v>0.28000000000000003</v>
      </c>
      <c r="AJ28">
        <v>20.202999999999999</v>
      </c>
      <c r="AK28">
        <v>765</v>
      </c>
      <c r="AL28">
        <f t="shared" si="4"/>
        <v>3</v>
      </c>
      <c r="AN28">
        <v>72.203000000000003</v>
      </c>
      <c r="AO28">
        <v>9.2999999999999999E-2</v>
      </c>
      <c r="AP28">
        <v>6.734</v>
      </c>
      <c r="AQ28">
        <v>255</v>
      </c>
      <c r="AR28">
        <f t="shared" si="5"/>
        <v>1</v>
      </c>
    </row>
    <row r="29" spans="4:44" x14ac:dyDescent="0.2">
      <c r="D29">
        <v>75.953000000000003</v>
      </c>
      <c r="E29">
        <v>0.17699999999999999</v>
      </c>
      <c r="F29">
        <v>13.468999999999999</v>
      </c>
      <c r="G29">
        <v>510</v>
      </c>
      <c r="H29">
        <f t="shared" si="0"/>
        <v>2</v>
      </c>
      <c r="J29">
        <v>75.953000000000003</v>
      </c>
      <c r="K29">
        <v>8.8999999999999996E-2</v>
      </c>
      <c r="L29">
        <v>6.734</v>
      </c>
      <c r="M29">
        <v>255</v>
      </c>
      <c r="N29">
        <f t="shared" si="1"/>
        <v>1</v>
      </c>
      <c r="S29">
        <v>121.879</v>
      </c>
      <c r="T29">
        <v>5.5E-2</v>
      </c>
      <c r="U29">
        <v>6.734</v>
      </c>
      <c r="V29">
        <v>255</v>
      </c>
      <c r="W29">
        <f t="shared" si="2"/>
        <v>1</v>
      </c>
      <c r="Y29">
        <v>121.879</v>
      </c>
      <c r="Z29">
        <v>5.5E-2</v>
      </c>
      <c r="AA29">
        <v>6.734</v>
      </c>
      <c r="AB29">
        <v>255</v>
      </c>
      <c r="AC29">
        <f t="shared" si="3"/>
        <v>1</v>
      </c>
      <c r="AH29">
        <v>65.759</v>
      </c>
      <c r="AI29">
        <v>0.10199999999999999</v>
      </c>
      <c r="AJ29">
        <v>6.734</v>
      </c>
      <c r="AK29">
        <v>255</v>
      </c>
      <c r="AL29">
        <f t="shared" si="4"/>
        <v>1</v>
      </c>
      <c r="AN29">
        <v>65.759</v>
      </c>
      <c r="AO29">
        <v>0</v>
      </c>
      <c r="AP29">
        <v>0</v>
      </c>
      <c r="AQ29">
        <v>0</v>
      </c>
      <c r="AR29">
        <f t="shared" si="5"/>
        <v>0</v>
      </c>
    </row>
    <row r="30" spans="4:44" x14ac:dyDescent="0.2">
      <c r="D30">
        <v>134.529</v>
      </c>
      <c r="E30">
        <v>0.3</v>
      </c>
      <c r="F30">
        <v>40.405999999999999</v>
      </c>
      <c r="G30">
        <v>1530</v>
      </c>
      <c r="H30">
        <f t="shared" si="0"/>
        <v>6</v>
      </c>
      <c r="J30">
        <v>134.529</v>
      </c>
      <c r="K30">
        <v>0.1</v>
      </c>
      <c r="L30">
        <v>13.468999999999999</v>
      </c>
      <c r="M30">
        <v>510</v>
      </c>
      <c r="N30">
        <f t="shared" si="1"/>
        <v>2</v>
      </c>
      <c r="S30">
        <v>122.67100000000001</v>
      </c>
      <c r="T30">
        <v>0</v>
      </c>
      <c r="U30">
        <v>0</v>
      </c>
      <c r="V30">
        <v>0</v>
      </c>
      <c r="W30">
        <f t="shared" si="2"/>
        <v>0</v>
      </c>
      <c r="Y30">
        <v>122.67100000000001</v>
      </c>
      <c r="Z30">
        <v>0.11</v>
      </c>
      <c r="AA30">
        <v>13.468999999999999</v>
      </c>
      <c r="AB30">
        <v>510</v>
      </c>
      <c r="AC30">
        <f t="shared" si="3"/>
        <v>2</v>
      </c>
      <c r="AH30">
        <v>79.941000000000003</v>
      </c>
      <c r="AI30">
        <v>0.253</v>
      </c>
      <c r="AJ30">
        <v>20.202999999999999</v>
      </c>
      <c r="AK30">
        <v>765</v>
      </c>
      <c r="AL30">
        <f t="shared" si="4"/>
        <v>3</v>
      </c>
      <c r="AN30">
        <v>79.941000000000003</v>
      </c>
      <c r="AO30">
        <v>8.4000000000000005E-2</v>
      </c>
      <c r="AP30">
        <v>6.734</v>
      </c>
      <c r="AQ30">
        <v>255</v>
      </c>
      <c r="AR30">
        <f t="shared" si="5"/>
        <v>1</v>
      </c>
    </row>
    <row r="31" spans="4:44" x14ac:dyDescent="0.2">
      <c r="D31">
        <v>68.691000000000003</v>
      </c>
      <c r="E31">
        <v>0.29399999999999998</v>
      </c>
      <c r="F31">
        <v>20.202999999999999</v>
      </c>
      <c r="G31">
        <v>765</v>
      </c>
      <c r="H31">
        <f t="shared" si="0"/>
        <v>3</v>
      </c>
      <c r="J31">
        <v>68.691000000000003</v>
      </c>
      <c r="K31">
        <v>0.19600000000000001</v>
      </c>
      <c r="L31">
        <v>13.468999999999999</v>
      </c>
      <c r="M31">
        <v>510</v>
      </c>
      <c r="N31">
        <f t="shared" si="1"/>
        <v>2</v>
      </c>
      <c r="S31">
        <v>115.065</v>
      </c>
      <c r="T31">
        <v>0</v>
      </c>
      <c r="U31">
        <v>0</v>
      </c>
      <c r="V31">
        <v>0</v>
      </c>
      <c r="W31">
        <f t="shared" si="2"/>
        <v>0</v>
      </c>
      <c r="Y31">
        <v>115.065</v>
      </c>
      <c r="Z31">
        <v>5.8999999999999997E-2</v>
      </c>
      <c r="AA31">
        <v>6.734</v>
      </c>
      <c r="AB31">
        <v>255</v>
      </c>
      <c r="AC31">
        <f t="shared" si="3"/>
        <v>1</v>
      </c>
      <c r="AH31">
        <v>100.77800000000001</v>
      </c>
      <c r="AI31">
        <v>6.7000000000000004E-2</v>
      </c>
      <c r="AJ31">
        <v>6.734</v>
      </c>
      <c r="AK31">
        <v>255</v>
      </c>
      <c r="AL31">
        <f t="shared" si="4"/>
        <v>1</v>
      </c>
      <c r="AN31">
        <v>100.77800000000001</v>
      </c>
      <c r="AO31">
        <v>6.7000000000000004E-2</v>
      </c>
      <c r="AP31">
        <v>6.734</v>
      </c>
      <c r="AQ31">
        <v>255</v>
      </c>
      <c r="AR31">
        <f t="shared" si="5"/>
        <v>1</v>
      </c>
    </row>
    <row r="32" spans="4:44" x14ac:dyDescent="0.2">
      <c r="D32">
        <v>85.063999999999993</v>
      </c>
      <c r="E32">
        <v>0.317</v>
      </c>
      <c r="F32">
        <v>26.937999999999999</v>
      </c>
      <c r="G32">
        <v>1020</v>
      </c>
      <c r="H32">
        <f t="shared" si="0"/>
        <v>4</v>
      </c>
      <c r="J32">
        <v>85.063999999999993</v>
      </c>
      <c r="K32">
        <v>7.9000000000000001E-2</v>
      </c>
      <c r="L32">
        <v>6.734</v>
      </c>
      <c r="M32">
        <v>255</v>
      </c>
      <c r="N32">
        <f t="shared" si="1"/>
        <v>1</v>
      </c>
      <c r="S32">
        <v>109.70399999999999</v>
      </c>
      <c r="T32">
        <v>6.0999999999999999E-2</v>
      </c>
      <c r="U32">
        <v>6.734</v>
      </c>
      <c r="V32">
        <v>255</v>
      </c>
      <c r="W32">
        <f t="shared" si="2"/>
        <v>1</v>
      </c>
      <c r="Y32">
        <v>109.70399999999999</v>
      </c>
      <c r="Z32">
        <v>0</v>
      </c>
      <c r="AA32">
        <v>0</v>
      </c>
      <c r="AB32">
        <v>0</v>
      </c>
      <c r="AC32">
        <f t="shared" si="3"/>
        <v>0</v>
      </c>
      <c r="AH32">
        <v>74.052000000000007</v>
      </c>
      <c r="AI32">
        <v>0.27300000000000002</v>
      </c>
      <c r="AJ32">
        <v>20.202999999999999</v>
      </c>
      <c r="AK32">
        <v>765</v>
      </c>
      <c r="AL32">
        <f t="shared" si="4"/>
        <v>3</v>
      </c>
      <c r="AN32">
        <v>74.052000000000007</v>
      </c>
      <c r="AO32">
        <v>0.182</v>
      </c>
      <c r="AP32">
        <v>13.468999999999999</v>
      </c>
      <c r="AQ32">
        <v>510</v>
      </c>
      <c r="AR32">
        <f t="shared" si="5"/>
        <v>2</v>
      </c>
    </row>
    <row r="33" spans="2:44" x14ac:dyDescent="0.2">
      <c r="D33">
        <v>51.393000000000001</v>
      </c>
      <c r="E33">
        <v>0.13100000000000001</v>
      </c>
      <c r="F33">
        <v>6.734</v>
      </c>
      <c r="G33">
        <v>255</v>
      </c>
      <c r="H33">
        <f t="shared" si="0"/>
        <v>1</v>
      </c>
      <c r="J33">
        <v>51.393000000000001</v>
      </c>
      <c r="K33">
        <v>0.13100000000000001</v>
      </c>
      <c r="L33">
        <v>6.734</v>
      </c>
      <c r="M33">
        <v>255</v>
      </c>
      <c r="N33">
        <f t="shared" si="1"/>
        <v>1</v>
      </c>
      <c r="S33">
        <v>75.477999999999994</v>
      </c>
      <c r="T33">
        <v>8.8999999999999996E-2</v>
      </c>
      <c r="U33">
        <v>6.734</v>
      </c>
      <c r="V33">
        <v>255</v>
      </c>
      <c r="W33">
        <f t="shared" si="2"/>
        <v>1</v>
      </c>
      <c r="Y33">
        <v>75.477999999999994</v>
      </c>
      <c r="Z33">
        <v>0</v>
      </c>
      <c r="AA33">
        <v>0</v>
      </c>
      <c r="AB33">
        <v>0</v>
      </c>
      <c r="AC33">
        <f t="shared" si="3"/>
        <v>0</v>
      </c>
      <c r="AH33">
        <v>75.424999999999997</v>
      </c>
      <c r="AI33">
        <v>0.17899999999999999</v>
      </c>
      <c r="AJ33">
        <v>13.468999999999999</v>
      </c>
      <c r="AK33">
        <v>510</v>
      </c>
      <c r="AL33">
        <f t="shared" si="4"/>
        <v>2</v>
      </c>
      <c r="AN33">
        <v>75.424999999999997</v>
      </c>
      <c r="AO33">
        <v>0.17899999999999999</v>
      </c>
      <c r="AP33">
        <v>13.468999999999999</v>
      </c>
      <c r="AQ33">
        <v>510</v>
      </c>
      <c r="AR33">
        <f t="shared" si="5"/>
        <v>2</v>
      </c>
    </row>
    <row r="34" spans="2:44" x14ac:dyDescent="0.2">
      <c r="D34">
        <v>66.287000000000006</v>
      </c>
      <c r="E34">
        <v>0.10199999999999999</v>
      </c>
      <c r="F34">
        <v>6.734</v>
      </c>
      <c r="G34">
        <v>255</v>
      </c>
      <c r="H34">
        <f t="shared" si="0"/>
        <v>1</v>
      </c>
      <c r="J34">
        <v>66.287000000000006</v>
      </c>
      <c r="K34">
        <v>0.20300000000000001</v>
      </c>
      <c r="L34">
        <v>13.468999999999999</v>
      </c>
      <c r="M34">
        <v>510</v>
      </c>
      <c r="N34">
        <f t="shared" si="1"/>
        <v>2</v>
      </c>
      <c r="S34">
        <v>103.392</v>
      </c>
      <c r="T34">
        <v>6.5000000000000002E-2</v>
      </c>
      <c r="U34">
        <v>6.734</v>
      </c>
      <c r="V34">
        <v>255</v>
      </c>
      <c r="W34">
        <f t="shared" si="2"/>
        <v>1</v>
      </c>
      <c r="Y34">
        <v>103.392</v>
      </c>
      <c r="Z34">
        <v>0.26100000000000001</v>
      </c>
      <c r="AA34">
        <v>26.937999999999999</v>
      </c>
      <c r="AB34">
        <v>1020</v>
      </c>
      <c r="AC34">
        <f t="shared" si="3"/>
        <v>4</v>
      </c>
      <c r="AH34">
        <v>49.622999999999998</v>
      </c>
      <c r="AI34">
        <v>0.27100000000000002</v>
      </c>
      <c r="AJ34">
        <v>13.468999999999999</v>
      </c>
      <c r="AK34">
        <v>510</v>
      </c>
      <c r="AL34">
        <f t="shared" si="4"/>
        <v>2</v>
      </c>
      <c r="AN34">
        <v>49.622999999999998</v>
      </c>
      <c r="AO34">
        <v>0.13600000000000001</v>
      </c>
      <c r="AP34">
        <v>6.734</v>
      </c>
      <c r="AQ34">
        <v>255</v>
      </c>
      <c r="AR34">
        <f t="shared" si="5"/>
        <v>1</v>
      </c>
    </row>
    <row r="35" spans="2:44" x14ac:dyDescent="0.2">
      <c r="D35">
        <v>63.514000000000003</v>
      </c>
      <c r="E35">
        <v>0.106</v>
      </c>
      <c r="F35">
        <v>6.734</v>
      </c>
      <c r="G35">
        <v>255</v>
      </c>
      <c r="H35">
        <f t="shared" si="0"/>
        <v>1</v>
      </c>
      <c r="J35">
        <v>63.514000000000003</v>
      </c>
      <c r="K35">
        <v>0.106</v>
      </c>
      <c r="L35">
        <v>6.734</v>
      </c>
      <c r="M35">
        <v>255</v>
      </c>
      <c r="N35">
        <f t="shared" si="1"/>
        <v>1</v>
      </c>
      <c r="S35">
        <v>128.56100000000001</v>
      </c>
      <c r="T35">
        <v>5.1999999999999998E-2</v>
      </c>
      <c r="U35">
        <v>6.734</v>
      </c>
      <c r="V35">
        <v>255</v>
      </c>
      <c r="W35">
        <f t="shared" si="2"/>
        <v>1</v>
      </c>
      <c r="Y35">
        <v>128.56100000000001</v>
      </c>
      <c r="Z35">
        <v>5.1999999999999998E-2</v>
      </c>
      <c r="AA35">
        <v>6.734</v>
      </c>
      <c r="AB35">
        <v>255</v>
      </c>
      <c r="AC35">
        <f t="shared" si="3"/>
        <v>1</v>
      </c>
      <c r="AH35">
        <v>74.686000000000007</v>
      </c>
      <c r="AI35">
        <v>0.09</v>
      </c>
      <c r="AJ35">
        <v>6.734</v>
      </c>
      <c r="AK35">
        <v>255</v>
      </c>
      <c r="AL35">
        <f t="shared" si="4"/>
        <v>1</v>
      </c>
      <c r="AN35">
        <v>74.686000000000007</v>
      </c>
      <c r="AO35">
        <v>0</v>
      </c>
      <c r="AP35">
        <v>0</v>
      </c>
      <c r="AQ35">
        <v>0</v>
      </c>
      <c r="AR35">
        <f t="shared" si="5"/>
        <v>0</v>
      </c>
    </row>
    <row r="36" spans="2:44" x14ac:dyDescent="0.2">
      <c r="D36">
        <v>35.494</v>
      </c>
      <c r="E36">
        <v>0.379</v>
      </c>
      <c r="F36">
        <v>13.468999999999999</v>
      </c>
      <c r="G36">
        <v>510</v>
      </c>
      <c r="H36">
        <f t="shared" si="0"/>
        <v>2</v>
      </c>
      <c r="J36">
        <v>35.494</v>
      </c>
      <c r="K36">
        <v>0.19</v>
      </c>
      <c r="L36">
        <v>6.734</v>
      </c>
      <c r="M36">
        <v>255</v>
      </c>
      <c r="N36">
        <f t="shared" si="1"/>
        <v>1</v>
      </c>
      <c r="S36">
        <v>142.69</v>
      </c>
      <c r="T36">
        <v>0.23599999999999999</v>
      </c>
      <c r="U36">
        <v>33.671999999999997</v>
      </c>
      <c r="V36">
        <v>1275</v>
      </c>
      <c r="W36">
        <f t="shared" si="2"/>
        <v>5</v>
      </c>
      <c r="Y36">
        <v>142.69</v>
      </c>
      <c r="Z36">
        <v>4.7E-2</v>
      </c>
      <c r="AA36">
        <v>6.734</v>
      </c>
      <c r="AB36">
        <v>255</v>
      </c>
      <c r="AC36">
        <f t="shared" si="3"/>
        <v>1</v>
      </c>
      <c r="AH36">
        <v>78.911000000000001</v>
      </c>
      <c r="AI36">
        <v>8.5000000000000006E-2</v>
      </c>
      <c r="AJ36">
        <v>6.734</v>
      </c>
      <c r="AK36">
        <v>255</v>
      </c>
      <c r="AL36">
        <f t="shared" si="4"/>
        <v>1</v>
      </c>
      <c r="AN36">
        <v>78.911000000000001</v>
      </c>
      <c r="AO36">
        <v>8.5000000000000006E-2</v>
      </c>
      <c r="AP36">
        <v>6.734</v>
      </c>
      <c r="AQ36">
        <v>255</v>
      </c>
      <c r="AR36">
        <f t="shared" si="5"/>
        <v>1</v>
      </c>
    </row>
    <row r="37" spans="2:44" x14ac:dyDescent="0.2">
      <c r="D37">
        <v>52.131999999999998</v>
      </c>
      <c r="E37">
        <v>0.25800000000000001</v>
      </c>
      <c r="F37">
        <v>13.468999999999999</v>
      </c>
      <c r="G37">
        <v>510</v>
      </c>
      <c r="H37">
        <f t="shared" si="0"/>
        <v>2</v>
      </c>
      <c r="J37">
        <v>52.131999999999998</v>
      </c>
      <c r="K37">
        <v>0.25800000000000001</v>
      </c>
      <c r="L37">
        <v>13.468999999999999</v>
      </c>
      <c r="M37">
        <v>510</v>
      </c>
      <c r="N37">
        <f t="shared" si="1"/>
        <v>2</v>
      </c>
      <c r="S37">
        <v>149.899</v>
      </c>
      <c r="T37">
        <v>4.4999999999999998E-2</v>
      </c>
      <c r="U37">
        <v>6.734</v>
      </c>
      <c r="V37">
        <v>255</v>
      </c>
      <c r="W37">
        <f t="shared" si="2"/>
        <v>1</v>
      </c>
      <c r="Y37">
        <v>149.899</v>
      </c>
      <c r="Z37">
        <v>4.4999999999999998E-2</v>
      </c>
      <c r="AA37">
        <v>6.734</v>
      </c>
      <c r="AB37">
        <v>255</v>
      </c>
      <c r="AC37">
        <f t="shared" si="3"/>
        <v>1</v>
      </c>
      <c r="AH37">
        <v>54.747</v>
      </c>
      <c r="AI37">
        <v>0.123</v>
      </c>
      <c r="AJ37">
        <v>6.734</v>
      </c>
      <c r="AK37">
        <v>255</v>
      </c>
      <c r="AL37">
        <f t="shared" si="4"/>
        <v>1</v>
      </c>
      <c r="AN37">
        <v>54.747</v>
      </c>
      <c r="AO37">
        <v>0</v>
      </c>
      <c r="AP37">
        <v>0</v>
      </c>
      <c r="AQ37">
        <v>0</v>
      </c>
      <c r="AR37">
        <f t="shared" si="5"/>
        <v>0</v>
      </c>
    </row>
    <row r="38" spans="2:44" x14ac:dyDescent="0.2">
      <c r="D38">
        <v>55.195</v>
      </c>
      <c r="E38">
        <v>0.122</v>
      </c>
      <c r="F38">
        <v>6.734</v>
      </c>
      <c r="G38">
        <v>255</v>
      </c>
      <c r="H38">
        <f t="shared" si="0"/>
        <v>1</v>
      </c>
      <c r="J38">
        <v>55.195</v>
      </c>
      <c r="K38">
        <v>0.122</v>
      </c>
      <c r="L38">
        <v>6.734</v>
      </c>
      <c r="M38">
        <v>255</v>
      </c>
      <c r="N38">
        <f t="shared" si="1"/>
        <v>1</v>
      </c>
      <c r="S38">
        <v>170.631</v>
      </c>
      <c r="T38">
        <v>7.9000000000000001E-2</v>
      </c>
      <c r="U38">
        <v>13.468999999999999</v>
      </c>
      <c r="V38">
        <v>510</v>
      </c>
      <c r="W38">
        <f t="shared" si="2"/>
        <v>2</v>
      </c>
      <c r="Y38">
        <v>170.631</v>
      </c>
      <c r="Z38">
        <v>3.9E-2</v>
      </c>
      <c r="AA38">
        <v>6.734</v>
      </c>
      <c r="AB38">
        <v>255</v>
      </c>
      <c r="AC38">
        <f t="shared" si="3"/>
        <v>1</v>
      </c>
      <c r="AH38">
        <v>60.741</v>
      </c>
      <c r="AI38">
        <v>0.111</v>
      </c>
      <c r="AJ38">
        <v>6.734</v>
      </c>
      <c r="AK38">
        <v>255</v>
      </c>
      <c r="AL38">
        <f t="shared" si="4"/>
        <v>1</v>
      </c>
      <c r="AN38">
        <v>60.741</v>
      </c>
      <c r="AO38">
        <v>0.111</v>
      </c>
      <c r="AP38">
        <v>6.734</v>
      </c>
      <c r="AQ38">
        <v>255</v>
      </c>
      <c r="AR38">
        <f t="shared" si="5"/>
        <v>1</v>
      </c>
    </row>
    <row r="39" spans="2:44" x14ac:dyDescent="0.2">
      <c r="D39">
        <v>143.74600000000001</v>
      </c>
      <c r="E39">
        <v>0.14099999999999999</v>
      </c>
      <c r="F39">
        <v>20.202999999999999</v>
      </c>
      <c r="G39">
        <v>765</v>
      </c>
      <c r="H39">
        <f t="shared" si="0"/>
        <v>3</v>
      </c>
      <c r="J39">
        <v>143.74600000000001</v>
      </c>
      <c r="K39">
        <v>0.28100000000000003</v>
      </c>
      <c r="L39">
        <v>40.405999999999999</v>
      </c>
      <c r="M39">
        <v>1530</v>
      </c>
      <c r="N39">
        <f t="shared" si="1"/>
        <v>6</v>
      </c>
      <c r="S39">
        <v>57.414000000000001</v>
      </c>
      <c r="T39">
        <v>0.11700000000000001</v>
      </c>
      <c r="U39">
        <v>6.734</v>
      </c>
      <c r="V39">
        <v>255</v>
      </c>
      <c r="W39">
        <f t="shared" si="2"/>
        <v>1</v>
      </c>
      <c r="Y39">
        <v>57.414000000000001</v>
      </c>
      <c r="Z39">
        <v>0</v>
      </c>
      <c r="AA39">
        <v>0</v>
      </c>
      <c r="AB39">
        <v>0</v>
      </c>
      <c r="AC39">
        <f t="shared" si="3"/>
        <v>0</v>
      </c>
      <c r="AH39">
        <v>72.361999999999995</v>
      </c>
      <c r="AI39">
        <v>0</v>
      </c>
      <c r="AJ39">
        <v>0</v>
      </c>
      <c r="AK39">
        <v>0</v>
      </c>
      <c r="AL39">
        <f t="shared" si="4"/>
        <v>0</v>
      </c>
      <c r="AN39">
        <v>72.361999999999995</v>
      </c>
      <c r="AO39">
        <v>9.2999999999999999E-2</v>
      </c>
      <c r="AP39">
        <v>6.734</v>
      </c>
      <c r="AQ39">
        <v>255</v>
      </c>
      <c r="AR39">
        <f t="shared" si="5"/>
        <v>1</v>
      </c>
    </row>
    <row r="40" spans="2:44" x14ac:dyDescent="0.2">
      <c r="D40">
        <v>84.774000000000001</v>
      </c>
      <c r="E40">
        <v>0.318</v>
      </c>
      <c r="F40">
        <v>26.937999999999999</v>
      </c>
      <c r="G40">
        <v>1020</v>
      </c>
      <c r="H40">
        <f>G40/255</f>
        <v>4</v>
      </c>
      <c r="J40">
        <v>84.774000000000001</v>
      </c>
      <c r="K40">
        <v>0.318</v>
      </c>
      <c r="L40">
        <v>26.937999999999999</v>
      </c>
      <c r="M40">
        <v>1020</v>
      </c>
      <c r="N40">
        <f t="shared" si="1"/>
        <v>4</v>
      </c>
      <c r="S40">
        <v>111.02500000000001</v>
      </c>
      <c r="T40">
        <v>6.0999999999999999E-2</v>
      </c>
      <c r="U40">
        <v>6.734</v>
      </c>
      <c r="V40">
        <v>255</v>
      </c>
      <c r="W40">
        <f t="shared" si="2"/>
        <v>1</v>
      </c>
      <c r="Y40">
        <v>111.02500000000001</v>
      </c>
      <c r="Z40">
        <v>6.0999999999999999E-2</v>
      </c>
      <c r="AA40">
        <v>6.734</v>
      </c>
      <c r="AB40">
        <v>255</v>
      </c>
      <c r="AC40">
        <f t="shared" si="3"/>
        <v>1</v>
      </c>
      <c r="AH40">
        <v>55.512</v>
      </c>
      <c r="AI40">
        <v>0.121</v>
      </c>
      <c r="AJ40">
        <v>6.734</v>
      </c>
      <c r="AK40">
        <v>255</v>
      </c>
      <c r="AL40">
        <f t="shared" si="4"/>
        <v>1</v>
      </c>
      <c r="AN40">
        <v>55.512</v>
      </c>
      <c r="AO40">
        <v>0.121</v>
      </c>
      <c r="AP40">
        <v>6.734</v>
      </c>
      <c r="AQ40">
        <v>255</v>
      </c>
      <c r="AR40">
        <f t="shared" si="5"/>
        <v>1</v>
      </c>
    </row>
    <row r="41" spans="2:44" x14ac:dyDescent="0.2">
      <c r="D41">
        <v>52.951000000000001</v>
      </c>
      <c r="E41">
        <v>0.127</v>
      </c>
      <c r="F41">
        <v>6.734</v>
      </c>
      <c r="G41">
        <v>255</v>
      </c>
      <c r="H41">
        <f t="shared" si="0"/>
        <v>1</v>
      </c>
      <c r="J41">
        <v>52.951000000000001</v>
      </c>
      <c r="K41">
        <v>0.127</v>
      </c>
      <c r="L41">
        <v>6.734</v>
      </c>
      <c r="M41">
        <v>255</v>
      </c>
      <c r="N41">
        <f t="shared" si="1"/>
        <v>1</v>
      </c>
      <c r="S41">
        <v>161.995</v>
      </c>
      <c r="T41">
        <v>8.3000000000000004E-2</v>
      </c>
      <c r="U41">
        <v>13.468999999999999</v>
      </c>
      <c r="V41">
        <v>510</v>
      </c>
      <c r="W41">
        <f t="shared" si="2"/>
        <v>2</v>
      </c>
      <c r="Y41">
        <v>161.995</v>
      </c>
      <c r="Z41">
        <v>0</v>
      </c>
      <c r="AA41">
        <v>0</v>
      </c>
      <c r="AB41">
        <v>0</v>
      </c>
      <c r="AC41">
        <f t="shared" si="3"/>
        <v>0</v>
      </c>
      <c r="AH41">
        <v>102.25700000000001</v>
      </c>
      <c r="AI41">
        <v>6.6000000000000003E-2</v>
      </c>
      <c r="AJ41">
        <v>6.734</v>
      </c>
      <c r="AK41">
        <v>255</v>
      </c>
      <c r="AL41">
        <f t="shared" si="4"/>
        <v>1</v>
      </c>
      <c r="AN41">
        <v>102.25700000000001</v>
      </c>
      <c r="AO41">
        <v>6.6000000000000003E-2</v>
      </c>
      <c r="AP41">
        <v>6.734</v>
      </c>
      <c r="AQ41">
        <v>255</v>
      </c>
      <c r="AR41">
        <f t="shared" si="5"/>
        <v>1</v>
      </c>
    </row>
    <row r="42" spans="2:44" x14ac:dyDescent="0.2">
      <c r="D42">
        <v>91.614000000000004</v>
      </c>
      <c r="E42">
        <v>0.221</v>
      </c>
      <c r="F42">
        <v>20.202999999999999</v>
      </c>
      <c r="G42">
        <v>765</v>
      </c>
      <c r="H42">
        <f t="shared" si="0"/>
        <v>3</v>
      </c>
      <c r="J42">
        <v>91.614000000000004</v>
      </c>
      <c r="K42">
        <v>7.3999999999999996E-2</v>
      </c>
      <c r="L42">
        <v>6.734</v>
      </c>
      <c r="M42">
        <v>255</v>
      </c>
      <c r="N42">
        <f t="shared" si="1"/>
        <v>1</v>
      </c>
      <c r="S42">
        <v>77.061999999999998</v>
      </c>
      <c r="T42">
        <v>8.6999999999999994E-2</v>
      </c>
      <c r="U42">
        <v>6.734</v>
      </c>
      <c r="V42">
        <v>255</v>
      </c>
      <c r="W42">
        <f t="shared" si="2"/>
        <v>1</v>
      </c>
      <c r="Y42">
        <v>77.061999999999998</v>
      </c>
      <c r="Z42">
        <v>8.6999999999999994E-2</v>
      </c>
      <c r="AA42">
        <v>6.734</v>
      </c>
      <c r="AB42">
        <v>255</v>
      </c>
      <c r="AC42">
        <f t="shared" si="3"/>
        <v>1</v>
      </c>
      <c r="AH42">
        <v>113.005</v>
      </c>
      <c r="AI42">
        <v>0.11899999999999999</v>
      </c>
      <c r="AJ42">
        <v>13.468999999999999</v>
      </c>
      <c r="AK42">
        <v>510</v>
      </c>
      <c r="AL42">
        <f t="shared" si="4"/>
        <v>2</v>
      </c>
      <c r="AN42">
        <v>113.005</v>
      </c>
      <c r="AO42">
        <v>0.17899999999999999</v>
      </c>
      <c r="AP42">
        <v>20.202999999999999</v>
      </c>
      <c r="AQ42">
        <v>765</v>
      </c>
      <c r="AR42">
        <f t="shared" si="5"/>
        <v>3</v>
      </c>
    </row>
    <row r="43" spans="2:44" x14ac:dyDescent="0.2">
      <c r="D43">
        <v>45.371000000000002</v>
      </c>
      <c r="E43">
        <v>0</v>
      </c>
      <c r="F43">
        <v>0</v>
      </c>
      <c r="G43">
        <v>0</v>
      </c>
      <c r="H43">
        <f t="shared" si="0"/>
        <v>0</v>
      </c>
      <c r="J43">
        <v>45.371000000000002</v>
      </c>
      <c r="K43">
        <v>0</v>
      </c>
      <c r="L43">
        <v>0</v>
      </c>
      <c r="M43">
        <v>0</v>
      </c>
      <c r="N43">
        <f t="shared" si="1"/>
        <v>0</v>
      </c>
      <c r="S43">
        <v>181.43199999999999</v>
      </c>
      <c r="T43">
        <v>3.6999999999999998E-2</v>
      </c>
      <c r="U43">
        <v>6.734</v>
      </c>
      <c r="V43">
        <v>255</v>
      </c>
      <c r="W43">
        <f t="shared" si="2"/>
        <v>1</v>
      </c>
      <c r="Y43">
        <v>181.43199999999999</v>
      </c>
      <c r="Z43">
        <v>0</v>
      </c>
      <c r="AA43">
        <v>0</v>
      </c>
      <c r="AB43">
        <v>0</v>
      </c>
      <c r="AC43">
        <f t="shared" si="3"/>
        <v>0</v>
      </c>
      <c r="AH43">
        <v>64.728999999999999</v>
      </c>
      <c r="AI43">
        <v>0.104</v>
      </c>
      <c r="AJ43">
        <v>6.734</v>
      </c>
      <c r="AK43">
        <v>255</v>
      </c>
      <c r="AL43">
        <f t="shared" si="4"/>
        <v>1</v>
      </c>
      <c r="AN43">
        <v>64.728999999999999</v>
      </c>
      <c r="AO43">
        <v>0.104</v>
      </c>
      <c r="AP43">
        <v>6.734</v>
      </c>
      <c r="AQ43">
        <v>255</v>
      </c>
      <c r="AR43">
        <f t="shared" si="5"/>
        <v>1</v>
      </c>
    </row>
    <row r="44" spans="2:44" x14ac:dyDescent="0.2">
      <c r="D44">
        <v>44.5</v>
      </c>
      <c r="E44">
        <v>0</v>
      </c>
      <c r="F44">
        <v>0</v>
      </c>
      <c r="G44">
        <v>0</v>
      </c>
      <c r="H44">
        <f t="shared" si="0"/>
        <v>0</v>
      </c>
      <c r="J44">
        <v>44.5</v>
      </c>
      <c r="K44">
        <v>0.151</v>
      </c>
      <c r="L44">
        <v>6.734</v>
      </c>
      <c r="M44">
        <v>255</v>
      </c>
      <c r="N44">
        <f t="shared" si="1"/>
        <v>1</v>
      </c>
      <c r="S44">
        <v>125.708</v>
      </c>
      <c r="T44">
        <v>0</v>
      </c>
      <c r="U44">
        <v>0</v>
      </c>
      <c r="V44">
        <v>0</v>
      </c>
      <c r="W44">
        <f t="shared" si="2"/>
        <v>0</v>
      </c>
      <c r="Y44">
        <v>125.708</v>
      </c>
      <c r="Z44">
        <v>0.214</v>
      </c>
      <c r="AA44">
        <v>26.937999999999999</v>
      </c>
      <c r="AB44">
        <v>1020</v>
      </c>
      <c r="AC44">
        <f t="shared" si="3"/>
        <v>4</v>
      </c>
      <c r="AH44">
        <v>77.563999999999993</v>
      </c>
      <c r="AI44">
        <v>0</v>
      </c>
      <c r="AJ44">
        <v>0</v>
      </c>
      <c r="AK44">
        <v>0</v>
      </c>
      <c r="AL44">
        <f t="shared" si="4"/>
        <v>0</v>
      </c>
      <c r="AN44">
        <v>77.563999999999993</v>
      </c>
      <c r="AO44">
        <v>8.6999999999999994E-2</v>
      </c>
      <c r="AP44">
        <v>6.734</v>
      </c>
      <c r="AQ44">
        <v>255</v>
      </c>
      <c r="AR44">
        <f t="shared" si="5"/>
        <v>1</v>
      </c>
    </row>
    <row r="45" spans="2:44" x14ac:dyDescent="0.2">
      <c r="D45">
        <v>40.854999999999997</v>
      </c>
      <c r="E45">
        <v>0</v>
      </c>
      <c r="F45">
        <v>0</v>
      </c>
      <c r="G45">
        <v>0</v>
      </c>
      <c r="H45">
        <f t="shared" si="0"/>
        <v>0</v>
      </c>
      <c r="J45">
        <v>40.854999999999997</v>
      </c>
      <c r="K45">
        <v>0</v>
      </c>
      <c r="L45">
        <v>0</v>
      </c>
      <c r="M45">
        <v>0</v>
      </c>
      <c r="N45">
        <f t="shared" si="1"/>
        <v>0</v>
      </c>
      <c r="S45">
        <v>99.061000000000007</v>
      </c>
      <c r="T45">
        <v>0</v>
      </c>
      <c r="U45">
        <v>0</v>
      </c>
      <c r="V45">
        <v>0</v>
      </c>
      <c r="W45">
        <f t="shared" si="2"/>
        <v>0</v>
      </c>
      <c r="Y45">
        <v>99.061000000000007</v>
      </c>
      <c r="Z45">
        <v>0.13600000000000001</v>
      </c>
      <c r="AA45">
        <v>13.468999999999999</v>
      </c>
      <c r="AB45">
        <v>510</v>
      </c>
      <c r="AC45">
        <f t="shared" si="3"/>
        <v>2</v>
      </c>
      <c r="AH45">
        <v>113.745</v>
      </c>
      <c r="AI45">
        <v>5.8999999999999997E-2</v>
      </c>
      <c r="AJ45">
        <v>6.734</v>
      </c>
      <c r="AK45">
        <v>255</v>
      </c>
      <c r="AL45">
        <f t="shared" si="4"/>
        <v>1</v>
      </c>
      <c r="AN45">
        <v>113.745</v>
      </c>
      <c r="AO45">
        <v>5.8999999999999997E-2</v>
      </c>
      <c r="AP45">
        <v>6.734</v>
      </c>
      <c r="AQ45">
        <v>255</v>
      </c>
      <c r="AR45">
        <f t="shared" si="5"/>
        <v>1</v>
      </c>
    </row>
    <row r="46" spans="2:44" x14ac:dyDescent="0.2">
      <c r="D46">
        <v>38.822000000000003</v>
      </c>
      <c r="E46">
        <v>0.17299999999999999</v>
      </c>
      <c r="F46">
        <v>6.734</v>
      </c>
      <c r="G46">
        <v>255</v>
      </c>
      <c r="H46">
        <f t="shared" si="0"/>
        <v>1</v>
      </c>
      <c r="J46">
        <v>38.822000000000003</v>
      </c>
      <c r="K46">
        <v>0</v>
      </c>
      <c r="L46">
        <v>0</v>
      </c>
      <c r="M46">
        <v>0</v>
      </c>
      <c r="N46">
        <f t="shared" si="1"/>
        <v>0</v>
      </c>
      <c r="S46">
        <v>68.427000000000007</v>
      </c>
      <c r="T46">
        <v>0</v>
      </c>
      <c r="U46">
        <v>0</v>
      </c>
      <c r="V46">
        <v>0</v>
      </c>
      <c r="W46">
        <f t="shared" si="2"/>
        <v>0</v>
      </c>
      <c r="Y46">
        <v>68.427000000000007</v>
      </c>
      <c r="Z46">
        <v>9.8000000000000004E-2</v>
      </c>
      <c r="AA46">
        <v>6.734</v>
      </c>
      <c r="AB46">
        <v>255</v>
      </c>
      <c r="AC46">
        <f t="shared" si="3"/>
        <v>1</v>
      </c>
      <c r="AH46">
        <v>116.333</v>
      </c>
      <c r="AI46">
        <v>5.8000000000000003E-2</v>
      </c>
      <c r="AJ46">
        <v>6.734</v>
      </c>
      <c r="AK46">
        <v>255</v>
      </c>
      <c r="AL46">
        <f t="shared" si="4"/>
        <v>1</v>
      </c>
      <c r="AN46">
        <v>116.333</v>
      </c>
      <c r="AO46">
        <v>5.8000000000000003E-2</v>
      </c>
      <c r="AP46">
        <v>6.734</v>
      </c>
      <c r="AQ46">
        <v>255</v>
      </c>
      <c r="AR46">
        <f t="shared" si="5"/>
        <v>1</v>
      </c>
    </row>
    <row r="47" spans="2:44" x14ac:dyDescent="0.2">
      <c r="D47">
        <v>56.436999999999998</v>
      </c>
      <c r="E47">
        <v>0.11899999999999999</v>
      </c>
      <c r="F47">
        <v>6.734</v>
      </c>
      <c r="G47">
        <v>255</v>
      </c>
      <c r="H47">
        <f t="shared" si="0"/>
        <v>1</v>
      </c>
      <c r="J47">
        <v>56.436999999999998</v>
      </c>
      <c r="K47">
        <v>0.47699999999999998</v>
      </c>
      <c r="L47">
        <v>26.937999999999999</v>
      </c>
      <c r="M47">
        <v>1020</v>
      </c>
      <c r="N47">
        <f t="shared" si="1"/>
        <v>4</v>
      </c>
      <c r="S47">
        <v>78.989999999999995</v>
      </c>
      <c r="T47">
        <v>0</v>
      </c>
      <c r="U47">
        <v>0</v>
      </c>
      <c r="V47">
        <v>0</v>
      </c>
      <c r="W47">
        <f t="shared" si="2"/>
        <v>0</v>
      </c>
      <c r="Y47">
        <v>78.989999999999995</v>
      </c>
      <c r="Z47">
        <v>0</v>
      </c>
      <c r="AA47">
        <v>0</v>
      </c>
      <c r="AB47">
        <v>0</v>
      </c>
      <c r="AC47">
        <f t="shared" si="3"/>
        <v>0</v>
      </c>
      <c r="AH47">
        <v>79.201999999999998</v>
      </c>
      <c r="AI47">
        <v>8.5000000000000006E-2</v>
      </c>
      <c r="AJ47">
        <v>6.734</v>
      </c>
      <c r="AK47">
        <v>255</v>
      </c>
      <c r="AL47">
        <f t="shared" si="4"/>
        <v>1</v>
      </c>
      <c r="AN47">
        <v>79.201999999999998</v>
      </c>
      <c r="AO47">
        <v>8.5000000000000006E-2</v>
      </c>
      <c r="AP47">
        <v>6.734</v>
      </c>
      <c r="AQ47">
        <v>255</v>
      </c>
      <c r="AR47">
        <f t="shared" si="5"/>
        <v>1</v>
      </c>
    </row>
    <row r="48" spans="2:44" x14ac:dyDescent="0.2">
      <c r="B48" t="s">
        <v>833</v>
      </c>
      <c r="D48">
        <v>67.397000000000006</v>
      </c>
      <c r="E48">
        <v>0.1</v>
      </c>
      <c r="F48">
        <v>6.734</v>
      </c>
      <c r="G48">
        <v>255</v>
      </c>
      <c r="H48">
        <f t="shared" si="0"/>
        <v>1</v>
      </c>
      <c r="J48">
        <v>67.397000000000006</v>
      </c>
      <c r="K48">
        <v>0.1</v>
      </c>
      <c r="L48">
        <v>6.734</v>
      </c>
      <c r="M48">
        <v>255</v>
      </c>
      <c r="N48">
        <f t="shared" si="1"/>
        <v>1</v>
      </c>
      <c r="S48">
        <v>68.506</v>
      </c>
      <c r="T48">
        <v>0.29499999999999998</v>
      </c>
      <c r="U48">
        <v>20.202999999999999</v>
      </c>
      <c r="V48">
        <v>765</v>
      </c>
      <c r="W48">
        <f t="shared" si="2"/>
        <v>3</v>
      </c>
      <c r="Y48">
        <v>68.506</v>
      </c>
      <c r="Z48">
        <v>9.8000000000000004E-2</v>
      </c>
      <c r="AA48">
        <v>6.734</v>
      </c>
      <c r="AB48">
        <v>255</v>
      </c>
      <c r="AC48">
        <f t="shared" si="3"/>
        <v>1</v>
      </c>
      <c r="AH48">
        <v>87.361999999999995</v>
      </c>
      <c r="AI48">
        <v>0</v>
      </c>
      <c r="AJ48">
        <v>0</v>
      </c>
      <c r="AK48">
        <v>0</v>
      </c>
      <c r="AL48">
        <f t="shared" si="4"/>
        <v>0</v>
      </c>
      <c r="AN48">
        <v>87.361999999999995</v>
      </c>
      <c r="AO48">
        <v>7.6999999999999999E-2</v>
      </c>
      <c r="AP48">
        <v>6.734</v>
      </c>
      <c r="AQ48">
        <v>255</v>
      </c>
      <c r="AR48">
        <f t="shared" si="5"/>
        <v>1</v>
      </c>
    </row>
    <row r="49" spans="4:44" x14ac:dyDescent="0.2">
      <c r="D49">
        <v>54.851999999999997</v>
      </c>
      <c r="E49">
        <v>0.246</v>
      </c>
      <c r="F49">
        <v>13.468999999999999</v>
      </c>
      <c r="G49">
        <v>510</v>
      </c>
      <c r="H49">
        <f t="shared" si="0"/>
        <v>2</v>
      </c>
      <c r="J49">
        <v>54.851999999999997</v>
      </c>
      <c r="K49">
        <v>0.123</v>
      </c>
      <c r="L49">
        <v>6.734</v>
      </c>
      <c r="M49">
        <v>255</v>
      </c>
      <c r="N49">
        <f t="shared" si="1"/>
        <v>1</v>
      </c>
      <c r="S49">
        <v>90.373000000000005</v>
      </c>
      <c r="T49">
        <v>7.4999999999999997E-2</v>
      </c>
      <c r="U49">
        <v>6.734</v>
      </c>
      <c r="V49">
        <v>255</v>
      </c>
      <c r="W49">
        <f t="shared" si="2"/>
        <v>1</v>
      </c>
      <c r="Y49">
        <v>90.373000000000005</v>
      </c>
      <c r="Z49">
        <v>0</v>
      </c>
      <c r="AA49">
        <v>0</v>
      </c>
      <c r="AB49">
        <v>0</v>
      </c>
      <c r="AC49">
        <f t="shared" si="3"/>
        <v>0</v>
      </c>
      <c r="AH49">
        <v>68.584999999999994</v>
      </c>
      <c r="AI49">
        <v>0</v>
      </c>
      <c r="AJ49">
        <v>0</v>
      </c>
      <c r="AK49">
        <v>0</v>
      </c>
      <c r="AL49">
        <f t="shared" si="4"/>
        <v>0</v>
      </c>
      <c r="AN49">
        <v>68.584999999999994</v>
      </c>
      <c r="AO49">
        <v>0</v>
      </c>
      <c r="AP49">
        <v>0</v>
      </c>
      <c r="AQ49">
        <v>0</v>
      </c>
      <c r="AR49">
        <f t="shared" si="5"/>
        <v>0</v>
      </c>
    </row>
    <row r="50" spans="4:44" x14ac:dyDescent="0.2">
      <c r="D50">
        <v>50.125</v>
      </c>
      <c r="E50">
        <v>0.13400000000000001</v>
      </c>
      <c r="F50">
        <v>6.734</v>
      </c>
      <c r="G50">
        <v>255</v>
      </c>
      <c r="H50">
        <f t="shared" si="0"/>
        <v>1</v>
      </c>
      <c r="J50">
        <v>50.125</v>
      </c>
      <c r="K50">
        <v>0</v>
      </c>
      <c r="L50">
        <v>0</v>
      </c>
      <c r="M50">
        <v>0</v>
      </c>
      <c r="N50">
        <f t="shared" si="1"/>
        <v>0</v>
      </c>
      <c r="S50">
        <v>150.375</v>
      </c>
      <c r="T50">
        <v>0.13400000000000001</v>
      </c>
      <c r="U50">
        <v>20.202999999999999</v>
      </c>
      <c r="V50">
        <v>765</v>
      </c>
      <c r="W50">
        <f t="shared" si="2"/>
        <v>3</v>
      </c>
      <c r="Y50">
        <v>150.375</v>
      </c>
      <c r="Z50">
        <v>4.4999999999999998E-2</v>
      </c>
      <c r="AA50">
        <v>6.734</v>
      </c>
      <c r="AB50">
        <v>255</v>
      </c>
      <c r="AC50">
        <f t="shared" si="3"/>
        <v>1</v>
      </c>
      <c r="AH50">
        <v>63.091999999999999</v>
      </c>
      <c r="AI50">
        <v>0.107</v>
      </c>
      <c r="AJ50">
        <v>6.734</v>
      </c>
      <c r="AK50">
        <v>255</v>
      </c>
      <c r="AL50">
        <f t="shared" si="4"/>
        <v>1</v>
      </c>
      <c r="AN50">
        <v>63.091999999999999</v>
      </c>
      <c r="AO50">
        <v>0.107</v>
      </c>
      <c r="AP50">
        <v>6.734</v>
      </c>
      <c r="AQ50">
        <v>255</v>
      </c>
      <c r="AR50">
        <f t="shared" si="5"/>
        <v>1</v>
      </c>
    </row>
    <row r="51" spans="4:44" x14ac:dyDescent="0.2">
      <c r="D51">
        <v>39.402999999999999</v>
      </c>
      <c r="E51">
        <v>0.17100000000000001</v>
      </c>
      <c r="F51">
        <v>6.734</v>
      </c>
      <c r="G51">
        <v>255</v>
      </c>
      <c r="H51">
        <f t="shared" si="0"/>
        <v>1</v>
      </c>
      <c r="J51">
        <v>39.402999999999999</v>
      </c>
      <c r="K51">
        <v>0</v>
      </c>
      <c r="L51">
        <v>0</v>
      </c>
      <c r="M51">
        <v>0</v>
      </c>
      <c r="N51">
        <f t="shared" si="1"/>
        <v>0</v>
      </c>
      <c r="S51">
        <v>128.059</v>
      </c>
      <c r="T51">
        <v>0.105</v>
      </c>
      <c r="U51">
        <v>13.468999999999999</v>
      </c>
      <c r="V51">
        <v>510</v>
      </c>
      <c r="W51">
        <f t="shared" si="2"/>
        <v>2</v>
      </c>
      <c r="Y51">
        <v>128.059</v>
      </c>
      <c r="Z51">
        <v>5.2999999999999999E-2</v>
      </c>
      <c r="AA51">
        <v>6.734</v>
      </c>
      <c r="AB51">
        <v>255</v>
      </c>
      <c r="AC51">
        <f t="shared" si="3"/>
        <v>1</v>
      </c>
      <c r="AF51" t="s">
        <v>833</v>
      </c>
      <c r="AH51">
        <v>113.639</v>
      </c>
      <c r="AI51">
        <v>0.11899999999999999</v>
      </c>
      <c r="AJ51">
        <v>13.468999999999999</v>
      </c>
      <c r="AK51">
        <v>510</v>
      </c>
      <c r="AL51">
        <f t="shared" si="4"/>
        <v>2</v>
      </c>
      <c r="AN51">
        <v>113.639</v>
      </c>
      <c r="AO51">
        <v>5.8999999999999997E-2</v>
      </c>
      <c r="AP51">
        <v>6.734</v>
      </c>
      <c r="AQ51">
        <v>255</v>
      </c>
      <c r="AR51">
        <f t="shared" si="5"/>
        <v>1</v>
      </c>
    </row>
    <row r="52" spans="4:44" x14ac:dyDescent="0.2">
      <c r="D52">
        <v>73.338999999999999</v>
      </c>
      <c r="E52">
        <v>9.1999999999999998E-2</v>
      </c>
      <c r="F52">
        <v>6.734</v>
      </c>
      <c r="G52">
        <v>255</v>
      </c>
      <c r="H52">
        <f t="shared" si="0"/>
        <v>1</v>
      </c>
      <c r="J52">
        <v>73.338999999999999</v>
      </c>
      <c r="K52">
        <v>9.1999999999999998E-2</v>
      </c>
      <c r="L52">
        <v>6.734</v>
      </c>
      <c r="M52">
        <v>255</v>
      </c>
      <c r="N52">
        <f t="shared" si="1"/>
        <v>1</v>
      </c>
      <c r="S52">
        <v>146.59800000000001</v>
      </c>
      <c r="T52">
        <v>9.1999999999999998E-2</v>
      </c>
      <c r="U52">
        <v>13.468999999999999</v>
      </c>
      <c r="V52">
        <v>510</v>
      </c>
      <c r="W52">
        <f t="shared" si="2"/>
        <v>2</v>
      </c>
      <c r="Y52">
        <v>146.59800000000001</v>
      </c>
      <c r="Z52">
        <v>0</v>
      </c>
      <c r="AA52">
        <v>0</v>
      </c>
      <c r="AB52">
        <v>0</v>
      </c>
      <c r="AC52">
        <f t="shared" si="3"/>
        <v>0</v>
      </c>
      <c r="AH52">
        <v>86.331999999999994</v>
      </c>
      <c r="AI52">
        <v>7.8E-2</v>
      </c>
      <c r="AJ52">
        <v>6.734</v>
      </c>
      <c r="AK52">
        <v>255</v>
      </c>
      <c r="AL52">
        <f t="shared" si="4"/>
        <v>1</v>
      </c>
      <c r="AN52">
        <v>86.331999999999994</v>
      </c>
      <c r="AO52">
        <v>0.46800000000000003</v>
      </c>
      <c r="AP52">
        <v>40.405999999999999</v>
      </c>
      <c r="AQ52">
        <v>1530</v>
      </c>
      <c r="AR52">
        <f t="shared" si="5"/>
        <v>6</v>
      </c>
    </row>
    <row r="53" spans="4:44" x14ac:dyDescent="0.2">
      <c r="D53">
        <v>109.282</v>
      </c>
      <c r="E53">
        <v>0.123</v>
      </c>
      <c r="F53">
        <v>13.468999999999999</v>
      </c>
      <c r="G53">
        <v>510</v>
      </c>
      <c r="H53">
        <f t="shared" si="0"/>
        <v>2</v>
      </c>
      <c r="J53">
        <v>109.282</v>
      </c>
      <c r="K53">
        <v>6.2E-2</v>
      </c>
      <c r="L53">
        <v>6.734</v>
      </c>
      <c r="M53">
        <v>255</v>
      </c>
      <c r="N53">
        <f t="shared" si="1"/>
        <v>1</v>
      </c>
      <c r="S53">
        <v>80.126000000000005</v>
      </c>
      <c r="T53">
        <v>0.252</v>
      </c>
      <c r="U53">
        <v>20.202999999999999</v>
      </c>
      <c r="V53">
        <v>765</v>
      </c>
      <c r="W53">
        <f t="shared" si="2"/>
        <v>3</v>
      </c>
      <c r="Y53">
        <v>80.126000000000005</v>
      </c>
      <c r="Z53">
        <v>8.4000000000000005E-2</v>
      </c>
      <c r="AA53">
        <v>6.734</v>
      </c>
      <c r="AB53">
        <v>255</v>
      </c>
      <c r="AC53">
        <f t="shared" si="3"/>
        <v>1</v>
      </c>
      <c r="AH53">
        <v>131.96700000000001</v>
      </c>
      <c r="AI53">
        <v>0.153</v>
      </c>
      <c r="AJ53">
        <v>20.202999999999999</v>
      </c>
      <c r="AK53">
        <v>765</v>
      </c>
      <c r="AL53">
        <f t="shared" si="4"/>
        <v>3</v>
      </c>
      <c r="AN53">
        <v>131.96700000000001</v>
      </c>
      <c r="AO53">
        <v>5.0999999999999997E-2</v>
      </c>
      <c r="AP53">
        <v>6.734</v>
      </c>
      <c r="AQ53">
        <v>255</v>
      </c>
      <c r="AR53">
        <f t="shared" si="5"/>
        <v>1</v>
      </c>
    </row>
    <row r="54" spans="4:44" x14ac:dyDescent="0.2">
      <c r="D54">
        <v>54.534999999999997</v>
      </c>
      <c r="E54">
        <v>0.123</v>
      </c>
      <c r="F54">
        <v>6.734</v>
      </c>
      <c r="G54">
        <v>255</v>
      </c>
      <c r="H54">
        <f t="shared" si="0"/>
        <v>1</v>
      </c>
      <c r="J54">
        <v>54.534999999999997</v>
      </c>
      <c r="K54">
        <v>0</v>
      </c>
      <c r="L54">
        <v>0</v>
      </c>
      <c r="M54">
        <v>0</v>
      </c>
      <c r="N54">
        <f t="shared" si="1"/>
        <v>0</v>
      </c>
      <c r="S54">
        <v>114.801</v>
      </c>
      <c r="T54">
        <v>0.11700000000000001</v>
      </c>
      <c r="U54">
        <v>13.468999999999999</v>
      </c>
      <c r="V54">
        <v>510</v>
      </c>
      <c r="W54">
        <f t="shared" si="2"/>
        <v>2</v>
      </c>
      <c r="Y54">
        <v>114.801</v>
      </c>
      <c r="Z54">
        <v>0</v>
      </c>
      <c r="AA54">
        <v>0</v>
      </c>
      <c r="AB54">
        <v>0</v>
      </c>
      <c r="AC54">
        <f t="shared" si="3"/>
        <v>0</v>
      </c>
      <c r="AH54">
        <v>91.852000000000004</v>
      </c>
      <c r="AI54">
        <v>0.44</v>
      </c>
      <c r="AJ54">
        <v>40.405999999999999</v>
      </c>
      <c r="AK54">
        <v>1530</v>
      </c>
      <c r="AL54">
        <f>AK54/255</f>
        <v>6</v>
      </c>
      <c r="AN54">
        <v>91.852000000000004</v>
      </c>
      <c r="AO54">
        <v>7.2999999999999995E-2</v>
      </c>
      <c r="AP54">
        <v>6.734</v>
      </c>
      <c r="AQ54">
        <v>255</v>
      </c>
      <c r="AR54">
        <f t="shared" si="5"/>
        <v>1</v>
      </c>
    </row>
    <row r="55" spans="4:44" x14ac:dyDescent="0.2">
      <c r="D55">
        <v>72.81</v>
      </c>
      <c r="E55">
        <v>9.1999999999999998E-2</v>
      </c>
      <c r="F55">
        <v>6.734</v>
      </c>
      <c r="G55">
        <v>255</v>
      </c>
      <c r="H55">
        <f t="shared" si="0"/>
        <v>1</v>
      </c>
      <c r="J55">
        <v>72.81</v>
      </c>
      <c r="K55">
        <v>0.27700000000000002</v>
      </c>
      <c r="L55">
        <v>20.202999999999999</v>
      </c>
      <c r="M55">
        <v>765</v>
      </c>
      <c r="N55">
        <f t="shared" si="1"/>
        <v>3</v>
      </c>
      <c r="S55">
        <v>113.69199999999999</v>
      </c>
      <c r="T55">
        <v>5.8999999999999997E-2</v>
      </c>
      <c r="U55">
        <v>6.734</v>
      </c>
      <c r="V55">
        <v>255</v>
      </c>
      <c r="W55">
        <f t="shared" si="2"/>
        <v>1</v>
      </c>
      <c r="Y55">
        <v>113.69199999999999</v>
      </c>
      <c r="Z55">
        <v>5.8999999999999997E-2</v>
      </c>
      <c r="AA55">
        <v>6.734</v>
      </c>
      <c r="AB55">
        <v>255</v>
      </c>
      <c r="AC55">
        <f t="shared" si="3"/>
        <v>1</v>
      </c>
      <c r="AH55">
        <v>88.840999999999994</v>
      </c>
      <c r="AI55">
        <v>7.5999999999999998E-2</v>
      </c>
      <c r="AJ55">
        <v>6.734</v>
      </c>
      <c r="AK55">
        <v>255</v>
      </c>
      <c r="AL55">
        <f t="shared" si="4"/>
        <v>1</v>
      </c>
      <c r="AN55">
        <v>88.840999999999994</v>
      </c>
      <c r="AO55">
        <v>0.22700000000000001</v>
      </c>
      <c r="AP55">
        <v>20.202999999999999</v>
      </c>
      <c r="AQ55">
        <v>765</v>
      </c>
      <c r="AR55">
        <f t="shared" si="5"/>
        <v>3</v>
      </c>
    </row>
    <row r="56" spans="4:44" x14ac:dyDescent="0.2">
      <c r="D56">
        <v>73.998999999999995</v>
      </c>
      <c r="E56">
        <v>0.27300000000000002</v>
      </c>
      <c r="F56">
        <v>20.202999999999999</v>
      </c>
      <c r="G56">
        <v>765</v>
      </c>
      <c r="H56">
        <f t="shared" si="0"/>
        <v>3</v>
      </c>
      <c r="J56">
        <v>73.998999999999995</v>
      </c>
      <c r="K56">
        <v>0.27300000000000002</v>
      </c>
      <c r="L56">
        <v>20.202999999999999</v>
      </c>
      <c r="M56">
        <v>765</v>
      </c>
      <c r="N56">
        <f t="shared" si="1"/>
        <v>3</v>
      </c>
      <c r="S56">
        <v>158.56200000000001</v>
      </c>
      <c r="T56">
        <v>0</v>
      </c>
      <c r="U56">
        <v>0</v>
      </c>
      <c r="V56">
        <v>0</v>
      </c>
      <c r="W56">
        <f t="shared" si="2"/>
        <v>0</v>
      </c>
      <c r="Y56">
        <v>158.56200000000001</v>
      </c>
      <c r="Z56">
        <v>4.2000000000000003E-2</v>
      </c>
      <c r="AA56">
        <v>6.734</v>
      </c>
      <c r="AB56">
        <v>255</v>
      </c>
      <c r="AC56">
        <f t="shared" si="3"/>
        <v>1</v>
      </c>
      <c r="AH56">
        <v>96.13</v>
      </c>
      <c r="AI56">
        <v>7.0000000000000007E-2</v>
      </c>
      <c r="AJ56">
        <v>6.734</v>
      </c>
      <c r="AK56">
        <v>255</v>
      </c>
      <c r="AL56">
        <f t="shared" si="4"/>
        <v>1</v>
      </c>
      <c r="AN56">
        <v>96.13</v>
      </c>
      <c r="AO56">
        <v>0.21</v>
      </c>
      <c r="AP56">
        <v>20.202999999999999</v>
      </c>
      <c r="AQ56">
        <v>765</v>
      </c>
      <c r="AR56">
        <f t="shared" si="5"/>
        <v>3</v>
      </c>
    </row>
    <row r="57" spans="4:44" x14ac:dyDescent="0.2">
      <c r="D57">
        <v>76.454999999999998</v>
      </c>
      <c r="E57">
        <v>0.26400000000000001</v>
      </c>
      <c r="F57">
        <v>20.202999999999999</v>
      </c>
      <c r="G57">
        <v>765</v>
      </c>
      <c r="H57">
        <f t="shared" si="0"/>
        <v>3</v>
      </c>
      <c r="J57">
        <v>76.454999999999998</v>
      </c>
      <c r="K57">
        <v>8.7999999999999995E-2</v>
      </c>
      <c r="L57">
        <v>6.734</v>
      </c>
      <c r="M57">
        <v>255</v>
      </c>
      <c r="N57">
        <f t="shared" si="1"/>
        <v>1</v>
      </c>
      <c r="S57">
        <v>129.934</v>
      </c>
      <c r="T57">
        <v>5.1999999999999998E-2</v>
      </c>
      <c r="U57">
        <v>6.734</v>
      </c>
      <c r="V57">
        <v>255</v>
      </c>
      <c r="W57">
        <f t="shared" si="2"/>
        <v>1</v>
      </c>
      <c r="Y57">
        <v>129.934</v>
      </c>
      <c r="Z57">
        <v>5.1999999999999998E-2</v>
      </c>
      <c r="AA57">
        <v>6.734</v>
      </c>
      <c r="AB57">
        <v>255</v>
      </c>
      <c r="AC57">
        <f t="shared" si="3"/>
        <v>1</v>
      </c>
      <c r="AH57">
        <v>99.114000000000004</v>
      </c>
      <c r="AI57">
        <v>0.13600000000000001</v>
      </c>
      <c r="AJ57">
        <v>13.468999999999999</v>
      </c>
      <c r="AK57">
        <v>510</v>
      </c>
      <c r="AL57">
        <f t="shared" si="4"/>
        <v>2</v>
      </c>
      <c r="AN57">
        <v>99.114000000000004</v>
      </c>
      <c r="AO57">
        <v>0.27200000000000002</v>
      </c>
      <c r="AP57">
        <v>26.937999999999999</v>
      </c>
      <c r="AQ57">
        <v>1020</v>
      </c>
      <c r="AR57">
        <f t="shared" si="5"/>
        <v>4</v>
      </c>
    </row>
    <row r="58" spans="4:44" x14ac:dyDescent="0.2">
      <c r="D58">
        <v>76.798000000000002</v>
      </c>
      <c r="E58">
        <v>8.7999999999999995E-2</v>
      </c>
      <c r="F58">
        <v>6.734</v>
      </c>
      <c r="G58">
        <v>255</v>
      </c>
      <c r="H58">
        <f t="shared" si="0"/>
        <v>1</v>
      </c>
      <c r="J58">
        <v>76.798000000000002</v>
      </c>
      <c r="K58">
        <v>0.438</v>
      </c>
      <c r="L58">
        <v>33.671999999999997</v>
      </c>
      <c r="M58">
        <v>1275</v>
      </c>
      <c r="N58">
        <f t="shared" si="1"/>
        <v>5</v>
      </c>
      <c r="S58">
        <v>60.978999999999999</v>
      </c>
      <c r="T58">
        <v>0.11</v>
      </c>
      <c r="U58">
        <v>6.734</v>
      </c>
      <c r="V58">
        <v>255</v>
      </c>
      <c r="W58">
        <f t="shared" si="2"/>
        <v>1</v>
      </c>
      <c r="Y58">
        <v>60.978999999999999</v>
      </c>
      <c r="Z58">
        <v>0.11</v>
      </c>
      <c r="AA58">
        <v>6.734</v>
      </c>
      <c r="AB58">
        <v>255</v>
      </c>
      <c r="AC58">
        <f t="shared" si="3"/>
        <v>1</v>
      </c>
      <c r="AH58">
        <v>70.09</v>
      </c>
      <c r="AI58">
        <v>0.192</v>
      </c>
      <c r="AJ58">
        <v>13.468999999999999</v>
      </c>
      <c r="AK58">
        <v>510</v>
      </c>
      <c r="AL58">
        <f t="shared" si="4"/>
        <v>2</v>
      </c>
      <c r="AN58">
        <v>70.09</v>
      </c>
      <c r="AO58">
        <v>9.6000000000000002E-2</v>
      </c>
      <c r="AP58">
        <v>6.734</v>
      </c>
      <c r="AQ58">
        <v>255</v>
      </c>
      <c r="AR58">
        <f t="shared" si="5"/>
        <v>1</v>
      </c>
    </row>
    <row r="59" spans="4:44" x14ac:dyDescent="0.2">
      <c r="D59">
        <v>80.311000000000007</v>
      </c>
      <c r="E59">
        <v>0.33500000000000002</v>
      </c>
      <c r="F59">
        <v>26.937999999999999</v>
      </c>
      <c r="G59">
        <v>1020</v>
      </c>
      <c r="H59">
        <f t="shared" si="0"/>
        <v>4</v>
      </c>
      <c r="J59">
        <v>80.311000000000007</v>
      </c>
      <c r="K59">
        <v>8.4000000000000005E-2</v>
      </c>
      <c r="L59">
        <v>6.734</v>
      </c>
      <c r="M59">
        <v>255</v>
      </c>
      <c r="N59">
        <f t="shared" si="1"/>
        <v>1</v>
      </c>
      <c r="S59">
        <v>108.173</v>
      </c>
      <c r="T59">
        <v>6.2E-2</v>
      </c>
      <c r="U59">
        <v>6.734</v>
      </c>
      <c r="V59">
        <v>255</v>
      </c>
      <c r="W59">
        <f t="shared" si="2"/>
        <v>1</v>
      </c>
      <c r="Y59">
        <v>108.173</v>
      </c>
      <c r="Z59">
        <v>6.2E-2</v>
      </c>
      <c r="AA59">
        <v>6.734</v>
      </c>
      <c r="AB59">
        <v>255</v>
      </c>
      <c r="AC59">
        <f t="shared" si="3"/>
        <v>1</v>
      </c>
      <c r="AH59">
        <v>95.126000000000005</v>
      </c>
      <c r="AI59">
        <v>7.0999999999999994E-2</v>
      </c>
      <c r="AJ59">
        <v>6.734</v>
      </c>
      <c r="AK59">
        <v>255</v>
      </c>
      <c r="AL59">
        <f t="shared" si="4"/>
        <v>1</v>
      </c>
      <c r="AN59">
        <v>95.126000000000005</v>
      </c>
      <c r="AO59">
        <v>0.14199999999999999</v>
      </c>
      <c r="AP59">
        <v>13.468999999999999</v>
      </c>
      <c r="AQ59">
        <v>510</v>
      </c>
      <c r="AR59">
        <f t="shared" si="5"/>
        <v>2</v>
      </c>
    </row>
    <row r="60" spans="4:44" x14ac:dyDescent="0.2">
      <c r="D60">
        <v>79.307000000000002</v>
      </c>
      <c r="E60">
        <v>0.34</v>
      </c>
      <c r="F60">
        <v>26.937999999999999</v>
      </c>
      <c r="G60">
        <v>1020</v>
      </c>
      <c r="H60">
        <f t="shared" si="0"/>
        <v>4</v>
      </c>
      <c r="J60">
        <v>79.307000000000002</v>
      </c>
      <c r="K60">
        <v>8.5000000000000006E-2</v>
      </c>
      <c r="L60">
        <v>6.734</v>
      </c>
      <c r="M60">
        <v>255</v>
      </c>
      <c r="N60">
        <f t="shared" si="1"/>
        <v>1</v>
      </c>
      <c r="Q60" t="s">
        <v>833</v>
      </c>
      <c r="S60">
        <v>83.057000000000002</v>
      </c>
      <c r="T60">
        <v>0.16200000000000001</v>
      </c>
      <c r="U60">
        <v>13.468999999999999</v>
      </c>
      <c r="V60">
        <v>510</v>
      </c>
      <c r="W60">
        <f t="shared" si="2"/>
        <v>2</v>
      </c>
      <c r="Y60">
        <v>83.057000000000002</v>
      </c>
      <c r="Z60">
        <v>8.1000000000000003E-2</v>
      </c>
      <c r="AA60">
        <v>6.734</v>
      </c>
      <c r="AB60">
        <v>255</v>
      </c>
      <c r="AC60">
        <f t="shared" si="3"/>
        <v>1</v>
      </c>
      <c r="AH60">
        <v>66.207999999999998</v>
      </c>
      <c r="AI60">
        <v>0.10199999999999999</v>
      </c>
      <c r="AJ60">
        <v>6.734</v>
      </c>
      <c r="AK60">
        <v>255</v>
      </c>
      <c r="AL60">
        <f t="shared" si="4"/>
        <v>1</v>
      </c>
      <c r="AN60">
        <v>66.207999999999998</v>
      </c>
      <c r="AO60">
        <v>0</v>
      </c>
      <c r="AP60">
        <v>0</v>
      </c>
      <c r="AQ60">
        <v>0</v>
      </c>
      <c r="AR60">
        <f t="shared" si="5"/>
        <v>0</v>
      </c>
    </row>
    <row r="61" spans="4:44" x14ac:dyDescent="0.2">
      <c r="D61">
        <v>77.088999999999999</v>
      </c>
      <c r="E61">
        <v>8.6999999999999994E-2</v>
      </c>
      <c r="F61">
        <v>6.734</v>
      </c>
      <c r="G61">
        <v>255</v>
      </c>
      <c r="H61">
        <f t="shared" si="0"/>
        <v>1</v>
      </c>
      <c r="J61">
        <v>77.088999999999999</v>
      </c>
      <c r="K61">
        <v>8.6999999999999994E-2</v>
      </c>
      <c r="L61">
        <v>6.734</v>
      </c>
      <c r="M61">
        <v>255</v>
      </c>
      <c r="N61">
        <f t="shared" si="1"/>
        <v>1</v>
      </c>
      <c r="S61">
        <v>64.412000000000006</v>
      </c>
      <c r="T61">
        <v>0.20899999999999999</v>
      </c>
      <c r="U61">
        <v>13.468999999999999</v>
      </c>
      <c r="V61">
        <v>510</v>
      </c>
      <c r="W61">
        <f t="shared" si="2"/>
        <v>2</v>
      </c>
      <c r="Y61">
        <v>64.412000000000006</v>
      </c>
      <c r="Z61">
        <v>0.105</v>
      </c>
      <c r="AA61">
        <v>6.734</v>
      </c>
      <c r="AB61">
        <v>255</v>
      </c>
      <c r="AC61">
        <f t="shared" si="3"/>
        <v>1</v>
      </c>
      <c r="AH61">
        <v>98.903000000000006</v>
      </c>
      <c r="AI61">
        <v>6.8000000000000005E-2</v>
      </c>
      <c r="AJ61">
        <v>6.734</v>
      </c>
      <c r="AK61">
        <v>255</v>
      </c>
      <c r="AL61">
        <f t="shared" si="4"/>
        <v>1</v>
      </c>
      <c r="AN61">
        <v>98.903000000000006</v>
      </c>
      <c r="AO61">
        <v>0.20399999999999999</v>
      </c>
      <c r="AP61">
        <v>20.202999999999999</v>
      </c>
      <c r="AQ61">
        <v>765</v>
      </c>
      <c r="AR61">
        <f t="shared" si="5"/>
        <v>3</v>
      </c>
    </row>
    <row r="62" spans="4:44" x14ac:dyDescent="0.2">
      <c r="D62">
        <v>37.369</v>
      </c>
      <c r="E62">
        <v>0.18</v>
      </c>
      <c r="F62">
        <v>6.734</v>
      </c>
      <c r="G62">
        <v>255</v>
      </c>
      <c r="H62">
        <f t="shared" si="0"/>
        <v>1</v>
      </c>
      <c r="J62">
        <v>37.369</v>
      </c>
      <c r="K62">
        <v>0.18</v>
      </c>
      <c r="L62">
        <v>6.734</v>
      </c>
      <c r="M62">
        <v>255</v>
      </c>
      <c r="N62">
        <f t="shared" si="1"/>
        <v>1</v>
      </c>
      <c r="S62">
        <v>155.18100000000001</v>
      </c>
      <c r="T62">
        <v>4.2999999999999997E-2</v>
      </c>
      <c r="U62">
        <v>6.734</v>
      </c>
      <c r="V62">
        <v>255</v>
      </c>
      <c r="W62">
        <f t="shared" si="2"/>
        <v>1</v>
      </c>
      <c r="Y62">
        <v>155.18100000000001</v>
      </c>
      <c r="Z62">
        <v>4.2999999999999997E-2</v>
      </c>
      <c r="AA62">
        <v>6.734</v>
      </c>
      <c r="AB62">
        <v>255</v>
      </c>
      <c r="AC62">
        <f t="shared" si="3"/>
        <v>1</v>
      </c>
      <c r="AH62">
        <v>91.191000000000003</v>
      </c>
      <c r="AI62">
        <v>7.3999999999999996E-2</v>
      </c>
      <c r="AJ62">
        <v>6.734</v>
      </c>
      <c r="AK62">
        <v>255</v>
      </c>
      <c r="AL62">
        <f t="shared" si="4"/>
        <v>1</v>
      </c>
      <c r="AN62">
        <v>91.191000000000003</v>
      </c>
      <c r="AO62">
        <v>0.14799999999999999</v>
      </c>
      <c r="AP62">
        <v>13.468999999999999</v>
      </c>
      <c r="AQ62">
        <v>510</v>
      </c>
      <c r="AR62">
        <f t="shared" si="5"/>
        <v>2</v>
      </c>
    </row>
    <row r="63" spans="4:44" x14ac:dyDescent="0.2">
      <c r="D63">
        <v>45.054000000000002</v>
      </c>
      <c r="E63">
        <v>0.29899999999999999</v>
      </c>
      <c r="F63">
        <v>13.468999999999999</v>
      </c>
      <c r="G63">
        <v>510</v>
      </c>
      <c r="H63">
        <f t="shared" si="0"/>
        <v>2</v>
      </c>
      <c r="J63">
        <v>45.054000000000002</v>
      </c>
      <c r="K63">
        <v>0</v>
      </c>
      <c r="L63">
        <v>0</v>
      </c>
      <c r="M63">
        <v>0</v>
      </c>
      <c r="N63">
        <f t="shared" si="1"/>
        <v>0</v>
      </c>
      <c r="S63">
        <v>110.15300000000001</v>
      </c>
      <c r="T63">
        <v>0.183</v>
      </c>
      <c r="U63">
        <v>20.202999999999999</v>
      </c>
      <c r="V63">
        <v>765</v>
      </c>
      <c r="W63">
        <f t="shared" si="2"/>
        <v>3</v>
      </c>
      <c r="Y63">
        <v>110.15300000000001</v>
      </c>
      <c r="Z63">
        <v>6.0999999999999999E-2</v>
      </c>
      <c r="AA63">
        <v>6.734</v>
      </c>
      <c r="AB63">
        <v>255</v>
      </c>
      <c r="AC63">
        <f t="shared" si="3"/>
        <v>1</v>
      </c>
      <c r="AH63">
        <v>95.39</v>
      </c>
      <c r="AI63">
        <v>7.0999999999999994E-2</v>
      </c>
      <c r="AJ63">
        <v>6.734</v>
      </c>
      <c r="AK63">
        <v>255</v>
      </c>
      <c r="AL63">
        <f t="shared" si="4"/>
        <v>1</v>
      </c>
      <c r="AN63">
        <v>95.39</v>
      </c>
      <c r="AO63">
        <v>0</v>
      </c>
      <c r="AP63">
        <v>0</v>
      </c>
      <c r="AQ63">
        <v>0</v>
      </c>
      <c r="AR63">
        <f t="shared" si="5"/>
        <v>0</v>
      </c>
    </row>
    <row r="64" spans="4:44" x14ac:dyDescent="0.2">
      <c r="D64">
        <v>44.209000000000003</v>
      </c>
      <c r="E64">
        <v>0.152</v>
      </c>
      <c r="F64">
        <v>6.734</v>
      </c>
      <c r="G64">
        <v>255</v>
      </c>
      <c r="H64">
        <f t="shared" si="0"/>
        <v>1</v>
      </c>
      <c r="J64">
        <v>44.209000000000003</v>
      </c>
      <c r="K64">
        <v>0.152</v>
      </c>
      <c r="L64">
        <v>6.734</v>
      </c>
      <c r="M64">
        <v>255</v>
      </c>
      <c r="N64">
        <f t="shared" si="1"/>
        <v>1</v>
      </c>
      <c r="S64">
        <v>115.11799999999999</v>
      </c>
      <c r="T64">
        <v>5.8000000000000003E-2</v>
      </c>
      <c r="U64">
        <v>6.734</v>
      </c>
      <c r="V64">
        <v>255</v>
      </c>
      <c r="W64">
        <f t="shared" si="2"/>
        <v>1</v>
      </c>
      <c r="Y64">
        <v>115.11799999999999</v>
      </c>
      <c r="Z64">
        <v>5.8000000000000003E-2</v>
      </c>
      <c r="AA64">
        <v>6.734</v>
      </c>
      <c r="AB64">
        <v>255</v>
      </c>
      <c r="AC64">
        <f t="shared" si="3"/>
        <v>1</v>
      </c>
      <c r="AH64">
        <v>143.21799999999999</v>
      </c>
      <c r="AI64">
        <v>4.7E-2</v>
      </c>
      <c r="AJ64">
        <v>6.734</v>
      </c>
      <c r="AK64">
        <v>255</v>
      </c>
      <c r="AL64">
        <f t="shared" si="4"/>
        <v>1</v>
      </c>
      <c r="AN64">
        <v>143.21799999999999</v>
      </c>
      <c r="AO64">
        <v>4.7E-2</v>
      </c>
      <c r="AP64">
        <v>6.734</v>
      </c>
      <c r="AQ64">
        <v>255</v>
      </c>
      <c r="AR64">
        <f t="shared" si="5"/>
        <v>1</v>
      </c>
    </row>
    <row r="65" spans="4:44" x14ac:dyDescent="0.2">
      <c r="D65">
        <v>46.401000000000003</v>
      </c>
      <c r="E65">
        <v>0.14499999999999999</v>
      </c>
      <c r="F65">
        <v>6.734</v>
      </c>
      <c r="G65">
        <v>255</v>
      </c>
      <c r="H65">
        <f t="shared" si="0"/>
        <v>1</v>
      </c>
      <c r="J65">
        <v>46.401000000000003</v>
      </c>
      <c r="K65">
        <v>0.435</v>
      </c>
      <c r="L65">
        <v>20.202999999999999</v>
      </c>
      <c r="M65">
        <v>765</v>
      </c>
      <c r="N65">
        <f t="shared" si="1"/>
        <v>3</v>
      </c>
      <c r="S65">
        <v>97.054000000000002</v>
      </c>
      <c r="T65">
        <v>6.9000000000000006E-2</v>
      </c>
      <c r="U65">
        <v>6.734</v>
      </c>
      <c r="V65">
        <v>255</v>
      </c>
      <c r="W65">
        <f t="shared" si="2"/>
        <v>1</v>
      </c>
      <c r="Y65">
        <v>97.054000000000002</v>
      </c>
      <c r="Z65">
        <v>6.9000000000000006E-2</v>
      </c>
      <c r="AA65">
        <v>6.734</v>
      </c>
      <c r="AB65">
        <v>255</v>
      </c>
      <c r="AC65">
        <f t="shared" si="3"/>
        <v>1</v>
      </c>
      <c r="AH65">
        <v>134.02699999999999</v>
      </c>
      <c r="AI65">
        <v>0.151</v>
      </c>
      <c r="AJ65">
        <v>20.202999999999999</v>
      </c>
      <c r="AK65">
        <v>765</v>
      </c>
      <c r="AL65">
        <f t="shared" si="4"/>
        <v>3</v>
      </c>
      <c r="AN65">
        <v>134.02699999999999</v>
      </c>
      <c r="AO65">
        <v>0.05</v>
      </c>
      <c r="AP65">
        <v>6.734</v>
      </c>
      <c r="AQ65">
        <v>255</v>
      </c>
      <c r="AR65">
        <f t="shared" si="5"/>
        <v>1</v>
      </c>
    </row>
    <row r="66" spans="4:44" x14ac:dyDescent="0.2">
      <c r="D66">
        <v>72.652000000000001</v>
      </c>
      <c r="E66">
        <v>0.185</v>
      </c>
      <c r="F66">
        <v>13.468999999999999</v>
      </c>
      <c r="G66">
        <v>510</v>
      </c>
      <c r="H66">
        <f t="shared" si="0"/>
        <v>2</v>
      </c>
      <c r="J66">
        <v>72.652000000000001</v>
      </c>
      <c r="K66">
        <v>9.2999999999999999E-2</v>
      </c>
      <c r="L66">
        <v>6.734</v>
      </c>
      <c r="M66">
        <v>255</v>
      </c>
      <c r="N66">
        <f t="shared" si="1"/>
        <v>1</v>
      </c>
      <c r="S66">
        <v>145.88499999999999</v>
      </c>
      <c r="T66">
        <v>0.13800000000000001</v>
      </c>
      <c r="U66">
        <v>20.202999999999999</v>
      </c>
      <c r="V66">
        <v>765</v>
      </c>
      <c r="W66">
        <f t="shared" si="2"/>
        <v>3</v>
      </c>
      <c r="Y66">
        <v>145.88499999999999</v>
      </c>
      <c r="Z66">
        <v>4.5999999999999999E-2</v>
      </c>
      <c r="AA66">
        <v>6.734</v>
      </c>
      <c r="AB66">
        <v>255</v>
      </c>
      <c r="AC66">
        <f t="shared" si="3"/>
        <v>1</v>
      </c>
      <c r="AH66">
        <v>85.962000000000003</v>
      </c>
      <c r="AI66">
        <v>0.23499999999999999</v>
      </c>
      <c r="AJ66">
        <v>20.202999999999999</v>
      </c>
      <c r="AK66">
        <v>765</v>
      </c>
      <c r="AL66">
        <f t="shared" si="4"/>
        <v>3</v>
      </c>
      <c r="AN66">
        <v>85.962000000000003</v>
      </c>
      <c r="AO66">
        <v>7.8E-2</v>
      </c>
      <c r="AP66">
        <v>6.734</v>
      </c>
      <c r="AQ66">
        <v>255</v>
      </c>
      <c r="AR66">
        <f t="shared" si="5"/>
        <v>1</v>
      </c>
    </row>
    <row r="67" spans="4:44" x14ac:dyDescent="0.2">
      <c r="D67">
        <v>64.834999999999994</v>
      </c>
      <c r="E67">
        <v>0.104</v>
      </c>
      <c r="F67">
        <v>6.734</v>
      </c>
      <c r="G67">
        <v>255</v>
      </c>
      <c r="H67">
        <f t="shared" ref="H67:H130" si="6">G67/255</f>
        <v>1</v>
      </c>
      <c r="J67">
        <v>64.834999999999994</v>
      </c>
      <c r="K67">
        <v>0.312</v>
      </c>
      <c r="L67">
        <v>20.202999999999999</v>
      </c>
      <c r="M67">
        <v>765</v>
      </c>
      <c r="N67">
        <f t="shared" ref="N67:N130" si="7">M67/255</f>
        <v>3</v>
      </c>
      <c r="S67">
        <v>87.626000000000005</v>
      </c>
      <c r="T67">
        <v>7.6999999999999999E-2</v>
      </c>
      <c r="U67">
        <v>6.734</v>
      </c>
      <c r="V67">
        <v>255</v>
      </c>
      <c r="W67">
        <f t="shared" ref="W67:W93" si="8">V67/255</f>
        <v>1</v>
      </c>
      <c r="Y67">
        <v>87.626000000000005</v>
      </c>
      <c r="Z67">
        <v>0</v>
      </c>
      <c r="AA67">
        <v>0</v>
      </c>
      <c r="AB67">
        <v>0</v>
      </c>
      <c r="AC67">
        <f t="shared" ref="AC67:AC130" si="9">AB67/255</f>
        <v>0</v>
      </c>
      <c r="AH67">
        <v>114.53700000000001</v>
      </c>
      <c r="AI67">
        <v>5.8999999999999997E-2</v>
      </c>
      <c r="AJ67">
        <v>6.734</v>
      </c>
      <c r="AK67">
        <v>255</v>
      </c>
      <c r="AL67">
        <f t="shared" ref="AL67:AL78" si="10">AK67/255</f>
        <v>1</v>
      </c>
      <c r="AN67">
        <v>114.53700000000001</v>
      </c>
      <c r="AO67">
        <v>5.8999999999999997E-2</v>
      </c>
      <c r="AP67">
        <v>6.734</v>
      </c>
      <c r="AQ67">
        <v>255</v>
      </c>
      <c r="AR67">
        <f t="shared" ref="AR67:AR130" si="11">AQ67/255</f>
        <v>1</v>
      </c>
    </row>
    <row r="68" spans="4:44" x14ac:dyDescent="0.2">
      <c r="D68">
        <v>89.501000000000005</v>
      </c>
      <c r="E68">
        <v>0.376</v>
      </c>
      <c r="F68">
        <v>33.671999999999997</v>
      </c>
      <c r="G68">
        <v>1275</v>
      </c>
      <c r="H68">
        <f t="shared" si="6"/>
        <v>5</v>
      </c>
      <c r="J68">
        <v>89.501000000000005</v>
      </c>
      <c r="K68">
        <v>0.15</v>
      </c>
      <c r="L68">
        <v>13.468999999999999</v>
      </c>
      <c r="M68">
        <v>510</v>
      </c>
      <c r="N68">
        <f t="shared" si="7"/>
        <v>2</v>
      </c>
      <c r="S68">
        <v>60.715000000000003</v>
      </c>
      <c r="T68">
        <v>0.111</v>
      </c>
      <c r="U68">
        <v>6.734</v>
      </c>
      <c r="V68">
        <v>255</v>
      </c>
      <c r="W68">
        <f t="shared" si="8"/>
        <v>1</v>
      </c>
      <c r="Y68">
        <v>60.715000000000003</v>
      </c>
      <c r="Z68">
        <v>0.111</v>
      </c>
      <c r="AA68">
        <v>6.734</v>
      </c>
      <c r="AB68">
        <v>255</v>
      </c>
      <c r="AC68">
        <f t="shared" si="9"/>
        <v>1</v>
      </c>
      <c r="AH68">
        <v>85.936000000000007</v>
      </c>
      <c r="AI68">
        <v>7.8E-2</v>
      </c>
      <c r="AJ68">
        <v>6.734</v>
      </c>
      <c r="AK68">
        <v>255</v>
      </c>
      <c r="AL68">
        <f t="shared" si="10"/>
        <v>1</v>
      </c>
      <c r="AN68">
        <v>85.936000000000007</v>
      </c>
      <c r="AO68">
        <v>0.157</v>
      </c>
      <c r="AP68">
        <v>13.468999999999999</v>
      </c>
      <c r="AQ68">
        <v>510</v>
      </c>
      <c r="AR68">
        <f t="shared" si="11"/>
        <v>2</v>
      </c>
    </row>
    <row r="69" spans="4:44" x14ac:dyDescent="0.2">
      <c r="D69">
        <v>50.573999999999998</v>
      </c>
      <c r="E69">
        <v>0.13300000000000001</v>
      </c>
      <c r="F69">
        <v>6.734</v>
      </c>
      <c r="G69">
        <v>255</v>
      </c>
      <c r="H69">
        <f t="shared" si="6"/>
        <v>1</v>
      </c>
      <c r="J69">
        <v>50.573999999999998</v>
      </c>
      <c r="K69">
        <v>0.13300000000000001</v>
      </c>
      <c r="L69">
        <v>6.734</v>
      </c>
      <c r="M69">
        <v>255</v>
      </c>
      <c r="N69">
        <f t="shared" si="7"/>
        <v>1</v>
      </c>
      <c r="S69">
        <v>97.635000000000005</v>
      </c>
      <c r="T69">
        <v>6.9000000000000006E-2</v>
      </c>
      <c r="U69">
        <v>6.734</v>
      </c>
      <c r="V69">
        <v>255</v>
      </c>
      <c r="W69">
        <f t="shared" si="8"/>
        <v>1</v>
      </c>
      <c r="Y69">
        <v>97.635000000000005</v>
      </c>
      <c r="Z69">
        <v>6.9000000000000006E-2</v>
      </c>
      <c r="AA69">
        <v>6.734</v>
      </c>
      <c r="AB69">
        <v>255</v>
      </c>
      <c r="AC69">
        <f t="shared" si="9"/>
        <v>1</v>
      </c>
      <c r="AH69">
        <v>76.454999999999998</v>
      </c>
      <c r="AI69">
        <v>8.7999999999999995E-2</v>
      </c>
      <c r="AJ69">
        <v>6.734</v>
      </c>
      <c r="AK69">
        <v>255</v>
      </c>
      <c r="AL69">
        <f t="shared" si="10"/>
        <v>1</v>
      </c>
      <c r="AN69">
        <v>76.454999999999998</v>
      </c>
      <c r="AO69">
        <v>8.7999999999999995E-2</v>
      </c>
      <c r="AP69">
        <v>6.734</v>
      </c>
      <c r="AQ69">
        <v>255</v>
      </c>
      <c r="AR69">
        <f t="shared" si="11"/>
        <v>1</v>
      </c>
    </row>
    <row r="70" spans="4:44" x14ac:dyDescent="0.2">
      <c r="D70">
        <v>61.982999999999997</v>
      </c>
      <c r="E70">
        <v>0.217</v>
      </c>
      <c r="F70">
        <v>13.468999999999999</v>
      </c>
      <c r="G70">
        <v>510</v>
      </c>
      <c r="H70">
        <f t="shared" si="6"/>
        <v>2</v>
      </c>
      <c r="J70">
        <v>61.982999999999997</v>
      </c>
      <c r="K70">
        <v>0.435</v>
      </c>
      <c r="L70">
        <v>26.937999999999999</v>
      </c>
      <c r="M70">
        <v>1020</v>
      </c>
      <c r="N70">
        <f t="shared" si="7"/>
        <v>4</v>
      </c>
      <c r="S70">
        <v>50.072000000000003</v>
      </c>
      <c r="T70">
        <v>0.13400000000000001</v>
      </c>
      <c r="U70">
        <v>6.734</v>
      </c>
      <c r="V70">
        <v>255</v>
      </c>
      <c r="W70">
        <f t="shared" si="8"/>
        <v>1</v>
      </c>
      <c r="Y70">
        <v>50.072000000000003</v>
      </c>
      <c r="Z70">
        <v>0.13400000000000001</v>
      </c>
      <c r="AA70">
        <v>6.734</v>
      </c>
      <c r="AB70">
        <v>255</v>
      </c>
      <c r="AC70">
        <f t="shared" si="9"/>
        <v>1</v>
      </c>
      <c r="AH70">
        <v>104.76600000000001</v>
      </c>
      <c r="AI70">
        <v>0</v>
      </c>
      <c r="AJ70">
        <v>0</v>
      </c>
      <c r="AK70">
        <v>0</v>
      </c>
      <c r="AL70">
        <f t="shared" si="10"/>
        <v>0</v>
      </c>
      <c r="AN70">
        <v>104.76600000000001</v>
      </c>
      <c r="AO70">
        <v>6.4000000000000001E-2</v>
      </c>
      <c r="AP70">
        <v>6.734</v>
      </c>
      <c r="AQ70">
        <v>255</v>
      </c>
      <c r="AR70">
        <f t="shared" si="11"/>
        <v>1</v>
      </c>
    </row>
    <row r="71" spans="4:44" x14ac:dyDescent="0.2">
      <c r="D71">
        <v>70.117000000000004</v>
      </c>
      <c r="E71">
        <v>0.192</v>
      </c>
      <c r="F71">
        <v>13.468999999999999</v>
      </c>
      <c r="G71">
        <v>510</v>
      </c>
      <c r="H71">
        <f t="shared" si="6"/>
        <v>2</v>
      </c>
      <c r="J71">
        <v>70.117000000000004</v>
      </c>
      <c r="K71">
        <v>0.192</v>
      </c>
      <c r="L71">
        <v>13.468999999999999</v>
      </c>
      <c r="M71">
        <v>510</v>
      </c>
      <c r="N71">
        <f t="shared" si="7"/>
        <v>2</v>
      </c>
      <c r="S71">
        <v>125.497</v>
      </c>
      <c r="T71">
        <v>5.3999999999999999E-2</v>
      </c>
      <c r="U71">
        <v>6.734</v>
      </c>
      <c r="V71">
        <v>255</v>
      </c>
      <c r="W71">
        <f t="shared" si="8"/>
        <v>1</v>
      </c>
      <c r="Y71">
        <v>125.497</v>
      </c>
      <c r="Z71">
        <v>5.3999999999999999E-2</v>
      </c>
      <c r="AA71">
        <v>6.734</v>
      </c>
      <c r="AB71">
        <v>255</v>
      </c>
      <c r="AC71">
        <f t="shared" si="9"/>
        <v>1</v>
      </c>
      <c r="AH71">
        <v>82.793000000000006</v>
      </c>
      <c r="AI71">
        <v>0.24399999999999999</v>
      </c>
      <c r="AJ71">
        <v>20.202999999999999</v>
      </c>
      <c r="AK71">
        <v>765</v>
      </c>
      <c r="AL71">
        <f t="shared" si="10"/>
        <v>3</v>
      </c>
      <c r="AN71">
        <v>82.793000000000006</v>
      </c>
      <c r="AO71">
        <v>8.1000000000000003E-2</v>
      </c>
      <c r="AP71">
        <v>6.734</v>
      </c>
      <c r="AQ71">
        <v>255</v>
      </c>
      <c r="AR71">
        <f t="shared" si="11"/>
        <v>1</v>
      </c>
    </row>
    <row r="72" spans="4:44" x14ac:dyDescent="0.2">
      <c r="D72">
        <v>45.741</v>
      </c>
      <c r="E72">
        <v>0.29399999999999998</v>
      </c>
      <c r="F72">
        <v>13.468999999999999</v>
      </c>
      <c r="G72">
        <v>510</v>
      </c>
      <c r="H72">
        <f t="shared" si="6"/>
        <v>2</v>
      </c>
      <c r="J72">
        <v>45.741</v>
      </c>
      <c r="K72">
        <v>0</v>
      </c>
      <c r="L72">
        <v>0</v>
      </c>
      <c r="M72">
        <v>0</v>
      </c>
      <c r="N72">
        <f t="shared" si="7"/>
        <v>0</v>
      </c>
      <c r="S72">
        <v>86.754999999999995</v>
      </c>
      <c r="T72">
        <v>7.8E-2</v>
      </c>
      <c r="U72">
        <v>6.734</v>
      </c>
      <c r="V72">
        <v>255</v>
      </c>
      <c r="W72">
        <f t="shared" si="8"/>
        <v>1</v>
      </c>
      <c r="Y72">
        <v>86.754999999999995</v>
      </c>
      <c r="Z72">
        <v>7.8E-2</v>
      </c>
      <c r="AA72">
        <v>6.734</v>
      </c>
      <c r="AB72">
        <v>255</v>
      </c>
      <c r="AC72">
        <f t="shared" si="9"/>
        <v>1</v>
      </c>
      <c r="AH72">
        <v>158.79900000000001</v>
      </c>
      <c r="AI72">
        <v>8.5000000000000006E-2</v>
      </c>
      <c r="AJ72">
        <v>13.468999999999999</v>
      </c>
      <c r="AK72">
        <v>510</v>
      </c>
      <c r="AL72">
        <f t="shared" si="10"/>
        <v>2</v>
      </c>
      <c r="AN72">
        <v>158.79900000000001</v>
      </c>
      <c r="AO72">
        <v>0</v>
      </c>
      <c r="AP72">
        <v>0</v>
      </c>
      <c r="AQ72">
        <v>0</v>
      </c>
      <c r="AR72">
        <f t="shared" si="11"/>
        <v>0</v>
      </c>
    </row>
    <row r="73" spans="4:44" x14ac:dyDescent="0.2">
      <c r="D73">
        <v>72.599000000000004</v>
      </c>
      <c r="E73">
        <v>0.186</v>
      </c>
      <c r="F73">
        <v>13.468999999999999</v>
      </c>
      <c r="G73">
        <v>510</v>
      </c>
      <c r="H73">
        <f t="shared" si="6"/>
        <v>2</v>
      </c>
      <c r="J73">
        <v>72.599000000000004</v>
      </c>
      <c r="K73">
        <v>0.186</v>
      </c>
      <c r="L73">
        <v>13.468999999999999</v>
      </c>
      <c r="M73">
        <v>510</v>
      </c>
      <c r="N73">
        <f t="shared" si="7"/>
        <v>2</v>
      </c>
      <c r="S73">
        <v>97.370999999999995</v>
      </c>
      <c r="T73">
        <v>6.9000000000000006E-2</v>
      </c>
      <c r="U73">
        <v>6.734</v>
      </c>
      <c r="V73">
        <v>255</v>
      </c>
      <c r="W73">
        <f t="shared" si="8"/>
        <v>1</v>
      </c>
      <c r="Y73">
        <v>97.370999999999995</v>
      </c>
      <c r="Z73">
        <v>6.9000000000000006E-2</v>
      </c>
      <c r="AA73">
        <v>6.734</v>
      </c>
      <c r="AB73">
        <v>255</v>
      </c>
      <c r="AC73">
        <f t="shared" si="9"/>
        <v>1</v>
      </c>
      <c r="AH73">
        <v>87.942999999999998</v>
      </c>
      <c r="AI73">
        <v>7.6999999999999999E-2</v>
      </c>
      <c r="AJ73">
        <v>6.734</v>
      </c>
      <c r="AK73">
        <v>255</v>
      </c>
      <c r="AL73">
        <f t="shared" si="10"/>
        <v>1</v>
      </c>
      <c r="AN73">
        <v>87.942999999999998</v>
      </c>
      <c r="AO73">
        <v>7.6999999999999999E-2</v>
      </c>
      <c r="AP73">
        <v>6.734</v>
      </c>
      <c r="AQ73">
        <v>255</v>
      </c>
      <c r="AR73">
        <f t="shared" si="11"/>
        <v>1</v>
      </c>
    </row>
    <row r="74" spans="4:44" x14ac:dyDescent="0.2">
      <c r="D74">
        <v>89.025999999999996</v>
      </c>
      <c r="E74">
        <v>7.5999999999999998E-2</v>
      </c>
      <c r="F74">
        <v>6.734</v>
      </c>
      <c r="G74">
        <v>255</v>
      </c>
      <c r="H74">
        <f t="shared" si="6"/>
        <v>1</v>
      </c>
      <c r="J74">
        <v>89.025999999999996</v>
      </c>
      <c r="K74">
        <v>0.22700000000000001</v>
      </c>
      <c r="L74">
        <v>20.202999999999999</v>
      </c>
      <c r="M74">
        <v>765</v>
      </c>
      <c r="N74">
        <f t="shared" si="7"/>
        <v>3</v>
      </c>
      <c r="S74">
        <v>155.762</v>
      </c>
      <c r="T74">
        <v>0.17299999999999999</v>
      </c>
      <c r="U74">
        <v>26.937999999999999</v>
      </c>
      <c r="V74">
        <v>1020</v>
      </c>
      <c r="W74">
        <f t="shared" si="8"/>
        <v>4</v>
      </c>
      <c r="Y74">
        <v>155.762</v>
      </c>
      <c r="Z74">
        <v>4.2999999999999997E-2</v>
      </c>
      <c r="AA74">
        <v>6.734</v>
      </c>
      <c r="AB74">
        <v>255</v>
      </c>
      <c r="AC74">
        <f t="shared" si="9"/>
        <v>1</v>
      </c>
      <c r="AH74">
        <v>69.721000000000004</v>
      </c>
      <c r="AI74">
        <v>0.193</v>
      </c>
      <c r="AJ74">
        <v>13.468999999999999</v>
      </c>
      <c r="AK74">
        <v>510</v>
      </c>
      <c r="AL74">
        <f t="shared" si="10"/>
        <v>2</v>
      </c>
      <c r="AN74">
        <v>69.721000000000004</v>
      </c>
      <c r="AO74">
        <v>0</v>
      </c>
      <c r="AP74">
        <v>0</v>
      </c>
      <c r="AQ74">
        <v>0</v>
      </c>
      <c r="AR74">
        <f t="shared" si="11"/>
        <v>0</v>
      </c>
    </row>
    <row r="75" spans="4:44" x14ac:dyDescent="0.2">
      <c r="D75">
        <v>61.19</v>
      </c>
      <c r="E75">
        <v>0.11</v>
      </c>
      <c r="F75">
        <v>6.734</v>
      </c>
      <c r="G75">
        <v>255</v>
      </c>
      <c r="H75">
        <f t="shared" si="6"/>
        <v>1</v>
      </c>
      <c r="J75">
        <v>61.19</v>
      </c>
      <c r="K75">
        <v>0.11</v>
      </c>
      <c r="L75">
        <v>6.734</v>
      </c>
      <c r="M75">
        <v>255</v>
      </c>
      <c r="N75">
        <f t="shared" si="7"/>
        <v>1</v>
      </c>
      <c r="S75">
        <v>75.372</v>
      </c>
      <c r="T75">
        <v>8.8999999999999996E-2</v>
      </c>
      <c r="U75">
        <v>6.734</v>
      </c>
      <c r="V75">
        <v>255</v>
      </c>
      <c r="W75">
        <f t="shared" si="8"/>
        <v>1</v>
      </c>
      <c r="Y75">
        <v>75.372</v>
      </c>
      <c r="Z75">
        <v>8.8999999999999996E-2</v>
      </c>
      <c r="AA75">
        <v>6.734</v>
      </c>
      <c r="AB75">
        <v>255</v>
      </c>
      <c r="AC75">
        <f t="shared" si="9"/>
        <v>1</v>
      </c>
      <c r="AH75">
        <v>67.290999999999997</v>
      </c>
      <c r="AI75">
        <v>0.1</v>
      </c>
      <c r="AJ75">
        <v>6.734</v>
      </c>
      <c r="AK75">
        <v>255</v>
      </c>
      <c r="AL75">
        <f t="shared" si="10"/>
        <v>1</v>
      </c>
      <c r="AN75">
        <v>67.290999999999997</v>
      </c>
      <c r="AO75">
        <v>0</v>
      </c>
      <c r="AP75">
        <v>0</v>
      </c>
      <c r="AQ75">
        <v>0</v>
      </c>
      <c r="AR75">
        <f t="shared" si="11"/>
        <v>0</v>
      </c>
    </row>
    <row r="76" spans="4:44" x14ac:dyDescent="0.2">
      <c r="D76">
        <v>114.062</v>
      </c>
      <c r="E76">
        <v>0.23599999999999999</v>
      </c>
      <c r="F76">
        <v>26.937999999999999</v>
      </c>
      <c r="G76">
        <v>1020</v>
      </c>
      <c r="H76">
        <f t="shared" si="6"/>
        <v>4</v>
      </c>
      <c r="J76">
        <v>114.062</v>
      </c>
      <c r="K76">
        <v>5.8999999999999997E-2</v>
      </c>
      <c r="L76">
        <v>6.734</v>
      </c>
      <c r="M76">
        <v>255</v>
      </c>
      <c r="N76">
        <f t="shared" si="7"/>
        <v>1</v>
      </c>
      <c r="S76">
        <v>89.474999999999994</v>
      </c>
      <c r="T76">
        <v>7.4999999999999997E-2</v>
      </c>
      <c r="U76">
        <v>6.734</v>
      </c>
      <c r="V76">
        <v>255</v>
      </c>
      <c r="W76">
        <f t="shared" si="8"/>
        <v>1</v>
      </c>
      <c r="Y76">
        <v>89.474999999999994</v>
      </c>
      <c r="Z76">
        <v>7.4999999999999997E-2</v>
      </c>
      <c r="AA76">
        <v>6.734</v>
      </c>
      <c r="AB76">
        <v>255</v>
      </c>
      <c r="AC76">
        <f t="shared" si="9"/>
        <v>1</v>
      </c>
      <c r="AH76">
        <v>137.249</v>
      </c>
      <c r="AI76">
        <v>9.8000000000000004E-2</v>
      </c>
      <c r="AJ76">
        <v>13.468999999999999</v>
      </c>
      <c r="AK76">
        <v>510</v>
      </c>
      <c r="AL76">
        <f t="shared" si="10"/>
        <v>2</v>
      </c>
      <c r="AN76">
        <v>137.249</v>
      </c>
      <c r="AO76">
        <v>0.14699999999999999</v>
      </c>
      <c r="AP76">
        <v>20.202999999999999</v>
      </c>
      <c r="AQ76">
        <v>765</v>
      </c>
      <c r="AR76">
        <f t="shared" si="11"/>
        <v>3</v>
      </c>
    </row>
    <row r="77" spans="4:44" x14ac:dyDescent="0.2">
      <c r="D77">
        <v>142.95400000000001</v>
      </c>
      <c r="E77">
        <v>0.188</v>
      </c>
      <c r="F77">
        <v>26.937999999999999</v>
      </c>
      <c r="G77">
        <v>1020</v>
      </c>
      <c r="H77">
        <f t="shared" si="6"/>
        <v>4</v>
      </c>
      <c r="J77">
        <v>142.95400000000001</v>
      </c>
      <c r="K77">
        <v>0.188</v>
      </c>
      <c r="L77">
        <v>26.937999999999999</v>
      </c>
      <c r="M77">
        <v>1020</v>
      </c>
      <c r="N77">
        <f t="shared" si="7"/>
        <v>4</v>
      </c>
      <c r="S77">
        <v>79.623999999999995</v>
      </c>
      <c r="T77">
        <v>8.5000000000000006E-2</v>
      </c>
      <c r="U77">
        <v>6.734</v>
      </c>
      <c r="V77">
        <v>255</v>
      </c>
      <c r="W77">
        <f t="shared" si="8"/>
        <v>1</v>
      </c>
      <c r="Y77">
        <v>79.623999999999995</v>
      </c>
      <c r="Z77">
        <v>8.5000000000000006E-2</v>
      </c>
      <c r="AA77">
        <v>6.734</v>
      </c>
      <c r="AB77">
        <v>255</v>
      </c>
      <c r="AC77">
        <f t="shared" si="9"/>
        <v>1</v>
      </c>
      <c r="AH77">
        <v>128.613</v>
      </c>
      <c r="AI77">
        <v>0.105</v>
      </c>
      <c r="AJ77">
        <v>13.468999999999999</v>
      </c>
      <c r="AK77">
        <v>510</v>
      </c>
      <c r="AL77">
        <f t="shared" si="10"/>
        <v>2</v>
      </c>
      <c r="AN77">
        <v>128.613</v>
      </c>
      <c r="AO77">
        <v>5.1999999999999998E-2</v>
      </c>
      <c r="AP77">
        <v>6.734</v>
      </c>
      <c r="AQ77">
        <v>255</v>
      </c>
      <c r="AR77">
        <f t="shared" si="11"/>
        <v>1</v>
      </c>
    </row>
    <row r="78" spans="4:44" x14ac:dyDescent="0.2">
      <c r="D78">
        <v>60.53</v>
      </c>
      <c r="E78">
        <v>0.111</v>
      </c>
      <c r="F78">
        <v>6.734</v>
      </c>
      <c r="G78">
        <v>255</v>
      </c>
      <c r="H78">
        <f t="shared" si="6"/>
        <v>1</v>
      </c>
      <c r="J78">
        <v>60.53</v>
      </c>
      <c r="K78">
        <v>0.111</v>
      </c>
      <c r="L78">
        <v>6.734</v>
      </c>
      <c r="M78">
        <v>255</v>
      </c>
      <c r="N78">
        <f t="shared" si="7"/>
        <v>1</v>
      </c>
      <c r="S78">
        <v>131.59800000000001</v>
      </c>
      <c r="T78">
        <v>0.154</v>
      </c>
      <c r="U78">
        <v>20.202999999999999</v>
      </c>
      <c r="V78">
        <v>765</v>
      </c>
      <c r="W78">
        <f t="shared" si="8"/>
        <v>3</v>
      </c>
      <c r="Y78">
        <v>131.59800000000001</v>
      </c>
      <c r="Z78">
        <v>5.0999999999999997E-2</v>
      </c>
      <c r="AA78">
        <v>6.734</v>
      </c>
      <c r="AB78">
        <v>255</v>
      </c>
      <c r="AC78">
        <f t="shared" si="9"/>
        <v>1</v>
      </c>
      <c r="AH78">
        <v>91.138999999999996</v>
      </c>
      <c r="AI78">
        <v>0</v>
      </c>
      <c r="AJ78">
        <v>0</v>
      </c>
      <c r="AK78">
        <v>0</v>
      </c>
      <c r="AL78">
        <f t="shared" si="10"/>
        <v>0</v>
      </c>
      <c r="AN78">
        <v>91.138999999999996</v>
      </c>
      <c r="AO78">
        <v>7.3999999999999996E-2</v>
      </c>
      <c r="AP78">
        <v>6.734</v>
      </c>
      <c r="AQ78">
        <v>255</v>
      </c>
      <c r="AR78">
        <f t="shared" si="11"/>
        <v>1</v>
      </c>
    </row>
    <row r="79" spans="4:44" x14ac:dyDescent="0.2">
      <c r="D79">
        <v>54.244999999999997</v>
      </c>
      <c r="E79">
        <v>0.124</v>
      </c>
      <c r="F79">
        <v>6.734</v>
      </c>
      <c r="G79">
        <v>255</v>
      </c>
      <c r="H79">
        <f t="shared" si="6"/>
        <v>1</v>
      </c>
      <c r="J79">
        <v>54.244999999999997</v>
      </c>
      <c r="K79">
        <v>0</v>
      </c>
      <c r="L79">
        <v>0</v>
      </c>
      <c r="M79">
        <v>0</v>
      </c>
      <c r="N79">
        <f t="shared" si="7"/>
        <v>0</v>
      </c>
      <c r="S79">
        <v>172.05699999999999</v>
      </c>
      <c r="T79">
        <v>0.39100000000000001</v>
      </c>
      <c r="U79">
        <v>67.343999999999994</v>
      </c>
      <c r="V79">
        <v>2550</v>
      </c>
      <c r="W79">
        <f t="shared" si="8"/>
        <v>10</v>
      </c>
      <c r="Y79">
        <v>172.05699999999999</v>
      </c>
      <c r="Z79">
        <v>3.9E-2</v>
      </c>
      <c r="AA79">
        <v>6.734</v>
      </c>
      <c r="AB79">
        <v>255</v>
      </c>
      <c r="AC79">
        <f t="shared" si="9"/>
        <v>1</v>
      </c>
      <c r="AH79">
        <v>121.589</v>
      </c>
      <c r="AI79">
        <v>5.5E-2</v>
      </c>
      <c r="AJ79">
        <v>6.734</v>
      </c>
      <c r="AK79">
        <v>255</v>
      </c>
      <c r="AL79">
        <f>AK79/255</f>
        <v>1</v>
      </c>
      <c r="AN79">
        <v>121.589</v>
      </c>
      <c r="AO79">
        <v>5.5E-2</v>
      </c>
      <c r="AP79">
        <v>6.734</v>
      </c>
      <c r="AQ79">
        <v>255</v>
      </c>
      <c r="AR79">
        <f t="shared" si="11"/>
        <v>1</v>
      </c>
    </row>
    <row r="80" spans="4:44" x14ac:dyDescent="0.2">
      <c r="D80">
        <v>46.877000000000002</v>
      </c>
      <c r="E80">
        <v>0</v>
      </c>
      <c r="F80">
        <v>0</v>
      </c>
      <c r="G80">
        <v>0</v>
      </c>
      <c r="H80">
        <f t="shared" si="6"/>
        <v>0</v>
      </c>
      <c r="J80">
        <v>46.877000000000002</v>
      </c>
      <c r="K80">
        <v>0</v>
      </c>
      <c r="L80">
        <v>0</v>
      </c>
      <c r="M80">
        <v>0</v>
      </c>
      <c r="N80">
        <f t="shared" si="7"/>
        <v>0</v>
      </c>
      <c r="S80">
        <v>93.013999999999996</v>
      </c>
      <c r="T80">
        <v>0.14499999999999999</v>
      </c>
      <c r="U80">
        <v>13.468999999999999</v>
      </c>
      <c r="V80">
        <v>510</v>
      </c>
      <c r="W80">
        <f t="shared" si="8"/>
        <v>2</v>
      </c>
      <c r="Y80">
        <v>93.013999999999996</v>
      </c>
      <c r="Z80">
        <v>7.1999999999999995E-2</v>
      </c>
      <c r="AA80">
        <v>6.734</v>
      </c>
      <c r="AB80">
        <v>255</v>
      </c>
      <c r="AC80">
        <f t="shared" si="9"/>
        <v>1</v>
      </c>
      <c r="AH80">
        <v>81.129000000000005</v>
      </c>
      <c r="AI80">
        <v>8.3000000000000004E-2</v>
      </c>
      <c r="AJ80">
        <v>6.734</v>
      </c>
      <c r="AK80">
        <v>255</v>
      </c>
      <c r="AL80">
        <f t="shared" ref="AL80:AL108" si="12">AK80/255</f>
        <v>1</v>
      </c>
      <c r="AN80">
        <v>81.129000000000005</v>
      </c>
      <c r="AO80">
        <v>0</v>
      </c>
      <c r="AP80">
        <v>0</v>
      </c>
      <c r="AQ80">
        <v>0</v>
      </c>
      <c r="AR80">
        <f t="shared" si="11"/>
        <v>0</v>
      </c>
    </row>
    <row r="81" spans="4:44" x14ac:dyDescent="0.2">
      <c r="D81">
        <v>44.843000000000004</v>
      </c>
      <c r="E81">
        <v>0.15</v>
      </c>
      <c r="F81">
        <v>6.734</v>
      </c>
      <c r="G81">
        <v>255</v>
      </c>
      <c r="H81">
        <f t="shared" si="6"/>
        <v>1</v>
      </c>
      <c r="J81">
        <v>44.843000000000004</v>
      </c>
      <c r="K81">
        <v>0</v>
      </c>
      <c r="L81">
        <v>0</v>
      </c>
      <c r="M81">
        <v>0</v>
      </c>
      <c r="N81">
        <f t="shared" si="7"/>
        <v>0</v>
      </c>
      <c r="S81">
        <v>146.149</v>
      </c>
      <c r="T81">
        <v>4.5999999999999999E-2</v>
      </c>
      <c r="U81">
        <v>6.734</v>
      </c>
      <c r="V81">
        <v>255</v>
      </c>
      <c r="W81">
        <f t="shared" si="8"/>
        <v>1</v>
      </c>
      <c r="Y81">
        <v>146.149</v>
      </c>
      <c r="Z81">
        <v>4.5999999999999999E-2</v>
      </c>
      <c r="AA81">
        <v>6.734</v>
      </c>
      <c r="AB81">
        <v>255</v>
      </c>
      <c r="AC81">
        <f t="shared" si="9"/>
        <v>1</v>
      </c>
      <c r="AH81">
        <v>114.801</v>
      </c>
      <c r="AI81">
        <v>5.8999999999999997E-2</v>
      </c>
      <c r="AJ81">
        <v>6.734</v>
      </c>
      <c r="AK81">
        <v>255</v>
      </c>
      <c r="AL81">
        <f t="shared" si="12"/>
        <v>1</v>
      </c>
      <c r="AN81">
        <v>114.801</v>
      </c>
      <c r="AO81">
        <v>5.8999999999999997E-2</v>
      </c>
      <c r="AP81">
        <v>6.734</v>
      </c>
      <c r="AQ81">
        <v>255</v>
      </c>
      <c r="AR81">
        <f t="shared" si="11"/>
        <v>1</v>
      </c>
    </row>
    <row r="82" spans="4:44" x14ac:dyDescent="0.2">
      <c r="D82">
        <v>56.12</v>
      </c>
      <c r="E82">
        <v>0.12</v>
      </c>
      <c r="F82">
        <v>6.734</v>
      </c>
      <c r="G82">
        <v>255</v>
      </c>
      <c r="H82">
        <f t="shared" si="6"/>
        <v>1</v>
      </c>
      <c r="J82">
        <v>56.12</v>
      </c>
      <c r="K82">
        <v>0.24</v>
      </c>
      <c r="L82">
        <v>13.468999999999999</v>
      </c>
      <c r="M82">
        <v>510</v>
      </c>
      <c r="N82">
        <f t="shared" si="7"/>
        <v>2</v>
      </c>
      <c r="S82">
        <v>216.05500000000001</v>
      </c>
      <c r="T82">
        <v>0.156</v>
      </c>
      <c r="U82">
        <v>33.671999999999997</v>
      </c>
      <c r="V82">
        <v>1275</v>
      </c>
      <c r="W82">
        <f t="shared" si="8"/>
        <v>5</v>
      </c>
      <c r="Y82">
        <v>216.05500000000001</v>
      </c>
      <c r="Z82">
        <v>3.1E-2</v>
      </c>
      <c r="AA82">
        <v>6.734</v>
      </c>
      <c r="AB82">
        <v>255</v>
      </c>
      <c r="AC82">
        <f t="shared" si="9"/>
        <v>1</v>
      </c>
      <c r="AH82">
        <v>83.822999999999993</v>
      </c>
      <c r="AI82">
        <v>0.08</v>
      </c>
      <c r="AJ82">
        <v>6.734</v>
      </c>
      <c r="AK82">
        <v>255</v>
      </c>
      <c r="AL82">
        <f t="shared" si="12"/>
        <v>1</v>
      </c>
      <c r="AN82">
        <v>83.822999999999993</v>
      </c>
      <c r="AO82">
        <v>0.08</v>
      </c>
      <c r="AP82">
        <v>6.734</v>
      </c>
      <c r="AQ82">
        <v>255</v>
      </c>
      <c r="AR82">
        <f t="shared" si="11"/>
        <v>1</v>
      </c>
    </row>
    <row r="83" spans="4:44" x14ac:dyDescent="0.2">
      <c r="D83">
        <v>63.62</v>
      </c>
      <c r="E83">
        <v>0.21199999999999999</v>
      </c>
      <c r="F83">
        <v>13.468999999999999</v>
      </c>
      <c r="G83">
        <v>510</v>
      </c>
      <c r="H83">
        <f t="shared" si="6"/>
        <v>2</v>
      </c>
      <c r="J83">
        <v>63.62</v>
      </c>
      <c r="K83">
        <v>0.106</v>
      </c>
      <c r="L83">
        <v>6.734</v>
      </c>
      <c r="M83">
        <v>255</v>
      </c>
      <c r="N83">
        <f t="shared" si="7"/>
        <v>1</v>
      </c>
      <c r="S83">
        <v>107.407</v>
      </c>
      <c r="T83">
        <v>0.188</v>
      </c>
      <c r="U83">
        <v>20.202999999999999</v>
      </c>
      <c r="V83">
        <v>765</v>
      </c>
      <c r="W83">
        <f t="shared" si="8"/>
        <v>3</v>
      </c>
      <c r="Y83">
        <v>107.407</v>
      </c>
      <c r="Z83">
        <v>0</v>
      </c>
      <c r="AA83">
        <v>0</v>
      </c>
      <c r="AB83">
        <v>0</v>
      </c>
      <c r="AC83">
        <f t="shared" si="9"/>
        <v>0</v>
      </c>
      <c r="AH83">
        <v>92.933999999999997</v>
      </c>
      <c r="AI83">
        <v>0.217</v>
      </c>
      <c r="AJ83">
        <v>20.202999999999999</v>
      </c>
      <c r="AK83">
        <v>765</v>
      </c>
      <c r="AL83">
        <f t="shared" si="12"/>
        <v>3</v>
      </c>
      <c r="AN83">
        <v>92.933999999999997</v>
      </c>
      <c r="AO83">
        <v>0.217</v>
      </c>
      <c r="AP83">
        <v>20.202999999999999</v>
      </c>
      <c r="AQ83">
        <v>765</v>
      </c>
      <c r="AR83">
        <f t="shared" si="11"/>
        <v>3</v>
      </c>
    </row>
    <row r="84" spans="4:44" x14ac:dyDescent="0.2">
      <c r="D84">
        <v>62.273000000000003</v>
      </c>
      <c r="E84">
        <v>0.216</v>
      </c>
      <c r="F84">
        <v>13.468999999999999</v>
      </c>
      <c r="G84">
        <v>510</v>
      </c>
      <c r="H84">
        <f t="shared" si="6"/>
        <v>2</v>
      </c>
      <c r="J84">
        <v>62.273000000000003</v>
      </c>
      <c r="K84">
        <v>0.433</v>
      </c>
      <c r="L84">
        <v>26.937999999999999</v>
      </c>
      <c r="M84">
        <v>1020</v>
      </c>
      <c r="N84">
        <f t="shared" si="7"/>
        <v>4</v>
      </c>
      <c r="S84">
        <v>114.352</v>
      </c>
      <c r="T84">
        <v>5.8999999999999997E-2</v>
      </c>
      <c r="U84">
        <v>6.734</v>
      </c>
      <c r="V84">
        <v>255</v>
      </c>
      <c r="W84">
        <f t="shared" si="8"/>
        <v>1</v>
      </c>
      <c r="Y84">
        <v>114.352</v>
      </c>
      <c r="Z84">
        <v>5.8999999999999997E-2</v>
      </c>
      <c r="AA84">
        <v>6.734</v>
      </c>
      <c r="AB84">
        <v>255</v>
      </c>
      <c r="AC84">
        <f t="shared" si="9"/>
        <v>1</v>
      </c>
      <c r="AH84">
        <v>68.506</v>
      </c>
      <c r="AI84">
        <v>0.29499999999999998</v>
      </c>
      <c r="AJ84">
        <v>20.202999999999999</v>
      </c>
      <c r="AK84">
        <v>765</v>
      </c>
      <c r="AL84">
        <f t="shared" si="12"/>
        <v>3</v>
      </c>
      <c r="AN84">
        <v>68.506</v>
      </c>
      <c r="AO84">
        <v>0</v>
      </c>
      <c r="AP84">
        <v>0</v>
      </c>
      <c r="AQ84">
        <v>0</v>
      </c>
      <c r="AR84">
        <f t="shared" si="11"/>
        <v>0</v>
      </c>
    </row>
    <row r="85" spans="4:44" x14ac:dyDescent="0.2">
      <c r="D85">
        <v>43.734000000000002</v>
      </c>
      <c r="E85">
        <v>0.154</v>
      </c>
      <c r="F85">
        <v>6.734</v>
      </c>
      <c r="G85">
        <v>255</v>
      </c>
      <c r="H85">
        <f t="shared" si="6"/>
        <v>1</v>
      </c>
      <c r="J85">
        <v>43.734000000000002</v>
      </c>
      <c r="K85">
        <v>0</v>
      </c>
      <c r="L85">
        <v>0</v>
      </c>
      <c r="M85">
        <v>0</v>
      </c>
      <c r="N85">
        <f t="shared" si="7"/>
        <v>0</v>
      </c>
      <c r="S85">
        <v>88.233999999999995</v>
      </c>
      <c r="T85">
        <v>0.153</v>
      </c>
      <c r="U85">
        <v>13.468999999999999</v>
      </c>
      <c r="V85">
        <v>510</v>
      </c>
      <c r="W85">
        <f t="shared" si="8"/>
        <v>2</v>
      </c>
      <c r="Y85">
        <v>88.233999999999995</v>
      </c>
      <c r="Z85">
        <v>0</v>
      </c>
      <c r="AA85">
        <v>0</v>
      </c>
      <c r="AB85">
        <v>0</v>
      </c>
      <c r="AC85">
        <f t="shared" si="9"/>
        <v>0</v>
      </c>
      <c r="AH85">
        <v>89.369</v>
      </c>
      <c r="AI85">
        <v>7.4999999999999997E-2</v>
      </c>
      <c r="AJ85">
        <v>6.734</v>
      </c>
      <c r="AK85">
        <v>255</v>
      </c>
      <c r="AL85">
        <f t="shared" si="12"/>
        <v>1</v>
      </c>
      <c r="AN85">
        <v>89.369</v>
      </c>
      <c r="AO85">
        <v>7.4999999999999997E-2</v>
      </c>
      <c r="AP85">
        <v>6.734</v>
      </c>
      <c r="AQ85">
        <v>255</v>
      </c>
      <c r="AR85">
        <f t="shared" si="11"/>
        <v>1</v>
      </c>
    </row>
    <row r="86" spans="4:44" x14ac:dyDescent="0.2">
      <c r="D86">
        <v>74.289000000000001</v>
      </c>
      <c r="E86">
        <v>9.0999999999999998E-2</v>
      </c>
      <c r="F86">
        <v>6.734</v>
      </c>
      <c r="G86">
        <v>255</v>
      </c>
      <c r="H86">
        <f t="shared" si="6"/>
        <v>1</v>
      </c>
      <c r="J86">
        <v>74.289000000000001</v>
      </c>
      <c r="K86">
        <v>9.0999999999999998E-2</v>
      </c>
      <c r="L86">
        <v>6.734</v>
      </c>
      <c r="M86">
        <v>255</v>
      </c>
      <c r="N86">
        <f t="shared" si="7"/>
        <v>1</v>
      </c>
      <c r="S86">
        <v>97.054000000000002</v>
      </c>
      <c r="T86">
        <v>6.9000000000000006E-2</v>
      </c>
      <c r="U86">
        <v>6.734</v>
      </c>
      <c r="V86">
        <v>255</v>
      </c>
      <c r="W86">
        <f t="shared" si="8"/>
        <v>1</v>
      </c>
      <c r="Y86">
        <v>97.054000000000002</v>
      </c>
      <c r="Z86">
        <v>6.9000000000000006E-2</v>
      </c>
      <c r="AA86">
        <v>6.734</v>
      </c>
      <c r="AB86">
        <v>255</v>
      </c>
      <c r="AC86">
        <f t="shared" si="9"/>
        <v>1</v>
      </c>
      <c r="AH86">
        <v>93.831999999999994</v>
      </c>
      <c r="AI86">
        <v>7.1999999999999995E-2</v>
      </c>
      <c r="AJ86">
        <v>6.734</v>
      </c>
      <c r="AK86">
        <v>255</v>
      </c>
      <c r="AL86">
        <f t="shared" si="12"/>
        <v>1</v>
      </c>
      <c r="AN86">
        <v>93.831999999999994</v>
      </c>
      <c r="AO86">
        <v>7.1999999999999995E-2</v>
      </c>
      <c r="AP86">
        <v>6.734</v>
      </c>
      <c r="AQ86">
        <v>255</v>
      </c>
      <c r="AR86">
        <f t="shared" si="11"/>
        <v>1</v>
      </c>
    </row>
    <row r="87" spans="4:44" x14ac:dyDescent="0.2">
      <c r="D87">
        <v>72.361999999999995</v>
      </c>
      <c r="E87">
        <v>0.186</v>
      </c>
      <c r="F87">
        <v>13.468999999999999</v>
      </c>
      <c r="G87">
        <v>510</v>
      </c>
      <c r="H87">
        <f t="shared" si="6"/>
        <v>2</v>
      </c>
      <c r="J87">
        <v>72.361999999999995</v>
      </c>
      <c r="K87">
        <v>0.186</v>
      </c>
      <c r="L87">
        <v>13.468999999999999</v>
      </c>
      <c r="M87">
        <v>510</v>
      </c>
      <c r="N87">
        <f t="shared" si="7"/>
        <v>2</v>
      </c>
      <c r="S87">
        <v>90.135000000000005</v>
      </c>
      <c r="T87">
        <v>7.4999999999999997E-2</v>
      </c>
      <c r="U87">
        <v>6.734</v>
      </c>
      <c r="V87">
        <v>255</v>
      </c>
      <c r="W87">
        <f t="shared" si="8"/>
        <v>1</v>
      </c>
      <c r="Y87">
        <v>90.135000000000005</v>
      </c>
      <c r="Z87">
        <v>7.4999999999999997E-2</v>
      </c>
      <c r="AA87">
        <v>6.734</v>
      </c>
      <c r="AB87">
        <v>255</v>
      </c>
      <c r="AC87">
        <f t="shared" si="9"/>
        <v>1</v>
      </c>
      <c r="AH87">
        <v>93.727000000000004</v>
      </c>
      <c r="AI87">
        <v>0</v>
      </c>
      <c r="AJ87">
        <v>0</v>
      </c>
      <c r="AK87">
        <v>0</v>
      </c>
      <c r="AL87">
        <f t="shared" si="12"/>
        <v>0</v>
      </c>
      <c r="AN87">
        <v>93.727000000000004</v>
      </c>
      <c r="AO87">
        <v>0</v>
      </c>
      <c r="AP87">
        <v>0</v>
      </c>
      <c r="AQ87">
        <v>0</v>
      </c>
      <c r="AR87">
        <f t="shared" si="11"/>
        <v>0</v>
      </c>
    </row>
    <row r="88" spans="4:44" x14ac:dyDescent="0.2">
      <c r="D88">
        <v>62.009</v>
      </c>
      <c r="E88">
        <v>0.54300000000000004</v>
      </c>
      <c r="F88">
        <v>33.671999999999997</v>
      </c>
      <c r="G88">
        <v>1275</v>
      </c>
      <c r="H88">
        <f t="shared" si="6"/>
        <v>5</v>
      </c>
      <c r="J88">
        <v>62.009</v>
      </c>
      <c r="K88">
        <v>0.217</v>
      </c>
      <c r="L88">
        <v>13.468999999999999</v>
      </c>
      <c r="M88">
        <v>510</v>
      </c>
      <c r="N88">
        <f t="shared" si="7"/>
        <v>2</v>
      </c>
      <c r="S88">
        <v>97.766999999999996</v>
      </c>
      <c r="T88">
        <v>0</v>
      </c>
      <c r="U88">
        <v>0</v>
      </c>
      <c r="V88">
        <v>0</v>
      </c>
      <c r="W88">
        <f t="shared" si="8"/>
        <v>0</v>
      </c>
      <c r="Y88">
        <v>97.766999999999996</v>
      </c>
      <c r="Z88">
        <v>0.13800000000000001</v>
      </c>
      <c r="AA88">
        <v>13.468999999999999</v>
      </c>
      <c r="AB88">
        <v>510</v>
      </c>
      <c r="AC88">
        <f t="shared" si="9"/>
        <v>2</v>
      </c>
      <c r="AH88">
        <v>88.471000000000004</v>
      </c>
      <c r="AI88">
        <v>7.5999999999999998E-2</v>
      </c>
      <c r="AJ88">
        <v>6.734</v>
      </c>
      <c r="AK88">
        <v>255</v>
      </c>
      <c r="AL88">
        <f t="shared" si="12"/>
        <v>1</v>
      </c>
      <c r="AN88">
        <v>88.471000000000004</v>
      </c>
      <c r="AO88">
        <v>0.30399999999999999</v>
      </c>
      <c r="AP88">
        <v>26.937999999999999</v>
      </c>
      <c r="AQ88">
        <v>1020</v>
      </c>
      <c r="AR88">
        <f t="shared" si="11"/>
        <v>4</v>
      </c>
    </row>
    <row r="89" spans="4:44" x14ac:dyDescent="0.2">
      <c r="D89">
        <v>67.608000000000004</v>
      </c>
      <c r="E89">
        <v>0.29899999999999999</v>
      </c>
      <c r="F89">
        <v>20.202999999999999</v>
      </c>
      <c r="G89">
        <v>765</v>
      </c>
      <c r="H89">
        <f t="shared" si="6"/>
        <v>3</v>
      </c>
      <c r="J89">
        <v>67.608000000000004</v>
      </c>
      <c r="K89">
        <v>0.39800000000000002</v>
      </c>
      <c r="L89">
        <v>26.937999999999999</v>
      </c>
      <c r="M89">
        <v>1020</v>
      </c>
      <c r="N89">
        <f t="shared" si="7"/>
        <v>4</v>
      </c>
      <c r="S89">
        <v>84.959000000000003</v>
      </c>
      <c r="T89">
        <v>0.159</v>
      </c>
      <c r="U89">
        <v>13.468999999999999</v>
      </c>
      <c r="V89">
        <v>510</v>
      </c>
      <c r="W89">
        <f t="shared" si="8"/>
        <v>2</v>
      </c>
      <c r="Y89">
        <v>84.959000000000003</v>
      </c>
      <c r="Z89">
        <v>7.9000000000000001E-2</v>
      </c>
      <c r="AA89">
        <v>6.734</v>
      </c>
      <c r="AB89">
        <v>255</v>
      </c>
      <c r="AC89">
        <f t="shared" si="9"/>
        <v>1</v>
      </c>
      <c r="AH89">
        <v>138.596</v>
      </c>
      <c r="AI89">
        <v>4.9000000000000002E-2</v>
      </c>
      <c r="AJ89">
        <v>6.734</v>
      </c>
      <c r="AK89">
        <v>255</v>
      </c>
      <c r="AL89">
        <f t="shared" si="12"/>
        <v>1</v>
      </c>
      <c r="AN89">
        <v>138.596</v>
      </c>
      <c r="AO89">
        <v>0</v>
      </c>
      <c r="AP89">
        <v>0</v>
      </c>
      <c r="AQ89">
        <v>0</v>
      </c>
      <c r="AR89">
        <f t="shared" si="11"/>
        <v>0</v>
      </c>
    </row>
    <row r="90" spans="4:44" x14ac:dyDescent="0.2">
      <c r="D90">
        <v>49.543999999999997</v>
      </c>
      <c r="E90">
        <v>0.13600000000000001</v>
      </c>
      <c r="F90">
        <v>6.734</v>
      </c>
      <c r="G90">
        <v>255</v>
      </c>
      <c r="H90">
        <f t="shared" si="6"/>
        <v>1</v>
      </c>
      <c r="J90">
        <v>49.543999999999997</v>
      </c>
      <c r="K90">
        <v>0.13600000000000001</v>
      </c>
      <c r="L90">
        <v>6.734</v>
      </c>
      <c r="M90">
        <v>255</v>
      </c>
      <c r="N90">
        <f t="shared" si="7"/>
        <v>1</v>
      </c>
      <c r="S90">
        <v>89.263999999999996</v>
      </c>
      <c r="T90">
        <v>0.151</v>
      </c>
      <c r="U90">
        <v>13.468999999999999</v>
      </c>
      <c r="V90">
        <v>510</v>
      </c>
      <c r="W90">
        <f t="shared" si="8"/>
        <v>2</v>
      </c>
      <c r="Y90">
        <v>89.263999999999996</v>
      </c>
      <c r="Z90">
        <v>7.4999999999999997E-2</v>
      </c>
      <c r="AA90">
        <v>6.734</v>
      </c>
      <c r="AB90">
        <v>255</v>
      </c>
      <c r="AC90">
        <f t="shared" si="9"/>
        <v>1</v>
      </c>
      <c r="AH90">
        <v>129.66999999999999</v>
      </c>
      <c r="AI90">
        <v>0.36399999999999999</v>
      </c>
      <c r="AJ90">
        <v>47.140999999999998</v>
      </c>
      <c r="AK90">
        <v>1785</v>
      </c>
      <c r="AL90">
        <f t="shared" si="12"/>
        <v>7</v>
      </c>
      <c r="AN90">
        <v>129.66999999999999</v>
      </c>
      <c r="AO90">
        <v>5.1999999999999998E-2</v>
      </c>
      <c r="AP90">
        <v>6.734</v>
      </c>
      <c r="AQ90">
        <v>255</v>
      </c>
      <c r="AR90">
        <f t="shared" si="11"/>
        <v>1</v>
      </c>
    </row>
    <row r="91" spans="4:44" x14ac:dyDescent="0.2">
      <c r="D91">
        <v>71.040999999999997</v>
      </c>
      <c r="E91">
        <v>9.5000000000000001E-2</v>
      </c>
      <c r="F91">
        <v>6.734</v>
      </c>
      <c r="G91">
        <v>255</v>
      </c>
      <c r="H91">
        <f t="shared" si="6"/>
        <v>1</v>
      </c>
      <c r="J91">
        <v>71.040999999999997</v>
      </c>
      <c r="K91">
        <v>9.5000000000000001E-2</v>
      </c>
      <c r="L91">
        <v>6.734</v>
      </c>
      <c r="M91">
        <v>255</v>
      </c>
      <c r="N91">
        <f t="shared" si="7"/>
        <v>1</v>
      </c>
      <c r="S91">
        <v>60.741</v>
      </c>
      <c r="T91">
        <v>0.111</v>
      </c>
      <c r="U91">
        <v>6.734</v>
      </c>
      <c r="V91">
        <v>255</v>
      </c>
      <c r="W91">
        <f t="shared" si="8"/>
        <v>1</v>
      </c>
      <c r="Y91">
        <v>60.741</v>
      </c>
      <c r="Z91">
        <v>0.111</v>
      </c>
      <c r="AA91">
        <v>6.734</v>
      </c>
      <c r="AB91">
        <v>255</v>
      </c>
      <c r="AC91">
        <f t="shared" si="9"/>
        <v>1</v>
      </c>
      <c r="AH91">
        <v>85.697999999999993</v>
      </c>
      <c r="AI91">
        <v>0.39300000000000002</v>
      </c>
      <c r="AJ91">
        <v>33.671999999999997</v>
      </c>
      <c r="AK91">
        <v>1275</v>
      </c>
      <c r="AL91">
        <f t="shared" si="12"/>
        <v>5</v>
      </c>
      <c r="AN91">
        <v>85.697999999999993</v>
      </c>
      <c r="AO91">
        <v>0.157</v>
      </c>
      <c r="AP91">
        <v>13.468999999999999</v>
      </c>
      <c r="AQ91">
        <v>510</v>
      </c>
      <c r="AR91">
        <f t="shared" si="11"/>
        <v>2</v>
      </c>
    </row>
    <row r="92" spans="4:44" x14ac:dyDescent="0.2">
      <c r="D92">
        <v>55.433</v>
      </c>
      <c r="E92">
        <v>0.24299999999999999</v>
      </c>
      <c r="F92">
        <v>13.468999999999999</v>
      </c>
      <c r="G92">
        <v>510</v>
      </c>
      <c r="H92">
        <f t="shared" si="6"/>
        <v>2</v>
      </c>
      <c r="J92">
        <v>55.433</v>
      </c>
      <c r="K92">
        <v>0.24299999999999999</v>
      </c>
      <c r="L92">
        <v>13.468999999999999</v>
      </c>
      <c r="M92">
        <v>510</v>
      </c>
      <c r="N92">
        <f t="shared" si="7"/>
        <v>2</v>
      </c>
      <c r="S92">
        <v>140.86699999999999</v>
      </c>
      <c r="T92">
        <v>9.6000000000000002E-2</v>
      </c>
      <c r="U92">
        <v>13.468999999999999</v>
      </c>
      <c r="V92">
        <v>510</v>
      </c>
      <c r="W92">
        <f t="shared" si="8"/>
        <v>2</v>
      </c>
      <c r="Y92">
        <v>140.86699999999999</v>
      </c>
      <c r="Z92">
        <v>4.8000000000000001E-2</v>
      </c>
      <c r="AA92">
        <v>6.734</v>
      </c>
      <c r="AB92">
        <v>255</v>
      </c>
      <c r="AC92">
        <f t="shared" si="9"/>
        <v>1</v>
      </c>
      <c r="AH92">
        <v>112.60899999999999</v>
      </c>
      <c r="AI92">
        <v>0.06</v>
      </c>
      <c r="AJ92">
        <v>6.734</v>
      </c>
      <c r="AK92">
        <v>255</v>
      </c>
      <c r="AL92">
        <f t="shared" si="12"/>
        <v>1</v>
      </c>
      <c r="AN92">
        <v>112.60899999999999</v>
      </c>
      <c r="AO92">
        <v>0.12</v>
      </c>
      <c r="AP92">
        <v>13.468999999999999</v>
      </c>
      <c r="AQ92">
        <v>510</v>
      </c>
      <c r="AR92">
        <f t="shared" si="11"/>
        <v>2</v>
      </c>
    </row>
    <row r="93" spans="4:44" x14ac:dyDescent="0.2">
      <c r="D93">
        <v>76.191000000000003</v>
      </c>
      <c r="E93">
        <v>8.7999999999999995E-2</v>
      </c>
      <c r="F93">
        <v>6.734</v>
      </c>
      <c r="G93">
        <v>255</v>
      </c>
      <c r="H93">
        <f t="shared" si="6"/>
        <v>1</v>
      </c>
      <c r="J93">
        <v>76.191000000000003</v>
      </c>
      <c r="K93">
        <v>8.7999999999999995E-2</v>
      </c>
      <c r="L93">
        <v>6.734</v>
      </c>
      <c r="M93">
        <v>255</v>
      </c>
      <c r="N93">
        <f t="shared" si="7"/>
        <v>1</v>
      </c>
      <c r="S93">
        <v>103.84099999999999</v>
      </c>
      <c r="T93">
        <v>0.58399999999999996</v>
      </c>
      <c r="U93">
        <v>60.609000000000002</v>
      </c>
      <c r="V93">
        <v>2295</v>
      </c>
      <c r="W93">
        <f t="shared" si="8"/>
        <v>9</v>
      </c>
      <c r="Y93">
        <v>103.84099999999999</v>
      </c>
      <c r="Z93">
        <v>0.13</v>
      </c>
      <c r="AA93">
        <v>13.468999999999999</v>
      </c>
      <c r="AB93">
        <v>510</v>
      </c>
      <c r="AC93">
        <f t="shared" si="9"/>
        <v>2</v>
      </c>
      <c r="AH93">
        <v>89.421999999999997</v>
      </c>
      <c r="AI93">
        <v>7.4999999999999997E-2</v>
      </c>
      <c r="AJ93">
        <v>6.734</v>
      </c>
      <c r="AK93">
        <v>255</v>
      </c>
      <c r="AL93">
        <f t="shared" si="12"/>
        <v>1</v>
      </c>
      <c r="AN93">
        <v>89.421999999999997</v>
      </c>
      <c r="AO93">
        <v>0.30099999999999999</v>
      </c>
      <c r="AP93">
        <v>26.937999999999999</v>
      </c>
      <c r="AQ93">
        <v>1020</v>
      </c>
      <c r="AR93">
        <f t="shared" si="11"/>
        <v>4</v>
      </c>
    </row>
    <row r="94" spans="4:44" x14ac:dyDescent="0.2">
      <c r="D94">
        <v>88.022000000000006</v>
      </c>
      <c r="E94">
        <v>0.153</v>
      </c>
      <c r="F94">
        <v>13.468999999999999</v>
      </c>
      <c r="G94">
        <v>510</v>
      </c>
      <c r="H94">
        <f t="shared" si="6"/>
        <v>2</v>
      </c>
      <c r="J94">
        <v>88.022000000000006</v>
      </c>
      <c r="K94">
        <v>7.6999999999999999E-2</v>
      </c>
      <c r="L94">
        <v>6.734</v>
      </c>
      <c r="M94">
        <v>255</v>
      </c>
      <c r="N94">
        <f t="shared" si="7"/>
        <v>1</v>
      </c>
      <c r="S94">
        <v>108.437</v>
      </c>
      <c r="T94">
        <v>6.2E-2</v>
      </c>
      <c r="U94">
        <v>6.734</v>
      </c>
      <c r="V94">
        <v>255</v>
      </c>
      <c r="W94">
        <f>V94/255</f>
        <v>1</v>
      </c>
      <c r="Y94">
        <v>108.437</v>
      </c>
      <c r="Z94">
        <v>0</v>
      </c>
      <c r="AA94">
        <v>0</v>
      </c>
      <c r="AB94">
        <v>0</v>
      </c>
      <c r="AC94">
        <f t="shared" si="9"/>
        <v>0</v>
      </c>
      <c r="AH94">
        <v>80.072999999999993</v>
      </c>
      <c r="AI94">
        <v>0.16800000000000001</v>
      </c>
      <c r="AJ94">
        <v>13.468999999999999</v>
      </c>
      <c r="AK94">
        <v>510</v>
      </c>
      <c r="AL94">
        <f t="shared" si="12"/>
        <v>2</v>
      </c>
      <c r="AN94">
        <v>80.072999999999993</v>
      </c>
      <c r="AO94">
        <v>8.4000000000000005E-2</v>
      </c>
      <c r="AP94">
        <v>6.734</v>
      </c>
      <c r="AQ94">
        <v>255</v>
      </c>
      <c r="AR94">
        <f t="shared" si="11"/>
        <v>1</v>
      </c>
    </row>
    <row r="95" spans="4:44" x14ac:dyDescent="0.2">
      <c r="D95">
        <v>79.492000000000004</v>
      </c>
      <c r="E95">
        <v>0.16900000000000001</v>
      </c>
      <c r="F95">
        <v>13.468999999999999</v>
      </c>
      <c r="G95">
        <v>510</v>
      </c>
      <c r="H95">
        <f t="shared" si="6"/>
        <v>2</v>
      </c>
      <c r="J95">
        <v>79.492000000000004</v>
      </c>
      <c r="K95">
        <v>0.16900000000000001</v>
      </c>
      <c r="L95">
        <v>13.468999999999999</v>
      </c>
      <c r="M95">
        <v>510</v>
      </c>
      <c r="N95">
        <f t="shared" si="7"/>
        <v>2</v>
      </c>
      <c r="S95">
        <v>97.45</v>
      </c>
      <c r="T95">
        <v>6.9000000000000006E-2</v>
      </c>
      <c r="U95">
        <v>6.734</v>
      </c>
      <c r="V95">
        <v>255</v>
      </c>
      <c r="W95">
        <f t="shared" ref="W95:W130" si="13">V95/255</f>
        <v>1</v>
      </c>
      <c r="Y95">
        <v>97.45</v>
      </c>
      <c r="Z95">
        <v>6.9000000000000006E-2</v>
      </c>
      <c r="AA95">
        <v>6.734</v>
      </c>
      <c r="AB95">
        <v>255</v>
      </c>
      <c r="AC95">
        <f t="shared" si="9"/>
        <v>1</v>
      </c>
      <c r="AH95">
        <v>71.278999999999996</v>
      </c>
      <c r="AI95">
        <v>9.4E-2</v>
      </c>
      <c r="AJ95">
        <v>6.734</v>
      </c>
      <c r="AK95">
        <v>255</v>
      </c>
      <c r="AL95">
        <f t="shared" si="12"/>
        <v>1</v>
      </c>
      <c r="AN95">
        <v>71.278999999999996</v>
      </c>
      <c r="AO95">
        <v>9.4E-2</v>
      </c>
      <c r="AP95">
        <v>6.734</v>
      </c>
      <c r="AQ95">
        <v>255</v>
      </c>
      <c r="AR95">
        <f t="shared" si="11"/>
        <v>1</v>
      </c>
    </row>
    <row r="96" spans="4:44" x14ac:dyDescent="0.2">
      <c r="D96">
        <v>85.144000000000005</v>
      </c>
      <c r="E96">
        <v>0.47499999999999998</v>
      </c>
      <c r="F96">
        <v>40.405999999999999</v>
      </c>
      <c r="G96">
        <v>1530</v>
      </c>
      <c r="H96">
        <f t="shared" si="6"/>
        <v>6</v>
      </c>
      <c r="J96">
        <v>85.144000000000005</v>
      </c>
      <c r="K96">
        <v>0.158</v>
      </c>
      <c r="L96">
        <v>13.468999999999999</v>
      </c>
      <c r="M96">
        <v>510</v>
      </c>
      <c r="N96">
        <f t="shared" si="7"/>
        <v>2</v>
      </c>
      <c r="S96">
        <v>115.937</v>
      </c>
      <c r="T96">
        <v>0.23200000000000001</v>
      </c>
      <c r="U96">
        <v>26.937999999999999</v>
      </c>
      <c r="V96">
        <v>1020</v>
      </c>
      <c r="W96">
        <f t="shared" si="13"/>
        <v>4</v>
      </c>
      <c r="Y96">
        <v>115.937</v>
      </c>
      <c r="Z96">
        <v>0.11600000000000001</v>
      </c>
      <c r="AA96">
        <v>13.468999999999999</v>
      </c>
      <c r="AB96">
        <v>510</v>
      </c>
      <c r="AC96">
        <f t="shared" si="9"/>
        <v>2</v>
      </c>
      <c r="AH96">
        <v>80.284000000000006</v>
      </c>
      <c r="AI96">
        <v>0</v>
      </c>
      <c r="AJ96">
        <v>0</v>
      </c>
      <c r="AK96">
        <v>0</v>
      </c>
      <c r="AL96">
        <f t="shared" si="12"/>
        <v>0</v>
      </c>
      <c r="AN96">
        <v>80.284000000000006</v>
      </c>
      <c r="AO96">
        <v>0</v>
      </c>
      <c r="AP96">
        <v>0</v>
      </c>
      <c r="AQ96">
        <v>0</v>
      </c>
      <c r="AR96">
        <f t="shared" si="11"/>
        <v>0</v>
      </c>
    </row>
    <row r="97" spans="2:44" x14ac:dyDescent="0.2">
      <c r="D97">
        <v>59.341999999999999</v>
      </c>
      <c r="E97">
        <v>0.113</v>
      </c>
      <c r="F97">
        <v>6.734</v>
      </c>
      <c r="G97">
        <v>255</v>
      </c>
      <c r="H97">
        <f t="shared" si="6"/>
        <v>1</v>
      </c>
      <c r="J97">
        <v>59.341999999999999</v>
      </c>
      <c r="K97">
        <v>0.113</v>
      </c>
      <c r="L97">
        <v>6.734</v>
      </c>
      <c r="M97">
        <v>255</v>
      </c>
      <c r="N97">
        <f t="shared" si="7"/>
        <v>1</v>
      </c>
      <c r="S97">
        <v>162.25899999999999</v>
      </c>
      <c r="T97">
        <v>4.2000000000000003E-2</v>
      </c>
      <c r="U97">
        <v>6.734</v>
      </c>
      <c r="V97">
        <v>255</v>
      </c>
      <c r="W97">
        <f t="shared" si="13"/>
        <v>1</v>
      </c>
      <c r="Y97">
        <v>162.25899999999999</v>
      </c>
      <c r="Z97">
        <v>4.2000000000000003E-2</v>
      </c>
      <c r="AA97">
        <v>6.734</v>
      </c>
      <c r="AB97">
        <v>255</v>
      </c>
      <c r="AC97">
        <f t="shared" si="9"/>
        <v>1</v>
      </c>
      <c r="AH97">
        <v>104.92400000000001</v>
      </c>
      <c r="AI97">
        <v>6.4000000000000001E-2</v>
      </c>
      <c r="AJ97">
        <v>6.734</v>
      </c>
      <c r="AK97">
        <v>255</v>
      </c>
      <c r="AL97">
        <f t="shared" si="12"/>
        <v>1</v>
      </c>
      <c r="AN97">
        <v>104.92400000000001</v>
      </c>
      <c r="AO97">
        <v>0.193</v>
      </c>
      <c r="AP97">
        <v>20.202999999999999</v>
      </c>
      <c r="AQ97">
        <v>765</v>
      </c>
      <c r="AR97">
        <f t="shared" si="11"/>
        <v>3</v>
      </c>
    </row>
    <row r="98" spans="2:44" x14ac:dyDescent="0.2">
      <c r="D98">
        <v>72.441000000000003</v>
      </c>
      <c r="E98">
        <v>9.2999999999999999E-2</v>
      </c>
      <c r="F98">
        <v>6.734</v>
      </c>
      <c r="G98">
        <v>255</v>
      </c>
      <c r="H98">
        <f t="shared" si="6"/>
        <v>1</v>
      </c>
      <c r="J98">
        <v>72.441000000000003</v>
      </c>
      <c r="K98">
        <v>9.2999999999999999E-2</v>
      </c>
      <c r="L98">
        <v>6.734</v>
      </c>
      <c r="M98">
        <v>255</v>
      </c>
      <c r="N98">
        <f t="shared" si="7"/>
        <v>1</v>
      </c>
      <c r="S98">
        <v>83.611999999999995</v>
      </c>
      <c r="T98">
        <v>8.1000000000000003E-2</v>
      </c>
      <c r="U98">
        <v>6.734</v>
      </c>
      <c r="V98">
        <v>255</v>
      </c>
      <c r="W98">
        <f t="shared" si="13"/>
        <v>1</v>
      </c>
      <c r="Y98">
        <v>83.611999999999995</v>
      </c>
      <c r="Z98">
        <v>0</v>
      </c>
      <c r="AA98">
        <v>0</v>
      </c>
      <c r="AB98">
        <v>0</v>
      </c>
      <c r="AC98">
        <f t="shared" si="9"/>
        <v>0</v>
      </c>
      <c r="AH98">
        <v>66.578000000000003</v>
      </c>
      <c r="AI98">
        <v>0.20200000000000001</v>
      </c>
      <c r="AJ98">
        <v>13.468999999999999</v>
      </c>
      <c r="AK98">
        <v>510</v>
      </c>
      <c r="AL98">
        <f t="shared" si="12"/>
        <v>2</v>
      </c>
      <c r="AN98">
        <v>66.578000000000003</v>
      </c>
      <c r="AO98">
        <v>0</v>
      </c>
      <c r="AP98">
        <v>0</v>
      </c>
      <c r="AQ98">
        <v>0</v>
      </c>
      <c r="AR98">
        <f t="shared" si="11"/>
        <v>0</v>
      </c>
    </row>
    <row r="99" spans="2:44" x14ac:dyDescent="0.2">
      <c r="D99">
        <v>56.356999999999999</v>
      </c>
      <c r="E99">
        <v>0.11899999999999999</v>
      </c>
      <c r="F99">
        <v>6.734</v>
      </c>
      <c r="G99">
        <v>255</v>
      </c>
      <c r="H99">
        <f t="shared" si="6"/>
        <v>1</v>
      </c>
      <c r="J99">
        <v>56.356999999999999</v>
      </c>
      <c r="K99">
        <v>0.11899999999999999</v>
      </c>
      <c r="L99">
        <v>6.734</v>
      </c>
      <c r="M99">
        <v>255</v>
      </c>
      <c r="N99">
        <f t="shared" si="7"/>
        <v>1</v>
      </c>
      <c r="S99">
        <v>92.433000000000007</v>
      </c>
      <c r="T99">
        <v>7.2999999999999995E-2</v>
      </c>
      <c r="U99">
        <v>6.734</v>
      </c>
      <c r="V99">
        <v>255</v>
      </c>
      <c r="W99">
        <f t="shared" si="13"/>
        <v>1</v>
      </c>
      <c r="Y99">
        <v>92.433000000000007</v>
      </c>
      <c r="Z99">
        <v>0</v>
      </c>
      <c r="AA99">
        <v>0</v>
      </c>
      <c r="AB99">
        <v>0</v>
      </c>
      <c r="AC99">
        <f t="shared" si="9"/>
        <v>0</v>
      </c>
      <c r="AH99">
        <v>81.683999999999997</v>
      </c>
      <c r="AI99">
        <v>8.2000000000000003E-2</v>
      </c>
      <c r="AJ99">
        <v>6.734</v>
      </c>
      <c r="AK99">
        <v>255</v>
      </c>
      <c r="AL99">
        <f t="shared" si="12"/>
        <v>1</v>
      </c>
      <c r="AN99">
        <v>81.683999999999997</v>
      </c>
      <c r="AO99">
        <v>8.2000000000000003E-2</v>
      </c>
      <c r="AP99">
        <v>6.734</v>
      </c>
      <c r="AQ99">
        <v>255</v>
      </c>
      <c r="AR99">
        <f t="shared" si="11"/>
        <v>1</v>
      </c>
    </row>
    <row r="100" spans="2:44" x14ac:dyDescent="0.2">
      <c r="D100">
        <v>55.935000000000002</v>
      </c>
      <c r="E100">
        <v>0.12</v>
      </c>
      <c r="F100">
        <v>6.734</v>
      </c>
      <c r="G100">
        <v>255</v>
      </c>
      <c r="H100">
        <f t="shared" si="6"/>
        <v>1</v>
      </c>
      <c r="J100">
        <v>55.935000000000002</v>
      </c>
      <c r="K100">
        <v>0.24099999999999999</v>
      </c>
      <c r="L100">
        <v>13.468999999999999</v>
      </c>
      <c r="M100">
        <v>510</v>
      </c>
      <c r="N100">
        <f t="shared" si="7"/>
        <v>2</v>
      </c>
      <c r="S100">
        <v>108.30500000000001</v>
      </c>
      <c r="T100">
        <v>0.187</v>
      </c>
      <c r="U100">
        <v>20.202999999999999</v>
      </c>
      <c r="V100">
        <v>765</v>
      </c>
      <c r="W100">
        <f t="shared" si="13"/>
        <v>3</v>
      </c>
      <c r="Y100">
        <v>108.30500000000001</v>
      </c>
      <c r="Z100">
        <v>0</v>
      </c>
      <c r="AA100">
        <v>0</v>
      </c>
      <c r="AB100">
        <v>0</v>
      </c>
      <c r="AC100">
        <f t="shared" si="9"/>
        <v>0</v>
      </c>
      <c r="AF100" t="s">
        <v>847</v>
      </c>
      <c r="AH100">
        <v>94.096000000000004</v>
      </c>
      <c r="AI100">
        <v>0.14299999999999999</v>
      </c>
      <c r="AJ100">
        <v>13.468999999999999</v>
      </c>
      <c r="AK100">
        <v>510</v>
      </c>
      <c r="AL100">
        <f t="shared" si="12"/>
        <v>2</v>
      </c>
      <c r="AN100">
        <v>94.096000000000004</v>
      </c>
      <c r="AO100">
        <v>7.1999999999999995E-2</v>
      </c>
      <c r="AP100">
        <v>6.734</v>
      </c>
      <c r="AQ100">
        <v>255</v>
      </c>
      <c r="AR100">
        <f t="shared" si="11"/>
        <v>1</v>
      </c>
    </row>
    <row r="101" spans="2:44" x14ac:dyDescent="0.2">
      <c r="D101">
        <v>41.014000000000003</v>
      </c>
      <c r="E101">
        <v>0.16400000000000001</v>
      </c>
      <c r="F101">
        <v>6.734</v>
      </c>
      <c r="G101">
        <v>255</v>
      </c>
      <c r="H101">
        <f t="shared" si="6"/>
        <v>1</v>
      </c>
      <c r="J101">
        <v>41.014000000000003</v>
      </c>
      <c r="K101">
        <v>0</v>
      </c>
      <c r="L101">
        <v>0</v>
      </c>
      <c r="M101">
        <v>0</v>
      </c>
      <c r="N101">
        <f t="shared" si="7"/>
        <v>0</v>
      </c>
      <c r="S101">
        <v>163.81700000000001</v>
      </c>
      <c r="T101">
        <v>4.1000000000000002E-2</v>
      </c>
      <c r="U101">
        <v>6.734</v>
      </c>
      <c r="V101">
        <v>255</v>
      </c>
      <c r="W101">
        <f t="shared" si="13"/>
        <v>1</v>
      </c>
      <c r="Y101">
        <v>163.81700000000001</v>
      </c>
      <c r="Z101">
        <v>0.32900000000000001</v>
      </c>
      <c r="AA101">
        <v>53.875</v>
      </c>
      <c r="AB101">
        <v>2040</v>
      </c>
      <c r="AC101">
        <f t="shared" si="9"/>
        <v>8</v>
      </c>
      <c r="AH101">
        <v>152.88399999999999</v>
      </c>
      <c r="AI101">
        <v>0.35199999999999998</v>
      </c>
      <c r="AJ101">
        <v>53.875</v>
      </c>
      <c r="AK101">
        <v>2040</v>
      </c>
      <c r="AL101">
        <f t="shared" si="12"/>
        <v>8</v>
      </c>
      <c r="AN101">
        <v>152.88399999999999</v>
      </c>
      <c r="AO101">
        <v>0</v>
      </c>
      <c r="AP101">
        <v>0</v>
      </c>
      <c r="AQ101">
        <v>0</v>
      </c>
      <c r="AR101">
        <f t="shared" si="11"/>
        <v>0</v>
      </c>
    </row>
    <row r="102" spans="2:44" x14ac:dyDescent="0.2">
      <c r="D102">
        <v>65.918000000000006</v>
      </c>
      <c r="E102">
        <v>0.10199999999999999</v>
      </c>
      <c r="F102">
        <v>6.734</v>
      </c>
      <c r="G102">
        <v>255</v>
      </c>
      <c r="H102">
        <f t="shared" si="6"/>
        <v>1</v>
      </c>
      <c r="J102">
        <v>65.918000000000006</v>
      </c>
      <c r="K102">
        <v>0.10199999999999999</v>
      </c>
      <c r="L102">
        <v>6.734</v>
      </c>
      <c r="M102">
        <v>255</v>
      </c>
      <c r="N102">
        <f t="shared" si="7"/>
        <v>1</v>
      </c>
      <c r="S102">
        <v>105.901</v>
      </c>
      <c r="T102">
        <v>0.254</v>
      </c>
      <c r="U102">
        <v>26.937999999999999</v>
      </c>
      <c r="V102">
        <v>1020</v>
      </c>
      <c r="W102">
        <f t="shared" si="13"/>
        <v>4</v>
      </c>
      <c r="Y102">
        <v>105.901</v>
      </c>
      <c r="Z102">
        <v>0.44500000000000001</v>
      </c>
      <c r="AA102">
        <v>47.140999999999998</v>
      </c>
      <c r="AB102">
        <v>1785</v>
      </c>
      <c r="AC102">
        <f t="shared" si="9"/>
        <v>7</v>
      </c>
      <c r="AH102">
        <v>122.328</v>
      </c>
      <c r="AI102">
        <v>5.5E-2</v>
      </c>
      <c r="AJ102">
        <v>6.734</v>
      </c>
      <c r="AK102">
        <v>255</v>
      </c>
      <c r="AL102">
        <f t="shared" si="12"/>
        <v>1</v>
      </c>
      <c r="AN102">
        <v>122.328</v>
      </c>
      <c r="AO102">
        <v>0</v>
      </c>
      <c r="AP102">
        <v>0</v>
      </c>
      <c r="AQ102">
        <v>0</v>
      </c>
      <c r="AR102">
        <f t="shared" si="11"/>
        <v>0</v>
      </c>
    </row>
    <row r="103" spans="2:44" x14ac:dyDescent="0.2">
      <c r="D103">
        <v>85.989000000000004</v>
      </c>
      <c r="E103">
        <v>0.313</v>
      </c>
      <c r="F103">
        <v>26.937999999999999</v>
      </c>
      <c r="G103">
        <v>1020</v>
      </c>
      <c r="H103">
        <f t="shared" si="6"/>
        <v>4</v>
      </c>
      <c r="J103">
        <v>85.989000000000004</v>
      </c>
      <c r="K103">
        <v>7.8E-2</v>
      </c>
      <c r="L103">
        <v>6.734</v>
      </c>
      <c r="M103">
        <v>255</v>
      </c>
      <c r="N103">
        <f t="shared" si="7"/>
        <v>1</v>
      </c>
      <c r="S103">
        <v>162.62899999999999</v>
      </c>
      <c r="T103">
        <v>4.1000000000000002E-2</v>
      </c>
      <c r="U103">
        <v>6.734</v>
      </c>
      <c r="V103">
        <v>255</v>
      </c>
      <c r="W103">
        <f t="shared" si="13"/>
        <v>1</v>
      </c>
      <c r="Y103">
        <v>162.62899999999999</v>
      </c>
      <c r="Z103">
        <v>8.3000000000000004E-2</v>
      </c>
      <c r="AA103">
        <v>13.468999999999999</v>
      </c>
      <c r="AB103">
        <v>510</v>
      </c>
      <c r="AC103">
        <f t="shared" si="9"/>
        <v>2</v>
      </c>
      <c r="AH103">
        <v>94.387</v>
      </c>
      <c r="AI103">
        <v>0.57099999999999995</v>
      </c>
      <c r="AJ103">
        <v>53.875</v>
      </c>
      <c r="AK103">
        <v>2040</v>
      </c>
      <c r="AL103">
        <f t="shared" si="12"/>
        <v>8</v>
      </c>
      <c r="AN103">
        <v>94.387</v>
      </c>
      <c r="AO103">
        <v>0</v>
      </c>
      <c r="AP103">
        <v>0</v>
      </c>
      <c r="AQ103">
        <v>0</v>
      </c>
      <c r="AR103">
        <f t="shared" si="11"/>
        <v>0</v>
      </c>
    </row>
    <row r="104" spans="2:44" x14ac:dyDescent="0.2">
      <c r="B104" t="s">
        <v>847</v>
      </c>
      <c r="D104">
        <v>68.558999999999997</v>
      </c>
      <c r="E104">
        <v>0.29499999999999998</v>
      </c>
      <c r="F104">
        <v>20.202999999999999</v>
      </c>
      <c r="G104">
        <v>765</v>
      </c>
      <c r="H104">
        <f t="shared" si="6"/>
        <v>3</v>
      </c>
      <c r="J104">
        <v>68.558999999999997</v>
      </c>
      <c r="K104">
        <v>9.8000000000000004E-2</v>
      </c>
      <c r="L104">
        <v>6.734</v>
      </c>
      <c r="M104">
        <v>255</v>
      </c>
      <c r="N104">
        <f t="shared" si="7"/>
        <v>1</v>
      </c>
      <c r="S104">
        <v>98.031000000000006</v>
      </c>
      <c r="T104">
        <v>6.9000000000000006E-2</v>
      </c>
      <c r="U104">
        <v>6.734</v>
      </c>
      <c r="V104">
        <v>255</v>
      </c>
      <c r="W104">
        <f t="shared" si="13"/>
        <v>1</v>
      </c>
      <c r="Y104">
        <v>98.031000000000006</v>
      </c>
      <c r="Z104">
        <v>6.9000000000000006E-2</v>
      </c>
      <c r="AA104">
        <v>6.734</v>
      </c>
      <c r="AB104">
        <v>255</v>
      </c>
      <c r="AC104">
        <f t="shared" si="9"/>
        <v>1</v>
      </c>
      <c r="AH104">
        <v>52.423000000000002</v>
      </c>
      <c r="AI104">
        <v>0.128</v>
      </c>
      <c r="AJ104">
        <v>6.734</v>
      </c>
      <c r="AK104">
        <v>255</v>
      </c>
      <c r="AL104">
        <f t="shared" si="12"/>
        <v>1</v>
      </c>
      <c r="AN104">
        <v>52.423000000000002</v>
      </c>
      <c r="AO104">
        <v>0</v>
      </c>
      <c r="AP104">
        <v>0</v>
      </c>
      <c r="AQ104">
        <v>0</v>
      </c>
      <c r="AR104">
        <f t="shared" si="11"/>
        <v>0</v>
      </c>
    </row>
    <row r="105" spans="2:44" x14ac:dyDescent="0.2">
      <c r="D105">
        <v>92.644000000000005</v>
      </c>
      <c r="E105">
        <v>0.65400000000000003</v>
      </c>
      <c r="F105">
        <v>60.609000000000002</v>
      </c>
      <c r="G105">
        <v>2295</v>
      </c>
      <c r="H105">
        <f t="shared" si="6"/>
        <v>9</v>
      </c>
      <c r="J105">
        <v>92.644000000000005</v>
      </c>
      <c r="K105">
        <v>7.2999999999999995E-2</v>
      </c>
      <c r="L105">
        <v>6.734</v>
      </c>
      <c r="M105">
        <v>255</v>
      </c>
      <c r="N105">
        <f t="shared" si="7"/>
        <v>1</v>
      </c>
      <c r="S105">
        <v>164.715</v>
      </c>
      <c r="T105">
        <v>0</v>
      </c>
      <c r="U105">
        <v>0</v>
      </c>
      <c r="V105">
        <v>0</v>
      </c>
      <c r="W105">
        <f t="shared" si="13"/>
        <v>0</v>
      </c>
      <c r="Y105">
        <v>164.715</v>
      </c>
      <c r="Z105">
        <v>4.1000000000000002E-2</v>
      </c>
      <c r="AA105">
        <v>6.734</v>
      </c>
      <c r="AB105">
        <v>255</v>
      </c>
      <c r="AC105">
        <f t="shared" si="9"/>
        <v>1</v>
      </c>
      <c r="AH105">
        <v>84.826999999999998</v>
      </c>
      <c r="AI105">
        <v>0.318</v>
      </c>
      <c r="AJ105">
        <v>26.937999999999999</v>
      </c>
      <c r="AK105">
        <v>1020</v>
      </c>
      <c r="AL105">
        <f t="shared" si="12"/>
        <v>4</v>
      </c>
      <c r="AN105">
        <v>84.826999999999998</v>
      </c>
      <c r="AO105">
        <v>0</v>
      </c>
      <c r="AP105">
        <v>0</v>
      </c>
      <c r="AQ105">
        <v>0</v>
      </c>
      <c r="AR105">
        <f t="shared" si="11"/>
        <v>0</v>
      </c>
    </row>
    <row r="106" spans="2:44" x14ac:dyDescent="0.2">
      <c r="D106">
        <v>80.628</v>
      </c>
      <c r="E106">
        <v>0.251</v>
      </c>
      <c r="F106">
        <v>20.202999999999999</v>
      </c>
      <c r="G106">
        <v>765</v>
      </c>
      <c r="H106">
        <f t="shared" si="6"/>
        <v>3</v>
      </c>
      <c r="J106">
        <v>80.628</v>
      </c>
      <c r="K106">
        <v>8.4000000000000005E-2</v>
      </c>
      <c r="L106">
        <v>6.734</v>
      </c>
      <c r="M106">
        <v>255</v>
      </c>
      <c r="N106">
        <f t="shared" si="7"/>
        <v>1</v>
      </c>
      <c r="S106">
        <v>109.44</v>
      </c>
      <c r="T106">
        <v>6.2E-2</v>
      </c>
      <c r="U106">
        <v>6.734</v>
      </c>
      <c r="V106">
        <v>255</v>
      </c>
      <c r="W106">
        <f t="shared" si="13"/>
        <v>1</v>
      </c>
      <c r="Y106">
        <v>109.44</v>
      </c>
      <c r="Z106">
        <v>6.2E-2</v>
      </c>
      <c r="AA106">
        <v>6.734</v>
      </c>
      <c r="AB106">
        <v>255</v>
      </c>
      <c r="AC106">
        <f t="shared" si="9"/>
        <v>1</v>
      </c>
      <c r="AH106">
        <v>78.066000000000003</v>
      </c>
      <c r="AI106">
        <v>0.17299999999999999</v>
      </c>
      <c r="AJ106">
        <v>13.468999999999999</v>
      </c>
      <c r="AK106">
        <v>510</v>
      </c>
      <c r="AL106">
        <f t="shared" si="12"/>
        <v>2</v>
      </c>
      <c r="AN106">
        <v>78.066000000000003</v>
      </c>
      <c r="AO106">
        <v>0</v>
      </c>
      <c r="AP106">
        <v>0</v>
      </c>
      <c r="AQ106">
        <v>0</v>
      </c>
      <c r="AR106">
        <f t="shared" si="11"/>
        <v>0</v>
      </c>
    </row>
    <row r="107" spans="2:44" x14ac:dyDescent="0.2">
      <c r="D107">
        <v>94.254999999999995</v>
      </c>
      <c r="E107">
        <v>0.42899999999999999</v>
      </c>
      <c r="F107">
        <v>40.405999999999999</v>
      </c>
      <c r="G107">
        <v>1530</v>
      </c>
      <c r="H107">
        <f t="shared" si="6"/>
        <v>6</v>
      </c>
      <c r="J107">
        <v>94.254999999999995</v>
      </c>
      <c r="K107">
        <v>7.0999999999999994E-2</v>
      </c>
      <c r="L107">
        <v>6.734</v>
      </c>
      <c r="M107">
        <v>255</v>
      </c>
      <c r="N107">
        <f t="shared" si="7"/>
        <v>1</v>
      </c>
      <c r="S107">
        <v>104.76600000000001</v>
      </c>
      <c r="T107">
        <v>0.129</v>
      </c>
      <c r="U107">
        <v>13.468999999999999</v>
      </c>
      <c r="V107">
        <v>510</v>
      </c>
      <c r="W107">
        <f t="shared" si="13"/>
        <v>2</v>
      </c>
      <c r="Y107">
        <v>104.76600000000001</v>
      </c>
      <c r="Z107">
        <v>6.4000000000000001E-2</v>
      </c>
      <c r="AA107">
        <v>6.734</v>
      </c>
      <c r="AB107">
        <v>255</v>
      </c>
      <c r="AC107">
        <f t="shared" si="9"/>
        <v>1</v>
      </c>
      <c r="AH107">
        <v>59.183</v>
      </c>
      <c r="AI107">
        <v>0.114</v>
      </c>
      <c r="AJ107">
        <v>6.734</v>
      </c>
      <c r="AK107">
        <v>255</v>
      </c>
      <c r="AL107">
        <f t="shared" si="12"/>
        <v>1</v>
      </c>
      <c r="AN107">
        <v>59.183</v>
      </c>
      <c r="AO107">
        <v>0</v>
      </c>
      <c r="AP107">
        <v>0</v>
      </c>
      <c r="AQ107">
        <v>0</v>
      </c>
      <c r="AR107">
        <f t="shared" si="11"/>
        <v>0</v>
      </c>
    </row>
    <row r="108" spans="2:44" x14ac:dyDescent="0.2">
      <c r="D108">
        <v>80.653999999999996</v>
      </c>
      <c r="E108">
        <v>0.41699999999999998</v>
      </c>
      <c r="F108">
        <v>33.671999999999997</v>
      </c>
      <c r="G108">
        <v>1275</v>
      </c>
      <c r="H108">
        <f t="shared" si="6"/>
        <v>5</v>
      </c>
      <c r="J108">
        <v>80.653999999999996</v>
      </c>
      <c r="K108">
        <v>0</v>
      </c>
      <c r="L108">
        <v>0</v>
      </c>
      <c r="M108">
        <v>0</v>
      </c>
      <c r="N108">
        <f t="shared" si="7"/>
        <v>0</v>
      </c>
      <c r="S108">
        <v>129.35300000000001</v>
      </c>
      <c r="T108">
        <v>5.1999999999999998E-2</v>
      </c>
      <c r="U108">
        <v>6.734</v>
      </c>
      <c r="V108">
        <v>255</v>
      </c>
      <c r="W108">
        <f t="shared" si="13"/>
        <v>1</v>
      </c>
      <c r="Y108">
        <v>129.35300000000001</v>
      </c>
      <c r="Z108">
        <v>0.104</v>
      </c>
      <c r="AA108">
        <v>13.468999999999999</v>
      </c>
      <c r="AB108">
        <v>510</v>
      </c>
      <c r="AC108">
        <f t="shared" si="9"/>
        <v>2</v>
      </c>
      <c r="AH108">
        <v>91.454999999999998</v>
      </c>
      <c r="AI108">
        <v>0.36799999999999999</v>
      </c>
      <c r="AJ108">
        <v>33.671999999999997</v>
      </c>
      <c r="AK108">
        <v>1275</v>
      </c>
      <c r="AL108">
        <f t="shared" si="12"/>
        <v>5</v>
      </c>
      <c r="AN108">
        <v>91.454999999999998</v>
      </c>
      <c r="AO108">
        <v>0</v>
      </c>
      <c r="AP108">
        <v>0</v>
      </c>
      <c r="AQ108">
        <v>0</v>
      </c>
      <c r="AR108">
        <f t="shared" si="11"/>
        <v>0</v>
      </c>
    </row>
    <row r="109" spans="2:44" x14ac:dyDescent="0.2">
      <c r="D109">
        <v>45.609000000000002</v>
      </c>
      <c r="E109">
        <v>0.14799999999999999</v>
      </c>
      <c r="F109">
        <v>6.734</v>
      </c>
      <c r="G109">
        <v>255</v>
      </c>
      <c r="H109">
        <f t="shared" si="6"/>
        <v>1</v>
      </c>
      <c r="J109">
        <v>45.609000000000002</v>
      </c>
      <c r="K109">
        <v>0</v>
      </c>
      <c r="L109">
        <v>0</v>
      </c>
      <c r="M109">
        <v>0</v>
      </c>
      <c r="N109">
        <f t="shared" si="7"/>
        <v>0</v>
      </c>
      <c r="S109">
        <v>111.13</v>
      </c>
      <c r="T109">
        <v>6.0999999999999999E-2</v>
      </c>
      <c r="U109">
        <v>6.734</v>
      </c>
      <c r="V109">
        <v>255</v>
      </c>
      <c r="W109">
        <f t="shared" si="13"/>
        <v>1</v>
      </c>
      <c r="Y109">
        <v>111.13</v>
      </c>
      <c r="Z109">
        <v>0.121</v>
      </c>
      <c r="AA109">
        <v>13.468999999999999</v>
      </c>
      <c r="AB109">
        <v>510</v>
      </c>
      <c r="AC109">
        <f t="shared" si="9"/>
        <v>2</v>
      </c>
      <c r="AH109">
        <v>106.773</v>
      </c>
      <c r="AI109">
        <v>0.252</v>
      </c>
      <c r="AJ109">
        <v>26.937999999999999</v>
      </c>
      <c r="AK109">
        <v>1020</v>
      </c>
      <c r="AL109">
        <f>AK109/255</f>
        <v>4</v>
      </c>
      <c r="AN109">
        <v>106.773</v>
      </c>
      <c r="AO109">
        <v>0.315</v>
      </c>
      <c r="AP109">
        <v>33.671999999999997</v>
      </c>
      <c r="AQ109">
        <v>1275</v>
      </c>
      <c r="AR109">
        <f t="shared" si="11"/>
        <v>5</v>
      </c>
    </row>
    <row r="110" spans="2:44" x14ac:dyDescent="0.2">
      <c r="D110">
        <v>49.332999999999998</v>
      </c>
      <c r="E110">
        <v>0.13700000000000001</v>
      </c>
      <c r="F110">
        <v>6.734</v>
      </c>
      <c r="G110">
        <v>255</v>
      </c>
      <c r="H110">
        <f t="shared" si="6"/>
        <v>1</v>
      </c>
      <c r="J110">
        <v>49.332999999999998</v>
      </c>
      <c r="K110">
        <v>0</v>
      </c>
      <c r="L110">
        <v>0</v>
      </c>
      <c r="M110">
        <v>0</v>
      </c>
      <c r="N110">
        <f t="shared" si="7"/>
        <v>0</v>
      </c>
      <c r="S110">
        <v>133.94800000000001</v>
      </c>
      <c r="T110">
        <v>0</v>
      </c>
      <c r="U110">
        <v>0</v>
      </c>
      <c r="V110">
        <v>0</v>
      </c>
      <c r="W110">
        <f t="shared" si="13"/>
        <v>0</v>
      </c>
      <c r="Y110">
        <v>133.94800000000001</v>
      </c>
      <c r="Z110">
        <v>0.05</v>
      </c>
      <c r="AA110">
        <v>6.734</v>
      </c>
      <c r="AB110">
        <v>255</v>
      </c>
      <c r="AC110">
        <f t="shared" si="9"/>
        <v>1</v>
      </c>
      <c r="AH110">
        <v>148.47300000000001</v>
      </c>
      <c r="AI110">
        <v>0.45400000000000001</v>
      </c>
      <c r="AJ110">
        <v>67.343999999999994</v>
      </c>
      <c r="AK110">
        <v>2550</v>
      </c>
      <c r="AL110">
        <f t="shared" ref="AL110:AL126" si="14">AK110/255</f>
        <v>10</v>
      </c>
      <c r="AN110">
        <v>148.47300000000001</v>
      </c>
      <c r="AO110">
        <v>0.27200000000000002</v>
      </c>
      <c r="AP110">
        <v>40.405999999999999</v>
      </c>
      <c r="AQ110">
        <v>1530</v>
      </c>
      <c r="AR110">
        <f t="shared" si="11"/>
        <v>6</v>
      </c>
    </row>
    <row r="111" spans="2:44" x14ac:dyDescent="0.2">
      <c r="D111">
        <v>94.492999999999995</v>
      </c>
      <c r="E111">
        <v>0.42799999999999999</v>
      </c>
      <c r="F111">
        <v>40.405999999999999</v>
      </c>
      <c r="G111">
        <v>1530</v>
      </c>
      <c r="H111">
        <f t="shared" si="6"/>
        <v>6</v>
      </c>
      <c r="J111">
        <v>94.492999999999995</v>
      </c>
      <c r="K111">
        <v>7.0999999999999994E-2</v>
      </c>
      <c r="L111">
        <v>6.734</v>
      </c>
      <c r="M111">
        <v>255</v>
      </c>
      <c r="N111">
        <f t="shared" si="7"/>
        <v>1</v>
      </c>
      <c r="S111">
        <v>111.262</v>
      </c>
      <c r="T111">
        <v>0</v>
      </c>
      <c r="U111">
        <v>0</v>
      </c>
      <c r="V111">
        <v>0</v>
      </c>
      <c r="W111">
        <f t="shared" si="13"/>
        <v>0</v>
      </c>
      <c r="Y111">
        <v>111.262</v>
      </c>
      <c r="Z111">
        <v>6.0999999999999999E-2</v>
      </c>
      <c r="AA111">
        <v>6.734</v>
      </c>
      <c r="AB111">
        <v>255</v>
      </c>
      <c r="AC111">
        <f t="shared" si="9"/>
        <v>1</v>
      </c>
      <c r="AH111">
        <v>75.873999999999995</v>
      </c>
      <c r="AI111">
        <v>8.8999999999999996E-2</v>
      </c>
      <c r="AJ111">
        <v>6.734</v>
      </c>
      <c r="AK111">
        <v>255</v>
      </c>
      <c r="AL111">
        <f t="shared" si="14"/>
        <v>1</v>
      </c>
      <c r="AN111">
        <v>75.873999999999995</v>
      </c>
      <c r="AO111">
        <v>0</v>
      </c>
      <c r="AP111">
        <v>0</v>
      </c>
      <c r="AQ111">
        <v>0</v>
      </c>
      <c r="AR111">
        <f t="shared" si="11"/>
        <v>0</v>
      </c>
    </row>
    <row r="112" spans="2:44" x14ac:dyDescent="0.2">
      <c r="D112">
        <v>70.644999999999996</v>
      </c>
      <c r="E112">
        <v>0.38100000000000001</v>
      </c>
      <c r="F112">
        <v>26.937999999999999</v>
      </c>
      <c r="G112">
        <v>1020</v>
      </c>
      <c r="H112">
        <f t="shared" si="6"/>
        <v>4</v>
      </c>
      <c r="J112">
        <v>70.644999999999996</v>
      </c>
      <c r="K112">
        <v>0.191</v>
      </c>
      <c r="L112">
        <v>13.468999999999999</v>
      </c>
      <c r="M112">
        <v>510</v>
      </c>
      <c r="N112">
        <f t="shared" si="7"/>
        <v>2</v>
      </c>
      <c r="S112">
        <v>75.424999999999997</v>
      </c>
      <c r="T112">
        <v>8.8999999999999996E-2</v>
      </c>
      <c r="U112">
        <v>6.734</v>
      </c>
      <c r="V112">
        <v>255</v>
      </c>
      <c r="W112">
        <f t="shared" si="13"/>
        <v>1</v>
      </c>
      <c r="Y112">
        <v>75.424999999999997</v>
      </c>
      <c r="Z112">
        <v>8.8999999999999996E-2</v>
      </c>
      <c r="AA112">
        <v>6.734</v>
      </c>
      <c r="AB112">
        <v>255</v>
      </c>
      <c r="AC112">
        <f t="shared" si="9"/>
        <v>1</v>
      </c>
      <c r="AH112">
        <v>70.909000000000006</v>
      </c>
      <c r="AI112">
        <v>0.19</v>
      </c>
      <c r="AJ112">
        <v>13.468999999999999</v>
      </c>
      <c r="AK112">
        <v>510</v>
      </c>
      <c r="AL112">
        <f t="shared" si="14"/>
        <v>2</v>
      </c>
      <c r="AN112">
        <v>70.909000000000006</v>
      </c>
      <c r="AO112">
        <v>0</v>
      </c>
      <c r="AP112">
        <v>0</v>
      </c>
      <c r="AQ112">
        <v>0</v>
      </c>
      <c r="AR112">
        <f t="shared" si="11"/>
        <v>0</v>
      </c>
    </row>
    <row r="113" spans="4:44" x14ac:dyDescent="0.2">
      <c r="D113">
        <v>65.680000000000007</v>
      </c>
      <c r="E113">
        <v>0.41</v>
      </c>
      <c r="F113">
        <v>26.937999999999999</v>
      </c>
      <c r="G113">
        <v>1020</v>
      </c>
      <c r="H113">
        <f t="shared" si="6"/>
        <v>4</v>
      </c>
      <c r="J113">
        <v>65.680000000000007</v>
      </c>
      <c r="K113">
        <v>0.308</v>
      </c>
      <c r="L113">
        <v>20.202999999999999</v>
      </c>
      <c r="M113">
        <v>765</v>
      </c>
      <c r="N113">
        <f t="shared" si="7"/>
        <v>3</v>
      </c>
      <c r="Q113" t="s">
        <v>847</v>
      </c>
      <c r="S113">
        <v>101.41200000000001</v>
      </c>
      <c r="T113">
        <v>0.26600000000000001</v>
      </c>
      <c r="U113">
        <v>26.937999999999999</v>
      </c>
      <c r="V113">
        <v>1020</v>
      </c>
      <c r="W113">
        <f t="shared" si="13"/>
        <v>4</v>
      </c>
      <c r="Y113">
        <v>101.41200000000001</v>
      </c>
      <c r="Z113">
        <v>0</v>
      </c>
      <c r="AA113">
        <v>0</v>
      </c>
      <c r="AB113">
        <v>0</v>
      </c>
      <c r="AC113">
        <f t="shared" si="9"/>
        <v>0</v>
      </c>
      <c r="AH113">
        <v>150.58600000000001</v>
      </c>
      <c r="AI113">
        <v>0.17899999999999999</v>
      </c>
      <c r="AJ113">
        <v>26.937999999999999</v>
      </c>
      <c r="AK113">
        <v>1020</v>
      </c>
      <c r="AL113">
        <f t="shared" si="14"/>
        <v>4</v>
      </c>
      <c r="AN113">
        <v>150.58600000000001</v>
      </c>
      <c r="AO113">
        <v>0.26800000000000002</v>
      </c>
      <c r="AP113">
        <v>40.405999999999999</v>
      </c>
      <c r="AQ113">
        <v>1530</v>
      </c>
      <c r="AR113">
        <f t="shared" si="11"/>
        <v>6</v>
      </c>
    </row>
    <row r="114" spans="4:44" x14ac:dyDescent="0.2">
      <c r="D114">
        <v>54.139000000000003</v>
      </c>
      <c r="E114">
        <v>0.124</v>
      </c>
      <c r="F114">
        <v>6.734</v>
      </c>
      <c r="G114">
        <v>255</v>
      </c>
      <c r="H114">
        <f t="shared" si="6"/>
        <v>1</v>
      </c>
      <c r="J114">
        <v>54.139000000000003</v>
      </c>
      <c r="K114">
        <v>0.124</v>
      </c>
      <c r="L114">
        <v>6.734</v>
      </c>
      <c r="M114">
        <v>255</v>
      </c>
      <c r="N114">
        <f t="shared" si="7"/>
        <v>1</v>
      </c>
      <c r="S114">
        <v>145.964</v>
      </c>
      <c r="T114">
        <v>4.5999999999999999E-2</v>
      </c>
      <c r="U114">
        <v>6.734</v>
      </c>
      <c r="V114">
        <v>255</v>
      </c>
      <c r="W114">
        <f t="shared" si="13"/>
        <v>1</v>
      </c>
      <c r="Y114">
        <v>145.964</v>
      </c>
      <c r="Z114">
        <v>4.5999999999999999E-2</v>
      </c>
      <c r="AA114">
        <v>6.734</v>
      </c>
      <c r="AB114">
        <v>255</v>
      </c>
      <c r="AC114">
        <f t="shared" si="9"/>
        <v>1</v>
      </c>
      <c r="AH114">
        <v>86.067999999999998</v>
      </c>
      <c r="AI114">
        <v>0.23499999999999999</v>
      </c>
      <c r="AJ114">
        <v>20.202999999999999</v>
      </c>
      <c r="AK114">
        <v>765</v>
      </c>
      <c r="AL114">
        <f t="shared" si="14"/>
        <v>3</v>
      </c>
      <c r="AN114">
        <v>86.067999999999998</v>
      </c>
      <c r="AO114">
        <v>7.8E-2</v>
      </c>
      <c r="AP114">
        <v>6.734</v>
      </c>
      <c r="AQ114">
        <v>255</v>
      </c>
      <c r="AR114">
        <f t="shared" si="11"/>
        <v>1</v>
      </c>
    </row>
    <row r="115" spans="4:44" x14ac:dyDescent="0.2">
      <c r="D115">
        <v>59.948999999999998</v>
      </c>
      <c r="E115">
        <v>0.112</v>
      </c>
      <c r="F115">
        <v>6.734</v>
      </c>
      <c r="G115">
        <v>255</v>
      </c>
      <c r="H115">
        <f t="shared" si="6"/>
        <v>1</v>
      </c>
      <c r="J115">
        <v>59.948999999999998</v>
      </c>
      <c r="K115">
        <v>0</v>
      </c>
      <c r="L115">
        <v>0</v>
      </c>
      <c r="M115">
        <v>0</v>
      </c>
      <c r="N115">
        <f t="shared" si="7"/>
        <v>0</v>
      </c>
      <c r="S115">
        <v>152.14400000000001</v>
      </c>
      <c r="T115">
        <v>0.13300000000000001</v>
      </c>
      <c r="U115">
        <v>20.202999999999999</v>
      </c>
      <c r="V115">
        <v>765</v>
      </c>
      <c r="W115">
        <f t="shared" si="13"/>
        <v>3</v>
      </c>
      <c r="Y115">
        <v>152.14400000000001</v>
      </c>
      <c r="Z115">
        <v>0</v>
      </c>
      <c r="AA115">
        <v>0</v>
      </c>
      <c r="AB115">
        <v>0</v>
      </c>
      <c r="AC115">
        <f t="shared" si="9"/>
        <v>0</v>
      </c>
      <c r="AH115">
        <v>131.91499999999999</v>
      </c>
      <c r="AI115">
        <v>0.45900000000000002</v>
      </c>
      <c r="AJ115">
        <v>60.609000000000002</v>
      </c>
      <c r="AK115">
        <v>2295</v>
      </c>
      <c r="AL115">
        <f t="shared" si="14"/>
        <v>9</v>
      </c>
      <c r="AN115">
        <v>131.91499999999999</v>
      </c>
      <c r="AO115">
        <v>5.0999999999999997E-2</v>
      </c>
      <c r="AP115">
        <v>6.734</v>
      </c>
      <c r="AQ115">
        <v>255</v>
      </c>
      <c r="AR115">
        <f t="shared" si="11"/>
        <v>1</v>
      </c>
    </row>
    <row r="116" spans="4:44" x14ac:dyDescent="0.2">
      <c r="D116">
        <v>85.302000000000007</v>
      </c>
      <c r="E116">
        <v>0.158</v>
      </c>
      <c r="F116">
        <v>13.468999999999999</v>
      </c>
      <c r="G116">
        <v>510</v>
      </c>
      <c r="H116">
        <f t="shared" si="6"/>
        <v>2</v>
      </c>
      <c r="J116">
        <v>85.302000000000007</v>
      </c>
      <c r="K116">
        <v>0.158</v>
      </c>
      <c r="L116">
        <v>13.468999999999999</v>
      </c>
      <c r="M116">
        <v>510</v>
      </c>
      <c r="N116">
        <f t="shared" si="7"/>
        <v>2</v>
      </c>
      <c r="S116">
        <v>111.60599999999999</v>
      </c>
      <c r="T116">
        <v>0.24099999999999999</v>
      </c>
      <c r="U116">
        <v>26.937999999999999</v>
      </c>
      <c r="V116">
        <v>1020</v>
      </c>
      <c r="W116">
        <f t="shared" si="13"/>
        <v>4</v>
      </c>
      <c r="Y116">
        <v>111.60599999999999</v>
      </c>
      <c r="Z116">
        <v>0.06</v>
      </c>
      <c r="AA116">
        <v>6.734</v>
      </c>
      <c r="AB116">
        <v>255</v>
      </c>
      <c r="AC116">
        <f t="shared" si="9"/>
        <v>1</v>
      </c>
      <c r="AH116">
        <v>86.912999999999997</v>
      </c>
      <c r="AI116">
        <v>0.23200000000000001</v>
      </c>
      <c r="AJ116">
        <v>20.202999999999999</v>
      </c>
      <c r="AK116">
        <v>765</v>
      </c>
      <c r="AL116">
        <f t="shared" si="14"/>
        <v>3</v>
      </c>
      <c r="AN116">
        <v>86.912999999999997</v>
      </c>
      <c r="AO116">
        <v>7.6999999999999999E-2</v>
      </c>
      <c r="AP116">
        <v>6.734</v>
      </c>
      <c r="AQ116">
        <v>255</v>
      </c>
      <c r="AR116">
        <f t="shared" si="11"/>
        <v>1</v>
      </c>
    </row>
    <row r="117" spans="4:44" x14ac:dyDescent="0.2">
      <c r="D117">
        <v>98.585999999999999</v>
      </c>
      <c r="E117">
        <v>0.20499999999999999</v>
      </c>
      <c r="F117">
        <v>20.202999999999999</v>
      </c>
      <c r="G117">
        <v>765</v>
      </c>
      <c r="H117">
        <f t="shared" si="6"/>
        <v>3</v>
      </c>
      <c r="J117">
        <v>98.585999999999999</v>
      </c>
      <c r="K117">
        <v>0</v>
      </c>
      <c r="L117">
        <v>0</v>
      </c>
      <c r="M117">
        <v>0</v>
      </c>
      <c r="N117">
        <f t="shared" si="7"/>
        <v>0</v>
      </c>
      <c r="S117">
        <v>127.53100000000001</v>
      </c>
      <c r="T117">
        <v>0.158</v>
      </c>
      <c r="U117">
        <v>20.202999999999999</v>
      </c>
      <c r="V117">
        <v>765</v>
      </c>
      <c r="W117">
        <f t="shared" si="13"/>
        <v>3</v>
      </c>
      <c r="Y117">
        <v>127.53100000000001</v>
      </c>
      <c r="Z117">
        <v>5.2999999999999999E-2</v>
      </c>
      <c r="AA117">
        <v>6.734</v>
      </c>
      <c r="AB117">
        <v>255</v>
      </c>
      <c r="AC117">
        <f t="shared" si="9"/>
        <v>1</v>
      </c>
      <c r="AH117">
        <v>82.846000000000004</v>
      </c>
      <c r="AI117">
        <v>0.16300000000000001</v>
      </c>
      <c r="AJ117">
        <v>13.468999999999999</v>
      </c>
      <c r="AK117">
        <v>510</v>
      </c>
      <c r="AL117">
        <f t="shared" si="14"/>
        <v>2</v>
      </c>
      <c r="AN117">
        <v>82.846000000000004</v>
      </c>
      <c r="AO117">
        <v>0.32500000000000001</v>
      </c>
      <c r="AP117">
        <v>26.937999999999999</v>
      </c>
      <c r="AQ117">
        <v>1020</v>
      </c>
      <c r="AR117">
        <f t="shared" si="11"/>
        <v>4</v>
      </c>
    </row>
    <row r="118" spans="4:44" x14ac:dyDescent="0.2">
      <c r="D118">
        <v>78.277000000000001</v>
      </c>
      <c r="E118">
        <v>0.25800000000000001</v>
      </c>
      <c r="F118">
        <v>20.202999999999999</v>
      </c>
      <c r="G118">
        <v>765</v>
      </c>
      <c r="H118">
        <f t="shared" si="6"/>
        <v>3</v>
      </c>
      <c r="J118">
        <v>78.277000000000001</v>
      </c>
      <c r="K118">
        <v>8.5999999999999993E-2</v>
      </c>
      <c r="L118">
        <v>6.734</v>
      </c>
      <c r="M118">
        <v>255</v>
      </c>
      <c r="N118">
        <f t="shared" si="7"/>
        <v>1</v>
      </c>
      <c r="S118">
        <v>121.932</v>
      </c>
      <c r="T118">
        <v>0.16600000000000001</v>
      </c>
      <c r="U118">
        <v>20.202999999999999</v>
      </c>
      <c r="V118">
        <v>765</v>
      </c>
      <c r="W118">
        <f t="shared" si="13"/>
        <v>3</v>
      </c>
      <c r="Y118">
        <v>121.932</v>
      </c>
      <c r="Z118">
        <v>0</v>
      </c>
      <c r="AA118">
        <v>0</v>
      </c>
      <c r="AB118">
        <v>0</v>
      </c>
      <c r="AC118">
        <f t="shared" si="9"/>
        <v>0</v>
      </c>
      <c r="AH118">
        <v>181.06200000000001</v>
      </c>
      <c r="AI118">
        <v>0</v>
      </c>
      <c r="AJ118">
        <v>0</v>
      </c>
      <c r="AK118">
        <v>0</v>
      </c>
      <c r="AL118">
        <f t="shared" si="14"/>
        <v>0</v>
      </c>
      <c r="AN118">
        <v>181.06200000000001</v>
      </c>
      <c r="AO118">
        <v>0</v>
      </c>
      <c r="AP118">
        <v>0</v>
      </c>
      <c r="AQ118">
        <v>0</v>
      </c>
      <c r="AR118">
        <f t="shared" si="11"/>
        <v>0</v>
      </c>
    </row>
    <row r="119" spans="4:44" x14ac:dyDescent="0.2">
      <c r="D119">
        <v>111.843</v>
      </c>
      <c r="E119">
        <v>0.12</v>
      </c>
      <c r="F119">
        <v>13.468999999999999</v>
      </c>
      <c r="G119">
        <v>510</v>
      </c>
      <c r="H119">
        <f t="shared" si="6"/>
        <v>2</v>
      </c>
      <c r="J119">
        <v>111.843</v>
      </c>
      <c r="K119">
        <v>0.12</v>
      </c>
      <c r="L119">
        <v>13.468999999999999</v>
      </c>
      <c r="M119">
        <v>510</v>
      </c>
      <c r="N119">
        <f t="shared" si="7"/>
        <v>2</v>
      </c>
      <c r="S119">
        <v>109.255</v>
      </c>
      <c r="T119">
        <v>6.2E-2</v>
      </c>
      <c r="U119">
        <v>6.734</v>
      </c>
      <c r="V119">
        <v>255</v>
      </c>
      <c r="W119">
        <f t="shared" si="13"/>
        <v>1</v>
      </c>
      <c r="Y119">
        <v>109.255</v>
      </c>
      <c r="Z119">
        <v>6.2E-2</v>
      </c>
      <c r="AA119">
        <v>6.734</v>
      </c>
      <c r="AB119">
        <v>255</v>
      </c>
      <c r="AC119">
        <f t="shared" si="9"/>
        <v>1</v>
      </c>
      <c r="AH119">
        <v>55.75</v>
      </c>
      <c r="AI119">
        <v>0.121</v>
      </c>
      <c r="AJ119">
        <v>6.734</v>
      </c>
      <c r="AK119">
        <v>255</v>
      </c>
      <c r="AL119">
        <f t="shared" si="14"/>
        <v>1</v>
      </c>
      <c r="AN119">
        <v>55.75</v>
      </c>
      <c r="AO119">
        <v>0.121</v>
      </c>
      <c r="AP119">
        <v>6.734</v>
      </c>
      <c r="AQ119">
        <v>255</v>
      </c>
      <c r="AR119">
        <f t="shared" si="11"/>
        <v>1</v>
      </c>
    </row>
    <row r="120" spans="4:44" x14ac:dyDescent="0.2">
      <c r="D120">
        <v>46.639000000000003</v>
      </c>
      <c r="E120">
        <v>0.14399999999999999</v>
      </c>
      <c r="F120">
        <v>6.734</v>
      </c>
      <c r="G120">
        <v>255</v>
      </c>
      <c r="H120">
        <f t="shared" si="6"/>
        <v>1</v>
      </c>
      <c r="J120">
        <v>46.639000000000003</v>
      </c>
      <c r="K120">
        <v>0</v>
      </c>
      <c r="L120">
        <v>0</v>
      </c>
      <c r="M120">
        <v>0</v>
      </c>
      <c r="N120">
        <f t="shared" si="7"/>
        <v>0</v>
      </c>
      <c r="S120">
        <v>161.46700000000001</v>
      </c>
      <c r="T120">
        <v>8.3000000000000004E-2</v>
      </c>
      <c r="U120">
        <v>13.468999999999999</v>
      </c>
      <c r="V120">
        <v>510</v>
      </c>
      <c r="W120">
        <f t="shared" si="13"/>
        <v>2</v>
      </c>
      <c r="Y120">
        <v>161.46700000000001</v>
      </c>
      <c r="Z120">
        <v>4.2000000000000003E-2</v>
      </c>
      <c r="AA120">
        <v>6.734</v>
      </c>
      <c r="AB120">
        <v>255</v>
      </c>
      <c r="AC120">
        <f t="shared" si="9"/>
        <v>1</v>
      </c>
      <c r="AH120">
        <v>73.075000000000003</v>
      </c>
      <c r="AI120">
        <v>9.1999999999999998E-2</v>
      </c>
      <c r="AJ120">
        <v>6.734</v>
      </c>
      <c r="AK120">
        <v>255</v>
      </c>
      <c r="AL120">
        <f t="shared" si="14"/>
        <v>1</v>
      </c>
      <c r="AN120">
        <v>73.075000000000003</v>
      </c>
      <c r="AO120">
        <v>0</v>
      </c>
      <c r="AP120">
        <v>0</v>
      </c>
      <c r="AQ120">
        <v>0</v>
      </c>
      <c r="AR120">
        <f t="shared" si="11"/>
        <v>0</v>
      </c>
    </row>
    <row r="121" spans="4:44" x14ac:dyDescent="0.2">
      <c r="D121">
        <v>112.66200000000001</v>
      </c>
      <c r="E121">
        <v>0.12</v>
      </c>
      <c r="F121">
        <v>13.468999999999999</v>
      </c>
      <c r="G121">
        <v>510</v>
      </c>
      <c r="H121">
        <f t="shared" si="6"/>
        <v>2</v>
      </c>
      <c r="J121">
        <v>112.66200000000001</v>
      </c>
      <c r="K121">
        <v>0.06</v>
      </c>
      <c r="L121">
        <v>6.734</v>
      </c>
      <c r="M121">
        <v>255</v>
      </c>
      <c r="N121">
        <f t="shared" si="7"/>
        <v>1</v>
      </c>
      <c r="S121">
        <v>162.048</v>
      </c>
      <c r="T121">
        <v>4.2000000000000003E-2</v>
      </c>
      <c r="U121">
        <v>6.734</v>
      </c>
      <c r="V121">
        <v>255</v>
      </c>
      <c r="W121">
        <f t="shared" si="13"/>
        <v>1</v>
      </c>
      <c r="Y121">
        <v>162.048</v>
      </c>
      <c r="Z121">
        <v>4.2000000000000003E-2</v>
      </c>
      <c r="AA121">
        <v>6.734</v>
      </c>
      <c r="AB121">
        <v>255</v>
      </c>
      <c r="AC121">
        <f t="shared" si="9"/>
        <v>1</v>
      </c>
      <c r="AH121">
        <v>76.216999999999999</v>
      </c>
      <c r="AI121">
        <v>8.7999999999999995E-2</v>
      </c>
      <c r="AJ121">
        <v>6.734</v>
      </c>
      <c r="AK121">
        <v>255</v>
      </c>
      <c r="AL121">
        <f t="shared" si="14"/>
        <v>1</v>
      </c>
      <c r="AN121">
        <v>76.216999999999999</v>
      </c>
      <c r="AO121">
        <v>0</v>
      </c>
      <c r="AP121">
        <v>0</v>
      </c>
      <c r="AQ121">
        <v>0</v>
      </c>
      <c r="AR121">
        <f t="shared" si="11"/>
        <v>0</v>
      </c>
    </row>
    <row r="122" spans="4:44" x14ac:dyDescent="0.2">
      <c r="D122">
        <v>84.061000000000007</v>
      </c>
      <c r="E122">
        <v>0.08</v>
      </c>
      <c r="F122">
        <v>6.734</v>
      </c>
      <c r="G122">
        <v>255</v>
      </c>
      <c r="H122">
        <f t="shared" si="6"/>
        <v>1</v>
      </c>
      <c r="J122">
        <v>84.061000000000007</v>
      </c>
      <c r="K122">
        <v>0.48099999999999998</v>
      </c>
      <c r="L122">
        <v>40.405999999999999</v>
      </c>
      <c r="M122">
        <v>1530</v>
      </c>
      <c r="N122">
        <f t="shared" si="7"/>
        <v>6</v>
      </c>
      <c r="S122">
        <v>76.745000000000005</v>
      </c>
      <c r="T122">
        <v>0.17499999999999999</v>
      </c>
      <c r="U122">
        <v>13.468999999999999</v>
      </c>
      <c r="V122">
        <v>510</v>
      </c>
      <c r="W122">
        <f t="shared" si="13"/>
        <v>2</v>
      </c>
      <c r="Y122">
        <v>76.745000000000005</v>
      </c>
      <c r="Z122">
        <v>8.7999999999999995E-2</v>
      </c>
      <c r="AA122">
        <v>6.734</v>
      </c>
      <c r="AB122">
        <v>255</v>
      </c>
      <c r="AC122">
        <f t="shared" si="9"/>
        <v>1</v>
      </c>
      <c r="AH122">
        <v>78.277000000000001</v>
      </c>
      <c r="AI122">
        <v>8.5999999999999993E-2</v>
      </c>
      <c r="AJ122">
        <v>6.734</v>
      </c>
      <c r="AK122">
        <v>255</v>
      </c>
      <c r="AL122">
        <f t="shared" si="14"/>
        <v>1</v>
      </c>
      <c r="AN122">
        <v>78.277000000000001</v>
      </c>
      <c r="AO122">
        <v>8.5999999999999993E-2</v>
      </c>
      <c r="AP122">
        <v>6.734</v>
      </c>
      <c r="AQ122">
        <v>255</v>
      </c>
      <c r="AR122">
        <f t="shared" si="11"/>
        <v>1</v>
      </c>
    </row>
    <row r="123" spans="4:44" x14ac:dyDescent="0.2">
      <c r="D123">
        <v>70.724000000000004</v>
      </c>
      <c r="E123">
        <v>0.19</v>
      </c>
      <c r="F123">
        <v>13.468999999999999</v>
      </c>
      <c r="G123">
        <v>510</v>
      </c>
      <c r="H123">
        <f t="shared" si="6"/>
        <v>2</v>
      </c>
      <c r="J123">
        <v>70.724000000000004</v>
      </c>
      <c r="K123">
        <v>0.19</v>
      </c>
      <c r="L123">
        <v>13.468999999999999</v>
      </c>
      <c r="M123">
        <v>510</v>
      </c>
      <c r="N123">
        <f t="shared" si="7"/>
        <v>2</v>
      </c>
      <c r="S123">
        <v>82.872</v>
      </c>
      <c r="T123">
        <v>8.1000000000000003E-2</v>
      </c>
      <c r="U123">
        <v>6.734</v>
      </c>
      <c r="V123">
        <v>255</v>
      </c>
      <c r="W123">
        <f t="shared" si="13"/>
        <v>1</v>
      </c>
      <c r="Y123">
        <v>82.872</v>
      </c>
      <c r="Z123">
        <v>0</v>
      </c>
      <c r="AA123">
        <v>0</v>
      </c>
      <c r="AB123">
        <v>0</v>
      </c>
      <c r="AC123">
        <f t="shared" si="9"/>
        <v>0</v>
      </c>
      <c r="AH123">
        <v>107.61799999999999</v>
      </c>
      <c r="AI123">
        <v>0.375</v>
      </c>
      <c r="AJ123">
        <v>40.405999999999999</v>
      </c>
      <c r="AK123">
        <v>1530</v>
      </c>
      <c r="AL123">
        <f t="shared" si="14"/>
        <v>6</v>
      </c>
      <c r="AN123">
        <v>107.61799999999999</v>
      </c>
      <c r="AO123">
        <v>0.188</v>
      </c>
      <c r="AP123">
        <v>20.202999999999999</v>
      </c>
      <c r="AQ123">
        <v>765</v>
      </c>
      <c r="AR123">
        <f t="shared" si="11"/>
        <v>3</v>
      </c>
    </row>
    <row r="124" spans="4:44" x14ac:dyDescent="0.2">
      <c r="D124">
        <v>90.373000000000005</v>
      </c>
      <c r="E124">
        <v>0.224</v>
      </c>
      <c r="F124">
        <v>20.202999999999999</v>
      </c>
      <c r="G124">
        <v>765</v>
      </c>
      <c r="H124">
        <f t="shared" si="6"/>
        <v>3</v>
      </c>
      <c r="J124">
        <v>90.373000000000005</v>
      </c>
      <c r="K124">
        <v>7.4999999999999997E-2</v>
      </c>
      <c r="L124">
        <v>6.734</v>
      </c>
      <c r="M124">
        <v>255</v>
      </c>
      <c r="N124">
        <f t="shared" si="7"/>
        <v>1</v>
      </c>
      <c r="S124">
        <v>59.314999999999998</v>
      </c>
      <c r="T124">
        <v>0.114</v>
      </c>
      <c r="U124">
        <v>6.734</v>
      </c>
      <c r="V124">
        <v>255</v>
      </c>
      <c r="W124">
        <f t="shared" si="13"/>
        <v>1</v>
      </c>
      <c r="Y124">
        <v>59.314999999999998</v>
      </c>
      <c r="Z124">
        <v>0</v>
      </c>
      <c r="AA124">
        <v>0</v>
      </c>
      <c r="AB124">
        <v>0</v>
      </c>
      <c r="AC124">
        <f t="shared" si="9"/>
        <v>0</v>
      </c>
      <c r="AH124">
        <v>81.631</v>
      </c>
      <c r="AI124">
        <v>0</v>
      </c>
      <c r="AJ124">
        <v>0</v>
      </c>
      <c r="AK124">
        <v>0</v>
      </c>
      <c r="AL124">
        <f t="shared" si="14"/>
        <v>0</v>
      </c>
      <c r="AN124">
        <v>81.631</v>
      </c>
      <c r="AO124">
        <v>0</v>
      </c>
      <c r="AP124">
        <v>0</v>
      </c>
      <c r="AQ124">
        <v>0</v>
      </c>
      <c r="AR124">
        <f t="shared" si="11"/>
        <v>0</v>
      </c>
    </row>
    <row r="125" spans="4:44" x14ac:dyDescent="0.2">
      <c r="D125">
        <v>90.081999999999994</v>
      </c>
      <c r="E125">
        <v>0.29899999999999999</v>
      </c>
      <c r="F125">
        <v>26.937999999999999</v>
      </c>
      <c r="G125">
        <v>1020</v>
      </c>
      <c r="H125">
        <f t="shared" si="6"/>
        <v>4</v>
      </c>
      <c r="J125">
        <v>90.081999999999994</v>
      </c>
      <c r="K125">
        <v>7.4999999999999997E-2</v>
      </c>
      <c r="L125">
        <v>6.734</v>
      </c>
      <c r="M125">
        <v>255</v>
      </c>
      <c r="N125">
        <f t="shared" si="7"/>
        <v>1</v>
      </c>
      <c r="S125">
        <v>81.658000000000001</v>
      </c>
      <c r="T125">
        <v>0.16500000000000001</v>
      </c>
      <c r="U125">
        <v>13.468999999999999</v>
      </c>
      <c r="V125">
        <v>510</v>
      </c>
      <c r="W125">
        <f t="shared" si="13"/>
        <v>2</v>
      </c>
      <c r="Y125">
        <v>81.658000000000001</v>
      </c>
      <c r="Z125">
        <v>0</v>
      </c>
      <c r="AA125">
        <v>0</v>
      </c>
      <c r="AB125">
        <v>0</v>
      </c>
      <c r="AC125">
        <f t="shared" si="9"/>
        <v>0</v>
      </c>
      <c r="AH125">
        <v>73.153999999999996</v>
      </c>
      <c r="AI125">
        <v>9.1999999999999998E-2</v>
      </c>
      <c r="AJ125">
        <v>6.734</v>
      </c>
      <c r="AK125">
        <v>255</v>
      </c>
      <c r="AL125">
        <f t="shared" si="14"/>
        <v>1</v>
      </c>
      <c r="AN125">
        <v>73.153999999999996</v>
      </c>
      <c r="AO125">
        <v>9.1999999999999998E-2</v>
      </c>
      <c r="AP125">
        <v>6.734</v>
      </c>
      <c r="AQ125">
        <v>255</v>
      </c>
      <c r="AR125">
        <f t="shared" si="11"/>
        <v>1</v>
      </c>
    </row>
    <row r="126" spans="4:44" x14ac:dyDescent="0.2">
      <c r="D126">
        <v>81.658000000000001</v>
      </c>
      <c r="E126">
        <v>0.247</v>
      </c>
      <c r="F126">
        <v>20.202999999999999</v>
      </c>
      <c r="G126">
        <v>765</v>
      </c>
      <c r="H126">
        <f t="shared" si="6"/>
        <v>3</v>
      </c>
      <c r="J126">
        <v>81.658000000000001</v>
      </c>
      <c r="K126">
        <v>0.16500000000000001</v>
      </c>
      <c r="L126">
        <v>13.468999999999999</v>
      </c>
      <c r="M126">
        <v>510</v>
      </c>
      <c r="N126">
        <f t="shared" si="7"/>
        <v>2</v>
      </c>
      <c r="S126">
        <v>143.77199999999999</v>
      </c>
      <c r="T126">
        <v>0.14099999999999999</v>
      </c>
      <c r="U126">
        <v>20.202999999999999</v>
      </c>
      <c r="V126">
        <v>765</v>
      </c>
      <c r="W126">
        <f t="shared" si="13"/>
        <v>3</v>
      </c>
      <c r="Y126">
        <v>143.77199999999999</v>
      </c>
      <c r="Z126">
        <v>0.14099999999999999</v>
      </c>
      <c r="AA126">
        <v>20.202999999999999</v>
      </c>
      <c r="AB126">
        <v>765</v>
      </c>
      <c r="AC126">
        <f t="shared" si="9"/>
        <v>3</v>
      </c>
      <c r="AH126">
        <v>65.573999999999998</v>
      </c>
      <c r="AI126">
        <v>0.10299999999999999</v>
      </c>
      <c r="AJ126">
        <v>6.734</v>
      </c>
      <c r="AK126">
        <v>255</v>
      </c>
      <c r="AL126">
        <f t="shared" si="14"/>
        <v>1</v>
      </c>
      <c r="AN126">
        <v>65.573999999999998</v>
      </c>
      <c r="AO126">
        <v>0.10299999999999999</v>
      </c>
      <c r="AP126">
        <v>6.734</v>
      </c>
      <c r="AQ126">
        <v>255</v>
      </c>
      <c r="AR126">
        <f t="shared" si="11"/>
        <v>1</v>
      </c>
    </row>
    <row r="127" spans="4:44" x14ac:dyDescent="0.2">
      <c r="D127">
        <v>56.859000000000002</v>
      </c>
      <c r="E127">
        <v>0.11799999999999999</v>
      </c>
      <c r="F127">
        <v>6.734</v>
      </c>
      <c r="G127">
        <v>255</v>
      </c>
      <c r="H127">
        <f t="shared" si="6"/>
        <v>1</v>
      </c>
      <c r="J127">
        <v>56.859000000000002</v>
      </c>
      <c r="K127">
        <v>0</v>
      </c>
      <c r="L127">
        <v>0</v>
      </c>
      <c r="M127">
        <v>0</v>
      </c>
      <c r="N127">
        <f t="shared" si="7"/>
        <v>0</v>
      </c>
      <c r="S127">
        <v>116.20099999999999</v>
      </c>
      <c r="T127">
        <v>0.17399999999999999</v>
      </c>
      <c r="U127">
        <v>20.202999999999999</v>
      </c>
      <c r="V127">
        <v>765</v>
      </c>
      <c r="W127">
        <f t="shared" si="13"/>
        <v>3</v>
      </c>
      <c r="Y127">
        <v>116.20099999999999</v>
      </c>
      <c r="Z127">
        <v>5.8000000000000003E-2</v>
      </c>
      <c r="AA127">
        <v>6.734</v>
      </c>
      <c r="AB127">
        <v>255</v>
      </c>
      <c r="AC127">
        <f t="shared" si="9"/>
        <v>1</v>
      </c>
      <c r="AH127">
        <v>71.251999999999995</v>
      </c>
      <c r="AI127">
        <v>9.5000000000000001E-2</v>
      </c>
      <c r="AJ127">
        <v>6.734</v>
      </c>
      <c r="AK127">
        <v>255</v>
      </c>
      <c r="AL127">
        <f>AK127/255</f>
        <v>1</v>
      </c>
      <c r="AN127">
        <v>71.251999999999995</v>
      </c>
      <c r="AO127">
        <v>0</v>
      </c>
      <c r="AP127">
        <v>0</v>
      </c>
      <c r="AQ127">
        <v>0</v>
      </c>
      <c r="AR127">
        <f t="shared" si="11"/>
        <v>0</v>
      </c>
    </row>
    <row r="128" spans="4:44" x14ac:dyDescent="0.2">
      <c r="D128">
        <v>92.67</v>
      </c>
      <c r="E128">
        <v>7.2999999999999995E-2</v>
      </c>
      <c r="F128">
        <v>6.734</v>
      </c>
      <c r="G128">
        <v>255</v>
      </c>
      <c r="H128">
        <f t="shared" si="6"/>
        <v>1</v>
      </c>
      <c r="J128">
        <v>92.67</v>
      </c>
      <c r="K128">
        <v>7.2999999999999995E-2</v>
      </c>
      <c r="L128">
        <v>6.734</v>
      </c>
      <c r="M128">
        <v>255</v>
      </c>
      <c r="N128">
        <f t="shared" si="7"/>
        <v>1</v>
      </c>
      <c r="S128">
        <v>136.642</v>
      </c>
      <c r="T128">
        <v>4.9000000000000002E-2</v>
      </c>
      <c r="U128">
        <v>6.734</v>
      </c>
      <c r="V128">
        <v>255</v>
      </c>
      <c r="W128">
        <f t="shared" si="13"/>
        <v>1</v>
      </c>
      <c r="Y128">
        <v>136.642</v>
      </c>
      <c r="Z128">
        <v>4.9000000000000002E-2</v>
      </c>
      <c r="AA128">
        <v>6.734</v>
      </c>
      <c r="AB128">
        <v>255</v>
      </c>
      <c r="AC128">
        <f t="shared" si="9"/>
        <v>1</v>
      </c>
      <c r="AH128">
        <v>134.476</v>
      </c>
      <c r="AI128">
        <v>0.05</v>
      </c>
      <c r="AJ128">
        <v>6.734</v>
      </c>
      <c r="AK128">
        <v>255</v>
      </c>
      <c r="AL128">
        <f t="shared" ref="AL128:AL156" si="15">AK128/255</f>
        <v>1</v>
      </c>
      <c r="AN128">
        <v>134.476</v>
      </c>
      <c r="AO128">
        <v>0</v>
      </c>
      <c r="AP128">
        <v>0</v>
      </c>
      <c r="AQ128">
        <v>0</v>
      </c>
      <c r="AR128">
        <f t="shared" si="11"/>
        <v>0</v>
      </c>
    </row>
    <row r="129" spans="4:44" x14ac:dyDescent="0.2">
      <c r="D129">
        <v>90.055999999999997</v>
      </c>
      <c r="E129">
        <v>0.29899999999999999</v>
      </c>
      <c r="F129">
        <v>26.937999999999999</v>
      </c>
      <c r="G129">
        <v>1020</v>
      </c>
      <c r="H129">
        <f t="shared" si="6"/>
        <v>4</v>
      </c>
      <c r="J129">
        <v>90.055999999999997</v>
      </c>
      <c r="K129">
        <v>7.4999999999999997E-2</v>
      </c>
      <c r="L129">
        <v>6.734</v>
      </c>
      <c r="M129">
        <v>255</v>
      </c>
      <c r="N129">
        <f t="shared" si="7"/>
        <v>1</v>
      </c>
      <c r="S129">
        <v>180.69300000000001</v>
      </c>
      <c r="T129">
        <v>0.112</v>
      </c>
      <c r="U129">
        <v>20.202999999999999</v>
      </c>
      <c r="V129">
        <v>765</v>
      </c>
      <c r="W129">
        <f t="shared" si="13"/>
        <v>3</v>
      </c>
      <c r="Y129">
        <v>180.69300000000001</v>
      </c>
      <c r="Z129">
        <v>0</v>
      </c>
      <c r="AA129">
        <v>0</v>
      </c>
      <c r="AB129">
        <v>0</v>
      </c>
      <c r="AC129">
        <f t="shared" si="9"/>
        <v>0</v>
      </c>
      <c r="AH129">
        <v>77.432000000000002</v>
      </c>
      <c r="AI129">
        <v>0.26100000000000001</v>
      </c>
      <c r="AJ129">
        <v>20.202999999999999</v>
      </c>
      <c r="AK129">
        <v>765</v>
      </c>
      <c r="AL129">
        <f t="shared" si="15"/>
        <v>3</v>
      </c>
      <c r="AN129">
        <v>77.432000000000002</v>
      </c>
      <c r="AO129">
        <v>8.6999999999999994E-2</v>
      </c>
      <c r="AP129">
        <v>6.734</v>
      </c>
      <c r="AQ129">
        <v>255</v>
      </c>
      <c r="AR129">
        <f t="shared" si="11"/>
        <v>1</v>
      </c>
    </row>
    <row r="130" spans="4:44" x14ac:dyDescent="0.2">
      <c r="D130">
        <v>57.625</v>
      </c>
      <c r="E130">
        <v>0.11700000000000001</v>
      </c>
      <c r="F130">
        <v>6.734</v>
      </c>
      <c r="G130">
        <v>255</v>
      </c>
      <c r="H130">
        <f t="shared" si="6"/>
        <v>1</v>
      </c>
      <c r="J130">
        <v>57.625</v>
      </c>
      <c r="K130">
        <v>0</v>
      </c>
      <c r="L130">
        <v>0</v>
      </c>
      <c r="M130">
        <v>0</v>
      </c>
      <c r="N130">
        <f t="shared" si="7"/>
        <v>0</v>
      </c>
      <c r="S130">
        <v>80.733000000000004</v>
      </c>
      <c r="T130">
        <v>8.3000000000000004E-2</v>
      </c>
      <c r="U130">
        <v>6.734</v>
      </c>
      <c r="V130">
        <v>255</v>
      </c>
      <c r="W130">
        <f t="shared" si="13"/>
        <v>1</v>
      </c>
      <c r="Y130">
        <v>80.733000000000004</v>
      </c>
      <c r="Z130">
        <v>8.3000000000000004E-2</v>
      </c>
      <c r="AA130">
        <v>6.734</v>
      </c>
      <c r="AB130">
        <v>255</v>
      </c>
      <c r="AC130">
        <f t="shared" si="9"/>
        <v>1</v>
      </c>
      <c r="AH130">
        <v>97.741</v>
      </c>
      <c r="AI130">
        <v>0.20699999999999999</v>
      </c>
      <c r="AJ130">
        <v>20.202999999999999</v>
      </c>
      <c r="AK130">
        <v>765</v>
      </c>
      <c r="AL130">
        <f t="shared" si="15"/>
        <v>3</v>
      </c>
      <c r="AN130">
        <v>97.741</v>
      </c>
      <c r="AO130">
        <v>0</v>
      </c>
      <c r="AP130">
        <v>0</v>
      </c>
      <c r="AQ130">
        <v>0</v>
      </c>
      <c r="AR130">
        <f t="shared" si="11"/>
        <v>0</v>
      </c>
    </row>
    <row r="131" spans="4:44" x14ac:dyDescent="0.2">
      <c r="D131">
        <v>44.526000000000003</v>
      </c>
      <c r="E131">
        <v>0.151</v>
      </c>
      <c r="F131">
        <v>6.734</v>
      </c>
      <c r="G131">
        <v>255</v>
      </c>
      <c r="H131">
        <f t="shared" ref="H131:H194" si="16">G131/255</f>
        <v>1</v>
      </c>
      <c r="J131">
        <v>44.526000000000003</v>
      </c>
      <c r="K131">
        <v>0</v>
      </c>
      <c r="L131">
        <v>0</v>
      </c>
      <c r="M131">
        <v>0</v>
      </c>
      <c r="N131">
        <f t="shared" ref="N131:N194" si="17">M131/255</f>
        <v>0</v>
      </c>
      <c r="S131">
        <v>93.04</v>
      </c>
      <c r="T131">
        <v>0.14499999999999999</v>
      </c>
      <c r="U131">
        <v>13.468999999999999</v>
      </c>
      <c r="V131">
        <v>510</v>
      </c>
      <c r="W131">
        <f>V131/255</f>
        <v>2</v>
      </c>
      <c r="Y131">
        <v>93.04</v>
      </c>
      <c r="Z131">
        <v>0</v>
      </c>
      <c r="AA131">
        <v>0</v>
      </c>
      <c r="AB131">
        <v>0</v>
      </c>
      <c r="AC131">
        <f t="shared" ref="AC131:AC194" si="18">AB131/255</f>
        <v>0</v>
      </c>
      <c r="AH131">
        <v>70.751000000000005</v>
      </c>
      <c r="AI131">
        <v>0.19</v>
      </c>
      <c r="AJ131">
        <v>13.468999999999999</v>
      </c>
      <c r="AK131">
        <v>510</v>
      </c>
      <c r="AL131">
        <f t="shared" si="15"/>
        <v>2</v>
      </c>
      <c r="AN131">
        <v>70.751000000000005</v>
      </c>
      <c r="AO131">
        <v>0</v>
      </c>
      <c r="AP131">
        <v>0</v>
      </c>
      <c r="AQ131">
        <v>0</v>
      </c>
      <c r="AR131">
        <f t="shared" ref="AR131:AR194" si="19">AQ131/255</f>
        <v>0</v>
      </c>
    </row>
    <row r="132" spans="4:44" x14ac:dyDescent="0.2">
      <c r="D132">
        <v>75.293000000000006</v>
      </c>
      <c r="E132">
        <v>0.17899999999999999</v>
      </c>
      <c r="F132">
        <v>13.468999999999999</v>
      </c>
      <c r="G132">
        <v>510</v>
      </c>
      <c r="H132">
        <f t="shared" si="16"/>
        <v>2</v>
      </c>
      <c r="J132">
        <v>75.293000000000006</v>
      </c>
      <c r="K132">
        <v>8.8999999999999996E-2</v>
      </c>
      <c r="L132">
        <v>6.734</v>
      </c>
      <c r="M132">
        <v>255</v>
      </c>
      <c r="N132">
        <f t="shared" si="17"/>
        <v>1</v>
      </c>
      <c r="S132">
        <v>154.495</v>
      </c>
      <c r="T132">
        <v>8.6999999999999994E-2</v>
      </c>
      <c r="U132">
        <v>13.468999999999999</v>
      </c>
      <c r="V132">
        <v>510</v>
      </c>
      <c r="W132">
        <f t="shared" ref="W132:W195" si="20">V132/255</f>
        <v>2</v>
      </c>
      <c r="Y132">
        <v>154.495</v>
      </c>
      <c r="Z132">
        <v>0</v>
      </c>
      <c r="AA132">
        <v>0</v>
      </c>
      <c r="AB132">
        <v>0</v>
      </c>
      <c r="AC132">
        <f t="shared" si="18"/>
        <v>0</v>
      </c>
      <c r="AH132">
        <v>61.454000000000001</v>
      </c>
      <c r="AI132">
        <v>0.11</v>
      </c>
      <c r="AJ132">
        <v>6.734</v>
      </c>
      <c r="AK132">
        <v>255</v>
      </c>
      <c r="AL132">
        <f t="shared" si="15"/>
        <v>1</v>
      </c>
      <c r="AN132">
        <v>61.454000000000001</v>
      </c>
      <c r="AO132">
        <v>0</v>
      </c>
      <c r="AP132">
        <v>0</v>
      </c>
      <c r="AQ132">
        <v>0</v>
      </c>
      <c r="AR132">
        <f t="shared" si="19"/>
        <v>0</v>
      </c>
    </row>
    <row r="133" spans="4:44" x14ac:dyDescent="0.2">
      <c r="D133">
        <v>65.573999999999998</v>
      </c>
      <c r="E133">
        <v>0.20499999999999999</v>
      </c>
      <c r="F133">
        <v>13.468999999999999</v>
      </c>
      <c r="G133">
        <v>510</v>
      </c>
      <c r="H133">
        <f t="shared" si="16"/>
        <v>2</v>
      </c>
      <c r="J133">
        <v>65.573999999999998</v>
      </c>
      <c r="K133">
        <v>0.10299999999999999</v>
      </c>
      <c r="L133">
        <v>6.734</v>
      </c>
      <c r="M133">
        <v>255</v>
      </c>
      <c r="N133">
        <f t="shared" si="17"/>
        <v>1</v>
      </c>
      <c r="S133">
        <v>84.614999999999995</v>
      </c>
      <c r="T133">
        <v>0.08</v>
      </c>
      <c r="U133">
        <v>6.734</v>
      </c>
      <c r="V133">
        <v>255</v>
      </c>
      <c r="W133">
        <f t="shared" si="20"/>
        <v>1</v>
      </c>
      <c r="Y133">
        <v>84.614999999999995</v>
      </c>
      <c r="Z133">
        <v>0.08</v>
      </c>
      <c r="AA133">
        <v>6.734</v>
      </c>
      <c r="AB133">
        <v>255</v>
      </c>
      <c r="AC133">
        <f t="shared" si="18"/>
        <v>1</v>
      </c>
      <c r="AH133">
        <v>146.78299999999999</v>
      </c>
      <c r="AI133">
        <v>0.27500000000000002</v>
      </c>
      <c r="AJ133">
        <v>40.405999999999999</v>
      </c>
      <c r="AK133">
        <v>1530</v>
      </c>
      <c r="AL133">
        <f t="shared" si="15"/>
        <v>6</v>
      </c>
      <c r="AN133">
        <v>146.78299999999999</v>
      </c>
      <c r="AO133">
        <v>0</v>
      </c>
      <c r="AP133">
        <v>0</v>
      </c>
      <c r="AQ133">
        <v>0</v>
      </c>
      <c r="AR133">
        <f t="shared" si="19"/>
        <v>0</v>
      </c>
    </row>
    <row r="134" spans="4:44" x14ac:dyDescent="0.2">
      <c r="D134">
        <v>58.893000000000001</v>
      </c>
      <c r="E134">
        <v>0.22900000000000001</v>
      </c>
      <c r="F134">
        <v>13.468999999999999</v>
      </c>
      <c r="G134">
        <v>510</v>
      </c>
      <c r="H134">
        <f t="shared" si="16"/>
        <v>2</v>
      </c>
      <c r="J134">
        <v>58.893000000000001</v>
      </c>
      <c r="K134">
        <v>0.114</v>
      </c>
      <c r="L134">
        <v>6.734</v>
      </c>
      <c r="M134">
        <v>255</v>
      </c>
      <c r="N134">
        <f t="shared" si="17"/>
        <v>1</v>
      </c>
      <c r="S134">
        <v>186.92500000000001</v>
      </c>
      <c r="T134">
        <v>0.108</v>
      </c>
      <c r="U134">
        <v>20.202999999999999</v>
      </c>
      <c r="V134">
        <v>765</v>
      </c>
      <c r="W134">
        <f t="shared" si="20"/>
        <v>3</v>
      </c>
      <c r="Y134">
        <v>186.92500000000001</v>
      </c>
      <c r="Z134">
        <v>3.5999999999999997E-2</v>
      </c>
      <c r="AA134">
        <v>6.734</v>
      </c>
      <c r="AB134">
        <v>255</v>
      </c>
      <c r="AC134">
        <f t="shared" si="18"/>
        <v>1</v>
      </c>
      <c r="AH134">
        <v>79.149000000000001</v>
      </c>
      <c r="AI134">
        <v>0.255</v>
      </c>
      <c r="AJ134">
        <v>20.202999999999999</v>
      </c>
      <c r="AK134">
        <v>765</v>
      </c>
      <c r="AL134">
        <f t="shared" si="15"/>
        <v>3</v>
      </c>
      <c r="AN134">
        <v>79.149000000000001</v>
      </c>
      <c r="AO134">
        <v>8.5000000000000006E-2</v>
      </c>
      <c r="AP134">
        <v>6.734</v>
      </c>
      <c r="AQ134">
        <v>255</v>
      </c>
      <c r="AR134">
        <f t="shared" si="19"/>
        <v>1</v>
      </c>
    </row>
    <row r="135" spans="4:44" x14ac:dyDescent="0.2">
      <c r="D135">
        <v>56.78</v>
      </c>
      <c r="E135">
        <v>0.23699999999999999</v>
      </c>
      <c r="F135">
        <v>13.468999999999999</v>
      </c>
      <c r="G135">
        <v>510</v>
      </c>
      <c r="H135">
        <f t="shared" si="16"/>
        <v>2</v>
      </c>
      <c r="J135">
        <v>56.78</v>
      </c>
      <c r="K135">
        <v>0.11899999999999999</v>
      </c>
      <c r="L135">
        <v>6.734</v>
      </c>
      <c r="M135">
        <v>255</v>
      </c>
      <c r="N135">
        <f t="shared" si="17"/>
        <v>1</v>
      </c>
      <c r="S135">
        <v>163.738</v>
      </c>
      <c r="T135">
        <v>4.1000000000000002E-2</v>
      </c>
      <c r="U135">
        <v>6.734</v>
      </c>
      <c r="V135">
        <v>255</v>
      </c>
      <c r="W135">
        <f t="shared" si="20"/>
        <v>1</v>
      </c>
      <c r="Y135">
        <v>163.738</v>
      </c>
      <c r="Z135">
        <v>0</v>
      </c>
      <c r="AA135">
        <v>0</v>
      </c>
      <c r="AB135">
        <v>0</v>
      </c>
      <c r="AC135">
        <f t="shared" si="18"/>
        <v>0</v>
      </c>
      <c r="AH135">
        <v>81.947999999999993</v>
      </c>
      <c r="AI135">
        <v>8.2000000000000003E-2</v>
      </c>
      <c r="AJ135">
        <v>6.734</v>
      </c>
      <c r="AK135">
        <v>255</v>
      </c>
      <c r="AL135">
        <f t="shared" si="15"/>
        <v>1</v>
      </c>
      <c r="AN135">
        <v>81.947999999999993</v>
      </c>
      <c r="AO135">
        <v>0</v>
      </c>
      <c r="AP135">
        <v>0</v>
      </c>
      <c r="AQ135">
        <v>0</v>
      </c>
      <c r="AR135">
        <f t="shared" si="19"/>
        <v>0</v>
      </c>
    </row>
    <row r="136" spans="4:44" x14ac:dyDescent="0.2">
      <c r="D136">
        <v>86.174000000000007</v>
      </c>
      <c r="E136">
        <v>0.156</v>
      </c>
      <c r="F136">
        <v>13.468999999999999</v>
      </c>
      <c r="G136">
        <v>510</v>
      </c>
      <c r="H136">
        <f t="shared" si="16"/>
        <v>2</v>
      </c>
      <c r="J136">
        <v>86.174000000000007</v>
      </c>
      <c r="K136">
        <v>0.23400000000000001</v>
      </c>
      <c r="L136">
        <v>20.202999999999999</v>
      </c>
      <c r="M136">
        <v>765</v>
      </c>
      <c r="N136">
        <f t="shared" si="17"/>
        <v>3</v>
      </c>
      <c r="S136">
        <v>142.32</v>
      </c>
      <c r="T136">
        <v>4.7E-2</v>
      </c>
      <c r="U136">
        <v>6.734</v>
      </c>
      <c r="V136">
        <v>255</v>
      </c>
      <c r="W136">
        <f t="shared" si="20"/>
        <v>1</v>
      </c>
      <c r="Y136">
        <v>142.32</v>
      </c>
      <c r="Z136">
        <v>0.379</v>
      </c>
      <c r="AA136">
        <v>53.875</v>
      </c>
      <c r="AB136">
        <v>2040</v>
      </c>
      <c r="AC136">
        <f t="shared" si="18"/>
        <v>8</v>
      </c>
      <c r="AH136">
        <v>99.641999999999996</v>
      </c>
      <c r="AI136">
        <v>0</v>
      </c>
      <c r="AJ136">
        <v>0</v>
      </c>
      <c r="AK136">
        <v>0</v>
      </c>
      <c r="AL136">
        <f t="shared" si="15"/>
        <v>0</v>
      </c>
      <c r="AN136">
        <v>99.641999999999996</v>
      </c>
      <c r="AO136">
        <v>0</v>
      </c>
      <c r="AP136">
        <v>0</v>
      </c>
      <c r="AQ136">
        <v>0</v>
      </c>
      <c r="AR136">
        <f t="shared" si="19"/>
        <v>0</v>
      </c>
    </row>
    <row r="137" spans="4:44" x14ac:dyDescent="0.2">
      <c r="D137">
        <v>80.364000000000004</v>
      </c>
      <c r="E137">
        <v>8.4000000000000005E-2</v>
      </c>
      <c r="F137">
        <v>6.734</v>
      </c>
      <c r="G137">
        <v>255</v>
      </c>
      <c r="H137">
        <f t="shared" si="16"/>
        <v>1</v>
      </c>
      <c r="J137">
        <v>80.364000000000004</v>
      </c>
      <c r="K137">
        <v>8.4000000000000005E-2</v>
      </c>
      <c r="L137">
        <v>6.734</v>
      </c>
      <c r="M137">
        <v>255</v>
      </c>
      <c r="N137">
        <f t="shared" si="17"/>
        <v>1</v>
      </c>
      <c r="S137">
        <v>127.53100000000001</v>
      </c>
      <c r="T137">
        <v>0.106</v>
      </c>
      <c r="U137">
        <v>13.468999999999999</v>
      </c>
      <c r="V137">
        <v>510</v>
      </c>
      <c r="W137">
        <f t="shared" si="20"/>
        <v>2</v>
      </c>
      <c r="Y137">
        <v>127.53100000000001</v>
      </c>
      <c r="Z137">
        <v>0</v>
      </c>
      <c r="AA137">
        <v>0</v>
      </c>
      <c r="AB137">
        <v>0</v>
      </c>
      <c r="AC137">
        <f t="shared" si="18"/>
        <v>0</v>
      </c>
      <c r="AH137">
        <v>97.662000000000006</v>
      </c>
      <c r="AI137">
        <v>6.9000000000000006E-2</v>
      </c>
      <c r="AJ137">
        <v>6.734</v>
      </c>
      <c r="AK137">
        <v>255</v>
      </c>
      <c r="AL137">
        <f t="shared" si="15"/>
        <v>1</v>
      </c>
      <c r="AN137">
        <v>97.662000000000006</v>
      </c>
      <c r="AO137">
        <v>6.9000000000000006E-2</v>
      </c>
      <c r="AP137">
        <v>6.734</v>
      </c>
      <c r="AQ137">
        <v>255</v>
      </c>
      <c r="AR137">
        <f t="shared" si="19"/>
        <v>1</v>
      </c>
    </row>
    <row r="138" spans="4:44" x14ac:dyDescent="0.2">
      <c r="D138">
        <v>67.846000000000004</v>
      </c>
      <c r="E138">
        <v>0.29799999999999999</v>
      </c>
      <c r="F138">
        <v>20.202999999999999</v>
      </c>
      <c r="G138">
        <v>765</v>
      </c>
      <c r="H138">
        <f t="shared" si="16"/>
        <v>3</v>
      </c>
      <c r="J138">
        <v>67.846000000000004</v>
      </c>
      <c r="K138">
        <v>0</v>
      </c>
      <c r="L138">
        <v>0</v>
      </c>
      <c r="M138">
        <v>0</v>
      </c>
      <c r="N138">
        <f t="shared" si="17"/>
        <v>0</v>
      </c>
      <c r="S138">
        <v>172.47900000000001</v>
      </c>
      <c r="T138">
        <v>0.11700000000000001</v>
      </c>
      <c r="U138">
        <v>20.202999999999999</v>
      </c>
      <c r="V138">
        <v>765</v>
      </c>
      <c r="W138">
        <f t="shared" si="20"/>
        <v>3</v>
      </c>
      <c r="Y138">
        <v>172.47900000000001</v>
      </c>
      <c r="Z138">
        <v>0</v>
      </c>
      <c r="AA138">
        <v>0</v>
      </c>
      <c r="AB138">
        <v>0</v>
      </c>
      <c r="AC138">
        <f t="shared" si="18"/>
        <v>0</v>
      </c>
      <c r="AH138">
        <v>83.876000000000005</v>
      </c>
      <c r="AI138">
        <v>0.24099999999999999</v>
      </c>
      <c r="AJ138">
        <v>20.202999999999999</v>
      </c>
      <c r="AK138">
        <v>765</v>
      </c>
      <c r="AL138">
        <f t="shared" si="15"/>
        <v>3</v>
      </c>
      <c r="AN138">
        <v>83.876000000000005</v>
      </c>
      <c r="AO138">
        <v>0</v>
      </c>
      <c r="AP138">
        <v>0</v>
      </c>
      <c r="AQ138">
        <v>0</v>
      </c>
      <c r="AR138">
        <f t="shared" si="19"/>
        <v>0</v>
      </c>
    </row>
    <row r="139" spans="4:44" x14ac:dyDescent="0.2">
      <c r="D139">
        <v>58.048000000000002</v>
      </c>
      <c r="E139">
        <v>0.11600000000000001</v>
      </c>
      <c r="F139">
        <v>6.734</v>
      </c>
      <c r="G139">
        <v>255</v>
      </c>
      <c r="H139">
        <f t="shared" si="16"/>
        <v>1</v>
      </c>
      <c r="J139">
        <v>58.048000000000002</v>
      </c>
      <c r="K139">
        <v>0.11600000000000001</v>
      </c>
      <c r="L139">
        <v>6.734</v>
      </c>
      <c r="M139">
        <v>255</v>
      </c>
      <c r="N139">
        <f t="shared" si="17"/>
        <v>1</v>
      </c>
      <c r="S139">
        <v>229.31200000000001</v>
      </c>
      <c r="T139">
        <v>5.8999999999999997E-2</v>
      </c>
      <c r="U139">
        <v>13.468999999999999</v>
      </c>
      <c r="V139">
        <v>510</v>
      </c>
      <c r="W139">
        <f t="shared" si="20"/>
        <v>2</v>
      </c>
      <c r="Y139">
        <v>229.31200000000001</v>
      </c>
      <c r="Z139">
        <v>2.9000000000000001E-2</v>
      </c>
      <c r="AA139">
        <v>6.734</v>
      </c>
      <c r="AB139">
        <v>255</v>
      </c>
      <c r="AC139">
        <f t="shared" si="18"/>
        <v>1</v>
      </c>
      <c r="AH139">
        <v>92.221000000000004</v>
      </c>
      <c r="AI139">
        <v>0.14599999999999999</v>
      </c>
      <c r="AJ139">
        <v>13.468999999999999</v>
      </c>
      <c r="AK139">
        <v>510</v>
      </c>
      <c r="AL139">
        <f t="shared" si="15"/>
        <v>2</v>
      </c>
      <c r="AN139">
        <v>92.221000000000004</v>
      </c>
      <c r="AO139">
        <v>7.2999999999999995E-2</v>
      </c>
      <c r="AP139">
        <v>6.734</v>
      </c>
      <c r="AQ139">
        <v>255</v>
      </c>
      <c r="AR139">
        <f t="shared" si="19"/>
        <v>1</v>
      </c>
    </row>
    <row r="140" spans="4:44" x14ac:dyDescent="0.2">
      <c r="D140">
        <v>81.42</v>
      </c>
      <c r="E140">
        <v>8.3000000000000004E-2</v>
      </c>
      <c r="F140">
        <v>6.734</v>
      </c>
      <c r="G140">
        <v>255</v>
      </c>
      <c r="H140">
        <f t="shared" si="16"/>
        <v>1</v>
      </c>
      <c r="J140">
        <v>81.42</v>
      </c>
      <c r="K140">
        <v>0.248</v>
      </c>
      <c r="L140">
        <v>20.202999999999999</v>
      </c>
      <c r="M140">
        <v>765</v>
      </c>
      <c r="N140">
        <f t="shared" si="17"/>
        <v>3</v>
      </c>
      <c r="S140">
        <v>113.90300000000001</v>
      </c>
      <c r="T140">
        <v>5.8999999999999997E-2</v>
      </c>
      <c r="U140">
        <v>6.734</v>
      </c>
      <c r="V140">
        <v>255</v>
      </c>
      <c r="W140">
        <f t="shared" si="20"/>
        <v>1</v>
      </c>
      <c r="Y140">
        <v>113.90300000000001</v>
      </c>
      <c r="Z140">
        <v>5.8999999999999997E-2</v>
      </c>
      <c r="AA140">
        <v>6.734</v>
      </c>
      <c r="AB140">
        <v>255</v>
      </c>
      <c r="AC140">
        <f t="shared" si="18"/>
        <v>1</v>
      </c>
      <c r="AH140">
        <v>72.942999999999998</v>
      </c>
      <c r="AI140">
        <v>9.1999999999999998E-2</v>
      </c>
      <c r="AJ140">
        <v>6.734</v>
      </c>
      <c r="AK140">
        <v>255</v>
      </c>
      <c r="AL140">
        <f t="shared" si="15"/>
        <v>1</v>
      </c>
      <c r="AN140">
        <v>72.942999999999998</v>
      </c>
      <c r="AO140">
        <v>0</v>
      </c>
      <c r="AP140">
        <v>0</v>
      </c>
      <c r="AQ140">
        <v>0</v>
      </c>
      <c r="AR140">
        <f t="shared" si="19"/>
        <v>0</v>
      </c>
    </row>
    <row r="141" spans="4:44" x14ac:dyDescent="0.2">
      <c r="D141">
        <v>118.657</v>
      </c>
      <c r="E141">
        <v>0.114</v>
      </c>
      <c r="F141">
        <v>13.468999999999999</v>
      </c>
      <c r="G141">
        <v>510</v>
      </c>
      <c r="H141">
        <f t="shared" si="16"/>
        <v>2</v>
      </c>
      <c r="J141">
        <v>118.657</v>
      </c>
      <c r="K141">
        <v>5.7000000000000002E-2</v>
      </c>
      <c r="L141">
        <v>6.734</v>
      </c>
      <c r="M141">
        <v>255</v>
      </c>
      <c r="N141">
        <f t="shared" si="17"/>
        <v>1</v>
      </c>
      <c r="S141">
        <v>126.89700000000001</v>
      </c>
      <c r="T141">
        <v>5.2999999999999999E-2</v>
      </c>
      <c r="U141">
        <v>6.734</v>
      </c>
      <c r="V141">
        <v>255</v>
      </c>
      <c r="W141">
        <f t="shared" si="20"/>
        <v>1</v>
      </c>
      <c r="Y141">
        <v>126.89700000000001</v>
      </c>
      <c r="Z141">
        <v>0.26500000000000001</v>
      </c>
      <c r="AA141">
        <v>33.671999999999997</v>
      </c>
      <c r="AB141">
        <v>1275</v>
      </c>
      <c r="AC141">
        <f t="shared" si="18"/>
        <v>5</v>
      </c>
      <c r="AH141">
        <v>77.695999999999998</v>
      </c>
      <c r="AI141">
        <v>8.6999999999999994E-2</v>
      </c>
      <c r="AJ141">
        <v>6.734</v>
      </c>
      <c r="AK141">
        <v>255</v>
      </c>
      <c r="AL141">
        <f t="shared" si="15"/>
        <v>1</v>
      </c>
      <c r="AN141">
        <v>77.695999999999998</v>
      </c>
      <c r="AO141">
        <v>0</v>
      </c>
      <c r="AP141">
        <v>0</v>
      </c>
      <c r="AQ141">
        <v>0</v>
      </c>
      <c r="AR141">
        <f t="shared" si="19"/>
        <v>0</v>
      </c>
    </row>
    <row r="142" spans="4:44" x14ac:dyDescent="0.2">
      <c r="D142">
        <v>90.108999999999995</v>
      </c>
      <c r="E142">
        <v>0.374</v>
      </c>
      <c r="F142">
        <v>33.671999999999997</v>
      </c>
      <c r="G142">
        <v>1275</v>
      </c>
      <c r="H142">
        <f t="shared" si="16"/>
        <v>5</v>
      </c>
      <c r="J142">
        <v>90.108999999999995</v>
      </c>
      <c r="K142">
        <v>7.4999999999999997E-2</v>
      </c>
      <c r="L142">
        <v>6.734</v>
      </c>
      <c r="M142">
        <v>255</v>
      </c>
      <c r="N142">
        <f t="shared" si="17"/>
        <v>1</v>
      </c>
      <c r="S142">
        <v>108.146</v>
      </c>
      <c r="T142">
        <v>6.2E-2</v>
      </c>
      <c r="U142">
        <v>6.734</v>
      </c>
      <c r="V142">
        <v>255</v>
      </c>
      <c r="W142">
        <f t="shared" si="20"/>
        <v>1</v>
      </c>
      <c r="Y142">
        <v>108.146</v>
      </c>
      <c r="Z142">
        <v>6.2E-2</v>
      </c>
      <c r="AA142">
        <v>6.734</v>
      </c>
      <c r="AB142">
        <v>255</v>
      </c>
      <c r="AC142">
        <f t="shared" si="18"/>
        <v>1</v>
      </c>
      <c r="AH142">
        <v>103.68300000000001</v>
      </c>
      <c r="AI142">
        <v>0.19500000000000001</v>
      </c>
      <c r="AJ142">
        <v>20.202999999999999</v>
      </c>
      <c r="AK142">
        <v>765</v>
      </c>
      <c r="AL142">
        <f t="shared" si="15"/>
        <v>3</v>
      </c>
      <c r="AN142">
        <v>103.68300000000001</v>
      </c>
      <c r="AO142">
        <v>0.13</v>
      </c>
      <c r="AP142">
        <v>13.468999999999999</v>
      </c>
      <c r="AQ142">
        <v>510</v>
      </c>
      <c r="AR142">
        <f t="shared" si="19"/>
        <v>2</v>
      </c>
    </row>
    <row r="143" spans="4:44" x14ac:dyDescent="0.2">
      <c r="D143">
        <v>82.951999999999998</v>
      </c>
      <c r="E143">
        <v>0.32500000000000001</v>
      </c>
      <c r="F143">
        <v>26.937999999999999</v>
      </c>
      <c r="G143">
        <v>1020</v>
      </c>
      <c r="H143">
        <f t="shared" si="16"/>
        <v>4</v>
      </c>
      <c r="J143">
        <v>82.951999999999998</v>
      </c>
      <c r="K143">
        <v>8.1000000000000003E-2</v>
      </c>
      <c r="L143">
        <v>6.734</v>
      </c>
      <c r="M143">
        <v>255</v>
      </c>
      <c r="N143">
        <f t="shared" si="17"/>
        <v>1</v>
      </c>
      <c r="S143">
        <v>200.209</v>
      </c>
      <c r="T143">
        <v>0.10100000000000001</v>
      </c>
      <c r="U143">
        <v>20.202999999999999</v>
      </c>
      <c r="V143">
        <v>765</v>
      </c>
      <c r="W143">
        <f t="shared" si="20"/>
        <v>3</v>
      </c>
      <c r="Y143">
        <v>200.209</v>
      </c>
      <c r="Z143">
        <v>0</v>
      </c>
      <c r="AA143">
        <v>0</v>
      </c>
      <c r="AB143">
        <v>0</v>
      </c>
      <c r="AC143">
        <f t="shared" si="18"/>
        <v>0</v>
      </c>
      <c r="AH143">
        <v>135.40100000000001</v>
      </c>
      <c r="AI143">
        <v>0.29799999999999999</v>
      </c>
      <c r="AJ143">
        <v>40.405999999999999</v>
      </c>
      <c r="AK143">
        <v>1530</v>
      </c>
      <c r="AL143">
        <f t="shared" si="15"/>
        <v>6</v>
      </c>
      <c r="AN143">
        <v>135.40100000000001</v>
      </c>
      <c r="AO143">
        <v>0.05</v>
      </c>
      <c r="AP143">
        <v>6.734</v>
      </c>
      <c r="AQ143">
        <v>255</v>
      </c>
      <c r="AR143">
        <f t="shared" si="19"/>
        <v>1</v>
      </c>
    </row>
    <row r="144" spans="4:44" x14ac:dyDescent="0.2">
      <c r="D144">
        <v>61.216999999999999</v>
      </c>
      <c r="E144">
        <v>0.66</v>
      </c>
      <c r="F144">
        <v>40.405999999999999</v>
      </c>
      <c r="G144">
        <v>1530</v>
      </c>
      <c r="H144">
        <f t="shared" si="16"/>
        <v>6</v>
      </c>
      <c r="J144">
        <v>61.216999999999999</v>
      </c>
      <c r="K144">
        <v>0.33</v>
      </c>
      <c r="L144">
        <v>20.202999999999999</v>
      </c>
      <c r="M144">
        <v>765</v>
      </c>
      <c r="N144">
        <f t="shared" si="17"/>
        <v>3</v>
      </c>
      <c r="S144">
        <v>97.028000000000006</v>
      </c>
      <c r="T144">
        <v>6.9000000000000006E-2</v>
      </c>
      <c r="U144">
        <v>6.734</v>
      </c>
      <c r="V144">
        <v>255</v>
      </c>
      <c r="W144">
        <f t="shared" si="20"/>
        <v>1</v>
      </c>
      <c r="Y144">
        <v>97.028000000000006</v>
      </c>
      <c r="Z144">
        <v>6.9000000000000006E-2</v>
      </c>
      <c r="AA144">
        <v>6.734</v>
      </c>
      <c r="AB144">
        <v>255</v>
      </c>
      <c r="AC144">
        <f t="shared" si="18"/>
        <v>1</v>
      </c>
      <c r="AH144">
        <v>92.590999999999994</v>
      </c>
      <c r="AI144">
        <v>0.29099999999999998</v>
      </c>
      <c r="AJ144">
        <v>26.937999999999999</v>
      </c>
      <c r="AK144">
        <v>1020</v>
      </c>
      <c r="AL144">
        <f t="shared" si="15"/>
        <v>4</v>
      </c>
      <c r="AN144">
        <v>92.590999999999994</v>
      </c>
      <c r="AO144">
        <v>7.2999999999999995E-2</v>
      </c>
      <c r="AP144">
        <v>6.734</v>
      </c>
      <c r="AQ144">
        <v>255</v>
      </c>
      <c r="AR144">
        <f t="shared" si="19"/>
        <v>1</v>
      </c>
    </row>
    <row r="145" spans="4:44" x14ac:dyDescent="0.2">
      <c r="D145">
        <v>69.165999999999997</v>
      </c>
      <c r="E145">
        <v>0.29199999999999998</v>
      </c>
      <c r="F145">
        <v>20.202999999999999</v>
      </c>
      <c r="G145">
        <v>765</v>
      </c>
      <c r="H145">
        <f t="shared" si="16"/>
        <v>3</v>
      </c>
      <c r="J145">
        <v>69.165999999999997</v>
      </c>
      <c r="K145">
        <v>9.7000000000000003E-2</v>
      </c>
      <c r="L145">
        <v>6.734</v>
      </c>
      <c r="M145">
        <v>255</v>
      </c>
      <c r="N145">
        <f t="shared" si="17"/>
        <v>1</v>
      </c>
      <c r="S145">
        <v>156.58099999999999</v>
      </c>
      <c r="T145">
        <v>8.5999999999999993E-2</v>
      </c>
      <c r="U145">
        <v>13.468999999999999</v>
      </c>
      <c r="V145">
        <v>510</v>
      </c>
      <c r="W145">
        <f t="shared" si="20"/>
        <v>2</v>
      </c>
      <c r="Y145">
        <v>156.58099999999999</v>
      </c>
      <c r="Z145">
        <v>0</v>
      </c>
      <c r="AA145">
        <v>0</v>
      </c>
      <c r="AB145">
        <v>0</v>
      </c>
      <c r="AC145">
        <f t="shared" si="18"/>
        <v>0</v>
      </c>
      <c r="AH145">
        <v>61.877000000000002</v>
      </c>
      <c r="AI145">
        <v>0.109</v>
      </c>
      <c r="AJ145">
        <v>6.734</v>
      </c>
      <c r="AK145">
        <v>255</v>
      </c>
      <c r="AL145">
        <f t="shared" si="15"/>
        <v>1</v>
      </c>
      <c r="AN145">
        <v>61.877000000000002</v>
      </c>
      <c r="AO145">
        <v>0</v>
      </c>
      <c r="AP145">
        <v>0</v>
      </c>
      <c r="AQ145">
        <v>0</v>
      </c>
      <c r="AR145">
        <f t="shared" si="19"/>
        <v>0</v>
      </c>
    </row>
    <row r="146" spans="4:44" x14ac:dyDescent="0.2">
      <c r="D146">
        <v>52.527999999999999</v>
      </c>
      <c r="E146">
        <v>0.51300000000000001</v>
      </c>
      <c r="F146">
        <v>26.937999999999999</v>
      </c>
      <c r="G146">
        <v>1020</v>
      </c>
      <c r="H146">
        <f t="shared" si="16"/>
        <v>4</v>
      </c>
      <c r="J146">
        <v>52.527999999999999</v>
      </c>
      <c r="K146">
        <v>0.25600000000000001</v>
      </c>
      <c r="L146">
        <v>13.468999999999999</v>
      </c>
      <c r="M146">
        <v>510</v>
      </c>
      <c r="N146">
        <f t="shared" si="17"/>
        <v>2</v>
      </c>
      <c r="S146">
        <v>120.955</v>
      </c>
      <c r="T146">
        <v>5.6000000000000001E-2</v>
      </c>
      <c r="U146">
        <v>6.734</v>
      </c>
      <c r="V146">
        <v>255</v>
      </c>
      <c r="W146">
        <f t="shared" si="20"/>
        <v>1</v>
      </c>
      <c r="Y146">
        <v>120.955</v>
      </c>
      <c r="Z146">
        <v>0</v>
      </c>
      <c r="AA146">
        <v>0</v>
      </c>
      <c r="AB146">
        <v>0</v>
      </c>
      <c r="AC146">
        <f t="shared" si="18"/>
        <v>0</v>
      </c>
      <c r="AH146">
        <v>69.113</v>
      </c>
      <c r="AI146">
        <v>9.7000000000000003E-2</v>
      </c>
      <c r="AJ146">
        <v>6.734</v>
      </c>
      <c r="AK146">
        <v>255</v>
      </c>
      <c r="AL146">
        <f t="shared" si="15"/>
        <v>1</v>
      </c>
      <c r="AN146">
        <v>69.113</v>
      </c>
      <c r="AO146">
        <v>0</v>
      </c>
      <c r="AP146">
        <v>0</v>
      </c>
      <c r="AQ146">
        <v>0</v>
      </c>
      <c r="AR146">
        <f t="shared" si="19"/>
        <v>0</v>
      </c>
    </row>
    <row r="147" spans="4:44" x14ac:dyDescent="0.2">
      <c r="D147">
        <v>47.484000000000002</v>
      </c>
      <c r="E147">
        <v>0.56699999999999995</v>
      </c>
      <c r="F147">
        <v>26.937999999999999</v>
      </c>
      <c r="G147">
        <v>1020</v>
      </c>
      <c r="H147">
        <f t="shared" si="16"/>
        <v>4</v>
      </c>
      <c r="J147">
        <v>47.484000000000002</v>
      </c>
      <c r="K147">
        <v>0.14199999999999999</v>
      </c>
      <c r="L147">
        <v>6.734</v>
      </c>
      <c r="M147">
        <v>255</v>
      </c>
      <c r="N147">
        <f t="shared" si="17"/>
        <v>1</v>
      </c>
      <c r="S147">
        <v>157.13499999999999</v>
      </c>
      <c r="T147">
        <v>0.38600000000000001</v>
      </c>
      <c r="U147">
        <v>60.609000000000002</v>
      </c>
      <c r="V147">
        <v>2295</v>
      </c>
      <c r="W147">
        <f t="shared" si="20"/>
        <v>9</v>
      </c>
      <c r="Y147">
        <v>157.13499999999999</v>
      </c>
      <c r="Z147">
        <v>0.25700000000000001</v>
      </c>
      <c r="AA147">
        <v>40.405999999999999</v>
      </c>
      <c r="AB147">
        <v>1530</v>
      </c>
      <c r="AC147">
        <f t="shared" si="18"/>
        <v>6</v>
      </c>
      <c r="AH147">
        <v>188.56299999999999</v>
      </c>
      <c r="AI147">
        <v>7.0999999999999994E-2</v>
      </c>
      <c r="AJ147">
        <v>13.468999999999999</v>
      </c>
      <c r="AK147">
        <v>510</v>
      </c>
      <c r="AL147">
        <f t="shared" si="15"/>
        <v>2</v>
      </c>
      <c r="AN147">
        <v>188.56299999999999</v>
      </c>
      <c r="AO147">
        <v>0</v>
      </c>
      <c r="AP147">
        <v>0</v>
      </c>
      <c r="AQ147">
        <v>0</v>
      </c>
      <c r="AR147">
        <f t="shared" si="19"/>
        <v>0</v>
      </c>
    </row>
    <row r="148" spans="4:44" x14ac:dyDescent="0.2">
      <c r="D148">
        <v>61.823999999999998</v>
      </c>
      <c r="E148">
        <v>0.109</v>
      </c>
      <c r="F148">
        <v>6.734</v>
      </c>
      <c r="G148">
        <v>255</v>
      </c>
      <c r="H148">
        <f t="shared" si="16"/>
        <v>1</v>
      </c>
      <c r="J148">
        <v>61.823999999999998</v>
      </c>
      <c r="K148">
        <v>0</v>
      </c>
      <c r="L148">
        <v>0</v>
      </c>
      <c r="M148">
        <v>0</v>
      </c>
      <c r="N148">
        <f t="shared" si="17"/>
        <v>0</v>
      </c>
      <c r="S148">
        <v>110.708</v>
      </c>
      <c r="T148">
        <v>0.122</v>
      </c>
      <c r="U148">
        <v>13.468999999999999</v>
      </c>
      <c r="V148">
        <v>510</v>
      </c>
      <c r="W148">
        <f t="shared" si="20"/>
        <v>2</v>
      </c>
      <c r="Y148">
        <v>110.708</v>
      </c>
      <c r="Z148">
        <v>0.122</v>
      </c>
      <c r="AA148">
        <v>13.468999999999999</v>
      </c>
      <c r="AB148">
        <v>510</v>
      </c>
      <c r="AC148">
        <f t="shared" si="18"/>
        <v>2</v>
      </c>
      <c r="AH148">
        <v>119.34399999999999</v>
      </c>
      <c r="AI148">
        <v>5.6000000000000001E-2</v>
      </c>
      <c r="AJ148">
        <v>6.734</v>
      </c>
      <c r="AK148">
        <v>255</v>
      </c>
      <c r="AL148">
        <f t="shared" si="15"/>
        <v>1</v>
      </c>
      <c r="AN148">
        <v>119.34399999999999</v>
      </c>
      <c r="AO148">
        <v>5.6000000000000001E-2</v>
      </c>
      <c r="AP148">
        <v>6.734</v>
      </c>
      <c r="AQ148">
        <v>255</v>
      </c>
      <c r="AR148">
        <f t="shared" si="19"/>
        <v>1</v>
      </c>
    </row>
    <row r="149" spans="4:44" x14ac:dyDescent="0.2">
      <c r="D149">
        <v>83.85</v>
      </c>
      <c r="E149">
        <v>0.48199999999999998</v>
      </c>
      <c r="F149">
        <v>40.405999999999999</v>
      </c>
      <c r="G149">
        <v>1530</v>
      </c>
      <c r="H149">
        <f t="shared" si="16"/>
        <v>6</v>
      </c>
      <c r="J149">
        <v>83.85</v>
      </c>
      <c r="K149">
        <v>0.08</v>
      </c>
      <c r="L149">
        <v>6.734</v>
      </c>
      <c r="M149">
        <v>255</v>
      </c>
      <c r="N149">
        <f t="shared" si="17"/>
        <v>1</v>
      </c>
      <c r="S149">
        <v>159.988</v>
      </c>
      <c r="T149">
        <v>4.2000000000000003E-2</v>
      </c>
      <c r="U149">
        <v>6.734</v>
      </c>
      <c r="V149">
        <v>255</v>
      </c>
      <c r="W149">
        <f t="shared" si="20"/>
        <v>1</v>
      </c>
      <c r="Y149">
        <v>159.988</v>
      </c>
      <c r="Z149">
        <v>0.126</v>
      </c>
      <c r="AA149">
        <v>20.202999999999999</v>
      </c>
      <c r="AB149">
        <v>765</v>
      </c>
      <c r="AC149">
        <f t="shared" si="18"/>
        <v>3</v>
      </c>
      <c r="AH149">
        <v>65.653999999999996</v>
      </c>
      <c r="AI149">
        <v>0</v>
      </c>
      <c r="AJ149">
        <v>0</v>
      </c>
      <c r="AK149">
        <v>0</v>
      </c>
      <c r="AL149">
        <f t="shared" si="15"/>
        <v>0</v>
      </c>
      <c r="AN149">
        <v>65.653999999999996</v>
      </c>
      <c r="AO149">
        <v>0</v>
      </c>
      <c r="AP149">
        <v>0</v>
      </c>
      <c r="AQ149">
        <v>0</v>
      </c>
      <c r="AR149">
        <f t="shared" si="19"/>
        <v>0</v>
      </c>
    </row>
    <row r="150" spans="4:44" x14ac:dyDescent="0.2">
      <c r="D150">
        <v>64.227000000000004</v>
      </c>
      <c r="E150">
        <v>0.315</v>
      </c>
      <c r="F150">
        <v>20.202999999999999</v>
      </c>
      <c r="G150">
        <v>765</v>
      </c>
      <c r="H150">
        <f t="shared" si="16"/>
        <v>3</v>
      </c>
      <c r="J150">
        <v>64.227000000000004</v>
      </c>
      <c r="K150">
        <v>0.41899999999999998</v>
      </c>
      <c r="L150">
        <v>26.937999999999999</v>
      </c>
      <c r="M150">
        <v>1020</v>
      </c>
      <c r="N150">
        <f t="shared" si="17"/>
        <v>4</v>
      </c>
      <c r="S150">
        <v>134.02699999999999</v>
      </c>
      <c r="T150">
        <v>0.1</v>
      </c>
      <c r="U150">
        <v>13.468999999999999</v>
      </c>
      <c r="V150">
        <v>510</v>
      </c>
      <c r="W150">
        <f t="shared" si="20"/>
        <v>2</v>
      </c>
      <c r="Y150">
        <v>134.02699999999999</v>
      </c>
      <c r="Z150">
        <v>0.151</v>
      </c>
      <c r="AA150">
        <v>20.202999999999999</v>
      </c>
      <c r="AB150">
        <v>765</v>
      </c>
      <c r="AC150">
        <f t="shared" si="18"/>
        <v>3</v>
      </c>
      <c r="AH150">
        <v>99.009</v>
      </c>
      <c r="AI150">
        <v>6.8000000000000005E-2</v>
      </c>
      <c r="AJ150">
        <v>6.734</v>
      </c>
      <c r="AK150">
        <v>255</v>
      </c>
      <c r="AL150">
        <f t="shared" si="15"/>
        <v>1</v>
      </c>
      <c r="AN150">
        <v>99.009</v>
      </c>
      <c r="AO150">
        <v>6.8000000000000005E-2</v>
      </c>
      <c r="AP150">
        <v>6.734</v>
      </c>
      <c r="AQ150">
        <v>255</v>
      </c>
      <c r="AR150">
        <f t="shared" si="19"/>
        <v>1</v>
      </c>
    </row>
    <row r="151" spans="4:44" x14ac:dyDescent="0.2">
      <c r="D151">
        <v>40.512</v>
      </c>
      <c r="E151">
        <v>0.33200000000000002</v>
      </c>
      <c r="F151">
        <v>13.468999999999999</v>
      </c>
      <c r="G151">
        <v>510</v>
      </c>
      <c r="H151">
        <f t="shared" si="16"/>
        <v>2</v>
      </c>
      <c r="J151">
        <v>40.512</v>
      </c>
      <c r="K151">
        <v>0.16600000000000001</v>
      </c>
      <c r="L151">
        <v>6.734</v>
      </c>
      <c r="M151">
        <v>255</v>
      </c>
      <c r="N151">
        <f t="shared" si="17"/>
        <v>1</v>
      </c>
      <c r="S151">
        <v>127.768</v>
      </c>
      <c r="T151">
        <v>5.2999999999999999E-2</v>
      </c>
      <c r="U151">
        <v>6.734</v>
      </c>
      <c r="V151">
        <v>255</v>
      </c>
      <c r="W151">
        <f t="shared" si="20"/>
        <v>1</v>
      </c>
      <c r="Y151">
        <v>127.768</v>
      </c>
      <c r="Z151">
        <v>5.2999999999999999E-2</v>
      </c>
      <c r="AA151">
        <v>6.734</v>
      </c>
      <c r="AB151">
        <v>255</v>
      </c>
      <c r="AC151">
        <f t="shared" si="18"/>
        <v>1</v>
      </c>
      <c r="AH151">
        <v>114.59</v>
      </c>
      <c r="AI151">
        <v>0.17599999999999999</v>
      </c>
      <c r="AJ151">
        <v>20.202999999999999</v>
      </c>
      <c r="AK151">
        <v>765</v>
      </c>
      <c r="AL151">
        <f t="shared" si="15"/>
        <v>3</v>
      </c>
      <c r="AN151">
        <v>114.59</v>
      </c>
      <c r="AO151">
        <v>0.35299999999999998</v>
      </c>
      <c r="AP151">
        <v>40.405999999999999</v>
      </c>
      <c r="AQ151">
        <v>1530</v>
      </c>
      <c r="AR151">
        <f t="shared" si="19"/>
        <v>6</v>
      </c>
    </row>
    <row r="152" spans="4:44" x14ac:dyDescent="0.2">
      <c r="D152">
        <v>87.072000000000003</v>
      </c>
      <c r="E152">
        <v>0.23200000000000001</v>
      </c>
      <c r="F152">
        <v>20.202999999999999</v>
      </c>
      <c r="G152">
        <v>765</v>
      </c>
      <c r="H152">
        <f t="shared" si="16"/>
        <v>3</v>
      </c>
      <c r="J152">
        <v>87.072000000000003</v>
      </c>
      <c r="K152">
        <v>7.6999999999999999E-2</v>
      </c>
      <c r="L152">
        <v>6.734</v>
      </c>
      <c r="M152">
        <v>255</v>
      </c>
      <c r="N152">
        <f t="shared" si="17"/>
        <v>1</v>
      </c>
      <c r="S152">
        <v>96.447000000000003</v>
      </c>
      <c r="T152">
        <v>7.0000000000000007E-2</v>
      </c>
      <c r="U152">
        <v>6.734</v>
      </c>
      <c r="V152">
        <v>255</v>
      </c>
      <c r="W152">
        <f t="shared" si="20"/>
        <v>1</v>
      </c>
      <c r="Y152">
        <v>96.447000000000003</v>
      </c>
      <c r="Z152">
        <v>0</v>
      </c>
      <c r="AA152">
        <v>0</v>
      </c>
      <c r="AB152">
        <v>0</v>
      </c>
      <c r="AC152">
        <f t="shared" si="18"/>
        <v>0</v>
      </c>
      <c r="AH152">
        <v>98.004999999999995</v>
      </c>
      <c r="AI152">
        <v>0.13700000000000001</v>
      </c>
      <c r="AJ152">
        <v>13.468999999999999</v>
      </c>
      <c r="AK152">
        <v>510</v>
      </c>
      <c r="AL152">
        <f t="shared" si="15"/>
        <v>2</v>
      </c>
      <c r="AN152">
        <v>98.004999999999995</v>
      </c>
      <c r="AO152">
        <v>0.20599999999999999</v>
      </c>
      <c r="AP152">
        <v>20.202999999999999</v>
      </c>
      <c r="AQ152">
        <v>765</v>
      </c>
      <c r="AR152">
        <f t="shared" si="19"/>
        <v>3</v>
      </c>
    </row>
    <row r="153" spans="4:44" x14ac:dyDescent="0.2">
      <c r="D153">
        <v>61.902999999999999</v>
      </c>
      <c r="E153">
        <v>0.32600000000000001</v>
      </c>
      <c r="F153">
        <v>20.202999999999999</v>
      </c>
      <c r="G153">
        <v>765</v>
      </c>
      <c r="H153">
        <f t="shared" si="16"/>
        <v>3</v>
      </c>
      <c r="J153">
        <v>61.902999999999999</v>
      </c>
      <c r="K153">
        <v>0.32600000000000001</v>
      </c>
      <c r="L153">
        <v>20.202999999999999</v>
      </c>
      <c r="M153">
        <v>765</v>
      </c>
      <c r="N153">
        <f t="shared" si="17"/>
        <v>3</v>
      </c>
      <c r="S153">
        <v>65.072999999999993</v>
      </c>
      <c r="T153">
        <v>0.10299999999999999</v>
      </c>
      <c r="U153">
        <v>6.734</v>
      </c>
      <c r="V153">
        <v>255</v>
      </c>
      <c r="W153">
        <f t="shared" si="20"/>
        <v>1</v>
      </c>
      <c r="Y153">
        <v>65.072999999999993</v>
      </c>
      <c r="Z153">
        <v>0.10299999999999999</v>
      </c>
      <c r="AA153">
        <v>6.734</v>
      </c>
      <c r="AB153">
        <v>255</v>
      </c>
      <c r="AC153">
        <f t="shared" si="18"/>
        <v>1</v>
      </c>
      <c r="AH153">
        <v>91.956999999999994</v>
      </c>
      <c r="AI153">
        <v>7.2999999999999995E-2</v>
      </c>
      <c r="AJ153">
        <v>6.734</v>
      </c>
      <c r="AK153">
        <v>255</v>
      </c>
      <c r="AL153">
        <f t="shared" si="15"/>
        <v>1</v>
      </c>
      <c r="AN153">
        <v>91.956999999999994</v>
      </c>
      <c r="AO153">
        <v>0.22</v>
      </c>
      <c r="AP153">
        <v>20.202999999999999</v>
      </c>
      <c r="AQ153">
        <v>765</v>
      </c>
      <c r="AR153">
        <f t="shared" si="19"/>
        <v>3</v>
      </c>
    </row>
    <row r="154" spans="4:44" x14ac:dyDescent="0.2">
      <c r="D154">
        <v>51.34</v>
      </c>
      <c r="E154">
        <v>0.13100000000000001</v>
      </c>
      <c r="F154">
        <v>6.734</v>
      </c>
      <c r="G154">
        <v>255</v>
      </c>
      <c r="H154">
        <f t="shared" si="16"/>
        <v>1</v>
      </c>
      <c r="J154">
        <v>51.34</v>
      </c>
      <c r="K154">
        <v>0</v>
      </c>
      <c r="L154">
        <v>0</v>
      </c>
      <c r="M154">
        <v>0</v>
      </c>
      <c r="N154">
        <f t="shared" si="17"/>
        <v>0</v>
      </c>
      <c r="S154">
        <v>97.239000000000004</v>
      </c>
      <c r="T154">
        <v>6.9000000000000006E-2</v>
      </c>
      <c r="U154">
        <v>6.734</v>
      </c>
      <c r="V154">
        <v>255</v>
      </c>
      <c r="W154">
        <f t="shared" si="20"/>
        <v>1</v>
      </c>
      <c r="Y154">
        <v>97.239000000000004</v>
      </c>
      <c r="Z154">
        <v>0</v>
      </c>
      <c r="AA154">
        <v>0</v>
      </c>
      <c r="AB154">
        <v>0</v>
      </c>
      <c r="AC154">
        <f t="shared" si="18"/>
        <v>0</v>
      </c>
      <c r="AH154">
        <v>79.254000000000005</v>
      </c>
      <c r="AI154">
        <v>8.5000000000000006E-2</v>
      </c>
      <c r="AJ154">
        <v>6.734</v>
      </c>
      <c r="AK154">
        <v>255</v>
      </c>
      <c r="AL154">
        <f t="shared" si="15"/>
        <v>1</v>
      </c>
      <c r="AN154">
        <v>79.254000000000005</v>
      </c>
      <c r="AO154">
        <v>0</v>
      </c>
      <c r="AP154">
        <v>0</v>
      </c>
      <c r="AQ154">
        <v>0</v>
      </c>
      <c r="AR154">
        <f t="shared" si="19"/>
        <v>0</v>
      </c>
    </row>
    <row r="155" spans="4:44" x14ac:dyDescent="0.2">
      <c r="D155">
        <v>71.674999999999997</v>
      </c>
      <c r="E155">
        <v>0.376</v>
      </c>
      <c r="F155">
        <v>26.937999999999999</v>
      </c>
      <c r="G155">
        <v>1020</v>
      </c>
      <c r="H155">
        <f t="shared" si="16"/>
        <v>4</v>
      </c>
      <c r="J155">
        <v>71.674999999999997</v>
      </c>
      <c r="K155">
        <v>0.752</v>
      </c>
      <c r="L155">
        <v>53.875</v>
      </c>
      <c r="M155">
        <v>2040</v>
      </c>
      <c r="N155">
        <f t="shared" si="17"/>
        <v>8</v>
      </c>
      <c r="S155">
        <v>171.21199999999999</v>
      </c>
      <c r="T155">
        <v>3.9E-2</v>
      </c>
      <c r="U155">
        <v>6.734</v>
      </c>
      <c r="V155">
        <v>255</v>
      </c>
      <c r="W155">
        <f t="shared" si="20"/>
        <v>1</v>
      </c>
      <c r="Y155">
        <v>171.21199999999999</v>
      </c>
      <c r="Z155">
        <v>3.9E-2</v>
      </c>
      <c r="AA155">
        <v>6.734</v>
      </c>
      <c r="AB155">
        <v>255</v>
      </c>
      <c r="AC155">
        <f t="shared" si="18"/>
        <v>1</v>
      </c>
      <c r="AH155">
        <v>45.767000000000003</v>
      </c>
      <c r="AI155">
        <v>0</v>
      </c>
      <c r="AJ155">
        <v>0</v>
      </c>
      <c r="AK155">
        <v>0</v>
      </c>
      <c r="AL155">
        <f t="shared" si="15"/>
        <v>0</v>
      </c>
      <c r="AN155">
        <v>45.767000000000003</v>
      </c>
      <c r="AO155">
        <v>0</v>
      </c>
      <c r="AP155">
        <v>0</v>
      </c>
      <c r="AQ155">
        <v>0</v>
      </c>
      <c r="AR155">
        <f t="shared" si="19"/>
        <v>0</v>
      </c>
    </row>
    <row r="156" spans="4:44" x14ac:dyDescent="0.2">
      <c r="D156">
        <v>75.582999999999998</v>
      </c>
      <c r="E156">
        <v>0.35599999999999998</v>
      </c>
      <c r="F156">
        <v>26.937999999999999</v>
      </c>
      <c r="G156">
        <v>1020</v>
      </c>
      <c r="H156">
        <f t="shared" si="16"/>
        <v>4</v>
      </c>
      <c r="J156">
        <v>75.582999999999998</v>
      </c>
      <c r="K156">
        <v>0.44500000000000001</v>
      </c>
      <c r="L156">
        <v>33.671999999999997</v>
      </c>
      <c r="M156">
        <v>1275</v>
      </c>
      <c r="N156">
        <f t="shared" si="17"/>
        <v>5</v>
      </c>
      <c r="S156">
        <v>77.141999999999996</v>
      </c>
      <c r="T156">
        <v>0.17499999999999999</v>
      </c>
      <c r="U156">
        <v>13.468999999999999</v>
      </c>
      <c r="V156">
        <v>510</v>
      </c>
      <c r="W156">
        <f t="shared" si="20"/>
        <v>2</v>
      </c>
      <c r="Y156">
        <v>77.141999999999996</v>
      </c>
      <c r="Z156">
        <v>8.6999999999999994E-2</v>
      </c>
      <c r="AA156">
        <v>6.734</v>
      </c>
      <c r="AB156">
        <v>255</v>
      </c>
      <c r="AC156">
        <f t="shared" si="18"/>
        <v>1</v>
      </c>
      <c r="AH156">
        <v>74.923000000000002</v>
      </c>
      <c r="AI156">
        <v>0.09</v>
      </c>
      <c r="AJ156">
        <v>6.734</v>
      </c>
      <c r="AK156">
        <v>255</v>
      </c>
      <c r="AL156">
        <f t="shared" si="15"/>
        <v>1</v>
      </c>
      <c r="AN156">
        <v>74.923000000000002</v>
      </c>
      <c r="AO156">
        <v>0</v>
      </c>
      <c r="AP156">
        <v>0</v>
      </c>
      <c r="AQ156">
        <v>0</v>
      </c>
      <c r="AR156">
        <f t="shared" si="19"/>
        <v>0</v>
      </c>
    </row>
    <row r="157" spans="4:44" x14ac:dyDescent="0.2">
      <c r="D157">
        <v>48.039000000000001</v>
      </c>
      <c r="E157">
        <v>0.14000000000000001</v>
      </c>
      <c r="F157">
        <v>6.734</v>
      </c>
      <c r="G157">
        <v>255</v>
      </c>
      <c r="H157">
        <f t="shared" si="16"/>
        <v>1</v>
      </c>
      <c r="J157">
        <v>48.039000000000001</v>
      </c>
      <c r="K157">
        <v>0.14000000000000001</v>
      </c>
      <c r="L157">
        <v>6.734</v>
      </c>
      <c r="M157">
        <v>255</v>
      </c>
      <c r="N157">
        <f t="shared" si="17"/>
        <v>1</v>
      </c>
      <c r="S157">
        <v>72.177000000000007</v>
      </c>
      <c r="T157">
        <v>9.2999999999999999E-2</v>
      </c>
      <c r="U157">
        <v>6.734</v>
      </c>
      <c r="V157">
        <v>255</v>
      </c>
      <c r="W157">
        <f t="shared" si="20"/>
        <v>1</v>
      </c>
      <c r="Y157">
        <v>72.177000000000007</v>
      </c>
      <c r="Z157">
        <v>0</v>
      </c>
      <c r="AA157">
        <v>0</v>
      </c>
      <c r="AB157">
        <v>0</v>
      </c>
      <c r="AC157">
        <f t="shared" si="18"/>
        <v>0</v>
      </c>
      <c r="AH157">
        <v>97.662000000000006</v>
      </c>
      <c r="AI157">
        <v>0.20699999999999999</v>
      </c>
      <c r="AJ157">
        <v>20.202999999999999</v>
      </c>
      <c r="AK157">
        <v>765</v>
      </c>
      <c r="AL157">
        <f>AK157/255</f>
        <v>3</v>
      </c>
      <c r="AN157">
        <v>97.662000000000006</v>
      </c>
      <c r="AO157">
        <v>0.13800000000000001</v>
      </c>
      <c r="AP157">
        <v>13.468999999999999</v>
      </c>
      <c r="AQ157">
        <v>510</v>
      </c>
      <c r="AR157">
        <f t="shared" si="19"/>
        <v>2</v>
      </c>
    </row>
    <row r="158" spans="4:44" x14ac:dyDescent="0.2">
      <c r="D158">
        <v>86.623000000000005</v>
      </c>
      <c r="E158">
        <v>7.8E-2</v>
      </c>
      <c r="F158">
        <v>6.734</v>
      </c>
      <c r="G158">
        <v>255</v>
      </c>
      <c r="H158">
        <f t="shared" si="16"/>
        <v>1</v>
      </c>
      <c r="J158">
        <v>86.623000000000005</v>
      </c>
      <c r="K158">
        <v>7.8E-2</v>
      </c>
      <c r="L158">
        <v>6.734</v>
      </c>
      <c r="M158">
        <v>255</v>
      </c>
      <c r="N158">
        <f t="shared" si="17"/>
        <v>1</v>
      </c>
      <c r="S158">
        <v>116.148</v>
      </c>
      <c r="T158">
        <v>0.17399999999999999</v>
      </c>
      <c r="U158">
        <v>20.202999999999999</v>
      </c>
      <c r="V158">
        <v>765</v>
      </c>
      <c r="W158">
        <f t="shared" si="20"/>
        <v>3</v>
      </c>
      <c r="Y158">
        <v>116.148</v>
      </c>
      <c r="Z158">
        <v>0.28999999999999998</v>
      </c>
      <c r="AA158">
        <v>33.671999999999997</v>
      </c>
      <c r="AB158">
        <v>1275</v>
      </c>
      <c r="AC158">
        <f t="shared" si="18"/>
        <v>5</v>
      </c>
      <c r="AH158">
        <v>86.120999999999995</v>
      </c>
      <c r="AI158">
        <v>0.23499999999999999</v>
      </c>
      <c r="AJ158">
        <v>20.202999999999999</v>
      </c>
      <c r="AK158">
        <v>765</v>
      </c>
      <c r="AL158">
        <f t="shared" ref="AL158:AL173" si="21">AK158/255</f>
        <v>3</v>
      </c>
      <c r="AN158">
        <v>86.120999999999995</v>
      </c>
      <c r="AO158">
        <v>0.156</v>
      </c>
      <c r="AP158">
        <v>13.468999999999999</v>
      </c>
      <c r="AQ158">
        <v>510</v>
      </c>
      <c r="AR158">
        <f t="shared" si="19"/>
        <v>2</v>
      </c>
    </row>
    <row r="159" spans="4:44" x14ac:dyDescent="0.2">
      <c r="D159">
        <v>95.602000000000004</v>
      </c>
      <c r="E159">
        <v>0.28199999999999997</v>
      </c>
      <c r="F159">
        <v>26.937999999999999</v>
      </c>
      <c r="G159">
        <v>1020</v>
      </c>
      <c r="H159">
        <f t="shared" si="16"/>
        <v>4</v>
      </c>
      <c r="J159">
        <v>95.602000000000004</v>
      </c>
      <c r="K159">
        <v>7.0000000000000007E-2</v>
      </c>
      <c r="L159">
        <v>6.734</v>
      </c>
      <c r="M159">
        <v>255</v>
      </c>
      <c r="N159">
        <f t="shared" si="17"/>
        <v>1</v>
      </c>
      <c r="S159">
        <v>143.667</v>
      </c>
      <c r="T159">
        <v>4.7E-2</v>
      </c>
      <c r="U159">
        <v>6.734</v>
      </c>
      <c r="V159">
        <v>255</v>
      </c>
      <c r="W159">
        <f t="shared" si="20"/>
        <v>1</v>
      </c>
      <c r="Y159">
        <v>143.667</v>
      </c>
      <c r="Z159">
        <v>0</v>
      </c>
      <c r="AA159">
        <v>0</v>
      </c>
      <c r="AB159">
        <v>0</v>
      </c>
      <c r="AC159">
        <f t="shared" si="18"/>
        <v>0</v>
      </c>
      <c r="AH159">
        <v>55.988</v>
      </c>
      <c r="AI159">
        <v>0</v>
      </c>
      <c r="AJ159">
        <v>0</v>
      </c>
      <c r="AK159">
        <v>0</v>
      </c>
      <c r="AL159">
        <f t="shared" si="21"/>
        <v>0</v>
      </c>
      <c r="AN159">
        <v>55.988</v>
      </c>
      <c r="AO159">
        <v>0</v>
      </c>
      <c r="AP159">
        <v>0</v>
      </c>
      <c r="AQ159">
        <v>0</v>
      </c>
      <c r="AR159">
        <f t="shared" si="19"/>
        <v>0</v>
      </c>
    </row>
    <row r="160" spans="4:44" x14ac:dyDescent="0.2">
      <c r="D160">
        <v>93.093000000000004</v>
      </c>
      <c r="E160">
        <v>0.434</v>
      </c>
      <c r="F160">
        <v>40.405999999999999</v>
      </c>
      <c r="G160">
        <v>1530</v>
      </c>
      <c r="H160">
        <f t="shared" si="16"/>
        <v>6</v>
      </c>
      <c r="J160">
        <v>93.093000000000004</v>
      </c>
      <c r="K160">
        <v>0.36199999999999999</v>
      </c>
      <c r="L160">
        <v>33.671999999999997</v>
      </c>
      <c r="M160">
        <v>1275</v>
      </c>
      <c r="N160">
        <f t="shared" si="17"/>
        <v>5</v>
      </c>
      <c r="S160">
        <v>134.767</v>
      </c>
      <c r="T160">
        <v>0.2</v>
      </c>
      <c r="U160">
        <v>26.937999999999999</v>
      </c>
      <c r="V160">
        <v>1020</v>
      </c>
      <c r="W160">
        <f t="shared" si="20"/>
        <v>4</v>
      </c>
      <c r="Y160">
        <v>134.767</v>
      </c>
      <c r="Z160">
        <v>0.35</v>
      </c>
      <c r="AA160">
        <v>47.140999999999998</v>
      </c>
      <c r="AB160">
        <v>1785</v>
      </c>
      <c r="AC160">
        <f t="shared" si="18"/>
        <v>7</v>
      </c>
      <c r="AH160">
        <v>84.403999999999996</v>
      </c>
      <c r="AI160">
        <v>0.08</v>
      </c>
      <c r="AJ160">
        <v>6.734</v>
      </c>
      <c r="AK160">
        <v>255</v>
      </c>
      <c r="AL160">
        <f t="shared" si="21"/>
        <v>1</v>
      </c>
      <c r="AN160">
        <v>84.403999999999996</v>
      </c>
      <c r="AO160">
        <v>0</v>
      </c>
      <c r="AP160">
        <v>0</v>
      </c>
      <c r="AQ160">
        <v>0</v>
      </c>
      <c r="AR160">
        <f t="shared" si="19"/>
        <v>0</v>
      </c>
    </row>
    <row r="161" spans="4:44" x14ac:dyDescent="0.2">
      <c r="D161">
        <v>51.709000000000003</v>
      </c>
      <c r="E161">
        <v>0.13</v>
      </c>
      <c r="F161">
        <v>6.734</v>
      </c>
      <c r="G161">
        <v>255</v>
      </c>
      <c r="H161">
        <f t="shared" si="16"/>
        <v>1</v>
      </c>
      <c r="J161">
        <v>51.709000000000003</v>
      </c>
      <c r="K161">
        <v>0.26</v>
      </c>
      <c r="L161">
        <v>13.468999999999999</v>
      </c>
      <c r="M161">
        <v>510</v>
      </c>
      <c r="N161">
        <f t="shared" si="17"/>
        <v>2</v>
      </c>
      <c r="S161">
        <v>179.08199999999999</v>
      </c>
      <c r="T161">
        <v>7.4999999999999997E-2</v>
      </c>
      <c r="U161">
        <v>13.468999999999999</v>
      </c>
      <c r="V161">
        <v>510</v>
      </c>
      <c r="W161">
        <f t="shared" si="20"/>
        <v>2</v>
      </c>
      <c r="Y161">
        <v>179.08199999999999</v>
      </c>
      <c r="Z161">
        <v>3.7999999999999999E-2</v>
      </c>
      <c r="AA161">
        <v>6.734</v>
      </c>
      <c r="AB161">
        <v>255</v>
      </c>
      <c r="AC161">
        <f t="shared" si="18"/>
        <v>1</v>
      </c>
      <c r="AH161">
        <v>84.8</v>
      </c>
      <c r="AI161">
        <v>7.9000000000000001E-2</v>
      </c>
      <c r="AJ161">
        <v>6.734</v>
      </c>
      <c r="AK161">
        <v>255</v>
      </c>
      <c r="AL161">
        <f t="shared" si="21"/>
        <v>1</v>
      </c>
      <c r="AN161">
        <v>84.8</v>
      </c>
      <c r="AO161">
        <v>7.9000000000000001E-2</v>
      </c>
      <c r="AP161">
        <v>6.734</v>
      </c>
      <c r="AQ161">
        <v>255</v>
      </c>
      <c r="AR161">
        <f t="shared" si="19"/>
        <v>1</v>
      </c>
    </row>
    <row r="162" spans="4:44" x14ac:dyDescent="0.2">
      <c r="D162">
        <v>54.323999999999998</v>
      </c>
      <c r="E162">
        <v>0.62</v>
      </c>
      <c r="F162">
        <v>33.671999999999997</v>
      </c>
      <c r="G162">
        <v>1275</v>
      </c>
      <c r="H162">
        <f t="shared" si="16"/>
        <v>5</v>
      </c>
      <c r="J162">
        <v>54.323999999999998</v>
      </c>
      <c r="K162">
        <v>0</v>
      </c>
      <c r="L162">
        <v>0</v>
      </c>
      <c r="M162">
        <v>0</v>
      </c>
      <c r="N162">
        <f t="shared" si="17"/>
        <v>0</v>
      </c>
      <c r="S162">
        <v>141.58000000000001</v>
      </c>
      <c r="T162">
        <v>4.8000000000000001E-2</v>
      </c>
      <c r="U162">
        <v>6.734</v>
      </c>
      <c r="V162">
        <v>255</v>
      </c>
      <c r="W162">
        <f t="shared" si="20"/>
        <v>1</v>
      </c>
      <c r="Y162">
        <v>141.58000000000001</v>
      </c>
      <c r="Z162">
        <v>4.8000000000000001E-2</v>
      </c>
      <c r="AA162">
        <v>6.734</v>
      </c>
      <c r="AB162">
        <v>255</v>
      </c>
      <c r="AC162">
        <f t="shared" si="18"/>
        <v>1</v>
      </c>
      <c r="AH162">
        <v>99.616</v>
      </c>
      <c r="AI162">
        <v>0.13500000000000001</v>
      </c>
      <c r="AJ162">
        <v>13.468999999999999</v>
      </c>
      <c r="AK162">
        <v>510</v>
      </c>
      <c r="AL162">
        <f t="shared" si="21"/>
        <v>2</v>
      </c>
      <c r="AN162">
        <v>99.616</v>
      </c>
      <c r="AO162">
        <v>0</v>
      </c>
      <c r="AP162">
        <v>0</v>
      </c>
      <c r="AQ162">
        <v>0</v>
      </c>
      <c r="AR162">
        <f t="shared" si="19"/>
        <v>0</v>
      </c>
    </row>
    <row r="163" spans="4:44" x14ac:dyDescent="0.2">
      <c r="D163">
        <v>86.2</v>
      </c>
      <c r="E163">
        <v>0.23400000000000001</v>
      </c>
      <c r="F163">
        <v>20.202999999999999</v>
      </c>
      <c r="G163">
        <v>765</v>
      </c>
      <c r="H163">
        <f t="shared" si="16"/>
        <v>3</v>
      </c>
      <c r="J163">
        <v>86.2</v>
      </c>
      <c r="K163">
        <v>0.156</v>
      </c>
      <c r="L163">
        <v>13.468999999999999</v>
      </c>
      <c r="M163">
        <v>510</v>
      </c>
      <c r="N163">
        <f t="shared" si="17"/>
        <v>2</v>
      </c>
      <c r="S163">
        <v>122.592</v>
      </c>
      <c r="T163">
        <v>0.22</v>
      </c>
      <c r="U163">
        <v>26.937999999999999</v>
      </c>
      <c r="V163">
        <v>1020</v>
      </c>
      <c r="W163">
        <f t="shared" si="20"/>
        <v>4</v>
      </c>
      <c r="Y163">
        <v>122.592</v>
      </c>
      <c r="Z163">
        <v>0.11</v>
      </c>
      <c r="AA163">
        <v>13.468999999999999</v>
      </c>
      <c r="AB163">
        <v>510</v>
      </c>
      <c r="AC163">
        <f t="shared" si="18"/>
        <v>2</v>
      </c>
      <c r="AH163">
        <v>101.148</v>
      </c>
      <c r="AI163">
        <v>6.7000000000000004E-2</v>
      </c>
      <c r="AJ163">
        <v>6.734</v>
      </c>
      <c r="AK163">
        <v>255</v>
      </c>
      <c r="AL163">
        <f t="shared" si="21"/>
        <v>1</v>
      </c>
      <c r="AN163">
        <v>101.148</v>
      </c>
      <c r="AO163">
        <v>0</v>
      </c>
      <c r="AP163">
        <v>0</v>
      </c>
      <c r="AQ163">
        <v>0</v>
      </c>
      <c r="AR163">
        <f t="shared" si="19"/>
        <v>0</v>
      </c>
    </row>
    <row r="164" spans="4:44" x14ac:dyDescent="0.2">
      <c r="D164">
        <v>83.427000000000007</v>
      </c>
      <c r="E164">
        <v>0.32300000000000001</v>
      </c>
      <c r="F164">
        <v>26.937999999999999</v>
      </c>
      <c r="G164">
        <v>1020</v>
      </c>
      <c r="H164">
        <f t="shared" si="16"/>
        <v>4</v>
      </c>
      <c r="J164">
        <v>83.427000000000007</v>
      </c>
      <c r="K164">
        <v>0.161</v>
      </c>
      <c r="L164">
        <v>13.468999999999999</v>
      </c>
      <c r="M164">
        <v>510</v>
      </c>
      <c r="N164">
        <f t="shared" si="17"/>
        <v>2</v>
      </c>
      <c r="S164">
        <v>194.55699999999999</v>
      </c>
      <c r="T164">
        <v>3.5000000000000003E-2</v>
      </c>
      <c r="U164">
        <v>6.734</v>
      </c>
      <c r="V164">
        <v>255</v>
      </c>
      <c r="W164">
        <f t="shared" si="20"/>
        <v>1</v>
      </c>
      <c r="Y164">
        <v>194.55699999999999</v>
      </c>
      <c r="Z164">
        <v>0.17299999999999999</v>
      </c>
      <c r="AA164">
        <v>33.671999999999997</v>
      </c>
      <c r="AB164">
        <v>1275</v>
      </c>
      <c r="AC164">
        <f t="shared" si="18"/>
        <v>5</v>
      </c>
      <c r="AH164">
        <v>67.397000000000006</v>
      </c>
      <c r="AI164">
        <v>0.1</v>
      </c>
      <c r="AJ164">
        <v>6.734</v>
      </c>
      <c r="AK164">
        <v>255</v>
      </c>
      <c r="AL164">
        <f t="shared" si="21"/>
        <v>1</v>
      </c>
      <c r="AN164">
        <v>67.397000000000006</v>
      </c>
      <c r="AO164">
        <v>0.1</v>
      </c>
      <c r="AP164">
        <v>6.734</v>
      </c>
      <c r="AQ164">
        <v>255</v>
      </c>
      <c r="AR164">
        <f t="shared" si="19"/>
        <v>1</v>
      </c>
    </row>
    <row r="165" spans="4:44" x14ac:dyDescent="0.2">
      <c r="D165">
        <v>55.274999999999999</v>
      </c>
      <c r="E165">
        <v>0.48699999999999999</v>
      </c>
      <c r="F165">
        <v>26.937999999999999</v>
      </c>
      <c r="G165">
        <v>1020</v>
      </c>
      <c r="H165">
        <f t="shared" si="16"/>
        <v>4</v>
      </c>
      <c r="J165">
        <v>55.274999999999999</v>
      </c>
      <c r="K165">
        <v>0</v>
      </c>
      <c r="L165">
        <v>0</v>
      </c>
      <c r="M165">
        <v>0</v>
      </c>
      <c r="N165">
        <f t="shared" si="17"/>
        <v>0</v>
      </c>
      <c r="S165">
        <v>113.824</v>
      </c>
      <c r="T165">
        <v>0</v>
      </c>
      <c r="U165">
        <v>0</v>
      </c>
      <c r="V165">
        <v>0</v>
      </c>
      <c r="W165">
        <f t="shared" si="20"/>
        <v>0</v>
      </c>
      <c r="Y165">
        <v>113.824</v>
      </c>
      <c r="Z165">
        <v>0</v>
      </c>
      <c r="AA165">
        <v>0</v>
      </c>
      <c r="AB165">
        <v>0</v>
      </c>
      <c r="AC165">
        <f t="shared" si="18"/>
        <v>0</v>
      </c>
      <c r="AH165">
        <v>60.186999999999998</v>
      </c>
      <c r="AI165">
        <v>0</v>
      </c>
      <c r="AJ165">
        <v>0</v>
      </c>
      <c r="AK165">
        <v>0</v>
      </c>
      <c r="AL165">
        <f t="shared" si="21"/>
        <v>0</v>
      </c>
      <c r="AN165">
        <v>60.186999999999998</v>
      </c>
      <c r="AO165">
        <v>0</v>
      </c>
      <c r="AP165">
        <v>0</v>
      </c>
      <c r="AQ165">
        <v>0</v>
      </c>
      <c r="AR165">
        <f t="shared" si="19"/>
        <v>0</v>
      </c>
    </row>
    <row r="166" spans="4:44" x14ac:dyDescent="0.2">
      <c r="D166">
        <v>55.063000000000002</v>
      </c>
      <c r="E166">
        <v>0.36699999999999999</v>
      </c>
      <c r="F166">
        <v>20.202999999999999</v>
      </c>
      <c r="G166">
        <v>765</v>
      </c>
      <c r="H166">
        <f t="shared" si="16"/>
        <v>3</v>
      </c>
      <c r="J166">
        <v>55.063000000000002</v>
      </c>
      <c r="K166">
        <v>0.122</v>
      </c>
      <c r="L166">
        <v>6.734</v>
      </c>
      <c r="M166">
        <v>255</v>
      </c>
      <c r="N166">
        <f t="shared" si="17"/>
        <v>1</v>
      </c>
      <c r="S166">
        <v>114.77500000000001</v>
      </c>
      <c r="T166">
        <v>0.23499999999999999</v>
      </c>
      <c r="U166">
        <v>26.937999999999999</v>
      </c>
      <c r="V166">
        <v>1020</v>
      </c>
      <c r="W166">
        <f t="shared" si="20"/>
        <v>4</v>
      </c>
      <c r="Y166">
        <v>114.77500000000001</v>
      </c>
      <c r="Z166">
        <v>0.29299999999999998</v>
      </c>
      <c r="AA166">
        <v>33.671999999999997</v>
      </c>
      <c r="AB166">
        <v>1275</v>
      </c>
      <c r="AC166">
        <f t="shared" si="18"/>
        <v>5</v>
      </c>
      <c r="AH166">
        <v>50.759</v>
      </c>
      <c r="AI166">
        <v>0.13300000000000001</v>
      </c>
      <c r="AJ166">
        <v>6.734</v>
      </c>
      <c r="AK166">
        <v>255</v>
      </c>
      <c r="AL166">
        <f t="shared" si="21"/>
        <v>1</v>
      </c>
      <c r="AN166">
        <v>50.759</v>
      </c>
      <c r="AO166">
        <v>0</v>
      </c>
      <c r="AP166">
        <v>0</v>
      </c>
      <c r="AQ166">
        <v>0</v>
      </c>
      <c r="AR166">
        <f t="shared" si="19"/>
        <v>0</v>
      </c>
    </row>
    <row r="167" spans="4:44" x14ac:dyDescent="0.2">
      <c r="D167">
        <v>51.789000000000001</v>
      </c>
      <c r="E167">
        <v>0.13</v>
      </c>
      <c r="F167">
        <v>6.734</v>
      </c>
      <c r="G167">
        <v>255</v>
      </c>
      <c r="H167">
        <f t="shared" si="16"/>
        <v>1</v>
      </c>
      <c r="J167">
        <v>51.789000000000001</v>
      </c>
      <c r="K167">
        <v>0.13</v>
      </c>
      <c r="L167">
        <v>6.734</v>
      </c>
      <c r="M167">
        <v>255</v>
      </c>
      <c r="N167">
        <f t="shared" si="17"/>
        <v>1</v>
      </c>
      <c r="S167">
        <v>112.292</v>
      </c>
      <c r="T167">
        <v>0.12</v>
      </c>
      <c r="U167">
        <v>13.468999999999999</v>
      </c>
      <c r="V167">
        <v>510</v>
      </c>
      <c r="W167">
        <f t="shared" si="20"/>
        <v>2</v>
      </c>
      <c r="Y167">
        <v>112.292</v>
      </c>
      <c r="Z167">
        <v>0</v>
      </c>
      <c r="AA167">
        <v>0</v>
      </c>
      <c r="AB167">
        <v>0</v>
      </c>
      <c r="AC167">
        <f t="shared" si="18"/>
        <v>0</v>
      </c>
      <c r="AH167">
        <v>76.27</v>
      </c>
      <c r="AI167">
        <v>0.35299999999999998</v>
      </c>
      <c r="AJ167">
        <v>26.937999999999999</v>
      </c>
      <c r="AK167">
        <v>1020</v>
      </c>
      <c r="AL167">
        <f t="shared" si="21"/>
        <v>4</v>
      </c>
      <c r="AN167">
        <v>76.27</v>
      </c>
      <c r="AO167">
        <v>0</v>
      </c>
      <c r="AP167">
        <v>0</v>
      </c>
      <c r="AQ167">
        <v>0</v>
      </c>
      <c r="AR167">
        <f t="shared" si="19"/>
        <v>0</v>
      </c>
    </row>
    <row r="168" spans="4:44" x14ac:dyDescent="0.2">
      <c r="D168">
        <v>92.933999999999997</v>
      </c>
      <c r="E168">
        <v>7.1999999999999995E-2</v>
      </c>
      <c r="F168">
        <v>6.734</v>
      </c>
      <c r="G168">
        <v>255</v>
      </c>
      <c r="H168">
        <f t="shared" si="16"/>
        <v>1</v>
      </c>
      <c r="J168">
        <v>92.933999999999997</v>
      </c>
      <c r="K168">
        <v>0.14499999999999999</v>
      </c>
      <c r="L168">
        <v>13.468999999999999</v>
      </c>
      <c r="M168">
        <v>510</v>
      </c>
      <c r="N168">
        <f t="shared" si="17"/>
        <v>2</v>
      </c>
      <c r="S168">
        <v>102.547</v>
      </c>
      <c r="T168">
        <v>0.19700000000000001</v>
      </c>
      <c r="U168">
        <v>20.202999999999999</v>
      </c>
      <c r="V168">
        <v>765</v>
      </c>
      <c r="W168">
        <f t="shared" si="20"/>
        <v>3</v>
      </c>
      <c r="Y168">
        <v>102.547</v>
      </c>
      <c r="Z168">
        <v>0.19700000000000001</v>
      </c>
      <c r="AA168">
        <v>20.202999999999999</v>
      </c>
      <c r="AB168">
        <v>765</v>
      </c>
      <c r="AC168">
        <f t="shared" si="18"/>
        <v>3</v>
      </c>
      <c r="AH168">
        <v>103.973</v>
      </c>
      <c r="AI168">
        <v>0.25900000000000001</v>
      </c>
      <c r="AJ168">
        <v>26.937999999999999</v>
      </c>
      <c r="AK168">
        <v>1020</v>
      </c>
      <c r="AL168">
        <f t="shared" si="21"/>
        <v>4</v>
      </c>
      <c r="AN168">
        <v>103.973</v>
      </c>
      <c r="AO168">
        <v>6.5000000000000002E-2</v>
      </c>
      <c r="AP168">
        <v>6.734</v>
      </c>
      <c r="AQ168">
        <v>255</v>
      </c>
      <c r="AR168">
        <f t="shared" si="19"/>
        <v>1</v>
      </c>
    </row>
    <row r="169" spans="4:44" x14ac:dyDescent="0.2">
      <c r="D169">
        <v>77.563999999999993</v>
      </c>
      <c r="E169">
        <v>0.26</v>
      </c>
      <c r="F169">
        <v>20.202999999999999</v>
      </c>
      <c r="G169">
        <v>765</v>
      </c>
      <c r="H169">
        <f t="shared" si="16"/>
        <v>3</v>
      </c>
      <c r="J169">
        <v>77.563999999999993</v>
      </c>
      <c r="K169">
        <v>8.6999999999999994E-2</v>
      </c>
      <c r="L169">
        <v>6.734</v>
      </c>
      <c r="M169">
        <v>255</v>
      </c>
      <c r="N169">
        <f t="shared" si="17"/>
        <v>1</v>
      </c>
      <c r="S169">
        <v>237.31399999999999</v>
      </c>
      <c r="T169">
        <v>0.14199999999999999</v>
      </c>
      <c r="U169">
        <v>33.671999999999997</v>
      </c>
      <c r="V169">
        <v>1275</v>
      </c>
      <c r="W169">
        <f t="shared" si="20"/>
        <v>5</v>
      </c>
      <c r="Y169">
        <v>237.31399999999999</v>
      </c>
      <c r="Z169">
        <v>0</v>
      </c>
      <c r="AA169">
        <v>0</v>
      </c>
      <c r="AB169">
        <v>0</v>
      </c>
      <c r="AC169">
        <f t="shared" si="18"/>
        <v>0</v>
      </c>
      <c r="AH169">
        <v>67.212000000000003</v>
      </c>
      <c r="AI169">
        <v>0.1</v>
      </c>
      <c r="AJ169">
        <v>6.734</v>
      </c>
      <c r="AK169">
        <v>255</v>
      </c>
      <c r="AL169">
        <f t="shared" si="21"/>
        <v>1</v>
      </c>
      <c r="AN169">
        <v>67.212000000000003</v>
      </c>
      <c r="AO169">
        <v>0</v>
      </c>
      <c r="AP169">
        <v>0</v>
      </c>
      <c r="AQ169">
        <v>0</v>
      </c>
      <c r="AR169">
        <f t="shared" si="19"/>
        <v>0</v>
      </c>
    </row>
    <row r="170" spans="4:44" x14ac:dyDescent="0.2">
      <c r="D170">
        <v>83.004000000000005</v>
      </c>
      <c r="E170">
        <v>0.32500000000000001</v>
      </c>
      <c r="F170">
        <v>26.937999999999999</v>
      </c>
      <c r="G170">
        <v>1020</v>
      </c>
      <c r="H170">
        <f t="shared" si="16"/>
        <v>4</v>
      </c>
      <c r="J170">
        <v>83.004000000000005</v>
      </c>
      <c r="K170">
        <v>8.1000000000000003E-2</v>
      </c>
      <c r="L170">
        <v>6.734</v>
      </c>
      <c r="M170">
        <v>255</v>
      </c>
      <c r="N170">
        <f t="shared" si="17"/>
        <v>1</v>
      </c>
      <c r="S170">
        <v>71.278999999999996</v>
      </c>
      <c r="T170">
        <v>0.189</v>
      </c>
      <c r="U170">
        <v>13.468999999999999</v>
      </c>
      <c r="V170">
        <v>510</v>
      </c>
      <c r="W170">
        <f t="shared" si="20"/>
        <v>2</v>
      </c>
      <c r="Y170">
        <v>71.278999999999996</v>
      </c>
      <c r="Z170">
        <v>0</v>
      </c>
      <c r="AA170">
        <v>0</v>
      </c>
      <c r="AB170">
        <v>0</v>
      </c>
      <c r="AC170">
        <f t="shared" si="18"/>
        <v>0</v>
      </c>
      <c r="AH170">
        <v>82.661000000000001</v>
      </c>
      <c r="AI170">
        <v>8.1000000000000003E-2</v>
      </c>
      <c r="AJ170">
        <v>6.734</v>
      </c>
      <c r="AK170">
        <v>255</v>
      </c>
      <c r="AL170">
        <f t="shared" si="21"/>
        <v>1</v>
      </c>
      <c r="AN170">
        <v>82.661000000000001</v>
      </c>
      <c r="AO170">
        <v>0</v>
      </c>
      <c r="AP170">
        <v>0</v>
      </c>
      <c r="AQ170">
        <v>0</v>
      </c>
      <c r="AR170">
        <f t="shared" si="19"/>
        <v>0</v>
      </c>
    </row>
    <row r="171" spans="4:44" x14ac:dyDescent="0.2">
      <c r="D171">
        <v>126.42100000000001</v>
      </c>
      <c r="E171">
        <v>5.2999999999999999E-2</v>
      </c>
      <c r="F171">
        <v>6.734</v>
      </c>
      <c r="G171">
        <v>255</v>
      </c>
      <c r="H171">
        <f t="shared" si="16"/>
        <v>1</v>
      </c>
      <c r="J171">
        <v>126.42100000000001</v>
      </c>
      <c r="K171">
        <v>0.107</v>
      </c>
      <c r="L171">
        <v>13.468999999999999</v>
      </c>
      <c r="M171">
        <v>510</v>
      </c>
      <c r="N171">
        <f t="shared" si="17"/>
        <v>2</v>
      </c>
      <c r="S171">
        <v>127.9</v>
      </c>
      <c r="T171">
        <v>0.21099999999999999</v>
      </c>
      <c r="U171">
        <v>26.937999999999999</v>
      </c>
      <c r="V171">
        <v>1020</v>
      </c>
      <c r="W171">
        <f t="shared" si="20"/>
        <v>4</v>
      </c>
      <c r="Y171">
        <v>127.9</v>
      </c>
      <c r="Z171">
        <v>5.2999999999999999E-2</v>
      </c>
      <c r="AA171">
        <v>6.734</v>
      </c>
      <c r="AB171">
        <v>255</v>
      </c>
      <c r="AC171">
        <f t="shared" si="18"/>
        <v>1</v>
      </c>
      <c r="AH171">
        <v>86.253</v>
      </c>
      <c r="AI171">
        <v>0.312</v>
      </c>
      <c r="AJ171">
        <v>26.937999999999999</v>
      </c>
      <c r="AK171">
        <v>1020</v>
      </c>
      <c r="AL171">
        <f t="shared" si="21"/>
        <v>4</v>
      </c>
      <c r="AN171">
        <v>86.253</v>
      </c>
      <c r="AO171">
        <v>7.8E-2</v>
      </c>
      <c r="AP171">
        <v>6.734</v>
      </c>
      <c r="AQ171">
        <v>255</v>
      </c>
      <c r="AR171">
        <f t="shared" si="19"/>
        <v>1</v>
      </c>
    </row>
    <row r="172" spans="4:44" x14ac:dyDescent="0.2">
      <c r="D172">
        <v>74.58</v>
      </c>
      <c r="E172">
        <v>0.36099999999999999</v>
      </c>
      <c r="F172">
        <v>26.937999999999999</v>
      </c>
      <c r="G172">
        <v>1020</v>
      </c>
      <c r="H172">
        <f t="shared" si="16"/>
        <v>4</v>
      </c>
      <c r="J172">
        <v>74.58</v>
      </c>
      <c r="K172">
        <v>0.18099999999999999</v>
      </c>
      <c r="L172">
        <v>13.468999999999999</v>
      </c>
      <c r="M172">
        <v>510</v>
      </c>
      <c r="N172">
        <f t="shared" si="17"/>
        <v>2</v>
      </c>
      <c r="S172">
        <v>92.01</v>
      </c>
      <c r="T172">
        <v>0.14599999999999999</v>
      </c>
      <c r="U172">
        <v>13.468999999999999</v>
      </c>
      <c r="V172">
        <v>510</v>
      </c>
      <c r="W172">
        <f t="shared" si="20"/>
        <v>2</v>
      </c>
      <c r="Y172">
        <v>92.01</v>
      </c>
      <c r="Z172">
        <v>7.2999999999999995E-2</v>
      </c>
      <c r="AA172">
        <v>6.734</v>
      </c>
      <c r="AB172">
        <v>255</v>
      </c>
      <c r="AC172">
        <f t="shared" si="18"/>
        <v>1</v>
      </c>
      <c r="AH172">
        <v>71.436999999999998</v>
      </c>
      <c r="AI172">
        <v>9.4E-2</v>
      </c>
      <c r="AJ172">
        <v>6.734</v>
      </c>
      <c r="AK172">
        <v>255</v>
      </c>
      <c r="AL172">
        <f t="shared" si="21"/>
        <v>1</v>
      </c>
      <c r="AN172">
        <v>71.436999999999998</v>
      </c>
      <c r="AO172">
        <v>0</v>
      </c>
      <c r="AP172">
        <v>0</v>
      </c>
      <c r="AQ172">
        <v>0</v>
      </c>
      <c r="AR172">
        <f t="shared" si="19"/>
        <v>0</v>
      </c>
    </row>
    <row r="173" spans="4:44" x14ac:dyDescent="0.2">
      <c r="D173">
        <v>81.394000000000005</v>
      </c>
      <c r="E173">
        <v>0.248</v>
      </c>
      <c r="F173">
        <v>20.202999999999999</v>
      </c>
      <c r="G173">
        <v>765</v>
      </c>
      <c r="H173">
        <f t="shared" si="16"/>
        <v>3</v>
      </c>
      <c r="J173">
        <v>81.394000000000005</v>
      </c>
      <c r="K173">
        <v>8.3000000000000004E-2</v>
      </c>
      <c r="L173">
        <v>6.734</v>
      </c>
      <c r="M173">
        <v>255</v>
      </c>
      <c r="N173">
        <f t="shared" si="17"/>
        <v>1</v>
      </c>
      <c r="S173">
        <v>74.712000000000003</v>
      </c>
      <c r="T173">
        <v>0.09</v>
      </c>
      <c r="U173">
        <v>6.734</v>
      </c>
      <c r="V173">
        <v>255</v>
      </c>
      <c r="W173">
        <f t="shared" si="20"/>
        <v>1</v>
      </c>
      <c r="Y173">
        <v>74.712000000000003</v>
      </c>
      <c r="Z173">
        <v>0.09</v>
      </c>
      <c r="AA173">
        <v>6.734</v>
      </c>
      <c r="AB173">
        <v>255</v>
      </c>
      <c r="AC173">
        <f t="shared" si="18"/>
        <v>1</v>
      </c>
      <c r="AH173">
        <v>113.586</v>
      </c>
      <c r="AI173">
        <v>5.8999999999999997E-2</v>
      </c>
      <c r="AJ173">
        <v>6.734</v>
      </c>
      <c r="AK173">
        <v>255</v>
      </c>
      <c r="AL173">
        <f t="shared" si="21"/>
        <v>1</v>
      </c>
      <c r="AN173">
        <v>113.586</v>
      </c>
      <c r="AO173">
        <v>0</v>
      </c>
      <c r="AP173">
        <v>0</v>
      </c>
      <c r="AQ173">
        <v>0</v>
      </c>
      <c r="AR173">
        <f t="shared" si="19"/>
        <v>0</v>
      </c>
    </row>
    <row r="174" spans="4:44" x14ac:dyDescent="0.2">
      <c r="D174">
        <v>84.350999999999999</v>
      </c>
      <c r="E174">
        <v>0.31900000000000001</v>
      </c>
      <c r="F174">
        <v>26.937999999999999</v>
      </c>
      <c r="G174">
        <v>1020</v>
      </c>
      <c r="H174">
        <f t="shared" si="16"/>
        <v>4</v>
      </c>
      <c r="J174">
        <v>84.350999999999999</v>
      </c>
      <c r="K174">
        <v>0.39900000000000002</v>
      </c>
      <c r="L174">
        <v>33.671999999999997</v>
      </c>
      <c r="M174">
        <v>1275</v>
      </c>
      <c r="N174">
        <f t="shared" si="17"/>
        <v>5</v>
      </c>
      <c r="S174">
        <v>140.101</v>
      </c>
      <c r="T174">
        <v>4.8000000000000001E-2</v>
      </c>
      <c r="U174">
        <v>6.734</v>
      </c>
      <c r="V174">
        <v>255</v>
      </c>
      <c r="W174">
        <f t="shared" si="20"/>
        <v>1</v>
      </c>
      <c r="Y174">
        <v>140.101</v>
      </c>
      <c r="Z174">
        <v>0</v>
      </c>
      <c r="AA174">
        <v>0</v>
      </c>
      <c r="AB174">
        <v>0</v>
      </c>
      <c r="AC174">
        <f t="shared" si="18"/>
        <v>0</v>
      </c>
      <c r="AH174">
        <v>84.325000000000003</v>
      </c>
      <c r="AI174">
        <v>0.31900000000000001</v>
      </c>
      <c r="AJ174">
        <v>26.937999999999999</v>
      </c>
      <c r="AK174">
        <v>1020</v>
      </c>
      <c r="AL174">
        <f>AK174/255</f>
        <v>4</v>
      </c>
      <c r="AN174">
        <v>84.325000000000003</v>
      </c>
      <c r="AO174">
        <v>0.24</v>
      </c>
      <c r="AP174">
        <v>20.202999999999999</v>
      </c>
      <c r="AQ174">
        <v>765</v>
      </c>
      <c r="AR174">
        <f t="shared" si="19"/>
        <v>3</v>
      </c>
    </row>
    <row r="175" spans="4:44" x14ac:dyDescent="0.2">
      <c r="D175">
        <v>56.515999999999998</v>
      </c>
      <c r="E175">
        <v>0.35699999999999998</v>
      </c>
      <c r="F175">
        <v>20.202999999999999</v>
      </c>
      <c r="G175">
        <v>765</v>
      </c>
      <c r="H175">
        <f t="shared" si="16"/>
        <v>3</v>
      </c>
      <c r="J175">
        <v>56.515999999999998</v>
      </c>
      <c r="K175">
        <v>0.11899999999999999</v>
      </c>
      <c r="L175">
        <v>6.734</v>
      </c>
      <c r="M175">
        <v>255</v>
      </c>
      <c r="N175">
        <f t="shared" si="17"/>
        <v>1</v>
      </c>
      <c r="S175">
        <v>75.504000000000005</v>
      </c>
      <c r="T175">
        <v>0.26800000000000002</v>
      </c>
      <c r="U175">
        <v>20.202999999999999</v>
      </c>
      <c r="V175">
        <v>765</v>
      </c>
      <c r="W175">
        <f t="shared" si="20"/>
        <v>3</v>
      </c>
      <c r="Y175">
        <v>75.504000000000005</v>
      </c>
      <c r="Z175">
        <v>0</v>
      </c>
      <c r="AA175">
        <v>0</v>
      </c>
      <c r="AB175">
        <v>0</v>
      </c>
      <c r="AC175">
        <f t="shared" si="18"/>
        <v>0</v>
      </c>
      <c r="AH175">
        <v>89.501000000000005</v>
      </c>
      <c r="AI175">
        <v>7.4999999999999997E-2</v>
      </c>
      <c r="AJ175">
        <v>6.734</v>
      </c>
      <c r="AK175">
        <v>255</v>
      </c>
      <c r="AL175">
        <f t="shared" ref="AL175:AL203" si="22">AK175/255</f>
        <v>1</v>
      </c>
      <c r="AN175">
        <v>89.501000000000005</v>
      </c>
      <c r="AO175">
        <v>0</v>
      </c>
      <c r="AP175">
        <v>0</v>
      </c>
      <c r="AQ175">
        <v>0</v>
      </c>
      <c r="AR175">
        <f t="shared" si="19"/>
        <v>0</v>
      </c>
    </row>
    <row r="176" spans="4:44" x14ac:dyDescent="0.2">
      <c r="D176">
        <v>70.671000000000006</v>
      </c>
      <c r="E176">
        <v>0.28599999999999998</v>
      </c>
      <c r="F176">
        <v>20.202999999999999</v>
      </c>
      <c r="G176">
        <v>765</v>
      </c>
      <c r="H176">
        <f t="shared" si="16"/>
        <v>3</v>
      </c>
      <c r="J176">
        <v>70.671000000000006</v>
      </c>
      <c r="K176">
        <v>9.5000000000000001E-2</v>
      </c>
      <c r="L176">
        <v>6.734</v>
      </c>
      <c r="M176">
        <v>255</v>
      </c>
      <c r="N176">
        <f t="shared" si="17"/>
        <v>1</v>
      </c>
      <c r="S176">
        <v>140.36600000000001</v>
      </c>
      <c r="T176">
        <v>4.8000000000000001E-2</v>
      </c>
      <c r="U176">
        <v>6.734</v>
      </c>
      <c r="V176">
        <v>255</v>
      </c>
      <c r="W176">
        <f t="shared" si="20"/>
        <v>1</v>
      </c>
      <c r="Y176">
        <v>140.36600000000001</v>
      </c>
      <c r="Z176">
        <v>4.8000000000000001E-2</v>
      </c>
      <c r="AA176">
        <v>6.734</v>
      </c>
      <c r="AB176">
        <v>255</v>
      </c>
      <c r="AC176">
        <f t="shared" si="18"/>
        <v>1</v>
      </c>
      <c r="AH176">
        <v>102.468</v>
      </c>
      <c r="AI176">
        <v>0.26300000000000001</v>
      </c>
      <c r="AJ176">
        <v>26.937999999999999</v>
      </c>
      <c r="AK176">
        <v>1020</v>
      </c>
      <c r="AL176">
        <f t="shared" si="22"/>
        <v>4</v>
      </c>
      <c r="AN176">
        <v>102.468</v>
      </c>
      <c r="AO176">
        <v>0</v>
      </c>
      <c r="AP176">
        <v>0</v>
      </c>
      <c r="AQ176">
        <v>0</v>
      </c>
      <c r="AR176">
        <f t="shared" si="19"/>
        <v>0</v>
      </c>
    </row>
    <row r="177" spans="4:44" x14ac:dyDescent="0.2">
      <c r="D177">
        <v>64.834999999999994</v>
      </c>
      <c r="E177">
        <v>0.312</v>
      </c>
      <c r="F177">
        <v>20.202999999999999</v>
      </c>
      <c r="G177">
        <v>765</v>
      </c>
      <c r="H177">
        <f t="shared" si="16"/>
        <v>3</v>
      </c>
      <c r="J177">
        <v>64.834999999999994</v>
      </c>
      <c r="K177">
        <v>0.104</v>
      </c>
      <c r="L177">
        <v>6.734</v>
      </c>
      <c r="M177">
        <v>255</v>
      </c>
      <c r="N177">
        <f t="shared" si="17"/>
        <v>1</v>
      </c>
      <c r="S177">
        <v>89.844999999999999</v>
      </c>
      <c r="T177">
        <v>0.3</v>
      </c>
      <c r="U177">
        <v>26.937999999999999</v>
      </c>
      <c r="V177">
        <v>1020</v>
      </c>
      <c r="W177">
        <f t="shared" si="20"/>
        <v>4</v>
      </c>
      <c r="Y177">
        <v>89.844999999999999</v>
      </c>
      <c r="Z177">
        <v>7.4999999999999997E-2</v>
      </c>
      <c r="AA177">
        <v>6.734</v>
      </c>
      <c r="AB177">
        <v>255</v>
      </c>
      <c r="AC177">
        <f t="shared" si="18"/>
        <v>1</v>
      </c>
      <c r="AH177">
        <v>96.869</v>
      </c>
      <c r="AI177">
        <v>0.13900000000000001</v>
      </c>
      <c r="AJ177">
        <v>13.468999999999999</v>
      </c>
      <c r="AK177">
        <v>510</v>
      </c>
      <c r="AL177">
        <f t="shared" si="22"/>
        <v>2</v>
      </c>
      <c r="AN177">
        <v>96.869</v>
      </c>
      <c r="AO177">
        <v>0</v>
      </c>
      <c r="AP177">
        <v>0</v>
      </c>
      <c r="AQ177">
        <v>0</v>
      </c>
      <c r="AR177">
        <f t="shared" si="19"/>
        <v>0</v>
      </c>
    </row>
    <row r="178" spans="4:44" x14ac:dyDescent="0.2">
      <c r="D178">
        <v>65.337000000000003</v>
      </c>
      <c r="E178">
        <v>0.10299999999999999</v>
      </c>
      <c r="F178">
        <v>6.734</v>
      </c>
      <c r="G178">
        <v>255</v>
      </c>
      <c r="H178">
        <f t="shared" si="16"/>
        <v>1</v>
      </c>
      <c r="J178">
        <v>65.337000000000003</v>
      </c>
      <c r="K178">
        <v>0.10299999999999999</v>
      </c>
      <c r="L178">
        <v>6.734</v>
      </c>
      <c r="M178">
        <v>255</v>
      </c>
      <c r="N178">
        <f t="shared" si="17"/>
        <v>1</v>
      </c>
      <c r="S178">
        <v>88.709000000000003</v>
      </c>
      <c r="T178">
        <v>7.5999999999999998E-2</v>
      </c>
      <c r="U178">
        <v>6.734</v>
      </c>
      <c r="V178">
        <v>255</v>
      </c>
      <c r="W178">
        <f t="shared" si="20"/>
        <v>1</v>
      </c>
      <c r="Y178">
        <v>88.709000000000003</v>
      </c>
      <c r="Z178">
        <v>0.22800000000000001</v>
      </c>
      <c r="AA178">
        <v>20.202999999999999</v>
      </c>
      <c r="AB178">
        <v>765</v>
      </c>
      <c r="AC178">
        <f t="shared" si="18"/>
        <v>3</v>
      </c>
      <c r="AH178">
        <v>115.673</v>
      </c>
      <c r="AI178">
        <v>0.17499999999999999</v>
      </c>
      <c r="AJ178">
        <v>20.202999999999999</v>
      </c>
      <c r="AK178">
        <v>765</v>
      </c>
      <c r="AL178">
        <f t="shared" si="22"/>
        <v>3</v>
      </c>
      <c r="AN178">
        <v>115.673</v>
      </c>
      <c r="AO178">
        <v>0</v>
      </c>
      <c r="AP178">
        <v>0</v>
      </c>
      <c r="AQ178">
        <v>0</v>
      </c>
      <c r="AR178">
        <f t="shared" si="19"/>
        <v>0</v>
      </c>
    </row>
    <row r="179" spans="4:44" x14ac:dyDescent="0.2">
      <c r="D179">
        <v>90.213999999999999</v>
      </c>
      <c r="E179">
        <v>7.4999999999999997E-2</v>
      </c>
      <c r="F179">
        <v>6.734</v>
      </c>
      <c r="G179">
        <v>255</v>
      </c>
      <c r="H179">
        <f t="shared" si="16"/>
        <v>1</v>
      </c>
      <c r="J179">
        <v>90.213999999999999</v>
      </c>
      <c r="K179">
        <v>7.4999999999999997E-2</v>
      </c>
      <c r="L179">
        <v>6.734</v>
      </c>
      <c r="M179">
        <v>255</v>
      </c>
      <c r="N179">
        <f t="shared" si="17"/>
        <v>1</v>
      </c>
      <c r="S179">
        <v>126.131</v>
      </c>
      <c r="T179">
        <v>0.107</v>
      </c>
      <c r="U179">
        <v>13.468999999999999</v>
      </c>
      <c r="V179">
        <v>510</v>
      </c>
      <c r="W179">
        <f t="shared" si="20"/>
        <v>2</v>
      </c>
      <c r="Y179">
        <v>126.131</v>
      </c>
      <c r="Z179">
        <v>0.107</v>
      </c>
      <c r="AA179">
        <v>13.468999999999999</v>
      </c>
      <c r="AB179">
        <v>510</v>
      </c>
      <c r="AC179">
        <f t="shared" si="18"/>
        <v>2</v>
      </c>
      <c r="AH179">
        <v>74.394999999999996</v>
      </c>
      <c r="AI179">
        <v>9.0999999999999998E-2</v>
      </c>
      <c r="AJ179">
        <v>6.734</v>
      </c>
      <c r="AK179">
        <v>255</v>
      </c>
      <c r="AL179">
        <f t="shared" si="22"/>
        <v>1</v>
      </c>
      <c r="AN179">
        <v>74.394999999999996</v>
      </c>
      <c r="AO179">
        <v>0</v>
      </c>
      <c r="AP179">
        <v>0</v>
      </c>
      <c r="AQ179">
        <v>0</v>
      </c>
      <c r="AR179">
        <f t="shared" si="19"/>
        <v>0</v>
      </c>
    </row>
    <row r="180" spans="4:44" x14ac:dyDescent="0.2">
      <c r="D180">
        <v>54.298000000000002</v>
      </c>
      <c r="E180">
        <v>0.372</v>
      </c>
      <c r="F180">
        <v>20.202999999999999</v>
      </c>
      <c r="G180">
        <v>765</v>
      </c>
      <c r="H180">
        <f t="shared" si="16"/>
        <v>3</v>
      </c>
      <c r="J180">
        <v>54.298000000000002</v>
      </c>
      <c r="K180">
        <v>0.124</v>
      </c>
      <c r="L180">
        <v>6.734</v>
      </c>
      <c r="M180">
        <v>255</v>
      </c>
      <c r="N180">
        <f t="shared" si="17"/>
        <v>1</v>
      </c>
      <c r="S180">
        <v>104.37</v>
      </c>
      <c r="T180">
        <v>6.5000000000000002E-2</v>
      </c>
      <c r="U180">
        <v>6.734</v>
      </c>
      <c r="V180">
        <v>255</v>
      </c>
      <c r="W180">
        <f t="shared" si="20"/>
        <v>1</v>
      </c>
      <c r="Y180">
        <v>104.37</v>
      </c>
      <c r="Z180">
        <v>6.5000000000000002E-2</v>
      </c>
      <c r="AA180">
        <v>6.734</v>
      </c>
      <c r="AB180">
        <v>255</v>
      </c>
      <c r="AC180">
        <f t="shared" si="18"/>
        <v>1</v>
      </c>
      <c r="AH180">
        <v>98.453999999999994</v>
      </c>
      <c r="AI180">
        <v>6.8000000000000005E-2</v>
      </c>
      <c r="AJ180">
        <v>6.734</v>
      </c>
      <c r="AK180">
        <v>255</v>
      </c>
      <c r="AL180">
        <f t="shared" si="22"/>
        <v>1</v>
      </c>
      <c r="AN180">
        <v>98.453999999999994</v>
      </c>
      <c r="AO180">
        <v>6.8000000000000005E-2</v>
      </c>
      <c r="AP180">
        <v>6.734</v>
      </c>
      <c r="AQ180">
        <v>255</v>
      </c>
      <c r="AR180">
        <f t="shared" si="19"/>
        <v>1</v>
      </c>
    </row>
    <row r="181" spans="4:44" x14ac:dyDescent="0.2">
      <c r="D181">
        <v>93.224999999999994</v>
      </c>
      <c r="E181">
        <v>7.1999999999999995E-2</v>
      </c>
      <c r="F181">
        <v>6.734</v>
      </c>
      <c r="G181">
        <v>255</v>
      </c>
      <c r="H181">
        <f t="shared" si="16"/>
        <v>1</v>
      </c>
      <c r="J181">
        <v>93.224999999999994</v>
      </c>
      <c r="K181">
        <v>7.1999999999999995E-2</v>
      </c>
      <c r="L181">
        <v>6.734</v>
      </c>
      <c r="M181">
        <v>255</v>
      </c>
      <c r="N181">
        <f t="shared" si="17"/>
        <v>1</v>
      </c>
      <c r="S181">
        <v>75.319000000000003</v>
      </c>
      <c r="T181">
        <v>0.89400000000000002</v>
      </c>
      <c r="U181">
        <v>67.343999999999994</v>
      </c>
      <c r="V181">
        <v>2550</v>
      </c>
      <c r="W181">
        <f t="shared" si="20"/>
        <v>10</v>
      </c>
      <c r="Y181">
        <v>75.319000000000003</v>
      </c>
      <c r="Z181">
        <v>0.35799999999999998</v>
      </c>
      <c r="AA181">
        <v>26.937999999999999</v>
      </c>
      <c r="AB181">
        <v>1020</v>
      </c>
      <c r="AC181">
        <f t="shared" si="18"/>
        <v>4</v>
      </c>
      <c r="AH181">
        <v>80.813000000000002</v>
      </c>
      <c r="AI181">
        <v>0.16700000000000001</v>
      </c>
      <c r="AJ181">
        <v>13.468999999999999</v>
      </c>
      <c r="AK181">
        <v>510</v>
      </c>
      <c r="AL181">
        <f t="shared" si="22"/>
        <v>2</v>
      </c>
      <c r="AN181">
        <v>80.813000000000002</v>
      </c>
      <c r="AO181">
        <v>8.3000000000000004E-2</v>
      </c>
      <c r="AP181">
        <v>6.734</v>
      </c>
      <c r="AQ181">
        <v>255</v>
      </c>
      <c r="AR181">
        <f t="shared" si="19"/>
        <v>1</v>
      </c>
    </row>
    <row r="182" spans="4:44" x14ac:dyDescent="0.2">
      <c r="D182">
        <v>71.86</v>
      </c>
      <c r="E182">
        <v>0.187</v>
      </c>
      <c r="F182">
        <v>13.468999999999999</v>
      </c>
      <c r="G182">
        <v>510</v>
      </c>
      <c r="H182">
        <f t="shared" si="16"/>
        <v>2</v>
      </c>
      <c r="J182">
        <v>71.86</v>
      </c>
      <c r="K182">
        <v>9.4E-2</v>
      </c>
      <c r="L182">
        <v>6.734</v>
      </c>
      <c r="M182">
        <v>255</v>
      </c>
      <c r="N182">
        <f t="shared" si="17"/>
        <v>1</v>
      </c>
      <c r="S182">
        <v>78.066000000000003</v>
      </c>
      <c r="T182">
        <v>0.25900000000000001</v>
      </c>
      <c r="U182">
        <v>20.202999999999999</v>
      </c>
      <c r="V182">
        <v>765</v>
      </c>
      <c r="W182">
        <f t="shared" si="20"/>
        <v>3</v>
      </c>
      <c r="Y182">
        <v>78.066000000000003</v>
      </c>
      <c r="Z182">
        <v>8.5999999999999993E-2</v>
      </c>
      <c r="AA182">
        <v>6.734</v>
      </c>
      <c r="AB182">
        <v>255</v>
      </c>
      <c r="AC182">
        <f t="shared" si="18"/>
        <v>1</v>
      </c>
      <c r="AH182">
        <v>102.944</v>
      </c>
      <c r="AI182">
        <v>0.19600000000000001</v>
      </c>
      <c r="AJ182">
        <v>20.202999999999999</v>
      </c>
      <c r="AK182">
        <v>765</v>
      </c>
      <c r="AL182">
        <f t="shared" si="22"/>
        <v>3</v>
      </c>
      <c r="AN182">
        <v>102.944</v>
      </c>
      <c r="AO182">
        <v>0</v>
      </c>
      <c r="AP182">
        <v>0</v>
      </c>
      <c r="AQ182">
        <v>0</v>
      </c>
      <c r="AR182">
        <f t="shared" si="19"/>
        <v>0</v>
      </c>
    </row>
    <row r="183" spans="4:44" x14ac:dyDescent="0.2">
      <c r="D183">
        <v>116.782</v>
      </c>
      <c r="E183">
        <v>0.28799999999999998</v>
      </c>
      <c r="F183">
        <v>33.671999999999997</v>
      </c>
      <c r="G183">
        <v>1275</v>
      </c>
      <c r="H183">
        <f t="shared" si="16"/>
        <v>5</v>
      </c>
      <c r="J183">
        <v>116.782</v>
      </c>
      <c r="K183">
        <v>5.8000000000000003E-2</v>
      </c>
      <c r="L183">
        <v>6.734</v>
      </c>
      <c r="M183">
        <v>255</v>
      </c>
      <c r="N183">
        <f t="shared" si="17"/>
        <v>1</v>
      </c>
      <c r="S183">
        <v>74.025000000000006</v>
      </c>
      <c r="T183">
        <v>0.182</v>
      </c>
      <c r="U183">
        <v>13.468999999999999</v>
      </c>
      <c r="V183">
        <v>510</v>
      </c>
      <c r="W183">
        <f t="shared" si="20"/>
        <v>2</v>
      </c>
      <c r="Y183">
        <v>74.025000000000006</v>
      </c>
      <c r="Z183">
        <v>0</v>
      </c>
      <c r="AA183">
        <v>0</v>
      </c>
      <c r="AB183">
        <v>0</v>
      </c>
      <c r="AC183">
        <f t="shared" si="18"/>
        <v>0</v>
      </c>
      <c r="AH183">
        <v>86.992000000000004</v>
      </c>
      <c r="AI183">
        <v>0.23200000000000001</v>
      </c>
      <c r="AJ183">
        <v>20.202999999999999</v>
      </c>
      <c r="AK183">
        <v>765</v>
      </c>
      <c r="AL183">
        <f t="shared" si="22"/>
        <v>3</v>
      </c>
      <c r="AN183">
        <v>86.992000000000004</v>
      </c>
      <c r="AO183">
        <v>0</v>
      </c>
      <c r="AP183">
        <v>0</v>
      </c>
      <c r="AQ183">
        <v>0</v>
      </c>
      <c r="AR183">
        <f t="shared" si="19"/>
        <v>0</v>
      </c>
    </row>
    <row r="184" spans="4:44" x14ac:dyDescent="0.2">
      <c r="D184">
        <v>101.80800000000001</v>
      </c>
      <c r="E184">
        <v>6.6000000000000003E-2</v>
      </c>
      <c r="F184">
        <v>6.734</v>
      </c>
      <c r="G184">
        <v>255</v>
      </c>
      <c r="H184">
        <f t="shared" si="16"/>
        <v>1</v>
      </c>
      <c r="J184">
        <v>101.80800000000001</v>
      </c>
      <c r="K184">
        <v>0.39700000000000002</v>
      </c>
      <c r="L184">
        <v>40.405999999999999</v>
      </c>
      <c r="M184">
        <v>1530</v>
      </c>
      <c r="N184">
        <f t="shared" si="17"/>
        <v>6</v>
      </c>
      <c r="S184">
        <v>64.623999999999995</v>
      </c>
      <c r="T184">
        <v>0.104</v>
      </c>
      <c r="U184">
        <v>6.734</v>
      </c>
      <c r="V184">
        <v>255</v>
      </c>
      <c r="W184">
        <f t="shared" si="20"/>
        <v>1</v>
      </c>
      <c r="Y184">
        <v>64.623999999999995</v>
      </c>
      <c r="Z184">
        <v>0</v>
      </c>
      <c r="AA184">
        <v>0</v>
      </c>
      <c r="AB184">
        <v>0</v>
      </c>
      <c r="AC184">
        <f t="shared" si="18"/>
        <v>0</v>
      </c>
      <c r="AH184">
        <v>117.125</v>
      </c>
      <c r="AI184">
        <v>5.7000000000000002E-2</v>
      </c>
      <c r="AJ184">
        <v>6.734</v>
      </c>
      <c r="AK184">
        <v>255</v>
      </c>
      <c r="AL184">
        <f t="shared" si="22"/>
        <v>1</v>
      </c>
      <c r="AN184">
        <v>117.125</v>
      </c>
      <c r="AO184">
        <v>0</v>
      </c>
      <c r="AP184">
        <v>0</v>
      </c>
      <c r="AQ184">
        <v>0</v>
      </c>
      <c r="AR184">
        <f t="shared" si="19"/>
        <v>0</v>
      </c>
    </row>
    <row r="185" spans="4:44" x14ac:dyDescent="0.2">
      <c r="D185">
        <v>52.951000000000001</v>
      </c>
      <c r="E185">
        <v>0.127</v>
      </c>
      <c r="F185">
        <v>6.734</v>
      </c>
      <c r="G185">
        <v>255</v>
      </c>
      <c r="H185">
        <f t="shared" si="16"/>
        <v>1</v>
      </c>
      <c r="J185">
        <v>52.951000000000001</v>
      </c>
      <c r="K185">
        <v>0.254</v>
      </c>
      <c r="L185">
        <v>13.468999999999999</v>
      </c>
      <c r="M185">
        <v>510</v>
      </c>
      <c r="N185">
        <f t="shared" si="17"/>
        <v>2</v>
      </c>
      <c r="S185">
        <v>96.076999999999998</v>
      </c>
      <c r="T185">
        <v>0.42099999999999999</v>
      </c>
      <c r="U185">
        <v>40.405999999999999</v>
      </c>
      <c r="V185">
        <v>1530</v>
      </c>
      <c r="W185">
        <f t="shared" si="20"/>
        <v>6</v>
      </c>
      <c r="Y185">
        <v>96.076999999999998</v>
      </c>
      <c r="Z185">
        <v>0.14000000000000001</v>
      </c>
      <c r="AA185">
        <v>13.468999999999999</v>
      </c>
      <c r="AB185">
        <v>510</v>
      </c>
      <c r="AC185">
        <f t="shared" si="18"/>
        <v>2</v>
      </c>
      <c r="AH185">
        <v>103.947</v>
      </c>
      <c r="AI185">
        <v>6.5000000000000002E-2</v>
      </c>
      <c r="AJ185">
        <v>6.734</v>
      </c>
      <c r="AK185">
        <v>255</v>
      </c>
      <c r="AL185">
        <f t="shared" si="22"/>
        <v>1</v>
      </c>
      <c r="AN185">
        <v>103.947</v>
      </c>
      <c r="AO185">
        <v>0.19400000000000001</v>
      </c>
      <c r="AP185">
        <v>20.202999999999999</v>
      </c>
      <c r="AQ185">
        <v>765</v>
      </c>
      <c r="AR185">
        <f t="shared" si="19"/>
        <v>3</v>
      </c>
    </row>
    <row r="186" spans="4:44" x14ac:dyDescent="0.2">
      <c r="D186">
        <v>58.997999999999998</v>
      </c>
      <c r="E186">
        <v>0.22800000000000001</v>
      </c>
      <c r="F186">
        <v>13.468999999999999</v>
      </c>
      <c r="G186">
        <v>510</v>
      </c>
      <c r="H186">
        <f t="shared" si="16"/>
        <v>2</v>
      </c>
      <c r="J186">
        <v>58.997999999999998</v>
      </c>
      <c r="K186">
        <v>0.34200000000000003</v>
      </c>
      <c r="L186">
        <v>20.202999999999999</v>
      </c>
      <c r="M186">
        <v>765</v>
      </c>
      <c r="N186">
        <f t="shared" si="17"/>
        <v>3</v>
      </c>
      <c r="S186">
        <v>86.147000000000006</v>
      </c>
      <c r="T186">
        <v>0.156</v>
      </c>
      <c r="U186">
        <v>13.468999999999999</v>
      </c>
      <c r="V186">
        <v>510</v>
      </c>
      <c r="W186">
        <f t="shared" si="20"/>
        <v>2</v>
      </c>
      <c r="Y186">
        <v>86.147000000000006</v>
      </c>
      <c r="Z186">
        <v>0</v>
      </c>
      <c r="AA186">
        <v>0</v>
      </c>
      <c r="AB186">
        <v>0</v>
      </c>
      <c r="AC186">
        <f t="shared" si="18"/>
        <v>0</v>
      </c>
      <c r="AH186">
        <v>98.744</v>
      </c>
      <c r="AI186">
        <v>6.8000000000000005E-2</v>
      </c>
      <c r="AJ186">
        <v>6.734</v>
      </c>
      <c r="AK186">
        <v>255</v>
      </c>
      <c r="AL186">
        <f t="shared" si="22"/>
        <v>1</v>
      </c>
      <c r="AN186">
        <v>98.744</v>
      </c>
      <c r="AO186">
        <v>0.13600000000000001</v>
      </c>
      <c r="AP186">
        <v>13.468999999999999</v>
      </c>
      <c r="AQ186">
        <v>510</v>
      </c>
      <c r="AR186">
        <f t="shared" si="19"/>
        <v>2</v>
      </c>
    </row>
    <row r="187" spans="4:44" x14ac:dyDescent="0.2">
      <c r="D187">
        <v>93.991</v>
      </c>
      <c r="E187">
        <v>0.64500000000000002</v>
      </c>
      <c r="F187">
        <v>60.609000000000002</v>
      </c>
      <c r="G187">
        <v>2295</v>
      </c>
      <c r="H187">
        <f t="shared" si="16"/>
        <v>9</v>
      </c>
      <c r="J187">
        <v>93.991</v>
      </c>
      <c r="K187">
        <v>0.14299999999999999</v>
      </c>
      <c r="L187">
        <v>13.468999999999999</v>
      </c>
      <c r="M187">
        <v>510</v>
      </c>
      <c r="N187">
        <f t="shared" si="17"/>
        <v>2</v>
      </c>
      <c r="S187">
        <v>140.999</v>
      </c>
      <c r="T187">
        <v>0.23899999999999999</v>
      </c>
      <c r="U187">
        <v>33.671999999999997</v>
      </c>
      <c r="V187">
        <v>1275</v>
      </c>
      <c r="W187">
        <f t="shared" si="20"/>
        <v>5</v>
      </c>
      <c r="Y187">
        <v>140.999</v>
      </c>
      <c r="Z187">
        <v>0.14299999999999999</v>
      </c>
      <c r="AA187">
        <v>20.202999999999999</v>
      </c>
      <c r="AB187">
        <v>765</v>
      </c>
      <c r="AC187">
        <f t="shared" si="18"/>
        <v>3</v>
      </c>
      <c r="AH187">
        <v>55.143000000000001</v>
      </c>
      <c r="AI187">
        <v>0.122</v>
      </c>
      <c r="AJ187">
        <v>6.734</v>
      </c>
      <c r="AK187">
        <v>255</v>
      </c>
      <c r="AL187">
        <f t="shared" si="22"/>
        <v>1</v>
      </c>
      <c r="AN187">
        <v>55.143000000000001</v>
      </c>
      <c r="AO187">
        <v>0</v>
      </c>
      <c r="AP187">
        <v>0</v>
      </c>
      <c r="AQ187">
        <v>0</v>
      </c>
      <c r="AR187">
        <f t="shared" si="19"/>
        <v>0</v>
      </c>
    </row>
    <row r="188" spans="4:44" x14ac:dyDescent="0.2">
      <c r="D188">
        <v>98.823999999999998</v>
      </c>
      <c r="E188">
        <v>0.13600000000000001</v>
      </c>
      <c r="F188">
        <v>13.468999999999999</v>
      </c>
      <c r="G188">
        <v>510</v>
      </c>
      <c r="H188">
        <f t="shared" si="16"/>
        <v>2</v>
      </c>
      <c r="J188">
        <v>98.823999999999998</v>
      </c>
      <c r="K188">
        <v>6.8000000000000005E-2</v>
      </c>
      <c r="L188">
        <v>6.734</v>
      </c>
      <c r="M188">
        <v>255</v>
      </c>
      <c r="N188">
        <f t="shared" si="17"/>
        <v>1</v>
      </c>
      <c r="S188">
        <v>82.397000000000006</v>
      </c>
      <c r="T188">
        <v>0.32700000000000001</v>
      </c>
      <c r="U188">
        <v>26.937999999999999</v>
      </c>
      <c r="V188">
        <v>1020</v>
      </c>
      <c r="W188">
        <f t="shared" si="20"/>
        <v>4</v>
      </c>
      <c r="Y188">
        <v>82.397000000000006</v>
      </c>
      <c r="Z188">
        <v>8.2000000000000003E-2</v>
      </c>
      <c r="AA188">
        <v>6.734</v>
      </c>
      <c r="AB188">
        <v>255</v>
      </c>
      <c r="AC188">
        <f t="shared" si="18"/>
        <v>1</v>
      </c>
      <c r="AH188">
        <v>82.688000000000002</v>
      </c>
      <c r="AI188">
        <v>0.24399999999999999</v>
      </c>
      <c r="AJ188">
        <v>20.202999999999999</v>
      </c>
      <c r="AK188">
        <v>765</v>
      </c>
      <c r="AL188">
        <f t="shared" si="22"/>
        <v>3</v>
      </c>
      <c r="AN188">
        <v>82.688000000000002</v>
      </c>
      <c r="AO188">
        <v>8.1000000000000003E-2</v>
      </c>
      <c r="AP188">
        <v>6.734</v>
      </c>
      <c r="AQ188">
        <v>255</v>
      </c>
      <c r="AR188">
        <f t="shared" si="19"/>
        <v>1</v>
      </c>
    </row>
    <row r="189" spans="4:44" x14ac:dyDescent="0.2">
      <c r="D189">
        <v>62.326000000000001</v>
      </c>
      <c r="E189">
        <v>0.32400000000000001</v>
      </c>
      <c r="F189">
        <v>20.202999999999999</v>
      </c>
      <c r="G189">
        <v>765</v>
      </c>
      <c r="H189">
        <f t="shared" si="16"/>
        <v>3</v>
      </c>
      <c r="J189">
        <v>62.326000000000001</v>
      </c>
      <c r="K189">
        <v>0.216</v>
      </c>
      <c r="L189">
        <v>13.468999999999999</v>
      </c>
      <c r="M189">
        <v>510</v>
      </c>
      <c r="N189">
        <f t="shared" si="17"/>
        <v>2</v>
      </c>
      <c r="S189">
        <v>138.887</v>
      </c>
      <c r="T189">
        <v>0.33900000000000002</v>
      </c>
      <c r="U189">
        <v>47.140999999999998</v>
      </c>
      <c r="V189">
        <v>1785</v>
      </c>
      <c r="W189">
        <f t="shared" si="20"/>
        <v>7</v>
      </c>
      <c r="Y189">
        <v>138.887</v>
      </c>
      <c r="Z189">
        <v>4.8000000000000001E-2</v>
      </c>
      <c r="AA189">
        <v>6.734</v>
      </c>
      <c r="AB189">
        <v>255</v>
      </c>
      <c r="AC189">
        <f t="shared" si="18"/>
        <v>1</v>
      </c>
      <c r="AH189">
        <v>99.272999999999996</v>
      </c>
      <c r="AI189">
        <v>0.33900000000000002</v>
      </c>
      <c r="AJ189">
        <v>33.671999999999997</v>
      </c>
      <c r="AK189">
        <v>1275</v>
      </c>
      <c r="AL189">
        <f t="shared" si="22"/>
        <v>5</v>
      </c>
      <c r="AN189">
        <v>99.272999999999996</v>
      </c>
      <c r="AO189">
        <v>0</v>
      </c>
      <c r="AP189">
        <v>0</v>
      </c>
      <c r="AQ189">
        <v>0</v>
      </c>
      <c r="AR189">
        <f t="shared" si="19"/>
        <v>0</v>
      </c>
    </row>
    <row r="190" spans="4:44" x14ac:dyDescent="0.2">
      <c r="D190">
        <v>72.441000000000003</v>
      </c>
      <c r="E190">
        <v>0.372</v>
      </c>
      <c r="F190">
        <v>26.937999999999999</v>
      </c>
      <c r="G190">
        <v>1020</v>
      </c>
      <c r="H190">
        <f t="shared" si="16"/>
        <v>4</v>
      </c>
      <c r="J190">
        <v>72.441000000000003</v>
      </c>
      <c r="K190">
        <v>0.27900000000000003</v>
      </c>
      <c r="L190">
        <v>20.202999999999999</v>
      </c>
      <c r="M190">
        <v>765</v>
      </c>
      <c r="N190">
        <f t="shared" si="17"/>
        <v>3</v>
      </c>
      <c r="S190">
        <v>114.32599999999999</v>
      </c>
      <c r="T190">
        <v>0.11799999999999999</v>
      </c>
      <c r="U190">
        <v>13.468999999999999</v>
      </c>
      <c r="V190">
        <v>510</v>
      </c>
      <c r="W190">
        <f t="shared" si="20"/>
        <v>2</v>
      </c>
      <c r="Y190">
        <v>114.32599999999999</v>
      </c>
      <c r="Z190">
        <v>0.29499999999999998</v>
      </c>
      <c r="AA190">
        <v>33.671999999999997</v>
      </c>
      <c r="AB190">
        <v>1275</v>
      </c>
      <c r="AC190">
        <f t="shared" si="18"/>
        <v>5</v>
      </c>
      <c r="AH190">
        <v>114.32599999999999</v>
      </c>
      <c r="AI190">
        <v>0.11799999999999999</v>
      </c>
      <c r="AJ190">
        <v>13.468999999999999</v>
      </c>
      <c r="AK190">
        <v>510</v>
      </c>
      <c r="AL190">
        <f t="shared" si="22"/>
        <v>2</v>
      </c>
      <c r="AN190">
        <v>114.32599999999999</v>
      </c>
      <c r="AO190">
        <v>0</v>
      </c>
      <c r="AP190">
        <v>0</v>
      </c>
      <c r="AQ190">
        <v>0</v>
      </c>
      <c r="AR190">
        <f t="shared" si="19"/>
        <v>0</v>
      </c>
    </row>
    <row r="191" spans="4:44" x14ac:dyDescent="0.2">
      <c r="D191">
        <v>98.400999999999996</v>
      </c>
      <c r="E191">
        <v>0.13700000000000001</v>
      </c>
      <c r="F191">
        <v>13.468999999999999</v>
      </c>
      <c r="G191">
        <v>510</v>
      </c>
      <c r="H191">
        <f t="shared" si="16"/>
        <v>2</v>
      </c>
      <c r="J191">
        <v>98.400999999999996</v>
      </c>
      <c r="K191">
        <v>6.8000000000000005E-2</v>
      </c>
      <c r="L191">
        <v>6.734</v>
      </c>
      <c r="M191">
        <v>255</v>
      </c>
      <c r="N191">
        <f t="shared" si="17"/>
        <v>1</v>
      </c>
      <c r="S191">
        <v>90.873999999999995</v>
      </c>
      <c r="T191">
        <v>0.14799999999999999</v>
      </c>
      <c r="U191">
        <v>13.468999999999999</v>
      </c>
      <c r="V191">
        <v>510</v>
      </c>
      <c r="W191">
        <f t="shared" si="20"/>
        <v>2</v>
      </c>
      <c r="Y191">
        <v>90.873999999999995</v>
      </c>
      <c r="Z191">
        <v>0</v>
      </c>
      <c r="AA191">
        <v>0</v>
      </c>
      <c r="AB191">
        <v>0</v>
      </c>
      <c r="AC191">
        <f t="shared" si="18"/>
        <v>0</v>
      </c>
      <c r="AH191">
        <v>79.043000000000006</v>
      </c>
      <c r="AI191">
        <v>8.5000000000000006E-2</v>
      </c>
      <c r="AJ191">
        <v>6.734</v>
      </c>
      <c r="AK191">
        <v>255</v>
      </c>
      <c r="AL191">
        <f t="shared" si="22"/>
        <v>1</v>
      </c>
      <c r="AN191">
        <v>79.043000000000006</v>
      </c>
      <c r="AO191">
        <v>0</v>
      </c>
      <c r="AP191">
        <v>0</v>
      </c>
      <c r="AQ191">
        <v>0</v>
      </c>
      <c r="AR191">
        <f t="shared" si="19"/>
        <v>0</v>
      </c>
    </row>
    <row r="192" spans="4:44" x14ac:dyDescent="0.2">
      <c r="D192">
        <v>57.968000000000004</v>
      </c>
      <c r="E192">
        <v>0.34899999999999998</v>
      </c>
      <c r="F192">
        <v>20.202999999999999</v>
      </c>
      <c r="G192">
        <v>765</v>
      </c>
      <c r="H192">
        <f t="shared" si="16"/>
        <v>3</v>
      </c>
      <c r="J192">
        <v>57.968000000000004</v>
      </c>
      <c r="K192">
        <v>0</v>
      </c>
      <c r="L192">
        <v>0</v>
      </c>
      <c r="M192">
        <v>0</v>
      </c>
      <c r="N192">
        <f t="shared" si="17"/>
        <v>0</v>
      </c>
      <c r="S192">
        <v>157.05600000000001</v>
      </c>
      <c r="T192">
        <v>0.3</v>
      </c>
      <c r="U192">
        <v>47.140999999999998</v>
      </c>
      <c r="V192">
        <v>1785</v>
      </c>
      <c r="W192">
        <f t="shared" si="20"/>
        <v>7</v>
      </c>
      <c r="Y192">
        <v>157.05600000000001</v>
      </c>
      <c r="Z192">
        <v>4.2999999999999997E-2</v>
      </c>
      <c r="AA192">
        <v>6.734</v>
      </c>
      <c r="AB192">
        <v>255</v>
      </c>
      <c r="AC192">
        <f t="shared" si="18"/>
        <v>1</v>
      </c>
      <c r="AH192">
        <v>83.929000000000002</v>
      </c>
      <c r="AI192">
        <v>0.32100000000000001</v>
      </c>
      <c r="AJ192">
        <v>26.937999999999999</v>
      </c>
      <c r="AK192">
        <v>1020</v>
      </c>
      <c r="AL192">
        <f t="shared" si="22"/>
        <v>4</v>
      </c>
      <c r="AN192">
        <v>83.929000000000002</v>
      </c>
      <c r="AO192">
        <v>0.24099999999999999</v>
      </c>
      <c r="AP192">
        <v>20.202999999999999</v>
      </c>
      <c r="AQ192">
        <v>765</v>
      </c>
      <c r="AR192">
        <f t="shared" si="19"/>
        <v>3</v>
      </c>
    </row>
    <row r="193" spans="4:44" x14ac:dyDescent="0.2">
      <c r="D193">
        <v>65.837999999999994</v>
      </c>
      <c r="E193">
        <v>0.10199999999999999</v>
      </c>
      <c r="F193">
        <v>6.734</v>
      </c>
      <c r="G193">
        <v>255</v>
      </c>
      <c r="H193">
        <f t="shared" si="16"/>
        <v>1</v>
      </c>
      <c r="J193">
        <v>65.837999999999994</v>
      </c>
      <c r="K193">
        <v>0</v>
      </c>
      <c r="L193">
        <v>0</v>
      </c>
      <c r="M193">
        <v>0</v>
      </c>
      <c r="N193">
        <f t="shared" si="17"/>
        <v>0</v>
      </c>
      <c r="S193">
        <v>112.05500000000001</v>
      </c>
      <c r="T193">
        <v>0.18</v>
      </c>
      <c r="U193">
        <v>20.202999999999999</v>
      </c>
      <c r="V193">
        <v>765</v>
      </c>
      <c r="W193">
        <f t="shared" si="20"/>
        <v>3</v>
      </c>
      <c r="Y193">
        <v>112.05500000000001</v>
      </c>
      <c r="Z193">
        <v>0</v>
      </c>
      <c r="AA193">
        <v>0</v>
      </c>
      <c r="AB193">
        <v>0</v>
      </c>
      <c r="AC193">
        <f t="shared" si="18"/>
        <v>0</v>
      </c>
      <c r="AH193">
        <v>70.882999999999996</v>
      </c>
      <c r="AI193">
        <v>0.28499999999999998</v>
      </c>
      <c r="AJ193">
        <v>20.202999999999999</v>
      </c>
      <c r="AK193">
        <v>765</v>
      </c>
      <c r="AL193">
        <f t="shared" si="22"/>
        <v>3</v>
      </c>
      <c r="AN193">
        <v>70.882999999999996</v>
      </c>
      <c r="AO193">
        <v>9.5000000000000001E-2</v>
      </c>
      <c r="AP193">
        <v>6.734</v>
      </c>
      <c r="AQ193">
        <v>255</v>
      </c>
      <c r="AR193">
        <f t="shared" si="19"/>
        <v>1</v>
      </c>
    </row>
    <row r="194" spans="4:44" x14ac:dyDescent="0.2">
      <c r="D194">
        <v>93.991</v>
      </c>
      <c r="E194">
        <v>0.43</v>
      </c>
      <c r="F194">
        <v>40.405999999999999</v>
      </c>
      <c r="G194">
        <v>1530</v>
      </c>
      <c r="H194">
        <f t="shared" si="16"/>
        <v>6</v>
      </c>
      <c r="J194">
        <v>93.991</v>
      </c>
      <c r="K194">
        <v>0.215</v>
      </c>
      <c r="L194">
        <v>20.202999999999999</v>
      </c>
      <c r="M194">
        <v>765</v>
      </c>
      <c r="N194">
        <f t="shared" si="17"/>
        <v>3</v>
      </c>
      <c r="S194">
        <v>78.197999999999993</v>
      </c>
      <c r="T194">
        <v>8.5999999999999993E-2</v>
      </c>
      <c r="U194">
        <v>6.734</v>
      </c>
      <c r="V194">
        <v>255</v>
      </c>
      <c r="W194">
        <f t="shared" si="20"/>
        <v>1</v>
      </c>
      <c r="Y194">
        <v>78.197999999999993</v>
      </c>
      <c r="Z194">
        <v>0</v>
      </c>
      <c r="AA194">
        <v>0</v>
      </c>
      <c r="AB194">
        <v>0</v>
      </c>
      <c r="AC194">
        <f t="shared" si="18"/>
        <v>0</v>
      </c>
      <c r="AH194">
        <v>90.108999999999995</v>
      </c>
      <c r="AI194">
        <v>0.224</v>
      </c>
      <c r="AJ194">
        <v>20.202999999999999</v>
      </c>
      <c r="AK194">
        <v>765</v>
      </c>
      <c r="AL194">
        <f t="shared" si="22"/>
        <v>3</v>
      </c>
      <c r="AN194">
        <v>90.108999999999995</v>
      </c>
      <c r="AO194">
        <v>7.4999999999999997E-2</v>
      </c>
      <c r="AP194">
        <v>6.734</v>
      </c>
      <c r="AQ194">
        <v>255</v>
      </c>
      <c r="AR194">
        <f t="shared" si="19"/>
        <v>1</v>
      </c>
    </row>
    <row r="195" spans="4:44" x14ac:dyDescent="0.2">
      <c r="D195">
        <v>52.131999999999998</v>
      </c>
      <c r="E195">
        <v>0.129</v>
      </c>
      <c r="F195">
        <v>6.734</v>
      </c>
      <c r="G195">
        <v>255</v>
      </c>
      <c r="H195">
        <f t="shared" ref="H195:H205" si="23">G195/255</f>
        <v>1</v>
      </c>
      <c r="J195">
        <v>52.131999999999998</v>
      </c>
      <c r="K195">
        <v>0</v>
      </c>
      <c r="L195">
        <v>0</v>
      </c>
      <c r="M195">
        <v>0</v>
      </c>
      <c r="N195">
        <f t="shared" ref="N195:N205" si="24">M195/255</f>
        <v>0</v>
      </c>
      <c r="S195">
        <v>107.19499999999999</v>
      </c>
      <c r="T195">
        <v>0.251</v>
      </c>
      <c r="U195">
        <v>26.937999999999999</v>
      </c>
      <c r="V195">
        <v>1020</v>
      </c>
      <c r="W195">
        <f t="shared" si="20"/>
        <v>4</v>
      </c>
      <c r="Y195">
        <v>107.19499999999999</v>
      </c>
      <c r="Z195">
        <v>0.126</v>
      </c>
      <c r="AA195">
        <v>13.468999999999999</v>
      </c>
      <c r="AB195">
        <v>510</v>
      </c>
      <c r="AC195">
        <f t="shared" ref="AC195:AC209" si="25">AB195/255</f>
        <v>2</v>
      </c>
      <c r="AH195">
        <v>89.686000000000007</v>
      </c>
      <c r="AI195">
        <v>7.4999999999999997E-2</v>
      </c>
      <c r="AJ195">
        <v>6.734</v>
      </c>
      <c r="AK195">
        <v>255</v>
      </c>
      <c r="AL195">
        <f t="shared" si="22"/>
        <v>1</v>
      </c>
      <c r="AN195">
        <v>89.686000000000007</v>
      </c>
      <c r="AO195">
        <v>0</v>
      </c>
      <c r="AP195">
        <v>0</v>
      </c>
      <c r="AQ195">
        <v>0</v>
      </c>
      <c r="AR195">
        <f t="shared" ref="AR195:AR210" si="26">AQ195/255</f>
        <v>0</v>
      </c>
    </row>
    <row r="196" spans="4:44" x14ac:dyDescent="0.2">
      <c r="D196">
        <v>83.004000000000005</v>
      </c>
      <c r="E196">
        <v>0.40600000000000003</v>
      </c>
      <c r="F196">
        <v>33.671999999999997</v>
      </c>
      <c r="G196">
        <v>1275</v>
      </c>
      <c r="H196">
        <f t="shared" si="23"/>
        <v>5</v>
      </c>
      <c r="J196">
        <v>83.004000000000005</v>
      </c>
      <c r="K196">
        <v>0.24299999999999999</v>
      </c>
      <c r="L196">
        <v>20.202999999999999</v>
      </c>
      <c r="M196">
        <v>765</v>
      </c>
      <c r="N196">
        <f t="shared" si="24"/>
        <v>3</v>
      </c>
      <c r="S196">
        <v>84.694999999999993</v>
      </c>
      <c r="T196">
        <v>0.159</v>
      </c>
      <c r="U196">
        <v>13.468999999999999</v>
      </c>
      <c r="V196">
        <v>510</v>
      </c>
      <c r="W196">
        <f t="shared" ref="W196:W209" si="27">V196/255</f>
        <v>2</v>
      </c>
      <c r="Y196">
        <v>84.694999999999993</v>
      </c>
      <c r="Z196">
        <v>0.159</v>
      </c>
      <c r="AA196">
        <v>13.468999999999999</v>
      </c>
      <c r="AB196">
        <v>510</v>
      </c>
      <c r="AC196">
        <f t="shared" si="25"/>
        <v>2</v>
      </c>
      <c r="AH196">
        <v>85.275999999999996</v>
      </c>
      <c r="AI196">
        <v>0.23699999999999999</v>
      </c>
      <c r="AJ196">
        <v>20.202999999999999</v>
      </c>
      <c r="AK196">
        <v>765</v>
      </c>
      <c r="AL196">
        <f t="shared" si="22"/>
        <v>3</v>
      </c>
      <c r="AN196">
        <v>85.275999999999996</v>
      </c>
      <c r="AO196">
        <v>0</v>
      </c>
      <c r="AP196">
        <v>0</v>
      </c>
      <c r="AQ196">
        <v>0</v>
      </c>
      <c r="AR196">
        <f t="shared" si="26"/>
        <v>0</v>
      </c>
    </row>
    <row r="197" spans="4:44" x14ac:dyDescent="0.2">
      <c r="D197">
        <v>140.524</v>
      </c>
      <c r="E197">
        <v>0.14399999999999999</v>
      </c>
      <c r="F197">
        <v>20.202999999999999</v>
      </c>
      <c r="G197">
        <v>765</v>
      </c>
      <c r="H197">
        <f t="shared" si="23"/>
        <v>3</v>
      </c>
      <c r="J197">
        <v>140.524</v>
      </c>
      <c r="K197">
        <v>4.8000000000000001E-2</v>
      </c>
      <c r="L197">
        <v>6.734</v>
      </c>
      <c r="M197">
        <v>255</v>
      </c>
      <c r="N197">
        <f t="shared" si="24"/>
        <v>1</v>
      </c>
      <c r="S197">
        <v>179.08199999999999</v>
      </c>
      <c r="T197">
        <v>3.7999999999999999E-2</v>
      </c>
      <c r="U197">
        <v>6.734</v>
      </c>
      <c r="V197">
        <v>255</v>
      </c>
      <c r="W197">
        <f t="shared" si="27"/>
        <v>1</v>
      </c>
      <c r="Y197">
        <v>179.08199999999999</v>
      </c>
      <c r="Z197">
        <v>0</v>
      </c>
      <c r="AA197">
        <v>0</v>
      </c>
      <c r="AB197">
        <v>0</v>
      </c>
      <c r="AC197">
        <f t="shared" si="25"/>
        <v>0</v>
      </c>
      <c r="AH197">
        <v>65.680000000000007</v>
      </c>
      <c r="AI197">
        <v>0.10299999999999999</v>
      </c>
      <c r="AJ197">
        <v>6.734</v>
      </c>
      <c r="AK197">
        <v>255</v>
      </c>
      <c r="AL197">
        <f t="shared" si="22"/>
        <v>1</v>
      </c>
      <c r="AN197">
        <v>65.680000000000007</v>
      </c>
      <c r="AO197">
        <v>0</v>
      </c>
      <c r="AP197">
        <v>0</v>
      </c>
      <c r="AQ197">
        <v>0</v>
      </c>
      <c r="AR197">
        <f t="shared" si="26"/>
        <v>0</v>
      </c>
    </row>
    <row r="198" spans="4:44" x14ac:dyDescent="0.2">
      <c r="D198">
        <v>50.890999999999998</v>
      </c>
      <c r="E198">
        <v>0.13200000000000001</v>
      </c>
      <c r="F198">
        <v>6.734</v>
      </c>
      <c r="G198">
        <v>255</v>
      </c>
      <c r="H198">
        <f t="shared" si="23"/>
        <v>1</v>
      </c>
      <c r="J198">
        <v>50.890999999999998</v>
      </c>
      <c r="K198">
        <v>0.13200000000000001</v>
      </c>
      <c r="L198">
        <v>6.734</v>
      </c>
      <c r="M198">
        <v>255</v>
      </c>
      <c r="N198">
        <f t="shared" si="24"/>
        <v>1</v>
      </c>
      <c r="S198">
        <v>109.889</v>
      </c>
      <c r="T198">
        <v>0.123</v>
      </c>
      <c r="U198">
        <v>13.468999999999999</v>
      </c>
      <c r="V198">
        <v>510</v>
      </c>
      <c r="W198">
        <f t="shared" si="27"/>
        <v>2</v>
      </c>
      <c r="Y198">
        <v>109.889</v>
      </c>
      <c r="Z198">
        <v>0.184</v>
      </c>
      <c r="AA198">
        <v>20.202999999999999</v>
      </c>
      <c r="AB198">
        <v>765</v>
      </c>
      <c r="AC198">
        <f t="shared" si="25"/>
        <v>3</v>
      </c>
      <c r="AH198">
        <v>77.221000000000004</v>
      </c>
      <c r="AI198">
        <v>8.6999999999999994E-2</v>
      </c>
      <c r="AJ198">
        <v>6.734</v>
      </c>
      <c r="AK198">
        <v>255</v>
      </c>
      <c r="AL198">
        <f t="shared" si="22"/>
        <v>1</v>
      </c>
      <c r="AN198">
        <v>77.221000000000004</v>
      </c>
      <c r="AO198">
        <v>8.6999999999999994E-2</v>
      </c>
      <c r="AP198">
        <v>6.734</v>
      </c>
      <c r="AQ198">
        <v>255</v>
      </c>
      <c r="AR198">
        <f t="shared" si="26"/>
        <v>1</v>
      </c>
    </row>
    <row r="199" spans="4:44" x14ac:dyDescent="0.2">
      <c r="D199">
        <v>66.022999999999996</v>
      </c>
      <c r="E199">
        <v>0.51</v>
      </c>
      <c r="F199">
        <v>33.671999999999997</v>
      </c>
      <c r="G199">
        <v>1275</v>
      </c>
      <c r="H199">
        <f t="shared" si="23"/>
        <v>5</v>
      </c>
      <c r="J199">
        <v>66.022999999999996</v>
      </c>
      <c r="K199">
        <v>0.10199999999999999</v>
      </c>
      <c r="L199">
        <v>6.734</v>
      </c>
      <c r="M199">
        <v>255</v>
      </c>
      <c r="N199">
        <f t="shared" si="24"/>
        <v>1</v>
      </c>
      <c r="S199">
        <v>95.918999999999997</v>
      </c>
      <c r="T199">
        <v>0.14000000000000001</v>
      </c>
      <c r="U199">
        <v>13.468999999999999</v>
      </c>
      <c r="V199">
        <v>510</v>
      </c>
      <c r="W199">
        <f t="shared" si="27"/>
        <v>2</v>
      </c>
      <c r="Y199">
        <v>95.918999999999997</v>
      </c>
      <c r="Z199">
        <v>0.28100000000000003</v>
      </c>
      <c r="AA199">
        <v>26.937999999999999</v>
      </c>
      <c r="AB199">
        <v>1020</v>
      </c>
      <c r="AC199">
        <f t="shared" si="25"/>
        <v>4</v>
      </c>
      <c r="AH199">
        <v>101.755</v>
      </c>
      <c r="AI199">
        <v>6.6000000000000003E-2</v>
      </c>
      <c r="AJ199">
        <v>6.734</v>
      </c>
      <c r="AK199">
        <v>255</v>
      </c>
      <c r="AL199">
        <f t="shared" si="22"/>
        <v>1</v>
      </c>
      <c r="AN199">
        <v>101.755</v>
      </c>
      <c r="AO199">
        <v>6.6000000000000003E-2</v>
      </c>
      <c r="AP199">
        <v>6.734</v>
      </c>
      <c r="AQ199">
        <v>255</v>
      </c>
      <c r="AR199">
        <f t="shared" si="26"/>
        <v>1</v>
      </c>
    </row>
    <row r="200" spans="4:44" x14ac:dyDescent="0.2">
      <c r="D200">
        <v>64.492000000000004</v>
      </c>
      <c r="E200">
        <v>0.313</v>
      </c>
      <c r="F200">
        <v>20.202999999999999</v>
      </c>
      <c r="G200">
        <v>765</v>
      </c>
      <c r="H200">
        <f t="shared" si="23"/>
        <v>3</v>
      </c>
      <c r="J200">
        <v>64.492000000000004</v>
      </c>
      <c r="K200">
        <v>0.104</v>
      </c>
      <c r="L200">
        <v>6.734</v>
      </c>
      <c r="M200">
        <v>255</v>
      </c>
      <c r="N200">
        <f t="shared" si="24"/>
        <v>1</v>
      </c>
      <c r="S200">
        <v>162.73400000000001</v>
      </c>
      <c r="T200">
        <v>8.3000000000000004E-2</v>
      </c>
      <c r="U200">
        <v>13.468999999999999</v>
      </c>
      <c r="V200">
        <v>510</v>
      </c>
      <c r="W200">
        <f t="shared" si="27"/>
        <v>2</v>
      </c>
      <c r="Y200">
        <v>162.73400000000001</v>
      </c>
      <c r="Z200">
        <v>0</v>
      </c>
      <c r="AA200">
        <v>0</v>
      </c>
      <c r="AB200">
        <v>0</v>
      </c>
      <c r="AC200">
        <f t="shared" si="25"/>
        <v>0</v>
      </c>
      <c r="AH200">
        <v>65.152000000000001</v>
      </c>
      <c r="AI200">
        <v>0.20699999999999999</v>
      </c>
      <c r="AJ200">
        <v>13.468999999999999</v>
      </c>
      <c r="AK200">
        <v>510</v>
      </c>
      <c r="AL200">
        <f t="shared" si="22"/>
        <v>2</v>
      </c>
      <c r="AN200">
        <v>65.152000000000001</v>
      </c>
      <c r="AO200">
        <v>0.10299999999999999</v>
      </c>
      <c r="AP200">
        <v>6.734</v>
      </c>
      <c r="AQ200">
        <v>255</v>
      </c>
      <c r="AR200">
        <f t="shared" si="26"/>
        <v>1</v>
      </c>
    </row>
    <row r="201" spans="4:44" x14ac:dyDescent="0.2">
      <c r="D201">
        <v>118.102</v>
      </c>
      <c r="E201">
        <v>0.28499999999999998</v>
      </c>
      <c r="F201">
        <v>33.671999999999997</v>
      </c>
      <c r="G201">
        <v>1275</v>
      </c>
      <c r="H201">
        <f t="shared" si="23"/>
        <v>5</v>
      </c>
      <c r="J201">
        <v>118.102</v>
      </c>
      <c r="K201">
        <v>0.22800000000000001</v>
      </c>
      <c r="L201">
        <v>26.937999999999999</v>
      </c>
      <c r="M201">
        <v>1020</v>
      </c>
      <c r="N201">
        <f t="shared" si="24"/>
        <v>4</v>
      </c>
      <c r="S201">
        <v>97.186000000000007</v>
      </c>
      <c r="T201">
        <v>0.20799999999999999</v>
      </c>
      <c r="U201">
        <v>20.202999999999999</v>
      </c>
      <c r="V201">
        <v>765</v>
      </c>
      <c r="W201">
        <f t="shared" si="27"/>
        <v>3</v>
      </c>
      <c r="Y201">
        <v>97.186000000000007</v>
      </c>
      <c r="Z201">
        <v>0.13900000000000001</v>
      </c>
      <c r="AA201">
        <v>13.468999999999999</v>
      </c>
      <c r="AB201">
        <v>510</v>
      </c>
      <c r="AC201">
        <f t="shared" si="25"/>
        <v>2</v>
      </c>
      <c r="AH201">
        <v>102.547</v>
      </c>
      <c r="AI201">
        <v>6.6000000000000003E-2</v>
      </c>
      <c r="AJ201">
        <v>6.734</v>
      </c>
      <c r="AK201">
        <v>255</v>
      </c>
      <c r="AL201">
        <f t="shared" si="22"/>
        <v>1</v>
      </c>
      <c r="AN201">
        <v>102.547</v>
      </c>
      <c r="AO201">
        <v>6.6000000000000003E-2</v>
      </c>
      <c r="AP201">
        <v>6.734</v>
      </c>
      <c r="AQ201">
        <v>255</v>
      </c>
      <c r="AR201">
        <f t="shared" si="26"/>
        <v>1</v>
      </c>
    </row>
    <row r="202" spans="4:44" x14ac:dyDescent="0.2">
      <c r="D202">
        <v>87.150999999999996</v>
      </c>
      <c r="E202">
        <v>0.155</v>
      </c>
      <c r="F202">
        <v>13.468999999999999</v>
      </c>
      <c r="G202">
        <v>510</v>
      </c>
      <c r="H202">
        <f t="shared" si="23"/>
        <v>2</v>
      </c>
      <c r="J202">
        <v>87.150999999999996</v>
      </c>
      <c r="K202">
        <v>0.309</v>
      </c>
      <c r="L202">
        <v>26.937999999999999</v>
      </c>
      <c r="M202">
        <v>1020</v>
      </c>
      <c r="N202">
        <f t="shared" si="24"/>
        <v>4</v>
      </c>
      <c r="S202">
        <v>118.31399999999999</v>
      </c>
      <c r="T202">
        <v>0.114</v>
      </c>
      <c r="U202">
        <v>13.468999999999999</v>
      </c>
      <c r="V202">
        <v>510</v>
      </c>
      <c r="W202">
        <f t="shared" si="27"/>
        <v>2</v>
      </c>
      <c r="Y202">
        <v>118.31399999999999</v>
      </c>
      <c r="Z202">
        <v>5.7000000000000002E-2</v>
      </c>
      <c r="AA202">
        <v>6.734</v>
      </c>
      <c r="AB202">
        <v>255</v>
      </c>
      <c r="AC202">
        <f t="shared" si="25"/>
        <v>1</v>
      </c>
      <c r="AH202">
        <v>102.336</v>
      </c>
      <c r="AI202">
        <v>6.6000000000000003E-2</v>
      </c>
      <c r="AJ202">
        <v>6.734</v>
      </c>
      <c r="AK202">
        <v>255</v>
      </c>
      <c r="AL202">
        <f t="shared" si="22"/>
        <v>1</v>
      </c>
      <c r="AN202">
        <v>102.336</v>
      </c>
      <c r="AO202">
        <v>6.6000000000000003E-2</v>
      </c>
      <c r="AP202">
        <v>6.734</v>
      </c>
      <c r="AQ202">
        <v>255</v>
      </c>
      <c r="AR202">
        <f t="shared" si="26"/>
        <v>1</v>
      </c>
    </row>
    <row r="203" spans="4:44" x14ac:dyDescent="0.2">
      <c r="D203">
        <v>76.956999999999994</v>
      </c>
      <c r="E203">
        <v>0.17499999999999999</v>
      </c>
      <c r="F203">
        <v>13.468999999999999</v>
      </c>
      <c r="G203">
        <v>510</v>
      </c>
      <c r="H203">
        <f t="shared" si="23"/>
        <v>2</v>
      </c>
      <c r="J203">
        <v>76.956999999999994</v>
      </c>
      <c r="K203">
        <v>8.7999999999999995E-2</v>
      </c>
      <c r="L203">
        <v>6.734</v>
      </c>
      <c r="M203">
        <v>255</v>
      </c>
      <c r="N203">
        <f t="shared" si="24"/>
        <v>1</v>
      </c>
      <c r="S203">
        <v>87.388000000000005</v>
      </c>
      <c r="T203">
        <v>0</v>
      </c>
      <c r="U203">
        <v>0</v>
      </c>
      <c r="V203">
        <v>0</v>
      </c>
      <c r="W203">
        <f t="shared" si="27"/>
        <v>0</v>
      </c>
      <c r="Y203">
        <v>87.388000000000005</v>
      </c>
      <c r="Z203">
        <v>0</v>
      </c>
      <c r="AA203">
        <v>0</v>
      </c>
      <c r="AB203">
        <v>0</v>
      </c>
      <c r="AC203">
        <f t="shared" si="25"/>
        <v>0</v>
      </c>
      <c r="AH203">
        <v>75.161000000000001</v>
      </c>
      <c r="AI203">
        <v>0.09</v>
      </c>
      <c r="AJ203">
        <v>6.734</v>
      </c>
      <c r="AK203">
        <v>255</v>
      </c>
      <c r="AL203">
        <f t="shared" si="22"/>
        <v>1</v>
      </c>
      <c r="AN203">
        <v>75.161000000000001</v>
      </c>
      <c r="AO203">
        <v>0</v>
      </c>
      <c r="AP203">
        <v>0</v>
      </c>
      <c r="AQ203">
        <v>0</v>
      </c>
      <c r="AR203">
        <f t="shared" si="26"/>
        <v>0</v>
      </c>
    </row>
    <row r="204" spans="4:44" x14ac:dyDescent="0.2">
      <c r="D204">
        <v>68.320999999999998</v>
      </c>
      <c r="E204">
        <v>9.9000000000000005E-2</v>
      </c>
      <c r="F204">
        <v>6.734</v>
      </c>
      <c r="G204">
        <v>255</v>
      </c>
      <c r="H204">
        <f t="shared" si="23"/>
        <v>1</v>
      </c>
      <c r="J204">
        <v>68.320999999999998</v>
      </c>
      <c r="K204">
        <v>9.9000000000000005E-2</v>
      </c>
      <c r="L204">
        <v>6.734</v>
      </c>
      <c r="M204">
        <v>255</v>
      </c>
      <c r="N204">
        <f t="shared" si="24"/>
        <v>1</v>
      </c>
      <c r="S204">
        <v>93.093000000000004</v>
      </c>
      <c r="T204">
        <v>0.217</v>
      </c>
      <c r="U204">
        <v>20.202999999999999</v>
      </c>
      <c r="V204">
        <v>765</v>
      </c>
      <c r="W204">
        <f t="shared" si="27"/>
        <v>3</v>
      </c>
      <c r="Y204">
        <v>93.093000000000004</v>
      </c>
      <c r="Z204">
        <v>0.217</v>
      </c>
      <c r="AA204">
        <v>20.202999999999999</v>
      </c>
      <c r="AB204">
        <v>765</v>
      </c>
      <c r="AC204">
        <f t="shared" si="25"/>
        <v>3</v>
      </c>
      <c r="AH204">
        <v>115.40900000000001</v>
      </c>
      <c r="AI204">
        <v>5.8000000000000003E-2</v>
      </c>
      <c r="AJ204">
        <v>6.734</v>
      </c>
      <c r="AK204">
        <v>255</v>
      </c>
      <c r="AL204">
        <f>AK204/255</f>
        <v>1</v>
      </c>
      <c r="AN204">
        <v>115.40900000000001</v>
      </c>
      <c r="AO204">
        <v>0.11700000000000001</v>
      </c>
      <c r="AP204">
        <v>13.468999999999999</v>
      </c>
      <c r="AQ204">
        <v>510</v>
      </c>
      <c r="AR204">
        <f t="shared" si="26"/>
        <v>2</v>
      </c>
    </row>
    <row r="205" spans="4:44" x14ac:dyDescent="0.2">
      <c r="D205">
        <v>81.340999999999994</v>
      </c>
      <c r="E205">
        <v>0.16600000000000001</v>
      </c>
      <c r="F205">
        <v>13.468999999999999</v>
      </c>
      <c r="G205">
        <v>510</v>
      </c>
      <c r="H205">
        <f t="shared" si="23"/>
        <v>2</v>
      </c>
      <c r="J205">
        <v>81.340999999999994</v>
      </c>
      <c r="K205">
        <v>8.3000000000000004E-2</v>
      </c>
      <c r="L205">
        <v>6.734</v>
      </c>
      <c r="M205">
        <v>255</v>
      </c>
      <c r="N205">
        <f t="shared" si="24"/>
        <v>1</v>
      </c>
      <c r="S205">
        <v>68.427000000000007</v>
      </c>
      <c r="T205">
        <v>0.19700000000000001</v>
      </c>
      <c r="U205">
        <v>13.468999999999999</v>
      </c>
      <c r="V205">
        <v>510</v>
      </c>
      <c r="W205">
        <f t="shared" si="27"/>
        <v>2</v>
      </c>
      <c r="Y205">
        <v>68.427000000000007</v>
      </c>
      <c r="Z205">
        <v>9.8000000000000004E-2</v>
      </c>
      <c r="AA205">
        <v>6.734</v>
      </c>
      <c r="AB205">
        <v>255</v>
      </c>
      <c r="AC205">
        <f t="shared" si="25"/>
        <v>1</v>
      </c>
      <c r="AH205">
        <v>77.010000000000005</v>
      </c>
      <c r="AI205">
        <v>8.6999999999999994E-2</v>
      </c>
      <c r="AJ205">
        <v>6.734</v>
      </c>
      <c r="AK205">
        <v>255</v>
      </c>
      <c r="AL205">
        <f t="shared" ref="AL205:AL210" si="28">AK205/255</f>
        <v>1</v>
      </c>
      <c r="AN205">
        <v>77.010000000000005</v>
      </c>
      <c r="AO205">
        <v>0.26200000000000001</v>
      </c>
      <c r="AP205">
        <v>20.202999999999999</v>
      </c>
      <c r="AQ205">
        <v>765</v>
      </c>
      <c r="AR205">
        <f t="shared" si="26"/>
        <v>3</v>
      </c>
    </row>
    <row r="206" spans="4:44" x14ac:dyDescent="0.2">
      <c r="S206">
        <v>92.01</v>
      </c>
      <c r="T206">
        <v>7.2999999999999995E-2</v>
      </c>
      <c r="U206">
        <v>6.734</v>
      </c>
      <c r="V206">
        <v>255</v>
      </c>
      <c r="W206">
        <f t="shared" si="27"/>
        <v>1</v>
      </c>
      <c r="Y206">
        <v>92.01</v>
      </c>
      <c r="Z206">
        <v>0.29299999999999998</v>
      </c>
      <c r="AA206">
        <v>26.937999999999999</v>
      </c>
      <c r="AB206">
        <v>1020</v>
      </c>
      <c r="AC206">
        <f t="shared" si="25"/>
        <v>4</v>
      </c>
      <c r="AH206">
        <v>75.900000000000006</v>
      </c>
      <c r="AI206">
        <v>8.8999999999999996E-2</v>
      </c>
      <c r="AJ206">
        <v>6.734</v>
      </c>
      <c r="AK206">
        <v>255</v>
      </c>
      <c r="AL206">
        <f t="shared" si="28"/>
        <v>1</v>
      </c>
      <c r="AN206">
        <v>75.900000000000006</v>
      </c>
      <c r="AO206">
        <v>0</v>
      </c>
      <c r="AP206">
        <v>0</v>
      </c>
      <c r="AQ206">
        <v>0</v>
      </c>
      <c r="AR206">
        <f t="shared" si="26"/>
        <v>0</v>
      </c>
    </row>
    <row r="207" spans="4:44" x14ac:dyDescent="0.2">
      <c r="S207">
        <v>127.134</v>
      </c>
      <c r="T207">
        <v>5.2999999999999999E-2</v>
      </c>
      <c r="U207">
        <v>6.734</v>
      </c>
      <c r="V207">
        <v>255</v>
      </c>
      <c r="W207">
        <f t="shared" si="27"/>
        <v>1</v>
      </c>
      <c r="Y207">
        <v>127.134</v>
      </c>
      <c r="Z207">
        <v>5.2999999999999999E-2</v>
      </c>
      <c r="AA207">
        <v>6.734</v>
      </c>
      <c r="AB207">
        <v>255</v>
      </c>
      <c r="AC207">
        <f t="shared" si="25"/>
        <v>1</v>
      </c>
      <c r="AH207">
        <v>70.988</v>
      </c>
      <c r="AI207">
        <v>9.5000000000000001E-2</v>
      </c>
      <c r="AJ207">
        <v>6.734</v>
      </c>
      <c r="AK207">
        <v>255</v>
      </c>
      <c r="AL207">
        <f t="shared" si="28"/>
        <v>1</v>
      </c>
      <c r="AN207">
        <v>70.988</v>
      </c>
      <c r="AO207">
        <v>0</v>
      </c>
      <c r="AP207">
        <v>0</v>
      </c>
      <c r="AQ207">
        <v>0</v>
      </c>
      <c r="AR207">
        <f t="shared" si="26"/>
        <v>0</v>
      </c>
    </row>
    <row r="208" spans="4:44" x14ac:dyDescent="0.2">
      <c r="S208">
        <v>114.72199999999999</v>
      </c>
      <c r="T208">
        <v>5.8999999999999997E-2</v>
      </c>
      <c r="U208">
        <v>6.734</v>
      </c>
      <c r="V208">
        <v>255</v>
      </c>
      <c r="W208">
        <f t="shared" si="27"/>
        <v>1</v>
      </c>
      <c r="Y208">
        <v>114.72199999999999</v>
      </c>
      <c r="Z208">
        <v>5.8999999999999997E-2</v>
      </c>
      <c r="AA208">
        <v>6.734</v>
      </c>
      <c r="AB208">
        <v>255</v>
      </c>
      <c r="AC208">
        <f t="shared" si="25"/>
        <v>1</v>
      </c>
      <c r="AH208">
        <v>86.411000000000001</v>
      </c>
      <c r="AI208">
        <v>7.8E-2</v>
      </c>
      <c r="AJ208">
        <v>6.734</v>
      </c>
      <c r="AK208">
        <v>255</v>
      </c>
      <c r="AL208">
        <f t="shared" si="28"/>
        <v>1</v>
      </c>
      <c r="AN208">
        <v>86.411000000000001</v>
      </c>
      <c r="AO208">
        <v>7.8E-2</v>
      </c>
      <c r="AP208">
        <v>6.734</v>
      </c>
      <c r="AQ208">
        <v>255</v>
      </c>
      <c r="AR208">
        <f t="shared" si="26"/>
        <v>1</v>
      </c>
    </row>
    <row r="209" spans="19:44" x14ac:dyDescent="0.2">
      <c r="S209">
        <v>79.201999999999998</v>
      </c>
      <c r="T209">
        <v>0.17</v>
      </c>
      <c r="U209">
        <v>13.468999999999999</v>
      </c>
      <c r="V209">
        <v>510</v>
      </c>
      <c r="W209">
        <f t="shared" si="27"/>
        <v>2</v>
      </c>
      <c r="Y209">
        <v>79.201999999999998</v>
      </c>
      <c r="Z209">
        <v>0</v>
      </c>
      <c r="AA209">
        <v>0</v>
      </c>
      <c r="AB209">
        <v>0</v>
      </c>
      <c r="AC209">
        <f t="shared" si="25"/>
        <v>0</v>
      </c>
      <c r="AH209">
        <v>112.821</v>
      </c>
      <c r="AI209">
        <v>0.06</v>
      </c>
      <c r="AJ209">
        <v>6.734</v>
      </c>
      <c r="AK209">
        <v>255</v>
      </c>
      <c r="AL209">
        <f t="shared" si="28"/>
        <v>1</v>
      </c>
      <c r="AN209">
        <v>112.821</v>
      </c>
      <c r="AO209">
        <v>0</v>
      </c>
      <c r="AP209">
        <v>0</v>
      </c>
      <c r="AQ209">
        <v>0</v>
      </c>
      <c r="AR209">
        <f t="shared" si="26"/>
        <v>0</v>
      </c>
    </row>
    <row r="210" spans="19:44" x14ac:dyDescent="0.2">
      <c r="AH210">
        <v>67.027000000000001</v>
      </c>
      <c r="AI210">
        <v>0.1</v>
      </c>
      <c r="AJ210">
        <v>6.734</v>
      </c>
      <c r="AK210">
        <v>255</v>
      </c>
      <c r="AL210">
        <f t="shared" si="28"/>
        <v>1</v>
      </c>
      <c r="AN210">
        <v>67.027000000000001</v>
      </c>
      <c r="AO210">
        <v>0</v>
      </c>
      <c r="AP210">
        <v>0</v>
      </c>
      <c r="AQ210">
        <v>0</v>
      </c>
      <c r="AR210">
        <f t="shared" si="26"/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0F2CC-3976-174D-A1E6-355169B38D79}">
  <dimension ref="A2:J38"/>
  <sheetViews>
    <sheetView topLeftCell="A15" workbookViewId="0">
      <selection activeCell="A34" sqref="A34:XFD34"/>
    </sheetView>
  </sheetViews>
  <sheetFormatPr baseColWidth="10" defaultRowHeight="16" x14ac:dyDescent="0.2"/>
  <sheetData>
    <row r="2" spans="1:10" x14ac:dyDescent="0.2">
      <c r="A2" s="17"/>
      <c r="B2" s="32" t="s">
        <v>0</v>
      </c>
      <c r="C2" s="32"/>
      <c r="D2" s="32"/>
      <c r="E2" s="18" t="s">
        <v>563</v>
      </c>
      <c r="F2" s="17"/>
      <c r="G2" s="17"/>
      <c r="H2" s="18" t="s">
        <v>564</v>
      </c>
      <c r="I2" s="17"/>
      <c r="J2" s="17"/>
    </row>
    <row r="3" spans="1:10" s="28" customFormat="1" x14ac:dyDescent="0.2">
      <c r="A3" s="34"/>
      <c r="B3" s="35" t="s">
        <v>839</v>
      </c>
      <c r="C3" s="35" t="s">
        <v>840</v>
      </c>
      <c r="D3" s="35" t="s">
        <v>841</v>
      </c>
      <c r="E3" s="35"/>
      <c r="F3" s="34"/>
      <c r="G3" s="34"/>
      <c r="H3" s="35"/>
      <c r="I3" s="34"/>
      <c r="J3" s="34"/>
    </row>
    <row r="4" spans="1:10" x14ac:dyDescent="0.2">
      <c r="A4" s="18" t="s">
        <v>565</v>
      </c>
      <c r="B4" s="4">
        <v>160</v>
      </c>
      <c r="C4" s="4">
        <v>141</v>
      </c>
      <c r="D4" s="4">
        <v>128</v>
      </c>
      <c r="E4" s="4">
        <v>0.32</v>
      </c>
      <c r="F4" s="4">
        <v>0.28199999999999997</v>
      </c>
      <c r="G4" s="4">
        <v>0.25600000000000001</v>
      </c>
      <c r="H4" s="4">
        <v>111.88811188811199</v>
      </c>
      <c r="I4" s="4">
        <v>98.6013986013986</v>
      </c>
      <c r="J4" s="4">
        <v>89.510489510489506</v>
      </c>
    </row>
    <row r="5" spans="1:10" x14ac:dyDescent="0.2">
      <c r="A5" s="18" t="s">
        <v>566</v>
      </c>
      <c r="B5" s="4">
        <v>148</v>
      </c>
      <c r="C5" s="4">
        <v>141</v>
      </c>
      <c r="D5" s="4">
        <v>135</v>
      </c>
      <c r="E5" s="4">
        <v>0.29599999999999999</v>
      </c>
      <c r="F5" s="4">
        <v>0.28199999999999997</v>
      </c>
      <c r="G5" s="4">
        <v>0.27</v>
      </c>
      <c r="H5" s="4">
        <v>103.496503496503</v>
      </c>
      <c r="I5" s="4">
        <v>98.6013986013986</v>
      </c>
      <c r="J5" s="4">
        <v>94.4055944055944</v>
      </c>
    </row>
    <row r="6" spans="1:10" x14ac:dyDescent="0.2">
      <c r="A6" s="18" t="s">
        <v>567</v>
      </c>
      <c r="B6" s="4">
        <v>126</v>
      </c>
      <c r="C6" s="4">
        <v>122</v>
      </c>
      <c r="D6" s="4">
        <v>113</v>
      </c>
      <c r="E6" s="4">
        <v>0.252</v>
      </c>
      <c r="F6" s="4">
        <v>0.24399999999999999</v>
      </c>
      <c r="G6" s="4">
        <v>0.22600000000000001</v>
      </c>
      <c r="H6" s="4">
        <v>88.111888111888106</v>
      </c>
      <c r="I6" s="4">
        <v>85.314685314685306</v>
      </c>
      <c r="J6" s="4">
        <v>79.020979020978999</v>
      </c>
    </row>
    <row r="7" spans="1:10" x14ac:dyDescent="0.2">
      <c r="A7" s="18" t="s">
        <v>568</v>
      </c>
      <c r="B7" s="4">
        <v>95</v>
      </c>
      <c r="C7" s="4">
        <v>83</v>
      </c>
      <c r="D7" s="4">
        <v>87</v>
      </c>
      <c r="E7" s="4">
        <v>0.19</v>
      </c>
      <c r="F7" s="4">
        <v>0.16600000000000001</v>
      </c>
      <c r="G7" s="4">
        <v>0.17399999999999999</v>
      </c>
      <c r="H7" s="4">
        <v>66.433566433566398</v>
      </c>
      <c r="I7" s="4">
        <v>58.041958041958097</v>
      </c>
      <c r="J7" s="4">
        <v>60.839160839160797</v>
      </c>
    </row>
    <row r="8" spans="1:10" x14ac:dyDescent="0.2">
      <c r="A8" s="17"/>
      <c r="B8" s="33" t="s">
        <v>1</v>
      </c>
      <c r="C8" s="33"/>
      <c r="D8" s="33"/>
      <c r="E8" s="17"/>
      <c r="F8" s="17"/>
      <c r="G8" s="17"/>
      <c r="H8" s="17"/>
      <c r="I8" s="17"/>
      <c r="J8" s="17"/>
    </row>
    <row r="9" spans="1:10" s="28" customFormat="1" x14ac:dyDescent="0.2">
      <c r="A9" s="34"/>
      <c r="B9" s="35" t="s">
        <v>839</v>
      </c>
      <c r="C9" s="35" t="s">
        <v>840</v>
      </c>
      <c r="D9" s="35" t="s">
        <v>841</v>
      </c>
      <c r="E9" s="34"/>
      <c r="F9" s="34"/>
      <c r="G9" s="34"/>
      <c r="H9" s="34"/>
      <c r="I9" s="34"/>
      <c r="J9" s="34"/>
    </row>
    <row r="10" spans="1:10" x14ac:dyDescent="0.2">
      <c r="A10" s="18" t="s">
        <v>565</v>
      </c>
      <c r="B10" s="4">
        <v>203</v>
      </c>
      <c r="C10" s="4">
        <v>189</v>
      </c>
      <c r="D10" s="4">
        <v>181</v>
      </c>
      <c r="E10" s="4">
        <v>0.20300000000000001</v>
      </c>
      <c r="F10" s="4">
        <v>0.189</v>
      </c>
      <c r="G10" s="4">
        <v>0.18099999999999999</v>
      </c>
      <c r="H10" s="4">
        <v>106.282722513089</v>
      </c>
      <c r="I10" s="4">
        <v>98.952879581151805</v>
      </c>
      <c r="J10" s="4">
        <v>94.764397905759196</v>
      </c>
    </row>
    <row r="11" spans="1:10" x14ac:dyDescent="0.2">
      <c r="A11" s="18" t="s">
        <v>566</v>
      </c>
      <c r="B11" s="4">
        <v>113</v>
      </c>
      <c r="C11" s="4">
        <v>99</v>
      </c>
      <c r="D11" s="4">
        <v>99</v>
      </c>
      <c r="E11" s="4">
        <v>0.113</v>
      </c>
      <c r="F11" s="4">
        <v>9.9000000000000005E-2</v>
      </c>
      <c r="G11" s="4">
        <v>9.9000000000000005E-2</v>
      </c>
      <c r="H11" s="4">
        <v>59.162303664921502</v>
      </c>
      <c r="I11" s="4">
        <v>51.832460732984302</v>
      </c>
      <c r="J11" s="4">
        <v>51.832460732984302</v>
      </c>
    </row>
    <row r="12" spans="1:10" x14ac:dyDescent="0.2">
      <c r="A12" s="18" t="s">
        <v>567</v>
      </c>
      <c r="B12" s="4">
        <v>65</v>
      </c>
      <c r="C12" s="4">
        <v>57</v>
      </c>
      <c r="D12" s="4">
        <v>60</v>
      </c>
      <c r="E12" s="4">
        <v>6.5000000000000002E-2</v>
      </c>
      <c r="F12" s="4">
        <v>5.7000000000000002E-2</v>
      </c>
      <c r="G12" s="4">
        <v>0.06</v>
      </c>
      <c r="H12" s="4">
        <v>34.031413612565402</v>
      </c>
      <c r="I12" s="4">
        <v>29.8429319371728</v>
      </c>
      <c r="J12" s="4">
        <v>31.413612565445</v>
      </c>
    </row>
    <row r="13" spans="1:10" x14ac:dyDescent="0.2">
      <c r="A13" s="18" t="s">
        <v>568</v>
      </c>
      <c r="B13" s="4">
        <v>20</v>
      </c>
      <c r="C13" s="4">
        <v>25</v>
      </c>
      <c r="D13" s="4">
        <v>30</v>
      </c>
      <c r="E13" s="4">
        <v>0.02</v>
      </c>
      <c r="F13" s="4">
        <v>2.5000000000000001E-2</v>
      </c>
      <c r="G13" s="4">
        <v>0.03</v>
      </c>
      <c r="H13" s="4">
        <v>10.4712041884817</v>
      </c>
      <c r="I13" s="4">
        <v>13.0890052356021</v>
      </c>
      <c r="J13" s="4">
        <v>15.7068062827225</v>
      </c>
    </row>
    <row r="14" spans="1:10" x14ac:dyDescent="0.2">
      <c r="A14" s="17"/>
      <c r="B14" s="33" t="s">
        <v>569</v>
      </c>
      <c r="C14" s="33"/>
      <c r="D14" s="33"/>
      <c r="E14" s="17"/>
      <c r="F14" s="17"/>
      <c r="G14" s="17"/>
      <c r="H14" s="17"/>
      <c r="I14" s="17"/>
      <c r="J14" s="17"/>
    </row>
    <row r="15" spans="1:10" s="28" customFormat="1" x14ac:dyDescent="0.2">
      <c r="A15" s="34"/>
      <c r="B15" s="35" t="s">
        <v>839</v>
      </c>
      <c r="C15" s="35" t="s">
        <v>840</v>
      </c>
      <c r="D15" s="35" t="s">
        <v>841</v>
      </c>
      <c r="E15" s="34"/>
      <c r="F15" s="34"/>
      <c r="G15" s="34"/>
      <c r="H15" s="34"/>
      <c r="I15" s="34"/>
      <c r="J15" s="34"/>
    </row>
    <row r="16" spans="1:10" x14ac:dyDescent="0.2">
      <c r="A16" s="18" t="s">
        <v>565</v>
      </c>
      <c r="B16" s="4">
        <v>147</v>
      </c>
      <c r="C16" s="4">
        <v>126</v>
      </c>
      <c r="D16" s="4">
        <v>150</v>
      </c>
      <c r="E16" s="4">
        <v>0.29399999999999998</v>
      </c>
      <c r="F16" s="4">
        <v>0.252</v>
      </c>
      <c r="G16" s="4">
        <v>0.3</v>
      </c>
      <c r="H16" s="4">
        <v>104.255319148936</v>
      </c>
      <c r="I16" s="4">
        <v>89.361702127659598</v>
      </c>
      <c r="J16" s="4">
        <v>106.38297872340399</v>
      </c>
    </row>
    <row r="17" spans="1:10" x14ac:dyDescent="0.2">
      <c r="A17" s="18" t="s">
        <v>566</v>
      </c>
      <c r="B17" s="4">
        <v>124</v>
      </c>
      <c r="C17" s="4">
        <v>109</v>
      </c>
      <c r="D17" s="4">
        <v>123</v>
      </c>
      <c r="E17" s="4">
        <v>0.248</v>
      </c>
      <c r="F17" s="4">
        <v>0.218</v>
      </c>
      <c r="G17" s="4">
        <v>0.246</v>
      </c>
      <c r="H17" s="4">
        <v>87.943262411347504</v>
      </c>
      <c r="I17" s="4">
        <v>77.304964539007102</v>
      </c>
      <c r="J17" s="4">
        <v>87.2340425531915</v>
      </c>
    </row>
    <row r="18" spans="1:10" x14ac:dyDescent="0.2">
      <c r="A18" s="18" t="s">
        <v>567</v>
      </c>
      <c r="B18" s="4">
        <v>70</v>
      </c>
      <c r="C18" s="4">
        <v>82</v>
      </c>
      <c r="D18" s="4">
        <v>73</v>
      </c>
      <c r="E18" s="4">
        <v>0.14000000000000001</v>
      </c>
      <c r="F18" s="4">
        <v>0.16400000000000001</v>
      </c>
      <c r="G18" s="4">
        <v>0.14599999999999999</v>
      </c>
      <c r="H18" s="4">
        <v>49.645390070921998</v>
      </c>
      <c r="I18" s="4">
        <v>58.156028368794303</v>
      </c>
      <c r="J18" s="4">
        <v>51.773049645390103</v>
      </c>
    </row>
    <row r="19" spans="1:10" x14ac:dyDescent="0.2">
      <c r="A19" s="18" t="s">
        <v>568</v>
      </c>
      <c r="B19" s="4">
        <v>35</v>
      </c>
      <c r="C19" s="4">
        <v>43</v>
      </c>
      <c r="D19" s="4">
        <v>57</v>
      </c>
      <c r="E19" s="4">
        <v>7.0000000000000007E-2</v>
      </c>
      <c r="F19" s="4">
        <v>8.5999999999999993E-2</v>
      </c>
      <c r="G19" s="4">
        <v>0.114</v>
      </c>
      <c r="H19" s="4">
        <v>24.822695035460999</v>
      </c>
      <c r="I19" s="4">
        <v>30.496453900709199</v>
      </c>
      <c r="J19" s="4">
        <v>40.425531914893597</v>
      </c>
    </row>
    <row r="22" spans="1:10" s="28" customFormat="1" x14ac:dyDescent="0.2">
      <c r="B22" s="35" t="s">
        <v>839</v>
      </c>
      <c r="C22" s="35" t="s">
        <v>840</v>
      </c>
      <c r="D22" s="35" t="s">
        <v>841</v>
      </c>
    </row>
    <row r="23" spans="1:10" x14ac:dyDescent="0.2">
      <c r="A23" s="18" t="s">
        <v>570</v>
      </c>
      <c r="B23" s="4">
        <v>173</v>
      </c>
      <c r="C23" s="4">
        <v>169</v>
      </c>
      <c r="D23" s="4">
        <v>178</v>
      </c>
      <c r="E23" s="4">
        <v>0.34599999999999997</v>
      </c>
      <c r="F23" s="4">
        <v>0.33800000000000002</v>
      </c>
      <c r="G23" s="4">
        <v>0.35599999999999998</v>
      </c>
      <c r="H23" s="4">
        <v>99.807692298095404</v>
      </c>
      <c r="I23" s="4">
        <v>97.499999990625</v>
      </c>
      <c r="J23" s="4">
        <v>102.692307682433</v>
      </c>
    </row>
    <row r="24" spans="1:10" x14ac:dyDescent="0.2">
      <c r="A24" s="18" t="s">
        <v>571</v>
      </c>
      <c r="B24" s="4">
        <v>160</v>
      </c>
      <c r="C24" s="4">
        <v>153</v>
      </c>
      <c r="D24" s="4">
        <v>149</v>
      </c>
      <c r="E24" s="4">
        <v>0.32</v>
      </c>
      <c r="F24" s="4">
        <v>0.30599999999999999</v>
      </c>
      <c r="G24" s="4">
        <v>0.29799999999999999</v>
      </c>
      <c r="H24" s="4">
        <v>92.307692298816605</v>
      </c>
      <c r="I24" s="4">
        <v>88.269230760743298</v>
      </c>
      <c r="J24" s="4">
        <v>85.961538453272894</v>
      </c>
    </row>
    <row r="25" spans="1:10" x14ac:dyDescent="0.2">
      <c r="A25" s="18" t="s">
        <v>572</v>
      </c>
      <c r="B25" s="4">
        <v>134</v>
      </c>
      <c r="C25" s="4">
        <v>140</v>
      </c>
      <c r="D25" s="4">
        <v>168</v>
      </c>
      <c r="E25" s="4">
        <v>0.26800000000000002</v>
      </c>
      <c r="F25" s="4">
        <v>0.28000000000000003</v>
      </c>
      <c r="G25" s="4">
        <v>0.33600000000000002</v>
      </c>
      <c r="H25" s="4">
        <v>77.307692300258907</v>
      </c>
      <c r="I25" s="4">
        <v>80.769230761464499</v>
      </c>
      <c r="J25" s="4">
        <v>96.923076913757399</v>
      </c>
    </row>
    <row r="26" spans="1:10" x14ac:dyDescent="0.2">
      <c r="A26" s="18" t="s">
        <v>573</v>
      </c>
      <c r="B26" s="4">
        <v>117</v>
      </c>
      <c r="C26" s="4">
        <v>116</v>
      </c>
      <c r="D26" s="4">
        <v>91</v>
      </c>
      <c r="E26" s="4">
        <v>0.23400000000000001</v>
      </c>
      <c r="F26" s="4">
        <v>0.23200000000000001</v>
      </c>
      <c r="G26" s="4">
        <v>0.182</v>
      </c>
      <c r="H26" s="4">
        <v>67.499999993509604</v>
      </c>
      <c r="I26" s="4">
        <v>66.923076916642003</v>
      </c>
      <c r="J26" s="4">
        <v>52.499999994951899</v>
      </c>
    </row>
    <row r="27" spans="1:10" x14ac:dyDescent="0.2">
      <c r="A27" s="18"/>
      <c r="B27" s="4"/>
      <c r="C27" s="4"/>
      <c r="D27" s="4"/>
      <c r="E27" s="4"/>
      <c r="F27" s="4"/>
      <c r="G27" s="4"/>
      <c r="H27" s="4"/>
      <c r="I27" s="4"/>
      <c r="J27" s="4"/>
    </row>
    <row r="28" spans="1:10" s="28" customFormat="1" x14ac:dyDescent="0.2">
      <c r="A28" s="34"/>
      <c r="B28" s="35" t="s">
        <v>839</v>
      </c>
      <c r="C28" s="35" t="s">
        <v>840</v>
      </c>
      <c r="D28" s="35" t="s">
        <v>841</v>
      </c>
      <c r="E28" s="34"/>
      <c r="F28" s="34"/>
      <c r="G28" s="34"/>
      <c r="H28" s="34"/>
      <c r="I28" s="34"/>
      <c r="J28" s="34"/>
    </row>
    <row r="29" spans="1:10" x14ac:dyDescent="0.2">
      <c r="A29" s="18" t="s">
        <v>570</v>
      </c>
      <c r="B29" s="4">
        <v>297</v>
      </c>
      <c r="C29" s="4">
        <v>266</v>
      </c>
      <c r="D29" s="4">
        <v>264</v>
      </c>
      <c r="E29" s="4">
        <v>0.29699999999999999</v>
      </c>
      <c r="F29" s="4">
        <v>0.26600000000000001</v>
      </c>
      <c r="G29" s="4">
        <v>0.26400000000000001</v>
      </c>
      <c r="H29" s="4">
        <v>107.73881499394101</v>
      </c>
      <c r="I29" s="4">
        <v>96.493349455852893</v>
      </c>
      <c r="J29" s="4">
        <v>95.767835550169806</v>
      </c>
    </row>
    <row r="30" spans="1:10" x14ac:dyDescent="0.2">
      <c r="A30" s="18" t="s">
        <v>574</v>
      </c>
      <c r="B30" s="4">
        <v>226</v>
      </c>
      <c r="C30" s="4">
        <v>247</v>
      </c>
      <c r="D30" s="4">
        <v>216</v>
      </c>
      <c r="E30" s="4">
        <v>0.22600000000000001</v>
      </c>
      <c r="F30" s="4">
        <v>0.247</v>
      </c>
      <c r="G30" s="4">
        <v>0.216</v>
      </c>
      <c r="H30" s="4">
        <v>81.983071342190797</v>
      </c>
      <c r="I30" s="4">
        <v>89.600967351863403</v>
      </c>
      <c r="J30" s="4">
        <v>78.355501813775305</v>
      </c>
    </row>
    <row r="31" spans="1:10" x14ac:dyDescent="0.2">
      <c r="A31" s="18" t="s">
        <v>575</v>
      </c>
      <c r="B31" s="4">
        <v>146</v>
      </c>
      <c r="C31" s="4">
        <v>154</v>
      </c>
      <c r="D31" s="4">
        <v>230</v>
      </c>
      <c r="E31" s="4">
        <v>0.14599999999999999</v>
      </c>
      <c r="F31" s="4">
        <v>0.154</v>
      </c>
      <c r="G31" s="4">
        <v>0.23</v>
      </c>
      <c r="H31" s="4">
        <v>52.962515114866598</v>
      </c>
      <c r="I31" s="4">
        <v>55.864570737599102</v>
      </c>
      <c r="J31" s="4">
        <v>83.434099153557</v>
      </c>
    </row>
    <row r="32" spans="1:10" x14ac:dyDescent="0.2">
      <c r="A32" s="18" t="s">
        <v>576</v>
      </c>
      <c r="B32" s="4">
        <v>44</v>
      </c>
      <c r="C32" s="4">
        <v>29</v>
      </c>
      <c r="D32" s="4">
        <v>46</v>
      </c>
      <c r="E32" s="4">
        <v>4.3999999999999997E-2</v>
      </c>
      <c r="F32" s="4">
        <v>2.9000000000000001E-2</v>
      </c>
      <c r="G32" s="4">
        <v>4.5999999999999999E-2</v>
      </c>
      <c r="H32" s="4">
        <v>15.9613059250283</v>
      </c>
      <c r="I32" s="4">
        <v>10.519951632405</v>
      </c>
      <c r="J32" s="4">
        <v>16.6868198307114</v>
      </c>
    </row>
    <row r="33" spans="1:10" x14ac:dyDescent="0.2">
      <c r="A33" s="18"/>
      <c r="B33" s="4"/>
      <c r="C33" s="4"/>
      <c r="D33" s="4"/>
      <c r="E33" s="4"/>
      <c r="F33" s="4"/>
      <c r="G33" s="4"/>
      <c r="H33" s="4"/>
      <c r="I33" s="4"/>
      <c r="J33" s="4"/>
    </row>
    <row r="34" spans="1:10" s="28" customFormat="1" x14ac:dyDescent="0.2">
      <c r="A34" s="34"/>
      <c r="B34" s="35" t="s">
        <v>839</v>
      </c>
      <c r="C34" s="35" t="s">
        <v>840</v>
      </c>
      <c r="D34" s="35" t="s">
        <v>841</v>
      </c>
      <c r="E34" s="34"/>
      <c r="F34" s="34"/>
      <c r="G34" s="34"/>
      <c r="H34" s="34"/>
      <c r="I34" s="34"/>
      <c r="J34" s="34"/>
    </row>
    <row r="35" spans="1:10" x14ac:dyDescent="0.2">
      <c r="A35" s="18" t="s">
        <v>570</v>
      </c>
      <c r="B35" s="4">
        <v>220</v>
      </c>
      <c r="C35" s="4">
        <v>206</v>
      </c>
      <c r="D35" s="4">
        <v>203</v>
      </c>
      <c r="E35" s="4">
        <v>0.44</v>
      </c>
      <c r="F35" s="4">
        <v>0.41199999999999998</v>
      </c>
      <c r="G35" s="4">
        <v>0.40600000000000003</v>
      </c>
      <c r="H35" s="4">
        <v>104.928457869718</v>
      </c>
      <c r="I35" s="4">
        <v>98.251192368917501</v>
      </c>
      <c r="J35" s="4">
        <v>96.820349761603197</v>
      </c>
    </row>
    <row r="36" spans="1:10" x14ac:dyDescent="0.2">
      <c r="A36" s="18" t="s">
        <v>577</v>
      </c>
      <c r="B36" s="4">
        <v>168</v>
      </c>
      <c r="C36" s="4">
        <v>163</v>
      </c>
      <c r="D36" s="4">
        <v>173</v>
      </c>
      <c r="E36" s="4">
        <v>0.33600000000000002</v>
      </c>
      <c r="F36" s="4">
        <v>0.32600000000000001</v>
      </c>
      <c r="G36" s="4">
        <v>0.34599999999999997</v>
      </c>
      <c r="H36" s="4">
        <v>80.127186009602696</v>
      </c>
      <c r="I36" s="4">
        <v>77.742448330745404</v>
      </c>
      <c r="J36" s="4">
        <v>82.511923688459902</v>
      </c>
    </row>
    <row r="37" spans="1:10" x14ac:dyDescent="0.2">
      <c r="A37" s="18" t="s">
        <v>578</v>
      </c>
      <c r="B37" s="4">
        <v>144</v>
      </c>
      <c r="C37" s="4">
        <v>151</v>
      </c>
      <c r="D37" s="4">
        <v>148</v>
      </c>
      <c r="E37" s="4">
        <v>0.28799999999999998</v>
      </c>
      <c r="F37" s="4">
        <v>0.30199999999999999</v>
      </c>
      <c r="G37" s="4">
        <v>0.29599999999999999</v>
      </c>
      <c r="H37" s="4">
        <v>68.680445151087994</v>
      </c>
      <c r="I37" s="4">
        <v>72.019077901488103</v>
      </c>
      <c r="J37" s="4">
        <v>70.588235294173799</v>
      </c>
    </row>
    <row r="38" spans="1:10" x14ac:dyDescent="0.2">
      <c r="A38" s="18" t="s">
        <v>579</v>
      </c>
      <c r="B38" s="4">
        <v>77</v>
      </c>
      <c r="C38" s="4">
        <v>80</v>
      </c>
      <c r="D38" s="4">
        <v>68</v>
      </c>
      <c r="E38" s="4">
        <v>0.154</v>
      </c>
      <c r="F38" s="4">
        <v>0.16</v>
      </c>
      <c r="G38" s="4">
        <v>0.13600000000000001</v>
      </c>
      <c r="H38" s="4">
        <v>36.724960254401203</v>
      </c>
      <c r="I38" s="4">
        <v>38.1558028617156</v>
      </c>
      <c r="J38" s="4">
        <v>32.432432432458199</v>
      </c>
    </row>
  </sheetData>
  <mergeCells count="3">
    <mergeCell ref="B2:D2"/>
    <mergeCell ref="B8:D8"/>
    <mergeCell ref="B14:D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EC788-CD34-F94E-A080-A5965DBBC889}">
  <dimension ref="A1:J10"/>
  <sheetViews>
    <sheetView workbookViewId="0">
      <selection activeCell="H17" sqref="H17"/>
    </sheetView>
  </sheetViews>
  <sheetFormatPr baseColWidth="10" defaultRowHeight="16" x14ac:dyDescent="0.2"/>
  <cols>
    <col min="1" max="1" width="23" bestFit="1" customWidth="1"/>
  </cols>
  <sheetData>
    <row r="1" spans="1:10" s="28" customFormat="1" x14ac:dyDescent="0.2">
      <c r="B1" s="28" t="s">
        <v>859</v>
      </c>
      <c r="C1" s="28" t="s">
        <v>860</v>
      </c>
      <c r="D1" s="28" t="s">
        <v>861</v>
      </c>
    </row>
    <row r="2" spans="1:10" x14ac:dyDescent="0.2">
      <c r="A2" s="18" t="s">
        <v>580</v>
      </c>
      <c r="B2" s="4">
        <v>96</v>
      </c>
      <c r="C2" s="4">
        <v>89</v>
      </c>
      <c r="D2" s="4">
        <v>86</v>
      </c>
      <c r="E2" s="4">
        <v>0.192</v>
      </c>
      <c r="F2" s="4">
        <v>0.17799999999999999</v>
      </c>
      <c r="G2" s="4">
        <v>0.17199999999999999</v>
      </c>
      <c r="H2" s="4">
        <v>106.273062730627</v>
      </c>
      <c r="I2" s="4">
        <v>98.523985239852394</v>
      </c>
      <c r="J2" s="4">
        <v>95.202952029520304</v>
      </c>
    </row>
    <row r="3" spans="1:10" x14ac:dyDescent="0.2">
      <c r="A3" s="18" t="s">
        <v>581</v>
      </c>
      <c r="B3" s="4">
        <v>81</v>
      </c>
      <c r="C3" s="4">
        <v>76</v>
      </c>
      <c r="D3" s="4">
        <v>75</v>
      </c>
      <c r="E3" s="4">
        <v>0.16200000000000001</v>
      </c>
      <c r="F3" s="4">
        <v>0.152</v>
      </c>
      <c r="G3" s="4">
        <v>0.15</v>
      </c>
      <c r="H3" s="4">
        <v>89.667896678966798</v>
      </c>
      <c r="I3" s="4">
        <v>84.132841328413306</v>
      </c>
      <c r="J3" s="4">
        <v>83.025830258302605</v>
      </c>
    </row>
    <row r="4" spans="1:10" x14ac:dyDescent="0.2">
      <c r="A4" s="18" t="s">
        <v>582</v>
      </c>
      <c r="B4" s="4">
        <v>69</v>
      </c>
      <c r="C4" s="4">
        <v>66</v>
      </c>
      <c r="D4" s="4">
        <v>80</v>
      </c>
      <c r="E4" s="4">
        <v>0.13800000000000001</v>
      </c>
      <c r="F4" s="4">
        <v>0.13200000000000001</v>
      </c>
      <c r="G4" s="4">
        <v>0.16</v>
      </c>
      <c r="H4" s="4">
        <v>76.383763837638398</v>
      </c>
      <c r="I4" s="4">
        <v>73.062730627306294</v>
      </c>
      <c r="J4" s="4">
        <v>88.560885608856097</v>
      </c>
    </row>
    <row r="5" spans="1:10" x14ac:dyDescent="0.2">
      <c r="A5" s="18" t="s">
        <v>583</v>
      </c>
      <c r="B5" s="4">
        <v>36</v>
      </c>
      <c r="C5" s="4">
        <v>31</v>
      </c>
      <c r="D5" s="4">
        <v>28</v>
      </c>
      <c r="E5" s="4">
        <v>7.1999999999999995E-2</v>
      </c>
      <c r="F5" s="4">
        <v>6.2E-2</v>
      </c>
      <c r="G5" s="4">
        <v>5.6000000000000001E-2</v>
      </c>
      <c r="H5" s="4">
        <v>39.852398523985201</v>
      </c>
      <c r="I5" s="4">
        <v>34.317343173431702</v>
      </c>
      <c r="J5" s="4">
        <v>30.996309963099598</v>
      </c>
    </row>
    <row r="6" spans="1:10" x14ac:dyDescent="0.2">
      <c r="A6" s="17"/>
      <c r="B6" s="17"/>
      <c r="C6" s="17"/>
      <c r="D6" s="17"/>
      <c r="E6" s="17"/>
      <c r="F6" s="17"/>
      <c r="G6" s="17"/>
      <c r="H6" s="17"/>
      <c r="I6" s="17"/>
      <c r="J6" s="17"/>
    </row>
    <row r="7" spans="1:10" x14ac:dyDescent="0.2">
      <c r="A7" s="18" t="s">
        <v>584</v>
      </c>
      <c r="B7" s="4">
        <v>53</v>
      </c>
      <c r="C7" s="4">
        <v>64</v>
      </c>
      <c r="D7" s="4">
        <v>76</v>
      </c>
      <c r="E7" s="4">
        <v>0.106</v>
      </c>
      <c r="F7" s="4">
        <v>0.128</v>
      </c>
      <c r="G7" s="4">
        <v>0.152</v>
      </c>
      <c r="H7" s="4">
        <v>82.383419689117005</v>
      </c>
      <c r="I7" s="4">
        <v>99.481865284971505</v>
      </c>
      <c r="J7" s="4">
        <v>118.134715025904</v>
      </c>
    </row>
    <row r="8" spans="1:10" x14ac:dyDescent="0.2">
      <c r="A8" s="18" t="s">
        <v>585</v>
      </c>
      <c r="B8" s="4">
        <v>56</v>
      </c>
      <c r="C8" s="4">
        <v>49</v>
      </c>
      <c r="D8" s="4">
        <v>45</v>
      </c>
      <c r="E8" s="4">
        <v>0.112</v>
      </c>
      <c r="F8" s="4">
        <v>9.8000000000000004E-2</v>
      </c>
      <c r="G8" s="4">
        <v>0.09</v>
      </c>
      <c r="H8" s="4">
        <v>87.046632124350097</v>
      </c>
      <c r="I8" s="4">
        <v>76.165803108806301</v>
      </c>
      <c r="J8" s="4">
        <v>69.948186528495597</v>
      </c>
    </row>
    <row r="9" spans="1:10" x14ac:dyDescent="0.2">
      <c r="A9" s="18" t="s">
        <v>586</v>
      </c>
      <c r="B9" s="4">
        <v>28</v>
      </c>
      <c r="C9" s="4">
        <v>38</v>
      </c>
      <c r="D9" s="4">
        <v>20</v>
      </c>
      <c r="E9" s="4">
        <v>5.6000000000000001E-2</v>
      </c>
      <c r="F9" s="4">
        <v>7.5999999999999998E-2</v>
      </c>
      <c r="G9" s="4">
        <v>0.04</v>
      </c>
      <c r="H9" s="4">
        <v>43.523316062174999</v>
      </c>
      <c r="I9" s="4">
        <v>59.067357512951801</v>
      </c>
      <c r="J9" s="4">
        <v>31.088082901553602</v>
      </c>
    </row>
    <row r="10" spans="1:10" x14ac:dyDescent="0.2">
      <c r="A10" s="18" t="s">
        <v>587</v>
      </c>
      <c r="B10" s="4">
        <v>6</v>
      </c>
      <c r="C10" s="4">
        <v>4</v>
      </c>
      <c r="D10" s="4">
        <v>7</v>
      </c>
      <c r="E10" s="4">
        <v>1.2E-2</v>
      </c>
      <c r="F10" s="4">
        <v>8.0000000000000002E-3</v>
      </c>
      <c r="G10" s="4">
        <v>1.4E-2</v>
      </c>
      <c r="H10" s="4">
        <v>9.3264248704660808</v>
      </c>
      <c r="I10" s="4">
        <v>6.21761658031072</v>
      </c>
      <c r="J10" s="4">
        <v>10.8808290155437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0200C-CEDC-C44A-9571-01BB8BEEFE00}">
  <dimension ref="A1:CT267"/>
  <sheetViews>
    <sheetView topLeftCell="CH37" workbookViewId="0">
      <selection activeCell="CP1" sqref="CP1:CT1"/>
    </sheetView>
  </sheetViews>
  <sheetFormatPr baseColWidth="10" defaultRowHeight="16" x14ac:dyDescent="0.2"/>
  <sheetData>
    <row r="1" spans="1:98" x14ac:dyDescent="0.2">
      <c r="D1" t="s">
        <v>60</v>
      </c>
      <c r="E1" t="s">
        <v>61</v>
      </c>
      <c r="F1" t="s">
        <v>62</v>
      </c>
      <c r="G1" t="s">
        <v>63</v>
      </c>
      <c r="H1" t="s">
        <v>858</v>
      </c>
      <c r="I1" t="s">
        <v>588</v>
      </c>
      <c r="L1" t="s">
        <v>60</v>
      </c>
      <c r="M1" t="s">
        <v>61</v>
      </c>
      <c r="N1" t="s">
        <v>62</v>
      </c>
      <c r="O1" t="s">
        <v>63</v>
      </c>
      <c r="P1" t="s">
        <v>858</v>
      </c>
      <c r="Q1" t="s">
        <v>589</v>
      </c>
      <c r="V1" t="s">
        <v>60</v>
      </c>
      <c r="W1" t="s">
        <v>61</v>
      </c>
      <c r="X1" t="s">
        <v>62</v>
      </c>
      <c r="Y1" t="s">
        <v>63</v>
      </c>
      <c r="Z1" t="s">
        <v>858</v>
      </c>
      <c r="AC1" t="s">
        <v>60</v>
      </c>
      <c r="AD1" t="s">
        <v>61</v>
      </c>
      <c r="AE1" t="s">
        <v>62</v>
      </c>
      <c r="AF1" t="s">
        <v>63</v>
      </c>
      <c r="AG1" t="s">
        <v>858</v>
      </c>
      <c r="AL1" t="s">
        <v>60</v>
      </c>
      <c r="AM1" t="s">
        <v>61</v>
      </c>
      <c r="AN1" t="s">
        <v>62</v>
      </c>
      <c r="AO1" t="s">
        <v>63</v>
      </c>
      <c r="AP1" t="s">
        <v>858</v>
      </c>
      <c r="AS1" t="s">
        <v>60</v>
      </c>
      <c r="AT1" t="s">
        <v>61</v>
      </c>
      <c r="AU1" t="s">
        <v>62</v>
      </c>
      <c r="AV1" t="s">
        <v>63</v>
      </c>
      <c r="AW1" t="s">
        <v>858</v>
      </c>
      <c r="BB1" t="s">
        <v>60</v>
      </c>
      <c r="BC1" t="s">
        <v>61</v>
      </c>
      <c r="BD1" t="s">
        <v>62</v>
      </c>
      <c r="BE1" t="s">
        <v>63</v>
      </c>
      <c r="BF1" t="s">
        <v>858</v>
      </c>
      <c r="BG1" t="s">
        <v>588</v>
      </c>
      <c r="BJ1" t="s">
        <v>60</v>
      </c>
      <c r="BK1" t="s">
        <v>61</v>
      </c>
      <c r="BL1" t="s">
        <v>62</v>
      </c>
      <c r="BM1" t="s">
        <v>63</v>
      </c>
      <c r="BN1" t="s">
        <v>858</v>
      </c>
      <c r="BO1" t="s">
        <v>589</v>
      </c>
      <c r="BT1" t="s">
        <v>60</v>
      </c>
      <c r="BU1" t="s">
        <v>61</v>
      </c>
      <c r="BV1" t="s">
        <v>62</v>
      </c>
      <c r="BW1" t="s">
        <v>63</v>
      </c>
      <c r="BX1" t="s">
        <v>858</v>
      </c>
      <c r="BZ1" t="s">
        <v>60</v>
      </c>
      <c r="CA1" t="s">
        <v>61</v>
      </c>
      <c r="CB1" t="s">
        <v>62</v>
      </c>
      <c r="CC1" t="s">
        <v>63</v>
      </c>
      <c r="CD1" t="s">
        <v>858</v>
      </c>
      <c r="CI1" t="s">
        <v>60</v>
      </c>
      <c r="CJ1" t="s">
        <v>61</v>
      </c>
      <c r="CK1" t="s">
        <v>62</v>
      </c>
      <c r="CL1" t="s">
        <v>63</v>
      </c>
      <c r="CM1" t="s">
        <v>858</v>
      </c>
      <c r="CP1" t="s">
        <v>60</v>
      </c>
      <c r="CQ1" t="s">
        <v>61</v>
      </c>
      <c r="CR1" t="s">
        <v>62</v>
      </c>
      <c r="CS1" t="s">
        <v>63</v>
      </c>
      <c r="CT1" t="s">
        <v>858</v>
      </c>
    </row>
    <row r="2" spans="1:98" x14ac:dyDescent="0.2">
      <c r="A2" t="s">
        <v>590</v>
      </c>
      <c r="B2" t="s">
        <v>846</v>
      </c>
      <c r="C2" t="s">
        <v>591</v>
      </c>
      <c r="D2">
        <v>158.00700000000001</v>
      </c>
      <c r="E2">
        <v>0.34100000000000003</v>
      </c>
      <c r="F2">
        <v>53.875</v>
      </c>
      <c r="G2">
        <v>2040</v>
      </c>
      <c r="H2">
        <f>G2/255</f>
        <v>8</v>
      </c>
      <c r="I2">
        <f>6/16</f>
        <v>0.375</v>
      </c>
      <c r="K2" t="s">
        <v>592</v>
      </c>
      <c r="L2">
        <v>158.00700000000001</v>
      </c>
      <c r="M2">
        <v>4.2999999999999997E-2</v>
      </c>
      <c r="N2">
        <v>6.734</v>
      </c>
      <c r="O2">
        <v>255</v>
      </c>
      <c r="P2">
        <f>O2/255</f>
        <v>1</v>
      </c>
      <c r="Q2">
        <f>10/16</f>
        <v>0.625</v>
      </c>
      <c r="S2" t="s">
        <v>593</v>
      </c>
      <c r="T2" t="s">
        <v>846</v>
      </c>
      <c r="U2" t="s">
        <v>559</v>
      </c>
      <c r="V2">
        <v>216.50399999999999</v>
      </c>
      <c r="W2">
        <v>3.1E-2</v>
      </c>
      <c r="X2">
        <v>6.734</v>
      </c>
      <c r="Y2">
        <v>255</v>
      </c>
      <c r="AB2" t="s">
        <v>594</v>
      </c>
      <c r="AC2">
        <v>216.50399999999999</v>
      </c>
      <c r="AD2">
        <v>9.2999999999999999E-2</v>
      </c>
      <c r="AE2">
        <v>20.202999999999999</v>
      </c>
      <c r="AF2">
        <v>765</v>
      </c>
      <c r="AG2">
        <f>AF2/255</f>
        <v>3</v>
      </c>
      <c r="AI2" t="s">
        <v>595</v>
      </c>
      <c r="AJ2" t="s">
        <v>846</v>
      </c>
      <c r="AK2" t="s">
        <v>596</v>
      </c>
      <c r="AL2">
        <v>128.08500000000001</v>
      </c>
      <c r="AM2">
        <v>0.21</v>
      </c>
      <c r="AN2">
        <v>26.937999999999999</v>
      </c>
      <c r="AO2">
        <v>1020</v>
      </c>
      <c r="AP2">
        <f>AO2/255</f>
        <v>4</v>
      </c>
      <c r="AQ2" t="s">
        <v>597</v>
      </c>
      <c r="AR2">
        <v>1</v>
      </c>
      <c r="AS2">
        <v>128.08500000000001</v>
      </c>
      <c r="AT2">
        <v>5.2999999999999999E-2</v>
      </c>
      <c r="AU2">
        <v>6.734</v>
      </c>
      <c r="AV2">
        <v>255</v>
      </c>
      <c r="AW2">
        <f>AV2/255</f>
        <v>1</v>
      </c>
      <c r="AY2" t="s">
        <v>598</v>
      </c>
      <c r="AZ2" t="s">
        <v>846</v>
      </c>
      <c r="BA2" t="s">
        <v>599</v>
      </c>
      <c r="BB2">
        <v>229.41800000000001</v>
      </c>
      <c r="BC2">
        <v>0.20499999999999999</v>
      </c>
      <c r="BD2">
        <v>47.140999999999998</v>
      </c>
      <c r="BE2">
        <v>1785</v>
      </c>
      <c r="BF2">
        <f>BE2/255</f>
        <v>7</v>
      </c>
      <c r="BG2">
        <f>6/11</f>
        <v>0.54545454545454541</v>
      </c>
      <c r="BI2">
        <v>1</v>
      </c>
      <c r="BJ2">
        <v>229.41800000000001</v>
      </c>
      <c r="BK2">
        <v>0</v>
      </c>
      <c r="BL2">
        <v>0</v>
      </c>
      <c r="BM2">
        <v>0</v>
      </c>
      <c r="BN2">
        <f>BM2/255</f>
        <v>0</v>
      </c>
      <c r="BO2">
        <f>6/11</f>
        <v>0.54545454545454541</v>
      </c>
      <c r="BQ2" t="s">
        <v>600</v>
      </c>
      <c r="BR2" t="s">
        <v>846</v>
      </c>
      <c r="BS2" t="s">
        <v>601</v>
      </c>
      <c r="BT2">
        <v>181.749</v>
      </c>
      <c r="BU2">
        <v>0.111</v>
      </c>
      <c r="BV2">
        <v>20.202999999999999</v>
      </c>
      <c r="BW2">
        <v>765</v>
      </c>
      <c r="BY2">
        <v>1</v>
      </c>
      <c r="BZ2">
        <v>181.749</v>
      </c>
      <c r="CA2">
        <v>3.6999999999999998E-2</v>
      </c>
      <c r="CB2">
        <v>6.734</v>
      </c>
      <c r="CC2">
        <v>255</v>
      </c>
      <c r="CD2">
        <f>CC2/255</f>
        <v>1</v>
      </c>
      <c r="CF2" t="s">
        <v>0</v>
      </c>
      <c r="CG2" t="s">
        <v>846</v>
      </c>
      <c r="CH2" t="s">
        <v>599</v>
      </c>
      <c r="CI2">
        <v>274.815</v>
      </c>
      <c r="CJ2">
        <v>4.9000000000000002E-2</v>
      </c>
      <c r="CK2">
        <v>13.468999999999999</v>
      </c>
      <c r="CL2">
        <v>510</v>
      </c>
      <c r="CM2">
        <f>CL2/255</f>
        <v>2</v>
      </c>
      <c r="CN2" t="s">
        <v>560</v>
      </c>
      <c r="CO2">
        <v>1</v>
      </c>
      <c r="CP2">
        <v>274.815</v>
      </c>
      <c r="CQ2">
        <v>0</v>
      </c>
      <c r="CR2">
        <v>0</v>
      </c>
      <c r="CS2">
        <v>0</v>
      </c>
      <c r="CT2">
        <f>CS2/255</f>
        <v>0</v>
      </c>
    </row>
    <row r="3" spans="1:98" x14ac:dyDescent="0.2">
      <c r="C3">
        <v>2</v>
      </c>
      <c r="D3">
        <v>82.132999999999996</v>
      </c>
      <c r="E3">
        <v>0.246</v>
      </c>
      <c r="F3">
        <v>20.202999999999999</v>
      </c>
      <c r="G3">
        <v>765</v>
      </c>
      <c r="H3">
        <f t="shared" ref="H3:H66" si="0">G3/255</f>
        <v>3</v>
      </c>
      <c r="K3">
        <v>2</v>
      </c>
      <c r="L3">
        <v>82.132999999999996</v>
      </c>
      <c r="M3">
        <v>0</v>
      </c>
      <c r="N3">
        <v>0</v>
      </c>
      <c r="O3">
        <v>0</v>
      </c>
      <c r="P3">
        <f t="shared" ref="P3:P66" si="1">O3/255</f>
        <v>0</v>
      </c>
      <c r="U3">
        <v>2</v>
      </c>
      <c r="V3">
        <v>139.70500000000001</v>
      </c>
      <c r="W3">
        <v>4.8000000000000001E-2</v>
      </c>
      <c r="X3">
        <v>6.734</v>
      </c>
      <c r="Y3">
        <v>255</v>
      </c>
      <c r="AB3">
        <v>2</v>
      </c>
      <c r="AC3">
        <v>139.70500000000001</v>
      </c>
      <c r="AD3">
        <v>4.8000000000000001E-2</v>
      </c>
      <c r="AE3">
        <v>6.734</v>
      </c>
      <c r="AF3">
        <v>255</v>
      </c>
      <c r="AG3">
        <f t="shared" ref="AG3:AG67" si="2">AF3/255</f>
        <v>1</v>
      </c>
      <c r="AK3">
        <v>2</v>
      </c>
      <c r="AL3">
        <v>97.503</v>
      </c>
      <c r="AM3">
        <v>6.9000000000000006E-2</v>
      </c>
      <c r="AN3">
        <v>6.734</v>
      </c>
      <c r="AO3">
        <v>255</v>
      </c>
      <c r="AP3">
        <f t="shared" ref="AP3:AP66" si="3">AO3/255</f>
        <v>1</v>
      </c>
      <c r="AR3">
        <v>2</v>
      </c>
      <c r="AS3">
        <v>97.503</v>
      </c>
      <c r="AT3">
        <v>6.9000000000000006E-2</v>
      </c>
      <c r="AU3">
        <v>6.734</v>
      </c>
      <c r="AV3">
        <v>255</v>
      </c>
      <c r="AW3">
        <f t="shared" ref="AW3:AW66" si="4">AV3/255</f>
        <v>1</v>
      </c>
      <c r="BA3">
        <v>2</v>
      </c>
      <c r="BB3">
        <v>363.10199999999998</v>
      </c>
      <c r="BC3">
        <v>0.111</v>
      </c>
      <c r="BD3">
        <v>40.405999999999999</v>
      </c>
      <c r="BE3">
        <v>1530</v>
      </c>
      <c r="BF3">
        <f t="shared" ref="BF3:BF66" si="5">BE3/255</f>
        <v>6</v>
      </c>
      <c r="BI3">
        <v>2</v>
      </c>
      <c r="BJ3">
        <v>363.10199999999998</v>
      </c>
      <c r="BK3">
        <v>9.2999999999999999E-2</v>
      </c>
      <c r="BL3">
        <v>33.671999999999997</v>
      </c>
      <c r="BM3">
        <v>1275</v>
      </c>
      <c r="BN3">
        <f t="shared" ref="BN3:BN66" si="6">BM3/255</f>
        <v>5</v>
      </c>
      <c r="BS3">
        <v>2</v>
      </c>
      <c r="BT3">
        <v>405.19799999999998</v>
      </c>
      <c r="BU3">
        <v>6.6000000000000003E-2</v>
      </c>
      <c r="BV3">
        <v>26.937999999999999</v>
      </c>
      <c r="BW3">
        <v>1020</v>
      </c>
      <c r="BY3">
        <v>2</v>
      </c>
      <c r="BZ3">
        <v>405.19799999999998</v>
      </c>
      <c r="CA3">
        <v>0.05</v>
      </c>
      <c r="CB3">
        <v>20.202999999999999</v>
      </c>
      <c r="CC3">
        <v>765</v>
      </c>
      <c r="CD3">
        <f t="shared" ref="CD3:CD34" si="7">CC3/255</f>
        <v>3</v>
      </c>
      <c r="CH3">
        <v>2</v>
      </c>
      <c r="CI3">
        <v>334.13099999999997</v>
      </c>
      <c r="CJ3">
        <v>0</v>
      </c>
      <c r="CK3">
        <v>0</v>
      </c>
      <c r="CL3">
        <v>0</v>
      </c>
      <c r="CM3">
        <f t="shared" ref="CM3:CM66" si="8">CL3/255</f>
        <v>0</v>
      </c>
      <c r="CO3">
        <v>2</v>
      </c>
      <c r="CP3">
        <v>334.13099999999997</v>
      </c>
      <c r="CQ3">
        <v>0.02</v>
      </c>
      <c r="CR3">
        <v>6.734</v>
      </c>
      <c r="CS3">
        <v>255</v>
      </c>
      <c r="CT3">
        <f t="shared" ref="CT3:CT67" si="9">CS3/255</f>
        <v>1</v>
      </c>
    </row>
    <row r="4" spans="1:98" x14ac:dyDescent="0.2">
      <c r="C4">
        <v>3</v>
      </c>
      <c r="D4">
        <v>140.26</v>
      </c>
      <c r="E4">
        <v>0.24</v>
      </c>
      <c r="F4">
        <v>33.671999999999997</v>
      </c>
      <c r="G4">
        <v>1275</v>
      </c>
      <c r="H4">
        <f t="shared" si="0"/>
        <v>5</v>
      </c>
      <c r="K4">
        <v>3</v>
      </c>
      <c r="L4">
        <v>140.26</v>
      </c>
      <c r="M4">
        <v>0</v>
      </c>
      <c r="N4">
        <v>0</v>
      </c>
      <c r="O4">
        <v>0</v>
      </c>
      <c r="P4">
        <f t="shared" si="1"/>
        <v>0</v>
      </c>
      <c r="U4">
        <v>3</v>
      </c>
      <c r="V4">
        <v>87.653000000000006</v>
      </c>
      <c r="W4">
        <v>0.154</v>
      </c>
      <c r="X4">
        <v>13.468999999999999</v>
      </c>
      <c r="Y4">
        <v>510</v>
      </c>
      <c r="AB4">
        <v>3</v>
      </c>
      <c r="AC4">
        <v>87.653000000000006</v>
      </c>
      <c r="AD4">
        <v>0</v>
      </c>
      <c r="AE4">
        <v>0</v>
      </c>
      <c r="AF4">
        <v>0</v>
      </c>
      <c r="AG4">
        <f t="shared" si="2"/>
        <v>0</v>
      </c>
      <c r="AK4">
        <v>3</v>
      </c>
      <c r="AL4">
        <v>174.51300000000001</v>
      </c>
      <c r="AM4">
        <v>3.9E-2</v>
      </c>
      <c r="AN4">
        <v>6.734</v>
      </c>
      <c r="AO4">
        <v>255</v>
      </c>
      <c r="AP4">
        <f t="shared" si="3"/>
        <v>1</v>
      </c>
      <c r="AR4">
        <v>3</v>
      </c>
      <c r="AS4">
        <v>174.51300000000001</v>
      </c>
      <c r="AT4">
        <v>0.11600000000000001</v>
      </c>
      <c r="AU4">
        <v>20.202999999999999</v>
      </c>
      <c r="AV4">
        <v>765</v>
      </c>
      <c r="AW4">
        <f t="shared" si="4"/>
        <v>3</v>
      </c>
      <c r="BA4">
        <v>3</v>
      </c>
      <c r="BB4">
        <v>166.11500000000001</v>
      </c>
      <c r="BC4">
        <v>8.1000000000000003E-2</v>
      </c>
      <c r="BD4">
        <v>13.468999999999999</v>
      </c>
      <c r="BE4">
        <v>510</v>
      </c>
      <c r="BF4">
        <f t="shared" si="5"/>
        <v>2</v>
      </c>
      <c r="BI4">
        <v>3</v>
      </c>
      <c r="BJ4">
        <v>166.11500000000001</v>
      </c>
      <c r="BK4">
        <v>4.1000000000000002E-2</v>
      </c>
      <c r="BL4">
        <v>6.734</v>
      </c>
      <c r="BM4">
        <v>255</v>
      </c>
      <c r="BN4">
        <f t="shared" si="6"/>
        <v>1</v>
      </c>
      <c r="BS4">
        <v>3</v>
      </c>
      <c r="BT4">
        <v>250.12299999999999</v>
      </c>
      <c r="BU4">
        <v>0.16200000000000001</v>
      </c>
      <c r="BV4">
        <v>40.405999999999999</v>
      </c>
      <c r="BW4">
        <v>1530</v>
      </c>
      <c r="BY4">
        <v>3</v>
      </c>
      <c r="BZ4">
        <v>250.12299999999999</v>
      </c>
      <c r="CA4">
        <v>0</v>
      </c>
      <c r="CB4">
        <v>0</v>
      </c>
      <c r="CC4">
        <v>0</v>
      </c>
      <c r="CD4">
        <f t="shared" si="7"/>
        <v>0</v>
      </c>
      <c r="CH4">
        <v>3</v>
      </c>
      <c r="CI4">
        <v>100.56699999999999</v>
      </c>
      <c r="CJ4">
        <v>6.7000000000000004E-2</v>
      </c>
      <c r="CK4">
        <v>6.734</v>
      </c>
      <c r="CL4">
        <v>255</v>
      </c>
      <c r="CM4">
        <f t="shared" si="8"/>
        <v>1</v>
      </c>
      <c r="CO4">
        <v>3</v>
      </c>
      <c r="CP4">
        <v>100.56699999999999</v>
      </c>
      <c r="CQ4">
        <v>0</v>
      </c>
      <c r="CR4">
        <v>0</v>
      </c>
      <c r="CS4">
        <v>0</v>
      </c>
      <c r="CT4">
        <f t="shared" si="9"/>
        <v>0</v>
      </c>
    </row>
    <row r="5" spans="1:98" x14ac:dyDescent="0.2">
      <c r="C5">
        <v>4</v>
      </c>
      <c r="D5">
        <v>165.93</v>
      </c>
      <c r="E5">
        <v>0.20300000000000001</v>
      </c>
      <c r="F5">
        <v>33.671999999999997</v>
      </c>
      <c r="G5">
        <v>1275</v>
      </c>
      <c r="H5">
        <f t="shared" si="0"/>
        <v>5</v>
      </c>
      <c r="K5">
        <v>4</v>
      </c>
      <c r="L5">
        <v>165.93</v>
      </c>
      <c r="M5">
        <v>8.1000000000000003E-2</v>
      </c>
      <c r="N5">
        <v>13.468999999999999</v>
      </c>
      <c r="O5">
        <v>510</v>
      </c>
      <c r="P5">
        <f t="shared" si="1"/>
        <v>2</v>
      </c>
      <c r="U5">
        <v>4</v>
      </c>
      <c r="V5">
        <v>131.54499999999999</v>
      </c>
      <c r="W5">
        <v>5.0999999999999997E-2</v>
      </c>
      <c r="X5">
        <v>6.734</v>
      </c>
      <c r="Y5">
        <v>255</v>
      </c>
      <c r="AB5">
        <v>4</v>
      </c>
      <c r="AC5">
        <v>131.54499999999999</v>
      </c>
      <c r="AD5">
        <v>5.0999999999999997E-2</v>
      </c>
      <c r="AE5">
        <v>6.734</v>
      </c>
      <c r="AF5">
        <v>255</v>
      </c>
      <c r="AG5">
        <f t="shared" si="2"/>
        <v>1</v>
      </c>
      <c r="AK5">
        <v>4</v>
      </c>
      <c r="AL5">
        <v>283.68900000000002</v>
      </c>
      <c r="AM5">
        <v>2.4E-2</v>
      </c>
      <c r="AN5">
        <v>6.734</v>
      </c>
      <c r="AO5">
        <v>255</v>
      </c>
      <c r="AP5">
        <f t="shared" si="3"/>
        <v>1</v>
      </c>
      <c r="AR5">
        <v>4</v>
      </c>
      <c r="AS5">
        <v>283.68900000000002</v>
      </c>
      <c r="AT5">
        <v>0</v>
      </c>
      <c r="AU5">
        <v>0</v>
      </c>
      <c r="AV5">
        <v>0</v>
      </c>
      <c r="AW5">
        <f t="shared" si="4"/>
        <v>0</v>
      </c>
      <c r="BA5">
        <v>4</v>
      </c>
      <c r="BB5">
        <v>291.32100000000003</v>
      </c>
      <c r="BC5">
        <v>2.3E-2</v>
      </c>
      <c r="BD5">
        <v>6.734</v>
      </c>
      <c r="BE5">
        <v>255</v>
      </c>
      <c r="BF5">
        <f t="shared" si="5"/>
        <v>1</v>
      </c>
      <c r="BI5">
        <v>4</v>
      </c>
      <c r="BJ5">
        <v>291.32100000000003</v>
      </c>
      <c r="BK5">
        <v>0</v>
      </c>
      <c r="BL5">
        <v>0</v>
      </c>
      <c r="BM5">
        <v>0</v>
      </c>
      <c r="BN5">
        <f t="shared" si="6"/>
        <v>0</v>
      </c>
      <c r="BS5">
        <v>4</v>
      </c>
      <c r="BT5">
        <v>290.05399999999997</v>
      </c>
      <c r="BU5">
        <v>9.2999999999999999E-2</v>
      </c>
      <c r="BV5">
        <v>26.937999999999999</v>
      </c>
      <c r="BW5">
        <v>1020</v>
      </c>
      <c r="BY5">
        <v>4</v>
      </c>
      <c r="BZ5">
        <v>290.05399999999997</v>
      </c>
      <c r="CA5">
        <v>0</v>
      </c>
      <c r="CB5">
        <v>0</v>
      </c>
      <c r="CC5">
        <v>0</v>
      </c>
      <c r="CD5">
        <f t="shared" si="7"/>
        <v>0</v>
      </c>
      <c r="CH5">
        <v>4</v>
      </c>
      <c r="CI5">
        <v>186.18600000000001</v>
      </c>
      <c r="CJ5">
        <v>3.5999999999999997E-2</v>
      </c>
      <c r="CK5">
        <v>6.734</v>
      </c>
      <c r="CL5">
        <v>255</v>
      </c>
      <c r="CM5">
        <f t="shared" si="8"/>
        <v>1</v>
      </c>
      <c r="CO5">
        <v>4</v>
      </c>
      <c r="CP5">
        <v>186.18600000000001</v>
      </c>
      <c r="CQ5">
        <v>7.1999999999999995E-2</v>
      </c>
      <c r="CR5">
        <v>13.468999999999999</v>
      </c>
      <c r="CS5">
        <v>510</v>
      </c>
      <c r="CT5">
        <f t="shared" si="9"/>
        <v>2</v>
      </c>
    </row>
    <row r="6" spans="1:98" x14ac:dyDescent="0.2">
      <c r="C6">
        <v>5</v>
      </c>
      <c r="D6">
        <v>158.19200000000001</v>
      </c>
      <c r="E6">
        <v>4.2999999999999997E-2</v>
      </c>
      <c r="F6">
        <v>6.734</v>
      </c>
      <c r="G6">
        <v>255</v>
      </c>
      <c r="H6">
        <f t="shared" si="0"/>
        <v>1</v>
      </c>
      <c r="K6">
        <v>5</v>
      </c>
      <c r="L6">
        <v>158.19200000000001</v>
      </c>
      <c r="M6">
        <v>0</v>
      </c>
      <c r="N6">
        <v>0</v>
      </c>
      <c r="O6">
        <v>0</v>
      </c>
      <c r="P6">
        <f t="shared" si="1"/>
        <v>0</v>
      </c>
      <c r="U6">
        <v>5</v>
      </c>
      <c r="V6">
        <v>191.09800000000001</v>
      </c>
      <c r="W6">
        <v>0</v>
      </c>
      <c r="X6">
        <v>0</v>
      </c>
      <c r="Y6">
        <v>0</v>
      </c>
      <c r="AB6">
        <v>5</v>
      </c>
      <c r="AC6">
        <v>191.09800000000001</v>
      </c>
      <c r="AD6">
        <v>0</v>
      </c>
      <c r="AE6">
        <v>0</v>
      </c>
      <c r="AF6">
        <v>0</v>
      </c>
      <c r="AG6">
        <f t="shared" si="2"/>
        <v>0</v>
      </c>
      <c r="AK6">
        <v>5</v>
      </c>
      <c r="AL6">
        <v>194.74199999999999</v>
      </c>
      <c r="AM6">
        <v>3.5000000000000003E-2</v>
      </c>
      <c r="AN6">
        <v>6.734</v>
      </c>
      <c r="AO6">
        <v>255</v>
      </c>
      <c r="AP6">
        <f t="shared" si="3"/>
        <v>1</v>
      </c>
      <c r="AR6">
        <v>5</v>
      </c>
      <c r="AS6">
        <v>194.74199999999999</v>
      </c>
      <c r="AT6">
        <v>0.104</v>
      </c>
      <c r="AU6">
        <v>20.202999999999999</v>
      </c>
      <c r="AV6">
        <v>765</v>
      </c>
      <c r="AW6">
        <f t="shared" si="4"/>
        <v>3</v>
      </c>
      <c r="BA6">
        <v>5</v>
      </c>
      <c r="BB6">
        <v>331.88600000000002</v>
      </c>
      <c r="BC6">
        <v>0.16200000000000001</v>
      </c>
      <c r="BD6">
        <v>53.875</v>
      </c>
      <c r="BE6">
        <v>2040</v>
      </c>
      <c r="BF6">
        <f t="shared" si="5"/>
        <v>8</v>
      </c>
      <c r="BI6">
        <v>5</v>
      </c>
      <c r="BJ6">
        <v>331.88600000000002</v>
      </c>
      <c r="BK6">
        <v>0.02</v>
      </c>
      <c r="BL6">
        <v>6.734</v>
      </c>
      <c r="BM6">
        <v>255</v>
      </c>
      <c r="BN6">
        <f t="shared" si="6"/>
        <v>1</v>
      </c>
      <c r="BS6">
        <v>5</v>
      </c>
      <c r="BT6">
        <v>191.071</v>
      </c>
      <c r="BU6">
        <v>3.5000000000000003E-2</v>
      </c>
      <c r="BV6">
        <v>6.734</v>
      </c>
      <c r="BW6">
        <v>255</v>
      </c>
      <c r="BY6">
        <v>5</v>
      </c>
      <c r="BZ6">
        <v>191.071</v>
      </c>
      <c r="CA6">
        <v>3.5000000000000003E-2</v>
      </c>
      <c r="CB6">
        <v>6.734</v>
      </c>
      <c r="CC6">
        <v>255</v>
      </c>
      <c r="CD6">
        <f t="shared" si="7"/>
        <v>1</v>
      </c>
      <c r="CH6">
        <v>5</v>
      </c>
      <c r="CI6">
        <v>213.15</v>
      </c>
      <c r="CJ6">
        <v>3.2000000000000001E-2</v>
      </c>
      <c r="CK6">
        <v>6.734</v>
      </c>
      <c r="CL6">
        <v>255</v>
      </c>
      <c r="CM6">
        <f t="shared" si="8"/>
        <v>1</v>
      </c>
      <c r="CO6">
        <v>5</v>
      </c>
      <c r="CP6">
        <v>213.15</v>
      </c>
      <c r="CQ6">
        <v>3.2000000000000001E-2</v>
      </c>
      <c r="CR6">
        <v>6.734</v>
      </c>
      <c r="CS6">
        <v>255</v>
      </c>
      <c r="CT6">
        <f t="shared" si="9"/>
        <v>1</v>
      </c>
    </row>
    <row r="7" spans="1:98" x14ac:dyDescent="0.2">
      <c r="C7">
        <v>6</v>
      </c>
      <c r="D7">
        <v>152.619</v>
      </c>
      <c r="E7">
        <v>0.221</v>
      </c>
      <c r="F7">
        <v>33.671999999999997</v>
      </c>
      <c r="G7">
        <v>1275</v>
      </c>
      <c r="H7">
        <f t="shared" si="0"/>
        <v>5</v>
      </c>
      <c r="K7">
        <v>6</v>
      </c>
      <c r="L7">
        <v>152.619</v>
      </c>
      <c r="M7">
        <v>8.7999999999999995E-2</v>
      </c>
      <c r="N7">
        <v>13.468999999999999</v>
      </c>
      <c r="O7">
        <v>510</v>
      </c>
      <c r="P7">
        <f t="shared" si="1"/>
        <v>2</v>
      </c>
      <c r="U7">
        <v>6</v>
      </c>
      <c r="V7">
        <v>118.446</v>
      </c>
      <c r="W7">
        <v>0.114</v>
      </c>
      <c r="X7">
        <v>13.468999999999999</v>
      </c>
      <c r="Y7">
        <v>510</v>
      </c>
      <c r="AB7">
        <v>6</v>
      </c>
      <c r="AC7">
        <v>118.446</v>
      </c>
      <c r="AD7">
        <v>5.7000000000000002E-2</v>
      </c>
      <c r="AE7">
        <v>6.734</v>
      </c>
      <c r="AF7">
        <v>255</v>
      </c>
      <c r="AG7">
        <f t="shared" si="2"/>
        <v>1</v>
      </c>
      <c r="AK7">
        <v>6</v>
      </c>
      <c r="AL7">
        <v>192.999</v>
      </c>
      <c r="AM7">
        <v>0.105</v>
      </c>
      <c r="AN7">
        <v>20.202999999999999</v>
      </c>
      <c r="AO7">
        <v>765</v>
      </c>
      <c r="AP7">
        <f t="shared" si="3"/>
        <v>3</v>
      </c>
      <c r="AR7">
        <v>6</v>
      </c>
      <c r="AS7">
        <v>192.999</v>
      </c>
      <c r="AT7">
        <v>3.5000000000000003E-2</v>
      </c>
      <c r="AU7">
        <v>6.734</v>
      </c>
      <c r="AV7">
        <v>255</v>
      </c>
      <c r="AW7">
        <f t="shared" si="4"/>
        <v>1</v>
      </c>
      <c r="BA7">
        <v>6</v>
      </c>
      <c r="BB7">
        <v>287.88799999999998</v>
      </c>
      <c r="BC7">
        <v>4.7E-2</v>
      </c>
      <c r="BD7">
        <v>13.468999999999999</v>
      </c>
      <c r="BE7">
        <v>510</v>
      </c>
      <c r="BF7">
        <f t="shared" si="5"/>
        <v>2</v>
      </c>
      <c r="BI7">
        <v>6</v>
      </c>
      <c r="BJ7">
        <v>287.88799999999998</v>
      </c>
      <c r="BK7">
        <v>0.187</v>
      </c>
      <c r="BL7">
        <v>53.875</v>
      </c>
      <c r="BM7">
        <v>2040</v>
      </c>
      <c r="BN7">
        <f t="shared" si="6"/>
        <v>8</v>
      </c>
      <c r="BS7">
        <v>6</v>
      </c>
      <c r="BT7">
        <v>363.28699999999998</v>
      </c>
      <c r="BU7">
        <v>1.9E-2</v>
      </c>
      <c r="BV7">
        <v>6.734</v>
      </c>
      <c r="BW7">
        <v>255</v>
      </c>
      <c r="BY7">
        <v>6</v>
      </c>
      <c r="BZ7">
        <v>363.28699999999998</v>
      </c>
      <c r="CA7">
        <v>3.6999999999999998E-2</v>
      </c>
      <c r="CB7">
        <v>13.468999999999999</v>
      </c>
      <c r="CC7">
        <v>510</v>
      </c>
      <c r="CD7">
        <f t="shared" si="7"/>
        <v>2</v>
      </c>
      <c r="CH7">
        <v>6</v>
      </c>
      <c r="CI7">
        <v>185.34100000000001</v>
      </c>
      <c r="CJ7">
        <v>3.5999999999999997E-2</v>
      </c>
      <c r="CK7">
        <v>6.734</v>
      </c>
      <c r="CL7">
        <v>255</v>
      </c>
      <c r="CM7">
        <f t="shared" si="8"/>
        <v>1</v>
      </c>
      <c r="CO7">
        <v>6</v>
      </c>
      <c r="CP7">
        <v>185.34100000000001</v>
      </c>
      <c r="CQ7">
        <v>0</v>
      </c>
      <c r="CR7">
        <v>0</v>
      </c>
      <c r="CS7">
        <v>0</v>
      </c>
      <c r="CT7">
        <f t="shared" si="9"/>
        <v>0</v>
      </c>
    </row>
    <row r="8" spans="1:98" x14ac:dyDescent="0.2">
      <c r="C8">
        <v>7</v>
      </c>
      <c r="D8">
        <v>260.87099999999998</v>
      </c>
      <c r="E8">
        <v>0.10299999999999999</v>
      </c>
      <c r="F8">
        <v>26.937999999999999</v>
      </c>
      <c r="G8">
        <v>1020</v>
      </c>
      <c r="H8">
        <f t="shared" si="0"/>
        <v>4</v>
      </c>
      <c r="K8">
        <v>7</v>
      </c>
      <c r="L8">
        <v>260.87099999999998</v>
      </c>
      <c r="M8">
        <v>2.5999999999999999E-2</v>
      </c>
      <c r="N8">
        <v>6.734</v>
      </c>
      <c r="O8">
        <v>255</v>
      </c>
      <c r="P8">
        <f t="shared" si="1"/>
        <v>1</v>
      </c>
      <c r="U8">
        <v>7</v>
      </c>
      <c r="V8">
        <v>97.581999999999994</v>
      </c>
      <c r="W8">
        <v>0.13800000000000001</v>
      </c>
      <c r="X8">
        <v>13.468999999999999</v>
      </c>
      <c r="Y8">
        <v>510</v>
      </c>
      <c r="AB8">
        <v>7</v>
      </c>
      <c r="AC8">
        <v>97.581999999999994</v>
      </c>
      <c r="AD8">
        <v>0</v>
      </c>
      <c r="AE8">
        <v>0</v>
      </c>
      <c r="AF8">
        <v>0</v>
      </c>
      <c r="AG8">
        <f t="shared" si="2"/>
        <v>0</v>
      </c>
      <c r="AK8">
        <v>7</v>
      </c>
      <c r="AL8">
        <v>181.61699999999999</v>
      </c>
      <c r="AM8">
        <v>0.185</v>
      </c>
      <c r="AN8">
        <v>33.671999999999997</v>
      </c>
      <c r="AO8">
        <v>1275</v>
      </c>
      <c r="AP8">
        <f t="shared" si="3"/>
        <v>5</v>
      </c>
      <c r="AR8">
        <v>7</v>
      </c>
      <c r="AS8">
        <v>181.61699999999999</v>
      </c>
      <c r="AT8">
        <v>0</v>
      </c>
      <c r="AU8">
        <v>0</v>
      </c>
      <c r="AV8">
        <v>0</v>
      </c>
      <c r="AW8">
        <f t="shared" si="4"/>
        <v>0</v>
      </c>
      <c r="BA8">
        <v>7</v>
      </c>
      <c r="BB8">
        <v>231.26599999999999</v>
      </c>
      <c r="BC8">
        <v>0.14599999999999999</v>
      </c>
      <c r="BD8">
        <v>33.671999999999997</v>
      </c>
      <c r="BE8">
        <v>1275</v>
      </c>
      <c r="BF8">
        <f t="shared" si="5"/>
        <v>5</v>
      </c>
      <c r="BI8">
        <v>7</v>
      </c>
      <c r="BJ8">
        <v>231.26599999999999</v>
      </c>
      <c r="BK8">
        <v>0</v>
      </c>
      <c r="BL8">
        <v>0</v>
      </c>
      <c r="BM8">
        <v>0</v>
      </c>
      <c r="BN8">
        <f t="shared" si="6"/>
        <v>0</v>
      </c>
      <c r="BS8">
        <v>7</v>
      </c>
      <c r="BT8">
        <v>97.978999999999999</v>
      </c>
      <c r="BU8">
        <v>0</v>
      </c>
      <c r="BV8">
        <v>0</v>
      </c>
      <c r="BW8">
        <v>0</v>
      </c>
      <c r="BY8">
        <v>7</v>
      </c>
      <c r="BZ8">
        <v>97.978999999999999</v>
      </c>
      <c r="CA8">
        <v>0</v>
      </c>
      <c r="CB8">
        <v>0</v>
      </c>
      <c r="CC8">
        <v>0</v>
      </c>
      <c r="CD8">
        <f t="shared" si="7"/>
        <v>0</v>
      </c>
      <c r="CH8">
        <v>7</v>
      </c>
      <c r="CI8">
        <v>242.2</v>
      </c>
      <c r="CJ8">
        <v>2.8000000000000001E-2</v>
      </c>
      <c r="CK8">
        <v>6.734</v>
      </c>
      <c r="CL8">
        <v>255</v>
      </c>
      <c r="CM8">
        <f t="shared" si="8"/>
        <v>1</v>
      </c>
      <c r="CO8">
        <v>7</v>
      </c>
      <c r="CP8">
        <v>242.2</v>
      </c>
      <c r="CQ8">
        <v>5.6000000000000001E-2</v>
      </c>
      <c r="CR8">
        <v>13.468999999999999</v>
      </c>
      <c r="CS8">
        <v>510</v>
      </c>
      <c r="CT8">
        <f t="shared" si="9"/>
        <v>2</v>
      </c>
    </row>
    <row r="9" spans="1:98" x14ac:dyDescent="0.2">
      <c r="C9">
        <v>8</v>
      </c>
      <c r="D9">
        <v>209.16200000000001</v>
      </c>
      <c r="E9">
        <v>0.25800000000000001</v>
      </c>
      <c r="F9">
        <v>53.875</v>
      </c>
      <c r="G9">
        <v>2040</v>
      </c>
      <c r="H9">
        <f t="shared" si="0"/>
        <v>8</v>
      </c>
      <c r="K9">
        <v>8</v>
      </c>
      <c r="L9">
        <v>209.16200000000001</v>
      </c>
      <c r="M9">
        <v>0.161</v>
      </c>
      <c r="N9">
        <v>33.671999999999997</v>
      </c>
      <c r="O9">
        <v>1275</v>
      </c>
      <c r="P9">
        <f t="shared" si="1"/>
        <v>5</v>
      </c>
      <c r="U9">
        <v>8</v>
      </c>
      <c r="V9">
        <v>169.02</v>
      </c>
      <c r="W9">
        <v>0.159</v>
      </c>
      <c r="X9">
        <v>26.937999999999999</v>
      </c>
      <c r="Y9">
        <v>1020</v>
      </c>
      <c r="AB9">
        <v>8</v>
      </c>
      <c r="AC9">
        <v>169.02</v>
      </c>
      <c r="AD9">
        <v>0.04</v>
      </c>
      <c r="AE9">
        <v>6.734</v>
      </c>
      <c r="AF9">
        <v>255</v>
      </c>
      <c r="AG9">
        <f t="shared" si="2"/>
        <v>1</v>
      </c>
      <c r="AK9">
        <v>8</v>
      </c>
      <c r="AL9">
        <v>168.54400000000001</v>
      </c>
      <c r="AM9">
        <v>0.16</v>
      </c>
      <c r="AN9">
        <v>26.937999999999999</v>
      </c>
      <c r="AO9">
        <v>1020</v>
      </c>
      <c r="AP9">
        <f t="shared" si="3"/>
        <v>4</v>
      </c>
      <c r="AR9">
        <v>8</v>
      </c>
      <c r="AS9">
        <v>168.54400000000001</v>
      </c>
      <c r="AT9">
        <v>0</v>
      </c>
      <c r="AU9">
        <v>0</v>
      </c>
      <c r="AV9">
        <v>0</v>
      </c>
      <c r="AW9">
        <f t="shared" si="4"/>
        <v>0</v>
      </c>
      <c r="BA9">
        <v>8</v>
      </c>
      <c r="BB9">
        <v>290.714</v>
      </c>
      <c r="BC9">
        <v>6.9000000000000006E-2</v>
      </c>
      <c r="BD9">
        <v>20.202999999999999</v>
      </c>
      <c r="BE9">
        <v>765</v>
      </c>
      <c r="BF9">
        <f t="shared" si="5"/>
        <v>3</v>
      </c>
      <c r="BI9">
        <v>8</v>
      </c>
      <c r="BJ9">
        <v>290.714</v>
      </c>
      <c r="BK9">
        <v>0.11600000000000001</v>
      </c>
      <c r="BL9">
        <v>33.671999999999997</v>
      </c>
      <c r="BM9">
        <v>1275</v>
      </c>
      <c r="BN9">
        <f t="shared" si="6"/>
        <v>5</v>
      </c>
      <c r="BS9">
        <v>8</v>
      </c>
      <c r="BT9">
        <v>164.87299999999999</v>
      </c>
      <c r="BU9">
        <v>4.1000000000000002E-2</v>
      </c>
      <c r="BV9">
        <v>6.734</v>
      </c>
      <c r="BW9">
        <v>255</v>
      </c>
      <c r="BY9">
        <v>8</v>
      </c>
      <c r="BZ9">
        <v>164.87299999999999</v>
      </c>
      <c r="CA9">
        <v>4.1000000000000002E-2</v>
      </c>
      <c r="CB9">
        <v>6.734</v>
      </c>
      <c r="CC9">
        <v>255</v>
      </c>
      <c r="CD9">
        <f t="shared" si="7"/>
        <v>1</v>
      </c>
      <c r="CH9">
        <v>8</v>
      </c>
      <c r="CI9">
        <v>263.512</v>
      </c>
      <c r="CJ9">
        <v>2.5999999999999999E-2</v>
      </c>
      <c r="CK9">
        <v>6.734</v>
      </c>
      <c r="CL9">
        <v>255</v>
      </c>
      <c r="CM9">
        <f t="shared" si="8"/>
        <v>1</v>
      </c>
      <c r="CO9">
        <v>8</v>
      </c>
      <c r="CP9">
        <v>263.512</v>
      </c>
      <c r="CQ9">
        <v>2.5999999999999999E-2</v>
      </c>
      <c r="CR9">
        <v>6.734</v>
      </c>
      <c r="CS9">
        <v>255</v>
      </c>
      <c r="CT9">
        <f t="shared" si="9"/>
        <v>1</v>
      </c>
    </row>
    <row r="10" spans="1:98" x14ac:dyDescent="0.2">
      <c r="C10">
        <v>9</v>
      </c>
      <c r="D10">
        <v>124.94199999999999</v>
      </c>
      <c r="E10">
        <v>0.216</v>
      </c>
      <c r="F10">
        <v>26.937999999999999</v>
      </c>
      <c r="G10">
        <v>1020</v>
      </c>
      <c r="H10">
        <f t="shared" si="0"/>
        <v>4</v>
      </c>
      <c r="K10">
        <v>9</v>
      </c>
      <c r="L10">
        <v>124.94199999999999</v>
      </c>
      <c r="M10">
        <v>0.108</v>
      </c>
      <c r="N10">
        <v>13.468999999999999</v>
      </c>
      <c r="O10">
        <v>510</v>
      </c>
      <c r="P10">
        <f t="shared" si="1"/>
        <v>2</v>
      </c>
      <c r="U10">
        <v>9</v>
      </c>
      <c r="V10">
        <v>68.531999999999996</v>
      </c>
      <c r="W10">
        <v>0.19700000000000001</v>
      </c>
      <c r="X10">
        <v>13.468999999999999</v>
      </c>
      <c r="Y10">
        <v>510</v>
      </c>
      <c r="AB10">
        <v>9</v>
      </c>
      <c r="AC10">
        <v>68.531999999999996</v>
      </c>
      <c r="AD10">
        <v>0</v>
      </c>
      <c r="AE10">
        <v>0</v>
      </c>
      <c r="AF10">
        <v>0</v>
      </c>
      <c r="AG10">
        <f t="shared" si="2"/>
        <v>0</v>
      </c>
      <c r="AK10">
        <v>9</v>
      </c>
      <c r="AL10">
        <v>162.97200000000001</v>
      </c>
      <c r="AM10">
        <v>0.124</v>
      </c>
      <c r="AN10">
        <v>20.202999999999999</v>
      </c>
      <c r="AO10">
        <v>765</v>
      </c>
      <c r="AP10">
        <f t="shared" si="3"/>
        <v>3</v>
      </c>
      <c r="AR10">
        <v>9</v>
      </c>
      <c r="AS10">
        <v>162.97200000000001</v>
      </c>
      <c r="AT10">
        <v>0.20699999999999999</v>
      </c>
      <c r="AU10">
        <v>33.671999999999997</v>
      </c>
      <c r="AV10">
        <v>1275</v>
      </c>
      <c r="AW10">
        <f t="shared" si="4"/>
        <v>5</v>
      </c>
      <c r="BA10">
        <v>9</v>
      </c>
      <c r="BB10">
        <v>254.16300000000001</v>
      </c>
      <c r="BC10">
        <v>0.13200000000000001</v>
      </c>
      <c r="BD10">
        <v>33.671999999999997</v>
      </c>
      <c r="BE10">
        <v>1275</v>
      </c>
      <c r="BF10">
        <f t="shared" si="5"/>
        <v>5</v>
      </c>
      <c r="BI10">
        <v>9</v>
      </c>
      <c r="BJ10">
        <v>254.16300000000001</v>
      </c>
      <c r="BK10">
        <v>0.13200000000000001</v>
      </c>
      <c r="BL10">
        <v>33.671999999999997</v>
      </c>
      <c r="BM10">
        <v>1275</v>
      </c>
      <c r="BN10">
        <f t="shared" si="6"/>
        <v>5</v>
      </c>
      <c r="BS10">
        <v>9</v>
      </c>
      <c r="BT10">
        <v>333.233</v>
      </c>
      <c r="BU10">
        <v>0</v>
      </c>
      <c r="BV10">
        <v>0</v>
      </c>
      <c r="BW10">
        <v>0</v>
      </c>
      <c r="BY10">
        <v>9</v>
      </c>
      <c r="BZ10">
        <v>333.233</v>
      </c>
      <c r="CA10">
        <v>0.04</v>
      </c>
      <c r="CB10">
        <v>13.468999999999999</v>
      </c>
      <c r="CC10">
        <v>510</v>
      </c>
      <c r="CD10">
        <f t="shared" si="7"/>
        <v>2</v>
      </c>
      <c r="CH10">
        <v>9</v>
      </c>
      <c r="CI10">
        <v>189.857</v>
      </c>
      <c r="CJ10">
        <v>0.14199999999999999</v>
      </c>
      <c r="CK10">
        <v>26.937999999999999</v>
      </c>
      <c r="CL10">
        <v>1020</v>
      </c>
      <c r="CM10">
        <f t="shared" si="8"/>
        <v>4</v>
      </c>
      <c r="CO10">
        <v>9</v>
      </c>
      <c r="CP10">
        <v>189.857</v>
      </c>
      <c r="CQ10">
        <v>3.5000000000000003E-2</v>
      </c>
      <c r="CR10">
        <v>6.734</v>
      </c>
      <c r="CS10">
        <v>255</v>
      </c>
      <c r="CT10">
        <f t="shared" si="9"/>
        <v>1</v>
      </c>
    </row>
    <row r="11" spans="1:98" x14ac:dyDescent="0.2">
      <c r="C11">
        <v>10</v>
      </c>
      <c r="D11">
        <v>130.64699999999999</v>
      </c>
      <c r="E11">
        <v>0.155</v>
      </c>
      <c r="F11">
        <v>20.202999999999999</v>
      </c>
      <c r="G11">
        <v>765</v>
      </c>
      <c r="H11">
        <f t="shared" si="0"/>
        <v>3</v>
      </c>
      <c r="K11">
        <v>10</v>
      </c>
      <c r="L11">
        <v>130.64699999999999</v>
      </c>
      <c r="M11">
        <v>5.1999999999999998E-2</v>
      </c>
      <c r="N11">
        <v>6.734</v>
      </c>
      <c r="O11">
        <v>255</v>
      </c>
      <c r="P11">
        <f t="shared" si="1"/>
        <v>1</v>
      </c>
      <c r="U11">
        <v>10</v>
      </c>
      <c r="V11">
        <v>126.633</v>
      </c>
      <c r="W11">
        <v>0.16</v>
      </c>
      <c r="X11">
        <v>20.202999999999999</v>
      </c>
      <c r="Y11">
        <v>765</v>
      </c>
      <c r="AB11">
        <v>10</v>
      </c>
      <c r="AC11">
        <v>126.633</v>
      </c>
      <c r="AD11">
        <v>5.2999999999999999E-2</v>
      </c>
      <c r="AE11">
        <v>6.734</v>
      </c>
      <c r="AF11">
        <v>255</v>
      </c>
      <c r="AG11">
        <f t="shared" si="2"/>
        <v>1</v>
      </c>
      <c r="AK11">
        <v>10</v>
      </c>
      <c r="AL11">
        <v>133.024</v>
      </c>
      <c r="AM11">
        <v>5.0999999999999997E-2</v>
      </c>
      <c r="AN11">
        <v>6.734</v>
      </c>
      <c r="AO11">
        <v>255</v>
      </c>
      <c r="AP11">
        <f t="shared" si="3"/>
        <v>1</v>
      </c>
      <c r="AR11">
        <v>10</v>
      </c>
      <c r="AS11">
        <v>133.024</v>
      </c>
      <c r="AT11">
        <v>5.0999999999999997E-2</v>
      </c>
      <c r="AU11">
        <v>6.734</v>
      </c>
      <c r="AV11">
        <v>255</v>
      </c>
      <c r="AW11">
        <f t="shared" si="4"/>
        <v>1</v>
      </c>
      <c r="BA11">
        <v>10</v>
      </c>
      <c r="BB11">
        <v>207.60400000000001</v>
      </c>
      <c r="BC11">
        <v>0.16200000000000001</v>
      </c>
      <c r="BD11">
        <v>33.671999999999997</v>
      </c>
      <c r="BE11">
        <v>1275</v>
      </c>
      <c r="BF11">
        <f t="shared" si="5"/>
        <v>5</v>
      </c>
      <c r="BI11">
        <v>10</v>
      </c>
      <c r="BJ11">
        <v>207.60400000000001</v>
      </c>
      <c r="BK11">
        <v>0</v>
      </c>
      <c r="BL11">
        <v>0</v>
      </c>
      <c r="BM11">
        <v>0</v>
      </c>
      <c r="BN11">
        <f t="shared" si="6"/>
        <v>0</v>
      </c>
      <c r="BS11">
        <v>10</v>
      </c>
      <c r="BT11">
        <v>186.55500000000001</v>
      </c>
      <c r="BU11">
        <v>3.5999999999999997E-2</v>
      </c>
      <c r="BV11">
        <v>6.734</v>
      </c>
      <c r="BW11">
        <v>255</v>
      </c>
      <c r="BY11">
        <v>10</v>
      </c>
      <c r="BZ11">
        <v>186.55500000000001</v>
      </c>
      <c r="CA11">
        <v>3.5999999999999997E-2</v>
      </c>
      <c r="CB11">
        <v>6.734</v>
      </c>
      <c r="CC11">
        <v>255</v>
      </c>
      <c r="CD11">
        <f t="shared" si="7"/>
        <v>1</v>
      </c>
      <c r="CH11">
        <v>10</v>
      </c>
      <c r="CI11">
        <v>177.86699999999999</v>
      </c>
      <c r="CJ11">
        <v>7.5999999999999998E-2</v>
      </c>
      <c r="CK11">
        <v>13.468999999999999</v>
      </c>
      <c r="CL11">
        <v>510</v>
      </c>
      <c r="CM11">
        <f t="shared" si="8"/>
        <v>2</v>
      </c>
      <c r="CO11">
        <v>10</v>
      </c>
      <c r="CP11">
        <v>177.86699999999999</v>
      </c>
      <c r="CQ11">
        <v>3.7999999999999999E-2</v>
      </c>
      <c r="CR11">
        <v>6.734</v>
      </c>
      <c r="CS11">
        <v>255</v>
      </c>
      <c r="CT11">
        <f t="shared" si="9"/>
        <v>1</v>
      </c>
    </row>
    <row r="12" spans="1:98" x14ac:dyDescent="0.2">
      <c r="C12">
        <v>11</v>
      </c>
      <c r="D12">
        <v>205.28</v>
      </c>
      <c r="E12">
        <v>3.3000000000000002E-2</v>
      </c>
      <c r="F12">
        <v>6.734</v>
      </c>
      <c r="G12">
        <v>255</v>
      </c>
      <c r="H12">
        <f t="shared" si="0"/>
        <v>1</v>
      </c>
      <c r="K12">
        <v>11</v>
      </c>
      <c r="L12">
        <v>205.28</v>
      </c>
      <c r="M12">
        <v>0</v>
      </c>
      <c r="N12">
        <v>0</v>
      </c>
      <c r="O12">
        <v>0</v>
      </c>
      <c r="P12">
        <f t="shared" si="1"/>
        <v>0</v>
      </c>
      <c r="U12">
        <v>11</v>
      </c>
      <c r="V12">
        <v>75.346000000000004</v>
      </c>
      <c r="W12">
        <v>0.17899999999999999</v>
      </c>
      <c r="X12">
        <v>13.468999999999999</v>
      </c>
      <c r="Y12">
        <v>510</v>
      </c>
      <c r="AB12">
        <v>11</v>
      </c>
      <c r="AC12">
        <v>75.346000000000004</v>
      </c>
      <c r="AD12">
        <v>0</v>
      </c>
      <c r="AE12">
        <v>0</v>
      </c>
      <c r="AF12">
        <v>0</v>
      </c>
      <c r="AG12">
        <f t="shared" si="2"/>
        <v>0</v>
      </c>
      <c r="AK12">
        <v>11</v>
      </c>
      <c r="AL12">
        <v>158.535</v>
      </c>
      <c r="AM12">
        <v>4.2000000000000003E-2</v>
      </c>
      <c r="AN12">
        <v>6.734</v>
      </c>
      <c r="AO12">
        <v>255</v>
      </c>
      <c r="AP12">
        <f t="shared" si="3"/>
        <v>1</v>
      </c>
      <c r="AR12">
        <v>11</v>
      </c>
      <c r="AS12">
        <v>158.535</v>
      </c>
      <c r="AT12">
        <v>4.2000000000000003E-2</v>
      </c>
      <c r="AU12">
        <v>6.734</v>
      </c>
      <c r="AV12">
        <v>255</v>
      </c>
      <c r="AW12">
        <f t="shared" si="4"/>
        <v>1</v>
      </c>
      <c r="BA12">
        <v>11</v>
      </c>
      <c r="BB12">
        <v>199.971</v>
      </c>
      <c r="BC12">
        <v>0.10100000000000001</v>
      </c>
      <c r="BD12">
        <v>20.202999999999999</v>
      </c>
      <c r="BE12">
        <v>765</v>
      </c>
      <c r="BF12">
        <f t="shared" si="5"/>
        <v>3</v>
      </c>
      <c r="BI12">
        <v>11</v>
      </c>
      <c r="BJ12">
        <v>199.971</v>
      </c>
      <c r="BK12">
        <v>0</v>
      </c>
      <c r="BL12">
        <v>0</v>
      </c>
      <c r="BM12">
        <v>0</v>
      </c>
      <c r="BN12">
        <f t="shared" si="6"/>
        <v>0</v>
      </c>
      <c r="BS12">
        <v>11</v>
      </c>
      <c r="BT12">
        <v>203.43100000000001</v>
      </c>
      <c r="BU12">
        <v>9.9000000000000005E-2</v>
      </c>
      <c r="BV12">
        <v>20.202999999999999</v>
      </c>
      <c r="BW12">
        <v>765</v>
      </c>
      <c r="BY12">
        <v>11</v>
      </c>
      <c r="BZ12">
        <v>203.43100000000001</v>
      </c>
      <c r="CA12">
        <v>3.3000000000000002E-2</v>
      </c>
      <c r="CB12">
        <v>6.734</v>
      </c>
      <c r="CC12">
        <v>255</v>
      </c>
      <c r="CD12">
        <f t="shared" si="7"/>
        <v>1</v>
      </c>
      <c r="CH12">
        <v>11</v>
      </c>
      <c r="CI12">
        <v>265.30799999999999</v>
      </c>
      <c r="CJ12">
        <v>2.5000000000000001E-2</v>
      </c>
      <c r="CK12">
        <v>6.734</v>
      </c>
      <c r="CL12">
        <v>255</v>
      </c>
      <c r="CM12">
        <f t="shared" si="8"/>
        <v>1</v>
      </c>
      <c r="CO12">
        <v>11</v>
      </c>
      <c r="CP12">
        <v>265.30799999999999</v>
      </c>
      <c r="CQ12">
        <v>2.5000000000000001E-2</v>
      </c>
      <c r="CR12">
        <v>6.734</v>
      </c>
      <c r="CS12">
        <v>255</v>
      </c>
      <c r="CT12">
        <f t="shared" si="9"/>
        <v>1</v>
      </c>
    </row>
    <row r="13" spans="1:98" x14ac:dyDescent="0.2">
      <c r="C13">
        <v>12</v>
      </c>
      <c r="D13">
        <v>99.694999999999993</v>
      </c>
      <c r="E13">
        <v>6.8000000000000005E-2</v>
      </c>
      <c r="F13">
        <v>6.734</v>
      </c>
      <c r="G13">
        <v>255</v>
      </c>
      <c r="H13">
        <f t="shared" si="0"/>
        <v>1</v>
      </c>
      <c r="K13">
        <v>12</v>
      </c>
      <c r="L13">
        <v>99.694999999999993</v>
      </c>
      <c r="M13">
        <v>0</v>
      </c>
      <c r="N13">
        <v>0</v>
      </c>
      <c r="O13">
        <v>0</v>
      </c>
      <c r="P13">
        <f t="shared" si="1"/>
        <v>0</v>
      </c>
      <c r="U13">
        <v>12</v>
      </c>
      <c r="V13">
        <v>167.77799999999999</v>
      </c>
      <c r="W13">
        <v>0.08</v>
      </c>
      <c r="X13">
        <v>13.468999999999999</v>
      </c>
      <c r="Y13">
        <v>510</v>
      </c>
      <c r="AB13">
        <v>12</v>
      </c>
      <c r="AC13">
        <v>167.77799999999999</v>
      </c>
      <c r="AD13">
        <v>0.08</v>
      </c>
      <c r="AE13">
        <v>13.468999999999999</v>
      </c>
      <c r="AF13">
        <v>510</v>
      </c>
      <c r="AG13">
        <f t="shared" si="2"/>
        <v>2</v>
      </c>
      <c r="AK13">
        <v>12</v>
      </c>
      <c r="AL13">
        <v>201.952</v>
      </c>
      <c r="AM13">
        <v>3.3000000000000002E-2</v>
      </c>
      <c r="AN13">
        <v>6.734</v>
      </c>
      <c r="AO13">
        <v>255</v>
      </c>
      <c r="AP13">
        <f t="shared" si="3"/>
        <v>1</v>
      </c>
      <c r="AR13">
        <v>12</v>
      </c>
      <c r="AS13">
        <v>201.952</v>
      </c>
      <c r="AT13">
        <v>0.13300000000000001</v>
      </c>
      <c r="AU13">
        <v>26.937999999999999</v>
      </c>
      <c r="AV13">
        <v>1020</v>
      </c>
      <c r="AW13">
        <f t="shared" si="4"/>
        <v>4</v>
      </c>
      <c r="BA13">
        <v>1</v>
      </c>
      <c r="BB13">
        <v>124.652</v>
      </c>
      <c r="BC13">
        <v>0.108</v>
      </c>
      <c r="BD13">
        <v>13.468999999999999</v>
      </c>
      <c r="BE13">
        <v>510</v>
      </c>
      <c r="BF13">
        <f t="shared" si="5"/>
        <v>2</v>
      </c>
      <c r="BG13">
        <f>3/14</f>
        <v>0.21428571428571427</v>
      </c>
      <c r="BI13">
        <v>1</v>
      </c>
      <c r="BJ13">
        <v>124.652</v>
      </c>
      <c r="BK13">
        <v>0</v>
      </c>
      <c r="BL13">
        <v>0</v>
      </c>
      <c r="BM13">
        <v>0</v>
      </c>
      <c r="BN13">
        <f t="shared" si="6"/>
        <v>0</v>
      </c>
      <c r="BO13">
        <f>7/14</f>
        <v>0.5</v>
      </c>
      <c r="BS13">
        <v>12</v>
      </c>
      <c r="BT13">
        <v>334.39499999999998</v>
      </c>
      <c r="BU13">
        <v>0</v>
      </c>
      <c r="BV13">
        <v>0</v>
      </c>
      <c r="BW13">
        <v>0</v>
      </c>
      <c r="BY13">
        <v>12</v>
      </c>
      <c r="BZ13">
        <v>334.39499999999998</v>
      </c>
      <c r="CA13">
        <v>0</v>
      </c>
      <c r="CB13">
        <v>0</v>
      </c>
      <c r="CC13">
        <v>0</v>
      </c>
      <c r="CD13">
        <f t="shared" si="7"/>
        <v>0</v>
      </c>
      <c r="CH13">
        <v>12</v>
      </c>
      <c r="CI13">
        <v>241.751</v>
      </c>
      <c r="CJ13">
        <v>0</v>
      </c>
      <c r="CK13">
        <v>0</v>
      </c>
      <c r="CL13">
        <v>0</v>
      </c>
      <c r="CM13">
        <f t="shared" si="8"/>
        <v>0</v>
      </c>
      <c r="CO13">
        <v>12</v>
      </c>
      <c r="CP13">
        <v>241.751</v>
      </c>
      <c r="CQ13">
        <v>2.8000000000000001E-2</v>
      </c>
      <c r="CR13">
        <v>6.734</v>
      </c>
      <c r="CS13">
        <v>255</v>
      </c>
      <c r="CT13">
        <f t="shared" si="9"/>
        <v>1</v>
      </c>
    </row>
    <row r="14" spans="1:98" x14ac:dyDescent="0.2">
      <c r="C14">
        <v>13</v>
      </c>
      <c r="D14">
        <v>127.583</v>
      </c>
      <c r="E14">
        <v>0.106</v>
      </c>
      <c r="F14">
        <v>13.468999999999999</v>
      </c>
      <c r="G14">
        <v>510</v>
      </c>
      <c r="H14">
        <f t="shared" si="0"/>
        <v>2</v>
      </c>
      <c r="K14">
        <v>13</v>
      </c>
      <c r="L14">
        <v>127.583</v>
      </c>
      <c r="M14">
        <v>5.2999999999999999E-2</v>
      </c>
      <c r="N14">
        <v>6.734</v>
      </c>
      <c r="O14">
        <v>255</v>
      </c>
      <c r="P14">
        <f t="shared" si="1"/>
        <v>1</v>
      </c>
      <c r="U14">
        <v>13</v>
      </c>
      <c r="V14">
        <v>173.8</v>
      </c>
      <c r="W14">
        <v>7.6999999999999999E-2</v>
      </c>
      <c r="X14">
        <v>13.468999999999999</v>
      </c>
      <c r="Y14">
        <v>510</v>
      </c>
      <c r="AB14">
        <v>13</v>
      </c>
      <c r="AC14">
        <v>173.8</v>
      </c>
      <c r="AD14">
        <v>0</v>
      </c>
      <c r="AE14">
        <v>0</v>
      </c>
      <c r="AF14">
        <v>0</v>
      </c>
      <c r="AG14">
        <f t="shared" si="2"/>
        <v>0</v>
      </c>
      <c r="AK14">
        <v>13</v>
      </c>
      <c r="AL14">
        <v>163.078</v>
      </c>
      <c r="AM14">
        <v>8.3000000000000004E-2</v>
      </c>
      <c r="AN14">
        <v>13.468999999999999</v>
      </c>
      <c r="AO14">
        <v>510</v>
      </c>
      <c r="AP14">
        <f t="shared" si="3"/>
        <v>2</v>
      </c>
      <c r="AR14">
        <v>13</v>
      </c>
      <c r="AS14">
        <v>163.078</v>
      </c>
      <c r="AT14">
        <v>0</v>
      </c>
      <c r="AU14">
        <v>0</v>
      </c>
      <c r="AV14">
        <v>0</v>
      </c>
      <c r="AW14">
        <f t="shared" si="4"/>
        <v>0</v>
      </c>
      <c r="BA14">
        <v>2</v>
      </c>
      <c r="BB14">
        <v>157.42599999999999</v>
      </c>
      <c r="BC14">
        <v>0.128</v>
      </c>
      <c r="BD14">
        <v>20.202999999999999</v>
      </c>
      <c r="BE14">
        <v>765</v>
      </c>
      <c r="BF14">
        <f t="shared" si="5"/>
        <v>3</v>
      </c>
      <c r="BI14">
        <v>2</v>
      </c>
      <c r="BJ14">
        <v>157.42599999999999</v>
      </c>
      <c r="BK14">
        <v>0</v>
      </c>
      <c r="BL14">
        <v>0</v>
      </c>
      <c r="BM14">
        <v>0</v>
      </c>
      <c r="BN14">
        <f t="shared" si="6"/>
        <v>0</v>
      </c>
      <c r="BS14">
        <v>1</v>
      </c>
      <c r="BT14">
        <v>237.816</v>
      </c>
      <c r="BU14">
        <v>0.17</v>
      </c>
      <c r="BV14">
        <v>40.405999999999999</v>
      </c>
      <c r="BW14">
        <v>1530</v>
      </c>
      <c r="BY14">
        <v>1</v>
      </c>
      <c r="BZ14">
        <v>237.816</v>
      </c>
      <c r="CA14">
        <v>2.8000000000000001E-2</v>
      </c>
      <c r="CB14">
        <v>6.734</v>
      </c>
      <c r="CC14">
        <v>255</v>
      </c>
      <c r="CD14">
        <f t="shared" si="7"/>
        <v>1</v>
      </c>
      <c r="CH14">
        <v>13</v>
      </c>
      <c r="CI14">
        <v>179.98</v>
      </c>
      <c r="CJ14">
        <v>0</v>
      </c>
      <c r="CK14">
        <v>0</v>
      </c>
      <c r="CL14">
        <v>0</v>
      </c>
      <c r="CM14">
        <f t="shared" si="8"/>
        <v>0</v>
      </c>
      <c r="CO14">
        <v>13</v>
      </c>
      <c r="CP14">
        <v>179.98</v>
      </c>
      <c r="CQ14">
        <v>0</v>
      </c>
      <c r="CR14">
        <v>0</v>
      </c>
      <c r="CS14">
        <v>0</v>
      </c>
      <c r="CT14">
        <f t="shared" si="9"/>
        <v>0</v>
      </c>
    </row>
    <row r="15" spans="1:98" x14ac:dyDescent="0.2">
      <c r="C15">
        <v>14</v>
      </c>
      <c r="D15">
        <v>113.111</v>
      </c>
      <c r="E15">
        <v>0.29799999999999999</v>
      </c>
      <c r="F15">
        <v>33.671999999999997</v>
      </c>
      <c r="G15">
        <v>1275</v>
      </c>
      <c r="H15">
        <f t="shared" si="0"/>
        <v>5</v>
      </c>
      <c r="K15">
        <v>14</v>
      </c>
      <c r="L15">
        <v>113.111</v>
      </c>
      <c r="M15">
        <v>0</v>
      </c>
      <c r="N15">
        <v>0</v>
      </c>
      <c r="O15">
        <v>0</v>
      </c>
      <c r="P15">
        <f t="shared" si="1"/>
        <v>0</v>
      </c>
      <c r="U15">
        <v>14</v>
      </c>
      <c r="V15">
        <v>102.6</v>
      </c>
      <c r="W15">
        <v>0.19700000000000001</v>
      </c>
      <c r="X15">
        <v>20.202999999999999</v>
      </c>
      <c r="Y15">
        <v>765</v>
      </c>
      <c r="AB15">
        <v>14</v>
      </c>
      <c r="AC15">
        <v>102.6</v>
      </c>
      <c r="AD15">
        <v>6.6000000000000003E-2</v>
      </c>
      <c r="AE15">
        <v>6.734</v>
      </c>
      <c r="AF15">
        <v>255</v>
      </c>
      <c r="AG15">
        <f>AF15/255</f>
        <v>1</v>
      </c>
      <c r="AK15">
        <v>14</v>
      </c>
      <c r="AL15">
        <v>277.8</v>
      </c>
      <c r="AM15">
        <v>0</v>
      </c>
      <c r="AN15">
        <v>0</v>
      </c>
      <c r="AO15">
        <v>0</v>
      </c>
      <c r="AP15">
        <f t="shared" si="3"/>
        <v>0</v>
      </c>
      <c r="AR15">
        <v>14</v>
      </c>
      <c r="AS15">
        <v>277.8</v>
      </c>
      <c r="AT15">
        <v>2.4E-2</v>
      </c>
      <c r="AU15">
        <v>6.734</v>
      </c>
      <c r="AV15">
        <v>255</v>
      </c>
      <c r="AW15">
        <f t="shared" si="4"/>
        <v>1</v>
      </c>
      <c r="BA15">
        <v>3</v>
      </c>
      <c r="BB15">
        <v>291.37400000000002</v>
      </c>
      <c r="BC15">
        <v>0.185</v>
      </c>
      <c r="BD15">
        <v>53.875</v>
      </c>
      <c r="BE15">
        <v>2040</v>
      </c>
      <c r="BF15">
        <f t="shared" si="5"/>
        <v>8</v>
      </c>
      <c r="BI15">
        <v>3</v>
      </c>
      <c r="BJ15">
        <v>291.37400000000002</v>
      </c>
      <c r="BK15">
        <v>4.5999999999999999E-2</v>
      </c>
      <c r="BL15">
        <v>13.468999999999999</v>
      </c>
      <c r="BM15">
        <v>510</v>
      </c>
      <c r="BN15">
        <f t="shared" si="6"/>
        <v>2</v>
      </c>
      <c r="BS15">
        <v>2</v>
      </c>
      <c r="BT15">
        <v>151.98599999999999</v>
      </c>
      <c r="BU15">
        <v>8.8999999999999996E-2</v>
      </c>
      <c r="BV15">
        <v>13.468999999999999</v>
      </c>
      <c r="BW15">
        <v>510</v>
      </c>
      <c r="BY15">
        <v>2</v>
      </c>
      <c r="BZ15">
        <v>151.98599999999999</v>
      </c>
      <c r="CA15">
        <v>8.8999999999999996E-2</v>
      </c>
      <c r="CB15">
        <v>13.468999999999999</v>
      </c>
      <c r="CC15">
        <v>510</v>
      </c>
      <c r="CD15">
        <f t="shared" si="7"/>
        <v>2</v>
      </c>
      <c r="CH15">
        <v>14</v>
      </c>
      <c r="CI15">
        <v>203.56299999999999</v>
      </c>
      <c r="CJ15">
        <v>0</v>
      </c>
      <c r="CK15">
        <v>0</v>
      </c>
      <c r="CL15">
        <v>0</v>
      </c>
      <c r="CM15">
        <f t="shared" si="8"/>
        <v>0</v>
      </c>
      <c r="CO15">
        <v>14</v>
      </c>
      <c r="CP15">
        <v>203.56299999999999</v>
      </c>
      <c r="CQ15">
        <v>3.3000000000000002E-2</v>
      </c>
      <c r="CR15">
        <v>6.734</v>
      </c>
      <c r="CS15">
        <v>255</v>
      </c>
      <c r="CT15">
        <f t="shared" si="9"/>
        <v>1</v>
      </c>
    </row>
    <row r="16" spans="1:98" x14ac:dyDescent="0.2">
      <c r="C16">
        <v>15</v>
      </c>
      <c r="D16">
        <v>133.684</v>
      </c>
      <c r="E16">
        <v>0.151</v>
      </c>
      <c r="F16">
        <v>20.202999999999999</v>
      </c>
      <c r="G16">
        <v>765</v>
      </c>
      <c r="H16">
        <f t="shared" si="0"/>
        <v>3</v>
      </c>
      <c r="K16">
        <v>15</v>
      </c>
      <c r="L16">
        <v>133.684</v>
      </c>
      <c r="M16">
        <v>0.05</v>
      </c>
      <c r="N16">
        <v>6.734</v>
      </c>
      <c r="O16">
        <v>255</v>
      </c>
      <c r="P16">
        <f t="shared" si="1"/>
        <v>1</v>
      </c>
      <c r="U16">
        <v>15</v>
      </c>
      <c r="V16">
        <v>143.244</v>
      </c>
      <c r="W16">
        <v>9.4E-2</v>
      </c>
      <c r="X16">
        <v>13.468999999999999</v>
      </c>
      <c r="Y16">
        <v>510</v>
      </c>
      <c r="AB16">
        <v>15</v>
      </c>
      <c r="AC16">
        <v>143.244</v>
      </c>
      <c r="AD16">
        <v>0.188</v>
      </c>
      <c r="AE16">
        <v>26.937999999999999</v>
      </c>
      <c r="AF16">
        <v>1020</v>
      </c>
      <c r="AG16">
        <f t="shared" si="2"/>
        <v>4</v>
      </c>
      <c r="AK16">
        <v>15</v>
      </c>
      <c r="AL16">
        <v>206.62700000000001</v>
      </c>
      <c r="AM16">
        <v>3.3000000000000002E-2</v>
      </c>
      <c r="AN16">
        <v>6.734</v>
      </c>
      <c r="AO16">
        <v>255</v>
      </c>
      <c r="AP16">
        <f t="shared" si="3"/>
        <v>1</v>
      </c>
      <c r="AR16">
        <v>15</v>
      </c>
      <c r="AS16">
        <v>206.62700000000001</v>
      </c>
      <c r="AT16">
        <v>3.3000000000000002E-2</v>
      </c>
      <c r="AU16">
        <v>6.734</v>
      </c>
      <c r="AV16">
        <v>255</v>
      </c>
      <c r="AW16">
        <f t="shared" si="4"/>
        <v>1</v>
      </c>
      <c r="BA16">
        <v>4</v>
      </c>
      <c r="BB16">
        <v>126.84399999999999</v>
      </c>
      <c r="BC16">
        <v>0.106</v>
      </c>
      <c r="BD16">
        <v>13.468999999999999</v>
      </c>
      <c r="BE16">
        <v>510</v>
      </c>
      <c r="BF16">
        <f t="shared" si="5"/>
        <v>2</v>
      </c>
      <c r="BI16">
        <v>4</v>
      </c>
      <c r="BJ16">
        <v>126.84399999999999</v>
      </c>
      <c r="BK16">
        <v>0.106</v>
      </c>
      <c r="BL16">
        <v>13.468999999999999</v>
      </c>
      <c r="BM16">
        <v>510</v>
      </c>
      <c r="BN16">
        <f t="shared" si="6"/>
        <v>2</v>
      </c>
      <c r="BS16">
        <v>3</v>
      </c>
      <c r="BT16">
        <v>114.854</v>
      </c>
      <c r="BU16">
        <v>0.17599999999999999</v>
      </c>
      <c r="BV16">
        <v>20.202999999999999</v>
      </c>
      <c r="BW16">
        <v>765</v>
      </c>
      <c r="BY16">
        <v>3</v>
      </c>
      <c r="BZ16">
        <v>114.854</v>
      </c>
      <c r="CA16">
        <v>0</v>
      </c>
      <c r="CB16">
        <v>0</v>
      </c>
      <c r="CC16">
        <v>0</v>
      </c>
      <c r="CD16">
        <f t="shared" si="7"/>
        <v>0</v>
      </c>
      <c r="CH16">
        <v>1</v>
      </c>
      <c r="CI16">
        <v>200.5</v>
      </c>
      <c r="CJ16">
        <v>0</v>
      </c>
      <c r="CK16">
        <v>0</v>
      </c>
      <c r="CL16">
        <v>0</v>
      </c>
      <c r="CM16">
        <f t="shared" si="8"/>
        <v>0</v>
      </c>
      <c r="CO16">
        <v>1</v>
      </c>
      <c r="CP16">
        <v>200.5</v>
      </c>
      <c r="CQ16">
        <v>0</v>
      </c>
      <c r="CR16">
        <v>0</v>
      </c>
      <c r="CS16">
        <v>0</v>
      </c>
      <c r="CT16">
        <f t="shared" si="9"/>
        <v>0</v>
      </c>
    </row>
    <row r="17" spans="3:98" x14ac:dyDescent="0.2">
      <c r="C17">
        <v>16</v>
      </c>
      <c r="D17">
        <v>163.71100000000001</v>
      </c>
      <c r="E17">
        <v>0.123</v>
      </c>
      <c r="F17">
        <v>20.202999999999999</v>
      </c>
      <c r="G17">
        <v>765</v>
      </c>
      <c r="H17">
        <f t="shared" si="0"/>
        <v>3</v>
      </c>
      <c r="K17">
        <v>16</v>
      </c>
      <c r="L17">
        <v>163.71100000000001</v>
      </c>
      <c r="M17">
        <v>0.16500000000000001</v>
      </c>
      <c r="N17">
        <v>26.937999999999999</v>
      </c>
      <c r="O17">
        <v>1020</v>
      </c>
      <c r="P17">
        <f t="shared" si="1"/>
        <v>4</v>
      </c>
      <c r="U17">
        <v>16</v>
      </c>
      <c r="V17">
        <v>80.442999999999998</v>
      </c>
      <c r="W17">
        <v>8.4000000000000005E-2</v>
      </c>
      <c r="X17">
        <v>6.734</v>
      </c>
      <c r="Y17">
        <v>255</v>
      </c>
      <c r="AB17">
        <v>16</v>
      </c>
      <c r="AC17">
        <v>80.442999999999998</v>
      </c>
      <c r="AD17">
        <v>8.4000000000000005E-2</v>
      </c>
      <c r="AE17">
        <v>6.734</v>
      </c>
      <c r="AF17">
        <v>255</v>
      </c>
      <c r="AG17">
        <f t="shared" si="2"/>
        <v>1</v>
      </c>
      <c r="AK17">
        <v>16</v>
      </c>
      <c r="AL17">
        <v>120.532</v>
      </c>
      <c r="AM17">
        <v>0</v>
      </c>
      <c r="AN17">
        <v>0</v>
      </c>
      <c r="AO17">
        <v>0</v>
      </c>
      <c r="AP17">
        <f t="shared" si="3"/>
        <v>0</v>
      </c>
      <c r="AR17">
        <v>16</v>
      </c>
      <c r="AS17">
        <v>120.532</v>
      </c>
      <c r="AT17">
        <v>0</v>
      </c>
      <c r="AU17">
        <v>0</v>
      </c>
      <c r="AV17">
        <v>0</v>
      </c>
      <c r="AW17">
        <f t="shared" si="4"/>
        <v>0</v>
      </c>
      <c r="BA17">
        <v>5</v>
      </c>
      <c r="BB17">
        <v>250.096</v>
      </c>
      <c r="BC17">
        <v>0.16200000000000001</v>
      </c>
      <c r="BD17">
        <v>40.405999999999999</v>
      </c>
      <c r="BE17">
        <v>1530</v>
      </c>
      <c r="BF17">
        <f t="shared" si="5"/>
        <v>6</v>
      </c>
      <c r="BI17">
        <v>5</v>
      </c>
      <c r="BJ17">
        <v>250.096</v>
      </c>
      <c r="BK17">
        <v>8.1000000000000003E-2</v>
      </c>
      <c r="BL17">
        <v>20.202999999999999</v>
      </c>
      <c r="BM17">
        <v>765</v>
      </c>
      <c r="BN17">
        <f t="shared" si="6"/>
        <v>3</v>
      </c>
      <c r="BS17">
        <v>4</v>
      </c>
      <c r="BT17">
        <v>249.38300000000001</v>
      </c>
      <c r="BU17">
        <v>2.7E-2</v>
      </c>
      <c r="BV17">
        <v>6.734</v>
      </c>
      <c r="BW17">
        <v>255</v>
      </c>
      <c r="BY17">
        <v>4</v>
      </c>
      <c r="BZ17">
        <v>249.38300000000001</v>
      </c>
      <c r="CA17">
        <v>0</v>
      </c>
      <c r="CB17">
        <v>0</v>
      </c>
      <c r="CC17">
        <v>0</v>
      </c>
      <c r="CD17">
        <f t="shared" si="7"/>
        <v>0</v>
      </c>
      <c r="CH17">
        <v>2</v>
      </c>
      <c r="CI17">
        <v>203.80099999999999</v>
      </c>
      <c r="CJ17">
        <v>3.3000000000000002E-2</v>
      </c>
      <c r="CK17">
        <v>6.734</v>
      </c>
      <c r="CL17">
        <v>255</v>
      </c>
      <c r="CM17">
        <f t="shared" si="8"/>
        <v>1</v>
      </c>
      <c r="CO17">
        <v>2</v>
      </c>
      <c r="CP17">
        <v>203.80099999999999</v>
      </c>
      <c r="CQ17">
        <v>9.9000000000000005E-2</v>
      </c>
      <c r="CR17">
        <v>20.202999999999999</v>
      </c>
      <c r="CS17">
        <v>765</v>
      </c>
      <c r="CT17">
        <f t="shared" si="9"/>
        <v>3</v>
      </c>
    </row>
    <row r="18" spans="3:98" x14ac:dyDescent="0.2">
      <c r="C18">
        <v>1</v>
      </c>
      <c r="D18">
        <v>256.435</v>
      </c>
      <c r="E18">
        <v>5.2999999999999999E-2</v>
      </c>
      <c r="F18">
        <v>13.468999999999999</v>
      </c>
      <c r="G18">
        <v>510</v>
      </c>
      <c r="H18">
        <f t="shared" si="0"/>
        <v>2</v>
      </c>
      <c r="I18">
        <f>5/17</f>
        <v>0.29411764705882354</v>
      </c>
      <c r="K18">
        <v>1</v>
      </c>
      <c r="L18">
        <v>256.435</v>
      </c>
      <c r="M18">
        <v>0</v>
      </c>
      <c r="N18">
        <v>0</v>
      </c>
      <c r="O18">
        <v>0</v>
      </c>
      <c r="P18">
        <f t="shared" si="1"/>
        <v>0</v>
      </c>
      <c r="Q18">
        <f>10/17</f>
        <v>0.58823529411764708</v>
      </c>
      <c r="U18">
        <v>17</v>
      </c>
      <c r="V18">
        <v>84.299000000000007</v>
      </c>
      <c r="W18">
        <v>0.24</v>
      </c>
      <c r="X18">
        <v>20.202999999999999</v>
      </c>
      <c r="Y18">
        <v>765</v>
      </c>
      <c r="AB18">
        <v>17</v>
      </c>
      <c r="AC18">
        <v>84.299000000000007</v>
      </c>
      <c r="AD18">
        <v>0</v>
      </c>
      <c r="AE18">
        <v>0</v>
      </c>
      <c r="AF18">
        <v>0</v>
      </c>
      <c r="AG18">
        <f t="shared" si="2"/>
        <v>0</v>
      </c>
      <c r="AK18">
        <v>1</v>
      </c>
      <c r="AL18">
        <v>101.623</v>
      </c>
      <c r="AM18">
        <v>0.13300000000000001</v>
      </c>
      <c r="AN18">
        <v>13.468999999999999</v>
      </c>
      <c r="AO18">
        <v>510</v>
      </c>
      <c r="AP18">
        <f t="shared" si="3"/>
        <v>2</v>
      </c>
      <c r="AR18">
        <v>1</v>
      </c>
      <c r="AS18">
        <v>101.623</v>
      </c>
      <c r="AT18">
        <v>0.13300000000000001</v>
      </c>
      <c r="AU18">
        <v>13.468999999999999</v>
      </c>
      <c r="AV18">
        <v>510</v>
      </c>
      <c r="AW18">
        <f t="shared" si="4"/>
        <v>2</v>
      </c>
      <c r="BA18">
        <v>6</v>
      </c>
      <c r="BB18">
        <v>123.226</v>
      </c>
      <c r="BC18">
        <v>0.219</v>
      </c>
      <c r="BD18">
        <v>26.937999999999999</v>
      </c>
      <c r="BE18">
        <v>1020</v>
      </c>
      <c r="BF18">
        <f t="shared" si="5"/>
        <v>4</v>
      </c>
      <c r="BI18">
        <v>6</v>
      </c>
      <c r="BJ18">
        <v>123.226</v>
      </c>
      <c r="BK18">
        <v>5.5E-2</v>
      </c>
      <c r="BL18">
        <v>6.734</v>
      </c>
      <c r="BM18">
        <v>255</v>
      </c>
      <c r="BN18">
        <f t="shared" si="6"/>
        <v>1</v>
      </c>
      <c r="BS18">
        <v>5</v>
      </c>
      <c r="BT18">
        <v>214.33799999999999</v>
      </c>
      <c r="BU18">
        <v>6.3E-2</v>
      </c>
      <c r="BV18">
        <v>13.468999999999999</v>
      </c>
      <c r="BW18">
        <v>510</v>
      </c>
      <c r="BY18">
        <v>5</v>
      </c>
      <c r="BZ18">
        <v>214.33799999999999</v>
      </c>
      <c r="CA18">
        <v>3.1E-2</v>
      </c>
      <c r="CB18">
        <v>6.734</v>
      </c>
      <c r="CC18">
        <v>255</v>
      </c>
      <c r="CD18">
        <f t="shared" si="7"/>
        <v>1</v>
      </c>
      <c r="CH18">
        <v>3</v>
      </c>
      <c r="CI18">
        <v>130.911</v>
      </c>
      <c r="CJ18">
        <v>5.0999999999999997E-2</v>
      </c>
      <c r="CK18">
        <v>6.734</v>
      </c>
      <c r="CL18">
        <v>255</v>
      </c>
      <c r="CM18">
        <f t="shared" si="8"/>
        <v>1</v>
      </c>
      <c r="CO18">
        <v>3</v>
      </c>
      <c r="CP18">
        <v>130.911</v>
      </c>
      <c r="CQ18">
        <v>5.0999999999999997E-2</v>
      </c>
      <c r="CR18">
        <v>6.734</v>
      </c>
      <c r="CS18">
        <v>255</v>
      </c>
      <c r="CT18">
        <f t="shared" si="9"/>
        <v>1</v>
      </c>
    </row>
    <row r="19" spans="3:98" x14ac:dyDescent="0.2">
      <c r="C19">
        <v>2</v>
      </c>
      <c r="D19">
        <v>268.84699999999998</v>
      </c>
      <c r="E19">
        <v>0.25</v>
      </c>
      <c r="F19">
        <v>67.343999999999994</v>
      </c>
      <c r="G19">
        <v>2550</v>
      </c>
      <c r="H19">
        <f t="shared" si="0"/>
        <v>10</v>
      </c>
      <c r="K19">
        <v>2</v>
      </c>
      <c r="L19">
        <v>268.84699999999998</v>
      </c>
      <c r="M19">
        <v>0</v>
      </c>
      <c r="N19">
        <v>0</v>
      </c>
      <c r="O19">
        <v>0</v>
      </c>
      <c r="P19">
        <f t="shared" si="1"/>
        <v>0</v>
      </c>
      <c r="U19">
        <v>1</v>
      </c>
      <c r="V19">
        <v>104.502</v>
      </c>
      <c r="W19">
        <v>0.25800000000000001</v>
      </c>
      <c r="X19">
        <v>26.937999999999999</v>
      </c>
      <c r="Y19">
        <v>1020</v>
      </c>
      <c r="AB19">
        <v>1</v>
      </c>
      <c r="AC19">
        <v>104.502</v>
      </c>
      <c r="AD19">
        <v>6.4000000000000001E-2</v>
      </c>
      <c r="AE19">
        <v>6.734</v>
      </c>
      <c r="AF19">
        <v>255</v>
      </c>
      <c r="AG19">
        <f t="shared" si="2"/>
        <v>1</v>
      </c>
      <c r="AK19">
        <v>2</v>
      </c>
      <c r="AL19">
        <v>146.36000000000001</v>
      </c>
      <c r="AM19">
        <v>4.5999999999999999E-2</v>
      </c>
      <c r="AN19">
        <v>6.734</v>
      </c>
      <c r="AO19">
        <v>255</v>
      </c>
      <c r="AP19">
        <f t="shared" si="3"/>
        <v>1</v>
      </c>
      <c r="AR19">
        <v>2</v>
      </c>
      <c r="AS19">
        <v>146.36000000000001</v>
      </c>
      <c r="AT19">
        <v>4.5999999999999999E-2</v>
      </c>
      <c r="AU19">
        <v>6.734</v>
      </c>
      <c r="AV19">
        <v>255</v>
      </c>
      <c r="AW19">
        <f t="shared" si="4"/>
        <v>1</v>
      </c>
      <c r="BA19">
        <v>7</v>
      </c>
      <c r="BB19">
        <v>279.70100000000002</v>
      </c>
      <c r="BC19">
        <v>0.24099999999999999</v>
      </c>
      <c r="BD19">
        <v>67.343999999999994</v>
      </c>
      <c r="BE19">
        <v>2550</v>
      </c>
      <c r="BF19">
        <f t="shared" si="5"/>
        <v>10</v>
      </c>
      <c r="BI19">
        <v>7</v>
      </c>
      <c r="BJ19">
        <v>279.70100000000002</v>
      </c>
      <c r="BK19">
        <v>9.6000000000000002E-2</v>
      </c>
      <c r="BL19">
        <v>26.937999999999999</v>
      </c>
      <c r="BM19">
        <v>1020</v>
      </c>
      <c r="BN19">
        <f t="shared" si="6"/>
        <v>4</v>
      </c>
      <c r="BS19">
        <v>6</v>
      </c>
      <c r="BT19">
        <v>185.79</v>
      </c>
      <c r="BU19">
        <v>0.14499999999999999</v>
      </c>
      <c r="BV19">
        <v>26.937999999999999</v>
      </c>
      <c r="BW19">
        <v>1020</v>
      </c>
      <c r="BY19">
        <v>6</v>
      </c>
      <c r="BZ19">
        <v>185.79</v>
      </c>
      <c r="CA19">
        <v>3.5999999999999997E-2</v>
      </c>
      <c r="CB19">
        <v>6.734</v>
      </c>
      <c r="CC19">
        <v>255</v>
      </c>
      <c r="CD19">
        <f t="shared" si="7"/>
        <v>1</v>
      </c>
      <c r="CH19">
        <v>4</v>
      </c>
      <c r="CI19">
        <v>215.447</v>
      </c>
      <c r="CJ19">
        <v>9.4E-2</v>
      </c>
      <c r="CK19">
        <v>20.202999999999999</v>
      </c>
      <c r="CL19">
        <v>765</v>
      </c>
      <c r="CM19">
        <f t="shared" si="8"/>
        <v>3</v>
      </c>
      <c r="CO19">
        <v>4</v>
      </c>
      <c r="CP19">
        <v>215.447</v>
      </c>
      <c r="CQ19">
        <v>0.125</v>
      </c>
      <c r="CR19">
        <v>26.937999999999999</v>
      </c>
      <c r="CS19">
        <v>1020</v>
      </c>
      <c r="CT19">
        <f t="shared" si="9"/>
        <v>4</v>
      </c>
    </row>
    <row r="20" spans="3:98" x14ac:dyDescent="0.2">
      <c r="C20">
        <v>3</v>
      </c>
      <c r="D20">
        <v>152.065</v>
      </c>
      <c r="E20">
        <v>0.31</v>
      </c>
      <c r="F20">
        <v>47.140999999999998</v>
      </c>
      <c r="G20">
        <v>1785</v>
      </c>
      <c r="H20">
        <f t="shared" si="0"/>
        <v>7</v>
      </c>
      <c r="K20">
        <v>3</v>
      </c>
      <c r="L20">
        <v>152.065</v>
      </c>
      <c r="M20">
        <v>0.221</v>
      </c>
      <c r="N20">
        <v>33.671999999999997</v>
      </c>
      <c r="O20">
        <v>1275</v>
      </c>
      <c r="P20">
        <f t="shared" si="1"/>
        <v>5</v>
      </c>
      <c r="U20">
        <v>2</v>
      </c>
      <c r="V20">
        <v>155.155</v>
      </c>
      <c r="W20">
        <v>8.6999999999999994E-2</v>
      </c>
      <c r="X20">
        <v>13.468999999999999</v>
      </c>
      <c r="Y20">
        <v>510</v>
      </c>
      <c r="AB20">
        <v>2</v>
      </c>
      <c r="AC20">
        <v>155.155</v>
      </c>
      <c r="AD20">
        <v>4.2999999999999997E-2</v>
      </c>
      <c r="AE20">
        <v>6.734</v>
      </c>
      <c r="AF20">
        <v>255</v>
      </c>
      <c r="AG20">
        <f t="shared" si="2"/>
        <v>1</v>
      </c>
      <c r="AK20">
        <v>3</v>
      </c>
      <c r="AL20">
        <v>77.061999999999998</v>
      </c>
      <c r="AM20">
        <v>0.35</v>
      </c>
      <c r="AN20">
        <v>26.937999999999999</v>
      </c>
      <c r="AO20">
        <v>1020</v>
      </c>
      <c r="AP20">
        <f t="shared" si="3"/>
        <v>4</v>
      </c>
      <c r="AR20">
        <v>3</v>
      </c>
      <c r="AS20">
        <v>77.061999999999998</v>
      </c>
      <c r="AT20">
        <v>8.6999999999999994E-2</v>
      </c>
      <c r="AU20">
        <v>6.734</v>
      </c>
      <c r="AV20">
        <v>255</v>
      </c>
      <c r="AW20">
        <f t="shared" si="4"/>
        <v>1</v>
      </c>
      <c r="BA20">
        <v>8</v>
      </c>
      <c r="BB20">
        <v>149.08099999999999</v>
      </c>
      <c r="BC20">
        <v>0.09</v>
      </c>
      <c r="BD20">
        <v>13.468999999999999</v>
      </c>
      <c r="BE20">
        <v>510</v>
      </c>
      <c r="BF20">
        <f t="shared" si="5"/>
        <v>2</v>
      </c>
      <c r="BI20">
        <v>8</v>
      </c>
      <c r="BJ20">
        <v>149.08099999999999</v>
      </c>
      <c r="BK20">
        <v>0</v>
      </c>
      <c r="BL20">
        <v>0</v>
      </c>
      <c r="BM20">
        <v>0</v>
      </c>
      <c r="BN20">
        <f t="shared" si="6"/>
        <v>0</v>
      </c>
      <c r="BS20">
        <v>7</v>
      </c>
      <c r="BT20">
        <v>269.58600000000001</v>
      </c>
      <c r="BU20">
        <v>2.5000000000000001E-2</v>
      </c>
      <c r="BV20">
        <v>6.734</v>
      </c>
      <c r="BW20">
        <v>255</v>
      </c>
      <c r="BY20">
        <v>7</v>
      </c>
      <c r="BZ20">
        <v>269.58600000000001</v>
      </c>
      <c r="CA20">
        <v>2.5000000000000001E-2</v>
      </c>
      <c r="CB20">
        <v>6.734</v>
      </c>
      <c r="CC20">
        <v>255</v>
      </c>
      <c r="CD20">
        <f t="shared" si="7"/>
        <v>1</v>
      </c>
      <c r="CH20">
        <v>5</v>
      </c>
      <c r="CI20">
        <v>152.69900000000001</v>
      </c>
      <c r="CJ20">
        <v>8.7999999999999995E-2</v>
      </c>
      <c r="CK20">
        <v>13.468999999999999</v>
      </c>
      <c r="CL20">
        <v>510</v>
      </c>
      <c r="CM20">
        <f t="shared" si="8"/>
        <v>2</v>
      </c>
      <c r="CO20">
        <v>5</v>
      </c>
      <c r="CP20">
        <v>152.69900000000001</v>
      </c>
      <c r="CQ20">
        <v>8.7999999999999995E-2</v>
      </c>
      <c r="CR20">
        <v>13.468999999999999</v>
      </c>
      <c r="CS20">
        <v>510</v>
      </c>
      <c r="CT20">
        <f t="shared" si="9"/>
        <v>2</v>
      </c>
    </row>
    <row r="21" spans="3:98" x14ac:dyDescent="0.2">
      <c r="C21">
        <v>4</v>
      </c>
      <c r="D21">
        <v>255.08799999999999</v>
      </c>
      <c r="E21">
        <v>2.5999999999999999E-2</v>
      </c>
      <c r="F21">
        <v>6.734</v>
      </c>
      <c r="G21">
        <v>255</v>
      </c>
      <c r="H21">
        <f t="shared" si="0"/>
        <v>1</v>
      </c>
      <c r="K21">
        <v>4</v>
      </c>
      <c r="L21">
        <v>255.08799999999999</v>
      </c>
      <c r="M21">
        <v>2.5999999999999999E-2</v>
      </c>
      <c r="N21">
        <v>6.734</v>
      </c>
      <c r="O21">
        <v>255</v>
      </c>
      <c r="P21">
        <f t="shared" si="1"/>
        <v>1</v>
      </c>
      <c r="U21">
        <v>3</v>
      </c>
      <c r="V21">
        <v>104.396</v>
      </c>
      <c r="W21">
        <v>6.5000000000000002E-2</v>
      </c>
      <c r="X21">
        <v>6.734</v>
      </c>
      <c r="Y21">
        <v>255</v>
      </c>
      <c r="AB21">
        <v>3</v>
      </c>
      <c r="AC21">
        <v>104.396</v>
      </c>
      <c r="AD21">
        <v>0</v>
      </c>
      <c r="AE21">
        <v>0</v>
      </c>
      <c r="AF21">
        <v>0</v>
      </c>
      <c r="AG21">
        <f t="shared" si="2"/>
        <v>0</v>
      </c>
      <c r="AK21">
        <v>4</v>
      </c>
      <c r="AL21">
        <v>162.20599999999999</v>
      </c>
      <c r="AM21">
        <v>8.3000000000000004E-2</v>
      </c>
      <c r="AN21">
        <v>13.468999999999999</v>
      </c>
      <c r="AO21">
        <v>510</v>
      </c>
      <c r="AP21">
        <f t="shared" si="3"/>
        <v>2</v>
      </c>
      <c r="AR21">
        <v>4</v>
      </c>
      <c r="AS21">
        <v>162.20599999999999</v>
      </c>
      <c r="AT21">
        <v>0</v>
      </c>
      <c r="AU21">
        <v>0</v>
      </c>
      <c r="AV21">
        <v>0</v>
      </c>
      <c r="AW21">
        <f t="shared" si="4"/>
        <v>0</v>
      </c>
      <c r="BA21">
        <v>9</v>
      </c>
      <c r="BB21">
        <v>105.79600000000001</v>
      </c>
      <c r="BC21">
        <v>0.191</v>
      </c>
      <c r="BD21">
        <v>20.202999999999999</v>
      </c>
      <c r="BE21">
        <v>765</v>
      </c>
      <c r="BF21">
        <f t="shared" si="5"/>
        <v>3</v>
      </c>
      <c r="BI21">
        <v>9</v>
      </c>
      <c r="BJ21">
        <v>105.79600000000001</v>
      </c>
      <c r="BK21">
        <v>0</v>
      </c>
      <c r="BL21">
        <v>0</v>
      </c>
      <c r="BM21">
        <v>0</v>
      </c>
      <c r="BN21">
        <f t="shared" si="6"/>
        <v>0</v>
      </c>
      <c r="BS21">
        <v>8</v>
      </c>
      <c r="BT21">
        <v>155.86799999999999</v>
      </c>
      <c r="BU21">
        <v>0.13</v>
      </c>
      <c r="BV21">
        <v>20.202999999999999</v>
      </c>
      <c r="BW21">
        <v>765</v>
      </c>
      <c r="BY21">
        <v>8</v>
      </c>
      <c r="BZ21">
        <v>155.86799999999999</v>
      </c>
      <c r="CA21">
        <v>4.2999999999999997E-2</v>
      </c>
      <c r="CB21">
        <v>6.734</v>
      </c>
      <c r="CC21">
        <v>255</v>
      </c>
      <c r="CD21">
        <f t="shared" si="7"/>
        <v>1</v>
      </c>
      <c r="CH21">
        <v>6</v>
      </c>
      <c r="CI21">
        <v>168.43899999999999</v>
      </c>
      <c r="CJ21">
        <v>0.08</v>
      </c>
      <c r="CK21">
        <v>13.468999999999999</v>
      </c>
      <c r="CL21">
        <v>510</v>
      </c>
      <c r="CM21">
        <f t="shared" si="8"/>
        <v>2</v>
      </c>
      <c r="CO21">
        <v>6</v>
      </c>
      <c r="CP21">
        <v>168.43899999999999</v>
      </c>
      <c r="CQ21">
        <v>0.08</v>
      </c>
      <c r="CR21">
        <v>13.468999999999999</v>
      </c>
      <c r="CS21">
        <v>510</v>
      </c>
      <c r="CT21">
        <f t="shared" si="9"/>
        <v>2</v>
      </c>
    </row>
    <row r="22" spans="3:98" x14ac:dyDescent="0.2">
      <c r="C22">
        <v>5</v>
      </c>
      <c r="D22">
        <v>234.251</v>
      </c>
      <c r="E22">
        <v>5.7000000000000002E-2</v>
      </c>
      <c r="F22">
        <v>13.468999999999999</v>
      </c>
      <c r="G22">
        <v>510</v>
      </c>
      <c r="H22">
        <f t="shared" si="0"/>
        <v>2</v>
      </c>
      <c r="K22">
        <v>5</v>
      </c>
      <c r="L22">
        <v>234.251</v>
      </c>
      <c r="M22">
        <v>0</v>
      </c>
      <c r="N22">
        <v>0</v>
      </c>
      <c r="O22">
        <v>0</v>
      </c>
      <c r="P22">
        <f t="shared" si="1"/>
        <v>0</v>
      </c>
      <c r="U22">
        <v>4</v>
      </c>
      <c r="V22">
        <v>103.84099999999999</v>
      </c>
      <c r="W22">
        <v>0.19500000000000001</v>
      </c>
      <c r="X22">
        <v>20.202999999999999</v>
      </c>
      <c r="Y22">
        <v>765</v>
      </c>
      <c r="AB22">
        <v>4</v>
      </c>
      <c r="AC22">
        <v>103.84099999999999</v>
      </c>
      <c r="AD22">
        <v>6.5000000000000002E-2</v>
      </c>
      <c r="AE22">
        <v>6.734</v>
      </c>
      <c r="AF22">
        <v>255</v>
      </c>
      <c r="AG22">
        <f t="shared" si="2"/>
        <v>1</v>
      </c>
      <c r="AK22">
        <v>5</v>
      </c>
      <c r="AL22">
        <v>175.30500000000001</v>
      </c>
      <c r="AM22">
        <v>0</v>
      </c>
      <c r="AN22">
        <v>0</v>
      </c>
      <c r="AO22">
        <v>0</v>
      </c>
      <c r="AP22">
        <f t="shared" si="3"/>
        <v>0</v>
      </c>
      <c r="AR22">
        <v>5</v>
      </c>
      <c r="AS22">
        <v>175.30500000000001</v>
      </c>
      <c r="AT22">
        <v>0</v>
      </c>
      <c r="AU22">
        <v>0</v>
      </c>
      <c r="AV22">
        <v>0</v>
      </c>
      <c r="AW22">
        <f t="shared" si="4"/>
        <v>0</v>
      </c>
      <c r="BA22">
        <v>10</v>
      </c>
      <c r="BB22">
        <v>71.832999999999998</v>
      </c>
      <c r="BC22">
        <v>0.188</v>
      </c>
      <c r="BD22">
        <v>13.468999999999999</v>
      </c>
      <c r="BE22">
        <v>510</v>
      </c>
      <c r="BF22">
        <f t="shared" si="5"/>
        <v>2</v>
      </c>
      <c r="BI22">
        <v>10</v>
      </c>
      <c r="BJ22">
        <v>71.832999999999998</v>
      </c>
      <c r="BK22">
        <v>0</v>
      </c>
      <c r="BL22">
        <v>0</v>
      </c>
      <c r="BM22">
        <v>0</v>
      </c>
      <c r="BN22">
        <f t="shared" si="6"/>
        <v>0</v>
      </c>
      <c r="BS22">
        <v>1</v>
      </c>
      <c r="BT22">
        <v>169.416</v>
      </c>
      <c r="BU22">
        <v>0.19900000000000001</v>
      </c>
      <c r="BV22">
        <v>33.671999999999997</v>
      </c>
      <c r="BW22">
        <v>1275</v>
      </c>
      <c r="BY22">
        <v>1</v>
      </c>
      <c r="BZ22">
        <v>169.416</v>
      </c>
      <c r="CA22">
        <v>0.04</v>
      </c>
      <c r="CB22">
        <v>6.734</v>
      </c>
      <c r="CC22">
        <v>255</v>
      </c>
      <c r="CD22">
        <f t="shared" si="7"/>
        <v>1</v>
      </c>
      <c r="CH22">
        <v>7</v>
      </c>
      <c r="CI22">
        <v>202.876</v>
      </c>
      <c r="CJ22">
        <v>3.3000000000000002E-2</v>
      </c>
      <c r="CK22">
        <v>6.734</v>
      </c>
      <c r="CL22">
        <v>255</v>
      </c>
      <c r="CM22">
        <f t="shared" si="8"/>
        <v>1</v>
      </c>
      <c r="CO22">
        <v>7</v>
      </c>
      <c r="CP22">
        <v>202.876</v>
      </c>
      <c r="CQ22">
        <v>3.3000000000000002E-2</v>
      </c>
      <c r="CR22">
        <v>6.734</v>
      </c>
      <c r="CS22">
        <v>255</v>
      </c>
      <c r="CT22">
        <f t="shared" si="9"/>
        <v>1</v>
      </c>
    </row>
    <row r="23" spans="3:98" x14ac:dyDescent="0.2">
      <c r="C23">
        <v>6</v>
      </c>
      <c r="D23">
        <v>200.15600000000001</v>
      </c>
      <c r="E23">
        <v>6.7000000000000004E-2</v>
      </c>
      <c r="F23">
        <v>13.468999999999999</v>
      </c>
      <c r="G23">
        <v>510</v>
      </c>
      <c r="H23">
        <f t="shared" si="0"/>
        <v>2</v>
      </c>
      <c r="K23">
        <v>6</v>
      </c>
      <c r="L23">
        <v>200.15600000000001</v>
      </c>
      <c r="M23">
        <v>6.7000000000000004E-2</v>
      </c>
      <c r="N23">
        <v>13.468999999999999</v>
      </c>
      <c r="O23">
        <v>510</v>
      </c>
      <c r="P23">
        <f t="shared" si="1"/>
        <v>2</v>
      </c>
      <c r="U23">
        <v>5</v>
      </c>
      <c r="V23">
        <v>132.86500000000001</v>
      </c>
      <c r="W23">
        <v>0.20300000000000001</v>
      </c>
      <c r="X23">
        <v>26.937999999999999</v>
      </c>
      <c r="Y23">
        <v>1020</v>
      </c>
      <c r="AB23">
        <v>5</v>
      </c>
      <c r="AC23">
        <v>132.86500000000001</v>
      </c>
      <c r="AD23">
        <v>5.0999999999999997E-2</v>
      </c>
      <c r="AE23">
        <v>6.734</v>
      </c>
      <c r="AF23">
        <v>255</v>
      </c>
      <c r="AG23">
        <f t="shared" si="2"/>
        <v>1</v>
      </c>
      <c r="AK23">
        <v>6</v>
      </c>
      <c r="AL23">
        <v>110.048</v>
      </c>
      <c r="AM23">
        <v>6.0999999999999999E-2</v>
      </c>
      <c r="AN23">
        <v>6.734</v>
      </c>
      <c r="AO23">
        <v>255</v>
      </c>
      <c r="AP23">
        <f t="shared" si="3"/>
        <v>1</v>
      </c>
      <c r="AR23">
        <v>6</v>
      </c>
      <c r="AS23">
        <v>110.048</v>
      </c>
      <c r="AT23">
        <v>0</v>
      </c>
      <c r="AU23">
        <v>0</v>
      </c>
      <c r="AV23">
        <v>0</v>
      </c>
      <c r="AW23">
        <f t="shared" si="4"/>
        <v>0</v>
      </c>
      <c r="BA23">
        <v>11</v>
      </c>
      <c r="BB23">
        <v>134.63499999999999</v>
      </c>
      <c r="BC23">
        <v>0.1</v>
      </c>
      <c r="BD23">
        <v>13.468999999999999</v>
      </c>
      <c r="BE23">
        <v>510</v>
      </c>
      <c r="BF23">
        <f t="shared" si="5"/>
        <v>2</v>
      </c>
      <c r="BI23">
        <v>11</v>
      </c>
      <c r="BJ23">
        <v>134.63499999999999</v>
      </c>
      <c r="BK23">
        <v>0</v>
      </c>
      <c r="BL23">
        <v>0</v>
      </c>
      <c r="BM23">
        <v>0</v>
      </c>
      <c r="BN23">
        <f t="shared" si="6"/>
        <v>0</v>
      </c>
      <c r="BS23">
        <v>2</v>
      </c>
      <c r="BT23">
        <v>263.40699999999998</v>
      </c>
      <c r="BU23">
        <v>0</v>
      </c>
      <c r="BV23">
        <v>0</v>
      </c>
      <c r="BW23">
        <v>0</v>
      </c>
      <c r="BY23">
        <v>2</v>
      </c>
      <c r="BZ23">
        <v>263.40699999999998</v>
      </c>
      <c r="CA23">
        <v>0</v>
      </c>
      <c r="CB23">
        <v>0</v>
      </c>
      <c r="CC23">
        <v>0</v>
      </c>
      <c r="CD23">
        <f t="shared" si="7"/>
        <v>0</v>
      </c>
      <c r="CH23">
        <v>8</v>
      </c>
      <c r="CI23">
        <v>175.14699999999999</v>
      </c>
      <c r="CJ23">
        <v>3.7999999999999999E-2</v>
      </c>
      <c r="CK23">
        <v>6.734</v>
      </c>
      <c r="CL23">
        <v>255</v>
      </c>
      <c r="CM23">
        <f t="shared" si="8"/>
        <v>1</v>
      </c>
      <c r="CO23">
        <v>8</v>
      </c>
      <c r="CP23">
        <v>175.14699999999999</v>
      </c>
      <c r="CQ23">
        <v>3.7999999999999999E-2</v>
      </c>
      <c r="CR23">
        <v>6.734</v>
      </c>
      <c r="CS23">
        <v>255</v>
      </c>
      <c r="CT23">
        <f t="shared" si="9"/>
        <v>1</v>
      </c>
    </row>
    <row r="24" spans="3:98" x14ac:dyDescent="0.2">
      <c r="C24">
        <v>7</v>
      </c>
      <c r="D24">
        <v>220.30699999999999</v>
      </c>
      <c r="E24">
        <v>0.214</v>
      </c>
      <c r="F24">
        <v>47.140999999999998</v>
      </c>
      <c r="G24">
        <v>1785</v>
      </c>
      <c r="H24">
        <f t="shared" si="0"/>
        <v>7</v>
      </c>
      <c r="K24">
        <v>7</v>
      </c>
      <c r="L24">
        <v>220.30699999999999</v>
      </c>
      <c r="M24">
        <v>9.1999999999999998E-2</v>
      </c>
      <c r="N24">
        <v>20.202999999999999</v>
      </c>
      <c r="O24">
        <v>765</v>
      </c>
      <c r="P24">
        <f t="shared" si="1"/>
        <v>3</v>
      </c>
      <c r="U24">
        <v>6</v>
      </c>
      <c r="V24">
        <v>142.161</v>
      </c>
      <c r="W24">
        <v>9.5000000000000001E-2</v>
      </c>
      <c r="X24">
        <v>13.468999999999999</v>
      </c>
      <c r="Y24">
        <v>510</v>
      </c>
      <c r="AB24">
        <v>6</v>
      </c>
      <c r="AC24">
        <v>142.161</v>
      </c>
      <c r="AD24">
        <v>4.7E-2</v>
      </c>
      <c r="AE24">
        <v>6.734</v>
      </c>
      <c r="AF24">
        <v>255</v>
      </c>
      <c r="AG24">
        <f t="shared" si="2"/>
        <v>1</v>
      </c>
      <c r="AK24">
        <v>7</v>
      </c>
      <c r="AL24">
        <v>108.014</v>
      </c>
      <c r="AM24">
        <v>0.125</v>
      </c>
      <c r="AN24">
        <v>13.468999999999999</v>
      </c>
      <c r="AO24">
        <v>510</v>
      </c>
      <c r="AP24">
        <f t="shared" si="3"/>
        <v>2</v>
      </c>
      <c r="AR24">
        <v>7</v>
      </c>
      <c r="AS24">
        <v>108.014</v>
      </c>
      <c r="AT24">
        <v>0</v>
      </c>
      <c r="AU24">
        <v>0</v>
      </c>
      <c r="AV24">
        <v>0</v>
      </c>
      <c r="AW24">
        <f t="shared" si="4"/>
        <v>0</v>
      </c>
      <c r="BA24">
        <v>12</v>
      </c>
      <c r="BB24">
        <v>243.57300000000001</v>
      </c>
      <c r="BC24">
        <v>5.5E-2</v>
      </c>
      <c r="BD24">
        <v>13.468999999999999</v>
      </c>
      <c r="BE24">
        <v>510</v>
      </c>
      <c r="BF24">
        <f t="shared" si="5"/>
        <v>2</v>
      </c>
      <c r="BI24">
        <v>12</v>
      </c>
      <c r="BJ24">
        <v>243.57300000000001</v>
      </c>
      <c r="BK24">
        <v>2.8000000000000001E-2</v>
      </c>
      <c r="BL24">
        <v>6.734</v>
      </c>
      <c r="BM24">
        <v>255</v>
      </c>
      <c r="BN24">
        <f t="shared" si="6"/>
        <v>1</v>
      </c>
      <c r="BS24">
        <v>3</v>
      </c>
      <c r="BT24">
        <v>151.827</v>
      </c>
      <c r="BU24">
        <v>0.13300000000000001</v>
      </c>
      <c r="BV24">
        <v>20.202999999999999</v>
      </c>
      <c r="BW24">
        <v>765</v>
      </c>
      <c r="BY24">
        <v>3</v>
      </c>
      <c r="BZ24">
        <v>151.827</v>
      </c>
      <c r="CA24">
        <v>0</v>
      </c>
      <c r="CB24">
        <v>0</v>
      </c>
      <c r="CC24">
        <v>0</v>
      </c>
      <c r="CD24">
        <f t="shared" si="7"/>
        <v>0</v>
      </c>
      <c r="CH24">
        <v>9</v>
      </c>
      <c r="CI24">
        <v>144.59100000000001</v>
      </c>
      <c r="CJ24">
        <v>9.2999999999999999E-2</v>
      </c>
      <c r="CK24">
        <v>13.468999999999999</v>
      </c>
      <c r="CL24">
        <v>510</v>
      </c>
      <c r="CM24">
        <f t="shared" si="8"/>
        <v>2</v>
      </c>
      <c r="CO24">
        <v>9</v>
      </c>
      <c r="CP24">
        <v>144.59100000000001</v>
      </c>
      <c r="CQ24">
        <v>0</v>
      </c>
      <c r="CR24">
        <v>0</v>
      </c>
      <c r="CS24">
        <v>0</v>
      </c>
      <c r="CT24">
        <f t="shared" si="9"/>
        <v>0</v>
      </c>
    </row>
    <row r="25" spans="3:98" x14ac:dyDescent="0.2">
      <c r="C25">
        <v>8</v>
      </c>
      <c r="D25">
        <v>304.71100000000001</v>
      </c>
      <c r="E25">
        <v>0.24299999999999999</v>
      </c>
      <c r="F25">
        <v>74.078000000000003</v>
      </c>
      <c r="G25">
        <v>2805</v>
      </c>
      <c r="H25">
        <f t="shared" si="0"/>
        <v>11</v>
      </c>
      <c r="K25">
        <v>8</v>
      </c>
      <c r="L25">
        <v>304.71100000000001</v>
      </c>
      <c r="M25">
        <v>6.6000000000000003E-2</v>
      </c>
      <c r="N25">
        <v>20.202999999999999</v>
      </c>
      <c r="O25">
        <v>765</v>
      </c>
      <c r="P25">
        <f t="shared" si="1"/>
        <v>3</v>
      </c>
      <c r="U25">
        <v>7</v>
      </c>
      <c r="V25">
        <v>86.754999999999995</v>
      </c>
      <c r="W25">
        <v>7.8E-2</v>
      </c>
      <c r="X25">
        <v>6.734</v>
      </c>
      <c r="Y25">
        <v>255</v>
      </c>
      <c r="AB25">
        <v>7</v>
      </c>
      <c r="AC25">
        <v>86.754999999999995</v>
      </c>
      <c r="AD25">
        <v>7.8E-2</v>
      </c>
      <c r="AE25">
        <v>6.734</v>
      </c>
      <c r="AF25">
        <v>255</v>
      </c>
      <c r="AG25">
        <f t="shared" si="2"/>
        <v>1</v>
      </c>
      <c r="AK25">
        <v>8</v>
      </c>
      <c r="AL25">
        <v>215.28899999999999</v>
      </c>
      <c r="AM25">
        <v>9.4E-2</v>
      </c>
      <c r="AN25">
        <v>20.202999999999999</v>
      </c>
      <c r="AO25">
        <v>765</v>
      </c>
      <c r="AP25">
        <f t="shared" si="3"/>
        <v>3</v>
      </c>
      <c r="AR25">
        <v>8</v>
      </c>
      <c r="AS25">
        <v>215.28899999999999</v>
      </c>
      <c r="AT25">
        <v>0.125</v>
      </c>
      <c r="AU25">
        <v>26.937999999999999</v>
      </c>
      <c r="AV25">
        <v>1020</v>
      </c>
      <c r="AW25">
        <f t="shared" si="4"/>
        <v>4</v>
      </c>
      <c r="BA25">
        <v>13</v>
      </c>
      <c r="BB25">
        <v>212.30500000000001</v>
      </c>
      <c r="BC25">
        <v>9.5000000000000001E-2</v>
      </c>
      <c r="BD25">
        <v>20.202999999999999</v>
      </c>
      <c r="BE25">
        <v>765</v>
      </c>
      <c r="BF25">
        <f t="shared" si="5"/>
        <v>3</v>
      </c>
      <c r="BI25">
        <v>13</v>
      </c>
      <c r="BJ25">
        <v>212.30500000000001</v>
      </c>
      <c r="BK25">
        <v>6.3E-2</v>
      </c>
      <c r="BL25">
        <v>13.468999999999999</v>
      </c>
      <c r="BM25">
        <v>510</v>
      </c>
      <c r="BN25">
        <f t="shared" si="6"/>
        <v>2</v>
      </c>
      <c r="BS25">
        <v>4</v>
      </c>
      <c r="BT25">
        <v>214.25899999999999</v>
      </c>
      <c r="BU25">
        <v>3.1E-2</v>
      </c>
      <c r="BV25">
        <v>6.734</v>
      </c>
      <c r="BW25">
        <v>255</v>
      </c>
      <c r="BY25">
        <v>4</v>
      </c>
      <c r="BZ25">
        <v>214.25899999999999</v>
      </c>
      <c r="CA25">
        <v>3.1E-2</v>
      </c>
      <c r="CB25">
        <v>6.734</v>
      </c>
      <c r="CC25">
        <v>255</v>
      </c>
      <c r="CD25">
        <f t="shared" si="7"/>
        <v>1</v>
      </c>
      <c r="CH25">
        <v>10</v>
      </c>
      <c r="CI25">
        <v>222.815</v>
      </c>
      <c r="CJ25">
        <v>0.03</v>
      </c>
      <c r="CK25">
        <v>6.734</v>
      </c>
      <c r="CL25">
        <v>255</v>
      </c>
      <c r="CM25">
        <f t="shared" si="8"/>
        <v>1</v>
      </c>
      <c r="CO25">
        <v>10</v>
      </c>
      <c r="CP25">
        <v>222.815</v>
      </c>
      <c r="CQ25">
        <v>0.03</v>
      </c>
      <c r="CR25">
        <v>6.734</v>
      </c>
      <c r="CS25">
        <v>255</v>
      </c>
      <c r="CT25">
        <f t="shared" si="9"/>
        <v>1</v>
      </c>
    </row>
    <row r="26" spans="3:98" x14ac:dyDescent="0.2">
      <c r="C26">
        <v>9</v>
      </c>
      <c r="D26">
        <v>137.328</v>
      </c>
      <c r="E26">
        <v>0.14699999999999999</v>
      </c>
      <c r="F26">
        <v>20.202999999999999</v>
      </c>
      <c r="G26">
        <v>765</v>
      </c>
      <c r="H26">
        <f t="shared" si="0"/>
        <v>3</v>
      </c>
      <c r="K26">
        <v>9</v>
      </c>
      <c r="L26">
        <v>137.328</v>
      </c>
      <c r="M26">
        <v>4.9000000000000002E-2</v>
      </c>
      <c r="N26">
        <v>6.734</v>
      </c>
      <c r="O26">
        <v>255</v>
      </c>
      <c r="P26">
        <f t="shared" si="1"/>
        <v>1</v>
      </c>
      <c r="U26">
        <v>8</v>
      </c>
      <c r="V26">
        <v>57.414000000000001</v>
      </c>
      <c r="W26">
        <v>0.11700000000000001</v>
      </c>
      <c r="X26">
        <v>6.734</v>
      </c>
      <c r="Y26">
        <v>255</v>
      </c>
      <c r="AB26">
        <v>8</v>
      </c>
      <c r="AC26">
        <v>57.414000000000001</v>
      </c>
      <c r="AD26">
        <v>0</v>
      </c>
      <c r="AE26">
        <v>0</v>
      </c>
      <c r="AF26">
        <v>0</v>
      </c>
      <c r="AG26">
        <f t="shared" si="2"/>
        <v>0</v>
      </c>
      <c r="AK26">
        <v>9</v>
      </c>
      <c r="AL26">
        <v>81.525999999999996</v>
      </c>
      <c r="AM26">
        <v>0.248</v>
      </c>
      <c r="AN26">
        <v>20.202999999999999</v>
      </c>
      <c r="AO26">
        <v>765</v>
      </c>
      <c r="AP26">
        <f t="shared" si="3"/>
        <v>3</v>
      </c>
      <c r="AR26">
        <v>9</v>
      </c>
      <c r="AS26">
        <v>81.525999999999996</v>
      </c>
      <c r="AT26">
        <v>8.3000000000000004E-2</v>
      </c>
      <c r="AU26">
        <v>6.734</v>
      </c>
      <c r="AV26">
        <v>255</v>
      </c>
      <c r="AW26">
        <f t="shared" si="4"/>
        <v>1</v>
      </c>
      <c r="BA26">
        <v>14</v>
      </c>
      <c r="BB26">
        <v>125.20699999999999</v>
      </c>
      <c r="BC26">
        <v>5.3999999999999999E-2</v>
      </c>
      <c r="BD26">
        <v>6.734</v>
      </c>
      <c r="BE26">
        <v>255</v>
      </c>
      <c r="BF26">
        <f t="shared" si="5"/>
        <v>1</v>
      </c>
      <c r="BI26">
        <v>14</v>
      </c>
      <c r="BJ26">
        <v>125.20699999999999</v>
      </c>
      <c r="BK26">
        <v>0</v>
      </c>
      <c r="BL26">
        <v>0</v>
      </c>
      <c r="BM26">
        <v>0</v>
      </c>
      <c r="BN26">
        <f t="shared" si="6"/>
        <v>0</v>
      </c>
      <c r="BS26">
        <v>5</v>
      </c>
      <c r="BT26">
        <v>317.334</v>
      </c>
      <c r="BU26">
        <v>0</v>
      </c>
      <c r="BV26">
        <v>0</v>
      </c>
      <c r="BW26">
        <v>0</v>
      </c>
      <c r="BY26">
        <v>5</v>
      </c>
      <c r="BZ26">
        <v>317.334</v>
      </c>
      <c r="CA26">
        <v>2.1000000000000001E-2</v>
      </c>
      <c r="CB26">
        <v>6.734</v>
      </c>
      <c r="CC26">
        <v>255</v>
      </c>
      <c r="CD26">
        <f t="shared" si="7"/>
        <v>1</v>
      </c>
      <c r="CH26">
        <v>11</v>
      </c>
      <c r="CI26">
        <v>195.376</v>
      </c>
      <c r="CJ26">
        <v>0</v>
      </c>
      <c r="CK26">
        <v>0</v>
      </c>
      <c r="CL26">
        <v>0</v>
      </c>
      <c r="CM26">
        <f t="shared" si="8"/>
        <v>0</v>
      </c>
      <c r="CO26">
        <v>11</v>
      </c>
      <c r="CP26">
        <v>195.376</v>
      </c>
      <c r="CQ26">
        <v>3.4000000000000002E-2</v>
      </c>
      <c r="CR26">
        <v>6.734</v>
      </c>
      <c r="CS26">
        <v>255</v>
      </c>
      <c r="CT26">
        <f t="shared" si="9"/>
        <v>1</v>
      </c>
    </row>
    <row r="27" spans="3:98" x14ac:dyDescent="0.2">
      <c r="C27">
        <v>10</v>
      </c>
      <c r="D27">
        <v>246.452</v>
      </c>
      <c r="E27">
        <v>8.2000000000000003E-2</v>
      </c>
      <c r="F27">
        <v>20.202999999999999</v>
      </c>
      <c r="G27">
        <v>765</v>
      </c>
      <c r="H27">
        <f t="shared" si="0"/>
        <v>3</v>
      </c>
      <c r="K27">
        <v>10</v>
      </c>
      <c r="L27">
        <v>246.452</v>
      </c>
      <c r="M27">
        <v>0</v>
      </c>
      <c r="N27">
        <v>0</v>
      </c>
      <c r="O27">
        <v>0</v>
      </c>
      <c r="P27">
        <f t="shared" si="1"/>
        <v>0</v>
      </c>
      <c r="U27">
        <v>9</v>
      </c>
      <c r="V27">
        <v>167.75200000000001</v>
      </c>
      <c r="W27">
        <v>0.20100000000000001</v>
      </c>
      <c r="X27">
        <v>33.671999999999997</v>
      </c>
      <c r="Y27">
        <v>1275</v>
      </c>
      <c r="AB27">
        <v>9</v>
      </c>
      <c r="AC27">
        <v>167.75200000000001</v>
      </c>
      <c r="AD27">
        <v>0.12</v>
      </c>
      <c r="AE27">
        <v>20.202999999999999</v>
      </c>
      <c r="AF27">
        <v>765</v>
      </c>
      <c r="AG27">
        <f t="shared" si="2"/>
        <v>3</v>
      </c>
      <c r="AK27">
        <v>10</v>
      </c>
      <c r="AL27">
        <v>111.157</v>
      </c>
      <c r="AM27">
        <v>0.121</v>
      </c>
      <c r="AN27">
        <v>13.468999999999999</v>
      </c>
      <c r="AO27">
        <v>510</v>
      </c>
      <c r="AP27">
        <f t="shared" si="3"/>
        <v>2</v>
      </c>
      <c r="AR27">
        <v>10</v>
      </c>
      <c r="AS27">
        <v>111.157</v>
      </c>
      <c r="AT27">
        <v>6.0999999999999999E-2</v>
      </c>
      <c r="AU27">
        <v>6.734</v>
      </c>
      <c r="AV27">
        <v>255</v>
      </c>
      <c r="AW27">
        <f t="shared" si="4"/>
        <v>1</v>
      </c>
      <c r="BA27">
        <v>1</v>
      </c>
      <c r="BB27">
        <v>306.29500000000002</v>
      </c>
      <c r="BC27">
        <v>4.3999999999999997E-2</v>
      </c>
      <c r="BD27">
        <v>13.468999999999999</v>
      </c>
      <c r="BE27">
        <v>510</v>
      </c>
      <c r="BF27">
        <f t="shared" si="5"/>
        <v>2</v>
      </c>
      <c r="BG27">
        <f>4/16</f>
        <v>0.25</v>
      </c>
      <c r="BI27">
        <v>1</v>
      </c>
      <c r="BJ27">
        <v>306.29500000000002</v>
      </c>
      <c r="BK27">
        <v>0</v>
      </c>
      <c r="BL27">
        <v>0</v>
      </c>
      <c r="BM27">
        <v>0</v>
      </c>
      <c r="BN27">
        <f t="shared" si="6"/>
        <v>0</v>
      </c>
      <c r="BO27">
        <f>4/16</f>
        <v>0.25</v>
      </c>
      <c r="BS27">
        <v>6</v>
      </c>
      <c r="BT27">
        <v>204.03800000000001</v>
      </c>
      <c r="BU27">
        <v>0</v>
      </c>
      <c r="BV27">
        <v>0</v>
      </c>
      <c r="BW27">
        <v>0</v>
      </c>
      <c r="BY27">
        <v>6</v>
      </c>
      <c r="BZ27">
        <v>204.03800000000001</v>
      </c>
      <c r="CA27">
        <v>3.3000000000000002E-2</v>
      </c>
      <c r="CB27">
        <v>6.734</v>
      </c>
      <c r="CC27">
        <v>255</v>
      </c>
      <c r="CD27">
        <f t="shared" si="7"/>
        <v>1</v>
      </c>
      <c r="CH27">
        <v>12</v>
      </c>
      <c r="CI27">
        <v>139.94300000000001</v>
      </c>
      <c r="CJ27">
        <v>0.192</v>
      </c>
      <c r="CK27">
        <v>26.937999999999999</v>
      </c>
      <c r="CL27">
        <v>1020</v>
      </c>
      <c r="CM27">
        <f t="shared" si="8"/>
        <v>4</v>
      </c>
      <c r="CO27">
        <v>12</v>
      </c>
      <c r="CP27">
        <v>139.94300000000001</v>
      </c>
      <c r="CQ27">
        <v>4.8000000000000001E-2</v>
      </c>
      <c r="CR27">
        <v>6.734</v>
      </c>
      <c r="CS27">
        <v>255</v>
      </c>
      <c r="CT27">
        <f t="shared" si="9"/>
        <v>1</v>
      </c>
    </row>
    <row r="28" spans="3:98" x14ac:dyDescent="0.2">
      <c r="C28">
        <v>11</v>
      </c>
      <c r="D28">
        <v>130.62100000000001</v>
      </c>
      <c r="E28">
        <v>0.20599999999999999</v>
      </c>
      <c r="F28">
        <v>26.937999999999999</v>
      </c>
      <c r="G28">
        <v>1020</v>
      </c>
      <c r="H28">
        <f t="shared" si="0"/>
        <v>4</v>
      </c>
      <c r="K28">
        <v>11</v>
      </c>
      <c r="L28">
        <v>130.62100000000001</v>
      </c>
      <c r="M28">
        <v>0.10299999999999999</v>
      </c>
      <c r="N28">
        <v>13.468999999999999</v>
      </c>
      <c r="O28">
        <v>510</v>
      </c>
      <c r="P28">
        <f t="shared" si="1"/>
        <v>2</v>
      </c>
      <c r="U28">
        <v>10</v>
      </c>
      <c r="V28">
        <v>93.7</v>
      </c>
      <c r="W28">
        <v>0.14399999999999999</v>
      </c>
      <c r="X28">
        <v>13.468999999999999</v>
      </c>
      <c r="Y28">
        <v>510</v>
      </c>
      <c r="AB28">
        <v>10</v>
      </c>
      <c r="AC28">
        <v>93.7</v>
      </c>
      <c r="AD28">
        <v>7.1999999999999995E-2</v>
      </c>
      <c r="AE28">
        <v>6.734</v>
      </c>
      <c r="AF28">
        <v>255</v>
      </c>
      <c r="AG28">
        <f t="shared" si="2"/>
        <v>1</v>
      </c>
      <c r="AK28">
        <v>11</v>
      </c>
      <c r="AL28">
        <v>98.533000000000001</v>
      </c>
      <c r="AM28">
        <v>0.13700000000000001</v>
      </c>
      <c r="AN28">
        <v>13.468999999999999</v>
      </c>
      <c r="AO28">
        <v>510</v>
      </c>
      <c r="AP28">
        <f t="shared" si="3"/>
        <v>2</v>
      </c>
      <c r="AR28">
        <v>11</v>
      </c>
      <c r="AS28">
        <v>98.533000000000001</v>
      </c>
      <c r="AT28">
        <v>0</v>
      </c>
      <c r="AU28">
        <v>0</v>
      </c>
      <c r="AV28">
        <v>0</v>
      </c>
      <c r="AW28">
        <f t="shared" si="4"/>
        <v>0</v>
      </c>
      <c r="BA28">
        <v>2</v>
      </c>
      <c r="BB28">
        <v>93.885000000000005</v>
      </c>
      <c r="BC28">
        <v>7.1999999999999995E-2</v>
      </c>
      <c r="BD28">
        <v>6.734</v>
      </c>
      <c r="BE28">
        <v>255</v>
      </c>
      <c r="BF28">
        <f t="shared" si="5"/>
        <v>1</v>
      </c>
      <c r="BI28">
        <v>2</v>
      </c>
      <c r="BJ28">
        <v>93.885000000000005</v>
      </c>
      <c r="BK28">
        <v>0</v>
      </c>
      <c r="BL28">
        <v>0</v>
      </c>
      <c r="BM28">
        <v>0</v>
      </c>
      <c r="BN28">
        <f t="shared" si="6"/>
        <v>0</v>
      </c>
      <c r="BS28">
        <v>7</v>
      </c>
      <c r="BT28">
        <v>277.00700000000001</v>
      </c>
      <c r="BU28">
        <v>0.19400000000000001</v>
      </c>
      <c r="BV28">
        <v>53.875</v>
      </c>
      <c r="BW28">
        <v>2040</v>
      </c>
      <c r="BY28">
        <v>7</v>
      </c>
      <c r="BZ28">
        <v>277.00700000000001</v>
      </c>
      <c r="CA28">
        <v>9.7000000000000003E-2</v>
      </c>
      <c r="CB28">
        <v>26.937999999999999</v>
      </c>
      <c r="CC28">
        <v>1020</v>
      </c>
      <c r="CD28">
        <f t="shared" si="7"/>
        <v>4</v>
      </c>
      <c r="CH28">
        <v>13</v>
      </c>
      <c r="CI28">
        <v>209.637</v>
      </c>
      <c r="CJ28">
        <v>3.2000000000000001E-2</v>
      </c>
      <c r="CK28">
        <v>6.734</v>
      </c>
      <c r="CL28">
        <v>255</v>
      </c>
      <c r="CM28">
        <f t="shared" si="8"/>
        <v>1</v>
      </c>
      <c r="CO28">
        <v>13</v>
      </c>
      <c r="CP28">
        <v>209.637</v>
      </c>
      <c r="CQ28">
        <v>9.6000000000000002E-2</v>
      </c>
      <c r="CR28">
        <v>20.202999999999999</v>
      </c>
      <c r="CS28">
        <v>765</v>
      </c>
      <c r="CT28">
        <f t="shared" si="9"/>
        <v>3</v>
      </c>
    </row>
    <row r="29" spans="3:98" x14ac:dyDescent="0.2">
      <c r="C29">
        <v>12</v>
      </c>
      <c r="D29">
        <v>227.80699999999999</v>
      </c>
      <c r="E29">
        <v>5.8999999999999997E-2</v>
      </c>
      <c r="F29">
        <v>13.468999999999999</v>
      </c>
      <c r="G29">
        <v>510</v>
      </c>
      <c r="H29">
        <f t="shared" si="0"/>
        <v>2</v>
      </c>
      <c r="K29">
        <v>12</v>
      </c>
      <c r="L29">
        <v>227.80699999999999</v>
      </c>
      <c r="M29">
        <v>0</v>
      </c>
      <c r="N29">
        <v>0</v>
      </c>
      <c r="O29">
        <v>0</v>
      </c>
      <c r="P29">
        <f t="shared" si="1"/>
        <v>0</v>
      </c>
      <c r="U29">
        <v>1</v>
      </c>
      <c r="V29">
        <v>154.6</v>
      </c>
      <c r="W29">
        <v>0</v>
      </c>
      <c r="X29">
        <v>0</v>
      </c>
      <c r="Y29">
        <v>0</v>
      </c>
      <c r="AB29">
        <v>1</v>
      </c>
      <c r="AC29">
        <v>154.6</v>
      </c>
      <c r="AD29">
        <v>0</v>
      </c>
      <c r="AE29">
        <v>0</v>
      </c>
      <c r="AF29">
        <v>0</v>
      </c>
      <c r="AG29">
        <f t="shared" si="2"/>
        <v>0</v>
      </c>
      <c r="AK29">
        <v>12</v>
      </c>
      <c r="AL29">
        <v>161.88900000000001</v>
      </c>
      <c r="AM29">
        <v>0</v>
      </c>
      <c r="AN29">
        <v>0</v>
      </c>
      <c r="AO29">
        <v>0</v>
      </c>
      <c r="AP29">
        <f t="shared" si="3"/>
        <v>0</v>
      </c>
      <c r="AR29">
        <v>12</v>
      </c>
      <c r="AS29">
        <v>161.88900000000001</v>
      </c>
      <c r="AT29">
        <v>0</v>
      </c>
      <c r="AU29">
        <v>0</v>
      </c>
      <c r="AV29">
        <v>0</v>
      </c>
      <c r="AW29">
        <f t="shared" si="4"/>
        <v>0</v>
      </c>
      <c r="BA29">
        <v>3</v>
      </c>
      <c r="BB29">
        <v>229.18</v>
      </c>
      <c r="BC29">
        <v>0.23499999999999999</v>
      </c>
      <c r="BD29">
        <v>53.875</v>
      </c>
      <c r="BE29">
        <v>2040</v>
      </c>
      <c r="BF29">
        <f t="shared" si="5"/>
        <v>8</v>
      </c>
      <c r="BI29">
        <v>3</v>
      </c>
      <c r="BJ29">
        <v>229.18</v>
      </c>
      <c r="BK29">
        <v>5.8999999999999997E-2</v>
      </c>
      <c r="BL29">
        <v>13.468999999999999</v>
      </c>
      <c r="BM29">
        <v>510</v>
      </c>
      <c r="BN29">
        <f t="shared" si="6"/>
        <v>2</v>
      </c>
      <c r="BS29">
        <v>8</v>
      </c>
      <c r="BT29">
        <v>169.072</v>
      </c>
      <c r="BU29">
        <v>0.23899999999999999</v>
      </c>
      <c r="BV29">
        <v>40.405999999999999</v>
      </c>
      <c r="BW29">
        <v>1530</v>
      </c>
      <c r="BY29">
        <v>8</v>
      </c>
      <c r="BZ29">
        <v>169.072</v>
      </c>
      <c r="CA29">
        <v>0</v>
      </c>
      <c r="CB29">
        <v>0</v>
      </c>
      <c r="CC29">
        <v>0</v>
      </c>
      <c r="CD29">
        <f t="shared" si="7"/>
        <v>0</v>
      </c>
      <c r="CH29">
        <v>14</v>
      </c>
      <c r="CI29">
        <v>175.67500000000001</v>
      </c>
      <c r="CJ29">
        <v>0</v>
      </c>
      <c r="CK29">
        <v>0</v>
      </c>
      <c r="CL29">
        <v>0</v>
      </c>
      <c r="CM29">
        <f t="shared" si="8"/>
        <v>0</v>
      </c>
      <c r="CO29">
        <v>14</v>
      </c>
      <c r="CP29">
        <v>175.67500000000001</v>
      </c>
      <c r="CQ29">
        <v>0.115</v>
      </c>
      <c r="CR29">
        <v>20.202999999999999</v>
      </c>
      <c r="CS29">
        <v>765</v>
      </c>
      <c r="CT29">
        <f t="shared" si="9"/>
        <v>3</v>
      </c>
    </row>
    <row r="30" spans="3:98" x14ac:dyDescent="0.2">
      <c r="C30">
        <v>13</v>
      </c>
      <c r="D30">
        <v>229.31200000000001</v>
      </c>
      <c r="E30">
        <v>2.9000000000000001E-2</v>
      </c>
      <c r="F30">
        <v>6.734</v>
      </c>
      <c r="G30">
        <v>255</v>
      </c>
      <c r="H30">
        <f t="shared" si="0"/>
        <v>1</v>
      </c>
      <c r="K30">
        <v>13</v>
      </c>
      <c r="L30">
        <v>229.31200000000001</v>
      </c>
      <c r="M30">
        <v>5.8999999999999997E-2</v>
      </c>
      <c r="N30">
        <v>13.468999999999999</v>
      </c>
      <c r="O30">
        <v>510</v>
      </c>
      <c r="P30">
        <f t="shared" si="1"/>
        <v>2</v>
      </c>
      <c r="U30">
        <v>2</v>
      </c>
      <c r="V30">
        <v>125.788</v>
      </c>
      <c r="W30">
        <v>5.3999999999999999E-2</v>
      </c>
      <c r="X30">
        <v>6.734</v>
      </c>
      <c r="Y30">
        <v>255</v>
      </c>
      <c r="AB30">
        <v>2</v>
      </c>
      <c r="AC30">
        <v>125.788</v>
      </c>
      <c r="AD30">
        <v>5.3999999999999999E-2</v>
      </c>
      <c r="AE30">
        <v>6.734</v>
      </c>
      <c r="AF30">
        <v>255</v>
      </c>
      <c r="AG30">
        <f t="shared" si="2"/>
        <v>1</v>
      </c>
      <c r="AK30">
        <v>13</v>
      </c>
      <c r="AL30">
        <v>168.465</v>
      </c>
      <c r="AM30">
        <v>0.04</v>
      </c>
      <c r="AN30">
        <v>6.734</v>
      </c>
      <c r="AO30">
        <v>255</v>
      </c>
      <c r="AP30">
        <f t="shared" si="3"/>
        <v>1</v>
      </c>
      <c r="AR30">
        <v>13</v>
      </c>
      <c r="AS30">
        <v>168.465</v>
      </c>
      <c r="AT30">
        <v>0.12</v>
      </c>
      <c r="AU30">
        <v>20.202999999999999</v>
      </c>
      <c r="AV30">
        <v>765</v>
      </c>
      <c r="AW30">
        <f t="shared" si="4"/>
        <v>3</v>
      </c>
      <c r="BA30">
        <v>4</v>
      </c>
      <c r="BB30">
        <v>114.669</v>
      </c>
      <c r="BC30">
        <v>5.8999999999999997E-2</v>
      </c>
      <c r="BD30">
        <v>6.734</v>
      </c>
      <c r="BE30">
        <v>255</v>
      </c>
      <c r="BF30">
        <f t="shared" si="5"/>
        <v>1</v>
      </c>
      <c r="BI30">
        <v>4</v>
      </c>
      <c r="BJ30">
        <v>114.669</v>
      </c>
      <c r="BK30">
        <v>0</v>
      </c>
      <c r="BL30">
        <v>0</v>
      </c>
      <c r="BM30">
        <v>0</v>
      </c>
      <c r="BN30">
        <f t="shared" si="6"/>
        <v>0</v>
      </c>
      <c r="BS30">
        <v>9</v>
      </c>
      <c r="BT30">
        <v>196.459</v>
      </c>
      <c r="BU30">
        <v>3.4000000000000002E-2</v>
      </c>
      <c r="BV30">
        <v>6.734</v>
      </c>
      <c r="BW30">
        <v>255</v>
      </c>
      <c r="BY30">
        <v>9</v>
      </c>
      <c r="BZ30">
        <v>196.459</v>
      </c>
      <c r="CA30">
        <v>3.4000000000000002E-2</v>
      </c>
      <c r="CB30">
        <v>6.734</v>
      </c>
      <c r="CC30">
        <v>255</v>
      </c>
      <c r="CD30">
        <f t="shared" si="7"/>
        <v>1</v>
      </c>
      <c r="CH30">
        <v>1</v>
      </c>
      <c r="CI30">
        <v>291.90199999999999</v>
      </c>
      <c r="CJ30">
        <v>0</v>
      </c>
      <c r="CK30">
        <v>0</v>
      </c>
      <c r="CL30">
        <v>0</v>
      </c>
      <c r="CM30">
        <f t="shared" si="8"/>
        <v>0</v>
      </c>
      <c r="CO30">
        <v>1</v>
      </c>
      <c r="CP30">
        <v>291.90199999999999</v>
      </c>
      <c r="CQ30">
        <v>2.3E-2</v>
      </c>
      <c r="CR30">
        <v>6.734</v>
      </c>
      <c r="CS30">
        <v>255</v>
      </c>
      <c r="CT30">
        <f>CS30/255</f>
        <v>1</v>
      </c>
    </row>
    <row r="31" spans="3:98" x14ac:dyDescent="0.2">
      <c r="C31">
        <v>14</v>
      </c>
      <c r="D31">
        <v>121.8</v>
      </c>
      <c r="E31">
        <v>0.111</v>
      </c>
      <c r="F31">
        <v>13.468999999999999</v>
      </c>
      <c r="G31">
        <v>510</v>
      </c>
      <c r="H31">
        <f t="shared" si="0"/>
        <v>2</v>
      </c>
      <c r="K31">
        <v>14</v>
      </c>
      <c r="L31">
        <v>121.8</v>
      </c>
      <c r="M31">
        <v>0</v>
      </c>
      <c r="N31">
        <v>0</v>
      </c>
      <c r="O31">
        <v>0</v>
      </c>
      <c r="P31">
        <f t="shared" si="1"/>
        <v>0</v>
      </c>
      <c r="U31">
        <v>3</v>
      </c>
      <c r="V31">
        <v>161.916</v>
      </c>
      <c r="W31">
        <v>8.3000000000000004E-2</v>
      </c>
      <c r="X31">
        <v>13.468999999999999</v>
      </c>
      <c r="Y31">
        <v>510</v>
      </c>
      <c r="AB31">
        <v>3</v>
      </c>
      <c r="AC31">
        <v>161.916</v>
      </c>
      <c r="AD31">
        <v>4.2000000000000003E-2</v>
      </c>
      <c r="AE31">
        <v>6.734</v>
      </c>
      <c r="AF31">
        <v>255</v>
      </c>
      <c r="AG31">
        <f t="shared" si="2"/>
        <v>1</v>
      </c>
      <c r="AK31">
        <v>14</v>
      </c>
      <c r="AL31">
        <v>187.374</v>
      </c>
      <c r="AM31">
        <v>0.108</v>
      </c>
      <c r="AN31">
        <v>20.202999999999999</v>
      </c>
      <c r="AO31">
        <v>765</v>
      </c>
      <c r="AP31">
        <f t="shared" si="3"/>
        <v>3</v>
      </c>
      <c r="AR31">
        <v>14</v>
      </c>
      <c r="AS31">
        <v>187.374</v>
      </c>
      <c r="AT31">
        <v>0.18</v>
      </c>
      <c r="AU31">
        <v>33.671999999999997</v>
      </c>
      <c r="AV31">
        <v>1275</v>
      </c>
      <c r="AW31">
        <f t="shared" si="4"/>
        <v>5</v>
      </c>
      <c r="BA31">
        <v>5</v>
      </c>
      <c r="BB31">
        <v>301.7</v>
      </c>
      <c r="BC31">
        <v>0.156</v>
      </c>
      <c r="BD31">
        <v>47.140999999999998</v>
      </c>
      <c r="BE31">
        <v>1785</v>
      </c>
      <c r="BF31">
        <f t="shared" si="5"/>
        <v>7</v>
      </c>
      <c r="BI31">
        <v>5</v>
      </c>
      <c r="BJ31">
        <v>301.7</v>
      </c>
      <c r="BK31">
        <v>2.1999999999999999E-2</v>
      </c>
      <c r="BL31">
        <v>6.734</v>
      </c>
      <c r="BM31">
        <v>255</v>
      </c>
      <c r="BN31">
        <f t="shared" si="6"/>
        <v>1</v>
      </c>
      <c r="BS31">
        <v>10</v>
      </c>
      <c r="BT31">
        <v>171.608</v>
      </c>
      <c r="BU31">
        <v>7.8E-2</v>
      </c>
      <c r="BV31">
        <v>13.468999999999999</v>
      </c>
      <c r="BW31">
        <v>510</v>
      </c>
      <c r="BY31">
        <v>10</v>
      </c>
      <c r="BZ31">
        <v>171.608</v>
      </c>
      <c r="CA31">
        <v>0</v>
      </c>
      <c r="CB31">
        <v>0</v>
      </c>
      <c r="CC31">
        <v>0</v>
      </c>
      <c r="CD31">
        <f t="shared" si="7"/>
        <v>0</v>
      </c>
      <c r="CH31">
        <v>2</v>
      </c>
      <c r="CI31">
        <v>181.696</v>
      </c>
      <c r="CJ31">
        <v>3.6999999999999998E-2</v>
      </c>
      <c r="CK31">
        <v>6.734</v>
      </c>
      <c r="CL31">
        <v>255</v>
      </c>
      <c r="CM31">
        <f t="shared" si="8"/>
        <v>1</v>
      </c>
      <c r="CO31">
        <v>2</v>
      </c>
      <c r="CP31">
        <v>181.696</v>
      </c>
      <c r="CQ31">
        <v>7.3999999999999996E-2</v>
      </c>
      <c r="CR31">
        <v>13.468999999999999</v>
      </c>
      <c r="CS31">
        <v>510</v>
      </c>
      <c r="CT31">
        <f t="shared" si="9"/>
        <v>2</v>
      </c>
    </row>
    <row r="32" spans="3:98" x14ac:dyDescent="0.2">
      <c r="C32">
        <v>15</v>
      </c>
      <c r="D32">
        <v>144.64400000000001</v>
      </c>
      <c r="E32">
        <v>0.186</v>
      </c>
      <c r="F32">
        <v>26.937999999999999</v>
      </c>
      <c r="G32">
        <v>1020</v>
      </c>
      <c r="H32">
        <f t="shared" si="0"/>
        <v>4</v>
      </c>
      <c r="K32">
        <v>15</v>
      </c>
      <c r="L32">
        <v>144.64400000000001</v>
      </c>
      <c r="M32">
        <v>0.14000000000000001</v>
      </c>
      <c r="N32">
        <v>20.202999999999999</v>
      </c>
      <c r="O32">
        <v>765</v>
      </c>
      <c r="P32">
        <f t="shared" si="1"/>
        <v>3</v>
      </c>
      <c r="U32">
        <v>4</v>
      </c>
      <c r="V32">
        <v>92.38</v>
      </c>
      <c r="W32">
        <v>0</v>
      </c>
      <c r="X32">
        <v>0</v>
      </c>
      <c r="Y32">
        <v>0</v>
      </c>
      <c r="AB32">
        <v>4</v>
      </c>
      <c r="AC32">
        <v>92.38</v>
      </c>
      <c r="AD32">
        <v>0</v>
      </c>
      <c r="AE32">
        <v>0</v>
      </c>
      <c r="AF32">
        <v>0</v>
      </c>
      <c r="AG32">
        <f t="shared" si="2"/>
        <v>0</v>
      </c>
      <c r="AK32">
        <v>15</v>
      </c>
      <c r="AL32">
        <v>161.202</v>
      </c>
      <c r="AM32">
        <v>8.4000000000000005E-2</v>
      </c>
      <c r="AN32">
        <v>13.468999999999999</v>
      </c>
      <c r="AO32">
        <v>510</v>
      </c>
      <c r="AP32">
        <f t="shared" si="3"/>
        <v>2</v>
      </c>
      <c r="AR32">
        <v>15</v>
      </c>
      <c r="AS32">
        <v>161.202</v>
      </c>
      <c r="AT32">
        <v>0.125</v>
      </c>
      <c r="AU32">
        <v>20.202999999999999</v>
      </c>
      <c r="AV32">
        <v>765</v>
      </c>
      <c r="AW32">
        <f t="shared" si="4"/>
        <v>3</v>
      </c>
      <c r="BA32">
        <v>6</v>
      </c>
      <c r="BB32">
        <v>202.71799999999999</v>
      </c>
      <c r="BC32">
        <v>0.29899999999999999</v>
      </c>
      <c r="BD32">
        <v>60.609000000000002</v>
      </c>
      <c r="BE32">
        <v>2295</v>
      </c>
      <c r="BF32">
        <f t="shared" si="5"/>
        <v>9</v>
      </c>
      <c r="BI32">
        <v>6</v>
      </c>
      <c r="BJ32">
        <v>202.71799999999999</v>
      </c>
      <c r="BK32">
        <v>0</v>
      </c>
      <c r="BL32">
        <v>0</v>
      </c>
      <c r="BM32">
        <v>0</v>
      </c>
      <c r="BN32">
        <f t="shared" si="6"/>
        <v>0</v>
      </c>
      <c r="BS32">
        <v>11</v>
      </c>
      <c r="BT32">
        <v>158.19200000000001</v>
      </c>
      <c r="BU32">
        <v>4.2999999999999997E-2</v>
      </c>
      <c r="BV32">
        <v>6.734</v>
      </c>
      <c r="BW32">
        <v>255</v>
      </c>
      <c r="BY32">
        <v>11</v>
      </c>
      <c r="BZ32">
        <v>158.19200000000001</v>
      </c>
      <c r="CA32">
        <v>0</v>
      </c>
      <c r="CB32">
        <v>0</v>
      </c>
      <c r="CC32">
        <v>0</v>
      </c>
      <c r="CD32">
        <f t="shared" si="7"/>
        <v>0</v>
      </c>
      <c r="CH32">
        <v>3</v>
      </c>
      <c r="CI32">
        <v>289.84199999999998</v>
      </c>
      <c r="CJ32">
        <v>0</v>
      </c>
      <c r="CK32">
        <v>0</v>
      </c>
      <c r="CL32">
        <v>0</v>
      </c>
      <c r="CM32">
        <f t="shared" si="8"/>
        <v>0</v>
      </c>
      <c r="CO32">
        <v>3</v>
      </c>
      <c r="CP32">
        <v>289.84199999999998</v>
      </c>
      <c r="CQ32">
        <v>0</v>
      </c>
      <c r="CR32">
        <v>0</v>
      </c>
      <c r="CS32">
        <v>0</v>
      </c>
      <c r="CT32">
        <f t="shared" si="9"/>
        <v>0</v>
      </c>
    </row>
    <row r="33" spans="3:98" x14ac:dyDescent="0.2">
      <c r="C33">
        <v>16</v>
      </c>
      <c r="D33">
        <v>127.742</v>
      </c>
      <c r="E33">
        <v>0.158</v>
      </c>
      <c r="F33">
        <v>20.202999999999999</v>
      </c>
      <c r="G33">
        <v>765</v>
      </c>
      <c r="H33">
        <f t="shared" si="0"/>
        <v>3</v>
      </c>
      <c r="K33">
        <v>16</v>
      </c>
      <c r="L33">
        <v>127.742</v>
      </c>
      <c r="M33">
        <v>0</v>
      </c>
      <c r="N33">
        <v>0</v>
      </c>
      <c r="O33">
        <v>0</v>
      </c>
      <c r="P33">
        <f t="shared" si="1"/>
        <v>0</v>
      </c>
      <c r="U33">
        <v>5</v>
      </c>
      <c r="V33">
        <v>197.304</v>
      </c>
      <c r="W33">
        <v>0.10199999999999999</v>
      </c>
      <c r="X33">
        <v>20.202999999999999</v>
      </c>
      <c r="Y33">
        <v>765</v>
      </c>
      <c r="AB33">
        <v>5</v>
      </c>
      <c r="AC33">
        <v>197.304</v>
      </c>
      <c r="AD33">
        <v>3.4000000000000002E-2</v>
      </c>
      <c r="AE33">
        <v>6.734</v>
      </c>
      <c r="AF33">
        <v>255</v>
      </c>
      <c r="AG33">
        <f t="shared" si="2"/>
        <v>1</v>
      </c>
      <c r="AK33">
        <v>16</v>
      </c>
      <c r="AL33">
        <v>89.977000000000004</v>
      </c>
      <c r="AM33">
        <v>0.15</v>
      </c>
      <c r="AN33">
        <v>13.468999999999999</v>
      </c>
      <c r="AO33">
        <v>510</v>
      </c>
      <c r="AP33">
        <f t="shared" si="3"/>
        <v>2</v>
      </c>
      <c r="AR33">
        <v>16</v>
      </c>
      <c r="AS33">
        <v>89.977000000000004</v>
      </c>
      <c r="AT33">
        <v>0.15</v>
      </c>
      <c r="AU33">
        <v>13.468999999999999</v>
      </c>
      <c r="AV33">
        <v>510</v>
      </c>
      <c r="AW33">
        <f t="shared" si="4"/>
        <v>2</v>
      </c>
      <c r="BA33">
        <v>7</v>
      </c>
      <c r="BB33">
        <v>155.97300000000001</v>
      </c>
      <c r="BC33">
        <v>0.13</v>
      </c>
      <c r="BD33">
        <v>20.202999999999999</v>
      </c>
      <c r="BE33">
        <v>765</v>
      </c>
      <c r="BF33">
        <f t="shared" si="5"/>
        <v>3</v>
      </c>
      <c r="BI33">
        <v>7</v>
      </c>
      <c r="BJ33">
        <v>155.97300000000001</v>
      </c>
      <c r="BK33">
        <v>0</v>
      </c>
      <c r="BL33">
        <v>0</v>
      </c>
      <c r="BM33">
        <v>0</v>
      </c>
      <c r="BN33">
        <f t="shared" si="6"/>
        <v>0</v>
      </c>
      <c r="BS33">
        <v>12</v>
      </c>
      <c r="BT33">
        <v>125.92</v>
      </c>
      <c r="BU33">
        <v>0.107</v>
      </c>
      <c r="BV33">
        <v>13.468999999999999</v>
      </c>
      <c r="BW33">
        <v>510</v>
      </c>
      <c r="BY33">
        <v>12</v>
      </c>
      <c r="BZ33">
        <v>125.92</v>
      </c>
      <c r="CA33">
        <v>0</v>
      </c>
      <c r="CB33">
        <v>0</v>
      </c>
      <c r="CC33">
        <v>0</v>
      </c>
      <c r="CD33">
        <f t="shared" si="7"/>
        <v>0</v>
      </c>
      <c r="CH33">
        <v>4</v>
      </c>
      <c r="CI33">
        <v>170.102</v>
      </c>
      <c r="CJ33">
        <v>0.04</v>
      </c>
      <c r="CK33">
        <v>6.734</v>
      </c>
      <c r="CL33">
        <v>255</v>
      </c>
      <c r="CM33">
        <f t="shared" si="8"/>
        <v>1</v>
      </c>
      <c r="CO33">
        <v>4</v>
      </c>
      <c r="CP33">
        <v>170.102</v>
      </c>
      <c r="CQ33">
        <v>0.04</v>
      </c>
      <c r="CR33">
        <v>6.734</v>
      </c>
      <c r="CS33">
        <v>255</v>
      </c>
      <c r="CT33">
        <f t="shared" si="9"/>
        <v>1</v>
      </c>
    </row>
    <row r="34" spans="3:98" x14ac:dyDescent="0.2">
      <c r="C34">
        <v>17</v>
      </c>
      <c r="D34">
        <v>189.72499999999999</v>
      </c>
      <c r="E34">
        <v>0.28399999999999997</v>
      </c>
      <c r="F34">
        <v>53.875</v>
      </c>
      <c r="G34">
        <v>2040</v>
      </c>
      <c r="H34">
        <f t="shared" si="0"/>
        <v>8</v>
      </c>
      <c r="K34">
        <v>17</v>
      </c>
      <c r="L34">
        <v>189.72499999999999</v>
      </c>
      <c r="M34">
        <v>7.0999999999999994E-2</v>
      </c>
      <c r="N34">
        <v>13.468999999999999</v>
      </c>
      <c r="O34">
        <v>510</v>
      </c>
      <c r="P34">
        <f t="shared" si="1"/>
        <v>2</v>
      </c>
      <c r="U34">
        <v>6</v>
      </c>
      <c r="V34">
        <v>167.77799999999999</v>
      </c>
      <c r="W34">
        <v>0.12</v>
      </c>
      <c r="X34">
        <v>20.202999999999999</v>
      </c>
      <c r="Y34">
        <v>765</v>
      </c>
      <c r="AB34">
        <v>6</v>
      </c>
      <c r="AC34">
        <v>167.77799999999999</v>
      </c>
      <c r="AD34">
        <v>0.08</v>
      </c>
      <c r="AE34">
        <v>13.468999999999999</v>
      </c>
      <c r="AF34">
        <v>510</v>
      </c>
      <c r="AG34">
        <f t="shared" si="2"/>
        <v>2</v>
      </c>
      <c r="AK34">
        <v>17</v>
      </c>
      <c r="AL34">
        <v>107.248</v>
      </c>
      <c r="AM34">
        <v>0.126</v>
      </c>
      <c r="AN34">
        <v>13.468999999999999</v>
      </c>
      <c r="AO34">
        <v>510</v>
      </c>
      <c r="AP34">
        <f t="shared" si="3"/>
        <v>2</v>
      </c>
      <c r="AR34">
        <v>17</v>
      </c>
      <c r="AS34">
        <v>107.248</v>
      </c>
      <c r="AT34">
        <v>0.188</v>
      </c>
      <c r="AU34">
        <v>20.202999999999999</v>
      </c>
      <c r="AV34">
        <v>765</v>
      </c>
      <c r="AW34">
        <f t="shared" si="4"/>
        <v>3</v>
      </c>
      <c r="BA34">
        <v>8</v>
      </c>
      <c r="BB34">
        <v>332.70499999999998</v>
      </c>
      <c r="BC34">
        <v>0</v>
      </c>
      <c r="BD34">
        <v>0</v>
      </c>
      <c r="BE34">
        <v>0</v>
      </c>
      <c r="BF34">
        <f t="shared" si="5"/>
        <v>0</v>
      </c>
      <c r="BI34">
        <v>8</v>
      </c>
      <c r="BJ34">
        <v>332.70499999999998</v>
      </c>
      <c r="BK34">
        <v>0</v>
      </c>
      <c r="BL34">
        <v>0</v>
      </c>
      <c r="BM34">
        <v>0</v>
      </c>
      <c r="BN34">
        <f t="shared" si="6"/>
        <v>0</v>
      </c>
      <c r="BS34">
        <v>13</v>
      </c>
      <c r="BT34">
        <v>221.072</v>
      </c>
      <c r="BU34">
        <v>0</v>
      </c>
      <c r="BV34">
        <v>0</v>
      </c>
      <c r="BW34">
        <v>0</v>
      </c>
      <c r="BY34">
        <v>13</v>
      </c>
      <c r="BZ34">
        <v>221.072</v>
      </c>
      <c r="CA34">
        <v>6.0999999999999999E-2</v>
      </c>
      <c r="CB34">
        <v>13.468999999999999</v>
      </c>
      <c r="CC34">
        <v>510</v>
      </c>
      <c r="CD34">
        <f t="shared" si="7"/>
        <v>2</v>
      </c>
      <c r="CH34">
        <v>5</v>
      </c>
      <c r="CI34">
        <v>226.30099999999999</v>
      </c>
      <c r="CJ34">
        <v>0.06</v>
      </c>
      <c r="CK34">
        <v>13.468999999999999</v>
      </c>
      <c r="CL34">
        <v>510</v>
      </c>
      <c r="CM34">
        <f t="shared" si="8"/>
        <v>2</v>
      </c>
      <c r="CO34">
        <v>5</v>
      </c>
      <c r="CP34">
        <v>226.30099999999999</v>
      </c>
      <c r="CQ34">
        <v>0.11899999999999999</v>
      </c>
      <c r="CR34">
        <v>26.937999999999999</v>
      </c>
      <c r="CS34">
        <v>1020</v>
      </c>
      <c r="CT34">
        <f t="shared" si="9"/>
        <v>4</v>
      </c>
    </row>
    <row r="35" spans="3:98" x14ac:dyDescent="0.2">
      <c r="C35">
        <v>1</v>
      </c>
      <c r="D35">
        <v>191.15100000000001</v>
      </c>
      <c r="E35">
        <v>0.28199999999999997</v>
      </c>
      <c r="F35">
        <v>53.875</v>
      </c>
      <c r="G35">
        <v>2040</v>
      </c>
      <c r="H35">
        <f t="shared" si="0"/>
        <v>8</v>
      </c>
      <c r="I35">
        <f>7/13</f>
        <v>0.53846153846153844</v>
      </c>
      <c r="K35">
        <v>1</v>
      </c>
      <c r="L35">
        <v>191.15100000000001</v>
      </c>
      <c r="M35">
        <v>0</v>
      </c>
      <c r="N35">
        <v>0</v>
      </c>
      <c r="O35">
        <v>0</v>
      </c>
      <c r="P35">
        <f t="shared" si="1"/>
        <v>0</v>
      </c>
      <c r="Q35">
        <f>11/13</f>
        <v>0.84615384615384615</v>
      </c>
      <c r="U35">
        <v>7</v>
      </c>
      <c r="V35">
        <v>89.131</v>
      </c>
      <c r="W35">
        <v>0.45300000000000001</v>
      </c>
      <c r="X35">
        <v>40.405999999999999</v>
      </c>
      <c r="Y35">
        <v>1530</v>
      </c>
      <c r="AB35">
        <v>7</v>
      </c>
      <c r="AC35">
        <v>89.131</v>
      </c>
      <c r="AD35">
        <v>0</v>
      </c>
      <c r="AE35">
        <v>0</v>
      </c>
      <c r="AF35">
        <v>0</v>
      </c>
      <c r="AG35">
        <f t="shared" si="2"/>
        <v>0</v>
      </c>
      <c r="AK35">
        <v>18</v>
      </c>
      <c r="AL35">
        <v>180.87700000000001</v>
      </c>
      <c r="AM35">
        <v>3.6999999999999998E-2</v>
      </c>
      <c r="AN35">
        <v>6.734</v>
      </c>
      <c r="AO35">
        <v>255</v>
      </c>
      <c r="AP35">
        <f t="shared" si="3"/>
        <v>1</v>
      </c>
      <c r="AR35">
        <v>18</v>
      </c>
      <c r="AS35">
        <v>180.87700000000001</v>
      </c>
      <c r="AT35">
        <v>0.14899999999999999</v>
      </c>
      <c r="AU35">
        <v>26.937999999999999</v>
      </c>
      <c r="AV35">
        <v>1020</v>
      </c>
      <c r="AW35">
        <f t="shared" si="4"/>
        <v>4</v>
      </c>
      <c r="BA35">
        <v>9</v>
      </c>
      <c r="BB35">
        <v>215.57900000000001</v>
      </c>
      <c r="BC35">
        <v>9.4E-2</v>
      </c>
      <c r="BD35">
        <v>20.202999999999999</v>
      </c>
      <c r="BE35">
        <v>765</v>
      </c>
      <c r="BF35">
        <f t="shared" si="5"/>
        <v>3</v>
      </c>
      <c r="BI35">
        <v>9</v>
      </c>
      <c r="BJ35">
        <v>215.57900000000001</v>
      </c>
      <c r="BK35">
        <v>0.156</v>
      </c>
      <c r="BL35">
        <v>33.671999999999997</v>
      </c>
      <c r="BM35">
        <v>1275</v>
      </c>
      <c r="BN35">
        <f t="shared" si="6"/>
        <v>5</v>
      </c>
      <c r="CH35">
        <v>6</v>
      </c>
      <c r="CI35">
        <v>190.517</v>
      </c>
      <c r="CJ35">
        <v>0</v>
      </c>
      <c r="CK35">
        <v>0</v>
      </c>
      <c r="CL35">
        <v>0</v>
      </c>
      <c r="CM35">
        <f t="shared" si="8"/>
        <v>0</v>
      </c>
      <c r="CO35">
        <v>6</v>
      </c>
      <c r="CP35">
        <v>190.517</v>
      </c>
      <c r="CQ35">
        <v>0.106</v>
      </c>
      <c r="CR35">
        <v>20.202999999999999</v>
      </c>
      <c r="CS35">
        <v>765</v>
      </c>
      <c r="CT35">
        <f t="shared" si="9"/>
        <v>3</v>
      </c>
    </row>
    <row r="36" spans="3:98" x14ac:dyDescent="0.2">
      <c r="C36">
        <v>2</v>
      </c>
      <c r="D36">
        <v>274.52499999999998</v>
      </c>
      <c r="E36">
        <v>9.8000000000000004E-2</v>
      </c>
      <c r="F36">
        <v>26.937999999999999</v>
      </c>
      <c r="G36">
        <v>1020</v>
      </c>
      <c r="H36">
        <f t="shared" si="0"/>
        <v>4</v>
      </c>
      <c r="K36">
        <v>2</v>
      </c>
      <c r="L36">
        <v>274.52499999999998</v>
      </c>
      <c r="M36">
        <v>4.9000000000000002E-2</v>
      </c>
      <c r="N36">
        <v>13.468999999999999</v>
      </c>
      <c r="O36">
        <v>510</v>
      </c>
      <c r="P36">
        <f t="shared" si="1"/>
        <v>2</v>
      </c>
      <c r="U36">
        <v>8</v>
      </c>
      <c r="V36">
        <v>112.66200000000001</v>
      </c>
      <c r="W36">
        <v>0.06</v>
      </c>
      <c r="X36">
        <v>6.734</v>
      </c>
      <c r="Y36">
        <v>255</v>
      </c>
      <c r="AB36">
        <v>8</v>
      </c>
      <c r="AC36">
        <v>112.66200000000001</v>
      </c>
      <c r="AD36">
        <v>0</v>
      </c>
      <c r="AE36">
        <v>0</v>
      </c>
      <c r="AF36">
        <v>0</v>
      </c>
      <c r="AG36">
        <f t="shared" si="2"/>
        <v>0</v>
      </c>
      <c r="AK36">
        <v>19</v>
      </c>
      <c r="AL36">
        <v>116.99299999999999</v>
      </c>
      <c r="AM36">
        <v>0.115</v>
      </c>
      <c r="AN36">
        <v>13.468999999999999</v>
      </c>
      <c r="AO36">
        <v>510</v>
      </c>
      <c r="AP36">
        <f t="shared" si="3"/>
        <v>2</v>
      </c>
      <c r="AR36">
        <v>19</v>
      </c>
      <c r="AS36">
        <v>116.99299999999999</v>
      </c>
      <c r="AT36">
        <v>5.8000000000000003E-2</v>
      </c>
      <c r="AU36">
        <v>6.734</v>
      </c>
      <c r="AV36">
        <v>255</v>
      </c>
      <c r="AW36">
        <f t="shared" si="4"/>
        <v>1</v>
      </c>
      <c r="BA36">
        <v>10</v>
      </c>
      <c r="BB36">
        <v>345.96199999999999</v>
      </c>
      <c r="BC36">
        <v>0</v>
      </c>
      <c r="BD36">
        <v>0</v>
      </c>
      <c r="BE36">
        <v>0</v>
      </c>
      <c r="BF36">
        <f t="shared" si="5"/>
        <v>0</v>
      </c>
      <c r="BI36">
        <v>10</v>
      </c>
      <c r="BJ36">
        <v>345.96199999999999</v>
      </c>
      <c r="BK36">
        <v>0</v>
      </c>
      <c r="BL36">
        <v>0</v>
      </c>
      <c r="BM36">
        <v>0</v>
      </c>
      <c r="BN36">
        <f t="shared" si="6"/>
        <v>0</v>
      </c>
      <c r="CH36">
        <v>7</v>
      </c>
      <c r="CI36">
        <v>131.54499999999999</v>
      </c>
      <c r="CJ36">
        <v>0</v>
      </c>
      <c r="CK36">
        <v>0</v>
      </c>
      <c r="CL36">
        <v>0</v>
      </c>
      <c r="CM36">
        <f t="shared" si="8"/>
        <v>0</v>
      </c>
      <c r="CO36">
        <v>7</v>
      </c>
      <c r="CP36">
        <v>131.54499999999999</v>
      </c>
      <c r="CQ36">
        <v>0</v>
      </c>
      <c r="CR36">
        <v>0</v>
      </c>
      <c r="CS36">
        <v>0</v>
      </c>
      <c r="CT36">
        <f t="shared" si="9"/>
        <v>0</v>
      </c>
    </row>
    <row r="37" spans="3:98" x14ac:dyDescent="0.2">
      <c r="C37">
        <v>3</v>
      </c>
      <c r="D37">
        <v>320.82</v>
      </c>
      <c r="E37">
        <v>0.189</v>
      </c>
      <c r="F37">
        <v>60.609000000000002</v>
      </c>
      <c r="G37">
        <v>2295</v>
      </c>
      <c r="H37">
        <f t="shared" si="0"/>
        <v>9</v>
      </c>
      <c r="K37">
        <v>3</v>
      </c>
      <c r="L37">
        <v>320.82</v>
      </c>
      <c r="M37">
        <v>0.105</v>
      </c>
      <c r="N37">
        <v>33.671999999999997</v>
      </c>
      <c r="O37">
        <v>1275</v>
      </c>
      <c r="P37">
        <f t="shared" si="1"/>
        <v>5</v>
      </c>
      <c r="U37">
        <v>9</v>
      </c>
      <c r="V37">
        <v>104.026</v>
      </c>
      <c r="W37">
        <v>0.19400000000000001</v>
      </c>
      <c r="X37">
        <v>20.202999999999999</v>
      </c>
      <c r="Y37">
        <v>765</v>
      </c>
      <c r="AB37">
        <v>9</v>
      </c>
      <c r="AC37">
        <v>104.026</v>
      </c>
      <c r="AD37">
        <v>6.5000000000000002E-2</v>
      </c>
      <c r="AE37">
        <v>6.734</v>
      </c>
      <c r="AF37">
        <v>255</v>
      </c>
      <c r="AG37">
        <f t="shared" si="2"/>
        <v>1</v>
      </c>
      <c r="AK37">
        <v>20</v>
      </c>
      <c r="AL37">
        <v>111.81699999999999</v>
      </c>
      <c r="AM37">
        <v>0</v>
      </c>
      <c r="AN37">
        <v>0</v>
      </c>
      <c r="AO37">
        <v>0</v>
      </c>
      <c r="AP37">
        <f t="shared" si="3"/>
        <v>0</v>
      </c>
      <c r="AR37">
        <v>20</v>
      </c>
      <c r="AS37">
        <v>111.81699999999999</v>
      </c>
      <c r="AT37">
        <v>0</v>
      </c>
      <c r="AU37">
        <v>0</v>
      </c>
      <c r="AV37">
        <v>0</v>
      </c>
      <c r="AW37">
        <f t="shared" si="4"/>
        <v>0</v>
      </c>
      <c r="BA37">
        <v>11</v>
      </c>
      <c r="BB37">
        <v>169.70599999999999</v>
      </c>
      <c r="BC37">
        <v>0.04</v>
      </c>
      <c r="BD37">
        <v>6.734</v>
      </c>
      <c r="BE37">
        <v>255</v>
      </c>
      <c r="BF37">
        <f t="shared" si="5"/>
        <v>1</v>
      </c>
      <c r="BI37">
        <v>11</v>
      </c>
      <c r="BJ37">
        <v>169.70599999999999</v>
      </c>
      <c r="BK37">
        <v>0</v>
      </c>
      <c r="BL37">
        <v>0</v>
      </c>
      <c r="BM37">
        <v>0</v>
      </c>
      <c r="BN37">
        <f t="shared" si="6"/>
        <v>0</v>
      </c>
      <c r="CH37">
        <v>8</v>
      </c>
      <c r="CI37">
        <v>158.245</v>
      </c>
      <c r="CJ37">
        <v>4.2999999999999997E-2</v>
      </c>
      <c r="CK37">
        <v>6.734</v>
      </c>
      <c r="CL37">
        <v>255</v>
      </c>
      <c r="CM37">
        <f t="shared" si="8"/>
        <v>1</v>
      </c>
      <c r="CO37">
        <v>8</v>
      </c>
      <c r="CP37">
        <v>158.245</v>
      </c>
      <c r="CQ37">
        <v>4.2999999999999997E-2</v>
      </c>
      <c r="CR37">
        <v>6.734</v>
      </c>
      <c r="CS37">
        <v>255</v>
      </c>
      <c r="CT37">
        <f t="shared" si="9"/>
        <v>1</v>
      </c>
    </row>
    <row r="38" spans="3:98" x14ac:dyDescent="0.2">
      <c r="C38">
        <v>4</v>
      </c>
      <c r="D38">
        <v>371.15699999999998</v>
      </c>
      <c r="E38">
        <v>7.2999999999999995E-2</v>
      </c>
      <c r="F38">
        <v>26.937999999999999</v>
      </c>
      <c r="G38">
        <v>1020</v>
      </c>
      <c r="H38">
        <f t="shared" si="0"/>
        <v>4</v>
      </c>
      <c r="K38">
        <v>4</v>
      </c>
      <c r="L38">
        <v>371.15699999999998</v>
      </c>
      <c r="M38">
        <v>7.2999999999999995E-2</v>
      </c>
      <c r="N38">
        <v>26.937999999999999</v>
      </c>
      <c r="O38">
        <v>1020</v>
      </c>
      <c r="P38">
        <f t="shared" si="1"/>
        <v>4</v>
      </c>
      <c r="U38">
        <v>10</v>
      </c>
      <c r="V38">
        <v>101.227</v>
      </c>
      <c r="W38">
        <v>0.26600000000000001</v>
      </c>
      <c r="X38">
        <v>26.937999999999999</v>
      </c>
      <c r="Y38">
        <v>1020</v>
      </c>
      <c r="AB38">
        <v>10</v>
      </c>
      <c r="AC38">
        <v>101.227</v>
      </c>
      <c r="AD38">
        <v>0</v>
      </c>
      <c r="AE38">
        <v>0</v>
      </c>
      <c r="AF38">
        <v>0</v>
      </c>
      <c r="AG38">
        <f t="shared" si="2"/>
        <v>0</v>
      </c>
      <c r="AK38">
        <v>21</v>
      </c>
      <c r="AL38">
        <v>183.096</v>
      </c>
      <c r="AM38">
        <v>0</v>
      </c>
      <c r="AN38">
        <v>0</v>
      </c>
      <c r="AO38">
        <v>0</v>
      </c>
      <c r="AP38">
        <f t="shared" si="3"/>
        <v>0</v>
      </c>
      <c r="AR38">
        <v>21</v>
      </c>
      <c r="AS38">
        <v>183.096</v>
      </c>
      <c r="AT38">
        <v>0</v>
      </c>
      <c r="AU38">
        <v>0</v>
      </c>
      <c r="AV38">
        <v>0</v>
      </c>
      <c r="AW38">
        <f t="shared" si="4"/>
        <v>0</v>
      </c>
      <c r="BA38">
        <v>12</v>
      </c>
      <c r="BB38">
        <v>326.04899999999998</v>
      </c>
      <c r="BC38">
        <v>0.14499999999999999</v>
      </c>
      <c r="BD38">
        <v>47.140999999999998</v>
      </c>
      <c r="BE38">
        <v>1785</v>
      </c>
      <c r="BF38">
        <f t="shared" si="5"/>
        <v>7</v>
      </c>
      <c r="BI38">
        <v>12</v>
      </c>
      <c r="BJ38">
        <v>326.04899999999998</v>
      </c>
      <c r="BK38">
        <v>0</v>
      </c>
      <c r="BL38">
        <v>0</v>
      </c>
      <c r="BM38">
        <v>0</v>
      </c>
      <c r="BN38">
        <f t="shared" si="6"/>
        <v>0</v>
      </c>
      <c r="CH38">
        <v>9</v>
      </c>
      <c r="CI38">
        <v>128.45500000000001</v>
      </c>
      <c r="CJ38">
        <v>5.1999999999999998E-2</v>
      </c>
      <c r="CK38">
        <v>6.734</v>
      </c>
      <c r="CL38">
        <v>255</v>
      </c>
      <c r="CM38">
        <f t="shared" si="8"/>
        <v>1</v>
      </c>
      <c r="CO38">
        <v>9</v>
      </c>
      <c r="CP38">
        <v>128.45500000000001</v>
      </c>
      <c r="CQ38">
        <v>0</v>
      </c>
      <c r="CR38">
        <v>0</v>
      </c>
      <c r="CS38">
        <v>0</v>
      </c>
      <c r="CT38">
        <f t="shared" si="9"/>
        <v>0</v>
      </c>
    </row>
    <row r="39" spans="3:98" x14ac:dyDescent="0.2">
      <c r="C39">
        <v>5</v>
      </c>
      <c r="D39">
        <v>173.43</v>
      </c>
      <c r="E39">
        <v>0.311</v>
      </c>
      <c r="F39">
        <v>53.875</v>
      </c>
      <c r="G39">
        <v>2040</v>
      </c>
      <c r="H39">
        <f t="shared" si="0"/>
        <v>8</v>
      </c>
      <c r="K39">
        <v>5</v>
      </c>
      <c r="L39">
        <v>173.43</v>
      </c>
      <c r="M39">
        <v>0.155</v>
      </c>
      <c r="N39">
        <v>26.937999999999999</v>
      </c>
      <c r="O39">
        <v>1020</v>
      </c>
      <c r="P39">
        <f t="shared" si="1"/>
        <v>4</v>
      </c>
      <c r="U39">
        <v>11</v>
      </c>
      <c r="V39">
        <v>94.281000000000006</v>
      </c>
      <c r="W39">
        <v>7.0999999999999994E-2</v>
      </c>
      <c r="X39">
        <v>6.734</v>
      </c>
      <c r="Y39">
        <v>255</v>
      </c>
      <c r="AB39">
        <v>11</v>
      </c>
      <c r="AC39">
        <v>94.281000000000006</v>
      </c>
      <c r="AD39">
        <v>7.0999999999999994E-2</v>
      </c>
      <c r="AE39">
        <v>6.734</v>
      </c>
      <c r="AF39">
        <v>255</v>
      </c>
      <c r="AG39">
        <f t="shared" si="2"/>
        <v>1</v>
      </c>
      <c r="AK39">
        <v>22</v>
      </c>
      <c r="AL39">
        <v>157.05600000000001</v>
      </c>
      <c r="AM39">
        <v>8.5999999999999993E-2</v>
      </c>
      <c r="AN39">
        <v>13.468999999999999</v>
      </c>
      <c r="AO39">
        <v>510</v>
      </c>
      <c r="AP39">
        <f t="shared" si="3"/>
        <v>2</v>
      </c>
      <c r="AR39">
        <v>22</v>
      </c>
      <c r="AS39">
        <v>157.05600000000001</v>
      </c>
      <c r="AT39">
        <v>0.214</v>
      </c>
      <c r="AU39">
        <v>33.671999999999997</v>
      </c>
      <c r="AV39">
        <v>1275</v>
      </c>
      <c r="AW39">
        <f t="shared" si="4"/>
        <v>5</v>
      </c>
      <c r="BA39">
        <v>13</v>
      </c>
      <c r="BB39">
        <v>124.678</v>
      </c>
      <c r="BC39">
        <v>0.16200000000000001</v>
      </c>
      <c r="BD39">
        <v>20.202999999999999</v>
      </c>
      <c r="BE39">
        <v>765</v>
      </c>
      <c r="BF39">
        <f t="shared" si="5"/>
        <v>3</v>
      </c>
      <c r="BI39">
        <v>13</v>
      </c>
      <c r="BJ39">
        <v>124.678</v>
      </c>
      <c r="BK39">
        <v>0</v>
      </c>
      <c r="BL39">
        <v>0</v>
      </c>
      <c r="BM39">
        <v>0</v>
      </c>
      <c r="BN39">
        <f t="shared" si="6"/>
        <v>0</v>
      </c>
      <c r="CH39">
        <v>10</v>
      </c>
      <c r="CI39">
        <v>175.09399999999999</v>
      </c>
      <c r="CJ39">
        <v>7.6999999999999999E-2</v>
      </c>
      <c r="CK39">
        <v>13.468999999999999</v>
      </c>
      <c r="CL39">
        <v>510</v>
      </c>
      <c r="CM39">
        <f t="shared" si="8"/>
        <v>2</v>
      </c>
      <c r="CO39">
        <v>10</v>
      </c>
      <c r="CP39">
        <v>175.09399999999999</v>
      </c>
      <c r="CQ39">
        <v>3.7999999999999999E-2</v>
      </c>
      <c r="CR39">
        <v>6.734</v>
      </c>
      <c r="CS39">
        <v>255</v>
      </c>
      <c r="CT39">
        <f t="shared" si="9"/>
        <v>1</v>
      </c>
    </row>
    <row r="40" spans="3:98" x14ac:dyDescent="0.2">
      <c r="C40">
        <v>6</v>
      </c>
      <c r="D40">
        <v>131.41300000000001</v>
      </c>
      <c r="E40">
        <v>0.10199999999999999</v>
      </c>
      <c r="F40">
        <v>13.468999999999999</v>
      </c>
      <c r="G40">
        <v>510</v>
      </c>
      <c r="H40">
        <f t="shared" si="0"/>
        <v>2</v>
      </c>
      <c r="K40">
        <v>6</v>
      </c>
      <c r="L40">
        <v>131.41300000000001</v>
      </c>
      <c r="M40">
        <v>0</v>
      </c>
      <c r="N40">
        <v>0</v>
      </c>
      <c r="O40">
        <v>0</v>
      </c>
      <c r="P40">
        <f t="shared" si="1"/>
        <v>0</v>
      </c>
      <c r="U40">
        <v>12</v>
      </c>
      <c r="V40">
        <v>155.947</v>
      </c>
      <c r="W40">
        <v>0</v>
      </c>
      <c r="X40">
        <v>0</v>
      </c>
      <c r="Y40">
        <v>0</v>
      </c>
      <c r="AB40">
        <v>12</v>
      </c>
      <c r="AC40">
        <v>155.947</v>
      </c>
      <c r="AD40">
        <v>0.13</v>
      </c>
      <c r="AE40">
        <v>20.202999999999999</v>
      </c>
      <c r="AF40">
        <v>765</v>
      </c>
      <c r="AG40">
        <f t="shared" si="2"/>
        <v>3</v>
      </c>
      <c r="AK40">
        <v>23</v>
      </c>
      <c r="AL40">
        <v>164.00200000000001</v>
      </c>
      <c r="AM40">
        <v>0</v>
      </c>
      <c r="AN40">
        <v>0</v>
      </c>
      <c r="AO40">
        <v>0</v>
      </c>
      <c r="AP40">
        <f t="shared" si="3"/>
        <v>0</v>
      </c>
      <c r="AR40">
        <v>23</v>
      </c>
      <c r="AS40">
        <v>164.00200000000001</v>
      </c>
      <c r="AT40">
        <v>0.123</v>
      </c>
      <c r="AU40">
        <v>20.202999999999999</v>
      </c>
      <c r="AV40">
        <v>765</v>
      </c>
      <c r="AW40">
        <f>AV40/255</f>
        <v>3</v>
      </c>
      <c r="BA40">
        <v>14</v>
      </c>
      <c r="BB40">
        <v>160.30500000000001</v>
      </c>
      <c r="BC40">
        <v>8.4000000000000005E-2</v>
      </c>
      <c r="BD40">
        <v>13.468999999999999</v>
      </c>
      <c r="BE40">
        <v>510</v>
      </c>
      <c r="BF40">
        <f t="shared" si="5"/>
        <v>2</v>
      </c>
      <c r="BI40">
        <v>14</v>
      </c>
      <c r="BJ40">
        <v>160.30500000000001</v>
      </c>
      <c r="BK40">
        <v>0.33600000000000002</v>
      </c>
      <c r="BL40">
        <v>53.875</v>
      </c>
      <c r="BM40">
        <v>2040</v>
      </c>
      <c r="BN40">
        <f t="shared" si="6"/>
        <v>8</v>
      </c>
      <c r="CH40">
        <v>11</v>
      </c>
      <c r="CI40">
        <v>106.879</v>
      </c>
      <c r="CJ40">
        <v>0.126</v>
      </c>
      <c r="CK40">
        <v>13.468999999999999</v>
      </c>
      <c r="CL40">
        <v>510</v>
      </c>
      <c r="CM40">
        <f t="shared" si="8"/>
        <v>2</v>
      </c>
      <c r="CO40">
        <v>11</v>
      </c>
      <c r="CP40">
        <v>106.879</v>
      </c>
      <c r="CQ40">
        <v>6.3E-2</v>
      </c>
      <c r="CR40">
        <v>6.734</v>
      </c>
      <c r="CS40">
        <v>255</v>
      </c>
      <c r="CT40">
        <f t="shared" si="9"/>
        <v>1</v>
      </c>
    </row>
    <row r="41" spans="3:98" x14ac:dyDescent="0.2">
      <c r="C41">
        <v>7</v>
      </c>
      <c r="D41">
        <v>404.38</v>
      </c>
      <c r="E41">
        <v>0</v>
      </c>
      <c r="F41">
        <v>0</v>
      </c>
      <c r="G41">
        <v>0</v>
      </c>
      <c r="H41">
        <f t="shared" si="0"/>
        <v>0</v>
      </c>
      <c r="K41">
        <v>7</v>
      </c>
      <c r="L41">
        <v>404.38</v>
      </c>
      <c r="M41">
        <v>1.7000000000000001E-2</v>
      </c>
      <c r="N41">
        <v>6.734</v>
      </c>
      <c r="O41">
        <v>255</v>
      </c>
      <c r="P41">
        <f t="shared" si="1"/>
        <v>1</v>
      </c>
      <c r="U41">
        <v>13</v>
      </c>
      <c r="V41">
        <v>86.067999999999998</v>
      </c>
      <c r="W41">
        <v>0</v>
      </c>
      <c r="X41">
        <v>0</v>
      </c>
      <c r="Y41">
        <v>0</v>
      </c>
      <c r="AB41">
        <v>13</v>
      </c>
      <c r="AC41">
        <v>86.067999999999998</v>
      </c>
      <c r="AD41">
        <v>0</v>
      </c>
      <c r="AE41">
        <v>0</v>
      </c>
      <c r="AF41">
        <v>0</v>
      </c>
      <c r="AG41">
        <f t="shared" si="2"/>
        <v>0</v>
      </c>
      <c r="AK41">
        <v>24</v>
      </c>
      <c r="AL41">
        <v>111.65900000000001</v>
      </c>
      <c r="AM41">
        <v>0</v>
      </c>
      <c r="AN41">
        <v>0</v>
      </c>
      <c r="AO41">
        <v>0</v>
      </c>
      <c r="AP41">
        <f t="shared" si="3"/>
        <v>0</v>
      </c>
      <c r="AR41">
        <v>24</v>
      </c>
      <c r="AS41">
        <v>111.65900000000001</v>
      </c>
      <c r="AT41">
        <v>0</v>
      </c>
      <c r="AU41">
        <v>0</v>
      </c>
      <c r="AV41">
        <v>0</v>
      </c>
      <c r="AW41">
        <f t="shared" si="4"/>
        <v>0</v>
      </c>
      <c r="BA41">
        <v>15</v>
      </c>
      <c r="BB41">
        <v>123.09399999999999</v>
      </c>
      <c r="BC41">
        <v>0.109</v>
      </c>
      <c r="BD41">
        <v>13.468999999999999</v>
      </c>
      <c r="BE41">
        <v>510</v>
      </c>
      <c r="BF41">
        <f t="shared" si="5"/>
        <v>2</v>
      </c>
      <c r="BI41">
        <v>15</v>
      </c>
      <c r="BJ41">
        <v>123.09399999999999</v>
      </c>
      <c r="BK41">
        <v>0</v>
      </c>
      <c r="BL41">
        <v>0</v>
      </c>
      <c r="BM41">
        <v>0</v>
      </c>
      <c r="BN41">
        <f t="shared" si="6"/>
        <v>0</v>
      </c>
      <c r="CH41">
        <v>12</v>
      </c>
      <c r="CI41">
        <v>93.515000000000001</v>
      </c>
      <c r="CJ41">
        <v>0</v>
      </c>
      <c r="CK41">
        <v>0</v>
      </c>
      <c r="CL41">
        <v>0</v>
      </c>
      <c r="CM41">
        <f t="shared" si="8"/>
        <v>0</v>
      </c>
      <c r="CO41">
        <v>12</v>
      </c>
      <c r="CP41">
        <v>93.515000000000001</v>
      </c>
      <c r="CQ41">
        <v>0</v>
      </c>
      <c r="CR41">
        <v>0</v>
      </c>
      <c r="CS41">
        <v>0</v>
      </c>
      <c r="CT41">
        <f t="shared" si="9"/>
        <v>0</v>
      </c>
    </row>
    <row r="42" spans="3:98" x14ac:dyDescent="0.2">
      <c r="C42">
        <v>8</v>
      </c>
      <c r="D42">
        <v>306.48</v>
      </c>
      <c r="E42">
        <v>0.308</v>
      </c>
      <c r="F42">
        <v>94.281000000000006</v>
      </c>
      <c r="G42">
        <v>3570</v>
      </c>
      <c r="H42">
        <f t="shared" si="0"/>
        <v>14</v>
      </c>
      <c r="K42">
        <v>8</v>
      </c>
      <c r="L42">
        <v>306.48</v>
      </c>
      <c r="M42">
        <v>8.7999999999999995E-2</v>
      </c>
      <c r="N42">
        <v>26.937999999999999</v>
      </c>
      <c r="O42">
        <v>1020</v>
      </c>
      <c r="P42">
        <f t="shared" si="1"/>
        <v>4</v>
      </c>
      <c r="U42">
        <v>14</v>
      </c>
      <c r="V42">
        <v>95.971000000000004</v>
      </c>
      <c r="W42">
        <v>0</v>
      </c>
      <c r="X42">
        <v>0</v>
      </c>
      <c r="Y42">
        <v>0</v>
      </c>
      <c r="AB42">
        <v>14</v>
      </c>
      <c r="AC42">
        <v>95.971000000000004</v>
      </c>
      <c r="AD42">
        <v>0</v>
      </c>
      <c r="AE42">
        <v>0</v>
      </c>
      <c r="AF42">
        <v>0</v>
      </c>
      <c r="AG42">
        <f t="shared" si="2"/>
        <v>0</v>
      </c>
      <c r="AK42">
        <v>25</v>
      </c>
      <c r="AL42">
        <v>87.995999999999995</v>
      </c>
      <c r="AM42">
        <v>0</v>
      </c>
      <c r="AN42">
        <v>0</v>
      </c>
      <c r="AO42">
        <v>0</v>
      </c>
      <c r="AP42">
        <f t="shared" si="3"/>
        <v>0</v>
      </c>
      <c r="AR42">
        <v>25</v>
      </c>
      <c r="AS42">
        <v>87.995999999999995</v>
      </c>
      <c r="AT42">
        <v>0</v>
      </c>
      <c r="AU42">
        <v>0</v>
      </c>
      <c r="AV42">
        <v>0</v>
      </c>
      <c r="AW42">
        <f t="shared" si="4"/>
        <v>0</v>
      </c>
      <c r="BA42">
        <v>16</v>
      </c>
      <c r="BB42">
        <v>168.88800000000001</v>
      </c>
      <c r="BC42">
        <v>0.08</v>
      </c>
      <c r="BD42">
        <v>13.468999999999999</v>
      </c>
      <c r="BE42">
        <v>510</v>
      </c>
      <c r="BF42">
        <f t="shared" si="5"/>
        <v>2</v>
      </c>
      <c r="BI42">
        <v>16</v>
      </c>
      <c r="BJ42">
        <v>168.88800000000001</v>
      </c>
      <c r="BK42">
        <v>0</v>
      </c>
      <c r="BL42">
        <v>0</v>
      </c>
      <c r="BM42">
        <v>0</v>
      </c>
      <c r="BN42">
        <f t="shared" si="6"/>
        <v>0</v>
      </c>
      <c r="CH42">
        <v>13</v>
      </c>
      <c r="CI42">
        <v>159.38</v>
      </c>
      <c r="CJ42">
        <v>4.2000000000000003E-2</v>
      </c>
      <c r="CK42">
        <v>6.734</v>
      </c>
      <c r="CL42">
        <v>255</v>
      </c>
      <c r="CM42">
        <f t="shared" si="8"/>
        <v>1</v>
      </c>
      <c r="CO42">
        <v>13</v>
      </c>
      <c r="CP42">
        <v>159.38</v>
      </c>
      <c r="CQ42">
        <v>0</v>
      </c>
      <c r="CR42">
        <v>0</v>
      </c>
      <c r="CS42">
        <v>0</v>
      </c>
      <c r="CT42">
        <f t="shared" si="9"/>
        <v>0</v>
      </c>
    </row>
    <row r="43" spans="3:98" x14ac:dyDescent="0.2">
      <c r="C43">
        <v>9</v>
      </c>
      <c r="D43">
        <v>188.298</v>
      </c>
      <c r="E43">
        <v>0.17899999999999999</v>
      </c>
      <c r="F43">
        <v>33.671999999999997</v>
      </c>
      <c r="G43">
        <v>1275</v>
      </c>
      <c r="H43">
        <f t="shared" si="0"/>
        <v>5</v>
      </c>
      <c r="K43">
        <v>9</v>
      </c>
      <c r="L43">
        <v>188.298</v>
      </c>
      <c r="M43">
        <v>0.107</v>
      </c>
      <c r="N43">
        <v>20.202999999999999</v>
      </c>
      <c r="O43">
        <v>765</v>
      </c>
      <c r="P43">
        <f t="shared" si="1"/>
        <v>3</v>
      </c>
      <c r="U43">
        <v>15</v>
      </c>
      <c r="V43">
        <v>168.72900000000001</v>
      </c>
      <c r="W43">
        <v>0.04</v>
      </c>
      <c r="X43">
        <v>6.734</v>
      </c>
      <c r="Y43">
        <v>255</v>
      </c>
      <c r="AB43">
        <v>15</v>
      </c>
      <c r="AC43">
        <v>168.72900000000001</v>
      </c>
      <c r="AD43">
        <v>0.12</v>
      </c>
      <c r="AE43">
        <v>20.202999999999999</v>
      </c>
      <c r="AF43">
        <v>765</v>
      </c>
      <c r="AG43">
        <f t="shared" si="2"/>
        <v>3</v>
      </c>
      <c r="AK43">
        <v>1</v>
      </c>
      <c r="AL43">
        <v>117.786</v>
      </c>
      <c r="AM43">
        <v>5.7000000000000002E-2</v>
      </c>
      <c r="AN43">
        <v>6.734</v>
      </c>
      <c r="AO43">
        <v>255</v>
      </c>
      <c r="AP43">
        <f t="shared" si="3"/>
        <v>1</v>
      </c>
      <c r="AR43">
        <v>1</v>
      </c>
      <c r="AS43">
        <v>117.786</v>
      </c>
      <c r="AT43">
        <v>0</v>
      </c>
      <c r="AU43">
        <v>0</v>
      </c>
      <c r="AV43">
        <v>0</v>
      </c>
      <c r="AW43">
        <f t="shared" si="4"/>
        <v>0</v>
      </c>
      <c r="BA43">
        <v>1</v>
      </c>
      <c r="BB43">
        <v>244.97300000000001</v>
      </c>
      <c r="BC43">
        <v>8.2000000000000003E-2</v>
      </c>
      <c r="BD43">
        <v>20.202999999999999</v>
      </c>
      <c r="BE43">
        <v>765</v>
      </c>
      <c r="BF43">
        <f t="shared" si="5"/>
        <v>3</v>
      </c>
      <c r="BG43">
        <f>3/8</f>
        <v>0.375</v>
      </c>
      <c r="BI43">
        <v>1</v>
      </c>
      <c r="BJ43">
        <v>244.97300000000001</v>
      </c>
      <c r="BK43">
        <v>5.5E-2</v>
      </c>
      <c r="BL43">
        <v>13.468999999999999</v>
      </c>
      <c r="BM43">
        <v>510</v>
      </c>
      <c r="BN43">
        <f t="shared" si="6"/>
        <v>2</v>
      </c>
      <c r="BO43">
        <f>6/8</f>
        <v>0.75</v>
      </c>
      <c r="CH43">
        <v>1</v>
      </c>
      <c r="CI43">
        <v>379.37</v>
      </c>
      <c r="CJ43">
        <v>1.7999999999999999E-2</v>
      </c>
      <c r="CK43">
        <v>6.734</v>
      </c>
      <c r="CL43">
        <v>255</v>
      </c>
      <c r="CM43">
        <f t="shared" si="8"/>
        <v>1</v>
      </c>
      <c r="CO43">
        <v>1</v>
      </c>
      <c r="CP43">
        <v>379.37</v>
      </c>
      <c r="CQ43">
        <v>3.5999999999999997E-2</v>
      </c>
      <c r="CR43">
        <v>13.468999999999999</v>
      </c>
      <c r="CS43">
        <v>510</v>
      </c>
      <c r="CT43">
        <f t="shared" si="9"/>
        <v>2</v>
      </c>
    </row>
    <row r="44" spans="3:98" x14ac:dyDescent="0.2">
      <c r="C44">
        <v>10</v>
      </c>
      <c r="D44">
        <v>223.845</v>
      </c>
      <c r="E44">
        <v>0.12</v>
      </c>
      <c r="F44">
        <v>26.937999999999999</v>
      </c>
      <c r="G44">
        <v>1020</v>
      </c>
      <c r="H44">
        <f t="shared" si="0"/>
        <v>4</v>
      </c>
      <c r="K44">
        <v>10</v>
      </c>
      <c r="L44">
        <v>223.845</v>
      </c>
      <c r="M44">
        <v>0.06</v>
      </c>
      <c r="N44">
        <v>13.468999999999999</v>
      </c>
      <c r="O44">
        <v>510</v>
      </c>
      <c r="P44">
        <f t="shared" si="1"/>
        <v>2</v>
      </c>
      <c r="U44">
        <v>1</v>
      </c>
      <c r="V44">
        <v>122.51300000000001</v>
      </c>
      <c r="W44">
        <v>5.5E-2</v>
      </c>
      <c r="X44">
        <v>6.734</v>
      </c>
      <c r="Y44">
        <v>255</v>
      </c>
      <c r="AB44">
        <v>1</v>
      </c>
      <c r="AC44">
        <v>122.51300000000001</v>
      </c>
      <c r="AD44">
        <v>0.11</v>
      </c>
      <c r="AE44">
        <v>13.468999999999999</v>
      </c>
      <c r="AF44">
        <v>510</v>
      </c>
      <c r="AG44">
        <f t="shared" si="2"/>
        <v>2</v>
      </c>
      <c r="AK44">
        <v>2</v>
      </c>
      <c r="AL44">
        <v>112.66200000000001</v>
      </c>
      <c r="AM44">
        <v>0.06</v>
      </c>
      <c r="AN44">
        <v>6.734</v>
      </c>
      <c r="AO44">
        <v>255</v>
      </c>
      <c r="AP44">
        <f t="shared" si="3"/>
        <v>1</v>
      </c>
      <c r="AR44">
        <v>2</v>
      </c>
      <c r="AS44">
        <v>112.66200000000001</v>
      </c>
      <c r="AT44">
        <v>0.06</v>
      </c>
      <c r="AU44">
        <v>6.734</v>
      </c>
      <c r="AV44">
        <v>255</v>
      </c>
      <c r="AW44">
        <f t="shared" si="4"/>
        <v>1</v>
      </c>
      <c r="BA44">
        <v>2</v>
      </c>
      <c r="BB44">
        <v>295.17700000000002</v>
      </c>
      <c r="BC44">
        <v>6.8000000000000005E-2</v>
      </c>
      <c r="BD44">
        <v>20.202999999999999</v>
      </c>
      <c r="BE44">
        <v>765</v>
      </c>
      <c r="BF44">
        <f t="shared" si="5"/>
        <v>3</v>
      </c>
      <c r="BI44">
        <v>2</v>
      </c>
      <c r="BJ44">
        <v>295.17700000000002</v>
      </c>
      <c r="BK44">
        <v>0</v>
      </c>
      <c r="BL44">
        <v>0</v>
      </c>
      <c r="BM44">
        <v>0</v>
      </c>
      <c r="BN44">
        <f t="shared" si="6"/>
        <v>0</v>
      </c>
      <c r="CH44">
        <v>2</v>
      </c>
      <c r="CI44">
        <v>281.101</v>
      </c>
      <c r="CJ44">
        <v>0</v>
      </c>
      <c r="CK44">
        <v>0</v>
      </c>
      <c r="CL44">
        <v>0</v>
      </c>
      <c r="CM44">
        <f t="shared" si="8"/>
        <v>0</v>
      </c>
      <c r="CO44">
        <v>2</v>
      </c>
      <c r="CP44">
        <v>281.101</v>
      </c>
      <c r="CQ44">
        <v>7.1999999999999995E-2</v>
      </c>
      <c r="CR44">
        <v>20.202999999999999</v>
      </c>
      <c r="CS44">
        <v>765</v>
      </c>
      <c r="CT44">
        <f t="shared" si="9"/>
        <v>3</v>
      </c>
    </row>
    <row r="45" spans="3:98" x14ac:dyDescent="0.2">
      <c r="C45">
        <v>11</v>
      </c>
      <c r="D45">
        <v>238.31800000000001</v>
      </c>
      <c r="E45">
        <v>0.14099999999999999</v>
      </c>
      <c r="F45">
        <v>33.671999999999997</v>
      </c>
      <c r="G45">
        <v>1275</v>
      </c>
      <c r="H45">
        <f t="shared" si="0"/>
        <v>5</v>
      </c>
      <c r="K45">
        <v>11</v>
      </c>
      <c r="L45">
        <v>238.31800000000001</v>
      </c>
      <c r="M45">
        <v>0.113</v>
      </c>
      <c r="N45">
        <v>26.937999999999999</v>
      </c>
      <c r="O45">
        <v>1020</v>
      </c>
      <c r="P45">
        <f t="shared" si="1"/>
        <v>4</v>
      </c>
      <c r="U45">
        <v>2</v>
      </c>
      <c r="V45">
        <v>214.86600000000001</v>
      </c>
      <c r="W45">
        <v>0.157</v>
      </c>
      <c r="X45">
        <v>33.671999999999997</v>
      </c>
      <c r="Y45">
        <v>1275</v>
      </c>
      <c r="AB45">
        <v>2</v>
      </c>
      <c r="AC45">
        <v>214.86600000000001</v>
      </c>
      <c r="AD45">
        <v>3.1E-2</v>
      </c>
      <c r="AE45">
        <v>6.734</v>
      </c>
      <c r="AF45">
        <v>255</v>
      </c>
      <c r="AG45">
        <f t="shared" si="2"/>
        <v>1</v>
      </c>
      <c r="AK45">
        <v>3</v>
      </c>
      <c r="AL45">
        <v>116.571</v>
      </c>
      <c r="AM45">
        <v>5.8000000000000003E-2</v>
      </c>
      <c r="AN45">
        <v>6.734</v>
      </c>
      <c r="AO45">
        <v>255</v>
      </c>
      <c r="AP45">
        <f t="shared" si="3"/>
        <v>1</v>
      </c>
      <c r="AR45">
        <v>3</v>
      </c>
      <c r="AS45">
        <v>116.571</v>
      </c>
      <c r="AT45">
        <v>0</v>
      </c>
      <c r="AU45">
        <v>0</v>
      </c>
      <c r="AV45">
        <v>0</v>
      </c>
      <c r="AW45">
        <f t="shared" si="4"/>
        <v>0</v>
      </c>
      <c r="BA45">
        <v>3</v>
      </c>
      <c r="BB45">
        <v>305.16000000000003</v>
      </c>
      <c r="BC45">
        <v>0</v>
      </c>
      <c r="BD45">
        <v>0</v>
      </c>
      <c r="BE45">
        <v>0</v>
      </c>
      <c r="BF45">
        <f t="shared" si="5"/>
        <v>0</v>
      </c>
      <c r="BI45">
        <v>3</v>
      </c>
      <c r="BJ45">
        <v>305.16000000000003</v>
      </c>
      <c r="BK45">
        <v>0</v>
      </c>
      <c r="BL45">
        <v>0</v>
      </c>
      <c r="BM45">
        <v>0</v>
      </c>
      <c r="BN45">
        <f t="shared" si="6"/>
        <v>0</v>
      </c>
      <c r="CH45">
        <v>3</v>
      </c>
      <c r="CI45">
        <v>178.42099999999999</v>
      </c>
      <c r="CJ45">
        <v>0.151</v>
      </c>
      <c r="CK45">
        <v>26.937999999999999</v>
      </c>
      <c r="CL45">
        <v>1020</v>
      </c>
      <c r="CM45">
        <f t="shared" si="8"/>
        <v>4</v>
      </c>
      <c r="CO45">
        <v>3</v>
      </c>
      <c r="CP45">
        <v>178.42099999999999</v>
      </c>
      <c r="CQ45">
        <v>3.7999999999999999E-2</v>
      </c>
      <c r="CR45">
        <v>6.734</v>
      </c>
      <c r="CS45">
        <v>255</v>
      </c>
      <c r="CT45">
        <f t="shared" si="9"/>
        <v>1</v>
      </c>
    </row>
    <row r="46" spans="3:98" x14ac:dyDescent="0.2">
      <c r="C46">
        <v>12</v>
      </c>
      <c r="D46">
        <v>151.56299999999999</v>
      </c>
      <c r="E46">
        <v>8.8999999999999996E-2</v>
      </c>
      <c r="F46">
        <v>13.468999999999999</v>
      </c>
      <c r="G46">
        <v>510</v>
      </c>
      <c r="H46">
        <f t="shared" si="0"/>
        <v>2</v>
      </c>
      <c r="K46">
        <v>12</v>
      </c>
      <c r="L46">
        <v>151.56299999999999</v>
      </c>
      <c r="M46">
        <v>4.3999999999999997E-2</v>
      </c>
      <c r="N46">
        <v>6.734</v>
      </c>
      <c r="O46">
        <v>255</v>
      </c>
      <c r="P46">
        <f t="shared" si="1"/>
        <v>1</v>
      </c>
      <c r="U46">
        <v>3</v>
      </c>
      <c r="V46">
        <v>103.84099999999999</v>
      </c>
      <c r="W46">
        <v>0.32400000000000001</v>
      </c>
      <c r="X46">
        <v>33.671999999999997</v>
      </c>
      <c r="Y46">
        <v>1275</v>
      </c>
      <c r="AB46">
        <v>3</v>
      </c>
      <c r="AC46">
        <v>103.84099999999999</v>
      </c>
      <c r="AD46">
        <v>0</v>
      </c>
      <c r="AE46">
        <v>0</v>
      </c>
      <c r="AF46">
        <v>0</v>
      </c>
      <c r="AG46">
        <f t="shared" si="2"/>
        <v>0</v>
      </c>
      <c r="AK46">
        <v>4</v>
      </c>
      <c r="AL46">
        <v>149.08099999999999</v>
      </c>
      <c r="AM46">
        <v>0</v>
      </c>
      <c r="AN46">
        <v>0</v>
      </c>
      <c r="AO46">
        <v>0</v>
      </c>
      <c r="AP46">
        <f t="shared" si="3"/>
        <v>0</v>
      </c>
      <c r="AR46">
        <v>4</v>
      </c>
      <c r="AS46">
        <v>149.08099999999999</v>
      </c>
      <c r="AT46">
        <v>0</v>
      </c>
      <c r="AU46">
        <v>0</v>
      </c>
      <c r="AV46">
        <v>0</v>
      </c>
      <c r="AW46">
        <f t="shared" si="4"/>
        <v>0</v>
      </c>
      <c r="BA46">
        <v>4</v>
      </c>
      <c r="BB46">
        <v>384.78399999999999</v>
      </c>
      <c r="BC46">
        <v>0.14000000000000001</v>
      </c>
      <c r="BD46">
        <v>53.875</v>
      </c>
      <c r="BE46">
        <v>2040</v>
      </c>
      <c r="BF46">
        <f t="shared" si="5"/>
        <v>8</v>
      </c>
      <c r="BI46">
        <v>4</v>
      </c>
      <c r="BJ46">
        <v>384.78399999999999</v>
      </c>
      <c r="BK46">
        <v>3.5000000000000003E-2</v>
      </c>
      <c r="BL46">
        <v>13.468999999999999</v>
      </c>
      <c r="BM46">
        <v>510</v>
      </c>
      <c r="BN46">
        <f t="shared" si="6"/>
        <v>2</v>
      </c>
      <c r="CH46">
        <v>4</v>
      </c>
      <c r="CI46">
        <v>181.98699999999999</v>
      </c>
      <c r="CJ46">
        <v>0</v>
      </c>
      <c r="CK46">
        <v>0</v>
      </c>
      <c r="CL46">
        <v>0</v>
      </c>
      <c r="CM46">
        <f t="shared" si="8"/>
        <v>0</v>
      </c>
      <c r="CO46">
        <v>4</v>
      </c>
      <c r="CP46">
        <v>181.98699999999999</v>
      </c>
      <c r="CQ46">
        <v>0</v>
      </c>
      <c r="CR46">
        <v>0</v>
      </c>
      <c r="CS46">
        <v>0</v>
      </c>
      <c r="CT46">
        <f t="shared" si="9"/>
        <v>0</v>
      </c>
    </row>
    <row r="47" spans="3:98" x14ac:dyDescent="0.2">
      <c r="C47">
        <v>13</v>
      </c>
      <c r="D47">
        <v>247.244</v>
      </c>
      <c r="E47">
        <v>0.3</v>
      </c>
      <c r="F47">
        <v>74.078000000000003</v>
      </c>
      <c r="G47">
        <v>2805</v>
      </c>
      <c r="H47">
        <f t="shared" si="0"/>
        <v>11</v>
      </c>
      <c r="K47">
        <v>13</v>
      </c>
      <c r="L47">
        <v>247.244</v>
      </c>
      <c r="M47">
        <v>0.218</v>
      </c>
      <c r="N47">
        <v>53.875</v>
      </c>
      <c r="O47">
        <v>2040</v>
      </c>
      <c r="P47">
        <f t="shared" si="1"/>
        <v>8</v>
      </c>
      <c r="U47">
        <v>4</v>
      </c>
      <c r="V47">
        <v>172.29400000000001</v>
      </c>
      <c r="W47">
        <v>3.9E-2</v>
      </c>
      <c r="X47">
        <v>6.734</v>
      </c>
      <c r="Y47">
        <v>255</v>
      </c>
      <c r="AB47">
        <v>4</v>
      </c>
      <c r="AC47">
        <v>172.29400000000001</v>
      </c>
      <c r="AD47">
        <v>7.8E-2</v>
      </c>
      <c r="AE47">
        <v>13.468999999999999</v>
      </c>
      <c r="AF47">
        <v>510</v>
      </c>
      <c r="AG47">
        <f t="shared" si="2"/>
        <v>2</v>
      </c>
      <c r="AK47">
        <v>5</v>
      </c>
      <c r="AL47">
        <v>88.498000000000005</v>
      </c>
      <c r="AM47">
        <v>0.152</v>
      </c>
      <c r="AN47">
        <v>13.468999999999999</v>
      </c>
      <c r="AO47">
        <v>510</v>
      </c>
      <c r="AP47">
        <f t="shared" si="3"/>
        <v>2</v>
      </c>
      <c r="AR47">
        <v>5</v>
      </c>
      <c r="AS47">
        <v>88.498000000000005</v>
      </c>
      <c r="AT47">
        <v>0</v>
      </c>
      <c r="AU47">
        <v>0</v>
      </c>
      <c r="AV47">
        <v>0</v>
      </c>
      <c r="AW47">
        <f t="shared" si="4"/>
        <v>0</v>
      </c>
      <c r="BA47">
        <v>5</v>
      </c>
      <c r="BB47">
        <v>323.488</v>
      </c>
      <c r="BC47">
        <v>0.14599999999999999</v>
      </c>
      <c r="BD47">
        <v>47.140999999999998</v>
      </c>
      <c r="BE47">
        <v>1785</v>
      </c>
      <c r="BF47">
        <f t="shared" si="5"/>
        <v>7</v>
      </c>
      <c r="BI47">
        <v>5</v>
      </c>
      <c r="BJ47">
        <v>323.488</v>
      </c>
      <c r="BK47">
        <v>8.3000000000000004E-2</v>
      </c>
      <c r="BL47">
        <v>26.937999999999999</v>
      </c>
      <c r="BM47">
        <v>1020</v>
      </c>
      <c r="BN47">
        <f t="shared" si="6"/>
        <v>4</v>
      </c>
      <c r="CH47">
        <v>5</v>
      </c>
      <c r="CI47">
        <v>206.38900000000001</v>
      </c>
      <c r="CJ47">
        <v>9.8000000000000004E-2</v>
      </c>
      <c r="CK47">
        <v>20.202999999999999</v>
      </c>
      <c r="CL47">
        <v>765</v>
      </c>
      <c r="CM47">
        <f t="shared" si="8"/>
        <v>3</v>
      </c>
      <c r="CO47">
        <v>5</v>
      </c>
      <c r="CP47">
        <v>206.38900000000001</v>
      </c>
      <c r="CQ47">
        <v>0.13100000000000001</v>
      </c>
      <c r="CR47">
        <v>26.937999999999999</v>
      </c>
      <c r="CS47">
        <v>1020</v>
      </c>
      <c r="CT47">
        <f t="shared" si="9"/>
        <v>4</v>
      </c>
    </row>
    <row r="48" spans="3:98" x14ac:dyDescent="0.2">
      <c r="C48">
        <v>1</v>
      </c>
      <c r="D48">
        <v>135.77000000000001</v>
      </c>
      <c r="E48">
        <v>0.14899999999999999</v>
      </c>
      <c r="F48">
        <v>20.202999999999999</v>
      </c>
      <c r="G48">
        <v>765</v>
      </c>
      <c r="H48">
        <f t="shared" si="0"/>
        <v>3</v>
      </c>
      <c r="I48">
        <f>8/17</f>
        <v>0.47058823529411764</v>
      </c>
      <c r="K48">
        <v>1</v>
      </c>
      <c r="L48">
        <v>135.77000000000001</v>
      </c>
      <c r="M48">
        <v>9.9000000000000005E-2</v>
      </c>
      <c r="N48">
        <v>13.468999999999999</v>
      </c>
      <c r="O48">
        <v>510</v>
      </c>
      <c r="P48">
        <f t="shared" si="1"/>
        <v>2</v>
      </c>
      <c r="Q48">
        <f>14/17</f>
        <v>0.82352941176470584</v>
      </c>
      <c r="U48">
        <v>5</v>
      </c>
      <c r="V48">
        <v>255.85300000000001</v>
      </c>
      <c r="W48">
        <v>0.158</v>
      </c>
      <c r="X48">
        <v>40.405999999999999</v>
      </c>
      <c r="Y48">
        <v>1530</v>
      </c>
      <c r="AB48">
        <v>5</v>
      </c>
      <c r="AC48">
        <v>255.85300000000001</v>
      </c>
      <c r="AD48">
        <v>2.5999999999999999E-2</v>
      </c>
      <c r="AE48">
        <v>6.734</v>
      </c>
      <c r="AF48">
        <v>255</v>
      </c>
      <c r="AG48">
        <f t="shared" si="2"/>
        <v>1</v>
      </c>
      <c r="AK48">
        <v>6</v>
      </c>
      <c r="AL48">
        <v>168.80799999999999</v>
      </c>
      <c r="AM48">
        <v>0.08</v>
      </c>
      <c r="AN48">
        <v>13.468999999999999</v>
      </c>
      <c r="AO48">
        <v>510</v>
      </c>
      <c r="AP48">
        <f t="shared" si="3"/>
        <v>2</v>
      </c>
      <c r="AR48">
        <v>6</v>
      </c>
      <c r="AS48">
        <v>168.80799999999999</v>
      </c>
      <c r="AT48">
        <v>0.04</v>
      </c>
      <c r="AU48">
        <v>6.734</v>
      </c>
      <c r="AV48">
        <v>255</v>
      </c>
      <c r="AW48">
        <f t="shared" si="4"/>
        <v>1</v>
      </c>
      <c r="BA48">
        <v>6</v>
      </c>
      <c r="BB48">
        <v>160.595</v>
      </c>
      <c r="BC48">
        <v>0.126</v>
      </c>
      <c r="BD48">
        <v>20.202999999999999</v>
      </c>
      <c r="BE48">
        <v>765</v>
      </c>
      <c r="BF48">
        <f t="shared" si="5"/>
        <v>3</v>
      </c>
      <c r="BI48">
        <v>6</v>
      </c>
      <c r="BJ48">
        <v>160.595</v>
      </c>
      <c r="BK48">
        <v>0.252</v>
      </c>
      <c r="BL48">
        <v>40.405999999999999</v>
      </c>
      <c r="BM48">
        <v>1530</v>
      </c>
      <c r="BN48">
        <f t="shared" si="6"/>
        <v>6</v>
      </c>
      <c r="CH48">
        <v>6</v>
      </c>
      <c r="CI48">
        <v>110.629</v>
      </c>
      <c r="CJ48">
        <v>0.122</v>
      </c>
      <c r="CK48">
        <v>13.468999999999999</v>
      </c>
      <c r="CL48">
        <v>510</v>
      </c>
      <c r="CM48">
        <f t="shared" si="8"/>
        <v>2</v>
      </c>
      <c r="CO48">
        <v>6</v>
      </c>
      <c r="CP48">
        <v>110.629</v>
      </c>
      <c r="CQ48">
        <v>0</v>
      </c>
      <c r="CR48">
        <v>0</v>
      </c>
      <c r="CS48">
        <v>0</v>
      </c>
      <c r="CT48">
        <f>CS48/255</f>
        <v>0</v>
      </c>
    </row>
    <row r="49" spans="3:98" x14ac:dyDescent="0.2">
      <c r="C49">
        <v>2</v>
      </c>
      <c r="D49">
        <v>253.79400000000001</v>
      </c>
      <c r="E49">
        <v>0.08</v>
      </c>
      <c r="F49">
        <v>20.202999999999999</v>
      </c>
      <c r="G49">
        <v>765</v>
      </c>
      <c r="H49">
        <f t="shared" si="0"/>
        <v>3</v>
      </c>
      <c r="K49">
        <v>2</v>
      </c>
      <c r="L49">
        <v>253.79400000000001</v>
      </c>
      <c r="M49">
        <v>2.7E-2</v>
      </c>
      <c r="N49">
        <v>6.734</v>
      </c>
      <c r="O49">
        <v>255</v>
      </c>
      <c r="P49">
        <f t="shared" si="1"/>
        <v>1</v>
      </c>
      <c r="U49">
        <v>6</v>
      </c>
      <c r="V49">
        <v>142.029</v>
      </c>
      <c r="W49">
        <v>0.14199999999999999</v>
      </c>
      <c r="X49">
        <v>20.202999999999999</v>
      </c>
      <c r="Y49">
        <v>765</v>
      </c>
      <c r="AB49">
        <v>6</v>
      </c>
      <c r="AC49">
        <v>142.029</v>
      </c>
      <c r="AD49">
        <v>0.14199999999999999</v>
      </c>
      <c r="AE49">
        <v>20.202999999999999</v>
      </c>
      <c r="AF49">
        <v>765</v>
      </c>
      <c r="AG49">
        <f t="shared" si="2"/>
        <v>3</v>
      </c>
      <c r="AK49">
        <v>7</v>
      </c>
      <c r="AL49">
        <v>94.861999999999995</v>
      </c>
      <c r="AM49">
        <v>7.0999999999999994E-2</v>
      </c>
      <c r="AN49">
        <v>6.734</v>
      </c>
      <c r="AO49">
        <v>255</v>
      </c>
      <c r="AP49">
        <f t="shared" si="3"/>
        <v>1</v>
      </c>
      <c r="AR49">
        <v>7</v>
      </c>
      <c r="AS49">
        <v>94.861999999999995</v>
      </c>
      <c r="AT49">
        <v>0</v>
      </c>
      <c r="AU49">
        <v>0</v>
      </c>
      <c r="AV49">
        <v>0</v>
      </c>
      <c r="AW49">
        <f t="shared" si="4"/>
        <v>0</v>
      </c>
      <c r="BA49">
        <v>7</v>
      </c>
      <c r="BB49">
        <v>372.47699999999998</v>
      </c>
      <c r="BC49">
        <v>0.14499999999999999</v>
      </c>
      <c r="BD49">
        <v>53.875</v>
      </c>
      <c r="BE49">
        <v>2040</v>
      </c>
      <c r="BF49">
        <f t="shared" si="5"/>
        <v>8</v>
      </c>
      <c r="BI49">
        <v>7</v>
      </c>
      <c r="BJ49">
        <v>372.47699999999998</v>
      </c>
      <c r="BK49">
        <v>0.108</v>
      </c>
      <c r="BL49">
        <v>40.405999999999999</v>
      </c>
      <c r="BM49">
        <v>1530</v>
      </c>
      <c r="BN49">
        <f t="shared" si="6"/>
        <v>6</v>
      </c>
      <c r="CH49">
        <v>7</v>
      </c>
      <c r="CI49">
        <v>161.15</v>
      </c>
      <c r="CJ49">
        <v>4.2000000000000003E-2</v>
      </c>
      <c r="CK49">
        <v>6.734</v>
      </c>
      <c r="CL49">
        <v>255</v>
      </c>
      <c r="CM49">
        <f>CL49/255</f>
        <v>1</v>
      </c>
      <c r="CO49">
        <v>7</v>
      </c>
      <c r="CP49">
        <v>161.15</v>
      </c>
      <c r="CQ49">
        <v>0</v>
      </c>
      <c r="CR49">
        <v>0</v>
      </c>
      <c r="CS49">
        <v>0</v>
      </c>
      <c r="CT49">
        <f t="shared" si="9"/>
        <v>0</v>
      </c>
    </row>
    <row r="50" spans="3:98" x14ac:dyDescent="0.2">
      <c r="C50">
        <v>3</v>
      </c>
      <c r="D50">
        <v>142.18799999999999</v>
      </c>
      <c r="E50">
        <v>0.14199999999999999</v>
      </c>
      <c r="F50">
        <v>20.202999999999999</v>
      </c>
      <c r="G50">
        <v>765</v>
      </c>
      <c r="H50">
        <f t="shared" si="0"/>
        <v>3</v>
      </c>
      <c r="K50">
        <v>3</v>
      </c>
      <c r="L50">
        <v>142.18799999999999</v>
      </c>
      <c r="M50">
        <v>0</v>
      </c>
      <c r="N50">
        <v>0</v>
      </c>
      <c r="O50">
        <v>0</v>
      </c>
      <c r="P50">
        <f t="shared" si="1"/>
        <v>0</v>
      </c>
      <c r="U50">
        <v>7</v>
      </c>
      <c r="V50">
        <v>241.27600000000001</v>
      </c>
      <c r="W50">
        <v>0.16700000000000001</v>
      </c>
      <c r="X50">
        <v>40.405999999999999</v>
      </c>
      <c r="Y50">
        <v>1530</v>
      </c>
      <c r="AB50">
        <v>7</v>
      </c>
      <c r="AC50">
        <v>241.27600000000001</v>
      </c>
      <c r="AD50">
        <v>5.6000000000000001E-2</v>
      </c>
      <c r="AE50">
        <v>13.468999999999999</v>
      </c>
      <c r="AF50">
        <v>510</v>
      </c>
      <c r="AG50">
        <f t="shared" si="2"/>
        <v>2</v>
      </c>
      <c r="AK50">
        <v>8</v>
      </c>
      <c r="AL50">
        <v>93.727000000000004</v>
      </c>
      <c r="AM50">
        <v>0.14399999999999999</v>
      </c>
      <c r="AN50">
        <v>13.468999999999999</v>
      </c>
      <c r="AO50">
        <v>510</v>
      </c>
      <c r="AP50">
        <f t="shared" si="3"/>
        <v>2</v>
      </c>
      <c r="AR50">
        <v>8</v>
      </c>
      <c r="AS50">
        <v>93.727000000000004</v>
      </c>
      <c r="AT50">
        <v>0</v>
      </c>
      <c r="AU50">
        <v>0</v>
      </c>
      <c r="AV50">
        <v>0</v>
      </c>
      <c r="AW50">
        <f t="shared" si="4"/>
        <v>0</v>
      </c>
      <c r="BA50">
        <v>8</v>
      </c>
      <c r="BB50">
        <v>169.91800000000001</v>
      </c>
      <c r="BC50">
        <v>7.9000000000000001E-2</v>
      </c>
      <c r="BD50">
        <v>13.468999999999999</v>
      </c>
      <c r="BE50">
        <v>510</v>
      </c>
      <c r="BF50">
        <f t="shared" si="5"/>
        <v>2</v>
      </c>
      <c r="BI50">
        <v>8</v>
      </c>
      <c r="BJ50">
        <v>169.91800000000001</v>
      </c>
      <c r="BK50">
        <v>7.9000000000000001E-2</v>
      </c>
      <c r="BL50">
        <v>13.468999999999999</v>
      </c>
      <c r="BM50">
        <v>510</v>
      </c>
      <c r="BN50">
        <f t="shared" si="6"/>
        <v>2</v>
      </c>
      <c r="CH50">
        <v>8</v>
      </c>
      <c r="CI50">
        <v>163.23599999999999</v>
      </c>
      <c r="CJ50">
        <v>4.1000000000000002E-2</v>
      </c>
      <c r="CK50">
        <v>6.734</v>
      </c>
      <c r="CL50">
        <v>255</v>
      </c>
      <c r="CM50">
        <f t="shared" si="8"/>
        <v>1</v>
      </c>
      <c r="CO50">
        <v>8</v>
      </c>
      <c r="CP50">
        <v>163.23599999999999</v>
      </c>
      <c r="CQ50">
        <v>4.1000000000000002E-2</v>
      </c>
      <c r="CR50">
        <v>6.734</v>
      </c>
      <c r="CS50">
        <v>255</v>
      </c>
      <c r="CT50">
        <f t="shared" si="9"/>
        <v>1</v>
      </c>
    </row>
    <row r="51" spans="3:98" x14ac:dyDescent="0.2">
      <c r="C51">
        <v>4</v>
      </c>
      <c r="D51">
        <v>179.26599999999999</v>
      </c>
      <c r="E51">
        <v>0.113</v>
      </c>
      <c r="F51">
        <v>20.202999999999999</v>
      </c>
      <c r="G51">
        <v>765</v>
      </c>
      <c r="H51">
        <f t="shared" si="0"/>
        <v>3</v>
      </c>
      <c r="K51">
        <v>4</v>
      </c>
      <c r="L51">
        <v>179.26599999999999</v>
      </c>
      <c r="M51">
        <v>3.7999999999999999E-2</v>
      </c>
      <c r="N51">
        <v>6.734</v>
      </c>
      <c r="O51">
        <v>255</v>
      </c>
      <c r="P51">
        <f t="shared" si="1"/>
        <v>1</v>
      </c>
      <c r="U51">
        <v>8</v>
      </c>
      <c r="V51">
        <v>231.97900000000001</v>
      </c>
      <c r="W51">
        <v>0</v>
      </c>
      <c r="X51">
        <v>0</v>
      </c>
      <c r="Y51">
        <v>0</v>
      </c>
      <c r="AB51">
        <v>8</v>
      </c>
      <c r="AC51">
        <v>231.97900000000001</v>
      </c>
      <c r="AD51">
        <v>2.9000000000000001E-2</v>
      </c>
      <c r="AE51">
        <v>6.734</v>
      </c>
      <c r="AF51">
        <v>255</v>
      </c>
      <c r="AG51">
        <f t="shared" si="2"/>
        <v>1</v>
      </c>
      <c r="AK51">
        <v>9</v>
      </c>
      <c r="AL51">
        <v>147.892</v>
      </c>
      <c r="AM51">
        <v>4.5999999999999999E-2</v>
      </c>
      <c r="AN51">
        <v>6.734</v>
      </c>
      <c r="AO51">
        <v>255</v>
      </c>
      <c r="AP51">
        <f t="shared" si="3"/>
        <v>1</v>
      </c>
      <c r="AR51">
        <v>9</v>
      </c>
      <c r="AS51">
        <v>147.892</v>
      </c>
      <c r="AT51">
        <v>4.5999999999999999E-2</v>
      </c>
      <c r="AU51">
        <v>6.734</v>
      </c>
      <c r="AV51">
        <v>255</v>
      </c>
      <c r="AW51">
        <f t="shared" si="4"/>
        <v>1</v>
      </c>
      <c r="BA51">
        <v>1</v>
      </c>
      <c r="BB51">
        <v>321.50700000000001</v>
      </c>
      <c r="BC51">
        <v>8.4000000000000005E-2</v>
      </c>
      <c r="BD51">
        <v>26.937999999999999</v>
      </c>
      <c r="BE51">
        <v>1020</v>
      </c>
      <c r="BF51">
        <f t="shared" si="5"/>
        <v>4</v>
      </c>
      <c r="BG51">
        <f>2/12</f>
        <v>0.16666666666666666</v>
      </c>
      <c r="BI51">
        <v>1</v>
      </c>
      <c r="BJ51">
        <v>321.50700000000001</v>
      </c>
      <c r="BK51">
        <v>0</v>
      </c>
      <c r="BL51">
        <v>0</v>
      </c>
      <c r="BM51">
        <v>0</v>
      </c>
      <c r="BN51">
        <f t="shared" si="6"/>
        <v>0</v>
      </c>
      <c r="BO51">
        <f>6/12</f>
        <v>0.5</v>
      </c>
      <c r="CH51">
        <v>9</v>
      </c>
      <c r="CI51">
        <v>227.411</v>
      </c>
      <c r="CJ51">
        <v>0.11799999999999999</v>
      </c>
      <c r="CK51">
        <v>26.937999999999999</v>
      </c>
      <c r="CL51">
        <v>1020</v>
      </c>
      <c r="CM51">
        <f t="shared" si="8"/>
        <v>4</v>
      </c>
      <c r="CO51">
        <v>9</v>
      </c>
      <c r="CP51">
        <v>227.411</v>
      </c>
      <c r="CQ51">
        <v>0.03</v>
      </c>
      <c r="CR51">
        <v>6.734</v>
      </c>
      <c r="CS51">
        <v>255</v>
      </c>
      <c r="CT51">
        <f t="shared" si="9"/>
        <v>1</v>
      </c>
    </row>
    <row r="52" spans="3:98" x14ac:dyDescent="0.2">
      <c r="C52">
        <v>5</v>
      </c>
      <c r="D52">
        <v>214.602</v>
      </c>
      <c r="E52">
        <v>0.251</v>
      </c>
      <c r="F52">
        <v>53.875</v>
      </c>
      <c r="G52">
        <v>2040</v>
      </c>
      <c r="H52">
        <f t="shared" si="0"/>
        <v>8</v>
      </c>
      <c r="K52">
        <v>5</v>
      </c>
      <c r="L52">
        <v>214.602</v>
      </c>
      <c r="M52">
        <v>6.3E-2</v>
      </c>
      <c r="N52">
        <v>13.468999999999999</v>
      </c>
      <c r="O52">
        <v>510</v>
      </c>
      <c r="P52">
        <f t="shared" si="1"/>
        <v>2</v>
      </c>
      <c r="U52">
        <v>9</v>
      </c>
      <c r="V52">
        <v>247.16499999999999</v>
      </c>
      <c r="W52">
        <v>2.7E-2</v>
      </c>
      <c r="X52">
        <v>6.734</v>
      </c>
      <c r="Y52">
        <v>255</v>
      </c>
      <c r="AB52">
        <v>9</v>
      </c>
      <c r="AC52">
        <v>247.16499999999999</v>
      </c>
      <c r="AD52">
        <v>5.3999999999999999E-2</v>
      </c>
      <c r="AE52">
        <v>13.468999999999999</v>
      </c>
      <c r="AF52">
        <v>510</v>
      </c>
      <c r="AG52">
        <f t="shared" si="2"/>
        <v>2</v>
      </c>
      <c r="AK52">
        <v>10</v>
      </c>
      <c r="AL52">
        <v>142.29300000000001</v>
      </c>
      <c r="AM52">
        <v>9.5000000000000001E-2</v>
      </c>
      <c r="AN52">
        <v>13.468999999999999</v>
      </c>
      <c r="AO52">
        <v>510</v>
      </c>
      <c r="AP52">
        <f t="shared" si="3"/>
        <v>2</v>
      </c>
      <c r="AR52">
        <v>10</v>
      </c>
      <c r="AS52">
        <v>142.29300000000001</v>
      </c>
      <c r="AT52">
        <v>4.7E-2</v>
      </c>
      <c r="AU52">
        <v>6.734</v>
      </c>
      <c r="AV52">
        <v>255</v>
      </c>
      <c r="AW52">
        <f t="shared" si="4"/>
        <v>1</v>
      </c>
      <c r="BA52">
        <v>2</v>
      </c>
      <c r="BB52">
        <v>285.036</v>
      </c>
      <c r="BC52">
        <v>7.0999999999999994E-2</v>
      </c>
      <c r="BD52">
        <v>20.202999999999999</v>
      </c>
      <c r="BE52">
        <v>765</v>
      </c>
      <c r="BF52">
        <f t="shared" si="5"/>
        <v>3</v>
      </c>
      <c r="BI52">
        <v>2</v>
      </c>
      <c r="BJ52">
        <v>285.036</v>
      </c>
      <c r="BK52">
        <v>7.0999999999999994E-2</v>
      </c>
      <c r="BL52">
        <v>20.202999999999999</v>
      </c>
      <c r="BM52">
        <v>765</v>
      </c>
      <c r="BN52">
        <f t="shared" si="6"/>
        <v>3</v>
      </c>
      <c r="CH52">
        <v>10</v>
      </c>
      <c r="CI52">
        <v>172.79599999999999</v>
      </c>
      <c r="CJ52">
        <v>3.9E-2</v>
      </c>
      <c r="CK52">
        <v>6.734</v>
      </c>
      <c r="CL52">
        <v>255</v>
      </c>
      <c r="CM52">
        <f t="shared" si="8"/>
        <v>1</v>
      </c>
      <c r="CO52">
        <v>10</v>
      </c>
      <c r="CP52">
        <v>172.79599999999999</v>
      </c>
      <c r="CQ52">
        <v>0</v>
      </c>
      <c r="CR52">
        <v>0</v>
      </c>
      <c r="CS52">
        <v>0</v>
      </c>
      <c r="CT52">
        <f t="shared" si="9"/>
        <v>0</v>
      </c>
    </row>
    <row r="53" spans="3:98" x14ac:dyDescent="0.2">
      <c r="C53">
        <v>6</v>
      </c>
      <c r="D53">
        <v>214.86600000000001</v>
      </c>
      <c r="E53">
        <v>0.376</v>
      </c>
      <c r="F53">
        <v>80.813000000000002</v>
      </c>
      <c r="G53">
        <v>3060</v>
      </c>
      <c r="H53">
        <f t="shared" si="0"/>
        <v>12</v>
      </c>
      <c r="K53">
        <v>6</v>
      </c>
      <c r="L53">
        <v>214.86600000000001</v>
      </c>
      <c r="M53">
        <v>3.1E-2</v>
      </c>
      <c r="N53">
        <v>6.734</v>
      </c>
      <c r="O53">
        <v>255</v>
      </c>
      <c r="P53">
        <f t="shared" si="1"/>
        <v>1</v>
      </c>
      <c r="U53">
        <v>10</v>
      </c>
      <c r="V53">
        <v>122.51300000000001</v>
      </c>
      <c r="W53">
        <v>5.5E-2</v>
      </c>
      <c r="X53">
        <v>6.734</v>
      </c>
      <c r="Y53">
        <v>255</v>
      </c>
      <c r="AB53">
        <v>10</v>
      </c>
      <c r="AC53">
        <v>122.51300000000001</v>
      </c>
      <c r="AD53">
        <v>0.11</v>
      </c>
      <c r="AE53">
        <v>13.468999999999999</v>
      </c>
      <c r="AF53">
        <v>510</v>
      </c>
      <c r="AG53">
        <f t="shared" si="2"/>
        <v>2</v>
      </c>
      <c r="AK53">
        <v>11</v>
      </c>
      <c r="AL53">
        <v>102.759</v>
      </c>
      <c r="AM53">
        <v>0.19700000000000001</v>
      </c>
      <c r="AN53">
        <v>20.202999999999999</v>
      </c>
      <c r="AO53">
        <v>765</v>
      </c>
      <c r="AP53">
        <f t="shared" si="3"/>
        <v>3</v>
      </c>
      <c r="AR53">
        <v>11</v>
      </c>
      <c r="AS53">
        <v>102.759</v>
      </c>
      <c r="AT53">
        <v>0</v>
      </c>
      <c r="AU53">
        <v>0</v>
      </c>
      <c r="AV53">
        <v>0</v>
      </c>
      <c r="AW53">
        <f t="shared" si="4"/>
        <v>0</v>
      </c>
      <c r="BA53">
        <v>3</v>
      </c>
      <c r="BB53">
        <v>95.364000000000004</v>
      </c>
      <c r="BC53">
        <v>0</v>
      </c>
      <c r="BD53">
        <v>0</v>
      </c>
      <c r="BE53">
        <v>0</v>
      </c>
      <c r="BF53">
        <f t="shared" si="5"/>
        <v>0</v>
      </c>
      <c r="BI53">
        <v>3</v>
      </c>
      <c r="BJ53">
        <v>95.364000000000004</v>
      </c>
      <c r="BK53">
        <v>0</v>
      </c>
      <c r="BL53">
        <v>0</v>
      </c>
      <c r="BM53">
        <v>0</v>
      </c>
      <c r="BN53">
        <f t="shared" si="6"/>
        <v>0</v>
      </c>
      <c r="CH53">
        <v>11</v>
      </c>
      <c r="CI53">
        <v>161.30799999999999</v>
      </c>
      <c r="CJ53">
        <v>0.125</v>
      </c>
      <c r="CK53">
        <v>20.202999999999999</v>
      </c>
      <c r="CL53">
        <v>765</v>
      </c>
      <c r="CM53">
        <f t="shared" si="8"/>
        <v>3</v>
      </c>
      <c r="CO53">
        <v>11</v>
      </c>
      <c r="CP53">
        <v>161.30799999999999</v>
      </c>
      <c r="CQ53">
        <v>0</v>
      </c>
      <c r="CR53">
        <v>0</v>
      </c>
      <c r="CS53">
        <v>0</v>
      </c>
      <c r="CT53">
        <f t="shared" si="9"/>
        <v>0</v>
      </c>
    </row>
    <row r="54" spans="3:98" x14ac:dyDescent="0.2">
      <c r="C54">
        <v>7</v>
      </c>
      <c r="D54">
        <v>167.56700000000001</v>
      </c>
      <c r="E54">
        <v>0.121</v>
      </c>
      <c r="F54">
        <v>20.202999999999999</v>
      </c>
      <c r="G54">
        <v>765</v>
      </c>
      <c r="H54">
        <f t="shared" si="0"/>
        <v>3</v>
      </c>
      <c r="K54">
        <v>7</v>
      </c>
      <c r="L54">
        <v>167.56700000000001</v>
      </c>
      <c r="M54">
        <v>0.121</v>
      </c>
      <c r="N54">
        <v>20.202999999999999</v>
      </c>
      <c r="O54">
        <v>765</v>
      </c>
      <c r="P54">
        <f t="shared" si="1"/>
        <v>3</v>
      </c>
      <c r="S54" t="s">
        <v>593</v>
      </c>
      <c r="T54" t="s">
        <v>833</v>
      </c>
      <c r="U54">
        <v>1</v>
      </c>
      <c r="V54">
        <v>74.263000000000005</v>
      </c>
      <c r="W54">
        <v>9.0999999999999998E-2</v>
      </c>
      <c r="X54">
        <v>6.734</v>
      </c>
      <c r="Y54">
        <v>255</v>
      </c>
      <c r="AB54">
        <v>1</v>
      </c>
      <c r="AC54">
        <v>74.263000000000005</v>
      </c>
      <c r="AD54">
        <v>0</v>
      </c>
      <c r="AE54">
        <v>0</v>
      </c>
      <c r="AF54">
        <v>0</v>
      </c>
      <c r="AG54">
        <f t="shared" si="2"/>
        <v>0</v>
      </c>
      <c r="AK54">
        <v>12</v>
      </c>
      <c r="AL54">
        <v>97.555999999999997</v>
      </c>
      <c r="AM54">
        <v>0.27600000000000002</v>
      </c>
      <c r="AN54">
        <v>26.937999999999999</v>
      </c>
      <c r="AO54">
        <v>1020</v>
      </c>
      <c r="AP54">
        <f t="shared" si="3"/>
        <v>4</v>
      </c>
      <c r="AR54">
        <v>12</v>
      </c>
      <c r="AS54">
        <v>97.555999999999997</v>
      </c>
      <c r="AT54">
        <v>0</v>
      </c>
      <c r="AU54">
        <v>0</v>
      </c>
      <c r="AV54">
        <v>0</v>
      </c>
      <c r="AW54">
        <f t="shared" si="4"/>
        <v>0</v>
      </c>
      <c r="BA54">
        <v>4</v>
      </c>
      <c r="BB54">
        <v>143.006</v>
      </c>
      <c r="BC54">
        <v>9.4E-2</v>
      </c>
      <c r="BD54">
        <v>13.468999999999999</v>
      </c>
      <c r="BE54">
        <v>510</v>
      </c>
      <c r="BF54">
        <f t="shared" si="5"/>
        <v>2</v>
      </c>
      <c r="BI54">
        <v>4</v>
      </c>
      <c r="BJ54">
        <v>143.006</v>
      </c>
      <c r="BK54">
        <v>0</v>
      </c>
      <c r="BL54">
        <v>0</v>
      </c>
      <c r="BM54">
        <v>0</v>
      </c>
      <c r="BN54">
        <f t="shared" si="6"/>
        <v>0</v>
      </c>
      <c r="CH54">
        <v>12</v>
      </c>
      <c r="CI54">
        <v>417.584</v>
      </c>
      <c r="CJ54">
        <v>0</v>
      </c>
      <c r="CK54">
        <v>0</v>
      </c>
      <c r="CL54">
        <v>0</v>
      </c>
      <c r="CM54">
        <f t="shared" si="8"/>
        <v>0</v>
      </c>
      <c r="CO54">
        <v>12</v>
      </c>
      <c r="CP54">
        <v>417.584</v>
      </c>
      <c r="CQ54">
        <v>0</v>
      </c>
      <c r="CR54">
        <v>0</v>
      </c>
      <c r="CS54">
        <v>0</v>
      </c>
      <c r="CT54">
        <f t="shared" si="9"/>
        <v>0</v>
      </c>
    </row>
    <row r="55" spans="3:98" x14ac:dyDescent="0.2">
      <c r="C55">
        <v>8</v>
      </c>
      <c r="D55">
        <v>184.23099999999999</v>
      </c>
      <c r="E55">
        <v>0.14599999999999999</v>
      </c>
      <c r="F55">
        <v>26.937999999999999</v>
      </c>
      <c r="G55">
        <v>1020</v>
      </c>
      <c r="H55">
        <f t="shared" si="0"/>
        <v>4</v>
      </c>
      <c r="K55">
        <v>8</v>
      </c>
      <c r="L55">
        <v>184.23099999999999</v>
      </c>
      <c r="M55">
        <v>7.2999999999999995E-2</v>
      </c>
      <c r="N55">
        <v>13.468999999999999</v>
      </c>
      <c r="O55">
        <v>510</v>
      </c>
      <c r="P55">
        <f t="shared" si="1"/>
        <v>2</v>
      </c>
      <c r="U55">
        <v>2</v>
      </c>
      <c r="V55">
        <v>121.536</v>
      </c>
      <c r="W55">
        <v>0.222</v>
      </c>
      <c r="X55">
        <v>26.937999999999999</v>
      </c>
      <c r="Y55">
        <v>1020</v>
      </c>
      <c r="AB55">
        <v>2</v>
      </c>
      <c r="AC55">
        <v>121.536</v>
      </c>
      <c r="AD55">
        <v>5.5E-2</v>
      </c>
      <c r="AE55">
        <v>6.734</v>
      </c>
      <c r="AF55">
        <v>255</v>
      </c>
      <c r="AG55">
        <f t="shared" si="2"/>
        <v>1</v>
      </c>
      <c r="AK55">
        <v>13</v>
      </c>
      <c r="AL55">
        <v>92.75</v>
      </c>
      <c r="AM55">
        <v>7.2999999999999995E-2</v>
      </c>
      <c r="AN55">
        <v>6.734</v>
      </c>
      <c r="AO55">
        <v>255</v>
      </c>
      <c r="AP55">
        <f t="shared" si="3"/>
        <v>1</v>
      </c>
      <c r="AR55">
        <v>13</v>
      </c>
      <c r="AS55">
        <v>92.75</v>
      </c>
      <c r="AT55">
        <v>0</v>
      </c>
      <c r="AU55">
        <v>0</v>
      </c>
      <c r="AV55">
        <v>0</v>
      </c>
      <c r="AW55">
        <f t="shared" si="4"/>
        <v>0</v>
      </c>
      <c r="BA55">
        <v>5</v>
      </c>
      <c r="BB55">
        <v>350.214</v>
      </c>
      <c r="BC55">
        <v>3.7999999999999999E-2</v>
      </c>
      <c r="BD55">
        <v>13.468999999999999</v>
      </c>
      <c r="BE55">
        <v>510</v>
      </c>
      <c r="BF55">
        <f t="shared" si="5"/>
        <v>2</v>
      </c>
      <c r="BI55">
        <v>5</v>
      </c>
      <c r="BJ55">
        <v>350.214</v>
      </c>
      <c r="BK55">
        <v>7.6999999999999999E-2</v>
      </c>
      <c r="BL55">
        <v>26.937999999999999</v>
      </c>
      <c r="BM55">
        <v>1020</v>
      </c>
      <c r="BN55">
        <f t="shared" si="6"/>
        <v>4</v>
      </c>
      <c r="CH55">
        <v>13</v>
      </c>
      <c r="CI55">
        <v>110.47</v>
      </c>
      <c r="CJ55">
        <v>6.0999999999999999E-2</v>
      </c>
      <c r="CK55">
        <v>6.734</v>
      </c>
      <c r="CL55">
        <v>255</v>
      </c>
      <c r="CM55">
        <f t="shared" si="8"/>
        <v>1</v>
      </c>
      <c r="CO55">
        <v>13</v>
      </c>
      <c r="CP55">
        <v>110.47</v>
      </c>
      <c r="CQ55">
        <v>0</v>
      </c>
      <c r="CR55">
        <v>0</v>
      </c>
      <c r="CS55">
        <v>0</v>
      </c>
      <c r="CT55">
        <f t="shared" si="9"/>
        <v>0</v>
      </c>
    </row>
    <row r="56" spans="3:98" x14ac:dyDescent="0.2">
      <c r="C56">
        <v>9</v>
      </c>
      <c r="D56">
        <v>205.2</v>
      </c>
      <c r="E56">
        <v>6.6000000000000003E-2</v>
      </c>
      <c r="F56">
        <v>13.468999999999999</v>
      </c>
      <c r="G56">
        <v>510</v>
      </c>
      <c r="H56">
        <f t="shared" si="0"/>
        <v>2</v>
      </c>
      <c r="K56">
        <v>9</v>
      </c>
      <c r="L56">
        <v>205.2</v>
      </c>
      <c r="M56">
        <v>0</v>
      </c>
      <c r="N56">
        <v>0</v>
      </c>
      <c r="O56">
        <v>0</v>
      </c>
      <c r="P56">
        <f t="shared" si="1"/>
        <v>0</v>
      </c>
      <c r="U56">
        <v>3</v>
      </c>
      <c r="V56">
        <v>191.256</v>
      </c>
      <c r="W56">
        <v>0.17599999999999999</v>
      </c>
      <c r="X56">
        <v>33.671999999999997</v>
      </c>
      <c r="Y56">
        <v>1275</v>
      </c>
      <c r="AB56">
        <v>3</v>
      </c>
      <c r="AC56">
        <v>191.256</v>
      </c>
      <c r="AD56">
        <v>3.5000000000000003E-2</v>
      </c>
      <c r="AE56">
        <v>6.734</v>
      </c>
      <c r="AF56">
        <v>255</v>
      </c>
      <c r="AG56">
        <f t="shared" si="2"/>
        <v>1</v>
      </c>
      <c r="AK56">
        <v>14</v>
      </c>
      <c r="AL56">
        <v>180.745</v>
      </c>
      <c r="AM56">
        <v>0</v>
      </c>
      <c r="AN56">
        <v>0</v>
      </c>
      <c r="AO56">
        <v>0</v>
      </c>
      <c r="AP56">
        <f t="shared" si="3"/>
        <v>0</v>
      </c>
      <c r="AR56">
        <v>14</v>
      </c>
      <c r="AS56">
        <v>180.745</v>
      </c>
      <c r="AT56">
        <v>3.6999999999999998E-2</v>
      </c>
      <c r="AU56">
        <v>6.734</v>
      </c>
      <c r="AV56">
        <v>255</v>
      </c>
      <c r="AW56">
        <f t="shared" si="4"/>
        <v>1</v>
      </c>
      <c r="BA56">
        <v>6</v>
      </c>
      <c r="BB56">
        <v>80.548000000000002</v>
      </c>
      <c r="BC56">
        <v>0</v>
      </c>
      <c r="BD56">
        <v>0</v>
      </c>
      <c r="BE56">
        <v>0</v>
      </c>
      <c r="BF56">
        <f t="shared" si="5"/>
        <v>0</v>
      </c>
      <c r="BI56">
        <v>6</v>
      </c>
      <c r="BJ56">
        <v>80.548000000000002</v>
      </c>
      <c r="BK56">
        <v>0</v>
      </c>
      <c r="BL56">
        <v>0</v>
      </c>
      <c r="BM56">
        <v>0</v>
      </c>
      <c r="BN56">
        <f t="shared" si="6"/>
        <v>0</v>
      </c>
      <c r="CF56" t="s">
        <v>0</v>
      </c>
      <c r="CG56" t="s">
        <v>833</v>
      </c>
      <c r="CH56">
        <v>1</v>
      </c>
      <c r="CI56">
        <v>278.27499999999998</v>
      </c>
      <c r="CJ56">
        <v>0</v>
      </c>
      <c r="CK56">
        <v>0</v>
      </c>
      <c r="CL56">
        <v>0</v>
      </c>
      <c r="CM56">
        <f t="shared" si="8"/>
        <v>0</v>
      </c>
      <c r="CO56">
        <v>1</v>
      </c>
      <c r="CP56">
        <v>278.27499999999998</v>
      </c>
      <c r="CQ56">
        <v>2.4E-2</v>
      </c>
      <c r="CR56">
        <v>6.734</v>
      </c>
      <c r="CS56">
        <v>255</v>
      </c>
      <c r="CT56">
        <f t="shared" si="9"/>
        <v>1</v>
      </c>
    </row>
    <row r="57" spans="3:98" x14ac:dyDescent="0.2">
      <c r="C57">
        <v>10</v>
      </c>
      <c r="D57">
        <v>284.71899999999999</v>
      </c>
      <c r="E57">
        <v>0.21299999999999999</v>
      </c>
      <c r="F57">
        <v>60.609000000000002</v>
      </c>
      <c r="G57">
        <v>2295</v>
      </c>
      <c r="H57">
        <f t="shared" si="0"/>
        <v>9</v>
      </c>
      <c r="K57">
        <v>10</v>
      </c>
      <c r="L57">
        <v>284.71899999999999</v>
      </c>
      <c r="M57">
        <v>4.7E-2</v>
      </c>
      <c r="N57">
        <v>13.468999999999999</v>
      </c>
      <c r="O57">
        <v>510</v>
      </c>
      <c r="P57">
        <f t="shared" si="1"/>
        <v>2</v>
      </c>
      <c r="U57">
        <v>4</v>
      </c>
      <c r="V57">
        <v>169.91800000000001</v>
      </c>
      <c r="W57">
        <v>0.159</v>
      </c>
      <c r="X57">
        <v>26.937999999999999</v>
      </c>
      <c r="Y57">
        <v>1020</v>
      </c>
      <c r="AB57">
        <v>4</v>
      </c>
      <c r="AC57">
        <v>169.91800000000001</v>
      </c>
      <c r="AD57">
        <v>7.9000000000000001E-2</v>
      </c>
      <c r="AE57">
        <v>13.468999999999999</v>
      </c>
      <c r="AF57">
        <v>510</v>
      </c>
      <c r="AG57">
        <f t="shared" si="2"/>
        <v>2</v>
      </c>
      <c r="AK57">
        <v>15</v>
      </c>
      <c r="AL57">
        <v>88.682000000000002</v>
      </c>
      <c r="AM57">
        <v>0.152</v>
      </c>
      <c r="AN57">
        <v>13.468999999999999</v>
      </c>
      <c r="AO57">
        <v>510</v>
      </c>
      <c r="AP57">
        <f t="shared" si="3"/>
        <v>2</v>
      </c>
      <c r="AR57">
        <v>15</v>
      </c>
      <c r="AS57">
        <v>88.682000000000002</v>
      </c>
      <c r="AT57">
        <v>0</v>
      </c>
      <c r="AU57">
        <v>0</v>
      </c>
      <c r="AV57">
        <v>0</v>
      </c>
      <c r="AW57">
        <f>AV57/255</f>
        <v>0</v>
      </c>
      <c r="BA57">
        <v>7</v>
      </c>
      <c r="BB57">
        <v>159.77600000000001</v>
      </c>
      <c r="BC57">
        <v>0.126</v>
      </c>
      <c r="BD57">
        <v>20.202999999999999</v>
      </c>
      <c r="BE57">
        <v>765</v>
      </c>
      <c r="BF57">
        <f t="shared" si="5"/>
        <v>3</v>
      </c>
      <c r="BI57">
        <v>7</v>
      </c>
      <c r="BJ57">
        <v>159.77600000000001</v>
      </c>
      <c r="BK57">
        <v>4.2000000000000003E-2</v>
      </c>
      <c r="BL57">
        <v>6.734</v>
      </c>
      <c r="BM57">
        <v>255</v>
      </c>
      <c r="BN57">
        <f t="shared" si="6"/>
        <v>1</v>
      </c>
      <c r="CH57">
        <v>2</v>
      </c>
      <c r="CI57">
        <v>132.20500000000001</v>
      </c>
      <c r="CJ57">
        <v>0.153</v>
      </c>
      <c r="CK57">
        <v>20.202999999999999</v>
      </c>
      <c r="CL57">
        <v>765</v>
      </c>
      <c r="CM57">
        <f t="shared" si="8"/>
        <v>3</v>
      </c>
      <c r="CO57">
        <v>2</v>
      </c>
      <c r="CP57">
        <v>132.20500000000001</v>
      </c>
      <c r="CQ57">
        <v>0</v>
      </c>
      <c r="CR57">
        <v>0</v>
      </c>
      <c r="CS57">
        <v>0</v>
      </c>
      <c r="CT57">
        <f t="shared" si="9"/>
        <v>0</v>
      </c>
    </row>
    <row r="58" spans="3:98" x14ac:dyDescent="0.2">
      <c r="C58">
        <v>11</v>
      </c>
      <c r="D58">
        <v>225.773</v>
      </c>
      <c r="E58">
        <v>0.29799999999999999</v>
      </c>
      <c r="F58">
        <v>67.343999999999994</v>
      </c>
      <c r="G58">
        <v>2550</v>
      </c>
      <c r="H58">
        <f t="shared" si="0"/>
        <v>10</v>
      </c>
      <c r="K58">
        <v>11</v>
      </c>
      <c r="L58">
        <v>225.773</v>
      </c>
      <c r="M58">
        <v>0.11899999999999999</v>
      </c>
      <c r="N58">
        <v>26.937999999999999</v>
      </c>
      <c r="O58">
        <v>1020</v>
      </c>
      <c r="P58">
        <f t="shared" si="1"/>
        <v>4</v>
      </c>
      <c r="U58">
        <v>5</v>
      </c>
      <c r="V58">
        <v>179.24</v>
      </c>
      <c r="W58">
        <v>7.4999999999999997E-2</v>
      </c>
      <c r="X58">
        <v>13.468999999999999</v>
      </c>
      <c r="Y58">
        <v>510</v>
      </c>
      <c r="AB58">
        <v>5</v>
      </c>
      <c r="AC58">
        <v>179.24</v>
      </c>
      <c r="AD58">
        <v>7.4999999999999997E-2</v>
      </c>
      <c r="AE58">
        <v>13.468999999999999</v>
      </c>
      <c r="AF58">
        <v>510</v>
      </c>
      <c r="AG58">
        <f t="shared" si="2"/>
        <v>2</v>
      </c>
      <c r="AK58">
        <v>16</v>
      </c>
      <c r="AL58">
        <v>225.72</v>
      </c>
      <c r="AM58">
        <v>0</v>
      </c>
      <c r="AN58">
        <v>0</v>
      </c>
      <c r="AO58">
        <v>0</v>
      </c>
      <c r="AP58">
        <f t="shared" si="3"/>
        <v>0</v>
      </c>
      <c r="AR58">
        <v>16</v>
      </c>
      <c r="AS58">
        <v>225.72</v>
      </c>
      <c r="AT58">
        <v>0.06</v>
      </c>
      <c r="AU58">
        <v>13.468999999999999</v>
      </c>
      <c r="AV58">
        <v>510</v>
      </c>
      <c r="AW58">
        <f t="shared" si="4"/>
        <v>2</v>
      </c>
      <c r="BA58">
        <v>8</v>
      </c>
      <c r="BB58">
        <v>186.846</v>
      </c>
      <c r="BC58">
        <v>0.36</v>
      </c>
      <c r="BD58">
        <v>67.343999999999994</v>
      </c>
      <c r="BE58">
        <v>2550</v>
      </c>
      <c r="BF58">
        <f t="shared" si="5"/>
        <v>10</v>
      </c>
      <c r="BI58">
        <v>8</v>
      </c>
      <c r="BJ58">
        <v>186.846</v>
      </c>
      <c r="BK58">
        <v>7.1999999999999995E-2</v>
      </c>
      <c r="BL58">
        <v>13.468999999999999</v>
      </c>
      <c r="BM58">
        <v>510</v>
      </c>
      <c r="BN58">
        <f t="shared" si="6"/>
        <v>2</v>
      </c>
      <c r="CH58">
        <v>3</v>
      </c>
      <c r="CI58">
        <v>109.49299999999999</v>
      </c>
      <c r="CJ58">
        <v>0</v>
      </c>
      <c r="CK58">
        <v>0</v>
      </c>
      <c r="CL58">
        <v>0</v>
      </c>
      <c r="CM58">
        <f t="shared" si="8"/>
        <v>0</v>
      </c>
      <c r="CO58">
        <v>3</v>
      </c>
      <c r="CP58">
        <v>109.49299999999999</v>
      </c>
      <c r="CQ58">
        <v>0</v>
      </c>
      <c r="CR58">
        <v>0</v>
      </c>
      <c r="CS58">
        <v>0</v>
      </c>
      <c r="CT58">
        <f t="shared" si="9"/>
        <v>0</v>
      </c>
    </row>
    <row r="59" spans="3:98" x14ac:dyDescent="0.2">
      <c r="C59">
        <v>12</v>
      </c>
      <c r="D59">
        <v>149.239</v>
      </c>
      <c r="E59">
        <v>0.22600000000000001</v>
      </c>
      <c r="F59">
        <v>33.671999999999997</v>
      </c>
      <c r="G59">
        <v>1275</v>
      </c>
      <c r="H59">
        <f t="shared" si="0"/>
        <v>5</v>
      </c>
      <c r="K59">
        <v>12</v>
      </c>
      <c r="L59">
        <v>149.239</v>
      </c>
      <c r="M59">
        <v>4.4999999999999998E-2</v>
      </c>
      <c r="N59">
        <v>6.734</v>
      </c>
      <c r="O59">
        <v>255</v>
      </c>
      <c r="P59">
        <f t="shared" si="1"/>
        <v>1</v>
      </c>
      <c r="U59">
        <v>6</v>
      </c>
      <c r="V59">
        <v>145.83199999999999</v>
      </c>
      <c r="W59">
        <v>0.13900000000000001</v>
      </c>
      <c r="X59">
        <v>20.202999999999999</v>
      </c>
      <c r="Y59">
        <v>765</v>
      </c>
      <c r="AB59">
        <v>6</v>
      </c>
      <c r="AC59">
        <v>145.83199999999999</v>
      </c>
      <c r="AD59">
        <v>4.5999999999999999E-2</v>
      </c>
      <c r="AE59">
        <v>6.734</v>
      </c>
      <c r="AF59">
        <v>255</v>
      </c>
      <c r="AG59">
        <f t="shared" si="2"/>
        <v>1</v>
      </c>
      <c r="AK59">
        <v>17</v>
      </c>
      <c r="AL59">
        <v>163.923</v>
      </c>
      <c r="AM59">
        <v>4.1000000000000002E-2</v>
      </c>
      <c r="AN59">
        <v>6.734</v>
      </c>
      <c r="AO59">
        <v>255</v>
      </c>
      <c r="AP59">
        <f t="shared" si="3"/>
        <v>1</v>
      </c>
      <c r="AR59">
        <v>17</v>
      </c>
      <c r="AS59">
        <v>163.923</v>
      </c>
      <c r="AT59">
        <v>0.16400000000000001</v>
      </c>
      <c r="AU59">
        <v>26.937999999999999</v>
      </c>
      <c r="AV59">
        <v>1020</v>
      </c>
      <c r="AW59">
        <f t="shared" si="4"/>
        <v>4</v>
      </c>
      <c r="BA59">
        <v>9</v>
      </c>
      <c r="BB59">
        <v>266.07400000000001</v>
      </c>
      <c r="BC59">
        <v>0.152</v>
      </c>
      <c r="BD59">
        <v>40.405999999999999</v>
      </c>
      <c r="BE59">
        <v>1530</v>
      </c>
      <c r="BF59">
        <f t="shared" si="5"/>
        <v>6</v>
      </c>
      <c r="BI59">
        <v>9</v>
      </c>
      <c r="BJ59">
        <v>266.07400000000001</v>
      </c>
      <c r="BK59">
        <v>0.10100000000000001</v>
      </c>
      <c r="BL59">
        <v>26.937999999999999</v>
      </c>
      <c r="BM59">
        <v>1020</v>
      </c>
      <c r="BN59">
        <f t="shared" si="6"/>
        <v>4</v>
      </c>
      <c r="CH59">
        <v>4</v>
      </c>
      <c r="CI59">
        <v>241.804</v>
      </c>
      <c r="CJ59">
        <v>0</v>
      </c>
      <c r="CK59">
        <v>0</v>
      </c>
      <c r="CL59">
        <v>0</v>
      </c>
      <c r="CM59">
        <f t="shared" si="8"/>
        <v>0</v>
      </c>
      <c r="CO59">
        <v>4</v>
      </c>
      <c r="CP59">
        <v>241.804</v>
      </c>
      <c r="CQ59">
        <v>8.4000000000000005E-2</v>
      </c>
      <c r="CR59">
        <v>20.202999999999999</v>
      </c>
      <c r="CS59">
        <v>765</v>
      </c>
      <c r="CT59">
        <f t="shared" si="9"/>
        <v>3</v>
      </c>
    </row>
    <row r="60" spans="3:98" x14ac:dyDescent="0.2">
      <c r="C60">
        <v>13</v>
      </c>
      <c r="D60">
        <v>241.88300000000001</v>
      </c>
      <c r="E60">
        <v>8.4000000000000005E-2</v>
      </c>
      <c r="F60">
        <v>20.202999999999999</v>
      </c>
      <c r="G60">
        <v>765</v>
      </c>
      <c r="H60">
        <f t="shared" si="0"/>
        <v>3</v>
      </c>
      <c r="K60">
        <v>13</v>
      </c>
      <c r="L60">
        <v>241.88300000000001</v>
      </c>
      <c r="M60">
        <v>5.6000000000000001E-2</v>
      </c>
      <c r="N60">
        <v>13.468999999999999</v>
      </c>
      <c r="O60">
        <v>510</v>
      </c>
      <c r="P60">
        <f t="shared" si="1"/>
        <v>2</v>
      </c>
      <c r="U60">
        <v>7</v>
      </c>
      <c r="V60">
        <v>143.904</v>
      </c>
      <c r="W60">
        <v>0.14000000000000001</v>
      </c>
      <c r="X60">
        <v>20.202999999999999</v>
      </c>
      <c r="Y60">
        <v>765</v>
      </c>
      <c r="AB60">
        <v>7</v>
      </c>
      <c r="AC60">
        <v>143.904</v>
      </c>
      <c r="AD60">
        <v>4.7E-2</v>
      </c>
      <c r="AE60">
        <v>6.734</v>
      </c>
      <c r="AF60">
        <v>255</v>
      </c>
      <c r="AG60">
        <f t="shared" si="2"/>
        <v>1</v>
      </c>
      <c r="AK60">
        <v>18</v>
      </c>
      <c r="AL60">
        <v>141.21100000000001</v>
      </c>
      <c r="AM60">
        <v>0</v>
      </c>
      <c r="AN60">
        <v>0</v>
      </c>
      <c r="AO60">
        <v>0</v>
      </c>
      <c r="AP60">
        <f t="shared" si="3"/>
        <v>0</v>
      </c>
      <c r="AR60">
        <v>18</v>
      </c>
      <c r="AS60">
        <v>141.21100000000001</v>
      </c>
      <c r="AT60">
        <v>4.8000000000000001E-2</v>
      </c>
      <c r="AU60">
        <v>6.734</v>
      </c>
      <c r="AV60">
        <v>255</v>
      </c>
      <c r="AW60">
        <f t="shared" si="4"/>
        <v>1</v>
      </c>
      <c r="BA60">
        <v>10</v>
      </c>
      <c r="BB60">
        <v>233.221</v>
      </c>
      <c r="BC60">
        <v>0.11600000000000001</v>
      </c>
      <c r="BD60">
        <v>26.937999999999999</v>
      </c>
      <c r="BE60">
        <v>1020</v>
      </c>
      <c r="BF60">
        <f t="shared" si="5"/>
        <v>4</v>
      </c>
      <c r="BI60">
        <v>10</v>
      </c>
      <c r="BJ60">
        <v>233.221</v>
      </c>
      <c r="BK60">
        <v>5.8000000000000003E-2</v>
      </c>
      <c r="BL60">
        <v>13.468999999999999</v>
      </c>
      <c r="BM60">
        <v>510</v>
      </c>
      <c r="BN60">
        <f t="shared" si="6"/>
        <v>2</v>
      </c>
      <c r="CH60">
        <v>5</v>
      </c>
      <c r="CI60">
        <v>94.572000000000003</v>
      </c>
      <c r="CJ60">
        <v>0</v>
      </c>
      <c r="CK60">
        <v>0</v>
      </c>
      <c r="CL60">
        <v>0</v>
      </c>
      <c r="CM60">
        <f t="shared" si="8"/>
        <v>0</v>
      </c>
      <c r="CO60">
        <v>5</v>
      </c>
      <c r="CP60">
        <v>94.572000000000003</v>
      </c>
      <c r="CQ60">
        <v>0</v>
      </c>
      <c r="CR60">
        <v>0</v>
      </c>
      <c r="CS60">
        <v>0</v>
      </c>
      <c r="CT60">
        <f t="shared" si="9"/>
        <v>0</v>
      </c>
    </row>
    <row r="61" spans="3:98" x14ac:dyDescent="0.2">
      <c r="C61">
        <v>14</v>
      </c>
      <c r="D61">
        <v>254.66499999999999</v>
      </c>
      <c r="E61">
        <v>0.159</v>
      </c>
      <c r="F61">
        <v>40.405999999999999</v>
      </c>
      <c r="G61">
        <v>1530</v>
      </c>
      <c r="H61">
        <f t="shared" si="0"/>
        <v>6</v>
      </c>
      <c r="K61">
        <v>14</v>
      </c>
      <c r="L61">
        <v>254.66499999999999</v>
      </c>
      <c r="M61">
        <v>0.159</v>
      </c>
      <c r="N61">
        <v>40.405999999999999</v>
      </c>
      <c r="O61">
        <v>1530</v>
      </c>
      <c r="P61">
        <f t="shared" si="1"/>
        <v>6</v>
      </c>
      <c r="U61">
        <v>8</v>
      </c>
      <c r="V61">
        <v>125.867</v>
      </c>
      <c r="W61">
        <v>5.3999999999999999E-2</v>
      </c>
      <c r="X61">
        <v>6.734</v>
      </c>
      <c r="Y61">
        <v>255</v>
      </c>
      <c r="AB61">
        <v>8</v>
      </c>
      <c r="AC61">
        <v>125.867</v>
      </c>
      <c r="AD61">
        <v>0.107</v>
      </c>
      <c r="AE61">
        <v>13.468999999999999</v>
      </c>
      <c r="AF61">
        <v>510</v>
      </c>
      <c r="AG61">
        <f t="shared" si="2"/>
        <v>2</v>
      </c>
      <c r="AK61">
        <v>19</v>
      </c>
      <c r="AL61">
        <v>203.774</v>
      </c>
      <c r="AM61">
        <v>0</v>
      </c>
      <c r="AN61">
        <v>0</v>
      </c>
      <c r="AO61">
        <v>0</v>
      </c>
      <c r="AP61">
        <f t="shared" si="3"/>
        <v>0</v>
      </c>
      <c r="AR61">
        <v>19</v>
      </c>
      <c r="AS61">
        <v>203.774</v>
      </c>
      <c r="AT61">
        <v>0</v>
      </c>
      <c r="AU61">
        <v>0</v>
      </c>
      <c r="AV61">
        <v>0</v>
      </c>
      <c r="AW61">
        <f t="shared" si="4"/>
        <v>0</v>
      </c>
      <c r="BA61">
        <v>11</v>
      </c>
      <c r="BB61">
        <v>147.54900000000001</v>
      </c>
      <c r="BC61">
        <v>4.5999999999999999E-2</v>
      </c>
      <c r="BD61">
        <v>6.734</v>
      </c>
      <c r="BE61">
        <v>255</v>
      </c>
      <c r="BF61">
        <f t="shared" si="5"/>
        <v>1</v>
      </c>
      <c r="BI61">
        <v>11</v>
      </c>
      <c r="BJ61">
        <v>147.54900000000001</v>
      </c>
      <c r="BK61">
        <v>0</v>
      </c>
      <c r="BL61">
        <v>0</v>
      </c>
      <c r="BM61">
        <v>0</v>
      </c>
      <c r="BN61">
        <f t="shared" si="6"/>
        <v>0</v>
      </c>
      <c r="CH61">
        <v>6</v>
      </c>
      <c r="CI61">
        <v>294.88600000000002</v>
      </c>
      <c r="CJ61">
        <v>0</v>
      </c>
      <c r="CK61">
        <v>0</v>
      </c>
      <c r="CL61">
        <v>0</v>
      </c>
      <c r="CM61">
        <f t="shared" si="8"/>
        <v>0</v>
      </c>
      <c r="CO61">
        <v>6</v>
      </c>
      <c r="CP61">
        <v>294.88600000000002</v>
      </c>
      <c r="CQ61">
        <v>2.3E-2</v>
      </c>
      <c r="CR61">
        <v>6.734</v>
      </c>
      <c r="CS61">
        <v>255</v>
      </c>
      <c r="CT61">
        <f t="shared" si="9"/>
        <v>1</v>
      </c>
    </row>
    <row r="62" spans="3:98" x14ac:dyDescent="0.2">
      <c r="C62">
        <v>15</v>
      </c>
      <c r="D62">
        <v>251.20500000000001</v>
      </c>
      <c r="E62">
        <v>0.161</v>
      </c>
      <c r="F62">
        <v>40.405999999999999</v>
      </c>
      <c r="G62">
        <v>1530</v>
      </c>
      <c r="H62">
        <f t="shared" si="0"/>
        <v>6</v>
      </c>
      <c r="K62">
        <v>15</v>
      </c>
      <c r="L62">
        <v>251.20500000000001</v>
      </c>
      <c r="M62">
        <v>0</v>
      </c>
      <c r="N62">
        <v>0</v>
      </c>
      <c r="O62">
        <v>0</v>
      </c>
      <c r="P62">
        <f t="shared" si="1"/>
        <v>0</v>
      </c>
      <c r="U62">
        <v>9</v>
      </c>
      <c r="V62">
        <v>95.813000000000002</v>
      </c>
      <c r="W62">
        <v>0.21099999999999999</v>
      </c>
      <c r="X62">
        <v>20.202999999999999</v>
      </c>
      <c r="Y62">
        <v>765</v>
      </c>
      <c r="AB62">
        <v>9</v>
      </c>
      <c r="AC62">
        <v>95.813000000000002</v>
      </c>
      <c r="AD62">
        <v>0</v>
      </c>
      <c r="AE62">
        <v>0</v>
      </c>
      <c r="AF62">
        <v>0</v>
      </c>
      <c r="AG62">
        <f t="shared" si="2"/>
        <v>0</v>
      </c>
      <c r="AK62">
        <v>20</v>
      </c>
      <c r="AL62">
        <v>210.58799999999999</v>
      </c>
      <c r="AM62">
        <v>3.2000000000000001E-2</v>
      </c>
      <c r="AN62">
        <v>6.734</v>
      </c>
      <c r="AO62">
        <v>255</v>
      </c>
      <c r="AP62">
        <f t="shared" si="3"/>
        <v>1</v>
      </c>
      <c r="AR62">
        <v>20</v>
      </c>
      <c r="AS62">
        <v>210.58799999999999</v>
      </c>
      <c r="AT62">
        <v>3.2000000000000001E-2</v>
      </c>
      <c r="AU62">
        <v>6.734</v>
      </c>
      <c r="AV62">
        <v>255</v>
      </c>
      <c r="AW62">
        <f t="shared" si="4"/>
        <v>1</v>
      </c>
      <c r="BA62">
        <v>12</v>
      </c>
      <c r="BB62">
        <v>300.90800000000002</v>
      </c>
      <c r="BC62">
        <v>4.4999999999999998E-2</v>
      </c>
      <c r="BD62">
        <v>13.468999999999999</v>
      </c>
      <c r="BE62">
        <v>510</v>
      </c>
      <c r="BF62">
        <f t="shared" si="5"/>
        <v>2</v>
      </c>
      <c r="BI62">
        <v>12</v>
      </c>
      <c r="BJ62">
        <v>300.90800000000002</v>
      </c>
      <c r="BK62">
        <v>0</v>
      </c>
      <c r="BL62">
        <v>0</v>
      </c>
      <c r="BM62">
        <v>0</v>
      </c>
      <c r="BN62">
        <f t="shared" si="6"/>
        <v>0</v>
      </c>
      <c r="CH62">
        <v>7</v>
      </c>
      <c r="CI62">
        <v>182.99</v>
      </c>
      <c r="CJ62">
        <v>3.6999999999999998E-2</v>
      </c>
      <c r="CK62">
        <v>6.734</v>
      </c>
      <c r="CL62">
        <v>255</v>
      </c>
      <c r="CM62">
        <f t="shared" si="8"/>
        <v>1</v>
      </c>
      <c r="CO62">
        <v>7</v>
      </c>
      <c r="CP62">
        <v>182.99</v>
      </c>
      <c r="CQ62">
        <v>0.14699999999999999</v>
      </c>
      <c r="CR62">
        <v>26.937999999999999</v>
      </c>
      <c r="CS62">
        <v>1020</v>
      </c>
      <c r="CT62">
        <f t="shared" si="9"/>
        <v>4</v>
      </c>
    </row>
    <row r="63" spans="3:98" x14ac:dyDescent="0.2">
      <c r="C63">
        <v>16</v>
      </c>
      <c r="D63">
        <v>180.851</v>
      </c>
      <c r="E63">
        <v>7.3999999999999996E-2</v>
      </c>
      <c r="F63">
        <v>13.468999999999999</v>
      </c>
      <c r="G63">
        <v>510</v>
      </c>
      <c r="H63">
        <f t="shared" si="0"/>
        <v>2</v>
      </c>
      <c r="K63">
        <v>16</v>
      </c>
      <c r="L63">
        <v>180.851</v>
      </c>
      <c r="M63">
        <v>7.3999999999999996E-2</v>
      </c>
      <c r="N63">
        <v>13.468999999999999</v>
      </c>
      <c r="O63">
        <v>510</v>
      </c>
      <c r="P63">
        <f t="shared" si="1"/>
        <v>2</v>
      </c>
      <c r="U63">
        <v>10</v>
      </c>
      <c r="V63">
        <v>239.29499999999999</v>
      </c>
      <c r="W63">
        <v>2.8000000000000001E-2</v>
      </c>
      <c r="X63">
        <v>6.734</v>
      </c>
      <c r="Y63">
        <v>255</v>
      </c>
      <c r="AB63">
        <v>10</v>
      </c>
      <c r="AC63">
        <v>239.29499999999999</v>
      </c>
      <c r="AD63">
        <v>0.14099999999999999</v>
      </c>
      <c r="AE63">
        <v>33.671999999999997</v>
      </c>
      <c r="AF63">
        <v>1275</v>
      </c>
      <c r="AG63">
        <f t="shared" si="2"/>
        <v>5</v>
      </c>
      <c r="AK63">
        <v>21</v>
      </c>
      <c r="AL63">
        <v>168.91399999999999</v>
      </c>
      <c r="AM63">
        <v>0</v>
      </c>
      <c r="AN63">
        <v>0</v>
      </c>
      <c r="AO63">
        <v>0</v>
      </c>
      <c r="AP63">
        <f t="shared" si="3"/>
        <v>0</v>
      </c>
      <c r="AR63">
        <v>21</v>
      </c>
      <c r="AS63">
        <v>168.91399999999999</v>
      </c>
      <c r="AT63">
        <v>0.12</v>
      </c>
      <c r="AU63">
        <v>20.202999999999999</v>
      </c>
      <c r="AV63">
        <v>765</v>
      </c>
      <c r="AW63">
        <f t="shared" si="4"/>
        <v>3</v>
      </c>
      <c r="AY63" t="s">
        <v>598</v>
      </c>
      <c r="AZ63" t="s">
        <v>833</v>
      </c>
      <c r="BA63">
        <v>1</v>
      </c>
      <c r="BB63">
        <v>143.87799999999999</v>
      </c>
      <c r="BC63">
        <v>0.14000000000000001</v>
      </c>
      <c r="BD63">
        <v>20.202999999999999</v>
      </c>
      <c r="BE63">
        <v>765</v>
      </c>
      <c r="BF63">
        <f t="shared" si="5"/>
        <v>3</v>
      </c>
      <c r="BG63">
        <f>2/9</f>
        <v>0.22222222222222221</v>
      </c>
      <c r="BI63">
        <v>1</v>
      </c>
      <c r="BJ63">
        <v>143.87799999999999</v>
      </c>
      <c r="BK63">
        <v>4.7E-2</v>
      </c>
      <c r="BL63">
        <v>6.734</v>
      </c>
      <c r="BM63">
        <v>255</v>
      </c>
      <c r="BN63">
        <f t="shared" si="6"/>
        <v>1</v>
      </c>
      <c r="BO63">
        <f>6/9</f>
        <v>0.66666666666666663</v>
      </c>
      <c r="CH63">
        <v>8</v>
      </c>
      <c r="CI63">
        <v>215.447</v>
      </c>
      <c r="CJ63">
        <v>0.156</v>
      </c>
      <c r="CK63">
        <v>33.671999999999997</v>
      </c>
      <c r="CL63">
        <v>1275</v>
      </c>
      <c r="CM63">
        <f t="shared" si="8"/>
        <v>5</v>
      </c>
      <c r="CO63">
        <v>8</v>
      </c>
      <c r="CP63">
        <v>215.447</v>
      </c>
      <c r="CQ63">
        <v>3.1E-2</v>
      </c>
      <c r="CR63">
        <v>6.734</v>
      </c>
      <c r="CS63">
        <v>255</v>
      </c>
      <c r="CT63">
        <f t="shared" si="9"/>
        <v>1</v>
      </c>
    </row>
    <row r="64" spans="3:98" x14ac:dyDescent="0.2">
      <c r="C64">
        <v>17</v>
      </c>
      <c r="D64">
        <v>181.749</v>
      </c>
      <c r="E64">
        <v>0.29599999999999999</v>
      </c>
      <c r="F64">
        <v>53.875</v>
      </c>
      <c r="G64">
        <v>2040</v>
      </c>
      <c r="H64">
        <f t="shared" si="0"/>
        <v>8</v>
      </c>
      <c r="K64">
        <v>17</v>
      </c>
      <c r="L64">
        <v>181.749</v>
      </c>
      <c r="M64">
        <v>0.111</v>
      </c>
      <c r="N64">
        <v>20.202999999999999</v>
      </c>
      <c r="O64">
        <v>765</v>
      </c>
      <c r="P64">
        <f t="shared" si="1"/>
        <v>3</v>
      </c>
      <c r="U64">
        <v>11</v>
      </c>
      <c r="V64">
        <v>145.27799999999999</v>
      </c>
      <c r="W64">
        <v>9.2999999999999999E-2</v>
      </c>
      <c r="X64">
        <v>13.468999999999999</v>
      </c>
      <c r="Y64">
        <v>510</v>
      </c>
      <c r="AB64">
        <v>11</v>
      </c>
      <c r="AC64">
        <v>145.27799999999999</v>
      </c>
      <c r="AD64">
        <v>0.13900000000000001</v>
      </c>
      <c r="AE64">
        <v>20.202999999999999</v>
      </c>
      <c r="AF64">
        <v>765</v>
      </c>
      <c r="AG64">
        <f t="shared" si="2"/>
        <v>3</v>
      </c>
      <c r="AK64">
        <v>22</v>
      </c>
      <c r="AL64">
        <v>95.073999999999998</v>
      </c>
      <c r="AM64">
        <v>0</v>
      </c>
      <c r="AN64">
        <v>0</v>
      </c>
      <c r="AO64">
        <v>0</v>
      </c>
      <c r="AP64">
        <f t="shared" si="3"/>
        <v>0</v>
      </c>
      <c r="AR64">
        <v>22</v>
      </c>
      <c r="AS64">
        <v>95.073999999999998</v>
      </c>
      <c r="AT64">
        <v>0</v>
      </c>
      <c r="AU64">
        <v>0</v>
      </c>
      <c r="AV64">
        <v>0</v>
      </c>
      <c r="AW64">
        <f t="shared" si="4"/>
        <v>0</v>
      </c>
      <c r="BA64">
        <v>2</v>
      </c>
      <c r="BB64">
        <v>316.01400000000001</v>
      </c>
      <c r="BC64">
        <v>6.4000000000000001E-2</v>
      </c>
      <c r="BD64">
        <v>20.202999999999999</v>
      </c>
      <c r="BE64">
        <v>765</v>
      </c>
      <c r="BF64">
        <f t="shared" si="5"/>
        <v>3</v>
      </c>
      <c r="BI64">
        <v>2</v>
      </c>
      <c r="BJ64">
        <v>316.01400000000001</v>
      </c>
      <c r="BK64">
        <v>2.1000000000000001E-2</v>
      </c>
      <c r="BL64">
        <v>6.734</v>
      </c>
      <c r="BM64">
        <v>255</v>
      </c>
      <c r="BN64">
        <f t="shared" si="6"/>
        <v>1</v>
      </c>
      <c r="CH64">
        <v>9</v>
      </c>
      <c r="CI64">
        <v>118.446</v>
      </c>
      <c r="CJ64">
        <v>0</v>
      </c>
      <c r="CK64">
        <v>0</v>
      </c>
      <c r="CL64">
        <v>0</v>
      </c>
      <c r="CM64">
        <f t="shared" si="8"/>
        <v>0</v>
      </c>
      <c r="CO64">
        <v>9</v>
      </c>
      <c r="CP64">
        <v>118.446</v>
      </c>
      <c r="CQ64">
        <v>0</v>
      </c>
      <c r="CR64">
        <v>0</v>
      </c>
      <c r="CS64">
        <v>0</v>
      </c>
      <c r="CT64">
        <f t="shared" si="9"/>
        <v>0</v>
      </c>
    </row>
    <row r="65" spans="1:98" x14ac:dyDescent="0.2">
      <c r="C65">
        <v>1</v>
      </c>
      <c r="D65">
        <v>109.467</v>
      </c>
      <c r="E65">
        <v>0.123</v>
      </c>
      <c r="F65">
        <v>13.468999999999999</v>
      </c>
      <c r="G65">
        <v>510</v>
      </c>
      <c r="H65">
        <f t="shared" si="0"/>
        <v>2</v>
      </c>
      <c r="I65">
        <f>9/12</f>
        <v>0.75</v>
      </c>
      <c r="K65">
        <v>1</v>
      </c>
      <c r="L65">
        <v>109.467</v>
      </c>
      <c r="M65">
        <v>0</v>
      </c>
      <c r="N65">
        <v>0</v>
      </c>
      <c r="O65">
        <v>0</v>
      </c>
      <c r="P65">
        <f t="shared" si="1"/>
        <v>0</v>
      </c>
      <c r="Q65">
        <f>8/12</f>
        <v>0.66666666666666663</v>
      </c>
      <c r="U65">
        <v>12</v>
      </c>
      <c r="V65">
        <v>156.422</v>
      </c>
      <c r="W65">
        <v>0</v>
      </c>
      <c r="X65">
        <v>0</v>
      </c>
      <c r="Y65">
        <v>0</v>
      </c>
      <c r="AB65">
        <v>12</v>
      </c>
      <c r="AC65">
        <v>156.422</v>
      </c>
      <c r="AD65">
        <v>0</v>
      </c>
      <c r="AE65">
        <v>0</v>
      </c>
      <c r="AF65">
        <v>0</v>
      </c>
      <c r="AG65">
        <f t="shared" si="2"/>
        <v>0</v>
      </c>
      <c r="AI65" t="s">
        <v>595</v>
      </c>
      <c r="AJ65" t="s">
        <v>833</v>
      </c>
      <c r="AK65">
        <v>1</v>
      </c>
      <c r="AL65">
        <v>106.482</v>
      </c>
      <c r="AM65">
        <v>0</v>
      </c>
      <c r="AN65">
        <v>0</v>
      </c>
      <c r="AO65">
        <v>0</v>
      </c>
      <c r="AP65">
        <f t="shared" si="3"/>
        <v>0</v>
      </c>
      <c r="AR65">
        <v>1</v>
      </c>
      <c r="AS65">
        <v>106.482</v>
      </c>
      <c r="AT65">
        <v>0</v>
      </c>
      <c r="AU65">
        <v>0</v>
      </c>
      <c r="AV65">
        <v>0</v>
      </c>
      <c r="AW65">
        <f t="shared" si="4"/>
        <v>0</v>
      </c>
      <c r="BA65">
        <v>3</v>
      </c>
      <c r="BB65">
        <v>132.126</v>
      </c>
      <c r="BC65">
        <v>0.10199999999999999</v>
      </c>
      <c r="BD65">
        <v>13.468999999999999</v>
      </c>
      <c r="BE65">
        <v>510</v>
      </c>
      <c r="BF65">
        <f t="shared" si="5"/>
        <v>2</v>
      </c>
      <c r="BI65">
        <v>3</v>
      </c>
      <c r="BJ65">
        <v>132.126</v>
      </c>
      <c r="BK65">
        <v>0</v>
      </c>
      <c r="BL65">
        <v>0</v>
      </c>
      <c r="BM65">
        <v>0</v>
      </c>
      <c r="BN65">
        <f t="shared" si="6"/>
        <v>0</v>
      </c>
      <c r="CH65">
        <v>10</v>
      </c>
      <c r="CI65">
        <v>175.12</v>
      </c>
      <c r="CJ65">
        <v>0.154</v>
      </c>
      <c r="CK65">
        <v>26.937999999999999</v>
      </c>
      <c r="CL65">
        <v>1020</v>
      </c>
      <c r="CM65">
        <f t="shared" si="8"/>
        <v>4</v>
      </c>
      <c r="CO65">
        <v>10</v>
      </c>
      <c r="CP65">
        <v>175.12</v>
      </c>
      <c r="CQ65">
        <v>7.6999999999999999E-2</v>
      </c>
      <c r="CR65">
        <v>13.468999999999999</v>
      </c>
      <c r="CS65">
        <v>510</v>
      </c>
      <c r="CT65">
        <f t="shared" si="9"/>
        <v>2</v>
      </c>
    </row>
    <row r="66" spans="1:98" x14ac:dyDescent="0.2">
      <c r="C66">
        <v>2</v>
      </c>
      <c r="D66">
        <v>206.178</v>
      </c>
      <c r="E66">
        <v>0.22900000000000001</v>
      </c>
      <c r="F66">
        <v>47.140999999999998</v>
      </c>
      <c r="G66">
        <v>1785</v>
      </c>
      <c r="H66">
        <f t="shared" si="0"/>
        <v>7</v>
      </c>
      <c r="K66">
        <v>2</v>
      </c>
      <c r="L66">
        <v>206.178</v>
      </c>
      <c r="M66">
        <v>0.22900000000000001</v>
      </c>
      <c r="N66">
        <v>47.140999999999998</v>
      </c>
      <c r="O66">
        <v>1785</v>
      </c>
      <c r="P66">
        <f t="shared" si="1"/>
        <v>7</v>
      </c>
      <c r="U66">
        <v>13</v>
      </c>
      <c r="V66">
        <v>87.704999999999998</v>
      </c>
      <c r="W66">
        <v>0.154</v>
      </c>
      <c r="X66">
        <v>13.468999999999999</v>
      </c>
      <c r="Y66">
        <v>510</v>
      </c>
      <c r="AB66">
        <v>13</v>
      </c>
      <c r="AC66">
        <v>87.704999999999998</v>
      </c>
      <c r="AD66">
        <v>0</v>
      </c>
      <c r="AE66">
        <v>0</v>
      </c>
      <c r="AF66">
        <v>0</v>
      </c>
      <c r="AG66">
        <f t="shared" si="2"/>
        <v>0</v>
      </c>
      <c r="AK66">
        <v>2</v>
      </c>
      <c r="AL66">
        <v>159.38</v>
      </c>
      <c r="AM66">
        <v>0</v>
      </c>
      <c r="AN66">
        <v>0</v>
      </c>
      <c r="AO66">
        <v>0</v>
      </c>
      <c r="AP66">
        <f t="shared" si="3"/>
        <v>0</v>
      </c>
      <c r="AR66">
        <v>2</v>
      </c>
      <c r="AS66">
        <v>159.38</v>
      </c>
      <c r="AT66">
        <v>4.2000000000000003E-2</v>
      </c>
      <c r="AU66">
        <v>6.734</v>
      </c>
      <c r="AV66">
        <v>255</v>
      </c>
      <c r="AW66">
        <f t="shared" si="4"/>
        <v>1</v>
      </c>
      <c r="BA66">
        <v>4</v>
      </c>
      <c r="BB66">
        <v>426.56299999999999</v>
      </c>
      <c r="BC66">
        <v>4.7E-2</v>
      </c>
      <c r="BD66">
        <v>20.202999999999999</v>
      </c>
      <c r="BE66">
        <v>765</v>
      </c>
      <c r="BF66">
        <f t="shared" si="5"/>
        <v>3</v>
      </c>
      <c r="BI66">
        <v>4</v>
      </c>
      <c r="BJ66">
        <v>426.56299999999999</v>
      </c>
      <c r="BK66">
        <v>1.6E-2</v>
      </c>
      <c r="BL66">
        <v>6.734</v>
      </c>
      <c r="BM66">
        <v>255</v>
      </c>
      <c r="BN66">
        <f t="shared" si="6"/>
        <v>1</v>
      </c>
      <c r="CH66">
        <v>11</v>
      </c>
      <c r="CI66">
        <v>172.58500000000001</v>
      </c>
      <c r="CJ66">
        <v>3.9E-2</v>
      </c>
      <c r="CK66">
        <v>6.734</v>
      </c>
      <c r="CL66">
        <v>255</v>
      </c>
      <c r="CM66">
        <f t="shared" si="8"/>
        <v>1</v>
      </c>
      <c r="CO66">
        <v>11</v>
      </c>
      <c r="CP66">
        <v>172.58500000000001</v>
      </c>
      <c r="CQ66">
        <v>0.11700000000000001</v>
      </c>
      <c r="CR66">
        <v>20.202999999999999</v>
      </c>
      <c r="CS66">
        <v>765</v>
      </c>
      <c r="CT66">
        <f>CS66/255</f>
        <v>3</v>
      </c>
    </row>
    <row r="67" spans="1:98" x14ac:dyDescent="0.2">
      <c r="C67">
        <v>3</v>
      </c>
      <c r="D67">
        <v>233.16800000000001</v>
      </c>
      <c r="E67">
        <v>0.14399999999999999</v>
      </c>
      <c r="F67">
        <v>33.671999999999997</v>
      </c>
      <c r="G67">
        <v>1275</v>
      </c>
      <c r="H67">
        <f t="shared" ref="H67:H130" si="10">G67/255</f>
        <v>5</v>
      </c>
      <c r="K67">
        <v>3</v>
      </c>
      <c r="L67">
        <v>233.16800000000001</v>
      </c>
      <c r="M67">
        <v>5.8000000000000003E-2</v>
      </c>
      <c r="N67">
        <v>13.468999999999999</v>
      </c>
      <c r="O67">
        <v>510</v>
      </c>
      <c r="P67">
        <f t="shared" ref="P67:P130" si="11">O67/255</f>
        <v>2</v>
      </c>
      <c r="U67">
        <v>14</v>
      </c>
      <c r="V67">
        <v>95.39</v>
      </c>
      <c r="W67">
        <v>0</v>
      </c>
      <c r="X67">
        <v>0</v>
      </c>
      <c r="Y67">
        <v>0</v>
      </c>
      <c r="AB67">
        <v>14</v>
      </c>
      <c r="AC67">
        <v>95.39</v>
      </c>
      <c r="AD67">
        <v>0</v>
      </c>
      <c r="AE67">
        <v>0</v>
      </c>
      <c r="AF67">
        <v>0</v>
      </c>
      <c r="AG67">
        <f t="shared" si="2"/>
        <v>0</v>
      </c>
      <c r="AK67">
        <v>3</v>
      </c>
      <c r="AL67">
        <v>96.632000000000005</v>
      </c>
      <c r="AM67">
        <v>0.13900000000000001</v>
      </c>
      <c r="AN67">
        <v>13.468999999999999</v>
      </c>
      <c r="AO67">
        <v>510</v>
      </c>
      <c r="AP67">
        <f t="shared" ref="AP67:AP130" si="12">AO67/255</f>
        <v>2</v>
      </c>
      <c r="AR67">
        <v>3</v>
      </c>
      <c r="AS67">
        <v>96.632000000000005</v>
      </c>
      <c r="AT67">
        <v>7.0000000000000007E-2</v>
      </c>
      <c r="AU67">
        <v>6.734</v>
      </c>
      <c r="AV67">
        <v>255</v>
      </c>
      <c r="AW67">
        <f t="shared" ref="AW67:AW70" si="13">AV67/255</f>
        <v>1</v>
      </c>
      <c r="BA67">
        <v>5</v>
      </c>
      <c r="BB67">
        <v>308.91000000000003</v>
      </c>
      <c r="BC67">
        <v>0.153</v>
      </c>
      <c r="BD67">
        <v>47.140999999999998</v>
      </c>
      <c r="BE67">
        <v>1785</v>
      </c>
      <c r="BF67">
        <f t="shared" ref="BF67:BF111" si="14">BE67/255</f>
        <v>7</v>
      </c>
      <c r="BI67">
        <v>5</v>
      </c>
      <c r="BJ67">
        <v>308.91000000000003</v>
      </c>
      <c r="BK67">
        <v>6.5000000000000002E-2</v>
      </c>
      <c r="BL67">
        <v>20.202999999999999</v>
      </c>
      <c r="BM67">
        <v>765</v>
      </c>
      <c r="BN67">
        <f t="shared" ref="BN67:BN130" si="15">BM67/255</f>
        <v>3</v>
      </c>
      <c r="CH67">
        <v>12</v>
      </c>
      <c r="CI67">
        <v>179.61</v>
      </c>
      <c r="CJ67">
        <v>3.6999999999999998E-2</v>
      </c>
      <c r="CK67">
        <v>6.734</v>
      </c>
      <c r="CL67">
        <v>255</v>
      </c>
      <c r="CM67">
        <f t="shared" ref="CM67:CM76" si="16">CL67/255</f>
        <v>1</v>
      </c>
      <c r="CO67">
        <v>12</v>
      </c>
      <c r="CP67">
        <v>179.61</v>
      </c>
      <c r="CQ67">
        <v>7.4999999999999997E-2</v>
      </c>
      <c r="CR67">
        <v>13.468999999999999</v>
      </c>
      <c r="CS67">
        <v>510</v>
      </c>
      <c r="CT67">
        <f t="shared" si="9"/>
        <v>2</v>
      </c>
    </row>
    <row r="68" spans="1:98" x14ac:dyDescent="0.2">
      <c r="C68">
        <v>4</v>
      </c>
      <c r="D68">
        <v>144.40600000000001</v>
      </c>
      <c r="E68">
        <v>9.2999999999999999E-2</v>
      </c>
      <c r="F68">
        <v>13.468999999999999</v>
      </c>
      <c r="G68">
        <v>510</v>
      </c>
      <c r="H68">
        <f t="shared" si="10"/>
        <v>2</v>
      </c>
      <c r="K68">
        <v>4</v>
      </c>
      <c r="L68">
        <v>144.40600000000001</v>
      </c>
      <c r="M68">
        <v>4.7E-2</v>
      </c>
      <c r="N68">
        <v>6.734</v>
      </c>
      <c r="O68">
        <v>255</v>
      </c>
      <c r="P68">
        <f t="shared" si="11"/>
        <v>1</v>
      </c>
      <c r="U68">
        <v>15</v>
      </c>
      <c r="V68">
        <v>154.65299999999999</v>
      </c>
      <c r="W68">
        <v>4.3999999999999997E-2</v>
      </c>
      <c r="X68">
        <v>6.734</v>
      </c>
      <c r="Y68">
        <v>255</v>
      </c>
      <c r="AB68">
        <v>15</v>
      </c>
      <c r="AC68">
        <v>154.65299999999999</v>
      </c>
      <c r="AD68">
        <v>4.3999999999999997E-2</v>
      </c>
      <c r="AE68">
        <v>6.734</v>
      </c>
      <c r="AF68">
        <v>255</v>
      </c>
      <c r="AG68">
        <f t="shared" ref="AG68:AG117" si="17">AF68/255</f>
        <v>1</v>
      </c>
      <c r="AK68">
        <v>4</v>
      </c>
      <c r="AL68">
        <v>112.319</v>
      </c>
      <c r="AM68">
        <v>0</v>
      </c>
      <c r="AN68">
        <v>0</v>
      </c>
      <c r="AO68">
        <v>0</v>
      </c>
      <c r="AP68">
        <f t="shared" si="12"/>
        <v>0</v>
      </c>
      <c r="AR68">
        <v>4</v>
      </c>
      <c r="AS68">
        <v>112.319</v>
      </c>
      <c r="AT68">
        <v>0</v>
      </c>
      <c r="AU68">
        <v>0</v>
      </c>
      <c r="AV68">
        <v>0</v>
      </c>
      <c r="AW68">
        <f t="shared" si="13"/>
        <v>0</v>
      </c>
      <c r="BA68">
        <v>6</v>
      </c>
      <c r="BB68">
        <v>264.25200000000001</v>
      </c>
      <c r="BC68">
        <v>7.5999999999999998E-2</v>
      </c>
      <c r="BD68">
        <v>20.202999999999999</v>
      </c>
      <c r="BE68">
        <v>765</v>
      </c>
      <c r="BF68">
        <f t="shared" si="14"/>
        <v>3</v>
      </c>
      <c r="BI68">
        <v>6</v>
      </c>
      <c r="BJ68">
        <v>264.25200000000001</v>
      </c>
      <c r="BK68">
        <v>2.5000000000000001E-2</v>
      </c>
      <c r="BL68">
        <v>6.734</v>
      </c>
      <c r="BM68">
        <v>255</v>
      </c>
      <c r="BN68">
        <f t="shared" si="15"/>
        <v>1</v>
      </c>
      <c r="CH68">
        <v>13</v>
      </c>
      <c r="CI68">
        <v>163.923</v>
      </c>
      <c r="CJ68">
        <v>0.16400000000000001</v>
      </c>
      <c r="CK68">
        <v>26.937999999999999</v>
      </c>
      <c r="CL68">
        <v>1020</v>
      </c>
      <c r="CM68">
        <f t="shared" si="16"/>
        <v>4</v>
      </c>
      <c r="CO68">
        <v>13</v>
      </c>
      <c r="CP68">
        <v>163.923</v>
      </c>
      <c r="CQ68">
        <v>4.1000000000000002E-2</v>
      </c>
      <c r="CR68">
        <v>6.734</v>
      </c>
      <c r="CS68">
        <v>255</v>
      </c>
      <c r="CT68">
        <f t="shared" ref="CT68:CT131" si="18">CS68/255</f>
        <v>1</v>
      </c>
    </row>
    <row r="69" spans="1:98" x14ac:dyDescent="0.2">
      <c r="C69">
        <v>5</v>
      </c>
      <c r="D69">
        <v>115.224</v>
      </c>
      <c r="E69">
        <v>0.35099999999999998</v>
      </c>
      <c r="F69">
        <v>40.405999999999999</v>
      </c>
      <c r="G69">
        <v>1530</v>
      </c>
      <c r="H69">
        <f t="shared" si="10"/>
        <v>6</v>
      </c>
      <c r="K69">
        <v>5</v>
      </c>
      <c r="L69">
        <v>115.224</v>
      </c>
      <c r="M69">
        <v>0</v>
      </c>
      <c r="N69">
        <v>0</v>
      </c>
      <c r="O69">
        <v>0</v>
      </c>
      <c r="P69">
        <f t="shared" si="11"/>
        <v>0</v>
      </c>
      <c r="U69">
        <v>1</v>
      </c>
      <c r="V69">
        <v>143.27099999999999</v>
      </c>
      <c r="W69">
        <v>0</v>
      </c>
      <c r="X69">
        <v>0</v>
      </c>
      <c r="Y69">
        <v>0</v>
      </c>
      <c r="AB69">
        <v>1</v>
      </c>
      <c r="AC69">
        <v>143.27099999999999</v>
      </c>
      <c r="AD69">
        <v>4.7E-2</v>
      </c>
      <c r="AE69">
        <v>6.734</v>
      </c>
      <c r="AF69">
        <v>255</v>
      </c>
      <c r="AG69">
        <f t="shared" si="17"/>
        <v>1</v>
      </c>
      <c r="AK69">
        <v>5</v>
      </c>
      <c r="AL69">
        <v>94.703999999999994</v>
      </c>
      <c r="AM69">
        <v>0.14199999999999999</v>
      </c>
      <c r="AN69">
        <v>13.468999999999999</v>
      </c>
      <c r="AO69">
        <v>510</v>
      </c>
      <c r="AP69">
        <f t="shared" si="12"/>
        <v>2</v>
      </c>
      <c r="AR69">
        <v>5</v>
      </c>
      <c r="AS69">
        <v>94.703999999999994</v>
      </c>
      <c r="AT69">
        <v>0</v>
      </c>
      <c r="AU69">
        <v>0</v>
      </c>
      <c r="AV69">
        <v>0</v>
      </c>
      <c r="AW69">
        <f t="shared" si="13"/>
        <v>0</v>
      </c>
      <c r="BA69">
        <v>7</v>
      </c>
      <c r="BB69">
        <v>143.74600000000001</v>
      </c>
      <c r="BC69">
        <v>0.23400000000000001</v>
      </c>
      <c r="BD69">
        <v>33.671999999999997</v>
      </c>
      <c r="BE69">
        <v>1275</v>
      </c>
      <c r="BF69">
        <f t="shared" si="14"/>
        <v>5</v>
      </c>
      <c r="BI69">
        <v>7</v>
      </c>
      <c r="BJ69">
        <v>143.74600000000001</v>
      </c>
      <c r="BK69">
        <v>0</v>
      </c>
      <c r="BL69">
        <v>0</v>
      </c>
      <c r="BM69">
        <v>0</v>
      </c>
      <c r="BN69">
        <f t="shared" si="15"/>
        <v>0</v>
      </c>
      <c r="CH69">
        <v>14</v>
      </c>
      <c r="CI69">
        <v>150.53299999999999</v>
      </c>
      <c r="CJ69">
        <v>0</v>
      </c>
      <c r="CK69">
        <v>0</v>
      </c>
      <c r="CL69">
        <v>0</v>
      </c>
      <c r="CM69">
        <f t="shared" si="16"/>
        <v>0</v>
      </c>
      <c r="CO69">
        <v>14</v>
      </c>
      <c r="CP69">
        <v>150.53299999999999</v>
      </c>
      <c r="CQ69">
        <v>8.8999999999999996E-2</v>
      </c>
      <c r="CR69">
        <v>13.468999999999999</v>
      </c>
      <c r="CS69">
        <v>510</v>
      </c>
      <c r="CT69">
        <f t="shared" si="18"/>
        <v>2</v>
      </c>
    </row>
    <row r="70" spans="1:98" x14ac:dyDescent="0.2">
      <c r="C70">
        <v>6</v>
      </c>
      <c r="D70">
        <v>280.46699999999998</v>
      </c>
      <c r="E70">
        <v>0.216</v>
      </c>
      <c r="F70">
        <v>60.609000000000002</v>
      </c>
      <c r="G70">
        <v>2295</v>
      </c>
      <c r="H70">
        <f t="shared" si="10"/>
        <v>9</v>
      </c>
      <c r="K70">
        <v>6</v>
      </c>
      <c r="L70">
        <v>280.46699999999998</v>
      </c>
      <c r="M70">
        <v>0.12</v>
      </c>
      <c r="N70">
        <v>33.671999999999997</v>
      </c>
      <c r="O70">
        <v>1275</v>
      </c>
      <c r="P70">
        <f t="shared" si="11"/>
        <v>5</v>
      </c>
      <c r="U70">
        <v>2</v>
      </c>
      <c r="V70">
        <v>87.731999999999999</v>
      </c>
      <c r="W70">
        <v>7.6999999999999999E-2</v>
      </c>
      <c r="X70">
        <v>6.734</v>
      </c>
      <c r="Y70">
        <v>255</v>
      </c>
      <c r="AB70">
        <v>2</v>
      </c>
      <c r="AC70">
        <v>87.731999999999999</v>
      </c>
      <c r="AD70">
        <v>0.154</v>
      </c>
      <c r="AE70">
        <v>13.468999999999999</v>
      </c>
      <c r="AF70">
        <v>510</v>
      </c>
      <c r="AG70">
        <f t="shared" si="17"/>
        <v>2</v>
      </c>
      <c r="AK70">
        <v>6</v>
      </c>
      <c r="AL70">
        <v>75.028999999999996</v>
      </c>
      <c r="AM70">
        <v>0.18</v>
      </c>
      <c r="AN70">
        <v>13.468999999999999</v>
      </c>
      <c r="AO70">
        <v>510</v>
      </c>
      <c r="AP70">
        <f t="shared" si="12"/>
        <v>2</v>
      </c>
      <c r="AR70">
        <v>6</v>
      </c>
      <c r="AS70">
        <v>75.028999999999996</v>
      </c>
      <c r="AT70">
        <v>0</v>
      </c>
      <c r="AU70">
        <v>0</v>
      </c>
      <c r="AV70">
        <v>0</v>
      </c>
      <c r="AW70">
        <f t="shared" si="13"/>
        <v>0</v>
      </c>
      <c r="BA70">
        <v>8</v>
      </c>
      <c r="BB70">
        <v>154.99600000000001</v>
      </c>
      <c r="BC70">
        <v>0</v>
      </c>
      <c r="BD70">
        <v>0</v>
      </c>
      <c r="BE70">
        <v>0</v>
      </c>
      <c r="BF70">
        <f t="shared" si="14"/>
        <v>0</v>
      </c>
      <c r="BI70">
        <v>8</v>
      </c>
      <c r="BJ70">
        <v>154.99600000000001</v>
      </c>
      <c r="BK70">
        <v>0</v>
      </c>
      <c r="BL70">
        <v>0</v>
      </c>
      <c r="BM70">
        <v>0</v>
      </c>
      <c r="BN70">
        <f t="shared" si="15"/>
        <v>0</v>
      </c>
      <c r="CH70">
        <v>15</v>
      </c>
      <c r="CI70">
        <v>127.05500000000001</v>
      </c>
      <c r="CJ70">
        <v>5.2999999999999999E-2</v>
      </c>
      <c r="CK70">
        <v>6.734</v>
      </c>
      <c r="CL70">
        <v>255</v>
      </c>
      <c r="CM70">
        <f t="shared" si="16"/>
        <v>1</v>
      </c>
      <c r="CO70">
        <v>15</v>
      </c>
      <c r="CP70">
        <v>127.05500000000001</v>
      </c>
      <c r="CQ70">
        <v>5.2999999999999999E-2</v>
      </c>
      <c r="CR70">
        <v>6.734</v>
      </c>
      <c r="CS70">
        <v>255</v>
      </c>
      <c r="CT70">
        <f t="shared" si="18"/>
        <v>1</v>
      </c>
    </row>
    <row r="71" spans="1:98" x14ac:dyDescent="0.2">
      <c r="C71">
        <v>7</v>
      </c>
      <c r="D71">
        <v>249.83199999999999</v>
      </c>
      <c r="E71">
        <v>0.24299999999999999</v>
      </c>
      <c r="F71">
        <v>60.609000000000002</v>
      </c>
      <c r="G71">
        <v>2295</v>
      </c>
      <c r="H71">
        <f t="shared" si="10"/>
        <v>9</v>
      </c>
      <c r="K71">
        <v>7</v>
      </c>
      <c r="L71">
        <v>249.83199999999999</v>
      </c>
      <c r="M71">
        <v>0.16200000000000001</v>
      </c>
      <c r="N71">
        <v>40.405999999999999</v>
      </c>
      <c r="O71">
        <v>1530</v>
      </c>
      <c r="P71">
        <f t="shared" si="11"/>
        <v>6</v>
      </c>
      <c r="U71">
        <v>3</v>
      </c>
      <c r="V71">
        <v>64.596999999999994</v>
      </c>
      <c r="W71">
        <v>0.313</v>
      </c>
      <c r="X71">
        <v>20.202999999999999</v>
      </c>
      <c r="Y71">
        <v>765</v>
      </c>
      <c r="AB71">
        <v>3</v>
      </c>
      <c r="AC71">
        <v>64.596999999999994</v>
      </c>
      <c r="AD71">
        <v>0</v>
      </c>
      <c r="AE71">
        <v>0</v>
      </c>
      <c r="AF71">
        <v>0</v>
      </c>
      <c r="AG71">
        <f t="shared" si="17"/>
        <v>0</v>
      </c>
      <c r="AK71">
        <v>7</v>
      </c>
      <c r="AL71">
        <v>103.34</v>
      </c>
      <c r="AM71">
        <v>0.13</v>
      </c>
      <c r="AN71">
        <v>13.468999999999999</v>
      </c>
      <c r="AO71">
        <v>510</v>
      </c>
      <c r="AP71">
        <f t="shared" si="12"/>
        <v>2</v>
      </c>
      <c r="AR71">
        <v>7</v>
      </c>
      <c r="AS71">
        <v>103.34</v>
      </c>
      <c r="AT71">
        <v>0.13</v>
      </c>
      <c r="AU71">
        <v>13.468999999999999</v>
      </c>
      <c r="AV71">
        <v>510</v>
      </c>
      <c r="AW71">
        <f>AV71/255</f>
        <v>2</v>
      </c>
      <c r="BA71">
        <v>9</v>
      </c>
      <c r="BB71">
        <v>175.51599999999999</v>
      </c>
      <c r="BC71">
        <v>3.7999999999999999E-2</v>
      </c>
      <c r="BD71">
        <v>6.734</v>
      </c>
      <c r="BE71">
        <v>255</v>
      </c>
      <c r="BF71">
        <f t="shared" si="14"/>
        <v>1</v>
      </c>
      <c r="BI71">
        <v>9</v>
      </c>
      <c r="BJ71">
        <v>175.51599999999999</v>
      </c>
      <c r="BK71">
        <v>3.7999999999999999E-2</v>
      </c>
      <c r="BL71">
        <v>6.734</v>
      </c>
      <c r="BM71">
        <v>255</v>
      </c>
      <c r="BN71">
        <f t="shared" si="15"/>
        <v>1</v>
      </c>
      <c r="CH71">
        <v>16</v>
      </c>
      <c r="CI71">
        <v>229.048</v>
      </c>
      <c r="CJ71">
        <v>5.8999999999999997E-2</v>
      </c>
      <c r="CK71">
        <v>13.468999999999999</v>
      </c>
      <c r="CL71">
        <v>510</v>
      </c>
      <c r="CM71">
        <f t="shared" si="16"/>
        <v>2</v>
      </c>
      <c r="CO71">
        <v>16</v>
      </c>
      <c r="CP71">
        <v>229.048</v>
      </c>
      <c r="CQ71">
        <v>5.8999999999999997E-2</v>
      </c>
      <c r="CR71">
        <v>13.468999999999999</v>
      </c>
      <c r="CS71">
        <v>510</v>
      </c>
      <c r="CT71">
        <f t="shared" si="18"/>
        <v>2</v>
      </c>
    </row>
    <row r="72" spans="1:98" x14ac:dyDescent="0.2">
      <c r="C72">
        <v>8</v>
      </c>
      <c r="D72">
        <v>211.61799999999999</v>
      </c>
      <c r="E72">
        <v>0.191</v>
      </c>
      <c r="F72">
        <v>40.405999999999999</v>
      </c>
      <c r="G72">
        <v>1530</v>
      </c>
      <c r="H72">
        <f t="shared" si="10"/>
        <v>6</v>
      </c>
      <c r="K72">
        <v>8</v>
      </c>
      <c r="L72">
        <v>211.61799999999999</v>
      </c>
      <c r="M72">
        <v>0.159</v>
      </c>
      <c r="N72">
        <v>33.671999999999997</v>
      </c>
      <c r="O72">
        <v>1275</v>
      </c>
      <c r="P72">
        <f t="shared" si="11"/>
        <v>5</v>
      </c>
      <c r="U72">
        <v>4</v>
      </c>
      <c r="V72">
        <v>126.289</v>
      </c>
      <c r="W72">
        <v>5.2999999999999999E-2</v>
      </c>
      <c r="X72">
        <v>6.734</v>
      </c>
      <c r="Y72">
        <v>255</v>
      </c>
      <c r="AB72">
        <v>4</v>
      </c>
      <c r="AC72">
        <v>126.289</v>
      </c>
      <c r="AD72">
        <v>5.2999999999999999E-2</v>
      </c>
      <c r="AE72">
        <v>6.734</v>
      </c>
      <c r="AF72">
        <v>255</v>
      </c>
      <c r="AG72">
        <f t="shared" si="17"/>
        <v>1</v>
      </c>
      <c r="AK72">
        <v>8</v>
      </c>
      <c r="AL72">
        <v>136.51</v>
      </c>
      <c r="AM72">
        <v>9.9000000000000005E-2</v>
      </c>
      <c r="AN72">
        <v>13.468999999999999</v>
      </c>
      <c r="AO72">
        <v>510</v>
      </c>
      <c r="AP72">
        <f t="shared" si="12"/>
        <v>2</v>
      </c>
      <c r="AR72">
        <v>8</v>
      </c>
      <c r="AS72">
        <v>136.51</v>
      </c>
      <c r="AT72">
        <v>4.9000000000000002E-2</v>
      </c>
      <c r="AU72">
        <v>6.734</v>
      </c>
      <c r="AV72">
        <v>255</v>
      </c>
      <c r="AW72">
        <f t="shared" ref="AW72:AW83" si="19">AV72/255</f>
        <v>1</v>
      </c>
      <c r="BA72">
        <v>1</v>
      </c>
      <c r="BB72">
        <v>149.97900000000001</v>
      </c>
      <c r="BC72">
        <v>0.22500000000000001</v>
      </c>
      <c r="BD72">
        <v>33.671999999999997</v>
      </c>
      <c r="BE72">
        <v>1275</v>
      </c>
      <c r="BF72">
        <f t="shared" si="14"/>
        <v>5</v>
      </c>
      <c r="BG72">
        <f>5/12</f>
        <v>0.41666666666666669</v>
      </c>
      <c r="BI72">
        <v>1</v>
      </c>
      <c r="BJ72">
        <v>149.97900000000001</v>
      </c>
      <c r="BK72">
        <v>4.4999999999999998E-2</v>
      </c>
      <c r="BL72">
        <v>6.734</v>
      </c>
      <c r="BM72">
        <v>255</v>
      </c>
      <c r="BN72">
        <f t="shared" si="15"/>
        <v>1</v>
      </c>
      <c r="BO72">
        <f>10/12</f>
        <v>0.83333333333333337</v>
      </c>
      <c r="CH72">
        <v>17</v>
      </c>
      <c r="CI72">
        <v>280.678</v>
      </c>
      <c r="CJ72">
        <v>0</v>
      </c>
      <c r="CK72">
        <v>0</v>
      </c>
      <c r="CL72">
        <v>0</v>
      </c>
      <c r="CM72">
        <f t="shared" si="16"/>
        <v>0</v>
      </c>
      <c r="CO72">
        <v>17</v>
      </c>
      <c r="CP72">
        <v>280.678</v>
      </c>
      <c r="CQ72">
        <v>2.4E-2</v>
      </c>
      <c r="CR72">
        <v>6.734</v>
      </c>
      <c r="CS72">
        <v>255</v>
      </c>
      <c r="CT72">
        <f t="shared" si="18"/>
        <v>1</v>
      </c>
    </row>
    <row r="73" spans="1:98" x14ac:dyDescent="0.2">
      <c r="C73">
        <v>9</v>
      </c>
      <c r="D73">
        <v>200.262</v>
      </c>
      <c r="E73">
        <v>0.437</v>
      </c>
      <c r="F73">
        <v>87.546999999999997</v>
      </c>
      <c r="G73">
        <v>3315</v>
      </c>
      <c r="H73">
        <f t="shared" si="10"/>
        <v>13</v>
      </c>
      <c r="K73">
        <v>9</v>
      </c>
      <c r="L73">
        <v>200.262</v>
      </c>
      <c r="M73">
        <v>0.23499999999999999</v>
      </c>
      <c r="N73">
        <v>47.140999999999998</v>
      </c>
      <c r="O73">
        <v>1785</v>
      </c>
      <c r="P73">
        <f t="shared" si="11"/>
        <v>7</v>
      </c>
      <c r="U73">
        <v>5</v>
      </c>
      <c r="V73">
        <v>105.69</v>
      </c>
      <c r="W73">
        <v>6.4000000000000001E-2</v>
      </c>
      <c r="X73">
        <v>6.734</v>
      </c>
      <c r="Y73">
        <v>255</v>
      </c>
      <c r="AB73">
        <v>5</v>
      </c>
      <c r="AC73">
        <v>105.69</v>
      </c>
      <c r="AD73">
        <v>6.4000000000000001E-2</v>
      </c>
      <c r="AE73">
        <v>6.734</v>
      </c>
      <c r="AF73">
        <v>255</v>
      </c>
      <c r="AG73">
        <f t="shared" si="17"/>
        <v>1</v>
      </c>
      <c r="AK73">
        <v>9</v>
      </c>
      <c r="AL73">
        <v>81.498999999999995</v>
      </c>
      <c r="AM73">
        <v>0.16500000000000001</v>
      </c>
      <c r="AN73">
        <v>13.468999999999999</v>
      </c>
      <c r="AO73">
        <v>510</v>
      </c>
      <c r="AP73">
        <f t="shared" si="12"/>
        <v>2</v>
      </c>
      <c r="AR73">
        <v>9</v>
      </c>
      <c r="AS73">
        <v>81.498999999999995</v>
      </c>
      <c r="AT73">
        <v>0</v>
      </c>
      <c r="AU73">
        <v>0</v>
      </c>
      <c r="AV73">
        <v>0</v>
      </c>
      <c r="AW73">
        <f t="shared" si="19"/>
        <v>0</v>
      </c>
      <c r="BA73">
        <v>2</v>
      </c>
      <c r="BB73">
        <v>187.268</v>
      </c>
      <c r="BC73">
        <v>3.5999999999999997E-2</v>
      </c>
      <c r="BD73">
        <v>6.734</v>
      </c>
      <c r="BE73">
        <v>255</v>
      </c>
      <c r="BF73">
        <f t="shared" si="14"/>
        <v>1</v>
      </c>
      <c r="BI73">
        <v>2</v>
      </c>
      <c r="BJ73">
        <v>187.268</v>
      </c>
      <c r="BK73">
        <v>3.5999999999999997E-2</v>
      </c>
      <c r="BL73">
        <v>6.734</v>
      </c>
      <c r="BM73">
        <v>255</v>
      </c>
      <c r="BN73">
        <f t="shared" si="15"/>
        <v>1</v>
      </c>
      <c r="CH73">
        <v>1</v>
      </c>
      <c r="CI73">
        <v>157.452</v>
      </c>
      <c r="CJ73">
        <v>4.2999999999999997E-2</v>
      </c>
      <c r="CK73">
        <v>6.734</v>
      </c>
      <c r="CL73">
        <v>255</v>
      </c>
      <c r="CM73">
        <f t="shared" si="16"/>
        <v>1</v>
      </c>
      <c r="CO73">
        <v>1</v>
      </c>
      <c r="CP73">
        <v>157.452</v>
      </c>
      <c r="CQ73">
        <v>0</v>
      </c>
      <c r="CR73">
        <v>0</v>
      </c>
      <c r="CS73">
        <v>0</v>
      </c>
      <c r="CT73">
        <f t="shared" si="18"/>
        <v>0</v>
      </c>
    </row>
    <row r="74" spans="1:98" x14ac:dyDescent="0.2">
      <c r="C74">
        <v>10</v>
      </c>
      <c r="D74">
        <v>110.73399999999999</v>
      </c>
      <c r="E74">
        <v>0.30399999999999999</v>
      </c>
      <c r="F74">
        <v>33.671999999999997</v>
      </c>
      <c r="G74">
        <v>1275</v>
      </c>
      <c r="H74">
        <f t="shared" si="10"/>
        <v>5</v>
      </c>
      <c r="K74">
        <v>10</v>
      </c>
      <c r="L74">
        <v>110.73399999999999</v>
      </c>
      <c r="M74">
        <v>0</v>
      </c>
      <c r="N74">
        <v>0</v>
      </c>
      <c r="O74">
        <v>0</v>
      </c>
      <c r="P74">
        <f t="shared" si="11"/>
        <v>0</v>
      </c>
      <c r="U74">
        <v>6</v>
      </c>
      <c r="V74">
        <v>117.178</v>
      </c>
      <c r="W74">
        <v>0.23</v>
      </c>
      <c r="X74">
        <v>26.937999999999999</v>
      </c>
      <c r="Y74">
        <v>1020</v>
      </c>
      <c r="AB74">
        <v>6</v>
      </c>
      <c r="AC74">
        <v>117.178</v>
      </c>
      <c r="AD74">
        <v>5.7000000000000002E-2</v>
      </c>
      <c r="AE74">
        <v>6.734</v>
      </c>
      <c r="AF74">
        <v>255</v>
      </c>
      <c r="AG74">
        <f t="shared" si="17"/>
        <v>1</v>
      </c>
      <c r="AK74">
        <v>10</v>
      </c>
      <c r="AL74">
        <v>122.83</v>
      </c>
      <c r="AM74">
        <v>0.16400000000000001</v>
      </c>
      <c r="AN74">
        <v>20.202999999999999</v>
      </c>
      <c r="AO74">
        <v>765</v>
      </c>
      <c r="AP74">
        <f t="shared" si="12"/>
        <v>3</v>
      </c>
      <c r="AR74">
        <v>10</v>
      </c>
      <c r="AS74">
        <v>122.83</v>
      </c>
      <c r="AT74">
        <v>0.16400000000000001</v>
      </c>
      <c r="AU74">
        <v>20.202999999999999</v>
      </c>
      <c r="AV74">
        <v>765</v>
      </c>
      <c r="AW74">
        <f t="shared" si="19"/>
        <v>3</v>
      </c>
      <c r="BA74">
        <v>3</v>
      </c>
      <c r="BB74">
        <v>156.607</v>
      </c>
      <c r="BC74">
        <v>8.5999999999999993E-2</v>
      </c>
      <c r="BD74">
        <v>13.468999999999999</v>
      </c>
      <c r="BE74">
        <v>510</v>
      </c>
      <c r="BF74">
        <f t="shared" si="14"/>
        <v>2</v>
      </c>
      <c r="BI74">
        <v>3</v>
      </c>
      <c r="BJ74">
        <v>156.607</v>
      </c>
      <c r="BK74">
        <v>4.2999999999999997E-2</v>
      </c>
      <c r="BL74">
        <v>6.734</v>
      </c>
      <c r="BM74">
        <v>255</v>
      </c>
      <c r="BN74">
        <f t="shared" si="15"/>
        <v>1</v>
      </c>
      <c r="CH74">
        <v>2</v>
      </c>
      <c r="CI74">
        <v>168.28</v>
      </c>
      <c r="CJ74">
        <v>0</v>
      </c>
      <c r="CK74">
        <v>0</v>
      </c>
      <c r="CL74">
        <v>0</v>
      </c>
      <c r="CM74">
        <f t="shared" si="16"/>
        <v>0</v>
      </c>
      <c r="CO74">
        <v>2</v>
      </c>
      <c r="CP74">
        <v>168.28</v>
      </c>
      <c r="CQ74">
        <v>0.04</v>
      </c>
      <c r="CR74">
        <v>6.734</v>
      </c>
      <c r="CS74">
        <v>255</v>
      </c>
      <c r="CT74">
        <f t="shared" si="18"/>
        <v>1</v>
      </c>
    </row>
    <row r="75" spans="1:98" x14ac:dyDescent="0.2">
      <c r="C75">
        <v>11</v>
      </c>
      <c r="D75">
        <v>236.654</v>
      </c>
      <c r="E75">
        <v>0.25600000000000001</v>
      </c>
      <c r="F75">
        <v>60.609000000000002</v>
      </c>
      <c r="G75">
        <v>2295</v>
      </c>
      <c r="H75">
        <f t="shared" si="10"/>
        <v>9</v>
      </c>
      <c r="K75">
        <v>11</v>
      </c>
      <c r="L75">
        <v>236.654</v>
      </c>
      <c r="M75">
        <v>0.114</v>
      </c>
      <c r="N75">
        <v>26.937999999999999</v>
      </c>
      <c r="O75">
        <v>1020</v>
      </c>
      <c r="P75">
        <f t="shared" si="11"/>
        <v>4</v>
      </c>
      <c r="U75">
        <v>7</v>
      </c>
      <c r="V75">
        <v>143.63999999999999</v>
      </c>
      <c r="W75">
        <v>9.4E-2</v>
      </c>
      <c r="X75">
        <v>13.468999999999999</v>
      </c>
      <c r="Y75">
        <v>510</v>
      </c>
      <c r="AB75">
        <v>7</v>
      </c>
      <c r="AC75">
        <v>143.63999999999999</v>
      </c>
      <c r="AD75">
        <v>4.7E-2</v>
      </c>
      <c r="AE75">
        <v>6.734</v>
      </c>
      <c r="AF75">
        <v>255</v>
      </c>
      <c r="AG75">
        <f t="shared" si="17"/>
        <v>1</v>
      </c>
      <c r="AK75">
        <v>11</v>
      </c>
      <c r="AL75">
        <v>140.81399999999999</v>
      </c>
      <c r="AM75">
        <v>9.6000000000000002E-2</v>
      </c>
      <c r="AN75">
        <v>13.468999999999999</v>
      </c>
      <c r="AO75">
        <v>510</v>
      </c>
      <c r="AP75">
        <f t="shared" si="12"/>
        <v>2</v>
      </c>
      <c r="AR75">
        <v>11</v>
      </c>
      <c r="AS75">
        <v>140.81399999999999</v>
      </c>
      <c r="AT75">
        <v>0.14299999999999999</v>
      </c>
      <c r="AU75">
        <v>20.202999999999999</v>
      </c>
      <c r="AV75">
        <v>765</v>
      </c>
      <c r="AW75">
        <f t="shared" si="19"/>
        <v>3</v>
      </c>
      <c r="BA75">
        <v>4</v>
      </c>
      <c r="BB75">
        <v>162.86600000000001</v>
      </c>
      <c r="BC75">
        <v>0.20699999999999999</v>
      </c>
      <c r="BD75">
        <v>33.671999999999997</v>
      </c>
      <c r="BE75">
        <v>1275</v>
      </c>
      <c r="BF75">
        <f t="shared" si="14"/>
        <v>5</v>
      </c>
      <c r="BI75">
        <v>4</v>
      </c>
      <c r="BJ75">
        <v>162.86600000000001</v>
      </c>
      <c r="BK75">
        <v>8.3000000000000004E-2</v>
      </c>
      <c r="BL75">
        <v>13.468999999999999</v>
      </c>
      <c r="BM75">
        <v>510</v>
      </c>
      <c r="BN75">
        <f t="shared" si="15"/>
        <v>2</v>
      </c>
      <c r="CH75">
        <v>3</v>
      </c>
      <c r="CI75">
        <v>192.63</v>
      </c>
      <c r="CJ75">
        <v>0</v>
      </c>
      <c r="CK75">
        <v>0</v>
      </c>
      <c r="CL75">
        <v>0</v>
      </c>
      <c r="CM75">
        <f t="shared" si="16"/>
        <v>0</v>
      </c>
      <c r="CO75">
        <v>3</v>
      </c>
      <c r="CP75">
        <v>192.63</v>
      </c>
      <c r="CQ75">
        <v>0</v>
      </c>
      <c r="CR75">
        <v>0</v>
      </c>
      <c r="CS75">
        <v>0</v>
      </c>
      <c r="CT75">
        <f t="shared" si="18"/>
        <v>0</v>
      </c>
    </row>
    <row r="76" spans="1:98" x14ac:dyDescent="0.2">
      <c r="C76">
        <v>12</v>
      </c>
      <c r="D76">
        <v>149.74100000000001</v>
      </c>
      <c r="E76">
        <v>0.09</v>
      </c>
      <c r="F76">
        <v>13.468999999999999</v>
      </c>
      <c r="G76">
        <v>510</v>
      </c>
      <c r="H76">
        <f t="shared" si="10"/>
        <v>2</v>
      </c>
      <c r="K76">
        <v>12</v>
      </c>
      <c r="L76">
        <v>149.74100000000001</v>
      </c>
      <c r="M76">
        <v>0</v>
      </c>
      <c r="N76">
        <v>0</v>
      </c>
      <c r="O76">
        <v>0</v>
      </c>
      <c r="P76">
        <f t="shared" si="11"/>
        <v>0</v>
      </c>
      <c r="U76">
        <v>8</v>
      </c>
      <c r="V76">
        <v>124.54600000000001</v>
      </c>
      <c r="W76">
        <v>5.3999999999999999E-2</v>
      </c>
      <c r="X76">
        <v>6.734</v>
      </c>
      <c r="Y76">
        <v>255</v>
      </c>
      <c r="AB76">
        <v>8</v>
      </c>
      <c r="AC76">
        <v>124.54600000000001</v>
      </c>
      <c r="AD76">
        <v>5.3999999999999999E-2</v>
      </c>
      <c r="AE76">
        <v>6.734</v>
      </c>
      <c r="AF76">
        <v>255</v>
      </c>
      <c r="AG76">
        <f t="shared" si="17"/>
        <v>1</v>
      </c>
      <c r="AK76">
        <v>12</v>
      </c>
      <c r="AL76">
        <v>105.717</v>
      </c>
      <c r="AM76">
        <v>0.127</v>
      </c>
      <c r="AN76">
        <v>13.468999999999999</v>
      </c>
      <c r="AO76">
        <v>510</v>
      </c>
      <c r="AP76">
        <f t="shared" si="12"/>
        <v>2</v>
      </c>
      <c r="AR76">
        <v>12</v>
      </c>
      <c r="AS76">
        <v>105.717</v>
      </c>
      <c r="AT76">
        <v>6.4000000000000001E-2</v>
      </c>
      <c r="AU76">
        <v>6.734</v>
      </c>
      <c r="AV76">
        <v>255</v>
      </c>
      <c r="AW76">
        <f t="shared" si="19"/>
        <v>1</v>
      </c>
      <c r="BA76">
        <v>5</v>
      </c>
      <c r="BB76">
        <v>141.977</v>
      </c>
      <c r="BC76">
        <v>0.14199999999999999</v>
      </c>
      <c r="BD76">
        <v>20.202999999999999</v>
      </c>
      <c r="BE76">
        <v>765</v>
      </c>
      <c r="BF76">
        <f t="shared" si="14"/>
        <v>3</v>
      </c>
      <c r="BI76">
        <v>5</v>
      </c>
      <c r="BJ76">
        <v>141.977</v>
      </c>
      <c r="BK76">
        <v>4.7E-2</v>
      </c>
      <c r="BL76">
        <v>6.734</v>
      </c>
      <c r="BM76">
        <v>255</v>
      </c>
      <c r="BN76">
        <f t="shared" si="15"/>
        <v>1</v>
      </c>
      <c r="CH76">
        <v>4</v>
      </c>
      <c r="CI76">
        <v>140.86699999999999</v>
      </c>
      <c r="CJ76">
        <v>0.14299999999999999</v>
      </c>
      <c r="CK76">
        <v>20.202999999999999</v>
      </c>
      <c r="CL76">
        <v>765</v>
      </c>
      <c r="CM76">
        <f t="shared" si="16"/>
        <v>3</v>
      </c>
      <c r="CO76">
        <v>4</v>
      </c>
      <c r="CP76">
        <v>140.86699999999999</v>
      </c>
      <c r="CQ76">
        <v>4.8000000000000001E-2</v>
      </c>
      <c r="CR76">
        <v>6.734</v>
      </c>
      <c r="CS76">
        <v>255</v>
      </c>
      <c r="CT76">
        <f t="shared" si="18"/>
        <v>1</v>
      </c>
    </row>
    <row r="77" spans="1:98" x14ac:dyDescent="0.2">
      <c r="A77" t="s">
        <v>602</v>
      </c>
      <c r="B77" t="s">
        <v>833</v>
      </c>
      <c r="C77">
        <v>1</v>
      </c>
      <c r="D77">
        <v>98.427999999999997</v>
      </c>
      <c r="E77">
        <v>0.27400000000000002</v>
      </c>
      <c r="F77">
        <v>26.937999999999999</v>
      </c>
      <c r="G77">
        <v>1020</v>
      </c>
      <c r="H77">
        <f t="shared" si="10"/>
        <v>4</v>
      </c>
      <c r="I77">
        <f>5/16</f>
        <v>0.3125</v>
      </c>
      <c r="K77">
        <v>1</v>
      </c>
      <c r="L77">
        <v>98.427999999999997</v>
      </c>
      <c r="M77">
        <v>0</v>
      </c>
      <c r="N77">
        <v>0</v>
      </c>
      <c r="O77">
        <v>0</v>
      </c>
      <c r="P77">
        <f t="shared" si="11"/>
        <v>0</v>
      </c>
      <c r="Q77">
        <f>9/16</f>
        <v>0.5625</v>
      </c>
      <c r="U77">
        <v>9</v>
      </c>
      <c r="V77">
        <v>89.078999999999994</v>
      </c>
      <c r="W77">
        <v>0.151</v>
      </c>
      <c r="X77">
        <v>13.468999999999999</v>
      </c>
      <c r="Y77">
        <v>510</v>
      </c>
      <c r="AB77">
        <v>9</v>
      </c>
      <c r="AC77">
        <v>89.078999999999994</v>
      </c>
      <c r="AD77">
        <v>7.5999999999999998E-2</v>
      </c>
      <c r="AE77">
        <v>6.734</v>
      </c>
      <c r="AF77">
        <v>255</v>
      </c>
      <c r="AG77">
        <f t="shared" si="17"/>
        <v>1</v>
      </c>
      <c r="AK77">
        <v>13</v>
      </c>
      <c r="AL77">
        <v>253.50299999999999</v>
      </c>
      <c r="AM77">
        <v>0.08</v>
      </c>
      <c r="AN77">
        <v>20.202999999999999</v>
      </c>
      <c r="AO77">
        <v>765</v>
      </c>
      <c r="AP77">
        <f t="shared" si="12"/>
        <v>3</v>
      </c>
      <c r="AR77">
        <v>13</v>
      </c>
      <c r="AS77">
        <v>253.50299999999999</v>
      </c>
      <c r="AT77">
        <v>5.2999999999999999E-2</v>
      </c>
      <c r="AU77">
        <v>13.468999999999999</v>
      </c>
      <c r="AV77">
        <v>510</v>
      </c>
      <c r="AW77">
        <f t="shared" si="19"/>
        <v>2</v>
      </c>
      <c r="BA77">
        <v>6</v>
      </c>
      <c r="BB77">
        <v>222.155</v>
      </c>
      <c r="BC77">
        <v>0.27300000000000002</v>
      </c>
      <c r="BD77">
        <v>60.609000000000002</v>
      </c>
      <c r="BE77">
        <v>2295</v>
      </c>
      <c r="BF77">
        <f t="shared" si="14"/>
        <v>9</v>
      </c>
      <c r="BI77">
        <v>6</v>
      </c>
      <c r="BJ77">
        <v>222.155</v>
      </c>
      <c r="BK77">
        <v>0.182</v>
      </c>
      <c r="BL77">
        <v>40.405999999999999</v>
      </c>
      <c r="BM77">
        <v>1530</v>
      </c>
      <c r="BN77">
        <f t="shared" si="15"/>
        <v>6</v>
      </c>
      <c r="CH77">
        <v>5</v>
      </c>
      <c r="CI77">
        <v>179.768</v>
      </c>
      <c r="CJ77">
        <v>0</v>
      </c>
      <c r="CK77">
        <v>0</v>
      </c>
      <c r="CL77">
        <v>0</v>
      </c>
      <c r="CM77">
        <f>CL77/255</f>
        <v>0</v>
      </c>
      <c r="CO77">
        <v>5</v>
      </c>
      <c r="CP77">
        <v>179.768</v>
      </c>
      <c r="CQ77">
        <v>0.112</v>
      </c>
      <c r="CR77">
        <v>20.202999999999999</v>
      </c>
      <c r="CS77">
        <v>765</v>
      </c>
      <c r="CT77">
        <f t="shared" si="18"/>
        <v>3</v>
      </c>
    </row>
    <row r="78" spans="1:98" x14ac:dyDescent="0.2">
      <c r="C78">
        <v>2</v>
      </c>
      <c r="D78">
        <v>171.34399999999999</v>
      </c>
      <c r="E78">
        <v>3.9E-2</v>
      </c>
      <c r="F78">
        <v>6.734</v>
      </c>
      <c r="G78">
        <v>255</v>
      </c>
      <c r="H78">
        <f t="shared" si="10"/>
        <v>1</v>
      </c>
      <c r="K78">
        <v>2</v>
      </c>
      <c r="L78">
        <v>171.34399999999999</v>
      </c>
      <c r="M78">
        <v>0</v>
      </c>
      <c r="N78">
        <v>0</v>
      </c>
      <c r="O78">
        <v>0</v>
      </c>
      <c r="P78">
        <f t="shared" si="11"/>
        <v>0</v>
      </c>
      <c r="U78">
        <v>10</v>
      </c>
      <c r="V78">
        <v>117.759</v>
      </c>
      <c r="W78">
        <v>0.22900000000000001</v>
      </c>
      <c r="X78">
        <v>26.937999999999999</v>
      </c>
      <c r="Y78">
        <v>1020</v>
      </c>
      <c r="AB78">
        <v>10</v>
      </c>
      <c r="AC78">
        <v>117.759</v>
      </c>
      <c r="AD78">
        <v>0.114</v>
      </c>
      <c r="AE78">
        <v>13.468999999999999</v>
      </c>
      <c r="AF78">
        <v>510</v>
      </c>
      <c r="AG78">
        <f t="shared" si="17"/>
        <v>2</v>
      </c>
      <c r="AK78">
        <v>14</v>
      </c>
      <c r="AL78">
        <v>169.20500000000001</v>
      </c>
      <c r="AM78">
        <v>0</v>
      </c>
      <c r="AN78">
        <v>0</v>
      </c>
      <c r="AO78">
        <v>0</v>
      </c>
      <c r="AP78">
        <f t="shared" si="12"/>
        <v>0</v>
      </c>
      <c r="AR78">
        <v>14</v>
      </c>
      <c r="AS78">
        <v>169.20500000000001</v>
      </c>
      <c r="AT78">
        <v>0.04</v>
      </c>
      <c r="AU78">
        <v>6.734</v>
      </c>
      <c r="AV78">
        <v>255</v>
      </c>
      <c r="AW78">
        <f t="shared" si="19"/>
        <v>1</v>
      </c>
      <c r="BA78">
        <v>7</v>
      </c>
      <c r="BB78">
        <v>127.45099999999999</v>
      </c>
      <c r="BC78">
        <v>0.159</v>
      </c>
      <c r="BD78">
        <v>20.202999999999999</v>
      </c>
      <c r="BE78">
        <v>765</v>
      </c>
      <c r="BF78">
        <f t="shared" si="14"/>
        <v>3</v>
      </c>
      <c r="BI78">
        <v>7</v>
      </c>
      <c r="BJ78">
        <v>127.45099999999999</v>
      </c>
      <c r="BK78">
        <v>0</v>
      </c>
      <c r="BL78">
        <v>0</v>
      </c>
      <c r="BM78">
        <v>0</v>
      </c>
      <c r="BN78">
        <f t="shared" si="15"/>
        <v>0</v>
      </c>
      <c r="CH78">
        <v>6</v>
      </c>
      <c r="CI78">
        <v>126.633</v>
      </c>
      <c r="CJ78">
        <v>0.106</v>
      </c>
      <c r="CK78">
        <v>13.468999999999999</v>
      </c>
      <c r="CL78">
        <v>510</v>
      </c>
      <c r="CM78">
        <f t="shared" ref="CM78:CM99" si="20">CL78/255</f>
        <v>2</v>
      </c>
      <c r="CO78">
        <v>6</v>
      </c>
      <c r="CP78">
        <v>126.633</v>
      </c>
      <c r="CQ78">
        <v>0</v>
      </c>
      <c r="CR78">
        <v>0</v>
      </c>
      <c r="CS78">
        <v>0</v>
      </c>
      <c r="CT78">
        <f t="shared" si="18"/>
        <v>0</v>
      </c>
    </row>
    <row r="79" spans="1:98" x14ac:dyDescent="0.2">
      <c r="C79">
        <v>3</v>
      </c>
      <c r="D79">
        <v>226.51300000000001</v>
      </c>
      <c r="E79">
        <v>0.29699999999999999</v>
      </c>
      <c r="F79">
        <v>67.343999999999994</v>
      </c>
      <c r="G79">
        <v>2550</v>
      </c>
      <c r="H79">
        <f t="shared" si="10"/>
        <v>10</v>
      </c>
      <c r="K79">
        <v>3</v>
      </c>
      <c r="L79">
        <v>226.51300000000001</v>
      </c>
      <c r="M79">
        <v>0.26800000000000002</v>
      </c>
      <c r="N79">
        <v>60.609000000000002</v>
      </c>
      <c r="O79">
        <v>2295</v>
      </c>
      <c r="P79">
        <f t="shared" si="11"/>
        <v>9</v>
      </c>
      <c r="U79">
        <v>11</v>
      </c>
      <c r="V79">
        <v>123.437</v>
      </c>
      <c r="W79">
        <v>0</v>
      </c>
      <c r="X79">
        <v>0</v>
      </c>
      <c r="Y79">
        <v>0</v>
      </c>
      <c r="AB79">
        <v>11</v>
      </c>
      <c r="AC79">
        <v>123.437</v>
      </c>
      <c r="AD79">
        <v>5.5E-2</v>
      </c>
      <c r="AE79">
        <v>6.734</v>
      </c>
      <c r="AF79">
        <v>255</v>
      </c>
      <c r="AG79">
        <f t="shared" si="17"/>
        <v>1</v>
      </c>
      <c r="AK79">
        <v>15</v>
      </c>
      <c r="AL79">
        <v>112.60899999999999</v>
      </c>
      <c r="AM79">
        <v>0.12</v>
      </c>
      <c r="AN79">
        <v>13.468999999999999</v>
      </c>
      <c r="AO79">
        <v>510</v>
      </c>
      <c r="AP79">
        <f t="shared" si="12"/>
        <v>2</v>
      </c>
      <c r="AR79">
        <v>15</v>
      </c>
      <c r="AS79">
        <v>112.60899999999999</v>
      </c>
      <c r="AT79">
        <v>0.06</v>
      </c>
      <c r="AU79">
        <v>6.734</v>
      </c>
      <c r="AV79">
        <v>255</v>
      </c>
      <c r="AW79">
        <f t="shared" si="19"/>
        <v>1</v>
      </c>
      <c r="BA79">
        <v>8</v>
      </c>
      <c r="BB79">
        <v>211.01</v>
      </c>
      <c r="BC79">
        <v>0.31900000000000001</v>
      </c>
      <c r="BD79">
        <v>67.343999999999994</v>
      </c>
      <c r="BE79">
        <v>2550</v>
      </c>
      <c r="BF79">
        <f t="shared" si="14"/>
        <v>10</v>
      </c>
      <c r="BI79">
        <v>8</v>
      </c>
      <c r="BJ79">
        <v>211.01</v>
      </c>
      <c r="BK79">
        <v>0.191</v>
      </c>
      <c r="BL79">
        <v>40.405999999999999</v>
      </c>
      <c r="BM79">
        <v>1530</v>
      </c>
      <c r="BN79">
        <f t="shared" si="15"/>
        <v>6</v>
      </c>
      <c r="CH79">
        <v>7</v>
      </c>
      <c r="CI79">
        <v>165.08500000000001</v>
      </c>
      <c r="CJ79">
        <v>0.16300000000000001</v>
      </c>
      <c r="CK79">
        <v>26.937999999999999</v>
      </c>
      <c r="CL79">
        <v>1020</v>
      </c>
      <c r="CM79">
        <f t="shared" si="20"/>
        <v>4</v>
      </c>
      <c r="CO79">
        <v>7</v>
      </c>
      <c r="CP79">
        <v>165.08500000000001</v>
      </c>
      <c r="CQ79">
        <v>4.1000000000000002E-2</v>
      </c>
      <c r="CR79">
        <v>6.734</v>
      </c>
      <c r="CS79">
        <v>255</v>
      </c>
      <c r="CT79">
        <f t="shared" si="18"/>
        <v>1</v>
      </c>
    </row>
    <row r="80" spans="1:98" x14ac:dyDescent="0.2">
      <c r="C80">
        <v>4</v>
      </c>
      <c r="D80">
        <v>96.658000000000001</v>
      </c>
      <c r="E80">
        <v>0.41799999999999998</v>
      </c>
      <c r="F80">
        <v>40.405999999999999</v>
      </c>
      <c r="G80">
        <v>1530</v>
      </c>
      <c r="H80">
        <f t="shared" si="10"/>
        <v>6</v>
      </c>
      <c r="K80">
        <v>4</v>
      </c>
      <c r="L80">
        <v>96.658000000000001</v>
      </c>
      <c r="M80">
        <v>7.0000000000000007E-2</v>
      </c>
      <c r="N80">
        <v>6.734</v>
      </c>
      <c r="O80">
        <v>255</v>
      </c>
      <c r="P80">
        <f t="shared" si="11"/>
        <v>1</v>
      </c>
      <c r="U80">
        <v>12</v>
      </c>
      <c r="V80">
        <v>68.346999999999994</v>
      </c>
      <c r="W80">
        <v>9.9000000000000005E-2</v>
      </c>
      <c r="X80">
        <v>6.734</v>
      </c>
      <c r="Y80">
        <v>255</v>
      </c>
      <c r="AB80">
        <v>12</v>
      </c>
      <c r="AC80">
        <v>68.346999999999994</v>
      </c>
      <c r="AD80">
        <v>9.9000000000000005E-2</v>
      </c>
      <c r="AE80">
        <v>6.734</v>
      </c>
      <c r="AF80">
        <v>255</v>
      </c>
      <c r="AG80">
        <f t="shared" si="17"/>
        <v>1</v>
      </c>
      <c r="AK80">
        <v>16</v>
      </c>
      <c r="AL80">
        <v>90.98</v>
      </c>
      <c r="AM80">
        <v>7.3999999999999996E-2</v>
      </c>
      <c r="AN80">
        <v>6.734</v>
      </c>
      <c r="AO80">
        <v>255</v>
      </c>
      <c r="AP80">
        <f t="shared" si="12"/>
        <v>1</v>
      </c>
      <c r="AR80">
        <v>16</v>
      </c>
      <c r="AS80">
        <v>90.98</v>
      </c>
      <c r="AT80">
        <v>7.3999999999999996E-2</v>
      </c>
      <c r="AU80">
        <v>6.734</v>
      </c>
      <c r="AV80">
        <v>255</v>
      </c>
      <c r="AW80">
        <f t="shared" si="19"/>
        <v>1</v>
      </c>
      <c r="BA80">
        <v>9</v>
      </c>
      <c r="BB80">
        <v>188.93199999999999</v>
      </c>
      <c r="BC80">
        <v>0.28499999999999998</v>
      </c>
      <c r="BD80">
        <v>53.875</v>
      </c>
      <c r="BE80">
        <v>2040</v>
      </c>
      <c r="BF80">
        <f t="shared" si="14"/>
        <v>8</v>
      </c>
      <c r="BI80">
        <v>9</v>
      </c>
      <c r="BJ80">
        <v>188.93199999999999</v>
      </c>
      <c r="BK80">
        <v>0.107</v>
      </c>
      <c r="BL80">
        <v>20.202999999999999</v>
      </c>
      <c r="BM80">
        <v>765</v>
      </c>
      <c r="BN80">
        <f t="shared" si="15"/>
        <v>3</v>
      </c>
      <c r="CH80">
        <v>8</v>
      </c>
      <c r="CI80">
        <v>273.31</v>
      </c>
      <c r="CJ80">
        <v>2.5000000000000001E-2</v>
      </c>
      <c r="CK80">
        <v>6.734</v>
      </c>
      <c r="CL80">
        <v>255</v>
      </c>
      <c r="CM80">
        <f t="shared" si="20"/>
        <v>1</v>
      </c>
      <c r="CO80">
        <v>8</v>
      </c>
      <c r="CP80">
        <v>273.31</v>
      </c>
      <c r="CQ80">
        <v>4.9000000000000002E-2</v>
      </c>
      <c r="CR80">
        <v>13.468999999999999</v>
      </c>
      <c r="CS80">
        <v>510</v>
      </c>
      <c r="CT80">
        <f t="shared" si="18"/>
        <v>2</v>
      </c>
    </row>
    <row r="81" spans="3:98" x14ac:dyDescent="0.2">
      <c r="C81">
        <v>5</v>
      </c>
      <c r="D81">
        <v>241.64500000000001</v>
      </c>
      <c r="E81">
        <v>0.251</v>
      </c>
      <c r="F81">
        <v>60.609000000000002</v>
      </c>
      <c r="G81">
        <v>2295</v>
      </c>
      <c r="H81">
        <f t="shared" si="10"/>
        <v>9</v>
      </c>
      <c r="K81">
        <v>5</v>
      </c>
      <c r="L81">
        <v>241.64500000000001</v>
      </c>
      <c r="M81">
        <v>8.4000000000000005E-2</v>
      </c>
      <c r="N81">
        <v>20.202999999999999</v>
      </c>
      <c r="O81">
        <v>765</v>
      </c>
      <c r="P81">
        <f t="shared" si="11"/>
        <v>3</v>
      </c>
      <c r="U81">
        <v>13</v>
      </c>
      <c r="V81">
        <v>135.559</v>
      </c>
      <c r="W81">
        <v>9.9000000000000005E-2</v>
      </c>
      <c r="X81">
        <v>13.468999999999999</v>
      </c>
      <c r="Y81">
        <v>510</v>
      </c>
      <c r="AB81">
        <v>13</v>
      </c>
      <c r="AC81">
        <v>135.559</v>
      </c>
      <c r="AD81">
        <v>9.9000000000000005E-2</v>
      </c>
      <c r="AE81">
        <v>13.468999999999999</v>
      </c>
      <c r="AF81">
        <v>510</v>
      </c>
      <c r="AG81">
        <f t="shared" si="17"/>
        <v>2</v>
      </c>
      <c r="AK81">
        <v>17</v>
      </c>
      <c r="AL81">
        <v>114.511</v>
      </c>
      <c r="AM81">
        <v>5.8999999999999997E-2</v>
      </c>
      <c r="AN81">
        <v>6.734</v>
      </c>
      <c r="AO81">
        <v>255</v>
      </c>
      <c r="AP81">
        <f t="shared" si="12"/>
        <v>1</v>
      </c>
      <c r="AR81">
        <v>17</v>
      </c>
      <c r="AS81">
        <v>114.511</v>
      </c>
      <c r="AT81">
        <v>0.17599999999999999</v>
      </c>
      <c r="AU81">
        <v>20.202999999999999</v>
      </c>
      <c r="AV81">
        <v>765</v>
      </c>
      <c r="AW81">
        <f t="shared" si="19"/>
        <v>3</v>
      </c>
      <c r="BA81">
        <v>10</v>
      </c>
      <c r="BB81">
        <v>264.22500000000002</v>
      </c>
      <c r="BC81">
        <v>0.10199999999999999</v>
      </c>
      <c r="BD81">
        <v>26.937999999999999</v>
      </c>
      <c r="BE81">
        <v>1020</v>
      </c>
      <c r="BF81">
        <f t="shared" si="14"/>
        <v>4</v>
      </c>
      <c r="BI81">
        <v>10</v>
      </c>
      <c r="BJ81">
        <v>264.22500000000002</v>
      </c>
      <c r="BK81">
        <v>5.0999999999999997E-2</v>
      </c>
      <c r="BL81">
        <v>13.468999999999999</v>
      </c>
      <c r="BM81">
        <v>510</v>
      </c>
      <c r="BN81">
        <f t="shared" si="15"/>
        <v>2</v>
      </c>
      <c r="CH81">
        <v>9</v>
      </c>
      <c r="CI81">
        <v>169.97</v>
      </c>
      <c r="CJ81">
        <v>0</v>
      </c>
      <c r="CK81">
        <v>0</v>
      </c>
      <c r="CL81">
        <v>0</v>
      </c>
      <c r="CM81">
        <f t="shared" si="20"/>
        <v>0</v>
      </c>
      <c r="CO81">
        <v>9</v>
      </c>
      <c r="CP81">
        <v>169.97</v>
      </c>
      <c r="CQ81">
        <v>0</v>
      </c>
      <c r="CR81">
        <v>0</v>
      </c>
      <c r="CS81">
        <v>0</v>
      </c>
      <c r="CT81">
        <f t="shared" si="18"/>
        <v>0</v>
      </c>
    </row>
    <row r="82" spans="3:98" x14ac:dyDescent="0.2">
      <c r="C82">
        <v>6</v>
      </c>
      <c r="D82">
        <v>59.262999999999998</v>
      </c>
      <c r="E82">
        <v>0.114</v>
      </c>
      <c r="F82">
        <v>6.734</v>
      </c>
      <c r="G82">
        <v>255</v>
      </c>
      <c r="H82">
        <f t="shared" si="10"/>
        <v>1</v>
      </c>
      <c r="K82">
        <v>6</v>
      </c>
      <c r="L82">
        <v>59.262999999999998</v>
      </c>
      <c r="M82">
        <v>0</v>
      </c>
      <c r="N82">
        <v>0</v>
      </c>
      <c r="O82">
        <v>0</v>
      </c>
      <c r="P82">
        <f t="shared" si="11"/>
        <v>0</v>
      </c>
      <c r="U82">
        <v>14</v>
      </c>
      <c r="V82">
        <v>95.838999999999999</v>
      </c>
      <c r="W82">
        <v>0.21099999999999999</v>
      </c>
      <c r="X82">
        <v>20.202999999999999</v>
      </c>
      <c r="Y82">
        <v>765</v>
      </c>
      <c r="AB82">
        <v>14</v>
      </c>
      <c r="AC82">
        <v>95.838999999999999</v>
      </c>
      <c r="AD82">
        <v>7.0000000000000007E-2</v>
      </c>
      <c r="AE82">
        <v>6.734</v>
      </c>
      <c r="AF82">
        <v>255</v>
      </c>
      <c r="AG82">
        <f t="shared" si="17"/>
        <v>1</v>
      </c>
      <c r="AK82">
        <v>18</v>
      </c>
      <c r="AL82">
        <v>139.20400000000001</v>
      </c>
      <c r="AM82">
        <v>0</v>
      </c>
      <c r="AN82">
        <v>0</v>
      </c>
      <c r="AO82">
        <v>0</v>
      </c>
      <c r="AP82">
        <f t="shared" si="12"/>
        <v>0</v>
      </c>
      <c r="AR82">
        <v>18</v>
      </c>
      <c r="AS82">
        <v>139.20400000000001</v>
      </c>
      <c r="AT82">
        <v>4.8000000000000001E-2</v>
      </c>
      <c r="AU82">
        <v>6.734</v>
      </c>
      <c r="AV82">
        <v>255</v>
      </c>
      <c r="AW82">
        <f t="shared" si="19"/>
        <v>1</v>
      </c>
      <c r="BA82">
        <v>11</v>
      </c>
      <c r="BB82">
        <v>118.208</v>
      </c>
      <c r="BC82">
        <v>0.17100000000000001</v>
      </c>
      <c r="BD82">
        <v>20.202999999999999</v>
      </c>
      <c r="BE82">
        <v>765</v>
      </c>
      <c r="BF82">
        <f t="shared" si="14"/>
        <v>3</v>
      </c>
      <c r="BI82">
        <v>11</v>
      </c>
      <c r="BJ82">
        <v>118.208</v>
      </c>
      <c r="BK82">
        <v>5.7000000000000002E-2</v>
      </c>
      <c r="BL82">
        <v>6.734</v>
      </c>
      <c r="BM82">
        <v>255</v>
      </c>
      <c r="BN82">
        <f t="shared" si="15"/>
        <v>1</v>
      </c>
      <c r="CH82">
        <v>10</v>
      </c>
      <c r="CI82">
        <v>292.14</v>
      </c>
      <c r="CJ82">
        <v>2.3E-2</v>
      </c>
      <c r="CK82">
        <v>6.734</v>
      </c>
      <c r="CL82">
        <v>255</v>
      </c>
      <c r="CM82">
        <f t="shared" si="20"/>
        <v>1</v>
      </c>
      <c r="CO82">
        <v>10</v>
      </c>
      <c r="CP82">
        <v>292.14</v>
      </c>
      <c r="CQ82">
        <v>6.9000000000000006E-2</v>
      </c>
      <c r="CR82">
        <v>20.202999999999999</v>
      </c>
      <c r="CS82">
        <v>765</v>
      </c>
      <c r="CT82">
        <f t="shared" si="18"/>
        <v>3</v>
      </c>
    </row>
    <row r="83" spans="3:98" x14ac:dyDescent="0.2">
      <c r="C83">
        <v>7</v>
      </c>
      <c r="D83">
        <v>57.545999999999999</v>
      </c>
      <c r="E83">
        <v>0.11700000000000001</v>
      </c>
      <c r="F83">
        <v>6.734</v>
      </c>
      <c r="G83">
        <v>255</v>
      </c>
      <c r="H83">
        <f t="shared" si="10"/>
        <v>1</v>
      </c>
      <c r="K83">
        <v>7</v>
      </c>
      <c r="L83">
        <v>57.545999999999999</v>
      </c>
      <c r="M83">
        <v>0</v>
      </c>
      <c r="N83">
        <v>0</v>
      </c>
      <c r="O83">
        <v>0</v>
      </c>
      <c r="P83">
        <f t="shared" si="11"/>
        <v>0</v>
      </c>
      <c r="U83">
        <v>15</v>
      </c>
      <c r="V83">
        <v>65.997</v>
      </c>
      <c r="W83">
        <v>0.10199999999999999</v>
      </c>
      <c r="X83">
        <v>6.734</v>
      </c>
      <c r="Y83">
        <v>255</v>
      </c>
      <c r="AB83">
        <v>15</v>
      </c>
      <c r="AC83">
        <v>65.997</v>
      </c>
      <c r="AD83">
        <v>0</v>
      </c>
      <c r="AE83">
        <v>0</v>
      </c>
      <c r="AF83">
        <v>0</v>
      </c>
      <c r="AG83">
        <f t="shared" si="17"/>
        <v>0</v>
      </c>
      <c r="AK83">
        <v>19</v>
      </c>
      <c r="AL83">
        <v>157.34700000000001</v>
      </c>
      <c r="AM83">
        <v>0.17100000000000001</v>
      </c>
      <c r="AN83">
        <v>26.937999999999999</v>
      </c>
      <c r="AO83">
        <v>1020</v>
      </c>
      <c r="AP83">
        <f t="shared" si="12"/>
        <v>4</v>
      </c>
      <c r="AR83">
        <v>19</v>
      </c>
      <c r="AS83">
        <v>157.34700000000001</v>
      </c>
      <c r="AT83">
        <v>0</v>
      </c>
      <c r="AU83">
        <v>0</v>
      </c>
      <c r="AV83">
        <v>0</v>
      </c>
      <c r="AW83">
        <f t="shared" si="19"/>
        <v>0</v>
      </c>
      <c r="BA83">
        <v>12</v>
      </c>
      <c r="BB83">
        <v>131.72999999999999</v>
      </c>
      <c r="BC83">
        <v>0</v>
      </c>
      <c r="BD83">
        <v>0</v>
      </c>
      <c r="BE83">
        <v>0</v>
      </c>
      <c r="BF83">
        <f t="shared" si="14"/>
        <v>0</v>
      </c>
      <c r="BI83">
        <v>12</v>
      </c>
      <c r="BJ83">
        <v>131.72999999999999</v>
      </c>
      <c r="BK83">
        <v>0</v>
      </c>
      <c r="BL83">
        <v>0</v>
      </c>
      <c r="BM83">
        <v>0</v>
      </c>
      <c r="BN83">
        <f t="shared" si="15"/>
        <v>0</v>
      </c>
      <c r="CH83">
        <v>11</v>
      </c>
      <c r="CI83">
        <v>226.434</v>
      </c>
      <c r="CJ83">
        <v>8.8999999999999996E-2</v>
      </c>
      <c r="CK83">
        <v>20.202999999999999</v>
      </c>
      <c r="CL83">
        <v>765</v>
      </c>
      <c r="CM83">
        <f t="shared" si="20"/>
        <v>3</v>
      </c>
      <c r="CO83">
        <v>11</v>
      </c>
      <c r="CP83">
        <v>226.434</v>
      </c>
      <c r="CQ83">
        <v>8.8999999999999996E-2</v>
      </c>
      <c r="CR83">
        <v>20.202999999999999</v>
      </c>
      <c r="CS83">
        <v>765</v>
      </c>
      <c r="CT83">
        <f t="shared" si="18"/>
        <v>3</v>
      </c>
    </row>
    <row r="84" spans="3:98" x14ac:dyDescent="0.2">
      <c r="C84">
        <v>8</v>
      </c>
      <c r="D84">
        <v>207.28700000000001</v>
      </c>
      <c r="E84">
        <v>6.5000000000000002E-2</v>
      </c>
      <c r="F84">
        <v>13.468999999999999</v>
      </c>
      <c r="G84">
        <v>510</v>
      </c>
      <c r="H84">
        <f t="shared" si="10"/>
        <v>2</v>
      </c>
      <c r="K84">
        <v>8</v>
      </c>
      <c r="L84">
        <v>207.28700000000001</v>
      </c>
      <c r="M84">
        <v>3.2000000000000001E-2</v>
      </c>
      <c r="N84">
        <v>6.734</v>
      </c>
      <c r="O84">
        <v>255</v>
      </c>
      <c r="P84">
        <f t="shared" si="11"/>
        <v>1</v>
      </c>
      <c r="U84">
        <v>16</v>
      </c>
      <c r="V84">
        <v>130.33000000000001</v>
      </c>
      <c r="W84">
        <v>0.10299999999999999</v>
      </c>
      <c r="X84">
        <v>13.468999999999999</v>
      </c>
      <c r="Y84">
        <v>510</v>
      </c>
      <c r="AB84">
        <v>16</v>
      </c>
      <c r="AC84">
        <v>130.33000000000001</v>
      </c>
      <c r="AD84">
        <v>0.10299999999999999</v>
      </c>
      <c r="AE84">
        <v>13.468999999999999</v>
      </c>
      <c r="AF84">
        <v>510</v>
      </c>
      <c r="AG84">
        <f t="shared" si="17"/>
        <v>2</v>
      </c>
      <c r="AK84">
        <v>20</v>
      </c>
      <c r="AL84">
        <v>189.857</v>
      </c>
      <c r="AM84">
        <v>3.5000000000000003E-2</v>
      </c>
      <c r="AN84">
        <v>6.734</v>
      </c>
      <c r="AO84">
        <v>255</v>
      </c>
      <c r="AP84">
        <f t="shared" si="12"/>
        <v>1</v>
      </c>
      <c r="AR84">
        <v>20</v>
      </c>
      <c r="AS84">
        <v>189.857</v>
      </c>
      <c r="AT84">
        <v>7.0999999999999994E-2</v>
      </c>
      <c r="AU84">
        <v>13.468999999999999</v>
      </c>
      <c r="AV84">
        <v>510</v>
      </c>
      <c r="AW84">
        <f>AV84/255</f>
        <v>2</v>
      </c>
      <c r="BA84">
        <v>1</v>
      </c>
      <c r="BB84">
        <v>196.80199999999999</v>
      </c>
      <c r="BC84">
        <v>3.4000000000000002E-2</v>
      </c>
      <c r="BD84">
        <v>6.734</v>
      </c>
      <c r="BE84">
        <v>255</v>
      </c>
      <c r="BF84">
        <f t="shared" si="14"/>
        <v>1</v>
      </c>
      <c r="BG84">
        <f>1/16</f>
        <v>6.25E-2</v>
      </c>
      <c r="BI84">
        <v>1</v>
      </c>
      <c r="BJ84">
        <v>196.80199999999999</v>
      </c>
      <c r="BK84">
        <v>0</v>
      </c>
      <c r="BL84">
        <v>0</v>
      </c>
      <c r="BM84">
        <v>0</v>
      </c>
      <c r="BN84">
        <f t="shared" si="15"/>
        <v>0</v>
      </c>
      <c r="BO84">
        <f>7/16</f>
        <v>0.4375</v>
      </c>
      <c r="CH84">
        <v>12</v>
      </c>
      <c r="CI84">
        <v>204.59299999999999</v>
      </c>
      <c r="CJ84">
        <v>3.3000000000000002E-2</v>
      </c>
      <c r="CK84">
        <v>6.734</v>
      </c>
      <c r="CL84">
        <v>255</v>
      </c>
      <c r="CM84">
        <f t="shared" si="20"/>
        <v>1</v>
      </c>
      <c r="CO84">
        <v>12</v>
      </c>
      <c r="CP84">
        <v>204.59299999999999</v>
      </c>
      <c r="CQ84">
        <v>9.9000000000000005E-2</v>
      </c>
      <c r="CR84">
        <v>20.202999999999999</v>
      </c>
      <c r="CS84">
        <v>765</v>
      </c>
      <c r="CT84">
        <f t="shared" si="18"/>
        <v>3</v>
      </c>
    </row>
    <row r="85" spans="3:98" x14ac:dyDescent="0.2">
      <c r="C85">
        <v>9</v>
      </c>
      <c r="D85">
        <v>207.36600000000001</v>
      </c>
      <c r="E85">
        <v>0.16200000000000001</v>
      </c>
      <c r="F85">
        <v>33.671999999999997</v>
      </c>
      <c r="G85">
        <v>1275</v>
      </c>
      <c r="H85">
        <f t="shared" si="10"/>
        <v>5</v>
      </c>
      <c r="K85">
        <v>9</v>
      </c>
      <c r="L85">
        <v>207.36600000000001</v>
      </c>
      <c r="M85">
        <v>9.7000000000000003E-2</v>
      </c>
      <c r="N85">
        <v>20.202999999999999</v>
      </c>
      <c r="O85">
        <v>765</v>
      </c>
      <c r="P85">
        <f t="shared" si="11"/>
        <v>3</v>
      </c>
      <c r="U85">
        <v>18</v>
      </c>
      <c r="V85">
        <v>76.903999999999996</v>
      </c>
      <c r="W85">
        <v>8.7999999999999995E-2</v>
      </c>
      <c r="X85">
        <v>6.734</v>
      </c>
      <c r="Y85">
        <v>255</v>
      </c>
      <c r="AB85">
        <v>18</v>
      </c>
      <c r="AC85">
        <v>76.903999999999996</v>
      </c>
      <c r="AD85">
        <v>8.7999999999999995E-2</v>
      </c>
      <c r="AE85">
        <v>6.734</v>
      </c>
      <c r="AF85">
        <v>255</v>
      </c>
      <c r="AG85">
        <f t="shared" si="17"/>
        <v>1</v>
      </c>
      <c r="AK85">
        <v>21</v>
      </c>
      <c r="AL85">
        <v>111.896</v>
      </c>
      <c r="AM85">
        <v>0.12</v>
      </c>
      <c r="AN85">
        <v>13.468999999999999</v>
      </c>
      <c r="AO85">
        <v>510</v>
      </c>
      <c r="AP85">
        <f t="shared" si="12"/>
        <v>2</v>
      </c>
      <c r="AR85">
        <v>21</v>
      </c>
      <c r="AS85">
        <v>111.896</v>
      </c>
      <c r="AT85">
        <v>0.12</v>
      </c>
      <c r="AU85">
        <v>13.468999999999999</v>
      </c>
      <c r="AV85">
        <v>510</v>
      </c>
      <c r="AW85">
        <f t="shared" ref="AW85:AW99" si="21">AV85/255</f>
        <v>2</v>
      </c>
      <c r="BA85">
        <v>2</v>
      </c>
      <c r="BB85">
        <v>176.36099999999999</v>
      </c>
      <c r="BC85">
        <v>7.5999999999999998E-2</v>
      </c>
      <c r="BD85">
        <v>13.468999999999999</v>
      </c>
      <c r="BE85">
        <v>510</v>
      </c>
      <c r="BF85">
        <f t="shared" si="14"/>
        <v>2</v>
      </c>
      <c r="BI85">
        <v>2</v>
      </c>
      <c r="BJ85">
        <v>176.36099999999999</v>
      </c>
      <c r="BK85">
        <v>3.7999999999999999E-2</v>
      </c>
      <c r="BL85">
        <v>6.734</v>
      </c>
      <c r="BM85">
        <v>255</v>
      </c>
      <c r="BN85">
        <f t="shared" si="15"/>
        <v>1</v>
      </c>
      <c r="CH85">
        <v>13</v>
      </c>
      <c r="CI85">
        <v>262.35000000000002</v>
      </c>
      <c r="CJ85">
        <v>7.6999999999999999E-2</v>
      </c>
      <c r="CK85">
        <v>20.202999999999999</v>
      </c>
      <c r="CL85">
        <v>765</v>
      </c>
      <c r="CM85">
        <f t="shared" si="20"/>
        <v>3</v>
      </c>
      <c r="CO85">
        <v>13</v>
      </c>
      <c r="CP85">
        <v>262.35000000000002</v>
      </c>
      <c r="CQ85">
        <v>2.5999999999999999E-2</v>
      </c>
      <c r="CR85">
        <v>6.734</v>
      </c>
      <c r="CS85">
        <v>255</v>
      </c>
      <c r="CT85">
        <f t="shared" si="18"/>
        <v>1</v>
      </c>
    </row>
    <row r="86" spans="3:98" x14ac:dyDescent="0.2">
      <c r="C86">
        <v>10</v>
      </c>
      <c r="D86">
        <v>110.312</v>
      </c>
      <c r="E86">
        <v>0.183</v>
      </c>
      <c r="F86">
        <v>20.202999999999999</v>
      </c>
      <c r="G86">
        <v>765</v>
      </c>
      <c r="H86">
        <f t="shared" si="10"/>
        <v>3</v>
      </c>
      <c r="K86">
        <v>10</v>
      </c>
      <c r="L86">
        <v>110.312</v>
      </c>
      <c r="M86">
        <v>0</v>
      </c>
      <c r="N86">
        <v>0</v>
      </c>
      <c r="O86">
        <v>0</v>
      </c>
      <c r="P86">
        <f t="shared" si="11"/>
        <v>0</v>
      </c>
      <c r="U86">
        <v>1</v>
      </c>
      <c r="V86">
        <v>157.822</v>
      </c>
      <c r="W86">
        <v>4.2999999999999997E-2</v>
      </c>
      <c r="X86">
        <v>6.734</v>
      </c>
      <c r="Y86">
        <v>255</v>
      </c>
      <c r="AB86">
        <v>1</v>
      </c>
      <c r="AC86">
        <v>157.822</v>
      </c>
      <c r="AD86">
        <v>0</v>
      </c>
      <c r="AE86">
        <v>0</v>
      </c>
      <c r="AF86">
        <v>0</v>
      </c>
      <c r="AG86">
        <f t="shared" si="17"/>
        <v>0</v>
      </c>
      <c r="AK86">
        <v>22</v>
      </c>
      <c r="AL86">
        <v>150.19</v>
      </c>
      <c r="AM86">
        <v>0.13500000000000001</v>
      </c>
      <c r="AN86">
        <v>20.202999999999999</v>
      </c>
      <c r="AO86">
        <v>765</v>
      </c>
      <c r="AP86">
        <f t="shared" si="12"/>
        <v>3</v>
      </c>
      <c r="AR86">
        <v>22</v>
      </c>
      <c r="AS86">
        <v>150.19</v>
      </c>
      <c r="AT86">
        <v>0.09</v>
      </c>
      <c r="AU86">
        <v>13.468999999999999</v>
      </c>
      <c r="AV86">
        <v>510</v>
      </c>
      <c r="AW86">
        <f t="shared" si="21"/>
        <v>2</v>
      </c>
      <c r="BA86">
        <v>3</v>
      </c>
      <c r="BB86">
        <v>135.63800000000001</v>
      </c>
      <c r="BC86">
        <v>0.05</v>
      </c>
      <c r="BD86">
        <v>6.734</v>
      </c>
      <c r="BE86">
        <v>255</v>
      </c>
      <c r="BF86">
        <f t="shared" si="14"/>
        <v>1</v>
      </c>
      <c r="BI86">
        <v>3</v>
      </c>
      <c r="BJ86">
        <v>135.63800000000001</v>
      </c>
      <c r="BK86">
        <v>0</v>
      </c>
      <c r="BL86">
        <v>0</v>
      </c>
      <c r="BM86">
        <v>0</v>
      </c>
      <c r="BN86">
        <f t="shared" si="15"/>
        <v>0</v>
      </c>
      <c r="CH86">
        <v>14</v>
      </c>
      <c r="CI86">
        <v>172.84899999999999</v>
      </c>
      <c r="CJ86">
        <v>3.9E-2</v>
      </c>
      <c r="CK86">
        <v>6.734</v>
      </c>
      <c r="CL86">
        <v>255</v>
      </c>
      <c r="CM86">
        <f t="shared" si="20"/>
        <v>1</v>
      </c>
      <c r="CO86">
        <v>14</v>
      </c>
      <c r="CP86">
        <v>172.84899999999999</v>
      </c>
      <c r="CQ86">
        <v>0</v>
      </c>
      <c r="CR86">
        <v>0</v>
      </c>
      <c r="CS86">
        <v>0</v>
      </c>
      <c r="CT86">
        <f t="shared" si="18"/>
        <v>0</v>
      </c>
    </row>
    <row r="87" spans="3:98" x14ac:dyDescent="0.2">
      <c r="C87">
        <v>12</v>
      </c>
      <c r="D87">
        <v>140.762</v>
      </c>
      <c r="E87">
        <v>0.191</v>
      </c>
      <c r="F87">
        <v>26.937999999999999</v>
      </c>
      <c r="G87">
        <v>1020</v>
      </c>
      <c r="H87">
        <f t="shared" si="10"/>
        <v>4</v>
      </c>
      <c r="K87">
        <v>12</v>
      </c>
      <c r="L87">
        <v>140.762</v>
      </c>
      <c r="M87">
        <v>0</v>
      </c>
      <c r="N87">
        <v>0</v>
      </c>
      <c r="O87">
        <v>0</v>
      </c>
      <c r="P87">
        <f t="shared" si="11"/>
        <v>0</v>
      </c>
      <c r="U87">
        <v>2</v>
      </c>
      <c r="V87">
        <v>147.25800000000001</v>
      </c>
      <c r="W87">
        <v>4.5999999999999999E-2</v>
      </c>
      <c r="X87">
        <v>6.734</v>
      </c>
      <c r="Y87">
        <v>255</v>
      </c>
      <c r="AB87">
        <v>2</v>
      </c>
      <c r="AC87">
        <v>147.25800000000001</v>
      </c>
      <c r="AD87">
        <v>0</v>
      </c>
      <c r="AE87">
        <v>0</v>
      </c>
      <c r="AF87">
        <v>0</v>
      </c>
      <c r="AG87">
        <f t="shared" si="17"/>
        <v>0</v>
      </c>
      <c r="AK87">
        <v>23</v>
      </c>
      <c r="AL87">
        <v>221.38900000000001</v>
      </c>
      <c r="AM87">
        <v>9.0999999999999998E-2</v>
      </c>
      <c r="AN87">
        <v>20.202999999999999</v>
      </c>
      <c r="AO87">
        <v>765</v>
      </c>
      <c r="AP87">
        <f t="shared" si="12"/>
        <v>3</v>
      </c>
      <c r="AR87">
        <v>23</v>
      </c>
      <c r="AS87">
        <v>221.38900000000001</v>
      </c>
      <c r="AT87">
        <v>0.183</v>
      </c>
      <c r="AU87">
        <v>40.405999999999999</v>
      </c>
      <c r="AV87">
        <v>1530</v>
      </c>
      <c r="AW87">
        <f t="shared" si="21"/>
        <v>6</v>
      </c>
      <c r="BA87">
        <v>4</v>
      </c>
      <c r="BB87">
        <v>89.158000000000001</v>
      </c>
      <c r="BC87">
        <v>7.5999999999999998E-2</v>
      </c>
      <c r="BD87">
        <v>6.734</v>
      </c>
      <c r="BE87">
        <v>255</v>
      </c>
      <c r="BF87">
        <f t="shared" si="14"/>
        <v>1</v>
      </c>
      <c r="BI87">
        <v>4</v>
      </c>
      <c r="BJ87">
        <v>89.158000000000001</v>
      </c>
      <c r="BK87">
        <v>0</v>
      </c>
      <c r="BL87">
        <v>0</v>
      </c>
      <c r="BM87">
        <v>0</v>
      </c>
      <c r="BN87">
        <f t="shared" si="15"/>
        <v>0</v>
      </c>
      <c r="CH87">
        <v>1</v>
      </c>
      <c r="CI87">
        <v>226.988</v>
      </c>
      <c r="CJ87">
        <v>5.8999999999999997E-2</v>
      </c>
      <c r="CK87">
        <v>13.468999999999999</v>
      </c>
      <c r="CL87">
        <v>510</v>
      </c>
      <c r="CM87">
        <f t="shared" si="20"/>
        <v>2</v>
      </c>
      <c r="CO87">
        <v>1</v>
      </c>
      <c r="CP87">
        <v>226.988</v>
      </c>
      <c r="CQ87">
        <v>0.03</v>
      </c>
      <c r="CR87">
        <v>6.734</v>
      </c>
      <c r="CS87">
        <v>255</v>
      </c>
      <c r="CT87">
        <f t="shared" si="18"/>
        <v>1</v>
      </c>
    </row>
    <row r="88" spans="3:98" x14ac:dyDescent="0.2">
      <c r="C88">
        <v>13</v>
      </c>
      <c r="D88">
        <v>263.16899999999998</v>
      </c>
      <c r="E88">
        <v>0.10199999999999999</v>
      </c>
      <c r="F88">
        <v>26.937999999999999</v>
      </c>
      <c r="G88">
        <v>1020</v>
      </c>
      <c r="H88">
        <f t="shared" si="10"/>
        <v>4</v>
      </c>
      <c r="K88">
        <v>13</v>
      </c>
      <c r="L88">
        <v>263.16899999999998</v>
      </c>
      <c r="M88">
        <v>5.0999999999999997E-2</v>
      </c>
      <c r="N88">
        <v>13.468999999999999</v>
      </c>
      <c r="O88">
        <v>510</v>
      </c>
      <c r="P88">
        <f t="shared" si="11"/>
        <v>2</v>
      </c>
      <c r="U88">
        <v>3</v>
      </c>
      <c r="V88">
        <v>112.715</v>
      </c>
      <c r="W88">
        <v>0</v>
      </c>
      <c r="X88">
        <v>0</v>
      </c>
      <c r="Y88">
        <v>0</v>
      </c>
      <c r="AB88">
        <v>3</v>
      </c>
      <c r="AC88">
        <v>112.715</v>
      </c>
      <c r="AD88">
        <v>0</v>
      </c>
      <c r="AE88">
        <v>0</v>
      </c>
      <c r="AF88">
        <v>0</v>
      </c>
      <c r="AG88">
        <f t="shared" si="17"/>
        <v>0</v>
      </c>
      <c r="AK88">
        <v>24</v>
      </c>
      <c r="AL88">
        <v>113.13800000000001</v>
      </c>
      <c r="AM88">
        <v>0.17899999999999999</v>
      </c>
      <c r="AN88">
        <v>20.202999999999999</v>
      </c>
      <c r="AO88">
        <v>765</v>
      </c>
      <c r="AP88">
        <f t="shared" si="12"/>
        <v>3</v>
      </c>
      <c r="AR88">
        <v>24</v>
      </c>
      <c r="AS88">
        <v>113.13800000000001</v>
      </c>
      <c r="AT88">
        <v>0.06</v>
      </c>
      <c r="AU88">
        <v>6.734</v>
      </c>
      <c r="AV88">
        <v>255</v>
      </c>
      <c r="AW88">
        <f t="shared" si="21"/>
        <v>1</v>
      </c>
      <c r="BA88">
        <v>5</v>
      </c>
      <c r="BB88">
        <v>153.12100000000001</v>
      </c>
      <c r="BC88">
        <v>4.3999999999999997E-2</v>
      </c>
      <c r="BD88">
        <v>6.734</v>
      </c>
      <c r="BE88">
        <v>255</v>
      </c>
      <c r="BF88">
        <f t="shared" si="14"/>
        <v>1</v>
      </c>
      <c r="BI88">
        <v>5</v>
      </c>
      <c r="BJ88">
        <v>153.12100000000001</v>
      </c>
      <c r="BK88">
        <v>8.7999999999999995E-2</v>
      </c>
      <c r="BL88">
        <v>13.468999999999999</v>
      </c>
      <c r="BM88">
        <v>510</v>
      </c>
      <c r="BN88">
        <f t="shared" si="15"/>
        <v>2</v>
      </c>
      <c r="CH88">
        <v>2</v>
      </c>
      <c r="CI88">
        <v>308.59300000000002</v>
      </c>
      <c r="CJ88">
        <v>0</v>
      </c>
      <c r="CK88">
        <v>0</v>
      </c>
      <c r="CL88">
        <v>0</v>
      </c>
      <c r="CM88">
        <f t="shared" si="20"/>
        <v>0</v>
      </c>
      <c r="CO88">
        <v>2</v>
      </c>
      <c r="CP88">
        <v>308.59300000000002</v>
      </c>
      <c r="CQ88">
        <v>0</v>
      </c>
      <c r="CR88">
        <v>0</v>
      </c>
      <c r="CS88">
        <v>0</v>
      </c>
      <c r="CT88">
        <f t="shared" si="18"/>
        <v>0</v>
      </c>
    </row>
    <row r="89" spans="3:98" x14ac:dyDescent="0.2">
      <c r="C89">
        <v>14</v>
      </c>
      <c r="D89">
        <v>202.61199999999999</v>
      </c>
      <c r="E89">
        <v>0.26600000000000001</v>
      </c>
      <c r="F89">
        <v>53.875</v>
      </c>
      <c r="G89">
        <v>2040</v>
      </c>
      <c r="H89">
        <f t="shared" si="10"/>
        <v>8</v>
      </c>
      <c r="K89">
        <v>14</v>
      </c>
      <c r="L89">
        <v>202.61199999999999</v>
      </c>
      <c r="M89">
        <v>0.19900000000000001</v>
      </c>
      <c r="N89">
        <v>40.405999999999999</v>
      </c>
      <c r="O89">
        <v>1530</v>
      </c>
      <c r="P89">
        <f t="shared" si="11"/>
        <v>6</v>
      </c>
      <c r="U89">
        <v>4</v>
      </c>
      <c r="V89">
        <v>211.64400000000001</v>
      </c>
      <c r="W89">
        <v>0.127</v>
      </c>
      <c r="X89">
        <v>26.937999999999999</v>
      </c>
      <c r="Y89">
        <v>1020</v>
      </c>
      <c r="AB89">
        <v>4</v>
      </c>
      <c r="AC89">
        <v>211.64400000000001</v>
      </c>
      <c r="AD89">
        <v>0.127</v>
      </c>
      <c r="AE89">
        <v>26.937999999999999</v>
      </c>
      <c r="AF89">
        <v>1020</v>
      </c>
      <c r="AG89">
        <f t="shared" si="17"/>
        <v>4</v>
      </c>
      <c r="AK89">
        <v>25</v>
      </c>
      <c r="AL89">
        <v>128.27000000000001</v>
      </c>
      <c r="AM89">
        <v>5.2999999999999999E-2</v>
      </c>
      <c r="AN89">
        <v>6.734</v>
      </c>
      <c r="AO89">
        <v>255</v>
      </c>
      <c r="AP89">
        <f t="shared" si="12"/>
        <v>1</v>
      </c>
      <c r="AR89">
        <v>25</v>
      </c>
      <c r="AS89">
        <v>128.27000000000001</v>
      </c>
      <c r="AT89">
        <v>0.158</v>
      </c>
      <c r="AU89">
        <v>20.202999999999999</v>
      </c>
      <c r="AV89">
        <v>765</v>
      </c>
      <c r="AW89">
        <f t="shared" si="21"/>
        <v>3</v>
      </c>
      <c r="BA89">
        <v>6</v>
      </c>
      <c r="BB89">
        <v>98.56</v>
      </c>
      <c r="BC89">
        <v>6.8000000000000005E-2</v>
      </c>
      <c r="BD89">
        <v>6.734</v>
      </c>
      <c r="BE89">
        <v>255</v>
      </c>
      <c r="BF89">
        <f t="shared" si="14"/>
        <v>1</v>
      </c>
      <c r="BI89">
        <v>6</v>
      </c>
      <c r="BJ89">
        <v>98.56</v>
      </c>
      <c r="BK89">
        <v>0</v>
      </c>
      <c r="BL89">
        <v>0</v>
      </c>
      <c r="BM89">
        <v>0</v>
      </c>
      <c r="BN89">
        <f t="shared" si="15"/>
        <v>0</v>
      </c>
      <c r="CH89">
        <v>3</v>
      </c>
      <c r="CI89">
        <v>142.66300000000001</v>
      </c>
      <c r="CJ89">
        <v>4.7E-2</v>
      </c>
      <c r="CK89">
        <v>6.734</v>
      </c>
      <c r="CL89">
        <v>255</v>
      </c>
      <c r="CM89">
        <f t="shared" si="20"/>
        <v>1</v>
      </c>
      <c r="CO89">
        <v>3</v>
      </c>
      <c r="CP89">
        <v>142.66300000000001</v>
      </c>
      <c r="CQ89">
        <v>0</v>
      </c>
      <c r="CR89">
        <v>0</v>
      </c>
      <c r="CS89">
        <v>0</v>
      </c>
      <c r="CT89">
        <f t="shared" si="18"/>
        <v>0</v>
      </c>
    </row>
    <row r="90" spans="3:98" x14ac:dyDescent="0.2">
      <c r="C90">
        <v>15</v>
      </c>
      <c r="D90">
        <v>157.03</v>
      </c>
      <c r="E90">
        <v>4.2999999999999997E-2</v>
      </c>
      <c r="F90">
        <v>6.734</v>
      </c>
      <c r="G90">
        <v>255</v>
      </c>
      <c r="H90">
        <f t="shared" si="10"/>
        <v>1</v>
      </c>
      <c r="K90">
        <v>15</v>
      </c>
      <c r="L90">
        <v>157.03</v>
      </c>
      <c r="M90">
        <v>4.2999999999999997E-2</v>
      </c>
      <c r="N90">
        <v>6.734</v>
      </c>
      <c r="O90">
        <v>255</v>
      </c>
      <c r="P90">
        <f t="shared" si="11"/>
        <v>1</v>
      </c>
      <c r="U90">
        <v>5</v>
      </c>
      <c r="V90">
        <v>320.68799999999999</v>
      </c>
      <c r="W90">
        <v>2.1000000000000001E-2</v>
      </c>
      <c r="X90">
        <v>6.734</v>
      </c>
      <c r="Y90">
        <v>255</v>
      </c>
      <c r="AB90">
        <v>5</v>
      </c>
      <c r="AC90">
        <v>320.68799999999999</v>
      </c>
      <c r="AD90">
        <v>4.2000000000000003E-2</v>
      </c>
      <c r="AE90">
        <v>13.468999999999999</v>
      </c>
      <c r="AF90">
        <v>510</v>
      </c>
      <c r="AG90">
        <f t="shared" si="17"/>
        <v>2</v>
      </c>
      <c r="AK90">
        <v>26</v>
      </c>
      <c r="AL90">
        <v>124.203</v>
      </c>
      <c r="AM90">
        <v>0.217</v>
      </c>
      <c r="AN90">
        <v>26.937999999999999</v>
      </c>
      <c r="AO90">
        <v>1020</v>
      </c>
      <c r="AP90">
        <f t="shared" si="12"/>
        <v>4</v>
      </c>
      <c r="AR90">
        <v>26</v>
      </c>
      <c r="AS90">
        <v>124.203</v>
      </c>
      <c r="AT90">
        <v>0.217</v>
      </c>
      <c r="AU90">
        <v>26.937999999999999</v>
      </c>
      <c r="AV90">
        <v>1020</v>
      </c>
      <c r="AW90">
        <f t="shared" si="21"/>
        <v>4</v>
      </c>
      <c r="BA90">
        <v>7</v>
      </c>
      <c r="BB90">
        <v>192.84100000000001</v>
      </c>
      <c r="BC90">
        <v>0.14000000000000001</v>
      </c>
      <c r="BD90">
        <v>26.937999999999999</v>
      </c>
      <c r="BE90">
        <v>1020</v>
      </c>
      <c r="BF90">
        <f t="shared" si="14"/>
        <v>4</v>
      </c>
      <c r="BI90">
        <v>7</v>
      </c>
      <c r="BJ90">
        <v>192.84100000000001</v>
      </c>
      <c r="BK90">
        <v>0.105</v>
      </c>
      <c r="BL90">
        <v>20.202999999999999</v>
      </c>
      <c r="BM90">
        <v>765</v>
      </c>
      <c r="BN90">
        <f t="shared" si="15"/>
        <v>3</v>
      </c>
      <c r="CH90">
        <v>4</v>
      </c>
      <c r="CI90">
        <v>104.158</v>
      </c>
      <c r="CJ90">
        <v>6.5000000000000002E-2</v>
      </c>
      <c r="CK90">
        <v>6.734</v>
      </c>
      <c r="CL90">
        <v>255</v>
      </c>
      <c r="CM90">
        <f t="shared" si="20"/>
        <v>1</v>
      </c>
      <c r="CO90">
        <v>4</v>
      </c>
      <c r="CP90">
        <v>104.158</v>
      </c>
      <c r="CQ90">
        <v>6.5000000000000002E-2</v>
      </c>
      <c r="CR90">
        <v>6.734</v>
      </c>
      <c r="CS90">
        <v>255</v>
      </c>
      <c r="CT90">
        <f t="shared" si="18"/>
        <v>1</v>
      </c>
    </row>
    <row r="91" spans="3:98" x14ac:dyDescent="0.2">
      <c r="C91">
        <v>16</v>
      </c>
      <c r="D91">
        <v>178.685</v>
      </c>
      <c r="E91">
        <v>0.151</v>
      </c>
      <c r="F91">
        <v>26.937999999999999</v>
      </c>
      <c r="G91">
        <v>1020</v>
      </c>
      <c r="H91">
        <f t="shared" si="10"/>
        <v>4</v>
      </c>
      <c r="K91">
        <v>16</v>
      </c>
      <c r="L91">
        <v>178.685</v>
      </c>
      <c r="M91">
        <v>3.7999999999999999E-2</v>
      </c>
      <c r="N91">
        <v>6.734</v>
      </c>
      <c r="O91">
        <v>255</v>
      </c>
      <c r="P91">
        <f t="shared" si="11"/>
        <v>1</v>
      </c>
      <c r="U91">
        <v>6</v>
      </c>
      <c r="V91">
        <v>266.49599999999998</v>
      </c>
      <c r="W91">
        <v>5.0999999999999997E-2</v>
      </c>
      <c r="X91">
        <v>13.468999999999999</v>
      </c>
      <c r="Y91">
        <v>510</v>
      </c>
      <c r="AB91">
        <v>6</v>
      </c>
      <c r="AC91">
        <v>266.49599999999998</v>
      </c>
      <c r="AD91">
        <v>7.5999999999999998E-2</v>
      </c>
      <c r="AE91">
        <v>20.202999999999999</v>
      </c>
      <c r="AF91">
        <v>765</v>
      </c>
      <c r="AG91">
        <f t="shared" si="17"/>
        <v>3</v>
      </c>
      <c r="AK91">
        <v>27</v>
      </c>
      <c r="AL91">
        <v>157.98099999999999</v>
      </c>
      <c r="AM91">
        <v>0</v>
      </c>
      <c r="AN91">
        <v>0</v>
      </c>
      <c r="AO91">
        <v>0</v>
      </c>
      <c r="AP91">
        <f t="shared" si="12"/>
        <v>0</v>
      </c>
      <c r="AR91">
        <v>27</v>
      </c>
      <c r="AS91">
        <v>157.98099999999999</v>
      </c>
      <c r="AT91">
        <v>0.17100000000000001</v>
      </c>
      <c r="AU91">
        <v>26.937999999999999</v>
      </c>
      <c r="AV91">
        <v>1020</v>
      </c>
      <c r="AW91">
        <f t="shared" si="21"/>
        <v>4</v>
      </c>
      <c r="BA91">
        <v>8</v>
      </c>
      <c r="BB91">
        <v>280.54599999999999</v>
      </c>
      <c r="BC91">
        <v>2.4E-2</v>
      </c>
      <c r="BD91">
        <v>6.734</v>
      </c>
      <c r="BE91">
        <v>255</v>
      </c>
      <c r="BF91">
        <f t="shared" si="14"/>
        <v>1</v>
      </c>
      <c r="BI91">
        <v>8</v>
      </c>
      <c r="BJ91">
        <v>280.54599999999999</v>
      </c>
      <c r="BK91">
        <v>0</v>
      </c>
      <c r="BL91">
        <v>0</v>
      </c>
      <c r="BM91">
        <v>0</v>
      </c>
      <c r="BN91">
        <f t="shared" si="15"/>
        <v>0</v>
      </c>
      <c r="CH91">
        <v>5</v>
      </c>
      <c r="CI91">
        <v>108.886</v>
      </c>
      <c r="CJ91">
        <v>6.2E-2</v>
      </c>
      <c r="CK91">
        <v>6.734</v>
      </c>
      <c r="CL91">
        <v>255</v>
      </c>
      <c r="CM91">
        <f t="shared" si="20"/>
        <v>1</v>
      </c>
      <c r="CO91">
        <v>5</v>
      </c>
      <c r="CP91">
        <v>108.886</v>
      </c>
      <c r="CQ91">
        <v>0</v>
      </c>
      <c r="CR91">
        <v>0</v>
      </c>
      <c r="CS91">
        <v>0</v>
      </c>
      <c r="CT91">
        <f t="shared" si="18"/>
        <v>0</v>
      </c>
    </row>
    <row r="92" spans="3:98" x14ac:dyDescent="0.2">
      <c r="C92">
        <v>17</v>
      </c>
      <c r="D92">
        <v>99.641999999999996</v>
      </c>
      <c r="E92">
        <v>0.13500000000000001</v>
      </c>
      <c r="F92">
        <v>13.468999999999999</v>
      </c>
      <c r="G92">
        <v>510</v>
      </c>
      <c r="H92">
        <f t="shared" si="10"/>
        <v>2</v>
      </c>
      <c r="K92">
        <v>17</v>
      </c>
      <c r="L92">
        <v>99.641999999999996</v>
      </c>
      <c r="M92">
        <v>0</v>
      </c>
      <c r="N92">
        <v>0</v>
      </c>
      <c r="O92">
        <v>0</v>
      </c>
      <c r="P92">
        <f t="shared" si="11"/>
        <v>0</v>
      </c>
      <c r="U92">
        <v>7</v>
      </c>
      <c r="V92">
        <v>132.57499999999999</v>
      </c>
      <c r="W92">
        <v>0.20300000000000001</v>
      </c>
      <c r="X92">
        <v>26.937999999999999</v>
      </c>
      <c r="Y92">
        <v>1020</v>
      </c>
      <c r="AB92">
        <v>7</v>
      </c>
      <c r="AC92">
        <v>132.57499999999999</v>
      </c>
      <c r="AD92">
        <v>0</v>
      </c>
      <c r="AE92">
        <v>0</v>
      </c>
      <c r="AF92">
        <v>0</v>
      </c>
      <c r="AG92">
        <f t="shared" si="17"/>
        <v>0</v>
      </c>
      <c r="AK92">
        <v>28</v>
      </c>
      <c r="AL92">
        <v>124.758</v>
      </c>
      <c r="AM92">
        <v>0.108</v>
      </c>
      <c r="AN92">
        <v>13.468999999999999</v>
      </c>
      <c r="AO92">
        <v>510</v>
      </c>
      <c r="AP92">
        <f t="shared" si="12"/>
        <v>2</v>
      </c>
      <c r="AR92">
        <v>28</v>
      </c>
      <c r="AS92">
        <v>124.758</v>
      </c>
      <c r="AT92">
        <v>5.3999999999999999E-2</v>
      </c>
      <c r="AU92">
        <v>6.734</v>
      </c>
      <c r="AV92">
        <v>255</v>
      </c>
      <c r="AW92">
        <f t="shared" si="21"/>
        <v>1</v>
      </c>
      <c r="BA92">
        <v>9</v>
      </c>
      <c r="BB92">
        <v>230.21</v>
      </c>
      <c r="BC92">
        <v>0.14599999999999999</v>
      </c>
      <c r="BD92">
        <v>33.671999999999997</v>
      </c>
      <c r="BE92">
        <v>1275</v>
      </c>
      <c r="BF92">
        <f t="shared" si="14"/>
        <v>5</v>
      </c>
      <c r="BI92">
        <v>9</v>
      </c>
      <c r="BJ92">
        <v>230.21</v>
      </c>
      <c r="BK92">
        <v>5.8999999999999997E-2</v>
      </c>
      <c r="BL92">
        <v>13.468999999999999</v>
      </c>
      <c r="BM92">
        <v>510</v>
      </c>
      <c r="BN92">
        <f t="shared" si="15"/>
        <v>2</v>
      </c>
      <c r="CH92">
        <v>6</v>
      </c>
      <c r="CI92">
        <v>186.82</v>
      </c>
      <c r="CJ92">
        <v>3.5999999999999997E-2</v>
      </c>
      <c r="CK92">
        <v>6.734</v>
      </c>
      <c r="CL92">
        <v>255</v>
      </c>
      <c r="CM92">
        <f t="shared" si="20"/>
        <v>1</v>
      </c>
      <c r="CO92">
        <v>6</v>
      </c>
      <c r="CP92">
        <v>186.82</v>
      </c>
      <c r="CQ92">
        <v>0</v>
      </c>
      <c r="CR92">
        <v>0</v>
      </c>
      <c r="CS92">
        <v>0</v>
      </c>
      <c r="CT92">
        <f t="shared" si="18"/>
        <v>0</v>
      </c>
    </row>
    <row r="93" spans="3:98" x14ac:dyDescent="0.2">
      <c r="C93">
        <v>1</v>
      </c>
      <c r="D93">
        <v>149.53</v>
      </c>
      <c r="E93">
        <v>0.13500000000000001</v>
      </c>
      <c r="F93">
        <v>20.202999999999999</v>
      </c>
      <c r="G93">
        <v>765</v>
      </c>
      <c r="H93">
        <f t="shared" si="10"/>
        <v>3</v>
      </c>
      <c r="I93">
        <f>7/15</f>
        <v>0.46666666666666667</v>
      </c>
      <c r="K93">
        <v>1</v>
      </c>
      <c r="L93">
        <v>149.53</v>
      </c>
      <c r="M93">
        <v>0.09</v>
      </c>
      <c r="N93">
        <v>13.468999999999999</v>
      </c>
      <c r="O93">
        <v>510</v>
      </c>
      <c r="P93">
        <f t="shared" si="11"/>
        <v>2</v>
      </c>
      <c r="Q93">
        <f>13/15</f>
        <v>0.8666666666666667</v>
      </c>
      <c r="U93">
        <v>8</v>
      </c>
      <c r="V93">
        <v>139.41499999999999</v>
      </c>
      <c r="W93">
        <v>4.8000000000000001E-2</v>
      </c>
      <c r="X93">
        <v>6.734</v>
      </c>
      <c r="Y93">
        <v>255</v>
      </c>
      <c r="AB93">
        <v>8</v>
      </c>
      <c r="AC93">
        <v>139.41499999999999</v>
      </c>
      <c r="AD93">
        <v>0</v>
      </c>
      <c r="AE93">
        <v>0</v>
      </c>
      <c r="AF93">
        <v>0</v>
      </c>
      <c r="AG93">
        <f t="shared" si="17"/>
        <v>0</v>
      </c>
      <c r="AK93">
        <v>29</v>
      </c>
      <c r="AL93">
        <v>103.84099999999999</v>
      </c>
      <c r="AM93">
        <v>0</v>
      </c>
      <c r="AN93">
        <v>0</v>
      </c>
      <c r="AO93">
        <v>0</v>
      </c>
      <c r="AP93">
        <f t="shared" si="12"/>
        <v>0</v>
      </c>
      <c r="AR93">
        <v>29</v>
      </c>
      <c r="AS93">
        <v>103.84099999999999</v>
      </c>
      <c r="AT93">
        <v>6.5000000000000002E-2</v>
      </c>
      <c r="AU93">
        <v>6.734</v>
      </c>
      <c r="AV93">
        <v>255</v>
      </c>
      <c r="AW93">
        <f t="shared" si="21"/>
        <v>1</v>
      </c>
      <c r="BA93">
        <v>10</v>
      </c>
      <c r="BB93">
        <v>156.68700000000001</v>
      </c>
      <c r="BC93">
        <v>0.17199999999999999</v>
      </c>
      <c r="BD93">
        <v>26.937999999999999</v>
      </c>
      <c r="BE93">
        <v>1020</v>
      </c>
      <c r="BF93">
        <f t="shared" si="14"/>
        <v>4</v>
      </c>
      <c r="BI93">
        <v>10</v>
      </c>
      <c r="BJ93">
        <v>156.68700000000001</v>
      </c>
      <c r="BK93">
        <v>4.2999999999999997E-2</v>
      </c>
      <c r="BL93">
        <v>6.734</v>
      </c>
      <c r="BM93">
        <v>255</v>
      </c>
      <c r="BN93">
        <f t="shared" si="15"/>
        <v>1</v>
      </c>
      <c r="CH93">
        <v>7</v>
      </c>
      <c r="CI93">
        <v>160.01400000000001</v>
      </c>
      <c r="CJ93">
        <v>8.4000000000000005E-2</v>
      </c>
      <c r="CK93">
        <v>13.468999999999999</v>
      </c>
      <c r="CL93">
        <v>510</v>
      </c>
      <c r="CM93">
        <f t="shared" si="20"/>
        <v>2</v>
      </c>
      <c r="CO93">
        <v>7</v>
      </c>
      <c r="CP93">
        <v>160.01400000000001</v>
      </c>
      <c r="CQ93">
        <v>4.2000000000000003E-2</v>
      </c>
      <c r="CR93">
        <v>6.734</v>
      </c>
      <c r="CS93">
        <v>255</v>
      </c>
      <c r="CT93">
        <f t="shared" si="18"/>
        <v>1</v>
      </c>
    </row>
    <row r="94" spans="3:98" x14ac:dyDescent="0.2">
      <c r="C94">
        <v>2</v>
      </c>
      <c r="D94">
        <v>313.637</v>
      </c>
      <c r="E94">
        <v>0.129</v>
      </c>
      <c r="F94">
        <v>40.405999999999999</v>
      </c>
      <c r="G94">
        <v>1530</v>
      </c>
      <c r="H94">
        <f t="shared" si="10"/>
        <v>6</v>
      </c>
      <c r="K94">
        <v>2</v>
      </c>
      <c r="L94">
        <v>313.637</v>
      </c>
      <c r="M94">
        <v>2.1000000000000001E-2</v>
      </c>
      <c r="N94">
        <v>6.734</v>
      </c>
      <c r="O94">
        <v>255</v>
      </c>
      <c r="P94">
        <f t="shared" si="11"/>
        <v>1</v>
      </c>
      <c r="U94">
        <v>9</v>
      </c>
      <c r="V94">
        <v>137.328</v>
      </c>
      <c r="W94">
        <v>0</v>
      </c>
      <c r="X94">
        <v>0</v>
      </c>
      <c r="Y94">
        <v>0</v>
      </c>
      <c r="AB94">
        <v>9</v>
      </c>
      <c r="AC94">
        <v>137.328</v>
      </c>
      <c r="AD94">
        <v>0</v>
      </c>
      <c r="AE94">
        <v>0</v>
      </c>
      <c r="AF94">
        <v>0</v>
      </c>
      <c r="AG94">
        <f t="shared" si="17"/>
        <v>0</v>
      </c>
      <c r="AK94">
        <v>30</v>
      </c>
      <c r="AL94">
        <v>109.07</v>
      </c>
      <c r="AM94">
        <v>6.2E-2</v>
      </c>
      <c r="AN94">
        <v>6.734</v>
      </c>
      <c r="AO94">
        <v>255</v>
      </c>
      <c r="AP94">
        <f t="shared" si="12"/>
        <v>1</v>
      </c>
      <c r="AR94">
        <v>30</v>
      </c>
      <c r="AS94">
        <v>109.07</v>
      </c>
      <c r="AT94">
        <v>0.123</v>
      </c>
      <c r="AU94">
        <v>13.468999999999999</v>
      </c>
      <c r="AV94">
        <v>510</v>
      </c>
      <c r="AW94">
        <f t="shared" si="21"/>
        <v>2</v>
      </c>
      <c r="BA94">
        <v>11</v>
      </c>
      <c r="BB94">
        <v>131.83500000000001</v>
      </c>
      <c r="BC94">
        <v>0.153</v>
      </c>
      <c r="BD94">
        <v>20.202999999999999</v>
      </c>
      <c r="BE94">
        <v>765</v>
      </c>
      <c r="BF94">
        <f t="shared" si="14"/>
        <v>3</v>
      </c>
      <c r="BI94">
        <v>11</v>
      </c>
      <c r="BJ94">
        <v>131.83500000000001</v>
      </c>
      <c r="BK94">
        <v>0</v>
      </c>
      <c r="BL94">
        <v>0</v>
      </c>
      <c r="BM94">
        <v>0</v>
      </c>
      <c r="BN94">
        <f t="shared" si="15"/>
        <v>0</v>
      </c>
      <c r="CH94">
        <v>8</v>
      </c>
      <c r="CI94">
        <v>238.74</v>
      </c>
      <c r="CJ94">
        <v>2.8000000000000001E-2</v>
      </c>
      <c r="CK94">
        <v>6.734</v>
      </c>
      <c r="CL94">
        <v>255</v>
      </c>
      <c r="CM94">
        <f t="shared" si="20"/>
        <v>1</v>
      </c>
      <c r="CO94">
        <v>8</v>
      </c>
      <c r="CP94">
        <v>238.74</v>
      </c>
      <c r="CQ94">
        <v>0</v>
      </c>
      <c r="CR94">
        <v>0</v>
      </c>
      <c r="CS94">
        <v>0</v>
      </c>
      <c r="CT94">
        <f t="shared" si="18"/>
        <v>0</v>
      </c>
    </row>
    <row r="95" spans="3:98" x14ac:dyDescent="0.2">
      <c r="C95">
        <v>3</v>
      </c>
      <c r="D95">
        <v>176.124</v>
      </c>
      <c r="E95">
        <v>0.38200000000000001</v>
      </c>
      <c r="F95">
        <v>67.343999999999994</v>
      </c>
      <c r="G95">
        <v>2550</v>
      </c>
      <c r="H95">
        <f t="shared" si="10"/>
        <v>10</v>
      </c>
      <c r="K95">
        <v>3</v>
      </c>
      <c r="L95">
        <v>176.124</v>
      </c>
      <c r="M95">
        <v>7.5999999999999998E-2</v>
      </c>
      <c r="N95">
        <v>13.468999999999999</v>
      </c>
      <c r="O95">
        <v>510</v>
      </c>
      <c r="P95">
        <f t="shared" si="11"/>
        <v>2</v>
      </c>
      <c r="U95">
        <v>10</v>
      </c>
      <c r="V95">
        <v>138.43799999999999</v>
      </c>
      <c r="W95">
        <v>9.7000000000000003E-2</v>
      </c>
      <c r="X95">
        <v>13.468999999999999</v>
      </c>
      <c r="Y95">
        <v>510</v>
      </c>
      <c r="AB95">
        <v>10</v>
      </c>
      <c r="AC95">
        <v>138.43799999999999</v>
      </c>
      <c r="AD95">
        <v>0</v>
      </c>
      <c r="AE95">
        <v>0</v>
      </c>
      <c r="AF95">
        <v>0</v>
      </c>
      <c r="AG95">
        <f t="shared" si="17"/>
        <v>0</v>
      </c>
      <c r="AK95">
        <v>1</v>
      </c>
      <c r="AL95">
        <v>113.71899999999999</v>
      </c>
      <c r="AM95">
        <v>0.11799999999999999</v>
      </c>
      <c r="AN95">
        <v>13.468999999999999</v>
      </c>
      <c r="AO95">
        <v>510</v>
      </c>
      <c r="AP95">
        <f t="shared" si="12"/>
        <v>2</v>
      </c>
      <c r="AR95">
        <v>1</v>
      </c>
      <c r="AS95">
        <v>113.71899999999999</v>
      </c>
      <c r="AT95">
        <v>0</v>
      </c>
      <c r="AU95">
        <v>0</v>
      </c>
      <c r="AV95">
        <v>0</v>
      </c>
      <c r="AW95">
        <f t="shared" si="21"/>
        <v>0</v>
      </c>
      <c r="BA95">
        <v>12</v>
      </c>
      <c r="BB95">
        <v>240.404</v>
      </c>
      <c r="BC95">
        <v>8.4000000000000005E-2</v>
      </c>
      <c r="BD95">
        <v>20.202999999999999</v>
      </c>
      <c r="BE95">
        <v>765</v>
      </c>
      <c r="BF95">
        <f t="shared" si="14"/>
        <v>3</v>
      </c>
      <c r="BI95">
        <v>12</v>
      </c>
      <c r="BJ95">
        <v>240.404</v>
      </c>
      <c r="BK95">
        <v>2.8000000000000001E-2</v>
      </c>
      <c r="BL95">
        <v>6.734</v>
      </c>
      <c r="BM95">
        <v>255</v>
      </c>
      <c r="BN95">
        <f t="shared" si="15"/>
        <v>1</v>
      </c>
      <c r="CH95">
        <v>9</v>
      </c>
      <c r="CI95">
        <v>312.02600000000001</v>
      </c>
      <c r="CJ95">
        <v>0</v>
      </c>
      <c r="CK95">
        <v>0</v>
      </c>
      <c r="CL95">
        <v>0</v>
      </c>
      <c r="CM95">
        <f t="shared" si="20"/>
        <v>0</v>
      </c>
      <c r="CO95">
        <v>9</v>
      </c>
      <c r="CP95">
        <v>312.02600000000001</v>
      </c>
      <c r="CQ95">
        <v>6.5000000000000002E-2</v>
      </c>
      <c r="CR95">
        <v>20.202999999999999</v>
      </c>
      <c r="CS95">
        <v>765</v>
      </c>
      <c r="CT95">
        <f t="shared" si="18"/>
        <v>3</v>
      </c>
    </row>
    <row r="96" spans="3:98" x14ac:dyDescent="0.2">
      <c r="C96">
        <v>4</v>
      </c>
      <c r="D96">
        <v>327.15899999999999</v>
      </c>
      <c r="E96">
        <v>8.2000000000000003E-2</v>
      </c>
      <c r="F96">
        <v>26.937999999999999</v>
      </c>
      <c r="G96">
        <v>1020</v>
      </c>
      <c r="H96">
        <f t="shared" si="10"/>
        <v>4</v>
      </c>
      <c r="K96">
        <v>4</v>
      </c>
      <c r="L96">
        <v>327.15899999999999</v>
      </c>
      <c r="M96">
        <v>0</v>
      </c>
      <c r="N96">
        <v>0</v>
      </c>
      <c r="O96">
        <v>0</v>
      </c>
      <c r="P96">
        <f t="shared" si="11"/>
        <v>0</v>
      </c>
      <c r="U96">
        <v>11</v>
      </c>
      <c r="V96">
        <v>320.34500000000003</v>
      </c>
      <c r="W96">
        <v>2.1000000000000001E-2</v>
      </c>
      <c r="X96">
        <v>6.734</v>
      </c>
      <c r="Y96">
        <v>255</v>
      </c>
      <c r="AB96">
        <v>11</v>
      </c>
      <c r="AC96">
        <v>320.34500000000003</v>
      </c>
      <c r="AD96">
        <v>8.4000000000000005E-2</v>
      </c>
      <c r="AE96">
        <v>26.937999999999999</v>
      </c>
      <c r="AF96">
        <v>1020</v>
      </c>
      <c r="AG96">
        <f t="shared" si="17"/>
        <v>4</v>
      </c>
      <c r="AK96">
        <v>2</v>
      </c>
      <c r="AL96">
        <v>226.85599999999999</v>
      </c>
      <c r="AM96">
        <v>0.03</v>
      </c>
      <c r="AN96">
        <v>6.734</v>
      </c>
      <c r="AO96">
        <v>255</v>
      </c>
      <c r="AP96">
        <f t="shared" si="12"/>
        <v>1</v>
      </c>
      <c r="AR96">
        <v>2</v>
      </c>
      <c r="AS96">
        <v>226.85599999999999</v>
      </c>
      <c r="AT96">
        <v>0.03</v>
      </c>
      <c r="AU96">
        <v>6.734</v>
      </c>
      <c r="AV96">
        <v>255</v>
      </c>
      <c r="AW96">
        <f t="shared" si="21"/>
        <v>1</v>
      </c>
      <c r="BA96">
        <v>13</v>
      </c>
      <c r="BB96">
        <v>115.752</v>
      </c>
      <c r="BC96">
        <v>0.11600000000000001</v>
      </c>
      <c r="BD96">
        <v>13.468999999999999</v>
      </c>
      <c r="BE96">
        <v>510</v>
      </c>
      <c r="BF96">
        <f t="shared" si="14"/>
        <v>2</v>
      </c>
      <c r="BI96">
        <v>13</v>
      </c>
      <c r="BJ96">
        <v>115.752</v>
      </c>
      <c r="BK96">
        <v>0</v>
      </c>
      <c r="BL96">
        <v>0</v>
      </c>
      <c r="BM96">
        <v>0</v>
      </c>
      <c r="BN96">
        <f t="shared" si="15"/>
        <v>0</v>
      </c>
      <c r="CH96">
        <v>10</v>
      </c>
      <c r="CI96">
        <v>258.01900000000001</v>
      </c>
      <c r="CJ96">
        <v>2.5999999999999999E-2</v>
      </c>
      <c r="CK96">
        <v>6.734</v>
      </c>
      <c r="CL96">
        <v>255</v>
      </c>
      <c r="CM96">
        <f t="shared" si="20"/>
        <v>1</v>
      </c>
      <c r="CO96">
        <v>10</v>
      </c>
      <c r="CP96">
        <v>258.01900000000001</v>
      </c>
      <c r="CQ96">
        <v>7.8E-2</v>
      </c>
      <c r="CR96">
        <v>20.202999999999999</v>
      </c>
      <c r="CS96">
        <v>765</v>
      </c>
      <c r="CT96">
        <f t="shared" si="18"/>
        <v>3</v>
      </c>
    </row>
    <row r="97" spans="3:98" x14ac:dyDescent="0.2">
      <c r="C97">
        <v>5</v>
      </c>
      <c r="D97">
        <v>153.148</v>
      </c>
      <c r="E97">
        <v>0.26400000000000001</v>
      </c>
      <c r="F97">
        <v>40.405999999999999</v>
      </c>
      <c r="G97">
        <v>1530</v>
      </c>
      <c r="H97">
        <f t="shared" si="10"/>
        <v>6</v>
      </c>
      <c r="K97">
        <v>5</v>
      </c>
      <c r="L97">
        <v>153.148</v>
      </c>
      <c r="M97">
        <v>4.3999999999999997E-2</v>
      </c>
      <c r="N97">
        <v>6.734</v>
      </c>
      <c r="O97">
        <v>255</v>
      </c>
      <c r="P97">
        <f t="shared" si="11"/>
        <v>1</v>
      </c>
      <c r="U97">
        <v>12</v>
      </c>
      <c r="V97">
        <v>159.16900000000001</v>
      </c>
      <c r="W97">
        <v>4.2000000000000003E-2</v>
      </c>
      <c r="X97">
        <v>6.734</v>
      </c>
      <c r="Y97">
        <v>255</v>
      </c>
      <c r="AB97">
        <v>12</v>
      </c>
      <c r="AC97">
        <v>159.16900000000001</v>
      </c>
      <c r="AD97">
        <v>4.2000000000000003E-2</v>
      </c>
      <c r="AE97">
        <v>6.734</v>
      </c>
      <c r="AF97">
        <v>255</v>
      </c>
      <c r="AG97">
        <f t="shared" si="17"/>
        <v>1</v>
      </c>
      <c r="AK97">
        <v>3</v>
      </c>
      <c r="AL97">
        <v>124.018</v>
      </c>
      <c r="AM97">
        <v>5.3999999999999999E-2</v>
      </c>
      <c r="AN97">
        <v>6.734</v>
      </c>
      <c r="AO97">
        <v>255</v>
      </c>
      <c r="AP97">
        <f t="shared" si="12"/>
        <v>1</v>
      </c>
      <c r="AR97">
        <v>3</v>
      </c>
      <c r="AS97">
        <v>124.018</v>
      </c>
      <c r="AT97">
        <v>5.3999999999999999E-2</v>
      </c>
      <c r="AU97">
        <v>6.734</v>
      </c>
      <c r="AV97">
        <v>255</v>
      </c>
      <c r="AW97">
        <f t="shared" si="21"/>
        <v>1</v>
      </c>
      <c r="BA97">
        <v>14</v>
      </c>
      <c r="BB97">
        <v>130.858</v>
      </c>
      <c r="BC97">
        <v>0.10299999999999999</v>
      </c>
      <c r="BD97">
        <v>13.468999999999999</v>
      </c>
      <c r="BE97">
        <v>510</v>
      </c>
      <c r="BF97">
        <f t="shared" si="14"/>
        <v>2</v>
      </c>
      <c r="BI97">
        <v>14</v>
      </c>
      <c r="BJ97">
        <v>130.858</v>
      </c>
      <c r="BK97">
        <v>0</v>
      </c>
      <c r="BL97">
        <v>0</v>
      </c>
      <c r="BM97">
        <v>0</v>
      </c>
      <c r="BN97">
        <f t="shared" si="15"/>
        <v>0</v>
      </c>
      <c r="CH97">
        <v>11</v>
      </c>
      <c r="CI97">
        <v>114.669</v>
      </c>
      <c r="CJ97">
        <v>5.8999999999999997E-2</v>
      </c>
      <c r="CK97">
        <v>6.734</v>
      </c>
      <c r="CL97">
        <v>255</v>
      </c>
      <c r="CM97">
        <f t="shared" si="20"/>
        <v>1</v>
      </c>
      <c r="CO97">
        <v>11</v>
      </c>
      <c r="CP97">
        <v>114.669</v>
      </c>
      <c r="CQ97">
        <v>0</v>
      </c>
      <c r="CR97">
        <v>0</v>
      </c>
      <c r="CS97">
        <v>0</v>
      </c>
      <c r="CT97">
        <f t="shared" si="18"/>
        <v>0</v>
      </c>
    </row>
    <row r="98" spans="3:98" x14ac:dyDescent="0.2">
      <c r="C98">
        <v>6</v>
      </c>
      <c r="D98">
        <v>295.12400000000002</v>
      </c>
      <c r="E98">
        <v>0.251</v>
      </c>
      <c r="F98">
        <v>74.078000000000003</v>
      </c>
      <c r="G98">
        <v>2805</v>
      </c>
      <c r="H98">
        <f t="shared" si="10"/>
        <v>11</v>
      </c>
      <c r="K98">
        <v>6</v>
      </c>
      <c r="L98">
        <v>295.12400000000002</v>
      </c>
      <c r="M98">
        <v>2.3E-2</v>
      </c>
      <c r="N98">
        <v>6.734</v>
      </c>
      <c r="O98">
        <v>255</v>
      </c>
      <c r="P98">
        <f t="shared" si="11"/>
        <v>1</v>
      </c>
      <c r="U98">
        <v>13</v>
      </c>
      <c r="V98">
        <v>261.47899999999998</v>
      </c>
      <c r="W98">
        <v>0</v>
      </c>
      <c r="X98">
        <v>0</v>
      </c>
      <c r="Y98">
        <v>0</v>
      </c>
      <c r="AB98">
        <v>13</v>
      </c>
      <c r="AC98">
        <v>261.47899999999998</v>
      </c>
      <c r="AD98">
        <v>2.5999999999999999E-2</v>
      </c>
      <c r="AE98">
        <v>6.734</v>
      </c>
      <c r="AF98">
        <v>255</v>
      </c>
      <c r="AG98">
        <f t="shared" si="17"/>
        <v>1</v>
      </c>
      <c r="AK98">
        <v>4</v>
      </c>
      <c r="AL98">
        <v>99.801000000000002</v>
      </c>
      <c r="AM98">
        <v>6.7000000000000004E-2</v>
      </c>
      <c r="AN98">
        <v>6.734</v>
      </c>
      <c r="AO98">
        <v>255</v>
      </c>
      <c r="AP98">
        <f t="shared" si="12"/>
        <v>1</v>
      </c>
      <c r="AR98">
        <v>4</v>
      </c>
      <c r="AS98">
        <v>99.801000000000002</v>
      </c>
      <c r="AT98">
        <v>0</v>
      </c>
      <c r="AU98">
        <v>0</v>
      </c>
      <c r="AV98">
        <v>0</v>
      </c>
      <c r="AW98">
        <f t="shared" si="21"/>
        <v>0</v>
      </c>
      <c r="BA98">
        <v>15</v>
      </c>
      <c r="BB98">
        <v>168.88800000000001</v>
      </c>
      <c r="BC98">
        <v>0.12</v>
      </c>
      <c r="BD98">
        <v>20.202999999999999</v>
      </c>
      <c r="BE98">
        <v>765</v>
      </c>
      <c r="BF98">
        <f t="shared" si="14"/>
        <v>3</v>
      </c>
      <c r="BI98">
        <v>15</v>
      </c>
      <c r="BJ98">
        <v>168.88800000000001</v>
      </c>
      <c r="BK98">
        <v>0.04</v>
      </c>
      <c r="BL98">
        <v>6.734</v>
      </c>
      <c r="BM98">
        <v>255</v>
      </c>
      <c r="BN98">
        <f t="shared" si="15"/>
        <v>1</v>
      </c>
      <c r="CH98">
        <v>12</v>
      </c>
      <c r="CI98">
        <v>154.89099999999999</v>
      </c>
      <c r="CJ98">
        <v>4.2999999999999997E-2</v>
      </c>
      <c r="CK98">
        <v>6.734</v>
      </c>
      <c r="CL98">
        <v>255</v>
      </c>
      <c r="CM98">
        <f t="shared" si="20"/>
        <v>1</v>
      </c>
      <c r="CO98">
        <v>12</v>
      </c>
      <c r="CP98">
        <v>154.89099999999999</v>
      </c>
      <c r="CQ98">
        <v>0</v>
      </c>
      <c r="CR98">
        <v>0</v>
      </c>
      <c r="CS98">
        <v>0</v>
      </c>
      <c r="CT98">
        <f t="shared" si="18"/>
        <v>0</v>
      </c>
    </row>
    <row r="99" spans="3:98" x14ac:dyDescent="0.2">
      <c r="C99">
        <v>7</v>
      </c>
      <c r="D99">
        <v>124.652</v>
      </c>
      <c r="E99">
        <v>0.16200000000000001</v>
      </c>
      <c r="F99">
        <v>20.202999999999999</v>
      </c>
      <c r="G99">
        <v>765</v>
      </c>
      <c r="H99">
        <f t="shared" si="10"/>
        <v>3</v>
      </c>
      <c r="K99">
        <v>7</v>
      </c>
      <c r="L99">
        <v>124.652</v>
      </c>
      <c r="M99">
        <v>0.108</v>
      </c>
      <c r="N99">
        <v>13.468999999999999</v>
      </c>
      <c r="O99">
        <v>510</v>
      </c>
      <c r="P99">
        <f t="shared" si="11"/>
        <v>2</v>
      </c>
      <c r="U99">
        <v>14</v>
      </c>
      <c r="V99">
        <v>177.44399999999999</v>
      </c>
      <c r="W99">
        <v>0.114</v>
      </c>
      <c r="X99">
        <v>20.202999999999999</v>
      </c>
      <c r="Y99">
        <v>765</v>
      </c>
      <c r="AB99">
        <v>14</v>
      </c>
      <c r="AC99">
        <v>177.44399999999999</v>
      </c>
      <c r="AD99">
        <v>0.114</v>
      </c>
      <c r="AE99">
        <v>20.202999999999999</v>
      </c>
      <c r="AF99">
        <v>765</v>
      </c>
      <c r="AG99">
        <f t="shared" si="17"/>
        <v>3</v>
      </c>
      <c r="AK99">
        <v>5</v>
      </c>
      <c r="AL99">
        <v>172.66399999999999</v>
      </c>
      <c r="AM99">
        <v>0.156</v>
      </c>
      <c r="AN99">
        <v>26.937999999999999</v>
      </c>
      <c r="AO99">
        <v>1020</v>
      </c>
      <c r="AP99">
        <f t="shared" si="12"/>
        <v>4</v>
      </c>
      <c r="AR99">
        <v>5</v>
      </c>
      <c r="AS99">
        <v>172.66399999999999</v>
      </c>
      <c r="AT99">
        <v>0</v>
      </c>
      <c r="AU99">
        <v>0</v>
      </c>
      <c r="AV99">
        <v>0</v>
      </c>
      <c r="AW99">
        <f t="shared" si="21"/>
        <v>0</v>
      </c>
      <c r="BA99">
        <v>16</v>
      </c>
      <c r="BB99">
        <v>7.3680000000000003</v>
      </c>
      <c r="BC99">
        <v>0.91400000000000003</v>
      </c>
      <c r="BD99">
        <v>6.734</v>
      </c>
      <c r="BE99">
        <v>255</v>
      </c>
      <c r="BF99">
        <f t="shared" si="14"/>
        <v>1</v>
      </c>
      <c r="BI99">
        <v>16</v>
      </c>
      <c r="BJ99">
        <v>7.3680000000000003</v>
      </c>
      <c r="BK99">
        <v>0</v>
      </c>
      <c r="BL99">
        <v>0</v>
      </c>
      <c r="BM99">
        <v>0</v>
      </c>
      <c r="BN99">
        <f t="shared" si="15"/>
        <v>0</v>
      </c>
      <c r="CH99">
        <v>13</v>
      </c>
      <c r="CI99">
        <v>207.97300000000001</v>
      </c>
      <c r="CJ99">
        <v>3.2000000000000001E-2</v>
      </c>
      <c r="CK99">
        <v>6.734</v>
      </c>
      <c r="CL99">
        <v>255</v>
      </c>
      <c r="CM99">
        <f t="shared" si="20"/>
        <v>1</v>
      </c>
      <c r="CO99">
        <v>13</v>
      </c>
      <c r="CP99">
        <v>207.97300000000001</v>
      </c>
      <c r="CQ99">
        <v>0</v>
      </c>
      <c r="CR99">
        <v>0</v>
      </c>
      <c r="CS99">
        <v>0</v>
      </c>
      <c r="CT99">
        <f t="shared" si="18"/>
        <v>0</v>
      </c>
    </row>
    <row r="100" spans="3:98" x14ac:dyDescent="0.2">
      <c r="C100">
        <v>8</v>
      </c>
      <c r="D100">
        <v>267.02499999999998</v>
      </c>
      <c r="E100">
        <v>0.20200000000000001</v>
      </c>
      <c r="F100">
        <v>53.875</v>
      </c>
      <c r="G100">
        <v>2040</v>
      </c>
      <c r="H100">
        <f t="shared" si="10"/>
        <v>8</v>
      </c>
      <c r="K100">
        <v>8</v>
      </c>
      <c r="L100">
        <v>267.02499999999998</v>
      </c>
      <c r="M100">
        <v>0.05</v>
      </c>
      <c r="N100">
        <v>13.468999999999999</v>
      </c>
      <c r="O100">
        <v>510</v>
      </c>
      <c r="P100">
        <f t="shared" si="11"/>
        <v>2</v>
      </c>
      <c r="U100">
        <v>15</v>
      </c>
      <c r="V100">
        <v>153.72900000000001</v>
      </c>
      <c r="W100">
        <v>4.3999999999999997E-2</v>
      </c>
      <c r="X100">
        <v>6.734</v>
      </c>
      <c r="Y100">
        <v>255</v>
      </c>
      <c r="AB100">
        <v>15</v>
      </c>
      <c r="AC100">
        <v>153.72900000000001</v>
      </c>
      <c r="AD100">
        <v>0</v>
      </c>
      <c r="AE100">
        <v>0</v>
      </c>
      <c r="AF100">
        <v>0</v>
      </c>
      <c r="AG100">
        <f t="shared" si="17"/>
        <v>0</v>
      </c>
      <c r="AK100">
        <v>6</v>
      </c>
      <c r="AL100">
        <v>127.768</v>
      </c>
      <c r="AM100">
        <v>0.105</v>
      </c>
      <c r="AN100">
        <v>13.468999999999999</v>
      </c>
      <c r="AO100">
        <v>510</v>
      </c>
      <c r="AP100">
        <f t="shared" si="12"/>
        <v>2</v>
      </c>
      <c r="AR100">
        <v>6</v>
      </c>
      <c r="AS100">
        <v>127.768</v>
      </c>
      <c r="AT100">
        <v>0</v>
      </c>
      <c r="AU100">
        <v>0</v>
      </c>
      <c r="AV100">
        <v>0</v>
      </c>
      <c r="AW100">
        <f>AV100/255</f>
        <v>0</v>
      </c>
      <c r="BA100">
        <v>1</v>
      </c>
      <c r="BB100">
        <v>171.845</v>
      </c>
      <c r="BC100">
        <v>0.11799999999999999</v>
      </c>
      <c r="BD100">
        <v>20.202999999999999</v>
      </c>
      <c r="BE100">
        <v>765</v>
      </c>
      <c r="BF100">
        <f t="shared" si="14"/>
        <v>3</v>
      </c>
      <c r="BG100">
        <f>1/9</f>
        <v>0.1111111111111111</v>
      </c>
      <c r="BH100" t="s">
        <v>560</v>
      </c>
      <c r="BI100">
        <v>1</v>
      </c>
      <c r="BJ100">
        <v>171.845</v>
      </c>
      <c r="BK100">
        <v>0</v>
      </c>
      <c r="BL100">
        <v>0</v>
      </c>
      <c r="BM100">
        <v>0</v>
      </c>
      <c r="BN100">
        <f t="shared" si="15"/>
        <v>0</v>
      </c>
      <c r="BO100">
        <f>2/9</f>
        <v>0.22222222222222221</v>
      </c>
      <c r="CH100">
        <v>14</v>
      </c>
      <c r="CI100">
        <v>155.49799999999999</v>
      </c>
      <c r="CJ100">
        <v>4.2999999999999997E-2</v>
      </c>
      <c r="CK100">
        <v>6.734</v>
      </c>
      <c r="CL100">
        <v>255</v>
      </c>
      <c r="CM100">
        <f>CL100/255</f>
        <v>1</v>
      </c>
      <c r="CO100">
        <v>14</v>
      </c>
      <c r="CP100">
        <v>155.49799999999999</v>
      </c>
      <c r="CQ100">
        <v>0</v>
      </c>
      <c r="CR100">
        <v>0</v>
      </c>
      <c r="CS100">
        <v>0</v>
      </c>
      <c r="CT100">
        <f t="shared" si="18"/>
        <v>0</v>
      </c>
    </row>
    <row r="101" spans="3:98" x14ac:dyDescent="0.2">
      <c r="C101">
        <v>9</v>
      </c>
      <c r="D101">
        <v>186.08</v>
      </c>
      <c r="E101">
        <v>0.18099999999999999</v>
      </c>
      <c r="F101">
        <v>33.671999999999997</v>
      </c>
      <c r="G101">
        <v>1275</v>
      </c>
      <c r="H101">
        <f t="shared" si="10"/>
        <v>5</v>
      </c>
      <c r="K101">
        <v>9</v>
      </c>
      <c r="L101">
        <v>186.08</v>
      </c>
      <c r="M101">
        <v>0.109</v>
      </c>
      <c r="N101">
        <v>20.202999999999999</v>
      </c>
      <c r="O101">
        <v>765</v>
      </c>
      <c r="P101">
        <f t="shared" si="11"/>
        <v>3</v>
      </c>
      <c r="U101">
        <v>16</v>
      </c>
      <c r="V101">
        <v>133.76300000000001</v>
      </c>
      <c r="W101">
        <v>0.05</v>
      </c>
      <c r="X101">
        <v>6.734</v>
      </c>
      <c r="Y101">
        <v>255</v>
      </c>
      <c r="AB101">
        <v>16</v>
      </c>
      <c r="AC101">
        <v>133.76300000000001</v>
      </c>
      <c r="AD101">
        <v>0</v>
      </c>
      <c r="AE101">
        <v>0</v>
      </c>
      <c r="AF101">
        <v>0</v>
      </c>
      <c r="AG101">
        <f t="shared" si="17"/>
        <v>0</v>
      </c>
      <c r="AK101">
        <v>7</v>
      </c>
      <c r="AL101">
        <v>129.80199999999999</v>
      </c>
      <c r="AM101">
        <v>0.104</v>
      </c>
      <c r="AN101">
        <v>13.468999999999999</v>
      </c>
      <c r="AO101">
        <v>510</v>
      </c>
      <c r="AP101">
        <f t="shared" si="12"/>
        <v>2</v>
      </c>
      <c r="AR101">
        <v>7</v>
      </c>
      <c r="AS101">
        <v>129.80199999999999</v>
      </c>
      <c r="AT101">
        <v>5.1999999999999998E-2</v>
      </c>
      <c r="AU101">
        <v>6.734</v>
      </c>
      <c r="AV101">
        <v>255</v>
      </c>
      <c r="AW101">
        <f t="shared" ref="AW101:AW164" si="22">AV101/255</f>
        <v>1</v>
      </c>
      <c r="BA101">
        <v>2</v>
      </c>
      <c r="BB101">
        <v>323.14400000000001</v>
      </c>
      <c r="BC101">
        <v>6.3E-2</v>
      </c>
      <c r="BD101">
        <v>20.202999999999999</v>
      </c>
      <c r="BE101">
        <v>765</v>
      </c>
      <c r="BF101">
        <f t="shared" si="14"/>
        <v>3</v>
      </c>
      <c r="BI101">
        <v>2</v>
      </c>
      <c r="BJ101">
        <v>323.14400000000001</v>
      </c>
      <c r="BK101">
        <v>4.2000000000000003E-2</v>
      </c>
      <c r="BL101">
        <v>13.468999999999999</v>
      </c>
      <c r="BM101">
        <v>510</v>
      </c>
      <c r="BN101">
        <f t="shared" si="15"/>
        <v>2</v>
      </c>
      <c r="CH101">
        <v>15</v>
      </c>
      <c r="CI101">
        <v>131.12200000000001</v>
      </c>
      <c r="CJ101">
        <v>0</v>
      </c>
      <c r="CK101">
        <v>0</v>
      </c>
      <c r="CL101">
        <v>0</v>
      </c>
      <c r="CM101">
        <f t="shared" ref="CM101:CM127" si="23">CL101/255</f>
        <v>0</v>
      </c>
      <c r="CO101">
        <v>15</v>
      </c>
      <c r="CP101">
        <v>131.12200000000001</v>
      </c>
      <c r="CQ101">
        <v>0</v>
      </c>
      <c r="CR101">
        <v>0</v>
      </c>
      <c r="CS101">
        <v>0</v>
      </c>
      <c r="CT101">
        <f t="shared" si="18"/>
        <v>0</v>
      </c>
    </row>
    <row r="102" spans="3:98" x14ac:dyDescent="0.2">
      <c r="C102">
        <v>10</v>
      </c>
      <c r="D102">
        <v>392.07299999999998</v>
      </c>
      <c r="E102">
        <v>1.7000000000000001E-2</v>
      </c>
      <c r="F102">
        <v>6.734</v>
      </c>
      <c r="G102">
        <v>255</v>
      </c>
      <c r="H102">
        <f t="shared" si="10"/>
        <v>1</v>
      </c>
      <c r="K102">
        <v>10</v>
      </c>
      <c r="L102">
        <v>392.07299999999998</v>
      </c>
      <c r="M102">
        <v>1.7000000000000001E-2</v>
      </c>
      <c r="N102">
        <v>6.734</v>
      </c>
      <c r="O102">
        <v>255</v>
      </c>
      <c r="P102">
        <f t="shared" si="11"/>
        <v>1</v>
      </c>
      <c r="U102">
        <v>17</v>
      </c>
      <c r="V102">
        <v>185.393</v>
      </c>
      <c r="W102">
        <v>7.2999999999999995E-2</v>
      </c>
      <c r="X102">
        <v>13.468999999999999</v>
      </c>
      <c r="Y102">
        <v>510</v>
      </c>
      <c r="AB102">
        <v>17</v>
      </c>
      <c r="AC102">
        <v>185.393</v>
      </c>
      <c r="AD102">
        <v>7.2999999999999995E-2</v>
      </c>
      <c r="AE102">
        <v>13.468999999999999</v>
      </c>
      <c r="AF102">
        <v>510</v>
      </c>
      <c r="AG102">
        <f t="shared" si="17"/>
        <v>2</v>
      </c>
      <c r="AK102">
        <v>8</v>
      </c>
      <c r="AL102">
        <v>215.87</v>
      </c>
      <c r="AM102">
        <v>0</v>
      </c>
      <c r="AN102">
        <v>0</v>
      </c>
      <c r="AO102">
        <v>0</v>
      </c>
      <c r="AP102">
        <f t="shared" si="12"/>
        <v>0</v>
      </c>
      <c r="AR102">
        <v>8</v>
      </c>
      <c r="AS102">
        <v>215.87</v>
      </c>
      <c r="AT102">
        <v>3.1E-2</v>
      </c>
      <c r="AU102">
        <v>6.734</v>
      </c>
      <c r="AV102">
        <v>255</v>
      </c>
      <c r="AW102">
        <f t="shared" si="22"/>
        <v>1</v>
      </c>
      <c r="BA102">
        <v>3</v>
      </c>
      <c r="BB102">
        <v>229.57599999999999</v>
      </c>
      <c r="BC102">
        <v>2.9000000000000001E-2</v>
      </c>
      <c r="BD102">
        <v>6.734</v>
      </c>
      <c r="BE102">
        <v>255</v>
      </c>
      <c r="BF102">
        <f t="shared" si="14"/>
        <v>1</v>
      </c>
      <c r="BI102">
        <v>3</v>
      </c>
      <c r="BJ102">
        <v>229.57599999999999</v>
      </c>
      <c r="BK102">
        <v>0</v>
      </c>
      <c r="BL102">
        <v>0</v>
      </c>
      <c r="BM102">
        <v>0</v>
      </c>
      <c r="BN102">
        <f t="shared" si="15"/>
        <v>0</v>
      </c>
      <c r="CH102">
        <v>16</v>
      </c>
      <c r="CI102">
        <v>139.17699999999999</v>
      </c>
      <c r="CJ102">
        <v>0</v>
      </c>
      <c r="CK102">
        <v>0</v>
      </c>
      <c r="CL102">
        <v>0</v>
      </c>
      <c r="CM102">
        <f t="shared" si="23"/>
        <v>0</v>
      </c>
      <c r="CO102">
        <v>16</v>
      </c>
      <c r="CP102">
        <v>139.17699999999999</v>
      </c>
      <c r="CQ102">
        <v>0</v>
      </c>
      <c r="CR102">
        <v>0</v>
      </c>
      <c r="CS102">
        <v>0</v>
      </c>
      <c r="CT102">
        <f t="shared" si="18"/>
        <v>0</v>
      </c>
    </row>
    <row r="103" spans="3:98" x14ac:dyDescent="0.2">
      <c r="C103">
        <v>11</v>
      </c>
      <c r="D103">
        <v>381.19200000000001</v>
      </c>
      <c r="E103">
        <v>0</v>
      </c>
      <c r="F103">
        <v>0</v>
      </c>
      <c r="G103">
        <v>0</v>
      </c>
      <c r="H103">
        <f t="shared" si="10"/>
        <v>0</v>
      </c>
      <c r="K103">
        <v>11</v>
      </c>
      <c r="L103">
        <v>381.19200000000001</v>
      </c>
      <c r="M103">
        <v>5.2999999999999999E-2</v>
      </c>
      <c r="N103">
        <v>20.202999999999999</v>
      </c>
      <c r="O103">
        <v>765</v>
      </c>
      <c r="P103">
        <f t="shared" si="11"/>
        <v>3</v>
      </c>
      <c r="U103">
        <v>1</v>
      </c>
      <c r="V103">
        <v>119.55500000000001</v>
      </c>
      <c r="W103">
        <v>0</v>
      </c>
      <c r="X103">
        <v>0</v>
      </c>
      <c r="Y103">
        <v>0</v>
      </c>
      <c r="AB103">
        <v>1</v>
      </c>
      <c r="AC103">
        <v>119.55500000000001</v>
      </c>
      <c r="AD103">
        <v>0</v>
      </c>
      <c r="AE103">
        <v>0</v>
      </c>
      <c r="AF103">
        <v>0</v>
      </c>
      <c r="AG103">
        <f t="shared" si="17"/>
        <v>0</v>
      </c>
      <c r="AK103">
        <v>9</v>
      </c>
      <c r="AL103">
        <v>241.011</v>
      </c>
      <c r="AM103">
        <v>0</v>
      </c>
      <c r="AN103">
        <v>0</v>
      </c>
      <c r="AO103">
        <v>0</v>
      </c>
      <c r="AP103">
        <f t="shared" si="12"/>
        <v>0</v>
      </c>
      <c r="AR103">
        <v>9</v>
      </c>
      <c r="AS103">
        <v>241.011</v>
      </c>
      <c r="AT103">
        <v>5.6000000000000001E-2</v>
      </c>
      <c r="AU103">
        <v>13.468999999999999</v>
      </c>
      <c r="AV103">
        <v>510</v>
      </c>
      <c r="AW103">
        <f t="shared" si="22"/>
        <v>2</v>
      </c>
      <c r="BA103">
        <v>4</v>
      </c>
      <c r="BB103">
        <v>251.47</v>
      </c>
      <c r="BC103">
        <v>0.187</v>
      </c>
      <c r="BD103">
        <v>47.140999999999998</v>
      </c>
      <c r="BE103">
        <v>1785</v>
      </c>
      <c r="BF103">
        <f t="shared" si="14"/>
        <v>7</v>
      </c>
      <c r="BI103">
        <v>4</v>
      </c>
      <c r="BJ103">
        <v>251.47</v>
      </c>
      <c r="BK103">
        <v>0</v>
      </c>
      <c r="BL103">
        <v>0</v>
      </c>
      <c r="BM103">
        <v>0</v>
      </c>
      <c r="BN103">
        <f t="shared" si="15"/>
        <v>0</v>
      </c>
      <c r="CF103" s="12"/>
      <c r="CH103">
        <v>1</v>
      </c>
      <c r="CI103">
        <v>236.70699999999999</v>
      </c>
      <c r="CJ103">
        <v>2.8000000000000001E-2</v>
      </c>
      <c r="CK103">
        <v>6.734</v>
      </c>
      <c r="CL103">
        <v>255</v>
      </c>
      <c r="CM103">
        <f t="shared" si="23"/>
        <v>1</v>
      </c>
      <c r="CO103">
        <v>1</v>
      </c>
      <c r="CP103">
        <v>236.70699999999999</v>
      </c>
      <c r="CQ103">
        <v>0</v>
      </c>
      <c r="CR103">
        <v>0</v>
      </c>
      <c r="CS103">
        <v>0</v>
      </c>
      <c r="CT103">
        <f t="shared" si="18"/>
        <v>0</v>
      </c>
    </row>
    <row r="104" spans="3:98" x14ac:dyDescent="0.2">
      <c r="C104">
        <v>12</v>
      </c>
      <c r="D104">
        <v>163.078</v>
      </c>
      <c r="E104">
        <v>0.28899999999999998</v>
      </c>
      <c r="F104">
        <v>47.140999999999998</v>
      </c>
      <c r="G104">
        <v>1785</v>
      </c>
      <c r="H104">
        <f t="shared" si="10"/>
        <v>7</v>
      </c>
      <c r="K104">
        <v>12</v>
      </c>
      <c r="L104">
        <v>163.078</v>
      </c>
      <c r="M104">
        <v>0.124</v>
      </c>
      <c r="N104">
        <v>20.202999999999999</v>
      </c>
      <c r="O104">
        <v>765</v>
      </c>
      <c r="P104">
        <f t="shared" si="11"/>
        <v>3</v>
      </c>
      <c r="U104">
        <v>2</v>
      </c>
      <c r="V104">
        <v>113.111</v>
      </c>
      <c r="W104">
        <v>0.06</v>
      </c>
      <c r="X104">
        <v>6.734</v>
      </c>
      <c r="Y104">
        <v>255</v>
      </c>
      <c r="AB104">
        <v>2</v>
      </c>
      <c r="AC104">
        <v>113.111</v>
      </c>
      <c r="AD104">
        <v>0.11899999999999999</v>
      </c>
      <c r="AE104">
        <v>13.468999999999999</v>
      </c>
      <c r="AF104">
        <v>510</v>
      </c>
      <c r="AG104">
        <f t="shared" si="17"/>
        <v>2</v>
      </c>
      <c r="AK104">
        <v>10</v>
      </c>
      <c r="AL104">
        <v>115.039</v>
      </c>
      <c r="AM104">
        <v>5.8999999999999997E-2</v>
      </c>
      <c r="AN104">
        <v>6.734</v>
      </c>
      <c r="AO104">
        <v>255</v>
      </c>
      <c r="AP104">
        <f t="shared" si="12"/>
        <v>1</v>
      </c>
      <c r="AR104">
        <v>10</v>
      </c>
      <c r="AS104">
        <v>115.039</v>
      </c>
      <c r="AT104">
        <v>0</v>
      </c>
      <c r="AU104">
        <v>0</v>
      </c>
      <c r="AV104">
        <v>0</v>
      </c>
      <c r="AW104">
        <f t="shared" si="22"/>
        <v>0</v>
      </c>
      <c r="BA104">
        <v>5</v>
      </c>
      <c r="BB104">
        <v>436.572</v>
      </c>
      <c r="BC104">
        <v>0</v>
      </c>
      <c r="BD104">
        <v>0</v>
      </c>
      <c r="BE104">
        <v>0</v>
      </c>
      <c r="BF104">
        <f t="shared" si="14"/>
        <v>0</v>
      </c>
      <c r="BI104">
        <v>5</v>
      </c>
      <c r="BJ104">
        <v>436.572</v>
      </c>
      <c r="BK104">
        <v>0</v>
      </c>
      <c r="BL104">
        <v>0</v>
      </c>
      <c r="BM104">
        <v>0</v>
      </c>
      <c r="BN104">
        <f t="shared" si="15"/>
        <v>0</v>
      </c>
      <c r="CH104">
        <v>2</v>
      </c>
      <c r="CI104">
        <v>404.089</v>
      </c>
      <c r="CJ104">
        <v>3.3000000000000002E-2</v>
      </c>
      <c r="CK104">
        <v>13.468999999999999</v>
      </c>
      <c r="CL104">
        <v>510</v>
      </c>
      <c r="CM104">
        <f t="shared" si="23"/>
        <v>2</v>
      </c>
      <c r="CO104">
        <v>2</v>
      </c>
      <c r="CP104">
        <v>404.089</v>
      </c>
      <c r="CQ104">
        <v>1.7000000000000001E-2</v>
      </c>
      <c r="CR104">
        <v>6.734</v>
      </c>
      <c r="CS104">
        <v>255</v>
      </c>
      <c r="CT104">
        <f t="shared" si="18"/>
        <v>1</v>
      </c>
    </row>
    <row r="105" spans="3:98" x14ac:dyDescent="0.2">
      <c r="C105">
        <v>13</v>
      </c>
      <c r="D105">
        <v>119.238</v>
      </c>
      <c r="E105">
        <v>0.113</v>
      </c>
      <c r="F105">
        <v>13.468999999999999</v>
      </c>
      <c r="G105">
        <v>510</v>
      </c>
      <c r="H105">
        <f t="shared" si="10"/>
        <v>2</v>
      </c>
      <c r="K105">
        <v>13</v>
      </c>
      <c r="L105">
        <v>119.238</v>
      </c>
      <c r="M105">
        <v>0.113</v>
      </c>
      <c r="N105">
        <v>13.468999999999999</v>
      </c>
      <c r="O105">
        <v>510</v>
      </c>
      <c r="P105">
        <f t="shared" si="11"/>
        <v>2</v>
      </c>
      <c r="U105">
        <v>3</v>
      </c>
      <c r="V105">
        <v>89.131</v>
      </c>
      <c r="W105">
        <v>0.378</v>
      </c>
      <c r="X105">
        <v>33.671999999999997</v>
      </c>
      <c r="Y105">
        <v>1275</v>
      </c>
      <c r="AB105">
        <v>3</v>
      </c>
      <c r="AC105">
        <v>89.131</v>
      </c>
      <c r="AD105">
        <v>7.5999999999999998E-2</v>
      </c>
      <c r="AE105">
        <v>6.734</v>
      </c>
      <c r="AF105">
        <v>255</v>
      </c>
      <c r="AG105">
        <f t="shared" si="17"/>
        <v>1</v>
      </c>
      <c r="AK105">
        <v>11</v>
      </c>
      <c r="AL105">
        <v>212.595</v>
      </c>
      <c r="AM105">
        <v>3.2000000000000001E-2</v>
      </c>
      <c r="AN105">
        <v>6.734</v>
      </c>
      <c r="AO105">
        <v>255</v>
      </c>
      <c r="AP105">
        <f t="shared" si="12"/>
        <v>1</v>
      </c>
      <c r="AR105">
        <v>11</v>
      </c>
      <c r="AS105">
        <v>212.595</v>
      </c>
      <c r="AT105">
        <v>0</v>
      </c>
      <c r="AU105">
        <v>0</v>
      </c>
      <c r="AV105">
        <v>0</v>
      </c>
      <c r="AW105">
        <f t="shared" si="22"/>
        <v>0</v>
      </c>
      <c r="BA105">
        <v>6</v>
      </c>
      <c r="BB105">
        <v>473.86200000000002</v>
      </c>
      <c r="BC105">
        <v>4.2999999999999997E-2</v>
      </c>
      <c r="BD105">
        <v>20.202999999999999</v>
      </c>
      <c r="BE105">
        <v>765</v>
      </c>
      <c r="BF105">
        <f t="shared" si="14"/>
        <v>3</v>
      </c>
      <c r="BI105">
        <v>6</v>
      </c>
      <c r="BJ105">
        <v>473.86200000000002</v>
      </c>
      <c r="BK105">
        <v>2.8000000000000001E-2</v>
      </c>
      <c r="BL105">
        <v>13.468999999999999</v>
      </c>
      <c r="BM105">
        <v>510</v>
      </c>
      <c r="BN105">
        <f t="shared" si="15"/>
        <v>2</v>
      </c>
      <c r="CH105">
        <v>3</v>
      </c>
      <c r="CI105">
        <v>381.64100000000002</v>
      </c>
      <c r="CJ105">
        <v>0</v>
      </c>
      <c r="CK105">
        <v>0</v>
      </c>
      <c r="CL105">
        <v>0</v>
      </c>
      <c r="CM105">
        <f t="shared" si="23"/>
        <v>0</v>
      </c>
      <c r="CO105">
        <v>3</v>
      </c>
      <c r="CP105">
        <v>381.64100000000002</v>
      </c>
      <c r="CQ105">
        <v>0</v>
      </c>
      <c r="CR105">
        <v>0</v>
      </c>
      <c r="CS105">
        <v>0</v>
      </c>
      <c r="CT105">
        <f t="shared" si="18"/>
        <v>0</v>
      </c>
    </row>
    <row r="106" spans="3:98" x14ac:dyDescent="0.2">
      <c r="C106">
        <v>14</v>
      </c>
      <c r="D106">
        <v>228.916</v>
      </c>
      <c r="E106">
        <v>0</v>
      </c>
      <c r="F106">
        <v>0</v>
      </c>
      <c r="G106">
        <v>0</v>
      </c>
      <c r="H106">
        <f t="shared" si="10"/>
        <v>0</v>
      </c>
      <c r="K106">
        <v>14</v>
      </c>
      <c r="L106">
        <v>228.916</v>
      </c>
      <c r="M106">
        <v>0.11799999999999999</v>
      </c>
      <c r="N106">
        <v>26.937999999999999</v>
      </c>
      <c r="O106">
        <v>1020</v>
      </c>
      <c r="P106">
        <f t="shared" si="11"/>
        <v>4</v>
      </c>
      <c r="U106">
        <v>4</v>
      </c>
      <c r="V106">
        <v>122.539</v>
      </c>
      <c r="W106">
        <v>0.16500000000000001</v>
      </c>
      <c r="X106">
        <v>20.202999999999999</v>
      </c>
      <c r="Y106">
        <v>765</v>
      </c>
      <c r="AB106">
        <v>4</v>
      </c>
      <c r="AC106">
        <v>122.539</v>
      </c>
      <c r="AD106">
        <v>5.5E-2</v>
      </c>
      <c r="AE106">
        <v>6.734</v>
      </c>
      <c r="AF106">
        <v>255</v>
      </c>
      <c r="AG106">
        <f t="shared" si="17"/>
        <v>1</v>
      </c>
      <c r="AK106">
        <v>12</v>
      </c>
      <c r="AL106">
        <v>202.797</v>
      </c>
      <c r="AM106">
        <v>0.1</v>
      </c>
      <c r="AN106">
        <v>20.202999999999999</v>
      </c>
      <c r="AO106">
        <v>765</v>
      </c>
      <c r="AP106">
        <f t="shared" si="12"/>
        <v>3</v>
      </c>
      <c r="AR106">
        <v>12</v>
      </c>
      <c r="AS106">
        <v>202.797</v>
      </c>
      <c r="AT106">
        <v>0.23200000000000001</v>
      </c>
      <c r="AU106">
        <v>47.140999999999998</v>
      </c>
      <c r="AV106">
        <v>1785</v>
      </c>
      <c r="AW106">
        <f t="shared" si="22"/>
        <v>7</v>
      </c>
      <c r="BA106">
        <v>7</v>
      </c>
      <c r="BB106">
        <v>235.91399999999999</v>
      </c>
      <c r="BC106">
        <v>8.5999999999999993E-2</v>
      </c>
      <c r="BD106">
        <v>20.202999999999999</v>
      </c>
      <c r="BE106">
        <v>765</v>
      </c>
      <c r="BF106">
        <f t="shared" si="14"/>
        <v>3</v>
      </c>
      <c r="BI106">
        <v>7</v>
      </c>
      <c r="BJ106">
        <v>235.91399999999999</v>
      </c>
      <c r="BK106">
        <v>0</v>
      </c>
      <c r="BL106">
        <v>0</v>
      </c>
      <c r="BM106">
        <v>0</v>
      </c>
      <c r="BN106">
        <f t="shared" si="15"/>
        <v>0</v>
      </c>
      <c r="CH106">
        <v>4</v>
      </c>
      <c r="CI106">
        <v>308.83100000000002</v>
      </c>
      <c r="CJ106">
        <v>0</v>
      </c>
      <c r="CK106">
        <v>0</v>
      </c>
      <c r="CL106">
        <v>0</v>
      </c>
      <c r="CM106">
        <f t="shared" si="23"/>
        <v>0</v>
      </c>
      <c r="CO106">
        <v>4</v>
      </c>
      <c r="CP106">
        <v>308.83100000000002</v>
      </c>
      <c r="CQ106">
        <v>0</v>
      </c>
      <c r="CR106">
        <v>0</v>
      </c>
      <c r="CS106">
        <v>0</v>
      </c>
      <c r="CT106">
        <f t="shared" si="18"/>
        <v>0</v>
      </c>
    </row>
    <row r="107" spans="3:98" x14ac:dyDescent="0.2">
      <c r="C107">
        <v>15</v>
      </c>
      <c r="D107">
        <v>111.395</v>
      </c>
      <c r="E107">
        <v>0.18099999999999999</v>
      </c>
      <c r="F107">
        <v>20.202999999999999</v>
      </c>
      <c r="G107">
        <v>765</v>
      </c>
      <c r="H107">
        <f t="shared" si="10"/>
        <v>3</v>
      </c>
      <c r="K107">
        <v>15</v>
      </c>
      <c r="L107">
        <v>111.395</v>
      </c>
      <c r="M107">
        <v>0</v>
      </c>
      <c r="N107">
        <v>0</v>
      </c>
      <c r="O107">
        <v>0</v>
      </c>
      <c r="P107">
        <f t="shared" si="11"/>
        <v>0</v>
      </c>
      <c r="U107">
        <v>5</v>
      </c>
      <c r="V107">
        <v>129.643</v>
      </c>
      <c r="W107">
        <v>0</v>
      </c>
      <c r="X107">
        <v>0</v>
      </c>
      <c r="Y107">
        <v>0</v>
      </c>
      <c r="AB107">
        <v>5</v>
      </c>
      <c r="AC107">
        <v>129.643</v>
      </c>
      <c r="AD107">
        <v>0</v>
      </c>
      <c r="AE107">
        <v>0</v>
      </c>
      <c r="AF107">
        <v>0</v>
      </c>
      <c r="AG107">
        <f t="shared" si="17"/>
        <v>0</v>
      </c>
      <c r="AK107">
        <v>13</v>
      </c>
      <c r="AL107">
        <v>85.302000000000007</v>
      </c>
      <c r="AM107">
        <v>0</v>
      </c>
      <c r="AN107">
        <v>0</v>
      </c>
      <c r="AO107">
        <v>0</v>
      </c>
      <c r="AP107">
        <f t="shared" si="12"/>
        <v>0</v>
      </c>
      <c r="AR107">
        <v>13</v>
      </c>
      <c r="AS107">
        <v>85.302000000000007</v>
      </c>
      <c r="AT107">
        <v>0</v>
      </c>
      <c r="AU107">
        <v>0</v>
      </c>
      <c r="AV107">
        <v>0</v>
      </c>
      <c r="AW107">
        <f t="shared" si="22"/>
        <v>0</v>
      </c>
      <c r="BA107">
        <v>8</v>
      </c>
      <c r="BB107">
        <v>240.536</v>
      </c>
      <c r="BC107">
        <v>5.6000000000000001E-2</v>
      </c>
      <c r="BD107">
        <v>13.468999999999999</v>
      </c>
      <c r="BE107">
        <v>510</v>
      </c>
      <c r="BF107">
        <f t="shared" si="14"/>
        <v>2</v>
      </c>
      <c r="BI107">
        <v>8</v>
      </c>
      <c r="BJ107">
        <v>240.536</v>
      </c>
      <c r="BK107">
        <v>0</v>
      </c>
      <c r="BL107">
        <v>0</v>
      </c>
      <c r="BM107">
        <v>0</v>
      </c>
      <c r="BN107">
        <f t="shared" si="15"/>
        <v>0</v>
      </c>
      <c r="CH107">
        <v>5</v>
      </c>
      <c r="CI107">
        <v>329.19200000000001</v>
      </c>
      <c r="CJ107">
        <v>6.0999999999999999E-2</v>
      </c>
      <c r="CK107">
        <v>20.202999999999999</v>
      </c>
      <c r="CL107">
        <v>765</v>
      </c>
      <c r="CM107">
        <f t="shared" si="23"/>
        <v>3</v>
      </c>
      <c r="CO107">
        <v>5</v>
      </c>
      <c r="CP107">
        <v>329.19200000000001</v>
      </c>
      <c r="CQ107">
        <v>0.02</v>
      </c>
      <c r="CR107">
        <v>6.734</v>
      </c>
      <c r="CS107">
        <v>255</v>
      </c>
      <c r="CT107">
        <f t="shared" si="18"/>
        <v>1</v>
      </c>
    </row>
    <row r="108" spans="3:98" x14ac:dyDescent="0.2">
      <c r="C108">
        <v>1</v>
      </c>
      <c r="D108">
        <v>304.94799999999998</v>
      </c>
      <c r="E108">
        <v>0.13300000000000001</v>
      </c>
      <c r="F108">
        <v>40.405999999999999</v>
      </c>
      <c r="G108">
        <v>1530</v>
      </c>
      <c r="H108">
        <f t="shared" si="10"/>
        <v>6</v>
      </c>
      <c r="I108">
        <f>6/13</f>
        <v>0.46153846153846156</v>
      </c>
      <c r="K108">
        <v>1</v>
      </c>
      <c r="L108">
        <v>304.94799999999998</v>
      </c>
      <c r="M108">
        <v>0</v>
      </c>
      <c r="N108">
        <v>0</v>
      </c>
      <c r="O108">
        <v>0</v>
      </c>
      <c r="P108">
        <f t="shared" si="11"/>
        <v>0</v>
      </c>
      <c r="Q108">
        <f>10/13</f>
        <v>0.76923076923076927</v>
      </c>
      <c r="U108">
        <v>6</v>
      </c>
      <c r="V108">
        <v>172.79599999999999</v>
      </c>
      <c r="W108">
        <v>3.9E-2</v>
      </c>
      <c r="X108">
        <v>6.734</v>
      </c>
      <c r="Y108">
        <v>255</v>
      </c>
      <c r="AB108">
        <v>6</v>
      </c>
      <c r="AC108">
        <v>172.79599999999999</v>
      </c>
      <c r="AD108">
        <v>3.9E-2</v>
      </c>
      <c r="AE108">
        <v>6.734</v>
      </c>
      <c r="AF108">
        <v>255</v>
      </c>
      <c r="AG108">
        <f t="shared" si="17"/>
        <v>1</v>
      </c>
      <c r="AK108">
        <v>14</v>
      </c>
      <c r="AL108">
        <v>128.983</v>
      </c>
      <c r="AM108">
        <v>0.104</v>
      </c>
      <c r="AN108">
        <v>13.468999999999999</v>
      </c>
      <c r="AO108">
        <v>510</v>
      </c>
      <c r="AP108">
        <f t="shared" si="12"/>
        <v>2</v>
      </c>
      <c r="AR108">
        <v>14</v>
      </c>
      <c r="AS108">
        <v>128.983</v>
      </c>
      <c r="AT108">
        <v>5.1999999999999998E-2</v>
      </c>
      <c r="AU108">
        <v>6.734</v>
      </c>
      <c r="AV108">
        <v>255</v>
      </c>
      <c r="AW108">
        <f t="shared" si="22"/>
        <v>1</v>
      </c>
      <c r="BA108">
        <v>9</v>
      </c>
      <c r="BB108">
        <v>215.71100000000001</v>
      </c>
      <c r="BC108">
        <v>3.1E-2</v>
      </c>
      <c r="BD108">
        <v>6.734</v>
      </c>
      <c r="BE108">
        <v>255</v>
      </c>
      <c r="BF108">
        <f t="shared" si="14"/>
        <v>1</v>
      </c>
      <c r="BI108">
        <v>9</v>
      </c>
      <c r="BJ108">
        <v>215.71100000000001</v>
      </c>
      <c r="BK108">
        <v>0</v>
      </c>
      <c r="BL108">
        <v>0</v>
      </c>
      <c r="BM108">
        <v>0</v>
      </c>
      <c r="BN108">
        <f t="shared" si="15"/>
        <v>0</v>
      </c>
      <c r="CH108">
        <v>6</v>
      </c>
      <c r="CI108">
        <v>271.46100000000001</v>
      </c>
      <c r="CJ108">
        <v>0</v>
      </c>
      <c r="CK108">
        <v>0</v>
      </c>
      <c r="CL108">
        <v>0</v>
      </c>
      <c r="CM108">
        <f t="shared" si="23"/>
        <v>0</v>
      </c>
      <c r="CO108">
        <v>6</v>
      </c>
      <c r="CP108">
        <v>271.46100000000001</v>
      </c>
      <c r="CQ108">
        <v>0</v>
      </c>
      <c r="CR108">
        <v>0</v>
      </c>
      <c r="CS108">
        <v>0</v>
      </c>
      <c r="CT108">
        <f t="shared" si="18"/>
        <v>0</v>
      </c>
    </row>
    <row r="109" spans="3:98" x14ac:dyDescent="0.2">
      <c r="C109">
        <v>2</v>
      </c>
      <c r="D109">
        <v>210.27099999999999</v>
      </c>
      <c r="E109">
        <v>0.128</v>
      </c>
      <c r="F109">
        <v>26.937999999999999</v>
      </c>
      <c r="G109">
        <v>1020</v>
      </c>
      <c r="H109">
        <f t="shared" si="10"/>
        <v>4</v>
      </c>
      <c r="K109">
        <v>2</v>
      </c>
      <c r="L109">
        <v>210.27099999999999</v>
      </c>
      <c r="M109">
        <v>3.2000000000000001E-2</v>
      </c>
      <c r="N109">
        <v>6.734</v>
      </c>
      <c r="O109">
        <v>255</v>
      </c>
      <c r="P109">
        <f t="shared" si="11"/>
        <v>1</v>
      </c>
      <c r="U109">
        <v>7</v>
      </c>
      <c r="V109">
        <v>203.43100000000001</v>
      </c>
      <c r="W109">
        <v>0.19900000000000001</v>
      </c>
      <c r="X109">
        <v>40.405999999999999</v>
      </c>
      <c r="Y109">
        <v>1530</v>
      </c>
      <c r="AB109">
        <v>7</v>
      </c>
      <c r="AC109">
        <v>203.43100000000001</v>
      </c>
      <c r="AD109">
        <v>3.3000000000000002E-2</v>
      </c>
      <c r="AE109">
        <v>6.734</v>
      </c>
      <c r="AF109">
        <v>255</v>
      </c>
      <c r="AG109">
        <f t="shared" si="17"/>
        <v>1</v>
      </c>
      <c r="AK109">
        <v>15</v>
      </c>
      <c r="AL109">
        <v>117.389</v>
      </c>
      <c r="AM109">
        <v>0</v>
      </c>
      <c r="AN109">
        <v>0</v>
      </c>
      <c r="AO109">
        <v>0</v>
      </c>
      <c r="AP109">
        <f t="shared" si="12"/>
        <v>0</v>
      </c>
      <c r="AR109">
        <v>15</v>
      </c>
      <c r="AS109">
        <v>117.389</v>
      </c>
      <c r="AT109">
        <v>5.7000000000000002E-2</v>
      </c>
      <c r="AU109">
        <v>6.734</v>
      </c>
      <c r="AV109">
        <v>255</v>
      </c>
      <c r="AW109">
        <f t="shared" si="22"/>
        <v>1</v>
      </c>
      <c r="BA109">
        <v>1</v>
      </c>
      <c r="BB109">
        <v>221.99700000000001</v>
      </c>
      <c r="BC109">
        <v>9.0999999999999998E-2</v>
      </c>
      <c r="BD109">
        <v>20.202999999999999</v>
      </c>
      <c r="BE109">
        <v>765</v>
      </c>
      <c r="BF109">
        <f t="shared" si="14"/>
        <v>3</v>
      </c>
      <c r="BG109">
        <f>4/9</f>
        <v>0.44444444444444442</v>
      </c>
      <c r="BI109">
        <v>1</v>
      </c>
      <c r="BJ109">
        <v>221.99700000000001</v>
      </c>
      <c r="BK109">
        <v>0</v>
      </c>
      <c r="BL109">
        <v>0</v>
      </c>
      <c r="BM109">
        <v>0</v>
      </c>
      <c r="BN109">
        <f t="shared" si="15"/>
        <v>0</v>
      </c>
      <c r="BO109">
        <f>5/9</f>
        <v>0.55555555555555558</v>
      </c>
      <c r="CH109">
        <v>7</v>
      </c>
      <c r="CI109">
        <v>289.94799999999998</v>
      </c>
      <c r="CJ109">
        <v>0</v>
      </c>
      <c r="CK109">
        <v>0</v>
      </c>
      <c r="CL109">
        <v>0</v>
      </c>
      <c r="CM109">
        <f t="shared" si="23"/>
        <v>0</v>
      </c>
      <c r="CO109">
        <v>7</v>
      </c>
      <c r="CP109">
        <v>289.94799999999998</v>
      </c>
      <c r="CQ109">
        <v>0</v>
      </c>
      <c r="CR109">
        <v>0</v>
      </c>
      <c r="CS109">
        <v>0</v>
      </c>
      <c r="CT109">
        <f t="shared" si="18"/>
        <v>0</v>
      </c>
    </row>
    <row r="110" spans="3:98" x14ac:dyDescent="0.2">
      <c r="C110">
        <v>3</v>
      </c>
      <c r="D110">
        <v>243.15100000000001</v>
      </c>
      <c r="E110">
        <v>0.19400000000000001</v>
      </c>
      <c r="F110">
        <v>47.140999999999998</v>
      </c>
      <c r="G110">
        <v>1785</v>
      </c>
      <c r="H110">
        <f t="shared" si="10"/>
        <v>7</v>
      </c>
      <c r="K110">
        <v>3</v>
      </c>
      <c r="L110">
        <v>243.15100000000001</v>
      </c>
      <c r="M110">
        <v>8.3000000000000004E-2</v>
      </c>
      <c r="N110">
        <v>20.202999999999999</v>
      </c>
      <c r="O110">
        <v>765</v>
      </c>
      <c r="P110">
        <f t="shared" si="11"/>
        <v>3</v>
      </c>
      <c r="U110">
        <v>8</v>
      </c>
      <c r="V110">
        <v>149.107</v>
      </c>
      <c r="W110">
        <v>0.22600000000000001</v>
      </c>
      <c r="X110">
        <v>33.671999999999997</v>
      </c>
      <c r="Y110">
        <v>1275</v>
      </c>
      <c r="AB110">
        <v>8</v>
      </c>
      <c r="AC110">
        <v>149.107</v>
      </c>
      <c r="AD110">
        <v>0.09</v>
      </c>
      <c r="AE110">
        <v>13.468999999999999</v>
      </c>
      <c r="AF110">
        <v>510</v>
      </c>
      <c r="AG110">
        <f t="shared" si="17"/>
        <v>2</v>
      </c>
      <c r="AK110">
        <v>16</v>
      </c>
      <c r="AL110">
        <v>148.209</v>
      </c>
      <c r="AM110">
        <v>0</v>
      </c>
      <c r="AN110">
        <v>0</v>
      </c>
      <c r="AO110">
        <v>0</v>
      </c>
      <c r="AP110">
        <f t="shared" si="12"/>
        <v>0</v>
      </c>
      <c r="AR110">
        <v>16</v>
      </c>
      <c r="AS110">
        <v>148.209</v>
      </c>
      <c r="AT110">
        <v>4.4999999999999998E-2</v>
      </c>
      <c r="AU110">
        <v>6.734</v>
      </c>
      <c r="AV110">
        <v>255</v>
      </c>
      <c r="AW110">
        <f t="shared" si="22"/>
        <v>1</v>
      </c>
      <c r="BA110">
        <v>2</v>
      </c>
      <c r="BB110">
        <v>148.57900000000001</v>
      </c>
      <c r="BC110">
        <v>9.0999999999999998E-2</v>
      </c>
      <c r="BD110">
        <v>13.468999999999999</v>
      </c>
      <c r="BE110">
        <v>510</v>
      </c>
      <c r="BF110">
        <f t="shared" si="14"/>
        <v>2</v>
      </c>
      <c r="BI110">
        <v>2</v>
      </c>
      <c r="BJ110">
        <v>148.57900000000001</v>
      </c>
      <c r="BK110">
        <v>0</v>
      </c>
      <c r="BL110">
        <v>0</v>
      </c>
      <c r="BM110">
        <v>0</v>
      </c>
      <c r="BN110">
        <f t="shared" si="15"/>
        <v>0</v>
      </c>
      <c r="CH110">
        <v>8</v>
      </c>
      <c r="CI110">
        <v>254.744</v>
      </c>
      <c r="CJ110">
        <v>0</v>
      </c>
      <c r="CK110">
        <v>0</v>
      </c>
      <c r="CL110">
        <v>0</v>
      </c>
      <c r="CM110">
        <f t="shared" si="23"/>
        <v>0</v>
      </c>
      <c r="CO110">
        <v>8</v>
      </c>
      <c r="CP110">
        <v>254.744</v>
      </c>
      <c r="CQ110">
        <v>2.5999999999999999E-2</v>
      </c>
      <c r="CR110">
        <v>6.734</v>
      </c>
      <c r="CS110">
        <v>255</v>
      </c>
      <c r="CT110">
        <f t="shared" si="18"/>
        <v>1</v>
      </c>
    </row>
    <row r="111" spans="3:98" x14ac:dyDescent="0.2">
      <c r="C111">
        <v>4</v>
      </c>
      <c r="D111">
        <v>173.93199999999999</v>
      </c>
      <c r="E111">
        <v>0.27100000000000002</v>
      </c>
      <c r="F111">
        <v>47.140999999999998</v>
      </c>
      <c r="G111">
        <v>1785</v>
      </c>
      <c r="H111">
        <f t="shared" si="10"/>
        <v>7</v>
      </c>
      <c r="K111">
        <v>4</v>
      </c>
      <c r="L111">
        <v>173.93199999999999</v>
      </c>
      <c r="M111">
        <v>3.9E-2</v>
      </c>
      <c r="N111">
        <v>6.734</v>
      </c>
      <c r="O111">
        <v>255</v>
      </c>
      <c r="P111">
        <f t="shared" si="11"/>
        <v>1</v>
      </c>
      <c r="U111">
        <v>9</v>
      </c>
      <c r="V111">
        <v>78.778999999999996</v>
      </c>
      <c r="W111">
        <v>0.25600000000000001</v>
      </c>
      <c r="X111">
        <v>20.202999999999999</v>
      </c>
      <c r="Y111">
        <v>765</v>
      </c>
      <c r="AB111">
        <v>9</v>
      </c>
      <c r="AC111">
        <v>78.778999999999996</v>
      </c>
      <c r="AD111">
        <v>0</v>
      </c>
      <c r="AE111">
        <v>0</v>
      </c>
      <c r="AF111">
        <v>0</v>
      </c>
      <c r="AG111">
        <f t="shared" si="17"/>
        <v>0</v>
      </c>
      <c r="AK111">
        <v>17</v>
      </c>
      <c r="AL111">
        <v>141.44800000000001</v>
      </c>
      <c r="AM111">
        <v>0.14299999999999999</v>
      </c>
      <c r="AN111">
        <v>20.202999999999999</v>
      </c>
      <c r="AO111">
        <v>765</v>
      </c>
      <c r="AP111">
        <f t="shared" si="12"/>
        <v>3</v>
      </c>
      <c r="AR111">
        <v>17</v>
      </c>
      <c r="AS111">
        <v>141.44800000000001</v>
      </c>
      <c r="AT111">
        <v>0</v>
      </c>
      <c r="AU111">
        <v>0</v>
      </c>
      <c r="AV111">
        <v>0</v>
      </c>
      <c r="AW111">
        <f t="shared" si="22"/>
        <v>0</v>
      </c>
      <c r="BA111">
        <v>3</v>
      </c>
      <c r="BB111">
        <v>181.24700000000001</v>
      </c>
      <c r="BC111">
        <v>0.14899999999999999</v>
      </c>
      <c r="BD111">
        <v>26.937999999999999</v>
      </c>
      <c r="BE111">
        <v>1020</v>
      </c>
      <c r="BF111">
        <f t="shared" si="14"/>
        <v>4</v>
      </c>
      <c r="BI111">
        <v>3</v>
      </c>
      <c r="BJ111">
        <v>181.24700000000001</v>
      </c>
      <c r="BK111">
        <v>0</v>
      </c>
      <c r="BL111">
        <v>0</v>
      </c>
      <c r="BM111">
        <v>0</v>
      </c>
      <c r="BN111">
        <f t="shared" si="15"/>
        <v>0</v>
      </c>
      <c r="CH111">
        <v>9</v>
      </c>
      <c r="CI111">
        <v>231.74199999999999</v>
      </c>
      <c r="CJ111">
        <v>2.9000000000000001E-2</v>
      </c>
      <c r="CK111">
        <v>6.734</v>
      </c>
      <c r="CL111">
        <v>255</v>
      </c>
      <c r="CM111">
        <f t="shared" si="23"/>
        <v>1</v>
      </c>
      <c r="CO111">
        <v>9</v>
      </c>
      <c r="CP111">
        <v>231.74199999999999</v>
      </c>
      <c r="CQ111">
        <v>2.9000000000000001E-2</v>
      </c>
      <c r="CR111">
        <v>6.734</v>
      </c>
      <c r="CS111">
        <v>255</v>
      </c>
      <c r="CT111">
        <f t="shared" si="18"/>
        <v>1</v>
      </c>
    </row>
    <row r="112" spans="3:98" x14ac:dyDescent="0.2">
      <c r="C112">
        <v>5</v>
      </c>
      <c r="D112">
        <v>197.01400000000001</v>
      </c>
      <c r="E112">
        <v>6.8000000000000005E-2</v>
      </c>
      <c r="F112">
        <v>13.468999999999999</v>
      </c>
      <c r="G112">
        <v>510</v>
      </c>
      <c r="H112">
        <f t="shared" si="10"/>
        <v>2</v>
      </c>
      <c r="K112">
        <v>5</v>
      </c>
      <c r="L112">
        <v>197.01400000000001</v>
      </c>
      <c r="M112">
        <v>0</v>
      </c>
      <c r="N112">
        <v>0</v>
      </c>
      <c r="O112">
        <v>0</v>
      </c>
      <c r="P112">
        <f t="shared" si="11"/>
        <v>0</v>
      </c>
      <c r="U112">
        <v>10</v>
      </c>
      <c r="V112">
        <v>176.28200000000001</v>
      </c>
      <c r="W112">
        <v>3.7999999999999999E-2</v>
      </c>
      <c r="X112">
        <v>6.734</v>
      </c>
      <c r="Y112">
        <v>255</v>
      </c>
      <c r="AB112">
        <v>10</v>
      </c>
      <c r="AC112">
        <v>176.28200000000001</v>
      </c>
      <c r="AD112">
        <v>0.153</v>
      </c>
      <c r="AE112">
        <v>26.937999999999999</v>
      </c>
      <c r="AF112">
        <v>1020</v>
      </c>
      <c r="AG112">
        <f t="shared" si="17"/>
        <v>4</v>
      </c>
      <c r="AK112">
        <v>18</v>
      </c>
      <c r="AL112">
        <v>134.50299999999999</v>
      </c>
      <c r="AM112">
        <v>0.05</v>
      </c>
      <c r="AN112">
        <v>6.734</v>
      </c>
      <c r="AO112">
        <v>255</v>
      </c>
      <c r="AP112">
        <f t="shared" si="12"/>
        <v>1</v>
      </c>
      <c r="AR112">
        <v>18</v>
      </c>
      <c r="AS112">
        <v>134.50299999999999</v>
      </c>
      <c r="AT112">
        <v>0.05</v>
      </c>
      <c r="AU112">
        <v>6.734</v>
      </c>
      <c r="AV112">
        <v>255</v>
      </c>
      <c r="AW112">
        <f t="shared" si="22"/>
        <v>1</v>
      </c>
      <c r="BA112">
        <v>4</v>
      </c>
      <c r="BB112">
        <v>351.45499999999998</v>
      </c>
      <c r="BC112">
        <v>9.6000000000000002E-2</v>
      </c>
      <c r="BD112">
        <v>33.671999999999997</v>
      </c>
      <c r="BE112">
        <v>1275</v>
      </c>
      <c r="BF112">
        <f>BE112/255</f>
        <v>5</v>
      </c>
      <c r="BI112">
        <v>4</v>
      </c>
      <c r="BJ112">
        <v>351.45499999999998</v>
      </c>
      <c r="BK112">
        <v>3.7999999999999999E-2</v>
      </c>
      <c r="BL112">
        <v>13.468999999999999</v>
      </c>
      <c r="BM112">
        <v>510</v>
      </c>
      <c r="BN112">
        <f t="shared" si="15"/>
        <v>2</v>
      </c>
      <c r="CH112">
        <v>10</v>
      </c>
      <c r="CI112">
        <v>239.16300000000001</v>
      </c>
      <c r="CJ112">
        <v>2.8000000000000001E-2</v>
      </c>
      <c r="CK112">
        <v>6.734</v>
      </c>
      <c r="CL112">
        <v>255</v>
      </c>
      <c r="CM112">
        <f t="shared" si="23"/>
        <v>1</v>
      </c>
      <c r="CO112">
        <v>10</v>
      </c>
      <c r="CP112">
        <v>239.16300000000001</v>
      </c>
      <c r="CQ112">
        <v>0</v>
      </c>
      <c r="CR112">
        <v>0</v>
      </c>
      <c r="CS112">
        <v>0</v>
      </c>
      <c r="CT112">
        <f t="shared" si="18"/>
        <v>0</v>
      </c>
    </row>
    <row r="113" spans="3:98" x14ac:dyDescent="0.2">
      <c r="C113">
        <v>6</v>
      </c>
      <c r="D113">
        <v>310.15100000000001</v>
      </c>
      <c r="E113">
        <v>4.2999999999999997E-2</v>
      </c>
      <c r="F113">
        <v>13.468999999999999</v>
      </c>
      <c r="G113">
        <v>510</v>
      </c>
      <c r="H113">
        <f t="shared" si="10"/>
        <v>2</v>
      </c>
      <c r="K113">
        <v>6</v>
      </c>
      <c r="L113">
        <v>310.15100000000001</v>
      </c>
      <c r="M113">
        <v>2.1999999999999999E-2</v>
      </c>
      <c r="N113">
        <v>6.734</v>
      </c>
      <c r="O113">
        <v>255</v>
      </c>
      <c r="P113">
        <f t="shared" si="11"/>
        <v>1</v>
      </c>
      <c r="U113">
        <v>11</v>
      </c>
      <c r="V113">
        <v>103.947</v>
      </c>
      <c r="W113">
        <v>6.5000000000000002E-2</v>
      </c>
      <c r="X113">
        <v>6.734</v>
      </c>
      <c r="Y113">
        <v>255</v>
      </c>
      <c r="AB113">
        <v>11</v>
      </c>
      <c r="AC113">
        <v>103.947</v>
      </c>
      <c r="AD113">
        <v>0</v>
      </c>
      <c r="AE113">
        <v>0</v>
      </c>
      <c r="AF113">
        <v>0</v>
      </c>
      <c r="AG113">
        <f t="shared" si="17"/>
        <v>0</v>
      </c>
      <c r="AK113">
        <v>19</v>
      </c>
      <c r="AL113">
        <v>230.23599999999999</v>
      </c>
      <c r="AM113">
        <v>2.9000000000000001E-2</v>
      </c>
      <c r="AN113">
        <v>6.734</v>
      </c>
      <c r="AO113">
        <v>255</v>
      </c>
      <c r="AP113">
        <f t="shared" si="12"/>
        <v>1</v>
      </c>
      <c r="AR113">
        <v>19</v>
      </c>
      <c r="AS113">
        <v>230.23599999999999</v>
      </c>
      <c r="AT113">
        <v>0</v>
      </c>
      <c r="AU113">
        <v>0</v>
      </c>
      <c r="AV113">
        <v>0</v>
      </c>
      <c r="AW113">
        <f t="shared" si="22"/>
        <v>0</v>
      </c>
      <c r="BA113">
        <v>5</v>
      </c>
      <c r="BB113">
        <v>344.21899999999999</v>
      </c>
      <c r="BC113">
        <v>0.13700000000000001</v>
      </c>
      <c r="BD113">
        <v>47.140999999999998</v>
      </c>
      <c r="BE113">
        <v>1785</v>
      </c>
      <c r="BF113">
        <f t="shared" ref="BF113:BF132" si="24">BE113/255</f>
        <v>7</v>
      </c>
      <c r="BI113">
        <v>5</v>
      </c>
      <c r="BJ113">
        <v>344.21899999999999</v>
      </c>
      <c r="BK113">
        <v>3.9E-2</v>
      </c>
      <c r="BL113">
        <v>13.468999999999999</v>
      </c>
      <c r="BM113">
        <v>510</v>
      </c>
      <c r="BN113">
        <f t="shared" si="15"/>
        <v>2</v>
      </c>
      <c r="CH113">
        <v>11</v>
      </c>
      <c r="CI113">
        <v>411.29899999999998</v>
      </c>
      <c r="CJ113">
        <v>0</v>
      </c>
      <c r="CK113">
        <v>0</v>
      </c>
      <c r="CL113">
        <v>0</v>
      </c>
      <c r="CM113">
        <f t="shared" si="23"/>
        <v>0</v>
      </c>
      <c r="CO113">
        <v>11</v>
      </c>
      <c r="CP113">
        <v>411.29899999999998</v>
      </c>
      <c r="CQ113">
        <v>0</v>
      </c>
      <c r="CR113">
        <v>0</v>
      </c>
      <c r="CS113">
        <v>0</v>
      </c>
      <c r="CT113">
        <f t="shared" si="18"/>
        <v>0</v>
      </c>
    </row>
    <row r="114" spans="3:98" x14ac:dyDescent="0.2">
      <c r="C114">
        <v>7</v>
      </c>
      <c r="D114">
        <v>311.65600000000001</v>
      </c>
      <c r="E114">
        <v>4.2999999999999997E-2</v>
      </c>
      <c r="F114">
        <v>13.468999999999999</v>
      </c>
      <c r="G114">
        <v>510</v>
      </c>
      <c r="H114">
        <f t="shared" si="10"/>
        <v>2</v>
      </c>
      <c r="K114">
        <v>7</v>
      </c>
      <c r="L114">
        <v>311.65600000000001</v>
      </c>
      <c r="M114">
        <v>0</v>
      </c>
      <c r="N114">
        <v>0</v>
      </c>
      <c r="O114">
        <v>0</v>
      </c>
      <c r="P114">
        <f t="shared" si="11"/>
        <v>0</v>
      </c>
      <c r="U114">
        <v>12</v>
      </c>
      <c r="V114">
        <v>94.361000000000004</v>
      </c>
      <c r="W114">
        <v>7.0999999999999994E-2</v>
      </c>
      <c r="X114">
        <v>6.734</v>
      </c>
      <c r="Y114">
        <v>255</v>
      </c>
      <c r="AB114">
        <v>12</v>
      </c>
      <c r="AC114">
        <v>94.361000000000004</v>
      </c>
      <c r="AD114">
        <v>0</v>
      </c>
      <c r="AE114">
        <v>0</v>
      </c>
      <c r="AF114">
        <v>0</v>
      </c>
      <c r="AG114">
        <f t="shared" si="17"/>
        <v>0</v>
      </c>
      <c r="AK114">
        <v>20</v>
      </c>
      <c r="AL114">
        <v>193.739</v>
      </c>
      <c r="AM114">
        <v>0</v>
      </c>
      <c r="AN114">
        <v>0</v>
      </c>
      <c r="AO114">
        <v>0</v>
      </c>
      <c r="AP114">
        <f t="shared" si="12"/>
        <v>0</v>
      </c>
      <c r="AR114">
        <v>20</v>
      </c>
      <c r="AS114">
        <v>193.739</v>
      </c>
      <c r="AT114">
        <v>0</v>
      </c>
      <c r="AU114">
        <v>0</v>
      </c>
      <c r="AV114">
        <v>0</v>
      </c>
      <c r="AW114">
        <f t="shared" si="22"/>
        <v>0</v>
      </c>
      <c r="BA114">
        <v>6</v>
      </c>
      <c r="BB114">
        <v>201.58199999999999</v>
      </c>
      <c r="BC114">
        <v>6.7000000000000004E-2</v>
      </c>
      <c r="BD114">
        <v>13.468999999999999</v>
      </c>
      <c r="BE114">
        <v>510</v>
      </c>
      <c r="BF114">
        <f t="shared" si="24"/>
        <v>2</v>
      </c>
      <c r="BI114">
        <v>6</v>
      </c>
      <c r="BJ114">
        <v>201.58199999999999</v>
      </c>
      <c r="BK114">
        <v>0</v>
      </c>
      <c r="BL114">
        <v>0</v>
      </c>
      <c r="BM114">
        <v>0</v>
      </c>
      <c r="BN114">
        <f t="shared" si="15"/>
        <v>0</v>
      </c>
      <c r="CH114">
        <v>12</v>
      </c>
      <c r="CI114">
        <v>196.35300000000001</v>
      </c>
      <c r="CJ114">
        <v>0</v>
      </c>
      <c r="CK114">
        <v>0</v>
      </c>
      <c r="CL114">
        <v>0</v>
      </c>
      <c r="CM114">
        <f t="shared" si="23"/>
        <v>0</v>
      </c>
      <c r="CO114">
        <v>12</v>
      </c>
      <c r="CP114">
        <v>196.35300000000001</v>
      </c>
      <c r="CQ114">
        <v>0</v>
      </c>
      <c r="CR114">
        <v>0</v>
      </c>
      <c r="CS114">
        <v>0</v>
      </c>
      <c r="CT114">
        <f t="shared" si="18"/>
        <v>0</v>
      </c>
    </row>
    <row r="115" spans="3:98" x14ac:dyDescent="0.2">
      <c r="C115">
        <v>8</v>
      </c>
      <c r="D115">
        <v>218.22</v>
      </c>
      <c r="E115">
        <v>0.123</v>
      </c>
      <c r="F115">
        <v>26.937999999999999</v>
      </c>
      <c r="G115">
        <v>1020</v>
      </c>
      <c r="H115">
        <f t="shared" si="10"/>
        <v>4</v>
      </c>
      <c r="K115">
        <v>8</v>
      </c>
      <c r="L115">
        <v>218.22</v>
      </c>
      <c r="M115">
        <v>9.2999999999999999E-2</v>
      </c>
      <c r="N115">
        <v>20.202999999999999</v>
      </c>
      <c r="O115">
        <v>765</v>
      </c>
      <c r="P115">
        <f t="shared" si="11"/>
        <v>3</v>
      </c>
      <c r="U115">
        <v>13</v>
      </c>
      <c r="V115">
        <v>121.324</v>
      </c>
      <c r="W115">
        <v>5.6000000000000001E-2</v>
      </c>
      <c r="X115">
        <v>6.734</v>
      </c>
      <c r="Y115">
        <v>255</v>
      </c>
      <c r="AB115">
        <v>13</v>
      </c>
      <c r="AC115">
        <v>121.324</v>
      </c>
      <c r="AD115">
        <v>5.6000000000000001E-2</v>
      </c>
      <c r="AE115">
        <v>6.734</v>
      </c>
      <c r="AF115">
        <v>255</v>
      </c>
      <c r="AG115">
        <f t="shared" si="17"/>
        <v>1</v>
      </c>
      <c r="AK115">
        <v>21</v>
      </c>
      <c r="AL115">
        <v>131.12200000000001</v>
      </c>
      <c r="AM115">
        <v>0</v>
      </c>
      <c r="AN115">
        <v>0</v>
      </c>
      <c r="AO115">
        <v>0</v>
      </c>
      <c r="AP115">
        <f t="shared" si="12"/>
        <v>0</v>
      </c>
      <c r="AR115">
        <v>21</v>
      </c>
      <c r="AS115">
        <v>131.12200000000001</v>
      </c>
      <c r="AT115">
        <v>5.0999999999999997E-2</v>
      </c>
      <c r="AU115">
        <v>6.734</v>
      </c>
      <c r="AV115">
        <v>255</v>
      </c>
      <c r="AW115">
        <f t="shared" si="22"/>
        <v>1</v>
      </c>
      <c r="BA115">
        <v>7</v>
      </c>
      <c r="BB115">
        <v>427.065</v>
      </c>
      <c r="BC115">
        <v>7.9000000000000001E-2</v>
      </c>
      <c r="BD115">
        <v>33.671999999999997</v>
      </c>
      <c r="BE115">
        <v>1275</v>
      </c>
      <c r="BF115">
        <f t="shared" si="24"/>
        <v>5</v>
      </c>
      <c r="BI115">
        <v>7</v>
      </c>
      <c r="BJ115">
        <v>427.065</v>
      </c>
      <c r="BK115">
        <v>1.6E-2</v>
      </c>
      <c r="BL115">
        <v>6.734</v>
      </c>
      <c r="BM115">
        <v>255</v>
      </c>
      <c r="BN115">
        <f t="shared" si="15"/>
        <v>1</v>
      </c>
      <c r="CH115">
        <v>1</v>
      </c>
      <c r="CI115">
        <v>200.52600000000001</v>
      </c>
      <c r="CJ115">
        <v>0</v>
      </c>
      <c r="CK115">
        <v>0</v>
      </c>
      <c r="CL115">
        <v>0</v>
      </c>
      <c r="CM115">
        <f t="shared" si="23"/>
        <v>0</v>
      </c>
      <c r="CO115">
        <v>1</v>
      </c>
      <c r="CP115">
        <v>200.52600000000001</v>
      </c>
      <c r="CQ115">
        <v>0</v>
      </c>
      <c r="CR115">
        <v>0</v>
      </c>
      <c r="CS115">
        <v>0</v>
      </c>
      <c r="CT115">
        <f t="shared" si="18"/>
        <v>0</v>
      </c>
    </row>
    <row r="116" spans="3:98" x14ac:dyDescent="0.2">
      <c r="C116">
        <v>9</v>
      </c>
      <c r="D116">
        <v>244.92</v>
      </c>
      <c r="E116">
        <v>0.22</v>
      </c>
      <c r="F116">
        <v>53.875</v>
      </c>
      <c r="G116">
        <v>2040</v>
      </c>
      <c r="H116">
        <f t="shared" si="10"/>
        <v>8</v>
      </c>
      <c r="K116">
        <v>9</v>
      </c>
      <c r="L116">
        <v>244.92</v>
      </c>
      <c r="M116">
        <v>0.11</v>
      </c>
      <c r="N116">
        <v>26.937999999999999</v>
      </c>
      <c r="O116">
        <v>1020</v>
      </c>
      <c r="P116">
        <f t="shared" si="11"/>
        <v>4</v>
      </c>
      <c r="U116">
        <v>14</v>
      </c>
      <c r="V116">
        <v>140.44499999999999</v>
      </c>
      <c r="W116">
        <v>0.192</v>
      </c>
      <c r="X116">
        <v>26.937999999999999</v>
      </c>
      <c r="Y116">
        <v>1020</v>
      </c>
      <c r="AB116">
        <v>14</v>
      </c>
      <c r="AC116">
        <v>140.44499999999999</v>
      </c>
      <c r="AD116">
        <v>4.8000000000000001E-2</v>
      </c>
      <c r="AE116">
        <v>6.734</v>
      </c>
      <c r="AF116">
        <v>255</v>
      </c>
      <c r="AG116">
        <f t="shared" si="17"/>
        <v>1</v>
      </c>
      <c r="AK116">
        <v>22</v>
      </c>
      <c r="AL116">
        <v>155.12799999999999</v>
      </c>
      <c r="AM116">
        <v>0</v>
      </c>
      <c r="AN116">
        <v>0</v>
      </c>
      <c r="AO116">
        <v>0</v>
      </c>
      <c r="AP116">
        <f t="shared" si="12"/>
        <v>0</v>
      </c>
      <c r="AR116">
        <v>22</v>
      </c>
      <c r="AS116">
        <v>155.12799999999999</v>
      </c>
      <c r="AT116">
        <v>0</v>
      </c>
      <c r="AU116">
        <v>0</v>
      </c>
      <c r="AV116">
        <v>0</v>
      </c>
      <c r="AW116">
        <f t="shared" si="22"/>
        <v>0</v>
      </c>
      <c r="BA116">
        <v>8</v>
      </c>
      <c r="BB116">
        <v>416.50099999999998</v>
      </c>
      <c r="BC116">
        <v>4.9000000000000002E-2</v>
      </c>
      <c r="BD116">
        <v>20.202999999999999</v>
      </c>
      <c r="BE116">
        <v>765</v>
      </c>
      <c r="BF116">
        <f t="shared" si="24"/>
        <v>3</v>
      </c>
      <c r="BI116">
        <v>8</v>
      </c>
      <c r="BJ116">
        <v>416.50099999999998</v>
      </c>
      <c r="BK116">
        <v>1.6E-2</v>
      </c>
      <c r="BL116">
        <v>6.734</v>
      </c>
      <c r="BM116">
        <v>255</v>
      </c>
      <c r="BN116">
        <f t="shared" si="15"/>
        <v>1</v>
      </c>
      <c r="CH116">
        <v>2</v>
      </c>
      <c r="CI116">
        <v>288.548</v>
      </c>
      <c r="CJ116">
        <v>2.3E-2</v>
      </c>
      <c r="CK116">
        <v>6.734</v>
      </c>
      <c r="CL116">
        <v>255</v>
      </c>
      <c r="CM116">
        <f t="shared" si="23"/>
        <v>1</v>
      </c>
      <c r="CO116">
        <v>2</v>
      </c>
      <c r="CP116">
        <v>288.548</v>
      </c>
      <c r="CQ116">
        <v>0</v>
      </c>
      <c r="CR116">
        <v>0</v>
      </c>
      <c r="CS116">
        <v>0</v>
      </c>
      <c r="CT116">
        <f t="shared" si="18"/>
        <v>0</v>
      </c>
    </row>
    <row r="117" spans="3:98" x14ac:dyDescent="0.2">
      <c r="C117">
        <v>10</v>
      </c>
      <c r="D117">
        <v>234.93700000000001</v>
      </c>
      <c r="E117">
        <v>0.22900000000000001</v>
      </c>
      <c r="F117">
        <v>53.875</v>
      </c>
      <c r="G117">
        <v>2040</v>
      </c>
      <c r="H117">
        <f t="shared" si="10"/>
        <v>8</v>
      </c>
      <c r="K117">
        <v>10</v>
      </c>
      <c r="L117">
        <v>234.93700000000001</v>
      </c>
      <c r="M117">
        <v>2.9000000000000001E-2</v>
      </c>
      <c r="N117">
        <v>6.734</v>
      </c>
      <c r="O117">
        <v>255</v>
      </c>
      <c r="P117">
        <f t="shared" si="11"/>
        <v>1</v>
      </c>
      <c r="U117">
        <v>15</v>
      </c>
      <c r="V117">
        <v>104.238</v>
      </c>
      <c r="W117">
        <v>0.19400000000000001</v>
      </c>
      <c r="X117">
        <v>20.202999999999999</v>
      </c>
      <c r="Y117">
        <v>765</v>
      </c>
      <c r="AB117">
        <v>15</v>
      </c>
      <c r="AC117">
        <v>104.238</v>
      </c>
      <c r="AD117">
        <v>0</v>
      </c>
      <c r="AE117">
        <v>0</v>
      </c>
      <c r="AF117">
        <v>0</v>
      </c>
      <c r="AG117">
        <f t="shared" si="17"/>
        <v>0</v>
      </c>
      <c r="AK117">
        <v>1</v>
      </c>
      <c r="AL117">
        <v>137.96199999999999</v>
      </c>
      <c r="AM117">
        <v>4.9000000000000002E-2</v>
      </c>
      <c r="AN117">
        <v>6.734</v>
      </c>
      <c r="AO117">
        <v>255</v>
      </c>
      <c r="AP117">
        <f t="shared" si="12"/>
        <v>1</v>
      </c>
      <c r="AR117">
        <v>1</v>
      </c>
      <c r="AS117">
        <v>137.96199999999999</v>
      </c>
      <c r="AT117">
        <v>0</v>
      </c>
      <c r="AU117">
        <v>0</v>
      </c>
      <c r="AV117">
        <v>0</v>
      </c>
      <c r="AW117">
        <f t="shared" si="22"/>
        <v>0</v>
      </c>
      <c r="BA117">
        <v>9</v>
      </c>
      <c r="BB117">
        <v>337.43200000000002</v>
      </c>
      <c r="BC117">
        <v>0.1</v>
      </c>
      <c r="BD117">
        <v>33.671999999999997</v>
      </c>
      <c r="BE117">
        <v>1275</v>
      </c>
      <c r="BF117">
        <f t="shared" si="24"/>
        <v>5</v>
      </c>
      <c r="BI117">
        <v>9</v>
      </c>
      <c r="BJ117">
        <v>337.43200000000002</v>
      </c>
      <c r="BK117">
        <v>0.14000000000000001</v>
      </c>
      <c r="BL117">
        <v>47.140999999999998</v>
      </c>
      <c r="BM117">
        <v>1785</v>
      </c>
      <c r="BN117">
        <f t="shared" si="15"/>
        <v>7</v>
      </c>
      <c r="CH117">
        <v>3</v>
      </c>
      <c r="CI117">
        <v>197.43600000000001</v>
      </c>
      <c r="CJ117">
        <v>3.4000000000000002E-2</v>
      </c>
      <c r="CK117">
        <v>6.734</v>
      </c>
      <c r="CL117">
        <v>255</v>
      </c>
      <c r="CM117">
        <f t="shared" si="23"/>
        <v>1</v>
      </c>
      <c r="CO117">
        <v>3</v>
      </c>
      <c r="CP117">
        <v>197.43600000000001</v>
      </c>
      <c r="CQ117">
        <v>0</v>
      </c>
      <c r="CR117">
        <v>0</v>
      </c>
      <c r="CS117">
        <v>0</v>
      </c>
      <c r="CT117">
        <f t="shared" si="18"/>
        <v>0</v>
      </c>
    </row>
    <row r="118" spans="3:98" x14ac:dyDescent="0.2">
      <c r="C118">
        <v>11</v>
      </c>
      <c r="D118">
        <v>140.89400000000001</v>
      </c>
      <c r="E118">
        <v>0.23899999999999999</v>
      </c>
      <c r="F118">
        <v>33.671999999999997</v>
      </c>
      <c r="G118">
        <v>1275</v>
      </c>
      <c r="H118">
        <f t="shared" si="10"/>
        <v>5</v>
      </c>
      <c r="K118">
        <v>11</v>
      </c>
      <c r="L118">
        <v>140.89400000000001</v>
      </c>
      <c r="M118">
        <v>9.6000000000000002E-2</v>
      </c>
      <c r="N118">
        <v>13.468999999999999</v>
      </c>
      <c r="O118">
        <v>510</v>
      </c>
      <c r="P118">
        <f t="shared" si="11"/>
        <v>2</v>
      </c>
      <c r="AK118">
        <v>2</v>
      </c>
      <c r="AL118">
        <v>89.078999999999994</v>
      </c>
      <c r="AM118">
        <v>0</v>
      </c>
      <c r="AN118">
        <v>0</v>
      </c>
      <c r="AO118">
        <v>0</v>
      </c>
      <c r="AP118">
        <f t="shared" si="12"/>
        <v>0</v>
      </c>
      <c r="AR118">
        <v>2</v>
      </c>
      <c r="AS118">
        <v>89.078999999999994</v>
      </c>
      <c r="AT118">
        <v>7.5999999999999998E-2</v>
      </c>
      <c r="AU118">
        <v>6.734</v>
      </c>
      <c r="AV118">
        <v>255</v>
      </c>
      <c r="AW118">
        <f t="shared" si="22"/>
        <v>1</v>
      </c>
      <c r="AY118" t="s">
        <v>598</v>
      </c>
      <c r="AZ118" t="s">
        <v>847</v>
      </c>
      <c r="BA118">
        <v>1</v>
      </c>
      <c r="BB118">
        <v>239.58500000000001</v>
      </c>
      <c r="BC118">
        <v>5.6000000000000001E-2</v>
      </c>
      <c r="BD118">
        <v>13.468999999999999</v>
      </c>
      <c r="BE118">
        <v>510</v>
      </c>
      <c r="BF118">
        <f t="shared" si="24"/>
        <v>2</v>
      </c>
      <c r="BG118">
        <f>2/11</f>
        <v>0.18181818181818182</v>
      </c>
      <c r="BI118">
        <v>1</v>
      </c>
      <c r="BJ118">
        <v>239.58500000000001</v>
      </c>
      <c r="BK118">
        <v>2.8000000000000001E-2</v>
      </c>
      <c r="BL118">
        <v>6.734</v>
      </c>
      <c r="BM118">
        <v>255</v>
      </c>
      <c r="BN118">
        <f t="shared" si="15"/>
        <v>1</v>
      </c>
      <c r="BO118">
        <f>5/11</f>
        <v>0.45454545454545453</v>
      </c>
      <c r="CH118">
        <v>4</v>
      </c>
      <c r="CI118">
        <v>298.71600000000001</v>
      </c>
      <c r="CJ118">
        <v>0</v>
      </c>
      <c r="CK118">
        <v>0</v>
      </c>
      <c r="CL118">
        <v>0</v>
      </c>
      <c r="CM118">
        <f t="shared" si="23"/>
        <v>0</v>
      </c>
      <c r="CO118">
        <v>4</v>
      </c>
      <c r="CP118">
        <v>298.71600000000001</v>
      </c>
      <c r="CQ118">
        <v>0</v>
      </c>
      <c r="CR118">
        <v>0</v>
      </c>
      <c r="CS118">
        <v>0</v>
      </c>
      <c r="CT118">
        <f t="shared" si="18"/>
        <v>0</v>
      </c>
    </row>
    <row r="119" spans="3:98" x14ac:dyDescent="0.2">
      <c r="C119">
        <v>12</v>
      </c>
      <c r="D119">
        <v>239.48</v>
      </c>
      <c r="E119">
        <v>0.112</v>
      </c>
      <c r="F119">
        <v>26.937999999999999</v>
      </c>
      <c r="G119">
        <v>1020</v>
      </c>
      <c r="H119">
        <f t="shared" si="10"/>
        <v>4</v>
      </c>
      <c r="K119">
        <v>12</v>
      </c>
      <c r="L119">
        <v>239.48</v>
      </c>
      <c r="M119">
        <v>0.19700000000000001</v>
      </c>
      <c r="N119">
        <v>47.140999999999998</v>
      </c>
      <c r="O119">
        <v>1785</v>
      </c>
      <c r="P119">
        <f t="shared" si="11"/>
        <v>7</v>
      </c>
      <c r="AK119">
        <v>3</v>
      </c>
      <c r="AL119">
        <v>163.65899999999999</v>
      </c>
      <c r="AM119">
        <v>4.1000000000000002E-2</v>
      </c>
      <c r="AN119">
        <v>6.734</v>
      </c>
      <c r="AO119">
        <v>255</v>
      </c>
      <c r="AP119">
        <f t="shared" si="12"/>
        <v>1</v>
      </c>
      <c r="AR119">
        <v>3</v>
      </c>
      <c r="AS119">
        <v>163.65899999999999</v>
      </c>
      <c r="AT119">
        <v>4.1000000000000002E-2</v>
      </c>
      <c r="AU119">
        <v>6.734</v>
      </c>
      <c r="AV119">
        <v>255</v>
      </c>
      <c r="AW119">
        <f t="shared" si="22"/>
        <v>1</v>
      </c>
      <c r="BA119">
        <v>2</v>
      </c>
      <c r="BB119">
        <v>215.34200000000001</v>
      </c>
      <c r="BC119">
        <v>0</v>
      </c>
      <c r="BD119">
        <v>0</v>
      </c>
      <c r="BE119">
        <v>0</v>
      </c>
      <c r="BF119">
        <f t="shared" si="24"/>
        <v>0</v>
      </c>
      <c r="BI119">
        <v>2</v>
      </c>
      <c r="BJ119">
        <v>215.34200000000001</v>
      </c>
      <c r="BK119">
        <v>0</v>
      </c>
      <c r="BL119">
        <v>0</v>
      </c>
      <c r="BM119">
        <v>0</v>
      </c>
      <c r="BN119">
        <f t="shared" si="15"/>
        <v>0</v>
      </c>
      <c r="CH119">
        <v>5</v>
      </c>
      <c r="CI119">
        <v>248.59100000000001</v>
      </c>
      <c r="CJ119">
        <v>2.7E-2</v>
      </c>
      <c r="CK119">
        <v>6.734</v>
      </c>
      <c r="CL119">
        <v>255</v>
      </c>
      <c r="CM119">
        <f t="shared" si="23"/>
        <v>1</v>
      </c>
      <c r="CO119">
        <v>5</v>
      </c>
      <c r="CP119">
        <v>248.59100000000001</v>
      </c>
      <c r="CQ119">
        <v>0</v>
      </c>
      <c r="CR119">
        <v>0</v>
      </c>
      <c r="CS119">
        <v>0</v>
      </c>
      <c r="CT119">
        <f t="shared" si="18"/>
        <v>0</v>
      </c>
    </row>
    <row r="120" spans="3:98" x14ac:dyDescent="0.2">
      <c r="C120">
        <v>13</v>
      </c>
      <c r="D120">
        <v>122.011</v>
      </c>
      <c r="E120">
        <v>5.5E-2</v>
      </c>
      <c r="F120">
        <v>6.734</v>
      </c>
      <c r="G120">
        <v>255</v>
      </c>
      <c r="H120">
        <f t="shared" si="10"/>
        <v>1</v>
      </c>
      <c r="K120">
        <v>13</v>
      </c>
      <c r="L120">
        <v>122.011</v>
      </c>
      <c r="M120">
        <v>0.16600000000000001</v>
      </c>
      <c r="N120">
        <v>20.202999999999999</v>
      </c>
      <c r="O120">
        <v>765</v>
      </c>
      <c r="P120">
        <f t="shared" si="11"/>
        <v>3</v>
      </c>
      <c r="AK120">
        <v>4</v>
      </c>
      <c r="AL120">
        <v>143.21799999999999</v>
      </c>
      <c r="AM120">
        <v>4.7E-2</v>
      </c>
      <c r="AN120">
        <v>6.734</v>
      </c>
      <c r="AO120">
        <v>255</v>
      </c>
      <c r="AP120">
        <f t="shared" si="12"/>
        <v>1</v>
      </c>
      <c r="AR120">
        <v>4</v>
      </c>
      <c r="AS120">
        <v>143.21799999999999</v>
      </c>
      <c r="AT120">
        <v>0</v>
      </c>
      <c r="AU120">
        <v>0</v>
      </c>
      <c r="AV120">
        <v>0</v>
      </c>
      <c r="AW120">
        <f t="shared" si="22"/>
        <v>0</v>
      </c>
      <c r="BA120">
        <v>3</v>
      </c>
      <c r="BB120">
        <v>192.999</v>
      </c>
      <c r="BC120">
        <v>3.5000000000000003E-2</v>
      </c>
      <c r="BD120">
        <v>6.734</v>
      </c>
      <c r="BE120">
        <v>255</v>
      </c>
      <c r="BF120">
        <f t="shared" si="24"/>
        <v>1</v>
      </c>
      <c r="BI120">
        <v>3</v>
      </c>
      <c r="BJ120">
        <v>192.999</v>
      </c>
      <c r="BK120">
        <v>3.5000000000000003E-2</v>
      </c>
      <c r="BL120">
        <v>6.734</v>
      </c>
      <c r="BM120">
        <v>255</v>
      </c>
      <c r="BN120">
        <f t="shared" si="15"/>
        <v>1</v>
      </c>
      <c r="CH120">
        <v>6</v>
      </c>
      <c r="CI120">
        <v>148.63200000000001</v>
      </c>
      <c r="CJ120">
        <v>4.4999999999999998E-2</v>
      </c>
      <c r="CK120">
        <v>6.734</v>
      </c>
      <c r="CL120">
        <v>255</v>
      </c>
      <c r="CM120">
        <f t="shared" si="23"/>
        <v>1</v>
      </c>
      <c r="CO120">
        <v>6</v>
      </c>
      <c r="CP120">
        <v>148.63200000000001</v>
      </c>
      <c r="CQ120">
        <v>0</v>
      </c>
      <c r="CR120">
        <v>0</v>
      </c>
      <c r="CS120">
        <v>0</v>
      </c>
      <c r="CT120">
        <f t="shared" si="18"/>
        <v>0</v>
      </c>
    </row>
    <row r="121" spans="3:98" x14ac:dyDescent="0.2">
      <c r="C121">
        <v>1</v>
      </c>
      <c r="D121">
        <v>303.33699999999999</v>
      </c>
      <c r="E121">
        <v>0.17799999999999999</v>
      </c>
      <c r="F121">
        <v>53.875</v>
      </c>
      <c r="G121">
        <v>2040</v>
      </c>
      <c r="H121">
        <f t="shared" si="10"/>
        <v>8</v>
      </c>
      <c r="I121">
        <f>9/18</f>
        <v>0.5</v>
      </c>
      <c r="K121">
        <v>1</v>
      </c>
      <c r="L121">
        <v>303.33699999999999</v>
      </c>
      <c r="M121">
        <v>0</v>
      </c>
      <c r="N121">
        <v>0</v>
      </c>
      <c r="O121">
        <v>0</v>
      </c>
      <c r="P121">
        <f t="shared" si="11"/>
        <v>0</v>
      </c>
      <c r="Q121">
        <f>10/18</f>
        <v>0.55555555555555558</v>
      </c>
      <c r="AK121">
        <v>5</v>
      </c>
      <c r="AL121">
        <v>133.79</v>
      </c>
      <c r="AM121">
        <v>0.05</v>
      </c>
      <c r="AN121">
        <v>6.734</v>
      </c>
      <c r="AO121">
        <v>255</v>
      </c>
      <c r="AP121">
        <f t="shared" si="12"/>
        <v>1</v>
      </c>
      <c r="AR121">
        <v>5</v>
      </c>
      <c r="AS121">
        <v>133.79</v>
      </c>
      <c r="AT121">
        <v>0</v>
      </c>
      <c r="AU121">
        <v>0</v>
      </c>
      <c r="AV121">
        <v>0</v>
      </c>
      <c r="AW121">
        <f t="shared" si="22"/>
        <v>0</v>
      </c>
      <c r="BA121">
        <v>4</v>
      </c>
      <c r="BB121">
        <v>265.07</v>
      </c>
      <c r="BC121">
        <v>7.5999999999999998E-2</v>
      </c>
      <c r="BD121">
        <v>20.202999999999999</v>
      </c>
      <c r="BE121">
        <v>765</v>
      </c>
      <c r="BF121">
        <f t="shared" si="24"/>
        <v>3</v>
      </c>
      <c r="BI121">
        <v>4</v>
      </c>
      <c r="BJ121">
        <v>265.07</v>
      </c>
      <c r="BK121">
        <v>5.0999999999999997E-2</v>
      </c>
      <c r="BL121">
        <v>13.468999999999999</v>
      </c>
      <c r="BM121">
        <v>510</v>
      </c>
      <c r="BN121">
        <f t="shared" si="15"/>
        <v>2</v>
      </c>
      <c r="CH121">
        <v>7</v>
      </c>
      <c r="CI121">
        <v>234.7</v>
      </c>
      <c r="CJ121">
        <v>0</v>
      </c>
      <c r="CK121">
        <v>0</v>
      </c>
      <c r="CL121">
        <v>0</v>
      </c>
      <c r="CM121">
        <f t="shared" si="23"/>
        <v>0</v>
      </c>
      <c r="CO121">
        <v>7</v>
      </c>
      <c r="CP121">
        <v>234.7</v>
      </c>
      <c r="CQ121">
        <v>0</v>
      </c>
      <c r="CR121">
        <v>0</v>
      </c>
      <c r="CS121">
        <v>0</v>
      </c>
      <c r="CT121">
        <f t="shared" si="18"/>
        <v>0</v>
      </c>
    </row>
    <row r="122" spans="3:98" x14ac:dyDescent="0.2">
      <c r="C122">
        <v>2</v>
      </c>
      <c r="D122">
        <v>151.827</v>
      </c>
      <c r="E122">
        <v>0.13300000000000001</v>
      </c>
      <c r="F122">
        <v>20.202999999999999</v>
      </c>
      <c r="G122">
        <v>765</v>
      </c>
      <c r="H122">
        <f t="shared" si="10"/>
        <v>3</v>
      </c>
      <c r="K122">
        <v>2</v>
      </c>
      <c r="L122">
        <v>151.827</v>
      </c>
      <c r="M122">
        <v>0</v>
      </c>
      <c r="N122">
        <v>0</v>
      </c>
      <c r="O122">
        <v>0</v>
      </c>
      <c r="P122">
        <f t="shared" si="11"/>
        <v>0</v>
      </c>
      <c r="AK122">
        <v>6</v>
      </c>
      <c r="AL122">
        <v>152.83099999999999</v>
      </c>
      <c r="AM122">
        <v>4.3999999999999997E-2</v>
      </c>
      <c r="AN122">
        <v>6.734</v>
      </c>
      <c r="AO122">
        <v>255</v>
      </c>
      <c r="AP122">
        <f t="shared" si="12"/>
        <v>1</v>
      </c>
      <c r="AR122">
        <v>6</v>
      </c>
      <c r="AS122">
        <v>152.83099999999999</v>
      </c>
      <c r="AT122">
        <v>0</v>
      </c>
      <c r="AU122">
        <v>0</v>
      </c>
      <c r="AV122">
        <v>0</v>
      </c>
      <c r="AW122">
        <f t="shared" si="22"/>
        <v>0</v>
      </c>
      <c r="BA122">
        <v>5</v>
      </c>
      <c r="BB122">
        <v>144.77600000000001</v>
      </c>
      <c r="BC122">
        <v>0.14000000000000001</v>
      </c>
      <c r="BD122">
        <v>20.202999999999999</v>
      </c>
      <c r="BE122">
        <v>765</v>
      </c>
      <c r="BF122">
        <f t="shared" si="24"/>
        <v>3</v>
      </c>
      <c r="BI122">
        <v>5</v>
      </c>
      <c r="BJ122">
        <v>144.77600000000001</v>
      </c>
      <c r="BK122">
        <v>0</v>
      </c>
      <c r="BL122">
        <v>0</v>
      </c>
      <c r="BM122">
        <v>0</v>
      </c>
      <c r="BN122">
        <f t="shared" si="15"/>
        <v>0</v>
      </c>
      <c r="CH122">
        <v>8</v>
      </c>
      <c r="CI122">
        <v>253.292</v>
      </c>
      <c r="CJ122">
        <v>0</v>
      </c>
      <c r="CK122">
        <v>0</v>
      </c>
      <c r="CL122">
        <v>0</v>
      </c>
      <c r="CM122">
        <f t="shared" si="23"/>
        <v>0</v>
      </c>
      <c r="CO122">
        <v>8</v>
      </c>
      <c r="CP122">
        <v>253.292</v>
      </c>
      <c r="CQ122">
        <v>0</v>
      </c>
      <c r="CR122">
        <v>0</v>
      </c>
      <c r="CS122">
        <v>0</v>
      </c>
      <c r="CT122">
        <f t="shared" si="18"/>
        <v>0</v>
      </c>
    </row>
    <row r="123" spans="3:98" x14ac:dyDescent="0.2">
      <c r="C123">
        <v>3</v>
      </c>
      <c r="D123">
        <v>309.30599999999998</v>
      </c>
      <c r="E123">
        <v>0.17399999999999999</v>
      </c>
      <c r="F123">
        <v>53.875</v>
      </c>
      <c r="G123">
        <v>2040</v>
      </c>
      <c r="H123">
        <f t="shared" si="10"/>
        <v>8</v>
      </c>
      <c r="K123">
        <v>3</v>
      </c>
      <c r="L123">
        <v>309.30599999999998</v>
      </c>
      <c r="M123">
        <v>0</v>
      </c>
      <c r="N123">
        <v>0</v>
      </c>
      <c r="O123">
        <v>0</v>
      </c>
      <c r="P123">
        <f t="shared" si="11"/>
        <v>0</v>
      </c>
      <c r="AK123">
        <v>7</v>
      </c>
      <c r="AL123">
        <v>120.004</v>
      </c>
      <c r="AM123">
        <v>0.112</v>
      </c>
      <c r="AN123">
        <v>13.468999999999999</v>
      </c>
      <c r="AO123">
        <v>510</v>
      </c>
      <c r="AP123">
        <f t="shared" si="12"/>
        <v>2</v>
      </c>
      <c r="AR123">
        <v>7</v>
      </c>
      <c r="AS123">
        <v>120.004</v>
      </c>
      <c r="AT123">
        <v>5.6000000000000001E-2</v>
      </c>
      <c r="AU123">
        <v>6.734</v>
      </c>
      <c r="AV123">
        <v>255</v>
      </c>
      <c r="AW123">
        <f t="shared" si="22"/>
        <v>1</v>
      </c>
      <c r="BA123">
        <v>6</v>
      </c>
      <c r="BB123">
        <v>190.49</v>
      </c>
      <c r="BC123">
        <v>0.247</v>
      </c>
      <c r="BD123">
        <v>47.140999999999998</v>
      </c>
      <c r="BE123">
        <v>1785</v>
      </c>
      <c r="BF123">
        <f t="shared" si="24"/>
        <v>7</v>
      </c>
      <c r="BI123">
        <v>6</v>
      </c>
      <c r="BJ123">
        <v>190.49</v>
      </c>
      <c r="BK123">
        <v>7.0999999999999994E-2</v>
      </c>
      <c r="BL123">
        <v>13.468999999999999</v>
      </c>
      <c r="BM123">
        <v>510</v>
      </c>
      <c r="BN123">
        <f t="shared" si="15"/>
        <v>2</v>
      </c>
      <c r="CH123">
        <v>9</v>
      </c>
      <c r="CI123">
        <v>194.47800000000001</v>
      </c>
      <c r="CJ123">
        <v>0</v>
      </c>
      <c r="CK123">
        <v>0</v>
      </c>
      <c r="CL123">
        <v>0</v>
      </c>
      <c r="CM123">
        <f t="shared" si="23"/>
        <v>0</v>
      </c>
      <c r="CO123">
        <v>9</v>
      </c>
      <c r="CP123">
        <v>194.47800000000001</v>
      </c>
      <c r="CQ123">
        <v>0</v>
      </c>
      <c r="CR123">
        <v>0</v>
      </c>
      <c r="CS123">
        <v>0</v>
      </c>
      <c r="CT123">
        <f t="shared" si="18"/>
        <v>0</v>
      </c>
    </row>
    <row r="124" spans="3:98" x14ac:dyDescent="0.2">
      <c r="C124">
        <v>4</v>
      </c>
      <c r="D124">
        <v>317.863</v>
      </c>
      <c r="E124">
        <v>0.23300000000000001</v>
      </c>
      <c r="F124">
        <v>74.078000000000003</v>
      </c>
      <c r="G124">
        <v>2805</v>
      </c>
      <c r="H124">
        <f t="shared" si="10"/>
        <v>11</v>
      </c>
      <c r="K124">
        <v>4</v>
      </c>
      <c r="L124">
        <v>317.863</v>
      </c>
      <c r="M124">
        <v>0.127</v>
      </c>
      <c r="N124">
        <v>40.405999999999999</v>
      </c>
      <c r="O124">
        <v>1530</v>
      </c>
      <c r="P124">
        <f t="shared" si="11"/>
        <v>6</v>
      </c>
      <c r="AK124">
        <v>8</v>
      </c>
      <c r="AL124">
        <v>113.032</v>
      </c>
      <c r="AM124">
        <v>0.11899999999999999</v>
      </c>
      <c r="AN124">
        <v>13.468999999999999</v>
      </c>
      <c r="AO124">
        <v>510</v>
      </c>
      <c r="AP124">
        <f t="shared" si="12"/>
        <v>2</v>
      </c>
      <c r="AR124">
        <v>8</v>
      </c>
      <c r="AS124">
        <v>113.032</v>
      </c>
      <c r="AT124">
        <v>0.06</v>
      </c>
      <c r="AU124">
        <v>6.734</v>
      </c>
      <c r="AV124">
        <v>255</v>
      </c>
      <c r="AW124">
        <f t="shared" si="22"/>
        <v>1</v>
      </c>
      <c r="BA124">
        <v>7</v>
      </c>
      <c r="BB124">
        <v>78.885000000000005</v>
      </c>
      <c r="BC124">
        <v>0</v>
      </c>
      <c r="BD124">
        <v>0</v>
      </c>
      <c r="BE124">
        <v>0</v>
      </c>
      <c r="BF124">
        <f t="shared" si="24"/>
        <v>0</v>
      </c>
      <c r="BI124">
        <v>7</v>
      </c>
      <c r="BJ124">
        <v>78.885000000000005</v>
      </c>
      <c r="BK124">
        <v>0</v>
      </c>
      <c r="BL124">
        <v>0</v>
      </c>
      <c r="BM124">
        <v>0</v>
      </c>
      <c r="BN124">
        <f t="shared" si="15"/>
        <v>0</v>
      </c>
      <c r="CH124">
        <v>10</v>
      </c>
      <c r="CI124">
        <v>339.43900000000002</v>
      </c>
      <c r="CJ124">
        <v>9.9000000000000005E-2</v>
      </c>
      <c r="CK124">
        <v>33.671999999999997</v>
      </c>
      <c r="CL124">
        <v>1275</v>
      </c>
      <c r="CM124">
        <f t="shared" si="23"/>
        <v>5</v>
      </c>
      <c r="CO124">
        <v>10</v>
      </c>
      <c r="CP124">
        <v>339.43900000000002</v>
      </c>
      <c r="CQ124">
        <v>0</v>
      </c>
      <c r="CR124">
        <v>0</v>
      </c>
      <c r="CS124">
        <v>0</v>
      </c>
      <c r="CT124">
        <f t="shared" si="18"/>
        <v>0</v>
      </c>
    </row>
    <row r="125" spans="3:98" x14ac:dyDescent="0.2">
      <c r="C125">
        <v>5</v>
      </c>
      <c r="D125">
        <v>401.34199999999998</v>
      </c>
      <c r="E125">
        <v>0.151</v>
      </c>
      <c r="F125">
        <v>60.609000000000002</v>
      </c>
      <c r="G125">
        <v>2295</v>
      </c>
      <c r="H125">
        <f t="shared" si="10"/>
        <v>9</v>
      </c>
      <c r="K125">
        <v>5</v>
      </c>
      <c r="L125">
        <v>401.34199999999998</v>
      </c>
      <c r="M125">
        <v>3.4000000000000002E-2</v>
      </c>
      <c r="N125">
        <v>13.468999999999999</v>
      </c>
      <c r="O125">
        <v>510</v>
      </c>
      <c r="P125">
        <f t="shared" si="11"/>
        <v>2</v>
      </c>
      <c r="AK125">
        <v>9</v>
      </c>
      <c r="AL125">
        <v>147.81299999999999</v>
      </c>
      <c r="AM125">
        <v>0.13700000000000001</v>
      </c>
      <c r="AN125">
        <v>20.202999999999999</v>
      </c>
      <c r="AO125">
        <v>765</v>
      </c>
      <c r="AP125">
        <f t="shared" si="12"/>
        <v>3</v>
      </c>
      <c r="AR125">
        <v>9</v>
      </c>
      <c r="AS125">
        <v>147.81299999999999</v>
      </c>
      <c r="AT125">
        <v>0</v>
      </c>
      <c r="AU125">
        <v>0</v>
      </c>
      <c r="AV125">
        <v>0</v>
      </c>
      <c r="AW125">
        <f t="shared" si="22"/>
        <v>0</v>
      </c>
      <c r="BA125">
        <v>8</v>
      </c>
      <c r="BB125">
        <v>147.364</v>
      </c>
      <c r="BC125">
        <v>0.22800000000000001</v>
      </c>
      <c r="BD125">
        <v>33.671999999999997</v>
      </c>
      <c r="BE125">
        <v>1275</v>
      </c>
      <c r="BF125">
        <f t="shared" si="24"/>
        <v>5</v>
      </c>
      <c r="BI125">
        <v>8</v>
      </c>
      <c r="BJ125">
        <v>147.364</v>
      </c>
      <c r="BK125">
        <v>0</v>
      </c>
      <c r="BL125">
        <v>0</v>
      </c>
      <c r="BM125">
        <v>0</v>
      </c>
      <c r="BN125">
        <f t="shared" si="15"/>
        <v>0</v>
      </c>
      <c r="CH125">
        <v>11</v>
      </c>
      <c r="CI125">
        <v>256.25</v>
      </c>
      <c r="CJ125">
        <v>0</v>
      </c>
      <c r="CK125">
        <v>0</v>
      </c>
      <c r="CL125">
        <v>0</v>
      </c>
      <c r="CM125">
        <f t="shared" si="23"/>
        <v>0</v>
      </c>
      <c r="CO125">
        <v>11</v>
      </c>
      <c r="CP125">
        <v>256.25</v>
      </c>
      <c r="CQ125">
        <v>5.2999999999999999E-2</v>
      </c>
      <c r="CR125">
        <v>13.468999999999999</v>
      </c>
      <c r="CS125">
        <v>510</v>
      </c>
      <c r="CT125">
        <f t="shared" si="18"/>
        <v>2</v>
      </c>
    </row>
    <row r="126" spans="3:98" x14ac:dyDescent="0.2">
      <c r="C126">
        <v>6</v>
      </c>
      <c r="D126">
        <v>249.14599999999999</v>
      </c>
      <c r="E126">
        <v>0.27</v>
      </c>
      <c r="F126">
        <v>67.343999999999994</v>
      </c>
      <c r="G126">
        <v>2550</v>
      </c>
      <c r="H126">
        <f t="shared" si="10"/>
        <v>10</v>
      </c>
      <c r="K126">
        <v>6</v>
      </c>
      <c r="L126">
        <v>249.14599999999999</v>
      </c>
      <c r="M126">
        <v>2.7E-2</v>
      </c>
      <c r="N126">
        <v>6.734</v>
      </c>
      <c r="O126">
        <v>255</v>
      </c>
      <c r="P126">
        <f t="shared" si="11"/>
        <v>1</v>
      </c>
      <c r="AK126">
        <v>10</v>
      </c>
      <c r="AL126">
        <v>150.50700000000001</v>
      </c>
      <c r="AM126">
        <v>0</v>
      </c>
      <c r="AN126">
        <v>0</v>
      </c>
      <c r="AO126">
        <v>0</v>
      </c>
      <c r="AP126">
        <f t="shared" si="12"/>
        <v>0</v>
      </c>
      <c r="AR126">
        <v>10</v>
      </c>
      <c r="AS126">
        <v>150.50700000000001</v>
      </c>
      <c r="AT126">
        <v>4.4999999999999998E-2</v>
      </c>
      <c r="AU126">
        <v>6.734</v>
      </c>
      <c r="AV126">
        <v>255</v>
      </c>
      <c r="AW126">
        <f t="shared" si="22"/>
        <v>1</v>
      </c>
      <c r="BA126">
        <v>9</v>
      </c>
      <c r="BB126">
        <v>175.596</v>
      </c>
      <c r="BC126">
        <v>0.115</v>
      </c>
      <c r="BD126">
        <v>20.202999999999999</v>
      </c>
      <c r="BE126">
        <v>765</v>
      </c>
      <c r="BF126">
        <f t="shared" si="24"/>
        <v>3</v>
      </c>
      <c r="BI126">
        <v>9</v>
      </c>
      <c r="BJ126">
        <v>175.596</v>
      </c>
      <c r="BK126">
        <v>0</v>
      </c>
      <c r="BL126">
        <v>0</v>
      </c>
      <c r="BM126">
        <v>0</v>
      </c>
      <c r="BN126">
        <f t="shared" si="15"/>
        <v>0</v>
      </c>
      <c r="CH126">
        <v>12</v>
      </c>
      <c r="CI126">
        <v>280.22899999999998</v>
      </c>
      <c r="CJ126">
        <v>0</v>
      </c>
      <c r="CK126">
        <v>0</v>
      </c>
      <c r="CL126">
        <v>0</v>
      </c>
      <c r="CM126">
        <f t="shared" si="23"/>
        <v>0</v>
      </c>
      <c r="CO126">
        <v>12</v>
      </c>
      <c r="CP126">
        <v>280.22899999999998</v>
      </c>
      <c r="CQ126">
        <v>2.4E-2</v>
      </c>
      <c r="CR126">
        <v>6.734</v>
      </c>
      <c r="CS126">
        <v>255</v>
      </c>
      <c r="CT126">
        <f t="shared" si="18"/>
        <v>1</v>
      </c>
    </row>
    <row r="127" spans="3:98" x14ac:dyDescent="0.2">
      <c r="C127">
        <v>7</v>
      </c>
      <c r="D127">
        <v>169.02</v>
      </c>
      <c r="E127">
        <v>0.35899999999999999</v>
      </c>
      <c r="F127">
        <v>60.609000000000002</v>
      </c>
      <c r="G127">
        <v>2295</v>
      </c>
      <c r="H127">
        <f t="shared" si="10"/>
        <v>9</v>
      </c>
      <c r="K127">
        <v>7</v>
      </c>
      <c r="L127">
        <v>169.02</v>
      </c>
      <c r="M127">
        <v>0</v>
      </c>
      <c r="N127">
        <v>0</v>
      </c>
      <c r="O127">
        <v>0</v>
      </c>
      <c r="P127">
        <f t="shared" si="11"/>
        <v>0</v>
      </c>
      <c r="AK127">
        <v>11</v>
      </c>
      <c r="AL127">
        <v>105.188</v>
      </c>
      <c r="AM127">
        <v>0.128</v>
      </c>
      <c r="AN127">
        <v>13.468999999999999</v>
      </c>
      <c r="AO127">
        <v>510</v>
      </c>
      <c r="AP127">
        <f t="shared" si="12"/>
        <v>2</v>
      </c>
      <c r="AR127">
        <v>11</v>
      </c>
      <c r="AS127">
        <v>105.188</v>
      </c>
      <c r="AT127">
        <v>0</v>
      </c>
      <c r="AU127">
        <v>0</v>
      </c>
      <c r="AV127">
        <v>0</v>
      </c>
      <c r="AW127">
        <f t="shared" si="22"/>
        <v>0</v>
      </c>
      <c r="BA127">
        <v>10</v>
      </c>
      <c r="BB127">
        <v>253.97800000000001</v>
      </c>
      <c r="BC127">
        <v>0</v>
      </c>
      <c r="BD127">
        <v>0</v>
      </c>
      <c r="BE127">
        <v>0</v>
      </c>
      <c r="BF127">
        <f t="shared" si="24"/>
        <v>0</v>
      </c>
      <c r="BI127">
        <v>10</v>
      </c>
      <c r="BJ127">
        <v>253.97800000000001</v>
      </c>
      <c r="BK127">
        <v>0.106</v>
      </c>
      <c r="BL127">
        <v>26.937999999999999</v>
      </c>
      <c r="BM127">
        <v>1020</v>
      </c>
      <c r="BN127">
        <f t="shared" si="15"/>
        <v>4</v>
      </c>
      <c r="CH127">
        <v>13</v>
      </c>
      <c r="CI127">
        <v>128.48099999999999</v>
      </c>
      <c r="CJ127">
        <v>0.105</v>
      </c>
      <c r="CK127">
        <v>13.468999999999999</v>
      </c>
      <c r="CL127">
        <v>510</v>
      </c>
      <c r="CM127">
        <f t="shared" si="23"/>
        <v>2</v>
      </c>
      <c r="CO127">
        <v>13</v>
      </c>
      <c r="CP127">
        <v>128.48099999999999</v>
      </c>
      <c r="CQ127">
        <v>0</v>
      </c>
      <c r="CR127">
        <v>0</v>
      </c>
      <c r="CS127">
        <v>0</v>
      </c>
      <c r="CT127">
        <f t="shared" si="18"/>
        <v>0</v>
      </c>
    </row>
    <row r="128" spans="3:98" x14ac:dyDescent="0.2">
      <c r="C128">
        <v>8</v>
      </c>
      <c r="D128">
        <v>140.392</v>
      </c>
      <c r="E128">
        <v>0.192</v>
      </c>
      <c r="F128">
        <v>26.937999999999999</v>
      </c>
      <c r="G128">
        <v>1020</v>
      </c>
      <c r="H128">
        <f t="shared" si="10"/>
        <v>4</v>
      </c>
      <c r="K128">
        <v>8</v>
      </c>
      <c r="L128">
        <v>140.392</v>
      </c>
      <c r="M128">
        <v>0</v>
      </c>
      <c r="N128">
        <v>0</v>
      </c>
      <c r="O128">
        <v>0</v>
      </c>
      <c r="P128">
        <f t="shared" si="11"/>
        <v>0</v>
      </c>
      <c r="AK128">
        <v>12</v>
      </c>
      <c r="AL128">
        <v>157.66399999999999</v>
      </c>
      <c r="AM128">
        <v>4.2999999999999997E-2</v>
      </c>
      <c r="AN128">
        <v>6.734</v>
      </c>
      <c r="AO128">
        <v>255</v>
      </c>
      <c r="AP128">
        <f t="shared" si="12"/>
        <v>1</v>
      </c>
      <c r="AR128">
        <v>12</v>
      </c>
      <c r="AS128">
        <v>157.66399999999999</v>
      </c>
      <c r="AT128">
        <v>4.2999999999999997E-2</v>
      </c>
      <c r="AU128">
        <v>6.734</v>
      </c>
      <c r="AV128">
        <v>255</v>
      </c>
      <c r="AW128">
        <f t="shared" si="22"/>
        <v>1</v>
      </c>
      <c r="BA128">
        <v>11</v>
      </c>
      <c r="BB128">
        <v>174.381</v>
      </c>
      <c r="BC128">
        <v>3.9E-2</v>
      </c>
      <c r="BD128">
        <v>6.734</v>
      </c>
      <c r="BE128">
        <v>255</v>
      </c>
      <c r="BF128">
        <f t="shared" si="24"/>
        <v>1</v>
      </c>
      <c r="BI128">
        <v>11</v>
      </c>
      <c r="BJ128">
        <v>174.381</v>
      </c>
      <c r="BK128">
        <v>0</v>
      </c>
      <c r="BL128">
        <v>0</v>
      </c>
      <c r="BM128">
        <v>0</v>
      </c>
      <c r="BN128">
        <f t="shared" si="15"/>
        <v>0</v>
      </c>
      <c r="CH128">
        <v>14</v>
      </c>
      <c r="CI128">
        <v>431.79199999999997</v>
      </c>
      <c r="CJ128">
        <v>0</v>
      </c>
      <c r="CK128">
        <v>0</v>
      </c>
      <c r="CL128">
        <v>0</v>
      </c>
      <c r="CM128">
        <f>CL128/255</f>
        <v>0</v>
      </c>
      <c r="CO128">
        <v>14</v>
      </c>
      <c r="CP128">
        <v>431.79199999999997</v>
      </c>
      <c r="CQ128">
        <v>0</v>
      </c>
      <c r="CR128">
        <v>0</v>
      </c>
      <c r="CS128">
        <v>0</v>
      </c>
      <c r="CT128">
        <f t="shared" si="18"/>
        <v>0</v>
      </c>
    </row>
    <row r="129" spans="3:98" x14ac:dyDescent="0.2">
      <c r="C129">
        <v>9</v>
      </c>
      <c r="D129">
        <v>233.67</v>
      </c>
      <c r="E129">
        <v>0</v>
      </c>
      <c r="F129">
        <v>0</v>
      </c>
      <c r="G129">
        <v>0</v>
      </c>
      <c r="H129">
        <f t="shared" si="10"/>
        <v>0</v>
      </c>
      <c r="K129">
        <v>9</v>
      </c>
      <c r="L129">
        <v>233.67</v>
      </c>
      <c r="M129">
        <v>0.25900000000000001</v>
      </c>
      <c r="N129">
        <v>60.609000000000002</v>
      </c>
      <c r="O129">
        <v>2295</v>
      </c>
      <c r="P129">
        <f t="shared" si="11"/>
        <v>9</v>
      </c>
      <c r="AK129">
        <v>13</v>
      </c>
      <c r="AL129">
        <v>162.47</v>
      </c>
      <c r="AM129">
        <v>8.3000000000000004E-2</v>
      </c>
      <c r="AN129">
        <v>13.468999999999999</v>
      </c>
      <c r="AO129">
        <v>510</v>
      </c>
      <c r="AP129">
        <f t="shared" si="12"/>
        <v>2</v>
      </c>
      <c r="AR129">
        <v>13</v>
      </c>
      <c r="AS129">
        <v>162.47</v>
      </c>
      <c r="AT129">
        <v>0.124</v>
      </c>
      <c r="AU129">
        <v>20.202999999999999</v>
      </c>
      <c r="AV129">
        <v>765</v>
      </c>
      <c r="AW129">
        <f t="shared" si="22"/>
        <v>3</v>
      </c>
      <c r="BA129">
        <v>1</v>
      </c>
      <c r="BB129">
        <v>153.57</v>
      </c>
      <c r="BC129">
        <v>4.3999999999999997E-2</v>
      </c>
      <c r="BD129">
        <v>6.734</v>
      </c>
      <c r="BE129">
        <v>255</v>
      </c>
      <c r="BF129">
        <f t="shared" si="24"/>
        <v>1</v>
      </c>
      <c r="BG129">
        <f>5/14</f>
        <v>0.35714285714285715</v>
      </c>
      <c r="BI129">
        <v>1</v>
      </c>
      <c r="BJ129">
        <v>153.57</v>
      </c>
      <c r="BK129">
        <v>0</v>
      </c>
      <c r="BL129">
        <v>0</v>
      </c>
      <c r="BM129">
        <v>0</v>
      </c>
      <c r="BN129">
        <f t="shared" si="15"/>
        <v>0</v>
      </c>
      <c r="BO129">
        <f>6/14</f>
        <v>0.42857142857142855</v>
      </c>
      <c r="CH129">
        <v>1</v>
      </c>
      <c r="CI129">
        <v>350.029</v>
      </c>
      <c r="CJ129">
        <v>1.9E-2</v>
      </c>
      <c r="CK129">
        <v>6.734</v>
      </c>
      <c r="CL129">
        <v>255</v>
      </c>
      <c r="CM129">
        <f t="shared" ref="CM129:CM155" si="25">CL129/255</f>
        <v>1</v>
      </c>
      <c r="CO129">
        <v>1</v>
      </c>
      <c r="CP129">
        <v>350.029</v>
      </c>
      <c r="CQ129">
        <v>0</v>
      </c>
      <c r="CR129">
        <v>0</v>
      </c>
      <c r="CS129">
        <v>0</v>
      </c>
      <c r="CT129">
        <f t="shared" si="18"/>
        <v>0</v>
      </c>
    </row>
    <row r="130" spans="3:98" x14ac:dyDescent="0.2">
      <c r="C130">
        <v>10</v>
      </c>
      <c r="D130">
        <v>197.04</v>
      </c>
      <c r="E130">
        <v>0.10299999999999999</v>
      </c>
      <c r="F130">
        <v>20.202999999999999</v>
      </c>
      <c r="G130">
        <v>765</v>
      </c>
      <c r="H130">
        <f t="shared" si="10"/>
        <v>3</v>
      </c>
      <c r="K130">
        <v>10</v>
      </c>
      <c r="L130">
        <v>197.04</v>
      </c>
      <c r="M130">
        <v>6.8000000000000005E-2</v>
      </c>
      <c r="N130">
        <v>13.468999999999999</v>
      </c>
      <c r="O130">
        <v>510</v>
      </c>
      <c r="P130">
        <f t="shared" si="11"/>
        <v>2</v>
      </c>
      <c r="AK130">
        <v>14</v>
      </c>
      <c r="AL130">
        <v>122.51300000000001</v>
      </c>
      <c r="AM130">
        <v>0.16500000000000001</v>
      </c>
      <c r="AN130">
        <v>20.202999999999999</v>
      </c>
      <c r="AO130">
        <v>765</v>
      </c>
      <c r="AP130">
        <f t="shared" si="12"/>
        <v>3</v>
      </c>
      <c r="AR130">
        <v>14</v>
      </c>
      <c r="AS130">
        <v>122.51300000000001</v>
      </c>
      <c r="AT130">
        <v>0</v>
      </c>
      <c r="AU130">
        <v>0</v>
      </c>
      <c r="AV130">
        <v>0</v>
      </c>
      <c r="AW130">
        <f t="shared" si="22"/>
        <v>0</v>
      </c>
      <c r="BA130">
        <v>2</v>
      </c>
      <c r="BB130">
        <v>181.35300000000001</v>
      </c>
      <c r="BC130">
        <v>0.111</v>
      </c>
      <c r="BD130">
        <v>20.202999999999999</v>
      </c>
      <c r="BE130">
        <v>765</v>
      </c>
      <c r="BF130">
        <f t="shared" si="24"/>
        <v>3</v>
      </c>
      <c r="BI130">
        <v>2</v>
      </c>
      <c r="BJ130">
        <v>181.35300000000001</v>
      </c>
      <c r="BK130">
        <v>3.6999999999999998E-2</v>
      </c>
      <c r="BL130">
        <v>6.734</v>
      </c>
      <c r="BM130">
        <v>255</v>
      </c>
      <c r="BN130">
        <f t="shared" si="15"/>
        <v>1</v>
      </c>
      <c r="CH130">
        <v>2</v>
      </c>
      <c r="CI130">
        <v>156.71299999999999</v>
      </c>
      <c r="CJ130">
        <v>0</v>
      </c>
      <c r="CK130">
        <v>0</v>
      </c>
      <c r="CL130">
        <v>0</v>
      </c>
      <c r="CM130">
        <f t="shared" si="25"/>
        <v>0</v>
      </c>
      <c r="CO130">
        <v>2</v>
      </c>
      <c r="CP130">
        <v>156.71299999999999</v>
      </c>
      <c r="CQ130">
        <v>0</v>
      </c>
      <c r="CR130">
        <v>0</v>
      </c>
      <c r="CS130">
        <v>0</v>
      </c>
      <c r="CT130">
        <f t="shared" si="18"/>
        <v>0</v>
      </c>
    </row>
    <row r="131" spans="3:98" x14ac:dyDescent="0.2">
      <c r="C131">
        <v>11</v>
      </c>
      <c r="D131">
        <v>194.00299999999999</v>
      </c>
      <c r="E131">
        <v>0.312</v>
      </c>
      <c r="F131">
        <v>60.609000000000002</v>
      </c>
      <c r="G131">
        <v>2295</v>
      </c>
      <c r="H131">
        <f t="shared" ref="H131:H194" si="26">G131/255</f>
        <v>9</v>
      </c>
      <c r="K131">
        <v>11</v>
      </c>
      <c r="L131">
        <v>194.00299999999999</v>
      </c>
      <c r="M131">
        <v>3.5000000000000003E-2</v>
      </c>
      <c r="N131">
        <v>6.734</v>
      </c>
      <c r="O131">
        <v>255</v>
      </c>
      <c r="P131">
        <f t="shared" ref="P131:P194" si="27">O131/255</f>
        <v>1</v>
      </c>
      <c r="AK131">
        <v>15</v>
      </c>
      <c r="AL131">
        <v>133.47300000000001</v>
      </c>
      <c r="AM131">
        <v>0.252</v>
      </c>
      <c r="AN131">
        <v>33.671999999999997</v>
      </c>
      <c r="AO131">
        <v>1275</v>
      </c>
      <c r="AP131">
        <f t="shared" ref="AP131:AP194" si="28">AO131/255</f>
        <v>5</v>
      </c>
      <c r="AR131">
        <v>15</v>
      </c>
      <c r="AS131">
        <v>133.47300000000001</v>
      </c>
      <c r="AT131">
        <v>0.05</v>
      </c>
      <c r="AU131">
        <v>6.734</v>
      </c>
      <c r="AV131">
        <v>255</v>
      </c>
      <c r="AW131">
        <f t="shared" si="22"/>
        <v>1</v>
      </c>
      <c r="BA131">
        <v>3</v>
      </c>
      <c r="BB131">
        <v>233.59</v>
      </c>
      <c r="BC131">
        <v>0.115</v>
      </c>
      <c r="BD131">
        <v>26.937999999999999</v>
      </c>
      <c r="BE131">
        <v>1020</v>
      </c>
      <c r="BF131">
        <f t="shared" si="24"/>
        <v>4</v>
      </c>
      <c r="BI131">
        <v>3</v>
      </c>
      <c r="BJ131">
        <v>233.59</v>
      </c>
      <c r="BK131">
        <v>2.9000000000000001E-2</v>
      </c>
      <c r="BL131">
        <v>6.734</v>
      </c>
      <c r="BM131">
        <v>255</v>
      </c>
      <c r="BN131">
        <f t="shared" ref="BN131:BN194" si="29">BM131/255</f>
        <v>1</v>
      </c>
      <c r="CH131">
        <v>3</v>
      </c>
      <c r="CI131">
        <v>121.958</v>
      </c>
      <c r="CJ131">
        <v>5.5E-2</v>
      </c>
      <c r="CK131">
        <v>6.734</v>
      </c>
      <c r="CL131">
        <v>255</v>
      </c>
      <c r="CM131">
        <f t="shared" si="25"/>
        <v>1</v>
      </c>
      <c r="CO131">
        <v>3</v>
      </c>
      <c r="CP131">
        <v>121.958</v>
      </c>
      <c r="CQ131">
        <v>0</v>
      </c>
      <c r="CR131">
        <v>0</v>
      </c>
      <c r="CS131">
        <v>0</v>
      </c>
      <c r="CT131">
        <f t="shared" si="18"/>
        <v>0</v>
      </c>
    </row>
    <row r="132" spans="3:98" x14ac:dyDescent="0.2">
      <c r="C132">
        <v>12</v>
      </c>
      <c r="D132">
        <v>266.65499999999997</v>
      </c>
      <c r="E132">
        <v>0.40400000000000003</v>
      </c>
      <c r="F132">
        <v>107.75</v>
      </c>
      <c r="G132">
        <v>4080</v>
      </c>
      <c r="H132">
        <f t="shared" si="26"/>
        <v>16</v>
      </c>
      <c r="K132">
        <v>12</v>
      </c>
      <c r="L132">
        <v>266.65499999999997</v>
      </c>
      <c r="M132">
        <v>2.5000000000000001E-2</v>
      </c>
      <c r="N132">
        <v>6.734</v>
      </c>
      <c r="O132">
        <v>255</v>
      </c>
      <c r="P132">
        <f t="shared" si="27"/>
        <v>1</v>
      </c>
      <c r="AK132">
        <v>16</v>
      </c>
      <c r="AL132">
        <v>201.50299999999999</v>
      </c>
      <c r="AM132">
        <v>3.3000000000000002E-2</v>
      </c>
      <c r="AN132">
        <v>6.734</v>
      </c>
      <c r="AO132">
        <v>255</v>
      </c>
      <c r="AP132">
        <f t="shared" si="28"/>
        <v>1</v>
      </c>
      <c r="AR132">
        <v>16</v>
      </c>
      <c r="AS132">
        <v>201.50299999999999</v>
      </c>
      <c r="AT132">
        <v>6.7000000000000004E-2</v>
      </c>
      <c r="AU132">
        <v>13.468999999999999</v>
      </c>
      <c r="AV132">
        <v>510</v>
      </c>
      <c r="AW132">
        <f t="shared" si="22"/>
        <v>2</v>
      </c>
      <c r="BA132">
        <v>4</v>
      </c>
      <c r="BB132">
        <v>160.27799999999999</v>
      </c>
      <c r="BC132">
        <v>0.29399999999999998</v>
      </c>
      <c r="BD132">
        <v>47.140999999999998</v>
      </c>
      <c r="BE132">
        <v>1785</v>
      </c>
      <c r="BF132">
        <f t="shared" si="24"/>
        <v>7</v>
      </c>
      <c r="BI132">
        <v>4</v>
      </c>
      <c r="BJ132">
        <v>160.27799999999999</v>
      </c>
      <c r="BK132">
        <v>0</v>
      </c>
      <c r="BL132">
        <v>0</v>
      </c>
      <c r="BM132">
        <v>0</v>
      </c>
      <c r="BN132">
        <f t="shared" si="29"/>
        <v>0</v>
      </c>
      <c r="CH132">
        <v>4</v>
      </c>
      <c r="CI132">
        <v>334.13099999999997</v>
      </c>
      <c r="CJ132">
        <v>0</v>
      </c>
      <c r="CK132">
        <v>0</v>
      </c>
      <c r="CL132">
        <v>0</v>
      </c>
      <c r="CM132">
        <f t="shared" si="25"/>
        <v>0</v>
      </c>
      <c r="CO132">
        <v>4</v>
      </c>
      <c r="CP132">
        <v>334.13099999999997</v>
      </c>
      <c r="CQ132">
        <v>0.02</v>
      </c>
      <c r="CR132">
        <v>6.734</v>
      </c>
      <c r="CS132">
        <v>255</v>
      </c>
      <c r="CT132">
        <f t="shared" ref="CT132:CT195" si="30">CS132/255</f>
        <v>1</v>
      </c>
    </row>
    <row r="133" spans="3:98" x14ac:dyDescent="0.2">
      <c r="C133">
        <v>13</v>
      </c>
      <c r="D133">
        <v>283.97899999999998</v>
      </c>
      <c r="E133">
        <v>7.0999999999999994E-2</v>
      </c>
      <c r="F133">
        <v>20.202999999999999</v>
      </c>
      <c r="G133">
        <v>765</v>
      </c>
      <c r="H133">
        <f t="shared" si="26"/>
        <v>3</v>
      </c>
      <c r="K133">
        <v>13</v>
      </c>
      <c r="L133">
        <v>283.97899999999998</v>
      </c>
      <c r="M133">
        <v>2.4E-2</v>
      </c>
      <c r="N133">
        <v>6.734</v>
      </c>
      <c r="O133">
        <v>255</v>
      </c>
      <c r="P133">
        <f t="shared" si="27"/>
        <v>1</v>
      </c>
      <c r="AK133">
        <v>17</v>
      </c>
      <c r="AL133">
        <v>114.14100000000001</v>
      </c>
      <c r="AM133">
        <v>0</v>
      </c>
      <c r="AN133">
        <v>0</v>
      </c>
      <c r="AO133">
        <v>0</v>
      </c>
      <c r="AP133">
        <f t="shared" si="28"/>
        <v>0</v>
      </c>
      <c r="AR133">
        <v>17</v>
      </c>
      <c r="AS133">
        <v>114.14100000000001</v>
      </c>
      <c r="AT133">
        <v>0</v>
      </c>
      <c r="AU133">
        <v>0</v>
      </c>
      <c r="AV133">
        <v>0</v>
      </c>
      <c r="AW133">
        <f t="shared" si="22"/>
        <v>0</v>
      </c>
      <c r="BA133">
        <v>5</v>
      </c>
      <c r="BB133">
        <v>228.52</v>
      </c>
      <c r="BC133">
        <v>5.8999999999999997E-2</v>
      </c>
      <c r="BD133">
        <v>13.468999999999999</v>
      </c>
      <c r="BE133">
        <v>510</v>
      </c>
      <c r="BF133">
        <f>BE133/255</f>
        <v>2</v>
      </c>
      <c r="BI133">
        <v>5</v>
      </c>
      <c r="BJ133">
        <v>228.52</v>
      </c>
      <c r="BK133">
        <v>0</v>
      </c>
      <c r="BL133">
        <v>0</v>
      </c>
      <c r="BM133">
        <v>0</v>
      </c>
      <c r="BN133">
        <f t="shared" si="29"/>
        <v>0</v>
      </c>
      <c r="CH133">
        <v>5</v>
      </c>
      <c r="CI133">
        <v>402.108</v>
      </c>
      <c r="CJ133">
        <v>0</v>
      </c>
      <c r="CK133">
        <v>0</v>
      </c>
      <c r="CL133">
        <v>0</v>
      </c>
      <c r="CM133">
        <f t="shared" si="25"/>
        <v>0</v>
      </c>
      <c r="CO133">
        <v>5</v>
      </c>
      <c r="CP133">
        <v>402.108</v>
      </c>
      <c r="CQ133">
        <v>0</v>
      </c>
      <c r="CR133">
        <v>0</v>
      </c>
      <c r="CS133">
        <v>0</v>
      </c>
      <c r="CT133">
        <f t="shared" si="30"/>
        <v>0</v>
      </c>
    </row>
    <row r="134" spans="3:98" x14ac:dyDescent="0.2">
      <c r="C134">
        <v>14</v>
      </c>
      <c r="D134">
        <v>283.37200000000001</v>
      </c>
      <c r="E134">
        <v>2.4E-2</v>
      </c>
      <c r="F134">
        <v>6.734</v>
      </c>
      <c r="G134">
        <v>255</v>
      </c>
      <c r="H134">
        <f t="shared" si="26"/>
        <v>1</v>
      </c>
      <c r="K134">
        <v>14</v>
      </c>
      <c r="L134">
        <v>283.37200000000001</v>
      </c>
      <c r="M134">
        <v>9.5000000000000001E-2</v>
      </c>
      <c r="N134">
        <v>26.937999999999999</v>
      </c>
      <c r="O134">
        <v>1020</v>
      </c>
      <c r="P134">
        <f t="shared" si="27"/>
        <v>4</v>
      </c>
      <c r="AK134">
        <v>18</v>
      </c>
      <c r="AL134">
        <v>132.81200000000001</v>
      </c>
      <c r="AM134">
        <v>0.10100000000000001</v>
      </c>
      <c r="AN134">
        <v>13.468999999999999</v>
      </c>
      <c r="AO134">
        <v>510</v>
      </c>
      <c r="AP134">
        <f t="shared" si="28"/>
        <v>2</v>
      </c>
      <c r="AR134">
        <v>18</v>
      </c>
      <c r="AS134">
        <v>132.81200000000001</v>
      </c>
      <c r="AT134">
        <v>5.0999999999999997E-2</v>
      </c>
      <c r="AU134">
        <v>6.734</v>
      </c>
      <c r="AV134">
        <v>255</v>
      </c>
      <c r="AW134">
        <f t="shared" si="22"/>
        <v>1</v>
      </c>
      <c r="BA134">
        <v>6</v>
      </c>
      <c r="BB134">
        <v>214.602</v>
      </c>
      <c r="BC134">
        <v>0.157</v>
      </c>
      <c r="BD134">
        <v>33.671999999999997</v>
      </c>
      <c r="BE134">
        <v>1275</v>
      </c>
      <c r="BF134">
        <f t="shared" ref="BF134:BF144" si="31">BE134/255</f>
        <v>5</v>
      </c>
      <c r="BI134">
        <v>6</v>
      </c>
      <c r="BJ134">
        <v>214.602</v>
      </c>
      <c r="BK134">
        <v>0</v>
      </c>
      <c r="BL134">
        <v>0</v>
      </c>
      <c r="BM134">
        <v>0</v>
      </c>
      <c r="BN134">
        <f t="shared" si="29"/>
        <v>0</v>
      </c>
      <c r="CH134">
        <v>6</v>
      </c>
      <c r="CI134">
        <v>326.44600000000003</v>
      </c>
      <c r="CJ134">
        <v>0</v>
      </c>
      <c r="CK134">
        <v>0</v>
      </c>
      <c r="CL134">
        <v>0</v>
      </c>
      <c r="CM134">
        <f t="shared" si="25"/>
        <v>0</v>
      </c>
      <c r="CO134">
        <v>6</v>
      </c>
      <c r="CP134">
        <v>326.44600000000003</v>
      </c>
      <c r="CQ134">
        <v>4.1000000000000002E-2</v>
      </c>
      <c r="CR134">
        <v>13.468999999999999</v>
      </c>
      <c r="CS134">
        <v>510</v>
      </c>
      <c r="CT134">
        <f t="shared" si="30"/>
        <v>2</v>
      </c>
    </row>
    <row r="135" spans="3:98" x14ac:dyDescent="0.2">
      <c r="C135">
        <v>15</v>
      </c>
      <c r="D135">
        <v>153.042</v>
      </c>
      <c r="E135">
        <v>0.26400000000000001</v>
      </c>
      <c r="F135">
        <v>40.405999999999999</v>
      </c>
      <c r="G135">
        <v>1530</v>
      </c>
      <c r="H135">
        <f t="shared" si="26"/>
        <v>6</v>
      </c>
      <c r="K135">
        <v>15</v>
      </c>
      <c r="L135">
        <v>153.042</v>
      </c>
      <c r="M135">
        <v>8.7999999999999995E-2</v>
      </c>
      <c r="N135">
        <v>13.468999999999999</v>
      </c>
      <c r="O135">
        <v>510</v>
      </c>
      <c r="P135">
        <f t="shared" si="27"/>
        <v>2</v>
      </c>
      <c r="AI135" t="s">
        <v>595</v>
      </c>
      <c r="AJ135" t="s">
        <v>847</v>
      </c>
      <c r="AK135">
        <v>1</v>
      </c>
      <c r="AL135">
        <v>88.100999999999999</v>
      </c>
      <c r="AM135">
        <v>7.5999999999999998E-2</v>
      </c>
      <c r="AN135">
        <v>6.734</v>
      </c>
      <c r="AO135">
        <v>255</v>
      </c>
      <c r="AP135">
        <f t="shared" si="28"/>
        <v>1</v>
      </c>
      <c r="AR135">
        <v>1</v>
      </c>
      <c r="AS135">
        <v>88.100999999999999</v>
      </c>
      <c r="AT135">
        <v>0</v>
      </c>
      <c r="AU135">
        <v>0</v>
      </c>
      <c r="AV135">
        <v>0</v>
      </c>
      <c r="AW135">
        <f t="shared" si="22"/>
        <v>0</v>
      </c>
      <c r="BA135">
        <v>7</v>
      </c>
      <c r="BB135">
        <v>313.822</v>
      </c>
      <c r="BC135">
        <v>0.107</v>
      </c>
      <c r="BD135">
        <v>33.671999999999997</v>
      </c>
      <c r="BE135">
        <v>1275</v>
      </c>
      <c r="BF135">
        <f t="shared" si="31"/>
        <v>5</v>
      </c>
      <c r="BI135">
        <v>7</v>
      </c>
      <c r="BJ135">
        <v>313.822</v>
      </c>
      <c r="BK135">
        <v>2.1000000000000001E-2</v>
      </c>
      <c r="BL135">
        <v>6.734</v>
      </c>
      <c r="BM135">
        <v>255</v>
      </c>
      <c r="BN135">
        <f t="shared" si="29"/>
        <v>1</v>
      </c>
      <c r="CH135">
        <v>7</v>
      </c>
      <c r="CI135">
        <v>178.81800000000001</v>
      </c>
      <c r="CJ135">
        <v>0</v>
      </c>
      <c r="CK135">
        <v>0</v>
      </c>
      <c r="CL135">
        <v>0</v>
      </c>
      <c r="CM135">
        <f t="shared" si="25"/>
        <v>0</v>
      </c>
      <c r="CO135">
        <v>7</v>
      </c>
      <c r="CP135">
        <v>178.81800000000001</v>
      </c>
      <c r="CQ135">
        <v>0</v>
      </c>
      <c r="CR135">
        <v>0</v>
      </c>
      <c r="CS135">
        <v>0</v>
      </c>
      <c r="CT135">
        <f t="shared" si="30"/>
        <v>0</v>
      </c>
    </row>
    <row r="136" spans="3:98" x14ac:dyDescent="0.2">
      <c r="C136">
        <v>16</v>
      </c>
      <c r="D136">
        <v>98.876000000000005</v>
      </c>
      <c r="E136">
        <v>6.8000000000000005E-2</v>
      </c>
      <c r="F136">
        <v>6.734</v>
      </c>
      <c r="G136">
        <v>255</v>
      </c>
      <c r="H136">
        <f t="shared" si="26"/>
        <v>1</v>
      </c>
      <c r="K136">
        <v>16</v>
      </c>
      <c r="L136">
        <v>98.876000000000005</v>
      </c>
      <c r="M136">
        <v>0</v>
      </c>
      <c r="N136">
        <v>0</v>
      </c>
      <c r="O136">
        <v>0</v>
      </c>
      <c r="P136">
        <f t="shared" si="27"/>
        <v>0</v>
      </c>
      <c r="AK136">
        <v>2</v>
      </c>
      <c r="AL136">
        <v>76.534000000000006</v>
      </c>
      <c r="AM136">
        <v>8.7999999999999995E-2</v>
      </c>
      <c r="AN136">
        <v>6.734</v>
      </c>
      <c r="AO136">
        <v>255</v>
      </c>
      <c r="AP136">
        <f t="shared" si="28"/>
        <v>1</v>
      </c>
      <c r="AR136">
        <v>2</v>
      </c>
      <c r="AS136">
        <v>76.534000000000006</v>
      </c>
      <c r="AT136">
        <v>0</v>
      </c>
      <c r="AU136">
        <v>0</v>
      </c>
      <c r="AV136">
        <v>0</v>
      </c>
      <c r="AW136">
        <f t="shared" si="22"/>
        <v>0</v>
      </c>
      <c r="BA136">
        <v>8</v>
      </c>
      <c r="BB136">
        <v>217.428</v>
      </c>
      <c r="BC136">
        <v>0.186</v>
      </c>
      <c r="BD136">
        <v>40.405999999999999</v>
      </c>
      <c r="BE136">
        <v>1530</v>
      </c>
      <c r="BF136">
        <f t="shared" si="31"/>
        <v>6</v>
      </c>
      <c r="BI136">
        <v>8</v>
      </c>
      <c r="BJ136">
        <v>217.428</v>
      </c>
      <c r="BK136">
        <v>3.1E-2</v>
      </c>
      <c r="BL136">
        <v>6.734</v>
      </c>
      <c r="BM136">
        <v>255</v>
      </c>
      <c r="BN136">
        <f t="shared" si="29"/>
        <v>1</v>
      </c>
      <c r="CH136">
        <v>8</v>
      </c>
      <c r="CI136">
        <v>243.70500000000001</v>
      </c>
      <c r="CJ136">
        <v>0</v>
      </c>
      <c r="CK136">
        <v>0</v>
      </c>
      <c r="CL136">
        <v>0</v>
      </c>
      <c r="CM136">
        <f t="shared" si="25"/>
        <v>0</v>
      </c>
      <c r="CO136">
        <v>8</v>
      </c>
      <c r="CP136">
        <v>243.70500000000001</v>
      </c>
      <c r="CQ136">
        <v>0</v>
      </c>
      <c r="CR136">
        <v>0</v>
      </c>
      <c r="CS136">
        <v>0</v>
      </c>
      <c r="CT136">
        <f t="shared" si="30"/>
        <v>0</v>
      </c>
    </row>
    <row r="137" spans="3:98" x14ac:dyDescent="0.2">
      <c r="C137">
        <v>17</v>
      </c>
      <c r="D137">
        <v>145.595</v>
      </c>
      <c r="E137">
        <v>4.5999999999999999E-2</v>
      </c>
      <c r="F137">
        <v>6.734</v>
      </c>
      <c r="G137">
        <v>255</v>
      </c>
      <c r="H137">
        <f t="shared" si="26"/>
        <v>1</v>
      </c>
      <c r="K137">
        <v>17</v>
      </c>
      <c r="L137">
        <v>145.595</v>
      </c>
      <c r="M137">
        <v>0</v>
      </c>
      <c r="N137">
        <v>0</v>
      </c>
      <c r="O137">
        <v>0</v>
      </c>
      <c r="P137">
        <f t="shared" si="27"/>
        <v>0</v>
      </c>
      <c r="AK137">
        <v>3</v>
      </c>
      <c r="AL137">
        <v>103.63</v>
      </c>
      <c r="AM137">
        <v>0.26</v>
      </c>
      <c r="AN137">
        <v>26.937999999999999</v>
      </c>
      <c r="AO137">
        <v>1020</v>
      </c>
      <c r="AP137">
        <f t="shared" si="28"/>
        <v>4</v>
      </c>
      <c r="AR137">
        <v>3</v>
      </c>
      <c r="AS137">
        <v>103.63</v>
      </c>
      <c r="AT137">
        <v>6.5000000000000002E-2</v>
      </c>
      <c r="AU137">
        <v>6.734</v>
      </c>
      <c r="AV137">
        <v>255</v>
      </c>
      <c r="AW137">
        <f t="shared" si="22"/>
        <v>1</v>
      </c>
      <c r="BA137">
        <v>9</v>
      </c>
      <c r="BB137">
        <v>138.96600000000001</v>
      </c>
      <c r="BC137">
        <v>9.7000000000000003E-2</v>
      </c>
      <c r="BD137">
        <v>13.468999999999999</v>
      </c>
      <c r="BE137">
        <v>510</v>
      </c>
      <c r="BF137">
        <f t="shared" si="31"/>
        <v>2</v>
      </c>
      <c r="BI137">
        <v>9</v>
      </c>
      <c r="BJ137">
        <v>138.96600000000001</v>
      </c>
      <c r="BK137">
        <v>0</v>
      </c>
      <c r="BL137">
        <v>0</v>
      </c>
      <c r="BM137">
        <v>0</v>
      </c>
      <c r="BN137">
        <f t="shared" si="29"/>
        <v>0</v>
      </c>
      <c r="CH137">
        <v>9</v>
      </c>
      <c r="CI137">
        <v>152.672</v>
      </c>
      <c r="CJ137">
        <v>8.7999999999999995E-2</v>
      </c>
      <c r="CK137">
        <v>13.468999999999999</v>
      </c>
      <c r="CL137">
        <v>510</v>
      </c>
      <c r="CM137">
        <f t="shared" si="25"/>
        <v>2</v>
      </c>
      <c r="CO137">
        <v>9</v>
      </c>
      <c r="CP137">
        <v>152.672</v>
      </c>
      <c r="CQ137">
        <v>0</v>
      </c>
      <c r="CR137">
        <v>0</v>
      </c>
      <c r="CS137">
        <v>0</v>
      </c>
      <c r="CT137">
        <f t="shared" si="30"/>
        <v>0</v>
      </c>
    </row>
    <row r="138" spans="3:98" x14ac:dyDescent="0.2">
      <c r="C138">
        <v>18</v>
      </c>
      <c r="D138">
        <v>139.52000000000001</v>
      </c>
      <c r="E138">
        <v>0.14499999999999999</v>
      </c>
      <c r="F138">
        <v>20.202999999999999</v>
      </c>
      <c r="G138">
        <v>765</v>
      </c>
      <c r="H138">
        <f t="shared" si="26"/>
        <v>3</v>
      </c>
      <c r="K138">
        <v>18</v>
      </c>
      <c r="L138">
        <v>139.52000000000001</v>
      </c>
      <c r="M138">
        <v>0</v>
      </c>
      <c r="N138">
        <v>0</v>
      </c>
      <c r="O138">
        <v>0</v>
      </c>
      <c r="P138">
        <f t="shared" si="27"/>
        <v>0</v>
      </c>
      <c r="AK138">
        <v>4</v>
      </c>
      <c r="AL138">
        <v>163.94900000000001</v>
      </c>
      <c r="AM138">
        <v>0.16400000000000001</v>
      </c>
      <c r="AN138">
        <v>26.937999999999999</v>
      </c>
      <c r="AO138">
        <v>1020</v>
      </c>
      <c r="AP138">
        <f t="shared" si="28"/>
        <v>4</v>
      </c>
      <c r="AR138">
        <v>4</v>
      </c>
      <c r="AS138">
        <v>163.94900000000001</v>
      </c>
      <c r="AT138">
        <v>8.2000000000000003E-2</v>
      </c>
      <c r="AU138">
        <v>13.468999999999999</v>
      </c>
      <c r="AV138">
        <v>510</v>
      </c>
      <c r="AW138">
        <f t="shared" si="22"/>
        <v>2</v>
      </c>
      <c r="BA138">
        <v>10</v>
      </c>
      <c r="BB138">
        <v>248.98699999999999</v>
      </c>
      <c r="BC138">
        <v>8.1000000000000003E-2</v>
      </c>
      <c r="BD138">
        <v>20.202999999999999</v>
      </c>
      <c r="BE138">
        <v>765</v>
      </c>
      <c r="BF138">
        <f t="shared" si="31"/>
        <v>3</v>
      </c>
      <c r="BI138">
        <v>10</v>
      </c>
      <c r="BJ138">
        <v>248.98699999999999</v>
      </c>
      <c r="BK138">
        <v>0</v>
      </c>
      <c r="BL138">
        <v>0</v>
      </c>
      <c r="BM138">
        <v>0</v>
      </c>
      <c r="BN138">
        <f t="shared" si="29"/>
        <v>0</v>
      </c>
      <c r="CH138">
        <v>10</v>
      </c>
      <c r="CI138">
        <v>391.57100000000003</v>
      </c>
      <c r="CJ138">
        <v>0</v>
      </c>
      <c r="CK138">
        <v>0</v>
      </c>
      <c r="CL138">
        <v>0</v>
      </c>
      <c r="CM138">
        <f t="shared" si="25"/>
        <v>0</v>
      </c>
      <c r="CO138">
        <v>10</v>
      </c>
      <c r="CP138">
        <v>391.57100000000003</v>
      </c>
      <c r="CQ138">
        <v>5.1999999999999998E-2</v>
      </c>
      <c r="CR138">
        <v>20.202999999999999</v>
      </c>
      <c r="CS138">
        <v>765</v>
      </c>
      <c r="CT138">
        <f t="shared" si="30"/>
        <v>3</v>
      </c>
    </row>
    <row r="139" spans="3:98" x14ac:dyDescent="0.2">
      <c r="C139">
        <v>1</v>
      </c>
      <c r="D139">
        <v>370.44400000000002</v>
      </c>
      <c r="E139">
        <v>0.16400000000000001</v>
      </c>
      <c r="F139">
        <v>60.609000000000002</v>
      </c>
      <c r="G139">
        <v>2295</v>
      </c>
      <c r="H139">
        <f t="shared" si="26"/>
        <v>9</v>
      </c>
      <c r="I139">
        <f>6/14</f>
        <v>0.42857142857142855</v>
      </c>
      <c r="K139">
        <v>1</v>
      </c>
      <c r="L139">
        <v>370.44400000000002</v>
      </c>
      <c r="M139">
        <v>3.5999999999999997E-2</v>
      </c>
      <c r="N139">
        <v>13.468999999999999</v>
      </c>
      <c r="O139">
        <v>510</v>
      </c>
      <c r="P139">
        <f t="shared" si="27"/>
        <v>2</v>
      </c>
      <c r="Q139">
        <f>11/14</f>
        <v>0.7857142857142857</v>
      </c>
      <c r="AK139">
        <v>5</v>
      </c>
      <c r="AL139">
        <v>134.21199999999999</v>
      </c>
      <c r="AM139">
        <v>0.151</v>
      </c>
      <c r="AN139">
        <v>20.202999999999999</v>
      </c>
      <c r="AO139">
        <v>765</v>
      </c>
      <c r="AP139">
        <f t="shared" si="28"/>
        <v>3</v>
      </c>
      <c r="AR139">
        <v>5</v>
      </c>
      <c r="AS139">
        <v>134.21199999999999</v>
      </c>
      <c r="AT139">
        <v>0.05</v>
      </c>
      <c r="AU139">
        <v>6.734</v>
      </c>
      <c r="AV139">
        <v>255</v>
      </c>
      <c r="AW139">
        <f t="shared" si="22"/>
        <v>1</v>
      </c>
      <c r="BA139">
        <v>11</v>
      </c>
      <c r="BB139">
        <v>219.88399999999999</v>
      </c>
      <c r="BC139">
        <v>6.0999999999999999E-2</v>
      </c>
      <c r="BD139">
        <v>13.468999999999999</v>
      </c>
      <c r="BE139">
        <v>510</v>
      </c>
      <c r="BF139">
        <f t="shared" si="31"/>
        <v>2</v>
      </c>
      <c r="BI139">
        <v>11</v>
      </c>
      <c r="BJ139">
        <v>219.88399999999999</v>
      </c>
      <c r="BK139">
        <v>3.1E-2</v>
      </c>
      <c r="BL139">
        <v>6.734</v>
      </c>
      <c r="BM139">
        <v>255</v>
      </c>
      <c r="BN139">
        <f t="shared" si="29"/>
        <v>1</v>
      </c>
      <c r="CH139">
        <v>11</v>
      </c>
      <c r="CI139">
        <v>299.27</v>
      </c>
      <c r="CJ139">
        <v>0</v>
      </c>
      <c r="CK139">
        <v>0</v>
      </c>
      <c r="CL139">
        <v>0</v>
      </c>
      <c r="CM139">
        <f t="shared" si="25"/>
        <v>0</v>
      </c>
      <c r="CO139">
        <v>11</v>
      </c>
      <c r="CP139">
        <v>299.27</v>
      </c>
      <c r="CQ139">
        <v>0</v>
      </c>
      <c r="CR139">
        <v>0</v>
      </c>
      <c r="CS139">
        <v>0</v>
      </c>
      <c r="CT139">
        <f t="shared" si="30"/>
        <v>0</v>
      </c>
    </row>
    <row r="140" spans="3:98" x14ac:dyDescent="0.2">
      <c r="C140">
        <v>2</v>
      </c>
      <c r="D140">
        <v>250.51900000000001</v>
      </c>
      <c r="E140">
        <v>0.161</v>
      </c>
      <c r="F140">
        <v>40.405999999999999</v>
      </c>
      <c r="G140">
        <v>1530</v>
      </c>
      <c r="H140">
        <f t="shared" si="26"/>
        <v>6</v>
      </c>
      <c r="K140">
        <v>2</v>
      </c>
      <c r="L140">
        <v>250.51900000000001</v>
      </c>
      <c r="M140">
        <v>5.3999999999999999E-2</v>
      </c>
      <c r="N140">
        <v>13.468999999999999</v>
      </c>
      <c r="O140">
        <v>510</v>
      </c>
      <c r="P140">
        <f t="shared" si="27"/>
        <v>2</v>
      </c>
      <c r="AK140">
        <v>6</v>
      </c>
      <c r="AL140">
        <v>95.971000000000004</v>
      </c>
      <c r="AM140">
        <v>7.0000000000000007E-2</v>
      </c>
      <c r="AN140">
        <v>6.734</v>
      </c>
      <c r="AO140">
        <v>255</v>
      </c>
      <c r="AP140">
        <f t="shared" si="28"/>
        <v>1</v>
      </c>
      <c r="AR140">
        <v>6</v>
      </c>
      <c r="AS140">
        <v>95.971000000000004</v>
      </c>
      <c r="AT140">
        <v>0.14000000000000001</v>
      </c>
      <c r="AU140">
        <v>13.468999999999999</v>
      </c>
      <c r="AV140">
        <v>510</v>
      </c>
      <c r="AW140">
        <f t="shared" si="22"/>
        <v>2</v>
      </c>
      <c r="BA140">
        <v>12</v>
      </c>
      <c r="BB140">
        <v>176.124</v>
      </c>
      <c r="BC140">
        <v>3.7999999999999999E-2</v>
      </c>
      <c r="BD140">
        <v>6.734</v>
      </c>
      <c r="BE140">
        <v>255</v>
      </c>
      <c r="BF140">
        <f t="shared" si="31"/>
        <v>1</v>
      </c>
      <c r="BI140">
        <v>12</v>
      </c>
      <c r="BJ140">
        <v>176.124</v>
      </c>
      <c r="BK140">
        <v>7.5999999999999998E-2</v>
      </c>
      <c r="BL140">
        <v>13.468999999999999</v>
      </c>
      <c r="BM140">
        <v>510</v>
      </c>
      <c r="BN140">
        <f t="shared" si="29"/>
        <v>2</v>
      </c>
      <c r="CH140">
        <v>12</v>
      </c>
      <c r="CI140">
        <v>157.66399999999999</v>
      </c>
      <c r="CJ140">
        <v>0</v>
      </c>
      <c r="CK140">
        <v>0</v>
      </c>
      <c r="CL140">
        <v>0</v>
      </c>
      <c r="CM140">
        <f t="shared" si="25"/>
        <v>0</v>
      </c>
      <c r="CO140">
        <v>12</v>
      </c>
      <c r="CP140">
        <v>157.66399999999999</v>
      </c>
      <c r="CQ140">
        <v>0</v>
      </c>
      <c r="CR140">
        <v>0</v>
      </c>
      <c r="CS140">
        <v>0</v>
      </c>
      <c r="CT140">
        <f t="shared" si="30"/>
        <v>0</v>
      </c>
    </row>
    <row r="141" spans="3:98" x14ac:dyDescent="0.2">
      <c r="C141">
        <v>3</v>
      </c>
      <c r="D141">
        <v>334.34199999999998</v>
      </c>
      <c r="E141">
        <v>0.04</v>
      </c>
      <c r="F141">
        <v>13.468999999999999</v>
      </c>
      <c r="G141">
        <v>510</v>
      </c>
      <c r="H141">
        <f t="shared" si="26"/>
        <v>2</v>
      </c>
      <c r="K141">
        <v>3</v>
      </c>
      <c r="L141">
        <v>334.34199999999998</v>
      </c>
      <c r="M141">
        <v>0.02</v>
      </c>
      <c r="N141">
        <v>6.734</v>
      </c>
      <c r="O141">
        <v>255</v>
      </c>
      <c r="P141">
        <f t="shared" si="27"/>
        <v>1</v>
      </c>
      <c r="AK141">
        <v>7</v>
      </c>
      <c r="AL141">
        <v>169.52099999999999</v>
      </c>
      <c r="AM141">
        <v>0.11899999999999999</v>
      </c>
      <c r="AN141">
        <v>20.202999999999999</v>
      </c>
      <c r="AO141">
        <v>765</v>
      </c>
      <c r="AP141">
        <f t="shared" si="28"/>
        <v>3</v>
      </c>
      <c r="AR141">
        <v>7</v>
      </c>
      <c r="AS141">
        <v>169.52099999999999</v>
      </c>
      <c r="AT141">
        <v>7.9000000000000001E-2</v>
      </c>
      <c r="AU141">
        <v>13.468999999999999</v>
      </c>
      <c r="AV141">
        <v>510</v>
      </c>
      <c r="AW141">
        <f t="shared" si="22"/>
        <v>2</v>
      </c>
      <c r="BA141">
        <v>13</v>
      </c>
      <c r="BB141">
        <v>121.21899999999999</v>
      </c>
      <c r="BC141">
        <v>5.6000000000000001E-2</v>
      </c>
      <c r="BD141">
        <v>6.734</v>
      </c>
      <c r="BE141">
        <v>255</v>
      </c>
      <c r="BF141">
        <f t="shared" si="31"/>
        <v>1</v>
      </c>
      <c r="BI141">
        <v>13</v>
      </c>
      <c r="BJ141">
        <v>121.21899999999999</v>
      </c>
      <c r="BK141">
        <v>0</v>
      </c>
      <c r="BL141">
        <v>0</v>
      </c>
      <c r="BM141">
        <v>0</v>
      </c>
      <c r="BN141">
        <f t="shared" si="29"/>
        <v>0</v>
      </c>
      <c r="CH141">
        <v>13</v>
      </c>
      <c r="CI141">
        <v>182.119</v>
      </c>
      <c r="CJ141">
        <v>3.6999999999999998E-2</v>
      </c>
      <c r="CK141">
        <v>6.734</v>
      </c>
      <c r="CL141">
        <v>255</v>
      </c>
      <c r="CM141">
        <f t="shared" si="25"/>
        <v>1</v>
      </c>
      <c r="CO141">
        <v>13</v>
      </c>
      <c r="CP141">
        <v>182.119</v>
      </c>
      <c r="CQ141">
        <v>0</v>
      </c>
      <c r="CR141">
        <v>0</v>
      </c>
      <c r="CS141">
        <v>0</v>
      </c>
      <c r="CT141">
        <f t="shared" si="30"/>
        <v>0</v>
      </c>
    </row>
    <row r="142" spans="3:98" x14ac:dyDescent="0.2">
      <c r="C142">
        <v>4</v>
      </c>
      <c r="D142">
        <v>306.85000000000002</v>
      </c>
      <c r="E142">
        <v>8.7999999999999995E-2</v>
      </c>
      <c r="F142">
        <v>26.937999999999999</v>
      </c>
      <c r="G142">
        <v>1020</v>
      </c>
      <c r="H142">
        <f t="shared" si="26"/>
        <v>4</v>
      </c>
      <c r="K142">
        <v>4</v>
      </c>
      <c r="L142">
        <v>306.85000000000002</v>
      </c>
      <c r="M142">
        <v>8.7999999999999995E-2</v>
      </c>
      <c r="N142">
        <v>26.937999999999999</v>
      </c>
      <c r="O142">
        <v>1020</v>
      </c>
      <c r="P142">
        <f t="shared" si="27"/>
        <v>4</v>
      </c>
      <c r="AK142">
        <v>8</v>
      </c>
      <c r="AL142">
        <v>152.25</v>
      </c>
      <c r="AM142">
        <v>0.31</v>
      </c>
      <c r="AN142">
        <v>47.140999999999998</v>
      </c>
      <c r="AO142">
        <v>1785</v>
      </c>
      <c r="AP142">
        <f t="shared" si="28"/>
        <v>7</v>
      </c>
      <c r="AR142">
        <v>8</v>
      </c>
      <c r="AS142">
        <v>152.25</v>
      </c>
      <c r="AT142">
        <v>0</v>
      </c>
      <c r="AU142">
        <v>0</v>
      </c>
      <c r="AV142">
        <v>0</v>
      </c>
      <c r="AW142">
        <f t="shared" si="22"/>
        <v>0</v>
      </c>
      <c r="BA142">
        <v>14</v>
      </c>
      <c r="BB142">
        <v>181.511</v>
      </c>
      <c r="BC142">
        <v>0.223</v>
      </c>
      <c r="BD142">
        <v>40.405999999999999</v>
      </c>
      <c r="BE142">
        <v>1530</v>
      </c>
      <c r="BF142">
        <f t="shared" si="31"/>
        <v>6</v>
      </c>
      <c r="BI142">
        <v>14</v>
      </c>
      <c r="BJ142">
        <v>181.511</v>
      </c>
      <c r="BK142">
        <v>0</v>
      </c>
      <c r="BL142">
        <v>0</v>
      </c>
      <c r="BM142">
        <v>0</v>
      </c>
      <c r="BN142">
        <f t="shared" si="29"/>
        <v>0</v>
      </c>
      <c r="CH142">
        <v>14</v>
      </c>
      <c r="CI142">
        <v>185.446</v>
      </c>
      <c r="CJ142">
        <v>0</v>
      </c>
      <c r="CK142">
        <v>0</v>
      </c>
      <c r="CL142">
        <v>0</v>
      </c>
      <c r="CM142">
        <f t="shared" si="25"/>
        <v>0</v>
      </c>
      <c r="CO142">
        <v>14</v>
      </c>
      <c r="CP142">
        <v>185.446</v>
      </c>
      <c r="CQ142">
        <v>0</v>
      </c>
      <c r="CR142">
        <v>0</v>
      </c>
      <c r="CS142">
        <v>0</v>
      </c>
      <c r="CT142">
        <f t="shared" si="30"/>
        <v>0</v>
      </c>
    </row>
    <row r="143" spans="3:98" x14ac:dyDescent="0.2">
      <c r="C143">
        <v>5</v>
      </c>
      <c r="D143">
        <v>261.53199999999998</v>
      </c>
      <c r="E143">
        <v>0.18</v>
      </c>
      <c r="F143">
        <v>47.140999999999998</v>
      </c>
      <c r="G143">
        <v>1785</v>
      </c>
      <c r="H143">
        <f t="shared" si="26"/>
        <v>7</v>
      </c>
      <c r="K143">
        <v>5</v>
      </c>
      <c r="L143">
        <v>261.53199999999998</v>
      </c>
      <c r="M143">
        <v>7.6999999999999999E-2</v>
      </c>
      <c r="N143">
        <v>20.202999999999999</v>
      </c>
      <c r="O143">
        <v>765</v>
      </c>
      <c r="P143">
        <f t="shared" si="27"/>
        <v>3</v>
      </c>
      <c r="AK143">
        <v>9</v>
      </c>
      <c r="AL143">
        <v>80.284000000000006</v>
      </c>
      <c r="AM143">
        <v>8.4000000000000005E-2</v>
      </c>
      <c r="AN143">
        <v>6.734</v>
      </c>
      <c r="AO143">
        <v>255</v>
      </c>
      <c r="AP143">
        <f t="shared" si="28"/>
        <v>1</v>
      </c>
      <c r="AR143">
        <v>9</v>
      </c>
      <c r="AS143">
        <v>80.284000000000006</v>
      </c>
      <c r="AT143">
        <v>0</v>
      </c>
      <c r="AU143">
        <v>0</v>
      </c>
      <c r="AV143">
        <v>0</v>
      </c>
      <c r="AW143">
        <f t="shared" si="22"/>
        <v>0</v>
      </c>
      <c r="BA143">
        <v>1</v>
      </c>
      <c r="BB143">
        <v>256.48700000000002</v>
      </c>
      <c r="BC143">
        <v>7.9000000000000001E-2</v>
      </c>
      <c r="BD143">
        <v>20.202999999999999</v>
      </c>
      <c r="BE143">
        <v>765</v>
      </c>
      <c r="BF143">
        <f t="shared" si="31"/>
        <v>3</v>
      </c>
      <c r="BG143">
        <f>2/11</f>
        <v>0.18181818181818182</v>
      </c>
      <c r="BI143">
        <v>1</v>
      </c>
      <c r="BJ143">
        <v>256.48700000000002</v>
      </c>
      <c r="BK143">
        <v>2.5999999999999999E-2</v>
      </c>
      <c r="BL143">
        <v>6.734</v>
      </c>
      <c r="BM143">
        <v>255</v>
      </c>
      <c r="BN143">
        <f t="shared" si="29"/>
        <v>1</v>
      </c>
      <c r="BO143">
        <f>6/11</f>
        <v>0.54545454545454541</v>
      </c>
      <c r="CF143" t="s">
        <v>0</v>
      </c>
      <c r="CG143" t="s">
        <v>847</v>
      </c>
      <c r="CH143">
        <v>1</v>
      </c>
      <c r="CI143">
        <v>247.21799999999999</v>
      </c>
      <c r="CJ143">
        <v>2.7E-2</v>
      </c>
      <c r="CK143">
        <v>6.734</v>
      </c>
      <c r="CL143">
        <v>255</v>
      </c>
      <c r="CM143">
        <f t="shared" si="25"/>
        <v>1</v>
      </c>
      <c r="CO143">
        <v>1</v>
      </c>
      <c r="CP143">
        <v>247.21799999999999</v>
      </c>
      <c r="CQ143">
        <v>0</v>
      </c>
      <c r="CR143">
        <v>0</v>
      </c>
      <c r="CS143">
        <v>0</v>
      </c>
      <c r="CT143">
        <f t="shared" si="30"/>
        <v>0</v>
      </c>
    </row>
    <row r="144" spans="3:98" x14ac:dyDescent="0.2">
      <c r="C144">
        <v>6</v>
      </c>
      <c r="D144">
        <v>315.48599999999999</v>
      </c>
      <c r="E144">
        <v>0.192</v>
      </c>
      <c r="F144">
        <v>60.609000000000002</v>
      </c>
      <c r="G144">
        <v>2295</v>
      </c>
      <c r="H144">
        <f t="shared" si="26"/>
        <v>9</v>
      </c>
      <c r="K144">
        <v>6</v>
      </c>
      <c r="L144">
        <v>315.48599999999999</v>
      </c>
      <c r="M144">
        <v>6.4000000000000001E-2</v>
      </c>
      <c r="N144">
        <v>20.202999999999999</v>
      </c>
      <c r="O144">
        <v>765</v>
      </c>
      <c r="P144">
        <f t="shared" si="27"/>
        <v>3</v>
      </c>
      <c r="AK144">
        <v>10</v>
      </c>
      <c r="AL144">
        <v>136.404</v>
      </c>
      <c r="AM144">
        <v>4.9000000000000002E-2</v>
      </c>
      <c r="AN144">
        <v>6.734</v>
      </c>
      <c r="AO144">
        <v>255</v>
      </c>
      <c r="AP144">
        <f t="shared" si="28"/>
        <v>1</v>
      </c>
      <c r="AR144">
        <v>10</v>
      </c>
      <c r="AS144">
        <v>136.404</v>
      </c>
      <c r="AT144">
        <v>0</v>
      </c>
      <c r="AU144">
        <v>0</v>
      </c>
      <c r="AV144">
        <v>0</v>
      </c>
      <c r="AW144">
        <f t="shared" si="22"/>
        <v>0</v>
      </c>
      <c r="BA144">
        <v>2</v>
      </c>
      <c r="BB144">
        <v>481.125</v>
      </c>
      <c r="BC144">
        <v>2.8000000000000001E-2</v>
      </c>
      <c r="BD144">
        <v>13.468999999999999</v>
      </c>
      <c r="BE144">
        <v>510</v>
      </c>
      <c r="BF144">
        <f t="shared" si="31"/>
        <v>2</v>
      </c>
      <c r="BI144">
        <v>2</v>
      </c>
      <c r="BJ144">
        <v>481.125</v>
      </c>
      <c r="BK144">
        <v>7.0000000000000007E-2</v>
      </c>
      <c r="BL144">
        <v>33.671999999999997</v>
      </c>
      <c r="BM144">
        <v>1275</v>
      </c>
      <c r="BN144">
        <f t="shared" si="29"/>
        <v>5</v>
      </c>
      <c r="CH144">
        <v>2</v>
      </c>
      <c r="CI144">
        <v>221.072</v>
      </c>
      <c r="CJ144">
        <v>6.0999999999999999E-2</v>
      </c>
      <c r="CK144">
        <v>13.468999999999999</v>
      </c>
      <c r="CL144">
        <v>510</v>
      </c>
      <c r="CM144">
        <f t="shared" si="25"/>
        <v>2</v>
      </c>
      <c r="CO144">
        <v>2</v>
      </c>
      <c r="CP144">
        <v>221.072</v>
      </c>
      <c r="CQ144">
        <v>0</v>
      </c>
      <c r="CR144">
        <v>0</v>
      </c>
      <c r="CS144">
        <v>0</v>
      </c>
      <c r="CT144">
        <f t="shared" si="30"/>
        <v>0</v>
      </c>
    </row>
    <row r="145" spans="3:98" x14ac:dyDescent="0.2">
      <c r="C145">
        <v>7</v>
      </c>
      <c r="D145">
        <v>62.616</v>
      </c>
      <c r="E145">
        <v>0.215</v>
      </c>
      <c r="F145">
        <v>13.468999999999999</v>
      </c>
      <c r="G145">
        <v>510</v>
      </c>
      <c r="H145">
        <f t="shared" si="26"/>
        <v>2</v>
      </c>
      <c r="K145">
        <v>7</v>
      </c>
      <c r="L145">
        <v>62.616</v>
      </c>
      <c r="M145">
        <v>0</v>
      </c>
      <c r="N145">
        <v>0</v>
      </c>
      <c r="O145">
        <v>0</v>
      </c>
      <c r="P145">
        <f t="shared" si="27"/>
        <v>0</v>
      </c>
      <c r="AK145">
        <v>11</v>
      </c>
      <c r="AL145">
        <v>197.7</v>
      </c>
      <c r="AM145">
        <v>0</v>
      </c>
      <c r="AN145">
        <v>0</v>
      </c>
      <c r="AO145">
        <v>0</v>
      </c>
      <c r="AP145">
        <f t="shared" si="28"/>
        <v>0</v>
      </c>
      <c r="AR145">
        <v>11</v>
      </c>
      <c r="AS145">
        <v>197.7</v>
      </c>
      <c r="AT145">
        <v>0</v>
      </c>
      <c r="AU145">
        <v>0</v>
      </c>
      <c r="AV145">
        <v>0</v>
      </c>
      <c r="AW145">
        <f t="shared" si="22"/>
        <v>0</v>
      </c>
      <c r="BA145">
        <v>3</v>
      </c>
      <c r="BB145">
        <v>325.25700000000001</v>
      </c>
      <c r="BC145">
        <v>0.124</v>
      </c>
      <c r="BD145">
        <v>40.405999999999999</v>
      </c>
      <c r="BE145">
        <v>1530</v>
      </c>
      <c r="BF145">
        <f>BE145/255</f>
        <v>6</v>
      </c>
      <c r="BI145">
        <v>3</v>
      </c>
      <c r="BJ145">
        <v>325.25700000000001</v>
      </c>
      <c r="BK145">
        <v>0.104</v>
      </c>
      <c r="BL145">
        <v>33.671999999999997</v>
      </c>
      <c r="BM145">
        <v>1275</v>
      </c>
      <c r="BN145">
        <f t="shared" si="29"/>
        <v>5</v>
      </c>
      <c r="CH145">
        <v>3</v>
      </c>
      <c r="CI145">
        <v>230.553</v>
      </c>
      <c r="CJ145">
        <v>0</v>
      </c>
      <c r="CK145">
        <v>0</v>
      </c>
      <c r="CL145">
        <v>0</v>
      </c>
      <c r="CM145">
        <f t="shared" si="25"/>
        <v>0</v>
      </c>
      <c r="CO145">
        <v>3</v>
      </c>
      <c r="CP145">
        <v>230.553</v>
      </c>
      <c r="CQ145">
        <v>0</v>
      </c>
      <c r="CR145">
        <v>0</v>
      </c>
      <c r="CS145">
        <v>0</v>
      </c>
      <c r="CT145">
        <f t="shared" si="30"/>
        <v>0</v>
      </c>
    </row>
    <row r="146" spans="3:98" x14ac:dyDescent="0.2">
      <c r="C146">
        <v>8</v>
      </c>
      <c r="D146">
        <v>332.54599999999999</v>
      </c>
      <c r="E146">
        <v>0.38500000000000001</v>
      </c>
      <c r="F146">
        <v>127.953</v>
      </c>
      <c r="G146">
        <v>4845</v>
      </c>
      <c r="H146">
        <f t="shared" si="26"/>
        <v>19</v>
      </c>
      <c r="K146">
        <v>8</v>
      </c>
      <c r="L146">
        <v>332.54599999999999</v>
      </c>
      <c r="M146">
        <v>0</v>
      </c>
      <c r="N146">
        <v>0</v>
      </c>
      <c r="O146">
        <v>0</v>
      </c>
      <c r="P146">
        <f t="shared" si="27"/>
        <v>0</v>
      </c>
      <c r="AK146">
        <v>12</v>
      </c>
      <c r="AL146">
        <v>149.16</v>
      </c>
      <c r="AM146">
        <v>0</v>
      </c>
      <c r="AN146">
        <v>0</v>
      </c>
      <c r="AO146">
        <v>0</v>
      </c>
      <c r="AP146">
        <f t="shared" si="28"/>
        <v>0</v>
      </c>
      <c r="AR146">
        <v>12</v>
      </c>
      <c r="AS146">
        <v>149.16</v>
      </c>
      <c r="AT146">
        <v>0.09</v>
      </c>
      <c r="AU146">
        <v>13.468999999999999</v>
      </c>
      <c r="AV146">
        <v>510</v>
      </c>
      <c r="AW146">
        <f t="shared" si="22"/>
        <v>2</v>
      </c>
      <c r="BA146">
        <v>4</v>
      </c>
      <c r="BB146">
        <v>156.34299999999999</v>
      </c>
      <c r="BC146">
        <v>0</v>
      </c>
      <c r="BD146">
        <v>0</v>
      </c>
      <c r="BE146">
        <v>0</v>
      </c>
      <c r="BF146">
        <f t="shared" ref="BF146" si="32">BE146/255</f>
        <v>0</v>
      </c>
      <c r="BI146">
        <v>4</v>
      </c>
      <c r="BJ146">
        <v>156.34299999999999</v>
      </c>
      <c r="BK146">
        <v>0</v>
      </c>
      <c r="BL146">
        <v>0</v>
      </c>
      <c r="BM146">
        <v>0</v>
      </c>
      <c r="BN146">
        <f t="shared" si="29"/>
        <v>0</v>
      </c>
      <c r="CH146">
        <v>4</v>
      </c>
      <c r="CI146">
        <v>309.49099999999999</v>
      </c>
      <c r="CJ146">
        <v>6.5000000000000002E-2</v>
      </c>
      <c r="CK146">
        <v>20.202999999999999</v>
      </c>
      <c r="CL146">
        <v>765</v>
      </c>
      <c r="CM146">
        <f t="shared" si="25"/>
        <v>3</v>
      </c>
      <c r="CO146">
        <v>4</v>
      </c>
      <c r="CP146">
        <v>309.49099999999999</v>
      </c>
      <c r="CQ146">
        <v>0</v>
      </c>
      <c r="CR146">
        <v>0</v>
      </c>
      <c r="CS146">
        <v>0</v>
      </c>
      <c r="CT146">
        <f t="shared" si="30"/>
        <v>0</v>
      </c>
    </row>
    <row r="147" spans="3:98" x14ac:dyDescent="0.2">
      <c r="C147">
        <v>9</v>
      </c>
      <c r="D147">
        <v>221.44200000000001</v>
      </c>
      <c r="E147">
        <v>0.122</v>
      </c>
      <c r="F147">
        <v>26.937999999999999</v>
      </c>
      <c r="G147">
        <v>1020</v>
      </c>
      <c r="H147">
        <f t="shared" si="26"/>
        <v>4</v>
      </c>
      <c r="K147">
        <v>9</v>
      </c>
      <c r="L147">
        <v>221.44200000000001</v>
      </c>
      <c r="M147">
        <v>0</v>
      </c>
      <c r="N147">
        <v>0</v>
      </c>
      <c r="O147">
        <v>0</v>
      </c>
      <c r="P147">
        <f t="shared" si="27"/>
        <v>0</v>
      </c>
      <c r="AK147">
        <v>13</v>
      </c>
      <c r="AL147">
        <v>148.84299999999999</v>
      </c>
      <c r="AM147">
        <v>0.13600000000000001</v>
      </c>
      <c r="AN147">
        <v>20.202999999999999</v>
      </c>
      <c r="AO147">
        <v>765</v>
      </c>
      <c r="AP147">
        <f t="shared" si="28"/>
        <v>3</v>
      </c>
      <c r="AR147">
        <v>13</v>
      </c>
      <c r="AS147">
        <v>148.84299999999999</v>
      </c>
      <c r="AT147">
        <v>0.09</v>
      </c>
      <c r="AU147">
        <v>13.468999999999999</v>
      </c>
      <c r="AV147">
        <v>510</v>
      </c>
      <c r="AW147">
        <f t="shared" si="22"/>
        <v>2</v>
      </c>
      <c r="BA147">
        <v>5</v>
      </c>
      <c r="BB147">
        <v>182.22399999999999</v>
      </c>
      <c r="BC147">
        <v>0.14799999999999999</v>
      </c>
      <c r="BD147">
        <v>26.937999999999999</v>
      </c>
      <c r="BE147">
        <v>1020</v>
      </c>
      <c r="BF147">
        <f>BE147/255</f>
        <v>4</v>
      </c>
      <c r="BI147">
        <v>5</v>
      </c>
      <c r="BJ147">
        <v>182.22399999999999</v>
      </c>
      <c r="BK147">
        <v>0</v>
      </c>
      <c r="BL147">
        <v>0</v>
      </c>
      <c r="BM147">
        <v>0</v>
      </c>
      <c r="BN147">
        <f t="shared" si="29"/>
        <v>0</v>
      </c>
      <c r="CH147">
        <v>5</v>
      </c>
      <c r="CI147">
        <v>307.404</v>
      </c>
      <c r="CJ147">
        <v>0</v>
      </c>
      <c r="CK147">
        <v>0</v>
      </c>
      <c r="CL147">
        <v>0</v>
      </c>
      <c r="CM147">
        <f t="shared" si="25"/>
        <v>0</v>
      </c>
      <c r="CO147">
        <v>5</v>
      </c>
      <c r="CP147">
        <v>307.404</v>
      </c>
      <c r="CQ147">
        <v>0</v>
      </c>
      <c r="CR147">
        <v>0</v>
      </c>
      <c r="CS147">
        <v>0</v>
      </c>
      <c r="CT147">
        <f t="shared" si="30"/>
        <v>0</v>
      </c>
    </row>
    <row r="148" spans="3:98" x14ac:dyDescent="0.2">
      <c r="C148">
        <v>10</v>
      </c>
      <c r="D148">
        <v>266.73399999999998</v>
      </c>
      <c r="E148">
        <v>0</v>
      </c>
      <c r="F148">
        <v>0</v>
      </c>
      <c r="G148">
        <v>0</v>
      </c>
      <c r="H148">
        <f t="shared" si="26"/>
        <v>0</v>
      </c>
      <c r="K148">
        <v>10</v>
      </c>
      <c r="L148">
        <v>266.73399999999998</v>
      </c>
      <c r="M148">
        <v>0.05</v>
      </c>
      <c r="N148">
        <v>13.468999999999999</v>
      </c>
      <c r="O148">
        <v>510</v>
      </c>
      <c r="P148">
        <f t="shared" si="27"/>
        <v>2</v>
      </c>
      <c r="AK148">
        <v>14</v>
      </c>
      <c r="AL148">
        <v>108.806</v>
      </c>
      <c r="AM148">
        <v>0.124</v>
      </c>
      <c r="AN148">
        <v>13.468999999999999</v>
      </c>
      <c r="AO148">
        <v>510</v>
      </c>
      <c r="AP148">
        <f t="shared" si="28"/>
        <v>2</v>
      </c>
      <c r="AR148">
        <v>14</v>
      </c>
      <c r="AS148">
        <v>108.806</v>
      </c>
      <c r="AT148">
        <v>0</v>
      </c>
      <c r="AU148">
        <v>0</v>
      </c>
      <c r="AV148">
        <v>0</v>
      </c>
      <c r="AW148">
        <f t="shared" si="22"/>
        <v>0</v>
      </c>
      <c r="BA148">
        <v>6</v>
      </c>
      <c r="BB148">
        <v>274.33999999999997</v>
      </c>
      <c r="BC148">
        <v>0.17199999999999999</v>
      </c>
      <c r="BD148">
        <v>47.140999999999998</v>
      </c>
      <c r="BE148">
        <v>1785</v>
      </c>
      <c r="BF148">
        <f t="shared" ref="BF148:BF169" si="33">BE148/255</f>
        <v>7</v>
      </c>
      <c r="BI148">
        <v>6</v>
      </c>
      <c r="BJ148">
        <v>274.33999999999997</v>
      </c>
      <c r="BK148">
        <v>0</v>
      </c>
      <c r="BL148">
        <v>0</v>
      </c>
      <c r="BM148">
        <v>0</v>
      </c>
      <c r="BN148">
        <f t="shared" si="29"/>
        <v>0</v>
      </c>
      <c r="CH148">
        <v>6</v>
      </c>
      <c r="CI148">
        <v>163.42099999999999</v>
      </c>
      <c r="CJ148">
        <v>0</v>
      </c>
      <c r="CK148">
        <v>0</v>
      </c>
      <c r="CL148">
        <v>0</v>
      </c>
      <c r="CM148">
        <f t="shared" si="25"/>
        <v>0</v>
      </c>
      <c r="CO148">
        <v>6</v>
      </c>
      <c r="CP148">
        <v>163.42099999999999</v>
      </c>
      <c r="CQ148">
        <v>0</v>
      </c>
      <c r="CR148">
        <v>0</v>
      </c>
      <c r="CS148">
        <v>0</v>
      </c>
      <c r="CT148">
        <f t="shared" si="30"/>
        <v>0</v>
      </c>
    </row>
    <row r="149" spans="3:98" x14ac:dyDescent="0.2">
      <c r="C149">
        <v>11</v>
      </c>
      <c r="D149">
        <v>158.43</v>
      </c>
      <c r="E149">
        <v>0.17</v>
      </c>
      <c r="F149">
        <v>26.937999999999999</v>
      </c>
      <c r="G149">
        <v>1020</v>
      </c>
      <c r="H149">
        <f t="shared" si="26"/>
        <v>4</v>
      </c>
      <c r="K149">
        <v>11</v>
      </c>
      <c r="L149">
        <v>158.43</v>
      </c>
      <c r="M149">
        <v>0.21299999999999999</v>
      </c>
      <c r="N149">
        <v>33.671999999999997</v>
      </c>
      <c r="O149">
        <v>1275</v>
      </c>
      <c r="P149">
        <f t="shared" si="27"/>
        <v>5</v>
      </c>
      <c r="AK149">
        <v>15</v>
      </c>
      <c r="AL149">
        <v>186.767</v>
      </c>
      <c r="AM149">
        <v>0</v>
      </c>
      <c r="AN149">
        <v>0</v>
      </c>
      <c r="AO149">
        <v>0</v>
      </c>
      <c r="AP149">
        <f t="shared" si="28"/>
        <v>0</v>
      </c>
      <c r="AR149">
        <v>15</v>
      </c>
      <c r="AS149">
        <v>186.767</v>
      </c>
      <c r="AT149">
        <v>0</v>
      </c>
      <c r="AU149">
        <v>0</v>
      </c>
      <c r="AV149">
        <v>0</v>
      </c>
      <c r="AW149">
        <f t="shared" si="22"/>
        <v>0</v>
      </c>
      <c r="BA149">
        <v>7</v>
      </c>
      <c r="BB149">
        <v>410.61200000000002</v>
      </c>
      <c r="BC149">
        <v>3.3000000000000002E-2</v>
      </c>
      <c r="BD149">
        <v>13.468999999999999</v>
      </c>
      <c r="BE149">
        <v>510</v>
      </c>
      <c r="BF149">
        <f t="shared" si="33"/>
        <v>2</v>
      </c>
      <c r="BI149">
        <v>7</v>
      </c>
      <c r="BJ149">
        <v>410.61200000000002</v>
      </c>
      <c r="BK149">
        <v>1.6E-2</v>
      </c>
      <c r="BL149">
        <v>6.734</v>
      </c>
      <c r="BM149">
        <v>255</v>
      </c>
      <c r="BN149">
        <f t="shared" si="29"/>
        <v>1</v>
      </c>
      <c r="CH149">
        <v>7</v>
      </c>
      <c r="CI149">
        <v>254.90299999999999</v>
      </c>
      <c r="CJ149">
        <v>2.5999999999999999E-2</v>
      </c>
      <c r="CK149">
        <v>6.734</v>
      </c>
      <c r="CL149">
        <v>255</v>
      </c>
      <c r="CM149">
        <f t="shared" si="25"/>
        <v>1</v>
      </c>
      <c r="CO149">
        <v>7</v>
      </c>
      <c r="CP149">
        <v>254.90299999999999</v>
      </c>
      <c r="CQ149">
        <v>2.5999999999999999E-2</v>
      </c>
      <c r="CR149">
        <v>6.734</v>
      </c>
      <c r="CS149">
        <v>255</v>
      </c>
      <c r="CT149">
        <f t="shared" si="30"/>
        <v>1</v>
      </c>
    </row>
    <row r="150" spans="3:98" x14ac:dyDescent="0.2">
      <c r="C150">
        <v>12</v>
      </c>
      <c r="D150">
        <v>265.572</v>
      </c>
      <c r="E150">
        <v>5.0999999999999997E-2</v>
      </c>
      <c r="F150">
        <v>13.468999999999999</v>
      </c>
      <c r="G150">
        <v>510</v>
      </c>
      <c r="H150">
        <f t="shared" si="26"/>
        <v>2</v>
      </c>
      <c r="K150">
        <v>12</v>
      </c>
      <c r="L150">
        <v>265.572</v>
      </c>
      <c r="M150">
        <v>7.5999999999999998E-2</v>
      </c>
      <c r="N150">
        <v>20.202999999999999</v>
      </c>
      <c r="O150">
        <v>765</v>
      </c>
      <c r="P150">
        <f t="shared" si="27"/>
        <v>3</v>
      </c>
      <c r="AK150">
        <v>16</v>
      </c>
      <c r="AL150">
        <v>149.714</v>
      </c>
      <c r="AM150">
        <v>4.4999999999999998E-2</v>
      </c>
      <c r="AN150">
        <v>6.734</v>
      </c>
      <c r="AO150">
        <v>255</v>
      </c>
      <c r="AP150">
        <f t="shared" si="28"/>
        <v>1</v>
      </c>
      <c r="AR150">
        <v>16</v>
      </c>
      <c r="AS150">
        <v>149.714</v>
      </c>
      <c r="AT150">
        <v>0</v>
      </c>
      <c r="AU150">
        <v>0</v>
      </c>
      <c r="AV150">
        <v>0</v>
      </c>
      <c r="AW150">
        <f t="shared" si="22"/>
        <v>0</v>
      </c>
      <c r="BA150">
        <v>8</v>
      </c>
      <c r="BB150">
        <v>163.76400000000001</v>
      </c>
      <c r="BC150">
        <v>0</v>
      </c>
      <c r="BD150">
        <v>0</v>
      </c>
      <c r="BE150">
        <v>0</v>
      </c>
      <c r="BF150">
        <f t="shared" si="33"/>
        <v>0</v>
      </c>
      <c r="BI150">
        <v>8</v>
      </c>
      <c r="BJ150">
        <v>163.76400000000001</v>
      </c>
      <c r="BK150">
        <v>4.1000000000000002E-2</v>
      </c>
      <c r="BL150">
        <v>6.734</v>
      </c>
      <c r="BM150">
        <v>255</v>
      </c>
      <c r="BN150">
        <f t="shared" si="29"/>
        <v>1</v>
      </c>
      <c r="CH150">
        <v>8</v>
      </c>
      <c r="CI150">
        <v>189.381</v>
      </c>
      <c r="CJ150">
        <v>0</v>
      </c>
      <c r="CK150">
        <v>0</v>
      </c>
      <c r="CL150">
        <v>0</v>
      </c>
      <c r="CM150">
        <f t="shared" si="25"/>
        <v>0</v>
      </c>
      <c r="CO150">
        <v>8</v>
      </c>
      <c r="CP150">
        <v>189.381</v>
      </c>
      <c r="CQ150">
        <v>0</v>
      </c>
      <c r="CR150">
        <v>0</v>
      </c>
      <c r="CS150">
        <v>0</v>
      </c>
      <c r="CT150">
        <f t="shared" si="30"/>
        <v>0</v>
      </c>
    </row>
    <row r="151" spans="3:98" x14ac:dyDescent="0.2">
      <c r="C151">
        <v>13</v>
      </c>
      <c r="D151">
        <v>343.87599999999998</v>
      </c>
      <c r="E151">
        <v>0.215</v>
      </c>
      <c r="F151">
        <v>74.078000000000003</v>
      </c>
      <c r="G151">
        <v>2805</v>
      </c>
      <c r="H151">
        <f t="shared" si="26"/>
        <v>11</v>
      </c>
      <c r="K151">
        <v>13</v>
      </c>
      <c r="L151">
        <v>343.87599999999998</v>
      </c>
      <c r="M151">
        <v>7.8E-2</v>
      </c>
      <c r="N151">
        <v>26.937999999999999</v>
      </c>
      <c r="O151">
        <v>1020</v>
      </c>
      <c r="P151">
        <f t="shared" si="27"/>
        <v>4</v>
      </c>
      <c r="AK151">
        <v>17</v>
      </c>
      <c r="AL151">
        <v>121.456</v>
      </c>
      <c r="AM151">
        <v>0.111</v>
      </c>
      <c r="AN151">
        <v>13.468999999999999</v>
      </c>
      <c r="AO151">
        <v>510</v>
      </c>
      <c r="AP151">
        <f t="shared" si="28"/>
        <v>2</v>
      </c>
      <c r="AR151">
        <v>17</v>
      </c>
      <c r="AS151">
        <v>121.456</v>
      </c>
      <c r="AT151">
        <v>5.5E-2</v>
      </c>
      <c r="AU151">
        <v>6.734</v>
      </c>
      <c r="AV151">
        <v>255</v>
      </c>
      <c r="AW151">
        <f t="shared" si="22"/>
        <v>1</v>
      </c>
      <c r="BA151">
        <v>9</v>
      </c>
      <c r="BB151">
        <v>254.005</v>
      </c>
      <c r="BC151">
        <v>0.106</v>
      </c>
      <c r="BD151">
        <v>26.937999999999999</v>
      </c>
      <c r="BE151">
        <v>1020</v>
      </c>
      <c r="BF151">
        <f t="shared" si="33"/>
        <v>4</v>
      </c>
      <c r="BI151">
        <v>9</v>
      </c>
      <c r="BJ151">
        <v>254.005</v>
      </c>
      <c r="BK151">
        <v>2.7E-2</v>
      </c>
      <c r="BL151">
        <v>6.734</v>
      </c>
      <c r="BM151">
        <v>255</v>
      </c>
      <c r="BN151">
        <f t="shared" si="29"/>
        <v>1</v>
      </c>
      <c r="CH151">
        <v>9</v>
      </c>
      <c r="CI151">
        <v>310.20400000000001</v>
      </c>
      <c r="CJ151">
        <v>4.2999999999999997E-2</v>
      </c>
      <c r="CK151">
        <v>13.468999999999999</v>
      </c>
      <c r="CL151">
        <v>510</v>
      </c>
      <c r="CM151">
        <f t="shared" si="25"/>
        <v>2</v>
      </c>
      <c r="CO151">
        <v>9</v>
      </c>
      <c r="CP151">
        <v>310.20400000000001</v>
      </c>
      <c r="CQ151">
        <v>2.1999999999999999E-2</v>
      </c>
      <c r="CR151">
        <v>6.734</v>
      </c>
      <c r="CS151">
        <v>255</v>
      </c>
      <c r="CT151">
        <f t="shared" si="30"/>
        <v>1</v>
      </c>
    </row>
    <row r="152" spans="3:98" x14ac:dyDescent="0.2">
      <c r="C152">
        <v>14</v>
      </c>
      <c r="D152">
        <v>291.77</v>
      </c>
      <c r="E152">
        <v>6.9000000000000006E-2</v>
      </c>
      <c r="F152">
        <v>20.202999999999999</v>
      </c>
      <c r="G152">
        <v>765</v>
      </c>
      <c r="H152">
        <f t="shared" si="26"/>
        <v>3</v>
      </c>
      <c r="K152">
        <v>14</v>
      </c>
      <c r="L152">
        <v>291.77</v>
      </c>
      <c r="M152">
        <v>2.3E-2</v>
      </c>
      <c r="N152">
        <v>6.734</v>
      </c>
      <c r="O152">
        <v>255</v>
      </c>
      <c r="P152">
        <f t="shared" si="27"/>
        <v>1</v>
      </c>
      <c r="AK152">
        <v>18</v>
      </c>
      <c r="AL152">
        <v>153.755</v>
      </c>
      <c r="AM152">
        <v>4.3999999999999997E-2</v>
      </c>
      <c r="AN152">
        <v>6.734</v>
      </c>
      <c r="AO152">
        <v>255</v>
      </c>
      <c r="AP152">
        <f t="shared" si="28"/>
        <v>1</v>
      </c>
      <c r="AR152">
        <v>18</v>
      </c>
      <c r="AS152">
        <v>153.755</v>
      </c>
      <c r="AT152">
        <v>4.3999999999999997E-2</v>
      </c>
      <c r="AU152">
        <v>6.734</v>
      </c>
      <c r="AV152">
        <v>255</v>
      </c>
      <c r="AW152">
        <f t="shared" si="22"/>
        <v>1</v>
      </c>
      <c r="BA152">
        <v>10</v>
      </c>
      <c r="BB152">
        <v>210.40299999999999</v>
      </c>
      <c r="BC152">
        <v>3.2000000000000001E-2</v>
      </c>
      <c r="BD152">
        <v>6.734</v>
      </c>
      <c r="BE152">
        <v>255</v>
      </c>
      <c r="BF152">
        <f t="shared" si="33"/>
        <v>1</v>
      </c>
      <c r="BI152">
        <v>10</v>
      </c>
      <c r="BJ152">
        <v>210.40299999999999</v>
      </c>
      <c r="BK152">
        <v>0</v>
      </c>
      <c r="BL152">
        <v>0</v>
      </c>
      <c r="BM152">
        <v>0</v>
      </c>
      <c r="BN152">
        <f t="shared" si="29"/>
        <v>0</v>
      </c>
      <c r="CH152">
        <v>10</v>
      </c>
      <c r="CI152">
        <v>331.80700000000002</v>
      </c>
      <c r="CJ152">
        <v>4.1000000000000002E-2</v>
      </c>
      <c r="CK152">
        <v>13.468999999999999</v>
      </c>
      <c r="CL152">
        <v>510</v>
      </c>
      <c r="CM152">
        <f t="shared" si="25"/>
        <v>2</v>
      </c>
      <c r="CO152">
        <v>10</v>
      </c>
      <c r="CP152">
        <v>331.80700000000002</v>
      </c>
      <c r="CQ152">
        <v>0</v>
      </c>
      <c r="CR152">
        <v>0</v>
      </c>
      <c r="CS152">
        <v>0</v>
      </c>
      <c r="CT152">
        <f t="shared" si="30"/>
        <v>0</v>
      </c>
    </row>
    <row r="153" spans="3:98" x14ac:dyDescent="0.2">
      <c r="C153">
        <v>1</v>
      </c>
      <c r="D153">
        <v>350.452</v>
      </c>
      <c r="E153">
        <v>1.9E-2</v>
      </c>
      <c r="F153">
        <v>6.734</v>
      </c>
      <c r="G153">
        <v>255</v>
      </c>
      <c r="H153">
        <f t="shared" si="26"/>
        <v>1</v>
      </c>
      <c r="I153">
        <f>5/14</f>
        <v>0.35714285714285715</v>
      </c>
      <c r="K153">
        <v>1</v>
      </c>
      <c r="L153">
        <v>350.452</v>
      </c>
      <c r="M153">
        <v>0</v>
      </c>
      <c r="N153">
        <v>0</v>
      </c>
      <c r="O153">
        <v>0</v>
      </c>
      <c r="P153">
        <f t="shared" si="27"/>
        <v>0</v>
      </c>
      <c r="Q153">
        <f>10/14</f>
        <v>0.7142857142857143</v>
      </c>
      <c r="AK153">
        <v>1</v>
      </c>
      <c r="AL153">
        <v>217.95599999999999</v>
      </c>
      <c r="AM153">
        <v>0</v>
      </c>
      <c r="AN153">
        <v>0</v>
      </c>
      <c r="AO153">
        <v>0</v>
      </c>
      <c r="AP153">
        <f t="shared" si="28"/>
        <v>0</v>
      </c>
      <c r="AR153">
        <v>1</v>
      </c>
      <c r="AS153">
        <v>217.95599999999999</v>
      </c>
      <c r="AT153">
        <v>0</v>
      </c>
      <c r="AU153">
        <v>0</v>
      </c>
      <c r="AV153">
        <v>0</v>
      </c>
      <c r="AW153">
        <f t="shared" si="22"/>
        <v>0</v>
      </c>
      <c r="BA153">
        <v>11</v>
      </c>
      <c r="BB153">
        <v>156.185</v>
      </c>
      <c r="BC153">
        <v>4.2999999999999997E-2</v>
      </c>
      <c r="BD153">
        <v>6.734</v>
      </c>
      <c r="BE153">
        <v>255</v>
      </c>
      <c r="BF153">
        <f t="shared" si="33"/>
        <v>1</v>
      </c>
      <c r="BI153">
        <v>11</v>
      </c>
      <c r="BJ153">
        <v>156.185</v>
      </c>
      <c r="BK153">
        <v>0</v>
      </c>
      <c r="BL153">
        <v>0</v>
      </c>
      <c r="BM153">
        <v>0</v>
      </c>
      <c r="BN153">
        <f t="shared" si="29"/>
        <v>0</v>
      </c>
      <c r="CH153">
        <v>11</v>
      </c>
      <c r="CI153">
        <v>423.738</v>
      </c>
      <c r="CJ153">
        <v>9.5000000000000001E-2</v>
      </c>
      <c r="CK153">
        <v>40.405999999999999</v>
      </c>
      <c r="CL153">
        <v>1530</v>
      </c>
      <c r="CM153">
        <f t="shared" si="25"/>
        <v>6</v>
      </c>
      <c r="CO153">
        <v>11</v>
      </c>
      <c r="CP153">
        <v>423.738</v>
      </c>
      <c r="CQ153">
        <v>0</v>
      </c>
      <c r="CR153">
        <v>0</v>
      </c>
      <c r="CS153">
        <v>0</v>
      </c>
      <c r="CT153">
        <f t="shared" si="30"/>
        <v>0</v>
      </c>
    </row>
    <row r="154" spans="3:98" x14ac:dyDescent="0.2">
      <c r="C154">
        <v>2</v>
      </c>
      <c r="D154">
        <v>287.17500000000001</v>
      </c>
      <c r="E154">
        <v>2.3E-2</v>
      </c>
      <c r="F154">
        <v>6.734</v>
      </c>
      <c r="G154">
        <v>255</v>
      </c>
      <c r="H154">
        <f t="shared" si="26"/>
        <v>1</v>
      </c>
      <c r="K154">
        <v>2</v>
      </c>
      <c r="L154">
        <v>287.17500000000001</v>
      </c>
      <c r="M154">
        <v>0</v>
      </c>
      <c r="N154">
        <v>0</v>
      </c>
      <c r="O154">
        <v>0</v>
      </c>
      <c r="P154">
        <f t="shared" si="27"/>
        <v>0</v>
      </c>
      <c r="AK154">
        <v>2</v>
      </c>
      <c r="AL154">
        <v>88.313000000000002</v>
      </c>
      <c r="AM154">
        <v>0</v>
      </c>
      <c r="AN154">
        <v>0</v>
      </c>
      <c r="AO154">
        <v>0</v>
      </c>
      <c r="AP154">
        <f t="shared" si="28"/>
        <v>0</v>
      </c>
      <c r="AR154">
        <v>2</v>
      </c>
      <c r="AS154">
        <v>88.313000000000002</v>
      </c>
      <c r="AT154">
        <v>0</v>
      </c>
      <c r="AU154">
        <v>0</v>
      </c>
      <c r="AV154">
        <v>0</v>
      </c>
      <c r="AW154">
        <f t="shared" si="22"/>
        <v>0</v>
      </c>
      <c r="BA154">
        <v>1</v>
      </c>
      <c r="BB154">
        <v>402.13499999999999</v>
      </c>
      <c r="BC154">
        <v>3.3000000000000002E-2</v>
      </c>
      <c r="BD154">
        <v>13.468999999999999</v>
      </c>
      <c r="BE154">
        <v>510</v>
      </c>
      <c r="BF154">
        <f t="shared" si="33"/>
        <v>2</v>
      </c>
      <c r="BG154">
        <f>2/11</f>
        <v>0.18181818181818182</v>
      </c>
      <c r="BI154">
        <v>1</v>
      </c>
      <c r="BJ154">
        <v>402.13499999999999</v>
      </c>
      <c r="BK154">
        <v>3.3000000000000002E-2</v>
      </c>
      <c r="BL154">
        <v>13.468999999999999</v>
      </c>
      <c r="BM154">
        <v>510</v>
      </c>
      <c r="BN154">
        <f t="shared" si="29"/>
        <v>2</v>
      </c>
      <c r="BO154">
        <f>7/11</f>
        <v>0.63636363636363635</v>
      </c>
      <c r="CH154">
        <v>12</v>
      </c>
      <c r="CI154">
        <v>222.578</v>
      </c>
      <c r="CJ154">
        <v>9.0999999999999998E-2</v>
      </c>
      <c r="CK154">
        <v>20.202999999999999</v>
      </c>
      <c r="CL154">
        <v>765</v>
      </c>
      <c r="CM154">
        <f t="shared" si="25"/>
        <v>3</v>
      </c>
      <c r="CO154">
        <v>12</v>
      </c>
      <c r="CP154">
        <v>222.578</v>
      </c>
      <c r="CQ154">
        <v>6.0999999999999999E-2</v>
      </c>
      <c r="CR154">
        <v>13.468999999999999</v>
      </c>
      <c r="CS154">
        <v>510</v>
      </c>
      <c r="CT154">
        <f t="shared" si="30"/>
        <v>2</v>
      </c>
    </row>
    <row r="155" spans="3:98" x14ac:dyDescent="0.2">
      <c r="C155">
        <v>3</v>
      </c>
      <c r="D155">
        <v>206.04599999999999</v>
      </c>
      <c r="E155">
        <v>0.13100000000000001</v>
      </c>
      <c r="F155">
        <v>26.937999999999999</v>
      </c>
      <c r="G155">
        <v>1020</v>
      </c>
      <c r="H155">
        <f t="shared" si="26"/>
        <v>4</v>
      </c>
      <c r="K155">
        <v>3</v>
      </c>
      <c r="L155">
        <v>206.04599999999999</v>
      </c>
      <c r="M155">
        <v>3.3000000000000002E-2</v>
      </c>
      <c r="N155">
        <v>6.734</v>
      </c>
      <c r="O155">
        <v>255</v>
      </c>
      <c r="P155">
        <f t="shared" si="27"/>
        <v>1</v>
      </c>
      <c r="AK155">
        <v>3</v>
      </c>
      <c r="AL155">
        <v>152.303</v>
      </c>
      <c r="AM155">
        <v>4.3999999999999997E-2</v>
      </c>
      <c r="AN155">
        <v>6.734</v>
      </c>
      <c r="AO155">
        <v>255</v>
      </c>
      <c r="AP155">
        <f t="shared" si="28"/>
        <v>1</v>
      </c>
      <c r="AR155">
        <v>3</v>
      </c>
      <c r="AS155">
        <v>152.303</v>
      </c>
      <c r="AT155">
        <v>4.3999999999999997E-2</v>
      </c>
      <c r="AU155">
        <v>6.734</v>
      </c>
      <c r="AV155">
        <v>255</v>
      </c>
      <c r="AW155">
        <f t="shared" si="22"/>
        <v>1</v>
      </c>
      <c r="BA155">
        <v>2</v>
      </c>
      <c r="BB155">
        <v>255.66900000000001</v>
      </c>
      <c r="BC155">
        <v>7.9000000000000001E-2</v>
      </c>
      <c r="BD155">
        <v>20.202999999999999</v>
      </c>
      <c r="BE155">
        <v>765</v>
      </c>
      <c r="BF155">
        <f t="shared" si="33"/>
        <v>3</v>
      </c>
      <c r="BI155">
        <v>2</v>
      </c>
      <c r="BJ155">
        <v>255.66900000000001</v>
      </c>
      <c r="BK155">
        <v>2.5999999999999999E-2</v>
      </c>
      <c r="BL155">
        <v>6.734</v>
      </c>
      <c r="BM155">
        <v>255</v>
      </c>
      <c r="BN155">
        <f t="shared" si="29"/>
        <v>1</v>
      </c>
      <c r="CH155">
        <v>13</v>
      </c>
      <c r="CI155">
        <v>258.09800000000001</v>
      </c>
      <c r="CJ155">
        <v>7.8E-2</v>
      </c>
      <c r="CK155">
        <v>20.202999999999999</v>
      </c>
      <c r="CL155">
        <v>765</v>
      </c>
      <c r="CM155">
        <f t="shared" si="25"/>
        <v>3</v>
      </c>
      <c r="CO155">
        <v>13</v>
      </c>
      <c r="CP155">
        <v>258.09800000000001</v>
      </c>
      <c r="CQ155">
        <v>5.1999999999999998E-2</v>
      </c>
      <c r="CR155">
        <v>13.468999999999999</v>
      </c>
      <c r="CS155">
        <v>510</v>
      </c>
      <c r="CT155">
        <f t="shared" si="30"/>
        <v>2</v>
      </c>
    </row>
    <row r="156" spans="3:98" x14ac:dyDescent="0.2">
      <c r="C156">
        <v>4</v>
      </c>
      <c r="D156">
        <v>197.56800000000001</v>
      </c>
      <c r="E156">
        <v>3.4000000000000002E-2</v>
      </c>
      <c r="F156">
        <v>6.734</v>
      </c>
      <c r="G156">
        <v>255</v>
      </c>
      <c r="H156">
        <f t="shared" si="26"/>
        <v>1</v>
      </c>
      <c r="K156">
        <v>4</v>
      </c>
      <c r="L156">
        <v>197.56800000000001</v>
      </c>
      <c r="M156">
        <v>0.10199999999999999</v>
      </c>
      <c r="N156">
        <v>20.202999999999999</v>
      </c>
      <c r="O156">
        <v>765</v>
      </c>
      <c r="P156">
        <f t="shared" si="27"/>
        <v>3</v>
      </c>
      <c r="AK156">
        <v>4</v>
      </c>
      <c r="AL156">
        <v>116.94</v>
      </c>
      <c r="AM156">
        <v>0.115</v>
      </c>
      <c r="AN156">
        <v>13.468999999999999</v>
      </c>
      <c r="AO156">
        <v>510</v>
      </c>
      <c r="AP156">
        <f t="shared" si="28"/>
        <v>2</v>
      </c>
      <c r="AR156">
        <v>4</v>
      </c>
      <c r="AS156">
        <v>116.94</v>
      </c>
      <c r="AT156">
        <v>0</v>
      </c>
      <c r="AU156">
        <v>0</v>
      </c>
      <c r="AV156">
        <v>0</v>
      </c>
      <c r="AW156">
        <f t="shared" si="22"/>
        <v>0</v>
      </c>
      <c r="BA156">
        <v>3</v>
      </c>
      <c r="BB156">
        <v>249.59399999999999</v>
      </c>
      <c r="BC156">
        <v>0.216</v>
      </c>
      <c r="BD156">
        <v>53.875</v>
      </c>
      <c r="BE156">
        <v>2040</v>
      </c>
      <c r="BF156">
        <f t="shared" si="33"/>
        <v>8</v>
      </c>
      <c r="BI156">
        <v>3</v>
      </c>
      <c r="BJ156">
        <v>249.59399999999999</v>
      </c>
      <c r="BK156">
        <v>0</v>
      </c>
      <c r="BL156">
        <v>0</v>
      </c>
      <c r="BM156">
        <v>0</v>
      </c>
      <c r="BN156">
        <f t="shared" si="29"/>
        <v>0</v>
      </c>
      <c r="CH156">
        <v>14</v>
      </c>
      <c r="CI156">
        <v>360.67200000000003</v>
      </c>
      <c r="CJ156">
        <v>1.9E-2</v>
      </c>
      <c r="CK156">
        <v>6.734</v>
      </c>
      <c r="CL156">
        <v>255</v>
      </c>
      <c r="CM156">
        <f>CL156/255</f>
        <v>1</v>
      </c>
      <c r="CO156">
        <v>14</v>
      </c>
      <c r="CP156">
        <v>360.67200000000003</v>
      </c>
      <c r="CQ156">
        <v>1.9E-2</v>
      </c>
      <c r="CR156">
        <v>6.734</v>
      </c>
      <c r="CS156">
        <v>255</v>
      </c>
      <c r="CT156">
        <f t="shared" si="30"/>
        <v>1</v>
      </c>
    </row>
    <row r="157" spans="3:98" x14ac:dyDescent="0.2">
      <c r="C157">
        <v>5</v>
      </c>
      <c r="D157">
        <v>344.959</v>
      </c>
      <c r="E157">
        <v>0.02</v>
      </c>
      <c r="F157">
        <v>6.734</v>
      </c>
      <c r="G157">
        <v>255</v>
      </c>
      <c r="H157">
        <f t="shared" si="26"/>
        <v>1</v>
      </c>
      <c r="K157">
        <v>5</v>
      </c>
      <c r="L157">
        <v>344.959</v>
      </c>
      <c r="M157">
        <v>0.02</v>
      </c>
      <c r="N157">
        <v>6.734</v>
      </c>
      <c r="O157">
        <v>255</v>
      </c>
      <c r="P157">
        <f t="shared" si="27"/>
        <v>1</v>
      </c>
      <c r="AK157">
        <v>5</v>
      </c>
      <c r="AL157">
        <v>117.733</v>
      </c>
      <c r="AM157">
        <v>0.114</v>
      </c>
      <c r="AN157">
        <v>13.468999999999999</v>
      </c>
      <c r="AO157">
        <v>510</v>
      </c>
      <c r="AP157">
        <f t="shared" si="28"/>
        <v>2</v>
      </c>
      <c r="AR157">
        <v>5</v>
      </c>
      <c r="AS157">
        <v>117.733</v>
      </c>
      <c r="AT157">
        <v>0</v>
      </c>
      <c r="AU157">
        <v>0</v>
      </c>
      <c r="AV157">
        <v>0</v>
      </c>
      <c r="AW157">
        <f t="shared" si="22"/>
        <v>0</v>
      </c>
      <c r="BA157">
        <v>4</v>
      </c>
      <c r="BB157">
        <v>218.96</v>
      </c>
      <c r="BC157">
        <v>0.154</v>
      </c>
      <c r="BD157">
        <v>33.671999999999997</v>
      </c>
      <c r="BE157">
        <v>1275</v>
      </c>
      <c r="BF157">
        <f t="shared" si="33"/>
        <v>5</v>
      </c>
      <c r="BI157">
        <v>4</v>
      </c>
      <c r="BJ157">
        <v>218.96</v>
      </c>
      <c r="BK157">
        <v>0</v>
      </c>
      <c r="BL157">
        <v>0</v>
      </c>
      <c r="BM157">
        <v>0</v>
      </c>
      <c r="BN157">
        <f t="shared" si="29"/>
        <v>0</v>
      </c>
      <c r="CH157">
        <v>15</v>
      </c>
      <c r="CI157">
        <v>191.09800000000001</v>
      </c>
      <c r="CJ157">
        <v>3.5000000000000003E-2</v>
      </c>
      <c r="CK157">
        <v>6.734</v>
      </c>
      <c r="CL157">
        <v>255</v>
      </c>
      <c r="CM157">
        <f t="shared" ref="CM157:CM180" si="34">CL157/255</f>
        <v>1</v>
      </c>
      <c r="CO157">
        <v>15</v>
      </c>
      <c r="CP157">
        <v>191.09800000000001</v>
      </c>
      <c r="CQ157">
        <v>0</v>
      </c>
      <c r="CR157">
        <v>0</v>
      </c>
      <c r="CS157">
        <v>0</v>
      </c>
      <c r="CT157">
        <f t="shared" si="30"/>
        <v>0</v>
      </c>
    </row>
    <row r="158" spans="3:98" x14ac:dyDescent="0.2">
      <c r="C158">
        <v>6</v>
      </c>
      <c r="D158">
        <v>219.46100000000001</v>
      </c>
      <c r="E158">
        <v>0.123</v>
      </c>
      <c r="F158">
        <v>26.937999999999999</v>
      </c>
      <c r="G158">
        <v>1020</v>
      </c>
      <c r="H158">
        <f t="shared" si="26"/>
        <v>4</v>
      </c>
      <c r="K158">
        <v>6</v>
      </c>
      <c r="L158">
        <v>219.46100000000001</v>
      </c>
      <c r="M158">
        <v>0.123</v>
      </c>
      <c r="N158">
        <v>26.937999999999999</v>
      </c>
      <c r="O158">
        <v>1020</v>
      </c>
      <c r="P158">
        <f t="shared" si="27"/>
        <v>4</v>
      </c>
      <c r="AK158">
        <v>6</v>
      </c>
      <c r="AL158">
        <v>87.415000000000006</v>
      </c>
      <c r="AM158">
        <v>7.6999999999999999E-2</v>
      </c>
      <c r="AN158">
        <v>6.734</v>
      </c>
      <c r="AO158">
        <v>255</v>
      </c>
      <c r="AP158">
        <f t="shared" si="28"/>
        <v>1</v>
      </c>
      <c r="AR158">
        <v>6</v>
      </c>
      <c r="AS158">
        <v>87.415000000000006</v>
      </c>
      <c r="AT158">
        <v>0</v>
      </c>
      <c r="AU158">
        <v>0</v>
      </c>
      <c r="AV158">
        <v>0</v>
      </c>
      <c r="AW158">
        <f t="shared" si="22"/>
        <v>0</v>
      </c>
      <c r="BA158">
        <v>5</v>
      </c>
      <c r="BB158">
        <v>280.83699999999999</v>
      </c>
      <c r="BC158">
        <v>0</v>
      </c>
      <c r="BD158">
        <v>0</v>
      </c>
      <c r="BE158">
        <v>0</v>
      </c>
      <c r="BF158">
        <f t="shared" si="33"/>
        <v>0</v>
      </c>
      <c r="BI158">
        <v>5</v>
      </c>
      <c r="BJ158">
        <v>280.83699999999999</v>
      </c>
      <c r="BK158">
        <v>0</v>
      </c>
      <c r="BL158">
        <v>0</v>
      </c>
      <c r="BM158">
        <v>0</v>
      </c>
      <c r="BN158">
        <f t="shared" si="29"/>
        <v>0</v>
      </c>
      <c r="CH158">
        <v>16</v>
      </c>
      <c r="CI158">
        <v>88.682000000000002</v>
      </c>
      <c r="CJ158">
        <v>0</v>
      </c>
      <c r="CK158">
        <v>0</v>
      </c>
      <c r="CL158">
        <v>0</v>
      </c>
      <c r="CM158">
        <f t="shared" si="34"/>
        <v>0</v>
      </c>
      <c r="CO158">
        <v>16</v>
      </c>
      <c r="CP158">
        <v>88.682000000000002</v>
      </c>
      <c r="CQ158">
        <v>0</v>
      </c>
      <c r="CR158">
        <v>0</v>
      </c>
      <c r="CS158">
        <v>0</v>
      </c>
      <c r="CT158">
        <f t="shared" si="30"/>
        <v>0</v>
      </c>
    </row>
    <row r="159" spans="3:98" x14ac:dyDescent="0.2">
      <c r="C159">
        <v>7</v>
      </c>
      <c r="D159">
        <v>357.31799999999998</v>
      </c>
      <c r="E159">
        <v>0.113</v>
      </c>
      <c r="F159">
        <v>40.405999999999999</v>
      </c>
      <c r="G159">
        <v>1530</v>
      </c>
      <c r="H159">
        <f t="shared" si="26"/>
        <v>6</v>
      </c>
      <c r="K159">
        <v>7</v>
      </c>
      <c r="L159">
        <v>357.31799999999998</v>
      </c>
      <c r="M159">
        <v>0</v>
      </c>
      <c r="N159">
        <v>0</v>
      </c>
      <c r="O159">
        <v>0</v>
      </c>
      <c r="P159">
        <f t="shared" si="27"/>
        <v>0</v>
      </c>
      <c r="AK159">
        <v>7</v>
      </c>
      <c r="AL159">
        <v>147.54900000000001</v>
      </c>
      <c r="AM159">
        <v>9.0999999999999998E-2</v>
      </c>
      <c r="AN159">
        <v>13.468999999999999</v>
      </c>
      <c r="AO159">
        <v>510</v>
      </c>
      <c r="AP159">
        <f t="shared" si="28"/>
        <v>2</v>
      </c>
      <c r="AR159">
        <v>7</v>
      </c>
      <c r="AS159">
        <v>147.54900000000001</v>
      </c>
      <c r="AT159">
        <v>9.0999999999999998E-2</v>
      </c>
      <c r="AU159">
        <v>13.468999999999999</v>
      </c>
      <c r="AV159">
        <v>510</v>
      </c>
      <c r="AW159">
        <f t="shared" si="22"/>
        <v>2</v>
      </c>
      <c r="BA159">
        <v>6</v>
      </c>
      <c r="BB159">
        <v>417.03</v>
      </c>
      <c r="BC159">
        <v>0</v>
      </c>
      <c r="BD159">
        <v>0</v>
      </c>
      <c r="BE159">
        <v>0</v>
      </c>
      <c r="BF159">
        <f t="shared" si="33"/>
        <v>0</v>
      </c>
      <c r="BI159">
        <v>6</v>
      </c>
      <c r="BJ159">
        <v>417.03</v>
      </c>
      <c r="BK159">
        <v>3.2000000000000001E-2</v>
      </c>
      <c r="BL159">
        <v>13.468999999999999</v>
      </c>
      <c r="BM159">
        <v>510</v>
      </c>
      <c r="BN159">
        <f t="shared" si="29"/>
        <v>2</v>
      </c>
      <c r="CH159">
        <v>1</v>
      </c>
      <c r="CI159">
        <v>393.28800000000001</v>
      </c>
      <c r="CJ159">
        <v>3.4000000000000002E-2</v>
      </c>
      <c r="CK159">
        <v>13.468999999999999</v>
      </c>
      <c r="CL159">
        <v>510</v>
      </c>
      <c r="CM159">
        <f t="shared" si="34"/>
        <v>2</v>
      </c>
      <c r="CO159">
        <v>1</v>
      </c>
      <c r="CP159">
        <v>393.28800000000001</v>
      </c>
      <c r="CQ159">
        <v>5.0999999999999997E-2</v>
      </c>
      <c r="CR159">
        <v>20.202999999999999</v>
      </c>
      <c r="CS159">
        <v>765</v>
      </c>
      <c r="CT159">
        <f t="shared" si="30"/>
        <v>3</v>
      </c>
    </row>
    <row r="160" spans="3:98" x14ac:dyDescent="0.2">
      <c r="C160">
        <v>8</v>
      </c>
      <c r="D160">
        <v>353.25099999999998</v>
      </c>
      <c r="E160">
        <v>0.114</v>
      </c>
      <c r="F160">
        <v>40.405999999999999</v>
      </c>
      <c r="G160">
        <v>1530</v>
      </c>
      <c r="H160">
        <f t="shared" si="26"/>
        <v>6</v>
      </c>
      <c r="K160">
        <v>8</v>
      </c>
      <c r="L160">
        <v>353.25099999999998</v>
      </c>
      <c r="M160">
        <v>5.7000000000000002E-2</v>
      </c>
      <c r="N160">
        <v>20.202999999999999</v>
      </c>
      <c r="O160">
        <v>765</v>
      </c>
      <c r="P160">
        <f t="shared" si="27"/>
        <v>3</v>
      </c>
      <c r="AK160">
        <v>8</v>
      </c>
      <c r="AL160">
        <v>150.56</v>
      </c>
      <c r="AM160">
        <v>8.8999999999999996E-2</v>
      </c>
      <c r="AN160">
        <v>13.468999999999999</v>
      </c>
      <c r="AO160">
        <v>510</v>
      </c>
      <c r="AP160">
        <f t="shared" si="28"/>
        <v>2</v>
      </c>
      <c r="AR160">
        <v>8</v>
      </c>
      <c r="AS160">
        <v>150.56</v>
      </c>
      <c r="AT160">
        <v>8.8999999999999996E-2</v>
      </c>
      <c r="AU160">
        <v>13.468999999999999</v>
      </c>
      <c r="AV160">
        <v>510</v>
      </c>
      <c r="AW160">
        <f t="shared" si="22"/>
        <v>2</v>
      </c>
      <c r="BA160">
        <v>7</v>
      </c>
      <c r="BB160">
        <v>308.27600000000001</v>
      </c>
      <c r="BC160">
        <v>2.1999999999999999E-2</v>
      </c>
      <c r="BD160">
        <v>6.734</v>
      </c>
      <c r="BE160">
        <v>255</v>
      </c>
      <c r="BF160">
        <f t="shared" si="33"/>
        <v>1</v>
      </c>
      <c r="BI160">
        <v>7</v>
      </c>
      <c r="BJ160">
        <v>308.27600000000001</v>
      </c>
      <c r="BK160">
        <v>2.1999999999999999E-2</v>
      </c>
      <c r="BL160">
        <v>6.734</v>
      </c>
      <c r="BM160">
        <v>255</v>
      </c>
      <c r="BN160">
        <f t="shared" si="29"/>
        <v>1</v>
      </c>
      <c r="CH160">
        <v>2</v>
      </c>
      <c r="CI160">
        <v>293.40800000000002</v>
      </c>
      <c r="CJ160">
        <v>4.5999999999999999E-2</v>
      </c>
      <c r="CK160">
        <v>13.468999999999999</v>
      </c>
      <c r="CL160">
        <v>510</v>
      </c>
      <c r="CM160">
        <f t="shared" si="34"/>
        <v>2</v>
      </c>
      <c r="CO160">
        <v>2</v>
      </c>
      <c r="CP160">
        <v>293.40800000000002</v>
      </c>
      <c r="CQ160">
        <v>4.5999999999999999E-2</v>
      </c>
      <c r="CR160">
        <v>13.468999999999999</v>
      </c>
      <c r="CS160">
        <v>510</v>
      </c>
      <c r="CT160">
        <f t="shared" si="30"/>
        <v>2</v>
      </c>
    </row>
    <row r="161" spans="1:98" x14ac:dyDescent="0.2">
      <c r="C161">
        <v>9</v>
      </c>
      <c r="D161">
        <v>144.142</v>
      </c>
      <c r="E161">
        <v>0.28000000000000003</v>
      </c>
      <c r="F161">
        <v>40.405999999999999</v>
      </c>
      <c r="G161">
        <v>1530</v>
      </c>
      <c r="H161">
        <f t="shared" si="26"/>
        <v>6</v>
      </c>
      <c r="K161">
        <v>9</v>
      </c>
      <c r="L161">
        <v>144.142</v>
      </c>
      <c r="M161">
        <v>4.7E-2</v>
      </c>
      <c r="N161">
        <v>6.734</v>
      </c>
      <c r="O161">
        <v>255</v>
      </c>
      <c r="P161">
        <f t="shared" si="27"/>
        <v>1</v>
      </c>
      <c r="AK161">
        <v>9</v>
      </c>
      <c r="AL161">
        <v>160.62100000000001</v>
      </c>
      <c r="AM161">
        <v>8.4000000000000005E-2</v>
      </c>
      <c r="AN161">
        <v>13.468999999999999</v>
      </c>
      <c r="AO161">
        <v>510</v>
      </c>
      <c r="AP161">
        <f t="shared" si="28"/>
        <v>2</v>
      </c>
      <c r="AR161">
        <v>9</v>
      </c>
      <c r="AS161">
        <v>160.62100000000001</v>
      </c>
      <c r="AT161">
        <v>0</v>
      </c>
      <c r="AU161">
        <v>0</v>
      </c>
      <c r="AV161">
        <v>0</v>
      </c>
      <c r="AW161">
        <f t="shared" si="22"/>
        <v>0</v>
      </c>
      <c r="BA161">
        <v>8</v>
      </c>
      <c r="BB161">
        <v>225.37700000000001</v>
      </c>
      <c r="BC161">
        <v>0</v>
      </c>
      <c r="BD161">
        <v>0</v>
      </c>
      <c r="BE161">
        <v>0</v>
      </c>
      <c r="BF161">
        <f t="shared" si="33"/>
        <v>0</v>
      </c>
      <c r="BI161">
        <v>8</v>
      </c>
      <c r="BJ161">
        <v>225.37700000000001</v>
      </c>
      <c r="BK161">
        <v>0.06</v>
      </c>
      <c r="BL161">
        <v>13.468999999999999</v>
      </c>
      <c r="BM161">
        <v>510</v>
      </c>
      <c r="BN161">
        <f t="shared" si="29"/>
        <v>2</v>
      </c>
      <c r="CH161">
        <v>3</v>
      </c>
      <c r="CI161">
        <v>234.911</v>
      </c>
      <c r="CJ161">
        <v>5.7000000000000002E-2</v>
      </c>
      <c r="CK161">
        <v>13.468999999999999</v>
      </c>
      <c r="CL161">
        <v>510</v>
      </c>
      <c r="CM161">
        <f t="shared" si="34"/>
        <v>2</v>
      </c>
      <c r="CO161">
        <v>3</v>
      </c>
      <c r="CP161">
        <v>234.911</v>
      </c>
      <c r="CQ161">
        <v>8.5999999999999993E-2</v>
      </c>
      <c r="CR161">
        <v>20.202999999999999</v>
      </c>
      <c r="CS161">
        <v>765</v>
      </c>
      <c r="CT161">
        <f t="shared" si="30"/>
        <v>3</v>
      </c>
    </row>
    <row r="162" spans="1:98" x14ac:dyDescent="0.2">
      <c r="C162">
        <v>10</v>
      </c>
      <c r="D162">
        <v>130.46199999999999</v>
      </c>
      <c r="E162">
        <v>0.10299999999999999</v>
      </c>
      <c r="F162">
        <v>13.468999999999999</v>
      </c>
      <c r="G162">
        <v>510</v>
      </c>
      <c r="H162">
        <f t="shared" si="26"/>
        <v>2</v>
      </c>
      <c r="K162">
        <v>10</v>
      </c>
      <c r="L162">
        <v>130.46199999999999</v>
      </c>
      <c r="M162">
        <v>5.1999999999999998E-2</v>
      </c>
      <c r="N162">
        <v>6.734</v>
      </c>
      <c r="O162">
        <v>255</v>
      </c>
      <c r="P162">
        <f t="shared" si="27"/>
        <v>1</v>
      </c>
      <c r="AK162">
        <v>10</v>
      </c>
      <c r="AL162">
        <v>217.50700000000001</v>
      </c>
      <c r="AM162">
        <v>6.2E-2</v>
      </c>
      <c r="AN162">
        <v>13.468999999999999</v>
      </c>
      <c r="AO162">
        <v>510</v>
      </c>
      <c r="AP162">
        <f t="shared" si="28"/>
        <v>2</v>
      </c>
      <c r="AR162">
        <v>10</v>
      </c>
      <c r="AS162">
        <v>217.50700000000001</v>
      </c>
      <c r="AT162">
        <v>3.1E-2</v>
      </c>
      <c r="AU162">
        <v>6.734</v>
      </c>
      <c r="AV162">
        <v>255</v>
      </c>
      <c r="AW162">
        <f t="shared" si="22"/>
        <v>1</v>
      </c>
      <c r="BA162">
        <v>9</v>
      </c>
      <c r="BB162">
        <v>190.86</v>
      </c>
      <c r="BC162">
        <v>0.106</v>
      </c>
      <c r="BD162">
        <v>20.202999999999999</v>
      </c>
      <c r="BE162">
        <v>765</v>
      </c>
      <c r="BF162">
        <f t="shared" si="33"/>
        <v>3</v>
      </c>
      <c r="BI162">
        <v>9</v>
      </c>
      <c r="BJ162">
        <v>190.86</v>
      </c>
      <c r="BK162">
        <v>0</v>
      </c>
      <c r="BL162">
        <v>0</v>
      </c>
      <c r="BM162">
        <v>0</v>
      </c>
      <c r="BN162">
        <f t="shared" si="29"/>
        <v>0</v>
      </c>
      <c r="CH162">
        <v>4</v>
      </c>
      <c r="CI162">
        <v>239.95500000000001</v>
      </c>
      <c r="CJ162">
        <v>5.6000000000000001E-2</v>
      </c>
      <c r="CK162">
        <v>13.468999999999999</v>
      </c>
      <c r="CL162">
        <v>510</v>
      </c>
      <c r="CM162">
        <f t="shared" si="34"/>
        <v>2</v>
      </c>
      <c r="CO162">
        <v>4</v>
      </c>
      <c r="CP162">
        <v>239.95500000000001</v>
      </c>
      <c r="CQ162">
        <v>0</v>
      </c>
      <c r="CR162">
        <v>0</v>
      </c>
      <c r="CS162">
        <v>0</v>
      </c>
      <c r="CT162">
        <f t="shared" si="30"/>
        <v>0</v>
      </c>
    </row>
    <row r="163" spans="1:98" x14ac:dyDescent="0.2">
      <c r="C163">
        <v>11</v>
      </c>
      <c r="D163">
        <v>194.874</v>
      </c>
      <c r="E163">
        <v>6.9000000000000006E-2</v>
      </c>
      <c r="F163">
        <v>13.468999999999999</v>
      </c>
      <c r="G163">
        <v>510</v>
      </c>
      <c r="H163">
        <f t="shared" si="26"/>
        <v>2</v>
      </c>
      <c r="K163">
        <v>11</v>
      </c>
      <c r="L163">
        <v>194.874</v>
      </c>
      <c r="M163">
        <v>3.5000000000000003E-2</v>
      </c>
      <c r="N163">
        <v>6.734</v>
      </c>
      <c r="O163">
        <v>255</v>
      </c>
      <c r="P163">
        <f t="shared" si="27"/>
        <v>1</v>
      </c>
      <c r="AK163">
        <v>11</v>
      </c>
      <c r="AL163">
        <v>105.95399999999999</v>
      </c>
      <c r="AM163">
        <v>0.127</v>
      </c>
      <c r="AN163">
        <v>13.468999999999999</v>
      </c>
      <c r="AO163">
        <v>510</v>
      </c>
      <c r="AP163">
        <f t="shared" si="28"/>
        <v>2</v>
      </c>
      <c r="AR163">
        <v>11</v>
      </c>
      <c r="AS163">
        <v>105.95399999999999</v>
      </c>
      <c r="AT163">
        <v>0</v>
      </c>
      <c r="AU163">
        <v>0</v>
      </c>
      <c r="AV163">
        <v>0</v>
      </c>
      <c r="AW163">
        <f t="shared" si="22"/>
        <v>0</v>
      </c>
      <c r="BA163">
        <v>10</v>
      </c>
      <c r="BB163">
        <v>479.62</v>
      </c>
      <c r="BC163">
        <v>5.6000000000000001E-2</v>
      </c>
      <c r="BD163">
        <v>26.937999999999999</v>
      </c>
      <c r="BE163">
        <v>1020</v>
      </c>
      <c r="BF163">
        <f t="shared" si="33"/>
        <v>4</v>
      </c>
      <c r="BI163">
        <v>10</v>
      </c>
      <c r="BJ163">
        <v>479.62</v>
      </c>
      <c r="BK163">
        <v>1.4E-2</v>
      </c>
      <c r="BL163">
        <v>6.734</v>
      </c>
      <c r="BM163">
        <v>255</v>
      </c>
      <c r="BN163">
        <f t="shared" si="29"/>
        <v>1</v>
      </c>
      <c r="CH163">
        <v>5</v>
      </c>
      <c r="CI163">
        <v>354.94099999999997</v>
      </c>
      <c r="CJ163">
        <v>0</v>
      </c>
      <c r="CK163">
        <v>0</v>
      </c>
      <c r="CL163">
        <v>0</v>
      </c>
      <c r="CM163">
        <f t="shared" si="34"/>
        <v>0</v>
      </c>
      <c r="CO163">
        <v>5</v>
      </c>
      <c r="CP163">
        <v>354.94099999999997</v>
      </c>
      <c r="CQ163">
        <v>3.7999999999999999E-2</v>
      </c>
      <c r="CR163">
        <v>13.468999999999999</v>
      </c>
      <c r="CS163">
        <v>510</v>
      </c>
      <c r="CT163">
        <f t="shared" si="30"/>
        <v>2</v>
      </c>
    </row>
    <row r="164" spans="1:98" x14ac:dyDescent="0.2">
      <c r="C164">
        <v>12</v>
      </c>
      <c r="D164">
        <v>186.26499999999999</v>
      </c>
      <c r="E164">
        <v>0.253</v>
      </c>
      <c r="F164">
        <v>47.140999999999998</v>
      </c>
      <c r="G164">
        <v>1785</v>
      </c>
      <c r="H164">
        <f t="shared" si="26"/>
        <v>7</v>
      </c>
      <c r="K164">
        <v>12</v>
      </c>
      <c r="L164">
        <v>186.26499999999999</v>
      </c>
      <c r="M164">
        <v>3.5999999999999997E-2</v>
      </c>
      <c r="N164">
        <v>6.734</v>
      </c>
      <c r="O164">
        <v>255</v>
      </c>
      <c r="P164">
        <f t="shared" si="27"/>
        <v>1</v>
      </c>
      <c r="AK164">
        <v>12</v>
      </c>
      <c r="AL164">
        <v>155.60400000000001</v>
      </c>
      <c r="AM164">
        <v>8.6999999999999994E-2</v>
      </c>
      <c r="AN164">
        <v>13.468999999999999</v>
      </c>
      <c r="AO164">
        <v>510</v>
      </c>
      <c r="AP164">
        <f t="shared" si="28"/>
        <v>2</v>
      </c>
      <c r="AR164">
        <v>12</v>
      </c>
      <c r="AS164">
        <v>155.60400000000001</v>
      </c>
      <c r="AT164">
        <v>4.2999999999999997E-2</v>
      </c>
      <c r="AU164">
        <v>6.734</v>
      </c>
      <c r="AV164">
        <v>255</v>
      </c>
      <c r="AW164">
        <f t="shared" si="22"/>
        <v>1</v>
      </c>
      <c r="BA164">
        <v>11</v>
      </c>
      <c r="BB164">
        <v>353.46199999999999</v>
      </c>
      <c r="BC164">
        <v>0</v>
      </c>
      <c r="BD164">
        <v>0</v>
      </c>
      <c r="BE164">
        <v>0</v>
      </c>
      <c r="BF164">
        <f t="shared" si="33"/>
        <v>0</v>
      </c>
      <c r="BI164">
        <v>11</v>
      </c>
      <c r="BJ164">
        <v>353.46199999999999</v>
      </c>
      <c r="BK164">
        <v>7.5999999999999998E-2</v>
      </c>
      <c r="BL164">
        <v>26.937999999999999</v>
      </c>
      <c r="BM164">
        <v>1020</v>
      </c>
      <c r="BN164">
        <f t="shared" si="29"/>
        <v>4</v>
      </c>
      <c r="CH164">
        <v>6</v>
      </c>
      <c r="CI164">
        <v>236.495</v>
      </c>
      <c r="CJ164">
        <v>2.8000000000000001E-2</v>
      </c>
      <c r="CK164">
        <v>6.734</v>
      </c>
      <c r="CL164">
        <v>255</v>
      </c>
      <c r="CM164">
        <f t="shared" si="34"/>
        <v>1</v>
      </c>
      <c r="CO164">
        <v>6</v>
      </c>
      <c r="CP164">
        <v>236.495</v>
      </c>
      <c r="CQ164">
        <v>2.8000000000000001E-2</v>
      </c>
      <c r="CR164">
        <v>6.734</v>
      </c>
      <c r="CS164">
        <v>255</v>
      </c>
      <c r="CT164">
        <f t="shared" si="30"/>
        <v>1</v>
      </c>
    </row>
    <row r="165" spans="1:98" x14ac:dyDescent="0.2">
      <c r="C165">
        <v>13</v>
      </c>
      <c r="D165">
        <v>175.86</v>
      </c>
      <c r="E165">
        <v>0.23</v>
      </c>
      <c r="F165">
        <v>40.405999999999999</v>
      </c>
      <c r="G165">
        <v>1530</v>
      </c>
      <c r="H165">
        <f t="shared" si="26"/>
        <v>6</v>
      </c>
      <c r="K165">
        <v>13</v>
      </c>
      <c r="L165">
        <v>175.86</v>
      </c>
      <c r="M165">
        <v>7.6999999999999999E-2</v>
      </c>
      <c r="N165">
        <v>13.468999999999999</v>
      </c>
      <c r="O165">
        <v>510</v>
      </c>
      <c r="P165">
        <f t="shared" si="27"/>
        <v>2</v>
      </c>
      <c r="AK165">
        <v>13</v>
      </c>
      <c r="AL165">
        <v>162.84</v>
      </c>
      <c r="AM165">
        <v>0.124</v>
      </c>
      <c r="AN165">
        <v>20.202999999999999</v>
      </c>
      <c r="AO165">
        <v>765</v>
      </c>
      <c r="AP165">
        <f t="shared" si="28"/>
        <v>3</v>
      </c>
      <c r="AR165">
        <v>13</v>
      </c>
      <c r="AS165">
        <v>162.84</v>
      </c>
      <c r="AT165">
        <v>0.124</v>
      </c>
      <c r="AU165">
        <v>20.202999999999999</v>
      </c>
      <c r="AV165">
        <v>765</v>
      </c>
      <c r="AW165">
        <f t="shared" ref="AW165:AW194" si="35">AV165/255</f>
        <v>3</v>
      </c>
      <c r="BA165">
        <v>1</v>
      </c>
      <c r="BB165">
        <v>197.64699999999999</v>
      </c>
      <c r="BC165">
        <v>6.8000000000000005E-2</v>
      </c>
      <c r="BD165">
        <v>13.468999999999999</v>
      </c>
      <c r="BE165">
        <v>510</v>
      </c>
      <c r="BF165">
        <f t="shared" si="33"/>
        <v>2</v>
      </c>
      <c r="BG165">
        <f>3/11</f>
        <v>0.27272727272727271</v>
      </c>
      <c r="BI165">
        <v>1</v>
      </c>
      <c r="BJ165">
        <v>197.64699999999999</v>
      </c>
      <c r="BK165">
        <v>3.4000000000000002E-2</v>
      </c>
      <c r="BL165">
        <v>6.734</v>
      </c>
      <c r="BM165">
        <v>255</v>
      </c>
      <c r="BN165">
        <f t="shared" si="29"/>
        <v>1</v>
      </c>
      <c r="BO165">
        <f>8/11</f>
        <v>0.72727272727272729</v>
      </c>
      <c r="CH165">
        <v>7</v>
      </c>
      <c r="CI165">
        <v>324.49099999999999</v>
      </c>
      <c r="CJ165">
        <v>0</v>
      </c>
      <c r="CK165">
        <v>0</v>
      </c>
      <c r="CL165">
        <v>0</v>
      </c>
      <c r="CM165">
        <f t="shared" si="34"/>
        <v>0</v>
      </c>
      <c r="CO165">
        <v>7</v>
      </c>
      <c r="CP165">
        <v>324.49099999999999</v>
      </c>
      <c r="CQ165">
        <v>0</v>
      </c>
      <c r="CR165">
        <v>0</v>
      </c>
      <c r="CS165">
        <v>0</v>
      </c>
      <c r="CT165">
        <f t="shared" si="30"/>
        <v>0</v>
      </c>
    </row>
    <row r="166" spans="1:98" x14ac:dyDescent="0.2">
      <c r="C166">
        <v>14</v>
      </c>
      <c r="D166">
        <v>161.572</v>
      </c>
      <c r="E166">
        <v>0.125</v>
      </c>
      <c r="F166">
        <v>20.202999999999999</v>
      </c>
      <c r="G166">
        <v>765</v>
      </c>
      <c r="H166">
        <f t="shared" si="26"/>
        <v>3</v>
      </c>
      <c r="K166">
        <v>14</v>
      </c>
      <c r="L166">
        <v>161.572</v>
      </c>
      <c r="M166">
        <v>0</v>
      </c>
      <c r="N166">
        <v>0</v>
      </c>
      <c r="O166">
        <v>0</v>
      </c>
      <c r="P166">
        <f t="shared" si="27"/>
        <v>0</v>
      </c>
      <c r="AK166">
        <v>14</v>
      </c>
      <c r="AL166">
        <v>106.82599999999999</v>
      </c>
      <c r="AM166">
        <v>0.189</v>
      </c>
      <c r="AN166">
        <v>20.202999999999999</v>
      </c>
      <c r="AO166">
        <v>765</v>
      </c>
      <c r="AP166">
        <f t="shared" si="28"/>
        <v>3</v>
      </c>
      <c r="AR166">
        <v>14</v>
      </c>
      <c r="AS166">
        <v>106.82599999999999</v>
      </c>
      <c r="AT166">
        <v>0</v>
      </c>
      <c r="AU166">
        <v>0</v>
      </c>
      <c r="AV166">
        <v>0</v>
      </c>
      <c r="AW166">
        <f t="shared" si="35"/>
        <v>0</v>
      </c>
      <c r="BA166">
        <v>2</v>
      </c>
      <c r="BB166">
        <v>300.24799999999999</v>
      </c>
      <c r="BC166">
        <v>2.1999999999999999E-2</v>
      </c>
      <c r="BD166">
        <v>6.734</v>
      </c>
      <c r="BE166">
        <v>255</v>
      </c>
      <c r="BF166">
        <f t="shared" si="33"/>
        <v>1</v>
      </c>
      <c r="BI166">
        <v>2</v>
      </c>
      <c r="BJ166">
        <v>300.24799999999999</v>
      </c>
      <c r="BK166">
        <v>6.7000000000000004E-2</v>
      </c>
      <c r="BL166">
        <v>20.202999999999999</v>
      </c>
      <c r="BM166">
        <v>765</v>
      </c>
      <c r="BN166">
        <f t="shared" si="29"/>
        <v>3</v>
      </c>
      <c r="CH166">
        <v>8</v>
      </c>
      <c r="CI166">
        <v>338.93700000000001</v>
      </c>
      <c r="CJ166">
        <v>0.02</v>
      </c>
      <c r="CK166">
        <v>6.734</v>
      </c>
      <c r="CL166">
        <v>255</v>
      </c>
      <c r="CM166">
        <f t="shared" si="34"/>
        <v>1</v>
      </c>
      <c r="CO166">
        <v>8</v>
      </c>
      <c r="CP166">
        <v>338.93700000000001</v>
      </c>
      <c r="CQ166">
        <v>0.02</v>
      </c>
      <c r="CR166">
        <v>6.734</v>
      </c>
      <c r="CS166">
        <v>255</v>
      </c>
      <c r="CT166">
        <f t="shared" si="30"/>
        <v>1</v>
      </c>
    </row>
    <row r="167" spans="1:98" x14ac:dyDescent="0.2">
      <c r="A167" t="s">
        <v>602</v>
      </c>
      <c r="B167" t="s">
        <v>847</v>
      </c>
      <c r="C167">
        <v>1</v>
      </c>
      <c r="D167">
        <v>260.52800000000002</v>
      </c>
      <c r="E167">
        <v>2.5999999999999999E-2</v>
      </c>
      <c r="F167">
        <v>6.734</v>
      </c>
      <c r="G167">
        <v>255</v>
      </c>
      <c r="H167">
        <f t="shared" si="26"/>
        <v>1</v>
      </c>
      <c r="I167">
        <f>1/16</f>
        <v>6.25E-2</v>
      </c>
      <c r="K167">
        <v>1</v>
      </c>
      <c r="L167">
        <v>260.52800000000002</v>
      </c>
      <c r="M167">
        <v>5.1999999999999998E-2</v>
      </c>
      <c r="N167">
        <v>13.468999999999999</v>
      </c>
      <c r="O167">
        <v>510</v>
      </c>
      <c r="P167">
        <f t="shared" si="27"/>
        <v>2</v>
      </c>
      <c r="Q167">
        <f>10/16</f>
        <v>0.625</v>
      </c>
      <c r="AK167">
        <v>15</v>
      </c>
      <c r="AL167">
        <v>117.152</v>
      </c>
      <c r="AM167">
        <v>5.7000000000000002E-2</v>
      </c>
      <c r="AN167">
        <v>6.734</v>
      </c>
      <c r="AO167">
        <v>255</v>
      </c>
      <c r="AP167">
        <f t="shared" si="28"/>
        <v>1</v>
      </c>
      <c r="AR167">
        <v>15</v>
      </c>
      <c r="AS167">
        <v>117.152</v>
      </c>
      <c r="AT167">
        <v>0</v>
      </c>
      <c r="AU167">
        <v>0</v>
      </c>
      <c r="AV167">
        <v>0</v>
      </c>
      <c r="AW167">
        <f t="shared" si="35"/>
        <v>0</v>
      </c>
      <c r="BA167">
        <v>3</v>
      </c>
      <c r="BB167">
        <v>450.33199999999999</v>
      </c>
      <c r="BC167">
        <v>0.12</v>
      </c>
      <c r="BD167">
        <v>53.875</v>
      </c>
      <c r="BE167">
        <v>2040</v>
      </c>
      <c r="BF167">
        <f t="shared" si="33"/>
        <v>8</v>
      </c>
      <c r="BI167">
        <v>3</v>
      </c>
      <c r="BJ167">
        <v>450.33199999999999</v>
      </c>
      <c r="BK167">
        <v>1.4999999999999999E-2</v>
      </c>
      <c r="BL167">
        <v>6.734</v>
      </c>
      <c r="BM167">
        <v>255</v>
      </c>
      <c r="BN167">
        <f t="shared" si="29"/>
        <v>1</v>
      </c>
      <c r="CH167">
        <v>9</v>
      </c>
      <c r="CI167">
        <v>419.142</v>
      </c>
      <c r="CJ167">
        <v>0</v>
      </c>
      <c r="CK167">
        <v>0</v>
      </c>
      <c r="CL167">
        <v>0</v>
      </c>
      <c r="CM167">
        <f t="shared" si="34"/>
        <v>0</v>
      </c>
      <c r="CO167">
        <v>9</v>
      </c>
      <c r="CP167">
        <v>419.142</v>
      </c>
      <c r="CQ167">
        <v>0</v>
      </c>
      <c r="CR167">
        <v>0</v>
      </c>
      <c r="CS167">
        <v>0</v>
      </c>
      <c r="CT167">
        <f t="shared" si="30"/>
        <v>0</v>
      </c>
    </row>
    <row r="168" spans="1:98" x14ac:dyDescent="0.2">
      <c r="C168">
        <v>2</v>
      </c>
      <c r="D168">
        <v>110.39100000000001</v>
      </c>
      <c r="E168">
        <v>0</v>
      </c>
      <c r="F168">
        <v>0</v>
      </c>
      <c r="G168">
        <v>0</v>
      </c>
      <c r="H168">
        <f t="shared" si="26"/>
        <v>0</v>
      </c>
      <c r="K168">
        <v>2</v>
      </c>
      <c r="L168">
        <v>110.39100000000001</v>
      </c>
      <c r="M168">
        <v>6.0999999999999999E-2</v>
      </c>
      <c r="N168">
        <v>6.734</v>
      </c>
      <c r="O168">
        <v>255</v>
      </c>
      <c r="P168">
        <f t="shared" si="27"/>
        <v>1</v>
      </c>
      <c r="AK168">
        <v>16</v>
      </c>
      <c r="AL168">
        <v>91.111999999999995</v>
      </c>
      <c r="AM168">
        <v>0.14799999999999999</v>
      </c>
      <c r="AN168">
        <v>13.468999999999999</v>
      </c>
      <c r="AO168">
        <v>510</v>
      </c>
      <c r="AP168">
        <f t="shared" si="28"/>
        <v>2</v>
      </c>
      <c r="AR168">
        <v>16</v>
      </c>
      <c r="AS168">
        <v>91.111999999999995</v>
      </c>
      <c r="AT168">
        <v>0</v>
      </c>
      <c r="AU168">
        <v>0</v>
      </c>
      <c r="AV168">
        <v>0</v>
      </c>
      <c r="AW168">
        <f t="shared" si="35"/>
        <v>0</v>
      </c>
      <c r="BA168">
        <v>4</v>
      </c>
      <c r="BB168">
        <v>310.38900000000001</v>
      </c>
      <c r="BC168">
        <v>0.108</v>
      </c>
      <c r="BD168">
        <v>33.671999999999997</v>
      </c>
      <c r="BE168">
        <v>1275</v>
      </c>
      <c r="BF168">
        <f t="shared" si="33"/>
        <v>5</v>
      </c>
      <c r="BI168">
        <v>4</v>
      </c>
      <c r="BJ168">
        <v>310.38900000000001</v>
      </c>
      <c r="BK168">
        <v>6.5000000000000002E-2</v>
      </c>
      <c r="BL168">
        <v>20.202999999999999</v>
      </c>
      <c r="BM168">
        <v>765</v>
      </c>
      <c r="BN168">
        <f t="shared" si="29"/>
        <v>3</v>
      </c>
      <c r="CH168">
        <v>10</v>
      </c>
      <c r="CI168">
        <v>197.88499999999999</v>
      </c>
      <c r="CJ168">
        <v>3.4000000000000002E-2</v>
      </c>
      <c r="CK168">
        <v>6.734</v>
      </c>
      <c r="CL168">
        <v>255</v>
      </c>
      <c r="CM168">
        <f t="shared" si="34"/>
        <v>1</v>
      </c>
      <c r="CO168">
        <v>10</v>
      </c>
      <c r="CP168">
        <v>197.88499999999999</v>
      </c>
      <c r="CQ168">
        <v>0</v>
      </c>
      <c r="CR168">
        <v>0</v>
      </c>
      <c r="CS168">
        <v>0</v>
      </c>
      <c r="CT168">
        <f t="shared" si="30"/>
        <v>0</v>
      </c>
    </row>
    <row r="169" spans="1:98" x14ac:dyDescent="0.2">
      <c r="C169">
        <v>3</v>
      </c>
      <c r="D169">
        <v>104.31699999999999</v>
      </c>
      <c r="E169">
        <v>6.5000000000000002E-2</v>
      </c>
      <c r="F169">
        <v>6.734</v>
      </c>
      <c r="G169">
        <v>255</v>
      </c>
      <c r="H169">
        <f t="shared" si="26"/>
        <v>1</v>
      </c>
      <c r="K169">
        <v>3</v>
      </c>
      <c r="L169">
        <v>104.31699999999999</v>
      </c>
      <c r="M169">
        <v>6.5000000000000002E-2</v>
      </c>
      <c r="N169">
        <v>6.734</v>
      </c>
      <c r="O169">
        <v>255</v>
      </c>
      <c r="P169">
        <f t="shared" si="27"/>
        <v>1</v>
      </c>
      <c r="AK169">
        <v>17</v>
      </c>
      <c r="AL169">
        <v>195.904</v>
      </c>
      <c r="AM169">
        <v>6.9000000000000006E-2</v>
      </c>
      <c r="AN169">
        <v>13.468999999999999</v>
      </c>
      <c r="AO169">
        <v>510</v>
      </c>
      <c r="AP169">
        <f t="shared" si="28"/>
        <v>2</v>
      </c>
      <c r="AR169">
        <v>17</v>
      </c>
      <c r="AS169">
        <v>195.904</v>
      </c>
      <c r="AT169">
        <v>0.10299999999999999</v>
      </c>
      <c r="AU169">
        <v>20.202999999999999</v>
      </c>
      <c r="AV169">
        <v>765</v>
      </c>
      <c r="AW169">
        <f t="shared" si="35"/>
        <v>3</v>
      </c>
      <c r="BA169">
        <v>5</v>
      </c>
      <c r="BB169">
        <v>395.53199999999998</v>
      </c>
      <c r="BC169">
        <v>0</v>
      </c>
      <c r="BD169">
        <v>0</v>
      </c>
      <c r="BE169">
        <v>0</v>
      </c>
      <c r="BF169">
        <f t="shared" si="33"/>
        <v>0</v>
      </c>
      <c r="BI169">
        <v>5</v>
      </c>
      <c r="BJ169">
        <v>395.53199999999998</v>
      </c>
      <c r="BK169">
        <v>6.8000000000000005E-2</v>
      </c>
      <c r="BL169">
        <v>26.937999999999999</v>
      </c>
      <c r="BM169">
        <v>1020</v>
      </c>
      <c r="BN169">
        <f t="shared" si="29"/>
        <v>4</v>
      </c>
      <c r="CH169">
        <v>1</v>
      </c>
      <c r="CI169">
        <v>172.66399999999999</v>
      </c>
      <c r="CJ169">
        <v>3.9E-2</v>
      </c>
      <c r="CK169">
        <v>6.734</v>
      </c>
      <c r="CL169">
        <v>255</v>
      </c>
      <c r="CM169">
        <f t="shared" si="34"/>
        <v>1</v>
      </c>
      <c r="CO169">
        <v>1</v>
      </c>
      <c r="CP169">
        <v>172.66399999999999</v>
      </c>
      <c r="CQ169">
        <v>0</v>
      </c>
      <c r="CR169">
        <v>0</v>
      </c>
      <c r="CS169">
        <v>0</v>
      </c>
      <c r="CT169">
        <f t="shared" si="30"/>
        <v>0</v>
      </c>
    </row>
    <row r="170" spans="1:98" x14ac:dyDescent="0.2">
      <c r="C170">
        <v>4</v>
      </c>
      <c r="D170">
        <v>90.426000000000002</v>
      </c>
      <c r="E170">
        <v>0.14899999999999999</v>
      </c>
      <c r="F170">
        <v>13.468999999999999</v>
      </c>
      <c r="G170">
        <v>510</v>
      </c>
      <c r="H170">
        <f t="shared" si="26"/>
        <v>2</v>
      </c>
      <c r="K170">
        <v>4</v>
      </c>
      <c r="L170">
        <v>90.426000000000002</v>
      </c>
      <c r="M170">
        <v>7.3999999999999996E-2</v>
      </c>
      <c r="N170">
        <v>6.734</v>
      </c>
      <c r="O170">
        <v>255</v>
      </c>
      <c r="P170">
        <f t="shared" si="27"/>
        <v>1</v>
      </c>
      <c r="AK170">
        <v>18</v>
      </c>
      <c r="AL170">
        <v>187.11</v>
      </c>
      <c r="AM170">
        <v>0.14399999999999999</v>
      </c>
      <c r="AN170">
        <v>26.937999999999999</v>
      </c>
      <c r="AO170">
        <v>1020</v>
      </c>
      <c r="AP170">
        <f t="shared" si="28"/>
        <v>4</v>
      </c>
      <c r="AR170">
        <v>18</v>
      </c>
      <c r="AS170">
        <v>187.11</v>
      </c>
      <c r="AT170">
        <v>7.1999999999999995E-2</v>
      </c>
      <c r="AU170">
        <v>13.468999999999999</v>
      </c>
      <c r="AV170">
        <v>510</v>
      </c>
      <c r="AW170">
        <f t="shared" si="35"/>
        <v>2</v>
      </c>
      <c r="BA170">
        <v>6</v>
      </c>
      <c r="BB170">
        <v>250.96799999999999</v>
      </c>
      <c r="BC170">
        <v>8.1000000000000003E-2</v>
      </c>
      <c r="BD170">
        <v>20.202999999999999</v>
      </c>
      <c r="BE170">
        <v>765</v>
      </c>
      <c r="BF170">
        <f>BE170/255</f>
        <v>3</v>
      </c>
      <c r="BI170">
        <v>6</v>
      </c>
      <c r="BJ170">
        <v>250.96799999999999</v>
      </c>
      <c r="BK170">
        <v>2.7E-2</v>
      </c>
      <c r="BL170">
        <v>6.734</v>
      </c>
      <c r="BM170">
        <v>255</v>
      </c>
      <c r="BN170">
        <f t="shared" si="29"/>
        <v>1</v>
      </c>
      <c r="CH170">
        <v>2</v>
      </c>
      <c r="CI170">
        <v>283.63600000000002</v>
      </c>
      <c r="CJ170">
        <v>4.7E-2</v>
      </c>
      <c r="CK170">
        <v>13.468999999999999</v>
      </c>
      <c r="CL170">
        <v>510</v>
      </c>
      <c r="CM170">
        <f t="shared" si="34"/>
        <v>2</v>
      </c>
      <c r="CO170">
        <v>2</v>
      </c>
      <c r="CP170">
        <v>283.63600000000002</v>
      </c>
      <c r="CQ170">
        <v>2.4E-2</v>
      </c>
      <c r="CR170">
        <v>6.734</v>
      </c>
      <c r="CS170">
        <v>255</v>
      </c>
      <c r="CT170">
        <f t="shared" si="30"/>
        <v>1</v>
      </c>
    </row>
    <row r="171" spans="1:98" x14ac:dyDescent="0.2">
      <c r="C171">
        <v>5</v>
      </c>
      <c r="D171">
        <v>92.512</v>
      </c>
      <c r="E171">
        <v>0.218</v>
      </c>
      <c r="F171">
        <v>20.202999999999999</v>
      </c>
      <c r="G171">
        <v>765</v>
      </c>
      <c r="H171">
        <f t="shared" si="26"/>
        <v>3</v>
      </c>
      <c r="K171">
        <v>5</v>
      </c>
      <c r="L171">
        <v>92.512</v>
      </c>
      <c r="M171">
        <v>0.14599999999999999</v>
      </c>
      <c r="N171">
        <v>13.468999999999999</v>
      </c>
      <c r="O171">
        <v>510</v>
      </c>
      <c r="P171">
        <f t="shared" si="27"/>
        <v>2</v>
      </c>
      <c r="AK171">
        <v>19</v>
      </c>
      <c r="AL171">
        <v>187.29499999999999</v>
      </c>
      <c r="AM171">
        <v>3.5999999999999997E-2</v>
      </c>
      <c r="AN171">
        <v>6.734</v>
      </c>
      <c r="AO171">
        <v>255</v>
      </c>
      <c r="AP171">
        <f t="shared" si="28"/>
        <v>1</v>
      </c>
      <c r="AR171">
        <v>19</v>
      </c>
      <c r="AS171">
        <v>187.29499999999999</v>
      </c>
      <c r="AT171">
        <v>3.5999999999999997E-2</v>
      </c>
      <c r="AU171">
        <v>6.734</v>
      </c>
      <c r="AV171">
        <v>255</v>
      </c>
      <c r="AW171">
        <f t="shared" si="35"/>
        <v>1</v>
      </c>
      <c r="BA171">
        <v>7</v>
      </c>
      <c r="BB171">
        <v>293.35500000000002</v>
      </c>
      <c r="BC171">
        <v>0</v>
      </c>
      <c r="BD171">
        <v>0</v>
      </c>
      <c r="BE171">
        <v>0</v>
      </c>
      <c r="BF171">
        <f t="shared" ref="BF171:BF202" si="36">BE171/255</f>
        <v>0</v>
      </c>
      <c r="BI171">
        <v>7</v>
      </c>
      <c r="BJ171">
        <v>293.35500000000002</v>
      </c>
      <c r="BK171">
        <v>9.1999999999999998E-2</v>
      </c>
      <c r="BL171">
        <v>26.937999999999999</v>
      </c>
      <c r="BM171">
        <v>1020</v>
      </c>
      <c r="BN171">
        <f t="shared" si="29"/>
        <v>4</v>
      </c>
      <c r="CH171">
        <v>3</v>
      </c>
      <c r="CI171">
        <v>293.80399999999997</v>
      </c>
      <c r="CJ171">
        <v>2.3E-2</v>
      </c>
      <c r="CK171">
        <v>6.734</v>
      </c>
      <c r="CL171">
        <v>255</v>
      </c>
      <c r="CM171">
        <f t="shared" si="34"/>
        <v>1</v>
      </c>
      <c r="CO171">
        <v>3</v>
      </c>
      <c r="CP171">
        <v>293.80399999999997</v>
      </c>
      <c r="CQ171">
        <v>2.3E-2</v>
      </c>
      <c r="CR171">
        <v>6.734</v>
      </c>
      <c r="CS171">
        <v>255</v>
      </c>
      <c r="CT171">
        <f t="shared" si="30"/>
        <v>1</v>
      </c>
    </row>
    <row r="172" spans="1:98" x14ac:dyDescent="0.2">
      <c r="C172">
        <v>6</v>
      </c>
      <c r="D172">
        <v>159.22200000000001</v>
      </c>
      <c r="E172">
        <v>0.16900000000000001</v>
      </c>
      <c r="F172">
        <v>26.937999999999999</v>
      </c>
      <c r="G172">
        <v>1020</v>
      </c>
      <c r="H172">
        <f t="shared" si="26"/>
        <v>4</v>
      </c>
      <c r="K172">
        <v>6</v>
      </c>
      <c r="L172">
        <v>159.22200000000001</v>
      </c>
      <c r="M172">
        <v>8.5000000000000006E-2</v>
      </c>
      <c r="N172">
        <v>13.468999999999999</v>
      </c>
      <c r="O172">
        <v>510</v>
      </c>
      <c r="P172">
        <f t="shared" si="27"/>
        <v>2</v>
      </c>
      <c r="AK172">
        <v>20</v>
      </c>
      <c r="AL172">
        <v>60.134</v>
      </c>
      <c r="AM172">
        <v>0.224</v>
      </c>
      <c r="AN172">
        <v>13.468999999999999</v>
      </c>
      <c r="AO172">
        <v>510</v>
      </c>
      <c r="AP172">
        <f t="shared" si="28"/>
        <v>2</v>
      </c>
      <c r="AR172">
        <v>20</v>
      </c>
      <c r="AS172">
        <v>60.134</v>
      </c>
      <c r="AT172">
        <v>0</v>
      </c>
      <c r="AU172">
        <v>0</v>
      </c>
      <c r="AV172">
        <v>0</v>
      </c>
      <c r="AW172">
        <f t="shared" si="35"/>
        <v>0</v>
      </c>
      <c r="BA172">
        <v>8</v>
      </c>
      <c r="BB172">
        <v>328.74299999999999</v>
      </c>
      <c r="BC172">
        <v>0</v>
      </c>
      <c r="BD172">
        <v>0</v>
      </c>
      <c r="BE172">
        <v>0</v>
      </c>
      <c r="BF172">
        <f t="shared" si="36"/>
        <v>0</v>
      </c>
      <c r="BI172">
        <v>8</v>
      </c>
      <c r="BJ172">
        <v>328.74299999999999</v>
      </c>
      <c r="BK172">
        <v>4.1000000000000002E-2</v>
      </c>
      <c r="BL172">
        <v>13.468999999999999</v>
      </c>
      <c r="BM172">
        <v>510</v>
      </c>
      <c r="BN172">
        <f t="shared" si="29"/>
        <v>2</v>
      </c>
      <c r="CH172">
        <v>4</v>
      </c>
      <c r="CI172">
        <v>169.57400000000001</v>
      </c>
      <c r="CJ172">
        <v>0.11899999999999999</v>
      </c>
      <c r="CK172">
        <v>20.202999999999999</v>
      </c>
      <c r="CL172">
        <v>765</v>
      </c>
      <c r="CM172">
        <f t="shared" si="34"/>
        <v>3</v>
      </c>
      <c r="CO172">
        <v>4</v>
      </c>
      <c r="CP172">
        <v>169.57400000000001</v>
      </c>
      <c r="CQ172">
        <v>0.04</v>
      </c>
      <c r="CR172">
        <v>6.734</v>
      </c>
      <c r="CS172">
        <v>255</v>
      </c>
      <c r="CT172">
        <f t="shared" si="30"/>
        <v>1</v>
      </c>
    </row>
    <row r="173" spans="1:98" x14ac:dyDescent="0.2">
      <c r="C173">
        <v>7</v>
      </c>
      <c r="D173">
        <v>75.504000000000005</v>
      </c>
      <c r="E173">
        <v>0</v>
      </c>
      <c r="F173">
        <v>0</v>
      </c>
      <c r="G173">
        <v>0</v>
      </c>
      <c r="H173">
        <f t="shared" si="26"/>
        <v>0</v>
      </c>
      <c r="K173">
        <v>7</v>
      </c>
      <c r="L173">
        <v>75.504000000000005</v>
      </c>
      <c r="M173">
        <v>0</v>
      </c>
      <c r="N173">
        <v>0</v>
      </c>
      <c r="O173">
        <v>0</v>
      </c>
      <c r="P173">
        <f t="shared" si="27"/>
        <v>0</v>
      </c>
      <c r="AK173">
        <v>1</v>
      </c>
      <c r="AL173">
        <v>118.129</v>
      </c>
      <c r="AM173">
        <v>0.17100000000000001</v>
      </c>
      <c r="AN173">
        <v>20.202999999999999</v>
      </c>
      <c r="AO173">
        <v>765</v>
      </c>
      <c r="AP173">
        <f t="shared" si="28"/>
        <v>3</v>
      </c>
      <c r="AR173">
        <v>1</v>
      </c>
      <c r="AS173">
        <v>118.129</v>
      </c>
      <c r="AT173">
        <v>0</v>
      </c>
      <c r="AU173">
        <v>0</v>
      </c>
      <c r="AV173">
        <v>0</v>
      </c>
      <c r="AW173">
        <f t="shared" si="35"/>
        <v>0</v>
      </c>
      <c r="BA173">
        <v>9</v>
      </c>
      <c r="BB173">
        <v>320.05500000000001</v>
      </c>
      <c r="BC173">
        <v>0.126</v>
      </c>
      <c r="BD173">
        <v>40.405999999999999</v>
      </c>
      <c r="BE173">
        <v>1530</v>
      </c>
      <c r="BF173">
        <f t="shared" si="36"/>
        <v>6</v>
      </c>
      <c r="BI173">
        <v>9</v>
      </c>
      <c r="BJ173">
        <v>320.05500000000001</v>
      </c>
      <c r="BK173">
        <v>0</v>
      </c>
      <c r="BL173">
        <v>0</v>
      </c>
      <c r="BM173">
        <v>0</v>
      </c>
      <c r="BN173">
        <f t="shared" si="29"/>
        <v>0</v>
      </c>
      <c r="CH173">
        <v>5</v>
      </c>
      <c r="CI173">
        <v>416.42200000000003</v>
      </c>
      <c r="CJ173">
        <v>0</v>
      </c>
      <c r="CK173">
        <v>0</v>
      </c>
      <c r="CL173">
        <v>0</v>
      </c>
      <c r="CM173">
        <f t="shared" si="34"/>
        <v>0</v>
      </c>
      <c r="CO173">
        <v>5</v>
      </c>
      <c r="CP173">
        <v>416.42200000000003</v>
      </c>
      <c r="CQ173">
        <v>1.6E-2</v>
      </c>
      <c r="CR173">
        <v>6.734</v>
      </c>
      <c r="CS173">
        <v>255</v>
      </c>
      <c r="CT173">
        <f t="shared" si="30"/>
        <v>1</v>
      </c>
    </row>
    <row r="174" spans="1:98" x14ac:dyDescent="0.2">
      <c r="C174">
        <v>8</v>
      </c>
      <c r="D174">
        <v>87.019000000000005</v>
      </c>
      <c r="E174">
        <v>7.6999999999999999E-2</v>
      </c>
      <c r="F174">
        <v>6.734</v>
      </c>
      <c r="G174">
        <v>255</v>
      </c>
      <c r="H174">
        <f t="shared" si="26"/>
        <v>1</v>
      </c>
      <c r="K174">
        <v>8</v>
      </c>
      <c r="L174">
        <v>87.019000000000005</v>
      </c>
      <c r="M174">
        <v>7.6999999999999999E-2</v>
      </c>
      <c r="N174">
        <v>6.734</v>
      </c>
      <c r="O174">
        <v>255</v>
      </c>
      <c r="P174">
        <f t="shared" si="27"/>
        <v>1</v>
      </c>
      <c r="AK174">
        <v>2</v>
      </c>
      <c r="AL174">
        <v>149.02799999999999</v>
      </c>
      <c r="AM174">
        <v>0</v>
      </c>
      <c r="AN174">
        <v>0</v>
      </c>
      <c r="AO174">
        <v>0</v>
      </c>
      <c r="AP174">
        <f t="shared" si="28"/>
        <v>0</v>
      </c>
      <c r="AR174">
        <v>2</v>
      </c>
      <c r="AS174">
        <v>149.02799999999999</v>
      </c>
      <c r="AT174">
        <v>0</v>
      </c>
      <c r="AU174">
        <v>0</v>
      </c>
      <c r="AV174">
        <v>0</v>
      </c>
      <c r="AW174">
        <f t="shared" si="35"/>
        <v>0</v>
      </c>
      <c r="BA174">
        <v>10</v>
      </c>
      <c r="BB174">
        <v>198.49199999999999</v>
      </c>
      <c r="BC174">
        <v>6.8000000000000005E-2</v>
      </c>
      <c r="BD174">
        <v>13.468999999999999</v>
      </c>
      <c r="BE174">
        <v>510</v>
      </c>
      <c r="BF174">
        <f t="shared" si="36"/>
        <v>2</v>
      </c>
      <c r="BI174">
        <v>10</v>
      </c>
      <c r="BJ174">
        <v>198.49199999999999</v>
      </c>
      <c r="BK174">
        <v>0</v>
      </c>
      <c r="BL174">
        <v>0</v>
      </c>
      <c r="BM174">
        <v>0</v>
      </c>
      <c r="BN174">
        <f t="shared" si="29"/>
        <v>0</v>
      </c>
      <c r="CH174">
        <v>6</v>
      </c>
      <c r="CI174">
        <v>399.33499999999998</v>
      </c>
      <c r="CJ174">
        <v>0</v>
      </c>
      <c r="CK174">
        <v>0</v>
      </c>
      <c r="CL174">
        <v>0</v>
      </c>
      <c r="CM174">
        <f t="shared" si="34"/>
        <v>0</v>
      </c>
      <c r="CO174">
        <v>6</v>
      </c>
      <c r="CP174">
        <v>399.33499999999998</v>
      </c>
      <c r="CQ174">
        <v>0</v>
      </c>
      <c r="CR174">
        <v>0</v>
      </c>
      <c r="CS174">
        <v>0</v>
      </c>
      <c r="CT174">
        <f t="shared" si="30"/>
        <v>0</v>
      </c>
    </row>
    <row r="175" spans="1:98" x14ac:dyDescent="0.2">
      <c r="C175">
        <v>9</v>
      </c>
      <c r="D175">
        <v>89.447999999999993</v>
      </c>
      <c r="E175">
        <v>0.151</v>
      </c>
      <c r="F175">
        <v>13.468999999999999</v>
      </c>
      <c r="G175">
        <v>510</v>
      </c>
      <c r="H175">
        <f t="shared" si="26"/>
        <v>2</v>
      </c>
      <c r="K175">
        <v>9</v>
      </c>
      <c r="L175">
        <v>89.447999999999993</v>
      </c>
      <c r="M175">
        <v>0</v>
      </c>
      <c r="N175">
        <v>0</v>
      </c>
      <c r="O175">
        <v>0</v>
      </c>
      <c r="P175">
        <f t="shared" si="27"/>
        <v>0</v>
      </c>
      <c r="AK175">
        <v>3</v>
      </c>
      <c r="AL175">
        <v>122.85599999999999</v>
      </c>
      <c r="AM175">
        <v>0.11</v>
      </c>
      <c r="AN175">
        <v>13.468999999999999</v>
      </c>
      <c r="AO175">
        <v>510</v>
      </c>
      <c r="AP175">
        <f t="shared" si="28"/>
        <v>2</v>
      </c>
      <c r="AR175">
        <v>3</v>
      </c>
      <c r="AS175">
        <v>122.85599999999999</v>
      </c>
      <c r="AT175">
        <v>0</v>
      </c>
      <c r="AU175">
        <v>0</v>
      </c>
      <c r="AV175">
        <v>0</v>
      </c>
      <c r="AW175">
        <f t="shared" si="35"/>
        <v>0</v>
      </c>
      <c r="BA175">
        <v>11</v>
      </c>
      <c r="BB175">
        <v>208.92400000000001</v>
      </c>
      <c r="BC175">
        <v>3.2000000000000001E-2</v>
      </c>
      <c r="BD175">
        <v>6.734</v>
      </c>
      <c r="BE175">
        <v>255</v>
      </c>
      <c r="BF175">
        <f t="shared" si="36"/>
        <v>1</v>
      </c>
      <c r="BI175">
        <v>11</v>
      </c>
      <c r="BJ175">
        <v>208.92400000000001</v>
      </c>
      <c r="BK175">
        <v>0</v>
      </c>
      <c r="BL175">
        <v>0</v>
      </c>
      <c r="BM175">
        <v>0</v>
      </c>
      <c r="BN175">
        <f t="shared" si="29"/>
        <v>0</v>
      </c>
      <c r="CH175">
        <v>7</v>
      </c>
      <c r="CI175">
        <v>224.03</v>
      </c>
      <c r="CJ175">
        <v>0</v>
      </c>
      <c r="CK175">
        <v>0</v>
      </c>
      <c r="CL175">
        <v>0</v>
      </c>
      <c r="CM175">
        <f t="shared" si="34"/>
        <v>0</v>
      </c>
      <c r="CO175">
        <v>7</v>
      </c>
      <c r="CP175">
        <v>224.03</v>
      </c>
      <c r="CQ175">
        <v>0</v>
      </c>
      <c r="CR175">
        <v>0</v>
      </c>
      <c r="CS175">
        <v>0</v>
      </c>
      <c r="CT175">
        <f t="shared" si="30"/>
        <v>0</v>
      </c>
    </row>
    <row r="176" spans="1:98" x14ac:dyDescent="0.2">
      <c r="C176">
        <v>10</v>
      </c>
      <c r="D176">
        <v>90.584000000000003</v>
      </c>
      <c r="E176">
        <v>0.223</v>
      </c>
      <c r="F176">
        <v>20.202999999999999</v>
      </c>
      <c r="G176">
        <v>765</v>
      </c>
      <c r="H176">
        <f t="shared" si="26"/>
        <v>3</v>
      </c>
      <c r="K176">
        <v>10</v>
      </c>
      <c r="L176">
        <v>90.584000000000003</v>
      </c>
      <c r="M176">
        <v>0</v>
      </c>
      <c r="N176">
        <v>0</v>
      </c>
      <c r="O176">
        <v>0</v>
      </c>
      <c r="P176">
        <f t="shared" si="27"/>
        <v>0</v>
      </c>
      <c r="AK176">
        <v>4</v>
      </c>
      <c r="AL176">
        <v>89.632999999999996</v>
      </c>
      <c r="AM176">
        <v>0</v>
      </c>
      <c r="AN176">
        <v>0</v>
      </c>
      <c r="AO176">
        <v>0</v>
      </c>
      <c r="AP176">
        <f t="shared" si="28"/>
        <v>0</v>
      </c>
      <c r="AR176">
        <v>4</v>
      </c>
      <c r="AS176">
        <v>89.632999999999996</v>
      </c>
      <c r="AT176">
        <v>0</v>
      </c>
      <c r="AU176">
        <v>0</v>
      </c>
      <c r="AV176">
        <v>0</v>
      </c>
      <c r="AW176">
        <f t="shared" si="35"/>
        <v>0</v>
      </c>
      <c r="BA176">
        <v>1</v>
      </c>
      <c r="BB176">
        <v>237.94800000000001</v>
      </c>
      <c r="BC176">
        <v>2.8000000000000001E-2</v>
      </c>
      <c r="BD176">
        <v>6.734</v>
      </c>
      <c r="BE176">
        <v>255</v>
      </c>
      <c r="BF176">
        <f t="shared" si="36"/>
        <v>1</v>
      </c>
      <c r="BG176">
        <f>3/14</f>
        <v>0.21428571428571427</v>
      </c>
      <c r="BI176">
        <v>1</v>
      </c>
      <c r="BJ176">
        <v>237.94800000000001</v>
      </c>
      <c r="BK176">
        <v>0</v>
      </c>
      <c r="BL176">
        <v>0</v>
      </c>
      <c r="BM176">
        <v>0</v>
      </c>
      <c r="BN176">
        <f t="shared" si="29"/>
        <v>0</v>
      </c>
      <c r="BO176">
        <f>4/14</f>
        <v>0.2857142857142857</v>
      </c>
      <c r="CH176">
        <v>8</v>
      </c>
      <c r="CI176">
        <v>233.14099999999999</v>
      </c>
      <c r="CJ176">
        <v>2.9000000000000001E-2</v>
      </c>
      <c r="CK176">
        <v>6.734</v>
      </c>
      <c r="CL176">
        <v>255</v>
      </c>
      <c r="CM176">
        <f t="shared" si="34"/>
        <v>1</v>
      </c>
      <c r="CO176">
        <v>8</v>
      </c>
      <c r="CP176">
        <v>233.14099999999999</v>
      </c>
      <c r="CQ176">
        <v>0</v>
      </c>
      <c r="CR176">
        <v>0</v>
      </c>
      <c r="CS176">
        <v>0</v>
      </c>
      <c r="CT176">
        <f t="shared" si="30"/>
        <v>0</v>
      </c>
    </row>
    <row r="177" spans="3:98" x14ac:dyDescent="0.2">
      <c r="C177">
        <v>11</v>
      </c>
      <c r="D177">
        <v>134.02699999999999</v>
      </c>
      <c r="E177">
        <v>0.251</v>
      </c>
      <c r="F177">
        <v>33.671999999999997</v>
      </c>
      <c r="G177">
        <v>1275</v>
      </c>
      <c r="H177">
        <f t="shared" si="26"/>
        <v>5</v>
      </c>
      <c r="K177">
        <v>11</v>
      </c>
      <c r="L177">
        <v>134.02699999999999</v>
      </c>
      <c r="M177">
        <v>0.05</v>
      </c>
      <c r="N177">
        <v>6.734</v>
      </c>
      <c r="O177">
        <v>255</v>
      </c>
      <c r="P177">
        <f t="shared" si="27"/>
        <v>1</v>
      </c>
      <c r="AK177">
        <v>5</v>
      </c>
      <c r="AL177">
        <v>192.04900000000001</v>
      </c>
      <c r="AM177">
        <v>3.5000000000000003E-2</v>
      </c>
      <c r="AN177">
        <v>6.734</v>
      </c>
      <c r="AO177">
        <v>255</v>
      </c>
      <c r="AP177">
        <f t="shared" si="28"/>
        <v>1</v>
      </c>
      <c r="AR177">
        <v>5</v>
      </c>
      <c r="AS177">
        <v>192.04900000000001</v>
      </c>
      <c r="AT177">
        <v>7.0000000000000007E-2</v>
      </c>
      <c r="AU177">
        <v>13.468999999999999</v>
      </c>
      <c r="AV177">
        <v>510</v>
      </c>
      <c r="AW177">
        <f t="shared" si="35"/>
        <v>2</v>
      </c>
      <c r="BA177">
        <v>2</v>
      </c>
      <c r="BB177">
        <v>195.16499999999999</v>
      </c>
      <c r="BC177">
        <v>0.20699999999999999</v>
      </c>
      <c r="BD177">
        <v>40.405999999999999</v>
      </c>
      <c r="BE177">
        <v>1530</v>
      </c>
      <c r="BF177">
        <f t="shared" si="36"/>
        <v>6</v>
      </c>
      <c r="BI177">
        <v>2</v>
      </c>
      <c r="BJ177">
        <v>195.16499999999999</v>
      </c>
      <c r="BK177">
        <v>0</v>
      </c>
      <c r="BL177">
        <v>0</v>
      </c>
      <c r="BM177">
        <v>0</v>
      </c>
      <c r="BN177">
        <f t="shared" si="29"/>
        <v>0</v>
      </c>
      <c r="CH177">
        <v>9</v>
      </c>
      <c r="CI177">
        <v>322.29899999999998</v>
      </c>
      <c r="CJ177">
        <v>0</v>
      </c>
      <c r="CK177">
        <v>0</v>
      </c>
      <c r="CL177">
        <v>0</v>
      </c>
      <c r="CM177">
        <f t="shared" si="34"/>
        <v>0</v>
      </c>
      <c r="CO177">
        <v>9</v>
      </c>
      <c r="CP177">
        <v>322.29899999999998</v>
      </c>
      <c r="CQ177">
        <v>0</v>
      </c>
      <c r="CR177">
        <v>0</v>
      </c>
      <c r="CS177">
        <v>0</v>
      </c>
      <c r="CT177">
        <f t="shared" si="30"/>
        <v>0</v>
      </c>
    </row>
    <row r="178" spans="3:98" x14ac:dyDescent="0.2">
      <c r="C178">
        <v>12</v>
      </c>
      <c r="D178">
        <v>84.8</v>
      </c>
      <c r="E178">
        <v>7.9000000000000001E-2</v>
      </c>
      <c r="F178">
        <v>6.734</v>
      </c>
      <c r="G178">
        <v>255</v>
      </c>
      <c r="H178">
        <f t="shared" si="26"/>
        <v>1</v>
      </c>
      <c r="K178">
        <v>12</v>
      </c>
      <c r="L178">
        <v>84.8</v>
      </c>
      <c r="M178">
        <v>0</v>
      </c>
      <c r="N178">
        <v>0</v>
      </c>
      <c r="O178">
        <v>0</v>
      </c>
      <c r="P178">
        <f t="shared" si="27"/>
        <v>0</v>
      </c>
      <c r="AK178">
        <v>6</v>
      </c>
      <c r="AL178">
        <v>82.054000000000002</v>
      </c>
      <c r="AM178">
        <v>0</v>
      </c>
      <c r="AN178">
        <v>0</v>
      </c>
      <c r="AO178">
        <v>0</v>
      </c>
      <c r="AP178">
        <f t="shared" si="28"/>
        <v>0</v>
      </c>
      <c r="AR178">
        <v>6</v>
      </c>
      <c r="AS178">
        <v>82.054000000000002</v>
      </c>
      <c r="AT178">
        <v>0</v>
      </c>
      <c r="AU178">
        <v>0</v>
      </c>
      <c r="AV178">
        <v>0</v>
      </c>
      <c r="AW178">
        <f t="shared" si="35"/>
        <v>0</v>
      </c>
      <c r="BA178">
        <v>3</v>
      </c>
      <c r="BB178">
        <v>275.63400000000001</v>
      </c>
      <c r="BC178">
        <v>0</v>
      </c>
      <c r="BD178">
        <v>0</v>
      </c>
      <c r="BE178">
        <v>0</v>
      </c>
      <c r="BF178">
        <f t="shared" si="36"/>
        <v>0</v>
      </c>
      <c r="BI178">
        <v>3</v>
      </c>
      <c r="BJ178">
        <v>275.63400000000001</v>
      </c>
      <c r="BK178">
        <v>0</v>
      </c>
      <c r="BL178">
        <v>0</v>
      </c>
      <c r="BM178">
        <v>0</v>
      </c>
      <c r="BN178">
        <f t="shared" si="29"/>
        <v>0</v>
      </c>
      <c r="CH178">
        <v>10</v>
      </c>
      <c r="CI178">
        <v>264.96499999999997</v>
      </c>
      <c r="CJ178">
        <v>2.5000000000000001E-2</v>
      </c>
      <c r="CK178">
        <v>6.734</v>
      </c>
      <c r="CL178">
        <v>255</v>
      </c>
      <c r="CM178">
        <f t="shared" si="34"/>
        <v>1</v>
      </c>
      <c r="CO178">
        <v>10</v>
      </c>
      <c r="CP178">
        <v>264.96499999999997</v>
      </c>
      <c r="CQ178">
        <v>2.5000000000000001E-2</v>
      </c>
      <c r="CR178">
        <v>6.734</v>
      </c>
      <c r="CS178">
        <v>255</v>
      </c>
      <c r="CT178">
        <f t="shared" si="30"/>
        <v>1</v>
      </c>
    </row>
    <row r="179" spans="3:98" x14ac:dyDescent="0.2">
      <c r="C179">
        <v>13</v>
      </c>
      <c r="D179">
        <v>73.233000000000004</v>
      </c>
      <c r="E179">
        <v>0.184</v>
      </c>
      <c r="F179">
        <v>13.468999999999999</v>
      </c>
      <c r="G179">
        <v>510</v>
      </c>
      <c r="H179">
        <f t="shared" si="26"/>
        <v>2</v>
      </c>
      <c r="K179">
        <v>13</v>
      </c>
      <c r="L179">
        <v>73.233000000000004</v>
      </c>
      <c r="M179">
        <v>0</v>
      </c>
      <c r="N179">
        <v>0</v>
      </c>
      <c r="O179">
        <v>0</v>
      </c>
      <c r="P179">
        <f t="shared" si="27"/>
        <v>0</v>
      </c>
      <c r="AK179">
        <v>7</v>
      </c>
      <c r="AL179">
        <v>143.429</v>
      </c>
      <c r="AM179">
        <v>9.4E-2</v>
      </c>
      <c r="AN179">
        <v>13.468999999999999</v>
      </c>
      <c r="AO179">
        <v>510</v>
      </c>
      <c r="AP179">
        <f t="shared" si="28"/>
        <v>2</v>
      </c>
      <c r="AR179">
        <v>7</v>
      </c>
      <c r="AS179">
        <v>143.429</v>
      </c>
      <c r="AT179">
        <v>0</v>
      </c>
      <c r="AU179">
        <v>0</v>
      </c>
      <c r="AV179">
        <v>0</v>
      </c>
      <c r="AW179">
        <f t="shared" si="35"/>
        <v>0</v>
      </c>
      <c r="BA179">
        <v>4</v>
      </c>
      <c r="BB179">
        <v>184.94399999999999</v>
      </c>
      <c r="BC179">
        <v>3.5999999999999997E-2</v>
      </c>
      <c r="BD179">
        <v>6.734</v>
      </c>
      <c r="BE179">
        <v>255</v>
      </c>
      <c r="BF179">
        <f t="shared" si="36"/>
        <v>1</v>
      </c>
      <c r="BI179">
        <v>4</v>
      </c>
      <c r="BJ179">
        <v>184.94399999999999</v>
      </c>
      <c r="BK179">
        <v>0</v>
      </c>
      <c r="BL179">
        <v>0</v>
      </c>
      <c r="BM179">
        <v>0</v>
      </c>
      <c r="BN179">
        <f t="shared" si="29"/>
        <v>0</v>
      </c>
      <c r="CH179">
        <v>11</v>
      </c>
      <c r="CI179">
        <v>174.40700000000001</v>
      </c>
      <c r="CJ179">
        <v>7.6999999999999999E-2</v>
      </c>
      <c r="CK179">
        <v>13.468999999999999</v>
      </c>
      <c r="CL179">
        <v>510</v>
      </c>
      <c r="CM179">
        <f t="shared" si="34"/>
        <v>2</v>
      </c>
      <c r="CO179">
        <v>11</v>
      </c>
      <c r="CP179">
        <v>174.40700000000001</v>
      </c>
      <c r="CQ179">
        <v>0</v>
      </c>
      <c r="CR179">
        <v>0</v>
      </c>
      <c r="CS179">
        <v>0</v>
      </c>
      <c r="CT179">
        <f t="shared" si="30"/>
        <v>0</v>
      </c>
    </row>
    <row r="180" spans="3:98" x14ac:dyDescent="0.2">
      <c r="C180">
        <v>14</v>
      </c>
      <c r="D180">
        <v>76.349000000000004</v>
      </c>
      <c r="E180">
        <v>0</v>
      </c>
      <c r="F180">
        <v>0</v>
      </c>
      <c r="G180">
        <v>0</v>
      </c>
      <c r="H180">
        <f t="shared" si="26"/>
        <v>0</v>
      </c>
      <c r="K180">
        <v>14</v>
      </c>
      <c r="L180">
        <v>76.349000000000004</v>
      </c>
      <c r="M180">
        <v>0</v>
      </c>
      <c r="N180">
        <v>0</v>
      </c>
      <c r="O180">
        <v>0</v>
      </c>
      <c r="P180">
        <f t="shared" si="27"/>
        <v>0</v>
      </c>
      <c r="AK180">
        <v>8</v>
      </c>
      <c r="AL180">
        <v>192.84100000000001</v>
      </c>
      <c r="AM180">
        <v>0</v>
      </c>
      <c r="AN180">
        <v>0</v>
      </c>
      <c r="AO180">
        <v>0</v>
      </c>
      <c r="AP180">
        <f t="shared" si="28"/>
        <v>0</v>
      </c>
      <c r="AR180">
        <v>8</v>
      </c>
      <c r="AS180">
        <v>192.84100000000001</v>
      </c>
      <c r="AT180">
        <v>3.5000000000000003E-2</v>
      </c>
      <c r="AU180">
        <v>6.734</v>
      </c>
      <c r="AV180">
        <v>255</v>
      </c>
      <c r="AW180">
        <f t="shared" si="35"/>
        <v>1</v>
      </c>
      <c r="BA180">
        <v>5</v>
      </c>
      <c r="BB180">
        <v>314.98399999999998</v>
      </c>
      <c r="BC180">
        <v>6.4000000000000001E-2</v>
      </c>
      <c r="BD180">
        <v>20.202999999999999</v>
      </c>
      <c r="BE180">
        <v>765</v>
      </c>
      <c r="BF180">
        <f t="shared" si="36"/>
        <v>3</v>
      </c>
      <c r="BI180">
        <v>5</v>
      </c>
      <c r="BJ180">
        <v>314.98399999999998</v>
      </c>
      <c r="BK180">
        <v>2.1000000000000001E-2</v>
      </c>
      <c r="BL180">
        <v>6.734</v>
      </c>
      <c r="BM180">
        <v>255</v>
      </c>
      <c r="BN180">
        <f t="shared" si="29"/>
        <v>1</v>
      </c>
      <c r="CH180">
        <v>12</v>
      </c>
      <c r="CI180">
        <v>419.142</v>
      </c>
      <c r="CJ180">
        <v>0</v>
      </c>
      <c r="CK180">
        <v>0</v>
      </c>
      <c r="CL180">
        <v>0</v>
      </c>
      <c r="CM180">
        <f t="shared" si="34"/>
        <v>0</v>
      </c>
      <c r="CO180">
        <v>12</v>
      </c>
      <c r="CP180">
        <v>419.142</v>
      </c>
      <c r="CQ180">
        <v>0</v>
      </c>
      <c r="CR180">
        <v>0</v>
      </c>
      <c r="CS180">
        <v>0</v>
      </c>
      <c r="CT180">
        <f t="shared" si="30"/>
        <v>0</v>
      </c>
    </row>
    <row r="181" spans="3:98" x14ac:dyDescent="0.2">
      <c r="C181">
        <v>15</v>
      </c>
      <c r="D181">
        <v>160.80600000000001</v>
      </c>
      <c r="E181">
        <v>4.2000000000000003E-2</v>
      </c>
      <c r="F181">
        <v>6.734</v>
      </c>
      <c r="G181">
        <v>255</v>
      </c>
      <c r="H181">
        <f t="shared" si="26"/>
        <v>1</v>
      </c>
      <c r="K181">
        <v>15</v>
      </c>
      <c r="L181">
        <v>160.80600000000001</v>
      </c>
      <c r="M181">
        <v>4.2000000000000003E-2</v>
      </c>
      <c r="N181">
        <v>6.734</v>
      </c>
      <c r="O181">
        <v>255</v>
      </c>
      <c r="P181">
        <f t="shared" si="27"/>
        <v>1</v>
      </c>
      <c r="AK181">
        <v>9</v>
      </c>
      <c r="AL181">
        <v>234.35599999999999</v>
      </c>
      <c r="AM181">
        <v>0</v>
      </c>
      <c r="AN181">
        <v>0</v>
      </c>
      <c r="AO181">
        <v>0</v>
      </c>
      <c r="AP181">
        <f t="shared" si="28"/>
        <v>0</v>
      </c>
      <c r="AR181">
        <v>9</v>
      </c>
      <c r="AS181">
        <v>234.35599999999999</v>
      </c>
      <c r="AT181">
        <v>0</v>
      </c>
      <c r="AU181">
        <v>0</v>
      </c>
      <c r="AV181">
        <v>0</v>
      </c>
      <c r="AW181">
        <f t="shared" si="35"/>
        <v>0</v>
      </c>
      <c r="BA181">
        <v>6</v>
      </c>
      <c r="BB181">
        <v>191.732</v>
      </c>
      <c r="BC181">
        <v>3.5000000000000003E-2</v>
      </c>
      <c r="BD181">
        <v>6.734</v>
      </c>
      <c r="BE181">
        <v>255</v>
      </c>
      <c r="BF181">
        <f t="shared" si="36"/>
        <v>1</v>
      </c>
      <c r="BI181">
        <v>6</v>
      </c>
      <c r="BJ181">
        <v>191.732</v>
      </c>
      <c r="BK181">
        <v>0</v>
      </c>
      <c r="BL181">
        <v>0</v>
      </c>
      <c r="BM181">
        <v>0</v>
      </c>
      <c r="BN181">
        <f t="shared" si="29"/>
        <v>0</v>
      </c>
      <c r="CH181">
        <v>13</v>
      </c>
      <c r="CI181">
        <v>351.82499999999999</v>
      </c>
      <c r="CJ181">
        <v>0</v>
      </c>
      <c r="CK181">
        <v>0</v>
      </c>
      <c r="CL181">
        <v>0</v>
      </c>
      <c r="CM181">
        <f>CL181/255</f>
        <v>0</v>
      </c>
      <c r="CO181">
        <v>13</v>
      </c>
      <c r="CP181">
        <v>351.82499999999999</v>
      </c>
      <c r="CQ181">
        <v>1.9E-2</v>
      </c>
      <c r="CR181">
        <v>6.734</v>
      </c>
      <c r="CS181">
        <v>255</v>
      </c>
      <c r="CT181">
        <f t="shared" si="30"/>
        <v>1</v>
      </c>
    </row>
    <row r="182" spans="3:98" x14ac:dyDescent="0.2">
      <c r="C182">
        <v>16</v>
      </c>
      <c r="D182">
        <v>111.315</v>
      </c>
      <c r="E182">
        <v>0.06</v>
      </c>
      <c r="F182">
        <v>6.734</v>
      </c>
      <c r="G182">
        <v>255</v>
      </c>
      <c r="H182">
        <f t="shared" si="26"/>
        <v>1</v>
      </c>
      <c r="K182">
        <v>16</v>
      </c>
      <c r="L182">
        <v>111.315</v>
      </c>
      <c r="M182">
        <v>0.06</v>
      </c>
      <c r="N182">
        <v>6.734</v>
      </c>
      <c r="O182">
        <v>255</v>
      </c>
      <c r="P182">
        <f t="shared" si="27"/>
        <v>1</v>
      </c>
      <c r="AK182">
        <v>10</v>
      </c>
      <c r="AL182">
        <v>156.76599999999999</v>
      </c>
      <c r="AM182">
        <v>0.129</v>
      </c>
      <c r="AN182">
        <v>20.202999999999999</v>
      </c>
      <c r="AO182">
        <v>765</v>
      </c>
      <c r="AP182">
        <f t="shared" si="28"/>
        <v>3</v>
      </c>
      <c r="AR182">
        <v>10</v>
      </c>
      <c r="AS182">
        <v>156.76599999999999</v>
      </c>
      <c r="AT182">
        <v>4.2999999999999997E-2</v>
      </c>
      <c r="AU182">
        <v>6.734</v>
      </c>
      <c r="AV182">
        <v>255</v>
      </c>
      <c r="AW182">
        <f t="shared" si="35"/>
        <v>1</v>
      </c>
      <c r="BA182">
        <v>7</v>
      </c>
      <c r="BB182">
        <v>471.61799999999999</v>
      </c>
      <c r="BC182">
        <v>0.14299999999999999</v>
      </c>
      <c r="BD182">
        <v>67.343999999999994</v>
      </c>
      <c r="BE182">
        <v>2550</v>
      </c>
      <c r="BF182">
        <f t="shared" si="36"/>
        <v>10</v>
      </c>
      <c r="BI182">
        <v>7</v>
      </c>
      <c r="BJ182">
        <v>471.61799999999999</v>
      </c>
      <c r="BK182">
        <v>2.9000000000000001E-2</v>
      </c>
      <c r="BL182">
        <v>13.468999999999999</v>
      </c>
      <c r="BM182">
        <v>510</v>
      </c>
      <c r="BN182">
        <f t="shared" si="29"/>
        <v>2</v>
      </c>
      <c r="CH182">
        <v>14</v>
      </c>
      <c r="CI182">
        <v>407.94499999999999</v>
      </c>
      <c r="CJ182">
        <v>6.6000000000000003E-2</v>
      </c>
      <c r="CK182">
        <v>26.937999999999999</v>
      </c>
      <c r="CL182">
        <v>1020</v>
      </c>
      <c r="CM182">
        <f t="shared" ref="CM182:CM196" si="37">CL182/255</f>
        <v>4</v>
      </c>
      <c r="CO182">
        <v>14</v>
      </c>
      <c r="CP182">
        <v>407.94499999999999</v>
      </c>
      <c r="CQ182">
        <v>0.05</v>
      </c>
      <c r="CR182">
        <v>20.202999999999999</v>
      </c>
      <c r="CS182">
        <v>765</v>
      </c>
      <c r="CT182">
        <f t="shared" si="30"/>
        <v>3</v>
      </c>
    </row>
    <row r="183" spans="3:98" x14ac:dyDescent="0.2">
      <c r="C183">
        <v>1</v>
      </c>
      <c r="D183">
        <v>94.545000000000002</v>
      </c>
      <c r="E183">
        <v>0.14199999999999999</v>
      </c>
      <c r="F183">
        <v>13.468999999999999</v>
      </c>
      <c r="G183">
        <v>510</v>
      </c>
      <c r="H183">
        <f t="shared" si="26"/>
        <v>2</v>
      </c>
      <c r="I183">
        <f>4/20</f>
        <v>0.2</v>
      </c>
      <c r="K183">
        <v>1</v>
      </c>
      <c r="L183">
        <v>94.545000000000002</v>
      </c>
      <c r="M183">
        <v>0</v>
      </c>
      <c r="N183">
        <v>0</v>
      </c>
      <c r="O183">
        <v>0</v>
      </c>
      <c r="P183">
        <f t="shared" si="27"/>
        <v>0</v>
      </c>
      <c r="Q183">
        <f>7/20</f>
        <v>0.35</v>
      </c>
      <c r="AK183">
        <v>11</v>
      </c>
      <c r="AL183">
        <v>157.90100000000001</v>
      </c>
      <c r="AM183">
        <v>4.2999999999999997E-2</v>
      </c>
      <c r="AN183">
        <v>6.734</v>
      </c>
      <c r="AO183">
        <v>255</v>
      </c>
      <c r="AP183">
        <f t="shared" si="28"/>
        <v>1</v>
      </c>
      <c r="AR183">
        <v>11</v>
      </c>
      <c r="AS183">
        <v>157.90100000000001</v>
      </c>
      <c r="AT183">
        <v>0</v>
      </c>
      <c r="AU183">
        <v>0</v>
      </c>
      <c r="AV183">
        <v>0</v>
      </c>
      <c r="AW183">
        <f t="shared" si="35"/>
        <v>0</v>
      </c>
      <c r="BA183">
        <v>8</v>
      </c>
      <c r="BB183">
        <v>202.48</v>
      </c>
      <c r="BC183">
        <v>0</v>
      </c>
      <c r="BD183">
        <v>0</v>
      </c>
      <c r="BE183">
        <v>0</v>
      </c>
      <c r="BF183">
        <f t="shared" si="36"/>
        <v>0</v>
      </c>
      <c r="BI183">
        <v>8</v>
      </c>
      <c r="BJ183">
        <v>202.48</v>
      </c>
      <c r="BK183">
        <v>0</v>
      </c>
      <c r="BL183">
        <v>0</v>
      </c>
      <c r="BM183">
        <v>0</v>
      </c>
      <c r="BN183">
        <f t="shared" si="29"/>
        <v>0</v>
      </c>
      <c r="CH183">
        <v>1</v>
      </c>
      <c r="CI183">
        <v>303.23200000000003</v>
      </c>
      <c r="CJ183">
        <v>0</v>
      </c>
      <c r="CK183">
        <v>0</v>
      </c>
      <c r="CL183">
        <v>0</v>
      </c>
      <c r="CM183">
        <f t="shared" si="37"/>
        <v>0</v>
      </c>
      <c r="CO183">
        <v>1</v>
      </c>
      <c r="CP183">
        <v>303.23200000000003</v>
      </c>
      <c r="CQ183">
        <v>0</v>
      </c>
      <c r="CR183">
        <v>0</v>
      </c>
      <c r="CS183">
        <v>0</v>
      </c>
      <c r="CT183">
        <f t="shared" si="30"/>
        <v>0</v>
      </c>
    </row>
    <row r="184" spans="3:98" x14ac:dyDescent="0.2">
      <c r="C184">
        <v>2</v>
      </c>
      <c r="D184">
        <v>112.21299999999999</v>
      </c>
      <c r="E184">
        <v>0.24</v>
      </c>
      <c r="F184">
        <v>26.937999999999999</v>
      </c>
      <c r="G184">
        <v>1020</v>
      </c>
      <c r="H184">
        <f t="shared" si="26"/>
        <v>4</v>
      </c>
      <c r="K184">
        <v>2</v>
      </c>
      <c r="L184">
        <v>112.21299999999999</v>
      </c>
      <c r="M184">
        <v>0</v>
      </c>
      <c r="N184">
        <v>0</v>
      </c>
      <c r="O184">
        <v>0</v>
      </c>
      <c r="P184">
        <f t="shared" si="27"/>
        <v>0</v>
      </c>
      <c r="AK184">
        <v>12</v>
      </c>
      <c r="AL184">
        <v>198.07</v>
      </c>
      <c r="AM184">
        <v>0</v>
      </c>
      <c r="AN184">
        <v>0</v>
      </c>
      <c r="AO184">
        <v>0</v>
      </c>
      <c r="AP184">
        <f t="shared" si="28"/>
        <v>0</v>
      </c>
      <c r="AR184">
        <v>12</v>
      </c>
      <c r="AS184">
        <v>198.07</v>
      </c>
      <c r="AT184">
        <v>0.13600000000000001</v>
      </c>
      <c r="AU184">
        <v>26.937999999999999</v>
      </c>
      <c r="AV184">
        <v>1020</v>
      </c>
      <c r="AW184">
        <f t="shared" si="35"/>
        <v>4</v>
      </c>
      <c r="BA184">
        <v>9</v>
      </c>
      <c r="BB184">
        <v>226.53899999999999</v>
      </c>
      <c r="BC184">
        <v>5.8999999999999997E-2</v>
      </c>
      <c r="BD184">
        <v>13.468999999999999</v>
      </c>
      <c r="BE184">
        <v>510</v>
      </c>
      <c r="BF184">
        <f t="shared" si="36"/>
        <v>2</v>
      </c>
      <c r="BI184">
        <v>9</v>
      </c>
      <c r="BJ184">
        <v>226.53899999999999</v>
      </c>
      <c r="BK184">
        <v>0</v>
      </c>
      <c r="BL184">
        <v>0</v>
      </c>
      <c r="BM184">
        <v>0</v>
      </c>
      <c r="BN184">
        <f t="shared" si="29"/>
        <v>0</v>
      </c>
      <c r="CH184">
        <v>2</v>
      </c>
      <c r="CI184">
        <v>253.92599999999999</v>
      </c>
      <c r="CJ184">
        <v>2.7E-2</v>
      </c>
      <c r="CK184">
        <v>6.734</v>
      </c>
      <c r="CL184">
        <v>255</v>
      </c>
      <c r="CM184">
        <f t="shared" si="37"/>
        <v>1</v>
      </c>
      <c r="CO184">
        <v>2</v>
      </c>
      <c r="CP184">
        <v>253.92599999999999</v>
      </c>
      <c r="CQ184">
        <v>0</v>
      </c>
      <c r="CR184">
        <v>0</v>
      </c>
      <c r="CS184">
        <v>0</v>
      </c>
      <c r="CT184">
        <f t="shared" si="30"/>
        <v>0</v>
      </c>
    </row>
    <row r="185" spans="3:98" x14ac:dyDescent="0.2">
      <c r="C185">
        <v>3</v>
      </c>
      <c r="D185">
        <v>102.81100000000001</v>
      </c>
      <c r="E185">
        <v>0.19700000000000001</v>
      </c>
      <c r="F185">
        <v>20.202999999999999</v>
      </c>
      <c r="G185">
        <v>765</v>
      </c>
      <c r="H185">
        <f t="shared" si="26"/>
        <v>3</v>
      </c>
      <c r="K185">
        <v>3</v>
      </c>
      <c r="L185">
        <v>102.81100000000001</v>
      </c>
      <c r="M185">
        <v>0</v>
      </c>
      <c r="N185">
        <v>0</v>
      </c>
      <c r="O185">
        <v>0</v>
      </c>
      <c r="P185">
        <f t="shared" si="27"/>
        <v>0</v>
      </c>
      <c r="AK185">
        <v>13</v>
      </c>
      <c r="AL185">
        <v>125.682</v>
      </c>
      <c r="AM185">
        <v>5.3999999999999999E-2</v>
      </c>
      <c r="AN185">
        <v>6.734</v>
      </c>
      <c r="AO185">
        <v>255</v>
      </c>
      <c r="AP185">
        <f t="shared" si="28"/>
        <v>1</v>
      </c>
      <c r="AR185">
        <v>13</v>
      </c>
      <c r="AS185">
        <v>125.682</v>
      </c>
      <c r="AT185">
        <v>0</v>
      </c>
      <c r="AU185">
        <v>0</v>
      </c>
      <c r="AV185">
        <v>0</v>
      </c>
      <c r="AW185">
        <f t="shared" si="35"/>
        <v>0</v>
      </c>
      <c r="BA185">
        <v>10</v>
      </c>
      <c r="BB185">
        <v>409.714</v>
      </c>
      <c r="BC185">
        <v>3.3000000000000002E-2</v>
      </c>
      <c r="BD185">
        <v>13.468999999999999</v>
      </c>
      <c r="BE185">
        <v>510</v>
      </c>
      <c r="BF185">
        <f t="shared" si="36"/>
        <v>2</v>
      </c>
      <c r="BI185">
        <v>10</v>
      </c>
      <c r="BJ185">
        <v>409.714</v>
      </c>
      <c r="BK185">
        <v>3.3000000000000002E-2</v>
      </c>
      <c r="BL185">
        <v>13.468999999999999</v>
      </c>
      <c r="BM185">
        <v>510</v>
      </c>
      <c r="BN185">
        <f t="shared" si="29"/>
        <v>2</v>
      </c>
      <c r="CH185">
        <v>3</v>
      </c>
      <c r="CI185">
        <v>98.111000000000004</v>
      </c>
      <c r="CJ185">
        <v>6.9000000000000006E-2</v>
      </c>
      <c r="CK185">
        <v>6.734</v>
      </c>
      <c r="CL185">
        <v>255</v>
      </c>
      <c r="CM185">
        <f t="shared" si="37"/>
        <v>1</v>
      </c>
      <c r="CO185">
        <v>3</v>
      </c>
      <c r="CP185">
        <v>98.111000000000004</v>
      </c>
      <c r="CQ185">
        <v>0</v>
      </c>
      <c r="CR185">
        <v>0</v>
      </c>
      <c r="CS185">
        <v>0</v>
      </c>
      <c r="CT185">
        <f t="shared" si="30"/>
        <v>0</v>
      </c>
    </row>
    <row r="186" spans="3:98" x14ac:dyDescent="0.2">
      <c r="C186">
        <v>4</v>
      </c>
      <c r="D186">
        <v>112.24</v>
      </c>
      <c r="E186">
        <v>0.24</v>
      </c>
      <c r="F186">
        <v>26.937999999999999</v>
      </c>
      <c r="G186">
        <v>1020</v>
      </c>
      <c r="H186">
        <f t="shared" si="26"/>
        <v>4</v>
      </c>
      <c r="K186">
        <v>4</v>
      </c>
      <c r="L186">
        <v>112.24</v>
      </c>
      <c r="M186">
        <v>0</v>
      </c>
      <c r="N186">
        <v>0</v>
      </c>
      <c r="O186">
        <v>0</v>
      </c>
      <c r="P186">
        <f t="shared" si="27"/>
        <v>0</v>
      </c>
      <c r="AK186">
        <v>14</v>
      </c>
      <c r="AL186">
        <v>204.619</v>
      </c>
      <c r="AM186">
        <v>0</v>
      </c>
      <c r="AN186">
        <v>0</v>
      </c>
      <c r="AO186">
        <v>0</v>
      </c>
      <c r="AP186">
        <f t="shared" si="28"/>
        <v>0</v>
      </c>
      <c r="AR186">
        <v>14</v>
      </c>
      <c r="AS186">
        <v>204.619</v>
      </c>
      <c r="AT186">
        <v>0</v>
      </c>
      <c r="AU186">
        <v>0</v>
      </c>
      <c r="AV186">
        <v>0</v>
      </c>
      <c r="AW186">
        <f t="shared" si="35"/>
        <v>0</v>
      </c>
      <c r="BA186">
        <v>11</v>
      </c>
      <c r="BB186">
        <v>281.70800000000003</v>
      </c>
      <c r="BC186">
        <v>0.12</v>
      </c>
      <c r="BD186">
        <v>33.671999999999997</v>
      </c>
      <c r="BE186">
        <v>1275</v>
      </c>
      <c r="BF186">
        <f t="shared" si="36"/>
        <v>5</v>
      </c>
      <c r="BI186">
        <v>11</v>
      </c>
      <c r="BJ186">
        <v>281.70800000000003</v>
      </c>
      <c r="BK186">
        <v>0</v>
      </c>
      <c r="BL186">
        <v>0</v>
      </c>
      <c r="BM186">
        <v>0</v>
      </c>
      <c r="BN186">
        <f t="shared" si="29"/>
        <v>0</v>
      </c>
      <c r="CH186">
        <v>4</v>
      </c>
      <c r="CI186">
        <v>261.452</v>
      </c>
      <c r="CJ186">
        <v>5.1999999999999998E-2</v>
      </c>
      <c r="CK186">
        <v>13.468999999999999</v>
      </c>
      <c r="CL186">
        <v>510</v>
      </c>
      <c r="CM186">
        <f t="shared" si="37"/>
        <v>2</v>
      </c>
      <c r="CO186">
        <v>4</v>
      </c>
      <c r="CP186">
        <v>261.452</v>
      </c>
      <c r="CQ186">
        <v>0</v>
      </c>
      <c r="CR186">
        <v>0</v>
      </c>
      <c r="CS186">
        <v>0</v>
      </c>
      <c r="CT186">
        <f t="shared" si="30"/>
        <v>0</v>
      </c>
    </row>
    <row r="187" spans="3:98" x14ac:dyDescent="0.2">
      <c r="C187">
        <v>5</v>
      </c>
      <c r="D187">
        <v>234.726</v>
      </c>
      <c r="E187">
        <v>0.28699999999999998</v>
      </c>
      <c r="F187">
        <v>67.343999999999994</v>
      </c>
      <c r="G187">
        <v>2550</v>
      </c>
      <c r="H187">
        <f t="shared" si="26"/>
        <v>10</v>
      </c>
      <c r="K187">
        <v>5</v>
      </c>
      <c r="L187">
        <v>234.726</v>
      </c>
      <c r="M187">
        <v>0.14299999999999999</v>
      </c>
      <c r="N187">
        <v>33.671999999999997</v>
      </c>
      <c r="O187">
        <v>1275</v>
      </c>
      <c r="P187">
        <f t="shared" si="27"/>
        <v>5</v>
      </c>
      <c r="AK187">
        <v>15</v>
      </c>
      <c r="AL187">
        <v>174.935</v>
      </c>
      <c r="AM187">
        <v>0.115</v>
      </c>
      <c r="AN187">
        <v>20.202999999999999</v>
      </c>
      <c r="AO187">
        <v>765</v>
      </c>
      <c r="AP187">
        <f t="shared" si="28"/>
        <v>3</v>
      </c>
      <c r="AR187">
        <v>15</v>
      </c>
      <c r="AS187">
        <v>174.935</v>
      </c>
      <c r="AT187">
        <v>3.7999999999999999E-2</v>
      </c>
      <c r="AU187">
        <v>6.734</v>
      </c>
      <c r="AV187">
        <v>255</v>
      </c>
      <c r="AW187">
        <f t="shared" si="35"/>
        <v>1</v>
      </c>
      <c r="BA187">
        <v>12</v>
      </c>
      <c r="BB187">
        <v>338.80500000000001</v>
      </c>
      <c r="BC187">
        <v>0</v>
      </c>
      <c r="BD187">
        <v>0</v>
      </c>
      <c r="BE187">
        <v>0</v>
      </c>
      <c r="BF187">
        <f t="shared" si="36"/>
        <v>0</v>
      </c>
      <c r="BI187">
        <v>12</v>
      </c>
      <c r="BJ187">
        <v>338.80500000000001</v>
      </c>
      <c r="BK187">
        <v>0</v>
      </c>
      <c r="BL187">
        <v>0</v>
      </c>
      <c r="BM187">
        <v>0</v>
      </c>
      <c r="BN187">
        <f t="shared" si="29"/>
        <v>0</v>
      </c>
      <c r="CH187">
        <v>5</v>
      </c>
      <c r="CI187">
        <v>238.054</v>
      </c>
      <c r="CJ187">
        <v>5.7000000000000002E-2</v>
      </c>
      <c r="CK187">
        <v>13.468999999999999</v>
      </c>
      <c r="CL187">
        <v>510</v>
      </c>
      <c r="CM187">
        <f t="shared" si="37"/>
        <v>2</v>
      </c>
      <c r="CO187">
        <v>5</v>
      </c>
      <c r="CP187">
        <v>238.054</v>
      </c>
      <c r="CQ187">
        <v>2.8000000000000001E-2</v>
      </c>
      <c r="CR187">
        <v>6.734</v>
      </c>
      <c r="CS187">
        <v>255</v>
      </c>
      <c r="CT187">
        <f t="shared" si="30"/>
        <v>1</v>
      </c>
    </row>
    <row r="188" spans="3:98" x14ac:dyDescent="0.2">
      <c r="C188">
        <v>6</v>
      </c>
      <c r="D188">
        <v>211.48599999999999</v>
      </c>
      <c r="E188">
        <v>0</v>
      </c>
      <c r="F188">
        <v>0</v>
      </c>
      <c r="G188">
        <v>0</v>
      </c>
      <c r="H188">
        <f t="shared" si="26"/>
        <v>0</v>
      </c>
      <c r="K188">
        <v>6</v>
      </c>
      <c r="L188">
        <v>211.48599999999999</v>
      </c>
      <c r="M188">
        <v>0</v>
      </c>
      <c r="N188">
        <v>0</v>
      </c>
      <c r="O188">
        <v>0</v>
      </c>
      <c r="P188">
        <f t="shared" si="27"/>
        <v>0</v>
      </c>
      <c r="AK188">
        <v>16</v>
      </c>
      <c r="AL188">
        <v>150.982</v>
      </c>
      <c r="AM188">
        <v>8.8999999999999996E-2</v>
      </c>
      <c r="AN188">
        <v>13.468999999999999</v>
      </c>
      <c r="AO188">
        <v>510</v>
      </c>
      <c r="AP188">
        <f t="shared" si="28"/>
        <v>2</v>
      </c>
      <c r="AR188">
        <v>16</v>
      </c>
      <c r="AS188">
        <v>150.982</v>
      </c>
      <c r="AT188">
        <v>4.4999999999999998E-2</v>
      </c>
      <c r="AU188">
        <v>6.734</v>
      </c>
      <c r="AV188">
        <v>255</v>
      </c>
      <c r="AW188">
        <f t="shared" si="35"/>
        <v>1</v>
      </c>
      <c r="BA188">
        <v>13</v>
      </c>
      <c r="BB188">
        <v>229.44399999999999</v>
      </c>
      <c r="BC188">
        <v>0</v>
      </c>
      <c r="BD188">
        <v>0</v>
      </c>
      <c r="BE188">
        <v>0</v>
      </c>
      <c r="BF188">
        <f t="shared" si="36"/>
        <v>0</v>
      </c>
      <c r="BI188">
        <v>13</v>
      </c>
      <c r="BJ188">
        <v>229.44399999999999</v>
      </c>
      <c r="BK188">
        <v>0</v>
      </c>
      <c r="BL188">
        <v>0</v>
      </c>
      <c r="BM188">
        <v>0</v>
      </c>
      <c r="BN188">
        <f t="shared" si="29"/>
        <v>0</v>
      </c>
      <c r="CH188">
        <v>6</v>
      </c>
      <c r="CI188">
        <v>432.79599999999999</v>
      </c>
      <c r="CJ188">
        <v>1.6E-2</v>
      </c>
      <c r="CK188">
        <v>6.734</v>
      </c>
      <c r="CL188">
        <v>255</v>
      </c>
      <c r="CM188">
        <f t="shared" si="37"/>
        <v>1</v>
      </c>
      <c r="CO188">
        <v>6</v>
      </c>
      <c r="CP188">
        <v>432.79599999999999</v>
      </c>
      <c r="CQ188">
        <v>1.6E-2</v>
      </c>
      <c r="CR188">
        <v>6.734</v>
      </c>
      <c r="CS188">
        <v>255</v>
      </c>
      <c r="CT188">
        <f t="shared" si="30"/>
        <v>1</v>
      </c>
    </row>
    <row r="189" spans="3:98" x14ac:dyDescent="0.2">
      <c r="C189">
        <v>7</v>
      </c>
      <c r="D189">
        <v>104.977</v>
      </c>
      <c r="E189">
        <v>0.32100000000000001</v>
      </c>
      <c r="F189">
        <v>33.671999999999997</v>
      </c>
      <c r="G189">
        <v>1275</v>
      </c>
      <c r="H189">
        <f t="shared" si="26"/>
        <v>5</v>
      </c>
      <c r="K189">
        <v>7</v>
      </c>
      <c r="L189">
        <v>104.977</v>
      </c>
      <c r="M189">
        <v>0</v>
      </c>
      <c r="N189">
        <v>0</v>
      </c>
      <c r="O189">
        <v>0</v>
      </c>
      <c r="P189">
        <f t="shared" si="27"/>
        <v>0</v>
      </c>
      <c r="AK189">
        <v>17</v>
      </c>
      <c r="AL189">
        <v>172.05699999999999</v>
      </c>
      <c r="AM189">
        <v>0</v>
      </c>
      <c r="AN189">
        <v>0</v>
      </c>
      <c r="AO189">
        <v>0</v>
      </c>
      <c r="AP189">
        <f t="shared" si="28"/>
        <v>0</v>
      </c>
      <c r="AR189">
        <v>17</v>
      </c>
      <c r="AS189">
        <v>172.05699999999999</v>
      </c>
      <c r="AT189">
        <v>0</v>
      </c>
      <c r="AU189">
        <v>0</v>
      </c>
      <c r="AV189">
        <v>0</v>
      </c>
      <c r="AW189">
        <f t="shared" si="35"/>
        <v>0</v>
      </c>
      <c r="BA189">
        <v>14</v>
      </c>
      <c r="BB189">
        <v>317.17599999999999</v>
      </c>
      <c r="BC189">
        <v>4.2000000000000003E-2</v>
      </c>
      <c r="BD189">
        <v>13.468999999999999</v>
      </c>
      <c r="BE189">
        <v>510</v>
      </c>
      <c r="BF189">
        <f t="shared" si="36"/>
        <v>2</v>
      </c>
      <c r="BI189">
        <v>14</v>
      </c>
      <c r="BJ189">
        <v>317.17599999999999</v>
      </c>
      <c r="BK189">
        <v>4.2000000000000003E-2</v>
      </c>
      <c r="BL189">
        <v>13.468999999999999</v>
      </c>
      <c r="BM189">
        <v>510</v>
      </c>
      <c r="BN189">
        <f t="shared" si="29"/>
        <v>2</v>
      </c>
      <c r="CH189">
        <v>7</v>
      </c>
      <c r="CI189">
        <v>347.81099999999998</v>
      </c>
      <c r="CJ189">
        <v>3.9E-2</v>
      </c>
      <c r="CK189">
        <v>13.468999999999999</v>
      </c>
      <c r="CL189">
        <v>510</v>
      </c>
      <c r="CM189">
        <f t="shared" si="37"/>
        <v>2</v>
      </c>
      <c r="CO189">
        <v>7</v>
      </c>
      <c r="CP189">
        <v>347.81099999999998</v>
      </c>
      <c r="CQ189">
        <v>5.8000000000000003E-2</v>
      </c>
      <c r="CR189">
        <v>20.202999999999999</v>
      </c>
      <c r="CS189">
        <v>765</v>
      </c>
      <c r="CT189">
        <f t="shared" si="30"/>
        <v>3</v>
      </c>
    </row>
    <row r="190" spans="3:98" x14ac:dyDescent="0.2">
      <c r="C190">
        <v>8</v>
      </c>
      <c r="D190">
        <v>123.384</v>
      </c>
      <c r="E190">
        <v>0.27300000000000002</v>
      </c>
      <c r="F190">
        <v>33.671999999999997</v>
      </c>
      <c r="G190">
        <v>1275</v>
      </c>
      <c r="H190">
        <f t="shared" si="26"/>
        <v>5</v>
      </c>
      <c r="K190">
        <v>8</v>
      </c>
      <c r="L190">
        <v>123.384</v>
      </c>
      <c r="M190">
        <v>0</v>
      </c>
      <c r="N190">
        <v>0</v>
      </c>
      <c r="O190">
        <v>0</v>
      </c>
      <c r="P190">
        <f t="shared" si="27"/>
        <v>0</v>
      </c>
      <c r="AK190">
        <v>18</v>
      </c>
      <c r="AL190">
        <v>159.40700000000001</v>
      </c>
      <c r="AM190">
        <v>4.2000000000000003E-2</v>
      </c>
      <c r="AN190">
        <v>6.734</v>
      </c>
      <c r="AO190">
        <v>255</v>
      </c>
      <c r="AP190">
        <f t="shared" si="28"/>
        <v>1</v>
      </c>
      <c r="AR190">
        <v>18</v>
      </c>
      <c r="AS190">
        <v>159.40700000000001</v>
      </c>
      <c r="AT190">
        <v>0</v>
      </c>
      <c r="AU190">
        <v>0</v>
      </c>
      <c r="AV190">
        <v>0</v>
      </c>
      <c r="AW190">
        <f t="shared" si="35"/>
        <v>0</v>
      </c>
      <c r="BA190">
        <v>1</v>
      </c>
      <c r="BB190">
        <v>271.25</v>
      </c>
      <c r="BC190">
        <v>0.05</v>
      </c>
      <c r="BD190">
        <v>13.468999999999999</v>
      </c>
      <c r="BE190">
        <v>510</v>
      </c>
      <c r="BF190">
        <f t="shared" si="36"/>
        <v>2</v>
      </c>
      <c r="BG190">
        <v>0</v>
      </c>
      <c r="BI190">
        <v>1</v>
      </c>
      <c r="BJ190">
        <v>271.25</v>
      </c>
      <c r="BK190">
        <v>2.5000000000000001E-2</v>
      </c>
      <c r="BL190">
        <v>6.734</v>
      </c>
      <c r="BM190">
        <v>255</v>
      </c>
      <c r="BN190">
        <f t="shared" si="29"/>
        <v>1</v>
      </c>
      <c r="BO190">
        <f>3/13</f>
        <v>0.23076923076923078</v>
      </c>
      <c r="CH190">
        <v>8</v>
      </c>
      <c r="CI190">
        <v>331.30500000000001</v>
      </c>
      <c r="CJ190">
        <v>0</v>
      </c>
      <c r="CK190">
        <v>0</v>
      </c>
      <c r="CL190">
        <v>0</v>
      </c>
      <c r="CM190">
        <f t="shared" si="37"/>
        <v>0</v>
      </c>
      <c r="CO190">
        <v>8</v>
      </c>
      <c r="CP190">
        <v>331.30500000000001</v>
      </c>
      <c r="CQ190">
        <v>0.02</v>
      </c>
      <c r="CR190">
        <v>6.734</v>
      </c>
      <c r="CS190">
        <v>255</v>
      </c>
      <c r="CT190">
        <f t="shared" si="30"/>
        <v>1</v>
      </c>
    </row>
    <row r="191" spans="3:98" x14ac:dyDescent="0.2">
      <c r="C191">
        <v>9</v>
      </c>
      <c r="D191">
        <v>248.61699999999999</v>
      </c>
      <c r="E191">
        <v>0.24399999999999999</v>
      </c>
      <c r="F191">
        <v>60.609000000000002</v>
      </c>
      <c r="G191">
        <v>2295</v>
      </c>
      <c r="H191">
        <f t="shared" si="26"/>
        <v>9</v>
      </c>
      <c r="K191">
        <v>9</v>
      </c>
      <c r="L191">
        <v>248.61699999999999</v>
      </c>
      <c r="M191">
        <v>0.13500000000000001</v>
      </c>
      <c r="N191">
        <v>33.671999999999997</v>
      </c>
      <c r="O191">
        <v>1275</v>
      </c>
      <c r="P191">
        <f t="shared" si="27"/>
        <v>5</v>
      </c>
      <c r="AK191">
        <v>19</v>
      </c>
      <c r="AL191">
        <v>79.174999999999997</v>
      </c>
      <c r="AM191">
        <v>8.5000000000000006E-2</v>
      </c>
      <c r="AN191">
        <v>6.734</v>
      </c>
      <c r="AO191">
        <v>255</v>
      </c>
      <c r="AP191">
        <f t="shared" si="28"/>
        <v>1</v>
      </c>
      <c r="AR191">
        <v>19</v>
      </c>
      <c r="AS191">
        <v>79.174999999999997</v>
      </c>
      <c r="AT191">
        <v>0</v>
      </c>
      <c r="AU191">
        <v>0</v>
      </c>
      <c r="AV191">
        <v>0</v>
      </c>
      <c r="AW191">
        <f t="shared" si="35"/>
        <v>0</v>
      </c>
      <c r="BA191">
        <v>2</v>
      </c>
      <c r="BB191">
        <v>128.904</v>
      </c>
      <c r="BC191">
        <v>0</v>
      </c>
      <c r="BD191">
        <v>0</v>
      </c>
      <c r="BE191">
        <v>0</v>
      </c>
      <c r="BF191">
        <f t="shared" si="36"/>
        <v>0</v>
      </c>
      <c r="BI191">
        <v>2</v>
      </c>
      <c r="BJ191">
        <v>128.904</v>
      </c>
      <c r="BK191">
        <v>0</v>
      </c>
      <c r="BL191">
        <v>0</v>
      </c>
      <c r="BM191">
        <v>0</v>
      </c>
      <c r="BN191">
        <f t="shared" si="29"/>
        <v>0</v>
      </c>
      <c r="CH191">
        <v>9</v>
      </c>
      <c r="CI191">
        <v>276.95499999999998</v>
      </c>
      <c r="CJ191">
        <v>2.4E-2</v>
      </c>
      <c r="CK191">
        <v>6.734</v>
      </c>
      <c r="CL191">
        <v>255</v>
      </c>
      <c r="CM191">
        <f t="shared" si="37"/>
        <v>1</v>
      </c>
      <c r="CO191">
        <v>9</v>
      </c>
      <c r="CP191">
        <v>276.95499999999998</v>
      </c>
      <c r="CQ191">
        <v>2.4E-2</v>
      </c>
      <c r="CR191">
        <v>6.734</v>
      </c>
      <c r="CS191">
        <v>255</v>
      </c>
      <c r="CT191">
        <f t="shared" si="30"/>
        <v>1</v>
      </c>
    </row>
    <row r="192" spans="3:98" x14ac:dyDescent="0.2">
      <c r="C192">
        <v>10</v>
      </c>
      <c r="D192">
        <v>115.937</v>
      </c>
      <c r="E192">
        <v>0.23200000000000001</v>
      </c>
      <c r="F192">
        <v>26.937999999999999</v>
      </c>
      <c r="G192">
        <v>1020</v>
      </c>
      <c r="H192">
        <f t="shared" si="26"/>
        <v>4</v>
      </c>
      <c r="K192">
        <v>10</v>
      </c>
      <c r="L192">
        <v>115.937</v>
      </c>
      <c r="M192">
        <v>0</v>
      </c>
      <c r="N192">
        <v>0</v>
      </c>
      <c r="O192">
        <v>0</v>
      </c>
      <c r="P192">
        <f t="shared" si="27"/>
        <v>0</v>
      </c>
      <c r="AK192">
        <v>20</v>
      </c>
      <c r="AL192">
        <v>92.933999999999997</v>
      </c>
      <c r="AM192">
        <v>7.1999999999999995E-2</v>
      </c>
      <c r="AN192">
        <v>6.734</v>
      </c>
      <c r="AO192">
        <v>255</v>
      </c>
      <c r="AP192">
        <f t="shared" si="28"/>
        <v>1</v>
      </c>
      <c r="AR192">
        <v>20</v>
      </c>
      <c r="AS192">
        <v>92.933999999999997</v>
      </c>
      <c r="AT192">
        <v>0</v>
      </c>
      <c r="AU192">
        <v>0</v>
      </c>
      <c r="AV192">
        <v>0</v>
      </c>
      <c r="AW192">
        <f t="shared" si="35"/>
        <v>0</v>
      </c>
      <c r="BA192">
        <v>3</v>
      </c>
      <c r="BB192">
        <v>261.47899999999998</v>
      </c>
      <c r="BC192">
        <v>0</v>
      </c>
      <c r="BD192">
        <v>0</v>
      </c>
      <c r="BE192">
        <v>0</v>
      </c>
      <c r="BF192">
        <f t="shared" si="36"/>
        <v>0</v>
      </c>
      <c r="BI192">
        <v>3</v>
      </c>
      <c r="BJ192">
        <v>261.47899999999998</v>
      </c>
      <c r="BK192">
        <v>0</v>
      </c>
      <c r="BL192">
        <v>0</v>
      </c>
      <c r="BM192">
        <v>0</v>
      </c>
      <c r="BN192">
        <f t="shared" si="29"/>
        <v>0</v>
      </c>
      <c r="CH192">
        <v>10</v>
      </c>
      <c r="CI192">
        <v>279.38400000000001</v>
      </c>
      <c r="CJ192">
        <v>2.4E-2</v>
      </c>
      <c r="CK192">
        <v>6.734</v>
      </c>
      <c r="CL192">
        <v>255</v>
      </c>
      <c r="CM192">
        <f t="shared" si="37"/>
        <v>1</v>
      </c>
      <c r="CO192">
        <v>10</v>
      </c>
      <c r="CP192">
        <v>279.38400000000001</v>
      </c>
      <c r="CQ192">
        <v>0</v>
      </c>
      <c r="CR192">
        <v>0</v>
      </c>
      <c r="CS192">
        <v>0</v>
      </c>
      <c r="CT192">
        <f t="shared" si="30"/>
        <v>0</v>
      </c>
    </row>
    <row r="193" spans="3:98" x14ac:dyDescent="0.2">
      <c r="C193">
        <v>11</v>
      </c>
      <c r="D193">
        <v>99.378</v>
      </c>
      <c r="E193">
        <v>0.13600000000000001</v>
      </c>
      <c r="F193">
        <v>13.468999999999999</v>
      </c>
      <c r="G193">
        <v>510</v>
      </c>
      <c r="H193">
        <f t="shared" si="26"/>
        <v>2</v>
      </c>
      <c r="K193">
        <v>11</v>
      </c>
      <c r="L193">
        <v>99.378</v>
      </c>
      <c r="M193">
        <v>0</v>
      </c>
      <c r="N193">
        <v>0</v>
      </c>
      <c r="O193">
        <v>0</v>
      </c>
      <c r="P193">
        <f t="shared" si="27"/>
        <v>0</v>
      </c>
      <c r="AK193">
        <v>21</v>
      </c>
      <c r="AL193">
        <v>100.039</v>
      </c>
      <c r="AM193">
        <v>0.13500000000000001</v>
      </c>
      <c r="AN193">
        <v>13.468999999999999</v>
      </c>
      <c r="AO193">
        <v>510</v>
      </c>
      <c r="AP193">
        <f t="shared" si="28"/>
        <v>2</v>
      </c>
      <c r="AR193">
        <v>21</v>
      </c>
      <c r="AS193">
        <v>100.039</v>
      </c>
      <c r="AT193">
        <v>0</v>
      </c>
      <c r="AU193">
        <v>0</v>
      </c>
      <c r="AV193">
        <v>0</v>
      </c>
      <c r="AW193">
        <f t="shared" si="35"/>
        <v>0</v>
      </c>
      <c r="BA193">
        <v>4</v>
      </c>
      <c r="BB193">
        <v>276.50599999999997</v>
      </c>
      <c r="BC193">
        <v>0</v>
      </c>
      <c r="BD193">
        <v>0</v>
      </c>
      <c r="BE193">
        <v>0</v>
      </c>
      <c r="BF193">
        <f t="shared" si="36"/>
        <v>0</v>
      </c>
      <c r="BI193">
        <v>4</v>
      </c>
      <c r="BJ193">
        <v>276.50599999999997</v>
      </c>
      <c r="BK193">
        <v>0</v>
      </c>
      <c r="BL193">
        <v>0</v>
      </c>
      <c r="BM193">
        <v>0</v>
      </c>
      <c r="BN193">
        <f t="shared" si="29"/>
        <v>0</v>
      </c>
      <c r="CH193">
        <v>11</v>
      </c>
      <c r="CI193">
        <v>270.74799999999999</v>
      </c>
      <c r="CJ193">
        <v>0.05</v>
      </c>
      <c r="CK193">
        <v>13.468999999999999</v>
      </c>
      <c r="CL193">
        <v>510</v>
      </c>
      <c r="CM193">
        <f t="shared" si="37"/>
        <v>2</v>
      </c>
      <c r="CO193">
        <v>11</v>
      </c>
      <c r="CP193">
        <v>270.74799999999999</v>
      </c>
      <c r="CQ193">
        <v>0</v>
      </c>
      <c r="CR193">
        <v>0</v>
      </c>
      <c r="CS193">
        <v>0</v>
      </c>
      <c r="CT193">
        <f t="shared" si="30"/>
        <v>0</v>
      </c>
    </row>
    <row r="194" spans="3:98" x14ac:dyDescent="0.2">
      <c r="C194">
        <v>12</v>
      </c>
      <c r="D194">
        <v>192.286</v>
      </c>
      <c r="E194">
        <v>3.5000000000000003E-2</v>
      </c>
      <c r="F194">
        <v>6.734</v>
      </c>
      <c r="G194">
        <v>255</v>
      </c>
      <c r="H194">
        <f t="shared" si="26"/>
        <v>1</v>
      </c>
      <c r="K194">
        <v>12</v>
      </c>
      <c r="L194">
        <v>192.286</v>
      </c>
      <c r="M194">
        <v>3.5000000000000003E-2</v>
      </c>
      <c r="N194">
        <v>6.734</v>
      </c>
      <c r="O194">
        <v>255</v>
      </c>
      <c r="P194">
        <f t="shared" si="27"/>
        <v>1</v>
      </c>
      <c r="AK194">
        <v>22</v>
      </c>
      <c r="AL194">
        <v>119.872</v>
      </c>
      <c r="AM194">
        <v>0.112</v>
      </c>
      <c r="AN194">
        <v>13.468999999999999</v>
      </c>
      <c r="AO194">
        <v>510</v>
      </c>
      <c r="AP194">
        <f t="shared" si="28"/>
        <v>2</v>
      </c>
      <c r="AR194">
        <v>22</v>
      </c>
      <c r="AS194">
        <v>119.872</v>
      </c>
      <c r="AT194">
        <v>0</v>
      </c>
      <c r="AU194">
        <v>0</v>
      </c>
      <c r="AV194">
        <v>0</v>
      </c>
      <c r="AW194">
        <f t="shared" si="35"/>
        <v>0</v>
      </c>
      <c r="BA194">
        <v>5</v>
      </c>
      <c r="BB194">
        <v>245.316</v>
      </c>
      <c r="BC194">
        <v>0</v>
      </c>
      <c r="BD194">
        <v>0</v>
      </c>
      <c r="BE194">
        <v>0</v>
      </c>
      <c r="BF194">
        <f t="shared" si="36"/>
        <v>0</v>
      </c>
      <c r="BI194">
        <v>5</v>
      </c>
      <c r="BJ194">
        <v>245.316</v>
      </c>
      <c r="BK194">
        <v>0</v>
      </c>
      <c r="BL194">
        <v>0</v>
      </c>
      <c r="BM194">
        <v>0</v>
      </c>
      <c r="BN194">
        <f t="shared" si="29"/>
        <v>0</v>
      </c>
      <c r="CH194">
        <v>12</v>
      </c>
      <c r="CI194">
        <v>432.24099999999999</v>
      </c>
      <c r="CJ194">
        <v>0</v>
      </c>
      <c r="CK194">
        <v>0</v>
      </c>
      <c r="CL194">
        <v>0</v>
      </c>
      <c r="CM194">
        <f t="shared" si="37"/>
        <v>0</v>
      </c>
      <c r="CO194">
        <v>12</v>
      </c>
      <c r="CP194">
        <v>432.24099999999999</v>
      </c>
      <c r="CQ194">
        <v>4.7E-2</v>
      </c>
      <c r="CR194">
        <v>20.202999999999999</v>
      </c>
      <c r="CS194">
        <v>765</v>
      </c>
      <c r="CT194">
        <f t="shared" si="30"/>
        <v>3</v>
      </c>
    </row>
    <row r="195" spans="3:98" x14ac:dyDescent="0.2">
      <c r="C195">
        <v>13</v>
      </c>
      <c r="D195">
        <v>162.33799999999999</v>
      </c>
      <c r="E195">
        <v>0.124</v>
      </c>
      <c r="F195">
        <v>20.202999999999999</v>
      </c>
      <c r="G195">
        <v>765</v>
      </c>
      <c r="H195">
        <f t="shared" ref="H195:H258" si="38">G195/255</f>
        <v>3</v>
      </c>
      <c r="K195">
        <v>13</v>
      </c>
      <c r="L195">
        <v>162.33799999999999</v>
      </c>
      <c r="M195">
        <v>0.124</v>
      </c>
      <c r="N195">
        <v>20.202999999999999</v>
      </c>
      <c r="O195">
        <v>765</v>
      </c>
      <c r="P195">
        <f t="shared" ref="P195:P258" si="39">O195/255</f>
        <v>3</v>
      </c>
      <c r="BA195">
        <v>6</v>
      </c>
      <c r="BB195">
        <v>207.89400000000001</v>
      </c>
      <c r="BC195">
        <v>0</v>
      </c>
      <c r="BD195">
        <v>0</v>
      </c>
      <c r="BE195">
        <v>0</v>
      </c>
      <c r="BF195">
        <f t="shared" si="36"/>
        <v>0</v>
      </c>
      <c r="BI195">
        <v>6</v>
      </c>
      <c r="BJ195">
        <v>207.89400000000001</v>
      </c>
      <c r="BK195">
        <v>0</v>
      </c>
      <c r="BL195">
        <v>0</v>
      </c>
      <c r="BM195">
        <v>0</v>
      </c>
      <c r="BN195">
        <f t="shared" ref="BN195:BN202" si="40">BM195/255</f>
        <v>0</v>
      </c>
      <c r="CH195">
        <v>13</v>
      </c>
      <c r="CI195">
        <v>353.14499999999998</v>
      </c>
      <c r="CJ195">
        <v>0</v>
      </c>
      <c r="CK195">
        <v>0</v>
      </c>
      <c r="CL195">
        <v>0</v>
      </c>
      <c r="CM195">
        <f t="shared" si="37"/>
        <v>0</v>
      </c>
      <c r="CO195">
        <v>13</v>
      </c>
      <c r="CP195">
        <v>353.14499999999998</v>
      </c>
      <c r="CQ195">
        <v>1.9E-2</v>
      </c>
      <c r="CR195">
        <v>6.734</v>
      </c>
      <c r="CS195">
        <v>255</v>
      </c>
      <c r="CT195">
        <f t="shared" si="30"/>
        <v>1</v>
      </c>
    </row>
    <row r="196" spans="3:98" x14ac:dyDescent="0.2">
      <c r="C196">
        <v>14</v>
      </c>
      <c r="D196">
        <v>105.32</v>
      </c>
      <c r="E196">
        <v>0.25600000000000001</v>
      </c>
      <c r="F196">
        <v>26.937999999999999</v>
      </c>
      <c r="G196">
        <v>1020</v>
      </c>
      <c r="H196">
        <f t="shared" si="38"/>
        <v>4</v>
      </c>
      <c r="K196">
        <v>14</v>
      </c>
      <c r="L196">
        <v>105.32</v>
      </c>
      <c r="M196">
        <v>0</v>
      </c>
      <c r="N196">
        <v>0</v>
      </c>
      <c r="O196">
        <v>0</v>
      </c>
      <c r="P196">
        <f t="shared" si="39"/>
        <v>0</v>
      </c>
      <c r="BA196">
        <v>7</v>
      </c>
      <c r="BB196">
        <v>299.35000000000002</v>
      </c>
      <c r="BC196">
        <v>0</v>
      </c>
      <c r="BD196">
        <v>0</v>
      </c>
      <c r="BE196">
        <v>0</v>
      </c>
      <c r="BF196">
        <f t="shared" si="36"/>
        <v>0</v>
      </c>
      <c r="BI196">
        <v>7</v>
      </c>
      <c r="BJ196">
        <v>299.35000000000002</v>
      </c>
      <c r="BK196">
        <v>0</v>
      </c>
      <c r="BL196">
        <v>0</v>
      </c>
      <c r="BM196">
        <v>0</v>
      </c>
      <c r="BN196">
        <f t="shared" si="40"/>
        <v>0</v>
      </c>
      <c r="CH196">
        <v>14</v>
      </c>
      <c r="CI196">
        <v>210.297</v>
      </c>
      <c r="CJ196">
        <v>0</v>
      </c>
      <c r="CK196">
        <v>0</v>
      </c>
      <c r="CL196">
        <v>0</v>
      </c>
      <c r="CM196">
        <f t="shared" si="37"/>
        <v>0</v>
      </c>
      <c r="CO196">
        <v>14</v>
      </c>
      <c r="CP196">
        <v>210.297</v>
      </c>
      <c r="CQ196">
        <v>3.2000000000000001E-2</v>
      </c>
      <c r="CR196">
        <v>6.734</v>
      </c>
      <c r="CS196">
        <v>255</v>
      </c>
      <c r="CT196">
        <f t="shared" ref="CT196" si="41">CS196/255</f>
        <v>1</v>
      </c>
    </row>
    <row r="197" spans="3:98" x14ac:dyDescent="0.2">
      <c r="C197">
        <v>15</v>
      </c>
      <c r="D197">
        <v>216.50399999999999</v>
      </c>
      <c r="E197">
        <v>0</v>
      </c>
      <c r="F197">
        <v>0</v>
      </c>
      <c r="G197">
        <v>0</v>
      </c>
      <c r="H197">
        <f t="shared" si="38"/>
        <v>0</v>
      </c>
      <c r="K197">
        <v>15</v>
      </c>
      <c r="L197">
        <v>216.50399999999999</v>
      </c>
      <c r="M197">
        <v>9.2999999999999999E-2</v>
      </c>
      <c r="N197">
        <v>20.202999999999999</v>
      </c>
      <c r="O197">
        <v>765</v>
      </c>
      <c r="P197">
        <f t="shared" si="39"/>
        <v>3</v>
      </c>
      <c r="BA197">
        <v>8</v>
      </c>
      <c r="BB197">
        <v>280.30900000000003</v>
      </c>
      <c r="BC197">
        <v>0</v>
      </c>
      <c r="BD197">
        <v>0</v>
      </c>
      <c r="BE197">
        <v>0</v>
      </c>
      <c r="BF197">
        <f t="shared" si="36"/>
        <v>0</v>
      </c>
      <c r="BI197">
        <v>8</v>
      </c>
      <c r="BJ197">
        <v>280.30900000000003</v>
      </c>
      <c r="BK197">
        <v>7.1999999999999995E-2</v>
      </c>
      <c r="BL197">
        <v>20.202999999999999</v>
      </c>
      <c r="BM197">
        <v>765</v>
      </c>
      <c r="BN197">
        <f t="shared" si="40"/>
        <v>3</v>
      </c>
    </row>
    <row r="198" spans="3:98" x14ac:dyDescent="0.2">
      <c r="C198">
        <v>16</v>
      </c>
      <c r="D198">
        <v>175.56899999999999</v>
      </c>
      <c r="E198">
        <v>3.7999999999999999E-2</v>
      </c>
      <c r="F198">
        <v>6.734</v>
      </c>
      <c r="G198">
        <v>255</v>
      </c>
      <c r="H198">
        <f t="shared" si="38"/>
        <v>1</v>
      </c>
      <c r="K198">
        <v>16</v>
      </c>
      <c r="L198">
        <v>175.56899999999999</v>
      </c>
      <c r="M198">
        <v>3.7999999999999999E-2</v>
      </c>
      <c r="N198">
        <v>6.734</v>
      </c>
      <c r="O198">
        <v>255</v>
      </c>
      <c r="P198">
        <f t="shared" si="39"/>
        <v>1</v>
      </c>
      <c r="BA198">
        <v>9</v>
      </c>
      <c r="BB198">
        <v>387.92700000000002</v>
      </c>
      <c r="BC198">
        <v>0</v>
      </c>
      <c r="BD198">
        <v>0</v>
      </c>
      <c r="BE198">
        <v>0</v>
      </c>
      <c r="BF198">
        <f t="shared" si="36"/>
        <v>0</v>
      </c>
      <c r="BI198">
        <v>9</v>
      </c>
      <c r="BJ198">
        <v>387.92700000000002</v>
      </c>
      <c r="BK198">
        <v>0</v>
      </c>
      <c r="BL198">
        <v>0</v>
      </c>
      <c r="BM198">
        <v>0</v>
      </c>
      <c r="BN198">
        <f t="shared" si="40"/>
        <v>0</v>
      </c>
    </row>
    <row r="199" spans="3:98" x14ac:dyDescent="0.2">
      <c r="C199">
        <v>17</v>
      </c>
      <c r="D199">
        <v>171.15899999999999</v>
      </c>
      <c r="E199">
        <v>0</v>
      </c>
      <c r="F199">
        <v>0</v>
      </c>
      <c r="G199">
        <v>0</v>
      </c>
      <c r="H199">
        <f t="shared" si="38"/>
        <v>0</v>
      </c>
      <c r="K199">
        <v>17</v>
      </c>
      <c r="L199">
        <v>171.15899999999999</v>
      </c>
      <c r="M199">
        <v>3.9E-2</v>
      </c>
      <c r="N199">
        <v>6.734</v>
      </c>
      <c r="O199">
        <v>255</v>
      </c>
      <c r="P199">
        <f t="shared" si="39"/>
        <v>1</v>
      </c>
      <c r="BA199">
        <v>10</v>
      </c>
      <c r="BB199">
        <v>198.149</v>
      </c>
      <c r="BC199">
        <v>3.4000000000000002E-2</v>
      </c>
      <c r="BD199">
        <v>6.734</v>
      </c>
      <c r="BE199">
        <v>255</v>
      </c>
      <c r="BF199">
        <f t="shared" si="36"/>
        <v>1</v>
      </c>
      <c r="BI199">
        <v>10</v>
      </c>
      <c r="BJ199">
        <v>198.149</v>
      </c>
      <c r="BK199">
        <v>0</v>
      </c>
      <c r="BL199">
        <v>0</v>
      </c>
      <c r="BM199">
        <v>0</v>
      </c>
      <c r="BN199">
        <f t="shared" si="40"/>
        <v>0</v>
      </c>
    </row>
    <row r="200" spans="3:98" x14ac:dyDescent="0.2">
      <c r="C200">
        <v>18</v>
      </c>
      <c r="D200">
        <v>98.19</v>
      </c>
      <c r="E200">
        <v>0.20599999999999999</v>
      </c>
      <c r="F200">
        <v>20.202999999999999</v>
      </c>
      <c r="G200">
        <v>765</v>
      </c>
      <c r="H200">
        <f t="shared" si="38"/>
        <v>3</v>
      </c>
      <c r="K200">
        <v>18</v>
      </c>
      <c r="L200">
        <v>98.19</v>
      </c>
      <c r="M200">
        <v>0</v>
      </c>
      <c r="N200">
        <v>0</v>
      </c>
      <c r="O200">
        <v>0</v>
      </c>
      <c r="P200">
        <f t="shared" si="39"/>
        <v>0</v>
      </c>
      <c r="BA200">
        <v>11</v>
      </c>
      <c r="BB200">
        <v>273.70600000000002</v>
      </c>
      <c r="BC200">
        <v>0</v>
      </c>
      <c r="BD200">
        <v>0</v>
      </c>
      <c r="BE200">
        <v>0</v>
      </c>
      <c r="BF200">
        <f t="shared" si="36"/>
        <v>0</v>
      </c>
      <c r="BI200">
        <v>11</v>
      </c>
      <c r="BJ200">
        <v>273.70600000000002</v>
      </c>
      <c r="BK200">
        <v>0</v>
      </c>
      <c r="BL200">
        <v>0</v>
      </c>
      <c r="BM200">
        <v>0</v>
      </c>
      <c r="BN200">
        <f t="shared" si="40"/>
        <v>0</v>
      </c>
    </row>
    <row r="201" spans="3:98" x14ac:dyDescent="0.2">
      <c r="C201">
        <v>19</v>
      </c>
      <c r="D201">
        <v>183.78200000000001</v>
      </c>
      <c r="E201">
        <v>3.6999999999999998E-2</v>
      </c>
      <c r="F201">
        <v>6.734</v>
      </c>
      <c r="G201">
        <v>255</v>
      </c>
      <c r="H201">
        <f t="shared" si="38"/>
        <v>1</v>
      </c>
      <c r="K201">
        <v>19</v>
      </c>
      <c r="L201">
        <v>183.78200000000001</v>
      </c>
      <c r="M201">
        <v>0</v>
      </c>
      <c r="N201">
        <v>0</v>
      </c>
      <c r="O201">
        <v>0</v>
      </c>
      <c r="P201">
        <f t="shared" si="39"/>
        <v>0</v>
      </c>
      <c r="BA201">
        <v>12</v>
      </c>
      <c r="BB201">
        <v>260.60700000000003</v>
      </c>
      <c r="BC201">
        <v>5.1999999999999998E-2</v>
      </c>
      <c r="BD201">
        <v>13.468999999999999</v>
      </c>
      <c r="BE201">
        <v>510</v>
      </c>
      <c r="BF201">
        <f t="shared" si="36"/>
        <v>2</v>
      </c>
      <c r="BI201">
        <v>12</v>
      </c>
      <c r="BJ201">
        <v>260.60700000000003</v>
      </c>
      <c r="BK201">
        <v>2.5999999999999999E-2</v>
      </c>
      <c r="BL201">
        <v>6.734</v>
      </c>
      <c r="BM201">
        <v>255</v>
      </c>
      <c r="BN201">
        <f t="shared" si="40"/>
        <v>1</v>
      </c>
    </row>
    <row r="202" spans="3:98" x14ac:dyDescent="0.2">
      <c r="C202">
        <v>20</v>
      </c>
      <c r="D202">
        <v>133.922</v>
      </c>
      <c r="E202">
        <v>0.20100000000000001</v>
      </c>
      <c r="F202">
        <v>26.937999999999999</v>
      </c>
      <c r="G202">
        <v>1020</v>
      </c>
      <c r="H202">
        <f t="shared" si="38"/>
        <v>4</v>
      </c>
      <c r="K202">
        <v>20</v>
      </c>
      <c r="L202">
        <v>133.922</v>
      </c>
      <c r="M202">
        <v>0</v>
      </c>
      <c r="N202">
        <v>0</v>
      </c>
      <c r="O202">
        <v>0</v>
      </c>
      <c r="P202">
        <f t="shared" si="39"/>
        <v>0</v>
      </c>
      <c r="BA202">
        <v>13</v>
      </c>
      <c r="BB202">
        <v>303.39</v>
      </c>
      <c r="BC202">
        <v>0</v>
      </c>
      <c r="BD202">
        <v>0</v>
      </c>
      <c r="BE202">
        <v>0</v>
      </c>
      <c r="BF202">
        <f t="shared" si="36"/>
        <v>0</v>
      </c>
      <c r="BI202">
        <v>13</v>
      </c>
      <c r="BJ202">
        <v>303.39</v>
      </c>
      <c r="BK202">
        <v>0</v>
      </c>
      <c r="BL202">
        <v>0</v>
      </c>
      <c r="BM202">
        <v>0</v>
      </c>
      <c r="BN202">
        <f t="shared" si="40"/>
        <v>0</v>
      </c>
    </row>
    <row r="203" spans="3:98" x14ac:dyDescent="0.2">
      <c r="C203">
        <v>1</v>
      </c>
      <c r="D203">
        <v>163.63200000000001</v>
      </c>
      <c r="E203">
        <v>0.247</v>
      </c>
      <c r="F203">
        <v>40.405999999999999</v>
      </c>
      <c r="G203">
        <v>1530</v>
      </c>
      <c r="H203">
        <f t="shared" si="38"/>
        <v>6</v>
      </c>
      <c r="I203">
        <f>3/26</f>
        <v>0.11538461538461539</v>
      </c>
      <c r="K203">
        <v>1</v>
      </c>
      <c r="L203">
        <v>163.63200000000001</v>
      </c>
      <c r="M203">
        <v>8.2000000000000003E-2</v>
      </c>
      <c r="N203">
        <v>13.468999999999999</v>
      </c>
      <c r="O203">
        <v>510</v>
      </c>
      <c r="P203">
        <f t="shared" si="39"/>
        <v>2</v>
      </c>
      <c r="Q203">
        <f>9/26</f>
        <v>0.34615384615384615</v>
      </c>
    </row>
    <row r="204" spans="3:98" x14ac:dyDescent="0.2">
      <c r="C204">
        <v>2</v>
      </c>
      <c r="D204">
        <v>193.07900000000001</v>
      </c>
      <c r="E204">
        <v>0.14000000000000001</v>
      </c>
      <c r="F204">
        <v>26.937999999999999</v>
      </c>
      <c r="G204">
        <v>1020</v>
      </c>
      <c r="H204">
        <f t="shared" si="38"/>
        <v>4</v>
      </c>
      <c r="K204">
        <v>2</v>
      </c>
      <c r="L204">
        <v>193.07900000000001</v>
      </c>
      <c r="M204">
        <v>3.5000000000000003E-2</v>
      </c>
      <c r="N204">
        <v>6.734</v>
      </c>
      <c r="O204">
        <v>255</v>
      </c>
      <c r="P204">
        <f t="shared" si="39"/>
        <v>1</v>
      </c>
    </row>
    <row r="205" spans="3:98" x14ac:dyDescent="0.2">
      <c r="C205">
        <v>3</v>
      </c>
      <c r="D205">
        <v>110.127</v>
      </c>
      <c r="E205">
        <v>6.0999999999999999E-2</v>
      </c>
      <c r="F205">
        <v>6.734</v>
      </c>
      <c r="G205">
        <v>255</v>
      </c>
      <c r="H205">
        <f t="shared" si="38"/>
        <v>1</v>
      </c>
      <c r="K205">
        <v>3</v>
      </c>
      <c r="L205">
        <v>110.127</v>
      </c>
      <c r="M205">
        <v>0.122</v>
      </c>
      <c r="N205">
        <v>13.468999999999999</v>
      </c>
      <c r="O205">
        <v>510</v>
      </c>
      <c r="P205">
        <f t="shared" si="39"/>
        <v>2</v>
      </c>
    </row>
    <row r="206" spans="3:98" x14ac:dyDescent="0.2">
      <c r="C206">
        <v>4</v>
      </c>
      <c r="D206">
        <v>130.35599999999999</v>
      </c>
      <c r="E206">
        <v>5.1999999999999998E-2</v>
      </c>
      <c r="F206">
        <v>6.734</v>
      </c>
      <c r="G206">
        <v>255</v>
      </c>
      <c r="H206">
        <f t="shared" si="38"/>
        <v>1</v>
      </c>
      <c r="K206">
        <v>4</v>
      </c>
      <c r="L206">
        <v>130.35599999999999</v>
      </c>
      <c r="M206">
        <v>0</v>
      </c>
      <c r="N206">
        <v>0</v>
      </c>
      <c r="O206">
        <v>0</v>
      </c>
      <c r="P206">
        <f t="shared" si="39"/>
        <v>0</v>
      </c>
    </row>
    <row r="207" spans="3:98" x14ac:dyDescent="0.2">
      <c r="C207">
        <v>5</v>
      </c>
      <c r="D207">
        <v>106.509</v>
      </c>
      <c r="E207">
        <v>6.3E-2</v>
      </c>
      <c r="F207">
        <v>6.734</v>
      </c>
      <c r="G207">
        <v>255</v>
      </c>
      <c r="H207">
        <f t="shared" si="38"/>
        <v>1</v>
      </c>
      <c r="K207">
        <v>5</v>
      </c>
      <c r="L207">
        <v>106.509</v>
      </c>
      <c r="M207">
        <v>6.3E-2</v>
      </c>
      <c r="N207">
        <v>6.734</v>
      </c>
      <c r="O207">
        <v>255</v>
      </c>
      <c r="P207">
        <f t="shared" si="39"/>
        <v>1</v>
      </c>
    </row>
    <row r="208" spans="3:98" x14ac:dyDescent="0.2">
      <c r="C208">
        <v>6</v>
      </c>
      <c r="D208">
        <v>199.52199999999999</v>
      </c>
      <c r="E208">
        <v>0.13500000000000001</v>
      </c>
      <c r="F208">
        <v>26.937999999999999</v>
      </c>
      <c r="G208">
        <v>1020</v>
      </c>
      <c r="H208">
        <f t="shared" si="38"/>
        <v>4</v>
      </c>
      <c r="K208">
        <v>6</v>
      </c>
      <c r="L208">
        <v>199.52199999999999</v>
      </c>
      <c r="M208">
        <v>0</v>
      </c>
      <c r="N208">
        <v>0</v>
      </c>
      <c r="O208">
        <v>0</v>
      </c>
      <c r="P208">
        <f t="shared" si="39"/>
        <v>0</v>
      </c>
    </row>
    <row r="209" spans="3:16" x14ac:dyDescent="0.2">
      <c r="C209">
        <v>7</v>
      </c>
      <c r="D209">
        <v>82.265000000000001</v>
      </c>
      <c r="E209">
        <v>0.16400000000000001</v>
      </c>
      <c r="F209">
        <v>13.468999999999999</v>
      </c>
      <c r="G209">
        <v>510</v>
      </c>
      <c r="H209">
        <f t="shared" si="38"/>
        <v>2</v>
      </c>
      <c r="K209">
        <v>7</v>
      </c>
      <c r="L209">
        <v>82.265000000000001</v>
      </c>
      <c r="M209">
        <v>0</v>
      </c>
      <c r="N209">
        <v>0</v>
      </c>
      <c r="O209">
        <v>0</v>
      </c>
      <c r="P209">
        <f t="shared" si="39"/>
        <v>0</v>
      </c>
    </row>
    <row r="210" spans="3:16" x14ac:dyDescent="0.2">
      <c r="C210">
        <v>8</v>
      </c>
      <c r="D210">
        <v>82.054000000000002</v>
      </c>
      <c r="E210">
        <v>0.32800000000000001</v>
      </c>
      <c r="F210">
        <v>26.937999999999999</v>
      </c>
      <c r="G210">
        <v>1020</v>
      </c>
      <c r="H210">
        <f t="shared" si="38"/>
        <v>4</v>
      </c>
      <c r="K210">
        <v>8</v>
      </c>
      <c r="L210">
        <v>82.054000000000002</v>
      </c>
      <c r="M210">
        <v>0</v>
      </c>
      <c r="N210">
        <v>0</v>
      </c>
      <c r="O210">
        <v>0</v>
      </c>
      <c r="P210">
        <f t="shared" si="39"/>
        <v>0</v>
      </c>
    </row>
    <row r="211" spans="3:16" x14ac:dyDescent="0.2">
      <c r="C211">
        <v>9</v>
      </c>
      <c r="D211">
        <v>144.089</v>
      </c>
      <c r="E211">
        <v>0.32700000000000001</v>
      </c>
      <c r="F211">
        <v>47.140999999999998</v>
      </c>
      <c r="G211">
        <v>1785</v>
      </c>
      <c r="H211">
        <f t="shared" si="38"/>
        <v>7</v>
      </c>
      <c r="K211">
        <v>9</v>
      </c>
      <c r="L211">
        <v>144.089</v>
      </c>
      <c r="M211">
        <v>0</v>
      </c>
      <c r="N211">
        <v>0</v>
      </c>
      <c r="O211">
        <v>0</v>
      </c>
      <c r="P211">
        <f t="shared" si="39"/>
        <v>0</v>
      </c>
    </row>
    <row r="212" spans="3:16" x14ac:dyDescent="0.2">
      <c r="C212">
        <v>10</v>
      </c>
      <c r="D212">
        <v>91.956999999999994</v>
      </c>
      <c r="E212">
        <v>0.22</v>
      </c>
      <c r="F212">
        <v>20.202999999999999</v>
      </c>
      <c r="G212">
        <v>765</v>
      </c>
      <c r="H212">
        <f t="shared" si="38"/>
        <v>3</v>
      </c>
      <c r="K212">
        <v>10</v>
      </c>
      <c r="L212">
        <v>91.956999999999994</v>
      </c>
      <c r="M212">
        <v>0</v>
      </c>
      <c r="N212">
        <v>0</v>
      </c>
      <c r="O212">
        <v>0</v>
      </c>
      <c r="P212">
        <f t="shared" si="39"/>
        <v>0</v>
      </c>
    </row>
    <row r="213" spans="3:16" x14ac:dyDescent="0.2">
      <c r="C213">
        <v>11</v>
      </c>
      <c r="D213">
        <v>130.066</v>
      </c>
      <c r="E213">
        <v>5.1999999999999998E-2</v>
      </c>
      <c r="F213">
        <v>6.734</v>
      </c>
      <c r="G213">
        <v>255</v>
      </c>
      <c r="H213">
        <f t="shared" si="38"/>
        <v>1</v>
      </c>
      <c r="K213">
        <v>11</v>
      </c>
      <c r="L213">
        <v>130.066</v>
      </c>
      <c r="M213">
        <v>0</v>
      </c>
      <c r="N213">
        <v>0</v>
      </c>
      <c r="O213">
        <v>0</v>
      </c>
      <c r="P213">
        <f t="shared" si="39"/>
        <v>0</v>
      </c>
    </row>
    <row r="214" spans="3:16" x14ac:dyDescent="0.2">
      <c r="C214">
        <v>12</v>
      </c>
      <c r="D214">
        <v>67.238</v>
      </c>
      <c r="E214">
        <v>0.2</v>
      </c>
      <c r="F214">
        <v>13.468999999999999</v>
      </c>
      <c r="G214">
        <v>510</v>
      </c>
      <c r="H214">
        <f t="shared" si="38"/>
        <v>2</v>
      </c>
      <c r="K214">
        <v>12</v>
      </c>
      <c r="L214">
        <v>67.238</v>
      </c>
      <c r="M214">
        <v>0</v>
      </c>
      <c r="N214">
        <v>0</v>
      </c>
      <c r="O214">
        <v>0</v>
      </c>
      <c r="P214">
        <f t="shared" si="39"/>
        <v>0</v>
      </c>
    </row>
    <row r="215" spans="3:16" x14ac:dyDescent="0.2">
      <c r="C215">
        <v>13</v>
      </c>
      <c r="D215">
        <v>84.456999999999994</v>
      </c>
      <c r="E215">
        <v>0.159</v>
      </c>
      <c r="F215">
        <v>13.468999999999999</v>
      </c>
      <c r="G215">
        <v>510</v>
      </c>
      <c r="H215">
        <f t="shared" si="38"/>
        <v>2</v>
      </c>
      <c r="K215">
        <v>13</v>
      </c>
      <c r="L215">
        <v>84.456999999999994</v>
      </c>
      <c r="M215">
        <v>0</v>
      </c>
      <c r="N215">
        <v>0</v>
      </c>
      <c r="O215">
        <v>0</v>
      </c>
      <c r="P215">
        <f t="shared" si="39"/>
        <v>0</v>
      </c>
    </row>
    <row r="216" spans="3:16" x14ac:dyDescent="0.2">
      <c r="C216">
        <v>14</v>
      </c>
      <c r="D216">
        <v>76.983000000000004</v>
      </c>
      <c r="E216">
        <v>0.26200000000000001</v>
      </c>
      <c r="F216">
        <v>20.202999999999999</v>
      </c>
      <c r="G216">
        <v>765</v>
      </c>
      <c r="H216">
        <f t="shared" si="38"/>
        <v>3</v>
      </c>
      <c r="K216">
        <v>14</v>
      </c>
      <c r="L216">
        <v>76.983000000000004</v>
      </c>
      <c r="M216">
        <v>0</v>
      </c>
      <c r="N216">
        <v>0</v>
      </c>
      <c r="O216">
        <v>0</v>
      </c>
      <c r="P216">
        <f t="shared" si="39"/>
        <v>0</v>
      </c>
    </row>
    <row r="217" spans="3:16" x14ac:dyDescent="0.2">
      <c r="C217">
        <v>15</v>
      </c>
      <c r="D217">
        <v>86.225999999999999</v>
      </c>
      <c r="E217">
        <v>0.312</v>
      </c>
      <c r="F217">
        <v>26.937999999999999</v>
      </c>
      <c r="G217">
        <v>1020</v>
      </c>
      <c r="H217">
        <f t="shared" si="38"/>
        <v>4</v>
      </c>
      <c r="K217">
        <v>15</v>
      </c>
      <c r="L217">
        <v>86.225999999999999</v>
      </c>
      <c r="M217">
        <v>7.8E-2</v>
      </c>
      <c r="N217">
        <v>6.734</v>
      </c>
      <c r="O217">
        <v>255</v>
      </c>
      <c r="P217">
        <f t="shared" si="39"/>
        <v>1</v>
      </c>
    </row>
    <row r="218" spans="3:16" x14ac:dyDescent="0.2">
      <c r="C218">
        <v>16</v>
      </c>
      <c r="D218">
        <v>160.43700000000001</v>
      </c>
      <c r="E218">
        <v>0.126</v>
      </c>
      <c r="F218">
        <v>20.202999999999999</v>
      </c>
      <c r="G218">
        <v>765</v>
      </c>
      <c r="H218">
        <f t="shared" si="38"/>
        <v>3</v>
      </c>
      <c r="K218">
        <v>16</v>
      </c>
      <c r="L218">
        <v>160.43700000000001</v>
      </c>
      <c r="M218">
        <v>0</v>
      </c>
      <c r="N218">
        <v>0</v>
      </c>
      <c r="O218">
        <v>0</v>
      </c>
      <c r="P218">
        <f t="shared" si="39"/>
        <v>0</v>
      </c>
    </row>
    <row r="219" spans="3:16" x14ac:dyDescent="0.2">
      <c r="C219">
        <v>17</v>
      </c>
      <c r="D219">
        <v>126.58</v>
      </c>
      <c r="E219">
        <v>0.31900000000000001</v>
      </c>
      <c r="F219">
        <v>40.405999999999999</v>
      </c>
      <c r="G219">
        <v>1530</v>
      </c>
      <c r="H219">
        <f t="shared" si="38"/>
        <v>6</v>
      </c>
      <c r="K219">
        <v>17</v>
      </c>
      <c r="L219">
        <v>126.58</v>
      </c>
      <c r="M219">
        <v>0.106</v>
      </c>
      <c r="N219">
        <v>13.468999999999999</v>
      </c>
      <c r="O219">
        <v>510</v>
      </c>
      <c r="P219">
        <f t="shared" si="39"/>
        <v>2</v>
      </c>
    </row>
    <row r="220" spans="3:16" x14ac:dyDescent="0.2">
      <c r="C220">
        <v>18</v>
      </c>
      <c r="D220">
        <v>71.411000000000001</v>
      </c>
      <c r="E220">
        <v>0.189</v>
      </c>
      <c r="F220">
        <v>13.468999999999999</v>
      </c>
      <c r="G220">
        <v>510</v>
      </c>
      <c r="H220">
        <f t="shared" si="38"/>
        <v>2</v>
      </c>
      <c r="K220">
        <v>18</v>
      </c>
      <c r="L220">
        <v>71.411000000000001</v>
      </c>
      <c r="M220">
        <v>0</v>
      </c>
      <c r="N220">
        <v>0</v>
      </c>
      <c r="O220">
        <v>0</v>
      </c>
      <c r="P220">
        <f t="shared" si="39"/>
        <v>0</v>
      </c>
    </row>
    <row r="221" spans="3:16" x14ac:dyDescent="0.2">
      <c r="C221">
        <v>19</v>
      </c>
      <c r="D221">
        <v>78.489000000000004</v>
      </c>
      <c r="E221">
        <v>0.25700000000000001</v>
      </c>
      <c r="F221">
        <v>20.202999999999999</v>
      </c>
      <c r="G221">
        <v>765</v>
      </c>
      <c r="H221">
        <f t="shared" si="38"/>
        <v>3</v>
      </c>
      <c r="K221">
        <v>19</v>
      </c>
      <c r="L221">
        <v>78.489000000000004</v>
      </c>
      <c r="M221">
        <v>0</v>
      </c>
      <c r="N221">
        <v>0</v>
      </c>
      <c r="O221">
        <v>0</v>
      </c>
      <c r="P221">
        <f t="shared" si="39"/>
        <v>0</v>
      </c>
    </row>
    <row r="222" spans="3:16" x14ac:dyDescent="0.2">
      <c r="C222">
        <v>20</v>
      </c>
      <c r="D222">
        <v>155.89400000000001</v>
      </c>
      <c r="E222">
        <v>0.13</v>
      </c>
      <c r="F222">
        <v>20.202999999999999</v>
      </c>
      <c r="G222">
        <v>765</v>
      </c>
      <c r="H222">
        <f t="shared" si="38"/>
        <v>3</v>
      </c>
      <c r="K222">
        <v>20</v>
      </c>
      <c r="L222">
        <v>155.89400000000001</v>
      </c>
      <c r="M222">
        <v>4.2999999999999997E-2</v>
      </c>
      <c r="N222">
        <v>6.734</v>
      </c>
      <c r="O222">
        <v>255</v>
      </c>
      <c r="P222">
        <f t="shared" si="39"/>
        <v>1</v>
      </c>
    </row>
    <row r="223" spans="3:16" x14ac:dyDescent="0.2">
      <c r="C223">
        <v>21</v>
      </c>
      <c r="D223">
        <v>182.83199999999999</v>
      </c>
      <c r="E223">
        <v>0.111</v>
      </c>
      <c r="F223">
        <v>20.202999999999999</v>
      </c>
      <c r="G223">
        <v>765</v>
      </c>
      <c r="H223">
        <f t="shared" si="38"/>
        <v>3</v>
      </c>
      <c r="K223">
        <v>21</v>
      </c>
      <c r="L223">
        <v>182.83199999999999</v>
      </c>
      <c r="M223">
        <v>3.6999999999999998E-2</v>
      </c>
      <c r="N223">
        <v>6.734</v>
      </c>
      <c r="O223">
        <v>255</v>
      </c>
      <c r="P223">
        <f t="shared" si="39"/>
        <v>1</v>
      </c>
    </row>
    <row r="224" spans="3:16" x14ac:dyDescent="0.2">
      <c r="C224">
        <v>22</v>
      </c>
      <c r="D224">
        <v>79.834999999999994</v>
      </c>
      <c r="E224">
        <v>0.16900000000000001</v>
      </c>
      <c r="F224">
        <v>13.468999999999999</v>
      </c>
      <c r="G224">
        <v>510</v>
      </c>
      <c r="H224">
        <f t="shared" si="38"/>
        <v>2</v>
      </c>
      <c r="K224">
        <v>22</v>
      </c>
      <c r="L224">
        <v>79.834999999999994</v>
      </c>
      <c r="M224">
        <v>0</v>
      </c>
      <c r="N224">
        <v>0</v>
      </c>
      <c r="O224">
        <v>0</v>
      </c>
      <c r="P224">
        <f t="shared" si="39"/>
        <v>0</v>
      </c>
    </row>
    <row r="225" spans="3:17" x14ac:dyDescent="0.2">
      <c r="C225">
        <v>23</v>
      </c>
      <c r="D225">
        <v>110.893</v>
      </c>
      <c r="E225">
        <v>0.121</v>
      </c>
      <c r="F225">
        <v>13.468999999999999</v>
      </c>
      <c r="G225">
        <v>510</v>
      </c>
      <c r="H225">
        <f t="shared" si="38"/>
        <v>2</v>
      </c>
      <c r="K225">
        <v>23</v>
      </c>
      <c r="L225">
        <v>110.893</v>
      </c>
      <c r="M225">
        <v>0</v>
      </c>
      <c r="N225">
        <v>0</v>
      </c>
      <c r="O225">
        <v>0</v>
      </c>
      <c r="P225">
        <f t="shared" si="39"/>
        <v>0</v>
      </c>
    </row>
    <row r="226" spans="3:17" x14ac:dyDescent="0.2">
      <c r="C226">
        <v>24</v>
      </c>
      <c r="D226">
        <v>140.84100000000001</v>
      </c>
      <c r="E226">
        <v>4.8000000000000001E-2</v>
      </c>
      <c r="F226">
        <v>6.734</v>
      </c>
      <c r="G226">
        <v>255</v>
      </c>
      <c r="H226">
        <f t="shared" si="38"/>
        <v>1</v>
      </c>
      <c r="K226">
        <v>24</v>
      </c>
      <c r="L226">
        <v>140.84100000000001</v>
      </c>
      <c r="M226">
        <v>0.23899999999999999</v>
      </c>
      <c r="N226">
        <v>33.671999999999997</v>
      </c>
      <c r="O226">
        <v>1275</v>
      </c>
      <c r="P226">
        <f t="shared" si="39"/>
        <v>5</v>
      </c>
    </row>
    <row r="227" spans="3:17" x14ac:dyDescent="0.2">
      <c r="C227">
        <v>25</v>
      </c>
      <c r="D227">
        <v>89.686000000000007</v>
      </c>
      <c r="E227">
        <v>0.15</v>
      </c>
      <c r="F227">
        <v>13.468999999999999</v>
      </c>
      <c r="G227">
        <v>510</v>
      </c>
      <c r="H227">
        <f t="shared" si="38"/>
        <v>2</v>
      </c>
      <c r="K227">
        <v>25</v>
      </c>
      <c r="L227">
        <v>89.686000000000007</v>
      </c>
      <c r="M227">
        <v>0</v>
      </c>
      <c r="N227">
        <v>0</v>
      </c>
      <c r="O227">
        <v>0</v>
      </c>
      <c r="P227">
        <f t="shared" si="39"/>
        <v>0</v>
      </c>
    </row>
    <row r="228" spans="3:17" x14ac:dyDescent="0.2">
      <c r="C228">
        <v>26</v>
      </c>
      <c r="D228">
        <v>135.136</v>
      </c>
      <c r="E228">
        <v>0.1</v>
      </c>
      <c r="F228">
        <v>13.468999999999999</v>
      </c>
      <c r="G228">
        <v>510</v>
      </c>
      <c r="H228">
        <f t="shared" si="38"/>
        <v>2</v>
      </c>
      <c r="K228">
        <v>26</v>
      </c>
      <c r="L228">
        <v>135.136</v>
      </c>
      <c r="M228">
        <v>0</v>
      </c>
      <c r="N228">
        <v>0</v>
      </c>
      <c r="O228">
        <v>0</v>
      </c>
      <c r="P228">
        <f t="shared" si="39"/>
        <v>0</v>
      </c>
    </row>
    <row r="229" spans="3:17" x14ac:dyDescent="0.2">
      <c r="C229">
        <v>1</v>
      </c>
      <c r="D229">
        <v>190.887</v>
      </c>
      <c r="E229">
        <v>0.106</v>
      </c>
      <c r="F229">
        <v>20.202999999999999</v>
      </c>
      <c r="G229">
        <v>765</v>
      </c>
      <c r="H229">
        <f t="shared" si="38"/>
        <v>3</v>
      </c>
      <c r="I229">
        <f>2/24</f>
        <v>8.3333333333333329E-2</v>
      </c>
      <c r="K229">
        <v>1</v>
      </c>
      <c r="L229">
        <v>190.887</v>
      </c>
      <c r="M229">
        <v>3.5000000000000003E-2</v>
      </c>
      <c r="N229">
        <v>6.734</v>
      </c>
      <c r="O229">
        <v>255</v>
      </c>
      <c r="P229">
        <f t="shared" si="39"/>
        <v>1</v>
      </c>
      <c r="Q229">
        <f>14/24</f>
        <v>0.58333333333333337</v>
      </c>
    </row>
    <row r="230" spans="3:17" x14ac:dyDescent="0.2">
      <c r="C230">
        <v>2</v>
      </c>
      <c r="D230">
        <v>127.002</v>
      </c>
      <c r="E230">
        <v>0.106</v>
      </c>
      <c r="F230">
        <v>13.468999999999999</v>
      </c>
      <c r="G230">
        <v>510</v>
      </c>
      <c r="H230">
        <f t="shared" si="38"/>
        <v>2</v>
      </c>
      <c r="K230">
        <v>2</v>
      </c>
      <c r="L230">
        <v>127.002</v>
      </c>
      <c r="M230">
        <v>0.106</v>
      </c>
      <c r="N230">
        <v>13.468999999999999</v>
      </c>
      <c r="O230">
        <v>510</v>
      </c>
      <c r="P230">
        <f t="shared" si="39"/>
        <v>2</v>
      </c>
    </row>
    <row r="231" spans="3:17" x14ac:dyDescent="0.2">
      <c r="C231">
        <v>3</v>
      </c>
      <c r="D231">
        <v>100.646</v>
      </c>
      <c r="E231">
        <v>6.7000000000000004E-2</v>
      </c>
      <c r="F231">
        <v>6.734</v>
      </c>
      <c r="G231">
        <v>255</v>
      </c>
      <c r="H231">
        <f t="shared" si="38"/>
        <v>1</v>
      </c>
      <c r="K231">
        <v>3</v>
      </c>
      <c r="L231">
        <v>100.646</v>
      </c>
      <c r="M231">
        <v>6.7000000000000004E-2</v>
      </c>
      <c r="N231">
        <v>6.734</v>
      </c>
      <c r="O231">
        <v>255</v>
      </c>
      <c r="P231">
        <f t="shared" si="39"/>
        <v>1</v>
      </c>
    </row>
    <row r="232" spans="3:17" x14ac:dyDescent="0.2">
      <c r="C232">
        <v>4</v>
      </c>
      <c r="D232">
        <v>82.555999999999997</v>
      </c>
      <c r="E232">
        <v>0.16300000000000001</v>
      </c>
      <c r="F232">
        <v>13.468999999999999</v>
      </c>
      <c r="G232">
        <v>510</v>
      </c>
      <c r="H232">
        <f t="shared" si="38"/>
        <v>2</v>
      </c>
      <c r="K232">
        <v>4</v>
      </c>
      <c r="L232">
        <v>82.555999999999997</v>
      </c>
      <c r="M232">
        <v>0</v>
      </c>
      <c r="N232">
        <v>0</v>
      </c>
      <c r="O232">
        <v>0</v>
      </c>
      <c r="P232">
        <f t="shared" si="39"/>
        <v>0</v>
      </c>
    </row>
    <row r="233" spans="3:17" x14ac:dyDescent="0.2">
      <c r="C233">
        <v>5</v>
      </c>
      <c r="D233">
        <v>127.742</v>
      </c>
      <c r="E233">
        <v>0.158</v>
      </c>
      <c r="F233">
        <v>20.202999999999999</v>
      </c>
      <c r="G233">
        <v>765</v>
      </c>
      <c r="H233">
        <f t="shared" si="38"/>
        <v>3</v>
      </c>
      <c r="K233">
        <v>5</v>
      </c>
      <c r="L233">
        <v>127.742</v>
      </c>
      <c r="M233">
        <v>0</v>
      </c>
      <c r="N233">
        <v>0</v>
      </c>
      <c r="O233">
        <v>0</v>
      </c>
      <c r="P233">
        <f t="shared" si="39"/>
        <v>0</v>
      </c>
    </row>
    <row r="234" spans="3:17" x14ac:dyDescent="0.2">
      <c r="C234">
        <v>6</v>
      </c>
      <c r="D234">
        <v>181.749</v>
      </c>
      <c r="E234">
        <v>7.3999999999999996E-2</v>
      </c>
      <c r="F234">
        <v>13.468999999999999</v>
      </c>
      <c r="G234">
        <v>510</v>
      </c>
      <c r="H234">
        <f t="shared" si="38"/>
        <v>2</v>
      </c>
      <c r="K234">
        <v>6</v>
      </c>
      <c r="L234">
        <v>181.749</v>
      </c>
      <c r="M234">
        <v>3.6999999999999998E-2</v>
      </c>
      <c r="N234">
        <v>6.734</v>
      </c>
      <c r="O234">
        <v>255</v>
      </c>
      <c r="P234">
        <f t="shared" si="39"/>
        <v>1</v>
      </c>
    </row>
    <row r="235" spans="3:17" x14ac:dyDescent="0.2">
      <c r="C235">
        <v>7</v>
      </c>
      <c r="D235">
        <v>356.315</v>
      </c>
      <c r="E235">
        <v>5.7000000000000002E-2</v>
      </c>
      <c r="F235">
        <v>20.202999999999999</v>
      </c>
      <c r="G235">
        <v>765</v>
      </c>
      <c r="H235">
        <f t="shared" si="38"/>
        <v>3</v>
      </c>
      <c r="K235">
        <v>7</v>
      </c>
      <c r="L235">
        <v>356.315</v>
      </c>
      <c r="M235">
        <v>0</v>
      </c>
      <c r="N235">
        <v>0</v>
      </c>
      <c r="O235">
        <v>0</v>
      </c>
      <c r="P235">
        <f t="shared" si="39"/>
        <v>0</v>
      </c>
    </row>
    <row r="236" spans="3:17" x14ac:dyDescent="0.2">
      <c r="C236">
        <v>8</v>
      </c>
      <c r="D236">
        <v>112.42400000000001</v>
      </c>
      <c r="E236">
        <v>0.12</v>
      </c>
      <c r="F236">
        <v>13.468999999999999</v>
      </c>
      <c r="G236">
        <v>510</v>
      </c>
      <c r="H236">
        <f t="shared" si="38"/>
        <v>2</v>
      </c>
      <c r="K236">
        <v>8</v>
      </c>
      <c r="L236">
        <v>112.42400000000001</v>
      </c>
      <c r="M236">
        <v>0.06</v>
      </c>
      <c r="N236">
        <v>6.734</v>
      </c>
      <c r="O236">
        <v>255</v>
      </c>
      <c r="P236">
        <f t="shared" si="39"/>
        <v>1</v>
      </c>
    </row>
    <row r="237" spans="3:17" x14ac:dyDescent="0.2">
      <c r="C237">
        <v>9</v>
      </c>
      <c r="D237">
        <v>141.07900000000001</v>
      </c>
      <c r="E237">
        <v>0.191</v>
      </c>
      <c r="F237">
        <v>26.937999999999999</v>
      </c>
      <c r="G237">
        <v>1020</v>
      </c>
      <c r="H237">
        <f t="shared" si="38"/>
        <v>4</v>
      </c>
      <c r="K237">
        <v>9</v>
      </c>
      <c r="L237">
        <v>141.07900000000001</v>
      </c>
      <c r="M237">
        <v>0.14299999999999999</v>
      </c>
      <c r="N237">
        <v>20.202999999999999</v>
      </c>
      <c r="O237">
        <v>765</v>
      </c>
      <c r="P237">
        <f t="shared" si="39"/>
        <v>3</v>
      </c>
    </row>
    <row r="238" spans="3:17" x14ac:dyDescent="0.2">
      <c r="C238">
        <v>10</v>
      </c>
      <c r="D238">
        <v>164.24</v>
      </c>
      <c r="E238">
        <v>8.2000000000000003E-2</v>
      </c>
      <c r="F238">
        <v>13.468999999999999</v>
      </c>
      <c r="G238">
        <v>510</v>
      </c>
      <c r="H238">
        <f t="shared" si="38"/>
        <v>2</v>
      </c>
      <c r="K238">
        <v>10</v>
      </c>
      <c r="L238">
        <v>164.24</v>
      </c>
      <c r="M238">
        <v>4.1000000000000002E-2</v>
      </c>
      <c r="N238">
        <v>6.734</v>
      </c>
      <c r="O238">
        <v>255</v>
      </c>
      <c r="P238">
        <f t="shared" si="39"/>
        <v>1</v>
      </c>
    </row>
    <row r="239" spans="3:17" x14ac:dyDescent="0.2">
      <c r="C239">
        <v>11</v>
      </c>
      <c r="D239">
        <v>120.559</v>
      </c>
      <c r="E239">
        <v>0.112</v>
      </c>
      <c r="F239">
        <v>13.468999999999999</v>
      </c>
      <c r="G239">
        <v>510</v>
      </c>
      <c r="H239">
        <f t="shared" si="38"/>
        <v>2</v>
      </c>
      <c r="K239">
        <v>11</v>
      </c>
      <c r="L239">
        <v>120.559</v>
      </c>
      <c r="M239">
        <v>0</v>
      </c>
      <c r="N239">
        <v>0</v>
      </c>
      <c r="O239">
        <v>0</v>
      </c>
      <c r="P239">
        <f t="shared" si="39"/>
        <v>0</v>
      </c>
    </row>
    <row r="240" spans="3:17" x14ac:dyDescent="0.2">
      <c r="C240">
        <v>12</v>
      </c>
      <c r="D240">
        <v>80.02</v>
      </c>
      <c r="E240">
        <v>0.33700000000000002</v>
      </c>
      <c r="F240">
        <v>26.937999999999999</v>
      </c>
      <c r="G240">
        <v>1020</v>
      </c>
      <c r="H240">
        <f t="shared" si="38"/>
        <v>4</v>
      </c>
      <c r="K240">
        <v>12</v>
      </c>
      <c r="L240">
        <v>80.02</v>
      </c>
      <c r="M240">
        <v>0</v>
      </c>
      <c r="N240">
        <v>0</v>
      </c>
      <c r="O240">
        <v>0</v>
      </c>
      <c r="P240">
        <f t="shared" si="39"/>
        <v>0</v>
      </c>
    </row>
    <row r="241" spans="3:17" x14ac:dyDescent="0.2">
      <c r="C241">
        <v>13</v>
      </c>
      <c r="D241">
        <v>193.976</v>
      </c>
      <c r="E241">
        <v>6.9000000000000006E-2</v>
      </c>
      <c r="F241">
        <v>13.468999999999999</v>
      </c>
      <c r="G241">
        <v>510</v>
      </c>
      <c r="H241">
        <f t="shared" si="38"/>
        <v>2</v>
      </c>
      <c r="K241">
        <v>13</v>
      </c>
      <c r="L241">
        <v>193.976</v>
      </c>
      <c r="M241">
        <v>3.5000000000000003E-2</v>
      </c>
      <c r="N241">
        <v>6.734</v>
      </c>
      <c r="O241">
        <v>255</v>
      </c>
      <c r="P241">
        <f t="shared" si="39"/>
        <v>1</v>
      </c>
    </row>
    <row r="242" spans="3:17" x14ac:dyDescent="0.2">
      <c r="C242">
        <v>14</v>
      </c>
      <c r="D242">
        <v>121.85299999999999</v>
      </c>
      <c r="E242">
        <v>0.221</v>
      </c>
      <c r="F242">
        <v>26.937999999999999</v>
      </c>
      <c r="G242">
        <v>1020</v>
      </c>
      <c r="H242">
        <f t="shared" si="38"/>
        <v>4</v>
      </c>
      <c r="K242">
        <v>14</v>
      </c>
      <c r="L242">
        <v>121.85299999999999</v>
      </c>
      <c r="M242">
        <v>0</v>
      </c>
      <c r="N242">
        <v>0</v>
      </c>
      <c r="O242">
        <v>0</v>
      </c>
      <c r="P242">
        <f t="shared" si="39"/>
        <v>0</v>
      </c>
    </row>
    <row r="243" spans="3:17" x14ac:dyDescent="0.2">
      <c r="C243">
        <v>15</v>
      </c>
      <c r="D243">
        <v>178.58</v>
      </c>
      <c r="E243">
        <v>3.7999999999999999E-2</v>
      </c>
      <c r="F243">
        <v>6.734</v>
      </c>
      <c r="G243">
        <v>255</v>
      </c>
      <c r="H243">
        <f t="shared" si="38"/>
        <v>1</v>
      </c>
      <c r="K243">
        <v>15</v>
      </c>
      <c r="L243">
        <v>178.58</v>
      </c>
      <c r="M243">
        <v>7.4999999999999997E-2</v>
      </c>
      <c r="N243">
        <v>13.468999999999999</v>
      </c>
      <c r="O243">
        <v>510</v>
      </c>
      <c r="P243">
        <f t="shared" si="39"/>
        <v>2</v>
      </c>
    </row>
    <row r="244" spans="3:17" x14ac:dyDescent="0.2">
      <c r="C244">
        <v>16</v>
      </c>
      <c r="D244">
        <v>100.039</v>
      </c>
      <c r="E244">
        <v>0.33700000000000002</v>
      </c>
      <c r="F244">
        <v>33.671999999999997</v>
      </c>
      <c r="G244">
        <v>1275</v>
      </c>
      <c r="H244">
        <f t="shared" si="38"/>
        <v>5</v>
      </c>
      <c r="K244">
        <v>16</v>
      </c>
      <c r="L244">
        <v>100.039</v>
      </c>
      <c r="M244">
        <v>6.7000000000000004E-2</v>
      </c>
      <c r="N244">
        <v>6.734</v>
      </c>
      <c r="O244">
        <v>255</v>
      </c>
      <c r="P244">
        <f t="shared" si="39"/>
        <v>1</v>
      </c>
    </row>
    <row r="245" spans="3:17" x14ac:dyDescent="0.2">
      <c r="C245">
        <v>17</v>
      </c>
      <c r="D245">
        <v>179.029</v>
      </c>
      <c r="E245">
        <v>0.113</v>
      </c>
      <c r="F245">
        <v>20.202999999999999</v>
      </c>
      <c r="G245">
        <v>765</v>
      </c>
      <c r="H245">
        <f t="shared" si="38"/>
        <v>3</v>
      </c>
      <c r="K245">
        <v>17</v>
      </c>
      <c r="L245">
        <v>179.029</v>
      </c>
      <c r="M245">
        <v>3.7999999999999999E-2</v>
      </c>
      <c r="N245">
        <v>6.734</v>
      </c>
      <c r="O245">
        <v>255</v>
      </c>
      <c r="P245">
        <f t="shared" si="39"/>
        <v>1</v>
      </c>
    </row>
    <row r="246" spans="3:17" x14ac:dyDescent="0.2">
      <c r="C246">
        <v>18</v>
      </c>
      <c r="D246">
        <v>149.60900000000001</v>
      </c>
      <c r="E246">
        <v>0.13500000000000001</v>
      </c>
      <c r="F246">
        <v>20.202999999999999</v>
      </c>
      <c r="G246">
        <v>765</v>
      </c>
      <c r="H246">
        <f t="shared" si="38"/>
        <v>3</v>
      </c>
      <c r="K246">
        <v>18</v>
      </c>
      <c r="L246">
        <v>149.60900000000001</v>
      </c>
      <c r="M246">
        <v>0</v>
      </c>
      <c r="N246">
        <v>0</v>
      </c>
      <c r="O246">
        <v>0</v>
      </c>
      <c r="P246">
        <f t="shared" si="39"/>
        <v>0</v>
      </c>
    </row>
    <row r="247" spans="3:17" x14ac:dyDescent="0.2">
      <c r="C247">
        <v>19</v>
      </c>
      <c r="D247">
        <v>147.94499999999999</v>
      </c>
      <c r="E247">
        <v>9.0999999999999998E-2</v>
      </c>
      <c r="F247">
        <v>13.468999999999999</v>
      </c>
      <c r="G247">
        <v>510</v>
      </c>
      <c r="H247">
        <f t="shared" si="38"/>
        <v>2</v>
      </c>
      <c r="K247">
        <v>19</v>
      </c>
      <c r="L247">
        <v>147.94499999999999</v>
      </c>
      <c r="M247">
        <v>0</v>
      </c>
      <c r="N247">
        <v>0</v>
      </c>
      <c r="O247">
        <v>0</v>
      </c>
      <c r="P247">
        <f t="shared" si="39"/>
        <v>0</v>
      </c>
    </row>
    <row r="248" spans="3:17" x14ac:dyDescent="0.2">
      <c r="C248">
        <v>20</v>
      </c>
      <c r="D248">
        <v>156.607</v>
      </c>
      <c r="E248">
        <v>0</v>
      </c>
      <c r="F248">
        <v>0</v>
      </c>
      <c r="G248">
        <v>0</v>
      </c>
      <c r="H248">
        <f t="shared" si="38"/>
        <v>0</v>
      </c>
      <c r="K248">
        <v>20</v>
      </c>
      <c r="L248">
        <v>156.607</v>
      </c>
      <c r="M248">
        <v>0</v>
      </c>
      <c r="N248">
        <v>0</v>
      </c>
      <c r="O248">
        <v>0</v>
      </c>
      <c r="P248">
        <f t="shared" si="39"/>
        <v>0</v>
      </c>
    </row>
    <row r="249" spans="3:17" x14ac:dyDescent="0.2">
      <c r="C249">
        <v>21</v>
      </c>
      <c r="D249">
        <v>129.01</v>
      </c>
      <c r="E249">
        <v>0.20899999999999999</v>
      </c>
      <c r="F249">
        <v>26.937999999999999</v>
      </c>
      <c r="G249">
        <v>1020</v>
      </c>
      <c r="H249">
        <f>G249/255</f>
        <v>4</v>
      </c>
      <c r="K249">
        <v>21</v>
      </c>
      <c r="L249">
        <v>129.01</v>
      </c>
      <c r="M249">
        <v>0.157</v>
      </c>
      <c r="N249">
        <v>20.202999999999999</v>
      </c>
      <c r="O249">
        <v>765</v>
      </c>
      <c r="P249">
        <f t="shared" si="39"/>
        <v>3</v>
      </c>
    </row>
    <row r="250" spans="3:17" x14ac:dyDescent="0.2">
      <c r="C250">
        <v>22</v>
      </c>
      <c r="D250">
        <v>228.75800000000001</v>
      </c>
      <c r="E250">
        <v>0.20599999999999999</v>
      </c>
      <c r="F250">
        <v>47.140999999999998</v>
      </c>
      <c r="G250">
        <v>1785</v>
      </c>
      <c r="H250">
        <f t="shared" si="38"/>
        <v>7</v>
      </c>
      <c r="K250">
        <v>22</v>
      </c>
      <c r="L250">
        <v>228.75800000000001</v>
      </c>
      <c r="M250">
        <v>0.17699999999999999</v>
      </c>
      <c r="N250">
        <v>40.405999999999999</v>
      </c>
      <c r="O250">
        <v>1530</v>
      </c>
      <c r="P250">
        <f t="shared" si="39"/>
        <v>6</v>
      </c>
    </row>
    <row r="251" spans="3:17" x14ac:dyDescent="0.2">
      <c r="C251">
        <v>23</v>
      </c>
      <c r="D251">
        <v>146.30799999999999</v>
      </c>
      <c r="E251">
        <v>0.184</v>
      </c>
      <c r="F251">
        <v>26.937999999999999</v>
      </c>
      <c r="G251">
        <v>1020</v>
      </c>
      <c r="H251">
        <f t="shared" si="38"/>
        <v>4</v>
      </c>
      <c r="K251">
        <v>23</v>
      </c>
      <c r="L251">
        <v>146.30799999999999</v>
      </c>
      <c r="M251">
        <v>0</v>
      </c>
      <c r="N251">
        <v>0</v>
      </c>
      <c r="O251">
        <v>0</v>
      </c>
      <c r="P251">
        <f t="shared" si="39"/>
        <v>0</v>
      </c>
    </row>
    <row r="252" spans="3:17" x14ac:dyDescent="0.2">
      <c r="C252">
        <v>24</v>
      </c>
      <c r="D252">
        <v>92.828999999999994</v>
      </c>
      <c r="E252">
        <v>0.14499999999999999</v>
      </c>
      <c r="F252">
        <v>13.468999999999999</v>
      </c>
      <c r="G252">
        <v>510</v>
      </c>
      <c r="H252">
        <f t="shared" si="38"/>
        <v>2</v>
      </c>
      <c r="K252">
        <v>24</v>
      </c>
      <c r="L252">
        <v>92.828999999999994</v>
      </c>
      <c r="M252">
        <v>7.2999999999999995E-2</v>
      </c>
      <c r="N252">
        <v>6.734</v>
      </c>
      <c r="O252">
        <v>255</v>
      </c>
      <c r="P252">
        <f t="shared" si="39"/>
        <v>1</v>
      </c>
    </row>
    <row r="253" spans="3:17" x14ac:dyDescent="0.2">
      <c r="C253">
        <v>1</v>
      </c>
      <c r="D253">
        <v>146.28100000000001</v>
      </c>
      <c r="E253">
        <v>0.27600000000000002</v>
      </c>
      <c r="F253">
        <v>40.405999999999999</v>
      </c>
      <c r="G253">
        <v>1530</v>
      </c>
      <c r="H253">
        <f t="shared" si="38"/>
        <v>6</v>
      </c>
      <c r="I253">
        <f>1/15</f>
        <v>6.6666666666666666E-2</v>
      </c>
      <c r="K253">
        <v>1</v>
      </c>
      <c r="L253">
        <v>146.28100000000001</v>
      </c>
      <c r="M253">
        <v>0.13800000000000001</v>
      </c>
      <c r="N253">
        <v>20.202999999999999</v>
      </c>
      <c r="O253">
        <v>765</v>
      </c>
      <c r="P253">
        <f t="shared" si="39"/>
        <v>3</v>
      </c>
      <c r="Q253">
        <f>7/15</f>
        <v>0.46666666666666667</v>
      </c>
    </row>
    <row r="254" spans="3:17" x14ac:dyDescent="0.2">
      <c r="C254">
        <v>2</v>
      </c>
      <c r="D254">
        <v>171.71299999999999</v>
      </c>
      <c r="E254">
        <v>3.9E-2</v>
      </c>
      <c r="F254">
        <v>6.734</v>
      </c>
      <c r="G254">
        <v>255</v>
      </c>
      <c r="H254">
        <f t="shared" si="38"/>
        <v>1</v>
      </c>
      <c r="K254">
        <v>2</v>
      </c>
      <c r="L254">
        <v>171.71299999999999</v>
      </c>
      <c r="M254">
        <v>0</v>
      </c>
      <c r="N254">
        <v>0</v>
      </c>
      <c r="O254">
        <v>0</v>
      </c>
      <c r="P254">
        <f t="shared" si="39"/>
        <v>0</v>
      </c>
    </row>
    <row r="255" spans="3:17" x14ac:dyDescent="0.2">
      <c r="C255">
        <v>3</v>
      </c>
      <c r="D255">
        <v>95.733999999999995</v>
      </c>
      <c r="E255">
        <v>7.0000000000000007E-2</v>
      </c>
      <c r="F255">
        <v>6.734</v>
      </c>
      <c r="G255">
        <v>255</v>
      </c>
      <c r="H255">
        <f t="shared" si="38"/>
        <v>1</v>
      </c>
      <c r="K255">
        <v>3</v>
      </c>
      <c r="L255">
        <v>95.733999999999995</v>
      </c>
      <c r="M255">
        <v>0</v>
      </c>
      <c r="N255">
        <v>0</v>
      </c>
      <c r="O255">
        <v>0</v>
      </c>
      <c r="P255">
        <f t="shared" si="39"/>
        <v>0</v>
      </c>
    </row>
    <row r="256" spans="3:17" x14ac:dyDescent="0.2">
      <c r="C256">
        <v>4</v>
      </c>
      <c r="D256">
        <v>208.34299999999999</v>
      </c>
      <c r="E256">
        <v>0.129</v>
      </c>
      <c r="F256">
        <v>26.937999999999999</v>
      </c>
      <c r="G256">
        <v>1020</v>
      </c>
      <c r="H256">
        <f t="shared" si="38"/>
        <v>4</v>
      </c>
      <c r="K256">
        <v>4</v>
      </c>
      <c r="L256">
        <v>208.34299999999999</v>
      </c>
      <c r="M256">
        <v>0</v>
      </c>
      <c r="N256">
        <v>0</v>
      </c>
      <c r="O256">
        <v>0</v>
      </c>
      <c r="P256">
        <f t="shared" si="39"/>
        <v>0</v>
      </c>
    </row>
    <row r="257" spans="3:16" x14ac:dyDescent="0.2">
      <c r="C257">
        <v>5</v>
      </c>
      <c r="D257">
        <v>197.01400000000001</v>
      </c>
      <c r="E257">
        <v>0.10299999999999999</v>
      </c>
      <c r="F257">
        <v>20.202999999999999</v>
      </c>
      <c r="G257">
        <v>765</v>
      </c>
      <c r="H257">
        <f t="shared" si="38"/>
        <v>3</v>
      </c>
      <c r="K257">
        <v>5</v>
      </c>
      <c r="L257">
        <v>197.01400000000001</v>
      </c>
      <c r="M257">
        <v>3.4000000000000002E-2</v>
      </c>
      <c r="N257">
        <v>6.734</v>
      </c>
      <c r="O257">
        <v>255</v>
      </c>
      <c r="P257">
        <f t="shared" si="39"/>
        <v>1</v>
      </c>
    </row>
    <row r="258" spans="3:16" x14ac:dyDescent="0.2">
      <c r="C258">
        <v>6</v>
      </c>
      <c r="D258">
        <v>101.35899999999999</v>
      </c>
      <c r="E258">
        <v>0.13300000000000001</v>
      </c>
      <c r="F258">
        <v>13.468999999999999</v>
      </c>
      <c r="G258">
        <v>510</v>
      </c>
      <c r="H258">
        <f t="shared" si="38"/>
        <v>2</v>
      </c>
      <c r="K258">
        <v>6</v>
      </c>
      <c r="L258">
        <v>101.35899999999999</v>
      </c>
      <c r="M258">
        <v>0</v>
      </c>
      <c r="N258">
        <v>0</v>
      </c>
      <c r="O258">
        <v>0</v>
      </c>
      <c r="P258">
        <f t="shared" si="39"/>
        <v>0</v>
      </c>
    </row>
    <row r="259" spans="3:16" x14ac:dyDescent="0.2">
      <c r="C259">
        <v>7</v>
      </c>
      <c r="D259">
        <v>154.99600000000001</v>
      </c>
      <c r="E259">
        <v>8.6999999999999994E-2</v>
      </c>
      <c r="F259">
        <v>13.468999999999999</v>
      </c>
      <c r="G259">
        <v>510</v>
      </c>
      <c r="H259">
        <f t="shared" ref="H259:H267" si="42">G259/255</f>
        <v>2</v>
      </c>
      <c r="K259">
        <v>7</v>
      </c>
      <c r="L259">
        <v>154.99600000000001</v>
      </c>
      <c r="M259">
        <v>0</v>
      </c>
      <c r="N259">
        <v>0</v>
      </c>
      <c r="O259">
        <v>0</v>
      </c>
      <c r="P259">
        <f t="shared" ref="P259:P267" si="43">O259/255</f>
        <v>0</v>
      </c>
    </row>
    <row r="260" spans="3:16" x14ac:dyDescent="0.2">
      <c r="C260">
        <v>8</v>
      </c>
      <c r="D260">
        <v>191.94300000000001</v>
      </c>
      <c r="E260">
        <v>7.0000000000000007E-2</v>
      </c>
      <c r="F260">
        <v>13.468999999999999</v>
      </c>
      <c r="G260">
        <v>510</v>
      </c>
      <c r="H260">
        <f t="shared" si="42"/>
        <v>2</v>
      </c>
      <c r="K260">
        <v>8</v>
      </c>
      <c r="L260">
        <v>191.94300000000001</v>
      </c>
      <c r="M260">
        <v>3.5000000000000003E-2</v>
      </c>
      <c r="N260">
        <v>6.734</v>
      </c>
      <c r="O260">
        <v>255</v>
      </c>
      <c r="P260">
        <f t="shared" si="43"/>
        <v>1</v>
      </c>
    </row>
    <row r="261" spans="3:16" x14ac:dyDescent="0.2">
      <c r="C261">
        <v>9</v>
      </c>
      <c r="D261">
        <v>160.27799999999999</v>
      </c>
      <c r="E261">
        <v>0.126</v>
      </c>
      <c r="F261">
        <v>20.202999999999999</v>
      </c>
      <c r="G261">
        <v>765</v>
      </c>
      <c r="H261">
        <f t="shared" si="42"/>
        <v>3</v>
      </c>
      <c r="K261">
        <v>9</v>
      </c>
      <c r="L261">
        <v>160.27799999999999</v>
      </c>
      <c r="M261">
        <v>4.2000000000000003E-2</v>
      </c>
      <c r="N261">
        <v>6.734</v>
      </c>
      <c r="O261">
        <v>255</v>
      </c>
      <c r="P261">
        <f t="shared" si="43"/>
        <v>1</v>
      </c>
    </row>
    <row r="262" spans="3:16" x14ac:dyDescent="0.2">
      <c r="C262">
        <v>10</v>
      </c>
      <c r="D262">
        <v>100.09099999999999</v>
      </c>
      <c r="E262">
        <v>0.20200000000000001</v>
      </c>
      <c r="F262">
        <v>20.202999999999999</v>
      </c>
      <c r="G262">
        <v>765</v>
      </c>
      <c r="H262">
        <f t="shared" si="42"/>
        <v>3</v>
      </c>
      <c r="K262">
        <v>10</v>
      </c>
      <c r="L262">
        <v>100.09099999999999</v>
      </c>
      <c r="M262">
        <v>0</v>
      </c>
      <c r="N262">
        <v>0</v>
      </c>
      <c r="O262">
        <v>0</v>
      </c>
      <c r="P262">
        <f t="shared" si="43"/>
        <v>0</v>
      </c>
    </row>
    <row r="263" spans="3:16" x14ac:dyDescent="0.2">
      <c r="C263">
        <v>11</v>
      </c>
      <c r="D263">
        <v>139.20400000000001</v>
      </c>
      <c r="E263">
        <v>0.14499999999999999</v>
      </c>
      <c r="F263">
        <v>20.202999999999999</v>
      </c>
      <c r="G263">
        <v>765</v>
      </c>
      <c r="H263">
        <f t="shared" si="42"/>
        <v>3</v>
      </c>
      <c r="K263">
        <v>11</v>
      </c>
      <c r="L263">
        <v>139.20400000000001</v>
      </c>
      <c r="M263">
        <v>0</v>
      </c>
      <c r="N263">
        <v>0</v>
      </c>
      <c r="O263">
        <v>0</v>
      </c>
      <c r="P263">
        <f t="shared" si="43"/>
        <v>0</v>
      </c>
    </row>
    <row r="264" spans="3:16" x14ac:dyDescent="0.2">
      <c r="C264">
        <v>12</v>
      </c>
      <c r="D264">
        <v>195.77199999999999</v>
      </c>
      <c r="E264">
        <v>3.4000000000000002E-2</v>
      </c>
      <c r="F264">
        <v>6.734</v>
      </c>
      <c r="G264">
        <v>255</v>
      </c>
      <c r="H264">
        <f t="shared" si="42"/>
        <v>1</v>
      </c>
      <c r="K264">
        <v>12</v>
      </c>
      <c r="L264">
        <v>195.77199999999999</v>
      </c>
      <c r="M264">
        <v>3.4000000000000002E-2</v>
      </c>
      <c r="N264">
        <v>6.734</v>
      </c>
      <c r="O264">
        <v>255</v>
      </c>
      <c r="P264">
        <f t="shared" si="43"/>
        <v>1</v>
      </c>
    </row>
    <row r="265" spans="3:16" x14ac:dyDescent="0.2">
      <c r="C265">
        <v>13</v>
      </c>
      <c r="D265">
        <v>112.979</v>
      </c>
      <c r="E265">
        <v>0.11899999999999999</v>
      </c>
      <c r="F265">
        <v>13.468999999999999</v>
      </c>
      <c r="G265">
        <v>510</v>
      </c>
      <c r="H265">
        <f t="shared" si="42"/>
        <v>2</v>
      </c>
      <c r="K265">
        <v>13</v>
      </c>
      <c r="L265">
        <v>112.979</v>
      </c>
      <c r="M265">
        <v>0.06</v>
      </c>
      <c r="N265">
        <v>6.734</v>
      </c>
      <c r="O265">
        <v>255</v>
      </c>
      <c r="P265">
        <f t="shared" si="43"/>
        <v>1</v>
      </c>
    </row>
    <row r="266" spans="3:16" x14ac:dyDescent="0.2">
      <c r="C266">
        <v>14</v>
      </c>
      <c r="D266">
        <v>125.788</v>
      </c>
      <c r="E266">
        <v>0.107</v>
      </c>
      <c r="F266">
        <v>13.468999999999999</v>
      </c>
      <c r="G266">
        <v>510</v>
      </c>
      <c r="H266">
        <f t="shared" si="42"/>
        <v>2</v>
      </c>
      <c r="K266">
        <v>14</v>
      </c>
      <c r="L266">
        <v>125.788</v>
      </c>
      <c r="M266">
        <v>0.161</v>
      </c>
      <c r="N266">
        <v>20.202999999999999</v>
      </c>
      <c r="O266">
        <v>765</v>
      </c>
      <c r="P266">
        <f t="shared" si="43"/>
        <v>3</v>
      </c>
    </row>
    <row r="267" spans="3:16" x14ac:dyDescent="0.2">
      <c r="C267">
        <v>15</v>
      </c>
      <c r="D267">
        <v>108.06699999999999</v>
      </c>
      <c r="E267">
        <v>0.187</v>
      </c>
      <c r="F267">
        <v>20.202999999999999</v>
      </c>
      <c r="G267">
        <v>765</v>
      </c>
      <c r="H267">
        <f t="shared" si="42"/>
        <v>3</v>
      </c>
      <c r="K267">
        <v>15</v>
      </c>
      <c r="L267">
        <v>108.06699999999999</v>
      </c>
      <c r="M267">
        <v>0</v>
      </c>
      <c r="N267">
        <v>0</v>
      </c>
      <c r="O267">
        <v>0</v>
      </c>
      <c r="P267">
        <f t="shared" si="43"/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80DC2-8F02-304B-8415-6BF7EB0B1024}">
  <dimension ref="A1:S4"/>
  <sheetViews>
    <sheetView workbookViewId="0">
      <selection activeCell="E11" sqref="E11"/>
    </sheetView>
  </sheetViews>
  <sheetFormatPr baseColWidth="10" defaultRowHeight="16" x14ac:dyDescent="0.2"/>
  <sheetData>
    <row r="1" spans="1:19" x14ac:dyDescent="0.2">
      <c r="A1" s="23"/>
      <c r="B1" s="27" t="s">
        <v>0</v>
      </c>
      <c r="C1" s="27"/>
      <c r="D1" s="27"/>
      <c r="E1" s="27"/>
      <c r="F1" s="27"/>
      <c r="G1" s="27"/>
      <c r="H1" s="27" t="s">
        <v>862</v>
      </c>
      <c r="I1" s="27"/>
      <c r="J1" s="27"/>
      <c r="K1" s="27"/>
      <c r="L1" s="27"/>
      <c r="M1" s="27"/>
      <c r="N1" s="27" t="s">
        <v>863</v>
      </c>
      <c r="O1" s="27"/>
      <c r="P1" s="27"/>
      <c r="Q1" s="27"/>
      <c r="R1" s="27"/>
      <c r="S1" s="27"/>
    </row>
    <row r="2" spans="1:19" x14ac:dyDescent="0.2">
      <c r="A2" s="6" t="s">
        <v>864</v>
      </c>
      <c r="B2" s="5">
        <v>50.067999999999998</v>
      </c>
      <c r="C2" s="5">
        <v>56.445999999999998</v>
      </c>
      <c r="D2" s="5">
        <v>62.292999999999999</v>
      </c>
      <c r="E2" s="5">
        <v>63.621000000000002</v>
      </c>
      <c r="F2" s="5">
        <v>77.593000000000004</v>
      </c>
      <c r="G2" s="5">
        <v>78.784000000000006</v>
      </c>
      <c r="H2" s="5">
        <v>54.686999999999998</v>
      </c>
      <c r="I2" s="5">
        <v>55.456000000000003</v>
      </c>
      <c r="J2" s="5">
        <v>52.875</v>
      </c>
      <c r="K2" s="5">
        <v>61.173999999999999</v>
      </c>
      <c r="L2" s="5">
        <v>58.363999999999997</v>
      </c>
      <c r="M2" s="5">
        <v>64.013000000000005</v>
      </c>
      <c r="N2" s="5">
        <v>35.898000000000003</v>
      </c>
      <c r="O2" s="5">
        <v>52.856999999999999</v>
      </c>
      <c r="P2" s="5">
        <v>53.091000000000001</v>
      </c>
      <c r="Q2" s="5">
        <v>64.11</v>
      </c>
      <c r="R2" s="5">
        <v>69.144999999999996</v>
      </c>
      <c r="S2" s="5">
        <v>71.070999999999998</v>
      </c>
    </row>
    <row r="3" spans="1:19" x14ac:dyDescent="0.2">
      <c r="A3" s="6" t="s">
        <v>865</v>
      </c>
      <c r="B3" s="5">
        <v>4.8579999999999997</v>
      </c>
      <c r="C3" s="5">
        <v>12.714</v>
      </c>
      <c r="D3" s="5">
        <v>9.1370000000000005</v>
      </c>
      <c r="E3" s="5">
        <v>8.6229999999999993</v>
      </c>
      <c r="F3" s="5">
        <v>2.919</v>
      </c>
      <c r="G3" s="5">
        <v>2.8279999999999998</v>
      </c>
      <c r="H3" s="5">
        <v>13.146000000000001</v>
      </c>
      <c r="I3" s="5">
        <v>15.598000000000001</v>
      </c>
      <c r="J3" s="5">
        <v>12.837999999999999</v>
      </c>
      <c r="K3" s="5">
        <v>17.358000000000001</v>
      </c>
      <c r="L3" s="5">
        <v>14.218</v>
      </c>
      <c r="M3" s="5">
        <v>17.870999999999999</v>
      </c>
      <c r="N3" s="5">
        <v>34.652999999999999</v>
      </c>
      <c r="O3" s="5">
        <v>16.619</v>
      </c>
      <c r="P3" s="5">
        <v>21.65</v>
      </c>
      <c r="Q3" s="5">
        <v>14.941000000000001</v>
      </c>
      <c r="R3" s="5">
        <v>14.205</v>
      </c>
      <c r="S3" s="5">
        <v>14.327</v>
      </c>
    </row>
    <row r="4" spans="1:19" x14ac:dyDescent="0.2">
      <c r="A4" s="6" t="s">
        <v>866</v>
      </c>
      <c r="B4" s="5">
        <v>45.073999999999998</v>
      </c>
      <c r="C4" s="5">
        <v>30.84</v>
      </c>
      <c r="D4" s="5">
        <v>28.57</v>
      </c>
      <c r="E4" s="5">
        <v>27.756</v>
      </c>
      <c r="F4" s="5">
        <v>19.488</v>
      </c>
      <c r="G4" s="5">
        <v>18.388000000000002</v>
      </c>
      <c r="H4" s="5">
        <v>32.167000000000002</v>
      </c>
      <c r="I4" s="5">
        <v>28.946000000000002</v>
      </c>
      <c r="J4" s="5">
        <v>34.286999999999999</v>
      </c>
      <c r="K4" s="5">
        <v>21.468</v>
      </c>
      <c r="L4" s="5">
        <v>27.417999999999999</v>
      </c>
      <c r="M4" s="5">
        <v>18.116</v>
      </c>
      <c r="N4" s="5">
        <v>29.449000000000002</v>
      </c>
      <c r="O4" s="5">
        <v>30.524000000000001</v>
      </c>
      <c r="P4" s="5">
        <v>25.259</v>
      </c>
      <c r="Q4" s="5">
        <v>20.949000000000002</v>
      </c>
      <c r="R4" s="5">
        <v>16.649999999999999</v>
      </c>
      <c r="S4" s="5">
        <v>14.602</v>
      </c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C9D23-89B8-AD4D-86ED-0DB524378915}">
  <dimension ref="A1:S8"/>
  <sheetViews>
    <sheetView workbookViewId="0">
      <selection activeCell="N28" sqref="N28"/>
    </sheetView>
  </sheetViews>
  <sheetFormatPr baseColWidth="10" defaultRowHeight="16" x14ac:dyDescent="0.2"/>
  <sheetData>
    <row r="1" spans="1:19" x14ac:dyDescent="0.2">
      <c r="A1" s="23"/>
      <c r="B1" s="27" t="s">
        <v>0</v>
      </c>
      <c r="C1" s="27"/>
      <c r="D1" s="27"/>
      <c r="E1" s="27"/>
      <c r="F1" s="27"/>
      <c r="G1" s="27"/>
      <c r="H1" s="27" t="s">
        <v>867</v>
      </c>
      <c r="I1" s="27"/>
      <c r="J1" s="27"/>
      <c r="K1" s="27"/>
      <c r="L1" s="27"/>
      <c r="M1" s="27"/>
      <c r="N1" s="27" t="s">
        <v>559</v>
      </c>
      <c r="O1" s="27"/>
      <c r="P1" s="27"/>
      <c r="Q1" s="27"/>
      <c r="R1" s="27"/>
      <c r="S1" s="27"/>
    </row>
    <row r="2" spans="1:19" x14ac:dyDescent="0.2">
      <c r="A2" s="6" t="s">
        <v>868</v>
      </c>
      <c r="B2" s="5">
        <v>0.23917894000000001</v>
      </c>
      <c r="C2" s="5">
        <v>2.4622936200000001</v>
      </c>
      <c r="D2" s="5">
        <v>1.7881898000000001</v>
      </c>
      <c r="E2" s="5">
        <v>1.23813774</v>
      </c>
      <c r="F2" s="5">
        <v>3.3913430000000001E-2</v>
      </c>
      <c r="G2" s="5">
        <v>0.23828647999999999</v>
      </c>
      <c r="H2" s="5">
        <v>2.6506024099999999</v>
      </c>
      <c r="I2" s="5">
        <v>3.1893499900000002</v>
      </c>
      <c r="J2" s="5">
        <v>2.2489959800000001</v>
      </c>
      <c r="K2" s="5">
        <v>2.3688829400000002</v>
      </c>
      <c r="L2" s="5">
        <v>1.8182359100000001</v>
      </c>
      <c r="M2" s="5">
        <v>2.5681987199999998</v>
      </c>
      <c r="N2" s="5">
        <v>6.0966830300000003</v>
      </c>
      <c r="O2" s="5">
        <v>0.80113045000000005</v>
      </c>
      <c r="P2" s="5">
        <v>2.4456343899999999</v>
      </c>
      <c r="Q2" s="5">
        <v>1.01889038</v>
      </c>
      <c r="R2" s="5">
        <v>1.60940057</v>
      </c>
      <c r="S2" s="5">
        <v>1.4918935</v>
      </c>
    </row>
    <row r="3" spans="1:19" x14ac:dyDescent="0.2">
      <c r="A3" s="6" t="s">
        <v>869</v>
      </c>
      <c r="B3" s="5">
        <v>0.92345794999999997</v>
      </c>
      <c r="C3" s="5">
        <v>1.5398042199999999</v>
      </c>
      <c r="D3" s="5">
        <v>1.0939969300000001</v>
      </c>
      <c r="E3" s="5">
        <v>1.1987262599999999</v>
      </c>
      <c r="F3" s="5">
        <v>1.0536619899999999</v>
      </c>
      <c r="G3" s="5">
        <v>0.19035263999999999</v>
      </c>
      <c r="H3" s="5">
        <v>1.3041632299999999</v>
      </c>
      <c r="I3" s="5">
        <v>1.4251680600000001</v>
      </c>
      <c r="J3" s="5">
        <v>2.4215119700000001</v>
      </c>
      <c r="K3" s="5">
        <v>1.7301568599999999</v>
      </c>
      <c r="L3" s="5">
        <v>1.6664701</v>
      </c>
      <c r="M3" s="5">
        <v>0.65385068999999996</v>
      </c>
      <c r="N3" s="5">
        <v>5.4105436999999998</v>
      </c>
      <c r="O3" s="5">
        <v>5.2612336400000004</v>
      </c>
      <c r="P3" s="5">
        <v>5.070881</v>
      </c>
      <c r="Q3" s="5">
        <v>2.30333766</v>
      </c>
      <c r="R3" s="5">
        <v>1.2574596099999999</v>
      </c>
      <c r="S3" s="5">
        <v>1.31690058</v>
      </c>
    </row>
    <row r="4" spans="1:19" x14ac:dyDescent="0.2">
      <c r="A4" s="6" t="s">
        <v>870</v>
      </c>
      <c r="B4" s="5">
        <v>0.17532468000000001</v>
      </c>
      <c r="C4" s="5">
        <v>0.65844155999999998</v>
      </c>
      <c r="D4" s="5">
        <v>2.6883116899999999</v>
      </c>
      <c r="E4" s="5">
        <v>1.558442E-2</v>
      </c>
      <c r="F4" s="5">
        <v>2.0064935099999999</v>
      </c>
      <c r="G4" s="5">
        <v>0.45584416</v>
      </c>
      <c r="H4" s="5">
        <v>3.3350649400000001</v>
      </c>
      <c r="I4" s="5">
        <v>2.34155844</v>
      </c>
      <c r="J4" s="5">
        <v>3.7285714300000001</v>
      </c>
      <c r="K4" s="5">
        <v>2.2753246800000002</v>
      </c>
      <c r="L4" s="5">
        <v>4.1805194800000001</v>
      </c>
      <c r="M4" s="5">
        <v>10.581818200000001</v>
      </c>
      <c r="N4" s="5">
        <v>8.2948051899999999</v>
      </c>
      <c r="O4" s="5">
        <v>3.1480519500000002</v>
      </c>
      <c r="P4" s="5">
        <v>5.8324675299999997</v>
      </c>
      <c r="Q4" s="5">
        <v>8.2909090899999995</v>
      </c>
      <c r="R4" s="5">
        <v>3.4558441599999998</v>
      </c>
      <c r="S4" s="5">
        <v>4.7142857100000004</v>
      </c>
    </row>
    <row r="5" spans="1:19" x14ac:dyDescent="0.2">
      <c r="A5" s="6" t="s">
        <v>871</v>
      </c>
      <c r="B5" s="5">
        <v>1.07729941</v>
      </c>
      <c r="C5" s="5">
        <v>1.80528376</v>
      </c>
      <c r="D5" s="5">
        <v>1.1741680000000001E-2</v>
      </c>
      <c r="E5" s="5">
        <v>1.62035225</v>
      </c>
      <c r="F5" s="5">
        <v>0.76320938999999999</v>
      </c>
      <c r="G5" s="5">
        <v>0.72211349999999996</v>
      </c>
      <c r="H5" s="5">
        <v>1.16829746</v>
      </c>
      <c r="I5" s="5">
        <v>8.8062619999999994E-2</v>
      </c>
      <c r="J5" s="5">
        <v>0.46379648000000001</v>
      </c>
      <c r="K5" s="5">
        <v>2.8590998000000001</v>
      </c>
      <c r="L5" s="5">
        <v>3.52837573</v>
      </c>
      <c r="M5" s="5">
        <v>2.7945205500000001</v>
      </c>
      <c r="N5" s="5">
        <v>1.87866928</v>
      </c>
      <c r="O5" s="5">
        <v>5.5655577300000001</v>
      </c>
      <c r="P5" s="5">
        <v>6.5459882599999997</v>
      </c>
      <c r="Q5" s="5">
        <v>6.0205479500000001</v>
      </c>
      <c r="R5" s="5">
        <v>10.890411</v>
      </c>
      <c r="S5" s="5">
        <v>5.55381605</v>
      </c>
    </row>
    <row r="6" spans="1:19" x14ac:dyDescent="0.2">
      <c r="A6" s="6" t="s">
        <v>872</v>
      </c>
      <c r="B6" s="5">
        <v>0.95012468999999999</v>
      </c>
      <c r="C6" s="5">
        <v>0.83291771000000003</v>
      </c>
      <c r="D6" s="5">
        <v>0.83790524</v>
      </c>
      <c r="E6" s="5">
        <v>1.5436409</v>
      </c>
      <c r="F6" s="5">
        <v>3.7406479999999999E-2</v>
      </c>
      <c r="G6" s="5">
        <v>1.7980049899999999</v>
      </c>
      <c r="H6" s="5">
        <v>0.82044888000000005</v>
      </c>
      <c r="I6" s="5">
        <v>1.71820449</v>
      </c>
      <c r="J6" s="5">
        <v>6.2344139999999999E-2</v>
      </c>
      <c r="K6" s="5">
        <v>0.70074813000000002</v>
      </c>
      <c r="L6" s="5">
        <v>0.41147131999999997</v>
      </c>
      <c r="M6" s="5">
        <v>1.46134663</v>
      </c>
      <c r="N6" s="5">
        <v>3.4314214500000002</v>
      </c>
      <c r="O6" s="5">
        <v>4.4688279299999998</v>
      </c>
      <c r="P6" s="5">
        <v>2.96259352</v>
      </c>
      <c r="Q6" s="5">
        <v>4.5336658400000003</v>
      </c>
      <c r="R6" s="5">
        <v>5.12468828</v>
      </c>
      <c r="S6" s="5">
        <v>6.4987531199999999</v>
      </c>
    </row>
    <row r="7" spans="1:19" x14ac:dyDescent="0.2">
      <c r="A7" s="6" t="s">
        <v>873</v>
      </c>
      <c r="B7" s="5">
        <v>1.8531249999999999</v>
      </c>
      <c r="C7" s="5">
        <v>1.878125</v>
      </c>
      <c r="D7" s="5">
        <v>0.3</v>
      </c>
      <c r="E7" s="5">
        <v>0.26250000000000001</v>
      </c>
      <c r="F7" s="5">
        <v>3.125E-2</v>
      </c>
      <c r="G7" s="5">
        <v>1.675</v>
      </c>
      <c r="H7" s="5">
        <v>1.4</v>
      </c>
      <c r="I7" s="5">
        <v>2</v>
      </c>
      <c r="J7" s="5">
        <v>0.95625000000000004</v>
      </c>
      <c r="K7" s="5">
        <v>1.875</v>
      </c>
      <c r="L7" s="5">
        <v>1.4875</v>
      </c>
      <c r="M7" s="5">
        <v>0.53125</v>
      </c>
      <c r="N7" s="5">
        <v>1.096875</v>
      </c>
      <c r="O7" s="5">
        <v>2.9718749999999998</v>
      </c>
      <c r="P7" s="5">
        <v>2.453125</v>
      </c>
      <c r="Q7" s="5">
        <v>2.6812499999999999</v>
      </c>
      <c r="R7" s="5">
        <v>0.45937499999999998</v>
      </c>
      <c r="S7" s="5">
        <v>2.2312500000000002</v>
      </c>
    </row>
    <row r="8" spans="1:19" x14ac:dyDescent="0.2">
      <c r="A8" s="6" t="s">
        <v>874</v>
      </c>
      <c r="B8" s="5">
        <v>1.80889184</v>
      </c>
      <c r="C8" s="5">
        <v>0.71930989000000001</v>
      </c>
      <c r="D8" s="5">
        <v>0.60252156999999995</v>
      </c>
      <c r="E8" s="5">
        <v>2.0013271399999999</v>
      </c>
      <c r="F8" s="5">
        <v>0.68480425</v>
      </c>
      <c r="G8" s="5">
        <v>0.18314532</v>
      </c>
      <c r="H8" s="5">
        <v>0.48042467999999999</v>
      </c>
      <c r="I8" s="5">
        <v>1.1984074300000001</v>
      </c>
      <c r="J8" s="5">
        <v>0.54412740999999998</v>
      </c>
      <c r="K8" s="5">
        <v>0.70338420999999995</v>
      </c>
      <c r="L8" s="5">
        <v>0.22694094000000001</v>
      </c>
      <c r="M8" s="5">
        <v>2.1234240000000001E-2</v>
      </c>
      <c r="N8" s="5">
        <v>2.6768414100000002</v>
      </c>
      <c r="O8" s="5">
        <v>1.3855341699999999</v>
      </c>
      <c r="P8" s="5">
        <v>0.74717982999999999</v>
      </c>
      <c r="Q8" s="5">
        <v>1.8659588600000001</v>
      </c>
      <c r="R8" s="5">
        <v>0.29064366000000003</v>
      </c>
      <c r="S8" s="5">
        <v>1.3656270699999999</v>
      </c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CB5A1-BA9C-1E47-9F2E-79D82F3E7E67}">
  <dimension ref="A1:P14"/>
  <sheetViews>
    <sheetView workbookViewId="0">
      <selection activeCell="M12" sqref="M12"/>
    </sheetView>
  </sheetViews>
  <sheetFormatPr baseColWidth="10" defaultRowHeight="16" x14ac:dyDescent="0.2"/>
  <sheetData>
    <row r="1" spans="1:16" x14ac:dyDescent="0.2">
      <c r="A1" s="19"/>
      <c r="B1" s="27" t="s">
        <v>43</v>
      </c>
      <c r="C1" s="27"/>
      <c r="D1" s="27"/>
      <c r="E1" s="27" t="s">
        <v>603</v>
      </c>
      <c r="F1" s="27"/>
      <c r="G1" s="27"/>
      <c r="H1" s="27" t="s">
        <v>604</v>
      </c>
      <c r="I1" s="27"/>
      <c r="J1" s="27"/>
      <c r="K1" s="27" t="s">
        <v>605</v>
      </c>
      <c r="L1" s="27"/>
      <c r="M1" s="27"/>
      <c r="N1" s="27" t="s">
        <v>606</v>
      </c>
      <c r="O1" s="27"/>
      <c r="P1" s="27"/>
    </row>
    <row r="2" spans="1:16" x14ac:dyDescent="0.2">
      <c r="A2" s="23"/>
      <c r="B2" s="23" t="s">
        <v>859</v>
      </c>
      <c r="C2" s="23" t="s">
        <v>860</v>
      </c>
      <c r="D2" s="23" t="s">
        <v>861</v>
      </c>
      <c r="E2" s="23" t="s">
        <v>859</v>
      </c>
      <c r="F2" s="23" t="s">
        <v>860</v>
      </c>
      <c r="G2" s="23" t="s">
        <v>861</v>
      </c>
      <c r="H2" s="23" t="s">
        <v>859</v>
      </c>
      <c r="I2" s="23" t="s">
        <v>860</v>
      </c>
      <c r="J2" s="23" t="s">
        <v>861</v>
      </c>
      <c r="K2" s="23" t="s">
        <v>859</v>
      </c>
      <c r="L2" s="23" t="s">
        <v>860</v>
      </c>
      <c r="M2" s="23" t="s">
        <v>861</v>
      </c>
      <c r="N2" s="23" t="s">
        <v>859</v>
      </c>
      <c r="O2" s="23" t="s">
        <v>860</v>
      </c>
      <c r="P2" s="23" t="s">
        <v>861</v>
      </c>
    </row>
    <row r="3" spans="1:16" x14ac:dyDescent="0.2">
      <c r="A3" s="6" t="s">
        <v>25</v>
      </c>
      <c r="B3" s="5">
        <v>201.91820000000001</v>
      </c>
      <c r="C3" s="5">
        <v>200.7501</v>
      </c>
      <c r="D3" s="5">
        <v>199.05930000000001</v>
      </c>
      <c r="E3" s="5">
        <v>305.64960000000002</v>
      </c>
      <c r="F3" s="5">
        <v>310.70960000000002</v>
      </c>
      <c r="G3" s="5">
        <v>325.23590000000002</v>
      </c>
      <c r="H3" s="5">
        <v>89.143159999999995</v>
      </c>
      <c r="I3" s="5">
        <v>84.929760000000002</v>
      </c>
      <c r="J3" s="5">
        <v>71.481920000000002</v>
      </c>
      <c r="K3" s="5">
        <v>61.753900000000002</v>
      </c>
      <c r="L3" s="5">
        <v>81.338970000000003</v>
      </c>
      <c r="M3" s="5">
        <v>56.878309999999999</v>
      </c>
      <c r="N3" s="5">
        <v>76.774190000000004</v>
      </c>
      <c r="O3" s="5">
        <v>49.507689999999997</v>
      </c>
      <c r="P3" s="5">
        <v>47.505940000000002</v>
      </c>
    </row>
    <row r="5" spans="1:16" x14ac:dyDescent="0.2">
      <c r="A5" t="s">
        <v>608</v>
      </c>
      <c r="B5" s="19" t="s">
        <v>2</v>
      </c>
      <c r="C5" s="19" t="s">
        <v>607</v>
      </c>
      <c r="D5" s="19" t="s">
        <v>5</v>
      </c>
      <c r="E5" s="19" t="s">
        <v>6</v>
      </c>
    </row>
    <row r="6" spans="1:16" x14ac:dyDescent="0.2">
      <c r="B6" s="5">
        <v>100.4688</v>
      </c>
      <c r="C6" s="5">
        <v>197.8279</v>
      </c>
      <c r="D6" s="5">
        <v>175.3673</v>
      </c>
      <c r="E6" s="5">
        <v>200.4341</v>
      </c>
    </row>
    <row r="7" spans="1:16" x14ac:dyDescent="0.2">
      <c r="B7" s="5">
        <v>118.64409999999999</v>
      </c>
      <c r="C7" s="5">
        <v>133.3638</v>
      </c>
      <c r="D7" s="5">
        <v>152.7276</v>
      </c>
      <c r="E7" s="5">
        <v>119.4455</v>
      </c>
    </row>
    <row r="8" spans="1:16" x14ac:dyDescent="0.2">
      <c r="B8" s="5">
        <v>86.784469999999999</v>
      </c>
      <c r="C8" s="5">
        <v>181.26830000000001</v>
      </c>
      <c r="D8" s="5">
        <v>144.56280000000001</v>
      </c>
      <c r="E8" s="5">
        <v>161.2132</v>
      </c>
    </row>
    <row r="9" spans="1:16" x14ac:dyDescent="0.2">
      <c r="B9" s="5">
        <v>99.472260000000006</v>
      </c>
      <c r="C9" s="5">
        <v>170.48179999999999</v>
      </c>
      <c r="D9" s="5">
        <v>151.86779999999999</v>
      </c>
      <c r="E9" s="5">
        <v>121.9598</v>
      </c>
    </row>
    <row r="10" spans="1:16" x14ac:dyDescent="0.2">
      <c r="B10" s="5">
        <v>86.276960000000003</v>
      </c>
      <c r="C10" s="5">
        <v>109.7047</v>
      </c>
      <c r="D10" s="5">
        <v>115.9736</v>
      </c>
      <c r="E10" s="5">
        <v>163.6046</v>
      </c>
    </row>
    <row r="11" spans="1:16" x14ac:dyDescent="0.2">
      <c r="B11" s="5">
        <v>127.03700000000001</v>
      </c>
      <c r="C11" s="5">
        <v>147.92930000000001</v>
      </c>
      <c r="D11" s="5">
        <v>94.455020000000005</v>
      </c>
      <c r="E11" s="5">
        <v>180.33690000000001</v>
      </c>
    </row>
    <row r="12" spans="1:16" x14ac:dyDescent="0.2">
      <c r="B12" s="5">
        <v>93.930369999999996</v>
      </c>
      <c r="C12" s="5">
        <v>125.253</v>
      </c>
      <c r="D12" s="5">
        <v>104.19499999999999</v>
      </c>
      <c r="E12" s="5">
        <v>185.67410000000001</v>
      </c>
    </row>
    <row r="13" spans="1:16" x14ac:dyDescent="0.2">
      <c r="B13" s="5">
        <v>87.386030000000005</v>
      </c>
      <c r="C13" s="5">
        <v>158.13650000000001</v>
      </c>
      <c r="D13" s="5"/>
      <c r="E13" s="5">
        <v>201.1155</v>
      </c>
    </row>
    <row r="14" spans="1:16" x14ac:dyDescent="0.2">
      <c r="B14" s="5"/>
      <c r="C14" s="5">
        <v>191.02010000000001</v>
      </c>
      <c r="D14" s="5"/>
      <c r="E14" s="5">
        <v>169.4794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889C7-88FC-CC4F-8CA8-4CC119968CD8}">
  <dimension ref="A1:B24"/>
  <sheetViews>
    <sheetView workbookViewId="0">
      <selection activeCell="D9" sqref="D9"/>
    </sheetView>
  </sheetViews>
  <sheetFormatPr baseColWidth="10" defaultRowHeight="16" x14ac:dyDescent="0.2"/>
  <sheetData>
    <row r="1" spans="1:2" x14ac:dyDescent="0.2">
      <c r="A1" s="21" t="s">
        <v>0</v>
      </c>
      <c r="B1" s="21" t="s">
        <v>1</v>
      </c>
    </row>
    <row r="2" spans="1:2" x14ac:dyDescent="0.2">
      <c r="A2" s="5">
        <v>0.1875</v>
      </c>
      <c r="B2" s="5">
        <v>0.27272730000000001</v>
      </c>
    </row>
    <row r="3" spans="1:2" x14ac:dyDescent="0.2">
      <c r="A3" s="5">
        <v>0</v>
      </c>
      <c r="B3" s="5">
        <v>0.4736842</v>
      </c>
    </row>
    <row r="4" spans="1:2" x14ac:dyDescent="0.2">
      <c r="A4" s="5">
        <v>0</v>
      </c>
      <c r="B4" s="5">
        <v>0.04</v>
      </c>
    </row>
    <row r="5" spans="1:2" x14ac:dyDescent="0.2">
      <c r="A5" s="5">
        <v>0.15384619999999999</v>
      </c>
      <c r="B5" s="5">
        <v>0.23076920000000001</v>
      </c>
    </row>
    <row r="6" spans="1:2" x14ac:dyDescent="0.2">
      <c r="A6" s="5">
        <v>5.8823529999999999E-2</v>
      </c>
      <c r="B6" s="5">
        <v>0.24</v>
      </c>
    </row>
    <row r="7" spans="1:2" x14ac:dyDescent="0.2">
      <c r="A7" s="5">
        <v>0.1111111</v>
      </c>
      <c r="B7" s="5">
        <v>0.17142859999999999</v>
      </c>
    </row>
    <row r="8" spans="1:2" x14ac:dyDescent="0.2">
      <c r="A8" s="5">
        <v>7.1428569999999997E-2</v>
      </c>
      <c r="B8" s="5">
        <v>0.1666667</v>
      </c>
    </row>
    <row r="9" spans="1:2" x14ac:dyDescent="0.2">
      <c r="A9" s="5">
        <v>0.1176471</v>
      </c>
      <c r="B9" s="5">
        <v>0.20588239999999999</v>
      </c>
    </row>
    <row r="10" spans="1:2" x14ac:dyDescent="0.2">
      <c r="A10" s="5">
        <v>0.13043479999999999</v>
      </c>
      <c r="B10" s="5">
        <v>0.14285709999999999</v>
      </c>
    </row>
    <row r="11" spans="1:2" x14ac:dyDescent="0.2">
      <c r="A11" s="5">
        <v>0</v>
      </c>
      <c r="B11" s="5">
        <v>0.34615390000000001</v>
      </c>
    </row>
    <row r="12" spans="1:2" x14ac:dyDescent="0.2">
      <c r="A12" s="5">
        <v>9.5238100000000006E-2</v>
      </c>
      <c r="B12" s="5">
        <v>0.20689660000000001</v>
      </c>
    </row>
    <row r="13" spans="1:2" x14ac:dyDescent="0.2">
      <c r="A13" s="5">
        <v>0</v>
      </c>
      <c r="B13" s="5">
        <v>0.2083333</v>
      </c>
    </row>
    <row r="14" spans="1:2" x14ac:dyDescent="0.2">
      <c r="A14" s="5">
        <v>7.1428569999999997E-2</v>
      </c>
      <c r="B14" s="5">
        <v>0.1111111</v>
      </c>
    </row>
    <row r="15" spans="1:2" x14ac:dyDescent="0.2">
      <c r="A15" s="5">
        <v>6.25E-2</v>
      </c>
      <c r="B15" s="5">
        <v>9.5238100000000006E-2</v>
      </c>
    </row>
    <row r="16" spans="1:2" x14ac:dyDescent="0.2">
      <c r="A16" s="5">
        <v>0</v>
      </c>
      <c r="B16" s="5">
        <v>0.22222220000000001</v>
      </c>
    </row>
    <row r="17" spans="1:2" x14ac:dyDescent="0.2">
      <c r="A17" s="5">
        <v>0.1</v>
      </c>
      <c r="B17" s="5">
        <v>0.2916667</v>
      </c>
    </row>
    <row r="18" spans="1:2" x14ac:dyDescent="0.2">
      <c r="A18" s="5">
        <v>0</v>
      </c>
      <c r="B18" s="5">
        <v>0</v>
      </c>
    </row>
    <row r="19" spans="1:2" x14ac:dyDescent="0.2">
      <c r="A19" s="5">
        <v>7.1428569999999997E-2</v>
      </c>
      <c r="B19" s="5">
        <v>0.13043479999999999</v>
      </c>
    </row>
    <row r="20" spans="1:2" x14ac:dyDescent="0.2">
      <c r="A20" s="5">
        <v>0.125</v>
      </c>
      <c r="B20" s="5">
        <v>9.0909089999999998E-2</v>
      </c>
    </row>
    <row r="21" spans="1:2" x14ac:dyDescent="0.2">
      <c r="A21" s="5">
        <v>0.15384619999999999</v>
      </c>
      <c r="B21" s="5">
        <v>0.17857139999999999</v>
      </c>
    </row>
    <row r="22" spans="1:2" x14ac:dyDescent="0.2">
      <c r="A22" s="5">
        <v>0.1578947</v>
      </c>
      <c r="B22" s="5">
        <v>9.6774189999999996E-2</v>
      </c>
    </row>
    <row r="23" spans="1:2" x14ac:dyDescent="0.2">
      <c r="A23" s="5">
        <v>0.26666669999999998</v>
      </c>
      <c r="B23" s="5">
        <v>0.1612903</v>
      </c>
    </row>
    <row r="24" spans="1:2" x14ac:dyDescent="0.2">
      <c r="A24" s="5"/>
      <c r="B24" s="5">
        <v>0.2058823999999999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38730-090A-6E46-AA6A-CE8999DE0B74}">
  <dimension ref="A1:C71"/>
  <sheetViews>
    <sheetView workbookViewId="0">
      <selection activeCell="E8" sqref="E8"/>
    </sheetView>
  </sheetViews>
  <sheetFormatPr baseColWidth="10" defaultRowHeight="16" x14ac:dyDescent="0.2"/>
  <sheetData>
    <row r="1" spans="1:3" x14ac:dyDescent="0.2">
      <c r="A1" s="22" t="s">
        <v>0</v>
      </c>
      <c r="B1" s="22" t="s">
        <v>639</v>
      </c>
      <c r="C1" s="22" t="s">
        <v>641</v>
      </c>
    </row>
    <row r="2" spans="1:3" x14ac:dyDescent="0.2">
      <c r="A2" s="1">
        <v>1.0526000000000001E-2</v>
      </c>
      <c r="B2" s="1">
        <v>0</v>
      </c>
      <c r="C2" s="1">
        <v>1.5384999999999999E-2</v>
      </c>
    </row>
    <row r="3" spans="1:3" x14ac:dyDescent="0.2">
      <c r="A3" s="1">
        <v>0</v>
      </c>
      <c r="B3" s="1">
        <v>0</v>
      </c>
      <c r="C3" s="1">
        <v>1.5384999999999999E-2</v>
      </c>
    </row>
    <row r="4" spans="1:3" x14ac:dyDescent="0.2">
      <c r="A4" s="1">
        <v>0</v>
      </c>
      <c r="B4" s="1">
        <v>0</v>
      </c>
      <c r="C4" s="1">
        <v>1.5384999999999999E-2</v>
      </c>
    </row>
    <row r="5" spans="1:3" x14ac:dyDescent="0.2">
      <c r="A5" s="1">
        <v>0</v>
      </c>
      <c r="B5" s="1">
        <v>0</v>
      </c>
      <c r="C5" s="1">
        <v>1.5384999999999999E-2</v>
      </c>
    </row>
    <row r="6" spans="1:3" x14ac:dyDescent="0.2">
      <c r="A6" s="1">
        <v>0</v>
      </c>
      <c r="B6" s="1">
        <v>0</v>
      </c>
      <c r="C6" s="1">
        <v>3.0769000000000001E-2</v>
      </c>
    </row>
    <row r="7" spans="1:3" x14ac:dyDescent="0.2">
      <c r="A7" s="1">
        <v>0</v>
      </c>
      <c r="B7" s="1">
        <v>0</v>
      </c>
      <c r="C7" s="1">
        <v>0</v>
      </c>
    </row>
    <row r="8" spans="1:3" x14ac:dyDescent="0.2">
      <c r="A8" s="1">
        <v>0</v>
      </c>
      <c r="B8" s="1">
        <v>0</v>
      </c>
      <c r="C8" s="1">
        <v>0</v>
      </c>
    </row>
    <row r="9" spans="1:3" x14ac:dyDescent="0.2">
      <c r="A9" s="1">
        <v>0</v>
      </c>
      <c r="B9" s="1">
        <v>0</v>
      </c>
      <c r="C9" s="1">
        <v>0</v>
      </c>
    </row>
    <row r="10" spans="1:3" x14ac:dyDescent="0.2">
      <c r="A10" s="1">
        <v>0</v>
      </c>
      <c r="B10" s="1">
        <v>0</v>
      </c>
      <c r="C10" s="1">
        <v>0</v>
      </c>
    </row>
    <row r="11" spans="1:3" x14ac:dyDescent="0.2">
      <c r="A11" s="1">
        <v>0</v>
      </c>
      <c r="B11" s="1">
        <v>0</v>
      </c>
      <c r="C11" s="1">
        <v>0</v>
      </c>
    </row>
    <row r="12" spans="1:3" x14ac:dyDescent="0.2">
      <c r="A12" s="1">
        <v>0</v>
      </c>
      <c r="B12" s="1">
        <v>0</v>
      </c>
      <c r="C12" s="1">
        <v>0</v>
      </c>
    </row>
    <row r="13" spans="1:3" x14ac:dyDescent="0.2">
      <c r="A13" s="1">
        <v>0</v>
      </c>
      <c r="B13" s="1">
        <v>0</v>
      </c>
      <c r="C13" s="1">
        <v>0</v>
      </c>
    </row>
    <row r="14" spans="1:3" x14ac:dyDescent="0.2">
      <c r="A14" s="1">
        <v>0</v>
      </c>
      <c r="B14" s="1">
        <v>0</v>
      </c>
      <c r="C14" s="1">
        <v>0</v>
      </c>
    </row>
    <row r="15" spans="1:3" x14ac:dyDescent="0.2">
      <c r="A15" s="1">
        <v>0</v>
      </c>
      <c r="B15" s="1">
        <v>0</v>
      </c>
      <c r="C15" s="1">
        <v>0</v>
      </c>
    </row>
    <row r="16" spans="1:3" x14ac:dyDescent="0.2">
      <c r="A16" s="1">
        <v>0</v>
      </c>
      <c r="B16" s="1">
        <v>0</v>
      </c>
      <c r="C16" s="1">
        <v>0</v>
      </c>
    </row>
    <row r="17" spans="1:3" x14ac:dyDescent="0.2">
      <c r="A17" s="1">
        <v>0</v>
      </c>
      <c r="B17" s="1">
        <v>0</v>
      </c>
      <c r="C17" s="1">
        <v>0</v>
      </c>
    </row>
    <row r="18" spans="1:3" x14ac:dyDescent="0.2">
      <c r="A18" s="1">
        <v>0</v>
      </c>
      <c r="B18" s="1">
        <v>0</v>
      </c>
      <c r="C18" s="1">
        <v>0</v>
      </c>
    </row>
    <row r="19" spans="1:3" x14ac:dyDescent="0.2">
      <c r="A19" s="1">
        <v>0</v>
      </c>
      <c r="B19" s="1">
        <v>0</v>
      </c>
      <c r="C19" s="1">
        <v>0</v>
      </c>
    </row>
    <row r="20" spans="1:3" x14ac:dyDescent="0.2">
      <c r="A20" s="1">
        <v>0</v>
      </c>
      <c r="B20" s="1">
        <v>0</v>
      </c>
      <c r="C20" s="1">
        <v>0</v>
      </c>
    </row>
    <row r="21" spans="1:3" x14ac:dyDescent="0.2">
      <c r="A21" s="1">
        <v>0</v>
      </c>
      <c r="B21" s="1">
        <v>0</v>
      </c>
      <c r="C21" s="1">
        <v>0</v>
      </c>
    </row>
    <row r="22" spans="1:3" x14ac:dyDescent="0.2">
      <c r="A22" s="1">
        <v>0</v>
      </c>
      <c r="B22" s="1">
        <v>0</v>
      </c>
      <c r="C22" s="1">
        <v>0</v>
      </c>
    </row>
    <row r="23" spans="1:3" x14ac:dyDescent="0.2">
      <c r="A23" s="1">
        <v>0</v>
      </c>
      <c r="B23" s="1">
        <v>0</v>
      </c>
      <c r="C23" s="1">
        <v>0</v>
      </c>
    </row>
    <row r="24" spans="1:3" x14ac:dyDescent="0.2">
      <c r="A24" s="1">
        <v>0</v>
      </c>
      <c r="B24" s="1">
        <v>0</v>
      </c>
      <c r="C24" s="1">
        <v>0</v>
      </c>
    </row>
    <row r="25" spans="1:3" x14ac:dyDescent="0.2">
      <c r="A25" s="1">
        <v>0</v>
      </c>
      <c r="B25" s="1">
        <v>0</v>
      </c>
      <c r="C25" s="1">
        <v>0</v>
      </c>
    </row>
    <row r="26" spans="1:3" x14ac:dyDescent="0.2">
      <c r="A26" s="1">
        <v>0</v>
      </c>
      <c r="B26" s="1">
        <v>0</v>
      </c>
      <c r="C26" s="1">
        <v>0</v>
      </c>
    </row>
    <row r="27" spans="1:3" x14ac:dyDescent="0.2">
      <c r="A27" s="1">
        <v>0</v>
      </c>
      <c r="B27" s="1">
        <v>0</v>
      </c>
      <c r="C27" s="1">
        <v>0</v>
      </c>
    </row>
    <row r="28" spans="1:3" x14ac:dyDescent="0.2">
      <c r="A28" s="1">
        <v>0</v>
      </c>
      <c r="B28" s="1">
        <v>0</v>
      </c>
      <c r="C28" s="1">
        <v>0</v>
      </c>
    </row>
    <row r="29" spans="1:3" x14ac:dyDescent="0.2">
      <c r="A29" s="1">
        <v>0</v>
      </c>
      <c r="B29" s="1">
        <v>0</v>
      </c>
      <c r="C29" s="1">
        <v>0</v>
      </c>
    </row>
    <row r="30" spans="1:3" x14ac:dyDescent="0.2">
      <c r="A30" s="1">
        <v>0</v>
      </c>
      <c r="B30" s="1">
        <v>0</v>
      </c>
      <c r="C30" s="1">
        <v>0</v>
      </c>
    </row>
    <row r="31" spans="1:3" x14ac:dyDescent="0.2">
      <c r="A31" s="1">
        <v>0</v>
      </c>
      <c r="B31" s="1">
        <v>0</v>
      </c>
      <c r="C31" s="1">
        <v>0</v>
      </c>
    </row>
    <row r="32" spans="1:3" x14ac:dyDescent="0.2">
      <c r="A32" s="1">
        <v>0</v>
      </c>
      <c r="B32" s="1">
        <v>0</v>
      </c>
      <c r="C32" s="1">
        <v>0</v>
      </c>
    </row>
    <row r="33" spans="1:3" x14ac:dyDescent="0.2">
      <c r="A33" s="1">
        <v>0</v>
      </c>
      <c r="B33" s="1">
        <v>0</v>
      </c>
      <c r="C33" s="1">
        <v>0</v>
      </c>
    </row>
    <row r="34" spans="1:3" x14ac:dyDescent="0.2">
      <c r="A34" s="1">
        <v>0</v>
      </c>
      <c r="B34" s="1">
        <v>0</v>
      </c>
      <c r="C34" s="1">
        <v>0</v>
      </c>
    </row>
    <row r="35" spans="1:3" x14ac:dyDescent="0.2">
      <c r="A35" s="1">
        <v>0</v>
      </c>
      <c r="B35" s="1">
        <v>0</v>
      </c>
      <c r="C35" s="1">
        <v>0</v>
      </c>
    </row>
    <row r="36" spans="1:3" x14ac:dyDescent="0.2">
      <c r="A36" s="1">
        <v>0</v>
      </c>
      <c r="B36" s="1">
        <v>0</v>
      </c>
      <c r="C36" s="1">
        <v>0</v>
      </c>
    </row>
    <row r="37" spans="1:3" x14ac:dyDescent="0.2">
      <c r="B37" s="1">
        <v>1.3158E-2</v>
      </c>
      <c r="C37" s="1">
        <v>1.5384999999999999E-2</v>
      </c>
    </row>
    <row r="38" spans="1:3" x14ac:dyDescent="0.2">
      <c r="B38" s="1">
        <v>1.3158E-2</v>
      </c>
      <c r="C38" s="1">
        <v>1.5384999999999999E-2</v>
      </c>
    </row>
    <row r="39" spans="1:3" x14ac:dyDescent="0.2">
      <c r="B39" s="1">
        <v>1.3158E-2</v>
      </c>
      <c r="C39" s="1">
        <v>1.5384999999999999E-2</v>
      </c>
    </row>
    <row r="40" spans="1:3" x14ac:dyDescent="0.2">
      <c r="B40" s="1">
        <v>0</v>
      </c>
      <c r="C40" s="1">
        <v>1.5384999999999999E-2</v>
      </c>
    </row>
    <row r="41" spans="1:3" x14ac:dyDescent="0.2">
      <c r="B41" s="1">
        <v>0</v>
      </c>
      <c r="C41" s="1">
        <v>1.5384999999999999E-2</v>
      </c>
    </row>
    <row r="42" spans="1:3" x14ac:dyDescent="0.2">
      <c r="B42" s="1">
        <v>0</v>
      </c>
      <c r="C42" s="1">
        <v>0</v>
      </c>
    </row>
    <row r="43" spans="1:3" x14ac:dyDescent="0.2">
      <c r="B43" s="1">
        <v>0</v>
      </c>
      <c r="C43" s="1">
        <v>0</v>
      </c>
    </row>
    <row r="44" spans="1:3" x14ac:dyDescent="0.2">
      <c r="B44" s="1">
        <v>0</v>
      </c>
      <c r="C44" s="1">
        <v>0</v>
      </c>
    </row>
    <row r="45" spans="1:3" x14ac:dyDescent="0.2">
      <c r="B45" s="1">
        <v>0</v>
      </c>
      <c r="C45" s="1">
        <v>0</v>
      </c>
    </row>
    <row r="46" spans="1:3" x14ac:dyDescent="0.2">
      <c r="B46" s="1">
        <v>0</v>
      </c>
      <c r="C46" s="1">
        <v>0</v>
      </c>
    </row>
    <row r="47" spans="1:3" x14ac:dyDescent="0.2">
      <c r="B47" s="1">
        <v>0</v>
      </c>
      <c r="C47" s="1">
        <v>0</v>
      </c>
    </row>
    <row r="48" spans="1:3" x14ac:dyDescent="0.2">
      <c r="B48" s="1">
        <v>0</v>
      </c>
      <c r="C48" s="1">
        <v>0</v>
      </c>
    </row>
    <row r="49" spans="2:3" x14ac:dyDescent="0.2">
      <c r="B49" s="1">
        <v>0</v>
      </c>
      <c r="C49" s="1">
        <v>0</v>
      </c>
    </row>
    <row r="50" spans="2:3" x14ac:dyDescent="0.2">
      <c r="B50" s="1">
        <v>0</v>
      </c>
      <c r="C50" s="1">
        <v>0</v>
      </c>
    </row>
    <row r="51" spans="2:3" x14ac:dyDescent="0.2">
      <c r="B51" s="1">
        <v>0</v>
      </c>
      <c r="C51" s="1">
        <v>0</v>
      </c>
    </row>
    <row r="52" spans="2:3" x14ac:dyDescent="0.2">
      <c r="B52" s="1">
        <v>0</v>
      </c>
      <c r="C52" s="1">
        <v>0</v>
      </c>
    </row>
    <row r="53" spans="2:3" x14ac:dyDescent="0.2">
      <c r="B53" s="1">
        <v>0</v>
      </c>
      <c r="C53" s="1">
        <v>0</v>
      </c>
    </row>
    <row r="54" spans="2:3" x14ac:dyDescent="0.2">
      <c r="B54" s="1">
        <v>0</v>
      </c>
      <c r="C54" s="1">
        <v>0</v>
      </c>
    </row>
    <row r="55" spans="2:3" x14ac:dyDescent="0.2">
      <c r="B55" s="1">
        <v>0</v>
      </c>
      <c r="C55" s="1">
        <v>0</v>
      </c>
    </row>
    <row r="56" spans="2:3" x14ac:dyDescent="0.2">
      <c r="B56" s="1">
        <v>0</v>
      </c>
      <c r="C56" s="1">
        <v>0</v>
      </c>
    </row>
    <row r="57" spans="2:3" x14ac:dyDescent="0.2">
      <c r="B57" s="1">
        <v>0</v>
      </c>
      <c r="C57" s="1">
        <v>0</v>
      </c>
    </row>
    <row r="58" spans="2:3" x14ac:dyDescent="0.2">
      <c r="B58" s="1">
        <v>0</v>
      </c>
      <c r="C58" s="1">
        <v>0</v>
      </c>
    </row>
    <row r="59" spans="2:3" x14ac:dyDescent="0.2">
      <c r="B59" s="1">
        <v>0</v>
      </c>
      <c r="C59" s="1">
        <v>0</v>
      </c>
    </row>
    <row r="60" spans="2:3" x14ac:dyDescent="0.2">
      <c r="B60" s="1">
        <v>0</v>
      </c>
      <c r="C60" s="1">
        <v>0</v>
      </c>
    </row>
    <row r="61" spans="2:3" x14ac:dyDescent="0.2">
      <c r="B61" s="1">
        <v>0</v>
      </c>
      <c r="C61" s="1">
        <v>0</v>
      </c>
    </row>
    <row r="62" spans="2:3" x14ac:dyDescent="0.2">
      <c r="B62" s="1">
        <v>0</v>
      </c>
      <c r="C62" s="1">
        <v>0</v>
      </c>
    </row>
    <row r="63" spans="2:3" x14ac:dyDescent="0.2">
      <c r="B63" s="1">
        <v>0</v>
      </c>
      <c r="C63" s="1">
        <v>0</v>
      </c>
    </row>
    <row r="64" spans="2:3" x14ac:dyDescent="0.2">
      <c r="B64" s="1">
        <v>0</v>
      </c>
      <c r="C64" s="1">
        <v>0</v>
      </c>
    </row>
    <row r="65" spans="2:3" x14ac:dyDescent="0.2">
      <c r="B65" s="1">
        <v>0</v>
      </c>
      <c r="C65" s="1">
        <v>0</v>
      </c>
    </row>
    <row r="66" spans="2:3" x14ac:dyDescent="0.2">
      <c r="B66" s="1">
        <v>0</v>
      </c>
      <c r="C66" s="1">
        <v>0</v>
      </c>
    </row>
    <row r="67" spans="2:3" x14ac:dyDescent="0.2">
      <c r="B67" s="1">
        <v>0</v>
      </c>
      <c r="C67" s="1">
        <v>0</v>
      </c>
    </row>
    <row r="68" spans="2:3" x14ac:dyDescent="0.2">
      <c r="B68" s="1">
        <v>0</v>
      </c>
      <c r="C68" s="1">
        <v>0</v>
      </c>
    </row>
    <row r="69" spans="2:3" x14ac:dyDescent="0.2">
      <c r="B69" s="1">
        <v>0</v>
      </c>
      <c r="C69" s="1">
        <v>0</v>
      </c>
    </row>
    <row r="70" spans="2:3" x14ac:dyDescent="0.2">
      <c r="B70" s="1">
        <v>0</v>
      </c>
      <c r="C70" s="1">
        <v>0</v>
      </c>
    </row>
    <row r="71" spans="2:3" x14ac:dyDescent="0.2">
      <c r="B71" s="1">
        <v>0</v>
      </c>
      <c r="C71" s="1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D4DBC-1804-6B41-8E23-357BA5B4277F}">
  <dimension ref="A1:G15"/>
  <sheetViews>
    <sheetView workbookViewId="0">
      <selection sqref="A1:XFD1"/>
    </sheetView>
  </sheetViews>
  <sheetFormatPr baseColWidth="10" defaultRowHeight="16" x14ac:dyDescent="0.2"/>
  <sheetData>
    <row r="1" spans="1:7" s="28" customFormat="1" x14ac:dyDescent="0.2">
      <c r="A1" s="28" t="s">
        <v>626</v>
      </c>
      <c r="B1" s="28" t="s">
        <v>627</v>
      </c>
      <c r="C1" s="28" t="s">
        <v>628</v>
      </c>
      <c r="D1" s="28" t="s">
        <v>629</v>
      </c>
    </row>
    <row r="2" spans="1:7" x14ac:dyDescent="0.2">
      <c r="A2" s="18" t="s">
        <v>570</v>
      </c>
      <c r="B2" s="4">
        <v>124</v>
      </c>
      <c r="C2" s="4">
        <v>103</v>
      </c>
      <c r="D2" s="4">
        <v>113</v>
      </c>
      <c r="E2" s="4">
        <v>109.41176470588201</v>
      </c>
      <c r="F2" s="4">
        <v>90.882352941176507</v>
      </c>
      <c r="G2" s="4">
        <v>99.705882352941202</v>
      </c>
    </row>
    <row r="3" spans="1:7" x14ac:dyDescent="0.2">
      <c r="A3" s="18" t="s">
        <v>617</v>
      </c>
      <c r="B3" s="4">
        <v>104</v>
      </c>
      <c r="C3" s="4">
        <v>91</v>
      </c>
      <c r="D3" s="17"/>
      <c r="E3" s="4">
        <v>91.764705882352899</v>
      </c>
      <c r="F3" s="4">
        <v>80.294117647058798</v>
      </c>
      <c r="G3" s="17"/>
    </row>
    <row r="4" spans="1:7" x14ac:dyDescent="0.2">
      <c r="A4" s="18" t="s">
        <v>618</v>
      </c>
      <c r="B4" s="4">
        <v>85</v>
      </c>
      <c r="C4" s="4">
        <v>98</v>
      </c>
      <c r="D4" s="4">
        <v>97</v>
      </c>
      <c r="E4" s="4">
        <v>75</v>
      </c>
      <c r="F4" s="4">
        <v>86.470588235294102</v>
      </c>
      <c r="G4" s="4">
        <v>85.588235294117695</v>
      </c>
    </row>
    <row r="5" spans="1:7" x14ac:dyDescent="0.2">
      <c r="A5" s="18" t="s">
        <v>619</v>
      </c>
      <c r="B5" s="4">
        <v>48</v>
      </c>
      <c r="C5" s="4">
        <v>55</v>
      </c>
      <c r="D5" s="4">
        <v>79</v>
      </c>
      <c r="E5" s="4">
        <v>42.352941176470601</v>
      </c>
      <c r="F5" s="4">
        <v>48.529411764705898</v>
      </c>
      <c r="G5" s="4">
        <v>69.705882352941202</v>
      </c>
    </row>
    <row r="6" spans="1:7" x14ac:dyDescent="0.2">
      <c r="A6" s="17"/>
      <c r="B6" s="17"/>
      <c r="C6" s="17"/>
      <c r="D6" s="17"/>
      <c r="E6" s="17"/>
      <c r="F6" s="17"/>
      <c r="G6" s="17"/>
    </row>
    <row r="7" spans="1:7" x14ac:dyDescent="0.2">
      <c r="A7" s="18" t="s">
        <v>570</v>
      </c>
      <c r="B7" s="4">
        <v>109</v>
      </c>
      <c r="C7" s="4">
        <v>112</v>
      </c>
      <c r="D7" s="4">
        <v>103</v>
      </c>
      <c r="E7" s="4">
        <v>100.92592592592599</v>
      </c>
      <c r="F7" s="4">
        <v>103.70370370370399</v>
      </c>
      <c r="G7" s="4">
        <v>95.370370370370395</v>
      </c>
    </row>
    <row r="8" spans="1:7" x14ac:dyDescent="0.2">
      <c r="A8" s="18" t="s">
        <v>620</v>
      </c>
      <c r="B8" s="4">
        <v>79</v>
      </c>
      <c r="C8" s="4">
        <v>68</v>
      </c>
      <c r="D8" s="4">
        <v>77</v>
      </c>
      <c r="E8" s="4">
        <v>73.148148148148195</v>
      </c>
      <c r="F8" s="4">
        <v>62.962962962962997</v>
      </c>
      <c r="G8" s="4">
        <v>71.296296296296305</v>
      </c>
    </row>
    <row r="9" spans="1:7" x14ac:dyDescent="0.2">
      <c r="A9" s="18" t="s">
        <v>621</v>
      </c>
      <c r="B9" s="4">
        <v>58</v>
      </c>
      <c r="C9" s="4">
        <v>72</v>
      </c>
      <c r="D9" s="4">
        <v>66</v>
      </c>
      <c r="E9" s="4">
        <v>53.703703703703702</v>
      </c>
      <c r="F9" s="4">
        <v>66.6666666666667</v>
      </c>
      <c r="G9" s="4">
        <v>61.1111111111111</v>
      </c>
    </row>
    <row r="10" spans="1:7" x14ac:dyDescent="0.2">
      <c r="A10" s="18" t="s">
        <v>622</v>
      </c>
      <c r="B10" s="4">
        <v>45</v>
      </c>
      <c r="C10" s="4">
        <v>30</v>
      </c>
      <c r="D10" s="4">
        <v>31</v>
      </c>
      <c r="E10" s="4">
        <v>41.6666666666667</v>
      </c>
      <c r="F10" s="4">
        <v>27.7777777777778</v>
      </c>
      <c r="G10" s="4">
        <v>28.703703703703699</v>
      </c>
    </row>
    <row r="11" spans="1:7" x14ac:dyDescent="0.2">
      <c r="A11" s="17"/>
      <c r="B11" s="17"/>
      <c r="C11" s="17"/>
      <c r="D11" s="17"/>
      <c r="E11" s="17"/>
      <c r="F11" s="17"/>
      <c r="G11" s="17"/>
    </row>
    <row r="12" spans="1:7" x14ac:dyDescent="0.2">
      <c r="A12" s="18" t="s">
        <v>570</v>
      </c>
      <c r="B12" s="4">
        <v>104</v>
      </c>
      <c r="C12" s="4">
        <v>95</v>
      </c>
      <c r="D12" s="4">
        <v>136</v>
      </c>
      <c r="E12" s="4">
        <v>93.134328358208904</v>
      </c>
      <c r="F12" s="4">
        <v>85.074626865671604</v>
      </c>
      <c r="G12" s="4">
        <v>121.79104477611899</v>
      </c>
    </row>
    <row r="13" spans="1:7" x14ac:dyDescent="0.2">
      <c r="A13" s="18" t="s">
        <v>623</v>
      </c>
      <c r="B13" s="4">
        <v>98</v>
      </c>
      <c r="C13" s="4">
        <v>92</v>
      </c>
      <c r="D13" s="4">
        <v>85</v>
      </c>
      <c r="E13" s="4">
        <v>87.761194029850699</v>
      </c>
      <c r="F13" s="4">
        <v>82.388059701492494</v>
      </c>
      <c r="G13" s="4">
        <v>76.119402985074601</v>
      </c>
    </row>
    <row r="14" spans="1:7" x14ac:dyDescent="0.2">
      <c r="A14" s="18" t="s">
        <v>624</v>
      </c>
      <c r="B14" s="4">
        <v>78</v>
      </c>
      <c r="C14" s="4">
        <v>97</v>
      </c>
      <c r="D14" s="4">
        <v>80</v>
      </c>
      <c r="E14" s="4">
        <v>69.850746268656707</v>
      </c>
      <c r="F14" s="4">
        <v>86.865671641790996</v>
      </c>
      <c r="G14" s="4">
        <v>71.641791044776099</v>
      </c>
    </row>
    <row r="15" spans="1:7" x14ac:dyDescent="0.2">
      <c r="A15" s="18" t="s">
        <v>625</v>
      </c>
      <c r="B15" s="4">
        <v>68</v>
      </c>
      <c r="C15" s="4">
        <v>51</v>
      </c>
      <c r="D15" s="4">
        <v>68</v>
      </c>
      <c r="E15" s="4">
        <v>60.895522388059703</v>
      </c>
      <c r="F15" s="4">
        <v>45.671641791044799</v>
      </c>
      <c r="G15" s="4">
        <v>60.8955223880597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A72E7-1C3D-FC4E-A756-9061D1E4DAEE}">
  <dimension ref="A1:P37"/>
  <sheetViews>
    <sheetView topLeftCell="A12" workbookViewId="0">
      <selection activeCell="A27" sqref="A27:XFD27"/>
    </sheetView>
  </sheetViews>
  <sheetFormatPr baseColWidth="10" defaultRowHeight="16" x14ac:dyDescent="0.2"/>
  <cols>
    <col min="1" max="1" width="30.6640625" bestFit="1" customWidth="1"/>
    <col min="8" max="8" width="22.83203125" bestFit="1" customWidth="1"/>
    <col min="9" max="9" width="15.5" bestFit="1" customWidth="1"/>
    <col min="10" max="10" width="13.5" bestFit="1" customWidth="1"/>
    <col min="13" max="13" width="22.83203125" bestFit="1" customWidth="1"/>
    <col min="14" max="14" width="15.5" bestFit="1" customWidth="1"/>
    <col min="15" max="15" width="13.5" bestFit="1" customWidth="1"/>
  </cols>
  <sheetData>
    <row r="1" spans="1:16" s="28" customFormat="1" x14ac:dyDescent="0.2">
      <c r="A1" s="28" t="s">
        <v>40</v>
      </c>
      <c r="I1" s="29" t="s">
        <v>22</v>
      </c>
      <c r="J1" s="29"/>
      <c r="K1" s="29"/>
      <c r="N1" s="29" t="s">
        <v>23</v>
      </c>
      <c r="O1" s="29"/>
      <c r="P1" s="29"/>
    </row>
    <row r="2" spans="1:16" x14ac:dyDescent="0.2">
      <c r="B2" t="s">
        <v>24</v>
      </c>
      <c r="C2" t="s">
        <v>25</v>
      </c>
      <c r="D2" t="s">
        <v>26</v>
      </c>
      <c r="E2" t="s">
        <v>27</v>
      </c>
      <c r="I2" t="s">
        <v>28</v>
      </c>
      <c r="J2" t="s">
        <v>29</v>
      </c>
      <c r="K2" s="7" t="s">
        <v>30</v>
      </c>
      <c r="N2" t="s">
        <v>28</v>
      </c>
      <c r="O2" t="s">
        <v>29</v>
      </c>
      <c r="P2" s="7" t="s">
        <v>30</v>
      </c>
    </row>
    <row r="3" spans="1:16" x14ac:dyDescent="0.2">
      <c r="A3" t="s">
        <v>31</v>
      </c>
      <c r="B3">
        <v>1.6</v>
      </c>
      <c r="C3">
        <v>0</v>
      </c>
      <c r="D3">
        <v>5.6</v>
      </c>
      <c r="E3">
        <v>12280</v>
      </c>
      <c r="G3">
        <f>5000/E3</f>
        <v>0.40716612377850164</v>
      </c>
      <c r="H3" t="s">
        <v>31</v>
      </c>
      <c r="I3">
        <f>B3*G3</f>
        <v>0.65146579804560267</v>
      </c>
      <c r="J3">
        <f>C3*G3</f>
        <v>0</v>
      </c>
      <c r="K3">
        <f>D3*G3</f>
        <v>2.2801302931596092</v>
      </c>
      <c r="M3" t="s">
        <v>31</v>
      </c>
      <c r="N3">
        <f>I3/156.3518*100</f>
        <v>0.41666664409722348</v>
      </c>
      <c r="O3">
        <f>J3/189.7394*100</f>
        <v>0</v>
      </c>
      <c r="P3">
        <f>K3/381.1075*100</f>
        <v>0.59829058550661141</v>
      </c>
    </row>
    <row r="4" spans="1:16" x14ac:dyDescent="0.2">
      <c r="A4" t="s">
        <v>32</v>
      </c>
      <c r="B4">
        <v>384</v>
      </c>
      <c r="C4">
        <v>466</v>
      </c>
      <c r="D4">
        <v>936</v>
      </c>
      <c r="E4">
        <v>12280</v>
      </c>
      <c r="G4">
        <f t="shared" ref="G4:G11" si="0">5000/E4</f>
        <v>0.40716612377850164</v>
      </c>
      <c r="H4" t="s">
        <v>32</v>
      </c>
      <c r="I4">
        <f t="shared" ref="I4:I11" si="1">B4*G4</f>
        <v>156.35179153094464</v>
      </c>
      <c r="J4">
        <f t="shared" ref="J4:J11" si="2">C4*G4</f>
        <v>189.73941368078175</v>
      </c>
      <c r="K4">
        <f t="shared" ref="K4:K11" si="3">D4*G4</f>
        <v>381.10749185667754</v>
      </c>
      <c r="M4" t="s">
        <v>32</v>
      </c>
      <c r="N4">
        <f t="shared" ref="N4:N5" si="4">I4/156.3518*100</f>
        <v>99.999994583333645</v>
      </c>
      <c r="O4">
        <f t="shared" ref="O4:O5" si="5">J4/189.7394*100</f>
        <v>100.00000721030095</v>
      </c>
      <c r="P4">
        <f t="shared" ref="P4:P5" si="6">K4/381.1075*100</f>
        <v>99.999997863247913</v>
      </c>
    </row>
    <row r="5" spans="1:16" x14ac:dyDescent="0.2">
      <c r="A5" t="s">
        <v>33</v>
      </c>
      <c r="B5">
        <v>192</v>
      </c>
      <c r="C5">
        <v>154</v>
      </c>
      <c r="D5">
        <v>1120</v>
      </c>
      <c r="E5">
        <v>11400</v>
      </c>
      <c r="G5">
        <f t="shared" si="0"/>
        <v>0.43859649122807015</v>
      </c>
      <c r="H5" t="s">
        <v>34</v>
      </c>
      <c r="I5">
        <f t="shared" si="1"/>
        <v>84.210526315789465</v>
      </c>
      <c r="J5">
        <f t="shared" si="2"/>
        <v>67.543859649122808</v>
      </c>
      <c r="K5">
        <f t="shared" si="3"/>
        <v>491.22807017543857</v>
      </c>
      <c r="M5" t="s">
        <v>34</v>
      </c>
      <c r="N5">
        <f t="shared" si="4"/>
        <v>53.859646205409504</v>
      </c>
      <c r="O5">
        <f t="shared" si="5"/>
        <v>35.598225592113607</v>
      </c>
      <c r="P5">
        <f t="shared" si="6"/>
        <v>128.89488403545943</v>
      </c>
    </row>
    <row r="6" spans="1:16" x14ac:dyDescent="0.2">
      <c r="A6" t="s">
        <v>35</v>
      </c>
      <c r="B6">
        <v>220</v>
      </c>
      <c r="C6">
        <v>0</v>
      </c>
      <c r="D6">
        <v>376</v>
      </c>
      <c r="E6">
        <v>9240</v>
      </c>
      <c r="G6">
        <f t="shared" si="0"/>
        <v>0.54112554112554112</v>
      </c>
      <c r="H6" t="s">
        <v>35</v>
      </c>
      <c r="I6">
        <f t="shared" si="1"/>
        <v>119.04761904761905</v>
      </c>
      <c r="J6">
        <f t="shared" si="2"/>
        <v>0</v>
      </c>
      <c r="K6">
        <f t="shared" si="3"/>
        <v>203.46320346320346</v>
      </c>
      <c r="M6" t="s">
        <v>35</v>
      </c>
      <c r="N6">
        <f>I6/95.8647*100</f>
        <v>124.18295686276497</v>
      </c>
      <c r="O6">
        <f>J6/171.0526*100</f>
        <v>0</v>
      </c>
      <c r="P6">
        <f>K6/300.7519*100</f>
        <v>67.651510585038181</v>
      </c>
    </row>
    <row r="7" spans="1:16" x14ac:dyDescent="0.2">
      <c r="A7" t="s">
        <v>36</v>
      </c>
      <c r="B7">
        <v>102</v>
      </c>
      <c r="C7">
        <v>182</v>
      </c>
      <c r="D7">
        <v>320</v>
      </c>
      <c r="E7">
        <v>5320</v>
      </c>
      <c r="G7">
        <f t="shared" si="0"/>
        <v>0.93984962406015038</v>
      </c>
      <c r="H7" t="s">
        <v>36</v>
      </c>
      <c r="I7">
        <f t="shared" si="1"/>
        <v>95.864661654135332</v>
      </c>
      <c r="J7">
        <f t="shared" si="2"/>
        <v>171.05263157894737</v>
      </c>
      <c r="K7">
        <f t="shared" si="3"/>
        <v>300.75187969924809</v>
      </c>
      <c r="M7" t="s">
        <v>36</v>
      </c>
      <c r="N7">
        <f t="shared" ref="N7:N9" si="7">I7/95.8647*100</f>
        <v>99.999960000016003</v>
      </c>
      <c r="O7">
        <f t="shared" ref="O7:O9" si="8">J7/171.0526*100</f>
        <v>100.00001846154187</v>
      </c>
      <c r="P7">
        <f t="shared" ref="P7:P9" si="9">K7/300.7519*100</f>
        <v>99.999993250000458</v>
      </c>
    </row>
    <row r="8" spans="1:16" x14ac:dyDescent="0.2">
      <c r="A8" t="s">
        <v>37</v>
      </c>
      <c r="B8">
        <v>174</v>
      </c>
      <c r="C8">
        <v>1034</v>
      </c>
      <c r="D8">
        <v>6.4</v>
      </c>
      <c r="E8">
        <v>11380</v>
      </c>
      <c r="G8">
        <f t="shared" si="0"/>
        <v>0.43936731107205623</v>
      </c>
      <c r="H8" t="s">
        <v>37</v>
      </c>
      <c r="I8">
        <f t="shared" si="1"/>
        <v>76.449912126537782</v>
      </c>
      <c r="J8">
        <f t="shared" si="2"/>
        <v>454.30579964850614</v>
      </c>
      <c r="K8">
        <f t="shared" si="3"/>
        <v>2.8119507908611601</v>
      </c>
      <c r="M8" t="s">
        <v>37</v>
      </c>
      <c r="N8">
        <f t="shared" si="7"/>
        <v>79.747719574084925</v>
      </c>
      <c r="O8">
        <f t="shared" si="8"/>
        <v>265.5942088272883</v>
      </c>
      <c r="P8">
        <f t="shared" si="9"/>
        <v>0.93497357485061938</v>
      </c>
    </row>
    <row r="9" spans="1:16" x14ac:dyDescent="0.2">
      <c r="A9" t="s">
        <v>38</v>
      </c>
      <c r="B9">
        <v>13.2</v>
      </c>
      <c r="C9">
        <v>224</v>
      </c>
      <c r="D9">
        <v>286</v>
      </c>
      <c r="E9">
        <v>6680</v>
      </c>
      <c r="G9">
        <f t="shared" si="0"/>
        <v>0.74850299401197606</v>
      </c>
      <c r="H9" t="s">
        <v>38</v>
      </c>
      <c r="I9">
        <f t="shared" si="1"/>
        <v>9.8802395209580833</v>
      </c>
      <c r="J9">
        <f t="shared" si="2"/>
        <v>167.66467065868264</v>
      </c>
      <c r="K9">
        <f t="shared" si="3"/>
        <v>214.07185628742516</v>
      </c>
      <c r="M9" t="s">
        <v>38</v>
      </c>
      <c r="N9">
        <f t="shared" si="7"/>
        <v>10.306441809089357</v>
      </c>
      <c r="O9">
        <f t="shared" si="8"/>
        <v>98.019364019420124</v>
      </c>
      <c r="P9">
        <f t="shared" si="9"/>
        <v>71.17888741099398</v>
      </c>
    </row>
    <row r="10" spans="1:16" x14ac:dyDescent="0.2">
      <c r="A10" t="s">
        <v>32</v>
      </c>
      <c r="B10">
        <v>186</v>
      </c>
      <c r="C10">
        <v>206</v>
      </c>
      <c r="D10">
        <v>614</v>
      </c>
      <c r="E10">
        <v>4880</v>
      </c>
      <c r="G10">
        <f t="shared" si="0"/>
        <v>1.0245901639344261</v>
      </c>
      <c r="H10" t="s">
        <v>32</v>
      </c>
      <c r="I10">
        <f t="shared" si="1"/>
        <v>190.57377049180326</v>
      </c>
      <c r="J10">
        <f t="shared" si="2"/>
        <v>211.0655737704918</v>
      </c>
      <c r="K10">
        <f t="shared" si="3"/>
        <v>629.09836065573768</v>
      </c>
      <c r="M10" t="s">
        <v>32</v>
      </c>
      <c r="N10">
        <f>I10/190.5738*100</f>
        <v>99.999984516131406</v>
      </c>
      <c r="O10">
        <f>J10/211.0656*100</f>
        <v>99.999987572817091</v>
      </c>
      <c r="P10">
        <f>K10/629.0984*100</f>
        <v>99.999993745928734</v>
      </c>
    </row>
    <row r="11" spans="1:16" x14ac:dyDescent="0.2">
      <c r="A11" t="s">
        <v>39</v>
      </c>
      <c r="B11">
        <v>178</v>
      </c>
      <c r="C11">
        <v>496</v>
      </c>
      <c r="D11">
        <v>504</v>
      </c>
      <c r="E11">
        <v>8040</v>
      </c>
      <c r="G11">
        <f t="shared" si="0"/>
        <v>0.62189054726368154</v>
      </c>
      <c r="H11" t="s">
        <v>39</v>
      </c>
      <c r="I11">
        <f t="shared" si="1"/>
        <v>110.69651741293531</v>
      </c>
      <c r="J11">
        <f t="shared" si="2"/>
        <v>308.45771144278604</v>
      </c>
      <c r="K11">
        <f t="shared" si="3"/>
        <v>313.43283582089549</v>
      </c>
      <c r="M11" t="s">
        <v>39</v>
      </c>
      <c r="N11">
        <f>I11/190.5738*100</f>
        <v>58.085905519507563</v>
      </c>
      <c r="O11">
        <f>J11/211.0656*100</f>
        <v>146.14305289103768</v>
      </c>
      <c r="P11">
        <f>K11/629.0984*100</f>
        <v>49.82254537937078</v>
      </c>
    </row>
    <row r="14" spans="1:16" s="28" customFormat="1" x14ac:dyDescent="0.2">
      <c r="A14" s="28" t="s">
        <v>41</v>
      </c>
    </row>
    <row r="15" spans="1:16" x14ac:dyDescent="0.2">
      <c r="B15" t="s">
        <v>24</v>
      </c>
      <c r="C15" t="s">
        <v>25</v>
      </c>
      <c r="D15" t="s">
        <v>26</v>
      </c>
      <c r="E15" t="s">
        <v>27</v>
      </c>
      <c r="I15" t="s">
        <v>28</v>
      </c>
      <c r="J15" t="s">
        <v>29</v>
      </c>
      <c r="K15" t="s">
        <v>30</v>
      </c>
      <c r="N15" t="s">
        <v>28</v>
      </c>
      <c r="O15" t="s">
        <v>29</v>
      </c>
      <c r="P15" t="s">
        <v>30</v>
      </c>
    </row>
    <row r="16" spans="1:16" x14ac:dyDescent="0.2">
      <c r="A16" t="s">
        <v>31</v>
      </c>
      <c r="B16">
        <v>1.4</v>
      </c>
      <c r="C16">
        <v>0</v>
      </c>
      <c r="D16">
        <v>4.2</v>
      </c>
      <c r="E16">
        <v>11840</v>
      </c>
      <c r="G16">
        <f>5000/E16</f>
        <v>0.42229729729729731</v>
      </c>
      <c r="H16" t="s">
        <v>31</v>
      </c>
      <c r="I16">
        <f>B16*G16</f>
        <v>0.59121621621621623</v>
      </c>
      <c r="J16">
        <f>C16*G16</f>
        <v>0</v>
      </c>
      <c r="K16">
        <f>D16*G16</f>
        <v>1.7736486486486487</v>
      </c>
      <c r="M16" t="s">
        <v>31</v>
      </c>
      <c r="N16">
        <f>I16/211.838*100</f>
        <v>0.27908883968703269</v>
      </c>
      <c r="O16">
        <f>J16/213.3956*100</f>
        <v>0</v>
      </c>
      <c r="P16">
        <f>K16/472.7414*100</f>
        <v>0.37518369422450598</v>
      </c>
    </row>
    <row r="17" spans="1:16" x14ac:dyDescent="0.2">
      <c r="A17" t="s">
        <v>32</v>
      </c>
      <c r="B17">
        <v>544</v>
      </c>
      <c r="C17">
        <v>548</v>
      </c>
      <c r="D17">
        <v>1214</v>
      </c>
      <c r="E17">
        <v>12840</v>
      </c>
      <c r="G17">
        <f t="shared" ref="G17:G24" si="10">5000/E17</f>
        <v>0.38940809968847351</v>
      </c>
      <c r="H17" t="s">
        <v>32</v>
      </c>
      <c r="I17">
        <f t="shared" ref="I17:I24" si="11">B17*G17</f>
        <v>211.8380062305296</v>
      </c>
      <c r="J17">
        <f t="shared" ref="J17:J24" si="12">C17*G17</f>
        <v>213.3956386292835</v>
      </c>
      <c r="K17">
        <f t="shared" ref="K17:K24" si="13">D17*G17</f>
        <v>472.74143302180681</v>
      </c>
      <c r="M17" t="s">
        <v>32</v>
      </c>
      <c r="N17">
        <f t="shared" ref="N17:N18" si="14">I17/211.838*100</f>
        <v>100.00000294117658</v>
      </c>
      <c r="O17">
        <f t="shared" ref="O17:O18" si="15">J17/213.3956*100</f>
        <v>100.00001810219305</v>
      </c>
      <c r="P17">
        <f t="shared" ref="P17:P18" si="16">K17/472.7414*100</f>
        <v>100.00000698517346</v>
      </c>
    </row>
    <row r="18" spans="1:16" x14ac:dyDescent="0.2">
      <c r="A18" t="s">
        <v>34</v>
      </c>
      <c r="B18">
        <v>210</v>
      </c>
      <c r="C18">
        <v>136</v>
      </c>
      <c r="D18">
        <v>1182</v>
      </c>
      <c r="E18">
        <v>11560</v>
      </c>
      <c r="G18">
        <f t="shared" si="10"/>
        <v>0.43252595155709345</v>
      </c>
      <c r="H18" t="s">
        <v>34</v>
      </c>
      <c r="I18">
        <f t="shared" si="11"/>
        <v>90.830449826989621</v>
      </c>
      <c r="J18">
        <f t="shared" si="12"/>
        <v>58.82352941176471</v>
      </c>
      <c r="K18">
        <f t="shared" si="13"/>
        <v>511.24567474048445</v>
      </c>
      <c r="M18" t="s">
        <v>34</v>
      </c>
      <c r="N18">
        <f t="shared" si="14"/>
        <v>42.877316547073526</v>
      </c>
      <c r="O18">
        <f t="shared" si="15"/>
        <v>27.565483736199205</v>
      </c>
      <c r="P18">
        <f t="shared" si="16"/>
        <v>108.14489163430248</v>
      </c>
    </row>
    <row r="19" spans="1:16" x14ac:dyDescent="0.2">
      <c r="A19" t="s">
        <v>35</v>
      </c>
      <c r="B19">
        <v>224</v>
      </c>
      <c r="C19">
        <v>0</v>
      </c>
      <c r="D19">
        <v>368</v>
      </c>
      <c r="E19">
        <v>8940</v>
      </c>
      <c r="G19">
        <f t="shared" si="10"/>
        <v>0.5592841163310962</v>
      </c>
      <c r="H19" t="s">
        <v>35</v>
      </c>
      <c r="I19">
        <f t="shared" si="11"/>
        <v>125.27964205816555</v>
      </c>
      <c r="J19">
        <f t="shared" si="12"/>
        <v>0</v>
      </c>
      <c r="K19">
        <f t="shared" si="13"/>
        <v>205.81655480984341</v>
      </c>
      <c r="M19" t="s">
        <v>35</v>
      </c>
      <c r="N19">
        <f>I19/105.6782*100</f>
        <v>118.54823611507912</v>
      </c>
      <c r="O19">
        <f>J19/162.4606*100</f>
        <v>0</v>
      </c>
      <c r="P19">
        <f>K19/233.4385*100</f>
        <v>88.167356631336901</v>
      </c>
    </row>
    <row r="20" spans="1:16" x14ac:dyDescent="0.2">
      <c r="A20" t="s">
        <v>36</v>
      </c>
      <c r="B20">
        <v>134</v>
      </c>
      <c r="C20">
        <v>206</v>
      </c>
      <c r="D20">
        <v>296</v>
      </c>
      <c r="E20">
        <v>6340</v>
      </c>
      <c r="G20">
        <f t="shared" si="10"/>
        <v>0.78864353312302837</v>
      </c>
      <c r="H20" t="s">
        <v>36</v>
      </c>
      <c r="I20">
        <f t="shared" si="11"/>
        <v>105.6782334384858</v>
      </c>
      <c r="J20">
        <f t="shared" si="12"/>
        <v>162.46056782334384</v>
      </c>
      <c r="K20">
        <f t="shared" si="13"/>
        <v>233.43848580441639</v>
      </c>
      <c r="M20" t="s">
        <v>36</v>
      </c>
      <c r="N20">
        <f t="shared" ref="N20:N22" si="17">I20/105.6782*100</f>
        <v>100.00003164180104</v>
      </c>
      <c r="O20">
        <f t="shared" ref="O20:O22" si="18">J20/162.4606*100</f>
        <v>99.999980194178676</v>
      </c>
      <c r="P20">
        <f t="shared" ref="P20:P22" si="19">K20/233.4385*100</f>
        <v>99.999993918919287</v>
      </c>
    </row>
    <row r="21" spans="1:16" x14ac:dyDescent="0.2">
      <c r="A21" t="s">
        <v>37</v>
      </c>
      <c r="B21">
        <v>162</v>
      </c>
      <c r="C21">
        <v>814</v>
      </c>
      <c r="D21">
        <v>3</v>
      </c>
      <c r="E21">
        <v>9780</v>
      </c>
      <c r="G21">
        <f t="shared" si="10"/>
        <v>0.5112474437627812</v>
      </c>
      <c r="H21" t="s">
        <v>37</v>
      </c>
      <c r="I21">
        <f t="shared" si="11"/>
        <v>82.822085889570559</v>
      </c>
      <c r="J21">
        <f t="shared" si="12"/>
        <v>416.1554192229039</v>
      </c>
      <c r="K21">
        <f t="shared" si="13"/>
        <v>1.5337423312883436</v>
      </c>
      <c r="M21" t="s">
        <v>37</v>
      </c>
      <c r="N21">
        <f t="shared" si="17"/>
        <v>78.371968759470306</v>
      </c>
      <c r="O21">
        <f t="shared" si="18"/>
        <v>256.15775100110665</v>
      </c>
      <c r="P21">
        <f t="shared" si="19"/>
        <v>0.65702201277353289</v>
      </c>
    </row>
    <row r="22" spans="1:16" x14ac:dyDescent="0.2">
      <c r="A22" t="s">
        <v>38</v>
      </c>
      <c r="B22">
        <v>13</v>
      </c>
      <c r="C22">
        <v>184</v>
      </c>
      <c r="D22">
        <v>308</v>
      </c>
      <c r="E22">
        <v>8380</v>
      </c>
      <c r="G22">
        <f t="shared" si="10"/>
        <v>0.59665871121718372</v>
      </c>
      <c r="H22" t="s">
        <v>38</v>
      </c>
      <c r="I22">
        <f t="shared" si="11"/>
        <v>7.7565632458233882</v>
      </c>
      <c r="J22">
        <f t="shared" si="12"/>
        <v>109.7852028639618</v>
      </c>
      <c r="K22">
        <f t="shared" si="13"/>
        <v>183.77088305489258</v>
      </c>
      <c r="M22" t="s">
        <v>38</v>
      </c>
      <c r="N22">
        <f t="shared" si="17"/>
        <v>7.3397950058038344</v>
      </c>
      <c r="O22">
        <f t="shared" si="18"/>
        <v>67.576509543828962</v>
      </c>
      <c r="P22">
        <f t="shared" si="19"/>
        <v>78.723468088979573</v>
      </c>
    </row>
    <row r="23" spans="1:16" x14ac:dyDescent="0.2">
      <c r="A23" t="s">
        <v>32</v>
      </c>
      <c r="B23">
        <v>400</v>
      </c>
      <c r="C23">
        <v>572</v>
      </c>
      <c r="D23">
        <v>1140</v>
      </c>
      <c r="E23">
        <v>13360</v>
      </c>
      <c r="G23">
        <f t="shared" si="10"/>
        <v>0.37425149700598803</v>
      </c>
      <c r="H23" t="s">
        <v>32</v>
      </c>
      <c r="I23">
        <f t="shared" si="11"/>
        <v>149.70059880239521</v>
      </c>
      <c r="J23">
        <f t="shared" si="12"/>
        <v>214.07185628742516</v>
      </c>
      <c r="K23">
        <f t="shared" si="13"/>
        <v>426.64670658682638</v>
      </c>
      <c r="M23" t="s">
        <v>32</v>
      </c>
      <c r="N23">
        <f>I23/149.7006*100</f>
        <v>99.999999200000005</v>
      </c>
      <c r="O23">
        <f>J23/214.0719*100</f>
        <v>99.999979580423755</v>
      </c>
      <c r="P23">
        <f>K23/426.6467*100</f>
        <v>100.00000154385968</v>
      </c>
    </row>
    <row r="24" spans="1:16" x14ac:dyDescent="0.2">
      <c r="A24" t="s">
        <v>39</v>
      </c>
      <c r="B24">
        <v>388</v>
      </c>
      <c r="C24">
        <v>792</v>
      </c>
      <c r="D24">
        <v>802</v>
      </c>
      <c r="E24">
        <v>9640</v>
      </c>
      <c r="G24">
        <f t="shared" si="10"/>
        <v>0.51867219917012453</v>
      </c>
      <c r="H24" t="s">
        <v>39</v>
      </c>
      <c r="I24">
        <f t="shared" si="11"/>
        <v>201.24481327800831</v>
      </c>
      <c r="J24">
        <f t="shared" si="12"/>
        <v>410.78838174273864</v>
      </c>
      <c r="K24">
        <f t="shared" si="13"/>
        <v>415.97510373443987</v>
      </c>
      <c r="M24" t="s">
        <v>39</v>
      </c>
      <c r="N24">
        <f>I24/149.7006*100</f>
        <v>134.43153419425727</v>
      </c>
      <c r="O24">
        <f>J24/214.0719*100</f>
        <v>191.8927153646689</v>
      </c>
      <c r="P24">
        <f>K24/426.6467*100</f>
        <v>97.498727573526253</v>
      </c>
    </row>
    <row r="27" spans="1:16" s="28" customFormat="1" x14ac:dyDescent="0.2">
      <c r="A27" s="28" t="s">
        <v>42</v>
      </c>
    </row>
    <row r="28" spans="1:16" x14ac:dyDescent="0.2">
      <c r="B28" t="s">
        <v>24</v>
      </c>
      <c r="C28" t="s">
        <v>25</v>
      </c>
      <c r="D28" t="s">
        <v>26</v>
      </c>
      <c r="E28" t="s">
        <v>27</v>
      </c>
    </row>
    <row r="29" spans="1:16" x14ac:dyDescent="0.2">
      <c r="A29" t="s">
        <v>31</v>
      </c>
      <c r="B29">
        <v>1.4</v>
      </c>
      <c r="C29">
        <v>3.2</v>
      </c>
      <c r="D29">
        <v>7.6</v>
      </c>
      <c r="E29">
        <v>12600</v>
      </c>
      <c r="G29">
        <f t="shared" ref="G29:G37" si="20">5000/E29</f>
        <v>0.3968253968253968</v>
      </c>
      <c r="H29" t="s">
        <v>31</v>
      </c>
      <c r="I29">
        <f t="shared" ref="I29:I37" si="21">B29*G29</f>
        <v>0.55555555555555547</v>
      </c>
      <c r="J29">
        <f t="shared" ref="J29:J37" si="22">C29*G29</f>
        <v>1.2698412698412698</v>
      </c>
      <c r="K29">
        <f t="shared" ref="K29:K37" si="23">D29*G29</f>
        <v>3.0158730158730154</v>
      </c>
      <c r="M29" t="s">
        <v>31</v>
      </c>
      <c r="N29">
        <f>I29/189.3712*100</f>
        <v>0.29336855633568121</v>
      </c>
      <c r="O29">
        <f>J29/224.5509*100</f>
        <v>0.56550264097862424</v>
      </c>
      <c r="P29">
        <f>K29/428.8922*100</f>
        <v>0.7031773988599036</v>
      </c>
    </row>
    <row r="30" spans="1:16" x14ac:dyDescent="0.2">
      <c r="A30" t="s">
        <v>32</v>
      </c>
      <c r="B30">
        <v>506</v>
      </c>
      <c r="C30">
        <v>600</v>
      </c>
      <c r="D30">
        <v>1146</v>
      </c>
      <c r="E30">
        <v>13360</v>
      </c>
      <c r="G30">
        <f t="shared" si="20"/>
        <v>0.37425149700598803</v>
      </c>
      <c r="H30" t="s">
        <v>32</v>
      </c>
      <c r="I30">
        <f t="shared" si="21"/>
        <v>189.37125748502996</v>
      </c>
      <c r="J30">
        <f t="shared" si="22"/>
        <v>224.55089820359282</v>
      </c>
      <c r="K30">
        <f t="shared" si="23"/>
        <v>428.8922155688623</v>
      </c>
      <c r="M30" t="s">
        <v>32</v>
      </c>
      <c r="N30">
        <f t="shared" ref="N30:N31" si="24">I30/189.3712*100</f>
        <v>100.00003035574045</v>
      </c>
      <c r="O30">
        <f t="shared" ref="O30:O31" si="25">J30/224.5509*100</f>
        <v>99.999999200000005</v>
      </c>
      <c r="P30">
        <f t="shared" ref="P30:P31" si="26">K30/428.8922*100</f>
        <v>100.0000036300176</v>
      </c>
    </row>
    <row r="31" spans="1:16" x14ac:dyDescent="0.2">
      <c r="A31" t="s">
        <v>34</v>
      </c>
      <c r="B31">
        <v>212</v>
      </c>
      <c r="C31">
        <v>184</v>
      </c>
      <c r="D31">
        <v>1120</v>
      </c>
      <c r="E31">
        <v>11620</v>
      </c>
      <c r="G31">
        <f t="shared" si="20"/>
        <v>0.43029259896729777</v>
      </c>
      <c r="H31" t="s">
        <v>34</v>
      </c>
      <c r="I31">
        <f t="shared" si="21"/>
        <v>91.222030981067121</v>
      </c>
      <c r="J31">
        <f t="shared" si="22"/>
        <v>79.17383820998279</v>
      </c>
      <c r="K31">
        <f t="shared" si="23"/>
        <v>481.92771084337352</v>
      </c>
      <c r="M31" t="s">
        <v>34</v>
      </c>
      <c r="N31">
        <f t="shared" si="24"/>
        <v>48.171015962864011</v>
      </c>
      <c r="O31">
        <f t="shared" si="25"/>
        <v>35.258749000775673</v>
      </c>
      <c r="P31">
        <f t="shared" si="26"/>
        <v>112.36569721794277</v>
      </c>
    </row>
    <row r="32" spans="1:16" x14ac:dyDescent="0.2">
      <c r="A32" t="s">
        <v>35</v>
      </c>
      <c r="B32">
        <v>184</v>
      </c>
      <c r="C32">
        <v>0</v>
      </c>
      <c r="D32">
        <v>364</v>
      </c>
      <c r="E32">
        <v>8940</v>
      </c>
      <c r="G32">
        <f t="shared" si="20"/>
        <v>0.5592841163310962</v>
      </c>
      <c r="H32" t="s">
        <v>35</v>
      </c>
      <c r="I32">
        <f t="shared" si="21"/>
        <v>102.90827740492171</v>
      </c>
      <c r="J32">
        <f t="shared" si="22"/>
        <v>0</v>
      </c>
      <c r="K32">
        <f t="shared" si="23"/>
        <v>203.57941834451901</v>
      </c>
      <c r="M32" t="s">
        <v>35</v>
      </c>
      <c r="N32">
        <f>I32/118.0328*100</f>
        <v>87.186169780706464</v>
      </c>
      <c r="O32">
        <f>J32/149.1803*100</f>
        <v>0</v>
      </c>
      <c r="P32">
        <f>K32/219.6721*100</f>
        <v>92.674225968850394</v>
      </c>
    </row>
    <row r="33" spans="1:16" x14ac:dyDescent="0.2">
      <c r="A33" t="s">
        <v>36</v>
      </c>
      <c r="B33">
        <v>144</v>
      </c>
      <c r="C33">
        <v>182</v>
      </c>
      <c r="D33">
        <v>268</v>
      </c>
      <c r="E33">
        <v>6100</v>
      </c>
      <c r="G33">
        <f t="shared" si="20"/>
        <v>0.81967213114754101</v>
      </c>
      <c r="H33" t="s">
        <v>36</v>
      </c>
      <c r="I33">
        <f t="shared" si="21"/>
        <v>118.03278688524591</v>
      </c>
      <c r="J33">
        <f t="shared" si="22"/>
        <v>149.18032786885246</v>
      </c>
      <c r="K33">
        <f t="shared" si="23"/>
        <v>219.67213114754099</v>
      </c>
      <c r="M33" t="s">
        <v>36</v>
      </c>
      <c r="N33">
        <f t="shared" ref="N33:N35" si="27">I33/118.0328*100</f>
        <v>99.99998888889013</v>
      </c>
      <c r="O33">
        <f t="shared" ref="O33:O35" si="28">J33/149.1803*100</f>
        <v>100.00001868132217</v>
      </c>
      <c r="P33">
        <f t="shared" ref="P33:P35" si="29">K33/219.6721*100</f>
        <v>100.00001417910649</v>
      </c>
    </row>
    <row r="34" spans="1:16" x14ac:dyDescent="0.2">
      <c r="A34" t="s">
        <v>37</v>
      </c>
      <c r="B34">
        <v>168</v>
      </c>
      <c r="C34">
        <v>840</v>
      </c>
      <c r="D34">
        <v>7.2</v>
      </c>
      <c r="E34">
        <v>9920</v>
      </c>
      <c r="G34">
        <f t="shared" si="20"/>
        <v>0.50403225806451613</v>
      </c>
      <c r="H34" t="s">
        <v>37</v>
      </c>
      <c r="I34">
        <f t="shared" si="21"/>
        <v>84.677419354838705</v>
      </c>
      <c r="J34">
        <f t="shared" si="22"/>
        <v>423.38709677419354</v>
      </c>
      <c r="K34">
        <f t="shared" si="23"/>
        <v>3.629032258064516</v>
      </c>
      <c r="M34" t="s">
        <v>37</v>
      </c>
      <c r="N34">
        <f t="shared" si="27"/>
        <v>71.740583426673524</v>
      </c>
      <c r="O34">
        <f t="shared" si="28"/>
        <v>283.80898602174256</v>
      </c>
      <c r="P34">
        <f t="shared" si="29"/>
        <v>1.652022381569856</v>
      </c>
    </row>
    <row r="35" spans="1:16" x14ac:dyDescent="0.2">
      <c r="A35" t="s">
        <v>38</v>
      </c>
      <c r="B35">
        <v>15.2</v>
      </c>
      <c r="C35">
        <v>170</v>
      </c>
      <c r="D35">
        <v>330</v>
      </c>
      <c r="E35">
        <v>8400</v>
      </c>
      <c r="G35">
        <f t="shared" si="20"/>
        <v>0.59523809523809523</v>
      </c>
      <c r="H35" t="s">
        <v>38</v>
      </c>
      <c r="I35">
        <f t="shared" si="21"/>
        <v>9.0476190476190474</v>
      </c>
      <c r="J35">
        <f t="shared" si="22"/>
        <v>101.19047619047619</v>
      </c>
      <c r="K35">
        <f t="shared" si="23"/>
        <v>196.42857142857142</v>
      </c>
      <c r="M35" t="s">
        <v>38</v>
      </c>
      <c r="N35">
        <f t="shared" si="27"/>
        <v>7.6653430636391313</v>
      </c>
      <c r="O35">
        <f t="shared" si="28"/>
        <v>67.830991216987897</v>
      </c>
      <c r="P35">
        <f t="shared" si="29"/>
        <v>89.418989224654126</v>
      </c>
    </row>
    <row r="36" spans="1:16" x14ac:dyDescent="0.2">
      <c r="A36" t="s">
        <v>32</v>
      </c>
      <c r="B36">
        <v>394</v>
      </c>
      <c r="C36">
        <v>584</v>
      </c>
      <c r="D36">
        <v>1182</v>
      </c>
      <c r="E36">
        <v>13160</v>
      </c>
      <c r="G36">
        <f t="shared" si="20"/>
        <v>0.37993920972644379</v>
      </c>
      <c r="H36" t="s">
        <v>32</v>
      </c>
      <c r="I36">
        <f t="shared" si="21"/>
        <v>149.69604863221886</v>
      </c>
      <c r="J36">
        <f t="shared" si="22"/>
        <v>221.88449848024317</v>
      </c>
      <c r="K36">
        <f t="shared" si="23"/>
        <v>449.08814589665656</v>
      </c>
      <c r="M36" t="s">
        <v>32</v>
      </c>
      <c r="N36">
        <f>I36/149.696*100</f>
        <v>100.00003248732021</v>
      </c>
      <c r="O36">
        <f>J36/221.8845*100</f>
        <v>99.999999315068493</v>
      </c>
      <c r="P36">
        <f>K36/449.0881*100</f>
        <v>100.00001021996721</v>
      </c>
    </row>
    <row r="37" spans="1:16" x14ac:dyDescent="0.2">
      <c r="A37" t="s">
        <v>39</v>
      </c>
      <c r="B37">
        <v>444</v>
      </c>
      <c r="C37">
        <v>782</v>
      </c>
      <c r="D37">
        <v>778</v>
      </c>
      <c r="E37">
        <v>9780</v>
      </c>
      <c r="G37">
        <f t="shared" si="20"/>
        <v>0.5112474437627812</v>
      </c>
      <c r="H37" t="s">
        <v>39</v>
      </c>
      <c r="I37">
        <f t="shared" si="21"/>
        <v>226.99386503067484</v>
      </c>
      <c r="J37">
        <f t="shared" si="22"/>
        <v>399.79550102249488</v>
      </c>
      <c r="K37">
        <f t="shared" si="23"/>
        <v>397.7505112474438</v>
      </c>
      <c r="M37" t="s">
        <v>39</v>
      </c>
      <c r="N37">
        <f>I37/149.696*100</f>
        <v>151.63656011561756</v>
      </c>
      <c r="O37">
        <f>J37/221.8845*100</f>
        <v>180.18180676094764</v>
      </c>
      <c r="P37">
        <f>K37/449.0881*100</f>
        <v>88.568481606937212</v>
      </c>
    </row>
  </sheetData>
  <mergeCells count="2">
    <mergeCell ref="I1:K1"/>
    <mergeCell ref="N1:P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64A43-5A22-9545-A1B4-A7B48F3B4748}">
  <dimension ref="A1:AQ508"/>
  <sheetViews>
    <sheetView topLeftCell="E1" workbookViewId="0">
      <selection activeCell="AI88" sqref="AI88"/>
    </sheetView>
  </sheetViews>
  <sheetFormatPr baseColWidth="10" defaultRowHeight="16" x14ac:dyDescent="0.2"/>
  <cols>
    <col min="1" max="1" width="24" bestFit="1" customWidth="1"/>
    <col min="12" max="12" width="24" bestFit="1" customWidth="1"/>
    <col min="23" max="23" width="24" bestFit="1" customWidth="1"/>
    <col min="32" max="32" width="10.6640625" customWidth="1"/>
    <col min="34" max="35" width="24" bestFit="1" customWidth="1"/>
  </cols>
  <sheetData>
    <row r="1" spans="1:43" x14ac:dyDescent="0.2">
      <c r="A1" t="s">
        <v>875</v>
      </c>
      <c r="B1" t="s">
        <v>846</v>
      </c>
      <c r="D1" t="s">
        <v>60</v>
      </c>
      <c r="E1" t="s">
        <v>61</v>
      </c>
      <c r="F1" t="s">
        <v>62</v>
      </c>
      <c r="G1" t="s">
        <v>63</v>
      </c>
      <c r="I1" t="s">
        <v>609</v>
      </c>
      <c r="O1" t="s">
        <v>60</v>
      </c>
      <c r="P1" t="s">
        <v>61</v>
      </c>
      <c r="Q1" t="s">
        <v>62</v>
      </c>
      <c r="R1" t="s">
        <v>63</v>
      </c>
      <c r="T1" t="s">
        <v>609</v>
      </c>
      <c r="Z1" t="s">
        <v>60</v>
      </c>
      <c r="AA1" t="s">
        <v>61</v>
      </c>
      <c r="AB1" t="s">
        <v>62</v>
      </c>
      <c r="AC1" t="s">
        <v>63</v>
      </c>
      <c r="AE1" t="s">
        <v>609</v>
      </c>
      <c r="AK1" t="s">
        <v>60</v>
      </c>
      <c r="AL1" t="s">
        <v>61</v>
      </c>
      <c r="AM1" t="s">
        <v>62</v>
      </c>
      <c r="AN1" t="s">
        <v>63</v>
      </c>
      <c r="AP1" t="s">
        <v>609</v>
      </c>
    </row>
    <row r="2" spans="1:43" x14ac:dyDescent="0.2">
      <c r="C2">
        <v>1</v>
      </c>
      <c r="D2">
        <v>12</v>
      </c>
      <c r="E2">
        <v>89.082999999999998</v>
      </c>
      <c r="F2">
        <v>1069</v>
      </c>
      <c r="G2">
        <v>1069</v>
      </c>
      <c r="H2">
        <v>2</v>
      </c>
      <c r="I2">
        <v>15</v>
      </c>
      <c r="J2">
        <f>9/15</f>
        <v>0.6</v>
      </c>
      <c r="L2" t="s">
        <v>876</v>
      </c>
      <c r="M2" t="s">
        <v>846</v>
      </c>
      <c r="N2">
        <v>1</v>
      </c>
      <c r="O2">
        <v>16</v>
      </c>
      <c r="P2">
        <v>98.061999999999998</v>
      </c>
      <c r="Q2">
        <v>1569</v>
      </c>
      <c r="R2">
        <v>1569</v>
      </c>
      <c r="S2">
        <v>1</v>
      </c>
      <c r="T2">
        <v>17</v>
      </c>
      <c r="U2">
        <f>5/17</f>
        <v>0.29411764705882354</v>
      </c>
      <c r="W2" t="s">
        <v>610</v>
      </c>
      <c r="X2" t="s">
        <v>846</v>
      </c>
      <c r="Y2">
        <v>1</v>
      </c>
      <c r="Z2">
        <v>277</v>
      </c>
      <c r="AA2">
        <v>64.454999999999998</v>
      </c>
      <c r="AB2">
        <v>17854</v>
      </c>
      <c r="AC2">
        <v>17854</v>
      </c>
      <c r="AD2">
        <v>1</v>
      </c>
      <c r="AE2">
        <v>10</v>
      </c>
      <c r="AF2">
        <f>6/10</f>
        <v>0.6</v>
      </c>
      <c r="AH2" t="s">
        <v>611</v>
      </c>
      <c r="AI2" t="s">
        <v>846</v>
      </c>
      <c r="AJ2">
        <v>1</v>
      </c>
      <c r="AK2">
        <v>15</v>
      </c>
      <c r="AL2">
        <v>99</v>
      </c>
      <c r="AM2">
        <v>1485</v>
      </c>
      <c r="AN2">
        <v>1485</v>
      </c>
      <c r="AO2">
        <v>1</v>
      </c>
      <c r="AP2">
        <v>9</v>
      </c>
      <c r="AQ2">
        <f>4/9</f>
        <v>0.44444444444444442</v>
      </c>
    </row>
    <row r="3" spans="1:43" x14ac:dyDescent="0.2">
      <c r="C3">
        <v>2</v>
      </c>
      <c r="D3">
        <v>113</v>
      </c>
      <c r="E3">
        <v>109.363</v>
      </c>
      <c r="F3">
        <v>12358</v>
      </c>
      <c r="G3">
        <v>12358</v>
      </c>
      <c r="H3">
        <v>2</v>
      </c>
      <c r="I3">
        <v>9</v>
      </c>
      <c r="N3">
        <v>2</v>
      </c>
      <c r="O3">
        <v>10</v>
      </c>
      <c r="P3">
        <v>98.7</v>
      </c>
      <c r="Q3">
        <v>987</v>
      </c>
      <c r="R3">
        <v>987</v>
      </c>
      <c r="S3">
        <v>2</v>
      </c>
      <c r="T3">
        <v>5</v>
      </c>
      <c r="Y3">
        <v>2</v>
      </c>
      <c r="Z3">
        <v>23</v>
      </c>
      <c r="AA3">
        <v>32.216999999999999</v>
      </c>
      <c r="AB3">
        <v>741</v>
      </c>
      <c r="AC3">
        <v>741</v>
      </c>
      <c r="AD3">
        <v>3</v>
      </c>
      <c r="AE3">
        <v>6</v>
      </c>
      <c r="AJ3">
        <v>2</v>
      </c>
      <c r="AK3">
        <v>173</v>
      </c>
      <c r="AL3">
        <v>109.821</v>
      </c>
      <c r="AM3">
        <v>18999</v>
      </c>
      <c r="AN3">
        <v>18999</v>
      </c>
      <c r="AO3">
        <v>4</v>
      </c>
      <c r="AP3">
        <v>4</v>
      </c>
    </row>
    <row r="4" spans="1:43" x14ac:dyDescent="0.2">
      <c r="C4">
        <v>3</v>
      </c>
      <c r="D4">
        <v>53</v>
      </c>
      <c r="E4">
        <v>107.83</v>
      </c>
      <c r="F4">
        <v>5715</v>
      </c>
      <c r="G4">
        <v>5715</v>
      </c>
      <c r="H4">
        <v>4</v>
      </c>
      <c r="N4">
        <v>3</v>
      </c>
      <c r="O4">
        <v>15</v>
      </c>
      <c r="P4">
        <v>91.6</v>
      </c>
      <c r="Q4">
        <v>1374</v>
      </c>
      <c r="R4">
        <v>1374</v>
      </c>
      <c r="S4">
        <v>3</v>
      </c>
      <c r="Y4">
        <v>3</v>
      </c>
      <c r="Z4">
        <v>12</v>
      </c>
      <c r="AA4">
        <v>28.417000000000002</v>
      </c>
      <c r="AB4">
        <v>341</v>
      </c>
      <c r="AC4">
        <v>341</v>
      </c>
      <c r="AD4">
        <v>3</v>
      </c>
      <c r="AJ4">
        <v>3</v>
      </c>
      <c r="AK4">
        <v>18</v>
      </c>
      <c r="AL4">
        <v>94.888999999999996</v>
      </c>
      <c r="AM4">
        <v>1708</v>
      </c>
      <c r="AN4">
        <v>1708</v>
      </c>
      <c r="AO4">
        <v>6</v>
      </c>
    </row>
    <row r="5" spans="1:43" x14ac:dyDescent="0.2">
      <c r="C5">
        <v>4</v>
      </c>
      <c r="D5">
        <v>41</v>
      </c>
      <c r="E5">
        <v>108.024</v>
      </c>
      <c r="F5">
        <v>4429</v>
      </c>
      <c r="G5">
        <v>4429</v>
      </c>
      <c r="H5">
        <v>4</v>
      </c>
      <c r="N5">
        <v>4</v>
      </c>
      <c r="O5">
        <v>44</v>
      </c>
      <c r="P5">
        <v>94.659000000000006</v>
      </c>
      <c r="Q5">
        <v>4165</v>
      </c>
      <c r="R5">
        <v>4165</v>
      </c>
      <c r="S5">
        <v>4</v>
      </c>
      <c r="Y5">
        <v>4</v>
      </c>
      <c r="Z5">
        <v>14</v>
      </c>
      <c r="AA5">
        <v>67.070999999999998</v>
      </c>
      <c r="AB5">
        <v>939</v>
      </c>
      <c r="AC5">
        <v>939</v>
      </c>
      <c r="AD5">
        <v>4</v>
      </c>
      <c r="AJ5">
        <v>4</v>
      </c>
      <c r="AK5">
        <v>18</v>
      </c>
      <c r="AL5">
        <v>97.332999999999998</v>
      </c>
      <c r="AM5">
        <v>1752</v>
      </c>
      <c r="AN5">
        <v>1752</v>
      </c>
      <c r="AO5">
        <v>6</v>
      </c>
    </row>
    <row r="6" spans="1:43" x14ac:dyDescent="0.2">
      <c r="C6">
        <v>5</v>
      </c>
      <c r="D6">
        <v>30</v>
      </c>
      <c r="E6">
        <v>93.332999999999998</v>
      </c>
      <c r="F6">
        <v>2800</v>
      </c>
      <c r="G6">
        <v>2800</v>
      </c>
      <c r="H6">
        <v>4</v>
      </c>
      <c r="N6">
        <v>5</v>
      </c>
      <c r="O6">
        <v>105</v>
      </c>
      <c r="P6">
        <v>109.857</v>
      </c>
      <c r="Q6">
        <v>11535</v>
      </c>
      <c r="R6">
        <v>11535</v>
      </c>
      <c r="S6">
        <v>7</v>
      </c>
      <c r="Y6">
        <v>5</v>
      </c>
      <c r="Z6">
        <v>22</v>
      </c>
      <c r="AA6">
        <v>65.772999999999996</v>
      </c>
      <c r="AB6">
        <v>1447</v>
      </c>
      <c r="AC6">
        <v>1447</v>
      </c>
      <c r="AD6">
        <v>5</v>
      </c>
      <c r="AJ6">
        <v>5</v>
      </c>
      <c r="AK6">
        <v>71</v>
      </c>
      <c r="AL6">
        <v>109.056</v>
      </c>
      <c r="AM6">
        <v>7743</v>
      </c>
      <c r="AN6">
        <v>7743</v>
      </c>
      <c r="AO6">
        <v>8</v>
      </c>
    </row>
    <row r="7" spans="1:43" x14ac:dyDescent="0.2">
      <c r="C7">
        <v>6</v>
      </c>
      <c r="D7">
        <v>45</v>
      </c>
      <c r="E7">
        <v>109.889</v>
      </c>
      <c r="F7">
        <v>4945</v>
      </c>
      <c r="G7">
        <v>4945</v>
      </c>
      <c r="H7">
        <v>7</v>
      </c>
      <c r="N7">
        <v>1</v>
      </c>
      <c r="O7">
        <v>38</v>
      </c>
      <c r="P7">
        <v>106.57899999999999</v>
      </c>
      <c r="Q7">
        <v>4050</v>
      </c>
      <c r="R7">
        <v>4050</v>
      </c>
      <c r="S7">
        <v>1</v>
      </c>
      <c r="T7">
        <v>16</v>
      </c>
      <c r="U7">
        <f>4/16</f>
        <v>0.25</v>
      </c>
      <c r="Y7">
        <v>6</v>
      </c>
      <c r="Z7">
        <v>101</v>
      </c>
      <c r="AA7">
        <v>33.99</v>
      </c>
      <c r="AB7">
        <v>3433</v>
      </c>
      <c r="AC7">
        <v>3433</v>
      </c>
      <c r="AD7">
        <v>3</v>
      </c>
      <c r="AJ7">
        <v>6</v>
      </c>
      <c r="AK7">
        <v>14</v>
      </c>
      <c r="AL7">
        <v>93.143000000000001</v>
      </c>
      <c r="AM7">
        <v>1304</v>
      </c>
      <c r="AN7">
        <v>1304</v>
      </c>
      <c r="AO7">
        <v>8</v>
      </c>
    </row>
    <row r="8" spans="1:43" x14ac:dyDescent="0.2">
      <c r="C8">
        <v>7</v>
      </c>
      <c r="D8">
        <v>27</v>
      </c>
      <c r="E8">
        <v>102.37</v>
      </c>
      <c r="F8">
        <v>2764</v>
      </c>
      <c r="G8">
        <v>2764</v>
      </c>
      <c r="H8">
        <v>7</v>
      </c>
      <c r="N8">
        <v>2</v>
      </c>
      <c r="O8">
        <v>87</v>
      </c>
      <c r="P8">
        <v>92.08</v>
      </c>
      <c r="Q8">
        <v>8011</v>
      </c>
      <c r="R8">
        <v>8011</v>
      </c>
      <c r="S8">
        <v>3</v>
      </c>
      <c r="T8">
        <v>4</v>
      </c>
      <c r="Y8">
        <v>7</v>
      </c>
      <c r="Z8">
        <v>13</v>
      </c>
      <c r="AA8">
        <v>76.462000000000003</v>
      </c>
      <c r="AB8">
        <v>994</v>
      </c>
      <c r="AC8">
        <v>994</v>
      </c>
      <c r="AD8">
        <v>5</v>
      </c>
      <c r="AJ8">
        <v>1</v>
      </c>
      <c r="AK8">
        <v>60</v>
      </c>
      <c r="AL8">
        <v>107.733</v>
      </c>
      <c r="AM8">
        <v>6464</v>
      </c>
      <c r="AN8">
        <v>6464</v>
      </c>
      <c r="AO8">
        <v>1</v>
      </c>
      <c r="AP8">
        <v>12</v>
      </c>
      <c r="AQ8">
        <f>6/12</f>
        <v>0.5</v>
      </c>
    </row>
    <row r="9" spans="1:43" x14ac:dyDescent="0.2">
      <c r="C9">
        <v>8</v>
      </c>
      <c r="D9">
        <v>226</v>
      </c>
      <c r="E9">
        <v>111.68600000000001</v>
      </c>
      <c r="F9">
        <v>25241</v>
      </c>
      <c r="G9">
        <v>25241</v>
      </c>
      <c r="H9">
        <v>7</v>
      </c>
      <c r="N9">
        <v>3</v>
      </c>
      <c r="O9">
        <v>15</v>
      </c>
      <c r="P9">
        <v>94</v>
      </c>
      <c r="Q9">
        <v>1410</v>
      </c>
      <c r="R9">
        <v>1410</v>
      </c>
      <c r="S9">
        <v>4</v>
      </c>
      <c r="Y9">
        <v>8</v>
      </c>
      <c r="Z9">
        <v>127</v>
      </c>
      <c r="AA9">
        <v>53.48</v>
      </c>
      <c r="AB9">
        <v>6792</v>
      </c>
      <c r="AC9">
        <v>6792</v>
      </c>
      <c r="AD9">
        <v>4</v>
      </c>
      <c r="AJ9">
        <v>2</v>
      </c>
      <c r="AK9">
        <v>34</v>
      </c>
      <c r="AL9">
        <v>100.11799999999999</v>
      </c>
      <c r="AM9">
        <v>3404</v>
      </c>
      <c r="AN9">
        <v>3404</v>
      </c>
      <c r="AO9">
        <v>7</v>
      </c>
      <c r="AP9">
        <v>6</v>
      </c>
    </row>
    <row r="10" spans="1:43" x14ac:dyDescent="0.2">
      <c r="C10">
        <v>9</v>
      </c>
      <c r="D10">
        <v>87</v>
      </c>
      <c r="E10">
        <v>104.264</v>
      </c>
      <c r="F10">
        <v>9071</v>
      </c>
      <c r="G10">
        <v>9071</v>
      </c>
      <c r="H10">
        <v>7</v>
      </c>
      <c r="N10">
        <v>4</v>
      </c>
      <c r="O10">
        <v>49</v>
      </c>
      <c r="P10">
        <v>108.51</v>
      </c>
      <c r="Q10">
        <v>5317</v>
      </c>
      <c r="R10">
        <v>5317</v>
      </c>
      <c r="S10">
        <v>4</v>
      </c>
      <c r="Y10">
        <v>9</v>
      </c>
      <c r="Z10">
        <v>43</v>
      </c>
      <c r="AA10">
        <v>67.650999999999996</v>
      </c>
      <c r="AB10">
        <v>2909</v>
      </c>
      <c r="AC10">
        <v>2909</v>
      </c>
      <c r="AD10">
        <v>5</v>
      </c>
      <c r="AJ10">
        <v>3</v>
      </c>
      <c r="AK10">
        <v>37</v>
      </c>
      <c r="AL10">
        <v>104.649</v>
      </c>
      <c r="AM10">
        <v>3872</v>
      </c>
      <c r="AN10">
        <v>3872</v>
      </c>
      <c r="AO10">
        <v>8</v>
      </c>
    </row>
    <row r="11" spans="1:43" x14ac:dyDescent="0.2">
      <c r="C11">
        <v>10</v>
      </c>
      <c r="D11">
        <v>35</v>
      </c>
      <c r="E11">
        <v>104.143</v>
      </c>
      <c r="F11">
        <v>3645</v>
      </c>
      <c r="G11">
        <v>3645</v>
      </c>
      <c r="H11">
        <v>7</v>
      </c>
      <c r="N11">
        <v>5</v>
      </c>
      <c r="O11">
        <v>125</v>
      </c>
      <c r="P11">
        <v>110.392</v>
      </c>
      <c r="Q11">
        <v>13799</v>
      </c>
      <c r="R11">
        <v>13799</v>
      </c>
      <c r="S11">
        <v>11</v>
      </c>
      <c r="Y11">
        <v>10</v>
      </c>
      <c r="Z11">
        <v>24</v>
      </c>
      <c r="AA11">
        <v>63.042000000000002</v>
      </c>
      <c r="AB11">
        <v>1513</v>
      </c>
      <c r="AC11">
        <v>1513</v>
      </c>
      <c r="AD11">
        <v>5</v>
      </c>
      <c r="AJ11">
        <v>4</v>
      </c>
      <c r="AK11">
        <v>17</v>
      </c>
      <c r="AL11">
        <v>87.176000000000002</v>
      </c>
      <c r="AM11">
        <v>1482</v>
      </c>
      <c r="AN11">
        <v>1482</v>
      </c>
      <c r="AO11">
        <v>8</v>
      </c>
    </row>
    <row r="12" spans="1:43" x14ac:dyDescent="0.2">
      <c r="C12">
        <v>11</v>
      </c>
      <c r="D12">
        <v>58</v>
      </c>
      <c r="E12">
        <v>112.672</v>
      </c>
      <c r="F12">
        <v>6535</v>
      </c>
      <c r="G12">
        <v>6535</v>
      </c>
      <c r="H12">
        <v>7</v>
      </c>
      <c r="N12">
        <v>1</v>
      </c>
      <c r="O12">
        <v>10</v>
      </c>
      <c r="P12">
        <v>102.1</v>
      </c>
      <c r="Q12">
        <v>1021</v>
      </c>
      <c r="R12">
        <v>1021</v>
      </c>
      <c r="S12">
        <v>3</v>
      </c>
      <c r="T12">
        <v>11</v>
      </c>
      <c r="U12">
        <f>5/11</f>
        <v>0.45454545454545453</v>
      </c>
      <c r="Y12">
        <v>11</v>
      </c>
      <c r="Z12">
        <v>19</v>
      </c>
      <c r="AA12">
        <v>77.578999999999994</v>
      </c>
      <c r="AB12">
        <v>1474</v>
      </c>
      <c r="AC12">
        <v>1474</v>
      </c>
      <c r="AD12">
        <v>6</v>
      </c>
      <c r="AJ12">
        <v>5</v>
      </c>
      <c r="AK12">
        <v>136</v>
      </c>
      <c r="AL12">
        <v>103.11799999999999</v>
      </c>
      <c r="AM12">
        <v>14024</v>
      </c>
      <c r="AN12">
        <v>14024</v>
      </c>
      <c r="AO12">
        <v>8</v>
      </c>
    </row>
    <row r="13" spans="1:43" x14ac:dyDescent="0.2">
      <c r="C13">
        <v>12</v>
      </c>
      <c r="D13">
        <v>37</v>
      </c>
      <c r="E13">
        <v>97.405000000000001</v>
      </c>
      <c r="F13">
        <v>3604</v>
      </c>
      <c r="G13">
        <v>3604</v>
      </c>
      <c r="H13">
        <v>9</v>
      </c>
      <c r="N13">
        <v>2</v>
      </c>
      <c r="O13">
        <v>51</v>
      </c>
      <c r="P13">
        <v>97.569000000000003</v>
      </c>
      <c r="Q13">
        <v>4976</v>
      </c>
      <c r="R13">
        <v>4976</v>
      </c>
      <c r="S13">
        <v>3</v>
      </c>
      <c r="T13">
        <v>5</v>
      </c>
      <c r="Y13">
        <v>12</v>
      </c>
      <c r="Z13">
        <v>15</v>
      </c>
      <c r="AA13">
        <v>74.667000000000002</v>
      </c>
      <c r="AB13">
        <v>1120</v>
      </c>
      <c r="AC13">
        <v>1120</v>
      </c>
      <c r="AD13">
        <v>6</v>
      </c>
      <c r="AJ13">
        <v>6</v>
      </c>
      <c r="AK13">
        <v>93</v>
      </c>
      <c r="AL13">
        <v>101.634</v>
      </c>
      <c r="AM13">
        <v>9452</v>
      </c>
      <c r="AN13">
        <v>9452</v>
      </c>
      <c r="AO13">
        <v>8</v>
      </c>
    </row>
    <row r="14" spans="1:43" x14ac:dyDescent="0.2">
      <c r="C14">
        <v>13</v>
      </c>
      <c r="D14">
        <v>43</v>
      </c>
      <c r="E14">
        <v>106.81399999999999</v>
      </c>
      <c r="F14">
        <v>4593</v>
      </c>
      <c r="G14">
        <v>4593</v>
      </c>
      <c r="H14">
        <v>9</v>
      </c>
      <c r="N14">
        <v>3</v>
      </c>
      <c r="O14">
        <v>28</v>
      </c>
      <c r="P14">
        <v>108.536</v>
      </c>
      <c r="Q14">
        <v>3039</v>
      </c>
      <c r="R14">
        <v>3039</v>
      </c>
      <c r="S14">
        <v>4</v>
      </c>
      <c r="Y14">
        <v>13</v>
      </c>
      <c r="Z14">
        <v>16</v>
      </c>
      <c r="AA14">
        <v>68.061999999999998</v>
      </c>
      <c r="AB14">
        <v>1089</v>
      </c>
      <c r="AC14">
        <v>1089</v>
      </c>
      <c r="AD14">
        <v>6</v>
      </c>
      <c r="AJ14">
        <v>7</v>
      </c>
      <c r="AK14">
        <v>33</v>
      </c>
      <c r="AL14">
        <v>104.90900000000001</v>
      </c>
      <c r="AM14">
        <v>3462</v>
      </c>
      <c r="AN14">
        <v>3462</v>
      </c>
      <c r="AO14">
        <v>10</v>
      </c>
    </row>
    <row r="15" spans="1:43" x14ac:dyDescent="0.2">
      <c r="C15">
        <v>14</v>
      </c>
      <c r="D15">
        <v>17</v>
      </c>
      <c r="E15">
        <v>107.471</v>
      </c>
      <c r="F15">
        <v>1827</v>
      </c>
      <c r="G15">
        <v>1827</v>
      </c>
      <c r="H15">
        <v>9</v>
      </c>
      <c r="N15">
        <v>4</v>
      </c>
      <c r="O15">
        <v>25</v>
      </c>
      <c r="P15">
        <v>104.4</v>
      </c>
      <c r="Q15">
        <v>2610</v>
      </c>
      <c r="R15">
        <v>2610</v>
      </c>
      <c r="S15">
        <v>4</v>
      </c>
      <c r="Y15">
        <v>14</v>
      </c>
      <c r="Z15">
        <v>27</v>
      </c>
      <c r="AA15">
        <v>66.406999999999996</v>
      </c>
      <c r="AB15">
        <v>1793</v>
      </c>
      <c r="AC15">
        <v>1793</v>
      </c>
      <c r="AD15">
        <v>7</v>
      </c>
      <c r="AJ15">
        <v>8</v>
      </c>
      <c r="AK15">
        <v>21</v>
      </c>
      <c r="AL15">
        <v>83.094999999999999</v>
      </c>
      <c r="AM15">
        <v>1745</v>
      </c>
      <c r="AN15">
        <v>1745</v>
      </c>
      <c r="AO15">
        <v>12</v>
      </c>
    </row>
    <row r="16" spans="1:43" x14ac:dyDescent="0.2">
      <c r="C16">
        <v>15</v>
      </c>
      <c r="D16">
        <v>29</v>
      </c>
      <c r="E16">
        <v>96.483000000000004</v>
      </c>
      <c r="F16">
        <v>2798</v>
      </c>
      <c r="G16">
        <v>2798</v>
      </c>
      <c r="H16">
        <v>9</v>
      </c>
      <c r="N16">
        <v>5</v>
      </c>
      <c r="O16">
        <v>113</v>
      </c>
      <c r="P16">
        <v>103.416</v>
      </c>
      <c r="Q16">
        <v>11686</v>
      </c>
      <c r="R16">
        <v>11686</v>
      </c>
      <c r="S16">
        <v>7</v>
      </c>
      <c r="Y16">
        <v>15</v>
      </c>
      <c r="Z16">
        <v>35</v>
      </c>
      <c r="AA16">
        <v>61.829000000000001</v>
      </c>
      <c r="AB16">
        <v>2164</v>
      </c>
      <c r="AC16">
        <v>2164</v>
      </c>
      <c r="AD16">
        <v>7</v>
      </c>
      <c r="AJ16">
        <v>9</v>
      </c>
      <c r="AK16">
        <v>10</v>
      </c>
      <c r="AL16">
        <v>88.9</v>
      </c>
      <c r="AM16">
        <v>889</v>
      </c>
      <c r="AN16">
        <v>889</v>
      </c>
      <c r="AO16">
        <v>11</v>
      </c>
    </row>
    <row r="17" spans="3:43" x14ac:dyDescent="0.2">
      <c r="C17">
        <v>16</v>
      </c>
      <c r="D17">
        <v>62</v>
      </c>
      <c r="E17">
        <v>103.452</v>
      </c>
      <c r="F17">
        <v>6414</v>
      </c>
      <c r="G17">
        <v>6414</v>
      </c>
      <c r="H17">
        <v>10</v>
      </c>
      <c r="N17">
        <v>6</v>
      </c>
      <c r="O17">
        <v>48</v>
      </c>
      <c r="P17">
        <v>101.562</v>
      </c>
      <c r="Q17">
        <v>4875</v>
      </c>
      <c r="R17">
        <v>4875</v>
      </c>
      <c r="S17">
        <v>7</v>
      </c>
      <c r="Y17">
        <v>1</v>
      </c>
      <c r="Z17">
        <v>13</v>
      </c>
      <c r="AA17">
        <v>96.308000000000007</v>
      </c>
      <c r="AB17">
        <v>1252</v>
      </c>
      <c r="AC17">
        <v>1252</v>
      </c>
      <c r="AD17">
        <v>3</v>
      </c>
      <c r="AE17">
        <v>11</v>
      </c>
      <c r="AF17">
        <f>5/11</f>
        <v>0.45454545454545453</v>
      </c>
      <c r="AJ17">
        <v>10</v>
      </c>
      <c r="AK17">
        <v>53</v>
      </c>
      <c r="AL17">
        <v>102.509</v>
      </c>
      <c r="AM17">
        <v>5433</v>
      </c>
      <c r="AN17">
        <v>5433</v>
      </c>
      <c r="AO17">
        <v>12</v>
      </c>
    </row>
    <row r="18" spans="3:43" x14ac:dyDescent="0.2">
      <c r="C18">
        <v>17</v>
      </c>
      <c r="D18">
        <v>12</v>
      </c>
      <c r="E18">
        <v>95.75</v>
      </c>
      <c r="F18">
        <v>1149</v>
      </c>
      <c r="G18">
        <v>1149</v>
      </c>
      <c r="H18">
        <v>11</v>
      </c>
      <c r="N18">
        <v>7</v>
      </c>
      <c r="O18">
        <v>25</v>
      </c>
      <c r="P18">
        <v>103.76</v>
      </c>
      <c r="Q18">
        <v>2594</v>
      </c>
      <c r="R18">
        <v>2594</v>
      </c>
      <c r="S18">
        <v>9</v>
      </c>
      <c r="Y18">
        <v>2</v>
      </c>
      <c r="Z18">
        <v>50</v>
      </c>
      <c r="AA18">
        <v>109.22</v>
      </c>
      <c r="AB18">
        <v>5461</v>
      </c>
      <c r="AC18">
        <v>5461</v>
      </c>
      <c r="AD18">
        <v>4</v>
      </c>
      <c r="AE18">
        <v>5</v>
      </c>
      <c r="AJ18">
        <v>11</v>
      </c>
      <c r="AK18">
        <v>39</v>
      </c>
      <c r="AL18">
        <v>103.35899999999999</v>
      </c>
      <c r="AM18">
        <v>4031</v>
      </c>
      <c r="AN18">
        <v>4031</v>
      </c>
      <c r="AO18">
        <v>12</v>
      </c>
    </row>
    <row r="19" spans="3:43" x14ac:dyDescent="0.2">
      <c r="C19">
        <v>18</v>
      </c>
      <c r="D19">
        <v>33</v>
      </c>
      <c r="E19">
        <v>104.485</v>
      </c>
      <c r="F19">
        <v>3448</v>
      </c>
      <c r="G19">
        <v>3448</v>
      </c>
      <c r="H19">
        <v>11</v>
      </c>
      <c r="N19">
        <v>8</v>
      </c>
      <c r="O19">
        <v>73</v>
      </c>
      <c r="P19">
        <v>105.63</v>
      </c>
      <c r="Q19">
        <v>7711</v>
      </c>
      <c r="R19">
        <v>7711</v>
      </c>
      <c r="S19">
        <v>10</v>
      </c>
      <c r="Y19">
        <v>3</v>
      </c>
      <c r="Z19">
        <v>24</v>
      </c>
      <c r="AA19">
        <v>100.542</v>
      </c>
      <c r="AB19">
        <v>2413</v>
      </c>
      <c r="AC19">
        <v>2413</v>
      </c>
      <c r="AD19">
        <v>5</v>
      </c>
      <c r="AJ19">
        <v>12</v>
      </c>
      <c r="AK19">
        <v>34</v>
      </c>
      <c r="AL19">
        <v>105.88200000000001</v>
      </c>
      <c r="AM19">
        <v>3600</v>
      </c>
      <c r="AN19">
        <v>3600</v>
      </c>
      <c r="AO19">
        <v>12</v>
      </c>
    </row>
    <row r="20" spans="3:43" x14ac:dyDescent="0.2">
      <c r="C20">
        <v>19</v>
      </c>
      <c r="D20">
        <v>23</v>
      </c>
      <c r="E20">
        <v>105.435</v>
      </c>
      <c r="F20">
        <v>2425</v>
      </c>
      <c r="G20">
        <v>2425</v>
      </c>
      <c r="H20">
        <v>11</v>
      </c>
      <c r="N20">
        <v>9</v>
      </c>
      <c r="O20">
        <v>33</v>
      </c>
      <c r="P20">
        <v>105.333</v>
      </c>
      <c r="Q20">
        <v>3476</v>
      </c>
      <c r="R20">
        <v>3476</v>
      </c>
      <c r="S20">
        <v>10</v>
      </c>
      <c r="Y20">
        <v>4</v>
      </c>
      <c r="Z20">
        <v>10</v>
      </c>
      <c r="AA20">
        <v>88.1</v>
      </c>
      <c r="AB20">
        <v>881</v>
      </c>
      <c r="AC20">
        <v>881</v>
      </c>
      <c r="AD20">
        <v>5</v>
      </c>
      <c r="AJ20">
        <v>1</v>
      </c>
      <c r="AK20">
        <v>92</v>
      </c>
      <c r="AL20">
        <v>108.239</v>
      </c>
      <c r="AM20">
        <v>9958</v>
      </c>
      <c r="AN20">
        <v>9958</v>
      </c>
      <c r="AO20">
        <v>1</v>
      </c>
      <c r="AP20">
        <v>9</v>
      </c>
      <c r="AQ20">
        <f>3/9</f>
        <v>0.33333333333333331</v>
      </c>
    </row>
    <row r="21" spans="3:43" x14ac:dyDescent="0.2">
      <c r="C21">
        <v>20</v>
      </c>
      <c r="D21">
        <v>27</v>
      </c>
      <c r="E21">
        <v>105.111</v>
      </c>
      <c r="F21">
        <v>2838</v>
      </c>
      <c r="G21">
        <v>2838</v>
      </c>
      <c r="H21">
        <v>11</v>
      </c>
      <c r="N21">
        <v>1</v>
      </c>
      <c r="O21">
        <v>12</v>
      </c>
      <c r="P21">
        <v>93.917000000000002</v>
      </c>
      <c r="Q21">
        <v>1127</v>
      </c>
      <c r="R21">
        <v>1127</v>
      </c>
      <c r="S21">
        <v>1</v>
      </c>
      <c r="T21">
        <v>11</v>
      </c>
      <c r="U21">
        <f>5/11</f>
        <v>0.45454545454545453</v>
      </c>
      <c r="Y21">
        <v>5</v>
      </c>
      <c r="Z21">
        <v>13</v>
      </c>
      <c r="AA21">
        <v>101.30800000000001</v>
      </c>
      <c r="AB21">
        <v>1317</v>
      </c>
      <c r="AC21">
        <v>1317</v>
      </c>
      <c r="AD21">
        <v>5</v>
      </c>
      <c r="AJ21">
        <v>2</v>
      </c>
      <c r="AK21">
        <v>14</v>
      </c>
      <c r="AL21">
        <v>90.213999999999999</v>
      </c>
      <c r="AM21">
        <v>1263</v>
      </c>
      <c r="AN21">
        <v>1263</v>
      </c>
      <c r="AO21">
        <v>7</v>
      </c>
      <c r="AP21">
        <v>3</v>
      </c>
    </row>
    <row r="22" spans="3:43" x14ac:dyDescent="0.2">
      <c r="C22">
        <v>21</v>
      </c>
      <c r="D22">
        <v>60</v>
      </c>
      <c r="E22">
        <v>108.483</v>
      </c>
      <c r="F22">
        <v>6509</v>
      </c>
      <c r="G22">
        <v>6509</v>
      </c>
      <c r="H22">
        <v>11</v>
      </c>
      <c r="N22">
        <v>2</v>
      </c>
      <c r="O22">
        <v>667</v>
      </c>
      <c r="P22">
        <v>95.783000000000001</v>
      </c>
      <c r="Q22">
        <v>63887</v>
      </c>
      <c r="R22">
        <v>63887</v>
      </c>
      <c r="S22">
        <v>4</v>
      </c>
      <c r="T22">
        <v>5</v>
      </c>
      <c r="Y22">
        <v>6</v>
      </c>
      <c r="Z22">
        <v>13</v>
      </c>
      <c r="AA22">
        <v>92.385000000000005</v>
      </c>
      <c r="AB22">
        <v>1201</v>
      </c>
      <c r="AC22">
        <v>1201</v>
      </c>
      <c r="AD22">
        <v>10</v>
      </c>
      <c r="AJ22">
        <v>3</v>
      </c>
      <c r="AK22">
        <v>90</v>
      </c>
      <c r="AL22">
        <v>94.9</v>
      </c>
      <c r="AM22">
        <v>8541</v>
      </c>
      <c r="AN22">
        <v>8541</v>
      </c>
      <c r="AO22">
        <v>7</v>
      </c>
    </row>
    <row r="23" spans="3:43" x14ac:dyDescent="0.2">
      <c r="C23">
        <v>22</v>
      </c>
      <c r="D23">
        <v>80</v>
      </c>
      <c r="E23">
        <v>108.4</v>
      </c>
      <c r="F23">
        <v>8672</v>
      </c>
      <c r="G23">
        <v>8672</v>
      </c>
      <c r="H23">
        <v>12</v>
      </c>
      <c r="N23">
        <v>3</v>
      </c>
      <c r="O23">
        <v>156</v>
      </c>
      <c r="P23">
        <v>108.705</v>
      </c>
      <c r="Q23">
        <v>16958</v>
      </c>
      <c r="R23">
        <v>16958</v>
      </c>
      <c r="S23">
        <v>4</v>
      </c>
      <c r="Y23">
        <v>7</v>
      </c>
      <c r="Z23">
        <v>11</v>
      </c>
      <c r="AA23">
        <v>88.272999999999996</v>
      </c>
      <c r="AB23">
        <v>971</v>
      </c>
      <c r="AC23">
        <v>971</v>
      </c>
      <c r="AD23">
        <v>11</v>
      </c>
      <c r="AJ23">
        <v>4</v>
      </c>
      <c r="AK23">
        <v>17</v>
      </c>
      <c r="AL23">
        <v>100.35299999999999</v>
      </c>
      <c r="AM23">
        <v>1706</v>
      </c>
      <c r="AN23">
        <v>1706</v>
      </c>
      <c r="AO23">
        <v>9</v>
      </c>
    </row>
    <row r="24" spans="3:43" x14ac:dyDescent="0.2">
      <c r="C24">
        <v>23</v>
      </c>
      <c r="D24">
        <v>100</v>
      </c>
      <c r="E24">
        <v>109.9</v>
      </c>
      <c r="F24">
        <v>10990</v>
      </c>
      <c r="G24">
        <v>10990</v>
      </c>
      <c r="H24">
        <v>13</v>
      </c>
      <c r="N24">
        <v>4</v>
      </c>
      <c r="O24">
        <v>98</v>
      </c>
      <c r="P24">
        <v>107.255</v>
      </c>
      <c r="Q24">
        <v>10511</v>
      </c>
      <c r="R24">
        <v>10511</v>
      </c>
      <c r="S24">
        <v>6</v>
      </c>
      <c r="Y24">
        <v>1</v>
      </c>
      <c r="Z24">
        <v>51</v>
      </c>
      <c r="AA24">
        <v>104.373</v>
      </c>
      <c r="AB24">
        <v>5323</v>
      </c>
      <c r="AC24">
        <v>5323</v>
      </c>
      <c r="AD24">
        <v>2</v>
      </c>
      <c r="AE24">
        <v>8</v>
      </c>
      <c r="AF24">
        <f>3/8</f>
        <v>0.375</v>
      </c>
      <c r="AJ24">
        <v>1</v>
      </c>
      <c r="AK24">
        <v>29</v>
      </c>
      <c r="AL24">
        <v>103.31</v>
      </c>
      <c r="AM24">
        <v>2996</v>
      </c>
      <c r="AN24">
        <v>2996</v>
      </c>
      <c r="AO24">
        <v>1</v>
      </c>
      <c r="AP24">
        <v>12</v>
      </c>
      <c r="AQ24">
        <f>6/12</f>
        <v>0.5</v>
      </c>
    </row>
    <row r="25" spans="3:43" x14ac:dyDescent="0.2">
      <c r="C25">
        <v>24</v>
      </c>
      <c r="D25">
        <v>25</v>
      </c>
      <c r="E25">
        <v>108.88</v>
      </c>
      <c r="F25">
        <v>2722</v>
      </c>
      <c r="G25">
        <v>2722</v>
      </c>
      <c r="H25">
        <v>15</v>
      </c>
      <c r="N25">
        <v>5</v>
      </c>
      <c r="O25">
        <v>25</v>
      </c>
      <c r="P25">
        <v>91.6</v>
      </c>
      <c r="Q25">
        <v>2290</v>
      </c>
      <c r="R25">
        <v>2290</v>
      </c>
      <c r="S25">
        <v>8</v>
      </c>
      <c r="Y25">
        <v>2</v>
      </c>
      <c r="Z25">
        <v>54</v>
      </c>
      <c r="AA25">
        <v>100.352</v>
      </c>
      <c r="AB25">
        <v>5419</v>
      </c>
      <c r="AC25">
        <v>5419</v>
      </c>
      <c r="AD25">
        <v>4</v>
      </c>
      <c r="AE25">
        <v>3</v>
      </c>
      <c r="AJ25">
        <v>2</v>
      </c>
      <c r="AK25">
        <v>16</v>
      </c>
      <c r="AL25">
        <v>106.688</v>
      </c>
      <c r="AM25">
        <v>1707</v>
      </c>
      <c r="AN25">
        <v>1707</v>
      </c>
      <c r="AO25">
        <v>1</v>
      </c>
      <c r="AP25">
        <v>6</v>
      </c>
    </row>
    <row r="26" spans="3:43" x14ac:dyDescent="0.2">
      <c r="C26">
        <v>25</v>
      </c>
      <c r="D26">
        <v>45</v>
      </c>
      <c r="E26">
        <v>106.289</v>
      </c>
      <c r="F26">
        <v>4783</v>
      </c>
      <c r="G26">
        <v>4783</v>
      </c>
      <c r="H26">
        <v>15</v>
      </c>
      <c r="N26">
        <v>6</v>
      </c>
      <c r="O26">
        <v>35</v>
      </c>
      <c r="P26">
        <v>100.057</v>
      </c>
      <c r="Q26">
        <v>3502</v>
      </c>
      <c r="R26">
        <v>3502</v>
      </c>
      <c r="S26">
        <v>8</v>
      </c>
      <c r="Y26">
        <v>3</v>
      </c>
      <c r="Z26">
        <v>83</v>
      </c>
      <c r="AA26">
        <v>112.072</v>
      </c>
      <c r="AB26">
        <v>9302</v>
      </c>
      <c r="AC26">
        <v>9302</v>
      </c>
      <c r="AD26">
        <v>4</v>
      </c>
      <c r="AJ26">
        <v>3</v>
      </c>
      <c r="AK26">
        <v>18</v>
      </c>
      <c r="AL26">
        <v>104.111</v>
      </c>
      <c r="AM26">
        <v>1874</v>
      </c>
      <c r="AN26">
        <v>1874</v>
      </c>
      <c r="AO26">
        <v>2</v>
      </c>
    </row>
    <row r="27" spans="3:43" x14ac:dyDescent="0.2">
      <c r="C27">
        <v>1</v>
      </c>
      <c r="D27">
        <v>18</v>
      </c>
      <c r="E27">
        <v>98.832999999999998</v>
      </c>
      <c r="F27">
        <v>1779</v>
      </c>
      <c r="G27">
        <v>1779</v>
      </c>
      <c r="H27">
        <v>3</v>
      </c>
      <c r="I27">
        <v>15</v>
      </c>
      <c r="J27">
        <f>8/15</f>
        <v>0.53333333333333333</v>
      </c>
      <c r="N27">
        <v>7</v>
      </c>
      <c r="O27">
        <v>32</v>
      </c>
      <c r="P27">
        <v>103.312</v>
      </c>
      <c r="Q27">
        <v>3306</v>
      </c>
      <c r="R27">
        <v>3306</v>
      </c>
      <c r="S27">
        <v>8</v>
      </c>
      <c r="Y27">
        <v>4</v>
      </c>
      <c r="Z27">
        <v>20</v>
      </c>
      <c r="AA27">
        <v>93.2</v>
      </c>
      <c r="AB27">
        <v>1864</v>
      </c>
      <c r="AC27">
        <v>1864</v>
      </c>
      <c r="AD27">
        <v>4</v>
      </c>
      <c r="AJ27">
        <v>4</v>
      </c>
      <c r="AK27">
        <v>45</v>
      </c>
      <c r="AL27">
        <v>106.044</v>
      </c>
      <c r="AM27">
        <v>4772</v>
      </c>
      <c r="AN27">
        <v>4772</v>
      </c>
      <c r="AO27">
        <v>6</v>
      </c>
    </row>
    <row r="28" spans="3:43" x14ac:dyDescent="0.2">
      <c r="C28">
        <v>2</v>
      </c>
      <c r="D28">
        <v>24</v>
      </c>
      <c r="E28">
        <v>103.333</v>
      </c>
      <c r="F28">
        <v>2480</v>
      </c>
      <c r="G28">
        <v>2480</v>
      </c>
      <c r="H28">
        <v>3</v>
      </c>
      <c r="I28">
        <v>8</v>
      </c>
      <c r="N28">
        <v>8</v>
      </c>
      <c r="O28">
        <v>119</v>
      </c>
      <c r="P28">
        <v>96.555000000000007</v>
      </c>
      <c r="Q28">
        <v>11490</v>
      </c>
      <c r="R28">
        <v>11490</v>
      </c>
      <c r="S28">
        <v>10</v>
      </c>
      <c r="Y28">
        <v>5</v>
      </c>
      <c r="Z28">
        <v>10</v>
      </c>
      <c r="AA28">
        <v>87</v>
      </c>
      <c r="AB28">
        <v>870</v>
      </c>
      <c r="AC28">
        <v>870</v>
      </c>
      <c r="AD28">
        <v>8</v>
      </c>
      <c r="AJ28">
        <v>5</v>
      </c>
      <c r="AK28">
        <v>16</v>
      </c>
      <c r="AL28">
        <v>86.5</v>
      </c>
      <c r="AM28">
        <v>1384</v>
      </c>
      <c r="AN28">
        <v>1384</v>
      </c>
      <c r="AO28">
        <v>7</v>
      </c>
    </row>
    <row r="29" spans="3:43" x14ac:dyDescent="0.2">
      <c r="C29">
        <v>3</v>
      </c>
      <c r="D29">
        <v>91</v>
      </c>
      <c r="E29">
        <v>102.187</v>
      </c>
      <c r="F29">
        <v>9299</v>
      </c>
      <c r="G29">
        <v>9299</v>
      </c>
      <c r="H29">
        <v>4</v>
      </c>
      <c r="N29">
        <v>1</v>
      </c>
      <c r="O29">
        <v>23</v>
      </c>
      <c r="P29">
        <v>84.825999999999993</v>
      </c>
      <c r="Q29">
        <v>1951</v>
      </c>
      <c r="R29">
        <v>1951</v>
      </c>
      <c r="S29">
        <v>1</v>
      </c>
      <c r="T29">
        <v>12</v>
      </c>
      <c r="U29">
        <f>7/12</f>
        <v>0.58333333333333337</v>
      </c>
      <c r="Y29">
        <v>1</v>
      </c>
      <c r="Z29">
        <v>40</v>
      </c>
      <c r="AA29">
        <v>98.924999999999997</v>
      </c>
      <c r="AB29">
        <v>3957</v>
      </c>
      <c r="AC29">
        <v>3957</v>
      </c>
      <c r="AD29">
        <v>2</v>
      </c>
      <c r="AE29">
        <v>9</v>
      </c>
      <c r="AF29">
        <f>7/9</f>
        <v>0.77777777777777779</v>
      </c>
      <c r="AJ29">
        <v>6</v>
      </c>
      <c r="AK29">
        <v>38</v>
      </c>
      <c r="AL29">
        <v>105.23699999999999</v>
      </c>
      <c r="AM29">
        <v>3999</v>
      </c>
      <c r="AN29">
        <v>3999</v>
      </c>
      <c r="AO29">
        <v>8</v>
      </c>
    </row>
    <row r="30" spans="3:43" x14ac:dyDescent="0.2">
      <c r="C30">
        <v>4</v>
      </c>
      <c r="D30">
        <v>18</v>
      </c>
      <c r="E30">
        <v>86.611000000000004</v>
      </c>
      <c r="F30">
        <v>1559</v>
      </c>
      <c r="G30">
        <v>1559</v>
      </c>
      <c r="H30">
        <v>4</v>
      </c>
      <c r="N30">
        <v>2</v>
      </c>
      <c r="O30">
        <v>17</v>
      </c>
      <c r="P30">
        <v>99.882000000000005</v>
      </c>
      <c r="Q30">
        <v>1698</v>
      </c>
      <c r="R30">
        <v>1698</v>
      </c>
      <c r="S30">
        <v>2</v>
      </c>
      <c r="T30">
        <v>7</v>
      </c>
      <c r="Y30">
        <v>2</v>
      </c>
      <c r="Z30">
        <v>171</v>
      </c>
      <c r="AA30">
        <v>105.503</v>
      </c>
      <c r="AB30">
        <v>18041</v>
      </c>
      <c r="AC30">
        <v>18041</v>
      </c>
      <c r="AD30">
        <v>2</v>
      </c>
      <c r="AE30">
        <v>7</v>
      </c>
      <c r="AJ30">
        <v>7</v>
      </c>
      <c r="AK30">
        <v>33</v>
      </c>
      <c r="AL30">
        <v>102.758</v>
      </c>
      <c r="AM30">
        <v>3391</v>
      </c>
      <c r="AN30">
        <v>3391</v>
      </c>
      <c r="AO30">
        <v>8</v>
      </c>
    </row>
    <row r="31" spans="3:43" x14ac:dyDescent="0.2">
      <c r="C31">
        <v>5</v>
      </c>
      <c r="D31">
        <v>60</v>
      </c>
      <c r="E31">
        <v>104.717</v>
      </c>
      <c r="F31">
        <v>6283</v>
      </c>
      <c r="G31">
        <v>6283</v>
      </c>
      <c r="H31">
        <v>4</v>
      </c>
      <c r="N31">
        <v>3</v>
      </c>
      <c r="O31">
        <v>10</v>
      </c>
      <c r="P31">
        <v>102.2</v>
      </c>
      <c r="Q31">
        <v>1022</v>
      </c>
      <c r="R31">
        <v>1022</v>
      </c>
      <c r="S31">
        <v>6</v>
      </c>
      <c r="Y31">
        <v>3</v>
      </c>
      <c r="Z31">
        <v>17</v>
      </c>
      <c r="AA31">
        <v>106</v>
      </c>
      <c r="AB31">
        <v>1802</v>
      </c>
      <c r="AC31">
        <v>1802</v>
      </c>
      <c r="AD31">
        <v>2</v>
      </c>
      <c r="AJ31">
        <v>8</v>
      </c>
      <c r="AK31">
        <v>48</v>
      </c>
      <c r="AL31">
        <v>106.438</v>
      </c>
      <c r="AM31">
        <v>5109</v>
      </c>
      <c r="AN31">
        <v>5109</v>
      </c>
      <c r="AO31">
        <v>9</v>
      </c>
    </row>
    <row r="32" spans="3:43" x14ac:dyDescent="0.2">
      <c r="C32">
        <v>6</v>
      </c>
      <c r="D32">
        <v>11</v>
      </c>
      <c r="E32">
        <v>92.090999999999994</v>
      </c>
      <c r="F32">
        <v>1013</v>
      </c>
      <c r="G32">
        <v>1013</v>
      </c>
      <c r="H32">
        <v>3</v>
      </c>
      <c r="N32">
        <v>4</v>
      </c>
      <c r="O32">
        <v>176</v>
      </c>
      <c r="P32">
        <v>109.057</v>
      </c>
      <c r="Q32">
        <v>19194</v>
      </c>
      <c r="R32">
        <v>19194</v>
      </c>
      <c r="S32">
        <v>6</v>
      </c>
      <c r="Y32">
        <v>4</v>
      </c>
      <c r="Z32">
        <v>297</v>
      </c>
      <c r="AA32">
        <v>109.785</v>
      </c>
      <c r="AB32">
        <v>32606</v>
      </c>
      <c r="AC32">
        <v>32606</v>
      </c>
      <c r="AD32">
        <v>3</v>
      </c>
      <c r="AJ32">
        <v>1</v>
      </c>
      <c r="AK32">
        <v>20</v>
      </c>
      <c r="AL32">
        <v>86.65</v>
      </c>
      <c r="AM32">
        <v>1733</v>
      </c>
      <c r="AN32">
        <v>1733</v>
      </c>
      <c r="AO32">
        <v>2</v>
      </c>
      <c r="AP32">
        <v>8</v>
      </c>
      <c r="AQ32">
        <f>4/8</f>
        <v>0.5</v>
      </c>
    </row>
    <row r="33" spans="3:43" x14ac:dyDescent="0.2">
      <c r="C33">
        <v>7</v>
      </c>
      <c r="D33">
        <v>10</v>
      </c>
      <c r="E33">
        <v>91.9</v>
      </c>
      <c r="F33">
        <v>919</v>
      </c>
      <c r="G33">
        <v>919</v>
      </c>
      <c r="H33">
        <v>8</v>
      </c>
      <c r="N33">
        <v>5</v>
      </c>
      <c r="O33">
        <v>18</v>
      </c>
      <c r="P33">
        <v>99.332999999999998</v>
      </c>
      <c r="Q33">
        <v>1788</v>
      </c>
      <c r="R33">
        <v>1788</v>
      </c>
      <c r="S33">
        <v>6</v>
      </c>
      <c r="Y33">
        <v>5</v>
      </c>
      <c r="Z33">
        <v>49</v>
      </c>
      <c r="AA33">
        <v>108.02</v>
      </c>
      <c r="AB33">
        <v>5293</v>
      </c>
      <c r="AC33">
        <v>5293</v>
      </c>
      <c r="AD33">
        <v>4</v>
      </c>
      <c r="AJ33">
        <v>2</v>
      </c>
      <c r="AK33">
        <v>38</v>
      </c>
      <c r="AL33">
        <v>107.658</v>
      </c>
      <c r="AM33">
        <v>4091</v>
      </c>
      <c r="AN33">
        <v>4091</v>
      </c>
      <c r="AO33">
        <v>4</v>
      </c>
      <c r="AP33">
        <v>4</v>
      </c>
    </row>
    <row r="34" spans="3:43" x14ac:dyDescent="0.2">
      <c r="C34">
        <v>8</v>
      </c>
      <c r="D34">
        <v>157</v>
      </c>
      <c r="E34">
        <v>110.369</v>
      </c>
      <c r="F34">
        <v>17328</v>
      </c>
      <c r="G34">
        <v>17328</v>
      </c>
      <c r="H34">
        <v>9</v>
      </c>
      <c r="N34">
        <v>6</v>
      </c>
      <c r="O34">
        <v>13</v>
      </c>
      <c r="P34">
        <v>85.691999999999993</v>
      </c>
      <c r="Q34">
        <v>1114</v>
      </c>
      <c r="R34">
        <v>1114</v>
      </c>
      <c r="S34">
        <v>6</v>
      </c>
      <c r="Y34">
        <v>6</v>
      </c>
      <c r="Z34">
        <v>50</v>
      </c>
      <c r="AA34">
        <v>103.86</v>
      </c>
      <c r="AB34">
        <v>5193</v>
      </c>
      <c r="AC34">
        <v>5193</v>
      </c>
      <c r="AD34">
        <v>5</v>
      </c>
      <c r="AJ34">
        <v>3</v>
      </c>
      <c r="AK34">
        <v>36</v>
      </c>
      <c r="AL34">
        <v>110.5</v>
      </c>
      <c r="AM34">
        <v>3978</v>
      </c>
      <c r="AN34">
        <v>3978</v>
      </c>
      <c r="AO34">
        <v>6</v>
      </c>
    </row>
    <row r="35" spans="3:43" x14ac:dyDescent="0.2">
      <c r="C35">
        <v>9</v>
      </c>
      <c r="D35">
        <v>10</v>
      </c>
      <c r="E35">
        <v>99</v>
      </c>
      <c r="F35">
        <v>990</v>
      </c>
      <c r="G35">
        <v>990</v>
      </c>
      <c r="H35">
        <v>7</v>
      </c>
      <c r="N35">
        <v>7</v>
      </c>
      <c r="O35">
        <v>20</v>
      </c>
      <c r="P35">
        <v>94.5</v>
      </c>
      <c r="Q35">
        <v>1890</v>
      </c>
      <c r="R35">
        <v>1890</v>
      </c>
      <c r="S35">
        <v>7</v>
      </c>
      <c r="Y35">
        <v>7</v>
      </c>
      <c r="Z35">
        <v>25</v>
      </c>
      <c r="AA35">
        <v>103.52</v>
      </c>
      <c r="AB35">
        <v>2588</v>
      </c>
      <c r="AC35">
        <v>2588</v>
      </c>
      <c r="AD35">
        <v>6</v>
      </c>
      <c r="AJ35">
        <v>4</v>
      </c>
      <c r="AK35">
        <v>49</v>
      </c>
      <c r="AL35">
        <v>103.694</v>
      </c>
      <c r="AM35">
        <v>5081</v>
      </c>
      <c r="AN35">
        <v>5081</v>
      </c>
      <c r="AO35">
        <v>8</v>
      </c>
    </row>
    <row r="36" spans="3:43" x14ac:dyDescent="0.2">
      <c r="C36">
        <v>10</v>
      </c>
      <c r="D36">
        <v>16</v>
      </c>
      <c r="E36">
        <v>98.25</v>
      </c>
      <c r="F36">
        <v>1572</v>
      </c>
      <c r="G36">
        <v>1572</v>
      </c>
      <c r="H36">
        <v>8</v>
      </c>
      <c r="N36">
        <v>8</v>
      </c>
      <c r="O36">
        <v>25</v>
      </c>
      <c r="P36">
        <v>108.24</v>
      </c>
      <c r="Q36">
        <v>2706</v>
      </c>
      <c r="R36">
        <v>2706</v>
      </c>
      <c r="S36">
        <v>7</v>
      </c>
      <c r="Y36">
        <v>8</v>
      </c>
      <c r="Z36">
        <v>14</v>
      </c>
      <c r="AA36">
        <v>92.713999999999999</v>
      </c>
      <c r="AB36">
        <v>1298</v>
      </c>
      <c r="AC36">
        <v>1298</v>
      </c>
      <c r="AD36">
        <v>6</v>
      </c>
      <c r="AJ36">
        <v>1</v>
      </c>
      <c r="AK36">
        <v>27</v>
      </c>
      <c r="AL36">
        <v>100.444</v>
      </c>
      <c r="AM36">
        <v>2712</v>
      </c>
      <c r="AN36">
        <v>2712</v>
      </c>
      <c r="AO36">
        <v>2</v>
      </c>
      <c r="AP36">
        <v>9</v>
      </c>
      <c r="AQ36">
        <f>3/9</f>
        <v>0.33333333333333331</v>
      </c>
    </row>
    <row r="37" spans="3:43" x14ac:dyDescent="0.2">
      <c r="C37">
        <v>11</v>
      </c>
      <c r="D37">
        <v>19</v>
      </c>
      <c r="E37">
        <v>101.57899999999999</v>
      </c>
      <c r="F37">
        <v>1930</v>
      </c>
      <c r="G37">
        <v>1930</v>
      </c>
      <c r="H37">
        <v>9</v>
      </c>
      <c r="N37">
        <v>9</v>
      </c>
      <c r="O37">
        <v>59</v>
      </c>
      <c r="P37">
        <v>104.898</v>
      </c>
      <c r="Q37">
        <v>6189</v>
      </c>
      <c r="R37">
        <v>6189</v>
      </c>
      <c r="S37">
        <v>9</v>
      </c>
      <c r="Y37">
        <v>9</v>
      </c>
      <c r="Z37">
        <v>31</v>
      </c>
      <c r="AA37">
        <v>94.644999999999996</v>
      </c>
      <c r="AB37">
        <v>2934</v>
      </c>
      <c r="AC37">
        <v>2934</v>
      </c>
      <c r="AD37">
        <v>6</v>
      </c>
      <c r="AJ37">
        <v>2</v>
      </c>
      <c r="AK37">
        <v>88</v>
      </c>
      <c r="AL37">
        <v>108.78400000000001</v>
      </c>
      <c r="AM37">
        <v>9573</v>
      </c>
      <c r="AN37">
        <v>9573</v>
      </c>
      <c r="AO37">
        <v>7</v>
      </c>
      <c r="AP37">
        <v>3</v>
      </c>
    </row>
    <row r="38" spans="3:43" x14ac:dyDescent="0.2">
      <c r="C38">
        <v>12</v>
      </c>
      <c r="D38">
        <v>14</v>
      </c>
      <c r="E38">
        <v>94.070999999999998</v>
      </c>
      <c r="F38">
        <v>1317</v>
      </c>
      <c r="G38">
        <v>1317</v>
      </c>
      <c r="H38">
        <v>6</v>
      </c>
      <c r="N38">
        <v>10</v>
      </c>
      <c r="O38">
        <v>44</v>
      </c>
      <c r="P38">
        <v>102.15900000000001</v>
      </c>
      <c r="Q38">
        <v>4495</v>
      </c>
      <c r="R38">
        <v>4495</v>
      </c>
      <c r="S38">
        <v>9</v>
      </c>
      <c r="Y38">
        <v>10</v>
      </c>
      <c r="Z38">
        <v>49</v>
      </c>
      <c r="AA38">
        <v>100.02</v>
      </c>
      <c r="AB38">
        <v>4901</v>
      </c>
      <c r="AC38">
        <v>4901</v>
      </c>
      <c r="AD38">
        <v>6</v>
      </c>
      <c r="AJ38">
        <v>3</v>
      </c>
      <c r="AK38">
        <v>14</v>
      </c>
      <c r="AL38">
        <v>102.929</v>
      </c>
      <c r="AM38">
        <v>1441</v>
      </c>
      <c r="AN38">
        <v>1441</v>
      </c>
      <c r="AO38">
        <v>8</v>
      </c>
    </row>
    <row r="39" spans="3:43" x14ac:dyDescent="0.2">
      <c r="C39">
        <v>13</v>
      </c>
      <c r="D39">
        <v>17</v>
      </c>
      <c r="E39">
        <v>84.176000000000002</v>
      </c>
      <c r="F39">
        <v>1431</v>
      </c>
      <c r="G39">
        <v>1431</v>
      </c>
      <c r="H39">
        <v>11</v>
      </c>
      <c r="N39">
        <v>11</v>
      </c>
      <c r="O39">
        <v>12</v>
      </c>
      <c r="P39">
        <v>99.167000000000002</v>
      </c>
      <c r="Q39">
        <v>1190</v>
      </c>
      <c r="R39">
        <v>1190</v>
      </c>
      <c r="S39">
        <v>12</v>
      </c>
      <c r="Y39">
        <v>11</v>
      </c>
      <c r="Z39">
        <v>364</v>
      </c>
      <c r="AA39">
        <v>110.755</v>
      </c>
      <c r="AB39">
        <v>40315</v>
      </c>
      <c r="AC39">
        <v>40315</v>
      </c>
      <c r="AD39">
        <v>8</v>
      </c>
      <c r="AJ39">
        <v>1</v>
      </c>
      <c r="AK39">
        <v>25</v>
      </c>
      <c r="AL39">
        <v>104.96</v>
      </c>
      <c r="AM39">
        <v>2624</v>
      </c>
      <c r="AN39">
        <v>2624</v>
      </c>
      <c r="AO39">
        <v>3</v>
      </c>
      <c r="AP39">
        <v>13</v>
      </c>
      <c r="AQ39">
        <f>5/13</f>
        <v>0.38461538461538464</v>
      </c>
    </row>
    <row r="40" spans="3:43" x14ac:dyDescent="0.2">
      <c r="C40">
        <v>14</v>
      </c>
      <c r="D40">
        <v>38</v>
      </c>
      <c r="E40">
        <v>104.026</v>
      </c>
      <c r="F40">
        <v>3953</v>
      </c>
      <c r="G40">
        <v>3953</v>
      </c>
      <c r="H40">
        <v>14</v>
      </c>
      <c r="N40">
        <v>12</v>
      </c>
      <c r="O40">
        <v>304</v>
      </c>
      <c r="P40">
        <v>105.651</v>
      </c>
      <c r="Q40">
        <v>32118</v>
      </c>
      <c r="R40">
        <v>32118</v>
      </c>
      <c r="S40">
        <v>11</v>
      </c>
      <c r="Y40">
        <v>12</v>
      </c>
      <c r="Z40">
        <v>10</v>
      </c>
      <c r="AA40">
        <v>96.4</v>
      </c>
      <c r="AB40">
        <v>964</v>
      </c>
      <c r="AC40">
        <v>964</v>
      </c>
      <c r="AD40">
        <v>8</v>
      </c>
      <c r="AJ40">
        <v>2</v>
      </c>
      <c r="AK40">
        <v>54</v>
      </c>
      <c r="AL40">
        <v>108.13</v>
      </c>
      <c r="AM40">
        <v>5839</v>
      </c>
      <c r="AN40">
        <v>5839</v>
      </c>
      <c r="AO40">
        <v>5</v>
      </c>
      <c r="AP40">
        <v>5</v>
      </c>
    </row>
    <row r="41" spans="3:43" x14ac:dyDescent="0.2">
      <c r="C41">
        <v>15</v>
      </c>
      <c r="D41">
        <v>126</v>
      </c>
      <c r="E41">
        <v>107.937</v>
      </c>
      <c r="F41">
        <v>13600</v>
      </c>
      <c r="G41">
        <v>13600</v>
      </c>
      <c r="H41">
        <v>14</v>
      </c>
      <c r="N41">
        <v>13</v>
      </c>
      <c r="O41">
        <v>49</v>
      </c>
      <c r="P41">
        <v>108.98</v>
      </c>
      <c r="Q41">
        <v>5340</v>
      </c>
      <c r="R41">
        <v>5340</v>
      </c>
      <c r="S41">
        <v>12</v>
      </c>
      <c r="Y41">
        <v>13</v>
      </c>
      <c r="Z41">
        <v>31</v>
      </c>
      <c r="AA41">
        <v>108.839</v>
      </c>
      <c r="AB41">
        <v>3374</v>
      </c>
      <c r="AC41">
        <v>3374</v>
      </c>
      <c r="AD41">
        <v>8</v>
      </c>
      <c r="AJ41">
        <v>3</v>
      </c>
      <c r="AK41">
        <v>11</v>
      </c>
      <c r="AL41">
        <v>83.454999999999998</v>
      </c>
      <c r="AM41">
        <v>918</v>
      </c>
      <c r="AN41">
        <v>918</v>
      </c>
      <c r="AO41">
        <v>6</v>
      </c>
    </row>
    <row r="42" spans="3:43" x14ac:dyDescent="0.2">
      <c r="C42">
        <v>1</v>
      </c>
      <c r="D42">
        <v>81</v>
      </c>
      <c r="E42">
        <v>107.21</v>
      </c>
      <c r="F42">
        <v>8684</v>
      </c>
      <c r="G42">
        <v>8684</v>
      </c>
      <c r="H42">
        <v>3</v>
      </c>
      <c r="I42">
        <v>13</v>
      </c>
      <c r="J42">
        <f>8/13</f>
        <v>0.61538461538461542</v>
      </c>
      <c r="N42">
        <v>1</v>
      </c>
      <c r="O42">
        <v>36</v>
      </c>
      <c r="P42">
        <v>105.389</v>
      </c>
      <c r="Q42">
        <v>3794</v>
      </c>
      <c r="R42">
        <v>3794</v>
      </c>
      <c r="S42">
        <v>1</v>
      </c>
      <c r="T42">
        <v>15</v>
      </c>
      <c r="U42">
        <f>4/15</f>
        <v>0.26666666666666666</v>
      </c>
      <c r="Y42">
        <v>14</v>
      </c>
      <c r="Z42">
        <v>27</v>
      </c>
      <c r="AA42">
        <v>106</v>
      </c>
      <c r="AB42">
        <v>2862</v>
      </c>
      <c r="AC42">
        <v>2862</v>
      </c>
      <c r="AD42">
        <v>9</v>
      </c>
      <c r="AJ42">
        <v>4</v>
      </c>
      <c r="AK42">
        <v>24</v>
      </c>
      <c r="AL42">
        <v>99.082999999999998</v>
      </c>
      <c r="AM42">
        <v>2378</v>
      </c>
      <c r="AN42">
        <v>2378</v>
      </c>
      <c r="AO42">
        <v>6</v>
      </c>
    </row>
    <row r="43" spans="3:43" x14ac:dyDescent="0.2">
      <c r="C43">
        <v>2</v>
      </c>
      <c r="D43">
        <v>14</v>
      </c>
      <c r="E43">
        <v>83</v>
      </c>
      <c r="F43">
        <v>1162</v>
      </c>
      <c r="G43">
        <v>1162</v>
      </c>
      <c r="H43">
        <v>4</v>
      </c>
      <c r="I43">
        <v>8</v>
      </c>
      <c r="N43">
        <v>2</v>
      </c>
      <c r="O43">
        <v>35</v>
      </c>
      <c r="P43">
        <v>106.8</v>
      </c>
      <c r="Q43">
        <v>3738</v>
      </c>
      <c r="R43">
        <v>3738</v>
      </c>
      <c r="S43">
        <v>6</v>
      </c>
      <c r="T43">
        <v>4</v>
      </c>
      <c r="Y43">
        <v>1</v>
      </c>
      <c r="Z43">
        <v>17</v>
      </c>
      <c r="AA43">
        <v>94.941000000000003</v>
      </c>
      <c r="AB43">
        <v>1614</v>
      </c>
      <c r="AC43">
        <v>1614</v>
      </c>
      <c r="AD43">
        <v>4</v>
      </c>
      <c r="AE43">
        <v>11</v>
      </c>
      <c r="AF43">
        <f>4/11</f>
        <v>0.36363636363636365</v>
      </c>
      <c r="AJ43">
        <v>5</v>
      </c>
      <c r="AK43">
        <v>15</v>
      </c>
      <c r="AL43">
        <v>102.93300000000001</v>
      </c>
      <c r="AM43">
        <v>1544</v>
      </c>
      <c r="AN43">
        <v>1544</v>
      </c>
      <c r="AO43">
        <v>7</v>
      </c>
    </row>
    <row r="44" spans="3:43" x14ac:dyDescent="0.2">
      <c r="C44">
        <v>3</v>
      </c>
      <c r="D44">
        <v>25</v>
      </c>
      <c r="E44">
        <v>100.24</v>
      </c>
      <c r="F44">
        <v>2506</v>
      </c>
      <c r="G44">
        <v>2506</v>
      </c>
      <c r="H44">
        <v>3</v>
      </c>
      <c r="N44">
        <v>3</v>
      </c>
      <c r="O44">
        <v>43</v>
      </c>
      <c r="P44">
        <v>107.535</v>
      </c>
      <c r="Q44">
        <v>4624</v>
      </c>
      <c r="R44">
        <v>4624</v>
      </c>
      <c r="S44">
        <v>11</v>
      </c>
      <c r="Y44">
        <v>2</v>
      </c>
      <c r="Z44">
        <v>17</v>
      </c>
      <c r="AA44">
        <v>93.528999999999996</v>
      </c>
      <c r="AB44">
        <v>1590</v>
      </c>
      <c r="AC44">
        <v>1590</v>
      </c>
      <c r="AD44">
        <v>5</v>
      </c>
      <c r="AE44">
        <v>4</v>
      </c>
      <c r="AJ44">
        <v>6</v>
      </c>
      <c r="AK44">
        <v>23</v>
      </c>
      <c r="AL44">
        <v>104.348</v>
      </c>
      <c r="AM44">
        <v>2400</v>
      </c>
      <c r="AN44">
        <v>2400</v>
      </c>
      <c r="AO44">
        <v>7</v>
      </c>
    </row>
    <row r="45" spans="3:43" x14ac:dyDescent="0.2">
      <c r="C45">
        <v>4</v>
      </c>
      <c r="D45">
        <v>19</v>
      </c>
      <c r="E45">
        <v>104</v>
      </c>
      <c r="F45">
        <v>1976</v>
      </c>
      <c r="G45">
        <v>1976</v>
      </c>
      <c r="H45">
        <v>6</v>
      </c>
      <c r="N45">
        <v>4</v>
      </c>
      <c r="O45">
        <v>44</v>
      </c>
      <c r="P45">
        <v>106.25</v>
      </c>
      <c r="Q45">
        <v>4675</v>
      </c>
      <c r="R45">
        <v>4675</v>
      </c>
      <c r="S45">
        <v>12</v>
      </c>
      <c r="Y45">
        <v>3</v>
      </c>
      <c r="Z45">
        <v>17</v>
      </c>
      <c r="AA45">
        <v>99.293999999999997</v>
      </c>
      <c r="AB45">
        <v>1688</v>
      </c>
      <c r="AC45">
        <v>1688</v>
      </c>
      <c r="AD45">
        <v>5</v>
      </c>
      <c r="AJ45">
        <v>7</v>
      </c>
      <c r="AK45">
        <v>11</v>
      </c>
      <c r="AL45">
        <v>106.545</v>
      </c>
      <c r="AM45">
        <v>1172</v>
      </c>
      <c r="AN45">
        <v>1172</v>
      </c>
      <c r="AO45">
        <v>12</v>
      </c>
    </row>
    <row r="46" spans="3:43" x14ac:dyDescent="0.2">
      <c r="C46">
        <v>5</v>
      </c>
      <c r="D46">
        <v>19</v>
      </c>
      <c r="E46">
        <v>99.052999999999997</v>
      </c>
      <c r="F46">
        <v>1882</v>
      </c>
      <c r="G46">
        <v>1882</v>
      </c>
      <c r="H46">
        <v>7</v>
      </c>
      <c r="N46">
        <v>1</v>
      </c>
      <c r="O46">
        <v>13</v>
      </c>
      <c r="P46">
        <v>96.462000000000003</v>
      </c>
      <c r="Q46">
        <v>1254</v>
      </c>
      <c r="R46">
        <v>1254</v>
      </c>
      <c r="S46">
        <v>3</v>
      </c>
      <c r="T46">
        <v>12</v>
      </c>
      <c r="U46">
        <f>6/12</f>
        <v>0.5</v>
      </c>
      <c r="Y46">
        <v>4</v>
      </c>
      <c r="Z46">
        <v>45</v>
      </c>
      <c r="AA46">
        <v>107.06699999999999</v>
      </c>
      <c r="AB46">
        <v>4818</v>
      </c>
      <c r="AC46">
        <v>4818</v>
      </c>
      <c r="AD46">
        <v>8</v>
      </c>
      <c r="AJ46">
        <v>8</v>
      </c>
      <c r="AK46">
        <v>20</v>
      </c>
      <c r="AL46">
        <v>93</v>
      </c>
      <c r="AM46">
        <v>1860</v>
      </c>
      <c r="AN46">
        <v>1860</v>
      </c>
      <c r="AO46">
        <v>12</v>
      </c>
    </row>
    <row r="47" spans="3:43" x14ac:dyDescent="0.2">
      <c r="C47">
        <v>6</v>
      </c>
      <c r="D47">
        <v>90</v>
      </c>
      <c r="E47">
        <v>108.122</v>
      </c>
      <c r="F47">
        <v>9731</v>
      </c>
      <c r="G47">
        <v>9731</v>
      </c>
      <c r="H47">
        <v>6</v>
      </c>
      <c r="N47">
        <v>2</v>
      </c>
      <c r="O47">
        <v>68</v>
      </c>
      <c r="P47">
        <v>103.279</v>
      </c>
      <c r="Q47">
        <v>7023</v>
      </c>
      <c r="R47">
        <v>7023</v>
      </c>
      <c r="S47">
        <v>4</v>
      </c>
      <c r="T47">
        <v>6</v>
      </c>
      <c r="Y47">
        <v>5</v>
      </c>
      <c r="Z47">
        <v>13</v>
      </c>
      <c r="AA47">
        <v>98.230999999999995</v>
      </c>
      <c r="AB47">
        <v>1277</v>
      </c>
      <c r="AC47">
        <v>1277</v>
      </c>
      <c r="AD47">
        <v>9</v>
      </c>
      <c r="AJ47">
        <v>9</v>
      </c>
      <c r="AK47">
        <v>13</v>
      </c>
      <c r="AL47">
        <v>102.846</v>
      </c>
      <c r="AM47">
        <v>1337</v>
      </c>
      <c r="AN47">
        <v>1337</v>
      </c>
      <c r="AO47">
        <v>11</v>
      </c>
    </row>
    <row r="48" spans="3:43" x14ac:dyDescent="0.2">
      <c r="C48">
        <v>7</v>
      </c>
      <c r="D48">
        <v>29</v>
      </c>
      <c r="E48">
        <v>107.345</v>
      </c>
      <c r="F48">
        <v>3113</v>
      </c>
      <c r="G48">
        <v>3113</v>
      </c>
      <c r="H48">
        <v>8</v>
      </c>
      <c r="N48">
        <v>3</v>
      </c>
      <c r="O48">
        <v>100</v>
      </c>
      <c r="P48">
        <v>109.28</v>
      </c>
      <c r="Q48">
        <v>10928</v>
      </c>
      <c r="R48">
        <v>10928</v>
      </c>
      <c r="S48">
        <v>3</v>
      </c>
      <c r="Y48">
        <v>6</v>
      </c>
      <c r="Z48">
        <v>36</v>
      </c>
      <c r="AA48">
        <v>102.444</v>
      </c>
      <c r="AB48">
        <v>3688</v>
      </c>
      <c r="AC48">
        <v>3688</v>
      </c>
      <c r="AD48">
        <v>9</v>
      </c>
      <c r="AJ48">
        <v>10</v>
      </c>
      <c r="AK48">
        <v>11</v>
      </c>
      <c r="AL48">
        <v>88.545000000000002</v>
      </c>
      <c r="AM48">
        <v>974</v>
      </c>
      <c r="AN48">
        <v>974</v>
      </c>
      <c r="AO48">
        <v>12</v>
      </c>
    </row>
    <row r="49" spans="3:43" x14ac:dyDescent="0.2">
      <c r="C49">
        <v>8</v>
      </c>
      <c r="D49">
        <v>32</v>
      </c>
      <c r="E49">
        <v>107.28100000000001</v>
      </c>
      <c r="F49">
        <v>3433</v>
      </c>
      <c r="G49">
        <v>3433</v>
      </c>
      <c r="H49">
        <v>9</v>
      </c>
      <c r="N49">
        <v>4</v>
      </c>
      <c r="O49">
        <v>15</v>
      </c>
      <c r="P49">
        <v>100.867</v>
      </c>
      <c r="Q49">
        <v>1513</v>
      </c>
      <c r="R49">
        <v>1513</v>
      </c>
      <c r="S49">
        <v>5</v>
      </c>
      <c r="Y49">
        <v>1</v>
      </c>
      <c r="Z49">
        <v>14</v>
      </c>
      <c r="AA49">
        <v>98.856999999999999</v>
      </c>
      <c r="AB49">
        <v>1384</v>
      </c>
      <c r="AC49">
        <v>1384</v>
      </c>
      <c r="AD49">
        <v>10</v>
      </c>
      <c r="AE49">
        <v>11</v>
      </c>
      <c r="AF49">
        <f>2/11</f>
        <v>0.18181818181818182</v>
      </c>
      <c r="AJ49">
        <v>11</v>
      </c>
      <c r="AK49">
        <v>61</v>
      </c>
      <c r="AL49">
        <v>110.47499999999999</v>
      </c>
      <c r="AM49">
        <v>6739</v>
      </c>
      <c r="AN49">
        <v>6739</v>
      </c>
      <c r="AO49">
        <v>11</v>
      </c>
    </row>
    <row r="50" spans="3:43" x14ac:dyDescent="0.2">
      <c r="C50">
        <v>9</v>
      </c>
      <c r="D50">
        <v>101</v>
      </c>
      <c r="E50">
        <v>105.02</v>
      </c>
      <c r="F50">
        <v>10607</v>
      </c>
      <c r="G50">
        <v>10607</v>
      </c>
      <c r="H50">
        <v>9</v>
      </c>
      <c r="N50">
        <v>5</v>
      </c>
      <c r="O50">
        <v>29</v>
      </c>
      <c r="P50">
        <v>107.414</v>
      </c>
      <c r="Q50">
        <v>3115</v>
      </c>
      <c r="R50">
        <v>3115</v>
      </c>
      <c r="S50">
        <v>8</v>
      </c>
      <c r="Y50">
        <v>2</v>
      </c>
      <c r="Z50">
        <v>14</v>
      </c>
      <c r="AA50">
        <v>99.286000000000001</v>
      </c>
      <c r="AB50">
        <v>1390</v>
      </c>
      <c r="AC50">
        <v>1390</v>
      </c>
      <c r="AD50">
        <v>10</v>
      </c>
      <c r="AE50">
        <v>2</v>
      </c>
      <c r="AJ50">
        <v>1</v>
      </c>
      <c r="AK50">
        <v>78</v>
      </c>
      <c r="AL50">
        <v>107.628</v>
      </c>
      <c r="AM50">
        <v>8395</v>
      </c>
      <c r="AN50">
        <v>8395</v>
      </c>
      <c r="AO50">
        <v>1</v>
      </c>
      <c r="AP50">
        <v>10</v>
      </c>
      <c r="AQ50">
        <f>4/10</f>
        <v>0.4</v>
      </c>
    </row>
    <row r="51" spans="3:43" x14ac:dyDescent="0.2">
      <c r="C51">
        <v>10</v>
      </c>
      <c r="D51">
        <v>45</v>
      </c>
      <c r="E51">
        <v>104.867</v>
      </c>
      <c r="F51">
        <v>4719</v>
      </c>
      <c r="G51">
        <v>4719</v>
      </c>
      <c r="H51">
        <v>9</v>
      </c>
      <c r="N51">
        <v>6</v>
      </c>
      <c r="O51">
        <v>161</v>
      </c>
      <c r="P51">
        <v>110.795</v>
      </c>
      <c r="Q51">
        <v>17838</v>
      </c>
      <c r="R51">
        <v>17838</v>
      </c>
      <c r="S51">
        <v>8</v>
      </c>
      <c r="Y51">
        <v>3</v>
      </c>
      <c r="Z51">
        <v>12</v>
      </c>
      <c r="AA51">
        <v>101.333</v>
      </c>
      <c r="AB51">
        <v>1216</v>
      </c>
      <c r="AC51">
        <v>1216</v>
      </c>
      <c r="AD51">
        <v>11</v>
      </c>
      <c r="AJ51">
        <v>2</v>
      </c>
      <c r="AK51">
        <v>71</v>
      </c>
      <c r="AL51">
        <v>100.592</v>
      </c>
      <c r="AM51">
        <v>7142</v>
      </c>
      <c r="AN51">
        <v>7142</v>
      </c>
      <c r="AO51">
        <v>3</v>
      </c>
      <c r="AP51">
        <v>4</v>
      </c>
    </row>
    <row r="52" spans="3:43" x14ac:dyDescent="0.2">
      <c r="C52">
        <v>11</v>
      </c>
      <c r="D52">
        <v>67</v>
      </c>
      <c r="E52">
        <v>104.657</v>
      </c>
      <c r="F52">
        <v>7012</v>
      </c>
      <c r="G52">
        <v>7012</v>
      </c>
      <c r="H52">
        <v>11</v>
      </c>
      <c r="N52">
        <v>7</v>
      </c>
      <c r="O52">
        <v>246</v>
      </c>
      <c r="P52">
        <v>104.923</v>
      </c>
      <c r="Q52">
        <v>25811</v>
      </c>
      <c r="R52">
        <v>25811</v>
      </c>
      <c r="S52">
        <v>6</v>
      </c>
      <c r="Y52">
        <v>4</v>
      </c>
      <c r="Z52">
        <v>117</v>
      </c>
      <c r="AA52">
        <v>96.504000000000005</v>
      </c>
      <c r="AB52">
        <v>11291</v>
      </c>
      <c r="AC52">
        <v>11291</v>
      </c>
      <c r="AD52">
        <v>11</v>
      </c>
      <c r="AJ52">
        <v>3</v>
      </c>
      <c r="AK52">
        <v>16</v>
      </c>
      <c r="AL52">
        <v>99.438000000000002</v>
      </c>
      <c r="AM52">
        <v>1591</v>
      </c>
      <c r="AN52">
        <v>1591</v>
      </c>
      <c r="AO52">
        <v>4</v>
      </c>
    </row>
    <row r="53" spans="3:43" x14ac:dyDescent="0.2">
      <c r="C53">
        <v>12</v>
      </c>
      <c r="D53">
        <v>20</v>
      </c>
      <c r="E53">
        <v>96.75</v>
      </c>
      <c r="F53">
        <v>1935</v>
      </c>
      <c r="G53">
        <v>1935</v>
      </c>
      <c r="H53">
        <v>11</v>
      </c>
      <c r="N53">
        <v>8</v>
      </c>
      <c r="O53">
        <v>14</v>
      </c>
      <c r="P53">
        <v>96.356999999999999</v>
      </c>
      <c r="Q53">
        <v>1349</v>
      </c>
      <c r="R53">
        <v>1349</v>
      </c>
      <c r="S53">
        <v>6</v>
      </c>
      <c r="Y53">
        <v>1</v>
      </c>
      <c r="Z53">
        <v>46</v>
      </c>
      <c r="AA53">
        <v>104.97799999999999</v>
      </c>
      <c r="AB53">
        <v>4829</v>
      </c>
      <c r="AC53">
        <v>4829</v>
      </c>
      <c r="AD53">
        <v>4</v>
      </c>
      <c r="AE53">
        <v>13</v>
      </c>
      <c r="AF53">
        <f>2/13</f>
        <v>0.15384615384615385</v>
      </c>
      <c r="AJ53">
        <v>4</v>
      </c>
      <c r="AK53">
        <v>182</v>
      </c>
      <c r="AL53">
        <v>108.86799999999999</v>
      </c>
      <c r="AM53">
        <v>19814</v>
      </c>
      <c r="AN53">
        <v>19814</v>
      </c>
      <c r="AO53">
        <v>8</v>
      </c>
    </row>
    <row r="54" spans="3:43" x14ac:dyDescent="0.2">
      <c r="C54">
        <v>13</v>
      </c>
      <c r="D54">
        <v>75</v>
      </c>
      <c r="E54">
        <v>107.467</v>
      </c>
      <c r="F54">
        <v>8060</v>
      </c>
      <c r="G54">
        <v>8060</v>
      </c>
      <c r="H54">
        <v>12</v>
      </c>
      <c r="N54">
        <v>9</v>
      </c>
      <c r="O54">
        <v>19</v>
      </c>
      <c r="P54">
        <v>99.367999999999995</v>
      </c>
      <c r="Q54">
        <v>1888</v>
      </c>
      <c r="R54">
        <v>1888</v>
      </c>
      <c r="S54">
        <v>8</v>
      </c>
      <c r="Y54">
        <v>2</v>
      </c>
      <c r="Z54">
        <v>11</v>
      </c>
      <c r="AA54">
        <v>95.545000000000002</v>
      </c>
      <c r="AB54">
        <v>1051</v>
      </c>
      <c r="AC54">
        <v>1051</v>
      </c>
      <c r="AD54">
        <v>6</v>
      </c>
      <c r="AE54">
        <v>2</v>
      </c>
      <c r="AJ54">
        <v>1</v>
      </c>
      <c r="AK54">
        <v>13</v>
      </c>
      <c r="AL54">
        <v>104.846</v>
      </c>
      <c r="AM54">
        <v>1363</v>
      </c>
      <c r="AN54">
        <v>1363</v>
      </c>
      <c r="AO54">
        <v>2</v>
      </c>
      <c r="AP54">
        <v>8</v>
      </c>
      <c r="AQ54">
        <f>4/8</f>
        <v>0.5</v>
      </c>
    </row>
    <row r="55" spans="3:43" x14ac:dyDescent="0.2">
      <c r="C55">
        <v>14</v>
      </c>
      <c r="D55">
        <v>31</v>
      </c>
      <c r="E55">
        <v>106.452</v>
      </c>
      <c r="F55">
        <v>3300</v>
      </c>
      <c r="G55">
        <v>3300</v>
      </c>
      <c r="H55">
        <v>12</v>
      </c>
      <c r="N55">
        <v>10</v>
      </c>
      <c r="O55">
        <v>20</v>
      </c>
      <c r="P55">
        <v>103.55</v>
      </c>
      <c r="Q55">
        <v>2071</v>
      </c>
      <c r="R55">
        <v>2071</v>
      </c>
      <c r="S55">
        <v>7</v>
      </c>
      <c r="Y55">
        <v>1</v>
      </c>
      <c r="Z55">
        <v>20</v>
      </c>
      <c r="AA55">
        <v>101.5</v>
      </c>
      <c r="AB55">
        <v>2030</v>
      </c>
      <c r="AC55">
        <v>2030</v>
      </c>
      <c r="AD55">
        <v>7</v>
      </c>
      <c r="AE55">
        <v>9</v>
      </c>
      <c r="AF55">
        <f>2/9</f>
        <v>0.22222222222222221</v>
      </c>
      <c r="AJ55">
        <v>2</v>
      </c>
      <c r="AK55">
        <v>36</v>
      </c>
      <c r="AL55">
        <v>104.52800000000001</v>
      </c>
      <c r="AM55">
        <v>3763</v>
      </c>
      <c r="AN55">
        <v>3763</v>
      </c>
      <c r="AO55">
        <v>3</v>
      </c>
      <c r="AP55">
        <v>4</v>
      </c>
    </row>
    <row r="56" spans="3:43" x14ac:dyDescent="0.2">
      <c r="C56">
        <v>15</v>
      </c>
      <c r="D56">
        <v>32</v>
      </c>
      <c r="E56">
        <v>109.25</v>
      </c>
      <c r="F56">
        <v>3496</v>
      </c>
      <c r="G56">
        <v>3496</v>
      </c>
      <c r="H56">
        <v>12</v>
      </c>
      <c r="N56">
        <v>11</v>
      </c>
      <c r="O56">
        <v>104</v>
      </c>
      <c r="P56">
        <v>108.587</v>
      </c>
      <c r="Q56">
        <v>11293</v>
      </c>
      <c r="R56">
        <v>11293</v>
      </c>
      <c r="S56">
        <v>8</v>
      </c>
      <c r="Y56">
        <v>2</v>
      </c>
      <c r="Z56">
        <v>12</v>
      </c>
      <c r="AA56">
        <v>89.917000000000002</v>
      </c>
      <c r="AB56">
        <v>1079</v>
      </c>
      <c r="AC56">
        <v>1079</v>
      </c>
      <c r="AD56">
        <v>7</v>
      </c>
      <c r="AE56">
        <v>2</v>
      </c>
      <c r="AJ56">
        <v>3</v>
      </c>
      <c r="AK56">
        <v>67</v>
      </c>
      <c r="AL56">
        <v>108.806</v>
      </c>
      <c r="AM56">
        <v>7290</v>
      </c>
      <c r="AN56">
        <v>7290</v>
      </c>
      <c r="AO56">
        <v>4</v>
      </c>
    </row>
    <row r="57" spans="3:43" x14ac:dyDescent="0.2">
      <c r="C57">
        <v>1</v>
      </c>
      <c r="D57">
        <v>42</v>
      </c>
      <c r="E57">
        <v>107.071</v>
      </c>
      <c r="F57">
        <v>4497</v>
      </c>
      <c r="G57">
        <v>4497</v>
      </c>
      <c r="H57">
        <v>1</v>
      </c>
      <c r="I57">
        <v>19</v>
      </c>
      <c r="J57">
        <f>11/19</f>
        <v>0.57894736842105265</v>
      </c>
      <c r="N57">
        <v>1</v>
      </c>
      <c r="O57">
        <v>27</v>
      </c>
      <c r="P57">
        <v>109.185</v>
      </c>
      <c r="Q57">
        <v>2948</v>
      </c>
      <c r="R57">
        <v>2948</v>
      </c>
      <c r="S57">
        <v>3</v>
      </c>
      <c r="T57">
        <v>13</v>
      </c>
      <c r="U57">
        <f>5/13</f>
        <v>0.38461538461538464</v>
      </c>
      <c r="Y57">
        <v>3</v>
      </c>
      <c r="Z57">
        <v>26</v>
      </c>
      <c r="AA57">
        <v>104.61499999999999</v>
      </c>
      <c r="AB57">
        <v>2720</v>
      </c>
      <c r="AC57">
        <v>2720</v>
      </c>
      <c r="AD57">
        <v>8</v>
      </c>
      <c r="AJ57">
        <v>4</v>
      </c>
      <c r="AK57">
        <v>18</v>
      </c>
      <c r="AL57">
        <v>103.77800000000001</v>
      </c>
      <c r="AM57">
        <v>1868</v>
      </c>
      <c r="AN57">
        <v>1868</v>
      </c>
      <c r="AO57">
        <v>8</v>
      </c>
    </row>
    <row r="58" spans="3:43" x14ac:dyDescent="0.2">
      <c r="C58">
        <v>2</v>
      </c>
      <c r="D58">
        <v>39</v>
      </c>
      <c r="E58">
        <v>106.48699999999999</v>
      </c>
      <c r="F58">
        <v>4153</v>
      </c>
      <c r="G58">
        <v>4153</v>
      </c>
      <c r="H58">
        <v>2</v>
      </c>
      <c r="I58">
        <v>11</v>
      </c>
      <c r="N58">
        <v>2</v>
      </c>
      <c r="O58">
        <v>12</v>
      </c>
      <c r="P58">
        <v>85.667000000000002</v>
      </c>
      <c r="Q58">
        <v>1028</v>
      </c>
      <c r="R58">
        <v>1028</v>
      </c>
      <c r="S58">
        <v>4</v>
      </c>
      <c r="T58">
        <v>5</v>
      </c>
      <c r="Y58">
        <v>1</v>
      </c>
      <c r="Z58">
        <v>31</v>
      </c>
      <c r="AA58">
        <v>107.258</v>
      </c>
      <c r="AB58">
        <v>3325</v>
      </c>
      <c r="AC58">
        <v>3325</v>
      </c>
      <c r="AD58">
        <v>2</v>
      </c>
      <c r="AE58">
        <v>11</v>
      </c>
      <c r="AF58">
        <f>2/11</f>
        <v>0.18181818181818182</v>
      </c>
      <c r="AJ58">
        <v>5</v>
      </c>
      <c r="AK58">
        <v>60</v>
      </c>
      <c r="AL58">
        <v>105.533</v>
      </c>
      <c r="AM58">
        <v>6332</v>
      </c>
      <c r="AN58">
        <v>6332</v>
      </c>
      <c r="AO58">
        <v>8</v>
      </c>
    </row>
    <row r="59" spans="3:43" x14ac:dyDescent="0.2">
      <c r="C59">
        <v>3</v>
      </c>
      <c r="D59">
        <v>217</v>
      </c>
      <c r="E59">
        <v>112.539</v>
      </c>
      <c r="F59">
        <v>24421</v>
      </c>
      <c r="G59">
        <v>24421</v>
      </c>
      <c r="H59">
        <v>3</v>
      </c>
      <c r="N59">
        <v>3</v>
      </c>
      <c r="O59">
        <v>107</v>
      </c>
      <c r="P59">
        <v>102.97199999999999</v>
      </c>
      <c r="Q59">
        <v>11018</v>
      </c>
      <c r="R59">
        <v>11018</v>
      </c>
      <c r="S59">
        <v>4</v>
      </c>
      <c r="Y59">
        <v>2</v>
      </c>
      <c r="Z59">
        <v>63</v>
      </c>
      <c r="AA59">
        <v>111.571</v>
      </c>
      <c r="AB59">
        <v>7029</v>
      </c>
      <c r="AC59">
        <v>7029</v>
      </c>
      <c r="AD59">
        <v>2</v>
      </c>
      <c r="AE59">
        <v>2</v>
      </c>
      <c r="AJ59">
        <v>1</v>
      </c>
      <c r="AK59">
        <v>19</v>
      </c>
      <c r="AL59">
        <v>8.8420000000000005</v>
      </c>
      <c r="AM59">
        <v>168</v>
      </c>
      <c r="AN59">
        <v>168</v>
      </c>
      <c r="AO59">
        <v>4</v>
      </c>
      <c r="AP59">
        <v>11</v>
      </c>
      <c r="AQ59">
        <f>4/11</f>
        <v>0.36363636363636365</v>
      </c>
    </row>
    <row r="60" spans="3:43" x14ac:dyDescent="0.2">
      <c r="C60">
        <v>4</v>
      </c>
      <c r="D60">
        <v>55</v>
      </c>
      <c r="E60">
        <v>109.09099999999999</v>
      </c>
      <c r="F60">
        <v>6000</v>
      </c>
      <c r="G60">
        <v>6000</v>
      </c>
      <c r="H60">
        <v>3</v>
      </c>
      <c r="N60">
        <v>4</v>
      </c>
      <c r="O60">
        <v>22</v>
      </c>
      <c r="P60">
        <v>86.5</v>
      </c>
      <c r="Q60">
        <v>1903</v>
      </c>
      <c r="R60">
        <v>1903</v>
      </c>
      <c r="S60">
        <v>3</v>
      </c>
      <c r="Y60">
        <v>3</v>
      </c>
      <c r="Z60">
        <v>13</v>
      </c>
      <c r="AA60">
        <v>86.537999999999997</v>
      </c>
      <c r="AB60">
        <v>1125</v>
      </c>
      <c r="AC60">
        <v>1125</v>
      </c>
      <c r="AD60">
        <v>8</v>
      </c>
      <c r="AJ60">
        <v>2</v>
      </c>
      <c r="AK60">
        <v>35</v>
      </c>
      <c r="AL60">
        <v>11</v>
      </c>
      <c r="AM60">
        <v>385</v>
      </c>
      <c r="AN60">
        <v>385</v>
      </c>
      <c r="AO60">
        <v>6</v>
      </c>
      <c r="AP60">
        <v>4</v>
      </c>
    </row>
    <row r="61" spans="3:43" x14ac:dyDescent="0.2">
      <c r="C61">
        <v>5</v>
      </c>
      <c r="D61">
        <v>40</v>
      </c>
      <c r="E61">
        <v>104.875</v>
      </c>
      <c r="F61">
        <v>4195</v>
      </c>
      <c r="G61">
        <v>4195</v>
      </c>
      <c r="H61">
        <v>2</v>
      </c>
      <c r="N61">
        <v>5</v>
      </c>
      <c r="O61">
        <v>63</v>
      </c>
      <c r="P61">
        <v>92.81</v>
      </c>
      <c r="Q61">
        <v>5847</v>
      </c>
      <c r="R61">
        <v>5847</v>
      </c>
      <c r="S61">
        <v>8</v>
      </c>
      <c r="Y61">
        <v>4</v>
      </c>
      <c r="Z61">
        <v>43</v>
      </c>
      <c r="AA61">
        <v>101.419</v>
      </c>
      <c r="AB61">
        <v>4361</v>
      </c>
      <c r="AC61">
        <v>4361</v>
      </c>
      <c r="AD61">
        <v>8</v>
      </c>
      <c r="AJ61">
        <v>3</v>
      </c>
      <c r="AK61">
        <v>622</v>
      </c>
      <c r="AL61">
        <v>19.161999999999999</v>
      </c>
      <c r="AM61">
        <v>11919</v>
      </c>
      <c r="AN61">
        <v>11919</v>
      </c>
      <c r="AO61">
        <v>6</v>
      </c>
    </row>
    <row r="62" spans="3:43" x14ac:dyDescent="0.2">
      <c r="C62">
        <v>6</v>
      </c>
      <c r="D62">
        <v>16</v>
      </c>
      <c r="E62">
        <v>102.688</v>
      </c>
      <c r="F62">
        <v>1643</v>
      </c>
      <c r="G62">
        <v>1643</v>
      </c>
      <c r="H62">
        <v>3</v>
      </c>
      <c r="N62">
        <v>6</v>
      </c>
      <c r="O62">
        <v>27</v>
      </c>
      <c r="P62">
        <v>97.519000000000005</v>
      </c>
      <c r="Q62">
        <v>2633</v>
      </c>
      <c r="R62">
        <v>2633</v>
      </c>
      <c r="S62">
        <v>8</v>
      </c>
      <c r="Y62">
        <v>1</v>
      </c>
      <c r="Z62">
        <v>55</v>
      </c>
      <c r="AA62">
        <v>107.56399999999999</v>
      </c>
      <c r="AB62">
        <v>5916</v>
      </c>
      <c r="AC62">
        <v>5916</v>
      </c>
      <c r="AD62">
        <v>3</v>
      </c>
      <c r="AE62">
        <v>15</v>
      </c>
      <c r="AF62">
        <f>3/15</f>
        <v>0.2</v>
      </c>
      <c r="AJ62">
        <v>4</v>
      </c>
      <c r="AK62">
        <v>22</v>
      </c>
      <c r="AL62">
        <v>18.773</v>
      </c>
      <c r="AM62">
        <v>413</v>
      </c>
      <c r="AN62">
        <v>413</v>
      </c>
      <c r="AO62">
        <v>6</v>
      </c>
    </row>
    <row r="63" spans="3:43" x14ac:dyDescent="0.2">
      <c r="C63">
        <v>7</v>
      </c>
      <c r="D63">
        <v>19</v>
      </c>
      <c r="E63">
        <v>95.736999999999995</v>
      </c>
      <c r="F63">
        <v>1819</v>
      </c>
      <c r="G63">
        <v>1819</v>
      </c>
      <c r="H63">
        <v>6</v>
      </c>
      <c r="N63">
        <v>7</v>
      </c>
      <c r="O63">
        <v>24</v>
      </c>
      <c r="P63">
        <v>100.375</v>
      </c>
      <c r="Q63">
        <v>2409</v>
      </c>
      <c r="R63">
        <v>2409</v>
      </c>
      <c r="S63">
        <v>11</v>
      </c>
      <c r="Y63">
        <v>2</v>
      </c>
      <c r="Z63">
        <v>13</v>
      </c>
      <c r="AA63">
        <v>102.38500000000001</v>
      </c>
      <c r="AB63">
        <v>1331</v>
      </c>
      <c r="AC63">
        <v>1331</v>
      </c>
      <c r="AD63">
        <v>11</v>
      </c>
      <c r="AE63">
        <v>3</v>
      </c>
      <c r="AJ63">
        <v>5</v>
      </c>
      <c r="AK63">
        <v>41</v>
      </c>
      <c r="AL63">
        <v>14.023999999999999</v>
      </c>
      <c r="AM63">
        <v>575</v>
      </c>
      <c r="AN63">
        <v>575</v>
      </c>
      <c r="AO63">
        <v>10</v>
      </c>
    </row>
    <row r="64" spans="3:43" x14ac:dyDescent="0.2">
      <c r="C64">
        <v>8</v>
      </c>
      <c r="D64">
        <v>152</v>
      </c>
      <c r="E64">
        <v>107.36199999999999</v>
      </c>
      <c r="F64">
        <v>16319</v>
      </c>
      <c r="G64">
        <v>16319</v>
      </c>
      <c r="H64">
        <v>5</v>
      </c>
      <c r="N64">
        <v>8</v>
      </c>
      <c r="O64">
        <v>11</v>
      </c>
      <c r="P64">
        <v>91.635999999999996</v>
      </c>
      <c r="Q64">
        <v>1008</v>
      </c>
      <c r="R64">
        <v>1008</v>
      </c>
      <c r="S64">
        <v>13</v>
      </c>
      <c r="Y64">
        <v>3</v>
      </c>
      <c r="Z64">
        <v>21</v>
      </c>
      <c r="AA64">
        <v>88.475999999999999</v>
      </c>
      <c r="AB64">
        <v>1858</v>
      </c>
      <c r="AC64">
        <v>1858</v>
      </c>
      <c r="AD64">
        <v>15</v>
      </c>
      <c r="AJ64">
        <v>6</v>
      </c>
      <c r="AK64">
        <v>53</v>
      </c>
      <c r="AL64">
        <v>7.3209999999999997</v>
      </c>
      <c r="AM64">
        <v>388</v>
      </c>
      <c r="AN64">
        <v>388</v>
      </c>
      <c r="AO64">
        <v>9</v>
      </c>
    </row>
    <row r="65" spans="3:43" x14ac:dyDescent="0.2">
      <c r="C65">
        <v>9</v>
      </c>
      <c r="D65">
        <v>95</v>
      </c>
      <c r="E65">
        <v>112.63200000000001</v>
      </c>
      <c r="F65">
        <v>10700</v>
      </c>
      <c r="G65">
        <v>10700</v>
      </c>
      <c r="H65">
        <v>5</v>
      </c>
      <c r="N65">
        <v>1</v>
      </c>
      <c r="O65">
        <v>30</v>
      </c>
      <c r="P65">
        <v>47</v>
      </c>
      <c r="Q65">
        <v>1410</v>
      </c>
      <c r="R65">
        <v>1410</v>
      </c>
      <c r="S65">
        <v>1</v>
      </c>
      <c r="T65">
        <v>12</v>
      </c>
      <c r="U65">
        <f>7/12</f>
        <v>0.58333333333333337</v>
      </c>
      <c r="Y65">
        <v>1</v>
      </c>
      <c r="Z65">
        <v>198</v>
      </c>
      <c r="AA65">
        <v>106.727</v>
      </c>
      <c r="AB65">
        <v>21132</v>
      </c>
      <c r="AC65">
        <v>21132</v>
      </c>
      <c r="AD65">
        <v>3</v>
      </c>
      <c r="AE65">
        <v>8</v>
      </c>
      <c r="AF65">
        <f>3/8</f>
        <v>0.375</v>
      </c>
      <c r="AJ65">
        <v>7</v>
      </c>
      <c r="AK65">
        <v>15</v>
      </c>
      <c r="AL65">
        <v>11.266999999999999</v>
      </c>
      <c r="AM65">
        <v>169</v>
      </c>
      <c r="AN65">
        <v>169</v>
      </c>
      <c r="AO65">
        <v>9</v>
      </c>
    </row>
    <row r="66" spans="3:43" x14ac:dyDescent="0.2">
      <c r="C66">
        <v>10</v>
      </c>
      <c r="D66">
        <v>160</v>
      </c>
      <c r="E66">
        <v>107.65600000000001</v>
      </c>
      <c r="F66">
        <v>17225</v>
      </c>
      <c r="G66">
        <v>17225</v>
      </c>
      <c r="H66">
        <v>6</v>
      </c>
      <c r="N66">
        <v>2</v>
      </c>
      <c r="O66">
        <v>459</v>
      </c>
      <c r="P66">
        <v>50.973999999999997</v>
      </c>
      <c r="Q66">
        <v>23397</v>
      </c>
      <c r="R66">
        <v>23397</v>
      </c>
      <c r="S66">
        <v>1</v>
      </c>
      <c r="T66">
        <v>7</v>
      </c>
      <c r="Y66">
        <v>2</v>
      </c>
      <c r="Z66">
        <v>19</v>
      </c>
      <c r="AA66">
        <v>92.052999999999997</v>
      </c>
      <c r="AB66">
        <v>1749</v>
      </c>
      <c r="AC66">
        <v>1749</v>
      </c>
      <c r="AD66">
        <v>3</v>
      </c>
      <c r="AE66">
        <v>3</v>
      </c>
      <c r="AJ66">
        <v>1</v>
      </c>
      <c r="AK66">
        <v>50</v>
      </c>
      <c r="AL66">
        <v>91.6</v>
      </c>
      <c r="AM66">
        <v>4580</v>
      </c>
      <c r="AN66">
        <v>4580</v>
      </c>
      <c r="AO66">
        <v>4</v>
      </c>
      <c r="AP66">
        <v>10</v>
      </c>
      <c r="AQ66">
        <f>2/10</f>
        <v>0.2</v>
      </c>
    </row>
    <row r="67" spans="3:43" x14ac:dyDescent="0.2">
      <c r="C67">
        <v>11</v>
      </c>
      <c r="D67">
        <v>101</v>
      </c>
      <c r="E67">
        <v>107.01</v>
      </c>
      <c r="F67">
        <v>10808</v>
      </c>
      <c r="G67">
        <v>10808</v>
      </c>
      <c r="H67">
        <v>6</v>
      </c>
      <c r="N67">
        <v>3</v>
      </c>
      <c r="O67">
        <v>26</v>
      </c>
      <c r="P67">
        <v>70.076999999999998</v>
      </c>
      <c r="Q67">
        <v>1822</v>
      </c>
      <c r="R67">
        <v>1822</v>
      </c>
      <c r="S67">
        <v>2</v>
      </c>
      <c r="Y67">
        <v>3</v>
      </c>
      <c r="Z67">
        <v>23</v>
      </c>
      <c r="AA67">
        <v>103.696</v>
      </c>
      <c r="AB67">
        <v>2385</v>
      </c>
      <c r="AC67">
        <v>2385</v>
      </c>
      <c r="AD67">
        <v>3</v>
      </c>
      <c r="AJ67">
        <v>2</v>
      </c>
      <c r="AK67">
        <v>24</v>
      </c>
      <c r="AL67">
        <v>99.457999999999998</v>
      </c>
      <c r="AM67">
        <v>2387</v>
      </c>
      <c r="AN67">
        <v>2387</v>
      </c>
      <c r="AO67">
        <v>7</v>
      </c>
      <c r="AP67">
        <v>2</v>
      </c>
    </row>
    <row r="68" spans="3:43" x14ac:dyDescent="0.2">
      <c r="C68">
        <v>12</v>
      </c>
      <c r="D68">
        <v>48</v>
      </c>
      <c r="E68">
        <v>111.688</v>
      </c>
      <c r="F68">
        <v>5361</v>
      </c>
      <c r="G68">
        <v>5361</v>
      </c>
      <c r="H68">
        <v>8</v>
      </c>
      <c r="N68">
        <v>4</v>
      </c>
      <c r="O68">
        <v>17</v>
      </c>
      <c r="P68">
        <v>63.588000000000001</v>
      </c>
      <c r="Q68">
        <v>1081</v>
      </c>
      <c r="R68">
        <v>1081</v>
      </c>
      <c r="S68">
        <v>2</v>
      </c>
      <c r="Y68">
        <v>4</v>
      </c>
      <c r="Z68">
        <v>32</v>
      </c>
      <c r="AA68">
        <v>106.688</v>
      </c>
      <c r="AB68">
        <v>3414</v>
      </c>
      <c r="AC68">
        <v>3414</v>
      </c>
      <c r="AD68">
        <v>4</v>
      </c>
      <c r="AH68" t="s">
        <v>611</v>
      </c>
      <c r="AI68" t="s">
        <v>833</v>
      </c>
      <c r="AO68" t="s">
        <v>612</v>
      </c>
      <c r="AP68" t="s">
        <v>613</v>
      </c>
    </row>
    <row r="69" spans="3:43" x14ac:dyDescent="0.2">
      <c r="C69">
        <v>13</v>
      </c>
      <c r="D69">
        <v>37</v>
      </c>
      <c r="E69">
        <v>90.405000000000001</v>
      </c>
      <c r="F69">
        <v>3345</v>
      </c>
      <c r="G69">
        <v>3345</v>
      </c>
      <c r="H69">
        <v>10</v>
      </c>
      <c r="N69">
        <v>5</v>
      </c>
      <c r="O69">
        <v>170</v>
      </c>
      <c r="P69">
        <v>47.040999999999997</v>
      </c>
      <c r="Q69">
        <v>7997</v>
      </c>
      <c r="R69">
        <v>7997</v>
      </c>
      <c r="S69">
        <v>3</v>
      </c>
      <c r="Y69">
        <v>5</v>
      </c>
      <c r="Z69">
        <v>12</v>
      </c>
      <c r="AA69">
        <v>97.167000000000002</v>
      </c>
      <c r="AB69">
        <v>1166</v>
      </c>
      <c r="AC69">
        <v>1166</v>
      </c>
      <c r="AD69">
        <v>4</v>
      </c>
      <c r="AJ69">
        <v>1</v>
      </c>
      <c r="AK69">
        <v>118</v>
      </c>
      <c r="AL69">
        <v>196.119</v>
      </c>
      <c r="AM69">
        <v>23142</v>
      </c>
      <c r="AN69">
        <v>23142</v>
      </c>
      <c r="AO69">
        <v>4</v>
      </c>
      <c r="AP69">
        <v>8</v>
      </c>
      <c r="AQ69">
        <f>1/8</f>
        <v>0.125</v>
      </c>
    </row>
    <row r="70" spans="3:43" x14ac:dyDescent="0.2">
      <c r="C70">
        <v>14</v>
      </c>
      <c r="D70">
        <v>20</v>
      </c>
      <c r="E70">
        <v>103.5</v>
      </c>
      <c r="F70">
        <v>2070</v>
      </c>
      <c r="G70">
        <v>2070</v>
      </c>
      <c r="H70">
        <v>13</v>
      </c>
      <c r="N70">
        <v>6</v>
      </c>
      <c r="O70">
        <v>27</v>
      </c>
      <c r="P70">
        <v>67.444000000000003</v>
      </c>
      <c r="Q70">
        <v>1821</v>
      </c>
      <c r="R70">
        <v>1821</v>
      </c>
      <c r="S70">
        <v>4</v>
      </c>
      <c r="Y70">
        <v>6</v>
      </c>
      <c r="Z70">
        <v>15</v>
      </c>
      <c r="AA70">
        <v>98.4</v>
      </c>
      <c r="AB70">
        <v>1476</v>
      </c>
      <c r="AC70">
        <v>1476</v>
      </c>
      <c r="AD70">
        <v>3</v>
      </c>
      <c r="AJ70">
        <v>2</v>
      </c>
      <c r="AK70">
        <v>45</v>
      </c>
      <c r="AL70">
        <v>181.089</v>
      </c>
      <c r="AM70">
        <v>8149</v>
      </c>
      <c r="AN70">
        <v>8149</v>
      </c>
      <c r="AO70">
        <v>4</v>
      </c>
      <c r="AP70">
        <v>1</v>
      </c>
    </row>
    <row r="71" spans="3:43" x14ac:dyDescent="0.2">
      <c r="C71">
        <v>15</v>
      </c>
      <c r="D71">
        <v>15</v>
      </c>
      <c r="E71">
        <v>91.8</v>
      </c>
      <c r="F71">
        <v>1377</v>
      </c>
      <c r="G71">
        <v>1377</v>
      </c>
      <c r="H71">
        <v>16</v>
      </c>
      <c r="N71">
        <v>7</v>
      </c>
      <c r="O71">
        <v>10</v>
      </c>
      <c r="P71">
        <v>45</v>
      </c>
      <c r="Q71">
        <v>450</v>
      </c>
      <c r="R71">
        <v>450</v>
      </c>
      <c r="S71">
        <v>4</v>
      </c>
      <c r="Y71">
        <v>7</v>
      </c>
      <c r="Z71">
        <v>67</v>
      </c>
      <c r="AA71">
        <v>106.03</v>
      </c>
      <c r="AB71">
        <v>7104</v>
      </c>
      <c r="AC71">
        <v>7104</v>
      </c>
      <c r="AD71">
        <v>5</v>
      </c>
      <c r="AJ71">
        <v>1</v>
      </c>
      <c r="AK71">
        <v>118</v>
      </c>
      <c r="AL71">
        <v>226.02500000000001</v>
      </c>
      <c r="AM71">
        <v>26671</v>
      </c>
      <c r="AN71">
        <v>26671</v>
      </c>
      <c r="AO71">
        <v>1</v>
      </c>
      <c r="AP71">
        <v>7</v>
      </c>
      <c r="AQ71">
        <f>4/7</f>
        <v>0.5714285714285714</v>
      </c>
    </row>
    <row r="72" spans="3:43" x14ac:dyDescent="0.2">
      <c r="C72">
        <v>16</v>
      </c>
      <c r="D72">
        <v>60</v>
      </c>
      <c r="E72">
        <v>108.06699999999999</v>
      </c>
      <c r="F72">
        <v>6484</v>
      </c>
      <c r="G72">
        <v>6484</v>
      </c>
      <c r="H72">
        <v>16</v>
      </c>
      <c r="N72">
        <v>8</v>
      </c>
      <c r="O72">
        <v>65</v>
      </c>
      <c r="P72">
        <v>39.738</v>
      </c>
      <c r="Q72">
        <v>2583</v>
      </c>
      <c r="R72">
        <v>2583</v>
      </c>
      <c r="S72">
        <v>8</v>
      </c>
      <c r="Y72">
        <v>8</v>
      </c>
      <c r="Z72">
        <v>10</v>
      </c>
      <c r="AA72">
        <v>97.4</v>
      </c>
      <c r="AB72">
        <v>974</v>
      </c>
      <c r="AC72">
        <v>974</v>
      </c>
      <c r="AD72">
        <v>4</v>
      </c>
      <c r="AJ72">
        <v>2</v>
      </c>
      <c r="AK72">
        <v>77</v>
      </c>
      <c r="AL72">
        <v>217.143</v>
      </c>
      <c r="AM72">
        <v>16720</v>
      </c>
      <c r="AN72">
        <v>16720</v>
      </c>
      <c r="AO72">
        <v>3</v>
      </c>
      <c r="AP72">
        <v>4</v>
      </c>
    </row>
    <row r="73" spans="3:43" x14ac:dyDescent="0.2">
      <c r="C73">
        <v>17</v>
      </c>
      <c r="D73">
        <v>11</v>
      </c>
      <c r="E73">
        <v>85.090999999999994</v>
      </c>
      <c r="F73">
        <v>936</v>
      </c>
      <c r="G73">
        <v>936</v>
      </c>
      <c r="H73">
        <v>16</v>
      </c>
      <c r="N73">
        <v>9</v>
      </c>
      <c r="O73">
        <v>84</v>
      </c>
      <c r="P73">
        <v>50.94</v>
      </c>
      <c r="Q73">
        <v>4279</v>
      </c>
      <c r="R73">
        <v>4279</v>
      </c>
      <c r="S73">
        <v>7</v>
      </c>
      <c r="Y73">
        <v>9</v>
      </c>
      <c r="Z73">
        <v>171</v>
      </c>
      <c r="AA73">
        <v>109.77800000000001</v>
      </c>
      <c r="AB73">
        <v>18772</v>
      </c>
      <c r="AC73">
        <v>18772</v>
      </c>
      <c r="AD73">
        <v>5</v>
      </c>
      <c r="AJ73">
        <v>3</v>
      </c>
      <c r="AK73">
        <v>27</v>
      </c>
      <c r="AL73">
        <v>156.185</v>
      </c>
      <c r="AM73">
        <v>4217</v>
      </c>
      <c r="AN73">
        <v>4217</v>
      </c>
      <c r="AO73">
        <v>3</v>
      </c>
    </row>
    <row r="74" spans="3:43" x14ac:dyDescent="0.2">
      <c r="C74">
        <v>18</v>
      </c>
      <c r="D74">
        <v>19</v>
      </c>
      <c r="E74">
        <v>83.367999999999995</v>
      </c>
      <c r="F74">
        <v>1584</v>
      </c>
      <c r="G74">
        <v>1584</v>
      </c>
      <c r="H74">
        <v>15</v>
      </c>
      <c r="N74">
        <v>10</v>
      </c>
      <c r="O74">
        <v>12</v>
      </c>
      <c r="P74">
        <v>53.417000000000002</v>
      </c>
      <c r="Q74">
        <v>641</v>
      </c>
      <c r="R74">
        <v>641</v>
      </c>
      <c r="S74">
        <v>7</v>
      </c>
      <c r="W74" t="s">
        <v>610</v>
      </c>
      <c r="X74" t="s">
        <v>833</v>
      </c>
      <c r="Z74" t="s">
        <v>60</v>
      </c>
      <c r="AA74" t="s">
        <v>61</v>
      </c>
      <c r="AB74" t="s">
        <v>62</v>
      </c>
      <c r="AC74" t="s">
        <v>63</v>
      </c>
      <c r="AD74" t="s">
        <v>612</v>
      </c>
      <c r="AE74" t="s">
        <v>613</v>
      </c>
      <c r="AJ74">
        <v>4</v>
      </c>
      <c r="AK74">
        <v>296</v>
      </c>
      <c r="AL74">
        <v>224.672</v>
      </c>
      <c r="AM74">
        <v>66503</v>
      </c>
      <c r="AN74">
        <v>66503</v>
      </c>
      <c r="AO74">
        <v>4</v>
      </c>
    </row>
    <row r="75" spans="3:43" x14ac:dyDescent="0.2">
      <c r="C75">
        <v>19</v>
      </c>
      <c r="D75">
        <v>18</v>
      </c>
      <c r="E75">
        <v>86.944000000000003</v>
      </c>
      <c r="F75">
        <v>1565</v>
      </c>
      <c r="G75">
        <v>1565</v>
      </c>
      <c r="H75">
        <v>16</v>
      </c>
      <c r="N75">
        <v>11</v>
      </c>
      <c r="O75">
        <v>15</v>
      </c>
      <c r="P75">
        <v>39.200000000000003</v>
      </c>
      <c r="Q75">
        <v>588</v>
      </c>
      <c r="R75">
        <v>588</v>
      </c>
      <c r="S75">
        <v>10</v>
      </c>
      <c r="Y75">
        <v>1</v>
      </c>
      <c r="Z75">
        <v>42</v>
      </c>
      <c r="AA75">
        <v>181.167</v>
      </c>
      <c r="AB75">
        <v>7609</v>
      </c>
      <c r="AC75">
        <v>7609</v>
      </c>
      <c r="AD75">
        <v>3</v>
      </c>
      <c r="AE75">
        <v>8</v>
      </c>
      <c r="AF75">
        <f>2/8</f>
        <v>0.25</v>
      </c>
      <c r="AJ75">
        <v>5</v>
      </c>
      <c r="AK75">
        <v>27</v>
      </c>
      <c r="AL75">
        <v>199.59299999999999</v>
      </c>
      <c r="AM75">
        <v>5389</v>
      </c>
      <c r="AN75">
        <v>5389</v>
      </c>
      <c r="AO75">
        <v>6</v>
      </c>
    </row>
    <row r="76" spans="3:43" x14ac:dyDescent="0.2">
      <c r="C76">
        <v>20</v>
      </c>
      <c r="D76">
        <v>56</v>
      </c>
      <c r="E76">
        <v>102.446</v>
      </c>
      <c r="F76">
        <v>5737</v>
      </c>
      <c r="G76">
        <v>5737</v>
      </c>
      <c r="H76">
        <v>17</v>
      </c>
      <c r="N76">
        <v>1</v>
      </c>
      <c r="O76">
        <v>20</v>
      </c>
      <c r="P76">
        <v>97.05</v>
      </c>
      <c r="Q76">
        <v>1941</v>
      </c>
      <c r="R76">
        <v>1941</v>
      </c>
      <c r="S76">
        <v>7</v>
      </c>
      <c r="T76">
        <v>10</v>
      </c>
      <c r="U76">
        <f>2/10</f>
        <v>0.2</v>
      </c>
      <c r="Y76">
        <v>2</v>
      </c>
      <c r="Z76">
        <v>46</v>
      </c>
      <c r="AA76">
        <v>221.82599999999999</v>
      </c>
      <c r="AB76">
        <v>10204</v>
      </c>
      <c r="AC76">
        <v>10204</v>
      </c>
      <c r="AD76">
        <v>8</v>
      </c>
      <c r="AE76">
        <v>2</v>
      </c>
      <c r="AJ76">
        <v>6</v>
      </c>
      <c r="AK76">
        <v>34</v>
      </c>
      <c r="AL76">
        <v>219</v>
      </c>
      <c r="AM76">
        <v>7446</v>
      </c>
      <c r="AN76">
        <v>7446</v>
      </c>
      <c r="AO76">
        <v>6</v>
      </c>
    </row>
    <row r="77" spans="3:43" x14ac:dyDescent="0.2">
      <c r="C77">
        <v>1</v>
      </c>
      <c r="D77">
        <v>22</v>
      </c>
      <c r="E77">
        <v>95.545000000000002</v>
      </c>
      <c r="F77">
        <v>2102</v>
      </c>
      <c r="G77">
        <v>2102</v>
      </c>
      <c r="H77">
        <v>2</v>
      </c>
      <c r="I77">
        <v>14</v>
      </c>
      <c r="J77">
        <f>6/14</f>
        <v>0.42857142857142855</v>
      </c>
      <c r="N77">
        <v>2</v>
      </c>
      <c r="O77">
        <v>20</v>
      </c>
      <c r="P77">
        <v>95.5</v>
      </c>
      <c r="Q77">
        <v>1910</v>
      </c>
      <c r="R77">
        <v>1910</v>
      </c>
      <c r="S77">
        <v>8</v>
      </c>
      <c r="T77">
        <v>2</v>
      </c>
      <c r="Y77">
        <v>1</v>
      </c>
      <c r="Z77">
        <v>67</v>
      </c>
      <c r="AA77">
        <v>225.95500000000001</v>
      </c>
      <c r="AB77">
        <v>15139</v>
      </c>
      <c r="AC77">
        <v>15139</v>
      </c>
      <c r="AD77">
        <v>1</v>
      </c>
      <c r="AE77">
        <v>8</v>
      </c>
      <c r="AF77">
        <f>3/8</f>
        <v>0.375</v>
      </c>
      <c r="AJ77">
        <v>1</v>
      </c>
      <c r="AK77">
        <v>41</v>
      </c>
      <c r="AL77">
        <v>216.68299999999999</v>
      </c>
      <c r="AM77">
        <v>8884</v>
      </c>
      <c r="AN77">
        <v>8884</v>
      </c>
      <c r="AO77">
        <v>3</v>
      </c>
      <c r="AP77">
        <v>6</v>
      </c>
      <c r="AQ77">
        <f>3/6</f>
        <v>0.5</v>
      </c>
    </row>
    <row r="78" spans="3:43" x14ac:dyDescent="0.2">
      <c r="C78">
        <v>2</v>
      </c>
      <c r="D78">
        <v>33</v>
      </c>
      <c r="E78">
        <v>99.667000000000002</v>
      </c>
      <c r="F78">
        <v>3289</v>
      </c>
      <c r="G78">
        <v>3289</v>
      </c>
      <c r="H78">
        <v>4</v>
      </c>
      <c r="I78">
        <v>6</v>
      </c>
      <c r="L78" t="s">
        <v>876</v>
      </c>
      <c r="M78" t="s">
        <v>833</v>
      </c>
      <c r="O78" t="s">
        <v>60</v>
      </c>
      <c r="P78" t="s">
        <v>61</v>
      </c>
      <c r="Q78" t="s">
        <v>62</v>
      </c>
      <c r="R78" t="s">
        <v>63</v>
      </c>
      <c r="T78" t="s">
        <v>613</v>
      </c>
      <c r="Y78">
        <v>2</v>
      </c>
      <c r="Z78">
        <v>87</v>
      </c>
      <c r="AA78">
        <v>231.11500000000001</v>
      </c>
      <c r="AB78">
        <v>20107</v>
      </c>
      <c r="AC78">
        <v>20107</v>
      </c>
      <c r="AD78">
        <v>1</v>
      </c>
      <c r="AE78">
        <v>3</v>
      </c>
      <c r="AJ78">
        <v>2</v>
      </c>
      <c r="AK78">
        <v>142</v>
      </c>
      <c r="AL78">
        <v>234.93700000000001</v>
      </c>
      <c r="AM78">
        <v>33361</v>
      </c>
      <c r="AN78">
        <v>33361</v>
      </c>
      <c r="AO78">
        <v>5</v>
      </c>
      <c r="AP78">
        <v>3</v>
      </c>
    </row>
    <row r="79" spans="3:43" x14ac:dyDescent="0.2">
      <c r="C79">
        <v>3</v>
      </c>
      <c r="D79">
        <v>23</v>
      </c>
      <c r="E79">
        <v>107.52200000000001</v>
      </c>
      <c r="F79">
        <v>2473</v>
      </c>
      <c r="G79">
        <v>2473</v>
      </c>
      <c r="H79">
        <v>8</v>
      </c>
      <c r="N79" s="7">
        <v>1</v>
      </c>
      <c r="O79">
        <v>30</v>
      </c>
      <c r="P79">
        <v>223</v>
      </c>
      <c r="Q79">
        <v>6690</v>
      </c>
      <c r="R79">
        <v>6690</v>
      </c>
      <c r="S79">
        <v>3</v>
      </c>
      <c r="T79">
        <v>12</v>
      </c>
      <c r="U79">
        <f>4/12</f>
        <v>0.33333333333333331</v>
      </c>
      <c r="Y79">
        <v>3</v>
      </c>
      <c r="Z79">
        <v>186</v>
      </c>
      <c r="AA79">
        <v>223.80099999999999</v>
      </c>
      <c r="AB79">
        <v>41627</v>
      </c>
      <c r="AC79">
        <v>41627</v>
      </c>
      <c r="AD79">
        <v>2</v>
      </c>
      <c r="AJ79">
        <v>3</v>
      </c>
      <c r="AK79">
        <v>43</v>
      </c>
      <c r="AL79">
        <v>210.55799999999999</v>
      </c>
      <c r="AM79">
        <v>9054</v>
      </c>
      <c r="AN79">
        <v>9054</v>
      </c>
      <c r="AO79">
        <v>6</v>
      </c>
    </row>
    <row r="80" spans="3:43" x14ac:dyDescent="0.2">
      <c r="C80">
        <v>4</v>
      </c>
      <c r="D80">
        <v>13</v>
      </c>
      <c r="E80">
        <v>100</v>
      </c>
      <c r="F80">
        <v>1300</v>
      </c>
      <c r="G80">
        <v>1300</v>
      </c>
      <c r="H80">
        <v>8</v>
      </c>
      <c r="N80">
        <v>2</v>
      </c>
      <c r="O80">
        <v>93</v>
      </c>
      <c r="P80">
        <v>225.946</v>
      </c>
      <c r="Q80">
        <v>21013</v>
      </c>
      <c r="R80">
        <v>21013</v>
      </c>
      <c r="S80">
        <v>3</v>
      </c>
      <c r="T80">
        <v>4</v>
      </c>
      <c r="Y80">
        <v>4</v>
      </c>
      <c r="Z80">
        <v>449</v>
      </c>
      <c r="AA80">
        <v>211.86</v>
      </c>
      <c r="AB80">
        <v>95125</v>
      </c>
      <c r="AC80">
        <v>95125</v>
      </c>
      <c r="AD80">
        <v>5</v>
      </c>
      <c r="AJ80">
        <v>1</v>
      </c>
      <c r="AK80">
        <v>225</v>
      </c>
      <c r="AL80">
        <v>222.547</v>
      </c>
      <c r="AM80">
        <v>50073</v>
      </c>
      <c r="AN80">
        <v>50073</v>
      </c>
      <c r="AO80">
        <v>3</v>
      </c>
      <c r="AP80">
        <v>5</v>
      </c>
      <c r="AQ80">
        <f>1/5</f>
        <v>0.2</v>
      </c>
    </row>
    <row r="81" spans="3:43" x14ac:dyDescent="0.2">
      <c r="C81">
        <v>5</v>
      </c>
      <c r="D81">
        <v>64</v>
      </c>
      <c r="E81">
        <v>111</v>
      </c>
      <c r="F81">
        <v>7104</v>
      </c>
      <c r="G81">
        <v>7104</v>
      </c>
      <c r="H81">
        <v>8</v>
      </c>
      <c r="N81">
        <v>3</v>
      </c>
      <c r="O81">
        <v>153</v>
      </c>
      <c r="P81">
        <v>196.81700000000001</v>
      </c>
      <c r="Q81">
        <v>30113</v>
      </c>
      <c r="R81">
        <v>30113</v>
      </c>
      <c r="S81">
        <v>4</v>
      </c>
      <c r="Y81">
        <v>5</v>
      </c>
      <c r="Z81">
        <v>56</v>
      </c>
      <c r="AA81">
        <v>216.232</v>
      </c>
      <c r="AB81">
        <v>12109</v>
      </c>
      <c r="AC81">
        <v>12109</v>
      </c>
      <c r="AD81">
        <v>5</v>
      </c>
      <c r="AO81">
        <v>0</v>
      </c>
      <c r="AP81">
        <v>4</v>
      </c>
      <c r="AQ81">
        <f>0</f>
        <v>0</v>
      </c>
    </row>
    <row r="82" spans="3:43" x14ac:dyDescent="0.2">
      <c r="C82">
        <v>6</v>
      </c>
      <c r="D82">
        <v>109</v>
      </c>
      <c r="E82">
        <v>108.798</v>
      </c>
      <c r="F82">
        <v>11859</v>
      </c>
      <c r="G82">
        <v>11859</v>
      </c>
      <c r="H82">
        <v>9</v>
      </c>
      <c r="N82">
        <v>4</v>
      </c>
      <c r="O82">
        <v>72</v>
      </c>
      <c r="P82">
        <v>213</v>
      </c>
      <c r="Q82">
        <v>15336</v>
      </c>
      <c r="R82">
        <v>15336</v>
      </c>
      <c r="S82">
        <v>5</v>
      </c>
      <c r="Y82">
        <v>1</v>
      </c>
      <c r="Z82">
        <v>32</v>
      </c>
      <c r="AA82">
        <v>186.18799999999999</v>
      </c>
      <c r="AB82">
        <v>5958</v>
      </c>
      <c r="AC82">
        <v>5958</v>
      </c>
      <c r="AD82">
        <v>1</v>
      </c>
      <c r="AE82">
        <v>8</v>
      </c>
      <c r="AF82">
        <f>3/8</f>
        <v>0.375</v>
      </c>
      <c r="AJ82">
        <v>1</v>
      </c>
      <c r="AK82">
        <v>148</v>
      </c>
      <c r="AL82">
        <v>3710</v>
      </c>
      <c r="AM82">
        <v>549080</v>
      </c>
      <c r="AN82">
        <v>549080</v>
      </c>
      <c r="AO82">
        <v>3</v>
      </c>
      <c r="AP82">
        <v>6</v>
      </c>
      <c r="AQ82">
        <f>2/6</f>
        <v>0.33333333333333331</v>
      </c>
    </row>
    <row r="83" spans="3:43" x14ac:dyDescent="0.2">
      <c r="C83">
        <v>7</v>
      </c>
      <c r="D83">
        <v>42</v>
      </c>
      <c r="E83">
        <v>97.286000000000001</v>
      </c>
      <c r="F83">
        <v>4086</v>
      </c>
      <c r="G83">
        <v>4086</v>
      </c>
      <c r="H83">
        <v>9</v>
      </c>
      <c r="N83">
        <v>5</v>
      </c>
      <c r="O83">
        <v>28</v>
      </c>
      <c r="P83">
        <v>191.643</v>
      </c>
      <c r="Q83">
        <v>5366</v>
      </c>
      <c r="R83">
        <v>5366</v>
      </c>
      <c r="S83">
        <v>5</v>
      </c>
      <c r="Y83">
        <v>2</v>
      </c>
      <c r="Z83">
        <v>324</v>
      </c>
      <c r="AA83">
        <v>195.78700000000001</v>
      </c>
      <c r="AB83">
        <v>63435</v>
      </c>
      <c r="AC83">
        <v>63435</v>
      </c>
      <c r="AD83">
        <v>4</v>
      </c>
      <c r="AE83">
        <v>3</v>
      </c>
      <c r="AJ83">
        <v>2</v>
      </c>
      <c r="AK83">
        <v>71</v>
      </c>
      <c r="AL83">
        <v>3113.817</v>
      </c>
      <c r="AM83">
        <v>221081</v>
      </c>
      <c r="AN83">
        <v>221081</v>
      </c>
      <c r="AO83">
        <v>5</v>
      </c>
      <c r="AP83">
        <v>2</v>
      </c>
    </row>
    <row r="84" spans="3:43" x14ac:dyDescent="0.2">
      <c r="C84">
        <v>8</v>
      </c>
      <c r="D84">
        <v>90</v>
      </c>
      <c r="E84">
        <v>111.378</v>
      </c>
      <c r="F84">
        <v>10024</v>
      </c>
      <c r="G84">
        <v>10024</v>
      </c>
      <c r="H84">
        <v>12</v>
      </c>
      <c r="N84">
        <v>6</v>
      </c>
      <c r="O84">
        <v>129</v>
      </c>
      <c r="P84">
        <v>228.078</v>
      </c>
      <c r="Q84">
        <v>29422</v>
      </c>
      <c r="R84">
        <v>29422</v>
      </c>
      <c r="S84">
        <v>11</v>
      </c>
      <c r="Y84">
        <v>3</v>
      </c>
      <c r="Z84">
        <v>38</v>
      </c>
      <c r="AA84">
        <v>201.184</v>
      </c>
      <c r="AB84">
        <v>7645</v>
      </c>
      <c r="AC84">
        <v>7645</v>
      </c>
      <c r="AD84">
        <v>5</v>
      </c>
      <c r="AH84" t="s">
        <v>611</v>
      </c>
      <c r="AI84" t="s">
        <v>847</v>
      </c>
      <c r="AK84" t="s">
        <v>60</v>
      </c>
      <c r="AL84" t="s">
        <v>61</v>
      </c>
      <c r="AM84" t="s">
        <v>62</v>
      </c>
      <c r="AN84" t="s">
        <v>63</v>
      </c>
      <c r="AP84" t="s">
        <v>609</v>
      </c>
    </row>
    <row r="85" spans="3:43" x14ac:dyDescent="0.2">
      <c r="C85">
        <v>9</v>
      </c>
      <c r="D85">
        <v>79</v>
      </c>
      <c r="E85">
        <v>110.342</v>
      </c>
      <c r="F85">
        <v>8717</v>
      </c>
      <c r="G85">
        <v>8717</v>
      </c>
      <c r="H85">
        <v>12</v>
      </c>
      <c r="N85">
        <v>1</v>
      </c>
      <c r="O85">
        <v>68</v>
      </c>
      <c r="P85">
        <v>221.25</v>
      </c>
      <c r="Q85">
        <v>15045</v>
      </c>
      <c r="R85">
        <v>15045</v>
      </c>
      <c r="S85">
        <v>6</v>
      </c>
      <c r="T85">
        <v>8</v>
      </c>
      <c r="U85">
        <f>2/8</f>
        <v>0.25</v>
      </c>
      <c r="Y85">
        <v>1</v>
      </c>
      <c r="Z85">
        <v>42</v>
      </c>
      <c r="AA85">
        <v>221.762</v>
      </c>
      <c r="AB85">
        <v>9314</v>
      </c>
      <c r="AC85">
        <v>9314</v>
      </c>
      <c r="AD85">
        <v>3</v>
      </c>
      <c r="AE85">
        <v>6</v>
      </c>
      <c r="AF85">
        <f>2/6</f>
        <v>0.33333333333333331</v>
      </c>
      <c r="AJ85">
        <v>1</v>
      </c>
      <c r="AK85">
        <v>3.0630000000000002</v>
      </c>
      <c r="AL85">
        <v>218.88800000000001</v>
      </c>
      <c r="AM85">
        <v>670.55899999999997</v>
      </c>
      <c r="AN85">
        <v>25391</v>
      </c>
      <c r="AO85">
        <v>4</v>
      </c>
      <c r="AP85">
        <v>21</v>
      </c>
      <c r="AQ85">
        <f>6/21</f>
        <v>0.2857142857142857</v>
      </c>
    </row>
    <row r="86" spans="3:43" x14ac:dyDescent="0.2">
      <c r="C86">
        <v>10</v>
      </c>
      <c r="D86">
        <v>170</v>
      </c>
      <c r="E86">
        <v>91.617999999999995</v>
      </c>
      <c r="F86">
        <v>15575</v>
      </c>
      <c r="G86">
        <v>15575</v>
      </c>
      <c r="H86">
        <v>13</v>
      </c>
      <c r="N86">
        <v>2</v>
      </c>
      <c r="O86">
        <v>41</v>
      </c>
      <c r="P86">
        <v>191.95099999999999</v>
      </c>
      <c r="Q86">
        <v>7870</v>
      </c>
      <c r="R86">
        <v>7870</v>
      </c>
      <c r="S86">
        <v>7</v>
      </c>
      <c r="T86">
        <v>2</v>
      </c>
      <c r="Y86">
        <v>2</v>
      </c>
      <c r="Z86">
        <v>41</v>
      </c>
      <c r="AA86">
        <v>213.244</v>
      </c>
      <c r="AB86">
        <v>8743</v>
      </c>
      <c r="AC86">
        <v>8743</v>
      </c>
      <c r="AD86">
        <v>4</v>
      </c>
      <c r="AE86">
        <v>2</v>
      </c>
      <c r="AJ86">
        <v>2</v>
      </c>
      <c r="AK86">
        <v>0.47499999999999998</v>
      </c>
      <c r="AL86">
        <v>221.44399999999999</v>
      </c>
      <c r="AM86">
        <v>105.268</v>
      </c>
      <c r="AN86">
        <v>3986</v>
      </c>
      <c r="AO86">
        <v>4</v>
      </c>
      <c r="AP86">
        <v>6</v>
      </c>
    </row>
    <row r="87" spans="3:43" x14ac:dyDescent="0.2">
      <c r="C87">
        <v>1</v>
      </c>
      <c r="D87">
        <v>53</v>
      </c>
      <c r="E87">
        <v>91.093999999999994</v>
      </c>
      <c r="F87">
        <v>4828</v>
      </c>
      <c r="G87">
        <v>4828</v>
      </c>
      <c r="H87">
        <v>6</v>
      </c>
      <c r="I87">
        <v>11</v>
      </c>
      <c r="J87">
        <f>4/11</f>
        <v>0.36363636363636365</v>
      </c>
      <c r="N87">
        <v>3</v>
      </c>
      <c r="O87">
        <v>39</v>
      </c>
      <c r="P87">
        <v>221.46199999999999</v>
      </c>
      <c r="Q87">
        <v>8637</v>
      </c>
      <c r="R87">
        <v>8637</v>
      </c>
      <c r="S87">
        <v>7</v>
      </c>
      <c r="Y87">
        <v>1</v>
      </c>
      <c r="Z87">
        <v>188</v>
      </c>
      <c r="AA87">
        <v>224.29300000000001</v>
      </c>
      <c r="AB87">
        <v>42167</v>
      </c>
      <c r="AC87">
        <v>42167</v>
      </c>
      <c r="AD87">
        <v>6</v>
      </c>
      <c r="AE87">
        <v>7</v>
      </c>
      <c r="AF87">
        <f>1/7</f>
        <v>0.14285714285714285</v>
      </c>
      <c r="AJ87">
        <v>3</v>
      </c>
      <c r="AK87">
        <v>0.26400000000000001</v>
      </c>
      <c r="AL87">
        <v>159.9</v>
      </c>
      <c r="AM87">
        <v>42.228999999999999</v>
      </c>
      <c r="AN87">
        <v>1599</v>
      </c>
      <c r="AO87">
        <v>4</v>
      </c>
    </row>
    <row r="88" spans="3:43" x14ac:dyDescent="0.2">
      <c r="C88">
        <v>2</v>
      </c>
      <c r="D88">
        <v>39</v>
      </c>
      <c r="E88">
        <v>97.846000000000004</v>
      </c>
      <c r="F88">
        <v>3816</v>
      </c>
      <c r="G88">
        <v>3816</v>
      </c>
      <c r="H88">
        <v>6</v>
      </c>
      <c r="I88">
        <v>4</v>
      </c>
      <c r="N88">
        <v>1</v>
      </c>
      <c r="O88">
        <v>195</v>
      </c>
      <c r="P88">
        <v>227.554</v>
      </c>
      <c r="Q88">
        <v>44373</v>
      </c>
      <c r="R88">
        <v>44373</v>
      </c>
      <c r="S88">
        <v>5</v>
      </c>
      <c r="T88">
        <v>11</v>
      </c>
      <c r="U88">
        <f>3/11</f>
        <v>0.27272727272727271</v>
      </c>
      <c r="Y88">
        <v>1</v>
      </c>
      <c r="Z88">
        <v>579</v>
      </c>
      <c r="AA88">
        <v>242.38</v>
      </c>
      <c r="AB88">
        <v>140338</v>
      </c>
      <c r="AC88">
        <v>140338</v>
      </c>
      <c r="AD88">
        <v>1</v>
      </c>
      <c r="AE88">
        <v>8</v>
      </c>
      <c r="AF88">
        <f>6/8</f>
        <v>0.75</v>
      </c>
      <c r="AJ88">
        <v>4</v>
      </c>
      <c r="AK88">
        <v>0.26400000000000001</v>
      </c>
      <c r="AL88">
        <v>204.7</v>
      </c>
      <c r="AM88">
        <v>54.06</v>
      </c>
      <c r="AN88">
        <v>2047</v>
      </c>
      <c r="AO88">
        <v>8</v>
      </c>
    </row>
    <row r="89" spans="3:43" x14ac:dyDescent="0.2">
      <c r="C89">
        <v>3</v>
      </c>
      <c r="D89">
        <v>13</v>
      </c>
      <c r="E89">
        <v>96.614999999999995</v>
      </c>
      <c r="F89">
        <v>1256</v>
      </c>
      <c r="G89">
        <v>1256</v>
      </c>
      <c r="H89">
        <v>8</v>
      </c>
      <c r="N89">
        <v>2</v>
      </c>
      <c r="O89">
        <v>47</v>
      </c>
      <c r="P89">
        <v>220.851</v>
      </c>
      <c r="Q89">
        <v>10380</v>
      </c>
      <c r="R89">
        <v>10380</v>
      </c>
      <c r="S89">
        <v>6</v>
      </c>
      <c r="T89">
        <v>3</v>
      </c>
      <c r="Y89">
        <v>2</v>
      </c>
      <c r="Z89">
        <v>66</v>
      </c>
      <c r="AA89">
        <v>212.5</v>
      </c>
      <c r="AB89">
        <v>14025</v>
      </c>
      <c r="AC89">
        <v>14025</v>
      </c>
      <c r="AD89">
        <v>1</v>
      </c>
      <c r="AE89">
        <v>6</v>
      </c>
      <c r="AJ89">
        <v>5</v>
      </c>
      <c r="AK89">
        <v>2.456</v>
      </c>
      <c r="AL89">
        <v>219.226</v>
      </c>
      <c r="AM89">
        <v>538.43299999999999</v>
      </c>
      <c r="AN89">
        <v>20388</v>
      </c>
      <c r="AO89">
        <v>6</v>
      </c>
    </row>
    <row r="90" spans="3:43" x14ac:dyDescent="0.2">
      <c r="C90">
        <v>4</v>
      </c>
      <c r="D90">
        <v>15</v>
      </c>
      <c r="E90">
        <v>90.2</v>
      </c>
      <c r="F90">
        <v>1353</v>
      </c>
      <c r="G90">
        <v>1353</v>
      </c>
      <c r="H90">
        <v>9</v>
      </c>
      <c r="N90">
        <v>3</v>
      </c>
      <c r="O90">
        <v>31</v>
      </c>
      <c r="P90">
        <v>182.41900000000001</v>
      </c>
      <c r="Q90">
        <v>5655</v>
      </c>
      <c r="R90">
        <v>5655</v>
      </c>
      <c r="S90">
        <v>6</v>
      </c>
      <c r="Y90">
        <v>3</v>
      </c>
      <c r="Z90">
        <v>30</v>
      </c>
      <c r="AA90">
        <v>204.8</v>
      </c>
      <c r="AB90">
        <v>6144</v>
      </c>
      <c r="AC90">
        <v>6144</v>
      </c>
      <c r="AD90">
        <v>2</v>
      </c>
      <c r="AJ90">
        <v>6</v>
      </c>
      <c r="AK90">
        <v>0.39600000000000002</v>
      </c>
      <c r="AL90">
        <v>168.8</v>
      </c>
      <c r="AM90">
        <v>66.867999999999995</v>
      </c>
      <c r="AN90">
        <v>2532</v>
      </c>
      <c r="AO90">
        <v>5</v>
      </c>
    </row>
    <row r="91" spans="3:43" x14ac:dyDescent="0.2">
      <c r="C91">
        <v>5</v>
      </c>
      <c r="D91">
        <v>11</v>
      </c>
      <c r="E91">
        <v>98.545000000000002</v>
      </c>
      <c r="F91">
        <v>1084</v>
      </c>
      <c r="G91">
        <v>1084</v>
      </c>
      <c r="H91">
        <v>10</v>
      </c>
      <c r="N91">
        <v>4</v>
      </c>
      <c r="O91">
        <v>28</v>
      </c>
      <c r="P91">
        <v>187.25</v>
      </c>
      <c r="Q91">
        <v>5243</v>
      </c>
      <c r="R91">
        <v>5243</v>
      </c>
      <c r="S91">
        <v>6</v>
      </c>
      <c r="Y91">
        <v>4</v>
      </c>
      <c r="Z91">
        <v>63</v>
      </c>
      <c r="AA91">
        <v>221.03200000000001</v>
      </c>
      <c r="AB91">
        <v>13925</v>
      </c>
      <c r="AC91">
        <v>13925</v>
      </c>
      <c r="AD91">
        <v>4</v>
      </c>
      <c r="AJ91">
        <v>7</v>
      </c>
      <c r="AK91">
        <v>0.29099999999999998</v>
      </c>
      <c r="AL91">
        <v>182.09100000000001</v>
      </c>
      <c r="AM91">
        <v>52.898000000000003</v>
      </c>
      <c r="AN91">
        <v>2003</v>
      </c>
      <c r="AO91">
        <v>10</v>
      </c>
    </row>
    <row r="92" spans="3:43" x14ac:dyDescent="0.2">
      <c r="C92">
        <v>6</v>
      </c>
      <c r="D92">
        <v>71</v>
      </c>
      <c r="E92">
        <v>108.831</v>
      </c>
      <c r="F92">
        <v>7727</v>
      </c>
      <c r="G92">
        <v>7727</v>
      </c>
      <c r="H92">
        <v>10</v>
      </c>
      <c r="N92">
        <v>5</v>
      </c>
      <c r="O92">
        <v>251</v>
      </c>
      <c r="P92">
        <v>223.614</v>
      </c>
      <c r="Q92">
        <v>56127</v>
      </c>
      <c r="R92">
        <v>56127</v>
      </c>
      <c r="S92">
        <v>6</v>
      </c>
      <c r="Y92">
        <v>5</v>
      </c>
      <c r="Z92">
        <v>37</v>
      </c>
      <c r="AA92">
        <v>180.13499999999999</v>
      </c>
      <c r="AB92">
        <v>6665</v>
      </c>
      <c r="AC92">
        <v>6665</v>
      </c>
      <c r="AD92">
        <v>2</v>
      </c>
      <c r="AJ92">
        <v>8</v>
      </c>
      <c r="AK92">
        <v>3.2480000000000002</v>
      </c>
      <c r="AL92">
        <v>203.244</v>
      </c>
      <c r="AM92">
        <v>660.20699999999999</v>
      </c>
      <c r="AN92">
        <v>24999</v>
      </c>
      <c r="AO92">
        <v>14</v>
      </c>
    </row>
    <row r="93" spans="3:43" x14ac:dyDescent="0.2">
      <c r="C93">
        <v>1</v>
      </c>
      <c r="D93">
        <v>96</v>
      </c>
      <c r="E93">
        <v>98.811999999999998</v>
      </c>
      <c r="F93">
        <v>9486</v>
      </c>
      <c r="G93">
        <v>9486</v>
      </c>
      <c r="H93">
        <v>1</v>
      </c>
      <c r="I93">
        <v>13</v>
      </c>
      <c r="J93">
        <f>7/13</f>
        <v>0.53846153846153844</v>
      </c>
      <c r="N93">
        <v>6</v>
      </c>
      <c r="O93">
        <v>31</v>
      </c>
      <c r="P93">
        <v>181.90299999999999</v>
      </c>
      <c r="Q93">
        <v>5639</v>
      </c>
      <c r="R93">
        <v>5639</v>
      </c>
      <c r="S93">
        <v>7</v>
      </c>
      <c r="Y93">
        <v>6</v>
      </c>
      <c r="Z93">
        <v>100</v>
      </c>
      <c r="AA93">
        <v>227.67</v>
      </c>
      <c r="AB93">
        <v>22767</v>
      </c>
      <c r="AC93">
        <v>22767</v>
      </c>
      <c r="AD93">
        <v>4</v>
      </c>
      <c r="AJ93">
        <v>1</v>
      </c>
      <c r="AK93">
        <v>2.218</v>
      </c>
      <c r="AL93">
        <v>233.75</v>
      </c>
      <c r="AM93">
        <v>518.54700000000003</v>
      </c>
      <c r="AN93">
        <v>19635</v>
      </c>
      <c r="AO93">
        <v>3</v>
      </c>
      <c r="AP93">
        <v>9</v>
      </c>
      <c r="AQ93">
        <f>3/9</f>
        <v>0.33333333333333331</v>
      </c>
    </row>
    <row r="94" spans="3:43" x14ac:dyDescent="0.2">
      <c r="C94">
        <v>2</v>
      </c>
      <c r="D94">
        <v>223</v>
      </c>
      <c r="E94">
        <v>109.771</v>
      </c>
      <c r="F94">
        <v>24479</v>
      </c>
      <c r="G94">
        <v>24479</v>
      </c>
      <c r="H94">
        <v>1</v>
      </c>
      <c r="I94">
        <v>7</v>
      </c>
      <c r="N94">
        <v>1</v>
      </c>
      <c r="O94">
        <v>191</v>
      </c>
      <c r="P94">
        <v>227.387</v>
      </c>
      <c r="Q94">
        <v>43431</v>
      </c>
      <c r="R94">
        <v>43431</v>
      </c>
      <c r="S94">
        <v>1</v>
      </c>
      <c r="T94">
        <v>11</v>
      </c>
      <c r="U94">
        <f>8/11</f>
        <v>0.72727272727272729</v>
      </c>
      <c r="Y94">
        <v>7</v>
      </c>
      <c r="Z94">
        <v>33</v>
      </c>
      <c r="AA94">
        <v>211.21199999999999</v>
      </c>
      <c r="AB94">
        <v>6970</v>
      </c>
      <c r="AC94">
        <v>6970</v>
      </c>
      <c r="AD94">
        <v>2</v>
      </c>
      <c r="AJ94">
        <v>2</v>
      </c>
      <c r="AK94">
        <v>1.849</v>
      </c>
      <c r="AL94">
        <v>225.37100000000001</v>
      </c>
      <c r="AM94">
        <v>416.63299999999998</v>
      </c>
      <c r="AN94">
        <v>15776</v>
      </c>
      <c r="AO94">
        <v>5</v>
      </c>
      <c r="AP94">
        <v>3</v>
      </c>
    </row>
    <row r="95" spans="3:43" x14ac:dyDescent="0.2">
      <c r="C95">
        <v>3</v>
      </c>
      <c r="D95">
        <v>42</v>
      </c>
      <c r="E95">
        <v>103.738</v>
      </c>
      <c r="F95">
        <v>4357</v>
      </c>
      <c r="G95">
        <v>4357</v>
      </c>
      <c r="H95">
        <v>1</v>
      </c>
      <c r="N95">
        <v>2</v>
      </c>
      <c r="O95">
        <v>111</v>
      </c>
      <c r="P95">
        <v>235.73</v>
      </c>
      <c r="Q95">
        <v>26166</v>
      </c>
      <c r="R95">
        <v>26166</v>
      </c>
      <c r="S95">
        <v>2</v>
      </c>
      <c r="T95">
        <v>8</v>
      </c>
      <c r="Y95">
        <v>8</v>
      </c>
      <c r="Z95">
        <v>46</v>
      </c>
      <c r="AA95">
        <v>228.28299999999999</v>
      </c>
      <c r="AB95">
        <v>10501</v>
      </c>
      <c r="AC95">
        <v>10501</v>
      </c>
      <c r="AD95">
        <v>3</v>
      </c>
      <c r="AJ95">
        <v>3</v>
      </c>
      <c r="AK95">
        <v>0.29099999999999998</v>
      </c>
      <c r="AL95">
        <v>165.54499999999999</v>
      </c>
      <c r="AM95">
        <v>48.091000000000001</v>
      </c>
      <c r="AN95">
        <v>1821</v>
      </c>
      <c r="AO95">
        <v>8</v>
      </c>
    </row>
    <row r="96" spans="3:43" x14ac:dyDescent="0.2">
      <c r="C96">
        <v>4</v>
      </c>
      <c r="D96">
        <v>18</v>
      </c>
      <c r="E96">
        <v>105.72199999999999</v>
      </c>
      <c r="F96">
        <v>1903</v>
      </c>
      <c r="G96">
        <v>1903</v>
      </c>
      <c r="H96">
        <v>4</v>
      </c>
      <c r="N96">
        <v>3</v>
      </c>
      <c r="O96">
        <v>38</v>
      </c>
      <c r="P96">
        <v>179.26300000000001</v>
      </c>
      <c r="Q96">
        <v>6812</v>
      </c>
      <c r="R96">
        <v>6812</v>
      </c>
      <c r="S96">
        <v>3</v>
      </c>
      <c r="Y96">
        <v>9</v>
      </c>
      <c r="Z96">
        <v>114</v>
      </c>
      <c r="AA96">
        <v>230.465</v>
      </c>
      <c r="AB96">
        <v>26273</v>
      </c>
      <c r="AC96">
        <v>26273</v>
      </c>
      <c r="AD96">
        <v>5</v>
      </c>
      <c r="AJ96">
        <v>4</v>
      </c>
      <c r="AK96">
        <v>0.81899999999999995</v>
      </c>
      <c r="AL96">
        <v>160.065</v>
      </c>
      <c r="AM96">
        <v>131.04300000000001</v>
      </c>
      <c r="AN96">
        <v>4962</v>
      </c>
      <c r="AO96">
        <v>8</v>
      </c>
    </row>
    <row r="97" spans="3:43" x14ac:dyDescent="0.2">
      <c r="C97">
        <v>5</v>
      </c>
      <c r="D97">
        <v>34</v>
      </c>
      <c r="E97">
        <v>108.676</v>
      </c>
      <c r="F97">
        <v>3695</v>
      </c>
      <c r="G97">
        <v>3695</v>
      </c>
      <c r="H97">
        <v>5</v>
      </c>
      <c r="N97">
        <v>4</v>
      </c>
      <c r="O97">
        <v>36</v>
      </c>
      <c r="P97">
        <v>196.25</v>
      </c>
      <c r="Q97">
        <v>7065</v>
      </c>
      <c r="R97">
        <v>7065</v>
      </c>
      <c r="S97">
        <v>4</v>
      </c>
      <c r="Y97">
        <v>10</v>
      </c>
      <c r="Z97">
        <v>138</v>
      </c>
      <c r="AA97">
        <v>219.51400000000001</v>
      </c>
      <c r="AB97">
        <v>30293</v>
      </c>
      <c r="AC97">
        <v>30293</v>
      </c>
      <c r="AD97">
        <v>5</v>
      </c>
      <c r="AJ97">
        <v>1</v>
      </c>
      <c r="AK97">
        <v>1.5580000000000001</v>
      </c>
      <c r="AL97">
        <v>2779.7460000000001</v>
      </c>
      <c r="AM97">
        <v>4331.2610000000004</v>
      </c>
      <c r="AN97">
        <v>164005</v>
      </c>
      <c r="AO97">
        <v>3</v>
      </c>
      <c r="AP97">
        <v>28</v>
      </c>
      <c r="AQ97">
        <f>7/28</f>
        <v>0.25</v>
      </c>
    </row>
    <row r="98" spans="3:43" x14ac:dyDescent="0.2">
      <c r="C98">
        <v>6</v>
      </c>
      <c r="D98">
        <v>38</v>
      </c>
      <c r="E98">
        <v>113.07899999999999</v>
      </c>
      <c r="F98">
        <v>4297</v>
      </c>
      <c r="G98">
        <v>4297</v>
      </c>
      <c r="H98">
        <v>5</v>
      </c>
      <c r="N98">
        <v>5</v>
      </c>
      <c r="O98">
        <v>52</v>
      </c>
      <c r="P98">
        <v>201.78800000000001</v>
      </c>
      <c r="Q98">
        <v>10493</v>
      </c>
      <c r="R98">
        <v>10493</v>
      </c>
      <c r="S98">
        <v>4</v>
      </c>
      <c r="Y98">
        <v>11</v>
      </c>
      <c r="Z98">
        <v>91</v>
      </c>
      <c r="AA98">
        <v>216.11</v>
      </c>
      <c r="AB98">
        <v>19666</v>
      </c>
      <c r="AC98">
        <v>19666</v>
      </c>
      <c r="AD98">
        <v>7</v>
      </c>
      <c r="AJ98">
        <v>2</v>
      </c>
      <c r="AK98">
        <v>4.0140000000000002</v>
      </c>
      <c r="AL98">
        <v>3078.5070000000001</v>
      </c>
      <c r="AM98">
        <v>12357.793</v>
      </c>
      <c r="AN98">
        <v>467933</v>
      </c>
      <c r="AO98">
        <v>2</v>
      </c>
      <c r="AP98">
        <v>7</v>
      </c>
    </row>
    <row r="99" spans="3:43" x14ac:dyDescent="0.2">
      <c r="C99">
        <v>7</v>
      </c>
      <c r="D99">
        <v>79</v>
      </c>
      <c r="E99">
        <v>106.41800000000001</v>
      </c>
      <c r="F99">
        <v>8407</v>
      </c>
      <c r="G99">
        <v>8407</v>
      </c>
      <c r="H99">
        <v>5</v>
      </c>
      <c r="N99">
        <v>6</v>
      </c>
      <c r="O99">
        <v>150</v>
      </c>
      <c r="P99">
        <v>178.893</v>
      </c>
      <c r="Q99">
        <v>26834</v>
      </c>
      <c r="R99">
        <v>26834</v>
      </c>
      <c r="S99">
        <v>5</v>
      </c>
      <c r="Y99">
        <v>12</v>
      </c>
      <c r="Z99">
        <v>153</v>
      </c>
      <c r="AA99">
        <v>219.458</v>
      </c>
      <c r="AB99">
        <v>33577</v>
      </c>
      <c r="AC99">
        <v>33577</v>
      </c>
      <c r="AD99">
        <v>7</v>
      </c>
      <c r="AJ99">
        <v>3</v>
      </c>
      <c r="AK99">
        <v>0.26400000000000001</v>
      </c>
      <c r="AL99">
        <v>3076.5</v>
      </c>
      <c r="AM99">
        <v>812.48299999999995</v>
      </c>
      <c r="AN99">
        <v>30765</v>
      </c>
      <c r="AO99">
        <v>4</v>
      </c>
    </row>
    <row r="100" spans="3:43" x14ac:dyDescent="0.2">
      <c r="C100">
        <v>8</v>
      </c>
      <c r="D100">
        <v>44</v>
      </c>
      <c r="E100">
        <v>107.136</v>
      </c>
      <c r="F100">
        <v>4714</v>
      </c>
      <c r="G100">
        <v>4714</v>
      </c>
      <c r="H100">
        <v>6</v>
      </c>
      <c r="N100">
        <v>7</v>
      </c>
      <c r="O100">
        <v>44</v>
      </c>
      <c r="P100">
        <v>231.54499999999999</v>
      </c>
      <c r="Q100">
        <v>10188</v>
      </c>
      <c r="R100">
        <v>10188</v>
      </c>
      <c r="S100">
        <v>7</v>
      </c>
      <c r="Y100">
        <v>1</v>
      </c>
      <c r="Z100">
        <v>243</v>
      </c>
      <c r="AA100">
        <v>222.47300000000001</v>
      </c>
      <c r="AB100">
        <v>54061</v>
      </c>
      <c r="AC100">
        <v>54061</v>
      </c>
      <c r="AD100">
        <v>1</v>
      </c>
      <c r="AE100">
        <v>7</v>
      </c>
      <c r="AF100">
        <f>4/7</f>
        <v>0.5714285714285714</v>
      </c>
      <c r="AJ100">
        <v>4</v>
      </c>
      <c r="AK100">
        <v>0.39600000000000002</v>
      </c>
      <c r="AL100">
        <v>3630.4</v>
      </c>
      <c r="AM100">
        <v>1438.146</v>
      </c>
      <c r="AN100">
        <v>54456</v>
      </c>
      <c r="AO100">
        <v>4</v>
      </c>
    </row>
    <row r="101" spans="3:43" x14ac:dyDescent="0.2">
      <c r="C101">
        <v>9</v>
      </c>
      <c r="D101">
        <v>10</v>
      </c>
      <c r="E101">
        <v>96</v>
      </c>
      <c r="F101">
        <v>960</v>
      </c>
      <c r="G101">
        <v>960</v>
      </c>
      <c r="H101">
        <v>8</v>
      </c>
      <c r="N101">
        <v>8</v>
      </c>
      <c r="O101">
        <v>226</v>
      </c>
      <c r="P101">
        <v>233.45599999999999</v>
      </c>
      <c r="Q101">
        <v>52761</v>
      </c>
      <c r="R101">
        <v>52761</v>
      </c>
      <c r="S101">
        <v>7</v>
      </c>
      <c r="Y101">
        <v>2</v>
      </c>
      <c r="Z101">
        <v>45</v>
      </c>
      <c r="AA101">
        <v>227.13300000000001</v>
      </c>
      <c r="AB101">
        <v>10221</v>
      </c>
      <c r="AC101">
        <v>10221</v>
      </c>
      <c r="AD101">
        <v>2</v>
      </c>
      <c r="AE101">
        <v>4</v>
      </c>
      <c r="AJ101">
        <v>5</v>
      </c>
      <c r="AK101">
        <v>0.29099999999999998</v>
      </c>
      <c r="AL101">
        <v>3383.636</v>
      </c>
      <c r="AM101">
        <v>982.95500000000004</v>
      </c>
      <c r="AN101">
        <v>37220</v>
      </c>
      <c r="AO101">
        <v>4</v>
      </c>
    </row>
    <row r="102" spans="3:43" x14ac:dyDescent="0.2">
      <c r="C102">
        <v>10</v>
      </c>
      <c r="D102">
        <v>132</v>
      </c>
      <c r="E102">
        <v>111.023</v>
      </c>
      <c r="F102">
        <v>14655</v>
      </c>
      <c r="G102">
        <v>14655</v>
      </c>
      <c r="H102">
        <v>9</v>
      </c>
      <c r="N102">
        <v>9</v>
      </c>
      <c r="O102">
        <v>561</v>
      </c>
      <c r="P102">
        <v>226.34399999999999</v>
      </c>
      <c r="Q102">
        <v>126979</v>
      </c>
      <c r="R102">
        <v>126979</v>
      </c>
      <c r="S102">
        <v>7</v>
      </c>
      <c r="Y102">
        <v>3</v>
      </c>
      <c r="Z102">
        <v>26</v>
      </c>
      <c r="AA102">
        <v>213.46199999999999</v>
      </c>
      <c r="AB102">
        <v>5550</v>
      </c>
      <c r="AC102">
        <v>5550</v>
      </c>
      <c r="AD102">
        <v>2</v>
      </c>
      <c r="AJ102">
        <v>6</v>
      </c>
      <c r="AK102">
        <v>0.39600000000000002</v>
      </c>
      <c r="AL102">
        <v>2882.8</v>
      </c>
      <c r="AM102">
        <v>1141.992</v>
      </c>
      <c r="AN102">
        <v>43242</v>
      </c>
      <c r="AO102">
        <v>7</v>
      </c>
    </row>
    <row r="103" spans="3:43" x14ac:dyDescent="0.2">
      <c r="C103">
        <v>11</v>
      </c>
      <c r="D103">
        <v>23</v>
      </c>
      <c r="E103">
        <v>91.956999999999994</v>
      </c>
      <c r="F103">
        <v>2115</v>
      </c>
      <c r="G103">
        <v>2115</v>
      </c>
      <c r="H103">
        <v>9</v>
      </c>
      <c r="N103">
        <v>10</v>
      </c>
      <c r="O103">
        <v>352</v>
      </c>
      <c r="P103">
        <v>233.554</v>
      </c>
      <c r="Q103">
        <v>82211</v>
      </c>
      <c r="R103">
        <v>82211</v>
      </c>
      <c r="S103">
        <v>9</v>
      </c>
      <c r="Y103">
        <v>4</v>
      </c>
      <c r="Z103">
        <v>39</v>
      </c>
      <c r="AA103">
        <v>229.97399999999999</v>
      </c>
      <c r="AB103">
        <v>8969</v>
      </c>
      <c r="AC103">
        <v>8969</v>
      </c>
      <c r="AD103">
        <v>4</v>
      </c>
      <c r="AJ103">
        <v>7</v>
      </c>
      <c r="AK103">
        <v>0.29099999999999998</v>
      </c>
      <c r="AL103">
        <v>3496.5450000000001</v>
      </c>
      <c r="AM103">
        <v>1015.755</v>
      </c>
      <c r="AN103">
        <v>38462</v>
      </c>
      <c r="AO103">
        <v>19</v>
      </c>
    </row>
    <row r="104" spans="3:43" x14ac:dyDescent="0.2">
      <c r="C104">
        <v>12</v>
      </c>
      <c r="D104">
        <v>96</v>
      </c>
      <c r="E104">
        <v>106.03100000000001</v>
      </c>
      <c r="F104">
        <v>10179</v>
      </c>
      <c r="G104">
        <v>10179</v>
      </c>
      <c r="H104">
        <v>11</v>
      </c>
      <c r="N104">
        <v>11</v>
      </c>
      <c r="O104">
        <v>106</v>
      </c>
      <c r="P104">
        <v>213.86799999999999</v>
      </c>
      <c r="Q104">
        <v>22670</v>
      </c>
      <c r="R104">
        <v>22670</v>
      </c>
      <c r="S104">
        <v>10</v>
      </c>
      <c r="Y104">
        <v>5</v>
      </c>
      <c r="Z104">
        <v>226</v>
      </c>
      <c r="AA104">
        <v>233.40299999999999</v>
      </c>
      <c r="AB104">
        <v>52749</v>
      </c>
      <c r="AC104">
        <v>52749</v>
      </c>
      <c r="AD104">
        <v>4</v>
      </c>
      <c r="AJ104">
        <v>8</v>
      </c>
      <c r="AK104">
        <v>0.26400000000000001</v>
      </c>
      <c r="AL104">
        <v>3095</v>
      </c>
      <c r="AM104">
        <v>817.36800000000005</v>
      </c>
      <c r="AN104">
        <v>30950</v>
      </c>
      <c r="AO104">
        <v>20</v>
      </c>
    </row>
    <row r="105" spans="3:43" x14ac:dyDescent="0.2">
      <c r="C105">
        <v>1</v>
      </c>
      <c r="D105">
        <v>30</v>
      </c>
      <c r="E105">
        <v>99.667000000000002</v>
      </c>
      <c r="F105">
        <v>2990</v>
      </c>
      <c r="G105">
        <v>2990</v>
      </c>
      <c r="H105">
        <v>2</v>
      </c>
      <c r="I105">
        <v>13</v>
      </c>
      <c r="J105">
        <f>4/13</f>
        <v>0.30769230769230771</v>
      </c>
      <c r="M105" s="20"/>
      <c r="N105">
        <v>1</v>
      </c>
      <c r="O105">
        <v>326</v>
      </c>
      <c r="P105">
        <v>228.56700000000001</v>
      </c>
      <c r="Q105">
        <v>74513</v>
      </c>
      <c r="R105">
        <v>74513</v>
      </c>
      <c r="S105">
        <v>3</v>
      </c>
      <c r="T105">
        <v>12</v>
      </c>
      <c r="U105">
        <f>4/12</f>
        <v>0.33333333333333331</v>
      </c>
      <c r="Y105">
        <v>6</v>
      </c>
      <c r="Z105">
        <v>26</v>
      </c>
      <c r="AA105">
        <v>205.577</v>
      </c>
      <c r="AB105">
        <v>5345</v>
      </c>
      <c r="AC105">
        <v>5345</v>
      </c>
      <c r="AD105">
        <v>5</v>
      </c>
      <c r="AJ105">
        <v>9</v>
      </c>
      <c r="AK105">
        <v>0.29099999999999998</v>
      </c>
      <c r="AL105">
        <v>3322.636</v>
      </c>
      <c r="AM105">
        <v>965.23400000000004</v>
      </c>
      <c r="AN105">
        <v>36549</v>
      </c>
      <c r="AO105">
        <v>20</v>
      </c>
    </row>
    <row r="106" spans="3:43" x14ac:dyDescent="0.2">
      <c r="C106">
        <v>2</v>
      </c>
      <c r="D106">
        <v>40</v>
      </c>
      <c r="E106">
        <v>101.3</v>
      </c>
      <c r="F106">
        <v>4052</v>
      </c>
      <c r="G106">
        <v>4052</v>
      </c>
      <c r="H106">
        <v>2</v>
      </c>
      <c r="I106">
        <v>4</v>
      </c>
      <c r="N106">
        <v>2</v>
      </c>
      <c r="O106">
        <v>123</v>
      </c>
      <c r="P106">
        <v>232.154</v>
      </c>
      <c r="Q106">
        <v>28555</v>
      </c>
      <c r="R106">
        <v>28555</v>
      </c>
      <c r="S106">
        <v>5</v>
      </c>
      <c r="T106">
        <v>4</v>
      </c>
      <c r="Y106">
        <v>1</v>
      </c>
      <c r="Z106">
        <v>33</v>
      </c>
      <c r="AA106">
        <v>176.60599999999999</v>
      </c>
      <c r="AB106">
        <v>5828</v>
      </c>
      <c r="AC106">
        <v>5828</v>
      </c>
      <c r="AD106">
        <v>5</v>
      </c>
      <c r="AE106">
        <v>5</v>
      </c>
      <c r="AF106">
        <f>1/5</f>
        <v>0.2</v>
      </c>
      <c r="AJ106">
        <v>10</v>
      </c>
      <c r="AK106">
        <v>0.37</v>
      </c>
      <c r="AL106">
        <v>3020.2139999999999</v>
      </c>
      <c r="AM106">
        <v>1116.665</v>
      </c>
      <c r="AN106">
        <v>42283</v>
      </c>
      <c r="AO106">
        <v>20</v>
      </c>
    </row>
    <row r="107" spans="3:43" x14ac:dyDescent="0.2">
      <c r="C107">
        <v>3</v>
      </c>
      <c r="D107">
        <v>54</v>
      </c>
      <c r="E107">
        <v>109.759</v>
      </c>
      <c r="F107">
        <v>5927</v>
      </c>
      <c r="G107">
        <v>5927</v>
      </c>
      <c r="H107">
        <v>2</v>
      </c>
      <c r="N107">
        <v>3</v>
      </c>
      <c r="O107">
        <v>250</v>
      </c>
      <c r="P107">
        <v>236.28399999999999</v>
      </c>
      <c r="Q107">
        <v>59071</v>
      </c>
      <c r="R107">
        <v>59071</v>
      </c>
      <c r="S107">
        <v>6</v>
      </c>
      <c r="Y107">
        <v>1</v>
      </c>
      <c r="Z107">
        <v>197</v>
      </c>
      <c r="AA107">
        <v>233.33500000000001</v>
      </c>
      <c r="AB107">
        <v>45967</v>
      </c>
      <c r="AC107">
        <v>45967</v>
      </c>
      <c r="AD107">
        <v>1</v>
      </c>
      <c r="AE107">
        <v>8</v>
      </c>
      <c r="AF107">
        <f>6/8</f>
        <v>0.75</v>
      </c>
      <c r="AJ107">
        <v>11</v>
      </c>
      <c r="AK107">
        <v>0.26400000000000001</v>
      </c>
      <c r="AL107">
        <v>3332.6</v>
      </c>
      <c r="AM107">
        <v>880.11699999999996</v>
      </c>
      <c r="AN107">
        <v>33326</v>
      </c>
      <c r="AO107">
        <v>23</v>
      </c>
    </row>
    <row r="108" spans="3:43" x14ac:dyDescent="0.2">
      <c r="C108">
        <v>4</v>
      </c>
      <c r="D108">
        <v>57</v>
      </c>
      <c r="E108">
        <v>107.91200000000001</v>
      </c>
      <c r="F108">
        <v>6151</v>
      </c>
      <c r="G108">
        <v>6151</v>
      </c>
      <c r="H108">
        <v>4</v>
      </c>
      <c r="N108">
        <v>4</v>
      </c>
      <c r="O108">
        <v>28</v>
      </c>
      <c r="P108">
        <v>213.821</v>
      </c>
      <c r="Q108">
        <v>5987</v>
      </c>
      <c r="R108">
        <v>5987</v>
      </c>
      <c r="S108">
        <v>10</v>
      </c>
      <c r="Y108">
        <v>2</v>
      </c>
      <c r="Z108">
        <v>78</v>
      </c>
      <c r="AA108">
        <v>218.88499999999999</v>
      </c>
      <c r="AB108">
        <v>17073</v>
      </c>
      <c r="AC108">
        <v>17073</v>
      </c>
      <c r="AD108">
        <v>1</v>
      </c>
      <c r="AE108">
        <v>6</v>
      </c>
      <c r="AJ108">
        <v>1</v>
      </c>
      <c r="AK108">
        <v>0.26400000000000001</v>
      </c>
      <c r="AL108">
        <v>1085.2</v>
      </c>
      <c r="AM108">
        <v>286.59399999999999</v>
      </c>
      <c r="AN108">
        <v>10852</v>
      </c>
      <c r="AO108">
        <v>1</v>
      </c>
      <c r="AP108">
        <v>25</v>
      </c>
      <c r="AQ108">
        <f>11/25</f>
        <v>0.44</v>
      </c>
    </row>
    <row r="109" spans="3:43" x14ac:dyDescent="0.2">
      <c r="C109">
        <v>5</v>
      </c>
      <c r="D109">
        <v>56</v>
      </c>
      <c r="E109">
        <v>104.5</v>
      </c>
      <c r="F109">
        <v>5852</v>
      </c>
      <c r="G109">
        <v>5852</v>
      </c>
      <c r="H109">
        <v>4</v>
      </c>
      <c r="M109" s="20"/>
      <c r="N109">
        <v>1</v>
      </c>
      <c r="O109">
        <v>26</v>
      </c>
      <c r="P109">
        <v>193.80799999999999</v>
      </c>
      <c r="Q109">
        <v>5039</v>
      </c>
      <c r="R109">
        <v>5039</v>
      </c>
      <c r="S109">
        <v>2</v>
      </c>
      <c r="T109">
        <v>9</v>
      </c>
      <c r="U109">
        <f>4/9</f>
        <v>0.44444444444444442</v>
      </c>
      <c r="Y109">
        <v>3</v>
      </c>
      <c r="Z109">
        <v>52</v>
      </c>
      <c r="AA109">
        <v>199.423</v>
      </c>
      <c r="AB109">
        <v>10370</v>
      </c>
      <c r="AC109">
        <v>10370</v>
      </c>
      <c r="AD109">
        <v>1</v>
      </c>
      <c r="AJ109">
        <v>2</v>
      </c>
      <c r="AK109">
        <v>2.06</v>
      </c>
      <c r="AL109">
        <v>1593.8589999999999</v>
      </c>
      <c r="AM109">
        <v>3283.2330000000002</v>
      </c>
      <c r="AN109">
        <v>124321</v>
      </c>
      <c r="AO109">
        <v>3</v>
      </c>
      <c r="AP109">
        <v>11</v>
      </c>
    </row>
    <row r="110" spans="3:43" x14ac:dyDescent="0.2">
      <c r="C110">
        <v>6</v>
      </c>
      <c r="D110">
        <v>10</v>
      </c>
      <c r="E110">
        <v>107.6</v>
      </c>
      <c r="F110">
        <v>1076</v>
      </c>
      <c r="G110">
        <v>1076</v>
      </c>
      <c r="H110">
        <v>12</v>
      </c>
      <c r="N110">
        <v>2</v>
      </c>
      <c r="O110">
        <v>43</v>
      </c>
      <c r="P110">
        <v>181.07</v>
      </c>
      <c r="Q110">
        <v>7786</v>
      </c>
      <c r="R110">
        <v>7786</v>
      </c>
      <c r="S110">
        <v>3</v>
      </c>
      <c r="T110">
        <v>4</v>
      </c>
      <c r="Y110">
        <v>4</v>
      </c>
      <c r="Z110">
        <v>205</v>
      </c>
      <c r="AA110">
        <v>230.27799999999999</v>
      </c>
      <c r="AB110">
        <v>47207</v>
      </c>
      <c r="AC110">
        <v>47207</v>
      </c>
      <c r="AD110">
        <v>2</v>
      </c>
      <c r="AJ110">
        <v>3</v>
      </c>
      <c r="AK110">
        <v>0.63400000000000001</v>
      </c>
      <c r="AL110">
        <v>1613.6669999999999</v>
      </c>
      <c r="AM110">
        <v>1022.78</v>
      </c>
      <c r="AN110">
        <v>38728</v>
      </c>
      <c r="AO110">
        <v>2</v>
      </c>
    </row>
    <row r="111" spans="3:43" x14ac:dyDescent="0.2">
      <c r="C111">
        <v>7</v>
      </c>
      <c r="D111">
        <v>313</v>
      </c>
      <c r="E111">
        <v>106.419</v>
      </c>
      <c r="F111">
        <v>33309</v>
      </c>
      <c r="G111">
        <v>33309</v>
      </c>
      <c r="H111">
        <v>13</v>
      </c>
      <c r="N111">
        <v>3</v>
      </c>
      <c r="O111">
        <v>129</v>
      </c>
      <c r="P111">
        <v>186.589</v>
      </c>
      <c r="Q111">
        <v>24070</v>
      </c>
      <c r="R111">
        <v>24070</v>
      </c>
      <c r="S111">
        <v>3</v>
      </c>
      <c r="Y111">
        <v>5</v>
      </c>
      <c r="Z111">
        <v>26</v>
      </c>
      <c r="AA111">
        <v>212.11500000000001</v>
      </c>
      <c r="AB111">
        <v>5515</v>
      </c>
      <c r="AC111">
        <v>5515</v>
      </c>
      <c r="AD111">
        <v>4</v>
      </c>
      <c r="AJ111">
        <v>4</v>
      </c>
      <c r="AK111">
        <v>1.083</v>
      </c>
      <c r="AL111">
        <v>1608.3409999999999</v>
      </c>
      <c r="AM111">
        <v>1741.4829999999999</v>
      </c>
      <c r="AN111">
        <v>65942</v>
      </c>
      <c r="AO111">
        <v>2</v>
      </c>
    </row>
    <row r="112" spans="3:43" x14ac:dyDescent="0.2">
      <c r="C112">
        <v>1</v>
      </c>
      <c r="D112">
        <v>67</v>
      </c>
      <c r="E112">
        <v>101.687</v>
      </c>
      <c r="F112">
        <v>6813</v>
      </c>
      <c r="G112">
        <v>6813</v>
      </c>
      <c r="H112">
        <v>1</v>
      </c>
      <c r="I112">
        <v>10</v>
      </c>
      <c r="J112">
        <f>8/10</f>
        <v>0.8</v>
      </c>
      <c r="N112">
        <v>4</v>
      </c>
      <c r="O112">
        <v>216</v>
      </c>
      <c r="P112">
        <v>223.24100000000001</v>
      </c>
      <c r="Q112">
        <v>48220</v>
      </c>
      <c r="R112">
        <v>48220</v>
      </c>
      <c r="S112">
        <v>5</v>
      </c>
      <c r="Y112">
        <v>6</v>
      </c>
      <c r="Z112">
        <v>26</v>
      </c>
      <c r="AA112">
        <v>199.69200000000001</v>
      </c>
      <c r="AB112">
        <v>5192</v>
      </c>
      <c r="AC112">
        <v>5192</v>
      </c>
      <c r="AD112">
        <v>7</v>
      </c>
      <c r="AJ112">
        <v>5</v>
      </c>
      <c r="AK112">
        <v>0.58099999999999996</v>
      </c>
      <c r="AL112">
        <v>3168.7269999999999</v>
      </c>
      <c r="AM112">
        <v>1841.047</v>
      </c>
      <c r="AN112">
        <v>69712</v>
      </c>
      <c r="AO112">
        <v>4</v>
      </c>
    </row>
    <row r="113" spans="3:43" x14ac:dyDescent="0.2">
      <c r="C113">
        <v>2</v>
      </c>
      <c r="D113">
        <v>22</v>
      </c>
      <c r="E113">
        <v>96.727000000000004</v>
      </c>
      <c r="F113">
        <v>2128</v>
      </c>
      <c r="G113">
        <v>2128</v>
      </c>
      <c r="H113">
        <v>1</v>
      </c>
      <c r="I113">
        <v>8</v>
      </c>
      <c r="N113">
        <v>5</v>
      </c>
      <c r="O113">
        <v>201</v>
      </c>
      <c r="P113">
        <v>229.66200000000001</v>
      </c>
      <c r="Q113">
        <v>46162</v>
      </c>
      <c r="R113">
        <v>46162</v>
      </c>
      <c r="S113">
        <v>5</v>
      </c>
      <c r="Y113">
        <v>7</v>
      </c>
      <c r="Z113">
        <v>59</v>
      </c>
      <c r="AA113">
        <v>208.22</v>
      </c>
      <c r="AB113">
        <v>12285</v>
      </c>
      <c r="AC113">
        <v>12285</v>
      </c>
      <c r="AD113">
        <v>6</v>
      </c>
      <c r="AJ113">
        <v>6</v>
      </c>
      <c r="AK113">
        <v>0.42299999999999999</v>
      </c>
      <c r="AL113">
        <v>2207.375</v>
      </c>
      <c r="AM113">
        <v>932.72400000000005</v>
      </c>
      <c r="AN113">
        <v>35318</v>
      </c>
      <c r="AO113">
        <v>6</v>
      </c>
    </row>
    <row r="114" spans="3:43" x14ac:dyDescent="0.2">
      <c r="C114">
        <v>3</v>
      </c>
      <c r="D114">
        <v>15</v>
      </c>
      <c r="E114">
        <v>94.266999999999996</v>
      </c>
      <c r="F114">
        <v>1414</v>
      </c>
      <c r="G114">
        <v>1414</v>
      </c>
      <c r="H114">
        <v>5</v>
      </c>
      <c r="N114">
        <v>6</v>
      </c>
      <c r="O114">
        <v>30</v>
      </c>
      <c r="P114">
        <v>211.06700000000001</v>
      </c>
      <c r="Q114">
        <v>6332</v>
      </c>
      <c r="R114">
        <v>6332</v>
      </c>
      <c r="S114">
        <v>6</v>
      </c>
      <c r="Y114">
        <v>8</v>
      </c>
      <c r="Z114">
        <v>88</v>
      </c>
      <c r="AA114">
        <v>201.30699999999999</v>
      </c>
      <c r="AB114">
        <v>17715</v>
      </c>
      <c r="AC114">
        <v>17715</v>
      </c>
      <c r="AD114">
        <v>6</v>
      </c>
      <c r="AJ114">
        <v>7</v>
      </c>
      <c r="AK114">
        <v>1.268</v>
      </c>
      <c r="AL114">
        <v>1277.229</v>
      </c>
      <c r="AM114">
        <v>1619.076</v>
      </c>
      <c r="AN114">
        <v>61307</v>
      </c>
      <c r="AO114">
        <v>2</v>
      </c>
    </row>
    <row r="115" spans="3:43" x14ac:dyDescent="0.2">
      <c r="C115">
        <v>4</v>
      </c>
      <c r="D115">
        <v>38</v>
      </c>
      <c r="E115">
        <v>95.474000000000004</v>
      </c>
      <c r="F115">
        <v>3628</v>
      </c>
      <c r="G115">
        <v>3628</v>
      </c>
      <c r="H115">
        <v>5</v>
      </c>
      <c r="M115" s="20"/>
      <c r="N115">
        <v>1</v>
      </c>
      <c r="O115">
        <v>256</v>
      </c>
      <c r="P115">
        <v>232.25</v>
      </c>
      <c r="Q115">
        <v>59456</v>
      </c>
      <c r="R115">
        <v>59456</v>
      </c>
      <c r="S115">
        <v>2</v>
      </c>
      <c r="T115">
        <v>8</v>
      </c>
      <c r="U115">
        <f>6/8</f>
        <v>0.75</v>
      </c>
      <c r="Y115">
        <v>9</v>
      </c>
      <c r="Z115">
        <v>167</v>
      </c>
      <c r="AA115">
        <v>219.26900000000001</v>
      </c>
      <c r="AB115">
        <v>36618</v>
      </c>
      <c r="AC115">
        <v>36618</v>
      </c>
      <c r="AD115">
        <v>8</v>
      </c>
      <c r="AJ115">
        <v>8</v>
      </c>
      <c r="AK115">
        <v>0.29099999999999998</v>
      </c>
      <c r="AL115">
        <v>2198.1819999999998</v>
      </c>
      <c r="AM115">
        <v>638.577</v>
      </c>
      <c r="AN115">
        <v>24180</v>
      </c>
      <c r="AO115">
        <v>6</v>
      </c>
    </row>
    <row r="116" spans="3:43" x14ac:dyDescent="0.2">
      <c r="C116">
        <v>5</v>
      </c>
      <c r="D116">
        <v>14</v>
      </c>
      <c r="E116">
        <v>83.286000000000001</v>
      </c>
      <c r="F116">
        <v>1166</v>
      </c>
      <c r="G116">
        <v>1166</v>
      </c>
      <c r="H116">
        <v>5</v>
      </c>
      <c r="N116">
        <v>2</v>
      </c>
      <c r="O116">
        <v>160</v>
      </c>
      <c r="P116">
        <v>193.25</v>
      </c>
      <c r="Q116">
        <v>30920</v>
      </c>
      <c r="R116">
        <v>30920</v>
      </c>
      <c r="S116">
        <v>3</v>
      </c>
      <c r="T116">
        <v>6</v>
      </c>
      <c r="Y116">
        <v>1</v>
      </c>
      <c r="Z116">
        <v>42</v>
      </c>
      <c r="AA116">
        <v>185.667</v>
      </c>
      <c r="AB116">
        <v>7798</v>
      </c>
      <c r="AC116">
        <v>7798</v>
      </c>
      <c r="AD116">
        <v>1</v>
      </c>
      <c r="AE116">
        <v>9</v>
      </c>
      <c r="AF116">
        <f>4/9</f>
        <v>0.44444444444444442</v>
      </c>
      <c r="AJ116">
        <v>9</v>
      </c>
      <c r="AK116">
        <v>0.42299999999999999</v>
      </c>
      <c r="AL116">
        <v>2172.3119999999999</v>
      </c>
      <c r="AM116">
        <v>917.90899999999999</v>
      </c>
      <c r="AN116">
        <v>34757</v>
      </c>
      <c r="AO116">
        <v>10</v>
      </c>
    </row>
    <row r="117" spans="3:43" x14ac:dyDescent="0.2">
      <c r="C117">
        <v>6</v>
      </c>
      <c r="D117">
        <v>17</v>
      </c>
      <c r="E117">
        <v>102.11799999999999</v>
      </c>
      <c r="F117">
        <v>1736</v>
      </c>
      <c r="G117">
        <v>1736</v>
      </c>
      <c r="H117">
        <v>6</v>
      </c>
      <c r="N117">
        <v>3</v>
      </c>
      <c r="O117">
        <v>40</v>
      </c>
      <c r="P117">
        <v>174.7</v>
      </c>
      <c r="Q117">
        <v>6988</v>
      </c>
      <c r="R117">
        <v>6988</v>
      </c>
      <c r="S117">
        <v>3</v>
      </c>
      <c r="Y117">
        <v>2</v>
      </c>
      <c r="Z117">
        <v>73</v>
      </c>
      <c r="AA117">
        <v>186.233</v>
      </c>
      <c r="AB117">
        <v>13595</v>
      </c>
      <c r="AC117">
        <v>13595</v>
      </c>
      <c r="AD117">
        <v>1</v>
      </c>
      <c r="AE117">
        <v>4</v>
      </c>
      <c r="AJ117">
        <v>10</v>
      </c>
      <c r="AK117">
        <v>1.69</v>
      </c>
      <c r="AL117">
        <v>2828.6089999999999</v>
      </c>
      <c r="AM117">
        <v>4780.9059999999999</v>
      </c>
      <c r="AN117">
        <v>181031</v>
      </c>
      <c r="AO117">
        <v>10</v>
      </c>
    </row>
    <row r="118" spans="3:43" x14ac:dyDescent="0.2">
      <c r="C118">
        <v>7</v>
      </c>
      <c r="D118">
        <v>61</v>
      </c>
      <c r="E118">
        <v>104.328</v>
      </c>
      <c r="F118">
        <v>6364</v>
      </c>
      <c r="G118">
        <v>6364</v>
      </c>
      <c r="H118">
        <v>7</v>
      </c>
      <c r="N118">
        <v>4</v>
      </c>
      <c r="O118">
        <v>26</v>
      </c>
      <c r="P118">
        <v>210</v>
      </c>
      <c r="Q118">
        <v>5460</v>
      </c>
      <c r="R118">
        <v>5460</v>
      </c>
      <c r="S118">
        <v>3</v>
      </c>
      <c r="Y118">
        <v>3</v>
      </c>
      <c r="Z118">
        <v>27</v>
      </c>
      <c r="AA118">
        <v>211.11099999999999</v>
      </c>
      <c r="AB118">
        <v>5700</v>
      </c>
      <c r="AC118">
        <v>5700</v>
      </c>
      <c r="AD118">
        <v>3</v>
      </c>
      <c r="AJ118">
        <v>11</v>
      </c>
      <c r="AK118">
        <v>0.34300000000000003</v>
      </c>
      <c r="AL118">
        <v>2382.308</v>
      </c>
      <c r="AM118">
        <v>817.89700000000005</v>
      </c>
      <c r="AN118">
        <v>30970</v>
      </c>
      <c r="AO118">
        <v>10</v>
      </c>
    </row>
    <row r="119" spans="3:43" x14ac:dyDescent="0.2">
      <c r="C119">
        <v>8</v>
      </c>
      <c r="D119">
        <v>75</v>
      </c>
      <c r="E119">
        <v>98.76</v>
      </c>
      <c r="F119">
        <v>7407</v>
      </c>
      <c r="G119">
        <v>7407</v>
      </c>
      <c r="H119">
        <v>7</v>
      </c>
      <c r="N119">
        <v>5</v>
      </c>
      <c r="O119">
        <v>62</v>
      </c>
      <c r="P119">
        <v>167.40299999999999</v>
      </c>
      <c r="Q119">
        <v>10379</v>
      </c>
      <c r="R119">
        <v>10379</v>
      </c>
      <c r="S119">
        <v>4</v>
      </c>
      <c r="Y119">
        <v>4</v>
      </c>
      <c r="Z119">
        <v>32</v>
      </c>
      <c r="AA119">
        <v>184.56200000000001</v>
      </c>
      <c r="AB119">
        <v>5906</v>
      </c>
      <c r="AC119">
        <v>5906</v>
      </c>
      <c r="AD119">
        <v>5</v>
      </c>
      <c r="AJ119">
        <v>12</v>
      </c>
      <c r="AK119">
        <v>0.29099999999999998</v>
      </c>
      <c r="AL119">
        <v>2119.7269999999999</v>
      </c>
      <c r="AM119">
        <v>615.78599999999994</v>
      </c>
      <c r="AN119">
        <v>23317</v>
      </c>
      <c r="AO119">
        <v>15</v>
      </c>
    </row>
    <row r="120" spans="3:43" x14ac:dyDescent="0.2">
      <c r="C120">
        <v>9</v>
      </c>
      <c r="D120">
        <v>48</v>
      </c>
      <c r="E120">
        <v>110.292</v>
      </c>
      <c r="F120">
        <v>5294</v>
      </c>
      <c r="G120">
        <v>5294</v>
      </c>
      <c r="H120">
        <v>6</v>
      </c>
      <c r="N120">
        <v>6</v>
      </c>
      <c r="O120">
        <v>42</v>
      </c>
      <c r="P120">
        <v>163.214</v>
      </c>
      <c r="Q120">
        <v>6855</v>
      </c>
      <c r="R120">
        <v>6855</v>
      </c>
      <c r="S120">
        <v>4</v>
      </c>
      <c r="Y120">
        <v>5</v>
      </c>
      <c r="Z120">
        <v>35</v>
      </c>
      <c r="AA120">
        <v>227.429</v>
      </c>
      <c r="AB120">
        <v>7960</v>
      </c>
      <c r="AC120">
        <v>7960</v>
      </c>
      <c r="AD120">
        <v>6</v>
      </c>
      <c r="AJ120">
        <v>13</v>
      </c>
      <c r="AK120">
        <v>0.34300000000000003</v>
      </c>
      <c r="AL120">
        <v>2854.846</v>
      </c>
      <c r="AM120">
        <v>980.12900000000002</v>
      </c>
      <c r="AN120">
        <v>37113</v>
      </c>
      <c r="AO120">
        <v>15</v>
      </c>
    </row>
    <row r="121" spans="3:43" x14ac:dyDescent="0.2">
      <c r="C121">
        <v>10</v>
      </c>
      <c r="D121">
        <v>61</v>
      </c>
      <c r="E121">
        <v>107.34399999999999</v>
      </c>
      <c r="F121">
        <v>6548</v>
      </c>
      <c r="G121">
        <v>6548</v>
      </c>
      <c r="H121">
        <v>6</v>
      </c>
      <c r="N121">
        <v>7</v>
      </c>
      <c r="O121">
        <v>84</v>
      </c>
      <c r="P121">
        <v>207.964</v>
      </c>
      <c r="Q121">
        <v>17469</v>
      </c>
      <c r="R121">
        <v>17469</v>
      </c>
      <c r="S121">
        <v>4</v>
      </c>
      <c r="Y121">
        <v>6</v>
      </c>
      <c r="Z121">
        <v>25</v>
      </c>
      <c r="AA121">
        <v>195.72</v>
      </c>
      <c r="AB121">
        <v>4893</v>
      </c>
      <c r="AC121">
        <v>4893</v>
      </c>
      <c r="AD121">
        <v>6</v>
      </c>
      <c r="AJ121">
        <v>14</v>
      </c>
      <c r="AK121">
        <v>0.317</v>
      </c>
      <c r="AL121">
        <v>1900.25</v>
      </c>
      <c r="AM121">
        <v>602.21199999999999</v>
      </c>
      <c r="AN121">
        <v>22803</v>
      </c>
      <c r="AO121">
        <v>17</v>
      </c>
    </row>
    <row r="122" spans="3:43" x14ac:dyDescent="0.2">
      <c r="C122">
        <v>11</v>
      </c>
      <c r="D122">
        <v>12</v>
      </c>
      <c r="E122">
        <v>106.75</v>
      </c>
      <c r="F122">
        <v>1281</v>
      </c>
      <c r="G122">
        <v>1281</v>
      </c>
      <c r="H122">
        <v>9</v>
      </c>
      <c r="N122">
        <v>8</v>
      </c>
      <c r="O122">
        <v>26</v>
      </c>
      <c r="P122">
        <v>172.923</v>
      </c>
      <c r="Q122">
        <v>4496</v>
      </c>
      <c r="R122">
        <v>4496</v>
      </c>
      <c r="S122">
        <v>6</v>
      </c>
      <c r="AJ122">
        <v>15</v>
      </c>
      <c r="AK122">
        <v>1.32</v>
      </c>
      <c r="AL122">
        <v>1629.46</v>
      </c>
      <c r="AM122">
        <v>2151.6469999999999</v>
      </c>
      <c r="AN122">
        <v>81473</v>
      </c>
      <c r="AO122">
        <v>17</v>
      </c>
    </row>
    <row r="123" spans="3:43" x14ac:dyDescent="0.2">
      <c r="C123">
        <v>12</v>
      </c>
      <c r="D123">
        <v>73</v>
      </c>
      <c r="E123">
        <v>103.26</v>
      </c>
      <c r="F123">
        <v>7538</v>
      </c>
      <c r="G123">
        <v>7538</v>
      </c>
      <c r="H123">
        <v>8</v>
      </c>
      <c r="N123">
        <v>9</v>
      </c>
      <c r="O123">
        <v>26</v>
      </c>
      <c r="P123">
        <v>165.26900000000001</v>
      </c>
      <c r="Q123">
        <v>4297</v>
      </c>
      <c r="R123">
        <v>4297</v>
      </c>
      <c r="S123">
        <v>7</v>
      </c>
      <c r="AJ123">
        <v>16</v>
      </c>
      <c r="AK123">
        <v>0.76600000000000001</v>
      </c>
      <c r="AL123">
        <v>1932.5170000000001</v>
      </c>
      <c r="AM123">
        <v>1480.058</v>
      </c>
      <c r="AN123">
        <v>56043</v>
      </c>
      <c r="AO123">
        <v>22</v>
      </c>
    </row>
    <row r="124" spans="3:43" x14ac:dyDescent="0.2">
      <c r="C124">
        <v>13</v>
      </c>
      <c r="D124">
        <v>21</v>
      </c>
      <c r="E124">
        <v>85.475999999999999</v>
      </c>
      <c r="F124">
        <v>1795</v>
      </c>
      <c r="G124">
        <v>1795</v>
      </c>
      <c r="H124">
        <v>8</v>
      </c>
      <c r="N124">
        <v>10</v>
      </c>
      <c r="O124">
        <v>185</v>
      </c>
      <c r="P124">
        <v>230.27600000000001</v>
      </c>
      <c r="Q124">
        <v>42601</v>
      </c>
      <c r="R124">
        <v>42601</v>
      </c>
      <c r="S124">
        <v>6</v>
      </c>
      <c r="AJ124">
        <v>17</v>
      </c>
      <c r="AK124">
        <v>0.47499999999999998</v>
      </c>
      <c r="AL124">
        <v>1576.1110000000001</v>
      </c>
      <c r="AM124">
        <v>749.23199999999997</v>
      </c>
      <c r="AN124">
        <v>28370</v>
      </c>
      <c r="AO124">
        <v>24</v>
      </c>
    </row>
    <row r="125" spans="3:43" x14ac:dyDescent="0.2">
      <c r="C125">
        <v>14</v>
      </c>
      <c r="H125">
        <v>3</v>
      </c>
      <c r="N125">
        <v>11</v>
      </c>
      <c r="O125">
        <v>28</v>
      </c>
      <c r="P125">
        <v>209.893</v>
      </c>
      <c r="Q125">
        <v>5877</v>
      </c>
      <c r="R125">
        <v>5877</v>
      </c>
      <c r="S125">
        <v>6</v>
      </c>
      <c r="AJ125">
        <v>18</v>
      </c>
      <c r="AK125">
        <v>0.76600000000000001</v>
      </c>
      <c r="AL125">
        <v>1498.414</v>
      </c>
      <c r="AM125">
        <v>1147.5909999999999</v>
      </c>
      <c r="AN125">
        <v>43454</v>
      </c>
      <c r="AO125">
        <v>25</v>
      </c>
    </row>
    <row r="126" spans="3:43" x14ac:dyDescent="0.2">
      <c r="C126">
        <v>15</v>
      </c>
      <c r="H126">
        <v>4</v>
      </c>
      <c r="N126">
        <v>12</v>
      </c>
      <c r="O126">
        <v>37</v>
      </c>
      <c r="P126">
        <v>224.56800000000001</v>
      </c>
      <c r="Q126">
        <v>8309</v>
      </c>
      <c r="R126">
        <v>8309</v>
      </c>
      <c r="S126">
        <v>7</v>
      </c>
      <c r="AJ126">
        <v>1</v>
      </c>
      <c r="AK126">
        <v>2.694</v>
      </c>
      <c r="AL126">
        <v>221.137</v>
      </c>
      <c r="AM126">
        <v>595.68899999999996</v>
      </c>
      <c r="AN126">
        <v>22556</v>
      </c>
      <c r="AO126">
        <v>13</v>
      </c>
      <c r="AP126">
        <v>28</v>
      </c>
      <c r="AQ126">
        <f>3/28</f>
        <v>0.10714285714285714</v>
      </c>
    </row>
    <row r="127" spans="3:43" x14ac:dyDescent="0.2">
      <c r="C127">
        <v>16</v>
      </c>
      <c r="H127">
        <v>10</v>
      </c>
      <c r="N127">
        <v>13</v>
      </c>
      <c r="O127">
        <v>126</v>
      </c>
      <c r="P127">
        <v>217.857</v>
      </c>
      <c r="Q127">
        <v>27450</v>
      </c>
      <c r="R127">
        <v>27450</v>
      </c>
      <c r="S127">
        <v>7</v>
      </c>
      <c r="AJ127">
        <v>2</v>
      </c>
      <c r="AK127">
        <v>0.44900000000000001</v>
      </c>
      <c r="AL127">
        <v>198.88200000000001</v>
      </c>
      <c r="AM127">
        <v>89.29</v>
      </c>
      <c r="AN127">
        <v>3381</v>
      </c>
      <c r="AO127">
        <v>20</v>
      </c>
      <c r="AP127">
        <v>3</v>
      </c>
    </row>
    <row r="128" spans="3:43" x14ac:dyDescent="0.2">
      <c r="C128">
        <v>1</v>
      </c>
      <c r="D128">
        <v>113</v>
      </c>
      <c r="E128">
        <v>110.726</v>
      </c>
      <c r="F128">
        <v>12512</v>
      </c>
      <c r="G128">
        <v>12512</v>
      </c>
      <c r="H128">
        <v>5</v>
      </c>
      <c r="I128">
        <v>18</v>
      </c>
      <c r="J128">
        <f>9/18</f>
        <v>0.5</v>
      </c>
      <c r="N128">
        <v>14</v>
      </c>
      <c r="O128">
        <v>102</v>
      </c>
      <c r="P128">
        <v>217.245</v>
      </c>
      <c r="Q128">
        <v>22159</v>
      </c>
      <c r="R128">
        <v>22159</v>
      </c>
      <c r="S128">
        <v>8</v>
      </c>
      <c r="AJ128">
        <v>3</v>
      </c>
      <c r="AK128">
        <v>1.4530000000000001</v>
      </c>
      <c r="AL128">
        <v>224.81800000000001</v>
      </c>
      <c r="AM128">
        <v>326.55099999999999</v>
      </c>
      <c r="AN128">
        <v>12365</v>
      </c>
      <c r="AO128">
        <v>27</v>
      </c>
    </row>
    <row r="129" spans="1:43" x14ac:dyDescent="0.2">
      <c r="C129">
        <v>2</v>
      </c>
      <c r="D129">
        <v>24</v>
      </c>
      <c r="E129">
        <v>100.125</v>
      </c>
      <c r="F129">
        <v>2403</v>
      </c>
      <c r="G129">
        <v>2403</v>
      </c>
      <c r="H129">
        <v>4</v>
      </c>
      <c r="I129">
        <v>9</v>
      </c>
      <c r="M129" s="20"/>
      <c r="N129">
        <v>1</v>
      </c>
      <c r="O129">
        <v>235</v>
      </c>
      <c r="P129">
        <v>224.732</v>
      </c>
      <c r="Q129">
        <v>52812</v>
      </c>
      <c r="R129">
        <v>52812</v>
      </c>
      <c r="S129">
        <v>2</v>
      </c>
      <c r="T129">
        <v>8</v>
      </c>
      <c r="U129">
        <f>6/8</f>
        <v>0.75</v>
      </c>
      <c r="AJ129">
        <v>1</v>
      </c>
      <c r="AK129">
        <v>0.29099999999999998</v>
      </c>
      <c r="AL129">
        <v>210.273</v>
      </c>
      <c r="AM129">
        <v>61.085000000000001</v>
      </c>
      <c r="AN129">
        <v>2313</v>
      </c>
      <c r="AO129">
        <v>1</v>
      </c>
      <c r="AP129">
        <v>22</v>
      </c>
      <c r="AQ129">
        <f>9/22</f>
        <v>0.40909090909090912</v>
      </c>
    </row>
    <row r="130" spans="1:43" x14ac:dyDescent="0.2">
      <c r="C130">
        <v>3</v>
      </c>
      <c r="D130">
        <v>24</v>
      </c>
      <c r="E130">
        <v>103</v>
      </c>
      <c r="F130">
        <v>2472</v>
      </c>
      <c r="G130">
        <v>2472</v>
      </c>
      <c r="H130">
        <v>7</v>
      </c>
      <c r="N130">
        <v>2</v>
      </c>
      <c r="O130">
        <v>82</v>
      </c>
      <c r="P130">
        <v>165.256</v>
      </c>
      <c r="Q130">
        <v>13551</v>
      </c>
      <c r="R130">
        <v>13551</v>
      </c>
      <c r="S130">
        <v>3</v>
      </c>
      <c r="T130">
        <v>6</v>
      </c>
      <c r="AJ130">
        <v>2</v>
      </c>
      <c r="AK130">
        <v>3.9350000000000001</v>
      </c>
      <c r="AL130">
        <v>233.06700000000001</v>
      </c>
      <c r="AM130">
        <v>917.11599999999999</v>
      </c>
      <c r="AN130">
        <v>34727</v>
      </c>
      <c r="AO130">
        <v>2</v>
      </c>
      <c r="AP130">
        <v>9</v>
      </c>
    </row>
    <row r="131" spans="1:43" x14ac:dyDescent="0.2">
      <c r="C131">
        <v>4</v>
      </c>
      <c r="D131">
        <v>20</v>
      </c>
      <c r="E131">
        <v>100.55</v>
      </c>
      <c r="F131">
        <v>2011</v>
      </c>
      <c r="G131">
        <v>2011</v>
      </c>
      <c r="H131">
        <v>6</v>
      </c>
      <c r="N131">
        <v>3</v>
      </c>
      <c r="O131">
        <v>69</v>
      </c>
      <c r="P131">
        <v>177.34800000000001</v>
      </c>
      <c r="Q131">
        <v>12237</v>
      </c>
      <c r="R131">
        <v>12237</v>
      </c>
      <c r="S131">
        <v>4</v>
      </c>
      <c r="AJ131">
        <v>3</v>
      </c>
      <c r="AK131">
        <v>0.39600000000000002</v>
      </c>
      <c r="AL131">
        <v>203.4</v>
      </c>
      <c r="AM131">
        <v>80.575000000000003</v>
      </c>
      <c r="AN131">
        <v>3051</v>
      </c>
      <c r="AO131">
        <v>5</v>
      </c>
    </row>
    <row r="132" spans="1:43" x14ac:dyDescent="0.2">
      <c r="C132">
        <v>5</v>
      </c>
      <c r="D132">
        <v>203</v>
      </c>
      <c r="E132">
        <v>110.59099999999999</v>
      </c>
      <c r="F132">
        <v>22450</v>
      </c>
      <c r="G132">
        <v>22450</v>
      </c>
      <c r="H132">
        <v>8</v>
      </c>
      <c r="N132">
        <v>4</v>
      </c>
      <c r="O132">
        <v>41</v>
      </c>
      <c r="P132">
        <v>186.43899999999999</v>
      </c>
      <c r="Q132">
        <v>7644</v>
      </c>
      <c r="R132">
        <v>7644</v>
      </c>
      <c r="S132">
        <v>4</v>
      </c>
      <c r="AJ132">
        <v>4</v>
      </c>
      <c r="AK132">
        <v>0.317</v>
      </c>
      <c r="AL132">
        <v>179.25</v>
      </c>
      <c r="AM132">
        <v>56.805999999999997</v>
      </c>
      <c r="AN132">
        <v>2151</v>
      </c>
      <c r="AO132">
        <v>6</v>
      </c>
    </row>
    <row r="133" spans="1:43" x14ac:dyDescent="0.2">
      <c r="C133">
        <v>6</v>
      </c>
      <c r="D133">
        <v>17</v>
      </c>
      <c r="E133">
        <v>103.64700000000001</v>
      </c>
      <c r="F133">
        <v>1762</v>
      </c>
      <c r="G133">
        <v>1762</v>
      </c>
      <c r="H133">
        <v>9</v>
      </c>
      <c r="N133">
        <v>5</v>
      </c>
      <c r="O133">
        <v>51</v>
      </c>
      <c r="P133">
        <v>175.58799999999999</v>
      </c>
      <c r="Q133">
        <v>8955</v>
      </c>
      <c r="R133">
        <v>8955</v>
      </c>
      <c r="S133">
        <v>4</v>
      </c>
      <c r="AJ133">
        <v>5</v>
      </c>
      <c r="AK133">
        <v>1.5580000000000001</v>
      </c>
      <c r="AL133">
        <v>229.136</v>
      </c>
      <c r="AM133">
        <v>357.02800000000002</v>
      </c>
      <c r="AN133">
        <v>13519</v>
      </c>
      <c r="AO133">
        <v>7</v>
      </c>
    </row>
    <row r="134" spans="1:43" x14ac:dyDescent="0.2">
      <c r="C134">
        <v>7</v>
      </c>
      <c r="D134">
        <v>11</v>
      </c>
      <c r="E134">
        <v>104.182</v>
      </c>
      <c r="F134">
        <v>1146</v>
      </c>
      <c r="G134">
        <v>1146</v>
      </c>
      <c r="H134">
        <v>8</v>
      </c>
      <c r="N134">
        <v>6</v>
      </c>
      <c r="O134">
        <v>27</v>
      </c>
      <c r="P134">
        <v>196.70400000000001</v>
      </c>
      <c r="Q134">
        <v>5311</v>
      </c>
      <c r="R134">
        <v>5311</v>
      </c>
      <c r="S134">
        <v>7</v>
      </c>
      <c r="AJ134">
        <v>6</v>
      </c>
      <c r="AK134">
        <v>1.004</v>
      </c>
      <c r="AL134">
        <v>171.447</v>
      </c>
      <c r="AM134">
        <v>172.05699999999999</v>
      </c>
      <c r="AN134">
        <v>6515</v>
      </c>
      <c r="AO134">
        <v>9</v>
      </c>
    </row>
    <row r="135" spans="1:43" x14ac:dyDescent="0.2">
      <c r="C135">
        <v>8</v>
      </c>
      <c r="D135">
        <v>57</v>
      </c>
      <c r="E135">
        <v>103.43899999999999</v>
      </c>
      <c r="F135">
        <v>5896</v>
      </c>
      <c r="G135">
        <v>5896</v>
      </c>
      <c r="H135">
        <v>11</v>
      </c>
      <c r="N135">
        <v>7</v>
      </c>
      <c r="O135">
        <v>141</v>
      </c>
      <c r="P135">
        <v>231.02799999999999</v>
      </c>
      <c r="Q135">
        <v>32575</v>
      </c>
      <c r="R135">
        <v>32575</v>
      </c>
      <c r="S135">
        <v>6</v>
      </c>
      <c r="AJ135">
        <v>7</v>
      </c>
      <c r="AK135">
        <v>0.37</v>
      </c>
      <c r="AL135">
        <v>187.5</v>
      </c>
      <c r="AM135">
        <v>69.323999999999998</v>
      </c>
      <c r="AN135">
        <v>2625</v>
      </c>
      <c r="AO135">
        <v>10</v>
      </c>
    </row>
    <row r="136" spans="1:43" x14ac:dyDescent="0.2">
      <c r="C136">
        <v>9</v>
      </c>
      <c r="D136">
        <v>93</v>
      </c>
      <c r="E136">
        <v>106.34399999999999</v>
      </c>
      <c r="F136">
        <v>9890</v>
      </c>
      <c r="G136">
        <v>9890</v>
      </c>
      <c r="H136">
        <v>11</v>
      </c>
      <c r="N136">
        <v>8</v>
      </c>
      <c r="O136">
        <v>30</v>
      </c>
      <c r="P136">
        <v>225.1</v>
      </c>
      <c r="Q136">
        <v>6753</v>
      </c>
      <c r="R136">
        <v>6753</v>
      </c>
      <c r="S136">
        <v>7</v>
      </c>
      <c r="AJ136">
        <v>8</v>
      </c>
      <c r="AK136">
        <v>0.60699999999999998</v>
      </c>
      <c r="AL136">
        <v>185.34800000000001</v>
      </c>
      <c r="AM136">
        <v>112.583</v>
      </c>
      <c r="AN136">
        <v>4263</v>
      </c>
      <c r="AO136">
        <v>15</v>
      </c>
    </row>
    <row r="137" spans="1:43" x14ac:dyDescent="0.2">
      <c r="C137">
        <v>10</v>
      </c>
      <c r="D137">
        <v>26</v>
      </c>
      <c r="E137">
        <v>87.114999999999995</v>
      </c>
      <c r="F137">
        <v>2265</v>
      </c>
      <c r="G137">
        <v>2265</v>
      </c>
      <c r="H137">
        <v>15</v>
      </c>
      <c r="N137">
        <v>9</v>
      </c>
      <c r="O137">
        <v>97</v>
      </c>
      <c r="P137">
        <v>216.68</v>
      </c>
      <c r="Q137">
        <v>21018</v>
      </c>
      <c r="R137">
        <v>21018</v>
      </c>
      <c r="S137">
        <v>7</v>
      </c>
      <c r="AJ137">
        <v>9</v>
      </c>
      <c r="AK137">
        <v>0.44900000000000001</v>
      </c>
      <c r="AL137">
        <v>214.17599999999999</v>
      </c>
      <c r="AM137">
        <v>96.156000000000006</v>
      </c>
      <c r="AN137">
        <v>3641</v>
      </c>
      <c r="AO137">
        <v>21</v>
      </c>
    </row>
    <row r="138" spans="1:43" x14ac:dyDescent="0.2">
      <c r="C138">
        <v>11</v>
      </c>
      <c r="D138">
        <v>63</v>
      </c>
      <c r="E138">
        <v>103.524</v>
      </c>
      <c r="F138">
        <v>6522</v>
      </c>
      <c r="G138">
        <v>6522</v>
      </c>
      <c r="H138">
        <v>16</v>
      </c>
      <c r="N138">
        <v>10</v>
      </c>
      <c r="O138">
        <v>75</v>
      </c>
      <c r="P138">
        <v>227</v>
      </c>
      <c r="Q138">
        <v>17025</v>
      </c>
      <c r="R138">
        <v>17025</v>
      </c>
      <c r="S138">
        <v>8</v>
      </c>
      <c r="AJ138">
        <v>1</v>
      </c>
      <c r="AK138">
        <v>2.4820000000000002</v>
      </c>
      <c r="AL138">
        <v>3713.277</v>
      </c>
      <c r="AM138">
        <v>9218.1209999999992</v>
      </c>
      <c r="AN138">
        <v>349048</v>
      </c>
      <c r="AO138">
        <v>2</v>
      </c>
      <c r="AP138">
        <v>35</v>
      </c>
      <c r="AQ138">
        <f>10/35</f>
        <v>0.2857142857142857</v>
      </c>
    </row>
    <row r="139" spans="1:43" x14ac:dyDescent="0.2">
      <c r="A139" t="s">
        <v>875</v>
      </c>
      <c r="B139" t="s">
        <v>833</v>
      </c>
      <c r="D139" t="s">
        <v>60</v>
      </c>
      <c r="E139" t="s">
        <v>61</v>
      </c>
      <c r="F139" t="s">
        <v>62</v>
      </c>
      <c r="G139" t="s">
        <v>63</v>
      </c>
      <c r="H139" t="s">
        <v>612</v>
      </c>
      <c r="I139" t="s">
        <v>613</v>
      </c>
      <c r="L139" t="s">
        <v>876</v>
      </c>
      <c r="M139" t="s">
        <v>847</v>
      </c>
      <c r="O139" t="s">
        <v>60</v>
      </c>
      <c r="P139" t="s">
        <v>61</v>
      </c>
      <c r="Q139" t="s">
        <v>62</v>
      </c>
      <c r="R139" t="s">
        <v>63</v>
      </c>
      <c r="T139" t="s">
        <v>609</v>
      </c>
      <c r="AJ139">
        <v>2</v>
      </c>
      <c r="AK139">
        <v>0.34300000000000003</v>
      </c>
      <c r="AL139">
        <v>3321.0770000000002</v>
      </c>
      <c r="AM139">
        <v>1140.1959999999999</v>
      </c>
      <c r="AN139">
        <v>43174</v>
      </c>
      <c r="AO139">
        <v>1</v>
      </c>
      <c r="AP139">
        <v>10</v>
      </c>
    </row>
    <row r="140" spans="1:43" x14ac:dyDescent="0.2">
      <c r="C140">
        <v>1</v>
      </c>
      <c r="D140">
        <v>28</v>
      </c>
      <c r="E140">
        <v>168.179</v>
      </c>
      <c r="F140">
        <v>4709</v>
      </c>
      <c r="G140">
        <v>4709</v>
      </c>
      <c r="H140">
        <v>1</v>
      </c>
      <c r="I140">
        <v>10</v>
      </c>
      <c r="J140">
        <f>6/10</f>
        <v>0.6</v>
      </c>
      <c r="N140">
        <v>1</v>
      </c>
      <c r="O140">
        <v>1.294</v>
      </c>
      <c r="P140">
        <v>2851.2649999999999</v>
      </c>
      <c r="Q140">
        <v>3689.6990000000001</v>
      </c>
      <c r="R140">
        <v>139712</v>
      </c>
      <c r="S140">
        <v>1</v>
      </c>
      <c r="T140">
        <v>38</v>
      </c>
      <c r="U140">
        <f>12/38</f>
        <v>0.31578947368421051</v>
      </c>
      <c r="AJ140">
        <v>3</v>
      </c>
      <c r="AK140">
        <v>0.37</v>
      </c>
      <c r="AL140">
        <v>2969.7860000000001</v>
      </c>
      <c r="AM140">
        <v>1098.02</v>
      </c>
      <c r="AN140">
        <v>41577</v>
      </c>
      <c r="AO140">
        <v>6</v>
      </c>
    </row>
    <row r="141" spans="1:43" x14ac:dyDescent="0.2">
      <c r="C141">
        <v>2</v>
      </c>
      <c r="D141">
        <v>207</v>
      </c>
      <c r="E141">
        <v>203.33799999999999</v>
      </c>
      <c r="F141">
        <v>42091</v>
      </c>
      <c r="G141">
        <v>42091</v>
      </c>
      <c r="H141">
        <v>5</v>
      </c>
      <c r="I141">
        <v>6</v>
      </c>
      <c r="N141">
        <v>2</v>
      </c>
      <c r="O141">
        <v>2.35</v>
      </c>
      <c r="P141">
        <v>3489.393</v>
      </c>
      <c r="Q141">
        <v>8201.5730000000003</v>
      </c>
      <c r="R141">
        <v>310556</v>
      </c>
      <c r="S141">
        <v>3</v>
      </c>
      <c r="T141">
        <v>12</v>
      </c>
      <c r="AJ141">
        <v>4</v>
      </c>
      <c r="AK141">
        <v>5.2030000000000003</v>
      </c>
      <c r="AL141">
        <v>2741.98</v>
      </c>
      <c r="AM141">
        <v>14265.522999999999</v>
      </c>
      <c r="AN141">
        <v>540170</v>
      </c>
      <c r="AO141">
        <v>6</v>
      </c>
    </row>
    <row r="142" spans="1:43" x14ac:dyDescent="0.2">
      <c r="C142">
        <v>3</v>
      </c>
      <c r="D142">
        <v>62</v>
      </c>
      <c r="E142">
        <v>230.58099999999999</v>
      </c>
      <c r="F142">
        <v>14296</v>
      </c>
      <c r="G142">
        <v>14296</v>
      </c>
      <c r="H142">
        <v>6</v>
      </c>
      <c r="N142">
        <v>3</v>
      </c>
      <c r="O142">
        <v>0.68700000000000006</v>
      </c>
      <c r="P142">
        <v>3404.538</v>
      </c>
      <c r="Q142">
        <v>2337.6999999999998</v>
      </c>
      <c r="R142">
        <v>88518</v>
      </c>
      <c r="S142">
        <v>4</v>
      </c>
      <c r="AJ142">
        <v>5</v>
      </c>
      <c r="AK142">
        <v>2.35</v>
      </c>
      <c r="AL142">
        <v>3593.4380000000001</v>
      </c>
      <c r="AM142">
        <v>8446.1229999999996</v>
      </c>
      <c r="AN142">
        <v>319816</v>
      </c>
      <c r="AO142">
        <v>7</v>
      </c>
    </row>
    <row r="143" spans="1:43" x14ac:dyDescent="0.2">
      <c r="C143">
        <v>4</v>
      </c>
      <c r="D143">
        <v>270</v>
      </c>
      <c r="E143">
        <v>188.38900000000001</v>
      </c>
      <c r="F143">
        <v>50865</v>
      </c>
      <c r="G143">
        <v>50865</v>
      </c>
      <c r="H143">
        <v>7</v>
      </c>
      <c r="N143">
        <v>4</v>
      </c>
      <c r="O143">
        <v>0.29099999999999998</v>
      </c>
      <c r="P143">
        <v>3231.4549999999999</v>
      </c>
      <c r="Q143">
        <v>938.74599999999998</v>
      </c>
      <c r="R143">
        <v>35546</v>
      </c>
      <c r="S143">
        <v>4</v>
      </c>
      <c r="AJ143">
        <v>6</v>
      </c>
      <c r="AK143">
        <v>0.42299999999999999</v>
      </c>
      <c r="AL143">
        <v>3379.1880000000001</v>
      </c>
      <c r="AM143">
        <v>1427.873</v>
      </c>
      <c r="AN143">
        <v>54067</v>
      </c>
      <c r="AO143">
        <v>9</v>
      </c>
    </row>
    <row r="144" spans="1:43" x14ac:dyDescent="0.2">
      <c r="C144">
        <v>5</v>
      </c>
      <c r="D144">
        <v>82</v>
      </c>
      <c r="E144">
        <v>167.37799999999999</v>
      </c>
      <c r="F144">
        <v>13725</v>
      </c>
      <c r="G144">
        <v>13725</v>
      </c>
      <c r="H144">
        <v>7</v>
      </c>
      <c r="N144">
        <v>5</v>
      </c>
      <c r="O144">
        <v>0.92400000000000004</v>
      </c>
      <c r="P144">
        <v>3428.029</v>
      </c>
      <c r="Q144">
        <v>3168.6170000000002</v>
      </c>
      <c r="R144">
        <v>119981</v>
      </c>
      <c r="S144">
        <v>9</v>
      </c>
      <c r="AJ144">
        <v>7</v>
      </c>
      <c r="AK144">
        <v>0.872</v>
      </c>
      <c r="AL144">
        <v>3731.1210000000001</v>
      </c>
      <c r="AM144">
        <v>3251.7</v>
      </c>
      <c r="AN144">
        <v>123127</v>
      </c>
      <c r="AO144">
        <v>16</v>
      </c>
    </row>
    <row r="145" spans="3:43" x14ac:dyDescent="0.2">
      <c r="C145">
        <v>6</v>
      </c>
      <c r="D145">
        <v>32</v>
      </c>
      <c r="E145">
        <v>206.375</v>
      </c>
      <c r="F145">
        <v>6604</v>
      </c>
      <c r="G145">
        <v>6604</v>
      </c>
      <c r="H145">
        <v>8</v>
      </c>
      <c r="N145">
        <v>6</v>
      </c>
      <c r="O145">
        <v>1.1619999999999999</v>
      </c>
      <c r="P145">
        <v>3253.9319999999998</v>
      </c>
      <c r="Q145">
        <v>3781.1019999999999</v>
      </c>
      <c r="R145">
        <v>143173</v>
      </c>
      <c r="S145">
        <v>13</v>
      </c>
      <c r="AJ145">
        <v>8</v>
      </c>
      <c r="AK145">
        <v>0.26400000000000001</v>
      </c>
      <c r="AL145">
        <v>3365.8</v>
      </c>
      <c r="AM145">
        <v>888.88499999999999</v>
      </c>
      <c r="AN145">
        <v>33658</v>
      </c>
      <c r="AO145">
        <v>24</v>
      </c>
    </row>
    <row r="146" spans="3:43" x14ac:dyDescent="0.2">
      <c r="C146">
        <v>7</v>
      </c>
      <c r="D146">
        <v>78</v>
      </c>
      <c r="E146">
        <v>229.43600000000001</v>
      </c>
      <c r="F146">
        <v>17896</v>
      </c>
      <c r="G146">
        <v>17896</v>
      </c>
      <c r="H146">
        <v>9</v>
      </c>
      <c r="N146">
        <v>7</v>
      </c>
      <c r="O146">
        <v>1.4259999999999999</v>
      </c>
      <c r="P146">
        <v>3589.0929999999998</v>
      </c>
      <c r="Q146">
        <v>5118.4170000000004</v>
      </c>
      <c r="R146">
        <v>193811</v>
      </c>
      <c r="S146">
        <v>15</v>
      </c>
      <c r="AJ146">
        <v>9</v>
      </c>
      <c r="AK146">
        <v>3.5920000000000001</v>
      </c>
      <c r="AL146">
        <v>3771.2130000000002</v>
      </c>
      <c r="AM146">
        <v>13544.944</v>
      </c>
      <c r="AN146">
        <v>512885</v>
      </c>
      <c r="AO146">
        <v>26</v>
      </c>
    </row>
    <row r="147" spans="3:43" x14ac:dyDescent="0.2">
      <c r="C147">
        <v>1</v>
      </c>
      <c r="D147">
        <v>97</v>
      </c>
      <c r="E147">
        <v>184.381</v>
      </c>
      <c r="F147">
        <v>17885</v>
      </c>
      <c r="G147">
        <v>17885</v>
      </c>
      <c r="H147">
        <v>1</v>
      </c>
      <c r="I147">
        <v>12</v>
      </c>
      <c r="J147">
        <f>7/12</f>
        <v>0.58333333333333337</v>
      </c>
      <c r="N147">
        <v>8</v>
      </c>
      <c r="O147">
        <v>0.79200000000000004</v>
      </c>
      <c r="P147">
        <v>3703.7669999999998</v>
      </c>
      <c r="Q147">
        <v>2934.4189999999999</v>
      </c>
      <c r="R147">
        <v>111113</v>
      </c>
      <c r="S147">
        <v>16</v>
      </c>
      <c r="AJ147">
        <v>10</v>
      </c>
      <c r="AK147">
        <v>0.37</v>
      </c>
      <c r="AL147">
        <v>3074.7139999999999</v>
      </c>
      <c r="AM147">
        <v>1136.816</v>
      </c>
      <c r="AN147">
        <v>43046</v>
      </c>
      <c r="AO147">
        <v>28</v>
      </c>
    </row>
    <row r="148" spans="3:43" x14ac:dyDescent="0.2">
      <c r="C148">
        <v>2</v>
      </c>
      <c r="D148">
        <v>87</v>
      </c>
      <c r="E148">
        <v>180.08</v>
      </c>
      <c r="F148">
        <v>15667</v>
      </c>
      <c r="G148">
        <v>15667</v>
      </c>
      <c r="H148">
        <v>5</v>
      </c>
      <c r="I148">
        <v>7</v>
      </c>
      <c r="N148">
        <v>9</v>
      </c>
      <c r="O148">
        <v>1.373</v>
      </c>
      <c r="P148">
        <v>3708.1729999999998</v>
      </c>
      <c r="Q148">
        <v>5092.3770000000004</v>
      </c>
      <c r="R148">
        <v>192825</v>
      </c>
      <c r="S148">
        <v>19</v>
      </c>
      <c r="AJ148">
        <v>11</v>
      </c>
      <c r="AK148">
        <v>1.056</v>
      </c>
      <c r="AL148">
        <v>3553.9749999999999</v>
      </c>
      <c r="AM148">
        <v>3754.3229999999999</v>
      </c>
      <c r="AN148">
        <v>142159</v>
      </c>
      <c r="AO148">
        <v>30</v>
      </c>
    </row>
    <row r="149" spans="3:43" x14ac:dyDescent="0.2">
      <c r="C149">
        <v>3</v>
      </c>
      <c r="D149">
        <v>89</v>
      </c>
      <c r="E149">
        <v>228.38200000000001</v>
      </c>
      <c r="F149">
        <v>20326</v>
      </c>
      <c r="G149">
        <v>20326</v>
      </c>
      <c r="H149">
        <v>6</v>
      </c>
      <c r="N149">
        <v>10</v>
      </c>
      <c r="O149">
        <v>0.42299999999999999</v>
      </c>
      <c r="P149">
        <v>3336.8119999999999</v>
      </c>
      <c r="Q149">
        <v>1409.9670000000001</v>
      </c>
      <c r="R149">
        <v>53389</v>
      </c>
      <c r="S149">
        <v>19</v>
      </c>
      <c r="AJ149">
        <v>1</v>
      </c>
      <c r="AK149">
        <v>0.29099999999999998</v>
      </c>
      <c r="AL149">
        <v>2917.364</v>
      </c>
      <c r="AM149">
        <v>847.50199999999995</v>
      </c>
      <c r="AN149">
        <v>32091</v>
      </c>
      <c r="AO149">
        <v>1</v>
      </c>
      <c r="AP149">
        <v>30</v>
      </c>
      <c r="AQ149">
        <f>14/30</f>
        <v>0.46666666666666667</v>
      </c>
    </row>
    <row r="150" spans="3:43" x14ac:dyDescent="0.2">
      <c r="C150">
        <v>4</v>
      </c>
      <c r="D150">
        <v>328</v>
      </c>
      <c r="E150">
        <v>237.381</v>
      </c>
      <c r="F150">
        <v>77861</v>
      </c>
      <c r="G150">
        <v>77861</v>
      </c>
      <c r="H150">
        <v>7</v>
      </c>
      <c r="N150">
        <v>11</v>
      </c>
      <c r="O150">
        <v>0.44900000000000001</v>
      </c>
      <c r="P150">
        <v>2812.1759999999999</v>
      </c>
      <c r="Q150">
        <v>1262.55</v>
      </c>
      <c r="R150">
        <v>47807</v>
      </c>
      <c r="S150">
        <v>22</v>
      </c>
      <c r="AJ150">
        <v>2</v>
      </c>
      <c r="AK150">
        <v>1.004</v>
      </c>
      <c r="AL150">
        <v>3159.3679999999999</v>
      </c>
      <c r="AM150">
        <v>3170.5970000000002</v>
      </c>
      <c r="AN150">
        <v>120056</v>
      </c>
      <c r="AO150">
        <v>4</v>
      </c>
      <c r="AP150">
        <v>14</v>
      </c>
    </row>
    <row r="151" spans="3:43" x14ac:dyDescent="0.2">
      <c r="C151">
        <v>5</v>
      </c>
      <c r="D151">
        <v>42</v>
      </c>
      <c r="E151">
        <v>206.762</v>
      </c>
      <c r="F151">
        <v>8684</v>
      </c>
      <c r="G151">
        <v>8684</v>
      </c>
      <c r="H151">
        <v>7</v>
      </c>
      <c r="N151">
        <v>12</v>
      </c>
      <c r="O151">
        <v>3.8029999999999999</v>
      </c>
      <c r="P151">
        <v>3841.0419999999999</v>
      </c>
      <c r="Q151">
        <v>14607.259</v>
      </c>
      <c r="R151">
        <v>553110</v>
      </c>
      <c r="S151">
        <v>27</v>
      </c>
      <c r="AJ151">
        <v>3</v>
      </c>
      <c r="AK151">
        <v>0.502</v>
      </c>
      <c r="AL151">
        <v>3311.7890000000002</v>
      </c>
      <c r="AM151">
        <v>1661.78</v>
      </c>
      <c r="AN151">
        <v>62924</v>
      </c>
      <c r="AO151">
        <v>5</v>
      </c>
    </row>
    <row r="152" spans="3:43" x14ac:dyDescent="0.2">
      <c r="C152">
        <v>6</v>
      </c>
      <c r="D152">
        <v>52</v>
      </c>
      <c r="E152">
        <v>195.76900000000001</v>
      </c>
      <c r="F152">
        <v>10180</v>
      </c>
      <c r="G152">
        <v>10180</v>
      </c>
      <c r="H152">
        <v>9</v>
      </c>
      <c r="N152">
        <v>13</v>
      </c>
      <c r="O152">
        <v>0.37</v>
      </c>
      <c r="P152">
        <v>3505.643</v>
      </c>
      <c r="Q152">
        <v>1296.143</v>
      </c>
      <c r="R152">
        <v>49079</v>
      </c>
      <c r="S152">
        <v>30</v>
      </c>
      <c r="AJ152">
        <v>4</v>
      </c>
      <c r="AK152">
        <v>0.34300000000000003</v>
      </c>
      <c r="AL152">
        <v>2828.462</v>
      </c>
      <c r="AM152">
        <v>971.07100000000003</v>
      </c>
      <c r="AN152">
        <v>36770</v>
      </c>
      <c r="AO152">
        <v>4</v>
      </c>
    </row>
    <row r="153" spans="3:43" x14ac:dyDescent="0.2">
      <c r="C153">
        <v>7</v>
      </c>
      <c r="D153">
        <v>26</v>
      </c>
      <c r="E153">
        <v>209.346</v>
      </c>
      <c r="F153">
        <v>5443</v>
      </c>
      <c r="G153">
        <v>5443</v>
      </c>
      <c r="H153">
        <v>10</v>
      </c>
      <c r="N153">
        <v>14</v>
      </c>
      <c r="O153">
        <v>0.34300000000000003</v>
      </c>
      <c r="P153">
        <v>3392.154</v>
      </c>
      <c r="Q153">
        <v>1164.598</v>
      </c>
      <c r="R153">
        <v>44098</v>
      </c>
      <c r="S153">
        <v>32</v>
      </c>
      <c r="AJ153">
        <v>5</v>
      </c>
      <c r="AK153">
        <v>3.169</v>
      </c>
      <c r="AL153">
        <v>3507.0830000000001</v>
      </c>
      <c r="AM153">
        <v>11114.362999999999</v>
      </c>
      <c r="AN153">
        <v>420850</v>
      </c>
      <c r="AO153">
        <v>6</v>
      </c>
    </row>
    <row r="154" spans="3:43" x14ac:dyDescent="0.2">
      <c r="C154">
        <v>8</v>
      </c>
      <c r="D154">
        <v>70</v>
      </c>
      <c r="E154">
        <v>224.44300000000001</v>
      </c>
      <c r="F154">
        <v>15711</v>
      </c>
      <c r="G154">
        <v>15711</v>
      </c>
      <c r="H154">
        <v>12</v>
      </c>
      <c r="N154">
        <v>1</v>
      </c>
      <c r="O154">
        <v>0.55500000000000005</v>
      </c>
      <c r="P154">
        <v>220.333</v>
      </c>
      <c r="Q154">
        <v>122.196</v>
      </c>
      <c r="R154">
        <v>4627</v>
      </c>
      <c r="S154">
        <v>6</v>
      </c>
      <c r="T154">
        <v>32</v>
      </c>
      <c r="U154">
        <f>12/32</f>
        <v>0.375</v>
      </c>
      <c r="AJ154">
        <v>6</v>
      </c>
      <c r="AK154">
        <v>0.502</v>
      </c>
      <c r="AL154">
        <v>2990.5259999999998</v>
      </c>
      <c r="AM154">
        <v>1500.578</v>
      </c>
      <c r="AN154">
        <v>56820</v>
      </c>
      <c r="AO154">
        <v>8</v>
      </c>
    </row>
    <row r="155" spans="3:43" x14ac:dyDescent="0.2">
      <c r="C155">
        <v>1</v>
      </c>
      <c r="D155">
        <v>59</v>
      </c>
      <c r="E155">
        <v>3013.6610000000001</v>
      </c>
      <c r="F155">
        <v>177806</v>
      </c>
      <c r="G155">
        <v>177806</v>
      </c>
      <c r="H155">
        <v>1</v>
      </c>
      <c r="I155">
        <v>18</v>
      </c>
      <c r="J155">
        <f>10/18</f>
        <v>0.55555555555555558</v>
      </c>
      <c r="N155">
        <v>2</v>
      </c>
      <c r="O155">
        <v>0.34300000000000003</v>
      </c>
      <c r="P155">
        <v>216.46199999999999</v>
      </c>
      <c r="Q155">
        <v>74.316000000000003</v>
      </c>
      <c r="R155">
        <v>2814</v>
      </c>
      <c r="S155">
        <v>5</v>
      </c>
      <c r="T155">
        <v>12</v>
      </c>
      <c r="AJ155">
        <v>7</v>
      </c>
      <c r="AK155">
        <v>0.26400000000000001</v>
      </c>
      <c r="AL155">
        <v>3077.7</v>
      </c>
      <c r="AM155">
        <v>812.8</v>
      </c>
      <c r="AN155">
        <v>30777</v>
      </c>
      <c r="AO155">
        <v>13</v>
      </c>
    </row>
    <row r="156" spans="3:43" x14ac:dyDescent="0.2">
      <c r="C156">
        <v>2</v>
      </c>
      <c r="D156">
        <v>114</v>
      </c>
      <c r="E156">
        <v>3647.8330000000001</v>
      </c>
      <c r="F156">
        <v>415853</v>
      </c>
      <c r="G156">
        <v>415853</v>
      </c>
      <c r="H156">
        <v>1</v>
      </c>
      <c r="I156">
        <v>10</v>
      </c>
      <c r="N156">
        <v>3</v>
      </c>
      <c r="O156">
        <v>0.317</v>
      </c>
      <c r="P156">
        <v>217.25</v>
      </c>
      <c r="Q156">
        <v>68.849000000000004</v>
      </c>
      <c r="R156">
        <v>2607</v>
      </c>
      <c r="S156">
        <v>5</v>
      </c>
      <c r="AJ156">
        <v>8</v>
      </c>
      <c r="AK156">
        <v>3.512</v>
      </c>
      <c r="AL156">
        <v>3640.895</v>
      </c>
      <c r="AM156">
        <v>12788.423000000001</v>
      </c>
      <c r="AN156">
        <v>484239</v>
      </c>
      <c r="AO156">
        <v>14</v>
      </c>
    </row>
    <row r="157" spans="3:43" x14ac:dyDescent="0.2">
      <c r="C157">
        <v>3</v>
      </c>
      <c r="D157">
        <v>29</v>
      </c>
      <c r="E157">
        <v>2916.931</v>
      </c>
      <c r="F157">
        <v>84591</v>
      </c>
      <c r="G157">
        <v>84591</v>
      </c>
      <c r="H157">
        <v>2</v>
      </c>
      <c r="N157">
        <v>4</v>
      </c>
      <c r="O157">
        <v>1.347</v>
      </c>
      <c r="P157">
        <v>230.922</v>
      </c>
      <c r="Q157">
        <v>311.02300000000002</v>
      </c>
      <c r="R157">
        <v>11777</v>
      </c>
      <c r="S157">
        <v>6</v>
      </c>
      <c r="AJ157">
        <v>9</v>
      </c>
      <c r="AK157">
        <v>0.60699999999999998</v>
      </c>
      <c r="AL157">
        <v>3297.261</v>
      </c>
      <c r="AM157">
        <v>2002.8040000000001</v>
      </c>
      <c r="AN157">
        <v>75837</v>
      </c>
      <c r="AO157">
        <v>19</v>
      </c>
    </row>
    <row r="158" spans="3:43" x14ac:dyDescent="0.2">
      <c r="C158">
        <v>4</v>
      </c>
      <c r="D158">
        <v>107</v>
      </c>
      <c r="E158">
        <v>3338.3180000000002</v>
      </c>
      <c r="F158">
        <v>357200</v>
      </c>
      <c r="G158">
        <v>357200</v>
      </c>
      <c r="H158">
        <v>3</v>
      </c>
      <c r="N158">
        <v>5</v>
      </c>
      <c r="O158">
        <v>0.26400000000000001</v>
      </c>
      <c r="P158">
        <v>212.1</v>
      </c>
      <c r="Q158">
        <v>56.014000000000003</v>
      </c>
      <c r="R158">
        <v>2121</v>
      </c>
      <c r="S158">
        <v>8</v>
      </c>
      <c r="AJ158">
        <v>10</v>
      </c>
      <c r="AK158">
        <v>0.44900000000000001</v>
      </c>
      <c r="AL158">
        <v>3075.1759999999999</v>
      </c>
      <c r="AM158">
        <v>1380.626</v>
      </c>
      <c r="AN158">
        <v>52278</v>
      </c>
      <c r="AO158">
        <v>19</v>
      </c>
    </row>
    <row r="159" spans="3:43" x14ac:dyDescent="0.2">
      <c r="C159">
        <v>5</v>
      </c>
      <c r="D159">
        <v>103</v>
      </c>
      <c r="E159">
        <v>3613.6990000000001</v>
      </c>
      <c r="F159">
        <v>372211</v>
      </c>
      <c r="G159">
        <v>372211</v>
      </c>
      <c r="H159">
        <v>3</v>
      </c>
      <c r="N159">
        <v>6</v>
      </c>
      <c r="O159">
        <v>0.37</v>
      </c>
      <c r="P159">
        <v>176.143</v>
      </c>
      <c r="Q159">
        <v>65.125</v>
      </c>
      <c r="R159">
        <v>2466</v>
      </c>
      <c r="S159">
        <v>9</v>
      </c>
      <c r="AJ159">
        <v>11</v>
      </c>
      <c r="AK159">
        <v>1.083</v>
      </c>
      <c r="AL159">
        <v>3086.2930000000001</v>
      </c>
      <c r="AM159">
        <v>3341.7829999999999</v>
      </c>
      <c r="AN159">
        <v>126538</v>
      </c>
      <c r="AO159">
        <v>21</v>
      </c>
    </row>
    <row r="160" spans="3:43" x14ac:dyDescent="0.2">
      <c r="C160">
        <v>6</v>
      </c>
      <c r="D160">
        <v>509</v>
      </c>
      <c r="E160">
        <v>3508.933</v>
      </c>
      <c r="F160">
        <v>1786047</v>
      </c>
      <c r="G160">
        <v>1786047</v>
      </c>
      <c r="H160">
        <v>6</v>
      </c>
      <c r="N160">
        <v>7</v>
      </c>
      <c r="O160">
        <v>0.44900000000000001</v>
      </c>
      <c r="P160">
        <v>215.41200000000001</v>
      </c>
      <c r="Q160">
        <v>96.710999999999999</v>
      </c>
      <c r="R160">
        <v>3662</v>
      </c>
      <c r="S160">
        <v>10</v>
      </c>
      <c r="AJ160">
        <v>12</v>
      </c>
      <c r="AK160">
        <v>1.4530000000000001</v>
      </c>
      <c r="AL160">
        <v>3264.8180000000002</v>
      </c>
      <c r="AM160">
        <v>4742.1899999999996</v>
      </c>
      <c r="AN160">
        <v>179565</v>
      </c>
      <c r="AO160">
        <v>23</v>
      </c>
    </row>
    <row r="161" spans="3:43" x14ac:dyDescent="0.2">
      <c r="C161">
        <v>7</v>
      </c>
      <c r="D161">
        <v>400</v>
      </c>
      <c r="E161">
        <v>3176.0079999999998</v>
      </c>
      <c r="F161">
        <v>1270403</v>
      </c>
      <c r="G161">
        <v>1270403</v>
      </c>
      <c r="H161">
        <v>7</v>
      </c>
      <c r="N161">
        <v>8</v>
      </c>
      <c r="O161">
        <v>0.76600000000000001</v>
      </c>
      <c r="P161">
        <v>229.55199999999999</v>
      </c>
      <c r="Q161">
        <v>175.80699999999999</v>
      </c>
      <c r="R161">
        <v>6657</v>
      </c>
      <c r="S161">
        <v>12</v>
      </c>
      <c r="AJ161">
        <v>13</v>
      </c>
      <c r="AK161">
        <v>0.63400000000000001</v>
      </c>
      <c r="AL161">
        <v>3241.2919999999999</v>
      </c>
      <c r="AM161">
        <v>2054.4070000000002</v>
      </c>
      <c r="AN161">
        <v>77791</v>
      </c>
      <c r="AO161">
        <v>26</v>
      </c>
    </row>
    <row r="162" spans="3:43" x14ac:dyDescent="0.2">
      <c r="C162">
        <v>8</v>
      </c>
      <c r="D162">
        <v>163</v>
      </c>
      <c r="E162">
        <v>3554.828</v>
      </c>
      <c r="F162">
        <v>579437</v>
      </c>
      <c r="G162">
        <v>579437</v>
      </c>
      <c r="H162">
        <v>8</v>
      </c>
      <c r="N162">
        <v>9</v>
      </c>
      <c r="O162">
        <v>1.2150000000000001</v>
      </c>
      <c r="P162">
        <v>234.304</v>
      </c>
      <c r="Q162">
        <v>284.64</v>
      </c>
      <c r="R162">
        <v>10778</v>
      </c>
      <c r="S162">
        <v>12</v>
      </c>
      <c r="AJ162">
        <v>14</v>
      </c>
      <c r="AK162">
        <v>1.849</v>
      </c>
      <c r="AL162">
        <v>3489.9290000000001</v>
      </c>
      <c r="AM162">
        <v>6451.665</v>
      </c>
      <c r="AN162">
        <v>244295</v>
      </c>
      <c r="AO162">
        <v>25</v>
      </c>
    </row>
    <row r="163" spans="3:43" x14ac:dyDescent="0.2">
      <c r="C163">
        <v>9</v>
      </c>
      <c r="D163">
        <v>153</v>
      </c>
      <c r="E163">
        <v>3625.7249999999999</v>
      </c>
      <c r="F163">
        <v>554736</v>
      </c>
      <c r="G163">
        <v>554736</v>
      </c>
      <c r="H163">
        <v>9</v>
      </c>
      <c r="N163">
        <v>10</v>
      </c>
      <c r="O163">
        <v>0.29099999999999998</v>
      </c>
      <c r="P163">
        <v>180.364</v>
      </c>
      <c r="Q163">
        <v>52.396000000000001</v>
      </c>
      <c r="R163">
        <v>1984</v>
      </c>
      <c r="S163">
        <v>16</v>
      </c>
      <c r="AJ163">
        <v>15</v>
      </c>
      <c r="AK163">
        <v>0.26400000000000001</v>
      </c>
      <c r="AL163">
        <v>2956.7</v>
      </c>
      <c r="AM163">
        <v>780.84400000000005</v>
      </c>
      <c r="AN163">
        <v>29567</v>
      </c>
      <c r="AO163">
        <v>26</v>
      </c>
    </row>
    <row r="164" spans="3:43" x14ac:dyDescent="0.2">
      <c r="C164">
        <v>10</v>
      </c>
      <c r="D164">
        <v>1909</v>
      </c>
      <c r="E164">
        <v>3404.7890000000002</v>
      </c>
      <c r="F164">
        <v>6499742</v>
      </c>
      <c r="G164">
        <v>6499742</v>
      </c>
      <c r="H164">
        <v>10</v>
      </c>
      <c r="N164">
        <v>11</v>
      </c>
      <c r="O164">
        <v>0.29099999999999998</v>
      </c>
      <c r="P164">
        <v>193.273</v>
      </c>
      <c r="Q164">
        <v>56.146000000000001</v>
      </c>
      <c r="R164">
        <v>2126</v>
      </c>
      <c r="S164">
        <v>20</v>
      </c>
      <c r="AJ164">
        <v>16</v>
      </c>
      <c r="AK164">
        <v>0.26400000000000001</v>
      </c>
      <c r="AL164">
        <v>3050.5</v>
      </c>
      <c r="AM164">
        <v>805.61599999999999</v>
      </c>
      <c r="AN164">
        <v>30505</v>
      </c>
      <c r="AO164">
        <v>27</v>
      </c>
    </row>
    <row r="165" spans="3:43" x14ac:dyDescent="0.2">
      <c r="C165">
        <v>11</v>
      </c>
      <c r="N165">
        <v>12</v>
      </c>
      <c r="O165">
        <v>0.34300000000000003</v>
      </c>
      <c r="P165">
        <v>189.846</v>
      </c>
      <c r="Q165">
        <v>65.177999999999997</v>
      </c>
      <c r="R165">
        <v>2468</v>
      </c>
      <c r="S165">
        <v>20</v>
      </c>
      <c r="AJ165">
        <v>17</v>
      </c>
      <c r="AK165">
        <v>2.1920000000000002</v>
      </c>
      <c r="AL165">
        <v>3366.8670000000002</v>
      </c>
      <c r="AM165">
        <v>7380.085</v>
      </c>
      <c r="AN165">
        <v>279450</v>
      </c>
      <c r="AO165">
        <v>30</v>
      </c>
    </row>
    <row r="166" spans="3:43" x14ac:dyDescent="0.2">
      <c r="C166">
        <v>12</v>
      </c>
      <c r="N166">
        <v>13</v>
      </c>
      <c r="O166">
        <v>0.60699999999999998</v>
      </c>
      <c r="P166">
        <v>215.739</v>
      </c>
      <c r="Q166">
        <v>131.04300000000001</v>
      </c>
      <c r="R166">
        <v>4962</v>
      </c>
      <c r="S166">
        <v>18</v>
      </c>
      <c r="AJ166">
        <v>1</v>
      </c>
      <c r="AK166">
        <v>0.47499999999999998</v>
      </c>
      <c r="AL166">
        <v>3342.5</v>
      </c>
      <c r="AM166">
        <v>1588.9169999999999</v>
      </c>
      <c r="AN166">
        <v>60165</v>
      </c>
      <c r="AO166">
        <v>2</v>
      </c>
      <c r="AP166">
        <v>29</v>
      </c>
      <c r="AQ166">
        <f>12/29</f>
        <v>0.41379310344827586</v>
      </c>
    </row>
    <row r="167" spans="3:43" x14ac:dyDescent="0.2">
      <c r="C167">
        <v>1</v>
      </c>
      <c r="D167">
        <v>95</v>
      </c>
      <c r="E167">
        <v>200.916</v>
      </c>
      <c r="F167">
        <v>19087</v>
      </c>
      <c r="G167">
        <v>19087</v>
      </c>
      <c r="H167">
        <v>1</v>
      </c>
      <c r="I167">
        <v>11</v>
      </c>
      <c r="J167">
        <f>9/11</f>
        <v>0.81818181818181823</v>
      </c>
      <c r="N167">
        <v>14</v>
      </c>
      <c r="O167">
        <v>0.42299999999999999</v>
      </c>
      <c r="P167">
        <v>226.81200000000001</v>
      </c>
      <c r="Q167">
        <v>95.838999999999999</v>
      </c>
      <c r="R167">
        <v>3629</v>
      </c>
      <c r="S167">
        <v>22</v>
      </c>
      <c r="AJ167">
        <v>2</v>
      </c>
      <c r="AK167">
        <v>0.55500000000000005</v>
      </c>
      <c r="AL167">
        <v>3339.7139999999999</v>
      </c>
      <c r="AM167">
        <v>1852.191</v>
      </c>
      <c r="AN167">
        <v>70134</v>
      </c>
      <c r="AO167">
        <v>2</v>
      </c>
      <c r="AP167">
        <v>12</v>
      </c>
    </row>
    <row r="168" spans="3:43" x14ac:dyDescent="0.2">
      <c r="C168">
        <v>2</v>
      </c>
      <c r="D168">
        <v>84</v>
      </c>
      <c r="E168">
        <v>184.167</v>
      </c>
      <c r="F168">
        <v>15470</v>
      </c>
      <c r="G168">
        <v>15470</v>
      </c>
      <c r="H168">
        <v>1</v>
      </c>
      <c r="I168">
        <v>9</v>
      </c>
      <c r="N168">
        <v>15</v>
      </c>
      <c r="O168">
        <v>4.41</v>
      </c>
      <c r="P168">
        <v>240.29900000000001</v>
      </c>
      <c r="Q168">
        <v>1059.806</v>
      </c>
      <c r="R168">
        <v>40130</v>
      </c>
      <c r="S168">
        <v>22</v>
      </c>
      <c r="AJ168">
        <v>3</v>
      </c>
      <c r="AK168">
        <v>0.502</v>
      </c>
      <c r="AL168">
        <v>2491.1579999999999</v>
      </c>
      <c r="AM168">
        <v>1250.0060000000001</v>
      </c>
      <c r="AN168">
        <v>47332</v>
      </c>
      <c r="AO168">
        <v>3</v>
      </c>
    </row>
    <row r="169" spans="3:43" x14ac:dyDescent="0.2">
      <c r="C169">
        <v>3</v>
      </c>
      <c r="D169">
        <v>174</v>
      </c>
      <c r="E169">
        <v>227.39699999999999</v>
      </c>
      <c r="F169">
        <v>39567</v>
      </c>
      <c r="G169">
        <v>39567</v>
      </c>
      <c r="H169">
        <v>2</v>
      </c>
      <c r="N169">
        <v>16</v>
      </c>
      <c r="O169">
        <v>0.26400000000000001</v>
      </c>
      <c r="P169">
        <v>184.5</v>
      </c>
      <c r="Q169">
        <v>48.725000000000001</v>
      </c>
      <c r="R169">
        <v>1845</v>
      </c>
      <c r="S169">
        <v>22</v>
      </c>
      <c r="AJ169">
        <v>4</v>
      </c>
      <c r="AK169">
        <v>5.7039999999999997</v>
      </c>
      <c r="AL169">
        <v>2536.4349999999999</v>
      </c>
      <c r="AM169">
        <v>14468.875</v>
      </c>
      <c r="AN169">
        <v>547870</v>
      </c>
      <c r="AO169">
        <v>3</v>
      </c>
    </row>
    <row r="170" spans="3:43" x14ac:dyDescent="0.2">
      <c r="C170">
        <v>4</v>
      </c>
      <c r="D170">
        <v>85</v>
      </c>
      <c r="E170">
        <v>230.553</v>
      </c>
      <c r="F170">
        <v>19597</v>
      </c>
      <c r="G170">
        <v>19597</v>
      </c>
      <c r="H170">
        <v>3</v>
      </c>
      <c r="N170">
        <v>17</v>
      </c>
      <c r="O170">
        <v>0.68700000000000006</v>
      </c>
      <c r="P170">
        <v>185.88499999999999</v>
      </c>
      <c r="Q170">
        <v>127.636</v>
      </c>
      <c r="R170">
        <v>4833</v>
      </c>
      <c r="S170">
        <v>23</v>
      </c>
      <c r="AJ170">
        <v>5</v>
      </c>
      <c r="AK170">
        <v>0.26400000000000001</v>
      </c>
      <c r="AL170">
        <v>2576.4</v>
      </c>
      <c r="AM170">
        <v>680.41</v>
      </c>
      <c r="AN170">
        <v>25764</v>
      </c>
      <c r="AO170">
        <v>3</v>
      </c>
    </row>
    <row r="171" spans="3:43" x14ac:dyDescent="0.2">
      <c r="C171">
        <v>5</v>
      </c>
      <c r="D171">
        <v>33</v>
      </c>
      <c r="E171">
        <v>223.364</v>
      </c>
      <c r="F171">
        <v>7371</v>
      </c>
      <c r="G171">
        <v>7371</v>
      </c>
      <c r="H171">
        <v>3</v>
      </c>
      <c r="N171">
        <v>18</v>
      </c>
      <c r="O171">
        <v>0.76600000000000001</v>
      </c>
      <c r="P171">
        <v>219.31</v>
      </c>
      <c r="Q171">
        <v>167.96299999999999</v>
      </c>
      <c r="R171">
        <v>6360</v>
      </c>
      <c r="S171">
        <v>32</v>
      </c>
      <c r="AJ171">
        <v>6</v>
      </c>
      <c r="AK171">
        <v>1.1359999999999999</v>
      </c>
      <c r="AL171">
        <v>3034.9070000000002</v>
      </c>
      <c r="AM171">
        <v>3446.4430000000002</v>
      </c>
      <c r="AN171">
        <v>130501</v>
      </c>
      <c r="AO171">
        <v>5</v>
      </c>
    </row>
    <row r="172" spans="3:43" x14ac:dyDescent="0.2">
      <c r="C172">
        <v>6</v>
      </c>
      <c r="D172">
        <v>111</v>
      </c>
      <c r="E172">
        <v>192.15299999999999</v>
      </c>
      <c r="F172">
        <v>21329</v>
      </c>
      <c r="G172">
        <v>21329</v>
      </c>
      <c r="H172">
        <v>6</v>
      </c>
      <c r="N172">
        <v>1</v>
      </c>
      <c r="O172">
        <v>0.79200000000000004</v>
      </c>
      <c r="P172">
        <v>218.7</v>
      </c>
      <c r="Q172">
        <v>173.27199999999999</v>
      </c>
      <c r="R172">
        <v>6561</v>
      </c>
      <c r="S172">
        <v>1</v>
      </c>
      <c r="T172">
        <v>55</v>
      </c>
      <c r="U172">
        <f>24/55</f>
        <v>0.43636363636363634</v>
      </c>
      <c r="AJ172">
        <v>7</v>
      </c>
      <c r="AK172">
        <v>3.6440000000000001</v>
      </c>
      <c r="AL172">
        <v>3649.2539999999999</v>
      </c>
      <c r="AM172">
        <v>13299.655000000001</v>
      </c>
      <c r="AN172">
        <v>503597</v>
      </c>
      <c r="AO172">
        <v>4</v>
      </c>
    </row>
    <row r="173" spans="3:43" x14ac:dyDescent="0.2">
      <c r="C173">
        <v>7</v>
      </c>
      <c r="D173">
        <v>25</v>
      </c>
      <c r="E173">
        <v>191.52</v>
      </c>
      <c r="F173">
        <v>4788</v>
      </c>
      <c r="G173">
        <v>4788</v>
      </c>
      <c r="H173">
        <v>7</v>
      </c>
      <c r="N173">
        <v>2</v>
      </c>
      <c r="O173">
        <v>0.26400000000000001</v>
      </c>
      <c r="P173">
        <v>207.6</v>
      </c>
      <c r="Q173">
        <v>54.826000000000001</v>
      </c>
      <c r="R173">
        <v>2076</v>
      </c>
      <c r="S173">
        <v>2</v>
      </c>
      <c r="T173">
        <v>24</v>
      </c>
      <c r="AJ173">
        <v>8</v>
      </c>
      <c r="AK173">
        <v>0.39600000000000002</v>
      </c>
      <c r="AL173">
        <v>3064.7330000000002</v>
      </c>
      <c r="AM173">
        <v>1214.0630000000001</v>
      </c>
      <c r="AN173">
        <v>45971</v>
      </c>
      <c r="AO173">
        <v>4</v>
      </c>
    </row>
    <row r="174" spans="3:43" x14ac:dyDescent="0.2">
      <c r="C174">
        <v>8</v>
      </c>
      <c r="D174">
        <v>40</v>
      </c>
      <c r="E174">
        <v>193.17500000000001</v>
      </c>
      <c r="F174">
        <v>7727</v>
      </c>
      <c r="G174">
        <v>7727</v>
      </c>
      <c r="H174">
        <v>8</v>
      </c>
      <c r="N174">
        <v>3</v>
      </c>
      <c r="O174">
        <v>0.37</v>
      </c>
      <c r="P174">
        <v>220.5</v>
      </c>
      <c r="Q174">
        <v>81.525999999999996</v>
      </c>
      <c r="R174">
        <v>3087</v>
      </c>
      <c r="S174">
        <v>4</v>
      </c>
      <c r="AJ174">
        <v>9</v>
      </c>
      <c r="AK174">
        <v>0.60699999999999998</v>
      </c>
      <c r="AL174">
        <v>3459.13</v>
      </c>
      <c r="AM174">
        <v>2101.1260000000002</v>
      </c>
      <c r="AN174">
        <v>79560</v>
      </c>
      <c r="AO174">
        <v>9</v>
      </c>
    </row>
    <row r="175" spans="3:43" x14ac:dyDescent="0.2">
      <c r="C175">
        <v>9</v>
      </c>
      <c r="D175">
        <v>70</v>
      </c>
      <c r="E175">
        <v>223.17099999999999</v>
      </c>
      <c r="F175">
        <v>15622</v>
      </c>
      <c r="G175">
        <v>15622</v>
      </c>
      <c r="H175">
        <v>9</v>
      </c>
      <c r="N175">
        <v>4</v>
      </c>
      <c r="O175">
        <v>0.58099999999999996</v>
      </c>
      <c r="P175">
        <v>210.273</v>
      </c>
      <c r="Q175">
        <v>122.17</v>
      </c>
      <c r="R175">
        <v>4626</v>
      </c>
      <c r="S175">
        <v>7</v>
      </c>
      <c r="AJ175">
        <v>10</v>
      </c>
      <c r="AK175">
        <v>4.3310000000000004</v>
      </c>
      <c r="AL175">
        <v>3522.799</v>
      </c>
      <c r="AM175">
        <v>15257.695</v>
      </c>
      <c r="AN175">
        <v>577739</v>
      </c>
      <c r="AO175">
        <v>8</v>
      </c>
    </row>
    <row r="176" spans="3:43" x14ac:dyDescent="0.2">
      <c r="C176">
        <v>10</v>
      </c>
      <c r="D176">
        <v>39</v>
      </c>
      <c r="E176">
        <v>205.76900000000001</v>
      </c>
      <c r="F176">
        <v>8025</v>
      </c>
      <c r="G176">
        <v>8025</v>
      </c>
      <c r="H176">
        <v>10</v>
      </c>
      <c r="N176">
        <v>5</v>
      </c>
      <c r="O176">
        <v>0.29099999999999998</v>
      </c>
      <c r="P176">
        <v>199.45500000000001</v>
      </c>
      <c r="Q176">
        <v>57.942</v>
      </c>
      <c r="R176">
        <v>2194</v>
      </c>
      <c r="S176">
        <v>7</v>
      </c>
      <c r="AJ176">
        <v>11</v>
      </c>
      <c r="AK176">
        <v>1.056</v>
      </c>
      <c r="AL176">
        <v>2661.1</v>
      </c>
      <c r="AM176">
        <v>2811.114</v>
      </c>
      <c r="AN176">
        <v>106444</v>
      </c>
      <c r="AO176">
        <v>9</v>
      </c>
    </row>
    <row r="177" spans="3:43" x14ac:dyDescent="0.2">
      <c r="C177">
        <v>11</v>
      </c>
      <c r="D177">
        <v>121</v>
      </c>
      <c r="E177">
        <v>169.661</v>
      </c>
      <c r="F177">
        <v>20529</v>
      </c>
      <c r="G177">
        <v>20529</v>
      </c>
      <c r="H177">
        <v>11</v>
      </c>
      <c r="N177">
        <v>6</v>
      </c>
      <c r="O177">
        <v>0.52800000000000002</v>
      </c>
      <c r="P177">
        <v>225.45</v>
      </c>
      <c r="Q177">
        <v>119.08</v>
      </c>
      <c r="R177">
        <v>4509</v>
      </c>
      <c r="S177">
        <v>7</v>
      </c>
      <c r="AJ177">
        <v>12</v>
      </c>
      <c r="AK177">
        <v>2.9580000000000002</v>
      </c>
      <c r="AL177">
        <v>3686.9110000000001</v>
      </c>
      <c r="AM177">
        <v>10905.306</v>
      </c>
      <c r="AN177">
        <v>412934</v>
      </c>
      <c r="AO177">
        <v>10</v>
      </c>
    </row>
    <row r="178" spans="3:43" x14ac:dyDescent="0.2">
      <c r="C178">
        <v>12</v>
      </c>
      <c r="D178">
        <v>184</v>
      </c>
      <c r="E178">
        <v>192.34800000000001</v>
      </c>
      <c r="F178">
        <v>35392</v>
      </c>
      <c r="G178">
        <v>35392</v>
      </c>
      <c r="H178">
        <v>11</v>
      </c>
      <c r="N178">
        <v>7</v>
      </c>
      <c r="O178">
        <v>0.872</v>
      </c>
      <c r="P178">
        <v>212.727</v>
      </c>
      <c r="Q178">
        <v>185.393</v>
      </c>
      <c r="R178">
        <v>7020</v>
      </c>
      <c r="S178">
        <v>10</v>
      </c>
      <c r="AJ178">
        <v>13</v>
      </c>
      <c r="AK178">
        <v>0.29099999999999998</v>
      </c>
      <c r="AL178">
        <v>3179.1819999999998</v>
      </c>
      <c r="AM178">
        <v>923.56</v>
      </c>
      <c r="AN178">
        <v>34971</v>
      </c>
      <c r="AO178">
        <v>12</v>
      </c>
    </row>
    <row r="179" spans="3:43" x14ac:dyDescent="0.2">
      <c r="C179">
        <v>1</v>
      </c>
      <c r="D179">
        <v>38</v>
      </c>
      <c r="E179">
        <v>230.47399999999999</v>
      </c>
      <c r="F179">
        <v>8758</v>
      </c>
      <c r="G179">
        <v>8758</v>
      </c>
      <c r="H179">
        <v>1</v>
      </c>
      <c r="I179">
        <v>9</v>
      </c>
      <c r="J179">
        <f>7/9</f>
        <v>0.77777777777777779</v>
      </c>
      <c r="N179">
        <v>8</v>
      </c>
      <c r="O179">
        <v>7.5789999999999997</v>
      </c>
      <c r="P179">
        <v>217.286</v>
      </c>
      <c r="Q179">
        <v>1646.912</v>
      </c>
      <c r="R179">
        <v>62361</v>
      </c>
      <c r="S179">
        <v>13</v>
      </c>
      <c r="AJ179">
        <v>14</v>
      </c>
      <c r="AK179">
        <v>1.109</v>
      </c>
      <c r="AL179">
        <v>2596.0709999999999</v>
      </c>
      <c r="AM179">
        <v>2879.54</v>
      </c>
      <c r="AN179">
        <v>109035</v>
      </c>
      <c r="AO179">
        <v>12</v>
      </c>
    </row>
    <row r="180" spans="3:43" x14ac:dyDescent="0.2">
      <c r="C180">
        <v>2</v>
      </c>
      <c r="D180">
        <v>92</v>
      </c>
      <c r="E180">
        <v>218.011</v>
      </c>
      <c r="F180">
        <v>20057</v>
      </c>
      <c r="G180">
        <v>20057</v>
      </c>
      <c r="H180">
        <v>2</v>
      </c>
      <c r="I180">
        <v>7</v>
      </c>
      <c r="N180">
        <v>9</v>
      </c>
      <c r="O180">
        <v>1.1359999999999999</v>
      </c>
      <c r="P180">
        <v>219.233</v>
      </c>
      <c r="Q180">
        <v>248.96100000000001</v>
      </c>
      <c r="R180">
        <v>9427</v>
      </c>
      <c r="S180">
        <v>15</v>
      </c>
      <c r="AJ180">
        <v>15</v>
      </c>
      <c r="AK180">
        <v>0.44900000000000001</v>
      </c>
      <c r="AL180">
        <v>2926.0590000000002</v>
      </c>
      <c r="AM180">
        <v>1313.6790000000001</v>
      </c>
      <c r="AN180">
        <v>49743</v>
      </c>
      <c r="AO180">
        <v>15</v>
      </c>
    </row>
    <row r="181" spans="3:43" x14ac:dyDescent="0.2">
      <c r="C181">
        <v>3</v>
      </c>
      <c r="D181">
        <v>140</v>
      </c>
      <c r="E181">
        <v>194.636</v>
      </c>
      <c r="F181">
        <v>27249</v>
      </c>
      <c r="G181">
        <v>27249</v>
      </c>
      <c r="H181">
        <v>3</v>
      </c>
      <c r="N181">
        <v>10</v>
      </c>
      <c r="O181">
        <v>0.71299999999999997</v>
      </c>
      <c r="P181">
        <v>178.25899999999999</v>
      </c>
      <c r="Q181">
        <v>127.108</v>
      </c>
      <c r="R181">
        <v>4813</v>
      </c>
      <c r="S181">
        <v>15</v>
      </c>
      <c r="AJ181">
        <v>16</v>
      </c>
      <c r="AK181">
        <v>1.4790000000000001</v>
      </c>
      <c r="AL181">
        <v>2676.0360000000001</v>
      </c>
      <c r="AM181">
        <v>3957.6480000000001</v>
      </c>
      <c r="AN181">
        <v>149858</v>
      </c>
      <c r="AO181">
        <v>15</v>
      </c>
    </row>
    <row r="182" spans="3:43" x14ac:dyDescent="0.2">
      <c r="C182">
        <v>4</v>
      </c>
      <c r="D182">
        <v>27</v>
      </c>
      <c r="E182">
        <v>170.11099999999999</v>
      </c>
      <c r="F182">
        <v>4593</v>
      </c>
      <c r="G182">
        <v>4593</v>
      </c>
      <c r="H182">
        <v>3</v>
      </c>
      <c r="N182">
        <v>11</v>
      </c>
      <c r="O182">
        <v>0.68700000000000006</v>
      </c>
      <c r="P182">
        <v>220.5</v>
      </c>
      <c r="Q182">
        <v>151.405</v>
      </c>
      <c r="R182">
        <v>5733</v>
      </c>
      <c r="S182">
        <v>15</v>
      </c>
      <c r="AJ182">
        <v>17</v>
      </c>
      <c r="AK182">
        <v>0.97699999999999998</v>
      </c>
      <c r="AL182">
        <v>3312.4859999999999</v>
      </c>
      <c r="AM182">
        <v>3236.779</v>
      </c>
      <c r="AN182">
        <v>122562</v>
      </c>
      <c r="AO182">
        <v>15</v>
      </c>
    </row>
    <row r="183" spans="3:43" x14ac:dyDescent="0.2">
      <c r="C183">
        <v>5</v>
      </c>
      <c r="D183">
        <v>30</v>
      </c>
      <c r="E183">
        <v>220.86699999999999</v>
      </c>
      <c r="F183">
        <v>6626</v>
      </c>
      <c r="G183">
        <v>6626</v>
      </c>
      <c r="H183">
        <v>4</v>
      </c>
      <c r="N183">
        <v>12</v>
      </c>
      <c r="O183">
        <v>1.4790000000000001</v>
      </c>
      <c r="P183">
        <v>194.839</v>
      </c>
      <c r="Q183">
        <v>288.15199999999999</v>
      </c>
      <c r="R183">
        <v>10911</v>
      </c>
      <c r="S183">
        <v>16</v>
      </c>
      <c r="AJ183">
        <v>18</v>
      </c>
      <c r="AK183">
        <v>1.347</v>
      </c>
      <c r="AL183">
        <v>3514.49</v>
      </c>
      <c r="AM183">
        <v>4733.58</v>
      </c>
      <c r="AN183">
        <v>179239</v>
      </c>
      <c r="AO183">
        <v>1</v>
      </c>
    </row>
    <row r="184" spans="3:43" x14ac:dyDescent="0.2">
      <c r="C184">
        <v>6</v>
      </c>
      <c r="D184">
        <v>168</v>
      </c>
      <c r="E184">
        <v>224.429</v>
      </c>
      <c r="F184">
        <v>37704</v>
      </c>
      <c r="G184">
        <v>37704</v>
      </c>
      <c r="H184">
        <v>4</v>
      </c>
      <c r="N184">
        <v>13</v>
      </c>
      <c r="O184">
        <v>3.222</v>
      </c>
      <c r="P184">
        <v>232.95099999999999</v>
      </c>
      <c r="Q184">
        <v>750.553</v>
      </c>
      <c r="R184">
        <v>28420</v>
      </c>
      <c r="S184">
        <v>21</v>
      </c>
      <c r="AJ184">
        <v>19</v>
      </c>
      <c r="AK184">
        <v>0.73899999999999999</v>
      </c>
      <c r="AL184">
        <v>3547.8209999999999</v>
      </c>
      <c r="AM184">
        <v>2623.4760000000001</v>
      </c>
      <c r="AN184">
        <v>99339</v>
      </c>
      <c r="AO184">
        <v>19</v>
      </c>
    </row>
    <row r="185" spans="3:43" x14ac:dyDescent="0.2">
      <c r="C185">
        <v>7</v>
      </c>
      <c r="D185">
        <v>36</v>
      </c>
      <c r="E185">
        <v>202.97200000000001</v>
      </c>
      <c r="F185">
        <v>7307</v>
      </c>
      <c r="G185">
        <v>7307</v>
      </c>
      <c r="H185">
        <v>5</v>
      </c>
      <c r="N185">
        <v>14</v>
      </c>
      <c r="O185">
        <v>0.71299999999999997</v>
      </c>
      <c r="P185">
        <v>224.37</v>
      </c>
      <c r="Q185">
        <v>159.988</v>
      </c>
      <c r="R185">
        <v>6058</v>
      </c>
      <c r="S185">
        <v>21</v>
      </c>
      <c r="AJ185">
        <v>20</v>
      </c>
      <c r="AK185">
        <v>0.29099999999999998</v>
      </c>
      <c r="AL185">
        <v>2698.364</v>
      </c>
      <c r="AM185">
        <v>783.88099999999997</v>
      </c>
      <c r="AN185">
        <v>29682</v>
      </c>
      <c r="AO185">
        <v>29</v>
      </c>
    </row>
    <row r="186" spans="3:43" x14ac:dyDescent="0.2">
      <c r="C186">
        <v>8</v>
      </c>
      <c r="D186">
        <v>29</v>
      </c>
      <c r="E186">
        <v>169.10300000000001</v>
      </c>
      <c r="F186">
        <v>4904</v>
      </c>
      <c r="G186">
        <v>4904</v>
      </c>
      <c r="H186">
        <v>6</v>
      </c>
      <c r="N186">
        <v>15</v>
      </c>
      <c r="O186">
        <v>0.63400000000000001</v>
      </c>
      <c r="P186">
        <v>231.708</v>
      </c>
      <c r="Q186">
        <v>146.86199999999999</v>
      </c>
      <c r="R186">
        <v>5561</v>
      </c>
      <c r="S186">
        <v>21</v>
      </c>
      <c r="AJ186">
        <v>21</v>
      </c>
      <c r="AK186">
        <v>0.26400000000000001</v>
      </c>
      <c r="AL186">
        <v>2610.5</v>
      </c>
      <c r="AM186">
        <v>689.41499999999996</v>
      </c>
      <c r="AN186">
        <v>26105</v>
      </c>
      <c r="AO186">
        <v>29</v>
      </c>
    </row>
    <row r="187" spans="3:43" x14ac:dyDescent="0.2">
      <c r="C187">
        <v>9</v>
      </c>
      <c r="D187">
        <v>48</v>
      </c>
      <c r="E187">
        <v>197.10400000000001</v>
      </c>
      <c r="F187">
        <v>9461</v>
      </c>
      <c r="G187">
        <v>9461</v>
      </c>
      <c r="H187">
        <v>6</v>
      </c>
      <c r="N187">
        <v>16</v>
      </c>
      <c r="O187">
        <v>0.92400000000000004</v>
      </c>
      <c r="P187">
        <v>217.886</v>
      </c>
      <c r="Q187">
        <v>201.39699999999999</v>
      </c>
      <c r="R187">
        <v>7626</v>
      </c>
      <c r="S187">
        <v>23</v>
      </c>
      <c r="AJ187">
        <v>1</v>
      </c>
      <c r="AK187">
        <v>2.7730000000000001</v>
      </c>
      <c r="AL187">
        <v>3451.81</v>
      </c>
      <c r="AM187">
        <v>9571.7939999999999</v>
      </c>
      <c r="AN187">
        <v>362440</v>
      </c>
      <c r="AO187">
        <v>2</v>
      </c>
      <c r="AP187">
        <v>38</v>
      </c>
      <c r="AQ187">
        <f>10/38</f>
        <v>0.26315789473684209</v>
      </c>
    </row>
    <row r="188" spans="3:43" x14ac:dyDescent="0.2">
      <c r="C188">
        <v>10</v>
      </c>
      <c r="D188">
        <v>38</v>
      </c>
      <c r="E188">
        <v>201.89500000000001</v>
      </c>
      <c r="F188">
        <v>7672</v>
      </c>
      <c r="G188">
        <v>7672</v>
      </c>
      <c r="H188">
        <v>6</v>
      </c>
      <c r="N188">
        <v>17</v>
      </c>
      <c r="O188">
        <v>2.1389999999999998</v>
      </c>
      <c r="P188">
        <v>200.852</v>
      </c>
      <c r="Q188">
        <v>429.65300000000002</v>
      </c>
      <c r="R188">
        <v>16269</v>
      </c>
      <c r="S188">
        <v>24</v>
      </c>
      <c r="AJ188">
        <v>2</v>
      </c>
      <c r="AK188">
        <v>7.9489999999999998</v>
      </c>
      <c r="AL188">
        <v>3579.4780000000001</v>
      </c>
      <c r="AM188">
        <v>28454.01</v>
      </c>
      <c r="AN188">
        <v>1077423</v>
      </c>
      <c r="AO188">
        <v>3</v>
      </c>
      <c r="AP188">
        <v>10</v>
      </c>
    </row>
    <row r="189" spans="3:43" x14ac:dyDescent="0.2">
      <c r="C189">
        <v>11</v>
      </c>
      <c r="D189">
        <v>161</v>
      </c>
      <c r="E189">
        <v>217.63399999999999</v>
      </c>
      <c r="F189">
        <v>35039</v>
      </c>
      <c r="G189">
        <v>35039</v>
      </c>
      <c r="H189">
        <v>7</v>
      </c>
      <c r="N189">
        <v>18</v>
      </c>
      <c r="O189">
        <v>1.373</v>
      </c>
      <c r="P189">
        <v>228.36500000000001</v>
      </c>
      <c r="Q189">
        <v>313.61099999999999</v>
      </c>
      <c r="R189">
        <v>11875</v>
      </c>
      <c r="S189">
        <v>25</v>
      </c>
      <c r="AJ189">
        <v>3</v>
      </c>
      <c r="AK189">
        <v>0.317</v>
      </c>
      <c r="AL189">
        <v>2687.5830000000001</v>
      </c>
      <c r="AM189">
        <v>851.72699999999998</v>
      </c>
      <c r="AN189">
        <v>32251</v>
      </c>
      <c r="AO189">
        <v>2</v>
      </c>
    </row>
    <row r="190" spans="3:43" x14ac:dyDescent="0.2">
      <c r="C190">
        <v>12</v>
      </c>
      <c r="D190">
        <v>58</v>
      </c>
      <c r="E190">
        <v>223.27600000000001</v>
      </c>
      <c r="F190">
        <v>12950</v>
      </c>
      <c r="G190">
        <v>12950</v>
      </c>
      <c r="H190">
        <v>7</v>
      </c>
      <c r="N190">
        <v>19</v>
      </c>
      <c r="O190">
        <v>0.29099999999999998</v>
      </c>
      <c r="P190">
        <v>215.273</v>
      </c>
      <c r="Q190">
        <v>62.536999999999999</v>
      </c>
      <c r="R190">
        <v>2368</v>
      </c>
      <c r="S190">
        <v>27</v>
      </c>
      <c r="AJ190">
        <v>4</v>
      </c>
      <c r="AK190">
        <v>0.39600000000000002</v>
      </c>
      <c r="AL190">
        <v>3470</v>
      </c>
      <c r="AM190">
        <v>1374.605</v>
      </c>
      <c r="AN190">
        <v>52050</v>
      </c>
      <c r="AO190">
        <v>2</v>
      </c>
    </row>
    <row r="191" spans="3:43" x14ac:dyDescent="0.2">
      <c r="C191">
        <v>13</v>
      </c>
      <c r="H191">
        <v>7</v>
      </c>
      <c r="N191">
        <v>20</v>
      </c>
      <c r="O191">
        <v>0.52800000000000002</v>
      </c>
      <c r="P191">
        <v>158.19999999999999</v>
      </c>
      <c r="Q191">
        <v>83.558999999999997</v>
      </c>
      <c r="R191">
        <v>3164</v>
      </c>
      <c r="S191">
        <v>30</v>
      </c>
      <c r="AJ191">
        <v>5</v>
      </c>
      <c r="AK191">
        <v>0.29099999999999998</v>
      </c>
      <c r="AL191">
        <v>2639.8180000000002</v>
      </c>
      <c r="AM191">
        <v>766.87400000000002</v>
      </c>
      <c r="AN191">
        <v>29038</v>
      </c>
      <c r="AO191">
        <v>4</v>
      </c>
    </row>
    <row r="192" spans="3:43" x14ac:dyDescent="0.2">
      <c r="C192">
        <v>1</v>
      </c>
      <c r="D192">
        <v>368</v>
      </c>
      <c r="E192">
        <v>208.11699999999999</v>
      </c>
      <c r="F192">
        <v>76587</v>
      </c>
      <c r="G192">
        <v>76587</v>
      </c>
      <c r="H192">
        <v>2</v>
      </c>
      <c r="I192">
        <v>11</v>
      </c>
      <c r="J192">
        <f>6/11</f>
        <v>0.54545454545454541</v>
      </c>
      <c r="N192">
        <v>21</v>
      </c>
      <c r="O192">
        <v>1.5049999999999999</v>
      </c>
      <c r="P192">
        <v>207.702</v>
      </c>
      <c r="Q192">
        <v>312.66000000000003</v>
      </c>
      <c r="R192">
        <v>11839</v>
      </c>
      <c r="S192">
        <v>31</v>
      </c>
      <c r="AJ192">
        <v>6</v>
      </c>
      <c r="AK192">
        <v>0.26400000000000001</v>
      </c>
      <c r="AL192">
        <v>2600.3000000000002</v>
      </c>
      <c r="AM192">
        <v>686.72199999999998</v>
      </c>
      <c r="AN192">
        <v>26003</v>
      </c>
      <c r="AO192">
        <v>6</v>
      </c>
    </row>
    <row r="193" spans="3:41" x14ac:dyDescent="0.2">
      <c r="C193">
        <v>2</v>
      </c>
      <c r="D193">
        <v>63</v>
      </c>
      <c r="E193">
        <v>195.714</v>
      </c>
      <c r="F193">
        <v>12330</v>
      </c>
      <c r="G193">
        <v>12330</v>
      </c>
      <c r="H193">
        <v>2</v>
      </c>
      <c r="I193">
        <v>6</v>
      </c>
      <c r="N193">
        <v>22</v>
      </c>
      <c r="O193">
        <v>1.294</v>
      </c>
      <c r="P193">
        <v>207.30600000000001</v>
      </c>
      <c r="Q193">
        <v>268.26600000000002</v>
      </c>
      <c r="R193">
        <v>10158</v>
      </c>
      <c r="S193">
        <v>33</v>
      </c>
      <c r="AJ193">
        <v>7</v>
      </c>
      <c r="AK193">
        <v>0.29099999999999998</v>
      </c>
      <c r="AL193">
        <v>3036.636</v>
      </c>
      <c r="AM193">
        <v>882.15099999999995</v>
      </c>
      <c r="AN193">
        <v>33403</v>
      </c>
      <c r="AO193">
        <v>5</v>
      </c>
    </row>
    <row r="194" spans="3:41" x14ac:dyDescent="0.2">
      <c r="C194">
        <v>3</v>
      </c>
      <c r="D194">
        <v>154</v>
      </c>
      <c r="E194">
        <v>220.46799999999999</v>
      </c>
      <c r="F194">
        <v>33952</v>
      </c>
      <c r="G194">
        <v>33952</v>
      </c>
      <c r="H194">
        <v>2</v>
      </c>
      <c r="N194">
        <v>23</v>
      </c>
      <c r="O194">
        <v>1.32</v>
      </c>
      <c r="P194">
        <v>226.52</v>
      </c>
      <c r="Q194">
        <v>299.11200000000002</v>
      </c>
      <c r="R194">
        <v>11326</v>
      </c>
      <c r="S194">
        <v>35</v>
      </c>
      <c r="AJ194">
        <v>8</v>
      </c>
      <c r="AK194">
        <v>0.317</v>
      </c>
      <c r="AL194">
        <v>3327.6669999999999</v>
      </c>
      <c r="AM194">
        <v>1054.577</v>
      </c>
      <c r="AN194">
        <v>39932</v>
      </c>
      <c r="AO194">
        <v>13</v>
      </c>
    </row>
    <row r="195" spans="3:41" x14ac:dyDescent="0.2">
      <c r="C195">
        <v>4</v>
      </c>
      <c r="D195">
        <v>51</v>
      </c>
      <c r="E195">
        <v>195.255</v>
      </c>
      <c r="F195">
        <v>9958</v>
      </c>
      <c r="G195">
        <v>9958</v>
      </c>
      <c r="H195">
        <v>4</v>
      </c>
      <c r="N195">
        <v>24</v>
      </c>
      <c r="O195">
        <v>1.5580000000000001</v>
      </c>
      <c r="P195">
        <v>202.93199999999999</v>
      </c>
      <c r="Q195">
        <v>316.19900000000001</v>
      </c>
      <c r="R195">
        <v>11973</v>
      </c>
      <c r="S195">
        <v>34</v>
      </c>
      <c r="AJ195">
        <v>9</v>
      </c>
      <c r="AK195">
        <v>0.81899999999999995</v>
      </c>
      <c r="AL195">
        <v>2674.1610000000001</v>
      </c>
      <c r="AM195">
        <v>2189.306</v>
      </c>
      <c r="AN195">
        <v>82899</v>
      </c>
      <c r="AO195">
        <v>12</v>
      </c>
    </row>
    <row r="196" spans="3:41" x14ac:dyDescent="0.2">
      <c r="C196">
        <v>5</v>
      </c>
      <c r="D196">
        <v>130</v>
      </c>
      <c r="E196">
        <v>228.25399999999999</v>
      </c>
      <c r="F196">
        <v>29673</v>
      </c>
      <c r="G196">
        <v>29673</v>
      </c>
      <c r="H196">
        <v>3</v>
      </c>
      <c r="N196">
        <v>25</v>
      </c>
      <c r="O196">
        <v>1.7170000000000001</v>
      </c>
      <c r="P196">
        <v>230.33799999999999</v>
      </c>
      <c r="Q196">
        <v>395.4</v>
      </c>
      <c r="R196">
        <v>14972</v>
      </c>
      <c r="S196">
        <v>36</v>
      </c>
      <c r="AJ196">
        <v>10</v>
      </c>
      <c r="AK196">
        <v>1.1879999999999999</v>
      </c>
      <c r="AL196">
        <v>3318.8440000000001</v>
      </c>
      <c r="AM196">
        <v>3944.1790000000001</v>
      </c>
      <c r="AN196">
        <v>149348</v>
      </c>
      <c r="AO196">
        <v>12</v>
      </c>
    </row>
    <row r="197" spans="3:41" x14ac:dyDescent="0.2">
      <c r="C197">
        <v>6</v>
      </c>
      <c r="D197">
        <v>68</v>
      </c>
      <c r="E197">
        <v>227.63200000000001</v>
      </c>
      <c r="F197">
        <v>15479</v>
      </c>
      <c r="G197">
        <v>15479</v>
      </c>
      <c r="H197">
        <v>4</v>
      </c>
      <c r="N197">
        <v>26</v>
      </c>
      <c r="O197">
        <v>0.68700000000000006</v>
      </c>
      <c r="P197">
        <v>201.577</v>
      </c>
      <c r="Q197">
        <v>138.411</v>
      </c>
      <c r="R197">
        <v>5241</v>
      </c>
      <c r="S197">
        <v>40</v>
      </c>
      <c r="AJ197">
        <v>11</v>
      </c>
      <c r="AK197">
        <v>1.1619999999999999</v>
      </c>
      <c r="AL197">
        <v>3578.636</v>
      </c>
      <c r="AM197">
        <v>4158.4120000000003</v>
      </c>
      <c r="AN197">
        <v>157460</v>
      </c>
      <c r="AO197">
        <v>15</v>
      </c>
    </row>
    <row r="198" spans="3:41" x14ac:dyDescent="0.2">
      <c r="C198">
        <v>7</v>
      </c>
      <c r="D198">
        <v>260</v>
      </c>
      <c r="E198">
        <v>231.208</v>
      </c>
      <c r="F198">
        <v>60114</v>
      </c>
      <c r="G198">
        <v>60114</v>
      </c>
      <c r="H198">
        <v>6</v>
      </c>
      <c r="N198">
        <v>27</v>
      </c>
      <c r="O198">
        <v>0.42299999999999999</v>
      </c>
      <c r="P198">
        <v>206.25</v>
      </c>
      <c r="Q198">
        <v>87.150999999999996</v>
      </c>
      <c r="R198">
        <v>3300</v>
      </c>
      <c r="S198">
        <v>43</v>
      </c>
      <c r="AJ198">
        <v>12</v>
      </c>
      <c r="AK198">
        <v>1.4259999999999999</v>
      </c>
      <c r="AL198">
        <v>2620.13</v>
      </c>
      <c r="AM198">
        <v>3736.576</v>
      </c>
      <c r="AN198">
        <v>141487</v>
      </c>
      <c r="AO198">
        <v>20</v>
      </c>
    </row>
    <row r="199" spans="3:41" x14ac:dyDescent="0.2">
      <c r="C199">
        <v>8</v>
      </c>
      <c r="D199">
        <v>76</v>
      </c>
      <c r="E199">
        <v>186.697</v>
      </c>
      <c r="F199">
        <v>14189</v>
      </c>
      <c r="G199">
        <v>14189</v>
      </c>
      <c r="H199">
        <v>10</v>
      </c>
      <c r="N199">
        <v>28</v>
      </c>
      <c r="O199">
        <v>2.5089999999999999</v>
      </c>
      <c r="P199">
        <v>225.51599999999999</v>
      </c>
      <c r="Q199">
        <v>565.79300000000001</v>
      </c>
      <c r="R199">
        <v>21424</v>
      </c>
      <c r="S199">
        <v>46</v>
      </c>
      <c r="AJ199">
        <v>13</v>
      </c>
      <c r="AK199">
        <v>0.42299999999999999</v>
      </c>
      <c r="AL199">
        <v>2560.375</v>
      </c>
      <c r="AM199">
        <v>1081.884</v>
      </c>
      <c r="AN199">
        <v>40966</v>
      </c>
      <c r="AO199">
        <v>33</v>
      </c>
    </row>
    <row r="200" spans="3:41" x14ac:dyDescent="0.2">
      <c r="C200">
        <v>9</v>
      </c>
      <c r="D200">
        <v>32</v>
      </c>
      <c r="E200">
        <v>203.59399999999999</v>
      </c>
      <c r="F200">
        <v>6515</v>
      </c>
      <c r="G200">
        <v>6515</v>
      </c>
      <c r="H200">
        <v>11</v>
      </c>
      <c r="N200">
        <v>29</v>
      </c>
      <c r="O200">
        <v>0.37</v>
      </c>
      <c r="P200">
        <v>218.786</v>
      </c>
      <c r="Q200">
        <v>80.891999999999996</v>
      </c>
      <c r="R200">
        <v>3063</v>
      </c>
      <c r="S200">
        <v>48</v>
      </c>
      <c r="AJ200">
        <v>14</v>
      </c>
      <c r="AK200">
        <v>0.29099999999999998</v>
      </c>
      <c r="AL200">
        <v>3245.5450000000001</v>
      </c>
      <c r="AM200">
        <v>942.83900000000006</v>
      </c>
      <c r="AN200">
        <v>35701</v>
      </c>
      <c r="AO200">
        <v>33</v>
      </c>
    </row>
    <row r="201" spans="3:41" x14ac:dyDescent="0.2">
      <c r="C201">
        <v>1</v>
      </c>
      <c r="D201">
        <v>30</v>
      </c>
      <c r="E201">
        <v>168.6</v>
      </c>
      <c r="F201">
        <v>5058</v>
      </c>
      <c r="G201">
        <v>5058</v>
      </c>
      <c r="H201">
        <v>2</v>
      </c>
      <c r="I201">
        <v>11</v>
      </c>
      <c r="J201">
        <f>5/11</f>
        <v>0.45454545454545453</v>
      </c>
      <c r="N201">
        <v>30</v>
      </c>
      <c r="O201">
        <v>0.71299999999999997</v>
      </c>
      <c r="P201">
        <v>209.92599999999999</v>
      </c>
      <c r="Q201">
        <v>149.68799999999999</v>
      </c>
      <c r="R201">
        <v>5668</v>
      </c>
      <c r="S201">
        <v>50</v>
      </c>
      <c r="AJ201">
        <v>15</v>
      </c>
      <c r="AK201">
        <v>2.9580000000000002</v>
      </c>
      <c r="AL201">
        <v>3058.42</v>
      </c>
      <c r="AM201">
        <v>9046.3279999999995</v>
      </c>
      <c r="AN201">
        <v>342543</v>
      </c>
      <c r="AO201">
        <v>33</v>
      </c>
    </row>
    <row r="202" spans="3:41" x14ac:dyDescent="0.2">
      <c r="C202">
        <v>2</v>
      </c>
      <c r="D202">
        <v>25</v>
      </c>
      <c r="E202">
        <v>195.28</v>
      </c>
      <c r="F202">
        <v>4882</v>
      </c>
      <c r="G202">
        <v>4882</v>
      </c>
      <c r="H202">
        <v>3</v>
      </c>
      <c r="I202">
        <v>5</v>
      </c>
      <c r="N202">
        <v>1</v>
      </c>
      <c r="O202">
        <v>3.512</v>
      </c>
      <c r="P202">
        <v>3513.4290000000001</v>
      </c>
      <c r="Q202">
        <v>12340.706</v>
      </c>
      <c r="R202">
        <v>467286</v>
      </c>
      <c r="S202">
        <v>1</v>
      </c>
      <c r="T202">
        <v>31</v>
      </c>
      <c r="U202">
        <f>7/31</f>
        <v>0.22580645161290322</v>
      </c>
    </row>
    <row r="203" spans="3:41" x14ac:dyDescent="0.2">
      <c r="C203">
        <v>3</v>
      </c>
      <c r="D203">
        <v>60</v>
      </c>
      <c r="E203">
        <v>215.9</v>
      </c>
      <c r="F203">
        <v>12954</v>
      </c>
      <c r="G203">
        <v>12954</v>
      </c>
      <c r="H203">
        <v>3</v>
      </c>
      <c r="N203">
        <v>2</v>
      </c>
      <c r="O203">
        <v>0.55500000000000005</v>
      </c>
      <c r="P203">
        <v>2859</v>
      </c>
      <c r="Q203">
        <v>1585.5889999999999</v>
      </c>
      <c r="R203">
        <v>60039</v>
      </c>
      <c r="S203">
        <v>1</v>
      </c>
      <c r="T203">
        <v>7</v>
      </c>
    </row>
    <row r="204" spans="3:41" x14ac:dyDescent="0.2">
      <c r="C204">
        <v>4</v>
      </c>
      <c r="D204">
        <v>140</v>
      </c>
      <c r="E204">
        <v>225.65700000000001</v>
      </c>
      <c r="F204">
        <v>31592</v>
      </c>
      <c r="G204">
        <v>31592</v>
      </c>
      <c r="H204">
        <v>7</v>
      </c>
      <c r="N204">
        <v>3</v>
      </c>
      <c r="O204">
        <v>1.03</v>
      </c>
      <c r="P204">
        <v>3185.8719999999998</v>
      </c>
      <c r="Q204">
        <v>3281.3319999999999</v>
      </c>
      <c r="R204">
        <v>124249</v>
      </c>
      <c r="S204">
        <v>2</v>
      </c>
    </row>
    <row r="205" spans="3:41" x14ac:dyDescent="0.2">
      <c r="C205">
        <v>5</v>
      </c>
      <c r="D205">
        <v>70</v>
      </c>
      <c r="E205">
        <v>230.1</v>
      </c>
      <c r="F205">
        <v>16107</v>
      </c>
      <c r="G205">
        <v>16107</v>
      </c>
      <c r="H205">
        <v>7</v>
      </c>
      <c r="N205">
        <v>4</v>
      </c>
      <c r="O205">
        <v>2.7469999999999999</v>
      </c>
      <c r="P205">
        <v>3640.4229999999998</v>
      </c>
      <c r="Q205">
        <v>9998.6740000000009</v>
      </c>
      <c r="R205">
        <v>378604</v>
      </c>
      <c r="S205">
        <v>4</v>
      </c>
    </row>
    <row r="206" spans="3:41" x14ac:dyDescent="0.2">
      <c r="C206">
        <v>6</v>
      </c>
      <c r="D206">
        <v>58</v>
      </c>
      <c r="E206">
        <v>225.20699999999999</v>
      </c>
      <c r="F206">
        <v>13062</v>
      </c>
      <c r="G206">
        <v>13062</v>
      </c>
      <c r="H206">
        <v>10</v>
      </c>
      <c r="N206">
        <v>5</v>
      </c>
      <c r="O206">
        <v>0.26400000000000001</v>
      </c>
      <c r="P206">
        <v>3697.9</v>
      </c>
      <c r="Q206">
        <v>976.59</v>
      </c>
      <c r="R206">
        <v>36979</v>
      </c>
      <c r="S206">
        <v>8</v>
      </c>
    </row>
    <row r="207" spans="3:41" x14ac:dyDescent="0.2">
      <c r="C207">
        <v>7</v>
      </c>
      <c r="D207">
        <v>58</v>
      </c>
      <c r="E207">
        <v>222.19</v>
      </c>
      <c r="F207">
        <v>12887</v>
      </c>
      <c r="G207">
        <v>12887</v>
      </c>
      <c r="H207">
        <v>11</v>
      </c>
      <c r="N207">
        <v>6</v>
      </c>
      <c r="O207">
        <v>0.29099999999999998</v>
      </c>
      <c r="P207">
        <v>3517</v>
      </c>
      <c r="Q207">
        <v>1021.697</v>
      </c>
      <c r="R207">
        <v>38687</v>
      </c>
      <c r="S207">
        <v>11</v>
      </c>
    </row>
    <row r="208" spans="3:41" x14ac:dyDescent="0.2">
      <c r="C208">
        <v>1</v>
      </c>
      <c r="D208">
        <v>56</v>
      </c>
      <c r="E208">
        <v>2958.9459999999999</v>
      </c>
      <c r="F208">
        <v>165701</v>
      </c>
      <c r="G208">
        <v>165701</v>
      </c>
      <c r="H208">
        <v>1</v>
      </c>
      <c r="I208">
        <v>17</v>
      </c>
      <c r="J208">
        <f>10/17</f>
        <v>0.58823529411764708</v>
      </c>
      <c r="N208">
        <v>7</v>
      </c>
      <c r="O208">
        <v>1.03</v>
      </c>
      <c r="P208">
        <v>3612.7689999999998</v>
      </c>
      <c r="Q208">
        <v>3721.02</v>
      </c>
      <c r="R208">
        <v>140898</v>
      </c>
      <c r="S208">
        <v>11</v>
      </c>
    </row>
    <row r="209" spans="3:21" x14ac:dyDescent="0.2">
      <c r="C209">
        <v>2</v>
      </c>
      <c r="D209">
        <v>50</v>
      </c>
      <c r="E209">
        <v>2745.34</v>
      </c>
      <c r="F209">
        <v>137267</v>
      </c>
      <c r="G209">
        <v>137267</v>
      </c>
      <c r="H209">
        <v>1</v>
      </c>
      <c r="I209">
        <v>10</v>
      </c>
      <c r="N209">
        <v>8</v>
      </c>
      <c r="O209">
        <v>0.81899999999999995</v>
      </c>
      <c r="P209">
        <v>3719.5810000000001</v>
      </c>
      <c r="Q209">
        <v>3045.18</v>
      </c>
      <c r="R209">
        <v>115307</v>
      </c>
      <c r="S209">
        <v>11</v>
      </c>
    </row>
    <row r="210" spans="3:21" x14ac:dyDescent="0.2">
      <c r="C210">
        <v>3</v>
      </c>
      <c r="D210">
        <v>38</v>
      </c>
      <c r="E210">
        <v>1933.8679999999999</v>
      </c>
      <c r="F210">
        <v>73487</v>
      </c>
      <c r="G210">
        <v>73487</v>
      </c>
      <c r="H210">
        <v>1</v>
      </c>
      <c r="N210">
        <v>9</v>
      </c>
      <c r="O210">
        <v>2.113</v>
      </c>
      <c r="P210">
        <v>3586.6880000000001</v>
      </c>
      <c r="Q210">
        <v>7577.7579999999998</v>
      </c>
      <c r="R210">
        <v>286935</v>
      </c>
      <c r="S210">
        <v>17</v>
      </c>
    </row>
    <row r="211" spans="3:21" x14ac:dyDescent="0.2">
      <c r="C211">
        <v>4</v>
      </c>
      <c r="D211">
        <v>90</v>
      </c>
      <c r="E211">
        <v>2093.4780000000001</v>
      </c>
      <c r="F211">
        <v>188413</v>
      </c>
      <c r="G211">
        <v>188413</v>
      </c>
      <c r="H211">
        <v>1</v>
      </c>
      <c r="N211">
        <v>10</v>
      </c>
      <c r="O211">
        <v>0.81899999999999995</v>
      </c>
      <c r="P211">
        <v>3770.2260000000001</v>
      </c>
      <c r="Q211">
        <v>3086.6419999999998</v>
      </c>
      <c r="R211">
        <v>116877</v>
      </c>
      <c r="S211">
        <v>17</v>
      </c>
    </row>
    <row r="212" spans="3:21" x14ac:dyDescent="0.2">
      <c r="C212">
        <v>5</v>
      </c>
      <c r="D212">
        <v>3436</v>
      </c>
      <c r="E212">
        <v>2077.83</v>
      </c>
      <c r="F212">
        <v>7139423</v>
      </c>
      <c r="G212">
        <v>7139423</v>
      </c>
      <c r="H212">
        <v>2</v>
      </c>
      <c r="N212">
        <v>11</v>
      </c>
      <c r="O212">
        <v>0.29099999999999998</v>
      </c>
      <c r="P212">
        <v>3367.0909999999999</v>
      </c>
      <c r="Q212">
        <v>978.14800000000002</v>
      </c>
      <c r="R212">
        <v>37038</v>
      </c>
      <c r="S212">
        <v>30</v>
      </c>
    </row>
    <row r="213" spans="3:21" x14ac:dyDescent="0.2">
      <c r="C213">
        <v>6</v>
      </c>
      <c r="D213">
        <v>30</v>
      </c>
      <c r="E213">
        <v>2337.1999999999998</v>
      </c>
      <c r="F213">
        <v>70116</v>
      </c>
      <c r="G213">
        <v>70116</v>
      </c>
      <c r="H213">
        <v>1</v>
      </c>
      <c r="N213">
        <v>1</v>
      </c>
      <c r="O213">
        <v>0.47499999999999998</v>
      </c>
      <c r="P213">
        <v>229.27799999999999</v>
      </c>
      <c r="Q213">
        <v>108.991</v>
      </c>
      <c r="R213">
        <v>4127</v>
      </c>
      <c r="S213">
        <v>5</v>
      </c>
      <c r="T213">
        <v>36</v>
      </c>
      <c r="U213">
        <f>8/36</f>
        <v>0.22222222222222221</v>
      </c>
    </row>
    <row r="214" spans="3:21" x14ac:dyDescent="0.2">
      <c r="C214">
        <v>7</v>
      </c>
      <c r="D214">
        <v>33</v>
      </c>
      <c r="E214">
        <v>1876.9090000000001</v>
      </c>
      <c r="F214">
        <v>61938</v>
      </c>
      <c r="G214">
        <v>61938</v>
      </c>
      <c r="H214">
        <v>1</v>
      </c>
      <c r="N214">
        <v>2</v>
      </c>
      <c r="O214">
        <v>0.26400000000000001</v>
      </c>
      <c r="P214">
        <v>206.7</v>
      </c>
      <c r="Q214">
        <v>54.588000000000001</v>
      </c>
      <c r="R214">
        <v>2067</v>
      </c>
      <c r="S214">
        <v>11</v>
      </c>
      <c r="T214">
        <v>8</v>
      </c>
    </row>
    <row r="215" spans="3:21" x14ac:dyDescent="0.2">
      <c r="C215">
        <v>8</v>
      </c>
      <c r="D215">
        <v>281</v>
      </c>
      <c r="E215">
        <v>2702.0529999999999</v>
      </c>
      <c r="F215">
        <v>759277</v>
      </c>
      <c r="G215">
        <v>759277</v>
      </c>
      <c r="H215">
        <v>3</v>
      </c>
      <c r="N215">
        <v>3</v>
      </c>
      <c r="O215">
        <v>1.7689999999999999</v>
      </c>
      <c r="P215">
        <v>218.50700000000001</v>
      </c>
      <c r="Q215">
        <v>386.63200000000001</v>
      </c>
      <c r="R215">
        <v>14640</v>
      </c>
      <c r="S215">
        <v>11</v>
      </c>
    </row>
    <row r="216" spans="3:21" x14ac:dyDescent="0.2">
      <c r="C216">
        <v>9</v>
      </c>
      <c r="D216">
        <v>1862</v>
      </c>
      <c r="E216">
        <v>1982.2339999999999</v>
      </c>
      <c r="F216">
        <v>3690920</v>
      </c>
      <c r="G216">
        <v>3690920</v>
      </c>
      <c r="H216">
        <v>4</v>
      </c>
      <c r="N216">
        <v>4</v>
      </c>
      <c r="O216">
        <v>3.6179999999999999</v>
      </c>
      <c r="P216">
        <v>220.92</v>
      </c>
      <c r="Q216">
        <v>799.30499999999995</v>
      </c>
      <c r="R216">
        <v>30266</v>
      </c>
      <c r="S216">
        <v>12</v>
      </c>
    </row>
    <row r="217" spans="3:21" x14ac:dyDescent="0.2">
      <c r="C217">
        <v>10</v>
      </c>
      <c r="D217">
        <v>32</v>
      </c>
      <c r="E217">
        <v>2006.375</v>
      </c>
      <c r="F217">
        <v>64204</v>
      </c>
      <c r="G217">
        <v>64204</v>
      </c>
      <c r="H217">
        <v>6</v>
      </c>
      <c r="N217">
        <v>5</v>
      </c>
      <c r="O217">
        <v>4.3840000000000003</v>
      </c>
      <c r="P217">
        <v>233.86699999999999</v>
      </c>
      <c r="Q217">
        <v>1025.2629999999999</v>
      </c>
      <c r="R217">
        <v>38822</v>
      </c>
      <c r="S217">
        <v>14</v>
      </c>
    </row>
    <row r="218" spans="3:21" x14ac:dyDescent="0.2">
      <c r="C218">
        <v>11</v>
      </c>
      <c r="D218">
        <v>55</v>
      </c>
      <c r="E218">
        <v>2847.9450000000002</v>
      </c>
      <c r="F218">
        <v>156637</v>
      </c>
      <c r="G218">
        <v>156637</v>
      </c>
      <c r="H218">
        <v>6</v>
      </c>
      <c r="N218">
        <v>6</v>
      </c>
      <c r="O218">
        <v>1.268</v>
      </c>
      <c r="P218">
        <v>214.375</v>
      </c>
      <c r="Q218">
        <v>271.75200000000001</v>
      </c>
      <c r="R218">
        <v>10290</v>
      </c>
      <c r="S218">
        <v>16</v>
      </c>
    </row>
    <row r="219" spans="3:21" x14ac:dyDescent="0.2">
      <c r="C219">
        <v>12</v>
      </c>
      <c r="D219">
        <v>309</v>
      </c>
      <c r="E219">
        <v>2229.288</v>
      </c>
      <c r="F219">
        <v>688850</v>
      </c>
      <c r="G219">
        <v>688850</v>
      </c>
      <c r="H219">
        <v>9</v>
      </c>
      <c r="N219">
        <v>7</v>
      </c>
      <c r="O219">
        <v>0.317</v>
      </c>
      <c r="P219">
        <v>216.583</v>
      </c>
      <c r="Q219">
        <v>68.638000000000005</v>
      </c>
      <c r="R219">
        <v>2599</v>
      </c>
      <c r="S219">
        <v>17</v>
      </c>
    </row>
    <row r="220" spans="3:21" x14ac:dyDescent="0.2">
      <c r="C220">
        <v>13</v>
      </c>
      <c r="D220">
        <v>42</v>
      </c>
      <c r="E220">
        <v>1970.1189999999999</v>
      </c>
      <c r="F220">
        <v>82745</v>
      </c>
      <c r="G220">
        <v>82745</v>
      </c>
      <c r="H220">
        <v>9</v>
      </c>
      <c r="N220">
        <v>8</v>
      </c>
      <c r="O220">
        <v>1.611</v>
      </c>
      <c r="P220">
        <v>202.34399999999999</v>
      </c>
      <c r="Q220">
        <v>325.97000000000003</v>
      </c>
      <c r="R220">
        <v>12343</v>
      </c>
      <c r="S220">
        <v>20</v>
      </c>
    </row>
    <row r="221" spans="3:21" x14ac:dyDescent="0.2">
      <c r="C221">
        <v>14</v>
      </c>
      <c r="D221">
        <v>30</v>
      </c>
      <c r="E221">
        <v>2067</v>
      </c>
      <c r="F221">
        <v>62010</v>
      </c>
      <c r="G221">
        <v>62010</v>
      </c>
      <c r="H221">
        <v>9</v>
      </c>
      <c r="N221">
        <v>9</v>
      </c>
      <c r="O221">
        <v>0.68700000000000006</v>
      </c>
      <c r="P221">
        <v>225.38499999999999</v>
      </c>
      <c r="Q221">
        <v>154.75899999999999</v>
      </c>
      <c r="R221">
        <v>5860</v>
      </c>
      <c r="S221">
        <v>26</v>
      </c>
    </row>
    <row r="222" spans="3:21" x14ac:dyDescent="0.2">
      <c r="C222">
        <v>15</v>
      </c>
      <c r="D222">
        <v>26</v>
      </c>
      <c r="E222">
        <v>2340.038</v>
      </c>
      <c r="F222">
        <v>60841</v>
      </c>
      <c r="G222">
        <v>60841</v>
      </c>
      <c r="H222">
        <v>9</v>
      </c>
      <c r="N222">
        <v>1</v>
      </c>
      <c r="O222">
        <v>0.73899999999999999</v>
      </c>
      <c r="P222">
        <v>3301.357</v>
      </c>
      <c r="Q222">
        <v>2441.2249999999999</v>
      </c>
      <c r="R222">
        <v>92438</v>
      </c>
      <c r="S222">
        <v>1</v>
      </c>
      <c r="T222">
        <v>43</v>
      </c>
      <c r="U222">
        <f>22/43</f>
        <v>0.51162790697674421</v>
      </c>
    </row>
    <row r="223" spans="3:21" x14ac:dyDescent="0.2">
      <c r="C223">
        <v>16</v>
      </c>
      <c r="D223">
        <v>31</v>
      </c>
      <c r="E223">
        <v>2666.2579999999998</v>
      </c>
      <c r="F223">
        <v>82654</v>
      </c>
      <c r="G223">
        <v>82654</v>
      </c>
      <c r="H223">
        <v>13</v>
      </c>
      <c r="N223">
        <v>2</v>
      </c>
      <c r="O223">
        <v>4.0670000000000002</v>
      </c>
      <c r="P223">
        <v>3244.422</v>
      </c>
      <c r="Q223">
        <v>13195.179</v>
      </c>
      <c r="R223">
        <v>499641</v>
      </c>
      <c r="S223">
        <v>1</v>
      </c>
      <c r="T223">
        <v>22</v>
      </c>
    </row>
    <row r="224" spans="3:21" x14ac:dyDescent="0.2">
      <c r="C224">
        <v>17</v>
      </c>
      <c r="D224">
        <v>39</v>
      </c>
      <c r="E224">
        <v>2714.41</v>
      </c>
      <c r="F224">
        <v>105862</v>
      </c>
      <c r="G224">
        <v>105862</v>
      </c>
      <c r="H224">
        <v>12</v>
      </c>
      <c r="N224">
        <v>3</v>
      </c>
      <c r="O224">
        <v>0.55500000000000005</v>
      </c>
      <c r="P224">
        <v>3809.6190000000001</v>
      </c>
      <c r="Q224">
        <v>2112.7979999999998</v>
      </c>
      <c r="R224">
        <v>80002</v>
      </c>
      <c r="S224">
        <v>3</v>
      </c>
    </row>
    <row r="225" spans="3:19" x14ac:dyDescent="0.2">
      <c r="C225">
        <v>18</v>
      </c>
      <c r="D225">
        <v>52</v>
      </c>
      <c r="E225">
        <v>2296.6729999999998</v>
      </c>
      <c r="F225">
        <v>119427</v>
      </c>
      <c r="G225">
        <v>119427</v>
      </c>
      <c r="H225">
        <v>10</v>
      </c>
      <c r="N225">
        <v>4</v>
      </c>
      <c r="O225">
        <v>1.4</v>
      </c>
      <c r="P225">
        <v>3721.415</v>
      </c>
      <c r="Q225">
        <v>5208.8419999999996</v>
      </c>
      <c r="R225">
        <v>197235</v>
      </c>
      <c r="S225">
        <v>4</v>
      </c>
    </row>
    <row r="226" spans="3:19" x14ac:dyDescent="0.2">
      <c r="C226">
        <v>19</v>
      </c>
      <c r="D226">
        <v>67</v>
      </c>
      <c r="E226">
        <v>3250.6120000000001</v>
      </c>
      <c r="F226">
        <v>217791</v>
      </c>
      <c r="G226">
        <v>217791</v>
      </c>
      <c r="H226">
        <v>14</v>
      </c>
      <c r="N226">
        <v>5</v>
      </c>
      <c r="O226">
        <v>0.60699999999999998</v>
      </c>
      <c r="P226">
        <v>3484.174</v>
      </c>
      <c r="Q226">
        <v>2116.337</v>
      </c>
      <c r="R226">
        <v>80136</v>
      </c>
      <c r="S226">
        <v>6</v>
      </c>
    </row>
    <row r="227" spans="3:19" x14ac:dyDescent="0.2">
      <c r="C227">
        <v>1</v>
      </c>
      <c r="D227">
        <v>46</v>
      </c>
      <c r="E227">
        <v>189.78299999999999</v>
      </c>
      <c r="F227">
        <v>8730</v>
      </c>
      <c r="G227">
        <v>8730</v>
      </c>
      <c r="H227">
        <v>2</v>
      </c>
      <c r="I227">
        <v>14</v>
      </c>
      <c r="J227">
        <f>5/14</f>
        <v>0.35714285714285715</v>
      </c>
      <c r="N227">
        <v>6</v>
      </c>
      <c r="O227">
        <v>0.34300000000000003</v>
      </c>
      <c r="P227">
        <v>3554.692</v>
      </c>
      <c r="Q227">
        <v>1220.4010000000001</v>
      </c>
      <c r="R227">
        <v>46211</v>
      </c>
      <c r="S227">
        <v>10</v>
      </c>
    </row>
    <row r="228" spans="3:19" x14ac:dyDescent="0.2">
      <c r="C228">
        <v>2</v>
      </c>
      <c r="D228">
        <v>87</v>
      </c>
      <c r="E228">
        <v>200.19499999999999</v>
      </c>
      <c r="F228">
        <v>17417</v>
      </c>
      <c r="G228">
        <v>17417</v>
      </c>
      <c r="H228">
        <v>2</v>
      </c>
      <c r="I228">
        <v>5</v>
      </c>
      <c r="N228">
        <v>7</v>
      </c>
      <c r="O228">
        <v>0.52800000000000002</v>
      </c>
      <c r="P228">
        <v>3101.15</v>
      </c>
      <c r="Q228">
        <v>1637.9849999999999</v>
      </c>
      <c r="R228">
        <v>62023</v>
      </c>
      <c r="S228">
        <v>16</v>
      </c>
    </row>
    <row r="229" spans="3:19" x14ac:dyDescent="0.2">
      <c r="C229">
        <v>3</v>
      </c>
      <c r="D229">
        <v>269</v>
      </c>
      <c r="E229">
        <v>198.69900000000001</v>
      </c>
      <c r="F229">
        <v>53450</v>
      </c>
      <c r="G229">
        <v>53450</v>
      </c>
      <c r="H229">
        <v>3</v>
      </c>
      <c r="N229">
        <v>8</v>
      </c>
      <c r="O229">
        <v>3.09</v>
      </c>
      <c r="P229">
        <v>3482.598</v>
      </c>
      <c r="Q229">
        <v>10760.847</v>
      </c>
      <c r="R229">
        <v>407464</v>
      </c>
      <c r="S229">
        <v>16</v>
      </c>
    </row>
    <row r="230" spans="3:19" x14ac:dyDescent="0.2">
      <c r="C230">
        <v>4</v>
      </c>
      <c r="D230">
        <v>33</v>
      </c>
      <c r="E230">
        <v>218.303</v>
      </c>
      <c r="F230">
        <v>7204</v>
      </c>
      <c r="G230">
        <v>7204</v>
      </c>
      <c r="H230">
        <v>5</v>
      </c>
      <c r="N230">
        <v>9</v>
      </c>
      <c r="O230">
        <v>0.92400000000000004</v>
      </c>
      <c r="P230">
        <v>3040.7710000000002</v>
      </c>
      <c r="Q230">
        <v>2810.665</v>
      </c>
      <c r="R230">
        <v>106427</v>
      </c>
      <c r="S230">
        <v>17</v>
      </c>
    </row>
    <row r="231" spans="3:19" x14ac:dyDescent="0.2">
      <c r="C231">
        <v>5</v>
      </c>
      <c r="D231">
        <v>56</v>
      </c>
      <c r="E231">
        <v>223.786</v>
      </c>
      <c r="F231">
        <v>12532</v>
      </c>
      <c r="G231">
        <v>12532</v>
      </c>
      <c r="H231">
        <v>6</v>
      </c>
      <c r="N231">
        <v>10</v>
      </c>
      <c r="O231">
        <v>2.403</v>
      </c>
      <c r="P231">
        <v>3824.989</v>
      </c>
      <c r="Q231">
        <v>9192.3979999999992</v>
      </c>
      <c r="R231">
        <v>348074</v>
      </c>
      <c r="S231">
        <v>18</v>
      </c>
    </row>
    <row r="232" spans="3:19" x14ac:dyDescent="0.2">
      <c r="C232">
        <v>6</v>
      </c>
      <c r="D232">
        <v>82</v>
      </c>
      <c r="E232">
        <v>225.40199999999999</v>
      </c>
      <c r="F232">
        <v>18483</v>
      </c>
      <c r="G232">
        <v>18483</v>
      </c>
      <c r="H232">
        <v>8</v>
      </c>
      <c r="N232">
        <v>11</v>
      </c>
      <c r="O232">
        <v>1.1879999999999999</v>
      </c>
      <c r="P232">
        <v>3673.7779999999998</v>
      </c>
      <c r="Q232">
        <v>4365.9889999999996</v>
      </c>
      <c r="R232">
        <v>165320</v>
      </c>
      <c r="S232">
        <v>17</v>
      </c>
    </row>
    <row r="233" spans="3:19" x14ac:dyDescent="0.2">
      <c r="C233">
        <v>1</v>
      </c>
      <c r="D233">
        <v>106</v>
      </c>
      <c r="E233">
        <v>176.21700000000001</v>
      </c>
      <c r="F233">
        <v>18679</v>
      </c>
      <c r="G233">
        <v>18679</v>
      </c>
      <c r="H233">
        <v>2</v>
      </c>
      <c r="I233">
        <v>14</v>
      </c>
      <c r="J233">
        <f>11/14</f>
        <v>0.7857142857142857</v>
      </c>
      <c r="N233">
        <v>12</v>
      </c>
      <c r="O233">
        <v>2.879</v>
      </c>
      <c r="P233">
        <v>3708</v>
      </c>
      <c r="Q233">
        <v>10673.907999999999</v>
      </c>
      <c r="R233">
        <v>404172</v>
      </c>
      <c r="S233">
        <v>19</v>
      </c>
    </row>
    <row r="234" spans="3:19" x14ac:dyDescent="0.2">
      <c r="C234">
        <v>2</v>
      </c>
      <c r="D234">
        <v>626</v>
      </c>
      <c r="E234">
        <v>218.59700000000001</v>
      </c>
      <c r="F234">
        <v>136842</v>
      </c>
      <c r="G234">
        <v>136842</v>
      </c>
      <c r="H234">
        <v>1</v>
      </c>
      <c r="I234">
        <v>11</v>
      </c>
      <c r="N234">
        <v>13</v>
      </c>
      <c r="O234">
        <v>0.73899999999999999</v>
      </c>
      <c r="P234">
        <v>3230.107</v>
      </c>
      <c r="Q234">
        <v>2388.538</v>
      </c>
      <c r="R234">
        <v>90443</v>
      </c>
      <c r="S234">
        <v>20</v>
      </c>
    </row>
    <row r="235" spans="3:19" x14ac:dyDescent="0.2">
      <c r="C235">
        <v>3</v>
      </c>
      <c r="D235">
        <v>95</v>
      </c>
      <c r="E235">
        <v>168.863</v>
      </c>
      <c r="F235">
        <v>16042</v>
      </c>
      <c r="G235">
        <v>16042</v>
      </c>
      <c r="H235">
        <v>1</v>
      </c>
      <c r="N235">
        <v>14</v>
      </c>
      <c r="O235">
        <v>0.92400000000000004</v>
      </c>
      <c r="P235">
        <v>3758.2570000000001</v>
      </c>
      <c r="Q235">
        <v>3473.8560000000002</v>
      </c>
      <c r="R235">
        <v>131539</v>
      </c>
      <c r="S235">
        <v>21</v>
      </c>
    </row>
    <row r="236" spans="3:19" x14ac:dyDescent="0.2">
      <c r="C236">
        <v>4</v>
      </c>
      <c r="D236">
        <v>42</v>
      </c>
      <c r="E236">
        <v>221.238</v>
      </c>
      <c r="F236">
        <v>9292</v>
      </c>
      <c r="G236">
        <v>9292</v>
      </c>
      <c r="H236">
        <v>4</v>
      </c>
      <c r="N236">
        <v>15</v>
      </c>
      <c r="O236">
        <v>0.63400000000000001</v>
      </c>
      <c r="P236">
        <v>3166.5419999999999</v>
      </c>
      <c r="Q236">
        <v>2007.029</v>
      </c>
      <c r="R236">
        <v>75997</v>
      </c>
      <c r="S236">
        <v>24</v>
      </c>
    </row>
    <row r="237" spans="3:19" x14ac:dyDescent="0.2">
      <c r="C237">
        <v>5</v>
      </c>
      <c r="D237">
        <v>89</v>
      </c>
      <c r="E237">
        <v>202.85400000000001</v>
      </c>
      <c r="F237">
        <v>18054</v>
      </c>
      <c r="G237">
        <v>18054</v>
      </c>
      <c r="H237">
        <v>3</v>
      </c>
      <c r="N237">
        <v>16</v>
      </c>
      <c r="O237">
        <v>2.1389999999999998</v>
      </c>
      <c r="P237">
        <v>3503.16</v>
      </c>
      <c r="Q237">
        <v>7493.8029999999999</v>
      </c>
      <c r="R237">
        <v>283756</v>
      </c>
      <c r="S237">
        <v>25</v>
      </c>
    </row>
    <row r="238" spans="3:19" x14ac:dyDescent="0.2">
      <c r="C238">
        <v>6</v>
      </c>
      <c r="D238">
        <v>55</v>
      </c>
      <c r="E238">
        <v>159.19999999999999</v>
      </c>
      <c r="F238">
        <v>8756</v>
      </c>
      <c r="G238">
        <v>8756</v>
      </c>
      <c r="H238">
        <v>5</v>
      </c>
      <c r="N238">
        <v>17</v>
      </c>
      <c r="O238">
        <v>0.39600000000000002</v>
      </c>
      <c r="P238">
        <v>2777.7330000000002</v>
      </c>
      <c r="Q238">
        <v>1100.3710000000001</v>
      </c>
      <c r="R238">
        <v>41666</v>
      </c>
      <c r="S238">
        <v>26</v>
      </c>
    </row>
    <row r="239" spans="3:19" x14ac:dyDescent="0.2">
      <c r="C239">
        <v>7</v>
      </c>
      <c r="D239">
        <v>68</v>
      </c>
      <c r="E239">
        <v>196.279</v>
      </c>
      <c r="F239">
        <v>13347</v>
      </c>
      <c r="G239">
        <v>13347</v>
      </c>
      <c r="H239">
        <v>5</v>
      </c>
      <c r="N239">
        <v>18</v>
      </c>
      <c r="O239">
        <v>0.76600000000000001</v>
      </c>
      <c r="P239">
        <v>3697.0340000000001</v>
      </c>
      <c r="Q239">
        <v>2831.4490000000001</v>
      </c>
      <c r="R239">
        <v>107214</v>
      </c>
      <c r="S239">
        <v>27</v>
      </c>
    </row>
    <row r="240" spans="3:19" x14ac:dyDescent="0.2">
      <c r="C240">
        <v>8</v>
      </c>
      <c r="D240">
        <v>39</v>
      </c>
      <c r="E240">
        <v>183.744</v>
      </c>
      <c r="F240">
        <v>7166</v>
      </c>
      <c r="G240">
        <v>7166</v>
      </c>
      <c r="H240">
        <v>6</v>
      </c>
      <c r="N240">
        <v>19</v>
      </c>
      <c r="O240">
        <v>0.39600000000000002</v>
      </c>
      <c r="P240">
        <v>2848</v>
      </c>
      <c r="Q240">
        <v>1128.2059999999999</v>
      </c>
      <c r="R240">
        <v>42720</v>
      </c>
      <c r="S240">
        <v>27</v>
      </c>
    </row>
    <row r="241" spans="1:21" x14ac:dyDescent="0.2">
      <c r="C241">
        <v>9</v>
      </c>
      <c r="D241">
        <v>30</v>
      </c>
      <c r="E241">
        <v>205.06700000000001</v>
      </c>
      <c r="F241">
        <v>6152</v>
      </c>
      <c r="G241">
        <v>6152</v>
      </c>
      <c r="H241">
        <v>6</v>
      </c>
      <c r="N241">
        <v>20</v>
      </c>
      <c r="O241">
        <v>0.68700000000000006</v>
      </c>
      <c r="P241">
        <v>3161.7689999999998</v>
      </c>
      <c r="Q241">
        <v>2171.0050000000001</v>
      </c>
      <c r="R241">
        <v>82206</v>
      </c>
      <c r="S241">
        <v>30</v>
      </c>
    </row>
    <row r="242" spans="1:21" x14ac:dyDescent="0.2">
      <c r="C242">
        <v>10</v>
      </c>
      <c r="D242">
        <v>50</v>
      </c>
      <c r="E242">
        <v>174.06</v>
      </c>
      <c r="F242">
        <v>8703</v>
      </c>
      <c r="G242">
        <v>8703</v>
      </c>
      <c r="H242">
        <v>8</v>
      </c>
      <c r="N242">
        <v>21</v>
      </c>
      <c r="O242">
        <v>3.4860000000000002</v>
      </c>
      <c r="P242">
        <v>3679.636</v>
      </c>
      <c r="Q242">
        <v>12827.324000000001</v>
      </c>
      <c r="R242">
        <v>485712</v>
      </c>
      <c r="S242">
        <v>31</v>
      </c>
    </row>
    <row r="243" spans="1:21" x14ac:dyDescent="0.2">
      <c r="C243">
        <v>11</v>
      </c>
      <c r="D243">
        <v>25</v>
      </c>
      <c r="E243">
        <v>176.32</v>
      </c>
      <c r="F243">
        <v>4408</v>
      </c>
      <c r="G243">
        <v>4408</v>
      </c>
      <c r="H243">
        <v>9</v>
      </c>
      <c r="N243">
        <v>22</v>
      </c>
      <c r="O243">
        <v>0.44900000000000001</v>
      </c>
      <c r="P243">
        <v>3058.471</v>
      </c>
      <c r="Q243">
        <v>1373.126</v>
      </c>
      <c r="R243">
        <v>51994</v>
      </c>
      <c r="S243">
        <v>33</v>
      </c>
    </row>
    <row r="244" spans="1:21" x14ac:dyDescent="0.2">
      <c r="C244">
        <v>12</v>
      </c>
      <c r="D244">
        <v>47</v>
      </c>
      <c r="E244">
        <v>216.95699999999999</v>
      </c>
      <c r="F244">
        <v>10197</v>
      </c>
      <c r="G244">
        <v>10197</v>
      </c>
      <c r="H244">
        <v>9</v>
      </c>
      <c r="N244">
        <v>23</v>
      </c>
      <c r="O244">
        <v>0.34300000000000003</v>
      </c>
      <c r="P244">
        <v>2570.7689999999998</v>
      </c>
      <c r="Q244">
        <v>882.59900000000005</v>
      </c>
      <c r="R244">
        <v>33420</v>
      </c>
      <c r="S244">
        <v>37</v>
      </c>
    </row>
    <row r="245" spans="1:21" x14ac:dyDescent="0.2">
      <c r="C245">
        <v>13</v>
      </c>
      <c r="D245">
        <v>54</v>
      </c>
      <c r="E245">
        <v>226.852</v>
      </c>
      <c r="F245">
        <v>12250</v>
      </c>
      <c r="G245">
        <v>12250</v>
      </c>
      <c r="H245">
        <v>10</v>
      </c>
      <c r="N245">
        <v>24</v>
      </c>
      <c r="O245">
        <v>0.44900000000000001</v>
      </c>
      <c r="P245">
        <v>3373.6469999999999</v>
      </c>
      <c r="Q245">
        <v>1514.627</v>
      </c>
      <c r="R245">
        <v>57352</v>
      </c>
      <c r="S245">
        <v>37</v>
      </c>
    </row>
    <row r="246" spans="1:21" x14ac:dyDescent="0.2">
      <c r="C246">
        <v>14</v>
      </c>
      <c r="D246">
        <v>61</v>
      </c>
      <c r="E246">
        <v>187.44300000000001</v>
      </c>
      <c r="F246">
        <v>11434</v>
      </c>
      <c r="G246">
        <v>11434</v>
      </c>
      <c r="H246">
        <v>11</v>
      </c>
      <c r="N246">
        <v>25</v>
      </c>
      <c r="O246">
        <v>0.97699999999999998</v>
      </c>
      <c r="P246">
        <v>3467.9459999999999</v>
      </c>
      <c r="Q246">
        <v>3388.6860000000001</v>
      </c>
      <c r="R246">
        <v>128314</v>
      </c>
      <c r="S246">
        <v>40</v>
      </c>
    </row>
    <row r="247" spans="1:21" x14ac:dyDescent="0.2">
      <c r="C247">
        <v>15</v>
      </c>
      <c r="D247">
        <v>77</v>
      </c>
      <c r="E247">
        <v>218.32499999999999</v>
      </c>
      <c r="F247">
        <v>16811</v>
      </c>
      <c r="G247">
        <v>16811</v>
      </c>
      <c r="H247">
        <v>12</v>
      </c>
      <c r="N247">
        <v>26</v>
      </c>
      <c r="O247">
        <v>2.218</v>
      </c>
      <c r="P247">
        <v>3691.7620000000002</v>
      </c>
      <c r="Q247">
        <v>8189.7420000000002</v>
      </c>
      <c r="R247">
        <v>310108</v>
      </c>
      <c r="S247">
        <v>41</v>
      </c>
    </row>
    <row r="248" spans="1:21" x14ac:dyDescent="0.2">
      <c r="A248" t="s">
        <v>614</v>
      </c>
      <c r="B248" t="s">
        <v>847</v>
      </c>
      <c r="D248" t="s">
        <v>60</v>
      </c>
      <c r="E248" t="s">
        <v>61</v>
      </c>
      <c r="F248" t="s">
        <v>62</v>
      </c>
      <c r="G248" t="s">
        <v>63</v>
      </c>
      <c r="I248" t="s">
        <v>609</v>
      </c>
      <c r="N248">
        <v>27</v>
      </c>
      <c r="O248">
        <v>0.92400000000000004</v>
      </c>
      <c r="P248">
        <v>3219.4859999999999</v>
      </c>
      <c r="Q248">
        <v>2975.855</v>
      </c>
      <c r="R248">
        <v>112682</v>
      </c>
      <c r="S248">
        <v>40</v>
      </c>
    </row>
    <row r="249" spans="1:21" x14ac:dyDescent="0.2">
      <c r="C249">
        <v>1</v>
      </c>
      <c r="D249">
        <v>0.95099999999999996</v>
      </c>
      <c r="E249">
        <v>3379.194</v>
      </c>
      <c r="F249">
        <v>3212.72</v>
      </c>
      <c r="G249">
        <v>121651</v>
      </c>
      <c r="H249">
        <v>2</v>
      </c>
      <c r="I249">
        <v>44</v>
      </c>
      <c r="J249">
        <f>27/44</f>
        <v>0.61363636363636365</v>
      </c>
      <c r="N249">
        <v>28</v>
      </c>
      <c r="O249">
        <v>0.42299999999999999</v>
      </c>
      <c r="P249">
        <v>3674.25</v>
      </c>
      <c r="Q249">
        <v>1552.5509999999999</v>
      </c>
      <c r="R249">
        <v>58788</v>
      </c>
      <c r="S249">
        <v>42</v>
      </c>
    </row>
    <row r="250" spans="1:21" x14ac:dyDescent="0.2">
      <c r="C250">
        <v>2</v>
      </c>
      <c r="D250">
        <v>2.4300000000000002</v>
      </c>
      <c r="E250">
        <v>3621.261</v>
      </c>
      <c r="F250">
        <v>8798.4240000000009</v>
      </c>
      <c r="G250">
        <v>333156</v>
      </c>
      <c r="H250">
        <v>2</v>
      </c>
      <c r="I250">
        <v>27</v>
      </c>
      <c r="N250">
        <v>1</v>
      </c>
      <c r="O250">
        <v>0.26400000000000001</v>
      </c>
      <c r="P250">
        <v>2890.2</v>
      </c>
      <c r="Q250">
        <v>763.28200000000004</v>
      </c>
      <c r="R250">
        <v>28902</v>
      </c>
      <c r="S250">
        <v>1</v>
      </c>
      <c r="T250">
        <v>20</v>
      </c>
      <c r="U250">
        <f>12/20</f>
        <v>0.6</v>
      </c>
    </row>
    <row r="251" spans="1:21" x14ac:dyDescent="0.2">
      <c r="C251">
        <v>3</v>
      </c>
      <c r="D251">
        <v>0.71299999999999997</v>
      </c>
      <c r="E251">
        <v>3628.37</v>
      </c>
      <c r="F251">
        <v>2587.2159999999999</v>
      </c>
      <c r="G251">
        <v>97966</v>
      </c>
      <c r="H251">
        <v>1</v>
      </c>
      <c r="N251">
        <v>2</v>
      </c>
      <c r="O251">
        <v>2.0070000000000001</v>
      </c>
      <c r="P251">
        <v>3693.8290000000002</v>
      </c>
      <c r="Q251">
        <v>7413.915</v>
      </c>
      <c r="R251">
        <v>280731</v>
      </c>
      <c r="S251">
        <v>2</v>
      </c>
      <c r="T251">
        <v>12</v>
      </c>
    </row>
    <row r="252" spans="1:21" x14ac:dyDescent="0.2">
      <c r="C252">
        <v>4</v>
      </c>
      <c r="D252">
        <v>0.84499999999999997</v>
      </c>
      <c r="E252">
        <v>3715.2190000000001</v>
      </c>
      <c r="F252">
        <v>3139.7249999999999</v>
      </c>
      <c r="G252">
        <v>118887</v>
      </c>
      <c r="H252">
        <v>1</v>
      </c>
      <c r="N252">
        <v>3</v>
      </c>
      <c r="O252">
        <v>0.47499999999999998</v>
      </c>
      <c r="P252">
        <v>3593.444</v>
      </c>
      <c r="Q252">
        <v>1708.2080000000001</v>
      </c>
      <c r="R252">
        <v>64682</v>
      </c>
      <c r="S252">
        <v>1</v>
      </c>
    </row>
    <row r="253" spans="1:21" x14ac:dyDescent="0.2">
      <c r="C253">
        <v>5</v>
      </c>
      <c r="D253">
        <v>0.39600000000000002</v>
      </c>
      <c r="E253">
        <v>3479.2</v>
      </c>
      <c r="F253">
        <v>1378.25</v>
      </c>
      <c r="G253">
        <v>52188</v>
      </c>
      <c r="H253">
        <v>2</v>
      </c>
      <c r="N253">
        <v>4</v>
      </c>
      <c r="O253">
        <v>0.52800000000000002</v>
      </c>
      <c r="P253">
        <v>3734.2</v>
      </c>
      <c r="Q253">
        <v>1972.354</v>
      </c>
      <c r="R253">
        <v>74684</v>
      </c>
      <c r="S253">
        <v>2</v>
      </c>
    </row>
    <row r="254" spans="1:21" x14ac:dyDescent="0.2">
      <c r="C254">
        <v>6</v>
      </c>
      <c r="D254">
        <v>2.1659999999999999</v>
      </c>
      <c r="E254">
        <v>3550.9270000000001</v>
      </c>
      <c r="F254">
        <v>7689.76</v>
      </c>
      <c r="G254">
        <v>291176</v>
      </c>
      <c r="H254">
        <v>3</v>
      </c>
      <c r="N254">
        <v>5</v>
      </c>
      <c r="O254">
        <v>0.26400000000000001</v>
      </c>
      <c r="P254">
        <v>3432.1</v>
      </c>
      <c r="Q254">
        <v>906.39400000000001</v>
      </c>
      <c r="R254">
        <v>34321</v>
      </c>
      <c r="S254">
        <v>3</v>
      </c>
    </row>
    <row r="255" spans="1:21" x14ac:dyDescent="0.2">
      <c r="C255">
        <v>7</v>
      </c>
      <c r="D255">
        <v>0.81899999999999995</v>
      </c>
      <c r="E255">
        <v>3348.355</v>
      </c>
      <c r="F255">
        <v>2741.261</v>
      </c>
      <c r="G255">
        <v>103799</v>
      </c>
      <c r="H255">
        <v>3</v>
      </c>
      <c r="N255">
        <v>6</v>
      </c>
      <c r="O255">
        <v>0.317</v>
      </c>
      <c r="P255">
        <v>3225.5830000000001</v>
      </c>
      <c r="Q255">
        <v>1022.226</v>
      </c>
      <c r="R255">
        <v>38707</v>
      </c>
      <c r="S255">
        <v>4</v>
      </c>
    </row>
    <row r="256" spans="1:21" x14ac:dyDescent="0.2">
      <c r="C256">
        <v>8</v>
      </c>
      <c r="D256">
        <v>2.0859999999999999</v>
      </c>
      <c r="E256">
        <v>2826.7089999999998</v>
      </c>
      <c r="F256">
        <v>5897.4650000000001</v>
      </c>
      <c r="G256">
        <v>223310</v>
      </c>
      <c r="H256">
        <v>4</v>
      </c>
      <c r="N256">
        <v>7</v>
      </c>
      <c r="O256">
        <v>0.52800000000000002</v>
      </c>
      <c r="P256">
        <v>3612</v>
      </c>
      <c r="Q256">
        <v>1907.809</v>
      </c>
      <c r="R256">
        <v>72240</v>
      </c>
      <c r="S256">
        <v>4</v>
      </c>
    </row>
    <row r="257" spans="3:21" x14ac:dyDescent="0.2">
      <c r="C257">
        <v>9</v>
      </c>
      <c r="D257">
        <v>0.42299999999999999</v>
      </c>
      <c r="E257">
        <v>2650.75</v>
      </c>
      <c r="F257">
        <v>1120.0719999999999</v>
      </c>
      <c r="G257">
        <v>42412</v>
      </c>
      <c r="H257">
        <v>4</v>
      </c>
      <c r="N257">
        <v>8</v>
      </c>
      <c r="O257">
        <v>1.083</v>
      </c>
      <c r="P257">
        <v>3037.4630000000002</v>
      </c>
      <c r="Q257">
        <v>3288.9110000000001</v>
      </c>
      <c r="R257">
        <v>124536</v>
      </c>
      <c r="S257">
        <v>4</v>
      </c>
    </row>
    <row r="258" spans="3:21" x14ac:dyDescent="0.2">
      <c r="C258">
        <v>10</v>
      </c>
      <c r="D258">
        <v>0.37</v>
      </c>
      <c r="E258">
        <v>3096.5709999999999</v>
      </c>
      <c r="F258">
        <v>1144.8969999999999</v>
      </c>
      <c r="G258">
        <v>43352</v>
      </c>
      <c r="H258">
        <v>4</v>
      </c>
      <c r="N258">
        <v>9</v>
      </c>
      <c r="O258">
        <v>0.55500000000000005</v>
      </c>
      <c r="P258">
        <v>3624.9520000000002</v>
      </c>
      <c r="Q258">
        <v>2010.383</v>
      </c>
      <c r="R258">
        <v>76124</v>
      </c>
      <c r="S258">
        <v>5</v>
      </c>
    </row>
    <row r="259" spans="3:21" x14ac:dyDescent="0.2">
      <c r="C259">
        <v>11</v>
      </c>
      <c r="D259">
        <v>0.29099999999999998</v>
      </c>
      <c r="E259">
        <v>3362.9090000000001</v>
      </c>
      <c r="F259">
        <v>976.93399999999997</v>
      </c>
      <c r="G259">
        <v>36992</v>
      </c>
      <c r="H259">
        <v>5</v>
      </c>
      <c r="N259">
        <v>10</v>
      </c>
      <c r="O259">
        <v>2.5089999999999999</v>
      </c>
      <c r="P259">
        <v>3217.547</v>
      </c>
      <c r="Q259">
        <v>8072.4579999999996</v>
      </c>
      <c r="R259">
        <v>305667</v>
      </c>
      <c r="S259">
        <v>10</v>
      </c>
    </row>
    <row r="260" spans="3:21" x14ac:dyDescent="0.2">
      <c r="C260">
        <v>12</v>
      </c>
      <c r="D260">
        <v>3.3010000000000002</v>
      </c>
      <c r="E260">
        <v>3172.7280000000001</v>
      </c>
      <c r="F260">
        <v>10473.699000000001</v>
      </c>
      <c r="G260">
        <v>396591</v>
      </c>
      <c r="H260">
        <v>6</v>
      </c>
      <c r="N260">
        <v>11</v>
      </c>
      <c r="O260">
        <v>1.1619999999999999</v>
      </c>
      <c r="P260">
        <v>3010.6819999999998</v>
      </c>
      <c r="Q260">
        <v>3498.4430000000002</v>
      </c>
      <c r="R260">
        <v>132470</v>
      </c>
      <c r="S260">
        <v>11</v>
      </c>
    </row>
    <row r="261" spans="3:21" x14ac:dyDescent="0.2">
      <c r="C261">
        <v>13</v>
      </c>
      <c r="D261">
        <v>1.03</v>
      </c>
      <c r="E261">
        <v>3444.692</v>
      </c>
      <c r="F261">
        <v>3547.9070000000002</v>
      </c>
      <c r="G261">
        <v>134343</v>
      </c>
      <c r="H261">
        <v>5</v>
      </c>
      <c r="N261">
        <v>12</v>
      </c>
      <c r="O261">
        <v>1.083</v>
      </c>
      <c r="P261">
        <v>3685.4879999999998</v>
      </c>
      <c r="Q261">
        <v>3990.58</v>
      </c>
      <c r="R261">
        <v>151105</v>
      </c>
      <c r="S261">
        <v>13</v>
      </c>
    </row>
    <row r="262" spans="3:21" x14ac:dyDescent="0.2">
      <c r="C262">
        <v>14</v>
      </c>
      <c r="D262">
        <v>2.2450000000000001</v>
      </c>
      <c r="E262">
        <v>3581.6350000000002</v>
      </c>
      <c r="F262">
        <v>8040.027</v>
      </c>
      <c r="G262">
        <v>304439</v>
      </c>
      <c r="H262">
        <v>8</v>
      </c>
      <c r="N262">
        <v>13</v>
      </c>
      <c r="O262">
        <v>0.55500000000000005</v>
      </c>
      <c r="P262">
        <v>2910.6190000000001</v>
      </c>
      <c r="Q262">
        <v>1614.2170000000001</v>
      </c>
      <c r="R262">
        <v>61123</v>
      </c>
      <c r="S262">
        <v>14</v>
      </c>
    </row>
    <row r="263" spans="3:21" x14ac:dyDescent="0.2">
      <c r="C263">
        <v>15</v>
      </c>
      <c r="D263">
        <v>0.42299999999999999</v>
      </c>
      <c r="E263">
        <v>3524.25</v>
      </c>
      <c r="F263">
        <v>1489.1690000000001</v>
      </c>
      <c r="G263">
        <v>56388</v>
      </c>
      <c r="H263">
        <v>7</v>
      </c>
      <c r="N263">
        <v>14</v>
      </c>
      <c r="O263">
        <v>0.73899999999999999</v>
      </c>
      <c r="P263">
        <v>3687.25</v>
      </c>
      <c r="Q263">
        <v>2726.578</v>
      </c>
      <c r="R263">
        <v>103243</v>
      </c>
      <c r="S263">
        <v>13</v>
      </c>
    </row>
    <row r="264" spans="3:21" x14ac:dyDescent="0.2">
      <c r="C264">
        <v>16</v>
      </c>
      <c r="D264">
        <v>0.39600000000000002</v>
      </c>
      <c r="E264">
        <v>2472.1329999999998</v>
      </c>
      <c r="F264">
        <v>979.31</v>
      </c>
      <c r="G264">
        <v>37082</v>
      </c>
      <c r="H264">
        <v>9</v>
      </c>
      <c r="N264">
        <v>15</v>
      </c>
      <c r="O264">
        <v>1.109</v>
      </c>
      <c r="P264">
        <v>3540.0949999999998</v>
      </c>
      <c r="Q264">
        <v>3926.643</v>
      </c>
      <c r="R264">
        <v>148684</v>
      </c>
      <c r="S264">
        <v>17</v>
      </c>
    </row>
    <row r="265" spans="3:21" x14ac:dyDescent="0.2">
      <c r="C265">
        <v>17</v>
      </c>
      <c r="D265">
        <v>0.502</v>
      </c>
      <c r="E265">
        <v>3483.4740000000002</v>
      </c>
      <c r="F265">
        <v>1747.9269999999999</v>
      </c>
      <c r="G265">
        <v>66186</v>
      </c>
      <c r="H265">
        <v>9</v>
      </c>
      <c r="N265">
        <v>16</v>
      </c>
      <c r="O265">
        <v>0.89800000000000002</v>
      </c>
      <c r="P265">
        <v>2865.1469999999999</v>
      </c>
      <c r="Q265">
        <v>2572.6640000000002</v>
      </c>
      <c r="R265">
        <v>97415</v>
      </c>
      <c r="S265">
        <v>18</v>
      </c>
    </row>
    <row r="266" spans="3:21" x14ac:dyDescent="0.2">
      <c r="C266">
        <v>18</v>
      </c>
      <c r="D266">
        <v>0.42299999999999999</v>
      </c>
      <c r="E266">
        <v>3129</v>
      </c>
      <c r="F266">
        <v>1322.1559999999999</v>
      </c>
      <c r="G266">
        <v>50064</v>
      </c>
      <c r="H266">
        <v>11</v>
      </c>
      <c r="N266">
        <v>17</v>
      </c>
      <c r="O266">
        <v>1.532</v>
      </c>
      <c r="P266">
        <v>3740.0169999999998</v>
      </c>
      <c r="Q266">
        <v>5728.7359999999999</v>
      </c>
      <c r="R266">
        <v>216921</v>
      </c>
      <c r="S266">
        <v>19</v>
      </c>
    </row>
    <row r="267" spans="3:21" x14ac:dyDescent="0.2">
      <c r="C267">
        <v>19</v>
      </c>
      <c r="D267">
        <v>0.52800000000000002</v>
      </c>
      <c r="E267">
        <v>3147.45</v>
      </c>
      <c r="F267">
        <v>1662.44</v>
      </c>
      <c r="G267">
        <v>62949</v>
      </c>
      <c r="H267">
        <v>13</v>
      </c>
      <c r="N267">
        <v>1</v>
      </c>
      <c r="O267">
        <v>0.26400000000000001</v>
      </c>
      <c r="P267">
        <v>3263.7</v>
      </c>
      <c r="Q267">
        <v>861.92100000000005</v>
      </c>
      <c r="R267">
        <v>32637</v>
      </c>
      <c r="S267">
        <v>1</v>
      </c>
      <c r="T267">
        <v>38</v>
      </c>
      <c r="U267">
        <f>13/38</f>
        <v>0.34210526315789475</v>
      </c>
    </row>
    <row r="268" spans="3:21" x14ac:dyDescent="0.2">
      <c r="C268">
        <v>20</v>
      </c>
      <c r="D268">
        <v>1.7430000000000001</v>
      </c>
      <c r="E268">
        <v>3541.424</v>
      </c>
      <c r="F268">
        <v>6172.7560000000003</v>
      </c>
      <c r="G268">
        <v>233734</v>
      </c>
      <c r="H268">
        <v>18</v>
      </c>
      <c r="N268">
        <v>2</v>
      </c>
      <c r="O268">
        <v>2.72</v>
      </c>
      <c r="P268">
        <v>3166.9609999999998</v>
      </c>
      <c r="Q268">
        <v>8614.6409999999996</v>
      </c>
      <c r="R268">
        <v>326197</v>
      </c>
      <c r="S268">
        <v>1</v>
      </c>
      <c r="T268">
        <v>13</v>
      </c>
    </row>
    <row r="269" spans="3:21" x14ac:dyDescent="0.2">
      <c r="C269">
        <v>21</v>
      </c>
      <c r="D269">
        <v>0.34300000000000003</v>
      </c>
      <c r="E269">
        <v>2939.3850000000002</v>
      </c>
      <c r="F269">
        <v>1009.153</v>
      </c>
      <c r="G269">
        <v>38212</v>
      </c>
      <c r="H269">
        <v>19</v>
      </c>
      <c r="N269">
        <v>3</v>
      </c>
      <c r="O269">
        <v>1.268</v>
      </c>
      <c r="P269">
        <v>3685.8960000000002</v>
      </c>
      <c r="Q269">
        <v>4672.4160000000002</v>
      </c>
      <c r="R269">
        <v>176923</v>
      </c>
      <c r="S269">
        <v>6</v>
      </c>
    </row>
    <row r="270" spans="3:21" x14ac:dyDescent="0.2">
      <c r="C270">
        <v>22</v>
      </c>
      <c r="D270">
        <v>1.083</v>
      </c>
      <c r="E270">
        <v>3595.8780000000002</v>
      </c>
      <c r="F270">
        <v>3893.5529999999999</v>
      </c>
      <c r="G270">
        <v>147431</v>
      </c>
      <c r="H270">
        <v>22</v>
      </c>
      <c r="N270">
        <v>4</v>
      </c>
      <c r="O270">
        <v>0.97699999999999998</v>
      </c>
      <c r="P270">
        <v>3414.8110000000001</v>
      </c>
      <c r="Q270">
        <v>3336.7649999999999</v>
      </c>
      <c r="R270">
        <v>126348</v>
      </c>
      <c r="S270">
        <v>6</v>
      </c>
    </row>
    <row r="271" spans="3:21" x14ac:dyDescent="0.2">
      <c r="C271">
        <v>23</v>
      </c>
      <c r="D271">
        <v>0.37</v>
      </c>
      <c r="E271">
        <v>3163.0709999999999</v>
      </c>
      <c r="F271">
        <v>1169.4839999999999</v>
      </c>
      <c r="G271">
        <v>44283</v>
      </c>
      <c r="H271">
        <v>24</v>
      </c>
      <c r="N271">
        <v>5</v>
      </c>
      <c r="O271">
        <v>0.26400000000000001</v>
      </c>
      <c r="P271">
        <v>3094.8</v>
      </c>
      <c r="Q271">
        <v>817.31600000000003</v>
      </c>
      <c r="R271">
        <v>30948</v>
      </c>
      <c r="S271">
        <v>8</v>
      </c>
    </row>
    <row r="272" spans="3:21" x14ac:dyDescent="0.2">
      <c r="C272">
        <v>24</v>
      </c>
      <c r="D272">
        <v>8.8740000000000006</v>
      </c>
      <c r="E272">
        <v>3008.6190000000001</v>
      </c>
      <c r="F272">
        <v>26697.077000000001</v>
      </c>
      <c r="G272">
        <v>1010896</v>
      </c>
      <c r="H272">
        <v>24</v>
      </c>
      <c r="N272">
        <v>6</v>
      </c>
      <c r="O272">
        <v>0.73899999999999999</v>
      </c>
      <c r="P272">
        <v>3002.2860000000001</v>
      </c>
      <c r="Q272">
        <v>2220.0729999999999</v>
      </c>
      <c r="R272">
        <v>84064</v>
      </c>
      <c r="S272">
        <v>8</v>
      </c>
    </row>
    <row r="273" spans="3:19" x14ac:dyDescent="0.2">
      <c r="C273">
        <v>25</v>
      </c>
      <c r="D273">
        <v>0.34300000000000003</v>
      </c>
      <c r="E273">
        <v>2675.0770000000002</v>
      </c>
      <c r="F273">
        <v>918.41099999999994</v>
      </c>
      <c r="G273">
        <v>34776</v>
      </c>
      <c r="H273">
        <v>22</v>
      </c>
      <c r="N273">
        <v>7</v>
      </c>
      <c r="O273">
        <v>2.3239999999999998</v>
      </c>
      <c r="P273">
        <v>3726.5680000000002</v>
      </c>
      <c r="Q273">
        <v>8660.6200000000008</v>
      </c>
      <c r="R273">
        <v>327938</v>
      </c>
      <c r="S273">
        <v>9</v>
      </c>
    </row>
    <row r="274" spans="3:19" x14ac:dyDescent="0.2">
      <c r="C274">
        <v>26</v>
      </c>
      <c r="D274">
        <v>0.66</v>
      </c>
      <c r="E274">
        <v>3630.68</v>
      </c>
      <c r="F274">
        <v>2397.0949999999998</v>
      </c>
      <c r="G274">
        <v>90767</v>
      </c>
      <c r="H274">
        <v>23</v>
      </c>
      <c r="N274">
        <v>8</v>
      </c>
      <c r="O274">
        <v>0.44900000000000001</v>
      </c>
      <c r="P274">
        <v>3495.6469999999999</v>
      </c>
      <c r="Q274">
        <v>1569.4</v>
      </c>
      <c r="R274">
        <v>59426</v>
      </c>
      <c r="S274">
        <v>10</v>
      </c>
    </row>
    <row r="275" spans="3:19" x14ac:dyDescent="0.2">
      <c r="C275">
        <v>27</v>
      </c>
      <c r="D275">
        <v>0.26400000000000001</v>
      </c>
      <c r="E275">
        <v>3442.6</v>
      </c>
      <c r="F275">
        <v>909.16700000000003</v>
      </c>
      <c r="G275">
        <v>34426</v>
      </c>
      <c r="H275">
        <v>22</v>
      </c>
      <c r="N275">
        <v>9</v>
      </c>
      <c r="O275">
        <v>2.1920000000000002</v>
      </c>
      <c r="P275">
        <v>3687.7710000000002</v>
      </c>
      <c r="Q275">
        <v>8083.4970000000003</v>
      </c>
      <c r="R275">
        <v>306085</v>
      </c>
      <c r="S275">
        <v>9</v>
      </c>
    </row>
    <row r="276" spans="3:19" x14ac:dyDescent="0.2">
      <c r="C276">
        <v>28</v>
      </c>
      <c r="D276">
        <v>0.29099999999999998</v>
      </c>
      <c r="E276">
        <v>3027.1819999999998</v>
      </c>
      <c r="F276">
        <v>879.404</v>
      </c>
      <c r="G276">
        <v>33299</v>
      </c>
      <c r="H276">
        <v>25</v>
      </c>
      <c r="N276">
        <v>10</v>
      </c>
      <c r="O276">
        <v>2.1920000000000002</v>
      </c>
      <c r="P276">
        <v>3818.0239999999999</v>
      </c>
      <c r="Q276">
        <v>8369.0079999999998</v>
      </c>
      <c r="R276">
        <v>316896</v>
      </c>
      <c r="S276">
        <v>14</v>
      </c>
    </row>
    <row r="277" spans="3:19" x14ac:dyDescent="0.2">
      <c r="C277">
        <v>29</v>
      </c>
      <c r="D277">
        <v>3.2480000000000002</v>
      </c>
      <c r="E277">
        <v>2911.9270000000001</v>
      </c>
      <c r="F277">
        <v>9458.9470000000001</v>
      </c>
      <c r="G277">
        <v>358167</v>
      </c>
      <c r="H277">
        <v>27</v>
      </c>
      <c r="N277">
        <v>11</v>
      </c>
      <c r="O277">
        <v>1.7430000000000001</v>
      </c>
      <c r="P277">
        <v>3395.2420000000002</v>
      </c>
      <c r="Q277">
        <v>5917.9589999999998</v>
      </c>
      <c r="R277">
        <v>224086</v>
      </c>
      <c r="S277">
        <v>12</v>
      </c>
    </row>
    <row r="278" spans="3:19" x14ac:dyDescent="0.2">
      <c r="C278">
        <v>30</v>
      </c>
      <c r="D278">
        <v>0.66</v>
      </c>
      <c r="E278">
        <v>2606.7600000000002</v>
      </c>
      <c r="F278">
        <v>1721.069</v>
      </c>
      <c r="G278">
        <v>65169</v>
      </c>
      <c r="H278">
        <v>29</v>
      </c>
      <c r="N278">
        <v>12</v>
      </c>
      <c r="O278">
        <v>0.34300000000000003</v>
      </c>
      <c r="P278">
        <v>3455.2310000000002</v>
      </c>
      <c r="Q278">
        <v>1186.2539999999999</v>
      </c>
      <c r="R278">
        <v>44918</v>
      </c>
      <c r="S278">
        <v>12</v>
      </c>
    </row>
    <row r="279" spans="3:19" x14ac:dyDescent="0.2">
      <c r="C279">
        <v>31</v>
      </c>
      <c r="D279">
        <v>1.004</v>
      </c>
      <c r="E279">
        <v>3708.395</v>
      </c>
      <c r="F279">
        <v>3721.5749999999998</v>
      </c>
      <c r="G279">
        <v>140919</v>
      </c>
      <c r="H279">
        <v>28</v>
      </c>
      <c r="N279">
        <v>13</v>
      </c>
      <c r="O279">
        <v>2.403</v>
      </c>
      <c r="P279">
        <v>3754.0990000000002</v>
      </c>
      <c r="Q279">
        <v>9022.0310000000009</v>
      </c>
      <c r="R279">
        <v>341623</v>
      </c>
      <c r="S279">
        <v>12</v>
      </c>
    </row>
    <row r="280" spans="3:19" x14ac:dyDescent="0.2">
      <c r="C280">
        <v>32</v>
      </c>
      <c r="D280">
        <v>2.06</v>
      </c>
      <c r="E280">
        <v>3701.1030000000001</v>
      </c>
      <c r="F280">
        <v>7624.0010000000002</v>
      </c>
      <c r="G280">
        <v>288686</v>
      </c>
      <c r="H280">
        <v>32</v>
      </c>
      <c r="N280">
        <v>14</v>
      </c>
      <c r="O280">
        <v>1.875</v>
      </c>
      <c r="P280">
        <v>3589.4369999999999</v>
      </c>
      <c r="Q280">
        <v>6730.415</v>
      </c>
      <c r="R280">
        <v>254850</v>
      </c>
      <c r="S280">
        <v>15</v>
      </c>
    </row>
    <row r="281" spans="3:19" x14ac:dyDescent="0.2">
      <c r="C281">
        <v>33</v>
      </c>
      <c r="D281">
        <v>0.44900000000000001</v>
      </c>
      <c r="E281">
        <v>3635.471</v>
      </c>
      <c r="F281">
        <v>1632.175</v>
      </c>
      <c r="G281">
        <v>61803</v>
      </c>
      <c r="H281">
        <v>31</v>
      </c>
      <c r="N281">
        <v>15</v>
      </c>
      <c r="O281">
        <v>0.26400000000000001</v>
      </c>
      <c r="P281">
        <v>3623.5</v>
      </c>
      <c r="Q281">
        <v>956.94200000000001</v>
      </c>
      <c r="R281">
        <v>36235</v>
      </c>
      <c r="S281">
        <v>18</v>
      </c>
    </row>
    <row r="282" spans="3:19" x14ac:dyDescent="0.2">
      <c r="C282">
        <v>34</v>
      </c>
      <c r="D282">
        <v>0.29099999999999998</v>
      </c>
      <c r="E282">
        <v>3206</v>
      </c>
      <c r="F282">
        <v>931.351</v>
      </c>
      <c r="G282">
        <v>35266</v>
      </c>
      <c r="H282">
        <v>29</v>
      </c>
      <c r="N282">
        <v>16</v>
      </c>
      <c r="O282">
        <v>0.26400000000000001</v>
      </c>
      <c r="P282">
        <v>2837</v>
      </c>
      <c r="Q282">
        <v>749.23199999999997</v>
      </c>
      <c r="R282">
        <v>28370</v>
      </c>
      <c r="S282">
        <v>18</v>
      </c>
    </row>
    <row r="283" spans="3:19" x14ac:dyDescent="0.2">
      <c r="C283">
        <v>35</v>
      </c>
      <c r="D283">
        <v>0.47499999999999998</v>
      </c>
      <c r="E283">
        <v>2598.6669999999999</v>
      </c>
      <c r="F283">
        <v>1235.3219999999999</v>
      </c>
      <c r="G283">
        <v>46776</v>
      </c>
      <c r="H283">
        <v>31</v>
      </c>
      <c r="N283">
        <v>17</v>
      </c>
      <c r="O283">
        <v>0.60699999999999998</v>
      </c>
      <c r="P283">
        <v>3410.5650000000001</v>
      </c>
      <c r="Q283">
        <v>2071.6260000000002</v>
      </c>
      <c r="R283">
        <v>78443</v>
      </c>
      <c r="S283">
        <v>22</v>
      </c>
    </row>
    <row r="284" spans="3:19" x14ac:dyDescent="0.2">
      <c r="C284">
        <v>36</v>
      </c>
      <c r="D284">
        <v>2.298</v>
      </c>
      <c r="E284">
        <v>3473.0459999999998</v>
      </c>
      <c r="F284">
        <v>7979.7079999999996</v>
      </c>
      <c r="G284">
        <v>302155</v>
      </c>
      <c r="H284">
        <v>35</v>
      </c>
      <c r="N284">
        <v>18</v>
      </c>
      <c r="O284">
        <v>0.47499999999999998</v>
      </c>
      <c r="P284">
        <v>3008.1109999999999</v>
      </c>
      <c r="Q284">
        <v>1429.9590000000001</v>
      </c>
      <c r="R284">
        <v>54146</v>
      </c>
      <c r="S284">
        <v>22</v>
      </c>
    </row>
    <row r="285" spans="3:19" x14ac:dyDescent="0.2">
      <c r="C285">
        <v>37</v>
      </c>
      <c r="D285">
        <v>1.268</v>
      </c>
      <c r="E285">
        <v>3522.5</v>
      </c>
      <c r="F285">
        <v>4465.2879999999996</v>
      </c>
      <c r="G285">
        <v>169080</v>
      </c>
      <c r="H285">
        <v>35</v>
      </c>
      <c r="N285">
        <v>19</v>
      </c>
      <c r="O285">
        <v>0.317</v>
      </c>
      <c r="P285">
        <v>3560.5</v>
      </c>
      <c r="Q285">
        <v>1128.365</v>
      </c>
      <c r="R285">
        <v>42726</v>
      </c>
      <c r="S285">
        <v>22</v>
      </c>
    </row>
    <row r="286" spans="3:19" x14ac:dyDescent="0.2">
      <c r="C286">
        <v>38</v>
      </c>
      <c r="D286">
        <v>0.37</v>
      </c>
      <c r="E286">
        <v>3471</v>
      </c>
      <c r="F286">
        <v>1283.335</v>
      </c>
      <c r="G286">
        <v>48594</v>
      </c>
      <c r="H286">
        <v>39</v>
      </c>
      <c r="N286">
        <v>20</v>
      </c>
      <c r="O286">
        <v>0.29099999999999998</v>
      </c>
      <c r="P286">
        <v>3115.4549999999999</v>
      </c>
      <c r="Q286">
        <v>905.04700000000003</v>
      </c>
      <c r="R286">
        <v>34270</v>
      </c>
      <c r="S286">
        <v>22</v>
      </c>
    </row>
    <row r="287" spans="3:19" x14ac:dyDescent="0.2">
      <c r="C287">
        <v>39</v>
      </c>
      <c r="D287">
        <v>0.502</v>
      </c>
      <c r="E287">
        <v>2774.5259999999998</v>
      </c>
      <c r="F287">
        <v>1392.194</v>
      </c>
      <c r="G287">
        <v>52716</v>
      </c>
      <c r="H287">
        <v>41</v>
      </c>
      <c r="N287">
        <v>21</v>
      </c>
      <c r="O287">
        <v>3.2480000000000002</v>
      </c>
      <c r="P287">
        <v>3734.1790000000001</v>
      </c>
      <c r="Q287">
        <v>12129.906999999999</v>
      </c>
      <c r="R287">
        <v>459304</v>
      </c>
      <c r="S287">
        <v>25</v>
      </c>
    </row>
    <row r="288" spans="3:19" x14ac:dyDescent="0.2">
      <c r="C288">
        <v>40</v>
      </c>
      <c r="D288">
        <v>0.34300000000000003</v>
      </c>
      <c r="E288">
        <v>3557.308</v>
      </c>
      <c r="F288">
        <v>1221.299</v>
      </c>
      <c r="G288">
        <v>46245</v>
      </c>
      <c r="H288">
        <v>43</v>
      </c>
      <c r="N288">
        <v>22</v>
      </c>
      <c r="O288">
        <v>0.37</v>
      </c>
      <c r="P288">
        <v>3547.9290000000001</v>
      </c>
      <c r="Q288">
        <v>1311.777</v>
      </c>
      <c r="R288">
        <v>49671</v>
      </c>
      <c r="S288">
        <v>27</v>
      </c>
    </row>
    <row r="289" spans="2:21" x14ac:dyDescent="0.2">
      <c r="C289">
        <v>41</v>
      </c>
      <c r="D289">
        <v>0.39600000000000002</v>
      </c>
      <c r="E289">
        <v>3012.8670000000002</v>
      </c>
      <c r="F289">
        <v>1193.5160000000001</v>
      </c>
      <c r="G289">
        <v>45193</v>
      </c>
      <c r="H289">
        <v>41</v>
      </c>
      <c r="N289">
        <v>23</v>
      </c>
      <c r="O289">
        <v>0.89800000000000002</v>
      </c>
      <c r="P289">
        <v>3480.5590000000002</v>
      </c>
      <c r="Q289">
        <v>3125.2530000000002</v>
      </c>
      <c r="R289">
        <v>118339</v>
      </c>
      <c r="S289">
        <v>27</v>
      </c>
    </row>
    <row r="290" spans="2:21" x14ac:dyDescent="0.2">
      <c r="C290">
        <v>42</v>
      </c>
      <c r="D290">
        <v>0.68700000000000006</v>
      </c>
      <c r="E290">
        <v>2942.308</v>
      </c>
      <c r="F290">
        <v>2020.3130000000001</v>
      </c>
      <c r="G290">
        <v>76500</v>
      </c>
      <c r="H290">
        <v>42</v>
      </c>
      <c r="N290">
        <v>24</v>
      </c>
      <c r="O290">
        <v>0.95099999999999996</v>
      </c>
      <c r="P290">
        <v>3707.306</v>
      </c>
      <c r="Q290">
        <v>3524.6669999999999</v>
      </c>
      <c r="R290">
        <v>133463</v>
      </c>
      <c r="S290">
        <v>27</v>
      </c>
    </row>
    <row r="291" spans="2:21" x14ac:dyDescent="0.2">
      <c r="B291" t="s">
        <v>615</v>
      </c>
      <c r="C291">
        <v>1</v>
      </c>
      <c r="D291">
        <v>0.47499999999999998</v>
      </c>
      <c r="E291">
        <v>3413.2779999999998</v>
      </c>
      <c r="F291">
        <v>1622.5619999999999</v>
      </c>
      <c r="G291">
        <v>61439</v>
      </c>
      <c r="H291">
        <v>1</v>
      </c>
      <c r="I291">
        <v>29</v>
      </c>
      <c r="J291">
        <f>14/29</f>
        <v>0.48275862068965519</v>
      </c>
      <c r="N291">
        <v>25</v>
      </c>
      <c r="O291">
        <v>1.4790000000000001</v>
      </c>
      <c r="P291">
        <v>3518.8040000000001</v>
      </c>
      <c r="Q291">
        <v>5204.0360000000001</v>
      </c>
      <c r="R291">
        <v>197053</v>
      </c>
      <c r="S291">
        <v>27</v>
      </c>
    </row>
    <row r="292" spans="2:21" x14ac:dyDescent="0.2">
      <c r="C292">
        <v>2</v>
      </c>
      <c r="D292">
        <v>1.69</v>
      </c>
      <c r="E292">
        <v>2807.8119999999999</v>
      </c>
      <c r="F292">
        <v>4745.7550000000001</v>
      </c>
      <c r="G292">
        <v>179700</v>
      </c>
      <c r="H292">
        <v>3</v>
      </c>
      <c r="I292">
        <v>14</v>
      </c>
      <c r="N292">
        <v>26</v>
      </c>
      <c r="O292">
        <v>0.26400000000000001</v>
      </c>
      <c r="P292">
        <v>3468.7</v>
      </c>
      <c r="Q292">
        <v>916.06</v>
      </c>
      <c r="R292">
        <v>34687</v>
      </c>
      <c r="S292">
        <v>31</v>
      </c>
    </row>
    <row r="293" spans="2:21" x14ac:dyDescent="0.2">
      <c r="C293">
        <v>3</v>
      </c>
      <c r="D293">
        <v>1.532</v>
      </c>
      <c r="E293">
        <v>3717.9479999999999</v>
      </c>
      <c r="F293">
        <v>5694.9319999999998</v>
      </c>
      <c r="G293">
        <v>215641</v>
      </c>
      <c r="H293">
        <v>2</v>
      </c>
      <c r="N293">
        <v>27</v>
      </c>
      <c r="O293">
        <v>0.60699999999999998</v>
      </c>
      <c r="P293">
        <v>3122.13</v>
      </c>
      <c r="Q293">
        <v>1896.4269999999999</v>
      </c>
      <c r="R293">
        <v>71809</v>
      </c>
      <c r="S293">
        <v>31</v>
      </c>
    </row>
    <row r="294" spans="2:21" x14ac:dyDescent="0.2">
      <c r="C294">
        <v>4</v>
      </c>
      <c r="D294">
        <v>0.97699999999999998</v>
      </c>
      <c r="E294">
        <v>3596.73</v>
      </c>
      <c r="F294">
        <v>3514.5259999999998</v>
      </c>
      <c r="G294">
        <v>133079</v>
      </c>
      <c r="H294">
        <v>6</v>
      </c>
      <c r="N294">
        <v>1</v>
      </c>
      <c r="O294">
        <v>0.52800000000000002</v>
      </c>
      <c r="P294">
        <v>3202.65</v>
      </c>
      <c r="Q294">
        <v>1691.596</v>
      </c>
      <c r="R294">
        <v>64053</v>
      </c>
      <c r="S294">
        <v>1</v>
      </c>
      <c r="T294">
        <v>44</v>
      </c>
      <c r="U294">
        <f>19/44</f>
        <v>0.43181818181818182</v>
      </c>
    </row>
    <row r="295" spans="2:21" x14ac:dyDescent="0.2">
      <c r="C295">
        <v>5</v>
      </c>
      <c r="D295">
        <v>0.84499999999999997</v>
      </c>
      <c r="E295">
        <v>3473.1559999999999</v>
      </c>
      <c r="F295">
        <v>2935.1579999999999</v>
      </c>
      <c r="G295">
        <v>111141</v>
      </c>
      <c r="H295">
        <v>7</v>
      </c>
      <c r="N295">
        <v>2</v>
      </c>
      <c r="O295">
        <v>1.03</v>
      </c>
      <c r="P295">
        <v>3222.3330000000001</v>
      </c>
      <c r="Q295">
        <v>3318.886</v>
      </c>
      <c r="R295">
        <v>125671</v>
      </c>
      <c r="S295">
        <v>3</v>
      </c>
      <c r="T295">
        <v>19</v>
      </c>
    </row>
    <row r="296" spans="2:21" x14ac:dyDescent="0.2">
      <c r="C296">
        <v>6</v>
      </c>
      <c r="D296">
        <v>0.95099999999999996</v>
      </c>
      <c r="E296">
        <v>3607.3890000000001</v>
      </c>
      <c r="F296">
        <v>3429.6729999999998</v>
      </c>
      <c r="G296">
        <v>129866</v>
      </c>
      <c r="H296">
        <v>12</v>
      </c>
      <c r="N296">
        <v>3</v>
      </c>
      <c r="O296">
        <v>1.004</v>
      </c>
      <c r="P296">
        <v>3265.895</v>
      </c>
      <c r="Q296">
        <v>3277.502</v>
      </c>
      <c r="R296">
        <v>124104</v>
      </c>
      <c r="S296">
        <v>4</v>
      </c>
    </row>
    <row r="297" spans="2:21" x14ac:dyDescent="0.2">
      <c r="C297">
        <v>7</v>
      </c>
      <c r="D297">
        <v>0.29099999999999998</v>
      </c>
      <c r="E297">
        <v>3691.8180000000002</v>
      </c>
      <c r="F297">
        <v>1072.4829999999999</v>
      </c>
      <c r="G297">
        <v>40610</v>
      </c>
      <c r="H297">
        <v>10</v>
      </c>
      <c r="N297">
        <v>4</v>
      </c>
      <c r="O297">
        <v>0.42299999999999999</v>
      </c>
      <c r="P297">
        <v>3277.4380000000001</v>
      </c>
      <c r="Q297">
        <v>1384.8779999999999</v>
      </c>
      <c r="R297">
        <v>52439</v>
      </c>
      <c r="S297">
        <v>4</v>
      </c>
    </row>
    <row r="298" spans="2:21" x14ac:dyDescent="0.2">
      <c r="C298">
        <v>8</v>
      </c>
      <c r="D298">
        <v>1.1619999999999999</v>
      </c>
      <c r="E298">
        <v>3650.2269999999999</v>
      </c>
      <c r="F298">
        <v>4241.6009999999997</v>
      </c>
      <c r="G298">
        <v>160610</v>
      </c>
      <c r="H298">
        <v>11</v>
      </c>
      <c r="N298">
        <v>5</v>
      </c>
      <c r="O298">
        <v>0.81899999999999995</v>
      </c>
      <c r="P298">
        <v>3588.2579999999998</v>
      </c>
      <c r="Q298">
        <v>2937.6669999999999</v>
      </c>
      <c r="R298">
        <v>111236</v>
      </c>
      <c r="S298">
        <v>5</v>
      </c>
    </row>
    <row r="299" spans="2:21" x14ac:dyDescent="0.2">
      <c r="C299">
        <v>9</v>
      </c>
      <c r="D299">
        <v>0.26400000000000001</v>
      </c>
      <c r="E299">
        <v>3585.4</v>
      </c>
      <c r="F299">
        <v>946.88</v>
      </c>
      <c r="G299">
        <v>35854</v>
      </c>
      <c r="H299">
        <v>11</v>
      </c>
      <c r="N299">
        <v>6</v>
      </c>
      <c r="O299">
        <v>0.89800000000000002</v>
      </c>
      <c r="P299">
        <v>3555.7060000000001</v>
      </c>
      <c r="Q299">
        <v>3192.7280000000001</v>
      </c>
      <c r="R299">
        <v>120894</v>
      </c>
      <c r="S299">
        <v>6</v>
      </c>
    </row>
    <row r="300" spans="2:21" x14ac:dyDescent="0.2">
      <c r="C300">
        <v>10</v>
      </c>
      <c r="D300">
        <v>2.6669999999999998</v>
      </c>
      <c r="E300">
        <v>3715.96</v>
      </c>
      <c r="F300">
        <v>9911.7350000000006</v>
      </c>
      <c r="G300">
        <v>375312</v>
      </c>
      <c r="H300">
        <v>10</v>
      </c>
      <c r="N300">
        <v>7</v>
      </c>
      <c r="O300">
        <v>0.95099999999999996</v>
      </c>
      <c r="P300">
        <v>3331.7779999999998</v>
      </c>
      <c r="Q300">
        <v>3167.64</v>
      </c>
      <c r="R300">
        <v>119944</v>
      </c>
      <c r="S300">
        <v>6</v>
      </c>
    </row>
    <row r="301" spans="2:21" x14ac:dyDescent="0.2">
      <c r="C301">
        <v>11</v>
      </c>
      <c r="D301">
        <v>0.29099999999999998</v>
      </c>
      <c r="E301">
        <v>2930.4549999999999</v>
      </c>
      <c r="F301">
        <v>851.30399999999997</v>
      </c>
      <c r="G301">
        <v>32235</v>
      </c>
      <c r="H301">
        <v>10</v>
      </c>
      <c r="N301">
        <v>8</v>
      </c>
      <c r="O301">
        <v>0.63400000000000001</v>
      </c>
      <c r="P301">
        <v>3624.9169999999999</v>
      </c>
      <c r="Q301">
        <v>2297.558</v>
      </c>
      <c r="R301">
        <v>86998</v>
      </c>
      <c r="S301">
        <v>6</v>
      </c>
    </row>
    <row r="302" spans="2:21" x14ac:dyDescent="0.2">
      <c r="C302">
        <v>12</v>
      </c>
      <c r="D302">
        <v>1.4259999999999999</v>
      </c>
      <c r="E302">
        <v>3509.13</v>
      </c>
      <c r="F302">
        <v>5004.3810000000003</v>
      </c>
      <c r="G302">
        <v>189493</v>
      </c>
      <c r="H302">
        <v>10</v>
      </c>
      <c r="N302">
        <v>9</v>
      </c>
      <c r="O302">
        <v>0.58099999999999996</v>
      </c>
      <c r="P302">
        <v>3700</v>
      </c>
      <c r="Q302">
        <v>2149.7190000000001</v>
      </c>
      <c r="R302">
        <v>81400</v>
      </c>
      <c r="S302">
        <v>6</v>
      </c>
    </row>
    <row r="303" spans="2:21" x14ac:dyDescent="0.2">
      <c r="C303">
        <v>13</v>
      </c>
      <c r="D303">
        <v>1.585</v>
      </c>
      <c r="E303">
        <v>3694.8670000000002</v>
      </c>
      <c r="F303">
        <v>5854.7349999999997</v>
      </c>
      <c r="G303">
        <v>221692</v>
      </c>
      <c r="H303">
        <v>13</v>
      </c>
      <c r="N303">
        <v>10</v>
      </c>
      <c r="O303">
        <v>0.63400000000000001</v>
      </c>
      <c r="P303">
        <v>2648.3330000000001</v>
      </c>
      <c r="Q303">
        <v>1678.576</v>
      </c>
      <c r="R303">
        <v>63560</v>
      </c>
      <c r="S303">
        <v>7</v>
      </c>
    </row>
    <row r="304" spans="2:21" x14ac:dyDescent="0.2">
      <c r="C304">
        <v>14</v>
      </c>
      <c r="D304">
        <v>0.317</v>
      </c>
      <c r="E304">
        <v>3483.9169999999999</v>
      </c>
      <c r="F304">
        <v>1104.0940000000001</v>
      </c>
      <c r="G304">
        <v>41807</v>
      </c>
      <c r="H304">
        <v>14</v>
      </c>
      <c r="N304">
        <v>11</v>
      </c>
      <c r="O304">
        <v>1.954</v>
      </c>
      <c r="P304">
        <v>3479.4589999999998</v>
      </c>
      <c r="Q304">
        <v>6799.8720000000003</v>
      </c>
      <c r="R304">
        <v>257480</v>
      </c>
      <c r="S304">
        <v>8</v>
      </c>
    </row>
    <row r="305" spans="2:19" x14ac:dyDescent="0.2">
      <c r="C305">
        <v>15</v>
      </c>
      <c r="D305">
        <v>0.52800000000000002</v>
      </c>
      <c r="E305">
        <v>2799.4</v>
      </c>
      <c r="F305">
        <v>1478.605</v>
      </c>
      <c r="G305">
        <v>55988</v>
      </c>
      <c r="H305">
        <v>13</v>
      </c>
      <c r="N305">
        <v>12</v>
      </c>
      <c r="O305">
        <v>2.0859999999999999</v>
      </c>
      <c r="P305">
        <v>3695.7849999999999</v>
      </c>
      <c r="Q305">
        <v>7710.65</v>
      </c>
      <c r="R305">
        <v>291967</v>
      </c>
      <c r="S305">
        <v>9</v>
      </c>
    </row>
    <row r="306" spans="2:19" x14ac:dyDescent="0.2">
      <c r="C306">
        <v>16</v>
      </c>
      <c r="D306">
        <v>2.6150000000000002</v>
      </c>
      <c r="E306">
        <v>3613.4850000000001</v>
      </c>
      <c r="F306">
        <v>9447.5380000000005</v>
      </c>
      <c r="G306">
        <v>357735</v>
      </c>
      <c r="H306">
        <v>14</v>
      </c>
      <c r="N306">
        <v>13</v>
      </c>
      <c r="O306">
        <v>0.317</v>
      </c>
      <c r="P306">
        <v>3539.4169999999999</v>
      </c>
      <c r="Q306">
        <v>1121.683</v>
      </c>
      <c r="R306">
        <v>42473</v>
      </c>
      <c r="S306">
        <v>10</v>
      </c>
    </row>
    <row r="307" spans="2:19" x14ac:dyDescent="0.2">
      <c r="C307">
        <v>17</v>
      </c>
      <c r="D307">
        <v>0.26400000000000001</v>
      </c>
      <c r="E307">
        <v>2926.6</v>
      </c>
      <c r="F307">
        <v>772.89499999999998</v>
      </c>
      <c r="G307">
        <v>29266</v>
      </c>
      <c r="H307">
        <v>17</v>
      </c>
      <c r="N307">
        <v>14</v>
      </c>
      <c r="O307">
        <v>0.39600000000000002</v>
      </c>
      <c r="P307">
        <v>3428.6</v>
      </c>
      <c r="Q307">
        <v>1358.2049999999999</v>
      </c>
      <c r="R307">
        <v>51429</v>
      </c>
      <c r="S307">
        <v>14</v>
      </c>
    </row>
    <row r="308" spans="2:19" x14ac:dyDescent="0.2">
      <c r="C308">
        <v>18</v>
      </c>
      <c r="D308">
        <v>0.44900000000000001</v>
      </c>
      <c r="E308">
        <v>3125.6469999999999</v>
      </c>
      <c r="F308">
        <v>1403.2860000000001</v>
      </c>
      <c r="G308">
        <v>53136</v>
      </c>
      <c r="H308">
        <v>20</v>
      </c>
      <c r="N308">
        <v>15</v>
      </c>
      <c r="O308">
        <v>0.68700000000000006</v>
      </c>
      <c r="P308">
        <v>3466.538</v>
      </c>
      <c r="Q308">
        <v>2380.2719999999999</v>
      </c>
      <c r="R308">
        <v>90130</v>
      </c>
      <c r="S308">
        <v>14</v>
      </c>
    </row>
    <row r="309" spans="2:19" x14ac:dyDescent="0.2">
      <c r="C309">
        <v>19</v>
      </c>
      <c r="D309">
        <v>1.532</v>
      </c>
      <c r="E309">
        <v>3516.1550000000002</v>
      </c>
      <c r="F309">
        <v>5385.8379999999997</v>
      </c>
      <c r="G309">
        <v>203937</v>
      </c>
      <c r="H309">
        <v>20</v>
      </c>
      <c r="N309">
        <v>16</v>
      </c>
      <c r="O309">
        <v>0.37</v>
      </c>
      <c r="P309">
        <v>3316.7860000000001</v>
      </c>
      <c r="Q309">
        <v>1226.317</v>
      </c>
      <c r="R309">
        <v>46435</v>
      </c>
      <c r="S309">
        <v>13</v>
      </c>
    </row>
    <row r="310" spans="2:19" x14ac:dyDescent="0.2">
      <c r="C310">
        <v>20</v>
      </c>
      <c r="D310">
        <v>0.26400000000000001</v>
      </c>
      <c r="E310">
        <v>3282.3</v>
      </c>
      <c r="F310">
        <v>866.83299999999997</v>
      </c>
      <c r="G310">
        <v>32823</v>
      </c>
      <c r="H310">
        <v>20</v>
      </c>
      <c r="N310">
        <v>17</v>
      </c>
      <c r="O310">
        <v>0.44900000000000001</v>
      </c>
      <c r="P310">
        <v>3538.7060000000001</v>
      </c>
      <c r="Q310">
        <v>1588.732</v>
      </c>
      <c r="R310">
        <v>60158</v>
      </c>
      <c r="S310">
        <v>16</v>
      </c>
    </row>
    <row r="311" spans="2:19" x14ac:dyDescent="0.2">
      <c r="C311">
        <v>21</v>
      </c>
      <c r="D311">
        <v>1.849</v>
      </c>
      <c r="E311">
        <v>2976.2</v>
      </c>
      <c r="F311">
        <v>5501.9589999999998</v>
      </c>
      <c r="G311">
        <v>208334</v>
      </c>
      <c r="H311">
        <v>26</v>
      </c>
      <c r="N311">
        <v>18</v>
      </c>
      <c r="O311">
        <v>0.34300000000000003</v>
      </c>
      <c r="P311">
        <v>2880.7689999999998</v>
      </c>
      <c r="Q311">
        <v>989.029</v>
      </c>
      <c r="R311">
        <v>37450</v>
      </c>
      <c r="S311">
        <v>17</v>
      </c>
    </row>
    <row r="312" spans="2:19" x14ac:dyDescent="0.2">
      <c r="C312">
        <v>22</v>
      </c>
      <c r="D312">
        <v>0.317</v>
      </c>
      <c r="E312">
        <v>3286.1669999999999</v>
      </c>
      <c r="F312">
        <v>1041.425</v>
      </c>
      <c r="G312">
        <v>39434</v>
      </c>
      <c r="H312">
        <v>26</v>
      </c>
      <c r="N312">
        <v>19</v>
      </c>
      <c r="O312">
        <v>1.4</v>
      </c>
      <c r="P312">
        <v>3280.585</v>
      </c>
      <c r="Q312">
        <v>4591.8149999999996</v>
      </c>
      <c r="R312">
        <v>173871</v>
      </c>
      <c r="S312">
        <v>17</v>
      </c>
    </row>
    <row r="313" spans="2:19" x14ac:dyDescent="0.2">
      <c r="C313">
        <v>23</v>
      </c>
      <c r="D313">
        <v>0.26400000000000001</v>
      </c>
      <c r="E313">
        <v>2975</v>
      </c>
      <c r="F313">
        <v>785.67700000000002</v>
      </c>
      <c r="G313">
        <v>29750</v>
      </c>
      <c r="H313">
        <v>28</v>
      </c>
      <c r="N313">
        <v>20</v>
      </c>
      <c r="O313">
        <v>0.66</v>
      </c>
      <c r="P313">
        <v>3586.48</v>
      </c>
      <c r="Q313">
        <v>2367.913</v>
      </c>
      <c r="R313">
        <v>89662</v>
      </c>
      <c r="S313">
        <v>20</v>
      </c>
    </row>
    <row r="314" spans="2:19" x14ac:dyDescent="0.2">
      <c r="B314" t="s">
        <v>333</v>
      </c>
      <c r="C314">
        <v>1</v>
      </c>
      <c r="D314">
        <v>4.2779999999999996</v>
      </c>
      <c r="E314">
        <v>224.358</v>
      </c>
      <c r="F314">
        <v>959.87300000000005</v>
      </c>
      <c r="G314">
        <v>36346</v>
      </c>
      <c r="H314">
        <v>3</v>
      </c>
      <c r="I314">
        <v>38</v>
      </c>
      <c r="J314">
        <f>14/38</f>
        <v>0.36842105263157893</v>
      </c>
      <c r="N314">
        <v>21</v>
      </c>
      <c r="O314">
        <v>1.585</v>
      </c>
      <c r="P314">
        <v>3300.75</v>
      </c>
      <c r="Q314">
        <v>5230.2340000000004</v>
      </c>
      <c r="R314">
        <v>198045</v>
      </c>
      <c r="S314">
        <v>20</v>
      </c>
    </row>
    <row r="315" spans="2:19" x14ac:dyDescent="0.2">
      <c r="C315">
        <v>2</v>
      </c>
      <c r="D315">
        <v>0.63400000000000001</v>
      </c>
      <c r="E315">
        <v>156.792</v>
      </c>
      <c r="F315">
        <v>99.378</v>
      </c>
      <c r="G315">
        <v>3763</v>
      </c>
      <c r="H315">
        <v>5</v>
      </c>
      <c r="I315">
        <v>14</v>
      </c>
      <c r="N315">
        <v>22</v>
      </c>
      <c r="O315">
        <v>1.083</v>
      </c>
      <c r="P315">
        <v>3592.9270000000001</v>
      </c>
      <c r="Q315">
        <v>3890.357</v>
      </c>
      <c r="R315">
        <v>147310</v>
      </c>
      <c r="S315">
        <v>22</v>
      </c>
    </row>
    <row r="316" spans="2:19" x14ac:dyDescent="0.2">
      <c r="C316">
        <v>3</v>
      </c>
      <c r="D316">
        <v>1.6639999999999999</v>
      </c>
      <c r="E316">
        <v>177.571</v>
      </c>
      <c r="F316">
        <v>295.44099999999997</v>
      </c>
      <c r="G316">
        <v>11187</v>
      </c>
      <c r="H316">
        <v>5</v>
      </c>
      <c r="N316">
        <v>23</v>
      </c>
      <c r="O316">
        <v>2.218</v>
      </c>
      <c r="P316">
        <v>3689.393</v>
      </c>
      <c r="Q316">
        <v>8184.4859999999999</v>
      </c>
      <c r="R316">
        <v>309909</v>
      </c>
      <c r="S316">
        <v>30</v>
      </c>
    </row>
    <row r="317" spans="2:19" x14ac:dyDescent="0.2">
      <c r="C317">
        <v>4</v>
      </c>
      <c r="D317">
        <v>2.403</v>
      </c>
      <c r="E317">
        <v>208.45099999999999</v>
      </c>
      <c r="F317">
        <v>500.95800000000003</v>
      </c>
      <c r="G317">
        <v>18969</v>
      </c>
      <c r="H317">
        <v>8</v>
      </c>
      <c r="N317">
        <v>24</v>
      </c>
      <c r="O317">
        <v>0.39600000000000002</v>
      </c>
      <c r="P317">
        <v>2872.8670000000002</v>
      </c>
      <c r="Q317">
        <v>1138.057</v>
      </c>
      <c r="R317">
        <v>43093</v>
      </c>
      <c r="S317">
        <v>34</v>
      </c>
    </row>
    <row r="318" spans="2:19" x14ac:dyDescent="0.2">
      <c r="C318">
        <v>5</v>
      </c>
      <c r="D318">
        <v>0.58099999999999996</v>
      </c>
      <c r="E318">
        <v>196.136</v>
      </c>
      <c r="F318">
        <v>113.956</v>
      </c>
      <c r="G318">
        <v>4315</v>
      </c>
      <c r="H318">
        <v>8</v>
      </c>
      <c r="N318">
        <v>25</v>
      </c>
      <c r="O318">
        <v>0.39600000000000002</v>
      </c>
      <c r="P318">
        <v>3114.6</v>
      </c>
      <c r="Q318">
        <v>1233.817</v>
      </c>
      <c r="R318">
        <v>46719</v>
      </c>
      <c r="S318">
        <v>34</v>
      </c>
    </row>
    <row r="319" spans="2:19" x14ac:dyDescent="0.2">
      <c r="C319">
        <v>6</v>
      </c>
      <c r="D319">
        <v>1.796</v>
      </c>
      <c r="E319">
        <v>182.89699999999999</v>
      </c>
      <c r="F319">
        <v>328.45299999999997</v>
      </c>
      <c r="G319">
        <v>12437</v>
      </c>
      <c r="H319">
        <v>11</v>
      </c>
      <c r="N319">
        <v>26</v>
      </c>
      <c r="O319">
        <v>0.317</v>
      </c>
      <c r="P319">
        <v>2646.75</v>
      </c>
      <c r="Q319">
        <v>838.78599999999994</v>
      </c>
      <c r="R319">
        <v>31761</v>
      </c>
      <c r="S319">
        <v>38</v>
      </c>
    </row>
    <row r="320" spans="2:19" x14ac:dyDescent="0.2">
      <c r="C320">
        <v>7</v>
      </c>
      <c r="D320">
        <v>0.58099999999999996</v>
      </c>
      <c r="E320">
        <v>199.773</v>
      </c>
      <c r="F320">
        <v>116.069</v>
      </c>
      <c r="G320">
        <v>4395</v>
      </c>
      <c r="H320">
        <v>11</v>
      </c>
      <c r="N320">
        <v>27</v>
      </c>
      <c r="O320">
        <v>0.52800000000000002</v>
      </c>
      <c r="P320">
        <v>3538.45</v>
      </c>
      <c r="Q320">
        <v>1868.961</v>
      </c>
      <c r="R320">
        <v>70769</v>
      </c>
      <c r="S320">
        <v>40</v>
      </c>
    </row>
    <row r="321" spans="2:21" x14ac:dyDescent="0.2">
      <c r="C321">
        <v>8</v>
      </c>
      <c r="D321">
        <v>1.347</v>
      </c>
      <c r="E321">
        <v>236.02</v>
      </c>
      <c r="F321">
        <v>317.88900000000001</v>
      </c>
      <c r="G321">
        <v>12037</v>
      </c>
      <c r="H321">
        <v>11</v>
      </c>
      <c r="N321">
        <v>1</v>
      </c>
      <c r="O321">
        <v>0.29099999999999998</v>
      </c>
      <c r="P321">
        <v>2774.1819999999998</v>
      </c>
      <c r="Q321">
        <v>805.90700000000004</v>
      </c>
      <c r="R321">
        <v>30516</v>
      </c>
      <c r="S321">
        <v>3</v>
      </c>
      <c r="T321">
        <v>40</v>
      </c>
      <c r="U321">
        <f>19/40</f>
        <v>0.47499999999999998</v>
      </c>
    </row>
    <row r="322" spans="2:21" x14ac:dyDescent="0.2">
      <c r="C322">
        <v>9</v>
      </c>
      <c r="D322">
        <v>1.2150000000000001</v>
      </c>
      <c r="E322">
        <v>203.065</v>
      </c>
      <c r="F322">
        <v>246.68899999999999</v>
      </c>
      <c r="G322">
        <v>9341</v>
      </c>
      <c r="H322">
        <v>10</v>
      </c>
      <c r="N322">
        <v>2</v>
      </c>
      <c r="O322">
        <v>0.60699999999999998</v>
      </c>
      <c r="P322">
        <v>3163.9569999999999</v>
      </c>
      <c r="Q322">
        <v>1921.8330000000001</v>
      </c>
      <c r="R322">
        <v>72771</v>
      </c>
      <c r="S322">
        <v>5</v>
      </c>
      <c r="T322">
        <v>19</v>
      </c>
    </row>
    <row r="323" spans="2:21" x14ac:dyDescent="0.2">
      <c r="C323">
        <v>10</v>
      </c>
      <c r="D323">
        <v>0.60699999999999998</v>
      </c>
      <c r="E323">
        <v>215.21700000000001</v>
      </c>
      <c r="F323">
        <v>130.726</v>
      </c>
      <c r="G323">
        <v>4950</v>
      </c>
      <c r="H323">
        <v>13</v>
      </c>
      <c r="N323">
        <v>3</v>
      </c>
      <c r="O323">
        <v>0.26400000000000001</v>
      </c>
      <c r="P323">
        <v>2699.2</v>
      </c>
      <c r="Q323">
        <v>712.84</v>
      </c>
      <c r="R323">
        <v>26992</v>
      </c>
      <c r="S323">
        <v>5</v>
      </c>
    </row>
    <row r="324" spans="2:21" x14ac:dyDescent="0.2">
      <c r="C324">
        <v>11</v>
      </c>
      <c r="D324">
        <v>0.66</v>
      </c>
      <c r="E324">
        <v>229.52</v>
      </c>
      <c r="F324">
        <v>151.53700000000001</v>
      </c>
      <c r="G324">
        <v>5738</v>
      </c>
      <c r="H324">
        <v>14</v>
      </c>
      <c r="N324">
        <v>4</v>
      </c>
      <c r="O324">
        <v>0.39600000000000002</v>
      </c>
      <c r="P324">
        <v>3399</v>
      </c>
      <c r="Q324">
        <v>1346.479</v>
      </c>
      <c r="R324">
        <v>50985</v>
      </c>
      <c r="S324">
        <v>7</v>
      </c>
    </row>
    <row r="325" spans="2:21" x14ac:dyDescent="0.2">
      <c r="C325">
        <v>12</v>
      </c>
      <c r="D325">
        <v>0.97699999999999998</v>
      </c>
      <c r="E325">
        <v>208.649</v>
      </c>
      <c r="F325">
        <v>203.88</v>
      </c>
      <c r="G325">
        <v>7720</v>
      </c>
      <c r="H325">
        <v>12</v>
      </c>
      <c r="N325">
        <v>5</v>
      </c>
      <c r="O325">
        <v>0.60699999999999998</v>
      </c>
      <c r="P325">
        <v>3459.174</v>
      </c>
      <c r="Q325">
        <v>2101.152</v>
      </c>
      <c r="R325">
        <v>79561</v>
      </c>
      <c r="S325">
        <v>7</v>
      </c>
    </row>
    <row r="326" spans="2:21" x14ac:dyDescent="0.2">
      <c r="C326">
        <v>13</v>
      </c>
      <c r="D326">
        <v>0.63400000000000001</v>
      </c>
      <c r="E326">
        <v>242.458</v>
      </c>
      <c r="F326">
        <v>153.67599999999999</v>
      </c>
      <c r="G326">
        <v>5819</v>
      </c>
      <c r="H326">
        <v>13</v>
      </c>
      <c r="N326">
        <v>6</v>
      </c>
      <c r="O326">
        <v>0.42299999999999999</v>
      </c>
      <c r="P326">
        <v>3050.375</v>
      </c>
      <c r="Q326">
        <v>1288.933</v>
      </c>
      <c r="R326">
        <v>48806</v>
      </c>
      <c r="S326">
        <v>7</v>
      </c>
    </row>
    <row r="327" spans="2:21" x14ac:dyDescent="0.2">
      <c r="C327">
        <v>14</v>
      </c>
      <c r="D327">
        <v>2.641</v>
      </c>
      <c r="E327">
        <v>209.54</v>
      </c>
      <c r="F327">
        <v>553.38099999999997</v>
      </c>
      <c r="G327">
        <v>20954</v>
      </c>
      <c r="H327">
        <v>15</v>
      </c>
      <c r="N327">
        <v>7</v>
      </c>
      <c r="O327">
        <v>0.37</v>
      </c>
      <c r="P327">
        <v>3292.5</v>
      </c>
      <c r="Q327">
        <v>1217.338</v>
      </c>
      <c r="R327">
        <v>46095</v>
      </c>
      <c r="S327">
        <v>8</v>
      </c>
    </row>
    <row r="328" spans="2:21" x14ac:dyDescent="0.2">
      <c r="C328">
        <v>15</v>
      </c>
      <c r="D328">
        <v>3.7770000000000001</v>
      </c>
      <c r="E328">
        <v>215.30099999999999</v>
      </c>
      <c r="F328">
        <v>813.09</v>
      </c>
      <c r="G328">
        <v>30788</v>
      </c>
      <c r="H328">
        <v>16</v>
      </c>
      <c r="N328">
        <v>8</v>
      </c>
      <c r="O328">
        <v>1.268</v>
      </c>
      <c r="P328">
        <v>3215.9380000000001</v>
      </c>
      <c r="Q328">
        <v>4076.6750000000002</v>
      </c>
      <c r="R328">
        <v>154365</v>
      </c>
      <c r="S328">
        <v>8</v>
      </c>
    </row>
    <row r="329" spans="2:21" x14ac:dyDescent="0.2">
      <c r="C329">
        <v>16</v>
      </c>
      <c r="D329">
        <v>0.52800000000000002</v>
      </c>
      <c r="E329">
        <v>206.55</v>
      </c>
      <c r="F329">
        <v>109.09699999999999</v>
      </c>
      <c r="G329">
        <v>4131</v>
      </c>
      <c r="H329">
        <v>17</v>
      </c>
      <c r="N329">
        <v>9</v>
      </c>
      <c r="O329">
        <v>0.95099999999999996</v>
      </c>
      <c r="P329">
        <v>3780</v>
      </c>
      <c r="Q329">
        <v>3593.78</v>
      </c>
      <c r="R329">
        <v>136080</v>
      </c>
      <c r="S329">
        <v>11</v>
      </c>
    </row>
    <row r="330" spans="2:21" x14ac:dyDescent="0.2">
      <c r="C330">
        <v>17</v>
      </c>
      <c r="D330">
        <v>2.931</v>
      </c>
      <c r="E330">
        <v>224.613</v>
      </c>
      <c r="F330">
        <v>658.43700000000001</v>
      </c>
      <c r="G330">
        <v>24932</v>
      </c>
      <c r="H330">
        <v>18</v>
      </c>
      <c r="N330">
        <v>10</v>
      </c>
      <c r="O330">
        <v>0.39600000000000002</v>
      </c>
      <c r="P330">
        <v>107.06699999999999</v>
      </c>
      <c r="Q330">
        <v>42.412999999999997</v>
      </c>
      <c r="R330">
        <v>1606</v>
      </c>
      <c r="S330">
        <v>12</v>
      </c>
    </row>
    <row r="331" spans="2:21" x14ac:dyDescent="0.2">
      <c r="C331">
        <v>18</v>
      </c>
      <c r="D331">
        <v>1.4530000000000001</v>
      </c>
      <c r="E331">
        <v>228.273</v>
      </c>
      <c r="F331">
        <v>331.56900000000002</v>
      </c>
      <c r="G331">
        <v>12555</v>
      </c>
      <c r="H331">
        <v>18</v>
      </c>
      <c r="N331">
        <v>11</v>
      </c>
      <c r="O331">
        <v>1.056</v>
      </c>
      <c r="P331">
        <v>279.77499999999998</v>
      </c>
      <c r="Q331">
        <v>295.54700000000003</v>
      </c>
      <c r="R331">
        <v>11191</v>
      </c>
      <c r="S331">
        <v>12</v>
      </c>
    </row>
    <row r="332" spans="2:21" x14ac:dyDescent="0.2">
      <c r="C332">
        <v>19</v>
      </c>
      <c r="D332">
        <v>0.76600000000000001</v>
      </c>
      <c r="E332">
        <v>219.93100000000001</v>
      </c>
      <c r="F332">
        <v>168.43899999999999</v>
      </c>
      <c r="G332">
        <v>6378</v>
      </c>
      <c r="H332">
        <v>26</v>
      </c>
      <c r="N332">
        <v>12</v>
      </c>
      <c r="O332">
        <v>0.26400000000000001</v>
      </c>
      <c r="P332">
        <v>179.4</v>
      </c>
      <c r="Q332">
        <v>47.378</v>
      </c>
      <c r="R332">
        <v>1794</v>
      </c>
      <c r="S332">
        <v>12</v>
      </c>
    </row>
    <row r="333" spans="2:21" x14ac:dyDescent="0.2">
      <c r="C333">
        <v>20</v>
      </c>
      <c r="D333">
        <v>0.79200000000000004</v>
      </c>
      <c r="E333">
        <v>208.13300000000001</v>
      </c>
      <c r="F333">
        <v>164.9</v>
      </c>
      <c r="G333">
        <v>6244</v>
      </c>
      <c r="H333">
        <v>37</v>
      </c>
      <c r="N333">
        <v>13</v>
      </c>
      <c r="O333">
        <v>1.268</v>
      </c>
      <c r="P333">
        <v>3662.3539999999998</v>
      </c>
      <c r="Q333">
        <v>4642.5739999999996</v>
      </c>
      <c r="R333">
        <v>175793</v>
      </c>
      <c r="S333">
        <v>15</v>
      </c>
    </row>
    <row r="334" spans="2:21" x14ac:dyDescent="0.2">
      <c r="B334" t="s">
        <v>344</v>
      </c>
      <c r="C334">
        <v>1</v>
      </c>
      <c r="D334">
        <v>0.42299999999999999</v>
      </c>
      <c r="E334">
        <v>2875.1880000000001</v>
      </c>
      <c r="F334">
        <v>1214.9079999999999</v>
      </c>
      <c r="G334">
        <v>46003</v>
      </c>
      <c r="H334">
        <v>1</v>
      </c>
      <c r="I334">
        <v>44</v>
      </c>
      <c r="J334">
        <f>21/44</f>
        <v>0.47727272727272729</v>
      </c>
      <c r="N334">
        <v>14</v>
      </c>
      <c r="O334">
        <v>0.95099999999999996</v>
      </c>
      <c r="P334">
        <v>3776.25</v>
      </c>
      <c r="Q334">
        <v>3590.2150000000001</v>
      </c>
      <c r="R334">
        <v>135945</v>
      </c>
      <c r="S334">
        <v>16</v>
      </c>
    </row>
    <row r="335" spans="2:21" x14ac:dyDescent="0.2">
      <c r="C335">
        <v>2</v>
      </c>
      <c r="D335">
        <v>0.73899999999999999</v>
      </c>
      <c r="E335">
        <v>3411.393</v>
      </c>
      <c r="F335">
        <v>2522.5920000000001</v>
      </c>
      <c r="G335">
        <v>95519</v>
      </c>
      <c r="H335">
        <v>5</v>
      </c>
      <c r="I335">
        <v>21</v>
      </c>
      <c r="N335">
        <v>15</v>
      </c>
      <c r="O335">
        <v>0.872</v>
      </c>
      <c r="P335">
        <v>3529.1819999999998</v>
      </c>
      <c r="Q335">
        <v>3075.7089999999998</v>
      </c>
      <c r="R335">
        <v>116463</v>
      </c>
      <c r="S335">
        <v>17</v>
      </c>
    </row>
    <row r="336" spans="2:21" x14ac:dyDescent="0.2">
      <c r="C336">
        <v>3</v>
      </c>
      <c r="D336">
        <v>1.32</v>
      </c>
      <c r="E336">
        <v>3686.96</v>
      </c>
      <c r="F336">
        <v>4868.5050000000001</v>
      </c>
      <c r="G336">
        <v>184348</v>
      </c>
      <c r="H336">
        <v>6</v>
      </c>
      <c r="N336">
        <v>16</v>
      </c>
      <c r="O336">
        <v>1.7170000000000001</v>
      </c>
      <c r="P336">
        <v>3465.415</v>
      </c>
      <c r="Q336">
        <v>5948.7520000000004</v>
      </c>
      <c r="R336">
        <v>225252</v>
      </c>
      <c r="S336">
        <v>17</v>
      </c>
    </row>
    <row r="337" spans="3:19" x14ac:dyDescent="0.2">
      <c r="C337">
        <v>4</v>
      </c>
      <c r="D337">
        <v>0.58099999999999996</v>
      </c>
      <c r="E337">
        <v>3875.864</v>
      </c>
      <c r="F337">
        <v>2251.8960000000002</v>
      </c>
      <c r="G337">
        <v>85269</v>
      </c>
      <c r="H337">
        <v>6</v>
      </c>
      <c r="N337">
        <v>17</v>
      </c>
      <c r="O337">
        <v>0.66</v>
      </c>
      <c r="P337">
        <v>2614.12</v>
      </c>
      <c r="Q337">
        <v>1725.9280000000001</v>
      </c>
      <c r="R337">
        <v>65353</v>
      </c>
      <c r="S337">
        <v>19</v>
      </c>
    </row>
    <row r="338" spans="3:19" x14ac:dyDescent="0.2">
      <c r="C338">
        <v>5</v>
      </c>
      <c r="D338">
        <v>2.7469999999999999</v>
      </c>
      <c r="E338">
        <v>3642.2689999999998</v>
      </c>
      <c r="F338">
        <v>10003.745000000001</v>
      </c>
      <c r="G338">
        <v>378796</v>
      </c>
      <c r="H338">
        <v>9</v>
      </c>
      <c r="N338">
        <v>18</v>
      </c>
      <c r="O338">
        <v>12.544</v>
      </c>
      <c r="P338">
        <v>3869.989</v>
      </c>
      <c r="Q338">
        <v>48546.802000000003</v>
      </c>
      <c r="R338">
        <v>1838245</v>
      </c>
      <c r="S338">
        <v>21</v>
      </c>
    </row>
    <row r="339" spans="3:19" x14ac:dyDescent="0.2">
      <c r="C339">
        <v>6</v>
      </c>
      <c r="D339">
        <v>1.083</v>
      </c>
      <c r="E339">
        <v>3770.9760000000001</v>
      </c>
      <c r="F339">
        <v>4083.145</v>
      </c>
      <c r="G339">
        <v>154610</v>
      </c>
      <c r="H339">
        <v>11</v>
      </c>
      <c r="N339">
        <v>19</v>
      </c>
      <c r="O339">
        <v>1.2410000000000001</v>
      </c>
      <c r="P339">
        <v>3708.7449999999999</v>
      </c>
      <c r="Q339">
        <v>4603.4350000000004</v>
      </c>
      <c r="R339">
        <v>174311</v>
      </c>
      <c r="S339">
        <v>25</v>
      </c>
    </row>
    <row r="340" spans="3:19" x14ac:dyDescent="0.2">
      <c r="C340">
        <v>7</v>
      </c>
      <c r="D340">
        <v>0.58099999999999996</v>
      </c>
      <c r="E340">
        <v>3460.6819999999998</v>
      </c>
      <c r="F340">
        <v>2010.674</v>
      </c>
      <c r="G340">
        <v>76135</v>
      </c>
      <c r="H340">
        <v>9</v>
      </c>
      <c r="N340">
        <v>20</v>
      </c>
      <c r="O340">
        <v>0.37</v>
      </c>
      <c r="P340">
        <v>3691.7139999999999</v>
      </c>
      <c r="Q340">
        <v>1364.9390000000001</v>
      </c>
      <c r="R340">
        <v>51684</v>
      </c>
      <c r="S340">
        <v>25</v>
      </c>
    </row>
    <row r="341" spans="3:19" x14ac:dyDescent="0.2">
      <c r="C341">
        <v>8</v>
      </c>
      <c r="D341">
        <v>0.63400000000000001</v>
      </c>
      <c r="E341">
        <v>3177.5</v>
      </c>
      <c r="F341">
        <v>2013.9749999999999</v>
      </c>
      <c r="G341">
        <v>76260</v>
      </c>
      <c r="H341">
        <v>13</v>
      </c>
      <c r="N341">
        <v>21</v>
      </c>
      <c r="O341">
        <v>2.4300000000000002</v>
      </c>
      <c r="P341">
        <v>3598.239</v>
      </c>
      <c r="Q341">
        <v>8742.4889999999996</v>
      </c>
      <c r="R341">
        <v>331038</v>
      </c>
      <c r="S341">
        <v>26</v>
      </c>
    </row>
    <row r="342" spans="3:19" x14ac:dyDescent="0.2">
      <c r="C342">
        <v>9</v>
      </c>
      <c r="D342">
        <v>1.347</v>
      </c>
      <c r="E342">
        <v>3476.627</v>
      </c>
      <c r="F342">
        <v>4682.5839999999998</v>
      </c>
      <c r="G342">
        <v>177308</v>
      </c>
      <c r="H342">
        <v>12</v>
      </c>
      <c r="N342">
        <v>22</v>
      </c>
      <c r="O342">
        <v>0.63400000000000001</v>
      </c>
      <c r="P342">
        <v>3559.5419999999999</v>
      </c>
      <c r="Q342">
        <v>2256.1219999999998</v>
      </c>
      <c r="R342">
        <v>85429</v>
      </c>
      <c r="S342">
        <v>29</v>
      </c>
    </row>
    <row r="343" spans="3:19" x14ac:dyDescent="0.2">
      <c r="C343">
        <v>10</v>
      </c>
      <c r="D343">
        <v>0.63400000000000001</v>
      </c>
      <c r="E343">
        <v>3425.125</v>
      </c>
      <c r="F343">
        <v>2170.9250000000002</v>
      </c>
      <c r="G343">
        <v>82203</v>
      </c>
      <c r="H343">
        <v>13</v>
      </c>
      <c r="N343">
        <v>23</v>
      </c>
      <c r="O343">
        <v>1.056</v>
      </c>
      <c r="P343">
        <v>3522.9</v>
      </c>
      <c r="Q343">
        <v>3721.4960000000001</v>
      </c>
      <c r="R343">
        <v>140916</v>
      </c>
      <c r="S343">
        <v>29</v>
      </c>
    </row>
    <row r="344" spans="3:19" x14ac:dyDescent="0.2">
      <c r="C344">
        <v>11</v>
      </c>
      <c r="D344">
        <v>0.71299999999999997</v>
      </c>
      <c r="E344">
        <v>3408.2959999999998</v>
      </c>
      <c r="F344">
        <v>2430.2910000000002</v>
      </c>
      <c r="G344">
        <v>92024</v>
      </c>
      <c r="H344">
        <v>13</v>
      </c>
      <c r="N344">
        <v>24</v>
      </c>
      <c r="O344">
        <v>0.34300000000000003</v>
      </c>
      <c r="P344">
        <v>3713.462</v>
      </c>
      <c r="Q344">
        <v>1274.9100000000001</v>
      </c>
      <c r="R344">
        <v>48275</v>
      </c>
      <c r="S344">
        <v>31</v>
      </c>
    </row>
    <row r="345" spans="3:19" x14ac:dyDescent="0.2">
      <c r="C345">
        <v>12</v>
      </c>
      <c r="D345">
        <v>0.52800000000000002</v>
      </c>
      <c r="E345">
        <v>3566.55</v>
      </c>
      <c r="F345">
        <v>1883.8030000000001</v>
      </c>
      <c r="G345">
        <v>71331</v>
      </c>
      <c r="H345">
        <v>13</v>
      </c>
      <c r="N345">
        <v>25</v>
      </c>
      <c r="O345">
        <v>0.44900000000000001</v>
      </c>
      <c r="P345">
        <v>3224.529</v>
      </c>
      <c r="Q345">
        <v>1447.68</v>
      </c>
      <c r="R345">
        <v>54817</v>
      </c>
      <c r="S345">
        <v>34</v>
      </c>
    </row>
    <row r="346" spans="3:19" x14ac:dyDescent="0.2">
      <c r="C346">
        <v>13</v>
      </c>
      <c r="D346">
        <v>0.84499999999999997</v>
      </c>
      <c r="E346">
        <v>3402.1559999999999</v>
      </c>
      <c r="F346">
        <v>2875.1559999999999</v>
      </c>
      <c r="G346">
        <v>108869</v>
      </c>
      <c r="H346">
        <v>17</v>
      </c>
      <c r="N346">
        <v>26</v>
      </c>
      <c r="O346">
        <v>2.1659999999999999</v>
      </c>
      <c r="P346">
        <v>2981.183</v>
      </c>
      <c r="Q346">
        <v>6455.9430000000002</v>
      </c>
      <c r="R346">
        <v>244457</v>
      </c>
      <c r="S346">
        <v>34</v>
      </c>
    </row>
    <row r="347" spans="3:19" x14ac:dyDescent="0.2">
      <c r="C347">
        <v>14</v>
      </c>
      <c r="D347">
        <v>0.76600000000000001</v>
      </c>
      <c r="E347">
        <v>3098.3449999999998</v>
      </c>
      <c r="F347">
        <v>2372.9299999999998</v>
      </c>
      <c r="G347">
        <v>89852</v>
      </c>
      <c r="H347">
        <v>16</v>
      </c>
      <c r="N347">
        <v>27</v>
      </c>
      <c r="O347">
        <v>0.47499999999999998</v>
      </c>
      <c r="P347">
        <v>3556.5</v>
      </c>
      <c r="Q347">
        <v>1690.645</v>
      </c>
      <c r="R347">
        <v>64017</v>
      </c>
      <c r="S347">
        <v>35</v>
      </c>
    </row>
    <row r="348" spans="3:19" x14ac:dyDescent="0.2">
      <c r="C348">
        <v>15</v>
      </c>
      <c r="D348">
        <v>2.9049999999999998</v>
      </c>
      <c r="E348">
        <v>3453.6550000000002</v>
      </c>
      <c r="F348">
        <v>10032.954</v>
      </c>
      <c r="G348">
        <v>379902</v>
      </c>
      <c r="H348">
        <v>21</v>
      </c>
      <c r="N348">
        <v>28</v>
      </c>
      <c r="O348">
        <v>1.4</v>
      </c>
      <c r="P348">
        <v>3644.9059999999999</v>
      </c>
      <c r="Q348">
        <v>5101.7529999999997</v>
      </c>
      <c r="R348">
        <v>193180</v>
      </c>
      <c r="S348">
        <v>35</v>
      </c>
    </row>
    <row r="349" spans="3:19" x14ac:dyDescent="0.2">
      <c r="C349">
        <v>16</v>
      </c>
      <c r="D349">
        <v>0.502</v>
      </c>
      <c r="E349">
        <v>3395.1579999999999</v>
      </c>
      <c r="F349">
        <v>1703.6120000000001</v>
      </c>
      <c r="G349">
        <v>64508</v>
      </c>
      <c r="H349">
        <v>21</v>
      </c>
      <c r="N349">
        <v>29</v>
      </c>
      <c r="O349">
        <v>0.37</v>
      </c>
      <c r="P349">
        <v>3614.143</v>
      </c>
      <c r="Q349">
        <v>1336.259</v>
      </c>
      <c r="R349">
        <v>50598</v>
      </c>
      <c r="S349">
        <v>36</v>
      </c>
    </row>
    <row r="350" spans="3:19" x14ac:dyDescent="0.2">
      <c r="C350">
        <v>17</v>
      </c>
      <c r="D350">
        <v>0.37</v>
      </c>
      <c r="E350">
        <v>3272.7860000000001</v>
      </c>
      <c r="F350">
        <v>1210.049</v>
      </c>
      <c r="G350">
        <v>45819</v>
      </c>
      <c r="H350">
        <v>22</v>
      </c>
      <c r="N350">
        <v>30</v>
      </c>
      <c r="O350">
        <v>0.26400000000000001</v>
      </c>
      <c r="P350">
        <v>2755.7</v>
      </c>
      <c r="Q350">
        <v>727.76199999999994</v>
      </c>
      <c r="R350">
        <v>27557</v>
      </c>
      <c r="S350">
        <v>37</v>
      </c>
    </row>
    <row r="351" spans="3:19" x14ac:dyDescent="0.2">
      <c r="C351">
        <v>18</v>
      </c>
      <c r="D351">
        <v>1.268</v>
      </c>
      <c r="E351">
        <v>3677.75</v>
      </c>
      <c r="F351">
        <v>4662.09</v>
      </c>
      <c r="G351">
        <v>176532</v>
      </c>
      <c r="H351">
        <v>24</v>
      </c>
    </row>
    <row r="352" spans="3:19" x14ac:dyDescent="0.2">
      <c r="C352">
        <v>19</v>
      </c>
      <c r="D352">
        <v>0.73899999999999999</v>
      </c>
      <c r="E352">
        <v>3668.7139999999999</v>
      </c>
      <c r="F352">
        <v>2712.8710000000001</v>
      </c>
      <c r="G352">
        <v>102724</v>
      </c>
      <c r="H352">
        <v>24</v>
      </c>
    </row>
    <row r="353" spans="2:10" x14ac:dyDescent="0.2">
      <c r="C353">
        <v>20</v>
      </c>
      <c r="D353">
        <v>1.5580000000000001</v>
      </c>
      <c r="E353">
        <v>3603.8470000000002</v>
      </c>
      <c r="F353">
        <v>5615.335</v>
      </c>
      <c r="G353">
        <v>212627</v>
      </c>
      <c r="H353">
        <v>26</v>
      </c>
    </row>
    <row r="354" spans="2:10" x14ac:dyDescent="0.2">
      <c r="C354">
        <v>21</v>
      </c>
      <c r="D354">
        <v>0.29099999999999998</v>
      </c>
      <c r="E354">
        <v>3210.0909999999999</v>
      </c>
      <c r="F354">
        <v>932.54</v>
      </c>
      <c r="G354">
        <v>35311</v>
      </c>
      <c r="H354">
        <v>26</v>
      </c>
    </row>
    <row r="355" spans="2:10" x14ac:dyDescent="0.2">
      <c r="C355">
        <v>22</v>
      </c>
      <c r="D355">
        <v>1.2150000000000001</v>
      </c>
      <c r="E355">
        <v>3685.848</v>
      </c>
      <c r="F355">
        <v>4477.674</v>
      </c>
      <c r="G355">
        <v>169549</v>
      </c>
      <c r="H355">
        <v>25</v>
      </c>
    </row>
    <row r="356" spans="2:10" x14ac:dyDescent="0.2">
      <c r="C356">
        <v>23</v>
      </c>
      <c r="D356">
        <v>0.26400000000000001</v>
      </c>
      <c r="E356">
        <v>3451.9</v>
      </c>
      <c r="F356">
        <v>911.62300000000005</v>
      </c>
      <c r="G356">
        <v>34519</v>
      </c>
      <c r="H356">
        <v>28</v>
      </c>
    </row>
    <row r="357" spans="2:10" x14ac:dyDescent="0.2">
      <c r="C357">
        <v>24</v>
      </c>
      <c r="D357">
        <v>1.03</v>
      </c>
      <c r="E357">
        <v>3743.7179999999998</v>
      </c>
      <c r="F357">
        <v>3855.893</v>
      </c>
      <c r="G357">
        <v>146005</v>
      </c>
      <c r="H357">
        <v>28</v>
      </c>
    </row>
    <row r="358" spans="2:10" x14ac:dyDescent="0.2">
      <c r="C358">
        <v>25</v>
      </c>
      <c r="D358">
        <v>0.89800000000000002</v>
      </c>
      <c r="E358">
        <v>3497.7649999999999</v>
      </c>
      <c r="F358">
        <v>3140.7020000000002</v>
      </c>
      <c r="G358">
        <v>118924</v>
      </c>
      <c r="H358">
        <v>30</v>
      </c>
    </row>
    <row r="359" spans="2:10" x14ac:dyDescent="0.2">
      <c r="C359">
        <v>26</v>
      </c>
      <c r="D359">
        <v>0.44900000000000001</v>
      </c>
      <c r="E359">
        <v>3467.4119999999998</v>
      </c>
      <c r="F359">
        <v>1556.7239999999999</v>
      </c>
      <c r="G359">
        <v>58946</v>
      </c>
      <c r="H359">
        <v>33</v>
      </c>
    </row>
    <row r="360" spans="2:10" x14ac:dyDescent="0.2">
      <c r="C360">
        <v>27</v>
      </c>
      <c r="D360">
        <v>1.585</v>
      </c>
      <c r="E360">
        <v>3611.567</v>
      </c>
      <c r="F360">
        <v>5722.741</v>
      </c>
      <c r="G360">
        <v>216694</v>
      </c>
      <c r="H360">
        <v>34</v>
      </c>
    </row>
    <row r="361" spans="2:10" x14ac:dyDescent="0.2">
      <c r="C361">
        <v>28</v>
      </c>
      <c r="D361">
        <v>0.317</v>
      </c>
      <c r="E361">
        <v>3236.9169999999999</v>
      </c>
      <c r="F361">
        <v>1025.817</v>
      </c>
      <c r="G361">
        <v>38843</v>
      </c>
      <c r="H361">
        <v>30</v>
      </c>
    </row>
    <row r="362" spans="2:10" x14ac:dyDescent="0.2">
      <c r="C362">
        <v>29</v>
      </c>
      <c r="D362">
        <v>0.29099999999999998</v>
      </c>
      <c r="E362">
        <v>3396.636</v>
      </c>
      <c r="F362">
        <v>986.73099999999999</v>
      </c>
      <c r="G362">
        <v>37363</v>
      </c>
      <c r="H362">
        <v>36</v>
      </c>
    </row>
    <row r="363" spans="2:10" x14ac:dyDescent="0.2">
      <c r="C363">
        <v>30</v>
      </c>
      <c r="D363">
        <v>0.317</v>
      </c>
      <c r="E363">
        <v>3277.1669999999999</v>
      </c>
      <c r="F363">
        <v>1038.5730000000001</v>
      </c>
      <c r="G363">
        <v>39326</v>
      </c>
      <c r="H363">
        <v>36</v>
      </c>
    </row>
    <row r="364" spans="2:10" x14ac:dyDescent="0.2">
      <c r="C364">
        <v>31</v>
      </c>
      <c r="D364">
        <v>0.26400000000000001</v>
      </c>
      <c r="E364">
        <v>2993.8</v>
      </c>
      <c r="F364">
        <v>790.64200000000005</v>
      </c>
      <c r="G364">
        <v>29938</v>
      </c>
      <c r="H364">
        <v>38</v>
      </c>
    </row>
    <row r="365" spans="2:10" x14ac:dyDescent="0.2">
      <c r="C365">
        <v>32</v>
      </c>
      <c r="D365">
        <v>1.1879999999999999</v>
      </c>
      <c r="E365">
        <v>3681.1329999999998</v>
      </c>
      <c r="F365">
        <v>4374.7299999999996</v>
      </c>
      <c r="G365">
        <v>165651</v>
      </c>
      <c r="H365">
        <v>38</v>
      </c>
    </row>
    <row r="366" spans="2:10" x14ac:dyDescent="0.2">
      <c r="C366">
        <v>33</v>
      </c>
      <c r="D366">
        <v>0.37</v>
      </c>
      <c r="E366">
        <v>3331.2139999999999</v>
      </c>
      <c r="F366">
        <v>1231.6510000000001</v>
      </c>
      <c r="G366">
        <v>46637</v>
      </c>
      <c r="H366">
        <v>40</v>
      </c>
    </row>
    <row r="367" spans="2:10" x14ac:dyDescent="0.2">
      <c r="C367">
        <v>34</v>
      </c>
      <c r="D367">
        <v>1.294</v>
      </c>
      <c r="E367">
        <v>3745.2449999999999</v>
      </c>
      <c r="F367">
        <v>4846.5590000000002</v>
      </c>
      <c r="G367">
        <v>183517</v>
      </c>
      <c r="H367">
        <v>40</v>
      </c>
    </row>
    <row r="368" spans="2:10" x14ac:dyDescent="0.2">
      <c r="B368" t="s">
        <v>616</v>
      </c>
      <c r="C368">
        <v>1</v>
      </c>
      <c r="D368">
        <v>2.879</v>
      </c>
      <c r="E368">
        <v>223.15600000000001</v>
      </c>
      <c r="F368">
        <v>642.38</v>
      </c>
      <c r="G368">
        <v>24324</v>
      </c>
      <c r="H368">
        <v>3</v>
      </c>
      <c r="I368">
        <v>36</v>
      </c>
      <c r="J368">
        <f>14/36</f>
        <v>0.3888888888888889</v>
      </c>
    </row>
    <row r="369" spans="3:9" x14ac:dyDescent="0.2">
      <c r="C369">
        <v>2</v>
      </c>
      <c r="D369">
        <v>0.502</v>
      </c>
      <c r="E369">
        <v>176.684</v>
      </c>
      <c r="F369">
        <v>88.656000000000006</v>
      </c>
      <c r="G369">
        <v>3357</v>
      </c>
      <c r="H369">
        <v>4</v>
      </c>
      <c r="I369">
        <v>14</v>
      </c>
    </row>
    <row r="370" spans="3:9" x14ac:dyDescent="0.2">
      <c r="C370">
        <v>3</v>
      </c>
      <c r="D370">
        <v>10.009</v>
      </c>
      <c r="E370">
        <v>192.15799999999999</v>
      </c>
      <c r="F370">
        <v>1923.338</v>
      </c>
      <c r="G370">
        <v>72828</v>
      </c>
      <c r="H370">
        <v>5</v>
      </c>
    </row>
    <row r="371" spans="3:9" x14ac:dyDescent="0.2">
      <c r="C371">
        <v>4</v>
      </c>
      <c r="D371">
        <v>0.97699999999999998</v>
      </c>
      <c r="E371">
        <v>170.86500000000001</v>
      </c>
      <c r="F371">
        <v>166.96</v>
      </c>
      <c r="G371">
        <v>6322</v>
      </c>
      <c r="H371">
        <v>5</v>
      </c>
    </row>
    <row r="372" spans="3:9" x14ac:dyDescent="0.2">
      <c r="C372">
        <v>5</v>
      </c>
      <c r="D372">
        <v>1.32</v>
      </c>
      <c r="E372">
        <v>229.26</v>
      </c>
      <c r="F372">
        <v>302.73</v>
      </c>
      <c r="G372">
        <v>11463</v>
      </c>
      <c r="H372">
        <v>8</v>
      </c>
    </row>
    <row r="373" spans="3:9" x14ac:dyDescent="0.2">
      <c r="C373">
        <v>6</v>
      </c>
      <c r="D373">
        <v>0.26400000000000001</v>
      </c>
      <c r="E373">
        <v>163.5</v>
      </c>
      <c r="F373">
        <v>43.179000000000002</v>
      </c>
      <c r="G373">
        <v>1635</v>
      </c>
      <c r="H373">
        <v>8</v>
      </c>
    </row>
    <row r="374" spans="3:9" x14ac:dyDescent="0.2">
      <c r="C374">
        <v>7</v>
      </c>
      <c r="D374">
        <v>0.58099999999999996</v>
      </c>
      <c r="E374">
        <v>226.95500000000001</v>
      </c>
      <c r="F374">
        <v>131.86199999999999</v>
      </c>
      <c r="G374">
        <v>4993</v>
      </c>
      <c r="H374">
        <v>11</v>
      </c>
    </row>
    <row r="375" spans="3:9" x14ac:dyDescent="0.2">
      <c r="C375">
        <v>8</v>
      </c>
      <c r="D375">
        <v>1.373</v>
      </c>
      <c r="E375">
        <v>221.46199999999999</v>
      </c>
      <c r="F375">
        <v>304.13</v>
      </c>
      <c r="G375">
        <v>11516</v>
      </c>
      <c r="H375">
        <v>12</v>
      </c>
    </row>
    <row r="376" spans="3:9" x14ac:dyDescent="0.2">
      <c r="C376">
        <v>9</v>
      </c>
      <c r="D376">
        <v>0.37</v>
      </c>
      <c r="E376">
        <v>224.071</v>
      </c>
      <c r="F376">
        <v>82.846000000000004</v>
      </c>
      <c r="G376">
        <v>3137</v>
      </c>
      <c r="H376">
        <v>18</v>
      </c>
    </row>
    <row r="377" spans="3:9" x14ac:dyDescent="0.2">
      <c r="C377">
        <v>10</v>
      </c>
      <c r="D377">
        <v>2.6669999999999998</v>
      </c>
      <c r="E377">
        <v>239.149</v>
      </c>
      <c r="F377">
        <v>637.89099999999996</v>
      </c>
      <c r="G377">
        <v>24154</v>
      </c>
      <c r="H377">
        <v>18</v>
      </c>
    </row>
    <row r="378" spans="3:9" x14ac:dyDescent="0.2">
      <c r="C378">
        <v>11</v>
      </c>
      <c r="D378">
        <v>0.63400000000000001</v>
      </c>
      <c r="E378">
        <v>204.417</v>
      </c>
      <c r="F378">
        <v>129.56399999999999</v>
      </c>
      <c r="G378">
        <v>4906</v>
      </c>
      <c r="H378">
        <v>19</v>
      </c>
    </row>
    <row r="379" spans="3:9" x14ac:dyDescent="0.2">
      <c r="C379">
        <v>12</v>
      </c>
      <c r="D379">
        <v>1.954</v>
      </c>
      <c r="E379">
        <v>221.56800000000001</v>
      </c>
      <c r="F379">
        <v>433.00700000000001</v>
      </c>
      <c r="G379">
        <v>16396</v>
      </c>
      <c r="H379">
        <v>20</v>
      </c>
    </row>
    <row r="380" spans="3:9" x14ac:dyDescent="0.2">
      <c r="C380">
        <v>13</v>
      </c>
      <c r="D380">
        <v>0.76600000000000001</v>
      </c>
      <c r="E380">
        <v>204.86199999999999</v>
      </c>
      <c r="F380">
        <v>156.898</v>
      </c>
      <c r="G380">
        <v>5941</v>
      </c>
      <c r="H380">
        <v>20</v>
      </c>
    </row>
    <row r="381" spans="3:9" x14ac:dyDescent="0.2">
      <c r="C381">
        <v>14</v>
      </c>
      <c r="D381">
        <v>0.34300000000000003</v>
      </c>
      <c r="E381">
        <v>215.077</v>
      </c>
      <c r="F381">
        <v>73.84</v>
      </c>
      <c r="G381">
        <v>2796</v>
      </c>
      <c r="H381">
        <v>23</v>
      </c>
    </row>
    <row r="382" spans="3:9" x14ac:dyDescent="0.2">
      <c r="C382">
        <v>15</v>
      </c>
      <c r="D382">
        <v>0.68700000000000006</v>
      </c>
      <c r="E382">
        <v>233.30799999999999</v>
      </c>
      <c r="F382">
        <v>160.19900000000001</v>
      </c>
      <c r="G382">
        <v>6066</v>
      </c>
      <c r="H382">
        <v>21</v>
      </c>
    </row>
    <row r="383" spans="3:9" x14ac:dyDescent="0.2">
      <c r="C383">
        <v>16</v>
      </c>
      <c r="D383">
        <v>0.502</v>
      </c>
      <c r="E383">
        <v>227.47399999999999</v>
      </c>
      <c r="F383">
        <v>114.14100000000001</v>
      </c>
      <c r="G383">
        <v>4322</v>
      </c>
      <c r="H383">
        <v>23</v>
      </c>
    </row>
    <row r="384" spans="3:9" x14ac:dyDescent="0.2">
      <c r="C384">
        <v>17</v>
      </c>
      <c r="D384">
        <v>1.1879999999999999</v>
      </c>
      <c r="E384">
        <v>219.55600000000001</v>
      </c>
      <c r="F384">
        <v>260.92399999999998</v>
      </c>
      <c r="G384">
        <v>9880</v>
      </c>
      <c r="H384">
        <v>23</v>
      </c>
    </row>
    <row r="385" spans="2:10" x14ac:dyDescent="0.2">
      <c r="C385">
        <v>18</v>
      </c>
      <c r="D385">
        <v>1.8220000000000001</v>
      </c>
      <c r="E385">
        <v>216.696</v>
      </c>
      <c r="F385">
        <v>394.87200000000001</v>
      </c>
      <c r="G385">
        <v>14952</v>
      </c>
      <c r="H385">
        <v>23</v>
      </c>
    </row>
    <row r="386" spans="2:10" x14ac:dyDescent="0.2">
      <c r="C386">
        <v>19</v>
      </c>
      <c r="D386">
        <v>0.37</v>
      </c>
      <c r="E386">
        <v>220.214</v>
      </c>
      <c r="F386">
        <v>81.42</v>
      </c>
      <c r="G386">
        <v>3083</v>
      </c>
      <c r="H386">
        <v>23</v>
      </c>
    </row>
    <row r="387" spans="2:10" x14ac:dyDescent="0.2">
      <c r="C387">
        <v>20</v>
      </c>
      <c r="D387">
        <v>0.37</v>
      </c>
      <c r="E387">
        <v>177.714</v>
      </c>
      <c r="F387">
        <v>65.706000000000003</v>
      </c>
      <c r="G387">
        <v>2488</v>
      </c>
      <c r="H387">
        <v>23</v>
      </c>
    </row>
    <row r="388" spans="2:10" x14ac:dyDescent="0.2">
      <c r="C388">
        <v>21</v>
      </c>
      <c r="D388">
        <v>0.26400000000000001</v>
      </c>
      <c r="E388">
        <v>209.4</v>
      </c>
      <c r="F388">
        <v>55.301000000000002</v>
      </c>
      <c r="G388">
        <v>2094</v>
      </c>
      <c r="H388">
        <v>28</v>
      </c>
    </row>
    <row r="389" spans="2:10" x14ac:dyDescent="0.2">
      <c r="C389">
        <v>22</v>
      </c>
      <c r="D389">
        <v>1.004</v>
      </c>
      <c r="E389">
        <v>228.947</v>
      </c>
      <c r="F389">
        <v>229.761</v>
      </c>
      <c r="G389">
        <v>8700</v>
      </c>
      <c r="H389">
        <v>29</v>
      </c>
    </row>
    <row r="390" spans="2:10" x14ac:dyDescent="0.2">
      <c r="C390">
        <v>23</v>
      </c>
      <c r="D390">
        <v>1.03</v>
      </c>
      <c r="E390">
        <v>210.87200000000001</v>
      </c>
      <c r="F390">
        <v>217.19</v>
      </c>
      <c r="G390">
        <v>8224</v>
      </c>
      <c r="H390">
        <v>32</v>
      </c>
    </row>
    <row r="391" spans="2:10" x14ac:dyDescent="0.2">
      <c r="B391" t="s">
        <v>357</v>
      </c>
      <c r="C391">
        <v>1</v>
      </c>
      <c r="D391">
        <v>0.52800000000000002</v>
      </c>
      <c r="E391">
        <v>224.15</v>
      </c>
      <c r="F391">
        <v>118.393</v>
      </c>
      <c r="G391">
        <v>4483</v>
      </c>
      <c r="H391">
        <v>7</v>
      </c>
      <c r="I391">
        <v>47</v>
      </c>
      <c r="J391">
        <f>27/47</f>
        <v>0.57446808510638303</v>
      </c>
    </row>
    <row r="392" spans="2:10" x14ac:dyDescent="0.2">
      <c r="C392">
        <v>2</v>
      </c>
      <c r="D392">
        <v>1.1359999999999999</v>
      </c>
      <c r="E392">
        <v>212.744</v>
      </c>
      <c r="F392">
        <v>241.59200000000001</v>
      </c>
      <c r="G392">
        <v>9148</v>
      </c>
      <c r="H392">
        <v>8</v>
      </c>
      <c r="I392">
        <v>27</v>
      </c>
    </row>
    <row r="393" spans="2:10" x14ac:dyDescent="0.2">
      <c r="C393">
        <v>3</v>
      </c>
      <c r="D393">
        <v>0.60699999999999998</v>
      </c>
      <c r="E393">
        <v>207.739</v>
      </c>
      <c r="F393">
        <v>126.184</v>
      </c>
      <c r="G393">
        <v>4778</v>
      </c>
      <c r="H393">
        <v>8</v>
      </c>
    </row>
    <row r="394" spans="2:10" x14ac:dyDescent="0.2">
      <c r="C394">
        <v>4</v>
      </c>
      <c r="D394">
        <v>0.34300000000000003</v>
      </c>
      <c r="E394">
        <v>239.46199999999999</v>
      </c>
      <c r="F394">
        <v>82.212000000000003</v>
      </c>
      <c r="G394">
        <v>3113</v>
      </c>
      <c r="H394">
        <v>10</v>
      </c>
    </row>
    <row r="395" spans="2:10" x14ac:dyDescent="0.2">
      <c r="C395">
        <v>5</v>
      </c>
      <c r="D395">
        <v>0.58099999999999996</v>
      </c>
      <c r="E395">
        <v>182.59100000000001</v>
      </c>
      <c r="F395">
        <v>106.086</v>
      </c>
      <c r="G395">
        <v>4017</v>
      </c>
      <c r="H395">
        <v>9</v>
      </c>
    </row>
    <row r="396" spans="2:10" x14ac:dyDescent="0.2">
      <c r="C396">
        <v>6</v>
      </c>
      <c r="D396">
        <v>0.317</v>
      </c>
      <c r="E396">
        <v>224.333</v>
      </c>
      <c r="F396">
        <v>71.093999999999994</v>
      </c>
      <c r="G396">
        <v>2692</v>
      </c>
      <c r="H396">
        <v>12</v>
      </c>
    </row>
    <row r="397" spans="2:10" x14ac:dyDescent="0.2">
      <c r="C397">
        <v>7</v>
      </c>
      <c r="D397">
        <v>0.317</v>
      </c>
      <c r="E397">
        <v>200.917</v>
      </c>
      <c r="F397">
        <v>63.673000000000002</v>
      </c>
      <c r="G397">
        <v>2411</v>
      </c>
      <c r="H397">
        <v>11</v>
      </c>
    </row>
    <row r="398" spans="2:10" x14ac:dyDescent="0.2">
      <c r="C398">
        <v>8</v>
      </c>
      <c r="D398">
        <v>3.169</v>
      </c>
      <c r="E398">
        <v>203.13300000000001</v>
      </c>
      <c r="F398">
        <v>643.75400000000002</v>
      </c>
      <c r="G398">
        <v>24376</v>
      </c>
      <c r="H398">
        <v>13</v>
      </c>
    </row>
    <row r="399" spans="2:10" x14ac:dyDescent="0.2">
      <c r="C399">
        <v>9</v>
      </c>
      <c r="D399">
        <v>0.39600000000000002</v>
      </c>
      <c r="E399">
        <v>206.86699999999999</v>
      </c>
      <c r="F399">
        <v>81.947999999999993</v>
      </c>
      <c r="G399">
        <v>3103</v>
      </c>
      <c r="H399">
        <v>13</v>
      </c>
    </row>
    <row r="400" spans="2:10" x14ac:dyDescent="0.2">
      <c r="C400">
        <v>10</v>
      </c>
      <c r="D400">
        <v>0.52800000000000002</v>
      </c>
      <c r="E400">
        <v>223.35</v>
      </c>
      <c r="F400">
        <v>117.97</v>
      </c>
      <c r="G400">
        <v>4467</v>
      </c>
      <c r="H400">
        <v>16</v>
      </c>
    </row>
    <row r="401" spans="3:8" x14ac:dyDescent="0.2">
      <c r="C401">
        <v>11</v>
      </c>
      <c r="D401">
        <v>1.1879999999999999</v>
      </c>
      <c r="E401">
        <v>205.489</v>
      </c>
      <c r="F401">
        <v>244.20699999999999</v>
      </c>
      <c r="G401">
        <v>9247</v>
      </c>
      <c r="H401">
        <v>15</v>
      </c>
    </row>
    <row r="402" spans="3:8" x14ac:dyDescent="0.2">
      <c r="C402">
        <v>12</v>
      </c>
      <c r="D402">
        <v>0.37</v>
      </c>
      <c r="E402">
        <v>170.929</v>
      </c>
      <c r="F402">
        <v>63.198</v>
      </c>
      <c r="G402">
        <v>2393</v>
      </c>
      <c r="H402">
        <v>16</v>
      </c>
    </row>
    <row r="403" spans="3:8" x14ac:dyDescent="0.2">
      <c r="C403">
        <v>13</v>
      </c>
      <c r="D403">
        <v>0.44900000000000001</v>
      </c>
      <c r="E403">
        <v>225.58799999999999</v>
      </c>
      <c r="F403">
        <v>101.28</v>
      </c>
      <c r="G403">
        <v>3835</v>
      </c>
      <c r="H403">
        <v>19</v>
      </c>
    </row>
    <row r="404" spans="3:8" x14ac:dyDescent="0.2">
      <c r="C404">
        <v>14</v>
      </c>
      <c r="D404">
        <v>0.76600000000000001</v>
      </c>
      <c r="E404">
        <v>203.89699999999999</v>
      </c>
      <c r="F404">
        <v>156.15799999999999</v>
      </c>
      <c r="G404">
        <v>5913</v>
      </c>
      <c r="H404">
        <v>20</v>
      </c>
    </row>
    <row r="405" spans="3:8" x14ac:dyDescent="0.2">
      <c r="C405">
        <v>15</v>
      </c>
      <c r="D405">
        <v>1.109</v>
      </c>
      <c r="E405">
        <v>187.976</v>
      </c>
      <c r="F405">
        <v>208.50200000000001</v>
      </c>
      <c r="G405">
        <v>7895</v>
      </c>
      <c r="H405">
        <v>21</v>
      </c>
    </row>
    <row r="406" spans="3:8" x14ac:dyDescent="0.2">
      <c r="C406">
        <v>16</v>
      </c>
      <c r="D406">
        <v>0.37</v>
      </c>
      <c r="E406">
        <v>219.071</v>
      </c>
      <c r="F406">
        <v>80.997</v>
      </c>
      <c r="G406">
        <v>3067</v>
      </c>
      <c r="H406">
        <v>23</v>
      </c>
    </row>
    <row r="407" spans="3:8" x14ac:dyDescent="0.2">
      <c r="C407">
        <v>17</v>
      </c>
      <c r="D407">
        <v>1.4530000000000001</v>
      </c>
      <c r="E407">
        <v>184.636</v>
      </c>
      <c r="F407">
        <v>268.18700000000001</v>
      </c>
      <c r="G407">
        <v>10155</v>
      </c>
      <c r="H407">
        <v>25</v>
      </c>
    </row>
    <row r="408" spans="3:8" x14ac:dyDescent="0.2">
      <c r="C408">
        <v>18</v>
      </c>
      <c r="D408">
        <v>0.63400000000000001</v>
      </c>
      <c r="E408">
        <v>230.25</v>
      </c>
      <c r="F408">
        <v>145.93799999999999</v>
      </c>
      <c r="G408">
        <v>5526</v>
      </c>
      <c r="H408">
        <v>25</v>
      </c>
    </row>
    <row r="409" spans="3:8" x14ac:dyDescent="0.2">
      <c r="C409">
        <v>19</v>
      </c>
      <c r="D409">
        <v>0.60699999999999998</v>
      </c>
      <c r="E409">
        <v>214.696</v>
      </c>
      <c r="F409">
        <v>130.40899999999999</v>
      </c>
      <c r="G409">
        <v>4938</v>
      </c>
      <c r="H409">
        <v>25</v>
      </c>
    </row>
    <row r="410" spans="3:8" x14ac:dyDescent="0.2">
      <c r="C410">
        <v>20</v>
      </c>
      <c r="D410">
        <v>0.66</v>
      </c>
      <c r="E410">
        <v>206.48</v>
      </c>
      <c r="F410">
        <v>136.32499999999999</v>
      </c>
      <c r="G410">
        <v>5162</v>
      </c>
      <c r="H410">
        <v>26</v>
      </c>
    </row>
    <row r="411" spans="3:8" x14ac:dyDescent="0.2">
      <c r="C411">
        <v>21</v>
      </c>
      <c r="D411">
        <v>0.26400000000000001</v>
      </c>
      <c r="E411">
        <v>212.3</v>
      </c>
      <c r="F411">
        <v>56.067</v>
      </c>
      <c r="G411">
        <v>2123</v>
      </c>
      <c r="H411">
        <v>28</v>
      </c>
    </row>
    <row r="412" spans="3:8" x14ac:dyDescent="0.2">
      <c r="C412">
        <v>22</v>
      </c>
      <c r="D412">
        <v>0.89800000000000002</v>
      </c>
      <c r="E412">
        <v>239.26499999999999</v>
      </c>
      <c r="F412">
        <v>214.84</v>
      </c>
      <c r="G412">
        <v>8135</v>
      </c>
      <c r="H412">
        <v>28</v>
      </c>
    </row>
    <row r="413" spans="3:8" x14ac:dyDescent="0.2">
      <c r="C413">
        <v>23</v>
      </c>
      <c r="D413">
        <v>0.47499999999999998</v>
      </c>
      <c r="E413">
        <v>202.27799999999999</v>
      </c>
      <c r="F413">
        <v>96.156000000000006</v>
      </c>
      <c r="G413">
        <v>3641</v>
      </c>
      <c r="H413">
        <v>28</v>
      </c>
    </row>
    <row r="414" spans="3:8" x14ac:dyDescent="0.2">
      <c r="C414">
        <v>24</v>
      </c>
      <c r="D414">
        <v>0.317</v>
      </c>
      <c r="E414">
        <v>180.75</v>
      </c>
      <c r="F414">
        <v>57.281999999999996</v>
      </c>
      <c r="G414">
        <v>2169</v>
      </c>
      <c r="H414">
        <v>29</v>
      </c>
    </row>
    <row r="415" spans="3:8" x14ac:dyDescent="0.2">
      <c r="C415">
        <v>25</v>
      </c>
      <c r="D415">
        <v>1.585</v>
      </c>
      <c r="E415">
        <v>220.38300000000001</v>
      </c>
      <c r="F415">
        <v>349.21</v>
      </c>
      <c r="G415">
        <v>13223</v>
      </c>
      <c r="H415">
        <v>31</v>
      </c>
    </row>
    <row r="416" spans="3:8" x14ac:dyDescent="0.2">
      <c r="C416">
        <v>26</v>
      </c>
      <c r="D416">
        <v>0.26400000000000001</v>
      </c>
      <c r="E416">
        <v>223</v>
      </c>
      <c r="F416">
        <v>58.893000000000001</v>
      </c>
      <c r="G416">
        <v>2230</v>
      </c>
      <c r="H416">
        <v>31</v>
      </c>
    </row>
    <row r="417" spans="2:10" x14ac:dyDescent="0.2">
      <c r="C417">
        <v>27</v>
      </c>
      <c r="D417">
        <v>0.26400000000000001</v>
      </c>
      <c r="E417">
        <v>225.5</v>
      </c>
      <c r="F417">
        <v>59.552999999999997</v>
      </c>
      <c r="G417">
        <v>2255</v>
      </c>
      <c r="H417">
        <v>33</v>
      </c>
    </row>
    <row r="418" spans="2:10" x14ac:dyDescent="0.2">
      <c r="C418">
        <v>28</v>
      </c>
      <c r="D418">
        <v>1.1619999999999999</v>
      </c>
      <c r="E418">
        <v>234.864</v>
      </c>
      <c r="F418">
        <v>272.91399999999999</v>
      </c>
      <c r="G418">
        <v>10334</v>
      </c>
      <c r="H418">
        <v>30</v>
      </c>
    </row>
    <row r="419" spans="2:10" x14ac:dyDescent="0.2">
      <c r="C419">
        <v>29</v>
      </c>
      <c r="D419">
        <v>1.1879999999999999</v>
      </c>
      <c r="E419">
        <v>207.756</v>
      </c>
      <c r="F419">
        <v>246.90100000000001</v>
      </c>
      <c r="G419">
        <v>9349</v>
      </c>
      <c r="H419">
        <v>33</v>
      </c>
    </row>
    <row r="420" spans="2:10" x14ac:dyDescent="0.2">
      <c r="C420">
        <v>30</v>
      </c>
      <c r="D420">
        <v>1.901</v>
      </c>
      <c r="E420">
        <v>206.917</v>
      </c>
      <c r="F420">
        <v>393.44600000000003</v>
      </c>
      <c r="G420">
        <v>14898</v>
      </c>
      <c r="H420">
        <v>35</v>
      </c>
    </row>
    <row r="421" spans="2:10" x14ac:dyDescent="0.2">
      <c r="C421">
        <v>31</v>
      </c>
      <c r="D421">
        <v>0.872</v>
      </c>
      <c r="E421">
        <v>232.57599999999999</v>
      </c>
      <c r="F421">
        <v>202.69200000000001</v>
      </c>
      <c r="G421">
        <v>7675</v>
      </c>
      <c r="H421">
        <v>36</v>
      </c>
    </row>
    <row r="422" spans="2:10" x14ac:dyDescent="0.2">
      <c r="C422">
        <v>32</v>
      </c>
      <c r="D422">
        <v>0.42299999999999999</v>
      </c>
      <c r="E422">
        <v>188.75</v>
      </c>
      <c r="F422">
        <v>79.756</v>
      </c>
      <c r="G422">
        <v>3020</v>
      </c>
      <c r="H422">
        <v>37</v>
      </c>
    </row>
    <row r="423" spans="2:10" x14ac:dyDescent="0.2">
      <c r="C423">
        <v>33</v>
      </c>
      <c r="D423">
        <v>1.6639999999999999</v>
      </c>
      <c r="E423">
        <v>215.381</v>
      </c>
      <c r="F423">
        <v>358.34800000000001</v>
      </c>
      <c r="G423">
        <v>13569</v>
      </c>
      <c r="H423">
        <v>38</v>
      </c>
    </row>
    <row r="424" spans="2:10" x14ac:dyDescent="0.2">
      <c r="C424">
        <v>34</v>
      </c>
      <c r="D424">
        <v>0.39600000000000002</v>
      </c>
      <c r="E424">
        <v>212.333</v>
      </c>
      <c r="F424">
        <v>84.114000000000004</v>
      </c>
      <c r="G424">
        <v>3185</v>
      </c>
      <c r="H424">
        <v>36</v>
      </c>
    </row>
    <row r="425" spans="2:10" x14ac:dyDescent="0.2">
      <c r="C425">
        <v>35</v>
      </c>
      <c r="D425">
        <v>0.37</v>
      </c>
      <c r="E425">
        <v>232.071</v>
      </c>
      <c r="F425">
        <v>85.804000000000002</v>
      </c>
      <c r="G425">
        <v>3249</v>
      </c>
      <c r="H425">
        <v>39</v>
      </c>
    </row>
    <row r="426" spans="2:10" x14ac:dyDescent="0.2">
      <c r="C426">
        <v>36</v>
      </c>
      <c r="D426">
        <v>0.95099999999999996</v>
      </c>
      <c r="E426">
        <v>214.5</v>
      </c>
      <c r="F426">
        <v>203.93299999999999</v>
      </c>
      <c r="G426">
        <v>7722</v>
      </c>
      <c r="H426">
        <v>40</v>
      </c>
    </row>
    <row r="427" spans="2:10" x14ac:dyDescent="0.2">
      <c r="C427">
        <v>37</v>
      </c>
      <c r="D427">
        <v>0.29099999999999998</v>
      </c>
      <c r="E427">
        <v>192.18199999999999</v>
      </c>
      <c r="F427">
        <v>55.829000000000001</v>
      </c>
      <c r="G427">
        <v>2114</v>
      </c>
      <c r="H427">
        <v>40</v>
      </c>
    </row>
    <row r="428" spans="2:10" x14ac:dyDescent="0.2">
      <c r="C428">
        <v>38</v>
      </c>
      <c r="D428">
        <v>0.26400000000000001</v>
      </c>
      <c r="E428">
        <v>226.8</v>
      </c>
      <c r="F428">
        <v>59.896000000000001</v>
      </c>
      <c r="G428">
        <v>2268</v>
      </c>
      <c r="H428">
        <v>43</v>
      </c>
    </row>
    <row r="429" spans="2:10" x14ac:dyDescent="0.2">
      <c r="C429">
        <v>39</v>
      </c>
      <c r="D429">
        <v>0.89800000000000002</v>
      </c>
      <c r="E429">
        <v>207.441</v>
      </c>
      <c r="F429">
        <v>186.26499999999999</v>
      </c>
      <c r="G429">
        <v>7053</v>
      </c>
      <c r="H429">
        <v>43</v>
      </c>
    </row>
    <row r="430" spans="2:10" x14ac:dyDescent="0.2">
      <c r="B430" t="s">
        <v>361</v>
      </c>
      <c r="C430">
        <v>1</v>
      </c>
      <c r="D430">
        <v>0.502</v>
      </c>
      <c r="E430">
        <v>203.26300000000001</v>
      </c>
      <c r="F430">
        <v>101.99299999999999</v>
      </c>
      <c r="G430">
        <v>3862</v>
      </c>
      <c r="H430">
        <v>2</v>
      </c>
      <c r="I430">
        <v>25</v>
      </c>
      <c r="J430">
        <f>11/25</f>
        <v>0.44</v>
      </c>
    </row>
    <row r="431" spans="2:10" x14ac:dyDescent="0.2">
      <c r="C431">
        <v>2</v>
      </c>
      <c r="D431">
        <v>1.1879999999999999</v>
      </c>
      <c r="E431">
        <v>215.37799999999999</v>
      </c>
      <c r="F431">
        <v>255.959</v>
      </c>
      <c r="G431">
        <v>9692</v>
      </c>
      <c r="H431">
        <v>2</v>
      </c>
      <c r="I431">
        <v>11</v>
      </c>
    </row>
    <row r="432" spans="2:10" x14ac:dyDescent="0.2">
      <c r="C432">
        <v>3</v>
      </c>
      <c r="D432">
        <v>0.34300000000000003</v>
      </c>
      <c r="E432">
        <v>157</v>
      </c>
      <c r="F432">
        <v>53.901000000000003</v>
      </c>
      <c r="G432">
        <v>2041</v>
      </c>
      <c r="H432">
        <v>2</v>
      </c>
    </row>
    <row r="433" spans="2:10" x14ac:dyDescent="0.2">
      <c r="C433">
        <v>4</v>
      </c>
      <c r="D433">
        <v>2.984</v>
      </c>
      <c r="E433">
        <v>216.64599999999999</v>
      </c>
      <c r="F433">
        <v>646.52700000000004</v>
      </c>
      <c r="G433">
        <v>24481</v>
      </c>
      <c r="H433">
        <v>1</v>
      </c>
    </row>
    <row r="434" spans="2:10" x14ac:dyDescent="0.2">
      <c r="C434">
        <v>5</v>
      </c>
      <c r="D434">
        <v>0.52800000000000002</v>
      </c>
      <c r="E434">
        <v>215.4</v>
      </c>
      <c r="F434">
        <v>113.771</v>
      </c>
      <c r="G434">
        <v>4308</v>
      </c>
      <c r="H434">
        <v>3</v>
      </c>
    </row>
    <row r="435" spans="2:10" x14ac:dyDescent="0.2">
      <c r="C435">
        <v>6</v>
      </c>
      <c r="D435">
        <v>0.317</v>
      </c>
      <c r="E435">
        <v>223.833</v>
      </c>
      <c r="F435">
        <v>70.935000000000002</v>
      </c>
      <c r="G435">
        <v>2686</v>
      </c>
      <c r="H435">
        <v>4</v>
      </c>
    </row>
    <row r="436" spans="2:10" x14ac:dyDescent="0.2">
      <c r="C436">
        <v>7</v>
      </c>
      <c r="D436">
        <v>3.9089999999999998</v>
      </c>
      <c r="E436">
        <v>240.41200000000001</v>
      </c>
      <c r="F436">
        <v>939.67</v>
      </c>
      <c r="G436">
        <v>35581</v>
      </c>
      <c r="H436">
        <v>5</v>
      </c>
    </row>
    <row r="437" spans="2:10" x14ac:dyDescent="0.2">
      <c r="C437">
        <v>8</v>
      </c>
      <c r="D437">
        <v>0.29099999999999998</v>
      </c>
      <c r="E437">
        <v>226.364</v>
      </c>
      <c r="F437">
        <v>65.759</v>
      </c>
      <c r="G437">
        <v>2490</v>
      </c>
      <c r="H437">
        <v>6</v>
      </c>
    </row>
    <row r="438" spans="2:10" x14ac:dyDescent="0.2">
      <c r="C438">
        <v>9</v>
      </c>
      <c r="D438">
        <v>1.1619999999999999</v>
      </c>
      <c r="E438">
        <v>228.84100000000001</v>
      </c>
      <c r="F438">
        <v>265.91500000000002</v>
      </c>
      <c r="G438">
        <v>10069</v>
      </c>
      <c r="H438">
        <v>5</v>
      </c>
    </row>
    <row r="439" spans="2:10" x14ac:dyDescent="0.2">
      <c r="C439">
        <v>10</v>
      </c>
      <c r="D439">
        <v>0.26400000000000001</v>
      </c>
      <c r="E439">
        <v>214.2</v>
      </c>
      <c r="F439">
        <v>56.569000000000003</v>
      </c>
      <c r="G439">
        <v>2142</v>
      </c>
      <c r="H439">
        <v>8</v>
      </c>
    </row>
    <row r="440" spans="2:10" x14ac:dyDescent="0.2">
      <c r="C440">
        <v>11</v>
      </c>
      <c r="D440">
        <v>0.34300000000000003</v>
      </c>
      <c r="E440">
        <v>199.077</v>
      </c>
      <c r="F440">
        <v>68.346999999999994</v>
      </c>
      <c r="G440">
        <v>2588</v>
      </c>
      <c r="H440">
        <v>12</v>
      </c>
    </row>
    <row r="441" spans="2:10" x14ac:dyDescent="0.2">
      <c r="C441">
        <v>12</v>
      </c>
      <c r="D441">
        <v>0.39600000000000002</v>
      </c>
      <c r="E441">
        <v>227.53299999999999</v>
      </c>
      <c r="F441">
        <v>90.135000000000005</v>
      </c>
      <c r="G441">
        <v>3413</v>
      </c>
      <c r="H441">
        <v>13</v>
      </c>
    </row>
    <row r="442" spans="2:10" x14ac:dyDescent="0.2">
      <c r="C442">
        <v>13</v>
      </c>
      <c r="D442">
        <v>0.29099999999999998</v>
      </c>
      <c r="E442">
        <v>181.90899999999999</v>
      </c>
      <c r="F442">
        <v>52.844999999999999</v>
      </c>
      <c r="G442">
        <v>2001</v>
      </c>
      <c r="H442">
        <v>17</v>
      </c>
    </row>
    <row r="443" spans="2:10" x14ac:dyDescent="0.2">
      <c r="C443">
        <v>14</v>
      </c>
      <c r="D443">
        <v>0.29099999999999998</v>
      </c>
      <c r="E443">
        <v>196.727</v>
      </c>
      <c r="F443">
        <v>57.15</v>
      </c>
      <c r="G443">
        <v>2164</v>
      </c>
      <c r="H443">
        <v>21</v>
      </c>
    </row>
    <row r="444" spans="2:10" x14ac:dyDescent="0.2">
      <c r="B444" t="s">
        <v>369</v>
      </c>
      <c r="C444">
        <v>1</v>
      </c>
      <c r="D444">
        <v>5.625</v>
      </c>
      <c r="E444">
        <v>199.732</v>
      </c>
      <c r="F444">
        <v>1123.5319999999999</v>
      </c>
      <c r="G444">
        <v>42543</v>
      </c>
      <c r="H444">
        <v>1</v>
      </c>
      <c r="I444">
        <v>38</v>
      </c>
      <c r="J444">
        <f>18/38</f>
        <v>0.47368421052631576</v>
      </c>
    </row>
    <row r="445" spans="2:10" x14ac:dyDescent="0.2">
      <c r="C445">
        <v>2</v>
      </c>
      <c r="D445">
        <v>0.37</v>
      </c>
      <c r="E445">
        <v>177.571</v>
      </c>
      <c r="F445">
        <v>65.653999999999996</v>
      </c>
      <c r="G445">
        <v>2486</v>
      </c>
      <c r="H445">
        <v>2</v>
      </c>
      <c r="I445">
        <v>18</v>
      </c>
    </row>
    <row r="446" spans="2:10" x14ac:dyDescent="0.2">
      <c r="C446">
        <v>3</v>
      </c>
      <c r="D446">
        <v>0.26400000000000001</v>
      </c>
      <c r="E446">
        <v>189.9</v>
      </c>
      <c r="F446">
        <v>50.151000000000003</v>
      </c>
      <c r="G446">
        <v>1899</v>
      </c>
      <c r="H446">
        <v>5</v>
      </c>
    </row>
    <row r="447" spans="2:10" x14ac:dyDescent="0.2">
      <c r="C447">
        <v>4</v>
      </c>
      <c r="D447">
        <v>0.92400000000000004</v>
      </c>
      <c r="E447">
        <v>168.17099999999999</v>
      </c>
      <c r="F447">
        <v>155.44499999999999</v>
      </c>
      <c r="G447">
        <v>5886</v>
      </c>
      <c r="H447">
        <v>4</v>
      </c>
    </row>
    <row r="448" spans="2:10" x14ac:dyDescent="0.2">
      <c r="C448">
        <v>5</v>
      </c>
      <c r="D448">
        <v>1.532</v>
      </c>
      <c r="E448">
        <v>208.36199999999999</v>
      </c>
      <c r="F448">
        <v>319.15699999999998</v>
      </c>
      <c r="G448">
        <v>12085</v>
      </c>
      <c r="H448">
        <v>6</v>
      </c>
    </row>
    <row r="449" spans="2:10" x14ac:dyDescent="0.2">
      <c r="C449">
        <v>6</v>
      </c>
      <c r="D449">
        <v>0.81899999999999995</v>
      </c>
      <c r="E449">
        <v>199.161</v>
      </c>
      <c r="F449">
        <v>163.05099999999999</v>
      </c>
      <c r="G449">
        <v>6174</v>
      </c>
      <c r="H449">
        <v>5</v>
      </c>
    </row>
    <row r="450" spans="2:10" x14ac:dyDescent="0.2">
      <c r="C450">
        <v>7</v>
      </c>
      <c r="D450">
        <v>0.26400000000000001</v>
      </c>
      <c r="E450">
        <v>159.9</v>
      </c>
      <c r="F450">
        <v>42.228999999999999</v>
      </c>
      <c r="G450">
        <v>1599</v>
      </c>
      <c r="H450">
        <v>11</v>
      </c>
    </row>
    <row r="451" spans="2:10" x14ac:dyDescent="0.2">
      <c r="C451">
        <v>8</v>
      </c>
      <c r="D451">
        <v>0.76600000000000001</v>
      </c>
      <c r="E451">
        <v>222.37899999999999</v>
      </c>
      <c r="F451">
        <v>170.31399999999999</v>
      </c>
      <c r="G451">
        <v>6449</v>
      </c>
      <c r="H451">
        <v>12</v>
      </c>
    </row>
    <row r="452" spans="2:10" x14ac:dyDescent="0.2">
      <c r="C452">
        <v>9</v>
      </c>
      <c r="D452">
        <v>0.63400000000000001</v>
      </c>
      <c r="E452">
        <v>221.583</v>
      </c>
      <c r="F452">
        <v>140.44499999999999</v>
      </c>
      <c r="G452">
        <v>5318</v>
      </c>
      <c r="H452">
        <v>13</v>
      </c>
    </row>
    <row r="453" spans="2:10" x14ac:dyDescent="0.2">
      <c r="C453">
        <v>10</v>
      </c>
      <c r="D453">
        <v>0.47499999999999998</v>
      </c>
      <c r="E453">
        <v>169.11099999999999</v>
      </c>
      <c r="F453">
        <v>80.39</v>
      </c>
      <c r="G453">
        <v>3044</v>
      </c>
      <c r="H453">
        <v>14</v>
      </c>
    </row>
    <row r="454" spans="2:10" x14ac:dyDescent="0.2">
      <c r="C454">
        <v>11</v>
      </c>
      <c r="D454">
        <v>2.9049999999999998</v>
      </c>
      <c r="E454">
        <v>209.773</v>
      </c>
      <c r="F454">
        <v>609.39499999999998</v>
      </c>
      <c r="G454">
        <v>23075</v>
      </c>
      <c r="H454">
        <v>16</v>
      </c>
    </row>
    <row r="455" spans="2:10" x14ac:dyDescent="0.2">
      <c r="C455">
        <v>12</v>
      </c>
      <c r="D455">
        <v>0.84499999999999997</v>
      </c>
      <c r="E455">
        <v>220.81200000000001</v>
      </c>
      <c r="F455">
        <v>186.608</v>
      </c>
      <c r="G455">
        <v>7066</v>
      </c>
      <c r="H455">
        <v>19</v>
      </c>
    </row>
    <row r="456" spans="2:10" x14ac:dyDescent="0.2">
      <c r="C456">
        <v>13</v>
      </c>
      <c r="D456">
        <v>3.9350000000000001</v>
      </c>
      <c r="E456">
        <v>226.322</v>
      </c>
      <c r="F456">
        <v>890.57500000000005</v>
      </c>
      <c r="G456">
        <v>33722</v>
      </c>
      <c r="H456">
        <v>22</v>
      </c>
    </row>
    <row r="457" spans="2:10" x14ac:dyDescent="0.2">
      <c r="C457">
        <v>14</v>
      </c>
      <c r="D457">
        <v>0.44900000000000001</v>
      </c>
      <c r="E457">
        <v>205.58799999999999</v>
      </c>
      <c r="F457">
        <v>92.301000000000002</v>
      </c>
      <c r="G457">
        <v>3495</v>
      </c>
      <c r="H457">
        <v>21</v>
      </c>
    </row>
    <row r="458" spans="2:10" x14ac:dyDescent="0.2">
      <c r="C458">
        <v>15</v>
      </c>
      <c r="D458">
        <v>3.6179999999999999</v>
      </c>
      <c r="E458">
        <v>231.934</v>
      </c>
      <c r="F458">
        <v>839.15599999999995</v>
      </c>
      <c r="G458">
        <v>31775</v>
      </c>
      <c r="H458">
        <v>25</v>
      </c>
    </row>
    <row r="459" spans="2:10" x14ac:dyDescent="0.2">
      <c r="C459">
        <v>16</v>
      </c>
      <c r="D459">
        <v>2.7730000000000001</v>
      </c>
      <c r="E459">
        <v>200.82900000000001</v>
      </c>
      <c r="F459">
        <v>556.89300000000003</v>
      </c>
      <c r="G459">
        <v>21087</v>
      </c>
      <c r="H459">
        <v>26</v>
      </c>
    </row>
    <row r="460" spans="2:10" x14ac:dyDescent="0.2">
      <c r="C460">
        <v>17</v>
      </c>
      <c r="D460">
        <v>1.268</v>
      </c>
      <c r="E460">
        <v>213.39599999999999</v>
      </c>
      <c r="F460">
        <v>270.51100000000002</v>
      </c>
      <c r="G460">
        <v>10243</v>
      </c>
      <c r="H460">
        <v>27</v>
      </c>
    </row>
    <row r="461" spans="2:10" x14ac:dyDescent="0.2">
      <c r="C461">
        <v>18</v>
      </c>
      <c r="D461">
        <v>0.95099999999999996</v>
      </c>
      <c r="E461">
        <v>220.47200000000001</v>
      </c>
      <c r="F461">
        <v>209.61099999999999</v>
      </c>
      <c r="G461">
        <v>7937</v>
      </c>
      <c r="H461">
        <v>27</v>
      </c>
    </row>
    <row r="462" spans="2:10" x14ac:dyDescent="0.2">
      <c r="C462">
        <v>19</v>
      </c>
      <c r="D462">
        <v>0.39600000000000002</v>
      </c>
      <c r="E462">
        <v>217.46700000000001</v>
      </c>
      <c r="F462">
        <v>86.147000000000006</v>
      </c>
      <c r="G462">
        <v>3262</v>
      </c>
      <c r="H462">
        <v>33</v>
      </c>
    </row>
    <row r="463" spans="2:10" x14ac:dyDescent="0.2">
      <c r="C463">
        <v>20</v>
      </c>
      <c r="D463">
        <v>0.52800000000000002</v>
      </c>
      <c r="E463">
        <v>210</v>
      </c>
      <c r="F463">
        <v>110.919</v>
      </c>
      <c r="G463">
        <v>4200</v>
      </c>
      <c r="H463">
        <v>34</v>
      </c>
    </row>
    <row r="464" spans="2:10" x14ac:dyDescent="0.2">
      <c r="B464" t="s">
        <v>332</v>
      </c>
      <c r="C464">
        <v>1</v>
      </c>
      <c r="D464">
        <v>0.92400000000000004</v>
      </c>
      <c r="E464">
        <v>179.74299999999999</v>
      </c>
      <c r="F464">
        <v>166.14099999999999</v>
      </c>
      <c r="G464">
        <v>6291</v>
      </c>
      <c r="H464">
        <v>3</v>
      </c>
      <c r="I464">
        <v>31</v>
      </c>
      <c r="J464">
        <f>13/31</f>
        <v>0.41935483870967744</v>
      </c>
    </row>
    <row r="465" spans="3:9" x14ac:dyDescent="0.2">
      <c r="C465">
        <v>2</v>
      </c>
      <c r="D465">
        <v>0.81899999999999995</v>
      </c>
      <c r="E465">
        <v>196.935</v>
      </c>
      <c r="F465">
        <v>161.22900000000001</v>
      </c>
      <c r="G465">
        <v>6105</v>
      </c>
      <c r="H465">
        <v>5</v>
      </c>
      <c r="I465">
        <v>13</v>
      </c>
    </row>
    <row r="466" spans="3:9" x14ac:dyDescent="0.2">
      <c r="C466">
        <v>3</v>
      </c>
      <c r="D466">
        <v>1.004</v>
      </c>
      <c r="E466">
        <v>204.316</v>
      </c>
      <c r="F466">
        <v>205.042</v>
      </c>
      <c r="G466">
        <v>7764</v>
      </c>
      <c r="H466">
        <v>5</v>
      </c>
    </row>
    <row r="467" spans="3:9" x14ac:dyDescent="0.2">
      <c r="C467">
        <v>4</v>
      </c>
      <c r="D467">
        <v>1.2150000000000001</v>
      </c>
      <c r="E467">
        <v>214.89099999999999</v>
      </c>
      <c r="F467">
        <v>261.05599999999998</v>
      </c>
      <c r="G467">
        <v>9885</v>
      </c>
      <c r="H467">
        <v>9</v>
      </c>
    </row>
    <row r="468" spans="3:9" x14ac:dyDescent="0.2">
      <c r="C468">
        <v>5</v>
      </c>
      <c r="D468">
        <v>2.06</v>
      </c>
      <c r="E468">
        <v>226.11500000000001</v>
      </c>
      <c r="F468">
        <v>465.78100000000001</v>
      </c>
      <c r="G468">
        <v>17637</v>
      </c>
      <c r="H468">
        <v>9</v>
      </c>
    </row>
    <row r="469" spans="3:9" x14ac:dyDescent="0.2">
      <c r="C469">
        <v>6</v>
      </c>
      <c r="D469">
        <v>1.69</v>
      </c>
      <c r="E469">
        <v>224</v>
      </c>
      <c r="F469">
        <v>378.60399999999998</v>
      </c>
      <c r="G469">
        <v>14336</v>
      </c>
      <c r="H469">
        <v>8</v>
      </c>
    </row>
    <row r="470" spans="3:9" x14ac:dyDescent="0.2">
      <c r="C470">
        <v>7</v>
      </c>
      <c r="D470">
        <v>1.7430000000000001</v>
      </c>
      <c r="E470">
        <v>216.07599999999999</v>
      </c>
      <c r="F470">
        <v>376.62299999999999</v>
      </c>
      <c r="G470">
        <v>14261</v>
      </c>
      <c r="H470">
        <v>9</v>
      </c>
    </row>
    <row r="471" spans="3:9" x14ac:dyDescent="0.2">
      <c r="C471">
        <v>8</v>
      </c>
      <c r="D471">
        <v>0.37</v>
      </c>
      <c r="E471">
        <v>201</v>
      </c>
      <c r="F471">
        <v>74.316000000000003</v>
      </c>
      <c r="G471">
        <v>2814</v>
      </c>
      <c r="H471">
        <v>10</v>
      </c>
    </row>
    <row r="472" spans="3:9" x14ac:dyDescent="0.2">
      <c r="C472">
        <v>9</v>
      </c>
      <c r="D472">
        <v>0.47499999999999998</v>
      </c>
      <c r="E472">
        <v>223.05600000000001</v>
      </c>
      <c r="F472">
        <v>106.033</v>
      </c>
      <c r="G472">
        <v>4015</v>
      </c>
      <c r="H472">
        <v>8</v>
      </c>
    </row>
    <row r="473" spans="3:9" x14ac:dyDescent="0.2">
      <c r="C473">
        <v>10</v>
      </c>
      <c r="D473">
        <v>1.611</v>
      </c>
      <c r="E473">
        <v>222.197</v>
      </c>
      <c r="F473">
        <v>357.952</v>
      </c>
      <c r="G473">
        <v>13554</v>
      </c>
      <c r="H473">
        <v>8</v>
      </c>
    </row>
    <row r="474" spans="3:9" x14ac:dyDescent="0.2">
      <c r="C474">
        <v>11</v>
      </c>
      <c r="D474">
        <v>0.502</v>
      </c>
      <c r="E474">
        <v>210.316</v>
      </c>
      <c r="F474">
        <v>105.532</v>
      </c>
      <c r="G474">
        <v>3996</v>
      </c>
      <c r="H474">
        <v>13</v>
      </c>
    </row>
    <row r="475" spans="3:9" x14ac:dyDescent="0.2">
      <c r="C475">
        <v>12</v>
      </c>
      <c r="D475">
        <v>0.502</v>
      </c>
      <c r="E475">
        <v>216.053</v>
      </c>
      <c r="F475">
        <v>108.41</v>
      </c>
      <c r="G475">
        <v>4105</v>
      </c>
      <c r="H475">
        <v>14</v>
      </c>
    </row>
    <row r="476" spans="3:9" x14ac:dyDescent="0.2">
      <c r="C476">
        <v>13</v>
      </c>
      <c r="D476">
        <v>0.39600000000000002</v>
      </c>
      <c r="E476">
        <v>199.46700000000001</v>
      </c>
      <c r="F476">
        <v>79.016999999999996</v>
      </c>
      <c r="G476">
        <v>2992</v>
      </c>
      <c r="H476">
        <v>14</v>
      </c>
    </row>
    <row r="477" spans="3:9" x14ac:dyDescent="0.2">
      <c r="C477">
        <v>14</v>
      </c>
      <c r="D477">
        <v>2.113</v>
      </c>
      <c r="E477">
        <v>223.06200000000001</v>
      </c>
      <c r="F477">
        <v>471.274</v>
      </c>
      <c r="G477">
        <v>17845</v>
      </c>
      <c r="H477">
        <v>14</v>
      </c>
    </row>
    <row r="478" spans="3:9" x14ac:dyDescent="0.2">
      <c r="C478">
        <v>15</v>
      </c>
      <c r="D478">
        <v>0.44900000000000001</v>
      </c>
      <c r="E478">
        <v>210</v>
      </c>
      <c r="F478">
        <v>94.281000000000006</v>
      </c>
      <c r="G478">
        <v>3570</v>
      </c>
      <c r="H478">
        <v>15</v>
      </c>
    </row>
    <row r="479" spans="3:9" x14ac:dyDescent="0.2">
      <c r="C479">
        <v>16</v>
      </c>
      <c r="D479">
        <v>0.44900000000000001</v>
      </c>
      <c r="E479">
        <v>213.70599999999999</v>
      </c>
      <c r="F479">
        <v>95.944999999999993</v>
      </c>
      <c r="G479">
        <v>3633</v>
      </c>
      <c r="H479">
        <v>15</v>
      </c>
    </row>
    <row r="480" spans="3:9" x14ac:dyDescent="0.2">
      <c r="C480">
        <v>17</v>
      </c>
      <c r="D480">
        <v>1.875</v>
      </c>
      <c r="E480">
        <v>215.83099999999999</v>
      </c>
      <c r="F480">
        <v>404.69600000000003</v>
      </c>
      <c r="G480">
        <v>15324</v>
      </c>
      <c r="H480">
        <v>16</v>
      </c>
    </row>
    <row r="481" spans="2:10" x14ac:dyDescent="0.2">
      <c r="C481">
        <v>18</v>
      </c>
      <c r="D481">
        <v>1.109</v>
      </c>
      <c r="E481">
        <v>196.81</v>
      </c>
      <c r="F481">
        <v>218.29900000000001</v>
      </c>
      <c r="G481">
        <v>8266</v>
      </c>
      <c r="H481">
        <v>17</v>
      </c>
    </row>
    <row r="482" spans="2:10" x14ac:dyDescent="0.2">
      <c r="C482">
        <v>19</v>
      </c>
      <c r="D482">
        <v>1.1619999999999999</v>
      </c>
      <c r="E482">
        <v>225.31800000000001</v>
      </c>
      <c r="F482">
        <v>261.822</v>
      </c>
      <c r="G482">
        <v>9914</v>
      </c>
      <c r="H482">
        <v>17</v>
      </c>
    </row>
    <row r="483" spans="2:10" x14ac:dyDescent="0.2">
      <c r="C483">
        <v>20</v>
      </c>
      <c r="D483">
        <v>3.4860000000000002</v>
      </c>
      <c r="E483">
        <v>204.74199999999999</v>
      </c>
      <c r="F483">
        <v>713.73800000000006</v>
      </c>
      <c r="G483">
        <v>27026</v>
      </c>
      <c r="H483">
        <v>20</v>
      </c>
    </row>
    <row r="484" spans="2:10" x14ac:dyDescent="0.2">
      <c r="C484">
        <v>21</v>
      </c>
      <c r="D484">
        <v>0.317</v>
      </c>
      <c r="E484">
        <v>202.167</v>
      </c>
      <c r="F484">
        <v>64.069000000000003</v>
      </c>
      <c r="G484">
        <v>2426</v>
      </c>
      <c r="H484">
        <v>25</v>
      </c>
    </row>
    <row r="485" spans="2:10" x14ac:dyDescent="0.2">
      <c r="C485">
        <v>22</v>
      </c>
      <c r="D485">
        <v>0.95099999999999996</v>
      </c>
      <c r="E485">
        <v>227.11099999999999</v>
      </c>
      <c r="F485">
        <v>215.923</v>
      </c>
      <c r="G485">
        <v>8176</v>
      </c>
      <c r="H485">
        <v>25</v>
      </c>
    </row>
    <row r="486" spans="2:10" x14ac:dyDescent="0.2">
      <c r="C486">
        <v>23</v>
      </c>
      <c r="D486">
        <v>0.68700000000000006</v>
      </c>
      <c r="E486">
        <v>204.154</v>
      </c>
      <c r="F486">
        <v>140.18100000000001</v>
      </c>
      <c r="G486">
        <v>5308</v>
      </c>
      <c r="H486">
        <v>26</v>
      </c>
    </row>
    <row r="487" spans="2:10" x14ac:dyDescent="0.2">
      <c r="C487">
        <v>24</v>
      </c>
      <c r="D487">
        <v>1.1879999999999999</v>
      </c>
      <c r="E487">
        <v>221.64400000000001</v>
      </c>
      <c r="F487">
        <v>263.40699999999998</v>
      </c>
      <c r="G487">
        <v>9974</v>
      </c>
      <c r="H487">
        <v>26</v>
      </c>
    </row>
    <row r="488" spans="2:10" x14ac:dyDescent="0.2">
      <c r="C488">
        <v>25</v>
      </c>
      <c r="D488">
        <v>1.004</v>
      </c>
      <c r="E488">
        <v>233.13200000000001</v>
      </c>
      <c r="F488">
        <v>233.96</v>
      </c>
      <c r="G488">
        <v>8859</v>
      </c>
      <c r="H488">
        <v>26</v>
      </c>
    </row>
    <row r="489" spans="2:10" x14ac:dyDescent="0.2">
      <c r="B489" t="s">
        <v>343</v>
      </c>
      <c r="C489">
        <v>1</v>
      </c>
      <c r="D489">
        <v>1.7430000000000001</v>
      </c>
      <c r="E489">
        <v>210.136</v>
      </c>
      <c r="F489">
        <v>366.27100000000002</v>
      </c>
      <c r="G489">
        <v>13869</v>
      </c>
      <c r="H489">
        <v>4</v>
      </c>
      <c r="I489">
        <v>27</v>
      </c>
      <c r="J489">
        <f>14/27</f>
        <v>0.51851851851851849</v>
      </c>
    </row>
    <row r="490" spans="2:10" x14ac:dyDescent="0.2">
      <c r="C490">
        <v>2</v>
      </c>
      <c r="D490">
        <v>2.4820000000000002</v>
      </c>
      <c r="E490">
        <v>202.67</v>
      </c>
      <c r="F490">
        <v>503.12400000000002</v>
      </c>
      <c r="G490">
        <v>19051</v>
      </c>
      <c r="H490">
        <v>7</v>
      </c>
      <c r="I490">
        <v>14</v>
      </c>
    </row>
    <row r="491" spans="2:10" x14ac:dyDescent="0.2">
      <c r="C491">
        <v>3</v>
      </c>
      <c r="D491">
        <v>2.5880000000000001</v>
      </c>
      <c r="E491">
        <v>226.46899999999999</v>
      </c>
      <c r="F491">
        <v>586.12800000000004</v>
      </c>
      <c r="G491">
        <v>22194</v>
      </c>
      <c r="H491">
        <v>6</v>
      </c>
    </row>
    <row r="492" spans="2:10" x14ac:dyDescent="0.2">
      <c r="C492">
        <v>4</v>
      </c>
      <c r="D492">
        <v>0.47499999999999998</v>
      </c>
      <c r="E492">
        <v>220</v>
      </c>
      <c r="F492">
        <v>104.581</v>
      </c>
      <c r="G492">
        <v>3960</v>
      </c>
      <c r="H492">
        <v>7</v>
      </c>
    </row>
    <row r="493" spans="2:10" x14ac:dyDescent="0.2">
      <c r="C493">
        <v>5</v>
      </c>
      <c r="D493">
        <v>2.4300000000000002</v>
      </c>
      <c r="E493">
        <v>179.261</v>
      </c>
      <c r="F493">
        <v>435.54300000000001</v>
      </c>
      <c r="G493">
        <v>16492</v>
      </c>
      <c r="H493">
        <v>5</v>
      </c>
    </row>
    <row r="494" spans="2:10" x14ac:dyDescent="0.2">
      <c r="C494">
        <v>6</v>
      </c>
      <c r="D494">
        <v>0.42299999999999999</v>
      </c>
      <c r="E494">
        <v>234.25</v>
      </c>
      <c r="F494">
        <v>98.981999999999999</v>
      </c>
      <c r="G494">
        <v>3748</v>
      </c>
      <c r="H494">
        <v>5</v>
      </c>
    </row>
    <row r="495" spans="2:10" x14ac:dyDescent="0.2">
      <c r="C495">
        <v>7</v>
      </c>
      <c r="D495">
        <v>0.66</v>
      </c>
      <c r="E495">
        <v>216.04</v>
      </c>
      <c r="F495">
        <v>142.637</v>
      </c>
      <c r="G495">
        <v>5401</v>
      </c>
      <c r="H495">
        <v>5</v>
      </c>
    </row>
    <row r="496" spans="2:10" x14ac:dyDescent="0.2">
      <c r="C496">
        <v>8</v>
      </c>
      <c r="D496">
        <v>1.32</v>
      </c>
      <c r="E496">
        <v>233.46</v>
      </c>
      <c r="F496">
        <v>308.27600000000001</v>
      </c>
      <c r="G496">
        <v>11673</v>
      </c>
      <c r="H496">
        <v>6</v>
      </c>
    </row>
    <row r="497" spans="3:8" x14ac:dyDescent="0.2">
      <c r="C497">
        <v>9</v>
      </c>
      <c r="D497">
        <v>1.268</v>
      </c>
      <c r="E497">
        <v>211.97900000000001</v>
      </c>
      <c r="F497">
        <v>268.71499999999997</v>
      </c>
      <c r="G497">
        <v>10175</v>
      </c>
      <c r="H497">
        <v>9</v>
      </c>
    </row>
    <row r="498" spans="3:8" x14ac:dyDescent="0.2">
      <c r="C498">
        <v>10</v>
      </c>
      <c r="D498">
        <v>1.5580000000000001</v>
      </c>
      <c r="E498">
        <v>216.71199999999999</v>
      </c>
      <c r="F498">
        <v>337.67</v>
      </c>
      <c r="G498">
        <v>12786</v>
      </c>
      <c r="H498">
        <v>8</v>
      </c>
    </row>
    <row r="499" spans="3:8" x14ac:dyDescent="0.2">
      <c r="C499">
        <v>11</v>
      </c>
      <c r="D499">
        <v>1.004</v>
      </c>
      <c r="E499">
        <v>226.52600000000001</v>
      </c>
      <c r="F499">
        <v>227.33099999999999</v>
      </c>
      <c r="G499">
        <v>8608</v>
      </c>
      <c r="H499">
        <v>9</v>
      </c>
    </row>
    <row r="500" spans="3:8" x14ac:dyDescent="0.2">
      <c r="C500">
        <v>12</v>
      </c>
      <c r="D500">
        <v>0.34300000000000003</v>
      </c>
      <c r="E500">
        <v>220.846</v>
      </c>
      <c r="F500">
        <v>75.820999999999998</v>
      </c>
      <c r="G500">
        <v>2871</v>
      </c>
      <c r="H500">
        <v>11</v>
      </c>
    </row>
    <row r="501" spans="3:8" x14ac:dyDescent="0.2">
      <c r="C501">
        <v>13</v>
      </c>
      <c r="D501">
        <v>0.34300000000000003</v>
      </c>
      <c r="E501">
        <v>190.154</v>
      </c>
      <c r="F501">
        <v>65.284000000000006</v>
      </c>
      <c r="G501">
        <v>2472</v>
      </c>
      <c r="H501">
        <v>13</v>
      </c>
    </row>
    <row r="502" spans="3:8" x14ac:dyDescent="0.2">
      <c r="C502">
        <v>14</v>
      </c>
      <c r="D502">
        <v>0.26400000000000001</v>
      </c>
      <c r="E502">
        <v>170.5</v>
      </c>
      <c r="F502">
        <v>45.027999999999999</v>
      </c>
      <c r="G502">
        <v>1705</v>
      </c>
      <c r="H502">
        <v>12</v>
      </c>
    </row>
    <row r="503" spans="3:8" x14ac:dyDescent="0.2">
      <c r="C503">
        <v>15</v>
      </c>
      <c r="D503">
        <v>0.44900000000000001</v>
      </c>
      <c r="E503">
        <v>175.17599999999999</v>
      </c>
      <c r="F503">
        <v>78.647000000000006</v>
      </c>
      <c r="G503">
        <v>2978</v>
      </c>
      <c r="H503">
        <v>16</v>
      </c>
    </row>
    <row r="504" spans="3:8" x14ac:dyDescent="0.2">
      <c r="C504">
        <v>16</v>
      </c>
      <c r="D504">
        <v>0.317</v>
      </c>
      <c r="E504">
        <v>236.333</v>
      </c>
      <c r="F504">
        <v>74.897000000000006</v>
      </c>
      <c r="G504">
        <v>2836</v>
      </c>
      <c r="H504">
        <v>15</v>
      </c>
    </row>
    <row r="505" spans="3:8" x14ac:dyDescent="0.2">
      <c r="C505">
        <v>17</v>
      </c>
      <c r="D505">
        <v>0.39600000000000002</v>
      </c>
      <c r="E505">
        <v>206</v>
      </c>
      <c r="F505">
        <v>81.605000000000004</v>
      </c>
      <c r="G505">
        <v>3090</v>
      </c>
      <c r="H505">
        <v>17</v>
      </c>
    </row>
    <row r="506" spans="3:8" x14ac:dyDescent="0.2">
      <c r="C506">
        <v>18</v>
      </c>
      <c r="D506">
        <v>2.72</v>
      </c>
      <c r="E506">
        <v>229.01900000000001</v>
      </c>
      <c r="F506">
        <v>622.96900000000005</v>
      </c>
      <c r="G506">
        <v>23589</v>
      </c>
      <c r="H506">
        <v>18</v>
      </c>
    </row>
    <row r="507" spans="3:8" x14ac:dyDescent="0.2">
      <c r="C507">
        <v>19</v>
      </c>
      <c r="D507">
        <v>0.29099999999999998</v>
      </c>
      <c r="E507">
        <v>185.90899999999999</v>
      </c>
      <c r="F507">
        <v>54.006999999999998</v>
      </c>
      <c r="G507">
        <v>2045</v>
      </c>
      <c r="H507">
        <v>22</v>
      </c>
    </row>
    <row r="508" spans="3:8" x14ac:dyDescent="0.2">
      <c r="C508">
        <v>20</v>
      </c>
      <c r="D508">
        <v>1.2410000000000001</v>
      </c>
      <c r="E508">
        <v>234.97900000000001</v>
      </c>
      <c r="F508">
        <v>291.66500000000002</v>
      </c>
      <c r="G508">
        <v>11044</v>
      </c>
      <c r="H508">
        <v>2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CD3AD-9DA0-FC4C-A35B-67A1FEE129B5}">
  <dimension ref="A1:N149"/>
  <sheetViews>
    <sheetView topLeftCell="A55" workbookViewId="0">
      <selection activeCell="A104" sqref="A104:XFD104"/>
    </sheetView>
  </sheetViews>
  <sheetFormatPr baseColWidth="10" defaultRowHeight="16" x14ac:dyDescent="0.2"/>
  <sheetData>
    <row r="1" spans="1:14" s="28" customFormat="1" x14ac:dyDescent="0.2">
      <c r="A1" s="28" t="s">
        <v>75</v>
      </c>
      <c r="B1" s="28" t="s">
        <v>644</v>
      </c>
      <c r="C1" s="28" t="s">
        <v>645</v>
      </c>
      <c r="D1" s="28" t="s">
        <v>84</v>
      </c>
      <c r="E1" s="28" t="s">
        <v>646</v>
      </c>
      <c r="F1" s="28" t="s">
        <v>86</v>
      </c>
      <c r="G1" s="28" t="s">
        <v>87</v>
      </c>
      <c r="H1" s="28" t="s">
        <v>647</v>
      </c>
      <c r="I1" s="28" t="s">
        <v>648</v>
      </c>
      <c r="J1" s="28" t="s">
        <v>126</v>
      </c>
      <c r="K1" s="28" t="s">
        <v>649</v>
      </c>
      <c r="L1" s="28" t="s">
        <v>650</v>
      </c>
      <c r="N1" s="28" t="s">
        <v>651</v>
      </c>
    </row>
    <row r="2" spans="1:14" x14ac:dyDescent="0.2">
      <c r="A2" t="s">
        <v>652</v>
      </c>
      <c r="B2" t="s">
        <v>653</v>
      </c>
      <c r="C2">
        <v>1</v>
      </c>
      <c r="D2">
        <v>6</v>
      </c>
      <c r="E2">
        <v>16</v>
      </c>
      <c r="F2">
        <v>21</v>
      </c>
      <c r="G2">
        <v>22</v>
      </c>
      <c r="H2">
        <v>28</v>
      </c>
      <c r="I2" t="s">
        <v>96</v>
      </c>
      <c r="J2" t="s">
        <v>97</v>
      </c>
      <c r="K2" t="s">
        <v>133</v>
      </c>
      <c r="L2" t="s">
        <v>108</v>
      </c>
      <c r="N2">
        <v>5.3333333329999997</v>
      </c>
    </row>
    <row r="3" spans="1:14" x14ac:dyDescent="0.2">
      <c r="A3" t="s">
        <v>652</v>
      </c>
      <c r="B3" t="s">
        <v>654</v>
      </c>
      <c r="C3">
        <v>28</v>
      </c>
      <c r="D3">
        <v>39</v>
      </c>
      <c r="E3">
        <v>47</v>
      </c>
      <c r="F3">
        <v>50</v>
      </c>
      <c r="G3">
        <v>51</v>
      </c>
      <c r="H3">
        <v>57</v>
      </c>
      <c r="I3" t="s">
        <v>96</v>
      </c>
      <c r="J3" t="s">
        <v>97</v>
      </c>
      <c r="K3" t="s">
        <v>133</v>
      </c>
      <c r="L3" t="s">
        <v>87</v>
      </c>
      <c r="N3">
        <v>4</v>
      </c>
    </row>
    <row r="4" spans="1:14" x14ac:dyDescent="0.2">
      <c r="A4" t="s">
        <v>652</v>
      </c>
      <c r="B4" t="s">
        <v>655</v>
      </c>
      <c r="C4">
        <v>57</v>
      </c>
      <c r="D4">
        <v>67</v>
      </c>
      <c r="E4">
        <v>105</v>
      </c>
      <c r="F4">
        <v>111</v>
      </c>
      <c r="G4">
        <v>112</v>
      </c>
      <c r="H4">
        <v>118</v>
      </c>
      <c r="I4" t="s">
        <v>96</v>
      </c>
      <c r="J4" t="s">
        <v>97</v>
      </c>
      <c r="K4" t="s">
        <v>133</v>
      </c>
      <c r="L4" t="s">
        <v>114</v>
      </c>
      <c r="N4">
        <v>15</v>
      </c>
    </row>
    <row r="5" spans="1:14" x14ac:dyDescent="0.2">
      <c r="A5" t="s">
        <v>652</v>
      </c>
      <c r="B5" t="s">
        <v>656</v>
      </c>
      <c r="C5">
        <v>118</v>
      </c>
      <c r="D5">
        <v>120</v>
      </c>
      <c r="E5">
        <v>121</v>
      </c>
      <c r="F5">
        <v>122</v>
      </c>
      <c r="G5">
        <v>123</v>
      </c>
      <c r="H5">
        <v>130</v>
      </c>
      <c r="I5" t="s">
        <v>96</v>
      </c>
      <c r="J5" t="s">
        <v>97</v>
      </c>
      <c r="K5" t="s">
        <v>133</v>
      </c>
      <c r="L5" t="s">
        <v>145</v>
      </c>
      <c r="N5">
        <v>1</v>
      </c>
    </row>
    <row r="6" spans="1:14" x14ac:dyDescent="0.2">
      <c r="A6" t="s">
        <v>652</v>
      </c>
      <c r="B6" t="s">
        <v>657</v>
      </c>
      <c r="C6">
        <v>1</v>
      </c>
      <c r="D6">
        <v>3</v>
      </c>
      <c r="E6">
        <v>4</v>
      </c>
      <c r="F6">
        <v>5</v>
      </c>
      <c r="G6">
        <v>6</v>
      </c>
      <c r="H6">
        <v>12</v>
      </c>
      <c r="I6" t="s">
        <v>96</v>
      </c>
      <c r="J6" t="s">
        <v>97</v>
      </c>
      <c r="K6" t="s">
        <v>133</v>
      </c>
      <c r="L6" t="s">
        <v>108</v>
      </c>
      <c r="N6">
        <v>1</v>
      </c>
    </row>
    <row r="7" spans="1:14" x14ac:dyDescent="0.2">
      <c r="A7" t="s">
        <v>652</v>
      </c>
      <c r="B7" t="s">
        <v>658</v>
      </c>
      <c r="C7">
        <v>12</v>
      </c>
      <c r="D7">
        <v>35</v>
      </c>
      <c r="E7">
        <v>37</v>
      </c>
      <c r="F7">
        <v>39</v>
      </c>
      <c r="G7">
        <v>40</v>
      </c>
      <c r="H7">
        <v>43</v>
      </c>
      <c r="I7" t="s">
        <v>96</v>
      </c>
      <c r="J7" t="s">
        <v>97</v>
      </c>
      <c r="K7" t="s">
        <v>133</v>
      </c>
      <c r="L7" t="s">
        <v>87</v>
      </c>
      <c r="N7">
        <v>1.6666666670000001</v>
      </c>
    </row>
    <row r="8" spans="1:14" x14ac:dyDescent="0.2">
      <c r="A8" t="s">
        <v>652</v>
      </c>
      <c r="B8" t="s">
        <v>659</v>
      </c>
      <c r="C8">
        <v>43</v>
      </c>
      <c r="D8">
        <v>47</v>
      </c>
      <c r="E8">
        <v>52</v>
      </c>
      <c r="F8">
        <v>54</v>
      </c>
      <c r="G8">
        <v>55</v>
      </c>
      <c r="H8">
        <v>60</v>
      </c>
      <c r="I8" t="s">
        <v>96</v>
      </c>
      <c r="J8" t="s">
        <v>97</v>
      </c>
      <c r="K8" t="s">
        <v>133</v>
      </c>
      <c r="L8" t="s">
        <v>114</v>
      </c>
      <c r="N8">
        <v>2.6666666669999999</v>
      </c>
    </row>
    <row r="9" spans="1:14" x14ac:dyDescent="0.2">
      <c r="A9" t="s">
        <v>652</v>
      </c>
      <c r="B9" t="s">
        <v>660</v>
      </c>
      <c r="C9">
        <v>60</v>
      </c>
      <c r="D9">
        <v>62</v>
      </c>
      <c r="E9">
        <v>63</v>
      </c>
      <c r="F9">
        <v>65</v>
      </c>
      <c r="G9">
        <v>66</v>
      </c>
      <c r="H9">
        <v>71</v>
      </c>
      <c r="I9" t="s">
        <v>96</v>
      </c>
      <c r="J9" t="s">
        <v>97</v>
      </c>
      <c r="K9" t="s">
        <v>133</v>
      </c>
      <c r="L9" t="s">
        <v>145</v>
      </c>
      <c r="N9">
        <v>1.3333333329999999</v>
      </c>
    </row>
    <row r="10" spans="1:14" x14ac:dyDescent="0.2">
      <c r="A10" t="s">
        <v>652</v>
      </c>
      <c r="B10" t="s">
        <v>661</v>
      </c>
      <c r="C10">
        <v>9</v>
      </c>
      <c r="D10">
        <v>14</v>
      </c>
      <c r="E10">
        <v>26</v>
      </c>
      <c r="F10">
        <v>28</v>
      </c>
      <c r="G10">
        <v>29</v>
      </c>
      <c r="H10">
        <v>42</v>
      </c>
      <c r="I10" t="s">
        <v>96</v>
      </c>
      <c r="J10" t="s">
        <v>97</v>
      </c>
      <c r="K10" t="s">
        <v>133</v>
      </c>
      <c r="L10" t="s">
        <v>108</v>
      </c>
      <c r="N10">
        <v>5</v>
      </c>
    </row>
    <row r="11" spans="1:14" x14ac:dyDescent="0.2">
      <c r="A11" t="s">
        <v>652</v>
      </c>
      <c r="B11" t="s">
        <v>662</v>
      </c>
      <c r="C11">
        <v>42</v>
      </c>
      <c r="D11">
        <v>49</v>
      </c>
      <c r="E11">
        <v>54</v>
      </c>
      <c r="F11">
        <v>55</v>
      </c>
      <c r="G11">
        <v>56</v>
      </c>
      <c r="H11">
        <v>67</v>
      </c>
      <c r="I11" t="s">
        <v>96</v>
      </c>
      <c r="J11" t="s">
        <v>97</v>
      </c>
      <c r="K11" t="s">
        <v>133</v>
      </c>
      <c r="L11" t="s">
        <v>87</v>
      </c>
      <c r="N11">
        <v>2.3333333330000001</v>
      </c>
    </row>
    <row r="12" spans="1:14" x14ac:dyDescent="0.2">
      <c r="A12" t="s">
        <v>652</v>
      </c>
      <c r="B12" t="s">
        <v>663</v>
      </c>
      <c r="C12">
        <v>67</v>
      </c>
      <c r="D12">
        <v>79</v>
      </c>
      <c r="E12">
        <v>81</v>
      </c>
      <c r="F12">
        <v>83</v>
      </c>
      <c r="G12">
        <v>84</v>
      </c>
      <c r="H12">
        <v>136</v>
      </c>
      <c r="I12" t="s">
        <v>200</v>
      </c>
      <c r="J12" t="s">
        <v>97</v>
      </c>
      <c r="K12" t="s">
        <v>133</v>
      </c>
      <c r="L12" t="s">
        <v>114</v>
      </c>
      <c r="N12">
        <v>1.6666666670000001</v>
      </c>
    </row>
    <row r="13" spans="1:14" x14ac:dyDescent="0.2">
      <c r="A13" t="s">
        <v>652</v>
      </c>
      <c r="B13" t="s">
        <v>664</v>
      </c>
      <c r="C13">
        <v>136</v>
      </c>
      <c r="D13">
        <v>149</v>
      </c>
      <c r="E13">
        <v>152</v>
      </c>
      <c r="F13">
        <v>153</v>
      </c>
      <c r="G13">
        <v>154</v>
      </c>
      <c r="H13">
        <v>161</v>
      </c>
      <c r="I13" t="s">
        <v>96</v>
      </c>
      <c r="J13" t="s">
        <v>97</v>
      </c>
      <c r="K13" t="s">
        <v>133</v>
      </c>
      <c r="L13" t="s">
        <v>145</v>
      </c>
      <c r="N13">
        <v>1.6666666670000001</v>
      </c>
    </row>
    <row r="14" spans="1:14" x14ac:dyDescent="0.2">
      <c r="A14" t="s">
        <v>652</v>
      </c>
      <c r="B14" t="s">
        <v>665</v>
      </c>
      <c r="C14">
        <v>27</v>
      </c>
      <c r="D14">
        <v>34</v>
      </c>
      <c r="E14">
        <v>59</v>
      </c>
      <c r="F14">
        <v>67</v>
      </c>
      <c r="G14">
        <v>68</v>
      </c>
      <c r="H14">
        <v>74</v>
      </c>
      <c r="I14" t="s">
        <v>96</v>
      </c>
      <c r="J14" t="s">
        <v>97</v>
      </c>
      <c r="K14" t="s">
        <v>133</v>
      </c>
      <c r="L14" t="s">
        <v>108</v>
      </c>
      <c r="N14">
        <v>11.33333333</v>
      </c>
    </row>
    <row r="15" spans="1:14" x14ac:dyDescent="0.2">
      <c r="A15" t="s">
        <v>652</v>
      </c>
      <c r="B15" t="s">
        <v>666</v>
      </c>
      <c r="C15">
        <v>74</v>
      </c>
      <c r="D15">
        <v>86</v>
      </c>
      <c r="E15">
        <v>91</v>
      </c>
      <c r="F15">
        <v>93</v>
      </c>
      <c r="G15">
        <v>94</v>
      </c>
      <c r="H15">
        <v>98</v>
      </c>
      <c r="I15" t="s">
        <v>96</v>
      </c>
      <c r="J15" t="s">
        <v>97</v>
      </c>
      <c r="K15" t="s">
        <v>133</v>
      </c>
      <c r="L15" t="s">
        <v>87</v>
      </c>
      <c r="N15">
        <v>2.6666666669999999</v>
      </c>
    </row>
    <row r="16" spans="1:14" x14ac:dyDescent="0.2">
      <c r="A16" t="s">
        <v>652</v>
      </c>
      <c r="B16" t="s">
        <v>667</v>
      </c>
      <c r="C16">
        <v>98</v>
      </c>
      <c r="D16">
        <v>101</v>
      </c>
      <c r="E16">
        <v>105</v>
      </c>
      <c r="F16">
        <v>108</v>
      </c>
      <c r="G16">
        <v>109</v>
      </c>
      <c r="H16">
        <v>115</v>
      </c>
      <c r="I16" t="s">
        <v>96</v>
      </c>
      <c r="J16" t="s">
        <v>97</v>
      </c>
      <c r="K16" t="s">
        <v>133</v>
      </c>
      <c r="L16" t="s">
        <v>114</v>
      </c>
      <c r="N16">
        <v>2.6666666669999999</v>
      </c>
    </row>
    <row r="17" spans="1:14" x14ac:dyDescent="0.2">
      <c r="A17" t="s">
        <v>652</v>
      </c>
      <c r="B17" t="s">
        <v>668</v>
      </c>
      <c r="C17">
        <v>115</v>
      </c>
      <c r="D17">
        <v>125</v>
      </c>
      <c r="E17">
        <v>134</v>
      </c>
      <c r="F17">
        <v>136</v>
      </c>
      <c r="G17">
        <v>137</v>
      </c>
      <c r="H17">
        <v>143</v>
      </c>
      <c r="I17" t="s">
        <v>96</v>
      </c>
      <c r="J17" t="s">
        <v>97</v>
      </c>
      <c r="K17" t="s">
        <v>133</v>
      </c>
      <c r="L17" t="s">
        <v>145</v>
      </c>
      <c r="N17">
        <v>4</v>
      </c>
    </row>
    <row r="18" spans="1:14" x14ac:dyDescent="0.2">
      <c r="A18" t="s">
        <v>669</v>
      </c>
      <c r="B18" t="s">
        <v>670</v>
      </c>
      <c r="C18">
        <v>2</v>
      </c>
      <c r="D18">
        <v>25</v>
      </c>
      <c r="E18">
        <v>29</v>
      </c>
      <c r="F18">
        <v>35</v>
      </c>
      <c r="G18">
        <v>36</v>
      </c>
      <c r="H18">
        <v>41</v>
      </c>
      <c r="I18" t="s">
        <v>96</v>
      </c>
      <c r="J18" t="s">
        <v>97</v>
      </c>
      <c r="K18" t="s">
        <v>133</v>
      </c>
      <c r="L18" t="s">
        <v>108</v>
      </c>
      <c r="N18">
        <v>3.6666666669999999</v>
      </c>
    </row>
    <row r="19" spans="1:14" x14ac:dyDescent="0.2">
      <c r="A19" t="s">
        <v>669</v>
      </c>
      <c r="B19" t="s">
        <v>671</v>
      </c>
      <c r="C19">
        <v>41</v>
      </c>
      <c r="D19">
        <v>54</v>
      </c>
      <c r="E19">
        <v>70</v>
      </c>
      <c r="F19">
        <v>72</v>
      </c>
      <c r="G19">
        <v>73</v>
      </c>
      <c r="H19">
        <v>79</v>
      </c>
      <c r="I19" t="s">
        <v>96</v>
      </c>
      <c r="J19" t="s">
        <v>97</v>
      </c>
      <c r="K19" t="s">
        <v>133</v>
      </c>
      <c r="L19" t="s">
        <v>87</v>
      </c>
      <c r="N19">
        <v>6.3333333329999997</v>
      </c>
    </row>
    <row r="20" spans="1:14" x14ac:dyDescent="0.2">
      <c r="A20" t="s">
        <v>669</v>
      </c>
      <c r="B20" t="s">
        <v>672</v>
      </c>
      <c r="C20">
        <v>79</v>
      </c>
      <c r="D20">
        <v>101</v>
      </c>
      <c r="E20">
        <v>102</v>
      </c>
      <c r="F20">
        <v>105</v>
      </c>
      <c r="G20">
        <v>106</v>
      </c>
      <c r="H20">
        <v>113</v>
      </c>
      <c r="I20" t="s">
        <v>96</v>
      </c>
      <c r="J20" t="s">
        <v>97</v>
      </c>
      <c r="K20" t="s">
        <v>133</v>
      </c>
      <c r="L20" t="s">
        <v>114</v>
      </c>
      <c r="N20">
        <v>1.6666666670000001</v>
      </c>
    </row>
    <row r="21" spans="1:14" x14ac:dyDescent="0.2">
      <c r="A21" t="s">
        <v>669</v>
      </c>
      <c r="B21" t="s">
        <v>673</v>
      </c>
      <c r="C21">
        <v>113</v>
      </c>
      <c r="D21">
        <v>121</v>
      </c>
      <c r="E21">
        <v>140</v>
      </c>
      <c r="F21">
        <v>142</v>
      </c>
      <c r="G21">
        <v>143</v>
      </c>
      <c r="H21">
        <v>151</v>
      </c>
      <c r="I21" t="s">
        <v>96</v>
      </c>
      <c r="J21" t="s">
        <v>97</v>
      </c>
      <c r="K21" t="s">
        <v>133</v>
      </c>
      <c r="L21" t="s">
        <v>145</v>
      </c>
      <c r="N21">
        <v>7.3333333329999997</v>
      </c>
    </row>
    <row r="22" spans="1:14" x14ac:dyDescent="0.2">
      <c r="A22" t="s">
        <v>669</v>
      </c>
      <c r="B22" t="s">
        <v>674</v>
      </c>
      <c r="C22">
        <v>1</v>
      </c>
      <c r="D22">
        <v>4</v>
      </c>
      <c r="E22">
        <v>7</v>
      </c>
      <c r="F22">
        <v>9</v>
      </c>
      <c r="G22">
        <v>10</v>
      </c>
      <c r="H22">
        <v>18</v>
      </c>
      <c r="I22" t="s">
        <v>96</v>
      </c>
      <c r="J22" t="s">
        <v>97</v>
      </c>
      <c r="K22" t="s">
        <v>133</v>
      </c>
      <c r="L22" t="s">
        <v>108</v>
      </c>
      <c r="N22">
        <v>2</v>
      </c>
    </row>
    <row r="23" spans="1:14" x14ac:dyDescent="0.2">
      <c r="A23" t="s">
        <v>669</v>
      </c>
      <c r="B23" t="s">
        <v>675</v>
      </c>
      <c r="C23">
        <v>18</v>
      </c>
      <c r="D23">
        <v>25</v>
      </c>
      <c r="E23">
        <v>32</v>
      </c>
      <c r="F23">
        <v>33</v>
      </c>
      <c r="G23">
        <v>34</v>
      </c>
      <c r="H23">
        <v>42</v>
      </c>
      <c r="I23" t="s">
        <v>96</v>
      </c>
      <c r="J23" t="s">
        <v>97</v>
      </c>
      <c r="K23" t="s">
        <v>133</v>
      </c>
      <c r="L23" t="s">
        <v>87</v>
      </c>
      <c r="N23">
        <v>3</v>
      </c>
    </row>
    <row r="24" spans="1:14" x14ac:dyDescent="0.2">
      <c r="A24" t="s">
        <v>669</v>
      </c>
      <c r="B24" t="s">
        <v>676</v>
      </c>
      <c r="C24">
        <v>42</v>
      </c>
      <c r="D24">
        <v>90</v>
      </c>
      <c r="E24">
        <v>93</v>
      </c>
      <c r="F24">
        <v>96</v>
      </c>
      <c r="G24">
        <v>97</v>
      </c>
      <c r="H24">
        <v>106</v>
      </c>
      <c r="I24" t="s">
        <v>96</v>
      </c>
      <c r="J24" t="s">
        <v>97</v>
      </c>
      <c r="K24" t="s">
        <v>133</v>
      </c>
      <c r="L24" t="s">
        <v>114</v>
      </c>
      <c r="N24">
        <v>2.3333333330000001</v>
      </c>
    </row>
    <row r="25" spans="1:14" x14ac:dyDescent="0.2">
      <c r="A25" t="s">
        <v>669</v>
      </c>
      <c r="B25" t="s">
        <v>677</v>
      </c>
      <c r="C25">
        <v>1</v>
      </c>
      <c r="D25">
        <v>9</v>
      </c>
      <c r="E25">
        <v>11</v>
      </c>
      <c r="F25">
        <v>15</v>
      </c>
      <c r="G25">
        <v>16</v>
      </c>
      <c r="H25">
        <v>21</v>
      </c>
      <c r="I25" t="s">
        <v>96</v>
      </c>
      <c r="J25" t="s">
        <v>97</v>
      </c>
      <c r="K25" t="s">
        <v>133</v>
      </c>
      <c r="L25" t="s">
        <v>108</v>
      </c>
      <c r="N25">
        <v>2.3333333330000001</v>
      </c>
    </row>
    <row r="26" spans="1:14" x14ac:dyDescent="0.2">
      <c r="A26" t="s">
        <v>669</v>
      </c>
      <c r="B26" t="s">
        <v>678</v>
      </c>
      <c r="C26">
        <v>21</v>
      </c>
      <c r="D26">
        <v>40</v>
      </c>
      <c r="E26">
        <v>48</v>
      </c>
      <c r="F26">
        <v>52</v>
      </c>
      <c r="G26">
        <v>53</v>
      </c>
      <c r="H26">
        <v>62</v>
      </c>
      <c r="I26" t="s">
        <v>96</v>
      </c>
      <c r="J26" t="s">
        <v>97</v>
      </c>
      <c r="K26" t="s">
        <v>133</v>
      </c>
      <c r="L26" t="s">
        <v>87</v>
      </c>
      <c r="N26">
        <v>4.3333333329999997</v>
      </c>
    </row>
    <row r="27" spans="1:14" x14ac:dyDescent="0.2">
      <c r="A27" t="s">
        <v>669</v>
      </c>
      <c r="B27" t="s">
        <v>679</v>
      </c>
      <c r="C27">
        <v>1</v>
      </c>
      <c r="D27">
        <v>53</v>
      </c>
      <c r="E27">
        <v>60</v>
      </c>
      <c r="F27">
        <v>61</v>
      </c>
      <c r="G27">
        <v>62</v>
      </c>
      <c r="H27">
        <v>65</v>
      </c>
      <c r="I27" t="s">
        <v>96</v>
      </c>
      <c r="J27" t="s">
        <v>97</v>
      </c>
      <c r="K27" t="s">
        <v>133</v>
      </c>
      <c r="L27" t="s">
        <v>108</v>
      </c>
      <c r="N27">
        <v>3</v>
      </c>
    </row>
    <row r="28" spans="1:14" x14ac:dyDescent="0.2">
      <c r="A28" t="s">
        <v>669</v>
      </c>
      <c r="B28" t="s">
        <v>680</v>
      </c>
      <c r="C28">
        <v>65</v>
      </c>
      <c r="D28">
        <v>74</v>
      </c>
      <c r="E28">
        <v>101</v>
      </c>
      <c r="F28">
        <v>104</v>
      </c>
      <c r="G28">
        <v>105</v>
      </c>
      <c r="H28">
        <v>109</v>
      </c>
      <c r="I28" t="s">
        <v>96</v>
      </c>
      <c r="J28" t="s">
        <v>97</v>
      </c>
      <c r="K28" t="s">
        <v>133</v>
      </c>
      <c r="L28" t="s">
        <v>87</v>
      </c>
      <c r="N28">
        <v>10.33333333</v>
      </c>
    </row>
    <row r="29" spans="1:14" x14ac:dyDescent="0.2">
      <c r="A29" t="s">
        <v>681</v>
      </c>
      <c r="B29" t="s">
        <v>682</v>
      </c>
      <c r="C29">
        <v>1</v>
      </c>
      <c r="D29">
        <v>2</v>
      </c>
      <c r="E29">
        <v>3</v>
      </c>
      <c r="F29">
        <v>13</v>
      </c>
      <c r="G29">
        <v>14</v>
      </c>
      <c r="H29">
        <v>22</v>
      </c>
      <c r="I29" t="s">
        <v>96</v>
      </c>
      <c r="J29" t="s">
        <v>97</v>
      </c>
      <c r="K29" t="s">
        <v>133</v>
      </c>
      <c r="L29" t="s">
        <v>108</v>
      </c>
      <c r="N29">
        <v>4</v>
      </c>
    </row>
    <row r="30" spans="1:14" x14ac:dyDescent="0.2">
      <c r="A30" t="s">
        <v>681</v>
      </c>
      <c r="B30" t="s">
        <v>683</v>
      </c>
      <c r="C30">
        <v>22</v>
      </c>
      <c r="D30">
        <v>35</v>
      </c>
      <c r="E30">
        <v>42</v>
      </c>
      <c r="F30">
        <v>44</v>
      </c>
      <c r="G30">
        <v>45</v>
      </c>
      <c r="H30">
        <v>57</v>
      </c>
      <c r="I30" t="s">
        <v>96</v>
      </c>
      <c r="J30" t="s">
        <v>97</v>
      </c>
      <c r="K30" t="s">
        <v>133</v>
      </c>
      <c r="L30" t="s">
        <v>87</v>
      </c>
      <c r="N30">
        <v>3.3333333330000001</v>
      </c>
    </row>
    <row r="31" spans="1:14" x14ac:dyDescent="0.2">
      <c r="A31" t="s">
        <v>681</v>
      </c>
      <c r="B31" t="s">
        <v>684</v>
      </c>
      <c r="C31">
        <v>57</v>
      </c>
      <c r="D31">
        <v>78</v>
      </c>
      <c r="E31">
        <v>82</v>
      </c>
      <c r="F31">
        <v>84</v>
      </c>
      <c r="G31">
        <v>85</v>
      </c>
      <c r="H31">
        <v>89</v>
      </c>
      <c r="I31" t="s">
        <v>96</v>
      </c>
      <c r="J31" t="s">
        <v>97</v>
      </c>
      <c r="K31" t="s">
        <v>133</v>
      </c>
      <c r="L31" t="s">
        <v>114</v>
      </c>
      <c r="N31">
        <v>2.3333333330000001</v>
      </c>
    </row>
    <row r="32" spans="1:14" x14ac:dyDescent="0.2">
      <c r="A32" t="s">
        <v>681</v>
      </c>
      <c r="B32" t="s">
        <v>685</v>
      </c>
      <c r="C32">
        <v>1</v>
      </c>
      <c r="D32">
        <v>23</v>
      </c>
      <c r="E32">
        <v>29</v>
      </c>
      <c r="F32">
        <v>31</v>
      </c>
      <c r="G32">
        <v>32</v>
      </c>
      <c r="H32">
        <v>35</v>
      </c>
      <c r="I32" t="s">
        <v>96</v>
      </c>
      <c r="J32" t="s">
        <v>97</v>
      </c>
      <c r="K32" t="s">
        <v>133</v>
      </c>
      <c r="L32" t="s">
        <v>108</v>
      </c>
      <c r="N32">
        <v>3</v>
      </c>
    </row>
    <row r="33" spans="1:14" x14ac:dyDescent="0.2">
      <c r="A33" t="s">
        <v>681</v>
      </c>
      <c r="B33" t="s">
        <v>686</v>
      </c>
      <c r="C33">
        <v>35</v>
      </c>
      <c r="D33">
        <v>52</v>
      </c>
      <c r="E33">
        <v>64</v>
      </c>
      <c r="F33">
        <v>73</v>
      </c>
      <c r="G33">
        <v>74</v>
      </c>
      <c r="H33">
        <v>76</v>
      </c>
      <c r="I33" t="s">
        <v>96</v>
      </c>
      <c r="J33" t="s">
        <v>97</v>
      </c>
      <c r="K33" t="s">
        <v>133</v>
      </c>
      <c r="L33" t="s">
        <v>87</v>
      </c>
      <c r="N33">
        <v>7.3333333329999997</v>
      </c>
    </row>
    <row r="34" spans="1:14" x14ac:dyDescent="0.2">
      <c r="A34" t="s">
        <v>681</v>
      </c>
      <c r="B34" t="s">
        <v>687</v>
      </c>
      <c r="C34">
        <v>76</v>
      </c>
      <c r="D34">
        <v>98</v>
      </c>
      <c r="E34">
        <v>107</v>
      </c>
      <c r="F34">
        <v>109</v>
      </c>
      <c r="G34">
        <v>110</v>
      </c>
      <c r="H34">
        <v>116</v>
      </c>
      <c r="I34" t="s">
        <v>96</v>
      </c>
      <c r="J34" t="s">
        <v>97</v>
      </c>
      <c r="K34" t="s">
        <v>133</v>
      </c>
      <c r="L34" t="s">
        <v>114</v>
      </c>
      <c r="N34">
        <v>4</v>
      </c>
    </row>
    <row r="35" spans="1:14" x14ac:dyDescent="0.2">
      <c r="A35" t="s">
        <v>681</v>
      </c>
      <c r="B35" t="s">
        <v>688</v>
      </c>
      <c r="C35">
        <v>116</v>
      </c>
      <c r="D35">
        <v>124</v>
      </c>
      <c r="E35">
        <v>131</v>
      </c>
      <c r="F35">
        <v>138</v>
      </c>
      <c r="G35">
        <v>139</v>
      </c>
      <c r="H35">
        <v>156</v>
      </c>
      <c r="I35" t="s">
        <v>96</v>
      </c>
      <c r="J35" t="s">
        <v>97</v>
      </c>
      <c r="K35" t="s">
        <v>133</v>
      </c>
      <c r="L35" t="s">
        <v>145</v>
      </c>
      <c r="N35">
        <v>5</v>
      </c>
    </row>
    <row r="36" spans="1:14" x14ac:dyDescent="0.2">
      <c r="A36" t="s">
        <v>681</v>
      </c>
      <c r="B36" t="s">
        <v>689</v>
      </c>
      <c r="C36">
        <v>1</v>
      </c>
      <c r="D36">
        <v>20</v>
      </c>
      <c r="E36">
        <v>24</v>
      </c>
      <c r="F36">
        <v>29</v>
      </c>
      <c r="G36">
        <v>30</v>
      </c>
      <c r="H36">
        <v>42</v>
      </c>
      <c r="I36" t="s">
        <v>96</v>
      </c>
      <c r="J36" t="s">
        <v>97</v>
      </c>
      <c r="K36" t="s">
        <v>133</v>
      </c>
      <c r="L36" t="s">
        <v>108</v>
      </c>
      <c r="N36">
        <v>3.3333333330000001</v>
      </c>
    </row>
    <row r="37" spans="1:14" x14ac:dyDescent="0.2">
      <c r="A37" t="s">
        <v>681</v>
      </c>
      <c r="B37" t="s">
        <v>690</v>
      </c>
      <c r="C37">
        <v>42</v>
      </c>
      <c r="D37">
        <v>55</v>
      </c>
      <c r="E37">
        <v>78</v>
      </c>
      <c r="F37">
        <v>84</v>
      </c>
      <c r="G37">
        <v>85</v>
      </c>
      <c r="H37">
        <v>99</v>
      </c>
      <c r="I37" t="s">
        <v>96</v>
      </c>
      <c r="J37" t="s">
        <v>97</v>
      </c>
      <c r="K37" t="s">
        <v>133</v>
      </c>
      <c r="L37" t="s">
        <v>87</v>
      </c>
      <c r="N37">
        <v>10</v>
      </c>
    </row>
    <row r="38" spans="1:14" x14ac:dyDescent="0.2">
      <c r="A38" t="s">
        <v>681</v>
      </c>
      <c r="B38" t="s">
        <v>691</v>
      </c>
      <c r="C38">
        <v>1</v>
      </c>
      <c r="D38">
        <v>4</v>
      </c>
      <c r="E38">
        <v>8</v>
      </c>
      <c r="F38">
        <v>10</v>
      </c>
      <c r="G38">
        <v>11</v>
      </c>
      <c r="H38">
        <v>20</v>
      </c>
      <c r="I38" t="s">
        <v>96</v>
      </c>
      <c r="J38" t="s">
        <v>97</v>
      </c>
      <c r="K38" t="s">
        <v>133</v>
      </c>
      <c r="L38" t="s">
        <v>108</v>
      </c>
      <c r="N38">
        <v>2.3333333330000001</v>
      </c>
    </row>
    <row r="39" spans="1:14" x14ac:dyDescent="0.2">
      <c r="A39" t="s">
        <v>681</v>
      </c>
      <c r="B39" t="s">
        <v>692</v>
      </c>
      <c r="C39">
        <v>20</v>
      </c>
      <c r="D39">
        <v>35</v>
      </c>
      <c r="E39">
        <v>38</v>
      </c>
      <c r="F39">
        <v>40</v>
      </c>
      <c r="G39">
        <v>41</v>
      </c>
      <c r="H39">
        <v>49</v>
      </c>
      <c r="I39" t="s">
        <v>96</v>
      </c>
      <c r="J39" t="s">
        <v>97</v>
      </c>
      <c r="K39" t="s">
        <v>133</v>
      </c>
      <c r="L39" t="s">
        <v>87</v>
      </c>
      <c r="N39">
        <v>2</v>
      </c>
    </row>
    <row r="40" spans="1:14" x14ac:dyDescent="0.2">
      <c r="A40" t="s">
        <v>681</v>
      </c>
      <c r="B40" t="s">
        <v>693</v>
      </c>
      <c r="C40">
        <v>49</v>
      </c>
      <c r="D40">
        <v>63</v>
      </c>
      <c r="E40">
        <v>66</v>
      </c>
      <c r="F40">
        <v>68</v>
      </c>
      <c r="G40">
        <v>69</v>
      </c>
      <c r="H40">
        <v>77</v>
      </c>
      <c r="I40" t="s">
        <v>96</v>
      </c>
      <c r="J40" t="s">
        <v>97</v>
      </c>
      <c r="K40" t="s">
        <v>133</v>
      </c>
      <c r="L40" t="s">
        <v>114</v>
      </c>
      <c r="N40">
        <v>2</v>
      </c>
    </row>
    <row r="41" spans="1:14" s="28" customFormat="1" x14ac:dyDescent="0.2">
      <c r="A41" s="28" t="s">
        <v>76</v>
      </c>
      <c r="B41" s="28" t="s">
        <v>644</v>
      </c>
      <c r="C41" s="28" t="s">
        <v>645</v>
      </c>
      <c r="D41" s="28" t="s">
        <v>84</v>
      </c>
      <c r="E41" s="28" t="s">
        <v>646</v>
      </c>
      <c r="F41" s="28" t="s">
        <v>86</v>
      </c>
      <c r="G41" s="28" t="s">
        <v>87</v>
      </c>
      <c r="H41" s="28" t="s">
        <v>647</v>
      </c>
      <c r="I41" s="28" t="s">
        <v>648</v>
      </c>
      <c r="J41" s="28" t="s">
        <v>126</v>
      </c>
      <c r="K41" s="28" t="s">
        <v>649</v>
      </c>
      <c r="L41" s="28" t="s">
        <v>650</v>
      </c>
      <c r="N41" s="28" t="s">
        <v>651</v>
      </c>
    </row>
    <row r="42" spans="1:14" x14ac:dyDescent="0.2">
      <c r="A42" t="s">
        <v>694</v>
      </c>
      <c r="B42" t="s">
        <v>695</v>
      </c>
      <c r="C42">
        <v>1</v>
      </c>
      <c r="D42">
        <v>4</v>
      </c>
      <c r="E42">
        <v>8</v>
      </c>
      <c r="F42">
        <v>10</v>
      </c>
      <c r="G42">
        <v>11</v>
      </c>
      <c r="H42">
        <v>40</v>
      </c>
      <c r="I42" t="s">
        <v>96</v>
      </c>
      <c r="J42" t="s">
        <v>97</v>
      </c>
      <c r="K42" t="s">
        <v>133</v>
      </c>
      <c r="L42" t="s">
        <v>108</v>
      </c>
      <c r="M42" t="s">
        <v>696</v>
      </c>
      <c r="N42">
        <v>2.3333333330000001</v>
      </c>
    </row>
    <row r="43" spans="1:14" x14ac:dyDescent="0.2">
      <c r="A43" t="s">
        <v>694</v>
      </c>
      <c r="B43" t="s">
        <v>697</v>
      </c>
      <c r="C43">
        <v>40</v>
      </c>
      <c r="H43">
        <v>46</v>
      </c>
      <c r="I43" t="s">
        <v>96</v>
      </c>
      <c r="J43" t="s">
        <v>97</v>
      </c>
      <c r="K43" t="s">
        <v>133</v>
      </c>
      <c r="L43" t="s">
        <v>87</v>
      </c>
      <c r="M43" t="s">
        <v>698</v>
      </c>
      <c r="N43">
        <v>0</v>
      </c>
    </row>
    <row r="44" spans="1:14" x14ac:dyDescent="0.2">
      <c r="A44" t="s">
        <v>694</v>
      </c>
      <c r="B44" t="s">
        <v>699</v>
      </c>
      <c r="C44">
        <v>46</v>
      </c>
      <c r="D44">
        <v>56</v>
      </c>
      <c r="E44">
        <v>58</v>
      </c>
      <c r="F44">
        <v>62</v>
      </c>
      <c r="G44">
        <v>63</v>
      </c>
      <c r="H44">
        <v>71</v>
      </c>
      <c r="I44" t="s">
        <v>96</v>
      </c>
      <c r="J44" t="s">
        <v>97</v>
      </c>
      <c r="K44" t="s">
        <v>133</v>
      </c>
      <c r="L44" t="s">
        <v>114</v>
      </c>
      <c r="N44">
        <v>2.3333333330000001</v>
      </c>
    </row>
    <row r="45" spans="1:14" x14ac:dyDescent="0.2">
      <c r="A45" t="s">
        <v>694</v>
      </c>
      <c r="B45" t="s">
        <v>700</v>
      </c>
      <c r="C45">
        <v>71</v>
      </c>
      <c r="D45">
        <v>89</v>
      </c>
      <c r="E45">
        <v>91</v>
      </c>
      <c r="F45">
        <v>95</v>
      </c>
      <c r="G45">
        <v>96</v>
      </c>
      <c r="H45">
        <v>98</v>
      </c>
      <c r="I45" t="s">
        <v>96</v>
      </c>
      <c r="J45" t="s">
        <v>97</v>
      </c>
      <c r="K45" t="s">
        <v>133</v>
      </c>
      <c r="L45" t="s">
        <v>145</v>
      </c>
      <c r="N45">
        <v>2.3333333330000001</v>
      </c>
    </row>
    <row r="46" spans="1:14" x14ac:dyDescent="0.2">
      <c r="A46" t="s">
        <v>694</v>
      </c>
      <c r="B46" t="s">
        <v>701</v>
      </c>
      <c r="C46">
        <v>1</v>
      </c>
      <c r="D46">
        <v>3</v>
      </c>
      <c r="E46">
        <v>28</v>
      </c>
      <c r="F46">
        <v>49</v>
      </c>
      <c r="G46">
        <v>50</v>
      </c>
      <c r="H46">
        <v>70</v>
      </c>
      <c r="I46" t="s">
        <v>702</v>
      </c>
      <c r="J46" t="s">
        <v>97</v>
      </c>
      <c r="K46" t="s">
        <v>133</v>
      </c>
      <c r="L46" t="s">
        <v>108</v>
      </c>
      <c r="N46">
        <v>15.66666667</v>
      </c>
    </row>
    <row r="47" spans="1:14" x14ac:dyDescent="0.2">
      <c r="A47" t="s">
        <v>694</v>
      </c>
      <c r="B47" t="s">
        <v>703</v>
      </c>
      <c r="C47">
        <v>70</v>
      </c>
      <c r="D47">
        <v>77</v>
      </c>
      <c r="E47">
        <v>117</v>
      </c>
      <c r="F47">
        <v>121</v>
      </c>
      <c r="G47">
        <v>122</v>
      </c>
      <c r="H47">
        <v>173</v>
      </c>
      <c r="I47" t="s">
        <v>704</v>
      </c>
      <c r="J47" t="s">
        <v>97</v>
      </c>
      <c r="K47" t="s">
        <v>133</v>
      </c>
      <c r="L47" t="s">
        <v>87</v>
      </c>
      <c r="N47">
        <v>15</v>
      </c>
    </row>
    <row r="48" spans="1:14" x14ac:dyDescent="0.2">
      <c r="A48" t="s">
        <v>694</v>
      </c>
      <c r="B48" t="s">
        <v>705</v>
      </c>
      <c r="C48">
        <v>1</v>
      </c>
      <c r="D48">
        <v>3</v>
      </c>
      <c r="E48">
        <v>5</v>
      </c>
      <c r="F48">
        <v>10</v>
      </c>
      <c r="G48">
        <v>11</v>
      </c>
      <c r="H48">
        <v>17</v>
      </c>
      <c r="I48" t="s">
        <v>96</v>
      </c>
      <c r="J48" t="s">
        <v>97</v>
      </c>
      <c r="K48" t="s">
        <v>133</v>
      </c>
      <c r="L48" t="s">
        <v>108</v>
      </c>
      <c r="N48">
        <v>2.6666666669999999</v>
      </c>
    </row>
    <row r="49" spans="1:14" x14ac:dyDescent="0.2">
      <c r="A49" t="s">
        <v>694</v>
      </c>
      <c r="B49" t="s">
        <v>706</v>
      </c>
      <c r="C49">
        <v>17</v>
      </c>
      <c r="D49">
        <v>24</v>
      </c>
      <c r="E49">
        <v>38</v>
      </c>
      <c r="F49">
        <v>45</v>
      </c>
      <c r="G49">
        <v>46</v>
      </c>
      <c r="H49">
        <v>50</v>
      </c>
      <c r="I49" t="s">
        <v>96</v>
      </c>
      <c r="J49" t="s">
        <v>97</v>
      </c>
      <c r="K49" t="s">
        <v>133</v>
      </c>
      <c r="L49" t="s">
        <v>87</v>
      </c>
      <c r="N49">
        <v>7.3333333329999997</v>
      </c>
    </row>
    <row r="50" spans="1:14" x14ac:dyDescent="0.2">
      <c r="A50" t="s">
        <v>694</v>
      </c>
      <c r="B50" t="s">
        <v>707</v>
      </c>
      <c r="C50">
        <v>50</v>
      </c>
      <c r="D50">
        <v>75</v>
      </c>
      <c r="E50">
        <v>77</v>
      </c>
      <c r="F50">
        <v>82</v>
      </c>
      <c r="G50">
        <v>83</v>
      </c>
      <c r="H50">
        <v>87</v>
      </c>
      <c r="I50" t="s">
        <v>96</v>
      </c>
      <c r="J50" t="s">
        <v>97</v>
      </c>
      <c r="K50" t="s">
        <v>133</v>
      </c>
      <c r="L50" t="s">
        <v>114</v>
      </c>
      <c r="N50">
        <v>2.6666666669999999</v>
      </c>
    </row>
    <row r="51" spans="1:14" x14ac:dyDescent="0.2">
      <c r="A51" t="s">
        <v>694</v>
      </c>
      <c r="B51" t="s">
        <v>708</v>
      </c>
      <c r="C51">
        <v>87</v>
      </c>
      <c r="D51">
        <v>104</v>
      </c>
      <c r="E51">
        <v>112</v>
      </c>
      <c r="F51">
        <v>115</v>
      </c>
      <c r="G51">
        <v>116</v>
      </c>
      <c r="H51">
        <v>133</v>
      </c>
      <c r="I51" t="s">
        <v>96</v>
      </c>
      <c r="J51" t="s">
        <v>97</v>
      </c>
      <c r="K51" t="s">
        <v>133</v>
      </c>
      <c r="L51" t="s">
        <v>145</v>
      </c>
      <c r="N51">
        <v>4</v>
      </c>
    </row>
    <row r="52" spans="1:14" x14ac:dyDescent="0.2">
      <c r="A52" t="s">
        <v>694</v>
      </c>
      <c r="B52" t="s">
        <v>709</v>
      </c>
      <c r="C52">
        <v>1</v>
      </c>
      <c r="D52">
        <v>5</v>
      </c>
      <c r="E52">
        <v>8</v>
      </c>
      <c r="F52">
        <v>10</v>
      </c>
      <c r="G52">
        <v>11</v>
      </c>
      <c r="H52">
        <v>19</v>
      </c>
      <c r="I52" t="s">
        <v>96</v>
      </c>
      <c r="J52" t="s">
        <v>97</v>
      </c>
      <c r="K52" t="s">
        <v>133</v>
      </c>
      <c r="L52" t="s">
        <v>108</v>
      </c>
      <c r="N52">
        <v>2</v>
      </c>
    </row>
    <row r="53" spans="1:14" x14ac:dyDescent="0.2">
      <c r="A53" t="s">
        <v>694</v>
      </c>
      <c r="B53" t="s">
        <v>710</v>
      </c>
      <c r="C53">
        <v>19</v>
      </c>
      <c r="D53">
        <v>42</v>
      </c>
      <c r="E53">
        <v>46</v>
      </c>
      <c r="F53">
        <v>53</v>
      </c>
      <c r="G53">
        <v>54</v>
      </c>
      <c r="H53">
        <v>56</v>
      </c>
      <c r="I53" t="s">
        <v>96</v>
      </c>
      <c r="J53" t="s">
        <v>97</v>
      </c>
      <c r="K53" t="s">
        <v>133</v>
      </c>
      <c r="L53" t="s">
        <v>87</v>
      </c>
      <c r="N53">
        <v>4</v>
      </c>
    </row>
    <row r="54" spans="1:14" x14ac:dyDescent="0.2">
      <c r="A54" t="s">
        <v>694</v>
      </c>
      <c r="B54" t="s">
        <v>711</v>
      </c>
      <c r="C54">
        <v>1</v>
      </c>
      <c r="D54">
        <v>10</v>
      </c>
      <c r="E54">
        <v>12</v>
      </c>
      <c r="F54">
        <v>24</v>
      </c>
      <c r="G54">
        <v>25</v>
      </c>
      <c r="H54">
        <v>28</v>
      </c>
      <c r="I54" t="s">
        <v>96</v>
      </c>
      <c r="J54" t="s">
        <v>97</v>
      </c>
      <c r="K54" t="s">
        <v>133</v>
      </c>
      <c r="L54" t="s">
        <v>108</v>
      </c>
      <c r="N54">
        <v>5</v>
      </c>
    </row>
    <row r="55" spans="1:14" x14ac:dyDescent="0.2">
      <c r="A55" t="s">
        <v>712</v>
      </c>
      <c r="B55" t="s">
        <v>713</v>
      </c>
      <c r="C55">
        <v>1</v>
      </c>
      <c r="D55">
        <v>3</v>
      </c>
      <c r="E55">
        <v>6</v>
      </c>
      <c r="F55">
        <v>10</v>
      </c>
      <c r="G55">
        <v>11</v>
      </c>
      <c r="H55">
        <v>14</v>
      </c>
      <c r="I55" t="s">
        <v>96</v>
      </c>
      <c r="J55" t="s">
        <v>97</v>
      </c>
      <c r="K55" t="s">
        <v>133</v>
      </c>
      <c r="L55" t="s">
        <v>108</v>
      </c>
      <c r="N55">
        <v>2.6666666669999999</v>
      </c>
    </row>
    <row r="56" spans="1:14" x14ac:dyDescent="0.2">
      <c r="A56" t="s">
        <v>712</v>
      </c>
      <c r="B56" t="s">
        <v>714</v>
      </c>
      <c r="C56">
        <v>14</v>
      </c>
      <c r="D56">
        <v>21</v>
      </c>
      <c r="E56">
        <v>30</v>
      </c>
      <c r="F56">
        <v>36</v>
      </c>
      <c r="G56">
        <v>37</v>
      </c>
      <c r="H56">
        <v>49</v>
      </c>
      <c r="I56" t="s">
        <v>96</v>
      </c>
      <c r="J56" t="s">
        <v>97</v>
      </c>
      <c r="K56" t="s">
        <v>133</v>
      </c>
      <c r="L56" t="s">
        <v>87</v>
      </c>
      <c r="N56">
        <v>5.3333333329999997</v>
      </c>
    </row>
    <row r="57" spans="1:14" x14ac:dyDescent="0.2">
      <c r="A57" t="s">
        <v>712</v>
      </c>
      <c r="B57" t="s">
        <v>715</v>
      </c>
      <c r="C57">
        <v>49</v>
      </c>
      <c r="D57">
        <v>60</v>
      </c>
      <c r="E57">
        <v>66</v>
      </c>
      <c r="F57">
        <v>69</v>
      </c>
      <c r="G57">
        <v>70</v>
      </c>
      <c r="H57">
        <v>83</v>
      </c>
      <c r="I57" t="s">
        <v>96</v>
      </c>
      <c r="J57" t="s">
        <v>97</v>
      </c>
      <c r="K57" t="s">
        <v>133</v>
      </c>
      <c r="L57" t="s">
        <v>114</v>
      </c>
      <c r="N57">
        <v>3.3333333330000001</v>
      </c>
    </row>
    <row r="58" spans="1:14" x14ac:dyDescent="0.2">
      <c r="A58" t="s">
        <v>712</v>
      </c>
      <c r="B58" t="s">
        <v>716</v>
      </c>
      <c r="C58">
        <v>1</v>
      </c>
      <c r="D58">
        <v>5</v>
      </c>
      <c r="E58">
        <v>11</v>
      </c>
      <c r="F58">
        <v>16</v>
      </c>
      <c r="G58">
        <v>17</v>
      </c>
      <c r="I58" t="s">
        <v>702</v>
      </c>
      <c r="J58" t="s">
        <v>717</v>
      </c>
      <c r="K58" t="s">
        <v>718</v>
      </c>
      <c r="L58" t="s">
        <v>108</v>
      </c>
      <c r="N58">
        <v>4</v>
      </c>
    </row>
    <row r="59" spans="1:14" x14ac:dyDescent="0.2">
      <c r="A59" t="s">
        <v>712</v>
      </c>
      <c r="B59" t="s">
        <v>719</v>
      </c>
      <c r="C59">
        <v>1</v>
      </c>
      <c r="D59">
        <v>11</v>
      </c>
      <c r="E59">
        <v>15</v>
      </c>
      <c r="F59">
        <v>25</v>
      </c>
      <c r="G59">
        <v>26</v>
      </c>
      <c r="H59">
        <v>32</v>
      </c>
      <c r="I59" t="s">
        <v>96</v>
      </c>
      <c r="J59" t="s">
        <v>97</v>
      </c>
      <c r="K59" t="s">
        <v>133</v>
      </c>
      <c r="L59" t="s">
        <v>108</v>
      </c>
      <c r="N59">
        <v>5</v>
      </c>
    </row>
    <row r="60" spans="1:14" x14ac:dyDescent="0.2">
      <c r="A60" t="s">
        <v>712</v>
      </c>
      <c r="B60" t="s">
        <v>720</v>
      </c>
      <c r="C60">
        <v>32</v>
      </c>
      <c r="H60">
        <v>45</v>
      </c>
      <c r="I60" t="s">
        <v>96</v>
      </c>
      <c r="J60" t="s">
        <v>97</v>
      </c>
      <c r="K60" t="s">
        <v>133</v>
      </c>
      <c r="L60" t="s">
        <v>87</v>
      </c>
      <c r="M60" t="s">
        <v>698</v>
      </c>
      <c r="N60">
        <v>0</v>
      </c>
    </row>
    <row r="61" spans="1:14" x14ac:dyDescent="0.2">
      <c r="A61" t="s">
        <v>712</v>
      </c>
      <c r="B61" t="s">
        <v>721</v>
      </c>
      <c r="C61">
        <v>45</v>
      </c>
      <c r="D61">
        <v>47</v>
      </c>
      <c r="E61">
        <v>53</v>
      </c>
      <c r="F61">
        <v>58</v>
      </c>
      <c r="G61">
        <v>59</v>
      </c>
      <c r="H61">
        <v>68</v>
      </c>
      <c r="I61" t="s">
        <v>96</v>
      </c>
      <c r="J61" t="s">
        <v>97</v>
      </c>
      <c r="K61" t="s">
        <v>133</v>
      </c>
      <c r="L61" t="s">
        <v>114</v>
      </c>
      <c r="N61">
        <v>4</v>
      </c>
    </row>
    <row r="62" spans="1:14" x14ac:dyDescent="0.2">
      <c r="A62" t="s">
        <v>712</v>
      </c>
      <c r="B62" t="s">
        <v>722</v>
      </c>
      <c r="C62">
        <v>68</v>
      </c>
      <c r="D62">
        <v>75</v>
      </c>
      <c r="E62">
        <v>83</v>
      </c>
      <c r="F62">
        <v>85</v>
      </c>
      <c r="G62">
        <v>86</v>
      </c>
      <c r="H62">
        <v>94</v>
      </c>
      <c r="I62" t="s">
        <v>96</v>
      </c>
      <c r="J62" t="s">
        <v>97</v>
      </c>
      <c r="K62" t="s">
        <v>133</v>
      </c>
      <c r="L62" t="s">
        <v>145</v>
      </c>
      <c r="N62">
        <v>3.6666666669999999</v>
      </c>
    </row>
    <row r="63" spans="1:14" x14ac:dyDescent="0.2">
      <c r="A63" t="s">
        <v>712</v>
      </c>
      <c r="B63" t="s">
        <v>723</v>
      </c>
      <c r="C63">
        <v>1</v>
      </c>
      <c r="D63">
        <v>3</v>
      </c>
      <c r="E63">
        <v>6</v>
      </c>
      <c r="F63">
        <v>10</v>
      </c>
      <c r="G63">
        <v>11</v>
      </c>
      <c r="H63">
        <v>16</v>
      </c>
      <c r="I63" t="s">
        <v>96</v>
      </c>
      <c r="J63" t="s">
        <v>97</v>
      </c>
      <c r="K63" t="s">
        <v>133</v>
      </c>
      <c r="L63" t="s">
        <v>108</v>
      </c>
      <c r="N63">
        <v>2.6666666669999999</v>
      </c>
    </row>
    <row r="64" spans="1:14" x14ac:dyDescent="0.2">
      <c r="A64" t="s">
        <v>712</v>
      </c>
      <c r="B64" t="s">
        <v>724</v>
      </c>
      <c r="C64">
        <v>16</v>
      </c>
      <c r="D64">
        <v>24</v>
      </c>
      <c r="E64">
        <v>41</v>
      </c>
      <c r="F64">
        <v>45</v>
      </c>
      <c r="G64">
        <v>46</v>
      </c>
      <c r="H64">
        <v>49</v>
      </c>
      <c r="I64" t="s">
        <v>96</v>
      </c>
      <c r="J64" t="s">
        <v>97</v>
      </c>
      <c r="K64" t="s">
        <v>133</v>
      </c>
      <c r="L64" t="s">
        <v>87</v>
      </c>
      <c r="N64">
        <v>7.3333333329999997</v>
      </c>
    </row>
    <row r="65" spans="1:14" x14ac:dyDescent="0.2">
      <c r="A65" t="s">
        <v>712</v>
      </c>
      <c r="B65" t="s">
        <v>725</v>
      </c>
      <c r="C65">
        <v>49</v>
      </c>
      <c r="H65">
        <v>51</v>
      </c>
      <c r="I65" t="s">
        <v>96</v>
      </c>
      <c r="J65" t="s">
        <v>97</v>
      </c>
      <c r="K65" t="s">
        <v>133</v>
      </c>
      <c r="L65" t="s">
        <v>114</v>
      </c>
      <c r="M65" t="s">
        <v>698</v>
      </c>
      <c r="N65">
        <v>0</v>
      </c>
    </row>
    <row r="66" spans="1:14" x14ac:dyDescent="0.2">
      <c r="A66" t="s">
        <v>712</v>
      </c>
      <c r="B66" t="s">
        <v>726</v>
      </c>
      <c r="C66">
        <v>51</v>
      </c>
      <c r="D66">
        <v>56</v>
      </c>
      <c r="E66">
        <v>73</v>
      </c>
      <c r="F66">
        <v>77</v>
      </c>
      <c r="G66">
        <v>78</v>
      </c>
      <c r="H66">
        <v>84</v>
      </c>
      <c r="I66" t="s">
        <v>96</v>
      </c>
      <c r="J66" t="s">
        <v>97</v>
      </c>
      <c r="K66" t="s">
        <v>133</v>
      </c>
      <c r="L66" t="s">
        <v>145</v>
      </c>
      <c r="N66">
        <v>7.3333333329999997</v>
      </c>
    </row>
    <row r="67" spans="1:14" x14ac:dyDescent="0.2">
      <c r="A67" t="s">
        <v>712</v>
      </c>
      <c r="B67" t="s">
        <v>727</v>
      </c>
      <c r="C67">
        <v>1</v>
      </c>
      <c r="D67">
        <v>3</v>
      </c>
      <c r="E67">
        <v>5</v>
      </c>
      <c r="F67">
        <v>7</v>
      </c>
      <c r="G67">
        <v>8</v>
      </c>
      <c r="H67">
        <v>14</v>
      </c>
      <c r="I67" t="s">
        <v>96</v>
      </c>
      <c r="J67" t="s">
        <v>97</v>
      </c>
      <c r="K67" t="s">
        <v>133</v>
      </c>
      <c r="L67" t="s">
        <v>108</v>
      </c>
      <c r="N67">
        <v>1.6666666670000001</v>
      </c>
    </row>
    <row r="68" spans="1:14" x14ac:dyDescent="0.2">
      <c r="A68" t="s">
        <v>712</v>
      </c>
      <c r="B68" t="s">
        <v>728</v>
      </c>
      <c r="C68">
        <v>14</v>
      </c>
      <c r="D68">
        <v>17</v>
      </c>
      <c r="E68">
        <v>53</v>
      </c>
      <c r="F68">
        <v>58</v>
      </c>
      <c r="G68">
        <v>59</v>
      </c>
      <c r="H68">
        <v>67</v>
      </c>
      <c r="I68" t="s">
        <v>96</v>
      </c>
      <c r="J68" t="s">
        <v>97</v>
      </c>
      <c r="K68" t="s">
        <v>133</v>
      </c>
      <c r="L68" t="s">
        <v>87</v>
      </c>
      <c r="N68">
        <v>14</v>
      </c>
    </row>
    <row r="69" spans="1:14" x14ac:dyDescent="0.2">
      <c r="A69" t="s">
        <v>729</v>
      </c>
      <c r="B69" t="s">
        <v>730</v>
      </c>
      <c r="C69">
        <v>1</v>
      </c>
      <c r="D69">
        <v>3</v>
      </c>
      <c r="E69">
        <v>9</v>
      </c>
      <c r="F69">
        <v>10</v>
      </c>
      <c r="G69">
        <v>11</v>
      </c>
      <c r="H69">
        <v>27</v>
      </c>
      <c r="I69" t="s">
        <v>96</v>
      </c>
      <c r="J69" t="s">
        <v>97</v>
      </c>
      <c r="K69" t="s">
        <v>133</v>
      </c>
      <c r="L69" t="s">
        <v>108</v>
      </c>
      <c r="N69">
        <v>2.6666666669999999</v>
      </c>
    </row>
    <row r="70" spans="1:14" x14ac:dyDescent="0.2">
      <c r="A70" t="s">
        <v>729</v>
      </c>
      <c r="B70" t="s">
        <v>731</v>
      </c>
      <c r="C70">
        <v>1</v>
      </c>
      <c r="D70">
        <v>11</v>
      </c>
      <c r="E70">
        <v>15</v>
      </c>
      <c r="F70">
        <v>22</v>
      </c>
      <c r="G70">
        <v>23</v>
      </c>
      <c r="H70">
        <v>27</v>
      </c>
      <c r="I70" t="s">
        <v>96</v>
      </c>
      <c r="J70" t="s">
        <v>97</v>
      </c>
      <c r="K70" t="s">
        <v>133</v>
      </c>
      <c r="L70" t="s">
        <v>108</v>
      </c>
      <c r="N70">
        <v>4</v>
      </c>
    </row>
    <row r="71" spans="1:14" x14ac:dyDescent="0.2">
      <c r="A71" t="s">
        <v>729</v>
      </c>
      <c r="B71" t="s">
        <v>732</v>
      </c>
      <c r="C71">
        <v>27</v>
      </c>
      <c r="D71">
        <v>35</v>
      </c>
      <c r="E71">
        <v>51</v>
      </c>
      <c r="F71">
        <v>57</v>
      </c>
      <c r="G71">
        <v>58</v>
      </c>
      <c r="H71">
        <v>63</v>
      </c>
      <c r="I71" t="s">
        <v>96</v>
      </c>
      <c r="J71" t="s">
        <v>97</v>
      </c>
      <c r="K71" t="s">
        <v>133</v>
      </c>
      <c r="L71" t="s">
        <v>87</v>
      </c>
      <c r="N71">
        <v>7.6666666670000003</v>
      </c>
    </row>
    <row r="72" spans="1:14" x14ac:dyDescent="0.2">
      <c r="A72" t="s">
        <v>729</v>
      </c>
      <c r="B72" t="s">
        <v>733</v>
      </c>
      <c r="C72">
        <v>63</v>
      </c>
      <c r="D72">
        <v>66</v>
      </c>
      <c r="E72">
        <v>82</v>
      </c>
      <c r="F72">
        <v>92</v>
      </c>
      <c r="G72">
        <v>93</v>
      </c>
      <c r="H72">
        <v>97</v>
      </c>
      <c r="I72" t="s">
        <v>96</v>
      </c>
      <c r="J72" t="s">
        <v>97</v>
      </c>
      <c r="K72" t="s">
        <v>133</v>
      </c>
      <c r="L72" t="s">
        <v>114</v>
      </c>
      <c r="N72">
        <v>9</v>
      </c>
    </row>
    <row r="73" spans="1:14" x14ac:dyDescent="0.2">
      <c r="A73" t="s">
        <v>729</v>
      </c>
      <c r="B73" t="s">
        <v>734</v>
      </c>
      <c r="C73">
        <v>97</v>
      </c>
      <c r="D73">
        <v>106</v>
      </c>
      <c r="E73">
        <v>115</v>
      </c>
      <c r="F73">
        <v>120</v>
      </c>
      <c r="G73">
        <v>121</v>
      </c>
      <c r="H73">
        <v>128</v>
      </c>
      <c r="I73" t="s">
        <v>96</v>
      </c>
      <c r="J73" t="s">
        <v>97</v>
      </c>
      <c r="K73" t="s">
        <v>133</v>
      </c>
      <c r="L73" t="s">
        <v>145</v>
      </c>
      <c r="N73">
        <v>5</v>
      </c>
    </row>
    <row r="74" spans="1:14" x14ac:dyDescent="0.2">
      <c r="A74" t="s">
        <v>729</v>
      </c>
      <c r="B74" t="s">
        <v>735</v>
      </c>
      <c r="C74">
        <v>1</v>
      </c>
      <c r="D74">
        <v>7</v>
      </c>
      <c r="E74">
        <v>44</v>
      </c>
      <c r="F74">
        <v>63</v>
      </c>
      <c r="G74">
        <v>64</v>
      </c>
      <c r="H74">
        <v>71</v>
      </c>
      <c r="I74" t="s">
        <v>96</v>
      </c>
      <c r="J74" t="s">
        <v>97</v>
      </c>
      <c r="K74" t="s">
        <v>133</v>
      </c>
      <c r="L74" t="s">
        <v>108</v>
      </c>
      <c r="M74" t="s">
        <v>736</v>
      </c>
      <c r="N74">
        <v>19</v>
      </c>
    </row>
    <row r="75" spans="1:14" x14ac:dyDescent="0.2">
      <c r="A75" t="s">
        <v>729</v>
      </c>
      <c r="B75" t="s">
        <v>737</v>
      </c>
      <c r="C75">
        <v>71</v>
      </c>
      <c r="D75">
        <v>74</v>
      </c>
      <c r="E75">
        <v>93</v>
      </c>
      <c r="F75">
        <v>97</v>
      </c>
      <c r="G75">
        <v>98</v>
      </c>
      <c r="H75">
        <v>102</v>
      </c>
      <c r="I75" t="s">
        <v>96</v>
      </c>
      <c r="J75" t="s">
        <v>97</v>
      </c>
      <c r="K75" t="s">
        <v>133</v>
      </c>
      <c r="L75" t="s">
        <v>87</v>
      </c>
      <c r="N75">
        <v>8</v>
      </c>
    </row>
    <row r="76" spans="1:14" x14ac:dyDescent="0.2">
      <c r="A76" t="s">
        <v>729</v>
      </c>
      <c r="B76" t="s">
        <v>738</v>
      </c>
      <c r="C76">
        <v>102</v>
      </c>
      <c r="D76">
        <v>107</v>
      </c>
      <c r="E76">
        <v>130</v>
      </c>
      <c r="F76">
        <v>135</v>
      </c>
      <c r="G76">
        <v>136</v>
      </c>
      <c r="H76">
        <v>140</v>
      </c>
      <c r="I76" t="s">
        <v>96</v>
      </c>
      <c r="J76" t="s">
        <v>97</v>
      </c>
      <c r="K76" t="s">
        <v>133</v>
      </c>
      <c r="L76" t="s">
        <v>114</v>
      </c>
      <c r="N76">
        <v>9.6666666669999994</v>
      </c>
    </row>
    <row r="77" spans="1:14" x14ac:dyDescent="0.2">
      <c r="A77" t="s">
        <v>729</v>
      </c>
      <c r="B77" t="s">
        <v>739</v>
      </c>
      <c r="C77">
        <v>140</v>
      </c>
      <c r="D77">
        <v>154</v>
      </c>
      <c r="E77">
        <v>159</v>
      </c>
      <c r="F77">
        <v>164</v>
      </c>
      <c r="G77">
        <v>165</v>
      </c>
      <c r="H77">
        <v>190</v>
      </c>
      <c r="I77" t="s">
        <v>96</v>
      </c>
      <c r="J77" t="s">
        <v>97</v>
      </c>
      <c r="K77" t="s">
        <v>133</v>
      </c>
      <c r="L77" t="s">
        <v>145</v>
      </c>
      <c r="N77">
        <v>3.6666666669999999</v>
      </c>
    </row>
    <row r="78" spans="1:14" x14ac:dyDescent="0.2">
      <c r="A78" t="s">
        <v>740</v>
      </c>
      <c r="B78" t="s">
        <v>741</v>
      </c>
      <c r="C78">
        <v>1</v>
      </c>
      <c r="D78">
        <v>4</v>
      </c>
      <c r="E78">
        <v>10</v>
      </c>
      <c r="F78">
        <v>17</v>
      </c>
      <c r="G78">
        <v>18</v>
      </c>
      <c r="H78">
        <v>26</v>
      </c>
      <c r="I78" t="s">
        <v>96</v>
      </c>
      <c r="J78" t="s">
        <v>97</v>
      </c>
      <c r="K78" t="s">
        <v>133</v>
      </c>
      <c r="L78" t="s">
        <v>108</v>
      </c>
      <c r="N78">
        <v>4.6666666670000003</v>
      </c>
    </row>
    <row r="79" spans="1:14" x14ac:dyDescent="0.2">
      <c r="A79" t="s">
        <v>740</v>
      </c>
      <c r="B79" t="s">
        <v>742</v>
      </c>
      <c r="C79">
        <v>26</v>
      </c>
      <c r="D79">
        <v>31</v>
      </c>
      <c r="E79">
        <v>44</v>
      </c>
      <c r="F79">
        <v>46</v>
      </c>
      <c r="G79">
        <v>47</v>
      </c>
      <c r="H79">
        <v>58</v>
      </c>
      <c r="I79" t="s">
        <v>96</v>
      </c>
      <c r="J79" t="s">
        <v>97</v>
      </c>
      <c r="K79" t="s">
        <v>133</v>
      </c>
      <c r="L79" t="s">
        <v>87</v>
      </c>
      <c r="N79">
        <v>5.3333333329999997</v>
      </c>
    </row>
    <row r="80" spans="1:14" x14ac:dyDescent="0.2">
      <c r="A80" t="s">
        <v>740</v>
      </c>
      <c r="B80" t="s">
        <v>743</v>
      </c>
      <c r="C80">
        <v>58</v>
      </c>
      <c r="D80">
        <v>65</v>
      </c>
      <c r="E80">
        <v>73</v>
      </c>
      <c r="F80">
        <v>76</v>
      </c>
      <c r="G80">
        <v>77</v>
      </c>
      <c r="H80">
        <v>82</v>
      </c>
      <c r="I80" t="s">
        <v>96</v>
      </c>
      <c r="J80" t="s">
        <v>97</v>
      </c>
      <c r="K80" t="s">
        <v>133</v>
      </c>
      <c r="L80" t="s">
        <v>114</v>
      </c>
      <c r="N80">
        <v>4</v>
      </c>
    </row>
    <row r="81" spans="1:14" x14ac:dyDescent="0.2">
      <c r="A81" t="s">
        <v>740</v>
      </c>
      <c r="B81" t="s">
        <v>744</v>
      </c>
      <c r="C81">
        <v>82</v>
      </c>
      <c r="D81">
        <v>86</v>
      </c>
      <c r="E81">
        <v>90</v>
      </c>
      <c r="F81">
        <v>90</v>
      </c>
      <c r="G81">
        <v>91</v>
      </c>
      <c r="H81">
        <v>100</v>
      </c>
      <c r="I81" t="s">
        <v>96</v>
      </c>
      <c r="J81" t="s">
        <v>97</v>
      </c>
      <c r="K81" t="s">
        <v>133</v>
      </c>
      <c r="L81" t="s">
        <v>145</v>
      </c>
      <c r="N81">
        <v>1.6666666670000001</v>
      </c>
    </row>
    <row r="82" spans="1:14" x14ac:dyDescent="0.2">
      <c r="A82" t="s">
        <v>740</v>
      </c>
      <c r="B82" t="s">
        <v>745</v>
      </c>
      <c r="C82">
        <v>1</v>
      </c>
      <c r="D82">
        <v>12</v>
      </c>
      <c r="E82">
        <v>40</v>
      </c>
      <c r="F82">
        <v>44</v>
      </c>
      <c r="G82">
        <v>45</v>
      </c>
      <c r="H82">
        <v>51</v>
      </c>
      <c r="I82" t="s">
        <v>96</v>
      </c>
      <c r="J82" t="s">
        <v>97</v>
      </c>
      <c r="K82" t="s">
        <v>133</v>
      </c>
      <c r="L82" t="s">
        <v>108</v>
      </c>
      <c r="N82">
        <v>11</v>
      </c>
    </row>
    <row r="83" spans="1:14" x14ac:dyDescent="0.2">
      <c r="A83" t="s">
        <v>740</v>
      </c>
      <c r="B83" t="s">
        <v>746</v>
      </c>
      <c r="C83">
        <v>51</v>
      </c>
      <c r="D83">
        <v>87</v>
      </c>
      <c r="E83">
        <v>89</v>
      </c>
      <c r="F83">
        <v>92</v>
      </c>
      <c r="G83">
        <v>93</v>
      </c>
      <c r="H83">
        <v>107</v>
      </c>
      <c r="I83" t="s">
        <v>96</v>
      </c>
      <c r="J83" t="s">
        <v>97</v>
      </c>
      <c r="K83" t="s">
        <v>133</v>
      </c>
      <c r="L83" t="s">
        <v>87</v>
      </c>
      <c r="N83">
        <v>2</v>
      </c>
    </row>
    <row r="84" spans="1:14" x14ac:dyDescent="0.2">
      <c r="A84" t="s">
        <v>740</v>
      </c>
      <c r="B84" t="s">
        <v>747</v>
      </c>
      <c r="C84">
        <v>107</v>
      </c>
      <c r="D84">
        <v>110</v>
      </c>
      <c r="E84">
        <v>112</v>
      </c>
      <c r="F84">
        <v>114</v>
      </c>
      <c r="G84">
        <v>115</v>
      </c>
      <c r="H84">
        <v>129</v>
      </c>
      <c r="I84" t="s">
        <v>96</v>
      </c>
      <c r="J84" t="s">
        <v>97</v>
      </c>
      <c r="K84" t="s">
        <v>133</v>
      </c>
      <c r="L84" t="s">
        <v>114</v>
      </c>
      <c r="N84">
        <v>1.6666666670000001</v>
      </c>
    </row>
    <row r="85" spans="1:14" x14ac:dyDescent="0.2">
      <c r="A85" t="s">
        <v>740</v>
      </c>
      <c r="B85" t="s">
        <v>748</v>
      </c>
      <c r="C85">
        <v>1</v>
      </c>
      <c r="D85">
        <v>12</v>
      </c>
      <c r="E85">
        <v>31</v>
      </c>
      <c r="F85">
        <v>35</v>
      </c>
      <c r="G85">
        <v>36</v>
      </c>
      <c r="H85">
        <v>47</v>
      </c>
      <c r="I85" t="s">
        <v>96</v>
      </c>
      <c r="J85" t="s">
        <v>97</v>
      </c>
      <c r="K85" t="s">
        <v>133</v>
      </c>
      <c r="L85" t="s">
        <v>108</v>
      </c>
      <c r="N85">
        <v>8</v>
      </c>
    </row>
    <row r="86" spans="1:14" x14ac:dyDescent="0.2">
      <c r="A86" t="s">
        <v>740</v>
      </c>
      <c r="B86" t="s">
        <v>749</v>
      </c>
      <c r="C86">
        <v>47</v>
      </c>
      <c r="D86">
        <v>58</v>
      </c>
      <c r="E86">
        <v>77</v>
      </c>
      <c r="F86">
        <v>81</v>
      </c>
      <c r="G86">
        <v>82</v>
      </c>
      <c r="H86">
        <v>92</v>
      </c>
      <c r="I86" t="s">
        <v>96</v>
      </c>
      <c r="J86" t="s">
        <v>750</v>
      </c>
      <c r="K86" t="s">
        <v>133</v>
      </c>
      <c r="L86" t="s">
        <v>87</v>
      </c>
      <c r="N86">
        <v>8</v>
      </c>
    </row>
    <row r="87" spans="1:14" x14ac:dyDescent="0.2">
      <c r="A87" t="s">
        <v>740</v>
      </c>
      <c r="B87" t="s">
        <v>751</v>
      </c>
      <c r="C87">
        <v>1</v>
      </c>
      <c r="D87">
        <v>12</v>
      </c>
      <c r="E87">
        <v>22</v>
      </c>
      <c r="F87">
        <v>25</v>
      </c>
      <c r="G87">
        <v>26</v>
      </c>
      <c r="H87">
        <v>35</v>
      </c>
      <c r="I87" t="s">
        <v>96</v>
      </c>
      <c r="J87" t="s">
        <v>97</v>
      </c>
      <c r="K87" t="s">
        <v>133</v>
      </c>
      <c r="L87" t="s">
        <v>108</v>
      </c>
      <c r="N87">
        <v>4.6666666670000003</v>
      </c>
    </row>
    <row r="88" spans="1:14" x14ac:dyDescent="0.2">
      <c r="A88" t="s">
        <v>740</v>
      </c>
      <c r="B88" t="s">
        <v>752</v>
      </c>
      <c r="C88">
        <v>35</v>
      </c>
      <c r="D88">
        <v>59</v>
      </c>
      <c r="E88">
        <v>61</v>
      </c>
      <c r="F88">
        <v>69</v>
      </c>
      <c r="G88">
        <v>70</v>
      </c>
      <c r="H88">
        <v>112</v>
      </c>
      <c r="I88" t="s">
        <v>96</v>
      </c>
      <c r="J88" t="s">
        <v>97</v>
      </c>
      <c r="K88" t="s">
        <v>133</v>
      </c>
      <c r="L88" t="s">
        <v>87</v>
      </c>
      <c r="M88" t="s">
        <v>696</v>
      </c>
      <c r="N88">
        <v>3.6666666669999999</v>
      </c>
    </row>
    <row r="89" spans="1:14" x14ac:dyDescent="0.2">
      <c r="A89" t="s">
        <v>740</v>
      </c>
      <c r="B89" t="s">
        <v>753</v>
      </c>
      <c r="C89">
        <v>112</v>
      </c>
      <c r="D89">
        <v>128</v>
      </c>
      <c r="E89">
        <v>139</v>
      </c>
      <c r="F89">
        <v>145</v>
      </c>
      <c r="G89">
        <v>146</v>
      </c>
      <c r="H89">
        <v>151</v>
      </c>
      <c r="I89" t="s">
        <v>200</v>
      </c>
      <c r="J89" t="s">
        <v>97</v>
      </c>
      <c r="K89" t="s">
        <v>133</v>
      </c>
      <c r="L89" t="s">
        <v>114</v>
      </c>
      <c r="N89">
        <v>6</v>
      </c>
    </row>
    <row r="90" spans="1:14" x14ac:dyDescent="0.2">
      <c r="A90" t="s">
        <v>740</v>
      </c>
      <c r="B90" t="s">
        <v>754</v>
      </c>
      <c r="C90">
        <v>4</v>
      </c>
      <c r="D90">
        <v>11</v>
      </c>
      <c r="E90">
        <v>13</v>
      </c>
      <c r="F90">
        <v>15</v>
      </c>
      <c r="G90">
        <v>16</v>
      </c>
      <c r="H90">
        <v>46</v>
      </c>
      <c r="I90" t="s">
        <v>96</v>
      </c>
      <c r="J90" t="s">
        <v>97</v>
      </c>
      <c r="K90" t="s">
        <v>133</v>
      </c>
      <c r="L90" t="s">
        <v>108</v>
      </c>
      <c r="M90" t="s">
        <v>696</v>
      </c>
      <c r="N90">
        <v>1.6666666670000001</v>
      </c>
    </row>
    <row r="91" spans="1:14" x14ac:dyDescent="0.2">
      <c r="A91" t="s">
        <v>740</v>
      </c>
      <c r="B91" t="s">
        <v>755</v>
      </c>
      <c r="C91">
        <v>46</v>
      </c>
      <c r="D91">
        <v>60</v>
      </c>
      <c r="E91">
        <v>69</v>
      </c>
      <c r="F91">
        <v>75</v>
      </c>
      <c r="G91">
        <v>76</v>
      </c>
      <c r="H91">
        <v>82</v>
      </c>
      <c r="I91" t="s">
        <v>96</v>
      </c>
      <c r="J91" t="s">
        <v>97</v>
      </c>
      <c r="K91" t="s">
        <v>133</v>
      </c>
      <c r="L91" t="s">
        <v>87</v>
      </c>
      <c r="N91">
        <v>5.3333333329999997</v>
      </c>
    </row>
    <row r="92" spans="1:14" x14ac:dyDescent="0.2">
      <c r="A92" t="s">
        <v>756</v>
      </c>
      <c r="B92" t="s">
        <v>757</v>
      </c>
      <c r="C92">
        <v>1</v>
      </c>
      <c r="D92">
        <v>4</v>
      </c>
      <c r="E92">
        <v>8</v>
      </c>
      <c r="F92">
        <v>12</v>
      </c>
      <c r="G92">
        <v>13</v>
      </c>
      <c r="H92">
        <v>24</v>
      </c>
      <c r="I92" t="s">
        <v>96</v>
      </c>
      <c r="J92" t="s">
        <v>97</v>
      </c>
      <c r="K92" t="s">
        <v>133</v>
      </c>
      <c r="L92" t="s">
        <v>108</v>
      </c>
      <c r="N92">
        <v>3</v>
      </c>
    </row>
    <row r="93" spans="1:14" x14ac:dyDescent="0.2">
      <c r="A93" t="s">
        <v>756</v>
      </c>
      <c r="B93" t="s">
        <v>758</v>
      </c>
      <c r="C93">
        <v>1</v>
      </c>
      <c r="D93">
        <v>20</v>
      </c>
      <c r="E93">
        <v>32</v>
      </c>
      <c r="F93">
        <v>35</v>
      </c>
      <c r="G93">
        <v>36</v>
      </c>
      <c r="H93">
        <v>40</v>
      </c>
      <c r="I93" t="s">
        <v>96</v>
      </c>
      <c r="J93" t="s">
        <v>97</v>
      </c>
      <c r="K93" t="s">
        <v>133</v>
      </c>
      <c r="L93" t="s">
        <v>108</v>
      </c>
      <c r="N93">
        <v>5.3333333329999997</v>
      </c>
    </row>
    <row r="94" spans="1:14" x14ac:dyDescent="0.2">
      <c r="A94" t="s">
        <v>756</v>
      </c>
      <c r="B94" t="s">
        <v>759</v>
      </c>
      <c r="C94">
        <v>1</v>
      </c>
      <c r="D94">
        <v>6</v>
      </c>
      <c r="E94">
        <v>18</v>
      </c>
      <c r="F94">
        <v>26</v>
      </c>
      <c r="G94">
        <v>27</v>
      </c>
      <c r="H94">
        <v>29</v>
      </c>
      <c r="I94" t="s">
        <v>96</v>
      </c>
      <c r="J94" t="s">
        <v>97</v>
      </c>
      <c r="K94" t="s">
        <v>133</v>
      </c>
      <c r="L94" t="s">
        <v>108</v>
      </c>
      <c r="N94">
        <v>7</v>
      </c>
    </row>
    <row r="95" spans="1:14" x14ac:dyDescent="0.2">
      <c r="A95" t="s">
        <v>756</v>
      </c>
      <c r="B95" t="s">
        <v>760</v>
      </c>
      <c r="C95">
        <v>29</v>
      </c>
      <c r="D95">
        <v>34</v>
      </c>
      <c r="E95">
        <v>53</v>
      </c>
      <c r="F95">
        <v>56</v>
      </c>
      <c r="G95">
        <v>57</v>
      </c>
      <c r="H95">
        <v>66</v>
      </c>
      <c r="I95" t="s">
        <v>96</v>
      </c>
      <c r="J95" t="s">
        <v>97</v>
      </c>
      <c r="K95" t="s">
        <v>133</v>
      </c>
      <c r="L95" t="s">
        <v>87</v>
      </c>
      <c r="N95">
        <v>7.6666666670000003</v>
      </c>
    </row>
    <row r="96" spans="1:14" x14ac:dyDescent="0.2">
      <c r="A96" t="s">
        <v>756</v>
      </c>
      <c r="B96" t="s">
        <v>761</v>
      </c>
      <c r="C96">
        <v>1</v>
      </c>
      <c r="D96">
        <v>3</v>
      </c>
      <c r="E96">
        <v>15</v>
      </c>
      <c r="F96">
        <v>22</v>
      </c>
      <c r="G96">
        <v>23</v>
      </c>
      <c r="H96">
        <v>30</v>
      </c>
      <c r="I96" t="s">
        <v>96</v>
      </c>
      <c r="J96" t="s">
        <v>97</v>
      </c>
      <c r="K96" t="s">
        <v>133</v>
      </c>
      <c r="L96" t="s">
        <v>108</v>
      </c>
      <c r="N96">
        <v>6.6666666670000003</v>
      </c>
    </row>
    <row r="97" spans="1:14" x14ac:dyDescent="0.2">
      <c r="A97" t="s">
        <v>756</v>
      </c>
      <c r="B97" t="s">
        <v>762</v>
      </c>
      <c r="C97">
        <v>30</v>
      </c>
      <c r="D97">
        <v>35</v>
      </c>
      <c r="E97">
        <v>52</v>
      </c>
      <c r="F97">
        <v>57</v>
      </c>
      <c r="G97">
        <v>58</v>
      </c>
      <c r="H97">
        <v>68</v>
      </c>
      <c r="I97" t="s">
        <v>96</v>
      </c>
      <c r="J97" t="s">
        <v>97</v>
      </c>
      <c r="K97" t="s">
        <v>133</v>
      </c>
      <c r="L97" t="s">
        <v>87</v>
      </c>
      <c r="N97">
        <v>7.6666666670000003</v>
      </c>
    </row>
    <row r="98" spans="1:14" x14ac:dyDescent="0.2">
      <c r="A98" t="s">
        <v>756</v>
      </c>
      <c r="B98" t="s">
        <v>763</v>
      </c>
      <c r="C98">
        <v>68</v>
      </c>
      <c r="D98">
        <v>83</v>
      </c>
      <c r="E98">
        <v>87</v>
      </c>
      <c r="F98">
        <v>90</v>
      </c>
      <c r="G98">
        <v>91</v>
      </c>
      <c r="H98">
        <v>99</v>
      </c>
      <c r="I98" t="s">
        <v>96</v>
      </c>
      <c r="J98" t="s">
        <v>97</v>
      </c>
      <c r="K98" t="s">
        <v>133</v>
      </c>
      <c r="L98" t="s">
        <v>114</v>
      </c>
      <c r="N98">
        <v>2.6666666669999999</v>
      </c>
    </row>
    <row r="99" spans="1:14" x14ac:dyDescent="0.2">
      <c r="A99" t="s">
        <v>756</v>
      </c>
      <c r="B99" t="s">
        <v>764</v>
      </c>
      <c r="C99">
        <v>99</v>
      </c>
      <c r="D99">
        <v>109</v>
      </c>
      <c r="E99">
        <v>112</v>
      </c>
      <c r="F99">
        <v>114</v>
      </c>
      <c r="G99">
        <v>115</v>
      </c>
      <c r="H99">
        <v>124</v>
      </c>
      <c r="I99" t="s">
        <v>96</v>
      </c>
      <c r="J99" t="s">
        <v>97</v>
      </c>
      <c r="K99" t="s">
        <v>133</v>
      </c>
      <c r="L99" t="s">
        <v>145</v>
      </c>
      <c r="N99">
        <v>2</v>
      </c>
    </row>
    <row r="100" spans="1:14" x14ac:dyDescent="0.2">
      <c r="A100" t="s">
        <v>756</v>
      </c>
      <c r="B100" t="s">
        <v>765</v>
      </c>
      <c r="C100">
        <v>1</v>
      </c>
      <c r="D100">
        <v>7</v>
      </c>
      <c r="E100">
        <v>17</v>
      </c>
      <c r="F100">
        <v>28</v>
      </c>
      <c r="G100">
        <v>29</v>
      </c>
      <c r="H100">
        <v>35</v>
      </c>
      <c r="I100" t="s">
        <v>96</v>
      </c>
      <c r="J100" t="s">
        <v>97</v>
      </c>
      <c r="K100" t="s">
        <v>133</v>
      </c>
      <c r="L100" t="s">
        <v>108</v>
      </c>
      <c r="N100">
        <v>7.3333333329999997</v>
      </c>
    </row>
    <row r="101" spans="1:14" x14ac:dyDescent="0.2">
      <c r="A101" t="s">
        <v>756</v>
      </c>
      <c r="B101" t="s">
        <v>766</v>
      </c>
      <c r="C101">
        <v>35</v>
      </c>
      <c r="D101">
        <v>60</v>
      </c>
      <c r="E101">
        <v>64</v>
      </c>
      <c r="F101">
        <v>65</v>
      </c>
      <c r="G101">
        <v>66</v>
      </c>
      <c r="H101">
        <v>73</v>
      </c>
      <c r="I101" t="s">
        <v>96</v>
      </c>
      <c r="J101" t="s">
        <v>97</v>
      </c>
      <c r="K101" t="s">
        <v>133</v>
      </c>
      <c r="L101" t="s">
        <v>87</v>
      </c>
      <c r="N101">
        <v>2</v>
      </c>
    </row>
    <row r="102" spans="1:14" x14ac:dyDescent="0.2">
      <c r="A102" t="s">
        <v>756</v>
      </c>
      <c r="B102" t="s">
        <v>767</v>
      </c>
      <c r="C102">
        <v>73</v>
      </c>
      <c r="D102">
        <v>91</v>
      </c>
      <c r="E102">
        <v>97</v>
      </c>
      <c r="F102">
        <v>99</v>
      </c>
      <c r="G102">
        <v>100</v>
      </c>
      <c r="H102">
        <v>106</v>
      </c>
      <c r="I102" t="s">
        <v>96</v>
      </c>
      <c r="J102" t="s">
        <v>97</v>
      </c>
      <c r="K102" t="s">
        <v>133</v>
      </c>
      <c r="L102" t="s">
        <v>114</v>
      </c>
      <c r="N102">
        <v>3</v>
      </c>
    </row>
    <row r="103" spans="1:14" x14ac:dyDescent="0.2">
      <c r="A103" t="s">
        <v>756</v>
      </c>
      <c r="B103" t="s">
        <v>768</v>
      </c>
      <c r="C103">
        <v>106</v>
      </c>
      <c r="D103">
        <v>123</v>
      </c>
      <c r="E103">
        <v>127</v>
      </c>
      <c r="F103">
        <v>130</v>
      </c>
      <c r="G103">
        <v>131</v>
      </c>
      <c r="H103">
        <v>139</v>
      </c>
      <c r="I103" t="s">
        <v>96</v>
      </c>
      <c r="J103" t="s">
        <v>97</v>
      </c>
      <c r="K103" t="s">
        <v>133</v>
      </c>
      <c r="L103" t="s">
        <v>145</v>
      </c>
      <c r="N103">
        <v>2.6666666669999999</v>
      </c>
    </row>
    <row r="104" spans="1:14" s="28" customFormat="1" x14ac:dyDescent="0.2">
      <c r="A104" s="28" t="s">
        <v>77</v>
      </c>
      <c r="B104" s="28" t="s">
        <v>644</v>
      </c>
      <c r="C104" s="28" t="s">
        <v>645</v>
      </c>
      <c r="D104" s="28" t="s">
        <v>84</v>
      </c>
      <c r="E104" s="28" t="s">
        <v>646</v>
      </c>
      <c r="F104" s="28" t="s">
        <v>86</v>
      </c>
      <c r="G104" s="28" t="s">
        <v>87</v>
      </c>
      <c r="H104" s="28" t="s">
        <v>647</v>
      </c>
      <c r="I104" s="28" t="s">
        <v>648</v>
      </c>
      <c r="J104" s="28" t="s">
        <v>126</v>
      </c>
      <c r="K104" s="28" t="s">
        <v>649</v>
      </c>
      <c r="L104" s="28" t="s">
        <v>650</v>
      </c>
      <c r="N104" s="28" t="s">
        <v>651</v>
      </c>
    </row>
    <row r="105" spans="1:14" x14ac:dyDescent="0.2">
      <c r="A105" t="s">
        <v>769</v>
      </c>
      <c r="B105" t="s">
        <v>770</v>
      </c>
      <c r="C105">
        <v>1</v>
      </c>
      <c r="D105">
        <v>15</v>
      </c>
      <c r="E105">
        <v>19</v>
      </c>
      <c r="F105">
        <v>24</v>
      </c>
      <c r="G105">
        <v>25</v>
      </c>
      <c r="H105">
        <v>31</v>
      </c>
      <c r="I105" t="s">
        <v>96</v>
      </c>
      <c r="J105" t="s">
        <v>97</v>
      </c>
      <c r="K105" t="s">
        <v>133</v>
      </c>
      <c r="L105" t="s">
        <v>108</v>
      </c>
      <c r="N105">
        <v>3.3333333330000001</v>
      </c>
    </row>
    <row r="106" spans="1:14" x14ac:dyDescent="0.2">
      <c r="A106" t="s">
        <v>769</v>
      </c>
      <c r="B106" t="s">
        <v>771</v>
      </c>
      <c r="C106">
        <v>31</v>
      </c>
      <c r="D106">
        <v>58</v>
      </c>
      <c r="E106">
        <v>63</v>
      </c>
      <c r="F106">
        <v>65</v>
      </c>
      <c r="G106">
        <v>66</v>
      </c>
      <c r="H106">
        <v>76</v>
      </c>
      <c r="I106" t="s">
        <v>96</v>
      </c>
      <c r="J106" t="s">
        <v>97</v>
      </c>
      <c r="K106" t="s">
        <v>133</v>
      </c>
      <c r="L106" t="s">
        <v>87</v>
      </c>
      <c r="N106">
        <v>2.6666666669999999</v>
      </c>
    </row>
    <row r="107" spans="1:14" x14ac:dyDescent="0.2">
      <c r="A107" t="s">
        <v>769</v>
      </c>
      <c r="B107" t="s">
        <v>772</v>
      </c>
      <c r="C107">
        <v>76</v>
      </c>
      <c r="D107">
        <v>96</v>
      </c>
      <c r="E107">
        <v>97</v>
      </c>
      <c r="F107">
        <v>99</v>
      </c>
      <c r="G107">
        <v>100</v>
      </c>
      <c r="H107">
        <v>110</v>
      </c>
      <c r="I107" t="s">
        <v>96</v>
      </c>
      <c r="J107" t="s">
        <v>97</v>
      </c>
      <c r="K107" t="s">
        <v>133</v>
      </c>
      <c r="L107" t="s">
        <v>114</v>
      </c>
      <c r="N107">
        <v>1.3333333329999999</v>
      </c>
    </row>
    <row r="108" spans="1:14" x14ac:dyDescent="0.2">
      <c r="A108" t="s">
        <v>769</v>
      </c>
      <c r="B108" t="s">
        <v>773</v>
      </c>
      <c r="C108">
        <v>1</v>
      </c>
      <c r="D108">
        <v>17</v>
      </c>
      <c r="E108">
        <v>25</v>
      </c>
      <c r="F108">
        <v>33</v>
      </c>
      <c r="G108">
        <v>34</v>
      </c>
      <c r="H108">
        <v>44</v>
      </c>
      <c r="I108" t="s">
        <v>96</v>
      </c>
      <c r="J108" t="s">
        <v>97</v>
      </c>
      <c r="K108" t="s">
        <v>133</v>
      </c>
      <c r="L108" t="s">
        <v>108</v>
      </c>
      <c r="N108">
        <v>5.6666666670000003</v>
      </c>
    </row>
    <row r="109" spans="1:14" x14ac:dyDescent="0.2">
      <c r="A109" t="s">
        <v>769</v>
      </c>
      <c r="B109" t="s">
        <v>774</v>
      </c>
      <c r="C109">
        <v>44</v>
      </c>
      <c r="D109">
        <v>61</v>
      </c>
      <c r="E109">
        <v>67</v>
      </c>
      <c r="F109">
        <v>74</v>
      </c>
      <c r="G109">
        <v>75</v>
      </c>
      <c r="H109">
        <v>81</v>
      </c>
      <c r="I109" t="s">
        <v>96</v>
      </c>
      <c r="J109" t="s">
        <v>97</v>
      </c>
      <c r="K109" t="s">
        <v>133</v>
      </c>
      <c r="L109" t="s">
        <v>87</v>
      </c>
      <c r="N109">
        <v>4.6666666670000003</v>
      </c>
    </row>
    <row r="110" spans="1:14" x14ac:dyDescent="0.2">
      <c r="A110" t="s">
        <v>769</v>
      </c>
      <c r="B110" t="s">
        <v>775</v>
      </c>
      <c r="C110">
        <v>81</v>
      </c>
      <c r="D110">
        <v>105</v>
      </c>
      <c r="E110">
        <v>107</v>
      </c>
      <c r="F110">
        <v>115</v>
      </c>
      <c r="G110">
        <v>116</v>
      </c>
      <c r="H110">
        <v>122</v>
      </c>
      <c r="I110" t="s">
        <v>96</v>
      </c>
      <c r="J110" t="s">
        <v>97</v>
      </c>
      <c r="K110" t="s">
        <v>133</v>
      </c>
      <c r="L110" t="s">
        <v>114</v>
      </c>
      <c r="N110">
        <v>3.6666666669999999</v>
      </c>
    </row>
    <row r="111" spans="1:14" x14ac:dyDescent="0.2">
      <c r="A111" t="s">
        <v>769</v>
      </c>
      <c r="B111" t="s">
        <v>776</v>
      </c>
      <c r="C111">
        <v>122</v>
      </c>
      <c r="D111">
        <v>136</v>
      </c>
      <c r="E111">
        <v>138</v>
      </c>
      <c r="F111">
        <v>141</v>
      </c>
      <c r="G111">
        <v>142</v>
      </c>
      <c r="H111">
        <v>148</v>
      </c>
      <c r="I111" t="s">
        <v>96</v>
      </c>
      <c r="J111" t="s">
        <v>97</v>
      </c>
      <c r="K111" t="s">
        <v>133</v>
      </c>
      <c r="L111" t="s">
        <v>145</v>
      </c>
      <c r="N111">
        <v>2</v>
      </c>
    </row>
    <row r="112" spans="1:14" x14ac:dyDescent="0.2">
      <c r="A112" t="s">
        <v>769</v>
      </c>
      <c r="B112" t="s">
        <v>777</v>
      </c>
      <c r="C112">
        <v>1</v>
      </c>
      <c r="D112">
        <v>29</v>
      </c>
      <c r="E112">
        <v>35</v>
      </c>
      <c r="F112">
        <v>37</v>
      </c>
      <c r="G112">
        <v>38</v>
      </c>
      <c r="H112">
        <v>46</v>
      </c>
      <c r="I112" t="s">
        <v>96</v>
      </c>
      <c r="J112" t="s">
        <v>97</v>
      </c>
      <c r="K112" t="s">
        <v>133</v>
      </c>
      <c r="L112" t="s">
        <v>108</v>
      </c>
      <c r="N112">
        <v>3</v>
      </c>
    </row>
    <row r="113" spans="1:14" x14ac:dyDescent="0.2">
      <c r="A113" t="s">
        <v>769</v>
      </c>
      <c r="B113" t="s">
        <v>778</v>
      </c>
      <c r="C113">
        <v>46</v>
      </c>
      <c r="H113">
        <v>92</v>
      </c>
      <c r="I113" t="s">
        <v>96</v>
      </c>
      <c r="J113" t="s">
        <v>97</v>
      </c>
      <c r="K113" t="s">
        <v>133</v>
      </c>
      <c r="L113" t="s">
        <v>87</v>
      </c>
      <c r="M113" t="s">
        <v>698</v>
      </c>
      <c r="N113">
        <v>0</v>
      </c>
    </row>
    <row r="114" spans="1:14" x14ac:dyDescent="0.2">
      <c r="A114" t="s">
        <v>769</v>
      </c>
      <c r="B114" t="s">
        <v>779</v>
      </c>
      <c r="C114">
        <v>1</v>
      </c>
      <c r="D114">
        <v>4</v>
      </c>
      <c r="E114">
        <v>8</v>
      </c>
      <c r="F114">
        <v>15</v>
      </c>
      <c r="G114">
        <v>16</v>
      </c>
      <c r="H114">
        <v>19</v>
      </c>
      <c r="I114" t="s">
        <v>96</v>
      </c>
      <c r="J114" t="s">
        <v>97</v>
      </c>
      <c r="K114" t="s">
        <v>133</v>
      </c>
      <c r="L114" t="s">
        <v>108</v>
      </c>
      <c r="N114">
        <v>4</v>
      </c>
    </row>
    <row r="115" spans="1:14" x14ac:dyDescent="0.2">
      <c r="A115" t="s">
        <v>769</v>
      </c>
      <c r="B115" t="s">
        <v>780</v>
      </c>
      <c r="C115">
        <v>19</v>
      </c>
      <c r="D115">
        <v>27</v>
      </c>
      <c r="E115">
        <v>37</v>
      </c>
      <c r="F115">
        <v>45</v>
      </c>
      <c r="G115">
        <v>46</v>
      </c>
      <c r="H115">
        <v>58</v>
      </c>
      <c r="I115" t="s">
        <v>96</v>
      </c>
      <c r="J115" t="s">
        <v>97</v>
      </c>
      <c r="K115" t="s">
        <v>133</v>
      </c>
      <c r="L115" t="s">
        <v>87</v>
      </c>
      <c r="N115">
        <v>6.3333333329999997</v>
      </c>
    </row>
    <row r="116" spans="1:14" x14ac:dyDescent="0.2">
      <c r="A116" t="s">
        <v>769</v>
      </c>
      <c r="B116" t="s">
        <v>781</v>
      </c>
      <c r="C116">
        <v>1</v>
      </c>
      <c r="D116">
        <v>41</v>
      </c>
      <c r="E116">
        <v>44</v>
      </c>
      <c r="F116">
        <v>46</v>
      </c>
      <c r="G116">
        <v>47</v>
      </c>
      <c r="H116">
        <v>58</v>
      </c>
      <c r="I116" t="s">
        <v>96</v>
      </c>
      <c r="J116" t="s">
        <v>97</v>
      </c>
      <c r="K116" t="s">
        <v>133</v>
      </c>
      <c r="L116" t="s">
        <v>108</v>
      </c>
      <c r="N116">
        <v>2</v>
      </c>
    </row>
    <row r="117" spans="1:14" x14ac:dyDescent="0.2">
      <c r="A117" t="s">
        <v>782</v>
      </c>
      <c r="B117" t="s">
        <v>783</v>
      </c>
      <c r="C117">
        <v>1</v>
      </c>
      <c r="D117">
        <v>2</v>
      </c>
      <c r="E117">
        <v>5</v>
      </c>
      <c r="F117">
        <v>5</v>
      </c>
      <c r="G117">
        <v>6</v>
      </c>
      <c r="H117">
        <v>9</v>
      </c>
      <c r="I117" t="s">
        <v>96</v>
      </c>
      <c r="J117" t="s">
        <v>97</v>
      </c>
      <c r="K117" t="s">
        <v>133</v>
      </c>
      <c r="L117" t="s">
        <v>108</v>
      </c>
      <c r="N117">
        <v>1.3333333329999999</v>
      </c>
    </row>
    <row r="118" spans="1:14" x14ac:dyDescent="0.2">
      <c r="A118" t="s">
        <v>782</v>
      </c>
      <c r="B118" t="s">
        <v>784</v>
      </c>
      <c r="C118">
        <v>9</v>
      </c>
      <c r="D118">
        <v>28</v>
      </c>
      <c r="E118">
        <v>31</v>
      </c>
      <c r="F118">
        <v>33</v>
      </c>
      <c r="G118">
        <v>34</v>
      </c>
      <c r="H118">
        <v>43</v>
      </c>
      <c r="I118" t="s">
        <v>96</v>
      </c>
      <c r="J118" t="s">
        <v>97</v>
      </c>
      <c r="K118" t="s">
        <v>133</v>
      </c>
      <c r="L118" t="s">
        <v>87</v>
      </c>
      <c r="N118">
        <v>2</v>
      </c>
    </row>
    <row r="119" spans="1:14" x14ac:dyDescent="0.2">
      <c r="A119" t="s">
        <v>782</v>
      </c>
      <c r="B119" t="s">
        <v>785</v>
      </c>
      <c r="C119">
        <v>1</v>
      </c>
      <c r="D119">
        <v>2</v>
      </c>
      <c r="E119">
        <v>3</v>
      </c>
      <c r="F119">
        <v>4</v>
      </c>
      <c r="G119">
        <v>5</v>
      </c>
      <c r="H119">
        <v>9</v>
      </c>
      <c r="I119" t="s">
        <v>96</v>
      </c>
      <c r="J119" t="s">
        <v>97</v>
      </c>
      <c r="K119" t="s">
        <v>133</v>
      </c>
      <c r="L119" t="s">
        <v>108</v>
      </c>
      <c r="N119">
        <v>1</v>
      </c>
    </row>
    <row r="120" spans="1:14" x14ac:dyDescent="0.2">
      <c r="A120" t="s">
        <v>782</v>
      </c>
      <c r="B120" t="s">
        <v>786</v>
      </c>
      <c r="C120">
        <v>9</v>
      </c>
      <c r="D120">
        <v>38</v>
      </c>
      <c r="E120">
        <v>38</v>
      </c>
      <c r="F120">
        <v>42</v>
      </c>
      <c r="G120">
        <v>43</v>
      </c>
      <c r="H120">
        <v>50</v>
      </c>
      <c r="I120" t="s">
        <v>96</v>
      </c>
      <c r="J120" t="s">
        <v>97</v>
      </c>
      <c r="K120" t="s">
        <v>133</v>
      </c>
      <c r="L120" t="s">
        <v>87</v>
      </c>
      <c r="N120">
        <v>1.6666666670000001</v>
      </c>
    </row>
    <row r="121" spans="1:14" x14ac:dyDescent="0.2">
      <c r="A121" t="s">
        <v>782</v>
      </c>
      <c r="B121" t="s">
        <v>787</v>
      </c>
      <c r="C121">
        <v>50</v>
      </c>
      <c r="D121">
        <v>59</v>
      </c>
      <c r="E121">
        <v>93</v>
      </c>
      <c r="F121">
        <v>99</v>
      </c>
      <c r="G121">
        <v>100</v>
      </c>
      <c r="H121">
        <v>110</v>
      </c>
      <c r="I121" t="s">
        <v>96</v>
      </c>
      <c r="J121" t="s">
        <v>97</v>
      </c>
      <c r="K121" t="s">
        <v>133</v>
      </c>
      <c r="L121" t="s">
        <v>114</v>
      </c>
      <c r="N121">
        <v>13.66666667</v>
      </c>
    </row>
    <row r="122" spans="1:14" x14ac:dyDescent="0.2">
      <c r="A122" t="s">
        <v>782</v>
      </c>
      <c r="B122" t="s">
        <v>788</v>
      </c>
      <c r="C122">
        <v>110</v>
      </c>
      <c r="D122">
        <v>25</v>
      </c>
      <c r="E122">
        <v>143</v>
      </c>
      <c r="F122">
        <v>144</v>
      </c>
      <c r="G122">
        <v>145</v>
      </c>
      <c r="H122">
        <v>150</v>
      </c>
      <c r="I122" t="s">
        <v>96</v>
      </c>
      <c r="J122" t="s">
        <v>97</v>
      </c>
      <c r="K122" t="s">
        <v>133</v>
      </c>
      <c r="L122" t="s">
        <v>145</v>
      </c>
      <c r="N122">
        <v>40</v>
      </c>
    </row>
    <row r="123" spans="1:14" x14ac:dyDescent="0.2">
      <c r="A123" t="s">
        <v>782</v>
      </c>
      <c r="B123" t="s">
        <v>789</v>
      </c>
      <c r="C123">
        <v>1</v>
      </c>
      <c r="D123">
        <v>13</v>
      </c>
      <c r="E123">
        <v>16</v>
      </c>
      <c r="F123">
        <v>19</v>
      </c>
      <c r="G123">
        <v>20</v>
      </c>
      <c r="H123">
        <v>29</v>
      </c>
      <c r="I123" t="s">
        <v>96</v>
      </c>
      <c r="J123" t="s">
        <v>97</v>
      </c>
      <c r="K123" t="s">
        <v>133</v>
      </c>
      <c r="L123" t="s">
        <v>108</v>
      </c>
      <c r="N123">
        <v>2.3333333330000001</v>
      </c>
    </row>
    <row r="124" spans="1:14" x14ac:dyDescent="0.2">
      <c r="A124" t="s">
        <v>782</v>
      </c>
      <c r="B124" t="s">
        <v>790</v>
      </c>
      <c r="C124">
        <v>29</v>
      </c>
      <c r="D124">
        <v>46</v>
      </c>
      <c r="E124">
        <v>51</v>
      </c>
      <c r="F124">
        <v>52</v>
      </c>
      <c r="G124">
        <v>53</v>
      </c>
      <c r="H124">
        <v>63</v>
      </c>
      <c r="I124" t="s">
        <v>96</v>
      </c>
      <c r="J124" t="s">
        <v>97</v>
      </c>
      <c r="K124" t="s">
        <v>133</v>
      </c>
      <c r="L124" t="s">
        <v>87</v>
      </c>
      <c r="N124">
        <v>2.3333333330000001</v>
      </c>
    </row>
    <row r="125" spans="1:14" x14ac:dyDescent="0.2">
      <c r="A125" t="s">
        <v>782</v>
      </c>
      <c r="B125" t="s">
        <v>791</v>
      </c>
      <c r="C125">
        <v>63</v>
      </c>
      <c r="D125">
        <v>79</v>
      </c>
      <c r="E125">
        <v>85</v>
      </c>
      <c r="F125">
        <v>88</v>
      </c>
      <c r="G125">
        <v>89</v>
      </c>
      <c r="H125">
        <v>98</v>
      </c>
      <c r="I125" t="s">
        <v>96</v>
      </c>
      <c r="J125" t="s">
        <v>97</v>
      </c>
      <c r="K125" t="s">
        <v>133</v>
      </c>
      <c r="L125" t="s">
        <v>114</v>
      </c>
      <c r="N125">
        <v>3.3333333330000001</v>
      </c>
    </row>
    <row r="126" spans="1:14" x14ac:dyDescent="0.2">
      <c r="A126" t="s">
        <v>782</v>
      </c>
      <c r="B126" t="s">
        <v>792</v>
      </c>
      <c r="C126">
        <v>1</v>
      </c>
      <c r="D126">
        <v>17</v>
      </c>
      <c r="E126">
        <v>21</v>
      </c>
      <c r="F126">
        <v>24</v>
      </c>
      <c r="G126">
        <v>25</v>
      </c>
      <c r="H126">
        <v>31</v>
      </c>
      <c r="I126" t="s">
        <v>96</v>
      </c>
      <c r="J126" t="s">
        <v>97</v>
      </c>
      <c r="K126" t="s">
        <v>133</v>
      </c>
      <c r="L126" t="s">
        <v>108</v>
      </c>
      <c r="N126">
        <v>2.6666666669999999</v>
      </c>
    </row>
    <row r="127" spans="1:14" x14ac:dyDescent="0.2">
      <c r="A127" t="s">
        <v>782</v>
      </c>
      <c r="B127" t="s">
        <v>793</v>
      </c>
      <c r="C127">
        <v>31</v>
      </c>
      <c r="D127">
        <v>54</v>
      </c>
      <c r="E127">
        <v>59</v>
      </c>
      <c r="F127">
        <v>61</v>
      </c>
      <c r="G127">
        <v>62</v>
      </c>
      <c r="H127">
        <v>71</v>
      </c>
      <c r="I127" t="s">
        <v>96</v>
      </c>
      <c r="J127" t="s">
        <v>97</v>
      </c>
      <c r="K127" t="s">
        <v>133</v>
      </c>
      <c r="L127" t="s">
        <v>87</v>
      </c>
      <c r="N127">
        <v>2.6666666669999999</v>
      </c>
    </row>
    <row r="128" spans="1:14" x14ac:dyDescent="0.2">
      <c r="A128" t="s">
        <v>782</v>
      </c>
      <c r="B128" t="s">
        <v>794</v>
      </c>
      <c r="C128">
        <v>71</v>
      </c>
      <c r="D128">
        <v>93</v>
      </c>
      <c r="E128">
        <v>99</v>
      </c>
      <c r="F128">
        <v>103</v>
      </c>
      <c r="G128">
        <v>104</v>
      </c>
      <c r="H128">
        <v>110</v>
      </c>
      <c r="I128" t="s">
        <v>96</v>
      </c>
      <c r="J128" t="s">
        <v>97</v>
      </c>
      <c r="K128" t="s">
        <v>133</v>
      </c>
      <c r="L128" t="s">
        <v>114</v>
      </c>
      <c r="N128">
        <v>3.6666666669999999</v>
      </c>
    </row>
    <row r="129" spans="1:14" x14ac:dyDescent="0.2">
      <c r="A129" t="s">
        <v>782</v>
      </c>
      <c r="B129" t="s">
        <v>795</v>
      </c>
      <c r="C129">
        <v>110</v>
      </c>
      <c r="D129">
        <v>141</v>
      </c>
      <c r="E129">
        <v>145</v>
      </c>
      <c r="F129">
        <v>148</v>
      </c>
      <c r="G129">
        <v>149</v>
      </c>
      <c r="H129">
        <v>154</v>
      </c>
      <c r="I129" t="s">
        <v>96</v>
      </c>
      <c r="J129" t="s">
        <v>97</v>
      </c>
      <c r="K129" t="s">
        <v>133</v>
      </c>
      <c r="L129" t="s">
        <v>145</v>
      </c>
      <c r="N129">
        <v>2.6666666669999999</v>
      </c>
    </row>
    <row r="130" spans="1:14" x14ac:dyDescent="0.2">
      <c r="A130" t="s">
        <v>796</v>
      </c>
      <c r="B130" t="s">
        <v>797</v>
      </c>
      <c r="C130">
        <v>1</v>
      </c>
      <c r="D130">
        <v>31</v>
      </c>
      <c r="E130">
        <v>34</v>
      </c>
      <c r="F130">
        <v>43</v>
      </c>
      <c r="G130">
        <v>44</v>
      </c>
      <c r="H130">
        <v>50</v>
      </c>
      <c r="I130" t="s">
        <v>96</v>
      </c>
      <c r="J130" t="s">
        <v>97</v>
      </c>
      <c r="K130" t="s">
        <v>133</v>
      </c>
      <c r="L130" t="s">
        <v>108</v>
      </c>
      <c r="N130">
        <v>4.3333333329999997</v>
      </c>
    </row>
    <row r="131" spans="1:14" x14ac:dyDescent="0.2">
      <c r="A131" t="s">
        <v>796</v>
      </c>
      <c r="B131" t="s">
        <v>798</v>
      </c>
      <c r="C131">
        <v>50</v>
      </c>
      <c r="D131">
        <v>61</v>
      </c>
      <c r="E131">
        <v>65</v>
      </c>
      <c r="F131">
        <v>67</v>
      </c>
      <c r="G131">
        <v>68</v>
      </c>
      <c r="H131">
        <v>77</v>
      </c>
      <c r="I131" t="s">
        <v>96</v>
      </c>
      <c r="J131" t="s">
        <v>97</v>
      </c>
      <c r="K131" t="s">
        <v>133</v>
      </c>
      <c r="L131" t="s">
        <v>87</v>
      </c>
      <c r="N131">
        <v>2.3333333330000001</v>
      </c>
    </row>
    <row r="132" spans="1:14" x14ac:dyDescent="0.2">
      <c r="A132" t="s">
        <v>796</v>
      </c>
      <c r="B132" t="s">
        <v>799</v>
      </c>
      <c r="C132">
        <v>77</v>
      </c>
      <c r="D132">
        <v>100</v>
      </c>
      <c r="E132">
        <v>105</v>
      </c>
      <c r="F132">
        <v>112</v>
      </c>
      <c r="G132">
        <v>113</v>
      </c>
      <c r="H132">
        <v>126</v>
      </c>
      <c r="I132" t="s">
        <v>96</v>
      </c>
      <c r="J132" t="s">
        <v>97</v>
      </c>
      <c r="K132" t="s">
        <v>133</v>
      </c>
      <c r="L132" t="s">
        <v>114</v>
      </c>
      <c r="N132">
        <v>4.3333333329999997</v>
      </c>
    </row>
    <row r="133" spans="1:14" x14ac:dyDescent="0.2">
      <c r="A133" t="s">
        <v>796</v>
      </c>
      <c r="B133" t="s">
        <v>800</v>
      </c>
      <c r="C133">
        <v>1</v>
      </c>
      <c r="D133">
        <v>11</v>
      </c>
      <c r="E133">
        <v>16</v>
      </c>
      <c r="F133">
        <v>28</v>
      </c>
      <c r="G133">
        <v>29</v>
      </c>
      <c r="H133">
        <v>34</v>
      </c>
      <c r="I133" t="s">
        <v>200</v>
      </c>
      <c r="J133" t="s">
        <v>97</v>
      </c>
      <c r="K133" t="s">
        <v>133</v>
      </c>
      <c r="L133" t="s">
        <v>108</v>
      </c>
      <c r="N133">
        <v>6</v>
      </c>
    </row>
    <row r="134" spans="1:14" x14ac:dyDescent="0.2">
      <c r="A134" t="s">
        <v>796</v>
      </c>
      <c r="B134" t="s">
        <v>801</v>
      </c>
      <c r="C134">
        <v>34</v>
      </c>
      <c r="D134">
        <v>60</v>
      </c>
      <c r="E134">
        <v>66</v>
      </c>
      <c r="F134">
        <v>69</v>
      </c>
      <c r="G134">
        <v>70</v>
      </c>
      <c r="H134">
        <v>83</v>
      </c>
      <c r="I134" t="s">
        <v>96</v>
      </c>
      <c r="J134" t="s">
        <v>97</v>
      </c>
      <c r="K134" t="s">
        <v>133</v>
      </c>
      <c r="L134" t="s">
        <v>87</v>
      </c>
      <c r="N134">
        <v>3.3333333330000001</v>
      </c>
    </row>
    <row r="135" spans="1:14" x14ac:dyDescent="0.2">
      <c r="A135" t="s">
        <v>796</v>
      </c>
      <c r="B135" t="s">
        <v>802</v>
      </c>
      <c r="C135">
        <v>83</v>
      </c>
      <c r="D135">
        <v>97</v>
      </c>
      <c r="E135">
        <v>126</v>
      </c>
      <c r="F135">
        <v>137</v>
      </c>
      <c r="G135">
        <v>138</v>
      </c>
      <c r="H135">
        <v>150</v>
      </c>
      <c r="I135" t="s">
        <v>200</v>
      </c>
      <c r="J135" t="s">
        <v>97</v>
      </c>
      <c r="K135" t="s">
        <v>133</v>
      </c>
      <c r="L135" t="s">
        <v>114</v>
      </c>
      <c r="N135">
        <v>13.66666667</v>
      </c>
    </row>
    <row r="136" spans="1:14" x14ac:dyDescent="0.2">
      <c r="A136" t="s">
        <v>796</v>
      </c>
      <c r="B136" t="s">
        <v>803</v>
      </c>
      <c r="C136">
        <v>1</v>
      </c>
      <c r="H136">
        <v>34</v>
      </c>
      <c r="I136" t="s">
        <v>96</v>
      </c>
      <c r="J136" t="s">
        <v>97</v>
      </c>
      <c r="K136" t="s">
        <v>133</v>
      </c>
      <c r="L136" t="s">
        <v>108</v>
      </c>
      <c r="M136" t="s">
        <v>804</v>
      </c>
      <c r="N136">
        <v>0</v>
      </c>
    </row>
    <row r="137" spans="1:14" x14ac:dyDescent="0.2">
      <c r="A137" t="s">
        <v>796</v>
      </c>
      <c r="B137" t="s">
        <v>805</v>
      </c>
      <c r="C137">
        <v>34</v>
      </c>
      <c r="H137">
        <v>45</v>
      </c>
      <c r="I137" t="s">
        <v>96</v>
      </c>
      <c r="J137" t="s">
        <v>97</v>
      </c>
      <c r="K137" t="s">
        <v>133</v>
      </c>
      <c r="L137" t="s">
        <v>87</v>
      </c>
      <c r="M137" t="s">
        <v>804</v>
      </c>
      <c r="N137">
        <v>0</v>
      </c>
    </row>
    <row r="138" spans="1:14" x14ac:dyDescent="0.2">
      <c r="A138" t="s">
        <v>796</v>
      </c>
      <c r="B138" t="s">
        <v>806</v>
      </c>
      <c r="C138">
        <v>1</v>
      </c>
      <c r="D138">
        <v>11</v>
      </c>
      <c r="E138">
        <v>22</v>
      </c>
      <c r="F138">
        <v>30</v>
      </c>
      <c r="G138">
        <v>31</v>
      </c>
      <c r="H138">
        <v>37</v>
      </c>
      <c r="I138" t="s">
        <v>96</v>
      </c>
      <c r="J138" t="s">
        <v>97</v>
      </c>
      <c r="K138" t="s">
        <v>133</v>
      </c>
      <c r="L138" t="s">
        <v>108</v>
      </c>
      <c r="N138">
        <v>6.6666666670000003</v>
      </c>
    </row>
    <row r="139" spans="1:14" x14ac:dyDescent="0.2">
      <c r="A139" t="s">
        <v>796</v>
      </c>
      <c r="B139" t="s">
        <v>807</v>
      </c>
      <c r="C139">
        <v>37</v>
      </c>
      <c r="D139">
        <v>60</v>
      </c>
      <c r="E139">
        <v>65</v>
      </c>
      <c r="F139">
        <v>66</v>
      </c>
      <c r="G139">
        <v>67</v>
      </c>
      <c r="H139">
        <v>77</v>
      </c>
      <c r="I139" t="s">
        <v>96</v>
      </c>
      <c r="J139" t="s">
        <v>97</v>
      </c>
      <c r="K139" t="s">
        <v>133</v>
      </c>
      <c r="L139" t="s">
        <v>87</v>
      </c>
      <c r="N139">
        <v>2.3333333330000001</v>
      </c>
    </row>
    <row r="140" spans="1:14" x14ac:dyDescent="0.2">
      <c r="A140" t="s">
        <v>796</v>
      </c>
      <c r="B140" t="s">
        <v>808</v>
      </c>
      <c r="C140">
        <v>1</v>
      </c>
      <c r="D140">
        <v>8</v>
      </c>
      <c r="E140">
        <v>15</v>
      </c>
      <c r="F140">
        <v>23</v>
      </c>
      <c r="G140">
        <v>24</v>
      </c>
      <c r="H140">
        <v>33</v>
      </c>
      <c r="I140" t="s">
        <v>96</v>
      </c>
      <c r="J140" t="s">
        <v>97</v>
      </c>
      <c r="K140" t="s">
        <v>133</v>
      </c>
      <c r="L140" t="s">
        <v>108</v>
      </c>
      <c r="N140">
        <v>5.3333333329999997</v>
      </c>
    </row>
    <row r="141" spans="1:14" x14ac:dyDescent="0.2">
      <c r="A141" t="s">
        <v>796</v>
      </c>
      <c r="B141" t="s">
        <v>809</v>
      </c>
      <c r="C141">
        <v>33</v>
      </c>
      <c r="D141">
        <v>45</v>
      </c>
      <c r="E141">
        <v>49</v>
      </c>
      <c r="F141">
        <v>49</v>
      </c>
      <c r="G141">
        <v>50</v>
      </c>
      <c r="H141">
        <v>105</v>
      </c>
      <c r="I141" t="s">
        <v>200</v>
      </c>
      <c r="J141" t="s">
        <v>750</v>
      </c>
      <c r="K141" t="s">
        <v>126</v>
      </c>
      <c r="L141" t="s">
        <v>87</v>
      </c>
      <c r="M141" t="s">
        <v>696</v>
      </c>
      <c r="N141">
        <v>1.6666666670000001</v>
      </c>
    </row>
    <row r="142" spans="1:14" x14ac:dyDescent="0.2">
      <c r="A142" t="s">
        <v>810</v>
      </c>
      <c r="B142" t="s">
        <v>811</v>
      </c>
      <c r="C142">
        <v>1</v>
      </c>
      <c r="D142">
        <v>12</v>
      </c>
      <c r="E142">
        <v>16</v>
      </c>
      <c r="F142">
        <v>28</v>
      </c>
      <c r="G142">
        <v>29</v>
      </c>
      <c r="H142">
        <v>34</v>
      </c>
      <c r="I142" t="s">
        <v>200</v>
      </c>
      <c r="J142" t="s">
        <v>97</v>
      </c>
      <c r="K142" t="s">
        <v>133</v>
      </c>
      <c r="L142" t="s">
        <v>108</v>
      </c>
      <c r="N142">
        <v>5.6666666670000003</v>
      </c>
    </row>
    <row r="143" spans="1:14" x14ac:dyDescent="0.2">
      <c r="A143" t="s">
        <v>810</v>
      </c>
      <c r="B143" t="s">
        <v>812</v>
      </c>
      <c r="C143">
        <v>34</v>
      </c>
      <c r="D143">
        <v>60</v>
      </c>
      <c r="E143">
        <v>65</v>
      </c>
      <c r="F143">
        <v>69</v>
      </c>
      <c r="G143">
        <v>70</v>
      </c>
      <c r="H143">
        <v>83</v>
      </c>
      <c r="I143" t="s">
        <v>96</v>
      </c>
      <c r="J143" t="s">
        <v>97</v>
      </c>
      <c r="K143" t="s">
        <v>133</v>
      </c>
      <c r="L143" t="s">
        <v>87</v>
      </c>
      <c r="N143">
        <v>3.3333333330000001</v>
      </c>
    </row>
    <row r="144" spans="1:14" x14ac:dyDescent="0.2">
      <c r="A144" t="s">
        <v>810</v>
      </c>
      <c r="B144" t="s">
        <v>813</v>
      </c>
      <c r="C144">
        <v>1</v>
      </c>
      <c r="D144">
        <v>14</v>
      </c>
      <c r="E144">
        <v>15</v>
      </c>
      <c r="F144">
        <v>22</v>
      </c>
      <c r="G144">
        <v>23</v>
      </c>
      <c r="H144">
        <v>28</v>
      </c>
      <c r="I144" t="s">
        <v>96</v>
      </c>
      <c r="J144" t="s">
        <v>97</v>
      </c>
      <c r="K144" t="s">
        <v>133</v>
      </c>
      <c r="L144" t="s">
        <v>108</v>
      </c>
      <c r="N144">
        <v>3</v>
      </c>
    </row>
    <row r="145" spans="1:14" x14ac:dyDescent="0.2">
      <c r="A145" t="s">
        <v>810</v>
      </c>
      <c r="B145" t="s">
        <v>814</v>
      </c>
      <c r="C145">
        <v>1</v>
      </c>
      <c r="D145">
        <v>9</v>
      </c>
      <c r="E145">
        <v>13</v>
      </c>
      <c r="F145">
        <v>18</v>
      </c>
      <c r="G145">
        <v>19</v>
      </c>
      <c r="H145">
        <v>28</v>
      </c>
      <c r="I145" t="s">
        <v>96</v>
      </c>
      <c r="J145" t="s">
        <v>97</v>
      </c>
      <c r="K145" t="s">
        <v>133</v>
      </c>
      <c r="L145" t="s">
        <v>108</v>
      </c>
      <c r="N145">
        <v>3.3333333330000001</v>
      </c>
    </row>
    <row r="146" spans="1:14" x14ac:dyDescent="0.2">
      <c r="A146" t="s">
        <v>810</v>
      </c>
      <c r="B146" t="s">
        <v>815</v>
      </c>
      <c r="C146">
        <v>28</v>
      </c>
      <c r="H146">
        <v>39</v>
      </c>
      <c r="I146" t="s">
        <v>96</v>
      </c>
      <c r="J146" t="s">
        <v>97</v>
      </c>
      <c r="K146" t="s">
        <v>133</v>
      </c>
      <c r="L146" t="s">
        <v>87</v>
      </c>
      <c r="M146" t="s">
        <v>698</v>
      </c>
      <c r="N146">
        <v>0</v>
      </c>
    </row>
    <row r="147" spans="1:14" x14ac:dyDescent="0.2">
      <c r="A147" t="s">
        <v>810</v>
      </c>
      <c r="B147" t="s">
        <v>816</v>
      </c>
      <c r="C147">
        <v>39</v>
      </c>
      <c r="D147">
        <v>59</v>
      </c>
      <c r="E147">
        <v>64</v>
      </c>
      <c r="F147">
        <v>66</v>
      </c>
      <c r="G147">
        <v>67</v>
      </c>
      <c r="H147">
        <v>82</v>
      </c>
      <c r="I147" t="s">
        <v>96</v>
      </c>
      <c r="J147" t="s">
        <v>97</v>
      </c>
      <c r="K147" t="s">
        <v>133</v>
      </c>
      <c r="L147" t="s">
        <v>114</v>
      </c>
      <c r="N147">
        <v>2.6666666669999999</v>
      </c>
    </row>
    <row r="148" spans="1:14" x14ac:dyDescent="0.2">
      <c r="A148" t="s">
        <v>810</v>
      </c>
      <c r="B148" t="s">
        <v>817</v>
      </c>
      <c r="C148">
        <v>5</v>
      </c>
      <c r="D148">
        <v>17</v>
      </c>
      <c r="E148">
        <v>28</v>
      </c>
      <c r="F148">
        <v>32</v>
      </c>
      <c r="G148">
        <v>33</v>
      </c>
      <c r="H148">
        <v>39</v>
      </c>
      <c r="I148" t="s">
        <v>96</v>
      </c>
      <c r="J148" t="s">
        <v>97</v>
      </c>
      <c r="K148" t="s">
        <v>133</v>
      </c>
      <c r="L148" t="s">
        <v>108</v>
      </c>
      <c r="N148">
        <v>5.3333333329999997</v>
      </c>
    </row>
    <row r="149" spans="1:14" x14ac:dyDescent="0.2">
      <c r="A149" t="s">
        <v>810</v>
      </c>
      <c r="B149" t="s">
        <v>818</v>
      </c>
      <c r="C149">
        <v>3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9FB3D-AEA1-D942-AB54-F66EFA5420B5}">
  <dimension ref="A1:J36"/>
  <sheetViews>
    <sheetView workbookViewId="0">
      <selection activeCell="Q40" sqref="Q40"/>
    </sheetView>
  </sheetViews>
  <sheetFormatPr baseColWidth="10" defaultRowHeight="16" x14ac:dyDescent="0.2"/>
  <sheetData>
    <row r="1" spans="1:10" x14ac:dyDescent="0.2">
      <c r="A1" t="s">
        <v>823</v>
      </c>
    </row>
    <row r="2" spans="1:10" x14ac:dyDescent="0.2">
      <c r="A2" s="17"/>
      <c r="B2" s="18" t="s">
        <v>0</v>
      </c>
      <c r="C2" s="17"/>
      <c r="D2" s="17"/>
      <c r="E2" s="4" t="s">
        <v>563</v>
      </c>
      <c r="F2" s="17"/>
      <c r="G2" s="17"/>
      <c r="H2" s="18" t="s">
        <v>564</v>
      </c>
      <c r="I2" s="17"/>
      <c r="J2" s="17"/>
    </row>
    <row r="3" spans="1:10" s="28" customFormat="1" x14ac:dyDescent="0.2">
      <c r="A3" s="34"/>
      <c r="B3" s="35" t="s">
        <v>859</v>
      </c>
      <c r="C3" s="35" t="s">
        <v>860</v>
      </c>
      <c r="D3" s="35" t="s">
        <v>861</v>
      </c>
      <c r="E3" s="36"/>
      <c r="F3" s="34"/>
      <c r="G3" s="34"/>
      <c r="H3" s="35"/>
      <c r="I3" s="34"/>
      <c r="J3" s="34"/>
    </row>
    <row r="4" spans="1:10" x14ac:dyDescent="0.2">
      <c r="A4" s="18" t="s">
        <v>819</v>
      </c>
      <c r="B4" s="4">
        <v>162</v>
      </c>
      <c r="C4" s="4">
        <v>146</v>
      </c>
      <c r="D4" s="4">
        <v>134</v>
      </c>
      <c r="E4" s="4">
        <v>0.32400000000000001</v>
      </c>
      <c r="F4" s="4">
        <v>0.29199999999999998</v>
      </c>
      <c r="G4" s="4">
        <v>0.26800000000000002</v>
      </c>
      <c r="H4" s="4">
        <v>109.954751006839</v>
      </c>
      <c r="I4" s="4">
        <v>99.095022512335902</v>
      </c>
      <c r="J4" s="4">
        <v>90.950226141458998</v>
      </c>
    </row>
    <row r="5" spans="1:10" x14ac:dyDescent="0.2">
      <c r="A5" s="18" t="s">
        <v>820</v>
      </c>
      <c r="B5" s="4">
        <v>142</v>
      </c>
      <c r="C5" s="4">
        <v>148</v>
      </c>
      <c r="D5" s="4">
        <v>154</v>
      </c>
      <c r="E5" s="4">
        <v>0.28399999999999997</v>
      </c>
      <c r="F5" s="4">
        <v>0.29599999999999999</v>
      </c>
      <c r="G5" s="4">
        <v>0.308</v>
      </c>
      <c r="H5" s="4">
        <v>96.3800903887103</v>
      </c>
      <c r="I5" s="4">
        <v>100.452488574149</v>
      </c>
      <c r="J5" s="4">
        <v>104.52488675958701</v>
      </c>
    </row>
    <row r="6" spans="1:10" x14ac:dyDescent="0.2">
      <c r="A6" s="18" t="s">
        <v>821</v>
      </c>
      <c r="B6" s="4">
        <v>88</v>
      </c>
      <c r="C6" s="4">
        <v>53</v>
      </c>
      <c r="D6" s="4">
        <v>85</v>
      </c>
      <c r="E6" s="4">
        <v>0.17599999999999999</v>
      </c>
      <c r="F6" s="4">
        <v>0.106</v>
      </c>
      <c r="G6" s="4">
        <v>0.17</v>
      </c>
      <c r="H6" s="4">
        <v>59.728506719764098</v>
      </c>
      <c r="I6" s="4">
        <v>35.972850638039802</v>
      </c>
      <c r="J6" s="4">
        <v>57.692307627044897</v>
      </c>
    </row>
    <row r="7" spans="1:10" x14ac:dyDescent="0.2">
      <c r="A7" s="18" t="s">
        <v>822</v>
      </c>
      <c r="B7" s="4">
        <v>15</v>
      </c>
      <c r="C7" s="4">
        <v>25</v>
      </c>
      <c r="D7" s="4">
        <v>16</v>
      </c>
      <c r="E7" s="4">
        <v>0.03</v>
      </c>
      <c r="F7" s="4">
        <v>0.05</v>
      </c>
      <c r="G7" s="4">
        <v>3.2000000000000001E-2</v>
      </c>
      <c r="H7" s="4">
        <v>10.180995463596201</v>
      </c>
      <c r="I7" s="4">
        <v>16.9683257726603</v>
      </c>
      <c r="J7" s="4">
        <v>10.859728494502599</v>
      </c>
    </row>
    <row r="8" spans="1:10" x14ac:dyDescent="0.2">
      <c r="A8" s="17"/>
      <c r="B8" s="4" t="s">
        <v>595</v>
      </c>
      <c r="C8" s="17"/>
      <c r="D8" s="17"/>
      <c r="E8" s="17"/>
      <c r="F8" s="17"/>
      <c r="G8" s="17"/>
      <c r="H8" s="17"/>
      <c r="I8" s="17"/>
      <c r="J8" s="17"/>
    </row>
    <row r="9" spans="1:10" s="28" customFormat="1" x14ac:dyDescent="0.2">
      <c r="A9" s="34"/>
      <c r="B9" s="35" t="s">
        <v>859</v>
      </c>
      <c r="C9" s="35" t="s">
        <v>860</v>
      </c>
      <c r="D9" s="35" t="s">
        <v>861</v>
      </c>
      <c r="E9" s="34"/>
      <c r="F9" s="34"/>
      <c r="G9" s="34"/>
      <c r="H9" s="34"/>
      <c r="I9" s="34"/>
      <c r="J9" s="34"/>
    </row>
    <row r="10" spans="1:10" x14ac:dyDescent="0.2">
      <c r="A10" s="18" t="s">
        <v>819</v>
      </c>
      <c r="B10" s="4">
        <v>141</v>
      </c>
      <c r="C10" s="4">
        <v>144</v>
      </c>
      <c r="D10" s="4">
        <v>173</v>
      </c>
      <c r="E10" s="4">
        <v>0.14099999999999999</v>
      </c>
      <c r="F10" s="4">
        <v>0.14399999999999999</v>
      </c>
      <c r="G10" s="4">
        <v>0.17299999999999999</v>
      </c>
      <c r="H10" s="4">
        <v>92.358078600603505</v>
      </c>
      <c r="I10" s="4">
        <v>94.323144102743996</v>
      </c>
      <c r="J10" s="4">
        <v>113.31877729010201</v>
      </c>
    </row>
    <row r="11" spans="1:10" x14ac:dyDescent="0.2">
      <c r="A11" s="18" t="s">
        <v>820</v>
      </c>
      <c r="B11" s="4">
        <v>99</v>
      </c>
      <c r="C11" s="4">
        <v>90</v>
      </c>
      <c r="D11" s="4">
        <v>98</v>
      </c>
      <c r="E11" s="4">
        <v>9.9000000000000005E-2</v>
      </c>
      <c r="F11" s="4">
        <v>0.09</v>
      </c>
      <c r="G11" s="4">
        <v>9.8000000000000004E-2</v>
      </c>
      <c r="H11" s="4">
        <v>64.847161570636501</v>
      </c>
      <c r="I11" s="4">
        <v>58.951965064215003</v>
      </c>
      <c r="J11" s="4">
        <v>64.192139736589695</v>
      </c>
    </row>
    <row r="12" spans="1:10" x14ac:dyDescent="0.2">
      <c r="A12" s="18" t="s">
        <v>821</v>
      </c>
      <c r="B12" s="4">
        <v>26</v>
      </c>
      <c r="C12" s="4">
        <v>39</v>
      </c>
      <c r="D12" s="4">
        <v>34</v>
      </c>
      <c r="E12" s="4">
        <v>2.5999999999999999E-2</v>
      </c>
      <c r="F12" s="4">
        <v>3.9E-2</v>
      </c>
      <c r="G12" s="4">
        <v>3.4000000000000002E-2</v>
      </c>
      <c r="H12" s="4">
        <v>17.030567685217701</v>
      </c>
      <c r="I12" s="4">
        <v>25.5458515278265</v>
      </c>
      <c r="J12" s="4">
        <v>22.270742357592301</v>
      </c>
    </row>
    <row r="13" spans="1:10" x14ac:dyDescent="0.2">
      <c r="A13" s="18" t="s">
        <v>822</v>
      </c>
      <c r="B13" s="4">
        <v>0</v>
      </c>
      <c r="C13" s="4">
        <v>2</v>
      </c>
      <c r="D13" s="4">
        <v>0</v>
      </c>
      <c r="E13" s="4">
        <v>0</v>
      </c>
      <c r="F13" s="4">
        <v>2E-3</v>
      </c>
      <c r="G13" s="4">
        <v>0</v>
      </c>
      <c r="H13" s="4">
        <v>0</v>
      </c>
      <c r="I13" s="4">
        <v>1.31004366809367</v>
      </c>
      <c r="J13" s="4">
        <v>0</v>
      </c>
    </row>
    <row r="14" spans="1:10" x14ac:dyDescent="0.2">
      <c r="A14" s="17"/>
      <c r="B14" s="4" t="s">
        <v>569</v>
      </c>
      <c r="C14" s="17"/>
      <c r="D14" s="17"/>
      <c r="E14" s="17"/>
      <c r="F14" s="17"/>
      <c r="G14" s="17"/>
      <c r="H14" s="17"/>
      <c r="I14" s="17"/>
      <c r="J14" s="17"/>
    </row>
    <row r="15" spans="1:10" s="28" customFormat="1" x14ac:dyDescent="0.2">
      <c r="A15" s="34"/>
      <c r="B15" s="35" t="s">
        <v>859</v>
      </c>
      <c r="C15" s="35" t="s">
        <v>860</v>
      </c>
      <c r="D15" s="35" t="s">
        <v>861</v>
      </c>
      <c r="E15" s="34"/>
      <c r="F15" s="34"/>
      <c r="G15" s="34"/>
      <c r="H15" s="34"/>
      <c r="I15" s="34"/>
      <c r="J15" s="34"/>
    </row>
    <row r="16" spans="1:10" x14ac:dyDescent="0.2">
      <c r="A16" s="18" t="s">
        <v>819</v>
      </c>
      <c r="B16" s="4">
        <v>111</v>
      </c>
      <c r="C16" s="4">
        <v>86</v>
      </c>
      <c r="D16" s="4">
        <v>110</v>
      </c>
      <c r="E16" s="4">
        <v>0.222</v>
      </c>
      <c r="F16" s="4">
        <v>0.17199999999999999</v>
      </c>
      <c r="G16" s="4">
        <v>0.22</v>
      </c>
      <c r="H16" s="4">
        <v>108.46905537459099</v>
      </c>
      <c r="I16" s="4">
        <v>84.039087947881399</v>
      </c>
      <c r="J16" s="4">
        <v>107.491856677523</v>
      </c>
    </row>
    <row r="17" spans="1:10" x14ac:dyDescent="0.2">
      <c r="A17" s="18" t="s">
        <v>820</v>
      </c>
      <c r="B17" s="4">
        <v>105</v>
      </c>
      <c r="C17" s="4">
        <v>111</v>
      </c>
      <c r="D17" s="4">
        <v>83</v>
      </c>
      <c r="E17" s="4">
        <v>0.21</v>
      </c>
      <c r="F17" s="4">
        <v>0.222</v>
      </c>
      <c r="G17" s="4">
        <v>0.16600000000000001</v>
      </c>
      <c r="H17" s="4">
        <v>102.605863192181</v>
      </c>
      <c r="I17" s="4">
        <v>108.46905537459099</v>
      </c>
      <c r="J17" s="4">
        <v>81.107491856676205</v>
      </c>
    </row>
    <row r="18" spans="1:10" x14ac:dyDescent="0.2">
      <c r="A18" s="18" t="s">
        <v>821</v>
      </c>
      <c r="B18" s="4">
        <v>98</v>
      </c>
      <c r="C18" s="4">
        <v>80</v>
      </c>
      <c r="D18" s="4">
        <v>105</v>
      </c>
      <c r="E18" s="4">
        <v>0.19600000000000001</v>
      </c>
      <c r="F18" s="4">
        <v>0.16</v>
      </c>
      <c r="G18" s="4">
        <v>0.21</v>
      </c>
      <c r="H18" s="4">
        <v>95.765472312702002</v>
      </c>
      <c r="I18" s="4">
        <v>78.175895765471097</v>
      </c>
      <c r="J18" s="4">
        <v>102.605863192181</v>
      </c>
    </row>
    <row r="19" spans="1:10" x14ac:dyDescent="0.2">
      <c r="A19" s="18" t="s">
        <v>822</v>
      </c>
      <c r="B19" s="4">
        <v>31</v>
      </c>
      <c r="C19" s="4">
        <v>25</v>
      </c>
      <c r="D19" s="4">
        <v>24</v>
      </c>
      <c r="E19" s="4">
        <v>6.2E-2</v>
      </c>
      <c r="F19" s="4">
        <v>0.05</v>
      </c>
      <c r="G19" s="4">
        <v>4.8000000000000001E-2</v>
      </c>
      <c r="H19" s="4">
        <v>30.29315960912</v>
      </c>
      <c r="I19" s="4">
        <v>24.429967426709698</v>
      </c>
      <c r="J19" s="4">
        <v>23.452768729641299</v>
      </c>
    </row>
    <row r="21" spans="1:10" x14ac:dyDescent="0.2">
      <c r="A21" s="18" t="s">
        <v>833</v>
      </c>
    </row>
    <row r="22" spans="1:10" s="28" customFormat="1" x14ac:dyDescent="0.2">
      <c r="A22" s="35"/>
      <c r="B22" s="35" t="s">
        <v>859</v>
      </c>
      <c r="C22" s="35" t="s">
        <v>860</v>
      </c>
      <c r="D22" s="35" t="s">
        <v>861</v>
      </c>
    </row>
    <row r="23" spans="1:10" x14ac:dyDescent="0.2">
      <c r="A23" s="18" t="s">
        <v>570</v>
      </c>
      <c r="B23" s="4">
        <v>173</v>
      </c>
      <c r="C23" s="4">
        <v>169</v>
      </c>
      <c r="D23" s="4">
        <v>178</v>
      </c>
      <c r="E23" s="4">
        <v>0.34599999999999997</v>
      </c>
      <c r="F23" s="4">
        <v>0.33800000000000002</v>
      </c>
      <c r="G23" s="4">
        <v>0.35599999999999998</v>
      </c>
      <c r="H23" s="4">
        <v>99.807692307596298</v>
      </c>
      <c r="I23" s="4">
        <v>97.499999999906294</v>
      </c>
      <c r="J23" s="4">
        <v>102.692307692209</v>
      </c>
    </row>
    <row r="24" spans="1:10" x14ac:dyDescent="0.2">
      <c r="A24" s="18" t="s">
        <v>824</v>
      </c>
      <c r="B24" s="4">
        <v>153</v>
      </c>
      <c r="C24" s="4">
        <v>148</v>
      </c>
      <c r="D24" s="4">
        <v>130</v>
      </c>
      <c r="E24" s="4">
        <v>0.30599999999999999</v>
      </c>
      <c r="F24" s="4">
        <v>0.29599999999999999</v>
      </c>
      <c r="G24" s="4">
        <v>0.26</v>
      </c>
      <c r="H24" s="4">
        <v>88.269230769145906</v>
      </c>
      <c r="I24" s="4">
        <v>85.384615384533305</v>
      </c>
      <c r="J24" s="4">
        <v>74.999999999927894</v>
      </c>
    </row>
    <row r="25" spans="1:10" x14ac:dyDescent="0.2">
      <c r="A25" s="18" t="s">
        <v>825</v>
      </c>
      <c r="B25" s="4">
        <v>114</v>
      </c>
      <c r="C25" s="4">
        <v>130</v>
      </c>
      <c r="D25" s="4">
        <v>113</v>
      </c>
      <c r="E25" s="4">
        <v>0.22800000000000001</v>
      </c>
      <c r="F25" s="4">
        <v>0.26</v>
      </c>
      <c r="G25" s="4">
        <v>0.22600000000000001</v>
      </c>
      <c r="H25" s="4">
        <v>65.769230769167507</v>
      </c>
      <c r="I25" s="4">
        <v>74.999999999927894</v>
      </c>
      <c r="J25" s="4">
        <v>65.192307692244995</v>
      </c>
    </row>
    <row r="26" spans="1:10" x14ac:dyDescent="0.2">
      <c r="A26" s="18" t="s">
        <v>826</v>
      </c>
      <c r="B26" s="4">
        <v>7</v>
      </c>
      <c r="C26" s="4">
        <v>5</v>
      </c>
      <c r="D26" s="4">
        <v>10</v>
      </c>
      <c r="E26" s="4">
        <v>1.4E-2</v>
      </c>
      <c r="F26" s="4">
        <v>0.01</v>
      </c>
      <c r="G26" s="4">
        <v>0.02</v>
      </c>
      <c r="H26" s="4">
        <v>4.0384615384576596</v>
      </c>
      <c r="I26" s="4">
        <v>2.8846153846126099</v>
      </c>
      <c r="J26" s="4">
        <v>5.7692307692252198</v>
      </c>
    </row>
    <row r="27" spans="1:10" s="28" customFormat="1" x14ac:dyDescent="0.2">
      <c r="A27" s="34"/>
      <c r="B27" s="35" t="s">
        <v>859</v>
      </c>
      <c r="C27" s="35" t="s">
        <v>860</v>
      </c>
      <c r="D27" s="35" t="s">
        <v>861</v>
      </c>
      <c r="E27" s="34"/>
      <c r="F27" s="34"/>
      <c r="G27" s="34"/>
      <c r="H27" s="34"/>
      <c r="I27" s="34"/>
      <c r="J27" s="34"/>
    </row>
    <row r="28" spans="1:10" x14ac:dyDescent="0.2">
      <c r="A28" s="18" t="s">
        <v>570</v>
      </c>
      <c r="B28" s="4">
        <v>297</v>
      </c>
      <c r="C28" s="4">
        <v>266</v>
      </c>
      <c r="D28" s="4">
        <v>264</v>
      </c>
      <c r="E28" s="4">
        <v>0.29699999999999999</v>
      </c>
      <c r="F28" s="4">
        <v>0.26600000000000001</v>
      </c>
      <c r="G28" s="4">
        <v>0.26400000000000001</v>
      </c>
      <c r="H28" s="4">
        <v>107.738814992651</v>
      </c>
      <c r="I28" s="4">
        <v>96.493349454697807</v>
      </c>
      <c r="J28" s="4">
        <v>95.767835549023403</v>
      </c>
    </row>
    <row r="29" spans="1:10" x14ac:dyDescent="0.2">
      <c r="A29" s="18" t="s">
        <v>827</v>
      </c>
      <c r="B29" s="4">
        <v>168</v>
      </c>
      <c r="C29" s="4">
        <v>168</v>
      </c>
      <c r="D29" s="4">
        <v>164</v>
      </c>
      <c r="E29" s="4">
        <v>0.16800000000000001</v>
      </c>
      <c r="F29" s="4">
        <v>0.16800000000000001</v>
      </c>
      <c r="G29" s="4">
        <v>0.16400000000000001</v>
      </c>
      <c r="H29" s="4">
        <v>60.943168076651197</v>
      </c>
      <c r="I29" s="4">
        <v>60.943168076651197</v>
      </c>
      <c r="J29" s="4">
        <v>59.492140265302403</v>
      </c>
    </row>
    <row r="30" spans="1:10" x14ac:dyDescent="0.2">
      <c r="A30" s="18" t="s">
        <v>828</v>
      </c>
      <c r="B30" s="4">
        <v>92</v>
      </c>
      <c r="C30" s="4">
        <v>107</v>
      </c>
      <c r="D30" s="4">
        <v>65</v>
      </c>
      <c r="E30" s="4">
        <v>9.1999999999999998E-2</v>
      </c>
      <c r="F30" s="4">
        <v>0.107</v>
      </c>
      <c r="G30" s="4">
        <v>6.5000000000000002E-2</v>
      </c>
      <c r="H30" s="4">
        <v>33.373639661023297</v>
      </c>
      <c r="I30" s="4">
        <v>38.8149939535814</v>
      </c>
      <c r="J30" s="4">
        <v>23.579201934418599</v>
      </c>
    </row>
    <row r="31" spans="1:10" x14ac:dyDescent="0.2">
      <c r="A31" s="18" t="s">
        <v>829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</row>
    <row r="32" spans="1:10" s="28" customFormat="1" x14ac:dyDescent="0.2">
      <c r="A32" s="34"/>
      <c r="B32" s="35" t="s">
        <v>859</v>
      </c>
      <c r="C32" s="35" t="s">
        <v>860</v>
      </c>
      <c r="D32" s="35" t="s">
        <v>861</v>
      </c>
      <c r="E32" s="34"/>
      <c r="F32" s="34"/>
      <c r="G32" s="34"/>
      <c r="H32" s="34"/>
      <c r="I32" s="34"/>
      <c r="J32" s="34"/>
    </row>
    <row r="33" spans="1:10" x14ac:dyDescent="0.2">
      <c r="A33" s="18" t="s">
        <v>570</v>
      </c>
      <c r="B33" s="4">
        <v>220</v>
      </c>
      <c r="C33" s="4">
        <v>206</v>
      </c>
      <c r="D33" s="4">
        <v>203</v>
      </c>
      <c r="E33" s="4">
        <v>0.44</v>
      </c>
      <c r="F33" s="4">
        <v>0.41199999999999998</v>
      </c>
      <c r="G33" s="4">
        <v>0.40600000000000003</v>
      </c>
      <c r="H33" s="4">
        <v>104.928457869635</v>
      </c>
      <c r="I33" s="4">
        <v>98.251192368840194</v>
      </c>
      <c r="J33" s="4">
        <v>96.820349761526998</v>
      </c>
    </row>
    <row r="34" spans="1:10" x14ac:dyDescent="0.2">
      <c r="A34" s="18" t="s">
        <v>830</v>
      </c>
      <c r="B34" s="4">
        <v>171</v>
      </c>
      <c r="C34" s="4">
        <v>168</v>
      </c>
      <c r="D34" s="4">
        <v>150</v>
      </c>
      <c r="E34" s="4">
        <v>0.34200000000000003</v>
      </c>
      <c r="F34" s="4">
        <v>0.33600000000000002</v>
      </c>
      <c r="G34" s="4">
        <v>0.3</v>
      </c>
      <c r="H34" s="4">
        <v>81.558028616852795</v>
      </c>
      <c r="I34" s="4">
        <v>80.127186009539599</v>
      </c>
      <c r="J34" s="4">
        <v>71.542130365660299</v>
      </c>
    </row>
    <row r="35" spans="1:10" x14ac:dyDescent="0.2">
      <c r="A35" s="18" t="s">
        <v>831</v>
      </c>
      <c r="B35" s="4">
        <v>143</v>
      </c>
      <c r="C35" s="4">
        <v>145</v>
      </c>
      <c r="D35" s="4">
        <v>139</v>
      </c>
      <c r="E35" s="4">
        <v>0.28599999999999998</v>
      </c>
      <c r="F35" s="4">
        <v>0.28999999999999998</v>
      </c>
      <c r="G35" s="4">
        <v>0.27800000000000002</v>
      </c>
      <c r="H35" s="4">
        <v>68.203497615262805</v>
      </c>
      <c r="I35" s="4">
        <v>69.157392686804997</v>
      </c>
      <c r="J35" s="4">
        <v>66.295707472178606</v>
      </c>
    </row>
    <row r="36" spans="1:10" x14ac:dyDescent="0.2">
      <c r="A36" s="18" t="s">
        <v>832</v>
      </c>
      <c r="B36" s="4">
        <v>24</v>
      </c>
      <c r="C36" s="4">
        <v>16</v>
      </c>
      <c r="D36" s="4">
        <v>24</v>
      </c>
      <c r="E36" s="4">
        <v>4.8000000000000001E-2</v>
      </c>
      <c r="F36" s="4">
        <v>3.2000000000000001E-2</v>
      </c>
      <c r="G36" s="4">
        <v>4.8000000000000001E-2</v>
      </c>
      <c r="H36" s="4">
        <v>11.4467408585057</v>
      </c>
      <c r="I36" s="4">
        <v>7.6311605723370999</v>
      </c>
      <c r="J36" s="4">
        <v>11.446740858505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7C169-6895-D541-9C5C-9C6A9A6A6C67}">
  <dimension ref="A1:D164"/>
  <sheetViews>
    <sheetView workbookViewId="0">
      <selection activeCell="F13" sqref="F13"/>
    </sheetView>
  </sheetViews>
  <sheetFormatPr baseColWidth="10" defaultRowHeight="16" x14ac:dyDescent="0.2"/>
  <sheetData>
    <row r="1" spans="1:4" x14ac:dyDescent="0.2">
      <c r="A1" t="s">
        <v>836</v>
      </c>
      <c r="B1" s="21" t="s">
        <v>834</v>
      </c>
      <c r="C1" s="21" t="s">
        <v>1</v>
      </c>
      <c r="D1" s="21" t="s">
        <v>835</v>
      </c>
    </row>
    <row r="2" spans="1:4" x14ac:dyDescent="0.2">
      <c r="B2" s="5">
        <v>4.2549099999999999E-2</v>
      </c>
      <c r="C2" s="5">
        <v>5.9428300000000003E-2</v>
      </c>
      <c r="D2" s="5">
        <v>1.41832E-2</v>
      </c>
    </row>
    <row r="3" spans="1:4" x14ac:dyDescent="0.2">
      <c r="B3" s="5">
        <v>0.10535899999999999</v>
      </c>
      <c r="C3" s="5">
        <v>4.3877100000000002E-2</v>
      </c>
      <c r="D3" s="5">
        <v>4.0523000000000003E-2</v>
      </c>
    </row>
    <row r="4" spans="1:4" x14ac:dyDescent="0.2">
      <c r="B4" s="5">
        <v>6.8888699999999997E-2</v>
      </c>
      <c r="C4" s="5">
        <v>4.7764899999999999E-2</v>
      </c>
      <c r="D4" s="5">
        <v>2.1274700000000001E-2</v>
      </c>
    </row>
    <row r="5" spans="1:4" x14ac:dyDescent="0.2">
      <c r="B5" s="5">
        <v>0.123594</v>
      </c>
      <c r="C5" s="5">
        <v>7.2202500000000003E-2</v>
      </c>
      <c r="D5" s="5">
        <v>4.55894E-3</v>
      </c>
    </row>
    <row r="6" spans="1:4" x14ac:dyDescent="0.2">
      <c r="B6" s="5">
        <v>0.20463799999999999</v>
      </c>
      <c r="C6" s="5">
        <v>9.1086E-2</v>
      </c>
      <c r="D6" s="5">
        <v>1.9248600000000001E-2</v>
      </c>
    </row>
    <row r="7" spans="1:4" x14ac:dyDescent="0.2">
      <c r="B7" s="5">
        <v>8.9149900000000004E-2</v>
      </c>
      <c r="C7" s="5">
        <v>0.20327600000000001</v>
      </c>
      <c r="D7" s="5">
        <v>9.7254300000000002E-2</v>
      </c>
    </row>
    <row r="8" spans="1:4" x14ac:dyDescent="0.2">
      <c r="B8" s="5">
        <v>9.3202099999999996E-2</v>
      </c>
      <c r="C8" s="5">
        <v>0.10163899999999999</v>
      </c>
      <c r="D8" s="5">
        <v>3.5457700000000002E-2</v>
      </c>
    </row>
    <row r="9" spans="1:4" x14ac:dyDescent="0.2">
      <c r="B9" s="5">
        <v>9.5228199999999999E-2</v>
      </c>
      <c r="C9" s="5">
        <v>0.20605299999999999</v>
      </c>
      <c r="D9" s="5">
        <v>0.10333299999999999</v>
      </c>
    </row>
    <row r="10" spans="1:4" x14ac:dyDescent="0.2">
      <c r="B10" s="5">
        <v>0.21274199999999999</v>
      </c>
      <c r="C10" s="5">
        <v>7.2202500000000003E-2</v>
      </c>
      <c r="D10" s="5">
        <v>1.6882299999999999E-2</v>
      </c>
    </row>
    <row r="11" spans="1:4" x14ac:dyDescent="0.2">
      <c r="B11" s="5">
        <v>4.8627499999999997E-2</v>
      </c>
      <c r="C11" s="5">
        <v>0.15717800000000001</v>
      </c>
      <c r="D11" s="5">
        <v>2.1781200000000001E-2</v>
      </c>
    </row>
    <row r="12" spans="1:4" x14ac:dyDescent="0.2">
      <c r="B12" s="5">
        <v>0.11436399999999999</v>
      </c>
      <c r="C12" s="5">
        <v>3.7767700000000001E-2</v>
      </c>
      <c r="D12" s="5">
        <v>0.28973399999999999</v>
      </c>
    </row>
    <row r="13" spans="1:4" x14ac:dyDescent="0.2">
      <c r="B13" s="5">
        <v>5.6731999999999998E-2</v>
      </c>
      <c r="C13" s="5">
        <v>0.12607599999999999</v>
      </c>
      <c r="D13" s="5">
        <v>3.6470700000000002E-2</v>
      </c>
    </row>
    <row r="14" spans="1:4" x14ac:dyDescent="0.2">
      <c r="B14" s="5">
        <v>8.8249400000000006E-2</v>
      </c>
      <c r="C14" s="5">
        <v>6.4982300000000007E-2</v>
      </c>
      <c r="D14" s="5">
        <v>1.8235500000000002E-2</v>
      </c>
    </row>
    <row r="15" spans="1:4" x14ac:dyDescent="0.2">
      <c r="B15" s="5">
        <v>7.0239499999999996E-2</v>
      </c>
      <c r="C15" s="5">
        <v>5.1097299999999998E-2</v>
      </c>
      <c r="D15" s="5">
        <v>0.25123800000000002</v>
      </c>
    </row>
    <row r="16" spans="1:4" x14ac:dyDescent="0.2">
      <c r="B16" s="5">
        <v>6.3035499999999994E-2</v>
      </c>
      <c r="C16" s="5">
        <v>0.16995199999999999</v>
      </c>
      <c r="D16" s="5">
        <v>6.6862599999999994E-2</v>
      </c>
    </row>
    <row r="17" spans="2:4" x14ac:dyDescent="0.2">
      <c r="B17" s="5">
        <v>2.5214400000000001E-2</v>
      </c>
      <c r="C17" s="5">
        <v>7.3868699999999995E-2</v>
      </c>
      <c r="D17" s="5">
        <v>4.0523000000000003E-2</v>
      </c>
    </row>
    <row r="18" spans="2:4" x14ac:dyDescent="0.2">
      <c r="B18" s="5">
        <v>4.4124999999999998E-2</v>
      </c>
      <c r="C18" s="5">
        <v>8.2199599999999998E-2</v>
      </c>
      <c r="D18" s="5">
        <v>5.2679799999999999E-2</v>
      </c>
    </row>
    <row r="19" spans="2:4" x14ac:dyDescent="0.2">
      <c r="B19" s="5">
        <v>4.0523000000000003E-2</v>
      </c>
      <c r="C19" s="5">
        <v>6.0539099999999998E-2</v>
      </c>
      <c r="D19" s="5">
        <v>7.9019300000000001E-2</v>
      </c>
    </row>
    <row r="20" spans="2:4" x14ac:dyDescent="0.2">
      <c r="B20" s="5">
        <v>5.7632500000000003E-2</v>
      </c>
      <c r="C20" s="5">
        <v>5.8317500000000001E-2</v>
      </c>
      <c r="D20" s="5">
        <v>0.49031599999999997</v>
      </c>
    </row>
    <row r="21" spans="2:4" x14ac:dyDescent="0.2">
      <c r="B21" s="5">
        <v>6.0333999999999999E-2</v>
      </c>
      <c r="C21" s="5">
        <v>7.3313299999999998E-2</v>
      </c>
      <c r="D21" s="5">
        <v>0.10130699999999999</v>
      </c>
    </row>
    <row r="22" spans="2:4" x14ac:dyDescent="0.2">
      <c r="B22" s="5">
        <v>4.5081799999999998E-2</v>
      </c>
      <c r="C22" s="5">
        <v>1.38853E-2</v>
      </c>
      <c r="D22" s="5">
        <v>2.5934800000000001E-2</v>
      </c>
    </row>
    <row r="23" spans="2:4" x14ac:dyDescent="0.2">
      <c r="B23" s="5">
        <v>7.7499700000000005E-2</v>
      </c>
      <c r="C23" s="5">
        <v>4.8875700000000001E-2</v>
      </c>
      <c r="D23" s="5">
        <v>8.5583900000000004E-2</v>
      </c>
    </row>
    <row r="24" spans="2:4" x14ac:dyDescent="0.2">
      <c r="B24" s="5">
        <v>1.2156999999999999E-2</v>
      </c>
      <c r="C24" s="5">
        <v>2.2771799999999998E-2</v>
      </c>
      <c r="D24" s="5">
        <v>8.2990499999999995E-2</v>
      </c>
    </row>
    <row r="25" spans="2:4" x14ac:dyDescent="0.2">
      <c r="B25" s="5">
        <v>2.0261600000000001E-2</v>
      </c>
      <c r="C25" s="5">
        <v>3.49907E-2</v>
      </c>
      <c r="D25" s="5">
        <v>9.07729E-3</v>
      </c>
    </row>
    <row r="26" spans="2:4" x14ac:dyDescent="0.2">
      <c r="B26" s="5">
        <v>3.2925000000000003E-2</v>
      </c>
      <c r="C26" s="5">
        <v>4.5543300000000002E-2</v>
      </c>
      <c r="D26" s="5">
        <v>5.1870500000000003E-3</v>
      </c>
    </row>
    <row r="27" spans="2:4" x14ac:dyDescent="0.2">
      <c r="B27" s="5">
        <v>5.2173200000000003E-2</v>
      </c>
      <c r="C27" s="5">
        <v>5.55405E-2</v>
      </c>
      <c r="D27" s="5">
        <v>7.9100400000000001E-2</v>
      </c>
    </row>
    <row r="28" spans="2:4" x14ac:dyDescent="0.2">
      <c r="B28" s="5">
        <v>1.41832E-2</v>
      </c>
      <c r="C28" s="5">
        <v>2.0550200000000001E-2</v>
      </c>
      <c r="D28" s="5">
        <v>2.2044600000000001E-2</v>
      </c>
    </row>
    <row r="29" spans="2:4" x14ac:dyDescent="0.2">
      <c r="B29" s="5">
        <v>8.1551999999999999E-2</v>
      </c>
      <c r="C29" s="5">
        <v>1.11085E-3</v>
      </c>
      <c r="D29" s="5">
        <v>1.68577E-2</v>
      </c>
    </row>
    <row r="30" spans="2:4" x14ac:dyDescent="0.2">
      <c r="B30" s="5">
        <v>0.125113</v>
      </c>
      <c r="C30" s="5">
        <v>0.109414</v>
      </c>
      <c r="D30" s="5">
        <v>8.0397099999999999E-2</v>
      </c>
    </row>
    <row r="31" spans="2:4" x14ac:dyDescent="0.2">
      <c r="B31" s="5">
        <v>6.5851099999999999E-3</v>
      </c>
      <c r="C31" s="5">
        <v>5.38743E-2</v>
      </c>
      <c r="D31" s="5">
        <v>6.9149799999999997E-2</v>
      </c>
    </row>
    <row r="32" spans="2:4" x14ac:dyDescent="0.2">
      <c r="B32" s="5">
        <v>9.8202100000000001E-2</v>
      </c>
      <c r="C32" s="5">
        <v>3.9811600000000003E-2</v>
      </c>
      <c r="D32" s="5">
        <v>4.4089000000000003E-2</v>
      </c>
    </row>
    <row r="33" spans="2:4" x14ac:dyDescent="0.2">
      <c r="B33" s="5">
        <v>4.3483500000000001E-2</v>
      </c>
      <c r="C33" s="5">
        <v>1.6351299999999999E-2</v>
      </c>
      <c r="D33" s="5">
        <v>0.14782600000000001</v>
      </c>
    </row>
    <row r="34" spans="2:4" x14ac:dyDescent="0.2">
      <c r="B34" s="5">
        <v>3.2569399999999998E-2</v>
      </c>
      <c r="C34" s="5">
        <v>0.212562</v>
      </c>
      <c r="D34" s="5">
        <v>7.1320099999999997E-2</v>
      </c>
    </row>
    <row r="35" spans="2:4" x14ac:dyDescent="0.2">
      <c r="B35" s="5">
        <v>7.1721499999999994E-2</v>
      </c>
      <c r="C35" s="5">
        <v>3.7678799999999998E-2</v>
      </c>
      <c r="D35" s="5">
        <v>0.164683</v>
      </c>
    </row>
    <row r="36" spans="2:4" x14ac:dyDescent="0.2">
      <c r="B36" s="5">
        <v>6.6425300000000007E-2</v>
      </c>
      <c r="C36" s="5">
        <v>6.1849800000000003E-2</v>
      </c>
      <c r="D36" s="5">
        <v>3.3715200000000001E-2</v>
      </c>
    </row>
    <row r="37" spans="2:4" x14ac:dyDescent="0.2">
      <c r="B37" s="5">
        <v>4.6873999999999999E-2</v>
      </c>
      <c r="C37" s="5">
        <v>4.9764299999999997E-2</v>
      </c>
      <c r="D37" s="5">
        <v>3.7605399999999997E-2</v>
      </c>
    </row>
    <row r="38" spans="2:4" x14ac:dyDescent="0.2">
      <c r="B38" s="5">
        <v>5.0858599999999997E-2</v>
      </c>
      <c r="C38" s="5">
        <v>4.6565200000000001E-2</v>
      </c>
      <c r="D38" s="5">
        <v>0.119298</v>
      </c>
    </row>
    <row r="39" spans="2:4" x14ac:dyDescent="0.2">
      <c r="B39" s="5">
        <v>0.11904000000000001</v>
      </c>
      <c r="C39" s="5">
        <v>2.4171399999999999E-2</v>
      </c>
      <c r="D39" s="5">
        <v>2.2044600000000001E-2</v>
      </c>
    </row>
    <row r="40" spans="2:4" x14ac:dyDescent="0.2">
      <c r="B40" s="5">
        <v>5.40758E-2</v>
      </c>
      <c r="C40" s="5">
        <v>8.2466200000000003E-2</v>
      </c>
      <c r="D40" s="5">
        <v>0.15820000000000001</v>
      </c>
    </row>
    <row r="41" spans="2:4" x14ac:dyDescent="0.2">
      <c r="B41" s="5">
        <v>5.6872399999999997E-2</v>
      </c>
      <c r="C41" s="5">
        <v>4.4788000000000001E-2</v>
      </c>
      <c r="D41" s="5">
        <v>5.2032599999999998E-2</v>
      </c>
    </row>
    <row r="42" spans="2:4" x14ac:dyDescent="0.2">
      <c r="B42" s="5">
        <v>9.6892800000000001E-2</v>
      </c>
      <c r="C42" s="5">
        <v>1.99948E-2</v>
      </c>
      <c r="D42" s="5">
        <v>4.1101400000000003E-2</v>
      </c>
    </row>
    <row r="43" spans="2:4" x14ac:dyDescent="0.2">
      <c r="B43" s="5">
        <v>0.10938199999999999</v>
      </c>
      <c r="C43" s="5">
        <v>9.5975699999999997E-3</v>
      </c>
      <c r="D43" s="5">
        <v>0.14691399999999999</v>
      </c>
    </row>
    <row r="44" spans="2:4" x14ac:dyDescent="0.2">
      <c r="B44" s="5">
        <v>6.1964999999999999E-2</v>
      </c>
      <c r="C44" s="5">
        <v>1.99948E-2</v>
      </c>
      <c r="D44" s="5">
        <v>3.1482000000000003E-2</v>
      </c>
    </row>
    <row r="45" spans="2:4" x14ac:dyDescent="0.2">
      <c r="B45" s="5">
        <v>7.2016700000000003E-2</v>
      </c>
      <c r="C45" s="5">
        <v>3.19922E-3</v>
      </c>
      <c r="D45" s="5">
        <v>0.104502</v>
      </c>
    </row>
    <row r="46" spans="2:4" x14ac:dyDescent="0.2">
      <c r="B46" s="5">
        <v>0.219805</v>
      </c>
      <c r="C46" s="5">
        <v>9.5975699999999997E-3</v>
      </c>
      <c r="D46" s="5">
        <v>8.8761000000000007E-2</v>
      </c>
    </row>
    <row r="47" spans="2:4" x14ac:dyDescent="0.2">
      <c r="B47" s="5">
        <v>0.16545899999999999</v>
      </c>
      <c r="C47" s="5">
        <v>1.6795600000000001E-2</v>
      </c>
      <c r="D47" s="5">
        <v>0.124177</v>
      </c>
    </row>
    <row r="48" spans="2:4" x14ac:dyDescent="0.2">
      <c r="B48" s="5">
        <v>4.9264599999999999E-2</v>
      </c>
      <c r="C48" s="5">
        <v>4.0789100000000002E-2</v>
      </c>
      <c r="D48" s="5">
        <v>0.154784</v>
      </c>
    </row>
    <row r="49" spans="2:4" x14ac:dyDescent="0.2">
      <c r="B49" s="5">
        <v>7.4898699999999999E-2</v>
      </c>
      <c r="C49" s="5">
        <v>0.148758</v>
      </c>
      <c r="D49" s="5">
        <v>0.17446</v>
      </c>
    </row>
    <row r="50" spans="2:4" x14ac:dyDescent="0.2">
      <c r="B50" s="5">
        <v>0.103446</v>
      </c>
      <c r="C50" s="5">
        <v>3.19922E-3</v>
      </c>
      <c r="D50" s="5">
        <v>0.106251</v>
      </c>
    </row>
    <row r="51" spans="2:4" x14ac:dyDescent="0.2">
      <c r="B51" s="5">
        <v>6.2327E-2</v>
      </c>
      <c r="C51" s="5">
        <v>3.9990199999999998E-3</v>
      </c>
      <c r="D51" s="5">
        <v>3.3046300000000001E-2</v>
      </c>
    </row>
    <row r="52" spans="2:4" x14ac:dyDescent="0.2">
      <c r="B52" s="5">
        <v>4.1140700000000002E-2</v>
      </c>
      <c r="C52" s="5">
        <v>6.7563100000000001E-2</v>
      </c>
      <c r="D52" s="5">
        <v>3.9353899999999997E-2</v>
      </c>
    </row>
    <row r="53" spans="2:4" x14ac:dyDescent="0.2">
      <c r="B53" s="5">
        <v>6.4767599999999995E-2</v>
      </c>
      <c r="C53" s="5">
        <v>0.137652</v>
      </c>
      <c r="D53" s="5">
        <v>2.28994E-2</v>
      </c>
    </row>
    <row r="54" spans="2:4" x14ac:dyDescent="0.2">
      <c r="B54" s="5">
        <v>1.86436E-2</v>
      </c>
      <c r="C54" s="5">
        <v>0.12302299999999999</v>
      </c>
      <c r="D54" s="5">
        <v>7.3222400000000007E-2</v>
      </c>
    </row>
    <row r="55" spans="2:4" x14ac:dyDescent="0.2">
      <c r="B55" s="5">
        <v>2.7507799999999999E-2</v>
      </c>
      <c r="C55" s="5">
        <v>0.101211</v>
      </c>
      <c r="D55" s="5">
        <v>4.6209899999999998E-2</v>
      </c>
    </row>
    <row r="56" spans="2:4" x14ac:dyDescent="0.2">
      <c r="B56" s="5">
        <v>5.9176399999999997E-2</v>
      </c>
      <c r="C56" s="5">
        <v>0.30110399999999998</v>
      </c>
      <c r="D56" s="5">
        <v>9.0636499999999995E-2</v>
      </c>
    </row>
    <row r="57" spans="2:4" x14ac:dyDescent="0.2">
      <c r="B57" s="5">
        <v>3.6740099999999998E-2</v>
      </c>
      <c r="C57" s="5">
        <v>8.17938E-2</v>
      </c>
      <c r="D57" s="5">
        <v>0.166463</v>
      </c>
    </row>
    <row r="58" spans="2:4" x14ac:dyDescent="0.2">
      <c r="B58" s="5">
        <v>0.20422000000000001</v>
      </c>
      <c r="C58" s="5">
        <v>2.1944999999999999E-2</v>
      </c>
      <c r="D58" s="5">
        <v>0.121488</v>
      </c>
    </row>
    <row r="59" spans="2:4" x14ac:dyDescent="0.2">
      <c r="B59" s="5">
        <v>0.21219199999999999</v>
      </c>
      <c r="C59" s="5">
        <v>0.22583900000000001</v>
      </c>
      <c r="D59" s="5">
        <v>3.72971E-2</v>
      </c>
    </row>
    <row r="60" spans="2:4" x14ac:dyDescent="0.2">
      <c r="B60" s="5">
        <v>6.1484299999999999E-2</v>
      </c>
      <c r="C60" s="5">
        <v>2.9579100000000001E-2</v>
      </c>
      <c r="D60" s="5">
        <v>0.15165400000000001</v>
      </c>
    </row>
    <row r="61" spans="2:4" x14ac:dyDescent="0.2">
      <c r="B61" s="5">
        <v>3.5294300000000001E-2</v>
      </c>
      <c r="C61" s="5">
        <v>0.165129</v>
      </c>
      <c r="D61" s="5">
        <v>0.111182</v>
      </c>
    </row>
    <row r="62" spans="2:4" x14ac:dyDescent="0.2">
      <c r="B62" s="5">
        <v>1.4060899999999999E-2</v>
      </c>
      <c r="C62" s="5">
        <v>0.14917</v>
      </c>
      <c r="D62" s="5">
        <v>1.9396900000000002E-2</v>
      </c>
    </row>
    <row r="63" spans="2:4" x14ac:dyDescent="0.2">
      <c r="B63" s="5">
        <v>6.4432799999999998E-2</v>
      </c>
      <c r="C63" s="5">
        <v>8.8651099999999997E-2</v>
      </c>
      <c r="D63" s="5">
        <v>0.127029</v>
      </c>
    </row>
    <row r="64" spans="2:4" x14ac:dyDescent="0.2">
      <c r="B64" s="5">
        <v>1.92541E-2</v>
      </c>
      <c r="C64" s="5">
        <v>5.0624599999999999E-2</v>
      </c>
      <c r="D64" s="5">
        <v>0.114985</v>
      </c>
    </row>
    <row r="65" spans="2:4" x14ac:dyDescent="0.2">
      <c r="B65" s="5">
        <v>4.33727E-2</v>
      </c>
      <c r="C65" s="5">
        <v>3.6260899999999999E-2</v>
      </c>
      <c r="D65" s="5">
        <v>7.8093800000000005E-2</v>
      </c>
    </row>
    <row r="66" spans="2:4" x14ac:dyDescent="0.2">
      <c r="B66" s="5">
        <v>4.9263800000000003E-2</v>
      </c>
      <c r="C66" s="5">
        <v>4.9326599999999998E-2</v>
      </c>
      <c r="D66" s="5">
        <v>2.66232E-2</v>
      </c>
    </row>
    <row r="67" spans="2:4" x14ac:dyDescent="0.2">
      <c r="B67" s="5">
        <v>8.3727499999999996E-2</v>
      </c>
      <c r="C67" s="5">
        <v>5.0071299999999999E-2</v>
      </c>
      <c r="D67" s="5">
        <v>4.2089799999999997E-2</v>
      </c>
    </row>
    <row r="68" spans="2:4" x14ac:dyDescent="0.2">
      <c r="B68" s="5">
        <v>1.6729299999999999E-2</v>
      </c>
      <c r="C68" s="5">
        <v>4.9794699999999997E-2</v>
      </c>
      <c r="D68" s="5">
        <v>0.12461999999999999</v>
      </c>
    </row>
    <row r="69" spans="2:4" x14ac:dyDescent="0.2">
      <c r="B69" s="5">
        <v>7.9458000000000001E-2</v>
      </c>
      <c r="C69" s="5">
        <v>0.212228</v>
      </c>
      <c r="D69" s="5">
        <v>8.70948E-2</v>
      </c>
    </row>
    <row r="70" spans="2:4" x14ac:dyDescent="0.2">
      <c r="B70" s="5">
        <v>5.8623799999999997E-2</v>
      </c>
      <c r="C70" s="5">
        <v>0.60746199999999995</v>
      </c>
      <c r="D70" s="5">
        <v>4.6146600000000003E-2</v>
      </c>
    </row>
    <row r="71" spans="2:4" x14ac:dyDescent="0.2">
      <c r="B71" s="5">
        <v>5.1522900000000003E-3</v>
      </c>
      <c r="C71" s="5">
        <v>1.0305899999999999</v>
      </c>
      <c r="D71" s="5">
        <v>3.1488299999999997E-2</v>
      </c>
    </row>
    <row r="72" spans="2:4" x14ac:dyDescent="0.2">
      <c r="B72" s="5">
        <v>2.9209800000000001E-2</v>
      </c>
      <c r="C72" s="5">
        <v>0.76100699999999999</v>
      </c>
      <c r="D72" s="5">
        <v>2.4864600000000001E-2</v>
      </c>
    </row>
    <row r="73" spans="2:4" x14ac:dyDescent="0.2">
      <c r="B73" s="5">
        <v>1.53863E-2</v>
      </c>
      <c r="C73" s="5">
        <v>0.67748600000000003</v>
      </c>
      <c r="D73" s="5">
        <v>2.3438000000000001E-2</v>
      </c>
    </row>
    <row r="74" spans="2:4" x14ac:dyDescent="0.2">
      <c r="B74" s="5">
        <v>2.3439999999999999E-2</v>
      </c>
      <c r="C74" s="5">
        <v>0.146311</v>
      </c>
      <c r="D74" s="5">
        <v>0.18484999999999999</v>
      </c>
    </row>
    <row r="75" spans="2:4" x14ac:dyDescent="0.2">
      <c r="B75" s="5">
        <v>3.9667399999999998E-2</v>
      </c>
      <c r="C75" s="5">
        <v>1.1106499999999999E-4</v>
      </c>
      <c r="D75" s="5">
        <v>6.6338900000000006E-2</v>
      </c>
    </row>
    <row r="76" spans="2:4" x14ac:dyDescent="0.2">
      <c r="B76" s="5">
        <v>3.9907900000000003E-2</v>
      </c>
      <c r="C76" s="5">
        <v>0.46981800000000001</v>
      </c>
      <c r="D76" s="5">
        <v>5.18688E-2</v>
      </c>
    </row>
    <row r="77" spans="2:4" x14ac:dyDescent="0.2">
      <c r="B77" s="5">
        <v>6.4789799999999995E-2</v>
      </c>
      <c r="C77" s="5">
        <v>2.55915E-2</v>
      </c>
      <c r="D77" s="5">
        <v>0.106998</v>
      </c>
    </row>
    <row r="78" spans="2:4" x14ac:dyDescent="0.2">
      <c r="B78" s="5">
        <v>8.9311100000000004E-2</v>
      </c>
      <c r="C78" s="5">
        <v>0.73718300000000003</v>
      </c>
      <c r="D78" s="5">
        <v>7.3981599999999995E-2</v>
      </c>
    </row>
    <row r="79" spans="2:4" x14ac:dyDescent="0.2">
      <c r="B79" s="5">
        <v>6.4909999999999995E-2</v>
      </c>
      <c r="C79" s="5">
        <v>2.2494799999999999E-2</v>
      </c>
      <c r="D79" s="5">
        <v>0.13583600000000001</v>
      </c>
    </row>
    <row r="80" spans="2:4" x14ac:dyDescent="0.2">
      <c r="B80" s="5">
        <v>8.2459599999999994E-2</v>
      </c>
      <c r="C80" s="5">
        <v>0.108124</v>
      </c>
      <c r="D80" s="5">
        <v>8.1114699999999998E-2</v>
      </c>
    </row>
    <row r="81" spans="2:4" x14ac:dyDescent="0.2">
      <c r="B81" s="5">
        <v>7.4886900000000006E-2</v>
      </c>
      <c r="C81" s="5">
        <v>0.110066</v>
      </c>
      <c r="D81" s="5">
        <v>4.9321200000000003E-2</v>
      </c>
    </row>
    <row r="82" spans="2:4" x14ac:dyDescent="0.2">
      <c r="B82" s="5">
        <v>2.2160300000000001E-2</v>
      </c>
      <c r="C82" s="5">
        <v>1.39738E-2</v>
      </c>
      <c r="D82" s="5">
        <v>1.0598099999999999E-2</v>
      </c>
    </row>
    <row r="83" spans="2:4" x14ac:dyDescent="0.2">
      <c r="B83" s="5">
        <v>1.4102099999999999E-2</v>
      </c>
      <c r="C83" s="5">
        <v>7.07729E-2</v>
      </c>
      <c r="D83" s="5">
        <v>2.10942E-2</v>
      </c>
    </row>
    <row r="84" spans="2:4" x14ac:dyDescent="0.2">
      <c r="B84" s="5">
        <v>1.4605699999999999E-2</v>
      </c>
      <c r="C84" s="5">
        <v>0.13666600000000001</v>
      </c>
      <c r="D84" s="5">
        <v>6.5727499999999994E-2</v>
      </c>
    </row>
    <row r="85" spans="2:4" x14ac:dyDescent="0.2">
      <c r="B85" s="5">
        <v>0.18080399999999999</v>
      </c>
      <c r="C85" s="5">
        <v>0.116247</v>
      </c>
      <c r="D85" s="5">
        <v>5.7371499999999999E-2</v>
      </c>
    </row>
    <row r="86" spans="2:4" x14ac:dyDescent="0.2">
      <c r="B86" s="5">
        <v>0.14126900000000001</v>
      </c>
      <c r="C86" s="5">
        <v>4.1258700000000002E-2</v>
      </c>
      <c r="D86" s="5">
        <v>5.0238400000000002E-2</v>
      </c>
    </row>
    <row r="87" spans="2:4" x14ac:dyDescent="0.2">
      <c r="B87" s="5">
        <v>0.19440199999999999</v>
      </c>
      <c r="C87" s="5">
        <v>0.200484</v>
      </c>
      <c r="D87" s="5">
        <v>1.6508499999999999E-2</v>
      </c>
    </row>
    <row r="88" spans="2:4" x14ac:dyDescent="0.2">
      <c r="B88" s="5">
        <v>0.22537499999999999</v>
      </c>
      <c r="C88" s="5">
        <v>9.0132599999999993E-2</v>
      </c>
      <c r="D88" s="5">
        <v>2.46608E-2</v>
      </c>
    </row>
    <row r="89" spans="2:4" x14ac:dyDescent="0.2">
      <c r="B89" s="5">
        <v>0.175264</v>
      </c>
      <c r="C89" s="5">
        <v>0.18531900000000001</v>
      </c>
      <c r="D89" s="5">
        <v>0.23070599999999999</v>
      </c>
    </row>
    <row r="90" spans="2:4" x14ac:dyDescent="0.2">
      <c r="B90" s="5">
        <v>9.0906399999999998E-2</v>
      </c>
      <c r="C90" s="5">
        <v>3.9603100000000002E-2</v>
      </c>
      <c r="D90" s="5">
        <v>7.6834799999999995E-2</v>
      </c>
    </row>
    <row r="91" spans="2:4" x14ac:dyDescent="0.2">
      <c r="B91" s="5">
        <v>0.24224699999999999</v>
      </c>
      <c r="C91" s="5">
        <v>4.82123E-2</v>
      </c>
      <c r="D91" s="5">
        <v>0.175875</v>
      </c>
    </row>
    <row r="92" spans="2:4" x14ac:dyDescent="0.2">
      <c r="B92" s="5">
        <v>5.1785100000000001E-2</v>
      </c>
      <c r="C92" s="5">
        <v>2.53425E-2</v>
      </c>
      <c r="D92" s="5">
        <v>4.8373300000000001E-2</v>
      </c>
    </row>
    <row r="93" spans="2:4" x14ac:dyDescent="0.2">
      <c r="B93" s="5">
        <v>0.14290800000000001</v>
      </c>
      <c r="C93" s="5">
        <v>3.8896699999999999E-2</v>
      </c>
      <c r="D93" s="5">
        <v>0.120075</v>
      </c>
    </row>
    <row r="94" spans="2:4" x14ac:dyDescent="0.2">
      <c r="B94" s="5">
        <v>0.17380699999999999</v>
      </c>
      <c r="C94" s="5">
        <v>4.4746500000000002E-2</v>
      </c>
      <c r="D94" s="5">
        <v>0.133882</v>
      </c>
    </row>
    <row r="95" spans="2:4" x14ac:dyDescent="0.2">
      <c r="B95" s="5">
        <v>0.122166</v>
      </c>
      <c r="C95" s="5">
        <v>4.0176999999999997E-2</v>
      </c>
      <c r="D95" s="5">
        <v>2.7043500000000002E-2</v>
      </c>
    </row>
    <row r="96" spans="2:4" x14ac:dyDescent="0.2">
      <c r="B96" s="5">
        <v>5.4359999999999999E-2</v>
      </c>
      <c r="C96" s="5">
        <v>6.8366800000000005E-2</v>
      </c>
      <c r="D96" s="5">
        <v>0.32041999999999998</v>
      </c>
    </row>
    <row r="97" spans="2:4" x14ac:dyDescent="0.2">
      <c r="B97" s="5">
        <v>7.2813600000000006E-2</v>
      </c>
      <c r="C97" s="5">
        <v>2.06847E-2</v>
      </c>
      <c r="D97" s="5">
        <v>0.12436</v>
      </c>
    </row>
    <row r="98" spans="2:4" x14ac:dyDescent="0.2">
      <c r="B98" s="5">
        <v>8.5831199999999996E-2</v>
      </c>
      <c r="C98" s="5">
        <v>0.13275899999999999</v>
      </c>
      <c r="D98" s="5">
        <v>0.107506</v>
      </c>
    </row>
    <row r="99" spans="2:4" x14ac:dyDescent="0.2">
      <c r="B99" s="5">
        <v>5.9652900000000002E-2</v>
      </c>
      <c r="C99" s="5">
        <v>5.2050300000000001E-2</v>
      </c>
      <c r="D99" s="5">
        <v>6.4846699999999993E-2</v>
      </c>
    </row>
    <row r="100" spans="2:4" x14ac:dyDescent="0.2">
      <c r="B100" s="5">
        <v>9.4414300000000007E-2</v>
      </c>
      <c r="C100" s="5">
        <v>3.4175499999999998E-2</v>
      </c>
      <c r="D100" s="5">
        <v>0.16025900000000001</v>
      </c>
    </row>
    <row r="101" spans="2:4" x14ac:dyDescent="0.2">
      <c r="B101" s="5">
        <v>0.18425</v>
      </c>
      <c r="C101" s="5">
        <v>3.90485E-2</v>
      </c>
      <c r="D101" s="5">
        <v>1.4654500000000001E-2</v>
      </c>
    </row>
    <row r="102" spans="2:4" x14ac:dyDescent="0.2">
      <c r="B102" s="5">
        <v>6.3989699999999997E-2</v>
      </c>
      <c r="C102" s="5">
        <v>6.2519900000000003E-2</v>
      </c>
      <c r="D102" s="5">
        <v>4.1575500000000001E-2</v>
      </c>
    </row>
    <row r="103" spans="2:4" x14ac:dyDescent="0.2">
      <c r="B103" s="5">
        <v>6.5118899999999993E-2</v>
      </c>
      <c r="C103" s="5">
        <v>8.6884900000000001E-2</v>
      </c>
      <c r="D103" s="5">
        <v>4.1165800000000002E-4</v>
      </c>
    </row>
    <row r="104" spans="2:4" x14ac:dyDescent="0.2">
      <c r="B104" s="5">
        <v>5.5708800000000003E-2</v>
      </c>
      <c r="C104" s="5">
        <v>0.114144</v>
      </c>
      <c r="D104" s="5">
        <v>1.0785100000000001E-2</v>
      </c>
    </row>
    <row r="105" spans="2:4" x14ac:dyDescent="0.2">
      <c r="B105" s="5">
        <v>5.7967200000000003E-2</v>
      </c>
      <c r="C105" s="5">
        <v>5.3071699999999999E-2</v>
      </c>
      <c r="D105" s="5">
        <v>1.96765E-2</v>
      </c>
    </row>
    <row r="106" spans="2:4" x14ac:dyDescent="0.2">
      <c r="B106" s="5">
        <v>6.9635799999999998E-2</v>
      </c>
      <c r="C106" s="5">
        <v>5.6838199999999998E-2</v>
      </c>
      <c r="D106" s="5">
        <v>7.6482099999999997E-2</v>
      </c>
    </row>
    <row r="107" spans="2:4" x14ac:dyDescent="0.2">
      <c r="B107" s="5">
        <v>0.1404</v>
      </c>
      <c r="C107" s="5">
        <v>6.1753799999999998E-2</v>
      </c>
      <c r="D107" s="5">
        <v>4.1163900000000003E-2</v>
      </c>
    </row>
    <row r="108" spans="2:4" x14ac:dyDescent="0.2">
      <c r="B108" s="5">
        <v>4.10289E-2</v>
      </c>
      <c r="C108" s="5">
        <v>6.7137500000000003E-2</v>
      </c>
      <c r="D108" s="5">
        <v>7.82109E-2</v>
      </c>
    </row>
    <row r="109" spans="2:4" x14ac:dyDescent="0.2">
      <c r="B109" s="5">
        <v>0.108029</v>
      </c>
      <c r="C109" s="5">
        <v>6.02766E-2</v>
      </c>
      <c r="D109" s="5">
        <v>6.2486600000000003E-2</v>
      </c>
    </row>
    <row r="110" spans="2:4" x14ac:dyDescent="0.2">
      <c r="B110" s="5">
        <v>8.0175099999999999E-2</v>
      </c>
      <c r="C110" s="5">
        <v>0.144763</v>
      </c>
      <c r="D110" s="5">
        <v>0.13880300000000001</v>
      </c>
    </row>
    <row r="111" spans="2:4" x14ac:dyDescent="0.2">
      <c r="B111" s="5">
        <v>6.7377400000000004E-2</v>
      </c>
      <c r="C111" s="5">
        <v>3.0281300000000001E-2</v>
      </c>
      <c r="D111" s="5">
        <v>9.3472199999999998E-3</v>
      </c>
    </row>
    <row r="112" spans="2:4" x14ac:dyDescent="0.2">
      <c r="B112" s="5">
        <v>3.35103E-2</v>
      </c>
      <c r="C112" s="5">
        <v>8.2272999999999999E-2</v>
      </c>
      <c r="D112" s="5">
        <v>0.100913</v>
      </c>
    </row>
    <row r="113" spans="2:4" x14ac:dyDescent="0.2">
      <c r="B113" s="5">
        <v>3.35103E-2</v>
      </c>
      <c r="C113" s="5">
        <v>8.4036600000000003E-3</v>
      </c>
      <c r="D113" s="5">
        <v>3.8773099999999998E-2</v>
      </c>
    </row>
    <row r="114" spans="2:4" x14ac:dyDescent="0.2">
      <c r="B114" s="5">
        <v>6.0524300000000003E-2</v>
      </c>
      <c r="C114" s="5">
        <v>1.25697E-2</v>
      </c>
      <c r="D114" s="5">
        <v>1.8726199999999998E-2</v>
      </c>
    </row>
    <row r="115" spans="2:4" x14ac:dyDescent="0.2">
      <c r="B115" s="5">
        <v>1.51313E-2</v>
      </c>
      <c r="C115" s="5">
        <v>2.80919E-3</v>
      </c>
      <c r="D115" s="5">
        <v>1.6271000000000001E-2</v>
      </c>
    </row>
    <row r="116" spans="2:4" x14ac:dyDescent="0.2">
      <c r="B116" s="5">
        <v>2.1900999999999999E-3</v>
      </c>
      <c r="C116" s="5">
        <v>7.5178999999999996E-2</v>
      </c>
      <c r="D116" s="5">
        <v>3.0118499999999999E-2</v>
      </c>
    </row>
    <row r="117" spans="2:4" x14ac:dyDescent="0.2">
      <c r="B117" s="5">
        <v>3.35103E-2</v>
      </c>
      <c r="C117" s="5">
        <v>6.0468400000000004E-3</v>
      </c>
      <c r="D117" s="5">
        <v>8.5161799999999996E-2</v>
      </c>
    </row>
    <row r="118" spans="2:4" x14ac:dyDescent="0.2">
      <c r="B118" s="5">
        <v>6.7693099999999997E-3</v>
      </c>
      <c r="C118" s="5">
        <v>4.3326900000000002E-2</v>
      </c>
      <c r="D118" s="5">
        <v>5.8853200000000003E-3</v>
      </c>
    </row>
    <row r="119" spans="2:4" x14ac:dyDescent="0.2">
      <c r="B119" s="5">
        <v>1.69231E-2</v>
      </c>
      <c r="C119" s="5">
        <v>0.86724299999999999</v>
      </c>
      <c r="D119" s="5">
        <v>4.7600799999999999E-2</v>
      </c>
    </row>
    <row r="120" spans="2:4" x14ac:dyDescent="0.2">
      <c r="B120" s="5">
        <v>3.35103E-2</v>
      </c>
      <c r="C120" s="5">
        <v>0.46233099999999999</v>
      </c>
      <c r="D120" s="5">
        <v>2.8560700000000001E-2</v>
      </c>
    </row>
    <row r="121" spans="2:4" x14ac:dyDescent="0.2">
      <c r="B121" s="5">
        <v>9.1582399999999994E-2</v>
      </c>
      <c r="C121" s="5">
        <v>0.31893300000000002</v>
      </c>
      <c r="D121" s="5">
        <v>5.3137400000000001E-2</v>
      </c>
    </row>
    <row r="122" spans="2:4" x14ac:dyDescent="0.2">
      <c r="B122" s="5">
        <v>8.8380200000000003E-3</v>
      </c>
      <c r="C122" s="5">
        <v>0.15109400000000001</v>
      </c>
      <c r="D122" s="5">
        <v>3.35103E-2</v>
      </c>
    </row>
    <row r="123" spans="2:4" x14ac:dyDescent="0.2">
      <c r="B123" s="5">
        <v>1.18315E-2</v>
      </c>
      <c r="C123" s="5">
        <v>1.03552</v>
      </c>
      <c r="D123" s="5">
        <v>3.35103E-2</v>
      </c>
    </row>
    <row r="124" spans="2:4" x14ac:dyDescent="0.2">
      <c r="B124" s="5">
        <v>3.35103E-2</v>
      </c>
      <c r="C124" s="5">
        <v>1.0594300000000001</v>
      </c>
      <c r="D124" s="5">
        <v>3.35103E-2</v>
      </c>
    </row>
    <row r="125" spans="2:4" x14ac:dyDescent="0.2">
      <c r="B125" s="5">
        <v>3.35103E-2</v>
      </c>
      <c r="C125" s="5">
        <v>0.33640599999999998</v>
      </c>
      <c r="D125" s="5">
        <v>3.35103E-2</v>
      </c>
    </row>
    <row r="126" spans="2:4" x14ac:dyDescent="0.2">
      <c r="B126" s="5">
        <v>1.08337E-2</v>
      </c>
      <c r="C126" s="5">
        <v>0.12468</v>
      </c>
      <c r="D126" s="5">
        <v>1.8109199999999999E-2</v>
      </c>
    </row>
    <row r="127" spans="2:4" x14ac:dyDescent="0.2">
      <c r="B127" s="5">
        <v>1.85316E-3</v>
      </c>
      <c r="C127" s="5">
        <v>1.1797599999999999</v>
      </c>
      <c r="D127" s="5">
        <v>4.1011400000000003E-2</v>
      </c>
    </row>
    <row r="128" spans="2:4" x14ac:dyDescent="0.2">
      <c r="B128" s="5">
        <v>6.3575400000000004E-2</v>
      </c>
      <c r="C128" s="5">
        <v>0.43978499999999998</v>
      </c>
      <c r="D128" s="5">
        <v>0.11347400000000001</v>
      </c>
    </row>
    <row r="129" spans="2:4" x14ac:dyDescent="0.2">
      <c r="B129" s="5">
        <v>3.8488400000000001E-3</v>
      </c>
      <c r="C129" s="5">
        <v>0.10332</v>
      </c>
      <c r="D129" s="5">
        <v>2.52854E-2</v>
      </c>
    </row>
    <row r="130" spans="2:4" x14ac:dyDescent="0.2">
      <c r="B130" s="5">
        <v>3.35103E-2</v>
      </c>
      <c r="C130" s="5">
        <v>5.7602500000000001E-2</v>
      </c>
      <c r="D130" s="5">
        <v>5.1032899999999999E-2</v>
      </c>
    </row>
    <row r="131" spans="2:4" x14ac:dyDescent="0.2">
      <c r="B131" s="5"/>
      <c r="C131" s="5">
        <v>0.30417499999999997</v>
      </c>
      <c r="D131" s="5">
        <v>6.18649E-2</v>
      </c>
    </row>
    <row r="132" spans="2:4" x14ac:dyDescent="0.2">
      <c r="B132" s="5"/>
      <c r="C132" s="5">
        <v>6.2741699999999997E-2</v>
      </c>
      <c r="D132" s="5">
        <v>3.40687E-2</v>
      </c>
    </row>
    <row r="133" spans="2:4" x14ac:dyDescent="0.2">
      <c r="B133" s="5"/>
      <c r="C133" s="5">
        <v>5.5782400000000003E-2</v>
      </c>
      <c r="D133" s="5">
        <v>1.29719E-2</v>
      </c>
    </row>
    <row r="134" spans="2:4" x14ac:dyDescent="0.2">
      <c r="B134" s="5"/>
      <c r="C134" s="5">
        <v>0.119487</v>
      </c>
      <c r="D134" s="5">
        <v>1.46824E-2</v>
      </c>
    </row>
    <row r="135" spans="2:4" x14ac:dyDescent="0.2">
      <c r="B135" s="5"/>
      <c r="C135" s="5">
        <v>1.4454399999999999E-2</v>
      </c>
      <c r="D135" s="5">
        <v>1.25442E-2</v>
      </c>
    </row>
    <row r="136" spans="2:4" x14ac:dyDescent="0.2">
      <c r="B136" s="5"/>
      <c r="C136" s="5">
        <v>3.7045599999999998E-2</v>
      </c>
      <c r="D136" s="5">
        <v>1.7533400000000001E-2</v>
      </c>
    </row>
    <row r="137" spans="2:4" x14ac:dyDescent="0.2">
      <c r="B137" s="5"/>
      <c r="C137" s="5">
        <v>6.4668900000000001E-2</v>
      </c>
      <c r="D137" s="5">
        <v>2.3662800000000001E-2</v>
      </c>
    </row>
    <row r="138" spans="2:4" x14ac:dyDescent="0.2">
      <c r="B138" s="5"/>
      <c r="C138" s="5">
        <v>1.3919000000000001E-2</v>
      </c>
      <c r="D138" s="5">
        <v>3.4353700000000001E-2</v>
      </c>
    </row>
    <row r="139" spans="2:4" x14ac:dyDescent="0.2">
      <c r="B139" s="5"/>
      <c r="C139" s="5">
        <v>0.101286</v>
      </c>
      <c r="D139" s="5">
        <v>5.9870599999999998E-3</v>
      </c>
    </row>
    <row r="140" spans="2:4" x14ac:dyDescent="0.2">
      <c r="B140" s="5"/>
      <c r="C140" s="5">
        <v>1.43473E-2</v>
      </c>
      <c r="D140" s="5">
        <v>2.6941400000000001E-2</v>
      </c>
    </row>
    <row r="141" spans="2:4" x14ac:dyDescent="0.2">
      <c r="B141" s="5"/>
      <c r="C141" s="5">
        <v>1.24201E-2</v>
      </c>
      <c r="D141" s="5">
        <v>2.8406600000000001E-3</v>
      </c>
    </row>
    <row r="142" spans="2:4" x14ac:dyDescent="0.2">
      <c r="B142" s="5"/>
      <c r="C142" s="5">
        <v>9.09002E-2</v>
      </c>
      <c r="D142" s="5">
        <v>2.6559599999999999E-2</v>
      </c>
    </row>
    <row r="143" spans="2:4" x14ac:dyDescent="0.2">
      <c r="B143" s="5"/>
      <c r="C143" s="5">
        <v>8.5332699999999997E-2</v>
      </c>
      <c r="D143" s="5">
        <v>2.6657900000000002E-2</v>
      </c>
    </row>
    <row r="144" spans="2:4" x14ac:dyDescent="0.2">
      <c r="B144" s="5"/>
      <c r="C144" s="5">
        <v>9.2399099999999998E-2</v>
      </c>
      <c r="D144" s="5">
        <v>2.6559599999999999E-2</v>
      </c>
    </row>
    <row r="145" spans="2:4" x14ac:dyDescent="0.2">
      <c r="B145" s="5"/>
      <c r="C145" s="5">
        <v>2.62318E-2</v>
      </c>
      <c r="D145" s="5">
        <v>3.4087100000000002E-2</v>
      </c>
    </row>
    <row r="146" spans="2:4" x14ac:dyDescent="0.2">
      <c r="B146" s="5"/>
      <c r="C146" s="5">
        <v>9.6360600000000005E-2</v>
      </c>
      <c r="D146" s="5">
        <v>2.4036399999999999E-3</v>
      </c>
    </row>
    <row r="147" spans="2:4" x14ac:dyDescent="0.2">
      <c r="B147" s="5"/>
      <c r="C147" s="5">
        <v>0.113106</v>
      </c>
      <c r="D147" s="5"/>
    </row>
    <row r="148" spans="2:4" x14ac:dyDescent="0.2">
      <c r="B148" s="5"/>
      <c r="C148" s="5">
        <v>0.131355</v>
      </c>
      <c r="D148" s="5"/>
    </row>
    <row r="149" spans="2:4" x14ac:dyDescent="0.2">
      <c r="B149" s="5"/>
      <c r="C149" s="5">
        <v>3.0582999999999999E-2</v>
      </c>
      <c r="D149" s="5"/>
    </row>
    <row r="150" spans="2:4" x14ac:dyDescent="0.2">
      <c r="B150" s="5"/>
      <c r="C150" s="5">
        <v>8.1620799999999993E-2</v>
      </c>
      <c r="D150" s="5"/>
    </row>
    <row r="151" spans="2:4" x14ac:dyDescent="0.2">
      <c r="B151" s="5"/>
      <c r="C151" s="5">
        <v>7.0089799999999994E-2</v>
      </c>
      <c r="D151" s="5"/>
    </row>
    <row r="152" spans="2:4" x14ac:dyDescent="0.2">
      <c r="B152" s="5"/>
      <c r="C152" s="5">
        <v>9.9168099999999995E-2</v>
      </c>
      <c r="D152" s="5"/>
    </row>
    <row r="153" spans="2:4" x14ac:dyDescent="0.2">
      <c r="B153" s="5"/>
      <c r="C153" s="5">
        <v>0.122832</v>
      </c>
      <c r="D153" s="5"/>
    </row>
    <row r="154" spans="2:4" x14ac:dyDescent="0.2">
      <c r="B154" s="5"/>
      <c r="C154" s="5">
        <v>4.71289E-3</v>
      </c>
      <c r="D154" s="5"/>
    </row>
    <row r="155" spans="2:4" x14ac:dyDescent="0.2">
      <c r="B155" s="5"/>
      <c r="C155" s="5">
        <v>3.2688700000000001E-2</v>
      </c>
      <c r="D155" s="5"/>
    </row>
    <row r="156" spans="2:4" x14ac:dyDescent="0.2">
      <c r="B156" s="5"/>
      <c r="C156" s="5">
        <v>0.154617</v>
      </c>
      <c r="D156" s="5"/>
    </row>
    <row r="157" spans="2:4" x14ac:dyDescent="0.2">
      <c r="B157" s="5"/>
      <c r="C157" s="5">
        <v>1.7948800000000001E-2</v>
      </c>
      <c r="D157" s="5"/>
    </row>
    <row r="158" spans="2:4" x14ac:dyDescent="0.2">
      <c r="B158" s="5"/>
      <c r="C158" s="5">
        <v>8.4628999999999996E-2</v>
      </c>
      <c r="D158" s="5"/>
    </row>
    <row r="159" spans="2:4" x14ac:dyDescent="0.2">
      <c r="B159" s="5"/>
      <c r="C159" s="5">
        <v>9.26506E-2</v>
      </c>
      <c r="D159" s="5"/>
    </row>
    <row r="160" spans="2:4" x14ac:dyDescent="0.2">
      <c r="B160" s="5"/>
      <c r="C160" s="5">
        <v>2.48676E-2</v>
      </c>
      <c r="D160" s="5"/>
    </row>
    <row r="161" spans="2:4" x14ac:dyDescent="0.2">
      <c r="B161" s="5"/>
      <c r="C161" s="5">
        <v>0.128748</v>
      </c>
      <c r="D161" s="5"/>
    </row>
    <row r="162" spans="2:4" x14ac:dyDescent="0.2">
      <c r="B162" s="5"/>
      <c r="C162" s="5">
        <v>3.8303900000000002E-2</v>
      </c>
      <c r="D162" s="5"/>
    </row>
    <row r="163" spans="2:4" x14ac:dyDescent="0.2">
      <c r="B163" s="5"/>
      <c r="C163" s="5">
        <v>0.16935700000000001</v>
      </c>
      <c r="D163" s="5"/>
    </row>
    <row r="164" spans="2:4" x14ac:dyDescent="0.2">
      <c r="B164" s="5"/>
      <c r="C164" s="5">
        <v>3.2187399999999998E-2</v>
      </c>
      <c r="D164" s="5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C17BC-BBDE-EC43-B3DA-77183FE5513B}">
  <dimension ref="A1:D340"/>
  <sheetViews>
    <sheetView workbookViewId="0">
      <selection activeCell="E11" sqref="E11"/>
    </sheetView>
  </sheetViews>
  <sheetFormatPr baseColWidth="10" defaultRowHeight="16" x14ac:dyDescent="0.2"/>
  <sheetData>
    <row r="1" spans="1:4" x14ac:dyDescent="0.2">
      <c r="A1" t="s">
        <v>837</v>
      </c>
      <c r="B1" s="21" t="s">
        <v>0</v>
      </c>
      <c r="C1" s="21" t="s">
        <v>1</v>
      </c>
      <c r="D1" s="21" t="s">
        <v>835</v>
      </c>
    </row>
    <row r="2" spans="1:4" x14ac:dyDescent="0.2">
      <c r="B2" s="5">
        <v>0.47073599999999999</v>
      </c>
      <c r="C2" s="5">
        <v>0.22243199999999999</v>
      </c>
      <c r="D2" s="5">
        <v>0.87965800000000005</v>
      </c>
    </row>
    <row r="3" spans="1:4" x14ac:dyDescent="0.2">
      <c r="B3" s="5">
        <v>1.2024600000000001</v>
      </c>
      <c r="C3" s="5">
        <v>0.76111799999999996</v>
      </c>
      <c r="D3" s="5">
        <v>0.540489</v>
      </c>
    </row>
    <row r="4" spans="1:4" x14ac:dyDescent="0.2">
      <c r="B4" s="5">
        <v>0.23738799999999999</v>
      </c>
      <c r="C4" s="5">
        <v>0.28494599999999998</v>
      </c>
      <c r="D4" s="5">
        <v>4.5716899999999998E-2</v>
      </c>
    </row>
    <row r="5" spans="1:4" x14ac:dyDescent="0.2">
      <c r="B5" s="5">
        <v>0.42827799999999999</v>
      </c>
      <c r="C5" s="5">
        <v>3.1844200000000003E-2</v>
      </c>
      <c r="D5" s="5">
        <v>3.8238500000000002E-2</v>
      </c>
    </row>
    <row r="6" spans="1:4" x14ac:dyDescent="0.2">
      <c r="B6" s="5">
        <v>0.18101900000000001</v>
      </c>
      <c r="C6" s="5">
        <v>0.88327299999999997</v>
      </c>
      <c r="D6" s="5">
        <v>3.6096900000000001E-2</v>
      </c>
    </row>
    <row r="7" spans="1:4" x14ac:dyDescent="0.2">
      <c r="B7" s="5">
        <v>0.20171500000000001</v>
      </c>
      <c r="C7" s="5">
        <v>0.15043000000000001</v>
      </c>
      <c r="D7" s="5">
        <v>0.121506</v>
      </c>
    </row>
    <row r="8" spans="1:4" x14ac:dyDescent="0.2">
      <c r="B8" s="5">
        <v>0.76140799999999997</v>
      </c>
      <c r="C8" s="5">
        <v>0.58916199999999996</v>
      </c>
      <c r="D8" s="5">
        <v>9.2791600000000002E-2</v>
      </c>
    </row>
    <row r="9" spans="1:4" x14ac:dyDescent="0.2">
      <c r="B9" s="5">
        <v>0.12551300000000001</v>
      </c>
      <c r="C9" s="5">
        <v>0.413852</v>
      </c>
      <c r="D9" s="5">
        <v>3.2378999999999998E-2</v>
      </c>
    </row>
    <row r="10" spans="1:4" x14ac:dyDescent="0.2">
      <c r="B10" s="5">
        <v>5.6496299999999999E-2</v>
      </c>
      <c r="C10" s="5">
        <v>4.69608E-3</v>
      </c>
      <c r="D10" s="5">
        <v>0.209509</v>
      </c>
    </row>
    <row r="11" spans="1:4" x14ac:dyDescent="0.2">
      <c r="B11" s="5">
        <v>7.6997999999999997E-2</v>
      </c>
      <c r="C11" s="5">
        <v>0.153694</v>
      </c>
      <c r="D11" s="5">
        <v>0.28824699999999998</v>
      </c>
    </row>
    <row r="12" spans="1:4" x14ac:dyDescent="0.2">
      <c r="B12" s="5">
        <v>1.1555299999999999</v>
      </c>
      <c r="C12" s="5">
        <v>0.25405800000000001</v>
      </c>
      <c r="D12" s="5">
        <v>1.0835600000000001E-2</v>
      </c>
    </row>
    <row r="13" spans="1:4" x14ac:dyDescent="0.2">
      <c r="B13" s="5">
        <v>9.1892699999999994E-3</v>
      </c>
      <c r="C13" s="5">
        <v>7.4838199999999994E-2</v>
      </c>
      <c r="D13" s="5">
        <v>7.7330399999999994E-2</v>
      </c>
    </row>
    <row r="14" spans="1:4" x14ac:dyDescent="0.2">
      <c r="B14" s="5">
        <v>1.2837899999999999E-2</v>
      </c>
      <c r="C14" s="5">
        <v>9.2599100000000004E-2</v>
      </c>
      <c r="D14" s="5">
        <v>0.457542</v>
      </c>
    </row>
    <row r="15" spans="1:4" x14ac:dyDescent="0.2">
      <c r="B15" s="5">
        <v>3.1106000000000002E-2</v>
      </c>
      <c r="C15" s="5">
        <v>0.307502</v>
      </c>
      <c r="D15" s="5">
        <v>1.41845</v>
      </c>
    </row>
    <row r="16" spans="1:4" x14ac:dyDescent="0.2">
      <c r="B16" s="5">
        <v>1.00179E-2</v>
      </c>
      <c r="C16" s="5">
        <v>0.147589</v>
      </c>
      <c r="D16" s="5">
        <v>0.37298599999999998</v>
      </c>
    </row>
    <row r="17" spans="2:4" x14ac:dyDescent="0.2">
      <c r="B17" s="5">
        <v>7.8262700000000004E-2</v>
      </c>
      <c r="C17" s="5">
        <v>4.2480199999999999E-3</v>
      </c>
      <c r="D17" s="5">
        <v>0.178503</v>
      </c>
    </row>
    <row r="18" spans="2:4" x14ac:dyDescent="0.2">
      <c r="B18" s="5">
        <v>0.12892899999999999</v>
      </c>
      <c r="C18" s="5">
        <v>0.24988099999999999</v>
      </c>
      <c r="D18" s="5">
        <v>0.12615699999999999</v>
      </c>
    </row>
    <row r="19" spans="2:4" x14ac:dyDescent="0.2">
      <c r="B19" s="5">
        <v>0.45501999999999998</v>
      </c>
      <c r="C19" s="5">
        <v>0.57592699999999997</v>
      </c>
      <c r="D19" s="5">
        <v>0.18504000000000001</v>
      </c>
    </row>
    <row r="20" spans="2:4" x14ac:dyDescent="0.2">
      <c r="B20" s="5">
        <v>0.15512100000000001</v>
      </c>
      <c r="C20" s="5">
        <v>3.6404899999999997E-2</v>
      </c>
      <c r="D20" s="5">
        <v>6.5029400000000001E-2</v>
      </c>
    </row>
    <row r="21" spans="2:4" x14ac:dyDescent="0.2">
      <c r="B21" s="5">
        <v>0.79597600000000002</v>
      </c>
      <c r="C21" s="5">
        <v>0.10847999999999999</v>
      </c>
      <c r="D21" s="5">
        <v>0.85284899999999997</v>
      </c>
    </row>
    <row r="22" spans="2:4" x14ac:dyDescent="0.2">
      <c r="B22" s="5">
        <v>9.1079300000000002E-2</v>
      </c>
      <c r="C22" s="5">
        <v>0.52310800000000002</v>
      </c>
      <c r="D22" s="5">
        <v>9.4063700000000003E-4</v>
      </c>
    </row>
    <row r="23" spans="2:4" x14ac:dyDescent="0.2">
      <c r="B23" s="5">
        <v>3.1675300000000003E-2</v>
      </c>
      <c r="C23" s="5">
        <v>2.0162200000000001</v>
      </c>
      <c r="D23" s="5">
        <v>9.8250599999999993E-2</v>
      </c>
    </row>
    <row r="24" spans="2:4" x14ac:dyDescent="0.2">
      <c r="B24" s="5">
        <v>0.43177700000000002</v>
      </c>
      <c r="C24" s="5">
        <v>0.30565700000000001</v>
      </c>
      <c r="D24" s="5">
        <v>2.12783E-2</v>
      </c>
    </row>
    <row r="25" spans="2:4" x14ac:dyDescent="0.2">
      <c r="B25" s="5">
        <v>0.92915599999999998</v>
      </c>
      <c r="C25" s="5">
        <v>0.69742700000000002</v>
      </c>
      <c r="D25" s="5">
        <v>4.8471599999999997E-2</v>
      </c>
    </row>
    <row r="26" spans="2:4" x14ac:dyDescent="0.2">
      <c r="B26" s="5">
        <v>0.149502</v>
      </c>
      <c r="C26" s="5">
        <v>0.167319</v>
      </c>
      <c r="D26" s="5">
        <v>7.9059500000000005E-2</v>
      </c>
    </row>
    <row r="27" spans="2:4" x14ac:dyDescent="0.2">
      <c r="B27" s="5">
        <v>0.85261900000000002</v>
      </c>
      <c r="C27" s="5">
        <v>0.673512</v>
      </c>
      <c r="D27" s="5">
        <v>5.8890199999999997E-2</v>
      </c>
    </row>
    <row r="28" spans="2:4" x14ac:dyDescent="0.2">
      <c r="B28" s="5">
        <v>0.20036699999999999</v>
      </c>
      <c r="C28" s="5">
        <v>0.22611700000000001</v>
      </c>
      <c r="D28" s="5">
        <v>0.20725099999999999</v>
      </c>
    </row>
    <row r="29" spans="2:4" x14ac:dyDescent="0.2">
      <c r="B29" s="5">
        <v>1.9282999999999999</v>
      </c>
      <c r="C29" s="5">
        <v>0.60499099999999995</v>
      </c>
      <c r="D29" s="5">
        <v>0.15931300000000001</v>
      </c>
    </row>
    <row r="30" spans="2:4" x14ac:dyDescent="0.2">
      <c r="B30" s="5">
        <v>0.70965599999999995</v>
      </c>
      <c r="C30" s="5">
        <v>0.68149599999999999</v>
      </c>
      <c r="D30" s="5">
        <v>0.42370099999999999</v>
      </c>
    </row>
    <row r="31" spans="2:4" x14ac:dyDescent="0.2">
      <c r="B31" s="5">
        <v>0.58824299999999996</v>
      </c>
      <c r="C31" s="5">
        <v>0.16630500000000001</v>
      </c>
      <c r="D31" s="5">
        <v>2.7564700000000001E-4</v>
      </c>
    </row>
    <row r="32" spans="2:4" x14ac:dyDescent="0.2">
      <c r="B32" s="5">
        <v>8.4486900000000004E-2</v>
      </c>
      <c r="C32" s="5">
        <v>0.43463499999999999</v>
      </c>
      <c r="D32" s="5">
        <v>6.9032800000000004E-4</v>
      </c>
    </row>
    <row r="33" spans="2:4" x14ac:dyDescent="0.2">
      <c r="B33" s="5">
        <v>0.39137699999999997</v>
      </c>
      <c r="C33" s="5">
        <v>0.76517100000000005</v>
      </c>
      <c r="D33" s="5">
        <v>0.372641</v>
      </c>
    </row>
    <row r="34" spans="2:4" x14ac:dyDescent="0.2">
      <c r="B34" s="5">
        <v>0.73838599999999999</v>
      </c>
      <c r="C34" s="5">
        <v>0.64489600000000002</v>
      </c>
      <c r="D34" s="5">
        <v>4.6123699999999997E-2</v>
      </c>
    </row>
    <row r="35" spans="2:4" x14ac:dyDescent="0.2">
      <c r="B35" s="5">
        <v>3.9983200000000003E-2</v>
      </c>
      <c r="C35" s="5">
        <v>0.39460600000000001</v>
      </c>
      <c r="D35" s="5">
        <v>8.0120300000000005E-2</v>
      </c>
    </row>
    <row r="36" spans="2:4" x14ac:dyDescent="0.2">
      <c r="B36" s="5">
        <v>0.13325500000000001</v>
      </c>
      <c r="C36" s="5">
        <v>0.25829800000000003</v>
      </c>
      <c r="D36" s="5">
        <v>9.8627899999999998E-3</v>
      </c>
    </row>
    <row r="37" spans="2:4" x14ac:dyDescent="0.2">
      <c r="B37" s="5">
        <v>1.0424199999999999</v>
      </c>
      <c r="C37" s="5">
        <v>0.93781199999999998</v>
      </c>
      <c r="D37" s="5">
        <v>8.7174100000000004E-2</v>
      </c>
    </row>
    <row r="38" spans="2:4" x14ac:dyDescent="0.2">
      <c r="B38" s="5">
        <v>0.106429</v>
      </c>
      <c r="C38" s="5">
        <v>1.0659700000000001</v>
      </c>
      <c r="D38" s="5">
        <v>0.55274599999999996</v>
      </c>
    </row>
    <row r="39" spans="2:4" x14ac:dyDescent="0.2">
      <c r="B39" s="5">
        <v>8.6888099999999996E-2</v>
      </c>
      <c r="C39" s="5">
        <v>0.73748100000000005</v>
      </c>
      <c r="D39" s="5">
        <v>0.104295</v>
      </c>
    </row>
    <row r="40" spans="2:4" x14ac:dyDescent="0.2">
      <c r="B40" s="5">
        <v>0.11354400000000001</v>
      </c>
      <c r="C40" s="5">
        <v>0.65036899999999997</v>
      </c>
      <c r="D40" s="5">
        <v>0.359935</v>
      </c>
    </row>
    <row r="41" spans="2:4" x14ac:dyDescent="0.2">
      <c r="B41" s="5">
        <v>4.9367000000000001E-2</v>
      </c>
      <c r="C41" s="5">
        <v>0.35545300000000002</v>
      </c>
      <c r="D41" s="5">
        <v>0.12803899999999999</v>
      </c>
    </row>
    <row r="42" spans="2:4" x14ac:dyDescent="0.2">
      <c r="B42" s="5">
        <v>0.66564400000000001</v>
      </c>
      <c r="C42" s="5">
        <v>0.37631900000000001</v>
      </c>
      <c r="D42" s="5">
        <v>0.301481</v>
      </c>
    </row>
    <row r="43" spans="2:4" x14ac:dyDescent="0.2">
      <c r="B43" s="5">
        <v>0.16641600000000001</v>
      </c>
      <c r="C43" s="5">
        <v>2.5537000000000001</v>
      </c>
      <c r="D43" s="5">
        <v>0.275061</v>
      </c>
    </row>
    <row r="44" spans="2:4" x14ac:dyDescent="0.2">
      <c r="B44" s="5">
        <v>6.93468E-2</v>
      </c>
      <c r="C44" s="5">
        <v>2.00149</v>
      </c>
      <c r="D44" s="5">
        <v>1.5226599999999999</v>
      </c>
    </row>
    <row r="45" spans="2:4" x14ac:dyDescent="0.2">
      <c r="B45" s="5">
        <v>0.35618499999999997</v>
      </c>
      <c r="C45" s="5">
        <v>1.0048999999999999</v>
      </c>
      <c r="D45" s="5">
        <v>0.25536799999999998</v>
      </c>
    </row>
    <row r="46" spans="2:4" x14ac:dyDescent="0.2">
      <c r="B46" s="5">
        <v>5.4820500000000001E-2</v>
      </c>
      <c r="C46" s="5">
        <v>0.124764</v>
      </c>
      <c r="D46" s="5">
        <v>1.3551</v>
      </c>
    </row>
    <row r="47" spans="2:4" x14ac:dyDescent="0.2">
      <c r="B47" s="5">
        <v>0.159248</v>
      </c>
      <c r="C47" s="5">
        <v>0.31766299999999997</v>
      </c>
      <c r="D47" s="5">
        <v>0.48398099999999999</v>
      </c>
    </row>
    <row r="48" spans="2:4" x14ac:dyDescent="0.2">
      <c r="B48" s="5">
        <v>1.82147E-2</v>
      </c>
      <c r="C48" s="5">
        <v>0.71395900000000001</v>
      </c>
      <c r="D48" s="5">
        <v>0.40271000000000001</v>
      </c>
    </row>
    <row r="49" spans="2:4" x14ac:dyDescent="0.2">
      <c r="B49" s="5">
        <v>8.7073800000000007E-2</v>
      </c>
      <c r="C49" s="5">
        <v>2.5026999999999999</v>
      </c>
      <c r="D49" s="5">
        <v>0.16140699999999999</v>
      </c>
    </row>
    <row r="50" spans="2:4" x14ac:dyDescent="0.2">
      <c r="B50" s="5">
        <v>3.3958599999999999E-2</v>
      </c>
      <c r="C50" s="5">
        <v>3.8287900000000001</v>
      </c>
      <c r="D50" s="5">
        <v>0.49365399999999998</v>
      </c>
    </row>
    <row r="51" spans="2:4" x14ac:dyDescent="0.2">
      <c r="B51" s="5">
        <v>0.170296</v>
      </c>
      <c r="C51" s="5">
        <v>1.00895</v>
      </c>
      <c r="D51" s="5">
        <v>0.65046400000000004</v>
      </c>
    </row>
    <row r="52" spans="2:4" x14ac:dyDescent="0.2">
      <c r="B52" s="5">
        <v>2.75736E-2</v>
      </c>
      <c r="C52" s="5">
        <v>0.40871099999999999</v>
      </c>
      <c r="D52" s="5">
        <v>0.31376700000000002</v>
      </c>
    </row>
    <row r="53" spans="2:4" x14ac:dyDescent="0.2">
      <c r="B53" s="5">
        <v>0.17777000000000001</v>
      </c>
      <c r="C53" s="5">
        <v>5.4181800000000004</v>
      </c>
      <c r="D53" s="5">
        <v>0.47787099999999999</v>
      </c>
    </row>
    <row r="54" spans="2:4" x14ac:dyDescent="0.2">
      <c r="B54" s="5">
        <v>4.8741100000000002E-2</v>
      </c>
      <c r="C54" s="5">
        <v>0.25224099999999999</v>
      </c>
      <c r="D54" s="5">
        <v>2.2058900000000001</v>
      </c>
    </row>
    <row r="55" spans="2:4" x14ac:dyDescent="0.2">
      <c r="B55" s="5">
        <v>7.4932399999999996E-2</v>
      </c>
      <c r="C55" s="5">
        <v>1.2013499999999999</v>
      </c>
      <c r="D55" s="5">
        <v>0.30849399999999999</v>
      </c>
    </row>
    <row r="56" spans="2:4" x14ac:dyDescent="0.2">
      <c r="B56" s="5">
        <v>0.17957200000000001</v>
      </c>
      <c r="C56" s="5">
        <v>0.37988899999999998</v>
      </c>
      <c r="D56" s="5">
        <v>1.2755700000000001</v>
      </c>
    </row>
    <row r="57" spans="2:4" x14ac:dyDescent="0.2">
      <c r="B57" s="5">
        <v>4.0726699999999998E-2</v>
      </c>
      <c r="C57" s="5">
        <v>0.24245700000000001</v>
      </c>
      <c r="D57" s="5">
        <v>6.5582399999999999E-3</v>
      </c>
    </row>
    <row r="58" spans="2:4" x14ac:dyDescent="0.2">
      <c r="B58" s="5">
        <v>3.18909E-2</v>
      </c>
      <c r="C58" s="5">
        <v>0.44051000000000001</v>
      </c>
      <c r="D58" s="5">
        <v>0.29982199999999998</v>
      </c>
    </row>
    <row r="59" spans="2:4" x14ac:dyDescent="0.2">
      <c r="B59" s="5">
        <v>0.10183399999999999</v>
      </c>
      <c r="C59" s="5">
        <v>0.16744000000000001</v>
      </c>
      <c r="D59" s="5">
        <v>0.37672099999999997</v>
      </c>
    </row>
    <row r="60" spans="2:4" x14ac:dyDescent="0.2">
      <c r="B60" s="5">
        <v>0.32124599999999998</v>
      </c>
      <c r="C60" s="5">
        <v>0.13439499999999999</v>
      </c>
      <c r="D60" s="5">
        <v>8.1635799999999994E-2</v>
      </c>
    </row>
    <row r="61" spans="2:4" x14ac:dyDescent="0.2">
      <c r="B61" s="5">
        <v>4.4509699999999999E-2</v>
      </c>
      <c r="C61" s="5">
        <v>0.60696499999999998</v>
      </c>
      <c r="D61" s="5">
        <v>0.266955</v>
      </c>
    </row>
    <row r="62" spans="2:4" x14ac:dyDescent="0.2">
      <c r="B62" s="5">
        <v>8.8549600000000006E-2</v>
      </c>
      <c r="C62" s="5">
        <v>0.38876300000000003</v>
      </c>
      <c r="D62" s="5">
        <v>0.21499799999999999</v>
      </c>
    </row>
    <row r="63" spans="2:4" x14ac:dyDescent="0.2">
      <c r="B63" s="5">
        <v>8.7050299999999997E-2</v>
      </c>
      <c r="C63" s="5">
        <v>0.23991499999999999</v>
      </c>
      <c r="D63" s="5">
        <v>0.35280099999999998</v>
      </c>
    </row>
    <row r="64" spans="2:4" x14ac:dyDescent="0.2">
      <c r="B64" s="5">
        <v>0.51132100000000003</v>
      </c>
      <c r="C64" s="5">
        <v>4.2144899999999999E-2</v>
      </c>
      <c r="D64" s="5">
        <v>0.33016400000000001</v>
      </c>
    </row>
    <row r="65" spans="2:4" x14ac:dyDescent="0.2">
      <c r="B65" s="5">
        <v>8.4581199999999995E-2</v>
      </c>
      <c r="C65" s="5">
        <v>8.2699900000000007E-2</v>
      </c>
      <c r="D65" s="5">
        <v>0.74029199999999995</v>
      </c>
    </row>
    <row r="66" spans="2:4" x14ac:dyDescent="0.2">
      <c r="B66" s="5">
        <v>7.2460700000000003E-2</v>
      </c>
      <c r="C66" s="5">
        <v>4.0605000000000002E-2</v>
      </c>
      <c r="D66" s="5">
        <v>0.41245599999999999</v>
      </c>
    </row>
    <row r="67" spans="2:4" x14ac:dyDescent="0.2">
      <c r="B67" s="5">
        <v>8.3336300000000002E-2</v>
      </c>
      <c r="C67" s="5">
        <v>5.4155300000000003E-2</v>
      </c>
      <c r="D67" s="5">
        <v>0.681612</v>
      </c>
    </row>
    <row r="68" spans="2:4" x14ac:dyDescent="0.2">
      <c r="B68" s="5">
        <v>0.108718</v>
      </c>
      <c r="C68" s="5">
        <v>1.9523499999999999E-2</v>
      </c>
      <c r="D68" s="5">
        <v>0.67496599999999995</v>
      </c>
    </row>
    <row r="69" spans="2:4" x14ac:dyDescent="0.2">
      <c r="B69" s="5">
        <v>0.11096</v>
      </c>
      <c r="C69" s="5">
        <v>1.0231799999999999E-2</v>
      </c>
      <c r="D69" s="5">
        <v>0.29834699999999997</v>
      </c>
    </row>
    <row r="70" spans="2:4" x14ac:dyDescent="0.2">
      <c r="B70" s="5">
        <v>0.54100800000000004</v>
      </c>
      <c r="C70" s="5">
        <v>5.49046E-3</v>
      </c>
      <c r="D70" s="5">
        <v>0.415912</v>
      </c>
    </row>
    <row r="71" spans="2:4" x14ac:dyDescent="0.2">
      <c r="B71" s="5">
        <v>0.109207</v>
      </c>
      <c r="C71" s="5">
        <v>7.9457399999999997E-2</v>
      </c>
      <c r="D71" s="5">
        <v>0.296933</v>
      </c>
    </row>
    <row r="72" spans="2:4" x14ac:dyDescent="0.2">
      <c r="B72" s="5">
        <v>0.12189999999999999</v>
      </c>
      <c r="C72" s="5">
        <v>4.26396E-2</v>
      </c>
      <c r="D72" s="5">
        <v>0.212508</v>
      </c>
    </row>
    <row r="73" spans="2:4" x14ac:dyDescent="0.2">
      <c r="B73" s="5">
        <v>0.155445</v>
      </c>
      <c r="C73" s="5">
        <v>6.1827899999999996E-3</v>
      </c>
      <c r="D73" s="5">
        <v>0.65716699999999995</v>
      </c>
    </row>
    <row r="74" spans="2:4" x14ac:dyDescent="0.2">
      <c r="B74" s="5">
        <v>0.18590400000000001</v>
      </c>
      <c r="C74" s="5">
        <v>3.6656700000000002E-3</v>
      </c>
      <c r="D74" s="5">
        <v>0.34407300000000002</v>
      </c>
    </row>
    <row r="75" spans="2:4" x14ac:dyDescent="0.2">
      <c r="B75" s="5">
        <v>7.6581399999999994E-2</v>
      </c>
      <c r="C75" s="5">
        <v>2.2675000000000001E-2</v>
      </c>
      <c r="D75" s="5">
        <v>0.45680500000000002</v>
      </c>
    </row>
    <row r="76" spans="2:4" x14ac:dyDescent="0.2">
      <c r="B76" s="5">
        <v>0.84693200000000002</v>
      </c>
      <c r="C76" s="5">
        <v>1.31238E-2</v>
      </c>
      <c r="D76" s="5">
        <v>0.29197099999999998</v>
      </c>
    </row>
    <row r="77" spans="2:4" x14ac:dyDescent="0.2">
      <c r="B77" s="5">
        <v>0.24707399999999999</v>
      </c>
      <c r="C77" s="5">
        <v>9.6777800000000004E-3</v>
      </c>
      <c r="D77" s="5">
        <v>0.46913100000000002</v>
      </c>
    </row>
    <row r="78" spans="2:4" x14ac:dyDescent="0.2">
      <c r="B78" s="5">
        <v>0.25639299999999998</v>
      </c>
      <c r="C78" s="5">
        <v>2.98882E-2</v>
      </c>
      <c r="D78" s="5">
        <v>0.53444700000000001</v>
      </c>
    </row>
    <row r="79" spans="2:4" x14ac:dyDescent="0.2">
      <c r="B79" s="5">
        <v>0.155609</v>
      </c>
      <c r="C79" s="5">
        <v>1.38827E-2</v>
      </c>
      <c r="D79" s="5">
        <v>0.82023699999999999</v>
      </c>
    </row>
    <row r="80" spans="2:4" x14ac:dyDescent="0.2">
      <c r="B80" s="5">
        <v>6.4218200000000003E-2</v>
      </c>
      <c r="C80" s="5">
        <v>1.23628E-2</v>
      </c>
      <c r="D80" s="5">
        <v>0.22878899999999999</v>
      </c>
    </row>
    <row r="81" spans="2:4" x14ac:dyDescent="0.2">
      <c r="B81" s="5">
        <v>8.0884300000000006E-2</v>
      </c>
      <c r="C81" s="5">
        <v>0.33350999999999997</v>
      </c>
      <c r="D81" s="5">
        <v>0.67298899999999995</v>
      </c>
    </row>
    <row r="82" spans="2:4" x14ac:dyDescent="0.2">
      <c r="B82" s="5">
        <v>7.2165999999999994E-2</v>
      </c>
      <c r="C82" s="5">
        <v>0.133267</v>
      </c>
      <c r="D82" s="5">
        <v>5.9484200000000001E-2</v>
      </c>
    </row>
    <row r="83" spans="2:4" x14ac:dyDescent="0.2">
      <c r="B83" s="5">
        <v>0.142571</v>
      </c>
      <c r="C83" s="5">
        <v>0.20169000000000001</v>
      </c>
      <c r="D83" s="5">
        <v>0.19595000000000001</v>
      </c>
    </row>
    <row r="84" spans="2:4" x14ac:dyDescent="0.2">
      <c r="B84" s="5">
        <v>8.0854899999999993E-2</v>
      </c>
      <c r="C84" s="5">
        <v>1.18123</v>
      </c>
      <c r="D84" s="5">
        <v>0.112151</v>
      </c>
    </row>
    <row r="85" spans="2:4" x14ac:dyDescent="0.2">
      <c r="B85" s="5">
        <v>3.2241699999999998E-2</v>
      </c>
      <c r="C85" s="5">
        <v>0.54625199999999996</v>
      </c>
      <c r="D85" s="5">
        <v>0.15246599999999999</v>
      </c>
    </row>
    <row r="86" spans="2:4" x14ac:dyDescent="0.2">
      <c r="B86" s="5">
        <v>5.0373899999999999E-2</v>
      </c>
      <c r="C86" s="5">
        <v>0.85381799999999997</v>
      </c>
      <c r="D86" s="5">
        <v>9.5731399999999994E-2</v>
      </c>
    </row>
    <row r="87" spans="2:4" x14ac:dyDescent="0.2">
      <c r="B87" s="5">
        <v>0.13290399999999999</v>
      </c>
      <c r="C87" s="5">
        <v>0.10406899999999999</v>
      </c>
      <c r="D87" s="5">
        <v>2.9968399999999999E-2</v>
      </c>
    </row>
    <row r="88" spans="2:4" x14ac:dyDescent="0.2">
      <c r="B88" s="5">
        <v>9.8931199999999997E-2</v>
      </c>
      <c r="C88" s="5">
        <v>0.22337899999999999</v>
      </c>
      <c r="D88" s="5">
        <v>4.7343499999999997E-2</v>
      </c>
    </row>
    <row r="89" spans="2:4" x14ac:dyDescent="0.2">
      <c r="B89" s="5">
        <v>5.40618E-2</v>
      </c>
      <c r="C89" s="5">
        <v>0.54535500000000003</v>
      </c>
      <c r="D89" s="5">
        <v>3.46828E-2</v>
      </c>
    </row>
    <row r="90" spans="2:4" x14ac:dyDescent="0.2">
      <c r="B90" s="5">
        <v>0.149779</v>
      </c>
      <c r="C90" s="5">
        <v>0.190391</v>
      </c>
      <c r="D90" s="5">
        <v>6.4935099999999996E-2</v>
      </c>
    </row>
    <row r="91" spans="2:4" x14ac:dyDescent="0.2">
      <c r="B91" s="5">
        <v>0.12628300000000001</v>
      </c>
      <c r="C91" s="5">
        <v>0.30037199999999997</v>
      </c>
      <c r="D91" s="5">
        <v>0.46759000000000001</v>
      </c>
    </row>
    <row r="92" spans="2:4" x14ac:dyDescent="0.2">
      <c r="B92" s="5">
        <v>4.1140700000000002E-2</v>
      </c>
      <c r="C92" s="5">
        <v>0.39293699999999998</v>
      </c>
      <c r="D92" s="5">
        <v>0.41094700000000001</v>
      </c>
    </row>
    <row r="93" spans="2:4" x14ac:dyDescent="0.2">
      <c r="B93" s="5">
        <v>6.4767599999999995E-2</v>
      </c>
      <c r="C93" s="5">
        <v>1.83904</v>
      </c>
      <c r="D93" s="5">
        <v>0.26699299999999998</v>
      </c>
    </row>
    <row r="94" spans="2:4" x14ac:dyDescent="0.2">
      <c r="B94" s="5">
        <v>1.86436E-2</v>
      </c>
      <c r="C94" s="5">
        <v>0.105379</v>
      </c>
      <c r="D94" s="5">
        <v>0.24726400000000001</v>
      </c>
    </row>
    <row r="95" spans="2:4" x14ac:dyDescent="0.2">
      <c r="B95" s="5">
        <v>2.7507799999999999E-2</v>
      </c>
      <c r="C95" s="5">
        <v>0.52104499999999998</v>
      </c>
      <c r="D95" s="5">
        <v>0.41365299999999999</v>
      </c>
    </row>
    <row r="96" spans="2:4" x14ac:dyDescent="0.2">
      <c r="B96" s="5">
        <v>5.9176399999999997E-2</v>
      </c>
      <c r="C96" s="5">
        <v>0.130105</v>
      </c>
      <c r="D96" s="5">
        <v>0.201325</v>
      </c>
    </row>
    <row r="97" spans="2:4" x14ac:dyDescent="0.2">
      <c r="B97" s="5">
        <v>3.6740099999999998E-2</v>
      </c>
      <c r="C97" s="5">
        <v>1.74238</v>
      </c>
      <c r="D97" s="5">
        <v>0.16558700000000001</v>
      </c>
    </row>
    <row r="98" spans="2:4" x14ac:dyDescent="0.2">
      <c r="B98" s="5">
        <v>0.20422000000000001</v>
      </c>
      <c r="C98" s="5">
        <v>1.4009799999999999</v>
      </c>
      <c r="D98" s="5">
        <v>4.7762400000000003E-2</v>
      </c>
    </row>
    <row r="99" spans="2:4" x14ac:dyDescent="0.2">
      <c r="B99" s="5">
        <v>0.21219199999999999</v>
      </c>
      <c r="C99" s="5">
        <v>0.85333499999999995</v>
      </c>
      <c r="D99" s="5">
        <v>4.3554500000000003E-2</v>
      </c>
    </row>
    <row r="100" spans="2:4" x14ac:dyDescent="0.2">
      <c r="B100" s="5">
        <v>6.1484299999999999E-2</v>
      </c>
      <c r="C100" s="5">
        <v>0.44730399999999998</v>
      </c>
      <c r="D100" s="5">
        <v>7.01682E-2</v>
      </c>
    </row>
    <row r="101" spans="2:4" x14ac:dyDescent="0.2">
      <c r="B101" s="5">
        <v>3.5294300000000001E-2</v>
      </c>
      <c r="C101" s="5">
        <v>0.20832300000000001</v>
      </c>
      <c r="D101" s="5">
        <v>0.110856</v>
      </c>
    </row>
    <row r="102" spans="2:4" x14ac:dyDescent="0.2">
      <c r="B102" s="5">
        <v>4.44991E-2</v>
      </c>
      <c r="C102" s="5">
        <v>0.63223799999999997</v>
      </c>
      <c r="D102" s="5">
        <v>0.17420099999999999</v>
      </c>
    </row>
    <row r="103" spans="2:4" x14ac:dyDescent="0.2">
      <c r="B103" s="5">
        <v>8.4654699999999999E-2</v>
      </c>
      <c r="C103" s="5">
        <v>0.25192199999999998</v>
      </c>
      <c r="D103" s="5">
        <v>0.19653799999999999</v>
      </c>
    </row>
    <row r="104" spans="2:4" x14ac:dyDescent="0.2">
      <c r="B104" s="5">
        <v>2.5789800000000002E-2</v>
      </c>
      <c r="C104" s="5">
        <v>0.50756199999999996</v>
      </c>
      <c r="D104" s="5">
        <v>0.19242000000000001</v>
      </c>
    </row>
    <row r="105" spans="2:4" x14ac:dyDescent="0.2">
      <c r="B105" s="5">
        <v>8.6111499999999994E-2</v>
      </c>
      <c r="C105" s="5">
        <v>0.34255099999999999</v>
      </c>
      <c r="D105" s="5">
        <v>0.102461</v>
      </c>
    </row>
    <row r="106" spans="2:4" x14ac:dyDescent="0.2">
      <c r="B106" s="5">
        <v>0.27376899999999998</v>
      </c>
      <c r="C106" s="5">
        <v>0.16506000000000001</v>
      </c>
      <c r="D106" s="5">
        <v>7.2943900000000006E-2</v>
      </c>
    </row>
    <row r="107" spans="2:4" x14ac:dyDescent="0.2">
      <c r="B107" s="5">
        <v>3.3544499999999998E-2</v>
      </c>
      <c r="C107" s="5">
        <v>0.24043100000000001</v>
      </c>
      <c r="D107" s="5">
        <v>6.41457E-2</v>
      </c>
    </row>
    <row r="108" spans="2:4" x14ac:dyDescent="0.2">
      <c r="B108" s="5">
        <v>0.19534199999999999</v>
      </c>
      <c r="C108" s="5">
        <v>0.57125199999999998</v>
      </c>
      <c r="D108" s="5">
        <v>4.63801E-2</v>
      </c>
    </row>
    <row r="109" spans="2:4" x14ac:dyDescent="0.2">
      <c r="B109" s="5">
        <v>3.2079200000000002E-2</v>
      </c>
      <c r="C109" s="5">
        <v>0.97312299999999996</v>
      </c>
      <c r="D109" s="5">
        <v>1.6784299999999999E-2</v>
      </c>
    </row>
    <row r="110" spans="2:4" x14ac:dyDescent="0.2">
      <c r="B110" s="5">
        <v>0.21446799999999999</v>
      </c>
      <c r="C110" s="5">
        <v>0.37164199999999997</v>
      </c>
      <c r="D110" s="5">
        <v>3.40132E-2</v>
      </c>
    </row>
    <row r="111" spans="2:4" x14ac:dyDescent="0.2">
      <c r="B111" s="5">
        <v>6.29604E-2</v>
      </c>
      <c r="C111" s="5">
        <v>0.37359599999999998</v>
      </c>
      <c r="D111" s="5">
        <v>0.18659200000000001</v>
      </c>
    </row>
    <row r="112" spans="2:4" x14ac:dyDescent="0.2">
      <c r="B112" s="5">
        <v>8.08007E-3</v>
      </c>
      <c r="C112" s="5">
        <v>8.42643E-2</v>
      </c>
      <c r="D112" s="5">
        <v>0.147452</v>
      </c>
    </row>
    <row r="113" spans="2:4" x14ac:dyDescent="0.2">
      <c r="B113" s="5">
        <v>1.5671299999999999E-2</v>
      </c>
      <c r="C113" s="5">
        <v>2.0380099999999999</v>
      </c>
      <c r="D113" s="5">
        <v>1.81628E-2</v>
      </c>
    </row>
    <row r="114" spans="2:4" x14ac:dyDescent="0.2">
      <c r="B114" s="5">
        <v>8.8704099999999998E-4</v>
      </c>
      <c r="C114" s="5">
        <v>0.82445100000000004</v>
      </c>
      <c r="D114" s="5">
        <v>0.17360700000000001</v>
      </c>
    </row>
    <row r="115" spans="2:4" x14ac:dyDescent="0.2">
      <c r="B115" s="5">
        <v>0.59215499999999999</v>
      </c>
      <c r="C115" s="5">
        <v>1.1712499999999999</v>
      </c>
      <c r="D115" s="5">
        <v>0.110217</v>
      </c>
    </row>
    <row r="116" spans="2:4" x14ac:dyDescent="0.2">
      <c r="B116" s="5">
        <v>1.20502E-3</v>
      </c>
      <c r="C116" s="5">
        <v>1.1194999999999999</v>
      </c>
      <c r="D116" s="5">
        <v>0.39385300000000001</v>
      </c>
    </row>
    <row r="117" spans="2:4" x14ac:dyDescent="0.2">
      <c r="B117" s="5">
        <v>2.717E-2</v>
      </c>
      <c r="C117" s="5">
        <v>2.2077900000000001</v>
      </c>
      <c r="D117" s="5">
        <v>0.25357400000000002</v>
      </c>
    </row>
    <row r="118" spans="2:4" x14ac:dyDescent="0.2">
      <c r="B118" s="5">
        <v>5.2426399999999998E-2</v>
      </c>
      <c r="C118" s="5">
        <v>0.94809200000000005</v>
      </c>
      <c r="D118" s="5">
        <v>0.10915900000000001</v>
      </c>
    </row>
    <row r="119" spans="2:4" x14ac:dyDescent="0.2">
      <c r="B119" s="5">
        <v>0.61294099999999996</v>
      </c>
      <c r="C119" s="5">
        <v>2.2517800000000001</v>
      </c>
      <c r="D119" s="5">
        <v>0.62404499999999996</v>
      </c>
    </row>
    <row r="120" spans="2:4" x14ac:dyDescent="0.2">
      <c r="B120" s="5">
        <v>2.5477900000000001E-2</v>
      </c>
      <c r="C120" s="5">
        <v>1.2597</v>
      </c>
      <c r="D120" s="5">
        <v>3.73519E-2</v>
      </c>
    </row>
    <row r="121" spans="2:4" x14ac:dyDescent="0.2">
      <c r="B121" s="5">
        <v>0.22136600000000001</v>
      </c>
      <c r="C121" s="5">
        <v>2.0665300000000002</v>
      </c>
      <c r="D121" s="5">
        <v>7.1058700000000002E-2</v>
      </c>
    </row>
    <row r="122" spans="2:4" x14ac:dyDescent="0.2">
      <c r="B122" s="5">
        <v>0.37623200000000001</v>
      </c>
      <c r="C122" s="5">
        <v>0.143285</v>
      </c>
      <c r="D122" s="5">
        <v>3.2886100000000001E-2</v>
      </c>
    </row>
    <row r="123" spans="2:4" x14ac:dyDescent="0.2">
      <c r="B123" s="5">
        <v>0.112443</v>
      </c>
      <c r="C123" s="5">
        <v>8.8673500000000002E-2</v>
      </c>
      <c r="D123" s="5">
        <v>8.4337700000000002E-2</v>
      </c>
    </row>
    <row r="124" spans="2:4" x14ac:dyDescent="0.2">
      <c r="B124" s="5">
        <v>0.135964</v>
      </c>
      <c r="C124" s="5">
        <v>3.6425300000000001E-2</v>
      </c>
      <c r="D124" s="5">
        <v>2.29112E-2</v>
      </c>
    </row>
    <row r="125" spans="2:4" x14ac:dyDescent="0.2">
      <c r="B125" s="5">
        <v>4.0699300000000001E-2</v>
      </c>
      <c r="C125" s="5">
        <v>3.4267199999999998E-2</v>
      </c>
      <c r="D125" s="5">
        <v>1.6538500000000001E-2</v>
      </c>
    </row>
    <row r="126" spans="2:4" x14ac:dyDescent="0.2">
      <c r="B126" s="5">
        <v>3.1038099999999998E-4</v>
      </c>
      <c r="C126" s="5">
        <v>1.11724</v>
      </c>
      <c r="D126" s="5">
        <v>0.114666</v>
      </c>
    </row>
    <row r="127" spans="2:4" x14ac:dyDescent="0.2">
      <c r="B127" s="5">
        <v>0.120048</v>
      </c>
      <c r="C127" s="5">
        <v>8.4073800000000004E-2</v>
      </c>
      <c r="D127" s="5">
        <v>3.6304200000000002E-2</v>
      </c>
    </row>
    <row r="128" spans="2:4" x14ac:dyDescent="0.2">
      <c r="B128" s="5">
        <v>0.120518</v>
      </c>
      <c r="C128" s="5">
        <v>0.15382899999999999</v>
      </c>
      <c r="D128" s="5">
        <v>9.9979999999999999E-2</v>
      </c>
    </row>
    <row r="129" spans="2:4" x14ac:dyDescent="0.2">
      <c r="B129" s="5">
        <v>1.8176299999999999E-2</v>
      </c>
      <c r="C129" s="5">
        <v>0.10244300000000001</v>
      </c>
      <c r="D129" s="5">
        <v>9.4906599999999994E-2</v>
      </c>
    </row>
    <row r="130" spans="2:4" x14ac:dyDescent="0.2">
      <c r="B130" s="5">
        <v>0.112535</v>
      </c>
      <c r="C130" s="5">
        <v>2.7343699999999999E-2</v>
      </c>
      <c r="D130" s="5">
        <v>8.4499199999999997E-2</v>
      </c>
    </row>
    <row r="131" spans="2:4" x14ac:dyDescent="0.2">
      <c r="B131" s="5">
        <v>1.9429600000000002E-2</v>
      </c>
      <c r="C131" s="5">
        <v>7.3680599999999999E-2</v>
      </c>
      <c r="D131" s="5">
        <v>3.8746099999999999E-2</v>
      </c>
    </row>
    <row r="132" spans="2:4" x14ac:dyDescent="0.2">
      <c r="B132" s="5">
        <v>0.110073</v>
      </c>
      <c r="C132" s="5">
        <v>0.57396899999999995</v>
      </c>
      <c r="D132" s="5">
        <v>0.24275099999999999</v>
      </c>
    </row>
    <row r="133" spans="2:4" x14ac:dyDescent="0.2">
      <c r="B133" s="5">
        <v>0.113827</v>
      </c>
      <c r="C133" s="5">
        <v>3.9378499999999997E-2</v>
      </c>
      <c r="D133" s="5">
        <v>0.77098699999999998</v>
      </c>
    </row>
    <row r="134" spans="2:4" x14ac:dyDescent="0.2">
      <c r="B134" s="5">
        <v>0.12579000000000001</v>
      </c>
      <c r="C134" s="5">
        <v>0.17452500000000001</v>
      </c>
      <c r="D134" s="5">
        <v>0.601186</v>
      </c>
    </row>
    <row r="135" spans="2:4" x14ac:dyDescent="0.2">
      <c r="B135" s="5">
        <v>4.6929899999999997E-2</v>
      </c>
      <c r="C135" s="5">
        <v>3.4927800000000002E-2</v>
      </c>
      <c r="D135" s="5">
        <v>0.16541</v>
      </c>
    </row>
    <row r="136" spans="2:4" x14ac:dyDescent="0.2">
      <c r="B136" s="5">
        <v>0.57437499999999997</v>
      </c>
      <c r="C136" s="5">
        <v>2.9698700000000001E-2</v>
      </c>
      <c r="D136" s="5">
        <v>2.1657900000000001E-2</v>
      </c>
    </row>
    <row r="137" spans="2:4" x14ac:dyDescent="0.2">
      <c r="B137" s="5">
        <v>7.8848399999999999E-2</v>
      </c>
      <c r="C137" s="5">
        <v>0.25002799999999997</v>
      </c>
      <c r="D137" s="5">
        <v>9.9732600000000005E-2</v>
      </c>
    </row>
    <row r="138" spans="2:4" x14ac:dyDescent="0.2">
      <c r="B138" s="5">
        <v>0.12528600000000001</v>
      </c>
      <c r="C138" s="5">
        <v>0.12399300000000001</v>
      </c>
      <c r="D138" s="5">
        <v>7.8184400000000001E-2</v>
      </c>
    </row>
    <row r="139" spans="2:4" x14ac:dyDescent="0.2">
      <c r="B139" s="5">
        <v>0.422315</v>
      </c>
      <c r="C139" s="5">
        <v>0.30746499999999999</v>
      </c>
      <c r="D139" s="5">
        <v>0.59004800000000002</v>
      </c>
    </row>
    <row r="140" spans="2:4" x14ac:dyDescent="0.2">
      <c r="B140" s="5">
        <v>1.31586</v>
      </c>
      <c r="C140" s="5">
        <v>8.9107199999999998E-2</v>
      </c>
      <c r="D140" s="5">
        <v>0.20291999999999999</v>
      </c>
    </row>
    <row r="141" spans="2:4" x14ac:dyDescent="0.2">
      <c r="B141" s="5">
        <v>0.43448900000000001</v>
      </c>
      <c r="C141" s="5">
        <v>0.81527700000000003</v>
      </c>
      <c r="D141" s="5">
        <v>6.0861999999999999E-2</v>
      </c>
    </row>
    <row r="142" spans="2:4" x14ac:dyDescent="0.2">
      <c r="B142" s="5">
        <v>0.69327300000000003</v>
      </c>
      <c r="C142" s="5">
        <v>6.8818599999999994E-2</v>
      </c>
      <c r="D142" s="5">
        <v>0.16409499999999999</v>
      </c>
    </row>
    <row r="143" spans="2:4" x14ac:dyDescent="0.2">
      <c r="B143" s="5">
        <v>8.6965700000000007E-2</v>
      </c>
      <c r="C143" s="5">
        <v>0.132295</v>
      </c>
      <c r="D143" s="5">
        <v>0.14945</v>
      </c>
    </row>
    <row r="144" spans="2:4" x14ac:dyDescent="0.2">
      <c r="B144" s="5">
        <v>7.6349600000000004E-2</v>
      </c>
      <c r="C144" s="5">
        <v>0.103951</v>
      </c>
      <c r="D144" s="5">
        <v>4.59228E-2</v>
      </c>
    </row>
    <row r="145" spans="2:4" x14ac:dyDescent="0.2">
      <c r="B145" s="5">
        <v>1.0006299999999999</v>
      </c>
      <c r="C145" s="5">
        <v>8.3969600000000005E-2</v>
      </c>
      <c r="D145" s="5">
        <v>3.58768E-2</v>
      </c>
    </row>
    <row r="146" spans="2:4" x14ac:dyDescent="0.2">
      <c r="B146" s="5">
        <v>0.26948699999999998</v>
      </c>
      <c r="C146" s="5">
        <v>0.139679</v>
      </c>
      <c r="D146" s="5">
        <v>4.4439199999999998E-2</v>
      </c>
    </row>
    <row r="147" spans="2:4" x14ac:dyDescent="0.2">
      <c r="B147" s="5">
        <v>0.205174</v>
      </c>
      <c r="C147" s="5">
        <v>0.66141899999999998</v>
      </c>
      <c r="D147" s="5">
        <v>4.2764000000000003E-2</v>
      </c>
    </row>
    <row r="148" spans="2:4" x14ac:dyDescent="0.2">
      <c r="B148" s="5">
        <v>0.33909600000000001</v>
      </c>
      <c r="C148" s="5">
        <v>0.38127</v>
      </c>
      <c r="D148" s="5">
        <v>0.189888</v>
      </c>
    </row>
    <row r="149" spans="2:4" x14ac:dyDescent="0.2">
      <c r="B149" s="5">
        <v>0.21157200000000001</v>
      </c>
      <c r="C149" s="5">
        <v>0.14401900000000001</v>
      </c>
      <c r="D149" s="5">
        <v>4.1145300000000003E-2</v>
      </c>
    </row>
    <row r="150" spans="2:4" x14ac:dyDescent="0.2">
      <c r="B150" s="5">
        <v>0.18687699999999999</v>
      </c>
      <c r="C150" s="5">
        <v>0.81686700000000001</v>
      </c>
      <c r="D150" s="5">
        <v>4.2457700000000001E-2</v>
      </c>
    </row>
    <row r="151" spans="2:4" x14ac:dyDescent="0.2">
      <c r="B151" s="5">
        <v>0.34415400000000002</v>
      </c>
      <c r="C151" s="5">
        <v>0.24440200000000001</v>
      </c>
      <c r="D151" s="5">
        <v>0.108902</v>
      </c>
    </row>
    <row r="152" spans="2:4" x14ac:dyDescent="0.2">
      <c r="B152" s="5">
        <v>0.27557399999999999</v>
      </c>
      <c r="C152" s="5">
        <v>0.27015499999999998</v>
      </c>
      <c r="D152" s="5">
        <v>0.28164099999999997</v>
      </c>
    </row>
    <row r="153" spans="2:4" x14ac:dyDescent="0.2">
      <c r="B153" s="5">
        <v>0.283806</v>
      </c>
      <c r="C153" s="5">
        <v>0.115346</v>
      </c>
      <c r="D153" s="5">
        <v>0.15404599999999999</v>
      </c>
    </row>
    <row r="154" spans="2:4" x14ac:dyDescent="0.2">
      <c r="B154" s="5">
        <v>1.4688699999999999</v>
      </c>
      <c r="C154" s="5">
        <v>0.99919500000000006</v>
      </c>
      <c r="D154" s="5">
        <v>0.28242299999999998</v>
      </c>
    </row>
    <row r="155" spans="2:4" x14ac:dyDescent="0.2">
      <c r="B155" s="5">
        <v>0.608267</v>
      </c>
      <c r="C155" s="5">
        <v>7.7341099999999996E-2</v>
      </c>
      <c r="D155" s="5">
        <v>0.47728100000000001</v>
      </c>
    </row>
    <row r="156" spans="2:4" x14ac:dyDescent="0.2">
      <c r="B156" s="5">
        <v>1.9503900000000001</v>
      </c>
      <c r="C156" s="5">
        <v>0.17436399999999999</v>
      </c>
      <c r="D156" s="5">
        <v>4.7228600000000003E-2</v>
      </c>
    </row>
    <row r="157" spans="2:4" x14ac:dyDescent="0.2">
      <c r="B157" s="5">
        <v>0.45282499999999998</v>
      </c>
      <c r="C157" s="5">
        <v>0.29545399999999999</v>
      </c>
      <c r="D157" s="5">
        <v>0.412661</v>
      </c>
    </row>
    <row r="158" spans="2:4" x14ac:dyDescent="0.2">
      <c r="B158" s="5">
        <v>0.14916699999999999</v>
      </c>
      <c r="C158" s="5">
        <v>5.0900599999999997E-2</v>
      </c>
      <c r="D158" s="5">
        <v>0.10344200000000001</v>
      </c>
    </row>
    <row r="159" spans="2:4" x14ac:dyDescent="0.2">
      <c r="B159" s="5">
        <v>0.64687099999999997</v>
      </c>
      <c r="C159" s="5">
        <v>0.66018200000000005</v>
      </c>
      <c r="D159" s="5">
        <v>0.63083900000000004</v>
      </c>
    </row>
    <row r="160" spans="2:4" x14ac:dyDescent="0.2">
      <c r="B160" s="5">
        <v>0.66862600000000005</v>
      </c>
      <c r="C160" s="5">
        <v>0.69290499999999999</v>
      </c>
      <c r="D160" s="5">
        <v>0.30719999999999997</v>
      </c>
    </row>
    <row r="161" spans="2:4" x14ac:dyDescent="0.2">
      <c r="B161" s="5">
        <v>0.131131</v>
      </c>
      <c r="C161" s="5">
        <v>0.61373200000000006</v>
      </c>
      <c r="D161" s="5">
        <v>0.35792000000000002</v>
      </c>
    </row>
    <row r="162" spans="2:4" x14ac:dyDescent="0.2">
      <c r="B162" s="5">
        <v>2.9186899999999998</v>
      </c>
      <c r="C162" s="5">
        <v>0.17633099999999999</v>
      </c>
      <c r="D162" s="5">
        <v>0.125948</v>
      </c>
    </row>
    <row r="163" spans="2:4" x14ac:dyDescent="0.2">
      <c r="B163" s="5">
        <v>0.24376400000000001</v>
      </c>
      <c r="C163" s="5">
        <v>0.31642700000000001</v>
      </c>
      <c r="D163" s="5">
        <v>0.104669</v>
      </c>
    </row>
    <row r="164" spans="2:4" x14ac:dyDescent="0.2">
      <c r="B164" s="5">
        <v>1.0300800000000001</v>
      </c>
      <c r="C164" s="5">
        <v>0.213889</v>
      </c>
      <c r="D164" s="5">
        <v>0.23102200000000001</v>
      </c>
    </row>
    <row r="165" spans="2:4" x14ac:dyDescent="0.2">
      <c r="B165" s="5">
        <v>0.53043700000000005</v>
      </c>
      <c r="C165" s="5">
        <v>2.4812400000000001</v>
      </c>
      <c r="D165" s="5">
        <v>9.0068099999999998E-2</v>
      </c>
    </row>
    <row r="166" spans="2:4" x14ac:dyDescent="0.2">
      <c r="B166" s="5">
        <v>0.75696099999999999</v>
      </c>
      <c r="C166" s="5">
        <v>0.83109500000000003</v>
      </c>
      <c r="D166" s="5">
        <v>0.13202</v>
      </c>
    </row>
    <row r="167" spans="2:4" x14ac:dyDescent="0.2">
      <c r="B167" s="5">
        <v>0.18507299999999999</v>
      </c>
      <c r="C167" s="5">
        <v>0.121415</v>
      </c>
      <c r="D167" s="5">
        <v>0.36417100000000002</v>
      </c>
    </row>
    <row r="168" spans="2:4" x14ac:dyDescent="0.2">
      <c r="B168" s="5">
        <v>0.41616700000000001</v>
      </c>
      <c r="C168" s="5">
        <v>0.80299500000000001</v>
      </c>
      <c r="D168" s="5">
        <v>8.4249500000000005E-2</v>
      </c>
    </row>
    <row r="169" spans="2:4" x14ac:dyDescent="0.2">
      <c r="B169" s="5">
        <v>4.6070199999999999E-2</v>
      </c>
      <c r="C169" s="5">
        <v>0.76866800000000002</v>
      </c>
      <c r="D169" s="5">
        <v>0.45751999999999998</v>
      </c>
    </row>
    <row r="170" spans="2:4" x14ac:dyDescent="0.2">
      <c r="B170" s="5">
        <v>0.18351200000000001</v>
      </c>
      <c r="C170" s="5">
        <v>0.24815200000000001</v>
      </c>
      <c r="D170" s="5">
        <v>0.46127000000000001</v>
      </c>
    </row>
    <row r="171" spans="2:4" x14ac:dyDescent="0.2">
      <c r="B171" s="5">
        <v>0.33274599999999999</v>
      </c>
      <c r="C171" s="5">
        <v>1.5114700000000001</v>
      </c>
      <c r="D171" s="5">
        <v>0.87222900000000003</v>
      </c>
    </row>
    <row r="172" spans="2:4" x14ac:dyDescent="0.2">
      <c r="B172" s="5">
        <v>0.159719</v>
      </c>
      <c r="C172" s="5">
        <v>0.19256100000000001</v>
      </c>
      <c r="D172" s="5">
        <v>0.70548</v>
      </c>
    </row>
    <row r="173" spans="2:4" x14ac:dyDescent="0.2">
      <c r="B173" s="5">
        <v>0.52984299999999995</v>
      </c>
      <c r="C173" s="5">
        <v>0.38667000000000001</v>
      </c>
      <c r="D173" s="5">
        <v>0.12959699999999999</v>
      </c>
    </row>
    <row r="174" spans="2:4" x14ac:dyDescent="0.2">
      <c r="B174" s="5">
        <v>0.173155</v>
      </c>
      <c r="C174" s="5">
        <v>0.22375600000000001</v>
      </c>
      <c r="D174" s="5">
        <v>2.7393800000000001</v>
      </c>
    </row>
    <row r="175" spans="2:4" x14ac:dyDescent="0.2">
      <c r="B175" s="5">
        <v>8.8663699999999998E-2</v>
      </c>
      <c r="C175" s="5">
        <v>0.28264499999999998</v>
      </c>
      <c r="D175" s="5">
        <v>6.6844700000000007E-2</v>
      </c>
    </row>
    <row r="176" spans="2:4" x14ac:dyDescent="0.2">
      <c r="B176" s="5">
        <v>0.63287899999999997</v>
      </c>
      <c r="C176" s="5">
        <v>0.78954599999999997</v>
      </c>
      <c r="D176" s="5">
        <v>0.28960399999999997</v>
      </c>
    </row>
    <row r="177" spans="2:4" x14ac:dyDescent="0.2">
      <c r="B177" s="5">
        <v>0.25755400000000001</v>
      </c>
      <c r="C177" s="5">
        <v>1.02413</v>
      </c>
      <c r="D177" s="5">
        <v>0.20807</v>
      </c>
    </row>
    <row r="178" spans="2:4" x14ac:dyDescent="0.2">
      <c r="B178" s="5">
        <v>1.01115</v>
      </c>
      <c r="C178" s="5">
        <v>0.31303700000000001</v>
      </c>
      <c r="D178" s="5">
        <v>0.58256600000000003</v>
      </c>
    </row>
    <row r="179" spans="2:4" x14ac:dyDescent="0.2">
      <c r="B179" s="5">
        <v>0.17992</v>
      </c>
      <c r="C179" s="5">
        <v>0.24804899999999999</v>
      </c>
      <c r="D179" s="5">
        <v>0.75347600000000003</v>
      </c>
    </row>
    <row r="180" spans="2:4" x14ac:dyDescent="0.2">
      <c r="B180" s="5">
        <v>0.109734</v>
      </c>
      <c r="C180" s="5">
        <v>0.185499</v>
      </c>
      <c r="D180" s="5">
        <v>0.42936000000000002</v>
      </c>
    </row>
    <row r="181" spans="2:4" x14ac:dyDescent="0.2">
      <c r="B181" s="5">
        <v>7.6219400000000007E-2</v>
      </c>
      <c r="C181" s="5">
        <v>0.156942</v>
      </c>
      <c r="D181" s="5">
        <v>4.4063499999999999E-2</v>
      </c>
    </row>
    <row r="182" spans="2:4" x14ac:dyDescent="0.2">
      <c r="B182" s="5">
        <v>1.7897400000000001</v>
      </c>
      <c r="C182" s="5">
        <v>8.6201899999999998E-2</v>
      </c>
      <c r="D182" s="5">
        <v>4.7898700000000002E-2</v>
      </c>
    </row>
    <row r="183" spans="2:4" x14ac:dyDescent="0.2">
      <c r="B183" s="5">
        <v>0.17438400000000001</v>
      </c>
      <c r="C183" s="5">
        <v>0.51417100000000004</v>
      </c>
      <c r="D183" s="5">
        <v>3.99891E-2</v>
      </c>
    </row>
    <row r="184" spans="2:4" x14ac:dyDescent="0.2">
      <c r="B184" s="5">
        <v>0.18781300000000001</v>
      </c>
      <c r="C184" s="5">
        <v>0.68575699999999995</v>
      </c>
      <c r="D184" s="5">
        <v>0.40032499999999999</v>
      </c>
    </row>
    <row r="185" spans="2:4" x14ac:dyDescent="0.2">
      <c r="B185" s="5">
        <v>0.107172</v>
      </c>
      <c r="C185" s="5">
        <v>0.100007</v>
      </c>
      <c r="D185" s="5">
        <v>5.8240300000000002E-2</v>
      </c>
    </row>
    <row r="186" spans="2:4" x14ac:dyDescent="0.2">
      <c r="B186" s="5">
        <v>8.2234699999999994E-2</v>
      </c>
      <c r="C186" s="5">
        <v>6.7157400000000006E-2</v>
      </c>
      <c r="D186" s="5">
        <v>0.184115</v>
      </c>
    </row>
    <row r="187" spans="2:4" x14ac:dyDescent="0.2">
      <c r="B187" s="5">
        <v>0.78937500000000005</v>
      </c>
      <c r="C187" s="5">
        <v>0.347329</v>
      </c>
      <c r="D187" s="5">
        <v>9.0420399999999998E-2</v>
      </c>
    </row>
    <row r="188" spans="2:4" x14ac:dyDescent="0.2">
      <c r="B188" s="5">
        <v>4.6556599999999997E-2</v>
      </c>
      <c r="C188" s="5">
        <v>0.10138</v>
      </c>
      <c r="D188" s="5">
        <v>4.0075899999999998E-2</v>
      </c>
    </row>
    <row r="189" spans="2:4" x14ac:dyDescent="0.2">
      <c r="B189" s="5">
        <v>0.10789700000000001</v>
      </c>
      <c r="C189" s="5">
        <v>4.4315300000000002E-2</v>
      </c>
      <c r="D189" s="5">
        <v>0.31851600000000002</v>
      </c>
    </row>
    <row r="190" spans="2:4" x14ac:dyDescent="0.2">
      <c r="B190" s="5">
        <v>1.6833999999999998E-2</v>
      </c>
      <c r="C190" s="5">
        <v>0.255048</v>
      </c>
      <c r="D190" s="5">
        <v>7.6238500000000001E-2</v>
      </c>
    </row>
    <row r="191" spans="2:4" x14ac:dyDescent="0.2">
      <c r="B191" s="5">
        <v>1.34807E-2</v>
      </c>
      <c r="C191" s="5">
        <v>4.6217599999999998E-2</v>
      </c>
      <c r="D191" s="5">
        <v>0.218226</v>
      </c>
    </row>
    <row r="192" spans="2:4" x14ac:dyDescent="0.2">
      <c r="B192" s="5">
        <v>1.0148900000000001</v>
      </c>
      <c r="C192" s="5">
        <v>6.5137299999999995E-2</v>
      </c>
      <c r="D192" s="5">
        <v>0.301172</v>
      </c>
    </row>
    <row r="193" spans="2:4" x14ac:dyDescent="0.2">
      <c r="B193" s="5">
        <v>1.40287E-2</v>
      </c>
      <c r="C193" s="5">
        <v>2.7599899999999999E-3</v>
      </c>
      <c r="D193" s="5">
        <v>0.44574200000000003</v>
      </c>
    </row>
    <row r="194" spans="2:4" x14ac:dyDescent="0.2">
      <c r="B194" s="5">
        <v>7.0207099999999995E-2</v>
      </c>
      <c r="C194" s="5">
        <v>2.1917699999999998E-2</v>
      </c>
      <c r="D194" s="5">
        <v>0.87163599999999997</v>
      </c>
    </row>
    <row r="195" spans="2:4" x14ac:dyDescent="0.2">
      <c r="B195" s="5">
        <v>0.10026400000000001</v>
      </c>
      <c r="C195" s="5">
        <v>9.6700000000000006E-5</v>
      </c>
      <c r="D195" s="5">
        <v>7.4776899999999993E-2</v>
      </c>
    </row>
    <row r="196" spans="2:4" x14ac:dyDescent="0.2">
      <c r="B196" s="5">
        <v>4.09618E-2</v>
      </c>
      <c r="C196" s="5">
        <v>2.62153E-2</v>
      </c>
      <c r="D196" s="5">
        <v>3.9704900000000001E-2</v>
      </c>
    </row>
    <row r="197" spans="2:4" x14ac:dyDescent="0.2">
      <c r="B197" s="5">
        <v>0.20508599999999999</v>
      </c>
      <c r="C197" s="5">
        <v>3.3869900000000001E-2</v>
      </c>
      <c r="D197" s="5">
        <v>0.34620400000000001</v>
      </c>
    </row>
    <row r="198" spans="2:4" x14ac:dyDescent="0.2">
      <c r="B198" s="5">
        <v>3.7463099999999999E-2</v>
      </c>
      <c r="C198" s="5">
        <v>4.4584100000000002E-2</v>
      </c>
      <c r="D198" s="5">
        <v>0.15509700000000001</v>
      </c>
    </row>
    <row r="199" spans="2:4" x14ac:dyDescent="0.2">
      <c r="B199" s="5">
        <v>0.21834799999999999</v>
      </c>
      <c r="C199" s="5">
        <v>6.05E-5</v>
      </c>
      <c r="D199" s="5">
        <v>5.0387899999999999E-2</v>
      </c>
    </row>
    <row r="200" spans="2:4" x14ac:dyDescent="0.2">
      <c r="B200" s="5">
        <v>0.69201800000000002</v>
      </c>
      <c r="C200" s="5">
        <v>9.7037200000000004E-2</v>
      </c>
      <c r="D200" s="5">
        <v>0.21060999999999999</v>
      </c>
    </row>
    <row r="201" spans="2:4" x14ac:dyDescent="0.2">
      <c r="B201" s="5">
        <v>3.7576199999999997E-2</v>
      </c>
      <c r="C201" s="5">
        <v>0.39494299999999999</v>
      </c>
      <c r="D201" s="5">
        <v>7.4176900000000004E-2</v>
      </c>
    </row>
    <row r="202" spans="2:4" x14ac:dyDescent="0.2">
      <c r="B202" s="5">
        <v>5.9881900000000002E-2</v>
      </c>
      <c r="C202" s="5">
        <v>2.5521099999999998E-3</v>
      </c>
      <c r="D202" s="5">
        <v>4.8268800000000001E-2</v>
      </c>
    </row>
    <row r="203" spans="2:4" x14ac:dyDescent="0.2">
      <c r="B203" s="5">
        <v>0.102922</v>
      </c>
      <c r="C203" s="5">
        <v>1.7765999999999999E-3</v>
      </c>
      <c r="D203" s="5">
        <v>8.3917400000000003E-2</v>
      </c>
    </row>
    <row r="204" spans="2:4" x14ac:dyDescent="0.2">
      <c r="B204" s="5">
        <v>9.3736900000000005E-3</v>
      </c>
      <c r="C204" s="5">
        <v>2.8528000000000001E-2</v>
      </c>
      <c r="D204" s="5">
        <v>0.14332800000000001</v>
      </c>
    </row>
    <row r="205" spans="2:4" x14ac:dyDescent="0.2">
      <c r="B205" s="5">
        <v>0.13810800000000001</v>
      </c>
      <c r="C205" s="5">
        <v>0.18679499999999999</v>
      </c>
      <c r="D205" s="5">
        <v>0.18884000000000001</v>
      </c>
    </row>
    <row r="206" spans="2:4" x14ac:dyDescent="0.2">
      <c r="B206" s="5">
        <v>1.4722599999999999</v>
      </c>
      <c r="C206" s="5">
        <v>3.01636E-3</v>
      </c>
      <c r="D206" s="5">
        <v>0.10613499999999999</v>
      </c>
    </row>
    <row r="207" spans="2:4" x14ac:dyDescent="0.2">
      <c r="B207" s="5">
        <v>0.220494</v>
      </c>
      <c r="C207" s="5">
        <v>0.30576900000000001</v>
      </c>
      <c r="D207" s="5">
        <v>0.19059599999999999</v>
      </c>
    </row>
    <row r="208" spans="2:4" x14ac:dyDescent="0.2">
      <c r="B208" s="5">
        <v>0.35020800000000002</v>
      </c>
      <c r="C208" s="5">
        <v>0.17835000000000001</v>
      </c>
      <c r="D208" s="5">
        <v>0.15924199999999999</v>
      </c>
    </row>
    <row r="209" spans="2:4" x14ac:dyDescent="0.2">
      <c r="B209" s="5">
        <v>0.185279</v>
      </c>
      <c r="C209" s="5">
        <v>0.27746900000000002</v>
      </c>
      <c r="D209" s="5">
        <v>0.121904</v>
      </c>
    </row>
    <row r="210" spans="2:4" x14ac:dyDescent="0.2">
      <c r="B210" s="5">
        <v>1.36815</v>
      </c>
      <c r="C210" s="5">
        <v>7.7870700000000001E-3</v>
      </c>
      <c r="D210" s="5">
        <v>0.19078500000000001</v>
      </c>
    </row>
    <row r="211" spans="2:4" x14ac:dyDescent="0.2">
      <c r="B211" s="5">
        <v>0.40973700000000002</v>
      </c>
      <c r="C211" s="5">
        <v>0.148233</v>
      </c>
      <c r="D211" s="5">
        <v>0.127802</v>
      </c>
    </row>
    <row r="212" spans="2:4" x14ac:dyDescent="0.2">
      <c r="B212" s="5">
        <v>1.23763</v>
      </c>
      <c r="C212" s="5">
        <v>0.19884099999999999</v>
      </c>
      <c r="D212" s="5">
        <v>0.14258100000000001</v>
      </c>
    </row>
    <row r="213" spans="2:4" x14ac:dyDescent="0.2">
      <c r="B213" s="5">
        <v>9.7784599999999999E-2</v>
      </c>
      <c r="C213" s="5">
        <v>3.5964299999999998E-2</v>
      </c>
      <c r="D213" s="5">
        <v>8.0575999999999995E-2</v>
      </c>
    </row>
    <row r="214" spans="2:4" x14ac:dyDescent="0.2">
      <c r="B214" s="5">
        <v>0.263706</v>
      </c>
      <c r="C214" s="5">
        <v>0.24953700000000001</v>
      </c>
      <c r="D214" s="5">
        <v>0.40240900000000002</v>
      </c>
    </row>
    <row r="215" spans="2:4" x14ac:dyDescent="0.2">
      <c r="B215" s="5">
        <v>1.0479400000000001</v>
      </c>
      <c r="C215" s="5">
        <v>2.2456899999999998E-2</v>
      </c>
      <c r="D215" s="5">
        <v>0.19899</v>
      </c>
    </row>
    <row r="216" spans="2:4" x14ac:dyDescent="0.2">
      <c r="B216" s="5">
        <v>8.0071600000000007E-2</v>
      </c>
      <c r="C216" s="5">
        <v>1.8668500000000001E-2</v>
      </c>
      <c r="D216" s="5">
        <v>0.111607</v>
      </c>
    </row>
    <row r="217" spans="2:4" x14ac:dyDescent="0.2">
      <c r="B217" s="5">
        <v>0.17682999999999999</v>
      </c>
      <c r="C217" s="5">
        <v>8.6572499999999997E-2</v>
      </c>
      <c r="D217" s="5">
        <v>0.18631800000000001</v>
      </c>
    </row>
    <row r="218" spans="2:4" x14ac:dyDescent="0.2">
      <c r="B218" s="5">
        <v>0.46318999999999999</v>
      </c>
      <c r="C218" s="5">
        <v>1.17082E-2</v>
      </c>
      <c r="D218" s="5">
        <v>0.21160999999999999</v>
      </c>
    </row>
    <row r="219" spans="2:4" x14ac:dyDescent="0.2">
      <c r="B219" s="5">
        <v>0.60290999999999995</v>
      </c>
      <c r="C219" s="5">
        <v>7.4057300000000006E-2</v>
      </c>
      <c r="D219" s="5">
        <v>0.796516</v>
      </c>
    </row>
    <row r="220" spans="2:4" x14ac:dyDescent="0.2">
      <c r="B220" s="5">
        <v>0.27950799999999998</v>
      </c>
      <c r="C220" s="5">
        <v>3.3735300000000003E-2</v>
      </c>
      <c r="D220" s="5">
        <v>0.31192900000000001</v>
      </c>
    </row>
    <row r="221" spans="2:4" x14ac:dyDescent="0.2">
      <c r="B221" s="5">
        <v>0.435365</v>
      </c>
      <c r="C221" s="5">
        <v>2.2712E-2</v>
      </c>
      <c r="D221" s="5">
        <v>4.96435E-2</v>
      </c>
    </row>
    <row r="222" spans="2:4" x14ac:dyDescent="0.2">
      <c r="B222" s="5">
        <v>1.0045299999999999</v>
      </c>
      <c r="C222" s="5">
        <v>1.11975</v>
      </c>
      <c r="D222" s="5">
        <v>3.3064999999999997E-2</v>
      </c>
    </row>
    <row r="223" spans="2:4" x14ac:dyDescent="0.2">
      <c r="B223" s="5">
        <v>2.1343299999999998</v>
      </c>
      <c r="C223" s="5">
        <v>0.35150799999999999</v>
      </c>
      <c r="D223" s="5">
        <v>8.9576000000000003E-2</v>
      </c>
    </row>
    <row r="224" spans="2:4" x14ac:dyDescent="0.2">
      <c r="B224" s="5">
        <v>0.44386399999999998</v>
      </c>
      <c r="C224" s="5">
        <v>0.119168</v>
      </c>
      <c r="D224" s="5">
        <v>3.43363E-2</v>
      </c>
    </row>
    <row r="225" spans="2:4" x14ac:dyDescent="0.2">
      <c r="B225" s="5">
        <v>1.5310900000000001</v>
      </c>
      <c r="C225" s="5">
        <v>0.43552299999999999</v>
      </c>
      <c r="D225" s="5">
        <v>7.0119399999999998E-2</v>
      </c>
    </row>
    <row r="226" spans="2:4" x14ac:dyDescent="0.2">
      <c r="B226" s="5">
        <v>0.67607700000000004</v>
      </c>
      <c r="C226" s="5">
        <v>0.75780000000000003</v>
      </c>
      <c r="D226" s="5">
        <v>0.17949699999999999</v>
      </c>
    </row>
    <row r="227" spans="2:4" x14ac:dyDescent="0.2">
      <c r="B227" s="5">
        <v>0.24990200000000001</v>
      </c>
      <c r="C227" s="5">
        <v>7.3290599999999997E-2</v>
      </c>
      <c r="D227" s="5">
        <v>0.118866</v>
      </c>
    </row>
    <row r="228" spans="2:4" x14ac:dyDescent="0.2">
      <c r="B228" s="5">
        <v>5.1085100000000001E-2</v>
      </c>
      <c r="C228" s="5">
        <v>0.28436600000000001</v>
      </c>
      <c r="D228" s="5">
        <v>0.20108999999999999</v>
      </c>
    </row>
    <row r="229" spans="2:4" x14ac:dyDescent="0.2">
      <c r="B229" s="5">
        <v>0.25587599999999999</v>
      </c>
      <c r="C229" s="5">
        <v>0.12939999999999999</v>
      </c>
      <c r="D229" s="5">
        <v>0.12386800000000001</v>
      </c>
    </row>
    <row r="230" spans="2:4" x14ac:dyDescent="0.2">
      <c r="B230" s="5">
        <v>0.100059</v>
      </c>
      <c r="C230" s="5">
        <v>0.19562399999999999</v>
      </c>
      <c r="D230" s="5">
        <v>0.19206999999999999</v>
      </c>
    </row>
    <row r="231" spans="2:4" x14ac:dyDescent="0.2">
      <c r="B231" s="5">
        <v>8.4709300000000001E-2</v>
      </c>
      <c r="C231" s="5">
        <v>0.278391</v>
      </c>
      <c r="D231" s="5">
        <v>0.12890299999999999</v>
      </c>
    </row>
    <row r="232" spans="2:4" x14ac:dyDescent="0.2">
      <c r="B232" s="5">
        <v>0.12629199999999999</v>
      </c>
      <c r="C232" s="5">
        <v>0.43125799999999997</v>
      </c>
      <c r="D232" s="5">
        <v>0.21235499999999999</v>
      </c>
    </row>
    <row r="233" spans="2:4" x14ac:dyDescent="0.2">
      <c r="B233" s="5">
        <v>0.112673</v>
      </c>
      <c r="C233" s="5">
        <v>0.19631499999999999</v>
      </c>
      <c r="D233" s="5">
        <v>0.27176699999999998</v>
      </c>
    </row>
    <row r="234" spans="2:4" x14ac:dyDescent="0.2">
      <c r="B234" s="5">
        <v>5.5426400000000001E-2</v>
      </c>
      <c r="C234" s="5">
        <v>4.6148100000000003</v>
      </c>
      <c r="D234" s="5">
        <v>0.45416800000000002</v>
      </c>
    </row>
    <row r="235" spans="2:4" x14ac:dyDescent="0.2">
      <c r="B235" s="5">
        <v>5.3153899999999997E-2</v>
      </c>
      <c r="C235" s="5">
        <v>0.25342900000000002</v>
      </c>
      <c r="D235" s="5">
        <v>0.23949599999999999</v>
      </c>
    </row>
    <row r="236" spans="2:4" x14ac:dyDescent="0.2">
      <c r="B236" s="5">
        <v>4.80854E-2</v>
      </c>
      <c r="C236" s="5">
        <v>0.13230900000000001</v>
      </c>
      <c r="D236" s="5">
        <v>0.20655399999999999</v>
      </c>
    </row>
    <row r="237" spans="2:4" x14ac:dyDescent="0.2">
      <c r="B237" s="5">
        <v>0.24627499999999999</v>
      </c>
      <c r="C237" s="5">
        <v>0.100105</v>
      </c>
      <c r="D237" s="5">
        <v>0.428869</v>
      </c>
    </row>
    <row r="238" spans="2:4" x14ac:dyDescent="0.2">
      <c r="B238" s="5">
        <v>0.31193799999999999</v>
      </c>
      <c r="C238" s="5">
        <v>0.56292699999999996</v>
      </c>
      <c r="D238" s="5">
        <v>0.66171999999999997</v>
      </c>
    </row>
    <row r="239" spans="2:4" x14ac:dyDescent="0.2">
      <c r="B239" s="5">
        <v>0.15513399999999999</v>
      </c>
      <c r="C239" s="5">
        <v>0.29117900000000002</v>
      </c>
      <c r="D239" s="5">
        <v>4.4627500000000001E-2</v>
      </c>
    </row>
    <row r="240" spans="2:4" x14ac:dyDescent="0.2">
      <c r="B240" s="5">
        <v>6.1293800000000002E-2</v>
      </c>
      <c r="C240" s="5">
        <v>8.2790000000000002E-2</v>
      </c>
      <c r="D240" s="5">
        <v>0.49626300000000001</v>
      </c>
    </row>
    <row r="241" spans="2:4" x14ac:dyDescent="0.2">
      <c r="B241" s="5">
        <v>0.67142199999999996</v>
      </c>
      <c r="C241" s="5">
        <v>0.17199700000000001</v>
      </c>
      <c r="D241" s="5">
        <v>0.14463000000000001</v>
      </c>
    </row>
    <row r="242" spans="2:4" x14ac:dyDescent="0.2">
      <c r="B242" s="5">
        <v>0.11751</v>
      </c>
      <c r="C242" s="5">
        <v>0.137959</v>
      </c>
      <c r="D242" s="5">
        <v>0.151117</v>
      </c>
    </row>
    <row r="243" spans="2:4" x14ac:dyDescent="0.2">
      <c r="B243" s="5">
        <v>6.4272599999999999E-2</v>
      </c>
      <c r="C243" s="5">
        <v>7.79445E-2</v>
      </c>
      <c r="D243" s="5">
        <v>0.165075</v>
      </c>
    </row>
    <row r="244" spans="2:4" x14ac:dyDescent="0.2">
      <c r="B244" s="5">
        <v>0.79501500000000003</v>
      </c>
      <c r="C244" s="5">
        <v>0.54725800000000002</v>
      </c>
      <c r="D244" s="5">
        <v>0.19042400000000001</v>
      </c>
    </row>
    <row r="245" spans="2:4" x14ac:dyDescent="0.2">
      <c r="B245" s="5">
        <v>0.32930399999999999</v>
      </c>
      <c r="C245" s="5">
        <v>0.30979000000000001</v>
      </c>
      <c r="D245" s="5">
        <v>0.17807200000000001</v>
      </c>
    </row>
    <row r="246" spans="2:4" x14ac:dyDescent="0.2">
      <c r="B246" s="5">
        <v>1.1928099999999999</v>
      </c>
      <c r="C246" s="5">
        <v>0.81861399999999995</v>
      </c>
      <c r="D246" s="5">
        <v>5.5687100000000003E-2</v>
      </c>
    </row>
    <row r="247" spans="2:4" x14ac:dyDescent="0.2">
      <c r="B247" s="5">
        <v>0.17350199999999999</v>
      </c>
      <c r="C247" s="5">
        <v>0.25124000000000002</v>
      </c>
      <c r="D247" s="5">
        <v>0.138596</v>
      </c>
    </row>
    <row r="248" spans="2:4" x14ac:dyDescent="0.2">
      <c r="B248" s="5">
        <v>1.81365</v>
      </c>
      <c r="C248" s="5">
        <v>0.11379599999999999</v>
      </c>
      <c r="D248" s="5">
        <v>0.27340199999999998</v>
      </c>
    </row>
    <row r="249" spans="2:4" x14ac:dyDescent="0.2">
      <c r="B249" s="5"/>
      <c r="C249" s="5">
        <v>2.0376099999999999</v>
      </c>
      <c r="D249" s="5">
        <v>0.50094899999999998</v>
      </c>
    </row>
    <row r="250" spans="2:4" x14ac:dyDescent="0.2">
      <c r="B250" s="5"/>
      <c r="C250" s="5">
        <v>0.511598</v>
      </c>
      <c r="D250" s="5">
        <v>0.28966999999999998</v>
      </c>
    </row>
    <row r="251" spans="2:4" x14ac:dyDescent="0.2">
      <c r="B251" s="5"/>
      <c r="C251" s="5">
        <v>0.59413300000000002</v>
      </c>
      <c r="D251" s="5">
        <v>0.25868600000000003</v>
      </c>
    </row>
    <row r="252" spans="2:4" x14ac:dyDescent="0.2">
      <c r="B252" s="5"/>
      <c r="C252" s="5">
        <v>1.0169900000000001</v>
      </c>
      <c r="D252" s="5">
        <v>0.27695399999999998</v>
      </c>
    </row>
    <row r="253" spans="2:4" x14ac:dyDescent="0.2">
      <c r="B253" s="5"/>
      <c r="C253" s="5">
        <v>0.235203</v>
      </c>
      <c r="D253" s="5">
        <v>0.21898599999999999</v>
      </c>
    </row>
    <row r="254" spans="2:4" x14ac:dyDescent="0.2">
      <c r="B254" s="5"/>
      <c r="C254" s="5">
        <v>0.21995799999999999</v>
      </c>
      <c r="D254" s="5">
        <v>0.169679</v>
      </c>
    </row>
    <row r="255" spans="2:4" x14ac:dyDescent="0.2">
      <c r="B255" s="5"/>
      <c r="C255" s="5">
        <v>0.74377499999999996</v>
      </c>
      <c r="D255" s="5">
        <v>0.38518400000000003</v>
      </c>
    </row>
    <row r="256" spans="2:4" x14ac:dyDescent="0.2">
      <c r="B256" s="5"/>
      <c r="C256" s="5">
        <v>0.224019</v>
      </c>
      <c r="D256" s="5">
        <v>0.28246700000000002</v>
      </c>
    </row>
    <row r="257" spans="2:4" x14ac:dyDescent="0.2">
      <c r="B257" s="5"/>
      <c r="C257" s="5">
        <v>3.8895399999999997E-2</v>
      </c>
      <c r="D257" s="5">
        <v>8.51711E-2</v>
      </c>
    </row>
    <row r="258" spans="2:4" x14ac:dyDescent="0.2">
      <c r="B258" s="5"/>
      <c r="C258" s="5">
        <v>4.83962E-2</v>
      </c>
      <c r="D258" s="5">
        <v>0.46775299999999997</v>
      </c>
    </row>
    <row r="259" spans="2:4" x14ac:dyDescent="0.2">
      <c r="B259" s="5"/>
      <c r="C259" s="5">
        <v>7.4970799999999997E-3</v>
      </c>
      <c r="D259" s="5">
        <v>0.19603799999999999</v>
      </c>
    </row>
    <row r="260" spans="2:4" x14ac:dyDescent="0.2">
      <c r="B260" s="5"/>
      <c r="C260" s="5">
        <v>1.28443</v>
      </c>
      <c r="D260" s="5">
        <v>0.15332799999999999</v>
      </c>
    </row>
    <row r="261" spans="2:4" x14ac:dyDescent="0.2">
      <c r="B261" s="5"/>
      <c r="C261" s="5">
        <v>0.47294399999999998</v>
      </c>
      <c r="D261" s="5">
        <v>0.14509900000000001</v>
      </c>
    </row>
    <row r="262" spans="2:4" x14ac:dyDescent="0.2">
      <c r="B262" s="5"/>
      <c r="C262" s="5">
        <v>0.298404</v>
      </c>
      <c r="D262" s="5">
        <v>7.0358500000000004E-2</v>
      </c>
    </row>
    <row r="263" spans="2:4" x14ac:dyDescent="0.2">
      <c r="B263" s="5"/>
      <c r="C263" s="5">
        <v>0.12987699999999999</v>
      </c>
      <c r="D263" s="5">
        <v>3.5763900000000001E-2</v>
      </c>
    </row>
    <row r="264" spans="2:4" x14ac:dyDescent="0.2">
      <c r="B264" s="5"/>
      <c r="C264" s="5">
        <v>0.23751900000000001</v>
      </c>
      <c r="D264" s="5">
        <v>1.4608700000000001E-2</v>
      </c>
    </row>
    <row r="265" spans="2:4" x14ac:dyDescent="0.2">
      <c r="B265" s="5"/>
      <c r="C265" s="5">
        <v>0.214557</v>
      </c>
      <c r="D265" s="5">
        <v>4.0660200000000001E-2</v>
      </c>
    </row>
    <row r="266" spans="2:4" x14ac:dyDescent="0.2">
      <c r="B266" s="5"/>
      <c r="C266" s="5">
        <v>0.20047300000000001</v>
      </c>
      <c r="D266" s="5">
        <v>4.6939099999999997E-2</v>
      </c>
    </row>
    <row r="267" spans="2:4" x14ac:dyDescent="0.2">
      <c r="B267" s="5"/>
      <c r="C267" s="5">
        <v>7.1686600000000003E-2</v>
      </c>
      <c r="D267" s="5">
        <v>8.1312099999999998E-2</v>
      </c>
    </row>
    <row r="268" spans="2:4" x14ac:dyDescent="0.2">
      <c r="B268" s="5"/>
      <c r="C268" s="5">
        <v>0.55227000000000004</v>
      </c>
      <c r="D268" s="5">
        <v>0.23829500000000001</v>
      </c>
    </row>
    <row r="269" spans="2:4" x14ac:dyDescent="0.2">
      <c r="B269" s="5"/>
      <c r="C269" s="5">
        <v>2.9852199999999999E-2</v>
      </c>
      <c r="D269" s="5">
        <v>2.0808699999999999E-2</v>
      </c>
    </row>
    <row r="270" spans="2:4" x14ac:dyDescent="0.2">
      <c r="B270" s="5"/>
      <c r="C270" s="5">
        <v>1.12982</v>
      </c>
      <c r="D270" s="5">
        <v>1.5213300000000001E-2</v>
      </c>
    </row>
    <row r="271" spans="2:4" x14ac:dyDescent="0.2">
      <c r="B271" s="5"/>
      <c r="C271" s="5">
        <v>0.85473399999999999</v>
      </c>
      <c r="D271" s="5">
        <v>1.84875E-2</v>
      </c>
    </row>
    <row r="272" spans="2:4" x14ac:dyDescent="0.2">
      <c r="B272" s="5"/>
      <c r="C272" s="5">
        <v>0.20424500000000001</v>
      </c>
      <c r="D272" s="5">
        <v>0.232351</v>
      </c>
    </row>
    <row r="273" spans="2:4" x14ac:dyDescent="0.2">
      <c r="B273" s="5"/>
      <c r="C273" s="5">
        <v>0.308693</v>
      </c>
      <c r="D273" s="5">
        <v>0.57940400000000003</v>
      </c>
    </row>
    <row r="274" spans="2:4" x14ac:dyDescent="0.2">
      <c r="B274" s="5"/>
      <c r="C274" s="5">
        <v>0.549234</v>
      </c>
      <c r="D274" s="5">
        <v>8.6054500000000006E-2</v>
      </c>
    </row>
    <row r="275" spans="2:4" x14ac:dyDescent="0.2">
      <c r="B275" s="5"/>
      <c r="C275" s="5">
        <v>1.38913E-4</v>
      </c>
      <c r="D275" s="5">
        <v>9.40695E-2</v>
      </c>
    </row>
    <row r="276" spans="2:4" x14ac:dyDescent="0.2">
      <c r="B276" s="5"/>
      <c r="C276" s="5">
        <v>1.13673E-2</v>
      </c>
      <c r="D276" s="5">
        <v>1.5532600000000001E-2</v>
      </c>
    </row>
    <row r="277" spans="2:4" x14ac:dyDescent="0.2">
      <c r="B277" s="5"/>
      <c r="C277" s="5">
        <v>0.16774600000000001</v>
      </c>
      <c r="D277" s="5">
        <v>5.45152E-2</v>
      </c>
    </row>
    <row r="278" spans="2:4" x14ac:dyDescent="0.2">
      <c r="B278" s="5"/>
      <c r="C278" s="5">
        <v>0.60280100000000003</v>
      </c>
      <c r="D278" s="5">
        <v>4.2872800000000003E-2</v>
      </c>
    </row>
    <row r="279" spans="2:4" x14ac:dyDescent="0.2">
      <c r="B279" s="5"/>
      <c r="C279" s="5">
        <v>4.6250800000000002E-2</v>
      </c>
      <c r="D279" s="5">
        <v>2.5033199999999999E-2</v>
      </c>
    </row>
    <row r="280" spans="2:4" x14ac:dyDescent="0.2">
      <c r="B280" s="5"/>
      <c r="C280" s="5">
        <v>7.2065699999999996E-2</v>
      </c>
      <c r="D280" s="5">
        <v>0.12359100000000001</v>
      </c>
    </row>
    <row r="281" spans="2:4" x14ac:dyDescent="0.2">
      <c r="B281" s="5"/>
      <c r="C281" s="5">
        <v>0.20383000000000001</v>
      </c>
      <c r="D281" s="5">
        <v>4.1928100000000003E-2</v>
      </c>
    </row>
    <row r="282" spans="2:4" x14ac:dyDescent="0.2">
      <c r="B282" s="5"/>
      <c r="C282" s="5">
        <v>1.4109799999999999</v>
      </c>
      <c r="D282" s="5">
        <v>0.42955900000000002</v>
      </c>
    </row>
    <row r="283" spans="2:4" x14ac:dyDescent="0.2">
      <c r="B283" s="5"/>
      <c r="C283" s="5">
        <v>8.4168300000000001E-3</v>
      </c>
      <c r="D283" s="5">
        <v>0.139068</v>
      </c>
    </row>
    <row r="284" spans="2:4" x14ac:dyDescent="0.2">
      <c r="B284" s="5"/>
      <c r="C284" s="5">
        <v>0.99873000000000001</v>
      </c>
      <c r="D284" s="5">
        <v>9.0107099999999996E-2</v>
      </c>
    </row>
    <row r="285" spans="2:4" x14ac:dyDescent="0.2">
      <c r="B285" s="5"/>
      <c r="C285" s="5">
        <v>0.56696400000000002</v>
      </c>
      <c r="D285" s="5">
        <v>0.159216</v>
      </c>
    </row>
    <row r="286" spans="2:4" x14ac:dyDescent="0.2">
      <c r="B286" s="5"/>
      <c r="C286" s="5">
        <v>0.51120200000000005</v>
      </c>
      <c r="D286" s="5">
        <v>2.4854399999999999E-2</v>
      </c>
    </row>
    <row r="287" spans="2:4" x14ac:dyDescent="0.2">
      <c r="B287" s="5"/>
      <c r="C287" s="5">
        <v>0.60789099999999996</v>
      </c>
      <c r="D287" s="5">
        <v>7.8953800000000005E-2</v>
      </c>
    </row>
    <row r="288" spans="2:4" x14ac:dyDescent="0.2">
      <c r="B288" s="5"/>
      <c r="C288" s="5">
        <v>0.2306</v>
      </c>
      <c r="D288" s="5">
        <v>0.35607</v>
      </c>
    </row>
    <row r="289" spans="2:4" x14ac:dyDescent="0.2">
      <c r="B289" s="5"/>
      <c r="C289" s="5">
        <v>1.3891899999999999</v>
      </c>
      <c r="D289" s="5">
        <v>0.25421500000000002</v>
      </c>
    </row>
    <row r="290" spans="2:4" x14ac:dyDescent="0.2">
      <c r="B290" s="5"/>
      <c r="C290" s="5">
        <v>0.53017700000000001</v>
      </c>
      <c r="D290" s="5">
        <v>0.299292</v>
      </c>
    </row>
    <row r="291" spans="2:4" x14ac:dyDescent="0.2">
      <c r="B291" s="5"/>
      <c r="C291" s="5">
        <v>0.10668</v>
      </c>
      <c r="D291" s="5">
        <v>2.0486999999999998E-2</v>
      </c>
    </row>
    <row r="292" spans="2:4" x14ac:dyDescent="0.2">
      <c r="B292" s="5"/>
      <c r="C292" s="5">
        <v>0.18689600000000001</v>
      </c>
      <c r="D292" s="5">
        <v>1.53578E-2</v>
      </c>
    </row>
    <row r="293" spans="2:4" x14ac:dyDescent="0.2">
      <c r="B293" s="5"/>
      <c r="C293" s="5">
        <v>0.193055</v>
      </c>
      <c r="D293" s="5">
        <v>0.99318099999999998</v>
      </c>
    </row>
    <row r="294" spans="2:4" x14ac:dyDescent="0.2">
      <c r="B294" s="5"/>
      <c r="C294" s="5">
        <v>0.69679500000000005</v>
      </c>
      <c r="D294" s="5">
        <v>0.23145099999999999</v>
      </c>
    </row>
    <row r="295" spans="2:4" x14ac:dyDescent="0.2">
      <c r="B295" s="5"/>
      <c r="C295" s="5">
        <v>0.16392699999999999</v>
      </c>
      <c r="D295" s="5">
        <v>0.71099999999999997</v>
      </c>
    </row>
    <row r="296" spans="2:4" x14ac:dyDescent="0.2">
      <c r="B296" s="5"/>
      <c r="C296" s="5">
        <v>0.402449</v>
      </c>
      <c r="D296" s="5">
        <v>7.7523800000000004E-2</v>
      </c>
    </row>
    <row r="297" spans="2:4" x14ac:dyDescent="0.2">
      <c r="B297" s="5"/>
      <c r="C297" s="5">
        <v>0.726495</v>
      </c>
      <c r="D297" s="5">
        <v>1.8383300000000002E-2</v>
      </c>
    </row>
    <row r="298" spans="2:4" x14ac:dyDescent="0.2">
      <c r="B298" s="5"/>
      <c r="C298" s="5">
        <v>0.73148599999999997</v>
      </c>
      <c r="D298" s="5">
        <v>0.47052899999999998</v>
      </c>
    </row>
    <row r="299" spans="2:4" x14ac:dyDescent="0.2">
      <c r="B299" s="5"/>
      <c r="C299" s="5">
        <v>0.94817200000000001</v>
      </c>
      <c r="D299" s="5">
        <v>3.59347E-2</v>
      </c>
    </row>
    <row r="300" spans="2:4" x14ac:dyDescent="0.2">
      <c r="B300" s="5"/>
      <c r="C300" s="5">
        <v>1.15622</v>
      </c>
      <c r="D300" s="5">
        <v>0.103988</v>
      </c>
    </row>
    <row r="301" spans="2:4" x14ac:dyDescent="0.2">
      <c r="B301" s="5"/>
      <c r="C301" s="5">
        <v>0.49214400000000003</v>
      </c>
      <c r="D301" s="5">
        <v>1.3447499999999999E-2</v>
      </c>
    </row>
    <row r="302" spans="2:4" x14ac:dyDescent="0.2">
      <c r="B302" s="5"/>
      <c r="C302" s="5">
        <v>9.2309199999999994E-2</v>
      </c>
      <c r="D302" s="5">
        <v>4.16961E-2</v>
      </c>
    </row>
    <row r="303" spans="2:4" x14ac:dyDescent="0.2">
      <c r="B303" s="5"/>
      <c r="C303" s="5">
        <v>0.22244700000000001</v>
      </c>
      <c r="D303" s="5">
        <v>1.7852699999999999E-2</v>
      </c>
    </row>
    <row r="304" spans="2:4" x14ac:dyDescent="0.2">
      <c r="B304" s="5"/>
      <c r="C304" s="5">
        <v>1.7230300000000001</v>
      </c>
      <c r="D304" s="5">
        <v>4.6756399999999997E-2</v>
      </c>
    </row>
    <row r="305" spans="2:4" x14ac:dyDescent="0.2">
      <c r="B305" s="5"/>
      <c r="C305" s="5">
        <v>8.9447600000000002E-2</v>
      </c>
      <c r="D305" s="5">
        <v>8.5115999999999997E-2</v>
      </c>
    </row>
    <row r="306" spans="2:4" x14ac:dyDescent="0.2">
      <c r="B306" s="5"/>
      <c r="C306" s="5">
        <v>0.75218200000000002</v>
      </c>
      <c r="D306" s="5">
        <v>1.2103300000000001E-2</v>
      </c>
    </row>
    <row r="307" spans="2:4" x14ac:dyDescent="0.2">
      <c r="B307" s="5"/>
      <c r="C307" s="5">
        <v>0.31101000000000001</v>
      </c>
      <c r="D307" s="5">
        <v>0.12506200000000001</v>
      </c>
    </row>
    <row r="308" spans="2:4" x14ac:dyDescent="0.2">
      <c r="B308" s="5"/>
      <c r="C308" s="5"/>
      <c r="D308" s="5">
        <v>0.18029100000000001</v>
      </c>
    </row>
    <row r="309" spans="2:4" x14ac:dyDescent="0.2">
      <c r="B309" s="5"/>
      <c r="C309" s="5"/>
      <c r="D309" s="5">
        <v>0.39494800000000002</v>
      </c>
    </row>
    <row r="310" spans="2:4" x14ac:dyDescent="0.2">
      <c r="B310" s="5"/>
      <c r="C310" s="5"/>
      <c r="D310" s="5">
        <v>6.0795299999999997E-2</v>
      </c>
    </row>
    <row r="311" spans="2:4" x14ac:dyDescent="0.2">
      <c r="B311" s="5"/>
      <c r="C311" s="5"/>
      <c r="D311" s="5">
        <v>0.158522</v>
      </c>
    </row>
    <row r="312" spans="2:4" x14ac:dyDescent="0.2">
      <c r="B312" s="5"/>
      <c r="C312" s="5"/>
      <c r="D312" s="5">
        <v>1.8907799999999999E-2</v>
      </c>
    </row>
    <row r="313" spans="2:4" x14ac:dyDescent="0.2">
      <c r="B313" s="5"/>
      <c r="C313" s="5"/>
      <c r="D313" s="5">
        <v>6.4121999999999998E-2</v>
      </c>
    </row>
    <row r="314" spans="2:4" x14ac:dyDescent="0.2">
      <c r="B314" s="5"/>
      <c r="C314" s="5"/>
      <c r="D314" s="5">
        <v>9.8992700000000003E-2</v>
      </c>
    </row>
    <row r="315" spans="2:4" x14ac:dyDescent="0.2">
      <c r="B315" s="5"/>
      <c r="C315" s="5"/>
      <c r="D315" s="5">
        <v>6.5951700000000002E-2</v>
      </c>
    </row>
    <row r="316" spans="2:4" x14ac:dyDescent="0.2">
      <c r="B316" s="5"/>
      <c r="C316" s="5"/>
      <c r="D316" s="5">
        <v>4.2155999999999999E-2</v>
      </c>
    </row>
    <row r="317" spans="2:4" x14ac:dyDescent="0.2">
      <c r="B317" s="5"/>
      <c r="C317" s="5"/>
      <c r="D317" s="5">
        <v>3.6742999999999998E-2</v>
      </c>
    </row>
    <row r="318" spans="2:4" x14ac:dyDescent="0.2">
      <c r="B318" s="5"/>
      <c r="C318" s="5"/>
      <c r="D318" s="5">
        <v>9.93724E-2</v>
      </c>
    </row>
    <row r="319" spans="2:4" x14ac:dyDescent="0.2">
      <c r="B319" s="5"/>
      <c r="C319" s="5"/>
      <c r="D319" s="5">
        <v>0.130907</v>
      </c>
    </row>
    <row r="320" spans="2:4" x14ac:dyDescent="0.2">
      <c r="B320" s="5"/>
      <c r="C320" s="5"/>
      <c r="D320" s="5">
        <v>6.6263299999999997E-2</v>
      </c>
    </row>
    <row r="321" spans="2:4" x14ac:dyDescent="0.2">
      <c r="B321" s="5"/>
      <c r="C321" s="5"/>
      <c r="D321" s="5">
        <v>0.16523499999999999</v>
      </c>
    </row>
    <row r="322" spans="2:4" x14ac:dyDescent="0.2">
      <c r="B322" s="5"/>
      <c r="C322" s="5"/>
      <c r="D322" s="5">
        <v>8.0584199999999995E-2</v>
      </c>
    </row>
    <row r="323" spans="2:4" x14ac:dyDescent="0.2">
      <c r="B323" s="5"/>
      <c r="C323" s="5"/>
      <c r="D323" s="5">
        <v>0.23832300000000001</v>
      </c>
    </row>
    <row r="324" spans="2:4" x14ac:dyDescent="0.2">
      <c r="B324" s="5"/>
      <c r="C324" s="5"/>
      <c r="D324" s="5">
        <v>0.146505</v>
      </c>
    </row>
    <row r="325" spans="2:4" x14ac:dyDescent="0.2">
      <c r="B325" s="5"/>
      <c r="C325" s="5"/>
      <c r="D325" s="5">
        <v>9.8733799999999997E-2</v>
      </c>
    </row>
    <row r="326" spans="2:4" x14ac:dyDescent="0.2">
      <c r="B326" s="5"/>
      <c r="C326" s="5"/>
      <c r="D326" s="5">
        <v>6.4866999999999994E-2</v>
      </c>
    </row>
    <row r="327" spans="2:4" x14ac:dyDescent="0.2">
      <c r="B327" s="5"/>
      <c r="C327" s="5"/>
      <c r="D327" s="5">
        <v>0.147789</v>
      </c>
    </row>
    <row r="328" spans="2:4" x14ac:dyDescent="0.2">
      <c r="B328" s="5"/>
      <c r="C328" s="5"/>
      <c r="D328" s="5">
        <v>9.1051599999999996E-2</v>
      </c>
    </row>
    <row r="329" spans="2:4" x14ac:dyDescent="0.2">
      <c r="B329" s="5"/>
      <c r="C329" s="5"/>
      <c r="D329" s="5">
        <v>7.6919100000000004E-2</v>
      </c>
    </row>
    <row r="330" spans="2:4" x14ac:dyDescent="0.2">
      <c r="B330" s="5"/>
      <c r="C330" s="5"/>
      <c r="D330" s="5">
        <v>0.16377</v>
      </c>
    </row>
    <row r="331" spans="2:4" x14ac:dyDescent="0.2">
      <c r="B331" s="5"/>
      <c r="C331" s="5"/>
      <c r="D331" s="5">
        <v>0.20894599999999999</v>
      </c>
    </row>
    <row r="332" spans="2:4" x14ac:dyDescent="0.2">
      <c r="B332" s="5"/>
      <c r="C332" s="5"/>
      <c r="D332" s="5">
        <v>0.174622</v>
      </c>
    </row>
    <row r="333" spans="2:4" x14ac:dyDescent="0.2">
      <c r="B333" s="5"/>
      <c r="C333" s="5"/>
      <c r="D333" s="5">
        <v>0.13925299999999999</v>
      </c>
    </row>
    <row r="334" spans="2:4" x14ac:dyDescent="0.2">
      <c r="B334" s="5"/>
      <c r="C334" s="5"/>
      <c r="D334" s="5">
        <v>6.8430500000000005E-2</v>
      </c>
    </row>
    <row r="335" spans="2:4" x14ac:dyDescent="0.2">
      <c r="B335" s="5"/>
      <c r="C335" s="5"/>
      <c r="D335" s="5">
        <v>0.44295899999999999</v>
      </c>
    </row>
    <row r="336" spans="2:4" x14ac:dyDescent="0.2">
      <c r="B336" s="5"/>
      <c r="C336" s="5"/>
      <c r="D336" s="5">
        <v>0.12403</v>
      </c>
    </row>
    <row r="337" spans="2:4" x14ac:dyDescent="0.2">
      <c r="B337" s="5"/>
      <c r="C337" s="5"/>
      <c r="D337" s="5">
        <v>9.6085599999999993E-2</v>
      </c>
    </row>
    <row r="338" spans="2:4" x14ac:dyDescent="0.2">
      <c r="B338" s="5"/>
      <c r="C338" s="5"/>
      <c r="D338" s="5">
        <v>0.16584199999999999</v>
      </c>
    </row>
    <row r="339" spans="2:4" x14ac:dyDescent="0.2">
      <c r="B339" s="5"/>
      <c r="C339" s="5"/>
      <c r="D339" s="5">
        <v>0.25500600000000001</v>
      </c>
    </row>
    <row r="340" spans="2:4" x14ac:dyDescent="0.2">
      <c r="B340" s="5"/>
      <c r="C340" s="5"/>
      <c r="D340" s="5">
        <v>0.229222000000000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3369D-5FF7-CB41-BAB9-6E7905B05B2D}">
  <dimension ref="A1:D24"/>
  <sheetViews>
    <sheetView tabSelected="1" workbookViewId="0">
      <selection activeCell="F19" sqref="F19"/>
    </sheetView>
  </sheetViews>
  <sheetFormatPr baseColWidth="10" defaultRowHeight="16" x14ac:dyDescent="0.2"/>
  <cols>
    <col min="1" max="1" width="20" customWidth="1"/>
  </cols>
  <sheetData>
    <row r="1" spans="1:4" x14ac:dyDescent="0.2">
      <c r="A1" t="s">
        <v>838</v>
      </c>
      <c r="B1" s="21" t="s">
        <v>834</v>
      </c>
      <c r="C1" s="21" t="s">
        <v>1</v>
      </c>
      <c r="D1" s="21" t="s">
        <v>835</v>
      </c>
    </row>
    <row r="2" spans="1:4" x14ac:dyDescent="0.2">
      <c r="B2" s="5">
        <v>25</v>
      </c>
      <c r="C2" s="5">
        <v>50</v>
      </c>
      <c r="D2" s="5">
        <v>25</v>
      </c>
    </row>
    <row r="3" spans="1:4" x14ac:dyDescent="0.2">
      <c r="B3" s="5">
        <v>66.666659999999993</v>
      </c>
      <c r="C3" s="5">
        <v>50</v>
      </c>
      <c r="D3" s="5">
        <v>18.75</v>
      </c>
    </row>
    <row r="4" spans="1:4" x14ac:dyDescent="0.2">
      <c r="B4" s="5">
        <v>50</v>
      </c>
      <c r="C4" s="5">
        <v>100</v>
      </c>
      <c r="D4" s="5">
        <v>25</v>
      </c>
    </row>
    <row r="5" spans="1:4" x14ac:dyDescent="0.2">
      <c r="B5" s="5">
        <v>9.0909089999999999</v>
      </c>
      <c r="C5" s="5">
        <v>80</v>
      </c>
      <c r="D5" s="5">
        <v>18.181819999999998</v>
      </c>
    </row>
    <row r="6" spans="1:4" x14ac:dyDescent="0.2">
      <c r="B6" s="5">
        <v>33.333329999999997</v>
      </c>
      <c r="C6" s="5">
        <v>43.75</v>
      </c>
      <c r="D6" s="5">
        <v>60</v>
      </c>
    </row>
    <row r="7" spans="1:4" x14ac:dyDescent="0.2">
      <c r="B7" s="5">
        <v>33.333329999999997</v>
      </c>
      <c r="C7" s="5">
        <v>80</v>
      </c>
      <c r="D7" s="5">
        <v>25</v>
      </c>
    </row>
    <row r="8" spans="1:4" x14ac:dyDescent="0.2">
      <c r="B8" s="5">
        <v>19.354839999999999</v>
      </c>
      <c r="C8" s="5">
        <v>62.5</v>
      </c>
      <c r="D8" s="5">
        <v>85.714290000000005</v>
      </c>
    </row>
    <row r="9" spans="1:4" x14ac:dyDescent="0.2">
      <c r="B9" s="5">
        <v>40</v>
      </c>
      <c r="C9" s="5">
        <v>75</v>
      </c>
      <c r="D9" s="5">
        <v>53.846150000000002</v>
      </c>
    </row>
    <row r="10" spans="1:4" x14ac:dyDescent="0.2">
      <c r="B10" s="5">
        <v>28.571429999999999</v>
      </c>
      <c r="C10" s="5">
        <v>50</v>
      </c>
      <c r="D10" s="5">
        <v>30</v>
      </c>
    </row>
    <row r="11" spans="1:4" x14ac:dyDescent="0.2">
      <c r="B11" s="5">
        <v>12.5</v>
      </c>
      <c r="C11" s="5">
        <v>28.571429999999999</v>
      </c>
      <c r="D11" s="5">
        <v>5.8823530000000002</v>
      </c>
    </row>
    <row r="12" spans="1:4" x14ac:dyDescent="0.2">
      <c r="B12" s="5">
        <v>22.22222</v>
      </c>
      <c r="C12" s="5">
        <v>45.454540000000001</v>
      </c>
      <c r="D12" s="5">
        <v>75</v>
      </c>
    </row>
    <row r="13" spans="1:4" x14ac:dyDescent="0.2">
      <c r="B13" s="5">
        <v>78.571430000000007</v>
      </c>
      <c r="C13" s="5">
        <v>33.333329999999997</v>
      </c>
      <c r="D13" s="5">
        <v>54.545459999999999</v>
      </c>
    </row>
    <row r="14" spans="1:4" x14ac:dyDescent="0.2">
      <c r="B14" s="5">
        <v>75</v>
      </c>
      <c r="C14" s="5">
        <v>30</v>
      </c>
      <c r="D14" s="5">
        <v>20</v>
      </c>
    </row>
    <row r="15" spans="1:4" x14ac:dyDescent="0.2">
      <c r="B15" s="5">
        <v>22.22222</v>
      </c>
      <c r="C15" s="5">
        <v>75</v>
      </c>
      <c r="D15" s="5">
        <v>0</v>
      </c>
    </row>
    <row r="16" spans="1:4" x14ac:dyDescent="0.2">
      <c r="B16" s="5"/>
      <c r="C16" s="5">
        <v>18.181819999999998</v>
      </c>
      <c r="D16" s="5">
        <v>40</v>
      </c>
    </row>
    <row r="17" spans="2:4" x14ac:dyDescent="0.2">
      <c r="B17" s="5"/>
      <c r="C17" s="5">
        <v>100</v>
      </c>
      <c r="D17" s="5"/>
    </row>
    <row r="18" spans="2:4" x14ac:dyDescent="0.2">
      <c r="B18" s="5"/>
      <c r="C18" s="5">
        <v>75</v>
      </c>
      <c r="D18" s="5"/>
    </row>
    <row r="19" spans="2:4" x14ac:dyDescent="0.2">
      <c r="B19" s="5"/>
      <c r="C19" s="5">
        <v>46.153849999999998</v>
      </c>
      <c r="D19" s="5"/>
    </row>
    <row r="20" spans="2:4" x14ac:dyDescent="0.2">
      <c r="B20" s="5"/>
      <c r="C20" s="5">
        <v>66.666659999999993</v>
      </c>
      <c r="D20" s="5"/>
    </row>
    <row r="21" spans="2:4" x14ac:dyDescent="0.2">
      <c r="B21" s="5"/>
      <c r="C21" s="5">
        <v>57.142859999999999</v>
      </c>
      <c r="D21" s="5"/>
    </row>
    <row r="22" spans="2:4" x14ac:dyDescent="0.2">
      <c r="B22" s="5"/>
      <c r="C22" s="5">
        <v>100</v>
      </c>
      <c r="D22" s="5"/>
    </row>
    <row r="23" spans="2:4" x14ac:dyDescent="0.2">
      <c r="B23" s="5"/>
      <c r="C23" s="5">
        <v>100</v>
      </c>
      <c r="D23" s="5"/>
    </row>
    <row r="24" spans="2:4" x14ac:dyDescent="0.2">
      <c r="B24" s="5"/>
      <c r="C24" s="5">
        <v>50</v>
      </c>
      <c r="D24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F242C-53EE-0340-8E21-AF177FB03C36}">
  <dimension ref="A1:S12"/>
  <sheetViews>
    <sheetView topLeftCell="A8" workbookViewId="0">
      <selection activeCell="A2" sqref="A2:XFD2"/>
    </sheetView>
  </sheetViews>
  <sheetFormatPr baseColWidth="10" defaultRowHeight="16" x14ac:dyDescent="0.2"/>
  <sheetData>
    <row r="1" spans="1:19" x14ac:dyDescent="0.2">
      <c r="B1" t="s">
        <v>43</v>
      </c>
      <c r="E1" t="s">
        <v>44</v>
      </c>
      <c r="H1" t="s">
        <v>45</v>
      </c>
      <c r="K1" t="s">
        <v>46</v>
      </c>
      <c r="N1" t="s">
        <v>47</v>
      </c>
      <c r="Q1" t="s">
        <v>48</v>
      </c>
    </row>
    <row r="2" spans="1:19" s="28" customFormat="1" x14ac:dyDescent="0.2">
      <c r="B2" s="30" t="s">
        <v>839</v>
      </c>
      <c r="C2" s="30" t="s">
        <v>840</v>
      </c>
      <c r="D2" s="30" t="s">
        <v>841</v>
      </c>
      <c r="E2" s="30" t="s">
        <v>839</v>
      </c>
      <c r="F2" s="30" t="s">
        <v>840</v>
      </c>
      <c r="G2" s="30" t="s">
        <v>841</v>
      </c>
      <c r="H2" s="30" t="s">
        <v>839</v>
      </c>
      <c r="I2" s="30" t="s">
        <v>840</v>
      </c>
      <c r="J2" s="30" t="s">
        <v>841</v>
      </c>
      <c r="K2" s="30" t="s">
        <v>839</v>
      </c>
      <c r="L2" s="30" t="s">
        <v>840</v>
      </c>
      <c r="M2" s="30" t="s">
        <v>841</v>
      </c>
      <c r="N2" s="30" t="s">
        <v>839</v>
      </c>
      <c r="O2" s="30" t="s">
        <v>840</v>
      </c>
      <c r="P2" s="30" t="s">
        <v>841</v>
      </c>
      <c r="Q2" s="30" t="s">
        <v>839</v>
      </c>
      <c r="R2" s="30" t="s">
        <v>840</v>
      </c>
      <c r="S2" s="30" t="s">
        <v>841</v>
      </c>
    </row>
    <row r="3" spans="1:19" x14ac:dyDescent="0.2">
      <c r="A3" t="s">
        <v>49</v>
      </c>
      <c r="B3">
        <v>49</v>
      </c>
      <c r="C3">
        <v>48.1</v>
      </c>
      <c r="D3">
        <v>49.9</v>
      </c>
      <c r="E3">
        <v>36.700000000000003</v>
      </c>
      <c r="F3">
        <v>38</v>
      </c>
      <c r="G3">
        <v>37.9</v>
      </c>
      <c r="H3">
        <v>34.1</v>
      </c>
      <c r="I3">
        <v>35</v>
      </c>
      <c r="J3">
        <v>34.799999999999997</v>
      </c>
      <c r="K3">
        <v>65.5</v>
      </c>
      <c r="L3">
        <v>65.5</v>
      </c>
      <c r="M3">
        <v>65.7</v>
      </c>
      <c r="N3">
        <v>59</v>
      </c>
      <c r="O3">
        <v>58.4</v>
      </c>
      <c r="P3">
        <v>59.4</v>
      </c>
      <c r="Q3">
        <v>56.9</v>
      </c>
      <c r="R3">
        <v>56.7</v>
      </c>
      <c r="S3">
        <v>57.6</v>
      </c>
    </row>
    <row r="4" spans="1:19" x14ac:dyDescent="0.2">
      <c r="A4" t="s">
        <v>50</v>
      </c>
      <c r="B4">
        <v>48.5</v>
      </c>
      <c r="C4">
        <v>49.1</v>
      </c>
      <c r="D4">
        <v>49.6</v>
      </c>
      <c r="E4">
        <v>39.6</v>
      </c>
      <c r="F4">
        <v>38.4</v>
      </c>
      <c r="G4">
        <v>39</v>
      </c>
      <c r="H4">
        <v>36.4</v>
      </c>
      <c r="I4">
        <v>37</v>
      </c>
      <c r="J4">
        <v>37.200000000000003</v>
      </c>
      <c r="K4">
        <v>67.3</v>
      </c>
      <c r="L4">
        <v>67.5</v>
      </c>
      <c r="M4">
        <v>66.099999999999994</v>
      </c>
      <c r="N4">
        <v>59.4</v>
      </c>
      <c r="O4">
        <v>58.8</v>
      </c>
      <c r="P4">
        <v>59.3</v>
      </c>
      <c r="Q4">
        <v>58.5</v>
      </c>
      <c r="R4">
        <v>58.3</v>
      </c>
      <c r="S4">
        <v>58.5</v>
      </c>
    </row>
    <row r="5" spans="1:19" x14ac:dyDescent="0.2">
      <c r="A5" t="s">
        <v>51</v>
      </c>
      <c r="B5">
        <v>46.5</v>
      </c>
      <c r="C5">
        <v>47.3</v>
      </c>
      <c r="D5">
        <v>47.9</v>
      </c>
      <c r="E5">
        <v>37.799999999999997</v>
      </c>
      <c r="F5">
        <v>37.1</v>
      </c>
      <c r="G5">
        <v>37.9</v>
      </c>
      <c r="H5">
        <v>34.9</v>
      </c>
      <c r="I5">
        <v>35</v>
      </c>
      <c r="J5">
        <v>34.5</v>
      </c>
      <c r="K5">
        <v>62.2</v>
      </c>
      <c r="L5">
        <v>62.1</v>
      </c>
      <c r="M5">
        <v>63.2</v>
      </c>
      <c r="N5">
        <v>50</v>
      </c>
      <c r="O5">
        <v>49.7</v>
      </c>
      <c r="P5">
        <v>49.4</v>
      </c>
      <c r="Q5">
        <v>47.2</v>
      </c>
      <c r="R5">
        <v>48.7</v>
      </c>
      <c r="S5">
        <v>47.6</v>
      </c>
    </row>
    <row r="6" spans="1:19" x14ac:dyDescent="0.2">
      <c r="A6" t="s">
        <v>52</v>
      </c>
      <c r="B6">
        <v>48</v>
      </c>
      <c r="C6">
        <v>48.2</v>
      </c>
      <c r="D6">
        <v>48.2</v>
      </c>
      <c r="E6">
        <v>38.6</v>
      </c>
      <c r="F6">
        <v>39.4</v>
      </c>
      <c r="G6">
        <v>39.1</v>
      </c>
      <c r="H6">
        <v>37.6</v>
      </c>
      <c r="I6">
        <v>37.700000000000003</v>
      </c>
      <c r="J6">
        <v>37.4</v>
      </c>
      <c r="K6">
        <v>64.8</v>
      </c>
      <c r="L6">
        <v>64.8</v>
      </c>
      <c r="M6">
        <v>64</v>
      </c>
      <c r="N6">
        <v>47.8</v>
      </c>
      <c r="O6">
        <v>48.5</v>
      </c>
      <c r="P6">
        <v>47.6</v>
      </c>
      <c r="Q6">
        <v>45.6</v>
      </c>
      <c r="R6">
        <v>46.1</v>
      </c>
      <c r="S6">
        <v>46.4</v>
      </c>
    </row>
    <row r="7" spans="1:19" x14ac:dyDescent="0.2">
      <c r="A7" t="s">
        <v>53</v>
      </c>
      <c r="B7">
        <v>49.1</v>
      </c>
      <c r="C7">
        <v>48.8</v>
      </c>
      <c r="D7">
        <v>49.4</v>
      </c>
      <c r="E7">
        <v>38.799999999999997</v>
      </c>
      <c r="F7">
        <v>38.799999999999997</v>
      </c>
      <c r="G7">
        <v>38.6</v>
      </c>
      <c r="H7">
        <v>37</v>
      </c>
      <c r="I7">
        <v>37.700000000000003</v>
      </c>
      <c r="J7">
        <v>38.1</v>
      </c>
      <c r="K7">
        <v>62.6</v>
      </c>
      <c r="L7">
        <v>61</v>
      </c>
      <c r="M7">
        <v>61.4</v>
      </c>
      <c r="N7">
        <v>38.799999999999997</v>
      </c>
      <c r="O7">
        <v>38.4</v>
      </c>
      <c r="P7">
        <v>39.5</v>
      </c>
      <c r="Q7">
        <v>36.5</v>
      </c>
      <c r="R7">
        <v>35.9</v>
      </c>
      <c r="S7">
        <v>37</v>
      </c>
    </row>
    <row r="8" spans="1:19" x14ac:dyDescent="0.2">
      <c r="A8" t="s">
        <v>54</v>
      </c>
      <c r="B8">
        <v>50.7</v>
      </c>
      <c r="C8">
        <v>49.3</v>
      </c>
      <c r="D8">
        <v>49.4</v>
      </c>
      <c r="E8">
        <v>38.700000000000003</v>
      </c>
      <c r="F8">
        <v>38.6</v>
      </c>
      <c r="G8">
        <v>38.200000000000003</v>
      </c>
      <c r="H8">
        <v>37.6</v>
      </c>
      <c r="I8">
        <v>37.200000000000003</v>
      </c>
      <c r="J8">
        <v>37.1</v>
      </c>
      <c r="K8">
        <v>61.8</v>
      </c>
      <c r="L8">
        <v>62.7</v>
      </c>
      <c r="M8">
        <v>62.7</v>
      </c>
      <c r="N8">
        <v>34</v>
      </c>
      <c r="O8">
        <v>34</v>
      </c>
      <c r="P8">
        <v>33.5</v>
      </c>
      <c r="Q8">
        <v>32.799999999999997</v>
      </c>
      <c r="R8">
        <v>31.3</v>
      </c>
      <c r="S8">
        <v>31.6</v>
      </c>
    </row>
    <row r="9" spans="1:19" x14ac:dyDescent="0.2">
      <c r="A9" t="s">
        <v>55</v>
      </c>
      <c r="B9">
        <v>48.7</v>
      </c>
      <c r="C9">
        <v>49.1</v>
      </c>
      <c r="D9">
        <v>48.8</v>
      </c>
      <c r="E9">
        <v>39.799999999999997</v>
      </c>
      <c r="F9">
        <v>42.1</v>
      </c>
      <c r="G9">
        <v>40.4</v>
      </c>
      <c r="H9">
        <v>36.799999999999997</v>
      </c>
      <c r="I9">
        <v>35.9</v>
      </c>
      <c r="J9">
        <v>36.5</v>
      </c>
      <c r="K9">
        <v>57.6</v>
      </c>
      <c r="L9">
        <v>57.5</v>
      </c>
      <c r="M9">
        <v>57</v>
      </c>
      <c r="N9">
        <v>28.2</v>
      </c>
      <c r="O9">
        <v>28.3</v>
      </c>
      <c r="P9">
        <v>28.9</v>
      </c>
      <c r="Q9">
        <v>25.3</v>
      </c>
      <c r="R9">
        <v>24.8</v>
      </c>
      <c r="S9">
        <v>25.2</v>
      </c>
    </row>
    <row r="10" spans="1:19" x14ac:dyDescent="0.2">
      <c r="A10" t="s">
        <v>56</v>
      </c>
      <c r="B10">
        <v>47.5</v>
      </c>
      <c r="C10">
        <v>47.7</v>
      </c>
      <c r="D10">
        <v>47.4</v>
      </c>
      <c r="E10">
        <v>40.799999999999997</v>
      </c>
      <c r="F10">
        <v>40.1</v>
      </c>
      <c r="G10">
        <v>40.200000000000003</v>
      </c>
      <c r="H10">
        <v>39.700000000000003</v>
      </c>
      <c r="I10">
        <v>39.4</v>
      </c>
      <c r="J10">
        <v>39.6</v>
      </c>
      <c r="K10">
        <v>56.1</v>
      </c>
      <c r="L10">
        <v>57.3</v>
      </c>
      <c r="M10">
        <v>57.6</v>
      </c>
      <c r="N10">
        <v>25</v>
      </c>
      <c r="O10">
        <v>25.8</v>
      </c>
      <c r="P10">
        <v>25.5</v>
      </c>
      <c r="Q10">
        <v>22.4</v>
      </c>
      <c r="R10">
        <v>22.1</v>
      </c>
      <c r="S10">
        <v>22.4</v>
      </c>
    </row>
    <row r="11" spans="1:19" x14ac:dyDescent="0.2">
      <c r="A11" t="s">
        <v>57</v>
      </c>
      <c r="B11">
        <v>47.9</v>
      </c>
      <c r="C11">
        <v>48</v>
      </c>
      <c r="D11">
        <v>47.3</v>
      </c>
      <c r="E11">
        <v>38.1</v>
      </c>
      <c r="F11">
        <v>38.9</v>
      </c>
      <c r="G11">
        <v>37.9</v>
      </c>
      <c r="H11">
        <v>34.5</v>
      </c>
      <c r="I11">
        <v>35.799999999999997</v>
      </c>
      <c r="J11">
        <v>34.799999999999997</v>
      </c>
      <c r="K11">
        <v>55.7</v>
      </c>
      <c r="L11">
        <v>55.2</v>
      </c>
      <c r="M11">
        <v>55.1</v>
      </c>
      <c r="N11">
        <v>22.7</v>
      </c>
      <c r="O11">
        <v>22.5</v>
      </c>
      <c r="P11">
        <v>23.6</v>
      </c>
      <c r="Q11">
        <v>16.8</v>
      </c>
      <c r="R11">
        <v>16.600000000000001</v>
      </c>
      <c r="S11">
        <v>16.600000000000001</v>
      </c>
    </row>
    <row r="12" spans="1:19" x14ac:dyDescent="0.2">
      <c r="A12" t="s">
        <v>58</v>
      </c>
      <c r="B12">
        <v>47.7</v>
      </c>
      <c r="C12">
        <v>47.4</v>
      </c>
      <c r="D12">
        <v>47.6</v>
      </c>
      <c r="E12">
        <v>38.299999999999997</v>
      </c>
      <c r="F12">
        <v>39.4</v>
      </c>
      <c r="G12">
        <v>39.200000000000003</v>
      </c>
      <c r="H12">
        <v>31.2</v>
      </c>
      <c r="I12">
        <v>31.1</v>
      </c>
      <c r="J12">
        <v>31.6</v>
      </c>
      <c r="K12">
        <v>52.5</v>
      </c>
      <c r="L12">
        <v>53.1</v>
      </c>
      <c r="M12">
        <v>53.2</v>
      </c>
      <c r="N12">
        <v>20.5</v>
      </c>
      <c r="O12">
        <v>20.9</v>
      </c>
      <c r="P12">
        <v>20.6</v>
      </c>
      <c r="Q12">
        <v>15.5</v>
      </c>
      <c r="R12">
        <v>14.8</v>
      </c>
      <c r="S12">
        <v>14.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8EBC0-AD18-7948-AA0F-B6E32F871338}">
  <dimension ref="A1:R156"/>
  <sheetViews>
    <sheetView workbookViewId="0">
      <selection activeCell="A105" sqref="A105:XFD105"/>
    </sheetView>
  </sheetViews>
  <sheetFormatPr baseColWidth="10" defaultRowHeight="16" x14ac:dyDescent="0.2"/>
  <cols>
    <col min="1" max="1" width="9.33203125" bestFit="1" customWidth="1"/>
    <col min="13" max="13" width="13.33203125" bestFit="1" customWidth="1"/>
  </cols>
  <sheetData>
    <row r="1" spans="1:18" s="28" customFormat="1" x14ac:dyDescent="0.2">
      <c r="A1" s="28" t="s">
        <v>81</v>
      </c>
      <c r="B1" s="28" t="s">
        <v>82</v>
      </c>
      <c r="C1" s="28" t="s">
        <v>83</v>
      </c>
      <c r="D1" s="28" t="s">
        <v>84</v>
      </c>
      <c r="E1" s="28" t="s">
        <v>85</v>
      </c>
      <c r="F1" s="28" t="s">
        <v>86</v>
      </c>
      <c r="G1" s="28" t="s">
        <v>87</v>
      </c>
      <c r="H1" s="28" t="s">
        <v>88</v>
      </c>
      <c r="M1" s="28" t="s">
        <v>89</v>
      </c>
      <c r="O1" s="28" t="s">
        <v>90</v>
      </c>
      <c r="P1" s="28" t="s">
        <v>91</v>
      </c>
      <c r="Q1" s="28" t="s">
        <v>92</v>
      </c>
      <c r="R1" s="28" t="s">
        <v>93</v>
      </c>
    </row>
    <row r="2" spans="1:18" ht="17" x14ac:dyDescent="0.2">
      <c r="A2" s="13" t="s">
        <v>94</v>
      </c>
      <c r="B2" t="s">
        <v>95</v>
      </c>
      <c r="C2">
        <v>0</v>
      </c>
      <c r="D2">
        <v>19</v>
      </c>
      <c r="E2">
        <v>37</v>
      </c>
      <c r="F2">
        <v>57</v>
      </c>
      <c r="G2">
        <v>58</v>
      </c>
      <c r="H2">
        <v>67</v>
      </c>
      <c r="I2" t="s">
        <v>96</v>
      </c>
      <c r="J2" t="s">
        <v>97</v>
      </c>
      <c r="K2" t="s">
        <v>98</v>
      </c>
      <c r="M2">
        <f>(H2-C2)*(20/60)</f>
        <v>22.333333333333332</v>
      </c>
      <c r="O2">
        <f>(D2-C2)*(1/3)</f>
        <v>6.333333333333333</v>
      </c>
      <c r="P2">
        <f>(H2-F2)*(1/3)</f>
        <v>3.333333333333333</v>
      </c>
      <c r="Q2">
        <f>(F2-D2)*(1/3)</f>
        <v>12.666666666666666</v>
      </c>
      <c r="R2">
        <f>(Q2+P2)</f>
        <v>16</v>
      </c>
    </row>
    <row r="3" spans="1:18" ht="17" x14ac:dyDescent="0.2">
      <c r="A3" s="13" t="s">
        <v>94</v>
      </c>
      <c r="B3" t="s">
        <v>99</v>
      </c>
      <c r="C3">
        <v>67</v>
      </c>
      <c r="D3">
        <v>112</v>
      </c>
      <c r="E3">
        <v>124</v>
      </c>
      <c r="F3">
        <v>133</v>
      </c>
      <c r="G3">
        <v>134</v>
      </c>
      <c r="H3">
        <v>144</v>
      </c>
      <c r="I3" t="s">
        <v>96</v>
      </c>
      <c r="J3" t="s">
        <v>100</v>
      </c>
      <c r="K3" t="s">
        <v>101</v>
      </c>
      <c r="M3">
        <f t="shared" ref="M3:M54" si="0">(H3-C3)*(20/60)</f>
        <v>25.666666666666664</v>
      </c>
      <c r="O3">
        <f t="shared" ref="O3:O66" si="1">(D3-C3)*(1/3)</f>
        <v>15</v>
      </c>
      <c r="P3">
        <f t="shared" ref="P3:P66" si="2">(H3-F3)*(1/3)</f>
        <v>3.6666666666666665</v>
      </c>
      <c r="Q3">
        <f t="shared" ref="Q3:Q66" si="3">(F3-D3)*(1/3)</f>
        <v>7</v>
      </c>
      <c r="R3">
        <f t="shared" ref="R3:R66" si="4">(Q3+P3)</f>
        <v>10.666666666666666</v>
      </c>
    </row>
    <row r="4" spans="1:18" ht="17" x14ac:dyDescent="0.2">
      <c r="A4" s="13" t="s">
        <v>94</v>
      </c>
      <c r="B4" t="s">
        <v>102</v>
      </c>
      <c r="C4">
        <v>92</v>
      </c>
      <c r="D4">
        <v>115</v>
      </c>
      <c r="E4">
        <v>121</v>
      </c>
      <c r="F4">
        <v>136</v>
      </c>
      <c r="G4">
        <v>137</v>
      </c>
      <c r="H4">
        <v>141</v>
      </c>
      <c r="I4" t="s">
        <v>103</v>
      </c>
      <c r="J4" t="s">
        <v>100</v>
      </c>
      <c r="K4" t="s">
        <v>104</v>
      </c>
      <c r="M4">
        <f t="shared" si="0"/>
        <v>16.333333333333332</v>
      </c>
      <c r="O4">
        <f t="shared" si="1"/>
        <v>7.6666666666666661</v>
      </c>
      <c r="P4">
        <f t="shared" si="2"/>
        <v>1.6666666666666665</v>
      </c>
      <c r="Q4">
        <f t="shared" si="3"/>
        <v>7</v>
      </c>
      <c r="R4">
        <f t="shared" si="4"/>
        <v>8.6666666666666661</v>
      </c>
    </row>
    <row r="5" spans="1:18" ht="17" x14ac:dyDescent="0.2">
      <c r="A5" s="13" t="s">
        <v>94</v>
      </c>
      <c r="B5" t="s">
        <v>105</v>
      </c>
      <c r="C5">
        <v>61</v>
      </c>
      <c r="D5">
        <v>68</v>
      </c>
      <c r="E5">
        <v>81</v>
      </c>
      <c r="F5">
        <v>87</v>
      </c>
      <c r="G5">
        <v>88</v>
      </c>
      <c r="H5">
        <v>94</v>
      </c>
      <c r="I5" t="s">
        <v>96</v>
      </c>
      <c r="J5" t="s">
        <v>97</v>
      </c>
      <c r="K5" t="s">
        <v>98</v>
      </c>
      <c r="M5">
        <f t="shared" si="0"/>
        <v>11</v>
      </c>
      <c r="O5">
        <f t="shared" si="1"/>
        <v>2.333333333333333</v>
      </c>
      <c r="P5">
        <f t="shared" si="2"/>
        <v>2.333333333333333</v>
      </c>
      <c r="Q5">
        <f t="shared" si="3"/>
        <v>6.333333333333333</v>
      </c>
      <c r="R5">
        <f t="shared" si="4"/>
        <v>8.6666666666666661</v>
      </c>
    </row>
    <row r="6" spans="1:18" ht="17" x14ac:dyDescent="0.2">
      <c r="A6" s="13" t="s">
        <v>106</v>
      </c>
      <c r="B6" t="s">
        <v>107</v>
      </c>
      <c r="C6">
        <v>10</v>
      </c>
      <c r="D6">
        <v>25</v>
      </c>
      <c r="E6">
        <v>33</v>
      </c>
      <c r="F6">
        <v>45</v>
      </c>
      <c r="G6">
        <v>46</v>
      </c>
      <c r="H6">
        <v>54</v>
      </c>
      <c r="I6" t="s">
        <v>96</v>
      </c>
      <c r="J6" t="s">
        <v>97</v>
      </c>
      <c r="K6" t="s">
        <v>98</v>
      </c>
      <c r="L6" t="s">
        <v>108</v>
      </c>
      <c r="M6">
        <f t="shared" si="0"/>
        <v>14.666666666666666</v>
      </c>
      <c r="O6">
        <f t="shared" si="1"/>
        <v>5</v>
      </c>
      <c r="P6">
        <f t="shared" si="2"/>
        <v>3</v>
      </c>
      <c r="Q6">
        <f t="shared" si="3"/>
        <v>6.6666666666666661</v>
      </c>
      <c r="R6">
        <f t="shared" si="4"/>
        <v>9.6666666666666661</v>
      </c>
    </row>
    <row r="7" spans="1:18" ht="17" x14ac:dyDescent="0.2">
      <c r="A7" s="13" t="s">
        <v>106</v>
      </c>
      <c r="B7" t="s">
        <v>109</v>
      </c>
      <c r="C7">
        <v>10</v>
      </c>
      <c r="D7">
        <v>19</v>
      </c>
      <c r="E7">
        <v>29</v>
      </c>
      <c r="F7">
        <v>38</v>
      </c>
      <c r="G7">
        <v>39</v>
      </c>
      <c r="H7">
        <v>47</v>
      </c>
      <c r="I7" t="s">
        <v>96</v>
      </c>
      <c r="J7" t="s">
        <v>97</v>
      </c>
      <c r="K7" t="s">
        <v>98</v>
      </c>
      <c r="L7" t="s">
        <v>108</v>
      </c>
      <c r="M7">
        <f t="shared" si="0"/>
        <v>12.333333333333332</v>
      </c>
      <c r="O7">
        <f t="shared" si="1"/>
        <v>3</v>
      </c>
      <c r="P7">
        <f t="shared" si="2"/>
        <v>3</v>
      </c>
      <c r="Q7">
        <f t="shared" si="3"/>
        <v>6.333333333333333</v>
      </c>
      <c r="R7">
        <f t="shared" si="4"/>
        <v>9.3333333333333321</v>
      </c>
    </row>
    <row r="8" spans="1:18" ht="17" x14ac:dyDescent="0.2">
      <c r="A8" s="13" t="s">
        <v>106</v>
      </c>
      <c r="B8" t="s">
        <v>110</v>
      </c>
      <c r="C8">
        <v>47</v>
      </c>
      <c r="D8">
        <v>63</v>
      </c>
      <c r="E8">
        <v>70</v>
      </c>
      <c r="F8">
        <v>80</v>
      </c>
      <c r="G8">
        <v>81</v>
      </c>
      <c r="H8">
        <v>89</v>
      </c>
      <c r="I8" t="s">
        <v>96</v>
      </c>
      <c r="J8" t="s">
        <v>97</v>
      </c>
      <c r="K8" t="s">
        <v>98</v>
      </c>
      <c r="L8" t="s">
        <v>87</v>
      </c>
      <c r="M8">
        <f t="shared" si="0"/>
        <v>14</v>
      </c>
      <c r="O8">
        <f t="shared" si="1"/>
        <v>5.333333333333333</v>
      </c>
      <c r="P8">
        <f t="shared" si="2"/>
        <v>3</v>
      </c>
      <c r="Q8">
        <f t="shared" si="3"/>
        <v>5.6666666666666661</v>
      </c>
      <c r="R8">
        <f t="shared" si="4"/>
        <v>8.6666666666666661</v>
      </c>
    </row>
    <row r="9" spans="1:18" ht="17" x14ac:dyDescent="0.2">
      <c r="A9" s="13" t="s">
        <v>106</v>
      </c>
      <c r="B9" t="s">
        <v>111</v>
      </c>
      <c r="C9">
        <v>47</v>
      </c>
      <c r="D9">
        <v>51</v>
      </c>
      <c r="E9">
        <v>72</v>
      </c>
      <c r="F9">
        <v>80</v>
      </c>
      <c r="G9">
        <v>81</v>
      </c>
      <c r="H9">
        <v>93</v>
      </c>
      <c r="I9" t="s">
        <v>96</v>
      </c>
      <c r="J9" t="s">
        <v>97</v>
      </c>
      <c r="K9" t="s">
        <v>98</v>
      </c>
      <c r="L9" t="s">
        <v>87</v>
      </c>
      <c r="M9">
        <f t="shared" si="0"/>
        <v>15.333333333333332</v>
      </c>
      <c r="O9">
        <f t="shared" si="1"/>
        <v>1.3333333333333333</v>
      </c>
      <c r="P9">
        <f t="shared" si="2"/>
        <v>4.333333333333333</v>
      </c>
      <c r="Q9">
        <f t="shared" si="3"/>
        <v>9.6666666666666661</v>
      </c>
      <c r="R9">
        <f t="shared" si="4"/>
        <v>14</v>
      </c>
    </row>
    <row r="10" spans="1:18" ht="17" x14ac:dyDescent="0.2">
      <c r="A10" s="13" t="s">
        <v>106</v>
      </c>
      <c r="B10" t="s">
        <v>112</v>
      </c>
      <c r="C10">
        <v>89</v>
      </c>
      <c r="D10">
        <v>103</v>
      </c>
      <c r="E10">
        <v>120</v>
      </c>
      <c r="F10">
        <v>128</v>
      </c>
      <c r="G10">
        <v>129</v>
      </c>
      <c r="H10">
        <v>135</v>
      </c>
      <c r="I10" t="s">
        <v>96</v>
      </c>
      <c r="J10" t="s">
        <v>97</v>
      </c>
      <c r="K10" t="s">
        <v>113</v>
      </c>
      <c r="L10" t="s">
        <v>114</v>
      </c>
      <c r="M10">
        <f t="shared" si="0"/>
        <v>15.333333333333332</v>
      </c>
      <c r="O10">
        <f t="shared" si="1"/>
        <v>4.6666666666666661</v>
      </c>
      <c r="P10">
        <f t="shared" si="2"/>
        <v>2.333333333333333</v>
      </c>
      <c r="Q10">
        <f t="shared" si="3"/>
        <v>8.3333333333333321</v>
      </c>
      <c r="R10">
        <f t="shared" si="4"/>
        <v>10.666666666666664</v>
      </c>
    </row>
    <row r="11" spans="1:18" ht="17" x14ac:dyDescent="0.2">
      <c r="A11" s="13" t="s">
        <v>106</v>
      </c>
      <c r="B11" t="s">
        <v>115</v>
      </c>
      <c r="C11">
        <v>21</v>
      </c>
      <c r="D11">
        <v>29</v>
      </c>
      <c r="E11">
        <v>41</v>
      </c>
      <c r="F11">
        <v>48</v>
      </c>
      <c r="G11">
        <v>49</v>
      </c>
      <c r="H11">
        <v>58</v>
      </c>
      <c r="I11" t="s">
        <v>96</v>
      </c>
      <c r="J11" t="s">
        <v>97</v>
      </c>
      <c r="K11" t="s">
        <v>98</v>
      </c>
      <c r="L11" t="s">
        <v>108</v>
      </c>
      <c r="M11">
        <f t="shared" si="0"/>
        <v>12.333333333333332</v>
      </c>
      <c r="O11">
        <f t="shared" si="1"/>
        <v>2.6666666666666665</v>
      </c>
      <c r="P11">
        <f t="shared" si="2"/>
        <v>3.333333333333333</v>
      </c>
      <c r="Q11">
        <f t="shared" si="3"/>
        <v>6.333333333333333</v>
      </c>
      <c r="R11">
        <f t="shared" si="4"/>
        <v>9.6666666666666661</v>
      </c>
    </row>
    <row r="12" spans="1:18" ht="17" x14ac:dyDescent="0.2">
      <c r="A12" s="13" t="s">
        <v>106</v>
      </c>
      <c r="B12" t="s">
        <v>116</v>
      </c>
      <c r="C12">
        <v>58</v>
      </c>
      <c r="D12">
        <v>67</v>
      </c>
      <c r="E12">
        <v>88</v>
      </c>
      <c r="F12">
        <v>98</v>
      </c>
      <c r="G12">
        <v>99</v>
      </c>
      <c r="H12">
        <v>111</v>
      </c>
      <c r="I12" t="s">
        <v>96</v>
      </c>
      <c r="J12" t="s">
        <v>97</v>
      </c>
      <c r="K12" t="s">
        <v>98</v>
      </c>
      <c r="L12" t="s">
        <v>87</v>
      </c>
      <c r="M12">
        <f t="shared" si="0"/>
        <v>17.666666666666664</v>
      </c>
      <c r="O12">
        <f t="shared" si="1"/>
        <v>3</v>
      </c>
      <c r="P12">
        <f t="shared" si="2"/>
        <v>4.333333333333333</v>
      </c>
      <c r="Q12">
        <f t="shared" si="3"/>
        <v>10.333333333333332</v>
      </c>
      <c r="R12">
        <f t="shared" si="4"/>
        <v>14.666666666666664</v>
      </c>
    </row>
    <row r="13" spans="1:18" ht="17" x14ac:dyDescent="0.2">
      <c r="A13" s="13" t="s">
        <v>106</v>
      </c>
      <c r="B13" t="s">
        <v>117</v>
      </c>
      <c r="C13">
        <v>58</v>
      </c>
      <c r="D13">
        <v>74</v>
      </c>
      <c r="E13">
        <v>81</v>
      </c>
      <c r="F13">
        <v>86</v>
      </c>
      <c r="G13">
        <v>87</v>
      </c>
      <c r="H13">
        <v>95</v>
      </c>
      <c r="I13" t="s">
        <v>96</v>
      </c>
      <c r="J13" t="s">
        <v>97</v>
      </c>
      <c r="K13" t="s">
        <v>98</v>
      </c>
      <c r="L13" t="s">
        <v>87</v>
      </c>
      <c r="M13">
        <f t="shared" si="0"/>
        <v>12.333333333333332</v>
      </c>
      <c r="O13">
        <f t="shared" si="1"/>
        <v>5.333333333333333</v>
      </c>
      <c r="P13">
        <f t="shared" si="2"/>
        <v>3</v>
      </c>
      <c r="Q13">
        <f t="shared" si="3"/>
        <v>4</v>
      </c>
      <c r="R13">
        <f t="shared" si="4"/>
        <v>7</v>
      </c>
    </row>
    <row r="14" spans="1:18" ht="17" x14ac:dyDescent="0.2">
      <c r="A14" s="13" t="s">
        <v>106</v>
      </c>
      <c r="B14" t="s">
        <v>118</v>
      </c>
      <c r="C14">
        <v>95</v>
      </c>
      <c r="D14">
        <v>102</v>
      </c>
      <c r="E14">
        <v>115</v>
      </c>
      <c r="F14">
        <v>121</v>
      </c>
      <c r="G14">
        <v>122</v>
      </c>
      <c r="H14">
        <v>134</v>
      </c>
      <c r="I14" t="s">
        <v>96</v>
      </c>
      <c r="J14" t="s">
        <v>97</v>
      </c>
      <c r="K14" t="s">
        <v>98</v>
      </c>
      <c r="L14" t="s">
        <v>114</v>
      </c>
      <c r="M14">
        <f t="shared" si="0"/>
        <v>13</v>
      </c>
      <c r="O14">
        <f t="shared" si="1"/>
        <v>2.333333333333333</v>
      </c>
      <c r="P14">
        <f t="shared" si="2"/>
        <v>4.333333333333333</v>
      </c>
      <c r="Q14">
        <f t="shared" si="3"/>
        <v>6.333333333333333</v>
      </c>
      <c r="R14">
        <f t="shared" si="4"/>
        <v>10.666666666666666</v>
      </c>
    </row>
    <row r="15" spans="1:18" ht="17" x14ac:dyDescent="0.2">
      <c r="A15" s="13" t="s">
        <v>106</v>
      </c>
      <c r="B15" t="s">
        <v>119</v>
      </c>
      <c r="C15">
        <v>18</v>
      </c>
      <c r="D15">
        <v>32</v>
      </c>
      <c r="E15">
        <v>36</v>
      </c>
      <c r="F15">
        <v>42</v>
      </c>
      <c r="G15">
        <v>43</v>
      </c>
      <c r="H15">
        <v>53</v>
      </c>
      <c r="I15" t="s">
        <v>96</v>
      </c>
      <c r="J15" t="s">
        <v>97</v>
      </c>
      <c r="K15" t="s">
        <v>98</v>
      </c>
      <c r="L15" t="s">
        <v>108</v>
      </c>
      <c r="M15">
        <f t="shared" si="0"/>
        <v>11.666666666666666</v>
      </c>
      <c r="O15">
        <f t="shared" si="1"/>
        <v>4.6666666666666661</v>
      </c>
      <c r="P15">
        <f t="shared" si="2"/>
        <v>3.6666666666666665</v>
      </c>
      <c r="Q15">
        <f t="shared" si="3"/>
        <v>3.333333333333333</v>
      </c>
      <c r="R15">
        <f t="shared" si="4"/>
        <v>7</v>
      </c>
    </row>
    <row r="16" spans="1:18" ht="17" x14ac:dyDescent="0.2">
      <c r="A16" s="13" t="s">
        <v>106</v>
      </c>
      <c r="B16" t="s">
        <v>120</v>
      </c>
      <c r="C16">
        <v>53</v>
      </c>
      <c r="D16">
        <v>60</v>
      </c>
      <c r="E16">
        <v>73</v>
      </c>
      <c r="F16">
        <v>83</v>
      </c>
      <c r="G16">
        <v>84</v>
      </c>
      <c r="H16">
        <v>92</v>
      </c>
      <c r="I16" t="s">
        <v>96</v>
      </c>
      <c r="J16" t="s">
        <v>97</v>
      </c>
      <c r="K16" t="s">
        <v>98</v>
      </c>
      <c r="L16" t="s">
        <v>87</v>
      </c>
      <c r="M16">
        <f t="shared" si="0"/>
        <v>13</v>
      </c>
      <c r="O16">
        <f t="shared" si="1"/>
        <v>2.333333333333333</v>
      </c>
      <c r="P16">
        <f t="shared" si="2"/>
        <v>3</v>
      </c>
      <c r="Q16">
        <f t="shared" si="3"/>
        <v>7.6666666666666661</v>
      </c>
      <c r="R16">
        <f t="shared" si="4"/>
        <v>10.666666666666666</v>
      </c>
    </row>
    <row r="17" spans="1:18" ht="17" x14ac:dyDescent="0.2">
      <c r="A17" s="13" t="s">
        <v>106</v>
      </c>
      <c r="B17" t="s">
        <v>121</v>
      </c>
      <c r="C17">
        <v>53</v>
      </c>
      <c r="D17">
        <v>61</v>
      </c>
      <c r="E17">
        <v>72</v>
      </c>
      <c r="F17">
        <v>78</v>
      </c>
      <c r="G17">
        <v>79</v>
      </c>
      <c r="H17">
        <v>89</v>
      </c>
      <c r="I17" t="s">
        <v>96</v>
      </c>
      <c r="J17" t="s">
        <v>97</v>
      </c>
      <c r="K17" t="s">
        <v>98</v>
      </c>
      <c r="L17" t="s">
        <v>87</v>
      </c>
      <c r="M17">
        <f t="shared" si="0"/>
        <v>12</v>
      </c>
      <c r="O17">
        <f t="shared" si="1"/>
        <v>2.6666666666666665</v>
      </c>
      <c r="P17">
        <f t="shared" si="2"/>
        <v>3.6666666666666665</v>
      </c>
      <c r="Q17">
        <f t="shared" si="3"/>
        <v>5.6666666666666661</v>
      </c>
      <c r="R17">
        <f t="shared" si="4"/>
        <v>9.3333333333333321</v>
      </c>
    </row>
    <row r="18" spans="1:18" ht="17" x14ac:dyDescent="0.2">
      <c r="A18" s="13" t="s">
        <v>106</v>
      </c>
      <c r="B18" t="s">
        <v>122</v>
      </c>
      <c r="C18">
        <v>92</v>
      </c>
      <c r="D18">
        <v>101</v>
      </c>
      <c r="E18">
        <v>110</v>
      </c>
      <c r="F18">
        <v>119</v>
      </c>
      <c r="G18">
        <v>120</v>
      </c>
      <c r="H18">
        <v>125</v>
      </c>
      <c r="I18" t="s">
        <v>96</v>
      </c>
      <c r="J18" t="s">
        <v>97</v>
      </c>
      <c r="K18" t="s">
        <v>113</v>
      </c>
      <c r="L18" t="s">
        <v>114</v>
      </c>
      <c r="M18">
        <f t="shared" si="0"/>
        <v>11</v>
      </c>
      <c r="O18">
        <f t="shared" si="1"/>
        <v>3</v>
      </c>
      <c r="P18">
        <f t="shared" si="2"/>
        <v>2</v>
      </c>
      <c r="Q18">
        <f t="shared" si="3"/>
        <v>6</v>
      </c>
      <c r="R18">
        <f t="shared" si="4"/>
        <v>8</v>
      </c>
    </row>
    <row r="19" spans="1:18" ht="17" x14ac:dyDescent="0.2">
      <c r="A19" s="13" t="s">
        <v>106</v>
      </c>
      <c r="B19" t="s">
        <v>123</v>
      </c>
      <c r="C19">
        <v>19</v>
      </c>
      <c r="D19">
        <v>33</v>
      </c>
      <c r="E19">
        <v>37</v>
      </c>
      <c r="F19">
        <v>42</v>
      </c>
      <c r="G19">
        <v>43</v>
      </c>
      <c r="H19">
        <v>55</v>
      </c>
      <c r="I19" t="s">
        <v>96</v>
      </c>
      <c r="J19" t="s">
        <v>97</v>
      </c>
      <c r="K19" t="s">
        <v>98</v>
      </c>
      <c r="L19" t="s">
        <v>108</v>
      </c>
      <c r="M19">
        <f t="shared" si="0"/>
        <v>12</v>
      </c>
      <c r="O19">
        <f t="shared" si="1"/>
        <v>4.6666666666666661</v>
      </c>
      <c r="P19">
        <f t="shared" si="2"/>
        <v>4.333333333333333</v>
      </c>
      <c r="Q19">
        <f t="shared" si="3"/>
        <v>3</v>
      </c>
      <c r="R19">
        <f t="shared" si="4"/>
        <v>7.333333333333333</v>
      </c>
    </row>
    <row r="20" spans="1:18" ht="17" x14ac:dyDescent="0.2">
      <c r="A20" s="13" t="s">
        <v>106</v>
      </c>
      <c r="B20" t="s">
        <v>124</v>
      </c>
      <c r="C20">
        <v>19</v>
      </c>
      <c r="D20">
        <v>35</v>
      </c>
      <c r="E20">
        <v>39</v>
      </c>
      <c r="F20">
        <v>49</v>
      </c>
      <c r="G20">
        <v>50</v>
      </c>
      <c r="H20">
        <v>92</v>
      </c>
      <c r="I20" t="s">
        <v>96</v>
      </c>
      <c r="J20" t="s">
        <v>97</v>
      </c>
      <c r="K20" t="s">
        <v>98</v>
      </c>
      <c r="L20" t="s">
        <v>108</v>
      </c>
      <c r="M20">
        <f t="shared" si="0"/>
        <v>24.333333333333332</v>
      </c>
      <c r="O20">
        <f t="shared" si="1"/>
        <v>5.333333333333333</v>
      </c>
      <c r="P20">
        <f t="shared" si="2"/>
        <v>14.333333333333332</v>
      </c>
      <c r="Q20">
        <f t="shared" si="3"/>
        <v>4.6666666666666661</v>
      </c>
      <c r="R20">
        <f t="shared" si="4"/>
        <v>19</v>
      </c>
    </row>
    <row r="21" spans="1:18" ht="17" x14ac:dyDescent="0.2">
      <c r="A21" s="13" t="s">
        <v>106</v>
      </c>
      <c r="B21" t="s">
        <v>125</v>
      </c>
      <c r="C21">
        <v>92</v>
      </c>
      <c r="D21">
        <v>96</v>
      </c>
      <c r="E21">
        <v>107</v>
      </c>
      <c r="F21">
        <v>115</v>
      </c>
      <c r="G21">
        <v>116</v>
      </c>
      <c r="H21">
        <v>124</v>
      </c>
      <c r="I21" t="s">
        <v>96</v>
      </c>
      <c r="J21" t="s">
        <v>100</v>
      </c>
      <c r="K21" t="s">
        <v>126</v>
      </c>
      <c r="L21" t="s">
        <v>127</v>
      </c>
      <c r="M21">
        <f t="shared" si="0"/>
        <v>10.666666666666666</v>
      </c>
      <c r="O21">
        <f t="shared" si="1"/>
        <v>1.3333333333333333</v>
      </c>
      <c r="P21">
        <f t="shared" si="2"/>
        <v>3</v>
      </c>
      <c r="Q21">
        <f t="shared" si="3"/>
        <v>6.333333333333333</v>
      </c>
      <c r="R21">
        <f t="shared" si="4"/>
        <v>9.3333333333333321</v>
      </c>
    </row>
    <row r="22" spans="1:18" ht="17" x14ac:dyDescent="0.2">
      <c r="A22" s="13" t="s">
        <v>106</v>
      </c>
      <c r="B22" t="s">
        <v>128</v>
      </c>
      <c r="C22">
        <v>55</v>
      </c>
      <c r="D22">
        <v>62</v>
      </c>
      <c r="E22">
        <v>77</v>
      </c>
      <c r="F22">
        <v>86</v>
      </c>
      <c r="G22">
        <v>87</v>
      </c>
      <c r="H22">
        <v>89</v>
      </c>
      <c r="I22" t="s">
        <v>96</v>
      </c>
      <c r="J22" t="s">
        <v>97</v>
      </c>
      <c r="K22" t="s">
        <v>98</v>
      </c>
      <c r="L22" t="s">
        <v>87</v>
      </c>
      <c r="M22">
        <f t="shared" si="0"/>
        <v>11.333333333333332</v>
      </c>
      <c r="O22">
        <f t="shared" si="1"/>
        <v>2.333333333333333</v>
      </c>
      <c r="P22">
        <f t="shared" si="2"/>
        <v>1</v>
      </c>
      <c r="Q22">
        <f t="shared" si="3"/>
        <v>8</v>
      </c>
      <c r="R22">
        <f t="shared" si="4"/>
        <v>9</v>
      </c>
    </row>
    <row r="23" spans="1:18" ht="17" x14ac:dyDescent="0.2">
      <c r="A23" s="13" t="s">
        <v>106</v>
      </c>
      <c r="B23" t="s">
        <v>129</v>
      </c>
      <c r="C23">
        <v>89</v>
      </c>
      <c r="D23">
        <v>97</v>
      </c>
      <c r="E23">
        <v>113</v>
      </c>
      <c r="F23">
        <v>123</v>
      </c>
      <c r="G23">
        <v>124</v>
      </c>
      <c r="H23">
        <v>127</v>
      </c>
      <c r="I23" t="s">
        <v>96</v>
      </c>
      <c r="J23" t="s">
        <v>97</v>
      </c>
      <c r="K23" t="s">
        <v>98</v>
      </c>
      <c r="L23" t="s">
        <v>114</v>
      </c>
      <c r="M23">
        <f t="shared" si="0"/>
        <v>12.666666666666666</v>
      </c>
      <c r="O23">
        <f t="shared" si="1"/>
        <v>2.6666666666666665</v>
      </c>
      <c r="P23">
        <f t="shared" si="2"/>
        <v>1.3333333333333333</v>
      </c>
      <c r="Q23">
        <f t="shared" si="3"/>
        <v>8.6666666666666661</v>
      </c>
      <c r="R23">
        <f t="shared" si="4"/>
        <v>10</v>
      </c>
    </row>
    <row r="24" spans="1:18" ht="17" x14ac:dyDescent="0.2">
      <c r="A24" s="13" t="s">
        <v>130</v>
      </c>
      <c r="B24" t="s">
        <v>131</v>
      </c>
      <c r="C24">
        <v>23</v>
      </c>
      <c r="D24">
        <v>40</v>
      </c>
      <c r="E24">
        <v>53</v>
      </c>
      <c r="F24">
        <v>59</v>
      </c>
      <c r="G24">
        <v>60</v>
      </c>
      <c r="H24">
        <v>68</v>
      </c>
      <c r="I24" t="s">
        <v>96</v>
      </c>
      <c r="J24" t="s">
        <v>97</v>
      </c>
      <c r="K24" t="s">
        <v>98</v>
      </c>
      <c r="L24" t="s">
        <v>108</v>
      </c>
      <c r="M24">
        <f t="shared" si="0"/>
        <v>15</v>
      </c>
      <c r="O24">
        <f t="shared" si="1"/>
        <v>5.6666666666666661</v>
      </c>
      <c r="P24">
        <f t="shared" si="2"/>
        <v>3</v>
      </c>
      <c r="Q24">
        <f t="shared" si="3"/>
        <v>6.333333333333333</v>
      </c>
      <c r="R24">
        <f t="shared" si="4"/>
        <v>9.3333333333333321</v>
      </c>
    </row>
    <row r="25" spans="1:18" ht="17" x14ac:dyDescent="0.2">
      <c r="A25" s="13" t="s">
        <v>130</v>
      </c>
      <c r="B25" t="s">
        <v>132</v>
      </c>
      <c r="C25">
        <v>68</v>
      </c>
      <c r="D25">
        <v>77</v>
      </c>
      <c r="E25">
        <v>89</v>
      </c>
      <c r="F25">
        <v>98</v>
      </c>
      <c r="G25">
        <v>99</v>
      </c>
      <c r="H25">
        <v>108</v>
      </c>
      <c r="I25" t="s">
        <v>96</v>
      </c>
      <c r="J25" t="s">
        <v>97</v>
      </c>
      <c r="K25" t="s">
        <v>133</v>
      </c>
      <c r="L25" t="s">
        <v>87</v>
      </c>
      <c r="M25">
        <f t="shared" si="0"/>
        <v>13.333333333333332</v>
      </c>
      <c r="O25">
        <f t="shared" si="1"/>
        <v>3</v>
      </c>
      <c r="P25">
        <f t="shared" si="2"/>
        <v>3.333333333333333</v>
      </c>
      <c r="Q25">
        <f t="shared" si="3"/>
        <v>7</v>
      </c>
      <c r="R25">
        <f t="shared" si="4"/>
        <v>10.333333333333332</v>
      </c>
    </row>
    <row r="26" spans="1:18" ht="17" x14ac:dyDescent="0.2">
      <c r="A26" s="13" t="s">
        <v>130</v>
      </c>
      <c r="B26" t="s">
        <v>134</v>
      </c>
      <c r="C26">
        <v>27</v>
      </c>
      <c r="D26">
        <v>31</v>
      </c>
      <c r="E26">
        <v>43</v>
      </c>
      <c r="F26">
        <v>50</v>
      </c>
      <c r="G26">
        <v>51</v>
      </c>
      <c r="H26">
        <v>57</v>
      </c>
      <c r="I26" t="s">
        <v>96</v>
      </c>
      <c r="J26" t="s">
        <v>97</v>
      </c>
      <c r="K26" t="s">
        <v>133</v>
      </c>
      <c r="L26" t="s">
        <v>108</v>
      </c>
      <c r="M26">
        <f t="shared" si="0"/>
        <v>10</v>
      </c>
      <c r="O26">
        <f t="shared" si="1"/>
        <v>1.3333333333333333</v>
      </c>
      <c r="P26">
        <f t="shared" si="2"/>
        <v>2.333333333333333</v>
      </c>
      <c r="Q26">
        <f t="shared" si="3"/>
        <v>6.333333333333333</v>
      </c>
      <c r="R26">
        <f t="shared" si="4"/>
        <v>8.6666666666666661</v>
      </c>
    </row>
    <row r="27" spans="1:18" ht="17" x14ac:dyDescent="0.2">
      <c r="A27" s="13" t="s">
        <v>130</v>
      </c>
      <c r="B27" t="s">
        <v>135</v>
      </c>
      <c r="C27">
        <v>57</v>
      </c>
      <c r="D27">
        <v>60</v>
      </c>
      <c r="E27">
        <v>72</v>
      </c>
      <c r="F27">
        <v>80</v>
      </c>
      <c r="G27">
        <v>81</v>
      </c>
      <c r="H27">
        <v>85</v>
      </c>
      <c r="I27" t="s">
        <v>96</v>
      </c>
      <c r="J27" t="s">
        <v>97</v>
      </c>
      <c r="K27" t="s">
        <v>133</v>
      </c>
      <c r="L27" t="s">
        <v>87</v>
      </c>
      <c r="M27">
        <f t="shared" si="0"/>
        <v>9.3333333333333321</v>
      </c>
      <c r="O27">
        <f t="shared" si="1"/>
        <v>1</v>
      </c>
      <c r="P27">
        <f t="shared" si="2"/>
        <v>1.6666666666666665</v>
      </c>
      <c r="Q27">
        <f t="shared" si="3"/>
        <v>6.6666666666666661</v>
      </c>
      <c r="R27">
        <f t="shared" si="4"/>
        <v>8.3333333333333321</v>
      </c>
    </row>
    <row r="28" spans="1:18" ht="17" x14ac:dyDescent="0.2">
      <c r="A28" s="13" t="s">
        <v>130</v>
      </c>
      <c r="B28" t="s">
        <v>136</v>
      </c>
      <c r="C28">
        <v>85</v>
      </c>
      <c r="D28">
        <v>89</v>
      </c>
      <c r="E28">
        <v>102</v>
      </c>
      <c r="F28">
        <v>109</v>
      </c>
      <c r="G28">
        <v>110</v>
      </c>
      <c r="H28">
        <v>116</v>
      </c>
      <c r="I28" t="s">
        <v>96</v>
      </c>
      <c r="J28" t="s">
        <v>97</v>
      </c>
      <c r="K28" t="s">
        <v>133</v>
      </c>
      <c r="L28" t="s">
        <v>114</v>
      </c>
      <c r="M28">
        <f t="shared" si="0"/>
        <v>10.333333333333332</v>
      </c>
      <c r="O28">
        <f t="shared" si="1"/>
        <v>1.3333333333333333</v>
      </c>
      <c r="P28">
        <f t="shared" si="2"/>
        <v>2.333333333333333</v>
      </c>
      <c r="Q28">
        <f t="shared" si="3"/>
        <v>6.6666666666666661</v>
      </c>
      <c r="R28">
        <f t="shared" si="4"/>
        <v>9</v>
      </c>
    </row>
    <row r="29" spans="1:18" ht="17" x14ac:dyDescent="0.2">
      <c r="A29" s="13" t="s">
        <v>130</v>
      </c>
      <c r="B29" t="s">
        <v>137</v>
      </c>
      <c r="C29">
        <v>38</v>
      </c>
      <c r="D29">
        <v>46</v>
      </c>
      <c r="E29">
        <v>58</v>
      </c>
      <c r="F29">
        <v>65</v>
      </c>
      <c r="G29">
        <v>66</v>
      </c>
      <c r="H29">
        <v>74</v>
      </c>
      <c r="I29" t="s">
        <v>96</v>
      </c>
      <c r="J29" t="s">
        <v>97</v>
      </c>
      <c r="K29" t="s">
        <v>133</v>
      </c>
      <c r="L29" t="s">
        <v>108</v>
      </c>
      <c r="M29">
        <f t="shared" si="0"/>
        <v>12</v>
      </c>
      <c r="O29">
        <f t="shared" si="1"/>
        <v>2.6666666666666665</v>
      </c>
      <c r="P29">
        <f t="shared" si="2"/>
        <v>3</v>
      </c>
      <c r="Q29">
        <f t="shared" si="3"/>
        <v>6.333333333333333</v>
      </c>
      <c r="R29">
        <f t="shared" si="4"/>
        <v>9.3333333333333321</v>
      </c>
    </row>
    <row r="30" spans="1:18" ht="17" x14ac:dyDescent="0.2">
      <c r="A30" s="13" t="s">
        <v>130</v>
      </c>
      <c r="B30" t="s">
        <v>138</v>
      </c>
      <c r="C30">
        <v>11</v>
      </c>
      <c r="D30">
        <v>23</v>
      </c>
      <c r="E30">
        <v>28</v>
      </c>
      <c r="F30">
        <v>34</v>
      </c>
      <c r="G30">
        <v>35</v>
      </c>
      <c r="H30">
        <v>42</v>
      </c>
      <c r="I30" t="s">
        <v>96</v>
      </c>
      <c r="J30" t="s">
        <v>97</v>
      </c>
      <c r="K30" t="s">
        <v>133</v>
      </c>
      <c r="L30" t="s">
        <v>108</v>
      </c>
      <c r="M30">
        <f t="shared" si="0"/>
        <v>10.333333333333332</v>
      </c>
      <c r="O30">
        <f t="shared" si="1"/>
        <v>4</v>
      </c>
      <c r="P30">
        <f t="shared" si="2"/>
        <v>2.6666666666666665</v>
      </c>
      <c r="Q30">
        <f t="shared" si="3"/>
        <v>3.6666666666666665</v>
      </c>
      <c r="R30">
        <f t="shared" si="4"/>
        <v>6.333333333333333</v>
      </c>
    </row>
    <row r="31" spans="1:18" ht="17" x14ac:dyDescent="0.2">
      <c r="A31" s="13" t="s">
        <v>130</v>
      </c>
      <c r="B31" t="s">
        <v>139</v>
      </c>
      <c r="C31">
        <v>42</v>
      </c>
      <c r="D31">
        <v>57</v>
      </c>
      <c r="E31">
        <v>64</v>
      </c>
      <c r="F31">
        <v>72</v>
      </c>
      <c r="G31">
        <v>73</v>
      </c>
      <c r="H31">
        <v>80</v>
      </c>
      <c r="I31" t="s">
        <v>96</v>
      </c>
      <c r="J31" t="s">
        <v>97</v>
      </c>
      <c r="K31" t="s">
        <v>133</v>
      </c>
      <c r="L31" t="s">
        <v>87</v>
      </c>
      <c r="M31">
        <f t="shared" si="0"/>
        <v>12.666666666666666</v>
      </c>
      <c r="O31">
        <f t="shared" si="1"/>
        <v>5</v>
      </c>
      <c r="P31">
        <f t="shared" si="2"/>
        <v>2.6666666666666665</v>
      </c>
      <c r="Q31">
        <f t="shared" si="3"/>
        <v>5</v>
      </c>
      <c r="R31">
        <f t="shared" si="4"/>
        <v>7.6666666666666661</v>
      </c>
    </row>
    <row r="32" spans="1:18" ht="17" x14ac:dyDescent="0.2">
      <c r="A32" s="13" t="s">
        <v>130</v>
      </c>
      <c r="B32" t="s">
        <v>140</v>
      </c>
      <c r="C32">
        <v>80</v>
      </c>
      <c r="D32">
        <v>88</v>
      </c>
      <c r="E32">
        <v>100</v>
      </c>
      <c r="F32">
        <v>108</v>
      </c>
      <c r="G32">
        <v>109</v>
      </c>
      <c r="H32">
        <v>111</v>
      </c>
      <c r="I32" t="s">
        <v>96</v>
      </c>
      <c r="J32" t="s">
        <v>97</v>
      </c>
      <c r="K32" t="s">
        <v>133</v>
      </c>
      <c r="L32" t="s">
        <v>114</v>
      </c>
      <c r="M32">
        <f t="shared" si="0"/>
        <v>10.333333333333332</v>
      </c>
      <c r="O32">
        <f t="shared" si="1"/>
        <v>2.6666666666666665</v>
      </c>
      <c r="P32">
        <f t="shared" si="2"/>
        <v>1</v>
      </c>
      <c r="Q32">
        <f t="shared" si="3"/>
        <v>6.6666666666666661</v>
      </c>
      <c r="R32">
        <f t="shared" si="4"/>
        <v>7.6666666666666661</v>
      </c>
    </row>
    <row r="33" spans="1:18" ht="17" x14ac:dyDescent="0.2">
      <c r="A33" s="13" t="s">
        <v>130</v>
      </c>
      <c r="B33" t="s">
        <v>141</v>
      </c>
      <c r="C33">
        <v>40</v>
      </c>
      <c r="D33">
        <v>46</v>
      </c>
      <c r="E33">
        <v>57</v>
      </c>
      <c r="F33">
        <v>65</v>
      </c>
      <c r="G33">
        <v>66</v>
      </c>
      <c r="H33">
        <v>72</v>
      </c>
      <c r="I33" t="s">
        <v>96</v>
      </c>
      <c r="J33" t="s">
        <v>97</v>
      </c>
      <c r="K33" t="s">
        <v>133</v>
      </c>
      <c r="L33" t="s">
        <v>108</v>
      </c>
      <c r="M33">
        <f t="shared" si="0"/>
        <v>10.666666666666666</v>
      </c>
      <c r="O33">
        <f t="shared" si="1"/>
        <v>2</v>
      </c>
      <c r="P33">
        <f t="shared" si="2"/>
        <v>2.333333333333333</v>
      </c>
      <c r="Q33">
        <f t="shared" si="3"/>
        <v>6.333333333333333</v>
      </c>
      <c r="R33">
        <f t="shared" si="4"/>
        <v>8.6666666666666661</v>
      </c>
    </row>
    <row r="34" spans="1:18" ht="17" x14ac:dyDescent="0.2">
      <c r="A34" s="13" t="s">
        <v>130</v>
      </c>
      <c r="B34" t="s">
        <v>142</v>
      </c>
      <c r="C34">
        <v>72</v>
      </c>
      <c r="D34">
        <v>80</v>
      </c>
      <c r="E34">
        <v>90</v>
      </c>
      <c r="F34">
        <v>99</v>
      </c>
      <c r="G34">
        <v>100</v>
      </c>
      <c r="H34">
        <v>109</v>
      </c>
      <c r="I34" t="s">
        <v>96</v>
      </c>
      <c r="J34" t="s">
        <v>97</v>
      </c>
      <c r="K34" t="s">
        <v>133</v>
      </c>
      <c r="L34" t="s">
        <v>87</v>
      </c>
      <c r="M34">
        <f t="shared" si="0"/>
        <v>12.333333333333332</v>
      </c>
      <c r="O34">
        <f t="shared" si="1"/>
        <v>2.6666666666666665</v>
      </c>
      <c r="P34">
        <f t="shared" si="2"/>
        <v>3.333333333333333</v>
      </c>
      <c r="Q34">
        <f t="shared" si="3"/>
        <v>6.333333333333333</v>
      </c>
      <c r="R34">
        <f t="shared" si="4"/>
        <v>9.6666666666666661</v>
      </c>
    </row>
    <row r="35" spans="1:18" ht="17" x14ac:dyDescent="0.2">
      <c r="A35" s="13" t="s">
        <v>130</v>
      </c>
      <c r="B35" t="s">
        <v>143</v>
      </c>
      <c r="C35">
        <v>109</v>
      </c>
      <c r="D35">
        <v>127</v>
      </c>
      <c r="E35">
        <v>139</v>
      </c>
      <c r="F35">
        <v>147</v>
      </c>
      <c r="G35">
        <v>148</v>
      </c>
      <c r="H35">
        <v>158</v>
      </c>
      <c r="I35" t="s">
        <v>96</v>
      </c>
      <c r="J35" t="s">
        <v>97</v>
      </c>
      <c r="K35" t="s">
        <v>133</v>
      </c>
      <c r="L35" t="s">
        <v>114</v>
      </c>
      <c r="M35">
        <f t="shared" si="0"/>
        <v>16.333333333333332</v>
      </c>
      <c r="O35">
        <f t="shared" si="1"/>
        <v>6</v>
      </c>
      <c r="P35">
        <f t="shared" si="2"/>
        <v>3.6666666666666665</v>
      </c>
      <c r="Q35">
        <f t="shared" si="3"/>
        <v>6.6666666666666661</v>
      </c>
      <c r="R35">
        <f t="shared" si="4"/>
        <v>10.333333333333332</v>
      </c>
    </row>
    <row r="36" spans="1:18" ht="17" x14ac:dyDescent="0.2">
      <c r="A36" s="13" t="s">
        <v>130</v>
      </c>
      <c r="B36" t="s">
        <v>144</v>
      </c>
      <c r="C36">
        <v>158</v>
      </c>
      <c r="D36">
        <v>167</v>
      </c>
      <c r="E36">
        <v>177</v>
      </c>
      <c r="F36">
        <v>181</v>
      </c>
      <c r="G36">
        <v>182</v>
      </c>
      <c r="H36">
        <v>199</v>
      </c>
      <c r="I36" t="s">
        <v>96</v>
      </c>
      <c r="J36" t="s">
        <v>97</v>
      </c>
      <c r="K36" t="s">
        <v>133</v>
      </c>
      <c r="L36" t="s">
        <v>145</v>
      </c>
      <c r="M36">
        <f t="shared" si="0"/>
        <v>13.666666666666666</v>
      </c>
      <c r="O36">
        <f t="shared" si="1"/>
        <v>3</v>
      </c>
      <c r="P36">
        <f t="shared" si="2"/>
        <v>6</v>
      </c>
      <c r="Q36">
        <f t="shared" si="3"/>
        <v>4.6666666666666661</v>
      </c>
      <c r="R36">
        <f t="shared" si="4"/>
        <v>10.666666666666666</v>
      </c>
    </row>
    <row r="37" spans="1:18" ht="17" x14ac:dyDescent="0.2">
      <c r="A37" s="13" t="s">
        <v>146</v>
      </c>
      <c r="B37" t="s">
        <v>147</v>
      </c>
      <c r="C37">
        <v>4</v>
      </c>
      <c r="D37">
        <v>18</v>
      </c>
      <c r="E37">
        <v>24</v>
      </c>
      <c r="F37">
        <v>31</v>
      </c>
      <c r="G37">
        <v>32</v>
      </c>
      <c r="H37">
        <v>45</v>
      </c>
      <c r="I37" t="s">
        <v>96</v>
      </c>
      <c r="J37" t="s">
        <v>97</v>
      </c>
      <c r="K37" t="s">
        <v>133</v>
      </c>
      <c r="L37" t="s">
        <v>108</v>
      </c>
      <c r="M37">
        <f t="shared" si="0"/>
        <v>13.666666666666666</v>
      </c>
      <c r="O37">
        <f t="shared" si="1"/>
        <v>4.6666666666666661</v>
      </c>
      <c r="P37">
        <f t="shared" si="2"/>
        <v>4.6666666666666661</v>
      </c>
      <c r="Q37">
        <f t="shared" si="3"/>
        <v>4.333333333333333</v>
      </c>
      <c r="R37">
        <f t="shared" si="4"/>
        <v>9</v>
      </c>
    </row>
    <row r="38" spans="1:18" ht="17" x14ac:dyDescent="0.2">
      <c r="A38" s="13" t="s">
        <v>146</v>
      </c>
      <c r="B38" t="s">
        <v>148</v>
      </c>
      <c r="C38">
        <v>4</v>
      </c>
      <c r="D38">
        <v>17</v>
      </c>
      <c r="E38">
        <v>24</v>
      </c>
      <c r="F38">
        <v>31</v>
      </c>
      <c r="G38">
        <v>32</v>
      </c>
      <c r="H38">
        <v>45</v>
      </c>
      <c r="I38" t="s">
        <v>96</v>
      </c>
      <c r="J38" t="s">
        <v>97</v>
      </c>
      <c r="K38" t="s">
        <v>133</v>
      </c>
      <c r="L38" t="s">
        <v>108</v>
      </c>
      <c r="M38">
        <f t="shared" si="0"/>
        <v>13.666666666666666</v>
      </c>
      <c r="O38">
        <f t="shared" si="1"/>
        <v>4.333333333333333</v>
      </c>
      <c r="P38">
        <f t="shared" si="2"/>
        <v>4.6666666666666661</v>
      </c>
      <c r="Q38">
        <f t="shared" si="3"/>
        <v>4.6666666666666661</v>
      </c>
      <c r="R38">
        <f t="shared" si="4"/>
        <v>9.3333333333333321</v>
      </c>
    </row>
    <row r="39" spans="1:18" ht="17" x14ac:dyDescent="0.2">
      <c r="A39" s="13" t="s">
        <v>146</v>
      </c>
      <c r="B39" t="s">
        <v>149</v>
      </c>
      <c r="C39">
        <v>45</v>
      </c>
      <c r="D39">
        <v>62</v>
      </c>
      <c r="E39">
        <v>71</v>
      </c>
      <c r="F39">
        <v>77</v>
      </c>
      <c r="G39">
        <v>78</v>
      </c>
      <c r="H39">
        <v>87</v>
      </c>
      <c r="I39" t="s">
        <v>96</v>
      </c>
      <c r="J39" t="s">
        <v>97</v>
      </c>
      <c r="K39" t="s">
        <v>133</v>
      </c>
      <c r="L39" t="s">
        <v>87</v>
      </c>
      <c r="M39">
        <f t="shared" si="0"/>
        <v>14</v>
      </c>
      <c r="O39">
        <f t="shared" si="1"/>
        <v>5.6666666666666661</v>
      </c>
      <c r="P39">
        <f t="shared" si="2"/>
        <v>3.333333333333333</v>
      </c>
      <c r="Q39">
        <f t="shared" si="3"/>
        <v>5</v>
      </c>
      <c r="R39">
        <f t="shared" si="4"/>
        <v>8.3333333333333321</v>
      </c>
    </row>
    <row r="40" spans="1:18" ht="17" x14ac:dyDescent="0.2">
      <c r="A40" s="13" t="s">
        <v>146</v>
      </c>
      <c r="B40" t="s">
        <v>150</v>
      </c>
      <c r="C40">
        <v>87</v>
      </c>
      <c r="D40">
        <v>104</v>
      </c>
      <c r="E40">
        <v>109</v>
      </c>
      <c r="F40">
        <v>120</v>
      </c>
      <c r="G40">
        <v>121</v>
      </c>
      <c r="H40">
        <v>134</v>
      </c>
      <c r="I40" t="s">
        <v>96</v>
      </c>
      <c r="J40" t="s">
        <v>97</v>
      </c>
      <c r="K40" t="s">
        <v>133</v>
      </c>
      <c r="L40" t="s">
        <v>114</v>
      </c>
      <c r="M40">
        <f t="shared" si="0"/>
        <v>15.666666666666666</v>
      </c>
      <c r="O40">
        <f t="shared" si="1"/>
        <v>5.6666666666666661</v>
      </c>
      <c r="P40">
        <f t="shared" si="2"/>
        <v>4.6666666666666661</v>
      </c>
      <c r="Q40">
        <f t="shared" si="3"/>
        <v>5.333333333333333</v>
      </c>
      <c r="R40">
        <f t="shared" si="4"/>
        <v>10</v>
      </c>
    </row>
    <row r="41" spans="1:18" ht="17" x14ac:dyDescent="0.2">
      <c r="A41" s="13" t="s">
        <v>146</v>
      </c>
      <c r="B41" t="s">
        <v>151</v>
      </c>
      <c r="C41">
        <v>16</v>
      </c>
      <c r="D41">
        <v>25</v>
      </c>
      <c r="E41">
        <v>39</v>
      </c>
      <c r="F41">
        <v>48</v>
      </c>
      <c r="G41">
        <v>49</v>
      </c>
      <c r="H41">
        <v>56</v>
      </c>
      <c r="I41" t="s">
        <v>96</v>
      </c>
      <c r="J41" t="s">
        <v>97</v>
      </c>
      <c r="K41" t="s">
        <v>133</v>
      </c>
      <c r="L41" t="s">
        <v>108</v>
      </c>
      <c r="M41">
        <f t="shared" si="0"/>
        <v>13.333333333333332</v>
      </c>
      <c r="O41">
        <f t="shared" si="1"/>
        <v>3</v>
      </c>
      <c r="P41">
        <f t="shared" si="2"/>
        <v>2.6666666666666665</v>
      </c>
      <c r="Q41">
        <f t="shared" si="3"/>
        <v>7.6666666666666661</v>
      </c>
      <c r="R41">
        <f t="shared" si="4"/>
        <v>10.333333333333332</v>
      </c>
    </row>
    <row r="42" spans="1:18" ht="17" x14ac:dyDescent="0.2">
      <c r="A42" s="13" t="s">
        <v>146</v>
      </c>
      <c r="B42" t="s">
        <v>152</v>
      </c>
      <c r="C42">
        <v>56</v>
      </c>
      <c r="D42">
        <v>79</v>
      </c>
      <c r="E42">
        <v>84</v>
      </c>
      <c r="F42">
        <v>89</v>
      </c>
      <c r="G42">
        <v>90</v>
      </c>
      <c r="H42">
        <v>93</v>
      </c>
      <c r="I42" t="s">
        <v>96</v>
      </c>
      <c r="J42" t="s">
        <v>97</v>
      </c>
      <c r="K42" t="s">
        <v>133</v>
      </c>
      <c r="L42" t="s">
        <v>87</v>
      </c>
      <c r="M42">
        <f t="shared" si="0"/>
        <v>12.333333333333332</v>
      </c>
      <c r="O42">
        <f t="shared" si="1"/>
        <v>7.6666666666666661</v>
      </c>
      <c r="P42">
        <f t="shared" si="2"/>
        <v>1.3333333333333333</v>
      </c>
      <c r="Q42">
        <f t="shared" si="3"/>
        <v>3.333333333333333</v>
      </c>
      <c r="R42">
        <f t="shared" si="4"/>
        <v>4.6666666666666661</v>
      </c>
    </row>
    <row r="43" spans="1:18" ht="17" x14ac:dyDescent="0.2">
      <c r="A43" s="13" t="s">
        <v>146</v>
      </c>
      <c r="B43" t="s">
        <v>153</v>
      </c>
      <c r="C43">
        <v>93</v>
      </c>
      <c r="D43">
        <v>104</v>
      </c>
      <c r="E43">
        <v>118</v>
      </c>
      <c r="F43">
        <v>124</v>
      </c>
      <c r="G43">
        <v>125</v>
      </c>
      <c r="H43">
        <v>130</v>
      </c>
      <c r="I43" t="s">
        <v>96</v>
      </c>
      <c r="J43" t="s">
        <v>97</v>
      </c>
      <c r="K43" t="s">
        <v>133</v>
      </c>
      <c r="L43" t="s">
        <v>114</v>
      </c>
      <c r="M43">
        <f t="shared" si="0"/>
        <v>12.333333333333332</v>
      </c>
      <c r="O43">
        <f t="shared" si="1"/>
        <v>3.6666666666666665</v>
      </c>
      <c r="P43">
        <f t="shared" si="2"/>
        <v>2</v>
      </c>
      <c r="Q43">
        <f t="shared" si="3"/>
        <v>6.6666666666666661</v>
      </c>
      <c r="R43">
        <f t="shared" si="4"/>
        <v>8.6666666666666661</v>
      </c>
    </row>
    <row r="44" spans="1:18" ht="17" x14ac:dyDescent="0.2">
      <c r="A44" s="13" t="s">
        <v>146</v>
      </c>
      <c r="B44" t="s">
        <v>154</v>
      </c>
      <c r="C44">
        <v>35</v>
      </c>
      <c r="D44">
        <v>41</v>
      </c>
      <c r="E44">
        <v>56</v>
      </c>
      <c r="F44">
        <v>68</v>
      </c>
      <c r="G44">
        <v>69</v>
      </c>
      <c r="H44">
        <v>80</v>
      </c>
      <c r="I44" t="s">
        <v>96</v>
      </c>
      <c r="J44" t="s">
        <v>97</v>
      </c>
      <c r="K44" t="s">
        <v>133</v>
      </c>
      <c r="L44" t="s">
        <v>108</v>
      </c>
      <c r="M44">
        <f t="shared" si="0"/>
        <v>15</v>
      </c>
      <c r="O44">
        <f t="shared" si="1"/>
        <v>2</v>
      </c>
      <c r="P44">
        <f t="shared" si="2"/>
        <v>4</v>
      </c>
      <c r="Q44">
        <f t="shared" si="3"/>
        <v>9</v>
      </c>
      <c r="R44">
        <f t="shared" si="4"/>
        <v>13</v>
      </c>
    </row>
    <row r="45" spans="1:18" ht="17" x14ac:dyDescent="0.2">
      <c r="A45" s="13" t="s">
        <v>146</v>
      </c>
      <c r="B45" t="s">
        <v>155</v>
      </c>
      <c r="C45">
        <v>81</v>
      </c>
      <c r="D45">
        <v>83</v>
      </c>
      <c r="E45">
        <v>105</v>
      </c>
      <c r="F45">
        <v>120</v>
      </c>
      <c r="G45">
        <v>121</v>
      </c>
      <c r="H45">
        <v>132</v>
      </c>
      <c r="I45" t="s">
        <v>96</v>
      </c>
      <c r="J45" t="s">
        <v>97</v>
      </c>
      <c r="K45" t="s">
        <v>133</v>
      </c>
      <c r="L45" t="s">
        <v>87</v>
      </c>
      <c r="M45">
        <f t="shared" si="0"/>
        <v>17</v>
      </c>
      <c r="O45">
        <f t="shared" si="1"/>
        <v>0.66666666666666663</v>
      </c>
      <c r="P45">
        <f t="shared" si="2"/>
        <v>4</v>
      </c>
      <c r="Q45">
        <f t="shared" si="3"/>
        <v>12.333333333333332</v>
      </c>
      <c r="R45">
        <f t="shared" si="4"/>
        <v>16.333333333333332</v>
      </c>
    </row>
    <row r="46" spans="1:18" ht="17" x14ac:dyDescent="0.2">
      <c r="A46" s="13" t="s">
        <v>146</v>
      </c>
      <c r="B46" t="s">
        <v>156</v>
      </c>
      <c r="C46">
        <v>133</v>
      </c>
      <c r="D46">
        <v>148</v>
      </c>
      <c r="E46">
        <v>158</v>
      </c>
      <c r="F46">
        <v>169</v>
      </c>
      <c r="G46">
        <v>170</v>
      </c>
      <c r="H46">
        <v>180</v>
      </c>
      <c r="I46" t="s">
        <v>96</v>
      </c>
      <c r="J46" t="s">
        <v>97</v>
      </c>
      <c r="K46" t="s">
        <v>133</v>
      </c>
      <c r="L46" t="s">
        <v>114</v>
      </c>
      <c r="M46">
        <f t="shared" si="0"/>
        <v>15.666666666666666</v>
      </c>
      <c r="O46">
        <f t="shared" si="1"/>
        <v>5</v>
      </c>
      <c r="P46">
        <f t="shared" si="2"/>
        <v>3.6666666666666665</v>
      </c>
      <c r="Q46">
        <f t="shared" si="3"/>
        <v>7</v>
      </c>
      <c r="R46">
        <f t="shared" si="4"/>
        <v>10.666666666666666</v>
      </c>
    </row>
    <row r="47" spans="1:18" ht="17" x14ac:dyDescent="0.2">
      <c r="A47" s="13" t="s">
        <v>146</v>
      </c>
      <c r="B47" t="s">
        <v>157</v>
      </c>
      <c r="C47">
        <v>11</v>
      </c>
      <c r="D47">
        <v>22</v>
      </c>
      <c r="E47">
        <v>31</v>
      </c>
      <c r="F47">
        <v>37</v>
      </c>
      <c r="G47">
        <v>38</v>
      </c>
      <c r="H47">
        <v>73</v>
      </c>
      <c r="I47" t="s">
        <v>96</v>
      </c>
      <c r="J47" t="s">
        <v>97</v>
      </c>
      <c r="K47" t="s">
        <v>133</v>
      </c>
      <c r="L47" t="s">
        <v>108</v>
      </c>
      <c r="M47">
        <f t="shared" si="0"/>
        <v>20.666666666666664</v>
      </c>
      <c r="O47">
        <f t="shared" si="1"/>
        <v>3.6666666666666665</v>
      </c>
      <c r="P47">
        <f t="shared" si="2"/>
        <v>12</v>
      </c>
      <c r="Q47">
        <f t="shared" si="3"/>
        <v>5</v>
      </c>
      <c r="R47">
        <f t="shared" si="4"/>
        <v>17</v>
      </c>
    </row>
    <row r="48" spans="1:18" ht="17" x14ac:dyDescent="0.2">
      <c r="A48" s="13" t="s">
        <v>146</v>
      </c>
      <c r="B48" t="s">
        <v>158</v>
      </c>
      <c r="C48">
        <v>73</v>
      </c>
      <c r="D48">
        <v>77</v>
      </c>
      <c r="E48">
        <v>100</v>
      </c>
      <c r="F48">
        <v>113</v>
      </c>
      <c r="G48">
        <v>114</v>
      </c>
      <c r="H48">
        <v>123</v>
      </c>
      <c r="I48" t="s">
        <v>96</v>
      </c>
      <c r="J48" t="s">
        <v>97</v>
      </c>
      <c r="K48" t="s">
        <v>113</v>
      </c>
      <c r="L48" t="s">
        <v>87</v>
      </c>
      <c r="M48">
        <f t="shared" si="0"/>
        <v>16.666666666666664</v>
      </c>
      <c r="O48">
        <f t="shared" si="1"/>
        <v>1.3333333333333333</v>
      </c>
      <c r="P48">
        <f t="shared" si="2"/>
        <v>3.333333333333333</v>
      </c>
      <c r="Q48">
        <f t="shared" si="3"/>
        <v>12</v>
      </c>
      <c r="R48">
        <f t="shared" si="4"/>
        <v>15.333333333333332</v>
      </c>
    </row>
    <row r="49" spans="1:18" ht="17" x14ac:dyDescent="0.2">
      <c r="A49" s="13" t="s">
        <v>146</v>
      </c>
      <c r="B49" t="s">
        <v>159</v>
      </c>
      <c r="C49">
        <v>7</v>
      </c>
      <c r="D49">
        <v>24</v>
      </c>
      <c r="E49">
        <v>26</v>
      </c>
      <c r="F49">
        <v>30</v>
      </c>
      <c r="G49">
        <v>31</v>
      </c>
      <c r="H49">
        <v>40</v>
      </c>
      <c r="I49" t="s">
        <v>96</v>
      </c>
      <c r="J49" t="s">
        <v>97</v>
      </c>
      <c r="K49" t="s">
        <v>133</v>
      </c>
      <c r="L49" t="s">
        <v>108</v>
      </c>
      <c r="M49">
        <f t="shared" si="0"/>
        <v>11</v>
      </c>
      <c r="O49">
        <f t="shared" si="1"/>
        <v>5.6666666666666661</v>
      </c>
      <c r="P49">
        <f t="shared" si="2"/>
        <v>3.333333333333333</v>
      </c>
      <c r="Q49">
        <f t="shared" si="3"/>
        <v>2</v>
      </c>
      <c r="R49">
        <f t="shared" si="4"/>
        <v>5.333333333333333</v>
      </c>
    </row>
    <row r="50" spans="1:18" ht="17" x14ac:dyDescent="0.2">
      <c r="A50" s="13" t="s">
        <v>160</v>
      </c>
      <c r="B50" t="s">
        <v>161</v>
      </c>
      <c r="C50">
        <v>33</v>
      </c>
      <c r="D50">
        <v>52</v>
      </c>
      <c r="E50">
        <v>58</v>
      </c>
      <c r="F50">
        <v>71</v>
      </c>
      <c r="G50">
        <v>72</v>
      </c>
      <c r="H50">
        <v>77</v>
      </c>
      <c r="I50" t="s">
        <v>96</v>
      </c>
      <c r="J50" t="s">
        <v>100</v>
      </c>
      <c r="K50" t="s">
        <v>162</v>
      </c>
      <c r="L50" t="s">
        <v>108</v>
      </c>
      <c r="M50">
        <f t="shared" si="0"/>
        <v>14.666666666666666</v>
      </c>
      <c r="O50">
        <f t="shared" si="1"/>
        <v>6.333333333333333</v>
      </c>
      <c r="P50">
        <f t="shared" si="2"/>
        <v>2</v>
      </c>
      <c r="Q50">
        <f t="shared" si="3"/>
        <v>6.333333333333333</v>
      </c>
      <c r="R50">
        <f t="shared" si="4"/>
        <v>8.3333333333333321</v>
      </c>
    </row>
    <row r="51" spans="1:18" ht="17" x14ac:dyDescent="0.2">
      <c r="A51" s="13" t="s">
        <v>160</v>
      </c>
      <c r="B51" t="s">
        <v>163</v>
      </c>
      <c r="C51">
        <v>7</v>
      </c>
      <c r="D51">
        <v>20</v>
      </c>
      <c r="E51">
        <v>36</v>
      </c>
      <c r="F51">
        <v>43</v>
      </c>
      <c r="G51">
        <v>44</v>
      </c>
      <c r="H51">
        <v>49</v>
      </c>
      <c r="I51" t="s">
        <v>96</v>
      </c>
      <c r="J51" t="s">
        <v>97</v>
      </c>
      <c r="K51" t="s">
        <v>133</v>
      </c>
      <c r="L51" t="s">
        <v>108</v>
      </c>
      <c r="M51">
        <f t="shared" si="0"/>
        <v>14</v>
      </c>
      <c r="O51">
        <f t="shared" si="1"/>
        <v>4.333333333333333</v>
      </c>
      <c r="P51">
        <f t="shared" si="2"/>
        <v>2</v>
      </c>
      <c r="Q51">
        <f t="shared" si="3"/>
        <v>7.6666666666666661</v>
      </c>
      <c r="R51">
        <f t="shared" si="4"/>
        <v>9.6666666666666661</v>
      </c>
    </row>
    <row r="52" spans="1:18" ht="17" x14ac:dyDescent="0.2">
      <c r="A52" s="13" t="s">
        <v>160</v>
      </c>
      <c r="B52" t="s">
        <v>164</v>
      </c>
      <c r="C52">
        <v>33</v>
      </c>
      <c r="D52">
        <v>50</v>
      </c>
      <c r="E52">
        <v>64</v>
      </c>
      <c r="F52">
        <v>81</v>
      </c>
      <c r="G52">
        <v>82</v>
      </c>
      <c r="H52">
        <v>88</v>
      </c>
      <c r="I52" t="s">
        <v>96</v>
      </c>
      <c r="J52" t="s">
        <v>97</v>
      </c>
      <c r="K52" t="s">
        <v>133</v>
      </c>
      <c r="L52" t="s">
        <v>108</v>
      </c>
      <c r="M52">
        <f t="shared" si="0"/>
        <v>18.333333333333332</v>
      </c>
      <c r="O52">
        <f t="shared" si="1"/>
        <v>5.6666666666666661</v>
      </c>
      <c r="P52">
        <f t="shared" si="2"/>
        <v>2.333333333333333</v>
      </c>
      <c r="Q52">
        <f t="shared" si="3"/>
        <v>10.333333333333332</v>
      </c>
      <c r="R52">
        <f t="shared" si="4"/>
        <v>12.666666666666664</v>
      </c>
    </row>
    <row r="53" spans="1:18" ht="17" x14ac:dyDescent="0.2">
      <c r="A53" s="13" t="s">
        <v>160</v>
      </c>
      <c r="B53" t="s">
        <v>165</v>
      </c>
      <c r="C53">
        <v>89</v>
      </c>
      <c r="D53">
        <v>95</v>
      </c>
      <c r="E53">
        <v>108</v>
      </c>
      <c r="F53">
        <v>119</v>
      </c>
      <c r="G53">
        <v>120</v>
      </c>
      <c r="H53">
        <v>128</v>
      </c>
      <c r="I53" t="s">
        <v>96</v>
      </c>
      <c r="J53" t="s">
        <v>97</v>
      </c>
      <c r="K53" t="s">
        <v>133</v>
      </c>
      <c r="L53" t="s">
        <v>87</v>
      </c>
      <c r="M53">
        <f t="shared" si="0"/>
        <v>13</v>
      </c>
      <c r="O53">
        <f t="shared" si="1"/>
        <v>2</v>
      </c>
      <c r="P53">
        <f t="shared" si="2"/>
        <v>3</v>
      </c>
      <c r="Q53">
        <f t="shared" si="3"/>
        <v>8</v>
      </c>
      <c r="R53">
        <f t="shared" si="4"/>
        <v>11</v>
      </c>
    </row>
    <row r="54" spans="1:18" ht="17" x14ac:dyDescent="0.2">
      <c r="A54" s="13" t="s">
        <v>160</v>
      </c>
      <c r="B54" t="s">
        <v>166</v>
      </c>
      <c r="C54">
        <v>128</v>
      </c>
      <c r="D54">
        <v>130</v>
      </c>
      <c r="E54">
        <v>145</v>
      </c>
      <c r="F54">
        <v>156</v>
      </c>
      <c r="G54">
        <v>157</v>
      </c>
      <c r="H54">
        <v>162</v>
      </c>
      <c r="I54" t="s">
        <v>96</v>
      </c>
      <c r="J54" t="s">
        <v>97</v>
      </c>
      <c r="K54" t="s">
        <v>167</v>
      </c>
      <c r="L54" t="s">
        <v>114</v>
      </c>
      <c r="M54">
        <f t="shared" si="0"/>
        <v>11.333333333333332</v>
      </c>
      <c r="O54">
        <f t="shared" si="1"/>
        <v>0.66666666666666663</v>
      </c>
      <c r="P54">
        <f t="shared" si="2"/>
        <v>2</v>
      </c>
      <c r="Q54">
        <f t="shared" si="3"/>
        <v>8.6666666666666661</v>
      </c>
      <c r="R54">
        <f t="shared" si="4"/>
        <v>10.666666666666666</v>
      </c>
    </row>
    <row r="55" spans="1:18" s="28" customFormat="1" ht="51" x14ac:dyDescent="0.2">
      <c r="A55" s="31" t="s">
        <v>168</v>
      </c>
      <c r="C55" s="28" t="s">
        <v>83</v>
      </c>
      <c r="D55" s="28" t="s">
        <v>84</v>
      </c>
      <c r="E55" s="28" t="s">
        <v>85</v>
      </c>
      <c r="F55" s="28" t="s">
        <v>86</v>
      </c>
      <c r="G55" s="28" t="s">
        <v>87</v>
      </c>
      <c r="H55" s="28" t="s">
        <v>88</v>
      </c>
      <c r="M55" s="28" t="s">
        <v>89</v>
      </c>
      <c r="O55" s="28" t="s">
        <v>90</v>
      </c>
      <c r="P55" s="28" t="s">
        <v>91</v>
      </c>
      <c r="Q55" s="28" t="s">
        <v>92</v>
      </c>
      <c r="R55" s="28" t="s">
        <v>93</v>
      </c>
    </row>
    <row r="56" spans="1:18" ht="17" x14ac:dyDescent="0.2">
      <c r="A56" s="13" t="s">
        <v>169</v>
      </c>
      <c r="B56" t="s">
        <v>170</v>
      </c>
      <c r="C56">
        <v>14</v>
      </c>
      <c r="D56">
        <v>17</v>
      </c>
      <c r="E56">
        <v>34</v>
      </c>
      <c r="F56">
        <v>47</v>
      </c>
      <c r="G56">
        <v>48</v>
      </c>
      <c r="H56">
        <v>63</v>
      </c>
      <c r="I56" t="s">
        <v>96</v>
      </c>
      <c r="J56" t="s">
        <v>97</v>
      </c>
      <c r="K56" t="s">
        <v>98</v>
      </c>
      <c r="L56" t="s">
        <v>108</v>
      </c>
      <c r="M56">
        <f>(H56-C56)*(1/3)</f>
        <v>16.333333333333332</v>
      </c>
      <c r="O56">
        <f t="shared" si="1"/>
        <v>1</v>
      </c>
      <c r="P56">
        <f t="shared" si="2"/>
        <v>5.333333333333333</v>
      </c>
      <c r="Q56">
        <f t="shared" si="3"/>
        <v>10</v>
      </c>
      <c r="R56">
        <f t="shared" si="4"/>
        <v>15.333333333333332</v>
      </c>
    </row>
    <row r="57" spans="1:18" ht="17" x14ac:dyDescent="0.2">
      <c r="A57" s="13" t="s">
        <v>169</v>
      </c>
      <c r="B57" t="s">
        <v>171</v>
      </c>
      <c r="C57">
        <v>63</v>
      </c>
      <c r="D57">
        <v>71</v>
      </c>
      <c r="E57">
        <v>79</v>
      </c>
      <c r="F57">
        <v>87</v>
      </c>
      <c r="G57">
        <v>88</v>
      </c>
      <c r="H57">
        <v>101</v>
      </c>
      <c r="I57" t="s">
        <v>96</v>
      </c>
      <c r="J57" t="s">
        <v>97</v>
      </c>
      <c r="K57" t="s">
        <v>98</v>
      </c>
      <c r="L57" t="s">
        <v>87</v>
      </c>
      <c r="M57">
        <f t="shared" ref="M57:M104" si="5">(H57-C57)*(1/3)</f>
        <v>12.666666666666666</v>
      </c>
      <c r="O57">
        <f t="shared" si="1"/>
        <v>2.6666666666666665</v>
      </c>
      <c r="P57">
        <f t="shared" si="2"/>
        <v>4.6666666666666661</v>
      </c>
      <c r="Q57">
        <f t="shared" si="3"/>
        <v>5.333333333333333</v>
      </c>
      <c r="R57">
        <f t="shared" si="4"/>
        <v>10</v>
      </c>
    </row>
    <row r="58" spans="1:18" ht="17" x14ac:dyDescent="0.2">
      <c r="A58" s="13" t="s">
        <v>169</v>
      </c>
      <c r="B58" t="s">
        <v>172</v>
      </c>
      <c r="C58">
        <v>101</v>
      </c>
      <c r="D58">
        <v>106</v>
      </c>
      <c r="E58">
        <v>115</v>
      </c>
      <c r="F58">
        <v>124</v>
      </c>
      <c r="G58">
        <v>125</v>
      </c>
      <c r="H58">
        <v>133</v>
      </c>
      <c r="I58" t="s">
        <v>96</v>
      </c>
      <c r="J58" t="s">
        <v>100</v>
      </c>
      <c r="K58" t="s">
        <v>126</v>
      </c>
      <c r="L58" t="s">
        <v>114</v>
      </c>
      <c r="M58">
        <f t="shared" si="5"/>
        <v>10.666666666666666</v>
      </c>
      <c r="O58">
        <f t="shared" si="1"/>
        <v>1.6666666666666665</v>
      </c>
      <c r="P58">
        <f t="shared" si="2"/>
        <v>3</v>
      </c>
      <c r="Q58">
        <f t="shared" si="3"/>
        <v>6</v>
      </c>
      <c r="R58">
        <f t="shared" si="4"/>
        <v>9</v>
      </c>
    </row>
    <row r="59" spans="1:18" ht="17" x14ac:dyDescent="0.2">
      <c r="A59" s="13" t="s">
        <v>169</v>
      </c>
      <c r="B59" t="s">
        <v>173</v>
      </c>
      <c r="C59">
        <v>101</v>
      </c>
      <c r="D59">
        <v>107</v>
      </c>
      <c r="E59">
        <v>122</v>
      </c>
      <c r="F59">
        <v>138</v>
      </c>
      <c r="G59">
        <v>139</v>
      </c>
      <c r="H59">
        <v>152</v>
      </c>
      <c r="I59" t="s">
        <v>96</v>
      </c>
      <c r="J59" t="s">
        <v>100</v>
      </c>
      <c r="K59" t="s">
        <v>126</v>
      </c>
      <c r="L59" t="s">
        <v>114</v>
      </c>
      <c r="M59">
        <f t="shared" si="5"/>
        <v>17</v>
      </c>
      <c r="O59">
        <f t="shared" si="1"/>
        <v>2</v>
      </c>
      <c r="P59">
        <f t="shared" si="2"/>
        <v>4.6666666666666661</v>
      </c>
      <c r="Q59">
        <f t="shared" si="3"/>
        <v>10.333333333333332</v>
      </c>
      <c r="R59">
        <f t="shared" si="4"/>
        <v>14.999999999999998</v>
      </c>
    </row>
    <row r="60" spans="1:18" ht="17" x14ac:dyDescent="0.2">
      <c r="A60" s="13" t="s">
        <v>169</v>
      </c>
      <c r="B60" t="s">
        <v>174</v>
      </c>
      <c r="C60">
        <v>10</v>
      </c>
      <c r="D60">
        <v>27</v>
      </c>
      <c r="E60">
        <v>33</v>
      </c>
      <c r="F60">
        <v>40</v>
      </c>
      <c r="G60">
        <v>41</v>
      </c>
      <c r="H60">
        <v>57</v>
      </c>
      <c r="I60" t="s">
        <v>96</v>
      </c>
      <c r="J60" t="s">
        <v>97</v>
      </c>
      <c r="K60" t="s">
        <v>98</v>
      </c>
      <c r="L60" t="s">
        <v>108</v>
      </c>
      <c r="M60">
        <f t="shared" si="5"/>
        <v>15.666666666666666</v>
      </c>
      <c r="O60">
        <f t="shared" si="1"/>
        <v>5.6666666666666661</v>
      </c>
      <c r="P60">
        <f t="shared" si="2"/>
        <v>5.6666666666666661</v>
      </c>
      <c r="Q60">
        <f t="shared" si="3"/>
        <v>4.333333333333333</v>
      </c>
      <c r="R60">
        <f t="shared" si="4"/>
        <v>10</v>
      </c>
    </row>
    <row r="61" spans="1:18" ht="17" x14ac:dyDescent="0.2">
      <c r="A61" s="13" t="s">
        <v>169</v>
      </c>
      <c r="B61" t="s">
        <v>175</v>
      </c>
      <c r="C61">
        <v>10</v>
      </c>
      <c r="D61">
        <v>17</v>
      </c>
      <c r="E61">
        <v>33</v>
      </c>
      <c r="F61">
        <v>43</v>
      </c>
      <c r="G61">
        <v>44</v>
      </c>
      <c r="H61">
        <v>52</v>
      </c>
      <c r="I61" t="s">
        <v>96</v>
      </c>
      <c r="J61" t="s">
        <v>97</v>
      </c>
      <c r="K61" t="s">
        <v>98</v>
      </c>
      <c r="L61" t="s">
        <v>108</v>
      </c>
      <c r="M61">
        <f t="shared" si="5"/>
        <v>14</v>
      </c>
      <c r="O61">
        <f t="shared" si="1"/>
        <v>2.333333333333333</v>
      </c>
      <c r="P61">
        <f t="shared" si="2"/>
        <v>3</v>
      </c>
      <c r="Q61">
        <f t="shared" si="3"/>
        <v>8.6666666666666661</v>
      </c>
      <c r="R61">
        <f t="shared" si="4"/>
        <v>11.666666666666666</v>
      </c>
    </row>
    <row r="62" spans="1:18" ht="17" x14ac:dyDescent="0.2">
      <c r="A62" s="13" t="s">
        <v>169</v>
      </c>
      <c r="B62" t="s">
        <v>176</v>
      </c>
      <c r="C62">
        <v>57</v>
      </c>
      <c r="D62">
        <v>62</v>
      </c>
      <c r="E62">
        <v>75</v>
      </c>
      <c r="F62">
        <v>83</v>
      </c>
      <c r="G62">
        <v>84</v>
      </c>
      <c r="H62">
        <v>92</v>
      </c>
      <c r="I62" t="s">
        <v>96</v>
      </c>
      <c r="J62" t="s">
        <v>97</v>
      </c>
      <c r="K62" t="s">
        <v>98</v>
      </c>
      <c r="L62" t="s">
        <v>87</v>
      </c>
      <c r="M62">
        <f t="shared" si="5"/>
        <v>11.666666666666666</v>
      </c>
      <c r="O62">
        <f t="shared" si="1"/>
        <v>1.6666666666666665</v>
      </c>
      <c r="P62">
        <f t="shared" si="2"/>
        <v>3</v>
      </c>
      <c r="Q62">
        <f t="shared" si="3"/>
        <v>7</v>
      </c>
      <c r="R62">
        <f t="shared" si="4"/>
        <v>10</v>
      </c>
    </row>
    <row r="63" spans="1:18" ht="17" x14ac:dyDescent="0.2">
      <c r="A63" s="13" t="s">
        <v>169</v>
      </c>
      <c r="B63" t="s">
        <v>177</v>
      </c>
      <c r="C63">
        <v>52</v>
      </c>
      <c r="D63">
        <v>58</v>
      </c>
      <c r="E63">
        <v>73</v>
      </c>
      <c r="F63">
        <v>82</v>
      </c>
      <c r="G63">
        <v>83</v>
      </c>
      <c r="H63">
        <v>96</v>
      </c>
      <c r="I63" t="s">
        <v>96</v>
      </c>
      <c r="J63" t="s">
        <v>97</v>
      </c>
      <c r="K63" t="s">
        <v>98</v>
      </c>
      <c r="L63" t="s">
        <v>87</v>
      </c>
      <c r="M63">
        <f t="shared" si="5"/>
        <v>14.666666666666666</v>
      </c>
      <c r="O63">
        <f t="shared" si="1"/>
        <v>2</v>
      </c>
      <c r="P63">
        <f t="shared" si="2"/>
        <v>4.6666666666666661</v>
      </c>
      <c r="Q63">
        <f t="shared" si="3"/>
        <v>8</v>
      </c>
      <c r="R63">
        <f t="shared" si="4"/>
        <v>12.666666666666666</v>
      </c>
    </row>
    <row r="64" spans="1:18" ht="17" x14ac:dyDescent="0.2">
      <c r="A64" s="13" t="s">
        <v>169</v>
      </c>
      <c r="B64" t="s">
        <v>178</v>
      </c>
      <c r="C64">
        <v>92</v>
      </c>
      <c r="D64">
        <v>104</v>
      </c>
      <c r="E64">
        <v>108</v>
      </c>
      <c r="F64">
        <v>112</v>
      </c>
      <c r="G64">
        <v>113</v>
      </c>
      <c r="H64">
        <v>125</v>
      </c>
      <c r="I64" t="s">
        <v>96</v>
      </c>
      <c r="J64" t="s">
        <v>100</v>
      </c>
      <c r="K64" t="s">
        <v>126</v>
      </c>
      <c r="L64" t="s">
        <v>114</v>
      </c>
      <c r="M64">
        <f t="shared" si="5"/>
        <v>11</v>
      </c>
      <c r="O64">
        <f t="shared" si="1"/>
        <v>4</v>
      </c>
      <c r="P64">
        <f t="shared" si="2"/>
        <v>4.333333333333333</v>
      </c>
      <c r="Q64">
        <f t="shared" si="3"/>
        <v>2.6666666666666665</v>
      </c>
      <c r="R64">
        <f t="shared" si="4"/>
        <v>7</v>
      </c>
    </row>
    <row r="65" spans="1:18" ht="17" x14ac:dyDescent="0.2">
      <c r="A65" s="13" t="s">
        <v>169</v>
      </c>
      <c r="B65" t="s">
        <v>179</v>
      </c>
      <c r="C65">
        <v>31</v>
      </c>
      <c r="D65">
        <v>42</v>
      </c>
      <c r="E65">
        <v>65</v>
      </c>
      <c r="F65">
        <v>79</v>
      </c>
      <c r="G65">
        <v>80</v>
      </c>
      <c r="H65">
        <v>89</v>
      </c>
      <c r="I65" t="s">
        <v>96</v>
      </c>
      <c r="J65" t="s">
        <v>97</v>
      </c>
      <c r="K65" t="s">
        <v>98</v>
      </c>
      <c r="L65" t="s">
        <v>108</v>
      </c>
      <c r="M65">
        <f t="shared" si="5"/>
        <v>19.333333333333332</v>
      </c>
      <c r="O65">
        <f t="shared" si="1"/>
        <v>3.6666666666666665</v>
      </c>
      <c r="P65">
        <f t="shared" si="2"/>
        <v>3.333333333333333</v>
      </c>
      <c r="Q65">
        <f t="shared" si="3"/>
        <v>12.333333333333332</v>
      </c>
      <c r="R65">
        <f t="shared" si="4"/>
        <v>15.666666666666664</v>
      </c>
    </row>
    <row r="66" spans="1:18" ht="17" x14ac:dyDescent="0.2">
      <c r="A66" s="13" t="s">
        <v>169</v>
      </c>
      <c r="B66" t="s">
        <v>180</v>
      </c>
      <c r="C66">
        <v>31</v>
      </c>
      <c r="D66">
        <v>59</v>
      </c>
      <c r="E66">
        <v>64</v>
      </c>
      <c r="F66">
        <v>72</v>
      </c>
      <c r="G66">
        <v>73</v>
      </c>
      <c r="H66">
        <v>147</v>
      </c>
      <c r="I66" t="s">
        <v>96</v>
      </c>
      <c r="J66" t="s">
        <v>100</v>
      </c>
      <c r="K66" t="s">
        <v>113</v>
      </c>
      <c r="L66" t="s">
        <v>108</v>
      </c>
      <c r="M66">
        <f t="shared" si="5"/>
        <v>38.666666666666664</v>
      </c>
      <c r="O66">
        <f t="shared" si="1"/>
        <v>9.3333333333333321</v>
      </c>
      <c r="P66">
        <f t="shared" si="2"/>
        <v>25</v>
      </c>
      <c r="Q66">
        <f t="shared" si="3"/>
        <v>4.333333333333333</v>
      </c>
      <c r="R66">
        <f t="shared" si="4"/>
        <v>29.333333333333332</v>
      </c>
    </row>
    <row r="67" spans="1:18" ht="17" x14ac:dyDescent="0.2">
      <c r="A67" s="13" t="s">
        <v>169</v>
      </c>
      <c r="B67" t="s">
        <v>181</v>
      </c>
      <c r="C67">
        <v>89</v>
      </c>
      <c r="D67">
        <v>116</v>
      </c>
      <c r="E67">
        <v>122</v>
      </c>
      <c r="F67">
        <v>128</v>
      </c>
      <c r="G67">
        <v>129</v>
      </c>
      <c r="H67">
        <v>138</v>
      </c>
      <c r="I67" t="s">
        <v>96</v>
      </c>
      <c r="J67" t="s">
        <v>97</v>
      </c>
      <c r="K67" t="s">
        <v>113</v>
      </c>
      <c r="L67" t="s">
        <v>87</v>
      </c>
      <c r="M67">
        <f t="shared" si="5"/>
        <v>16.333333333333332</v>
      </c>
      <c r="O67">
        <f t="shared" ref="O67:O131" si="6">(D67-C67)*(1/3)</f>
        <v>9</v>
      </c>
      <c r="P67">
        <f t="shared" ref="P67:P131" si="7">(H67-F67)*(1/3)</f>
        <v>3.333333333333333</v>
      </c>
      <c r="Q67">
        <f t="shared" ref="Q67:Q131" si="8">(F67-D67)*(1/3)</f>
        <v>4</v>
      </c>
      <c r="R67">
        <f t="shared" ref="R67:R130" si="9">(Q67+P67)</f>
        <v>7.333333333333333</v>
      </c>
    </row>
    <row r="68" spans="1:18" ht="17" x14ac:dyDescent="0.2">
      <c r="A68" s="13" t="s">
        <v>169</v>
      </c>
      <c r="B68" t="s">
        <v>182</v>
      </c>
      <c r="C68">
        <v>21</v>
      </c>
      <c r="D68">
        <v>29</v>
      </c>
      <c r="E68">
        <v>47</v>
      </c>
      <c r="F68">
        <v>56</v>
      </c>
      <c r="G68">
        <v>57</v>
      </c>
      <c r="H68">
        <v>66</v>
      </c>
      <c r="I68" t="s">
        <v>96</v>
      </c>
      <c r="J68" t="s">
        <v>97</v>
      </c>
      <c r="K68" t="s">
        <v>98</v>
      </c>
      <c r="L68" t="s">
        <v>108</v>
      </c>
      <c r="M68">
        <f t="shared" si="5"/>
        <v>15</v>
      </c>
      <c r="O68">
        <f t="shared" si="6"/>
        <v>2.6666666666666665</v>
      </c>
      <c r="P68">
        <f t="shared" si="7"/>
        <v>3.333333333333333</v>
      </c>
      <c r="Q68">
        <f t="shared" si="8"/>
        <v>9</v>
      </c>
      <c r="R68">
        <f t="shared" si="9"/>
        <v>12.333333333333332</v>
      </c>
    </row>
    <row r="69" spans="1:18" ht="17" x14ac:dyDescent="0.2">
      <c r="A69" s="13" t="s">
        <v>169</v>
      </c>
      <c r="B69" t="s">
        <v>183</v>
      </c>
      <c r="C69">
        <v>66</v>
      </c>
      <c r="D69">
        <v>70</v>
      </c>
      <c r="E69">
        <v>79</v>
      </c>
      <c r="F69">
        <v>91</v>
      </c>
      <c r="G69">
        <v>92</v>
      </c>
      <c r="H69">
        <v>101</v>
      </c>
      <c r="I69" t="s">
        <v>96</v>
      </c>
      <c r="J69" t="s">
        <v>97</v>
      </c>
      <c r="K69" t="s">
        <v>98</v>
      </c>
      <c r="L69" t="s">
        <v>87</v>
      </c>
      <c r="M69">
        <f t="shared" si="5"/>
        <v>11.666666666666666</v>
      </c>
      <c r="O69">
        <f t="shared" si="6"/>
        <v>1.3333333333333333</v>
      </c>
      <c r="P69">
        <f t="shared" si="7"/>
        <v>3.333333333333333</v>
      </c>
      <c r="Q69">
        <f t="shared" si="8"/>
        <v>7</v>
      </c>
      <c r="R69">
        <f t="shared" si="9"/>
        <v>10.333333333333332</v>
      </c>
    </row>
    <row r="70" spans="1:18" ht="17" x14ac:dyDescent="0.2">
      <c r="A70" s="13" t="s">
        <v>169</v>
      </c>
      <c r="B70" t="s">
        <v>184</v>
      </c>
      <c r="C70">
        <v>101</v>
      </c>
      <c r="D70">
        <v>109</v>
      </c>
      <c r="E70">
        <v>122</v>
      </c>
      <c r="F70">
        <v>131</v>
      </c>
      <c r="G70">
        <v>132</v>
      </c>
      <c r="H70">
        <v>140</v>
      </c>
      <c r="I70" t="s">
        <v>96</v>
      </c>
      <c r="J70" t="s">
        <v>100</v>
      </c>
      <c r="K70" t="s">
        <v>162</v>
      </c>
      <c r="L70" t="s">
        <v>114</v>
      </c>
      <c r="M70">
        <f t="shared" si="5"/>
        <v>13</v>
      </c>
      <c r="O70">
        <f t="shared" si="6"/>
        <v>2.6666666666666665</v>
      </c>
      <c r="P70">
        <f t="shared" si="7"/>
        <v>3</v>
      </c>
      <c r="Q70">
        <f t="shared" si="8"/>
        <v>7.333333333333333</v>
      </c>
      <c r="R70">
        <f t="shared" si="9"/>
        <v>10.333333333333332</v>
      </c>
    </row>
    <row r="71" spans="1:18" ht="17" x14ac:dyDescent="0.2">
      <c r="A71" s="13" t="s">
        <v>185</v>
      </c>
      <c r="B71" t="s">
        <v>186</v>
      </c>
      <c r="C71">
        <v>24</v>
      </c>
      <c r="D71">
        <v>35</v>
      </c>
      <c r="E71">
        <v>40</v>
      </c>
      <c r="F71">
        <v>45</v>
      </c>
      <c r="G71">
        <v>46</v>
      </c>
      <c r="H71">
        <v>55</v>
      </c>
      <c r="I71" t="s">
        <v>96</v>
      </c>
      <c r="J71" t="s">
        <v>97</v>
      </c>
      <c r="K71" t="s">
        <v>98</v>
      </c>
      <c r="L71" t="s">
        <v>108</v>
      </c>
      <c r="M71">
        <f t="shared" si="5"/>
        <v>10.333333333333332</v>
      </c>
      <c r="O71">
        <f t="shared" si="6"/>
        <v>3.6666666666666665</v>
      </c>
      <c r="P71">
        <f t="shared" si="7"/>
        <v>3.333333333333333</v>
      </c>
      <c r="Q71">
        <f t="shared" si="8"/>
        <v>3.333333333333333</v>
      </c>
      <c r="R71">
        <f t="shared" si="9"/>
        <v>6.6666666666666661</v>
      </c>
    </row>
    <row r="72" spans="1:18" ht="17" x14ac:dyDescent="0.2">
      <c r="A72" s="13" t="s">
        <v>185</v>
      </c>
      <c r="B72" t="s">
        <v>187</v>
      </c>
      <c r="C72">
        <v>55</v>
      </c>
      <c r="D72">
        <v>58</v>
      </c>
      <c r="E72">
        <v>70</v>
      </c>
      <c r="F72">
        <v>74</v>
      </c>
      <c r="G72">
        <v>75</v>
      </c>
      <c r="I72" t="s">
        <v>96</v>
      </c>
      <c r="J72" t="s">
        <v>100</v>
      </c>
      <c r="K72" t="s">
        <v>126</v>
      </c>
      <c r="L72" t="s">
        <v>87</v>
      </c>
      <c r="M72">
        <f t="shared" si="5"/>
        <v>-18.333333333333332</v>
      </c>
      <c r="O72">
        <f t="shared" si="6"/>
        <v>1</v>
      </c>
      <c r="P72">
        <f t="shared" si="7"/>
        <v>-24.666666666666664</v>
      </c>
      <c r="Q72">
        <f t="shared" si="8"/>
        <v>5.333333333333333</v>
      </c>
      <c r="R72">
        <f t="shared" si="9"/>
        <v>-19.333333333333332</v>
      </c>
    </row>
    <row r="73" spans="1:18" ht="17" x14ac:dyDescent="0.2">
      <c r="A73" s="13" t="s">
        <v>185</v>
      </c>
      <c r="B73" t="s">
        <v>188</v>
      </c>
      <c r="C73">
        <v>25</v>
      </c>
      <c r="D73">
        <v>29</v>
      </c>
      <c r="E73">
        <v>39</v>
      </c>
      <c r="F73">
        <v>45</v>
      </c>
      <c r="G73">
        <v>46</v>
      </c>
      <c r="H73">
        <v>62</v>
      </c>
      <c r="I73" t="s">
        <v>96</v>
      </c>
      <c r="J73" t="s">
        <v>97</v>
      </c>
      <c r="K73" t="s">
        <v>98</v>
      </c>
      <c r="L73" t="s">
        <v>108</v>
      </c>
      <c r="M73">
        <f t="shared" si="5"/>
        <v>12.333333333333332</v>
      </c>
      <c r="O73">
        <f t="shared" si="6"/>
        <v>1.3333333333333333</v>
      </c>
      <c r="P73">
        <f t="shared" si="7"/>
        <v>5.6666666666666661</v>
      </c>
      <c r="Q73">
        <f t="shared" si="8"/>
        <v>5.333333333333333</v>
      </c>
      <c r="R73">
        <f t="shared" si="9"/>
        <v>11</v>
      </c>
    </row>
    <row r="74" spans="1:18" ht="17" x14ac:dyDescent="0.2">
      <c r="A74" s="13" t="s">
        <v>185</v>
      </c>
      <c r="B74" t="s">
        <v>189</v>
      </c>
      <c r="C74">
        <v>62</v>
      </c>
      <c r="D74">
        <v>66</v>
      </c>
      <c r="E74">
        <v>75</v>
      </c>
      <c r="F74">
        <v>82</v>
      </c>
      <c r="G74">
        <v>83</v>
      </c>
      <c r="H74">
        <v>94</v>
      </c>
      <c r="I74" t="s">
        <v>96</v>
      </c>
      <c r="J74" t="s">
        <v>97</v>
      </c>
      <c r="K74" t="s">
        <v>98</v>
      </c>
      <c r="L74" t="s">
        <v>87</v>
      </c>
      <c r="M74">
        <f t="shared" si="5"/>
        <v>10.666666666666666</v>
      </c>
      <c r="O74">
        <f t="shared" si="6"/>
        <v>1.3333333333333333</v>
      </c>
      <c r="P74">
        <f t="shared" si="7"/>
        <v>4</v>
      </c>
      <c r="Q74">
        <f t="shared" si="8"/>
        <v>5.333333333333333</v>
      </c>
      <c r="R74">
        <f t="shared" si="9"/>
        <v>9.3333333333333321</v>
      </c>
    </row>
    <row r="75" spans="1:18" ht="17" x14ac:dyDescent="0.2">
      <c r="A75" s="13" t="s">
        <v>185</v>
      </c>
      <c r="B75" t="s">
        <v>190</v>
      </c>
      <c r="C75">
        <v>94</v>
      </c>
      <c r="D75">
        <v>106</v>
      </c>
      <c r="E75">
        <v>108</v>
      </c>
      <c r="F75">
        <v>116</v>
      </c>
      <c r="G75">
        <v>117</v>
      </c>
      <c r="H75">
        <v>122</v>
      </c>
      <c r="I75" t="s">
        <v>96</v>
      </c>
      <c r="J75" t="s">
        <v>97</v>
      </c>
      <c r="K75" t="s">
        <v>98</v>
      </c>
      <c r="L75" t="s">
        <v>114</v>
      </c>
      <c r="M75">
        <f t="shared" si="5"/>
        <v>9.3333333333333321</v>
      </c>
      <c r="O75">
        <f t="shared" si="6"/>
        <v>4</v>
      </c>
      <c r="P75">
        <f t="shared" si="7"/>
        <v>2</v>
      </c>
      <c r="Q75">
        <f t="shared" si="8"/>
        <v>3.333333333333333</v>
      </c>
      <c r="R75">
        <f t="shared" si="9"/>
        <v>5.333333333333333</v>
      </c>
    </row>
    <row r="76" spans="1:18" ht="17" x14ac:dyDescent="0.2">
      <c r="A76" s="13" t="s">
        <v>185</v>
      </c>
      <c r="B76" t="s">
        <v>191</v>
      </c>
      <c r="C76">
        <v>44</v>
      </c>
      <c r="D76">
        <v>48</v>
      </c>
      <c r="E76">
        <v>58</v>
      </c>
      <c r="F76">
        <v>66</v>
      </c>
      <c r="G76">
        <v>67</v>
      </c>
      <c r="H76">
        <v>90</v>
      </c>
      <c r="I76" t="s">
        <v>96</v>
      </c>
      <c r="J76" t="s">
        <v>97</v>
      </c>
      <c r="K76" t="s">
        <v>113</v>
      </c>
      <c r="L76" t="s">
        <v>108</v>
      </c>
      <c r="M76">
        <f t="shared" si="5"/>
        <v>15.333333333333332</v>
      </c>
      <c r="O76">
        <f t="shared" si="6"/>
        <v>1.3333333333333333</v>
      </c>
      <c r="P76">
        <f t="shared" si="7"/>
        <v>8</v>
      </c>
      <c r="Q76">
        <f t="shared" si="8"/>
        <v>6</v>
      </c>
      <c r="R76">
        <f t="shared" si="9"/>
        <v>14</v>
      </c>
    </row>
    <row r="77" spans="1:18" ht="17" x14ac:dyDescent="0.2">
      <c r="A77" s="13" t="s">
        <v>185</v>
      </c>
      <c r="B77" t="s">
        <v>192</v>
      </c>
      <c r="C77">
        <v>90</v>
      </c>
      <c r="D77">
        <v>95</v>
      </c>
      <c r="E77">
        <v>100</v>
      </c>
      <c r="F77">
        <v>111</v>
      </c>
      <c r="G77">
        <v>112</v>
      </c>
      <c r="H77">
        <v>118</v>
      </c>
      <c r="I77" t="s">
        <v>193</v>
      </c>
      <c r="J77" t="s">
        <v>97</v>
      </c>
      <c r="K77" t="s">
        <v>104</v>
      </c>
      <c r="L77" t="s">
        <v>87</v>
      </c>
      <c r="M77">
        <f t="shared" si="5"/>
        <v>9.3333333333333321</v>
      </c>
      <c r="O77">
        <f t="shared" si="6"/>
        <v>1.6666666666666665</v>
      </c>
      <c r="P77">
        <f t="shared" si="7"/>
        <v>2.333333333333333</v>
      </c>
      <c r="Q77">
        <f t="shared" si="8"/>
        <v>5.333333333333333</v>
      </c>
      <c r="R77">
        <f t="shared" si="9"/>
        <v>7.6666666666666661</v>
      </c>
    </row>
    <row r="78" spans="1:18" ht="17" x14ac:dyDescent="0.2">
      <c r="A78" s="13" t="s">
        <v>185</v>
      </c>
      <c r="B78" t="s">
        <v>194</v>
      </c>
      <c r="C78">
        <v>29</v>
      </c>
      <c r="D78">
        <v>37</v>
      </c>
      <c r="E78">
        <v>54</v>
      </c>
      <c r="F78">
        <v>65</v>
      </c>
      <c r="G78">
        <v>66</v>
      </c>
      <c r="H78">
        <v>80</v>
      </c>
      <c r="I78" t="s">
        <v>195</v>
      </c>
      <c r="J78" t="s">
        <v>97</v>
      </c>
      <c r="K78" t="s">
        <v>113</v>
      </c>
      <c r="L78" t="s">
        <v>196</v>
      </c>
      <c r="M78">
        <f t="shared" si="5"/>
        <v>17</v>
      </c>
      <c r="O78">
        <f t="shared" si="6"/>
        <v>2.6666666666666665</v>
      </c>
      <c r="P78">
        <f t="shared" si="7"/>
        <v>5</v>
      </c>
      <c r="Q78">
        <f t="shared" si="8"/>
        <v>9.3333333333333321</v>
      </c>
      <c r="R78">
        <f t="shared" si="9"/>
        <v>14.333333333333332</v>
      </c>
    </row>
    <row r="79" spans="1:18" ht="17" x14ac:dyDescent="0.2">
      <c r="A79" s="13" t="s">
        <v>197</v>
      </c>
      <c r="B79" t="s">
        <v>198</v>
      </c>
      <c r="C79">
        <v>24</v>
      </c>
      <c r="D79">
        <v>30</v>
      </c>
      <c r="E79">
        <v>45</v>
      </c>
      <c r="F79">
        <v>59</v>
      </c>
      <c r="G79">
        <v>60</v>
      </c>
      <c r="H79">
        <v>74</v>
      </c>
      <c r="I79" t="s">
        <v>96</v>
      </c>
      <c r="J79" t="s">
        <v>97</v>
      </c>
      <c r="K79" t="s">
        <v>113</v>
      </c>
      <c r="L79" t="s">
        <v>108</v>
      </c>
      <c r="M79">
        <f t="shared" si="5"/>
        <v>16.666666666666664</v>
      </c>
      <c r="O79">
        <f t="shared" si="6"/>
        <v>2</v>
      </c>
      <c r="P79">
        <f t="shared" si="7"/>
        <v>5</v>
      </c>
      <c r="Q79">
        <f t="shared" si="8"/>
        <v>9.6666666666666661</v>
      </c>
      <c r="R79">
        <f t="shared" si="9"/>
        <v>14.666666666666666</v>
      </c>
    </row>
    <row r="80" spans="1:18" ht="17" x14ac:dyDescent="0.2">
      <c r="A80" s="13" t="s">
        <v>197</v>
      </c>
      <c r="B80" t="s">
        <v>199</v>
      </c>
      <c r="C80">
        <v>21</v>
      </c>
      <c r="D80">
        <v>29</v>
      </c>
      <c r="E80">
        <v>59</v>
      </c>
      <c r="F80">
        <v>73</v>
      </c>
      <c r="G80">
        <v>74</v>
      </c>
      <c r="H80">
        <v>106</v>
      </c>
      <c r="I80" t="s">
        <v>200</v>
      </c>
      <c r="J80" t="s">
        <v>97</v>
      </c>
      <c r="K80" t="s">
        <v>113</v>
      </c>
      <c r="L80" t="s">
        <v>108</v>
      </c>
      <c r="M80">
        <f t="shared" si="5"/>
        <v>28.333333333333332</v>
      </c>
      <c r="O80">
        <f t="shared" si="6"/>
        <v>2.6666666666666665</v>
      </c>
      <c r="P80">
        <f t="shared" si="7"/>
        <v>11</v>
      </c>
      <c r="Q80">
        <f t="shared" si="8"/>
        <v>14.666666666666666</v>
      </c>
      <c r="R80">
        <f t="shared" si="9"/>
        <v>25.666666666666664</v>
      </c>
    </row>
    <row r="81" spans="1:18" ht="17" x14ac:dyDescent="0.2">
      <c r="A81" s="13" t="s">
        <v>197</v>
      </c>
      <c r="B81" t="s">
        <v>201</v>
      </c>
      <c r="C81">
        <v>110</v>
      </c>
      <c r="D81">
        <v>115</v>
      </c>
      <c r="E81">
        <v>128</v>
      </c>
      <c r="F81">
        <v>135</v>
      </c>
      <c r="G81">
        <v>136</v>
      </c>
      <c r="H81">
        <v>143</v>
      </c>
      <c r="I81" t="s">
        <v>202</v>
      </c>
      <c r="J81" t="s">
        <v>97</v>
      </c>
      <c r="K81" t="s">
        <v>113</v>
      </c>
      <c r="L81" t="s">
        <v>87</v>
      </c>
      <c r="M81">
        <f t="shared" si="5"/>
        <v>11</v>
      </c>
      <c r="O81">
        <f t="shared" si="6"/>
        <v>1.6666666666666665</v>
      </c>
      <c r="P81">
        <f t="shared" si="7"/>
        <v>2.6666666666666665</v>
      </c>
      <c r="Q81">
        <f t="shared" si="8"/>
        <v>6.6666666666666661</v>
      </c>
      <c r="R81">
        <f t="shared" si="9"/>
        <v>9.3333333333333321</v>
      </c>
    </row>
    <row r="82" spans="1:18" ht="17" x14ac:dyDescent="0.2">
      <c r="A82" s="13" t="s">
        <v>197</v>
      </c>
      <c r="B82" t="s">
        <v>203</v>
      </c>
      <c r="C82">
        <v>143</v>
      </c>
      <c r="D82">
        <v>148</v>
      </c>
      <c r="E82">
        <v>162</v>
      </c>
      <c r="F82">
        <v>172</v>
      </c>
      <c r="G82">
        <v>173</v>
      </c>
      <c r="H82">
        <v>187</v>
      </c>
      <c r="I82" t="s">
        <v>200</v>
      </c>
      <c r="J82" t="s">
        <v>100</v>
      </c>
      <c r="K82" t="s">
        <v>126</v>
      </c>
      <c r="L82" t="s">
        <v>114</v>
      </c>
      <c r="M82">
        <f t="shared" si="5"/>
        <v>14.666666666666666</v>
      </c>
      <c r="O82">
        <f t="shared" si="6"/>
        <v>1.6666666666666665</v>
      </c>
      <c r="P82">
        <f t="shared" si="7"/>
        <v>5</v>
      </c>
      <c r="Q82">
        <f t="shared" si="8"/>
        <v>8</v>
      </c>
      <c r="R82">
        <f t="shared" si="9"/>
        <v>13</v>
      </c>
    </row>
    <row r="83" spans="1:18" ht="17" x14ac:dyDescent="0.2">
      <c r="A83" s="13" t="s">
        <v>197</v>
      </c>
      <c r="B83" t="s">
        <v>204</v>
      </c>
      <c r="C83">
        <v>25</v>
      </c>
      <c r="D83">
        <v>38</v>
      </c>
      <c r="E83">
        <v>47</v>
      </c>
      <c r="F83">
        <v>56</v>
      </c>
      <c r="G83">
        <v>57</v>
      </c>
      <c r="H83">
        <v>64</v>
      </c>
      <c r="I83" t="s">
        <v>96</v>
      </c>
      <c r="J83" t="s">
        <v>97</v>
      </c>
      <c r="K83" t="s">
        <v>98</v>
      </c>
      <c r="L83" t="s">
        <v>108</v>
      </c>
      <c r="M83">
        <f t="shared" si="5"/>
        <v>13</v>
      </c>
      <c r="O83">
        <f t="shared" si="6"/>
        <v>4.333333333333333</v>
      </c>
      <c r="P83">
        <f t="shared" si="7"/>
        <v>2.6666666666666665</v>
      </c>
      <c r="Q83">
        <f t="shared" si="8"/>
        <v>6</v>
      </c>
      <c r="R83">
        <f t="shared" si="9"/>
        <v>8.6666666666666661</v>
      </c>
    </row>
    <row r="84" spans="1:18" ht="17" x14ac:dyDescent="0.2">
      <c r="A84" s="13" t="s">
        <v>197</v>
      </c>
      <c r="B84" t="s">
        <v>205</v>
      </c>
      <c r="C84">
        <v>64</v>
      </c>
      <c r="D84">
        <v>72</v>
      </c>
      <c r="E84">
        <v>87</v>
      </c>
      <c r="F84">
        <v>95</v>
      </c>
      <c r="G84">
        <v>96</v>
      </c>
      <c r="H84">
        <v>103</v>
      </c>
      <c r="I84" t="s">
        <v>96</v>
      </c>
      <c r="J84" t="s">
        <v>97</v>
      </c>
      <c r="K84" t="s">
        <v>98</v>
      </c>
      <c r="L84" t="s">
        <v>87</v>
      </c>
      <c r="M84">
        <f t="shared" si="5"/>
        <v>13</v>
      </c>
      <c r="O84">
        <f t="shared" si="6"/>
        <v>2.6666666666666665</v>
      </c>
      <c r="P84">
        <f t="shared" si="7"/>
        <v>2.6666666666666665</v>
      </c>
      <c r="Q84">
        <f t="shared" si="8"/>
        <v>7.6666666666666661</v>
      </c>
      <c r="R84">
        <f t="shared" si="9"/>
        <v>10.333333333333332</v>
      </c>
    </row>
    <row r="85" spans="1:18" s="15" customFormat="1" ht="17" x14ac:dyDescent="0.2">
      <c r="A85" s="14" t="s">
        <v>197</v>
      </c>
      <c r="B85" s="15" t="s">
        <v>206</v>
      </c>
      <c r="C85" s="15">
        <v>103</v>
      </c>
      <c r="D85" s="15">
        <v>108</v>
      </c>
      <c r="E85" s="15">
        <v>123</v>
      </c>
      <c r="I85" s="15" t="s">
        <v>96</v>
      </c>
      <c r="J85" s="15" t="s">
        <v>100</v>
      </c>
      <c r="K85" s="15" t="s">
        <v>126</v>
      </c>
      <c r="L85" s="15" t="s">
        <v>114</v>
      </c>
      <c r="M85" s="15">
        <f>(H85-C85)*(1/3)</f>
        <v>-34.333333333333329</v>
      </c>
      <c r="O85" s="15">
        <f t="shared" si="6"/>
        <v>1.6666666666666665</v>
      </c>
      <c r="P85" s="15">
        <f t="shared" si="7"/>
        <v>0</v>
      </c>
      <c r="Q85" s="15">
        <f t="shared" si="8"/>
        <v>-36</v>
      </c>
      <c r="R85" s="15">
        <f t="shared" si="9"/>
        <v>-36</v>
      </c>
    </row>
    <row r="86" spans="1:18" ht="17" x14ac:dyDescent="0.2">
      <c r="A86" s="13" t="s">
        <v>197</v>
      </c>
      <c r="B86" t="s">
        <v>207</v>
      </c>
      <c r="C86">
        <v>11</v>
      </c>
      <c r="D86">
        <v>16</v>
      </c>
      <c r="E86">
        <v>26</v>
      </c>
      <c r="F86">
        <v>45</v>
      </c>
      <c r="G86">
        <v>46</v>
      </c>
      <c r="H86">
        <v>147</v>
      </c>
      <c r="I86" t="s">
        <v>208</v>
      </c>
      <c r="J86" t="s">
        <v>100</v>
      </c>
      <c r="K86" t="s">
        <v>126</v>
      </c>
      <c r="L86" t="s">
        <v>196</v>
      </c>
      <c r="M86">
        <f t="shared" si="5"/>
        <v>45.333333333333329</v>
      </c>
      <c r="O86">
        <f t="shared" si="6"/>
        <v>1.6666666666666665</v>
      </c>
      <c r="P86">
        <f t="shared" si="7"/>
        <v>34</v>
      </c>
      <c r="Q86">
        <f t="shared" si="8"/>
        <v>9.6666666666666661</v>
      </c>
      <c r="R86">
        <f t="shared" si="9"/>
        <v>43.666666666666664</v>
      </c>
    </row>
    <row r="87" spans="1:18" ht="17" x14ac:dyDescent="0.2">
      <c r="A87" s="13" t="s">
        <v>197</v>
      </c>
      <c r="B87" t="s">
        <v>209</v>
      </c>
      <c r="C87">
        <v>11</v>
      </c>
      <c r="D87">
        <v>16</v>
      </c>
      <c r="E87">
        <v>31</v>
      </c>
      <c r="F87">
        <v>45</v>
      </c>
      <c r="G87">
        <v>46</v>
      </c>
      <c r="H87">
        <v>55</v>
      </c>
      <c r="I87" t="s">
        <v>195</v>
      </c>
      <c r="J87" t="s">
        <v>97</v>
      </c>
      <c r="K87" t="s">
        <v>98</v>
      </c>
      <c r="L87" t="s">
        <v>108</v>
      </c>
      <c r="M87">
        <f t="shared" si="5"/>
        <v>14.666666666666666</v>
      </c>
      <c r="O87">
        <f t="shared" si="6"/>
        <v>1.6666666666666665</v>
      </c>
      <c r="P87">
        <f t="shared" si="7"/>
        <v>3.333333333333333</v>
      </c>
      <c r="Q87">
        <f t="shared" si="8"/>
        <v>9.6666666666666661</v>
      </c>
      <c r="R87">
        <f t="shared" si="9"/>
        <v>13</v>
      </c>
    </row>
    <row r="88" spans="1:18" ht="17" x14ac:dyDescent="0.2">
      <c r="A88" s="13" t="s">
        <v>197</v>
      </c>
      <c r="B88" t="s">
        <v>210</v>
      </c>
      <c r="C88">
        <v>55</v>
      </c>
      <c r="D88">
        <v>61</v>
      </c>
      <c r="E88">
        <v>65</v>
      </c>
      <c r="F88">
        <v>66</v>
      </c>
      <c r="G88">
        <v>67</v>
      </c>
      <c r="H88">
        <v>79</v>
      </c>
      <c r="I88" t="s">
        <v>96</v>
      </c>
      <c r="J88" t="s">
        <v>97</v>
      </c>
      <c r="K88" t="s">
        <v>133</v>
      </c>
      <c r="L88" t="s">
        <v>127</v>
      </c>
      <c r="M88">
        <f t="shared" si="5"/>
        <v>8</v>
      </c>
      <c r="O88">
        <f t="shared" si="6"/>
        <v>2</v>
      </c>
      <c r="P88">
        <f t="shared" si="7"/>
        <v>4.333333333333333</v>
      </c>
      <c r="Q88">
        <f t="shared" si="8"/>
        <v>1.6666666666666665</v>
      </c>
      <c r="R88">
        <f t="shared" si="9"/>
        <v>6</v>
      </c>
    </row>
    <row r="89" spans="1:18" ht="17" x14ac:dyDescent="0.2">
      <c r="A89" s="13" t="s">
        <v>211</v>
      </c>
      <c r="B89" t="s">
        <v>212</v>
      </c>
      <c r="C89">
        <v>22</v>
      </c>
      <c r="D89">
        <v>33</v>
      </c>
      <c r="E89">
        <v>54</v>
      </c>
      <c r="F89">
        <v>64</v>
      </c>
      <c r="G89">
        <v>65</v>
      </c>
      <c r="H89">
        <v>74</v>
      </c>
      <c r="I89" t="s">
        <v>96</v>
      </c>
      <c r="J89" t="s">
        <v>97</v>
      </c>
      <c r="K89" t="s">
        <v>133</v>
      </c>
      <c r="L89" t="s">
        <v>196</v>
      </c>
      <c r="M89">
        <f t="shared" si="5"/>
        <v>17.333333333333332</v>
      </c>
      <c r="O89">
        <f t="shared" si="6"/>
        <v>3.6666666666666665</v>
      </c>
      <c r="P89">
        <f t="shared" si="7"/>
        <v>3.333333333333333</v>
      </c>
      <c r="Q89">
        <f t="shared" si="8"/>
        <v>10.333333333333332</v>
      </c>
      <c r="R89">
        <f t="shared" si="9"/>
        <v>13.666666666666664</v>
      </c>
    </row>
    <row r="90" spans="1:18" ht="17" x14ac:dyDescent="0.2">
      <c r="A90" s="13" t="s">
        <v>211</v>
      </c>
      <c r="B90" t="s">
        <v>213</v>
      </c>
      <c r="C90">
        <v>74</v>
      </c>
      <c r="D90">
        <v>78</v>
      </c>
      <c r="E90">
        <v>92</v>
      </c>
      <c r="F90">
        <v>100</v>
      </c>
      <c r="G90">
        <v>101</v>
      </c>
      <c r="H90">
        <v>105</v>
      </c>
      <c r="I90" t="s">
        <v>96</v>
      </c>
      <c r="J90" t="s">
        <v>97</v>
      </c>
      <c r="K90" t="s">
        <v>133</v>
      </c>
      <c r="L90" t="s">
        <v>87</v>
      </c>
      <c r="M90">
        <f t="shared" si="5"/>
        <v>10.333333333333332</v>
      </c>
      <c r="O90">
        <f t="shared" si="6"/>
        <v>1.3333333333333333</v>
      </c>
      <c r="P90">
        <f t="shared" si="7"/>
        <v>1.6666666666666665</v>
      </c>
      <c r="Q90">
        <f t="shared" si="8"/>
        <v>7.333333333333333</v>
      </c>
      <c r="R90">
        <f t="shared" si="9"/>
        <v>9</v>
      </c>
    </row>
    <row r="91" spans="1:18" ht="17" x14ac:dyDescent="0.2">
      <c r="A91" s="13" t="s">
        <v>211</v>
      </c>
      <c r="B91" t="s">
        <v>214</v>
      </c>
      <c r="C91">
        <v>105</v>
      </c>
      <c r="D91">
        <v>112</v>
      </c>
      <c r="E91">
        <v>120</v>
      </c>
      <c r="F91">
        <v>126</v>
      </c>
      <c r="G91">
        <v>127</v>
      </c>
      <c r="H91">
        <v>132</v>
      </c>
      <c r="I91" t="s">
        <v>96</v>
      </c>
      <c r="J91" t="s">
        <v>97</v>
      </c>
      <c r="K91" t="s">
        <v>113</v>
      </c>
      <c r="L91" t="s">
        <v>215</v>
      </c>
      <c r="M91">
        <f t="shared" si="5"/>
        <v>9</v>
      </c>
      <c r="O91">
        <f t="shared" si="6"/>
        <v>2.333333333333333</v>
      </c>
      <c r="P91">
        <f t="shared" si="7"/>
        <v>2</v>
      </c>
      <c r="Q91">
        <f t="shared" si="8"/>
        <v>4.6666666666666661</v>
      </c>
      <c r="R91">
        <f t="shared" si="9"/>
        <v>6.6666666666666661</v>
      </c>
    </row>
    <row r="92" spans="1:18" ht="17" x14ac:dyDescent="0.2">
      <c r="A92" s="13" t="s">
        <v>211</v>
      </c>
      <c r="B92" t="s">
        <v>216</v>
      </c>
      <c r="C92">
        <v>6</v>
      </c>
      <c r="D92">
        <v>12</v>
      </c>
      <c r="E92">
        <v>18</v>
      </c>
      <c r="F92">
        <v>21</v>
      </c>
      <c r="G92">
        <v>22</v>
      </c>
      <c r="H92">
        <v>26</v>
      </c>
      <c r="I92" t="s">
        <v>96</v>
      </c>
      <c r="J92" t="s">
        <v>97</v>
      </c>
      <c r="K92" t="s">
        <v>133</v>
      </c>
      <c r="L92" t="s">
        <v>108</v>
      </c>
      <c r="M92">
        <f t="shared" si="5"/>
        <v>6.6666666666666661</v>
      </c>
      <c r="O92">
        <f t="shared" si="6"/>
        <v>2</v>
      </c>
      <c r="P92">
        <f t="shared" si="7"/>
        <v>1.6666666666666665</v>
      </c>
      <c r="Q92">
        <f t="shared" si="8"/>
        <v>3</v>
      </c>
      <c r="R92">
        <f t="shared" si="9"/>
        <v>4.6666666666666661</v>
      </c>
    </row>
    <row r="93" spans="1:18" ht="17" x14ac:dyDescent="0.2">
      <c r="A93" s="13" t="s">
        <v>211</v>
      </c>
      <c r="B93" t="s">
        <v>217</v>
      </c>
      <c r="C93">
        <v>6</v>
      </c>
      <c r="D93">
        <v>14</v>
      </c>
      <c r="E93">
        <v>31</v>
      </c>
      <c r="F93">
        <v>42</v>
      </c>
      <c r="G93">
        <v>43</v>
      </c>
      <c r="H93">
        <v>105</v>
      </c>
      <c r="I93" t="s">
        <v>195</v>
      </c>
      <c r="J93" t="s">
        <v>97</v>
      </c>
      <c r="K93" t="s">
        <v>133</v>
      </c>
      <c r="L93" t="s">
        <v>108</v>
      </c>
      <c r="M93">
        <f t="shared" si="5"/>
        <v>33</v>
      </c>
      <c r="O93">
        <f t="shared" si="6"/>
        <v>2.6666666666666665</v>
      </c>
      <c r="P93">
        <f t="shared" si="7"/>
        <v>21</v>
      </c>
      <c r="Q93">
        <f t="shared" si="8"/>
        <v>9.3333333333333321</v>
      </c>
      <c r="R93">
        <f t="shared" si="9"/>
        <v>30.333333333333332</v>
      </c>
    </row>
    <row r="94" spans="1:18" ht="17" x14ac:dyDescent="0.2">
      <c r="A94" s="13" t="s">
        <v>211</v>
      </c>
      <c r="B94" t="s">
        <v>218</v>
      </c>
      <c r="C94">
        <v>105</v>
      </c>
      <c r="D94">
        <v>108</v>
      </c>
      <c r="E94">
        <v>119</v>
      </c>
      <c r="F94">
        <v>127</v>
      </c>
      <c r="G94">
        <v>128</v>
      </c>
      <c r="H94">
        <v>147</v>
      </c>
      <c r="I94" t="s">
        <v>195</v>
      </c>
      <c r="J94" t="s">
        <v>100</v>
      </c>
      <c r="K94" t="s">
        <v>126</v>
      </c>
      <c r="L94" t="s">
        <v>127</v>
      </c>
      <c r="M94">
        <f t="shared" si="5"/>
        <v>14</v>
      </c>
      <c r="O94">
        <f t="shared" si="6"/>
        <v>1</v>
      </c>
      <c r="P94">
        <f t="shared" si="7"/>
        <v>6.6666666666666661</v>
      </c>
      <c r="Q94">
        <f t="shared" si="8"/>
        <v>6.333333333333333</v>
      </c>
      <c r="R94">
        <f t="shared" si="9"/>
        <v>13</v>
      </c>
    </row>
    <row r="95" spans="1:18" ht="17" x14ac:dyDescent="0.2">
      <c r="A95" s="13" t="s">
        <v>211</v>
      </c>
      <c r="B95" t="s">
        <v>219</v>
      </c>
      <c r="C95">
        <v>31</v>
      </c>
      <c r="D95">
        <v>44</v>
      </c>
      <c r="E95">
        <v>62</v>
      </c>
      <c r="F95">
        <v>74</v>
      </c>
      <c r="G95">
        <v>75</v>
      </c>
      <c r="H95">
        <v>88</v>
      </c>
      <c r="I95" t="s">
        <v>96</v>
      </c>
      <c r="J95" t="s">
        <v>97</v>
      </c>
      <c r="K95" t="s">
        <v>133</v>
      </c>
      <c r="L95" t="s">
        <v>108</v>
      </c>
      <c r="M95">
        <f t="shared" si="5"/>
        <v>19</v>
      </c>
      <c r="O95">
        <f t="shared" si="6"/>
        <v>4.333333333333333</v>
      </c>
      <c r="P95">
        <f t="shared" si="7"/>
        <v>4.6666666666666661</v>
      </c>
      <c r="Q95">
        <f t="shared" si="8"/>
        <v>10</v>
      </c>
      <c r="R95">
        <f t="shared" si="9"/>
        <v>14.666666666666666</v>
      </c>
    </row>
    <row r="96" spans="1:18" ht="17" x14ac:dyDescent="0.2">
      <c r="A96" s="13" t="s">
        <v>211</v>
      </c>
      <c r="B96" t="s">
        <v>220</v>
      </c>
      <c r="C96">
        <v>88</v>
      </c>
      <c r="D96">
        <v>99</v>
      </c>
      <c r="E96">
        <v>115</v>
      </c>
      <c r="F96">
        <v>124</v>
      </c>
      <c r="G96">
        <v>125</v>
      </c>
      <c r="H96">
        <v>147</v>
      </c>
      <c r="I96" t="s">
        <v>96</v>
      </c>
      <c r="J96" t="s">
        <v>97</v>
      </c>
      <c r="K96" t="s">
        <v>113</v>
      </c>
      <c r="L96" t="s">
        <v>127</v>
      </c>
      <c r="M96">
        <f t="shared" si="5"/>
        <v>19.666666666666664</v>
      </c>
      <c r="O96">
        <f t="shared" si="6"/>
        <v>3.6666666666666665</v>
      </c>
      <c r="P96">
        <f t="shared" si="7"/>
        <v>7.6666666666666661</v>
      </c>
      <c r="Q96">
        <f t="shared" si="8"/>
        <v>8.3333333333333321</v>
      </c>
      <c r="R96">
        <f t="shared" si="9"/>
        <v>15.999999999999998</v>
      </c>
    </row>
    <row r="97" spans="1:18" s="15" customFormat="1" ht="17" x14ac:dyDescent="0.2">
      <c r="A97" s="14" t="s">
        <v>211</v>
      </c>
      <c r="B97" s="15" t="s">
        <v>221</v>
      </c>
      <c r="C97" s="15">
        <v>28</v>
      </c>
      <c r="D97" s="15">
        <v>36</v>
      </c>
      <c r="E97" s="15">
        <v>51</v>
      </c>
      <c r="I97" s="15" t="s">
        <v>222</v>
      </c>
      <c r="J97" s="15" t="s">
        <v>100</v>
      </c>
      <c r="K97" s="15" t="s">
        <v>126</v>
      </c>
      <c r="L97" s="15" t="s">
        <v>196</v>
      </c>
      <c r="M97" s="15">
        <f t="shared" si="5"/>
        <v>-9.3333333333333321</v>
      </c>
      <c r="O97" s="15">
        <f t="shared" si="6"/>
        <v>2.6666666666666665</v>
      </c>
      <c r="P97" s="15">
        <f t="shared" si="7"/>
        <v>0</v>
      </c>
      <c r="Q97" s="15">
        <f t="shared" si="8"/>
        <v>-12</v>
      </c>
      <c r="R97" s="15">
        <f t="shared" si="9"/>
        <v>-12</v>
      </c>
    </row>
    <row r="98" spans="1:18" ht="17" x14ac:dyDescent="0.2">
      <c r="A98" s="13" t="s">
        <v>223</v>
      </c>
      <c r="B98" t="s">
        <v>224</v>
      </c>
      <c r="C98">
        <v>20</v>
      </c>
      <c r="D98">
        <v>28</v>
      </c>
      <c r="E98">
        <v>46</v>
      </c>
      <c r="F98">
        <v>49</v>
      </c>
      <c r="G98">
        <v>50</v>
      </c>
      <c r="H98">
        <v>69</v>
      </c>
      <c r="I98" t="s">
        <v>96</v>
      </c>
      <c r="J98" t="s">
        <v>97</v>
      </c>
      <c r="K98" t="s">
        <v>133</v>
      </c>
      <c r="L98" t="s">
        <v>108</v>
      </c>
      <c r="M98">
        <f t="shared" si="5"/>
        <v>16.333333333333332</v>
      </c>
      <c r="O98">
        <f t="shared" si="6"/>
        <v>2.6666666666666665</v>
      </c>
      <c r="P98">
        <f t="shared" si="7"/>
        <v>6.6666666666666661</v>
      </c>
      <c r="Q98">
        <f t="shared" si="8"/>
        <v>7</v>
      </c>
      <c r="R98">
        <f t="shared" si="9"/>
        <v>13.666666666666666</v>
      </c>
    </row>
    <row r="99" spans="1:18" ht="17" x14ac:dyDescent="0.2">
      <c r="A99" s="13" t="s">
        <v>223</v>
      </c>
      <c r="B99" t="s">
        <v>225</v>
      </c>
      <c r="C99">
        <v>25</v>
      </c>
      <c r="D99">
        <v>40</v>
      </c>
      <c r="E99">
        <v>49</v>
      </c>
      <c r="F99">
        <v>59</v>
      </c>
      <c r="G99">
        <v>60</v>
      </c>
      <c r="H99">
        <v>65</v>
      </c>
      <c r="I99" t="s">
        <v>96</v>
      </c>
      <c r="J99" t="s">
        <v>97</v>
      </c>
      <c r="K99" t="s">
        <v>133</v>
      </c>
      <c r="L99" t="s">
        <v>108</v>
      </c>
      <c r="M99">
        <f t="shared" si="5"/>
        <v>13.333333333333332</v>
      </c>
      <c r="O99">
        <f t="shared" si="6"/>
        <v>5</v>
      </c>
      <c r="P99">
        <f t="shared" si="7"/>
        <v>2</v>
      </c>
      <c r="Q99">
        <f t="shared" si="8"/>
        <v>6.333333333333333</v>
      </c>
      <c r="R99">
        <f t="shared" si="9"/>
        <v>8.3333333333333321</v>
      </c>
    </row>
    <row r="100" spans="1:18" ht="17" x14ac:dyDescent="0.2">
      <c r="A100" s="13" t="s">
        <v>223</v>
      </c>
      <c r="B100" t="s">
        <v>226</v>
      </c>
      <c r="C100">
        <v>67</v>
      </c>
      <c r="D100">
        <v>72</v>
      </c>
      <c r="E100">
        <v>84</v>
      </c>
      <c r="F100">
        <v>90</v>
      </c>
      <c r="G100">
        <v>91</v>
      </c>
      <c r="H100">
        <v>108</v>
      </c>
      <c r="I100" t="s">
        <v>96</v>
      </c>
      <c r="J100" t="s">
        <v>97</v>
      </c>
      <c r="K100" t="s">
        <v>133</v>
      </c>
      <c r="L100" t="s">
        <v>87</v>
      </c>
      <c r="M100">
        <f t="shared" si="5"/>
        <v>13.666666666666666</v>
      </c>
      <c r="O100">
        <f t="shared" si="6"/>
        <v>1.6666666666666665</v>
      </c>
      <c r="P100">
        <f t="shared" si="7"/>
        <v>6</v>
      </c>
      <c r="Q100">
        <f t="shared" si="8"/>
        <v>6</v>
      </c>
      <c r="R100">
        <f t="shared" si="9"/>
        <v>12</v>
      </c>
    </row>
    <row r="101" spans="1:18" ht="17" x14ac:dyDescent="0.2">
      <c r="A101" s="13" t="s">
        <v>223</v>
      </c>
      <c r="B101" t="s">
        <v>227</v>
      </c>
      <c r="C101">
        <v>26</v>
      </c>
      <c r="D101">
        <v>34</v>
      </c>
      <c r="E101">
        <v>45</v>
      </c>
      <c r="F101">
        <v>55</v>
      </c>
      <c r="G101">
        <v>56</v>
      </c>
      <c r="H101">
        <v>65</v>
      </c>
      <c r="I101" t="s">
        <v>96</v>
      </c>
      <c r="J101" t="s">
        <v>97</v>
      </c>
      <c r="K101" t="s">
        <v>133</v>
      </c>
      <c r="L101" t="s">
        <v>108</v>
      </c>
      <c r="M101">
        <f t="shared" si="5"/>
        <v>13</v>
      </c>
      <c r="O101">
        <f t="shared" si="6"/>
        <v>2.6666666666666665</v>
      </c>
      <c r="P101">
        <f t="shared" si="7"/>
        <v>3.333333333333333</v>
      </c>
      <c r="Q101">
        <f t="shared" si="8"/>
        <v>7</v>
      </c>
      <c r="R101">
        <f t="shared" si="9"/>
        <v>10.333333333333332</v>
      </c>
    </row>
    <row r="102" spans="1:18" ht="17" x14ac:dyDescent="0.2">
      <c r="A102" s="13" t="s">
        <v>223</v>
      </c>
      <c r="B102" t="s">
        <v>228</v>
      </c>
      <c r="C102">
        <v>28</v>
      </c>
      <c r="D102">
        <v>47</v>
      </c>
      <c r="E102">
        <v>59</v>
      </c>
      <c r="F102">
        <v>66</v>
      </c>
      <c r="G102">
        <v>67</v>
      </c>
      <c r="H102">
        <v>74</v>
      </c>
      <c r="I102" t="s">
        <v>96</v>
      </c>
      <c r="J102" t="s">
        <v>97</v>
      </c>
      <c r="K102" t="s">
        <v>133</v>
      </c>
      <c r="L102" t="s">
        <v>108</v>
      </c>
      <c r="M102">
        <f t="shared" si="5"/>
        <v>15.333333333333332</v>
      </c>
      <c r="O102">
        <f t="shared" si="6"/>
        <v>6.333333333333333</v>
      </c>
      <c r="P102">
        <f t="shared" si="7"/>
        <v>2.6666666666666665</v>
      </c>
      <c r="Q102">
        <f t="shared" si="8"/>
        <v>6.333333333333333</v>
      </c>
      <c r="R102">
        <f t="shared" si="9"/>
        <v>9</v>
      </c>
    </row>
    <row r="103" spans="1:18" ht="17" x14ac:dyDescent="0.2">
      <c r="A103" s="13" t="s">
        <v>223</v>
      </c>
      <c r="B103" t="s">
        <v>229</v>
      </c>
      <c r="C103">
        <v>74</v>
      </c>
      <c r="D103">
        <v>82</v>
      </c>
      <c r="E103">
        <v>96</v>
      </c>
      <c r="F103">
        <v>105</v>
      </c>
      <c r="G103">
        <v>106</v>
      </c>
      <c r="H103">
        <v>110</v>
      </c>
      <c r="I103" t="s">
        <v>96</v>
      </c>
      <c r="J103" t="s">
        <v>97</v>
      </c>
      <c r="K103" t="s">
        <v>133</v>
      </c>
      <c r="L103" t="s">
        <v>87</v>
      </c>
      <c r="M103">
        <f t="shared" si="5"/>
        <v>12</v>
      </c>
      <c r="O103">
        <f t="shared" si="6"/>
        <v>2.6666666666666665</v>
      </c>
      <c r="P103">
        <f t="shared" si="7"/>
        <v>1.6666666666666665</v>
      </c>
      <c r="Q103">
        <f t="shared" si="8"/>
        <v>7.6666666666666661</v>
      </c>
      <c r="R103">
        <f t="shared" si="9"/>
        <v>9.3333333333333321</v>
      </c>
    </row>
    <row r="104" spans="1:18" ht="17" x14ac:dyDescent="0.2">
      <c r="A104" s="13" t="s">
        <v>223</v>
      </c>
      <c r="B104" t="s">
        <v>230</v>
      </c>
      <c r="C104">
        <v>17</v>
      </c>
      <c r="D104">
        <v>24</v>
      </c>
      <c r="E104">
        <v>33</v>
      </c>
      <c r="F104">
        <v>41</v>
      </c>
      <c r="G104">
        <v>42</v>
      </c>
      <c r="H104">
        <v>56</v>
      </c>
      <c r="I104" t="s">
        <v>96</v>
      </c>
      <c r="J104" t="s">
        <v>97</v>
      </c>
      <c r="K104" t="s">
        <v>133</v>
      </c>
      <c r="L104" t="s">
        <v>108</v>
      </c>
      <c r="M104">
        <f t="shared" si="5"/>
        <v>13</v>
      </c>
      <c r="O104">
        <f t="shared" si="6"/>
        <v>2.333333333333333</v>
      </c>
      <c r="P104">
        <f t="shared" si="7"/>
        <v>5</v>
      </c>
      <c r="Q104">
        <f t="shared" si="8"/>
        <v>5.6666666666666661</v>
      </c>
      <c r="R104">
        <f t="shared" si="9"/>
        <v>10.666666666666666</v>
      </c>
    </row>
    <row r="105" spans="1:18" s="28" customFormat="1" ht="51" x14ac:dyDescent="0.2">
      <c r="A105" s="31" t="s">
        <v>231</v>
      </c>
      <c r="C105" s="28" t="s">
        <v>83</v>
      </c>
      <c r="D105" s="28" t="s">
        <v>84</v>
      </c>
      <c r="E105" s="28" t="s">
        <v>85</v>
      </c>
      <c r="F105" s="28" t="s">
        <v>86</v>
      </c>
      <c r="G105" s="28" t="s">
        <v>87</v>
      </c>
      <c r="H105" s="28" t="s">
        <v>88</v>
      </c>
      <c r="M105" s="28" t="s">
        <v>89</v>
      </c>
      <c r="O105" s="28" t="s">
        <v>90</v>
      </c>
      <c r="P105" s="28" t="s">
        <v>91</v>
      </c>
      <c r="Q105" s="28" t="s">
        <v>92</v>
      </c>
      <c r="R105" s="28" t="s">
        <v>93</v>
      </c>
    </row>
    <row r="106" spans="1:18" ht="17" x14ac:dyDescent="0.2">
      <c r="A106" s="13" t="s">
        <v>232</v>
      </c>
      <c r="B106" t="s">
        <v>233</v>
      </c>
      <c r="C106">
        <v>24</v>
      </c>
      <c r="D106">
        <v>55</v>
      </c>
      <c r="E106">
        <v>80</v>
      </c>
      <c r="F106">
        <v>90</v>
      </c>
      <c r="G106">
        <v>91</v>
      </c>
      <c r="H106">
        <v>103</v>
      </c>
      <c r="I106" t="s">
        <v>234</v>
      </c>
      <c r="J106" t="s">
        <v>97</v>
      </c>
      <c r="K106" t="s">
        <v>113</v>
      </c>
      <c r="L106" t="s">
        <v>196</v>
      </c>
      <c r="M106">
        <f>(H106-C106)*(1/3)</f>
        <v>26.333333333333332</v>
      </c>
      <c r="O106">
        <f t="shared" si="6"/>
        <v>10.333333333333332</v>
      </c>
      <c r="P106">
        <f t="shared" si="7"/>
        <v>4.333333333333333</v>
      </c>
      <c r="Q106">
        <f t="shared" si="8"/>
        <v>11.666666666666666</v>
      </c>
      <c r="R106">
        <f t="shared" si="9"/>
        <v>16</v>
      </c>
    </row>
    <row r="107" spans="1:18" s="15" customFormat="1" ht="17" x14ac:dyDescent="0.2">
      <c r="A107" s="14" t="s">
        <v>232</v>
      </c>
      <c r="B107" s="15" t="s">
        <v>235</v>
      </c>
      <c r="C107" s="15">
        <v>103</v>
      </c>
      <c r="D107" s="15">
        <v>128</v>
      </c>
      <c r="I107" s="15" t="s">
        <v>234</v>
      </c>
      <c r="J107" s="15" t="s">
        <v>100</v>
      </c>
      <c r="K107" s="15" t="s">
        <v>126</v>
      </c>
      <c r="L107" s="15" t="s">
        <v>87</v>
      </c>
      <c r="M107" s="15">
        <f t="shared" ref="M107:M156" si="10">(H107-C107)*(1/3)</f>
        <v>-34.333333333333329</v>
      </c>
      <c r="O107" s="15">
        <f t="shared" si="6"/>
        <v>8.3333333333333321</v>
      </c>
      <c r="P107" s="15">
        <f t="shared" si="7"/>
        <v>0</v>
      </c>
      <c r="Q107" s="15">
        <f t="shared" si="8"/>
        <v>-42.666666666666664</v>
      </c>
      <c r="R107" s="15">
        <f t="shared" si="9"/>
        <v>-42.666666666666664</v>
      </c>
    </row>
    <row r="108" spans="1:18" s="15" customFormat="1" ht="17" x14ac:dyDescent="0.2">
      <c r="A108" s="14" t="s">
        <v>232</v>
      </c>
      <c r="B108" s="15" t="s">
        <v>236</v>
      </c>
      <c r="C108" s="15">
        <v>103</v>
      </c>
      <c r="D108" s="15">
        <v>142</v>
      </c>
      <c r="I108" s="15" t="s">
        <v>234</v>
      </c>
      <c r="J108" s="15" t="s">
        <v>100</v>
      </c>
      <c r="K108" s="15" t="s">
        <v>126</v>
      </c>
      <c r="L108" s="15" t="s">
        <v>127</v>
      </c>
      <c r="M108" s="15">
        <f t="shared" si="10"/>
        <v>-34.333333333333329</v>
      </c>
      <c r="O108" s="15">
        <f t="shared" si="6"/>
        <v>13</v>
      </c>
      <c r="P108" s="15">
        <f t="shared" si="7"/>
        <v>0</v>
      </c>
      <c r="Q108" s="15">
        <f t="shared" si="8"/>
        <v>-47.333333333333329</v>
      </c>
      <c r="R108" s="15">
        <f t="shared" si="9"/>
        <v>-47.333333333333329</v>
      </c>
    </row>
    <row r="109" spans="1:18" ht="17" x14ac:dyDescent="0.2">
      <c r="A109" s="13" t="s">
        <v>232</v>
      </c>
      <c r="B109" t="s">
        <v>237</v>
      </c>
      <c r="C109">
        <v>15</v>
      </c>
      <c r="D109">
        <v>21</v>
      </c>
      <c r="E109">
        <v>35</v>
      </c>
      <c r="F109">
        <v>42</v>
      </c>
      <c r="G109">
        <v>43</v>
      </c>
      <c r="H109">
        <v>57</v>
      </c>
      <c r="I109" t="s">
        <v>96</v>
      </c>
      <c r="J109" t="s">
        <v>97</v>
      </c>
      <c r="K109" t="s">
        <v>133</v>
      </c>
      <c r="L109" t="s">
        <v>108</v>
      </c>
      <c r="M109">
        <f t="shared" si="10"/>
        <v>14</v>
      </c>
      <c r="O109">
        <f t="shared" si="6"/>
        <v>2</v>
      </c>
      <c r="P109">
        <f t="shared" si="7"/>
        <v>5</v>
      </c>
      <c r="Q109">
        <f t="shared" si="8"/>
        <v>7</v>
      </c>
      <c r="R109">
        <f t="shared" si="9"/>
        <v>12</v>
      </c>
    </row>
    <row r="110" spans="1:18" ht="17" x14ac:dyDescent="0.2">
      <c r="A110" s="13" t="s">
        <v>232</v>
      </c>
      <c r="B110" t="s">
        <v>238</v>
      </c>
      <c r="C110">
        <v>57</v>
      </c>
      <c r="D110">
        <v>59</v>
      </c>
      <c r="E110">
        <v>70</v>
      </c>
      <c r="F110">
        <v>76</v>
      </c>
      <c r="G110">
        <v>77</v>
      </c>
      <c r="H110">
        <v>86</v>
      </c>
      <c r="I110" t="s">
        <v>96</v>
      </c>
      <c r="J110" t="s">
        <v>97</v>
      </c>
      <c r="K110" t="s">
        <v>133</v>
      </c>
      <c r="L110" t="s">
        <v>87</v>
      </c>
      <c r="M110">
        <f t="shared" si="10"/>
        <v>9.6666666666666661</v>
      </c>
      <c r="O110">
        <f t="shared" si="6"/>
        <v>0.66666666666666663</v>
      </c>
      <c r="P110">
        <f t="shared" si="7"/>
        <v>3.333333333333333</v>
      </c>
      <c r="Q110">
        <f t="shared" si="8"/>
        <v>5.6666666666666661</v>
      </c>
      <c r="R110">
        <f t="shared" si="9"/>
        <v>9</v>
      </c>
    </row>
    <row r="111" spans="1:18" ht="17" x14ac:dyDescent="0.2">
      <c r="A111" s="13" t="s">
        <v>232</v>
      </c>
      <c r="B111" t="s">
        <v>239</v>
      </c>
      <c r="C111">
        <v>86</v>
      </c>
      <c r="D111">
        <v>93</v>
      </c>
      <c r="E111">
        <v>105</v>
      </c>
      <c r="F111">
        <v>112</v>
      </c>
      <c r="G111">
        <v>113</v>
      </c>
      <c r="H111">
        <v>124</v>
      </c>
      <c r="I111" t="s">
        <v>96</v>
      </c>
      <c r="J111" t="s">
        <v>97</v>
      </c>
      <c r="K111" t="s">
        <v>133</v>
      </c>
      <c r="L111" t="s">
        <v>114</v>
      </c>
      <c r="M111">
        <f t="shared" si="10"/>
        <v>12.666666666666666</v>
      </c>
      <c r="O111">
        <f t="shared" si="6"/>
        <v>2.333333333333333</v>
      </c>
      <c r="P111">
        <f t="shared" si="7"/>
        <v>4</v>
      </c>
      <c r="Q111">
        <f t="shared" si="8"/>
        <v>6.333333333333333</v>
      </c>
      <c r="R111">
        <f t="shared" si="9"/>
        <v>10.333333333333332</v>
      </c>
    </row>
    <row r="112" spans="1:18" ht="17" x14ac:dyDescent="0.2">
      <c r="A112" s="13" t="s">
        <v>232</v>
      </c>
      <c r="B112" t="s">
        <v>240</v>
      </c>
      <c r="C112">
        <v>124</v>
      </c>
      <c r="D112">
        <v>132</v>
      </c>
      <c r="E112">
        <v>144</v>
      </c>
      <c r="F112">
        <v>153</v>
      </c>
      <c r="G112">
        <v>154</v>
      </c>
      <c r="H112">
        <v>171</v>
      </c>
      <c r="I112" t="s">
        <v>96</v>
      </c>
      <c r="J112" t="s">
        <v>97</v>
      </c>
      <c r="K112" t="s">
        <v>133</v>
      </c>
      <c r="L112" t="s">
        <v>145</v>
      </c>
      <c r="M112">
        <f t="shared" si="10"/>
        <v>15.666666666666666</v>
      </c>
      <c r="O112">
        <f t="shared" si="6"/>
        <v>2.6666666666666665</v>
      </c>
      <c r="P112">
        <f t="shared" si="7"/>
        <v>6</v>
      </c>
      <c r="Q112">
        <f t="shared" si="8"/>
        <v>7</v>
      </c>
      <c r="R112">
        <f t="shared" si="9"/>
        <v>13</v>
      </c>
    </row>
    <row r="113" spans="1:18" ht="17" x14ac:dyDescent="0.2">
      <c r="A113" s="13" t="s">
        <v>232</v>
      </c>
      <c r="B113" t="s">
        <v>241</v>
      </c>
      <c r="C113">
        <v>28</v>
      </c>
      <c r="D113">
        <v>52</v>
      </c>
      <c r="E113">
        <v>55</v>
      </c>
      <c r="F113">
        <v>62</v>
      </c>
      <c r="G113">
        <v>63</v>
      </c>
      <c r="H113">
        <v>75</v>
      </c>
      <c r="I113" t="s">
        <v>96</v>
      </c>
      <c r="J113" t="s">
        <v>97</v>
      </c>
      <c r="K113" t="s">
        <v>113</v>
      </c>
      <c r="L113" t="s">
        <v>108</v>
      </c>
      <c r="M113">
        <f t="shared" si="10"/>
        <v>15.666666666666666</v>
      </c>
      <c r="O113">
        <f t="shared" si="6"/>
        <v>8</v>
      </c>
      <c r="P113">
        <f t="shared" si="7"/>
        <v>4.333333333333333</v>
      </c>
      <c r="Q113">
        <f t="shared" si="8"/>
        <v>3.333333333333333</v>
      </c>
      <c r="R113">
        <f t="shared" si="9"/>
        <v>7.6666666666666661</v>
      </c>
    </row>
    <row r="114" spans="1:18" ht="17" x14ac:dyDescent="0.2">
      <c r="A114" s="13" t="s">
        <v>232</v>
      </c>
      <c r="B114" t="s">
        <v>242</v>
      </c>
      <c r="C114">
        <v>75</v>
      </c>
      <c r="D114">
        <v>98</v>
      </c>
      <c r="E114">
        <v>120</v>
      </c>
      <c r="F114">
        <v>128</v>
      </c>
      <c r="G114">
        <v>129</v>
      </c>
      <c r="H114">
        <v>136</v>
      </c>
      <c r="I114" t="s">
        <v>193</v>
      </c>
      <c r="J114" t="s">
        <v>100</v>
      </c>
      <c r="K114" t="s">
        <v>126</v>
      </c>
      <c r="L114" t="s">
        <v>87</v>
      </c>
      <c r="M114">
        <f t="shared" si="10"/>
        <v>20.333333333333332</v>
      </c>
      <c r="O114">
        <f t="shared" si="6"/>
        <v>7.6666666666666661</v>
      </c>
      <c r="P114">
        <f t="shared" si="7"/>
        <v>2.6666666666666665</v>
      </c>
      <c r="Q114">
        <f t="shared" si="8"/>
        <v>10</v>
      </c>
      <c r="R114">
        <f t="shared" si="9"/>
        <v>12.666666666666666</v>
      </c>
    </row>
    <row r="115" spans="1:18" s="15" customFormat="1" ht="17" x14ac:dyDescent="0.2">
      <c r="A115" s="14" t="s">
        <v>232</v>
      </c>
      <c r="B115" s="15" t="s">
        <v>243</v>
      </c>
      <c r="C115" s="15">
        <v>2</v>
      </c>
      <c r="D115" s="15">
        <v>16</v>
      </c>
      <c r="I115" s="15" t="s">
        <v>96</v>
      </c>
      <c r="J115" s="15" t="s">
        <v>100</v>
      </c>
      <c r="K115" s="15" t="s">
        <v>244</v>
      </c>
      <c r="L115" s="15" t="s">
        <v>108</v>
      </c>
      <c r="M115" s="15">
        <f t="shared" si="10"/>
        <v>-0.66666666666666663</v>
      </c>
      <c r="O115" s="15">
        <f t="shared" si="6"/>
        <v>4.6666666666666661</v>
      </c>
      <c r="P115" s="15">
        <f t="shared" si="7"/>
        <v>0</v>
      </c>
      <c r="Q115" s="15">
        <f t="shared" si="8"/>
        <v>-5.333333333333333</v>
      </c>
      <c r="R115" s="15">
        <f t="shared" si="9"/>
        <v>-5.333333333333333</v>
      </c>
    </row>
    <row r="116" spans="1:18" ht="17" x14ac:dyDescent="0.2">
      <c r="A116" s="13" t="s">
        <v>245</v>
      </c>
      <c r="B116" t="s">
        <v>246</v>
      </c>
      <c r="C116">
        <v>29</v>
      </c>
      <c r="D116">
        <v>52</v>
      </c>
      <c r="E116">
        <v>72</v>
      </c>
      <c r="F116">
        <v>82</v>
      </c>
      <c r="G116">
        <v>83</v>
      </c>
      <c r="H116">
        <v>94</v>
      </c>
      <c r="I116" t="s">
        <v>96</v>
      </c>
      <c r="J116" t="s">
        <v>97</v>
      </c>
      <c r="K116" t="s">
        <v>113</v>
      </c>
      <c r="L116" t="s">
        <v>108</v>
      </c>
      <c r="M116">
        <f t="shared" si="10"/>
        <v>21.666666666666664</v>
      </c>
      <c r="O116">
        <f t="shared" si="6"/>
        <v>7.6666666666666661</v>
      </c>
      <c r="P116">
        <f t="shared" si="7"/>
        <v>4</v>
      </c>
      <c r="Q116">
        <f t="shared" si="8"/>
        <v>10</v>
      </c>
      <c r="R116">
        <f t="shared" si="9"/>
        <v>14</v>
      </c>
    </row>
    <row r="117" spans="1:18" s="15" customFormat="1" ht="17" x14ac:dyDescent="0.2">
      <c r="A117" s="14" t="s">
        <v>245</v>
      </c>
      <c r="B117" s="15" t="s">
        <v>247</v>
      </c>
      <c r="C117" s="15">
        <v>39</v>
      </c>
      <c r="I117" s="15" t="s">
        <v>193</v>
      </c>
      <c r="J117" s="15" t="s">
        <v>100</v>
      </c>
      <c r="K117" s="15" t="s">
        <v>162</v>
      </c>
      <c r="L117" s="15" t="s">
        <v>196</v>
      </c>
      <c r="M117" s="15">
        <f t="shared" si="10"/>
        <v>-13</v>
      </c>
      <c r="O117" s="15">
        <f t="shared" si="6"/>
        <v>-13</v>
      </c>
      <c r="P117" s="15">
        <f t="shared" si="7"/>
        <v>0</v>
      </c>
      <c r="Q117" s="15">
        <f t="shared" si="8"/>
        <v>0</v>
      </c>
      <c r="R117" s="15">
        <f t="shared" si="9"/>
        <v>0</v>
      </c>
    </row>
    <row r="118" spans="1:18" ht="17" x14ac:dyDescent="0.2">
      <c r="A118" s="13" t="s">
        <v>245</v>
      </c>
      <c r="B118" t="s">
        <v>248</v>
      </c>
      <c r="C118">
        <v>10</v>
      </c>
      <c r="D118">
        <v>22</v>
      </c>
      <c r="E118">
        <v>36</v>
      </c>
      <c r="F118">
        <v>49</v>
      </c>
      <c r="G118">
        <v>50</v>
      </c>
      <c r="H118">
        <v>68</v>
      </c>
      <c r="I118" t="s">
        <v>96</v>
      </c>
      <c r="J118" t="s">
        <v>97</v>
      </c>
      <c r="K118" t="s">
        <v>133</v>
      </c>
      <c r="L118" t="s">
        <v>108</v>
      </c>
      <c r="M118">
        <f t="shared" si="10"/>
        <v>19.333333333333332</v>
      </c>
      <c r="O118">
        <f t="shared" si="6"/>
        <v>4</v>
      </c>
      <c r="P118">
        <f t="shared" si="7"/>
        <v>6.333333333333333</v>
      </c>
      <c r="Q118">
        <f t="shared" si="8"/>
        <v>9</v>
      </c>
      <c r="R118">
        <f t="shared" si="9"/>
        <v>15.333333333333332</v>
      </c>
    </row>
    <row r="119" spans="1:18" ht="17" x14ac:dyDescent="0.2">
      <c r="A119" s="13" t="s">
        <v>245</v>
      </c>
      <c r="B119" t="s">
        <v>249</v>
      </c>
      <c r="C119">
        <v>41</v>
      </c>
      <c r="D119">
        <v>53</v>
      </c>
      <c r="E119">
        <v>84</v>
      </c>
      <c r="F119">
        <v>93</v>
      </c>
      <c r="G119">
        <v>94</v>
      </c>
      <c r="H119">
        <v>117</v>
      </c>
      <c r="I119" t="s">
        <v>96</v>
      </c>
      <c r="J119" t="s">
        <v>97</v>
      </c>
      <c r="K119" t="s">
        <v>133</v>
      </c>
      <c r="L119" t="s">
        <v>108</v>
      </c>
      <c r="M119">
        <f t="shared" si="10"/>
        <v>25.333333333333332</v>
      </c>
      <c r="O119">
        <f t="shared" si="6"/>
        <v>4</v>
      </c>
      <c r="P119">
        <f t="shared" si="7"/>
        <v>8</v>
      </c>
      <c r="Q119">
        <f t="shared" si="8"/>
        <v>13.333333333333332</v>
      </c>
      <c r="R119">
        <f t="shared" si="9"/>
        <v>21.333333333333332</v>
      </c>
    </row>
    <row r="120" spans="1:18" ht="17" x14ac:dyDescent="0.2">
      <c r="A120" s="13" t="s">
        <v>245</v>
      </c>
      <c r="B120" t="s">
        <v>250</v>
      </c>
      <c r="C120">
        <v>117</v>
      </c>
      <c r="D120">
        <v>124</v>
      </c>
      <c r="E120">
        <v>137</v>
      </c>
      <c r="F120">
        <v>144</v>
      </c>
      <c r="G120">
        <v>145</v>
      </c>
      <c r="H120">
        <v>155</v>
      </c>
      <c r="I120" t="s">
        <v>96</v>
      </c>
      <c r="J120" t="s">
        <v>97</v>
      </c>
      <c r="K120" t="s">
        <v>113</v>
      </c>
      <c r="L120" t="s">
        <v>87</v>
      </c>
      <c r="M120">
        <f t="shared" si="10"/>
        <v>12.666666666666666</v>
      </c>
      <c r="O120">
        <f t="shared" si="6"/>
        <v>2.333333333333333</v>
      </c>
      <c r="P120">
        <f t="shared" si="7"/>
        <v>3.6666666666666665</v>
      </c>
      <c r="Q120">
        <f t="shared" si="8"/>
        <v>6.6666666666666661</v>
      </c>
      <c r="R120">
        <f t="shared" si="9"/>
        <v>10.333333333333332</v>
      </c>
    </row>
    <row r="121" spans="1:18" s="15" customFormat="1" ht="17" x14ac:dyDescent="0.2">
      <c r="A121" s="14" t="s">
        <v>245</v>
      </c>
      <c r="B121" s="15" t="s">
        <v>251</v>
      </c>
      <c r="C121" s="15">
        <v>155</v>
      </c>
      <c r="D121" s="15">
        <v>164</v>
      </c>
      <c r="I121" s="15" t="s">
        <v>234</v>
      </c>
      <c r="J121" s="15" t="s">
        <v>100</v>
      </c>
      <c r="K121" s="15" t="s">
        <v>126</v>
      </c>
      <c r="L121" s="15" t="s">
        <v>114</v>
      </c>
      <c r="M121" s="15">
        <f t="shared" si="10"/>
        <v>-51.666666666666664</v>
      </c>
      <c r="O121" s="15">
        <f t="shared" si="6"/>
        <v>3</v>
      </c>
      <c r="P121" s="15">
        <f t="shared" si="7"/>
        <v>0</v>
      </c>
      <c r="Q121" s="15">
        <f t="shared" si="8"/>
        <v>-54.666666666666664</v>
      </c>
      <c r="R121" s="15">
        <f t="shared" si="9"/>
        <v>-54.666666666666664</v>
      </c>
    </row>
    <row r="122" spans="1:18" ht="17" x14ac:dyDescent="0.2">
      <c r="A122" s="13" t="s">
        <v>245</v>
      </c>
      <c r="B122" t="s">
        <v>252</v>
      </c>
      <c r="C122">
        <v>22</v>
      </c>
      <c r="D122">
        <v>34</v>
      </c>
      <c r="E122">
        <v>40</v>
      </c>
      <c r="F122">
        <v>47</v>
      </c>
      <c r="G122">
        <v>48</v>
      </c>
      <c r="H122">
        <v>64</v>
      </c>
      <c r="I122" t="s">
        <v>96</v>
      </c>
      <c r="J122" t="s">
        <v>97</v>
      </c>
      <c r="K122" t="s">
        <v>113</v>
      </c>
      <c r="L122" t="s">
        <v>108</v>
      </c>
      <c r="M122">
        <f t="shared" si="10"/>
        <v>14</v>
      </c>
      <c r="O122">
        <f t="shared" si="6"/>
        <v>4</v>
      </c>
      <c r="P122">
        <f t="shared" si="7"/>
        <v>5.6666666666666661</v>
      </c>
      <c r="Q122">
        <f t="shared" si="8"/>
        <v>4.333333333333333</v>
      </c>
      <c r="R122">
        <f t="shared" si="9"/>
        <v>10</v>
      </c>
    </row>
    <row r="123" spans="1:18" ht="17" x14ac:dyDescent="0.2">
      <c r="A123" s="13" t="s">
        <v>253</v>
      </c>
      <c r="B123" t="s">
        <v>254</v>
      </c>
      <c r="C123">
        <v>12</v>
      </c>
      <c r="D123">
        <v>21</v>
      </c>
      <c r="E123">
        <v>38</v>
      </c>
      <c r="F123">
        <v>52</v>
      </c>
      <c r="G123">
        <v>53</v>
      </c>
      <c r="H123">
        <v>66</v>
      </c>
      <c r="I123" t="s">
        <v>96</v>
      </c>
      <c r="J123" t="s">
        <v>97</v>
      </c>
      <c r="K123" t="s">
        <v>98</v>
      </c>
      <c r="L123" t="s">
        <v>108</v>
      </c>
      <c r="M123">
        <f t="shared" si="10"/>
        <v>18</v>
      </c>
      <c r="O123">
        <f t="shared" si="6"/>
        <v>3</v>
      </c>
      <c r="P123">
        <f t="shared" si="7"/>
        <v>4.6666666666666661</v>
      </c>
      <c r="Q123">
        <f t="shared" si="8"/>
        <v>10.333333333333332</v>
      </c>
      <c r="R123">
        <f t="shared" si="9"/>
        <v>14.999999999999998</v>
      </c>
    </row>
    <row r="124" spans="1:18" ht="17" x14ac:dyDescent="0.2">
      <c r="A124" s="13" t="s">
        <v>253</v>
      </c>
      <c r="B124" t="s">
        <v>255</v>
      </c>
      <c r="C124">
        <v>13</v>
      </c>
      <c r="D124">
        <v>33</v>
      </c>
      <c r="E124">
        <v>56</v>
      </c>
      <c r="F124">
        <v>71</v>
      </c>
      <c r="G124">
        <v>72</v>
      </c>
      <c r="H124">
        <v>82</v>
      </c>
      <c r="I124" t="s">
        <v>96</v>
      </c>
      <c r="J124" t="s">
        <v>97</v>
      </c>
      <c r="K124" t="s">
        <v>113</v>
      </c>
      <c r="L124" t="s">
        <v>108</v>
      </c>
      <c r="M124">
        <f t="shared" si="10"/>
        <v>23</v>
      </c>
      <c r="O124">
        <f t="shared" si="6"/>
        <v>6.6666666666666661</v>
      </c>
      <c r="P124">
        <f t="shared" si="7"/>
        <v>3.6666666666666665</v>
      </c>
      <c r="Q124">
        <f t="shared" si="8"/>
        <v>12.666666666666666</v>
      </c>
      <c r="R124">
        <f t="shared" si="9"/>
        <v>16.333333333333332</v>
      </c>
    </row>
    <row r="125" spans="1:18" ht="17" x14ac:dyDescent="0.2">
      <c r="A125" s="13" t="s">
        <v>253</v>
      </c>
      <c r="B125" t="s">
        <v>256</v>
      </c>
      <c r="C125">
        <v>82</v>
      </c>
      <c r="D125">
        <v>91</v>
      </c>
      <c r="E125">
        <v>111</v>
      </c>
      <c r="F125">
        <v>130</v>
      </c>
      <c r="G125">
        <v>131</v>
      </c>
      <c r="H125">
        <v>138</v>
      </c>
      <c r="I125" t="s">
        <v>257</v>
      </c>
      <c r="J125" t="s">
        <v>100</v>
      </c>
      <c r="K125" t="s">
        <v>126</v>
      </c>
      <c r="L125" t="s">
        <v>127</v>
      </c>
      <c r="M125">
        <f t="shared" si="10"/>
        <v>18.666666666666664</v>
      </c>
      <c r="O125">
        <f t="shared" si="6"/>
        <v>3</v>
      </c>
      <c r="P125">
        <f t="shared" si="7"/>
        <v>2.6666666666666665</v>
      </c>
      <c r="Q125">
        <f t="shared" si="8"/>
        <v>13</v>
      </c>
      <c r="R125">
        <f t="shared" si="9"/>
        <v>15.666666666666666</v>
      </c>
    </row>
    <row r="126" spans="1:18" ht="17" x14ac:dyDescent="0.2">
      <c r="A126" s="13" t="s">
        <v>253</v>
      </c>
      <c r="B126" t="s">
        <v>258</v>
      </c>
      <c r="C126">
        <v>34</v>
      </c>
      <c r="D126">
        <v>50</v>
      </c>
      <c r="E126">
        <v>67</v>
      </c>
      <c r="F126">
        <v>90</v>
      </c>
      <c r="G126">
        <v>91</v>
      </c>
      <c r="H126">
        <v>134</v>
      </c>
      <c r="I126" t="s">
        <v>234</v>
      </c>
      <c r="J126" t="s">
        <v>100</v>
      </c>
      <c r="K126" t="s">
        <v>126</v>
      </c>
      <c r="L126" t="s">
        <v>108</v>
      </c>
      <c r="M126">
        <f t="shared" si="10"/>
        <v>33.333333333333329</v>
      </c>
      <c r="O126">
        <f t="shared" si="6"/>
        <v>5.333333333333333</v>
      </c>
      <c r="P126">
        <f t="shared" si="7"/>
        <v>14.666666666666666</v>
      </c>
      <c r="Q126">
        <f t="shared" si="8"/>
        <v>13.333333333333332</v>
      </c>
      <c r="R126">
        <f t="shared" si="9"/>
        <v>28</v>
      </c>
    </row>
    <row r="127" spans="1:18" ht="17" x14ac:dyDescent="0.2">
      <c r="A127" s="13" t="s">
        <v>253</v>
      </c>
      <c r="B127" t="s">
        <v>259</v>
      </c>
      <c r="C127">
        <v>24</v>
      </c>
      <c r="D127">
        <v>31</v>
      </c>
      <c r="E127">
        <v>45</v>
      </c>
      <c r="F127">
        <v>54</v>
      </c>
      <c r="G127">
        <v>55</v>
      </c>
      <c r="H127">
        <v>77</v>
      </c>
      <c r="I127" t="s">
        <v>96</v>
      </c>
      <c r="J127" t="s">
        <v>97</v>
      </c>
      <c r="K127" t="s">
        <v>98</v>
      </c>
      <c r="L127" t="s">
        <v>108</v>
      </c>
      <c r="M127">
        <f t="shared" si="10"/>
        <v>17.666666666666664</v>
      </c>
      <c r="O127">
        <f t="shared" si="6"/>
        <v>2.333333333333333</v>
      </c>
      <c r="P127">
        <f t="shared" si="7"/>
        <v>7.6666666666666661</v>
      </c>
      <c r="Q127">
        <f t="shared" si="8"/>
        <v>7.6666666666666661</v>
      </c>
      <c r="R127">
        <f t="shared" si="9"/>
        <v>15.333333333333332</v>
      </c>
    </row>
    <row r="128" spans="1:18" ht="17" x14ac:dyDescent="0.2">
      <c r="A128" s="13" t="s">
        <v>253</v>
      </c>
      <c r="B128" t="s">
        <v>260</v>
      </c>
      <c r="C128">
        <v>77</v>
      </c>
      <c r="D128">
        <v>83</v>
      </c>
      <c r="E128">
        <v>100</v>
      </c>
      <c r="F128">
        <v>106</v>
      </c>
      <c r="G128">
        <v>107</v>
      </c>
      <c r="H128">
        <v>115</v>
      </c>
      <c r="I128" t="s">
        <v>96</v>
      </c>
      <c r="J128" t="s">
        <v>97</v>
      </c>
      <c r="K128" t="s">
        <v>167</v>
      </c>
      <c r="L128" t="s">
        <v>127</v>
      </c>
      <c r="M128">
        <f t="shared" si="10"/>
        <v>12.666666666666666</v>
      </c>
      <c r="O128">
        <f t="shared" si="6"/>
        <v>2</v>
      </c>
      <c r="P128">
        <f t="shared" si="7"/>
        <v>3</v>
      </c>
      <c r="Q128">
        <f t="shared" si="8"/>
        <v>7.6666666666666661</v>
      </c>
      <c r="R128">
        <f t="shared" si="9"/>
        <v>10.666666666666666</v>
      </c>
    </row>
    <row r="129" spans="1:18" ht="17" x14ac:dyDescent="0.2">
      <c r="A129" s="13" t="s">
        <v>253</v>
      </c>
      <c r="B129" t="s">
        <v>261</v>
      </c>
      <c r="C129">
        <v>17</v>
      </c>
      <c r="D129">
        <v>27</v>
      </c>
      <c r="E129">
        <v>32</v>
      </c>
      <c r="F129">
        <v>40</v>
      </c>
      <c r="G129">
        <v>41</v>
      </c>
      <c r="H129">
        <v>54</v>
      </c>
      <c r="I129" t="s">
        <v>103</v>
      </c>
      <c r="J129" t="s">
        <v>100</v>
      </c>
      <c r="K129" t="s">
        <v>126</v>
      </c>
      <c r="L129" t="s">
        <v>108</v>
      </c>
      <c r="M129">
        <f t="shared" si="10"/>
        <v>12.333333333333332</v>
      </c>
      <c r="O129">
        <f t="shared" si="6"/>
        <v>3.333333333333333</v>
      </c>
      <c r="P129">
        <f t="shared" si="7"/>
        <v>4.6666666666666661</v>
      </c>
      <c r="Q129">
        <f t="shared" si="8"/>
        <v>4.333333333333333</v>
      </c>
      <c r="R129">
        <f t="shared" si="9"/>
        <v>9</v>
      </c>
    </row>
    <row r="130" spans="1:18" ht="17" x14ac:dyDescent="0.2">
      <c r="A130" s="13" t="s">
        <v>253</v>
      </c>
      <c r="B130" t="s">
        <v>262</v>
      </c>
      <c r="C130">
        <v>21</v>
      </c>
      <c r="D130">
        <v>39</v>
      </c>
      <c r="E130">
        <v>72</v>
      </c>
      <c r="F130">
        <v>88</v>
      </c>
      <c r="G130">
        <v>89</v>
      </c>
      <c r="H130">
        <v>157</v>
      </c>
      <c r="I130" t="s">
        <v>263</v>
      </c>
      <c r="J130" t="s">
        <v>97</v>
      </c>
      <c r="K130" t="s">
        <v>113</v>
      </c>
      <c r="L130" t="s">
        <v>108</v>
      </c>
      <c r="M130">
        <f t="shared" si="10"/>
        <v>45.333333333333329</v>
      </c>
      <c r="O130">
        <f t="shared" si="6"/>
        <v>6</v>
      </c>
      <c r="P130">
        <f t="shared" si="7"/>
        <v>23</v>
      </c>
      <c r="Q130">
        <f t="shared" si="8"/>
        <v>16.333333333333332</v>
      </c>
      <c r="R130">
        <f t="shared" si="9"/>
        <v>39.333333333333329</v>
      </c>
    </row>
    <row r="131" spans="1:18" ht="17" x14ac:dyDescent="0.2">
      <c r="A131" s="13" t="s">
        <v>253</v>
      </c>
      <c r="B131" t="s">
        <v>264</v>
      </c>
      <c r="C131">
        <v>157</v>
      </c>
      <c r="D131">
        <v>171</v>
      </c>
      <c r="E131">
        <v>187</v>
      </c>
      <c r="F131">
        <v>194</v>
      </c>
      <c r="G131">
        <v>195</v>
      </c>
      <c r="H131">
        <v>210</v>
      </c>
      <c r="I131" t="s">
        <v>263</v>
      </c>
      <c r="J131" t="s">
        <v>100</v>
      </c>
      <c r="K131" t="s">
        <v>126</v>
      </c>
      <c r="L131" t="s">
        <v>87</v>
      </c>
      <c r="M131">
        <f t="shared" si="10"/>
        <v>17.666666666666664</v>
      </c>
      <c r="O131">
        <f t="shared" si="6"/>
        <v>4.6666666666666661</v>
      </c>
      <c r="P131">
        <f t="shared" si="7"/>
        <v>5.333333333333333</v>
      </c>
      <c r="Q131">
        <f t="shared" si="8"/>
        <v>7.6666666666666661</v>
      </c>
      <c r="R131">
        <f t="shared" ref="R131:R156" si="11">(Q131+P131)</f>
        <v>13</v>
      </c>
    </row>
    <row r="132" spans="1:18" ht="17" x14ac:dyDescent="0.2">
      <c r="A132" s="13" t="s">
        <v>253</v>
      </c>
      <c r="B132" t="s">
        <v>265</v>
      </c>
      <c r="C132">
        <v>16</v>
      </c>
      <c r="D132">
        <v>23</v>
      </c>
      <c r="E132">
        <v>38</v>
      </c>
      <c r="F132">
        <v>47</v>
      </c>
      <c r="G132">
        <v>48</v>
      </c>
      <c r="H132">
        <v>54</v>
      </c>
      <c r="I132" t="s">
        <v>96</v>
      </c>
      <c r="J132" t="s">
        <v>97</v>
      </c>
      <c r="K132" t="s">
        <v>98</v>
      </c>
      <c r="L132" t="s">
        <v>108</v>
      </c>
      <c r="M132">
        <f t="shared" si="10"/>
        <v>12.666666666666666</v>
      </c>
      <c r="O132">
        <f t="shared" ref="O132:O156" si="12">(D132-C132)*(1/3)</f>
        <v>2.333333333333333</v>
      </c>
      <c r="P132">
        <f t="shared" ref="P132:P156" si="13">(H132-F132)*(1/3)</f>
        <v>2.333333333333333</v>
      </c>
      <c r="Q132">
        <f t="shared" ref="Q132:Q156" si="14">(F132-D132)*(1/3)</f>
        <v>8</v>
      </c>
      <c r="R132">
        <f t="shared" si="11"/>
        <v>10.333333333333332</v>
      </c>
    </row>
    <row r="133" spans="1:18" ht="17" x14ac:dyDescent="0.2">
      <c r="A133" s="13" t="s">
        <v>253</v>
      </c>
      <c r="B133" t="s">
        <v>266</v>
      </c>
      <c r="C133">
        <v>54</v>
      </c>
      <c r="D133">
        <v>64</v>
      </c>
      <c r="E133">
        <v>78</v>
      </c>
      <c r="F133">
        <v>88</v>
      </c>
      <c r="G133">
        <v>89</v>
      </c>
      <c r="H133">
        <v>95</v>
      </c>
      <c r="I133" t="s">
        <v>96</v>
      </c>
      <c r="J133" t="s">
        <v>97</v>
      </c>
      <c r="K133" t="s">
        <v>98</v>
      </c>
      <c r="L133" t="s">
        <v>87</v>
      </c>
      <c r="M133">
        <f t="shared" si="10"/>
        <v>13.666666666666666</v>
      </c>
      <c r="O133">
        <f t="shared" si="12"/>
        <v>3.333333333333333</v>
      </c>
      <c r="P133">
        <f t="shared" si="13"/>
        <v>2.333333333333333</v>
      </c>
      <c r="Q133">
        <f t="shared" si="14"/>
        <v>8</v>
      </c>
      <c r="R133">
        <f t="shared" si="11"/>
        <v>10.333333333333332</v>
      </c>
    </row>
    <row r="134" spans="1:18" ht="17" x14ac:dyDescent="0.2">
      <c r="A134" s="13" t="s">
        <v>253</v>
      </c>
      <c r="B134" t="s">
        <v>267</v>
      </c>
      <c r="C134">
        <v>95</v>
      </c>
      <c r="D134">
        <v>108</v>
      </c>
      <c r="E134">
        <v>116</v>
      </c>
      <c r="F134">
        <v>123</v>
      </c>
      <c r="G134">
        <v>124</v>
      </c>
      <c r="H134">
        <v>130</v>
      </c>
      <c r="I134" t="s">
        <v>96</v>
      </c>
      <c r="J134" t="s">
        <v>97</v>
      </c>
      <c r="K134" t="s">
        <v>98</v>
      </c>
      <c r="L134" t="s">
        <v>114</v>
      </c>
      <c r="M134">
        <f t="shared" si="10"/>
        <v>11.666666666666666</v>
      </c>
      <c r="O134">
        <f t="shared" si="12"/>
        <v>4.333333333333333</v>
      </c>
      <c r="P134">
        <f t="shared" si="13"/>
        <v>2.333333333333333</v>
      </c>
      <c r="Q134">
        <f t="shared" si="14"/>
        <v>5</v>
      </c>
      <c r="R134">
        <f t="shared" si="11"/>
        <v>7.333333333333333</v>
      </c>
    </row>
    <row r="135" spans="1:18" ht="17" x14ac:dyDescent="0.2">
      <c r="A135" s="13" t="s">
        <v>253</v>
      </c>
      <c r="B135" t="s">
        <v>268</v>
      </c>
      <c r="C135">
        <v>130</v>
      </c>
      <c r="D135">
        <v>135</v>
      </c>
      <c r="E135">
        <v>147</v>
      </c>
      <c r="F135">
        <v>160</v>
      </c>
      <c r="G135">
        <v>161</v>
      </c>
      <c r="H135">
        <v>167</v>
      </c>
      <c r="I135" t="s">
        <v>96</v>
      </c>
      <c r="J135" t="s">
        <v>97</v>
      </c>
      <c r="K135" t="s">
        <v>133</v>
      </c>
      <c r="L135" t="s">
        <v>145</v>
      </c>
      <c r="M135">
        <f t="shared" si="10"/>
        <v>12.333333333333332</v>
      </c>
      <c r="O135">
        <f t="shared" si="12"/>
        <v>1.6666666666666665</v>
      </c>
      <c r="P135">
        <f t="shared" si="13"/>
        <v>2.333333333333333</v>
      </c>
      <c r="Q135">
        <f t="shared" si="14"/>
        <v>8.3333333333333321</v>
      </c>
      <c r="R135">
        <f t="shared" si="11"/>
        <v>10.666666666666664</v>
      </c>
    </row>
    <row r="136" spans="1:18" ht="17" x14ac:dyDescent="0.2">
      <c r="A136" s="13" t="s">
        <v>269</v>
      </c>
      <c r="B136" t="s">
        <v>270</v>
      </c>
      <c r="C136">
        <v>53</v>
      </c>
      <c r="D136">
        <v>58</v>
      </c>
      <c r="E136">
        <v>76</v>
      </c>
      <c r="F136">
        <v>89</v>
      </c>
      <c r="G136">
        <v>90</v>
      </c>
      <c r="H136">
        <v>119</v>
      </c>
      <c r="I136" t="s">
        <v>195</v>
      </c>
      <c r="J136" t="s">
        <v>100</v>
      </c>
      <c r="K136" t="s">
        <v>126</v>
      </c>
      <c r="L136" t="s">
        <v>108</v>
      </c>
      <c r="M136">
        <f t="shared" si="10"/>
        <v>22</v>
      </c>
      <c r="O136">
        <f t="shared" si="12"/>
        <v>1.6666666666666665</v>
      </c>
      <c r="P136">
        <f t="shared" si="13"/>
        <v>10</v>
      </c>
      <c r="Q136">
        <f t="shared" si="14"/>
        <v>10.333333333333332</v>
      </c>
      <c r="R136">
        <f t="shared" si="11"/>
        <v>20.333333333333332</v>
      </c>
    </row>
    <row r="137" spans="1:18" ht="17" x14ac:dyDescent="0.2">
      <c r="A137" s="13" t="s">
        <v>269</v>
      </c>
      <c r="B137" t="s">
        <v>271</v>
      </c>
      <c r="C137">
        <v>28</v>
      </c>
      <c r="D137">
        <v>38</v>
      </c>
      <c r="E137">
        <v>52</v>
      </c>
      <c r="F137">
        <v>58</v>
      </c>
      <c r="G137">
        <v>59</v>
      </c>
      <c r="H137">
        <v>67</v>
      </c>
      <c r="I137" t="s">
        <v>96</v>
      </c>
      <c r="J137" t="s">
        <v>97</v>
      </c>
      <c r="K137" t="s">
        <v>133</v>
      </c>
      <c r="L137" t="s">
        <v>108</v>
      </c>
      <c r="M137">
        <f t="shared" si="10"/>
        <v>13</v>
      </c>
      <c r="O137">
        <f t="shared" si="12"/>
        <v>3.333333333333333</v>
      </c>
      <c r="P137">
        <f t="shared" si="13"/>
        <v>3</v>
      </c>
      <c r="Q137">
        <f t="shared" si="14"/>
        <v>6.6666666666666661</v>
      </c>
      <c r="R137">
        <f t="shared" si="11"/>
        <v>9.6666666666666661</v>
      </c>
    </row>
    <row r="138" spans="1:18" ht="17" x14ac:dyDescent="0.2">
      <c r="A138" s="13" t="s">
        <v>269</v>
      </c>
      <c r="B138" t="s">
        <v>272</v>
      </c>
      <c r="C138">
        <v>28</v>
      </c>
      <c r="D138">
        <v>35</v>
      </c>
      <c r="E138">
        <v>49</v>
      </c>
      <c r="F138">
        <v>58</v>
      </c>
      <c r="G138">
        <v>59</v>
      </c>
      <c r="H138">
        <v>67</v>
      </c>
      <c r="I138" t="s">
        <v>96</v>
      </c>
      <c r="J138" t="s">
        <v>97</v>
      </c>
      <c r="K138" t="s">
        <v>133</v>
      </c>
      <c r="L138" t="s">
        <v>196</v>
      </c>
      <c r="M138">
        <f t="shared" si="10"/>
        <v>13</v>
      </c>
      <c r="O138">
        <f t="shared" si="12"/>
        <v>2.333333333333333</v>
      </c>
      <c r="P138">
        <f t="shared" si="13"/>
        <v>3</v>
      </c>
      <c r="Q138">
        <f t="shared" si="14"/>
        <v>7.6666666666666661</v>
      </c>
      <c r="R138">
        <f t="shared" si="11"/>
        <v>10.666666666666666</v>
      </c>
    </row>
    <row r="139" spans="1:18" ht="17" x14ac:dyDescent="0.2">
      <c r="A139" s="13" t="s">
        <v>269</v>
      </c>
      <c r="B139" t="s">
        <v>273</v>
      </c>
      <c r="C139">
        <v>67</v>
      </c>
      <c r="D139">
        <v>74</v>
      </c>
      <c r="E139">
        <v>91</v>
      </c>
      <c r="F139">
        <v>96</v>
      </c>
      <c r="G139">
        <v>67</v>
      </c>
      <c r="H139">
        <v>103</v>
      </c>
      <c r="I139" t="s">
        <v>96</v>
      </c>
      <c r="J139" t="s">
        <v>97</v>
      </c>
      <c r="K139" t="s">
        <v>133</v>
      </c>
      <c r="L139" t="s">
        <v>87</v>
      </c>
      <c r="M139">
        <f t="shared" si="10"/>
        <v>12</v>
      </c>
      <c r="O139">
        <f t="shared" si="12"/>
        <v>2.333333333333333</v>
      </c>
      <c r="P139">
        <f t="shared" si="13"/>
        <v>2.333333333333333</v>
      </c>
      <c r="Q139">
        <f t="shared" si="14"/>
        <v>7.333333333333333</v>
      </c>
      <c r="R139">
        <f t="shared" si="11"/>
        <v>9.6666666666666661</v>
      </c>
    </row>
    <row r="140" spans="1:18" ht="17" x14ac:dyDescent="0.2">
      <c r="A140" s="13" t="s">
        <v>269</v>
      </c>
      <c r="B140" t="s">
        <v>274</v>
      </c>
      <c r="C140">
        <v>103</v>
      </c>
      <c r="D140">
        <v>111</v>
      </c>
      <c r="E140">
        <v>126</v>
      </c>
      <c r="F140">
        <v>134</v>
      </c>
      <c r="G140">
        <v>135</v>
      </c>
      <c r="H140">
        <v>143</v>
      </c>
      <c r="I140" t="s">
        <v>96</v>
      </c>
      <c r="J140" t="s">
        <v>97</v>
      </c>
      <c r="K140" t="s">
        <v>133</v>
      </c>
      <c r="L140" t="s">
        <v>114</v>
      </c>
      <c r="M140">
        <f t="shared" si="10"/>
        <v>13.333333333333332</v>
      </c>
      <c r="O140">
        <f t="shared" si="12"/>
        <v>2.6666666666666665</v>
      </c>
      <c r="P140">
        <f t="shared" si="13"/>
        <v>3</v>
      </c>
      <c r="Q140">
        <f t="shared" si="14"/>
        <v>7.6666666666666661</v>
      </c>
      <c r="R140">
        <f t="shared" si="11"/>
        <v>10.666666666666666</v>
      </c>
    </row>
    <row r="141" spans="1:18" ht="17" x14ac:dyDescent="0.2">
      <c r="A141" s="13" t="s">
        <v>269</v>
      </c>
      <c r="B141" t="s">
        <v>275</v>
      </c>
      <c r="C141">
        <v>7</v>
      </c>
      <c r="D141">
        <v>18</v>
      </c>
      <c r="E141">
        <v>26</v>
      </c>
      <c r="F141">
        <v>31</v>
      </c>
      <c r="G141">
        <v>32</v>
      </c>
      <c r="H141">
        <v>40</v>
      </c>
      <c r="I141" t="s">
        <v>96</v>
      </c>
      <c r="J141" t="s">
        <v>97</v>
      </c>
      <c r="K141" t="s">
        <v>113</v>
      </c>
      <c r="L141" t="s">
        <v>108</v>
      </c>
      <c r="M141">
        <f t="shared" si="10"/>
        <v>11</v>
      </c>
      <c r="O141">
        <f t="shared" si="12"/>
        <v>3.6666666666666665</v>
      </c>
      <c r="P141">
        <f t="shared" si="13"/>
        <v>3</v>
      </c>
      <c r="Q141">
        <f t="shared" si="14"/>
        <v>4.333333333333333</v>
      </c>
      <c r="R141">
        <f t="shared" si="11"/>
        <v>7.333333333333333</v>
      </c>
    </row>
    <row r="142" spans="1:18" ht="17" x14ac:dyDescent="0.2">
      <c r="A142" s="13" t="s">
        <v>269</v>
      </c>
      <c r="B142" t="s">
        <v>276</v>
      </c>
      <c r="C142">
        <v>40</v>
      </c>
      <c r="D142">
        <v>46</v>
      </c>
      <c r="E142">
        <v>56</v>
      </c>
      <c r="F142">
        <v>61</v>
      </c>
      <c r="G142">
        <v>62</v>
      </c>
      <c r="H142">
        <v>75</v>
      </c>
      <c r="I142" t="s">
        <v>277</v>
      </c>
      <c r="J142" t="s">
        <v>97</v>
      </c>
      <c r="K142" t="s">
        <v>113</v>
      </c>
      <c r="L142" t="s">
        <v>87</v>
      </c>
      <c r="M142">
        <f t="shared" si="10"/>
        <v>11.666666666666666</v>
      </c>
      <c r="O142">
        <f t="shared" si="12"/>
        <v>2</v>
      </c>
      <c r="P142">
        <f t="shared" si="13"/>
        <v>4.6666666666666661</v>
      </c>
      <c r="Q142">
        <f t="shared" si="14"/>
        <v>5</v>
      </c>
      <c r="R142">
        <f t="shared" si="11"/>
        <v>9.6666666666666661</v>
      </c>
    </row>
    <row r="143" spans="1:18" ht="17" x14ac:dyDescent="0.2">
      <c r="A143" s="13" t="s">
        <v>269</v>
      </c>
      <c r="B143" t="s">
        <v>278</v>
      </c>
      <c r="C143">
        <v>75</v>
      </c>
      <c r="D143">
        <v>100</v>
      </c>
      <c r="E143">
        <v>112</v>
      </c>
      <c r="F143">
        <v>115</v>
      </c>
      <c r="G143">
        <v>116</v>
      </c>
      <c r="H143">
        <v>133</v>
      </c>
      <c r="I143" t="s">
        <v>193</v>
      </c>
      <c r="J143" t="s">
        <v>97</v>
      </c>
      <c r="K143" t="s">
        <v>113</v>
      </c>
      <c r="L143" t="s">
        <v>215</v>
      </c>
      <c r="M143">
        <f t="shared" si="10"/>
        <v>19.333333333333332</v>
      </c>
      <c r="O143">
        <f t="shared" si="12"/>
        <v>8.3333333333333321</v>
      </c>
      <c r="P143">
        <f t="shared" si="13"/>
        <v>6</v>
      </c>
      <c r="Q143">
        <f t="shared" si="14"/>
        <v>5</v>
      </c>
      <c r="R143">
        <f t="shared" si="11"/>
        <v>11</v>
      </c>
    </row>
    <row r="144" spans="1:18" ht="17" x14ac:dyDescent="0.2">
      <c r="A144" s="13" t="s">
        <v>269</v>
      </c>
      <c r="B144" t="s">
        <v>279</v>
      </c>
      <c r="C144">
        <v>67</v>
      </c>
      <c r="D144">
        <v>74</v>
      </c>
      <c r="E144">
        <v>87</v>
      </c>
      <c r="F144">
        <v>95</v>
      </c>
      <c r="G144">
        <v>96</v>
      </c>
      <c r="H144">
        <v>103</v>
      </c>
      <c r="I144" t="s">
        <v>96</v>
      </c>
      <c r="J144" t="s">
        <v>97</v>
      </c>
      <c r="K144" t="s">
        <v>133</v>
      </c>
      <c r="L144" t="s">
        <v>108</v>
      </c>
      <c r="M144">
        <f t="shared" si="10"/>
        <v>12</v>
      </c>
      <c r="O144">
        <f t="shared" si="12"/>
        <v>2.333333333333333</v>
      </c>
      <c r="P144">
        <f t="shared" si="13"/>
        <v>2.6666666666666665</v>
      </c>
      <c r="Q144">
        <f t="shared" si="14"/>
        <v>7</v>
      </c>
      <c r="R144">
        <f t="shared" si="11"/>
        <v>9.6666666666666661</v>
      </c>
    </row>
    <row r="145" spans="1:18" ht="17" x14ac:dyDescent="0.2">
      <c r="A145" s="13" t="s">
        <v>280</v>
      </c>
      <c r="B145" t="s">
        <v>281</v>
      </c>
      <c r="C145">
        <v>22</v>
      </c>
      <c r="D145">
        <v>34</v>
      </c>
      <c r="E145">
        <v>47</v>
      </c>
      <c r="F145">
        <v>60</v>
      </c>
      <c r="G145">
        <v>61</v>
      </c>
      <c r="H145">
        <v>66</v>
      </c>
      <c r="I145" t="s">
        <v>234</v>
      </c>
      <c r="J145" t="s">
        <v>97</v>
      </c>
      <c r="K145" t="s">
        <v>113</v>
      </c>
      <c r="L145" t="s">
        <v>108</v>
      </c>
      <c r="M145">
        <f t="shared" si="10"/>
        <v>14.666666666666666</v>
      </c>
      <c r="O145">
        <f t="shared" si="12"/>
        <v>4</v>
      </c>
      <c r="P145">
        <f t="shared" si="13"/>
        <v>2</v>
      </c>
      <c r="Q145">
        <f t="shared" si="14"/>
        <v>8.6666666666666661</v>
      </c>
      <c r="R145">
        <f t="shared" si="11"/>
        <v>10.666666666666666</v>
      </c>
    </row>
    <row r="146" spans="1:18" ht="17" x14ac:dyDescent="0.2">
      <c r="A146" s="13" t="s">
        <v>280</v>
      </c>
      <c r="B146" t="s">
        <v>282</v>
      </c>
      <c r="C146">
        <v>66</v>
      </c>
      <c r="D146">
        <v>84</v>
      </c>
      <c r="E146">
        <v>95</v>
      </c>
      <c r="F146">
        <v>112</v>
      </c>
      <c r="G146">
        <v>113</v>
      </c>
      <c r="H146">
        <v>121</v>
      </c>
      <c r="I146" t="s">
        <v>234</v>
      </c>
      <c r="J146" t="s">
        <v>97</v>
      </c>
      <c r="K146" t="s">
        <v>113</v>
      </c>
      <c r="L146" t="s">
        <v>87</v>
      </c>
      <c r="M146">
        <f t="shared" si="10"/>
        <v>18.333333333333332</v>
      </c>
      <c r="O146">
        <f t="shared" si="12"/>
        <v>6</v>
      </c>
      <c r="P146">
        <f t="shared" si="13"/>
        <v>3</v>
      </c>
      <c r="Q146">
        <f t="shared" si="14"/>
        <v>9.3333333333333321</v>
      </c>
      <c r="R146">
        <f t="shared" si="11"/>
        <v>12.333333333333332</v>
      </c>
    </row>
    <row r="147" spans="1:18" ht="17" x14ac:dyDescent="0.2">
      <c r="A147" s="13" t="s">
        <v>280</v>
      </c>
      <c r="B147" t="s">
        <v>283</v>
      </c>
      <c r="C147">
        <v>48</v>
      </c>
      <c r="D147">
        <v>56</v>
      </c>
      <c r="E147">
        <v>77</v>
      </c>
      <c r="F147">
        <v>91</v>
      </c>
      <c r="G147">
        <v>92</v>
      </c>
      <c r="H147">
        <v>98</v>
      </c>
      <c r="I147" t="s">
        <v>103</v>
      </c>
      <c r="J147" t="s">
        <v>97</v>
      </c>
      <c r="K147" t="s">
        <v>113</v>
      </c>
      <c r="L147" t="s">
        <v>108</v>
      </c>
      <c r="M147">
        <f t="shared" si="10"/>
        <v>16.666666666666664</v>
      </c>
      <c r="O147">
        <f t="shared" si="12"/>
        <v>2.6666666666666665</v>
      </c>
      <c r="P147">
        <f t="shared" si="13"/>
        <v>2.333333333333333</v>
      </c>
      <c r="Q147">
        <f t="shared" si="14"/>
        <v>11.666666666666666</v>
      </c>
      <c r="R147">
        <f t="shared" si="11"/>
        <v>14</v>
      </c>
    </row>
    <row r="148" spans="1:18" ht="17" x14ac:dyDescent="0.2">
      <c r="A148" s="13" t="s">
        <v>280</v>
      </c>
      <c r="B148" t="s">
        <v>284</v>
      </c>
      <c r="C148">
        <v>98</v>
      </c>
      <c r="D148">
        <v>107</v>
      </c>
      <c r="E148">
        <v>129</v>
      </c>
      <c r="F148">
        <v>135</v>
      </c>
      <c r="G148">
        <v>136</v>
      </c>
      <c r="H148">
        <v>152</v>
      </c>
      <c r="I148" t="s">
        <v>234</v>
      </c>
      <c r="J148" t="s">
        <v>97</v>
      </c>
      <c r="K148" t="s">
        <v>113</v>
      </c>
      <c r="L148" t="s">
        <v>87</v>
      </c>
      <c r="M148">
        <f t="shared" si="10"/>
        <v>18</v>
      </c>
      <c r="O148">
        <f t="shared" si="12"/>
        <v>3</v>
      </c>
      <c r="P148">
        <f t="shared" si="13"/>
        <v>5.6666666666666661</v>
      </c>
      <c r="Q148">
        <f t="shared" si="14"/>
        <v>9.3333333333333321</v>
      </c>
      <c r="R148">
        <f t="shared" si="11"/>
        <v>14.999999999999998</v>
      </c>
    </row>
    <row r="149" spans="1:18" ht="17" x14ac:dyDescent="0.2">
      <c r="A149" s="13" t="s">
        <v>280</v>
      </c>
      <c r="B149" t="s">
        <v>285</v>
      </c>
      <c r="C149">
        <v>27</v>
      </c>
      <c r="D149">
        <v>33</v>
      </c>
      <c r="E149">
        <v>61</v>
      </c>
      <c r="F149">
        <v>87</v>
      </c>
      <c r="G149">
        <v>88</v>
      </c>
      <c r="H149">
        <v>95</v>
      </c>
      <c r="I149" t="s">
        <v>103</v>
      </c>
      <c r="J149" t="s">
        <v>97</v>
      </c>
      <c r="K149" t="s">
        <v>113</v>
      </c>
      <c r="L149" t="s">
        <v>108</v>
      </c>
      <c r="M149">
        <f t="shared" si="10"/>
        <v>22.666666666666664</v>
      </c>
      <c r="O149">
        <f t="shared" si="12"/>
        <v>2</v>
      </c>
      <c r="P149">
        <f t="shared" si="13"/>
        <v>2.6666666666666665</v>
      </c>
      <c r="Q149">
        <f t="shared" si="14"/>
        <v>18</v>
      </c>
      <c r="R149">
        <f t="shared" si="11"/>
        <v>20.666666666666668</v>
      </c>
    </row>
    <row r="150" spans="1:18" ht="17" x14ac:dyDescent="0.2">
      <c r="A150" s="13" t="s">
        <v>280</v>
      </c>
      <c r="B150" t="s">
        <v>286</v>
      </c>
      <c r="C150">
        <v>95</v>
      </c>
      <c r="D150">
        <v>114</v>
      </c>
      <c r="E150">
        <v>135</v>
      </c>
      <c r="F150">
        <v>144</v>
      </c>
      <c r="G150">
        <v>145</v>
      </c>
      <c r="H150">
        <v>190</v>
      </c>
      <c r="I150" t="s">
        <v>234</v>
      </c>
      <c r="J150" t="s">
        <v>100</v>
      </c>
      <c r="K150" t="s">
        <v>126</v>
      </c>
      <c r="L150" t="s">
        <v>127</v>
      </c>
      <c r="M150">
        <f t="shared" si="10"/>
        <v>31.666666666666664</v>
      </c>
      <c r="O150">
        <f t="shared" si="12"/>
        <v>6.333333333333333</v>
      </c>
      <c r="P150">
        <f t="shared" si="13"/>
        <v>15.333333333333332</v>
      </c>
      <c r="Q150">
        <f t="shared" si="14"/>
        <v>10</v>
      </c>
      <c r="R150">
        <f t="shared" si="11"/>
        <v>25.333333333333332</v>
      </c>
    </row>
    <row r="151" spans="1:18" ht="17" x14ac:dyDescent="0.2">
      <c r="A151" s="13" t="s">
        <v>280</v>
      </c>
      <c r="B151" t="s">
        <v>287</v>
      </c>
      <c r="C151">
        <v>18</v>
      </c>
      <c r="D151">
        <v>30</v>
      </c>
      <c r="E151">
        <v>34</v>
      </c>
      <c r="F151">
        <v>42</v>
      </c>
      <c r="G151">
        <v>43</v>
      </c>
      <c r="H151">
        <v>48</v>
      </c>
      <c r="I151" t="s">
        <v>96</v>
      </c>
      <c r="J151" t="s">
        <v>97</v>
      </c>
      <c r="K151" t="s">
        <v>104</v>
      </c>
      <c r="L151" t="s">
        <v>108</v>
      </c>
      <c r="M151">
        <f t="shared" si="10"/>
        <v>10</v>
      </c>
      <c r="O151">
        <f t="shared" si="12"/>
        <v>4</v>
      </c>
      <c r="P151">
        <f t="shared" si="13"/>
        <v>2</v>
      </c>
      <c r="Q151">
        <f t="shared" si="14"/>
        <v>4</v>
      </c>
      <c r="R151">
        <f t="shared" si="11"/>
        <v>6</v>
      </c>
    </row>
    <row r="152" spans="1:18" ht="17" x14ac:dyDescent="0.2">
      <c r="A152" s="13" t="s">
        <v>280</v>
      </c>
      <c r="B152" t="s">
        <v>288</v>
      </c>
      <c r="C152">
        <v>48</v>
      </c>
      <c r="D152">
        <v>61</v>
      </c>
      <c r="E152">
        <v>68</v>
      </c>
      <c r="F152">
        <v>76</v>
      </c>
      <c r="G152">
        <v>77</v>
      </c>
      <c r="H152">
        <v>83</v>
      </c>
      <c r="I152" t="s">
        <v>96</v>
      </c>
      <c r="J152" t="s">
        <v>97</v>
      </c>
      <c r="K152" t="s">
        <v>133</v>
      </c>
      <c r="L152" t="s">
        <v>87</v>
      </c>
      <c r="M152">
        <f t="shared" si="10"/>
        <v>11.666666666666666</v>
      </c>
      <c r="O152">
        <f t="shared" si="12"/>
        <v>4.333333333333333</v>
      </c>
      <c r="P152">
        <f t="shared" si="13"/>
        <v>2.333333333333333</v>
      </c>
      <c r="Q152">
        <f t="shared" si="14"/>
        <v>5</v>
      </c>
      <c r="R152">
        <f t="shared" si="11"/>
        <v>7.333333333333333</v>
      </c>
    </row>
    <row r="153" spans="1:18" ht="17" x14ac:dyDescent="0.2">
      <c r="A153" s="13" t="s">
        <v>280</v>
      </c>
      <c r="B153" t="s">
        <v>289</v>
      </c>
      <c r="C153">
        <v>5</v>
      </c>
      <c r="D153">
        <v>15</v>
      </c>
      <c r="E153">
        <v>24</v>
      </c>
      <c r="F153">
        <v>34</v>
      </c>
      <c r="G153">
        <v>35</v>
      </c>
      <c r="H153">
        <v>41</v>
      </c>
      <c r="I153" t="s">
        <v>234</v>
      </c>
      <c r="J153" t="s">
        <v>97</v>
      </c>
      <c r="K153" t="s">
        <v>113</v>
      </c>
      <c r="L153" t="s">
        <v>108</v>
      </c>
      <c r="M153">
        <f t="shared" si="10"/>
        <v>12</v>
      </c>
      <c r="O153">
        <f t="shared" si="12"/>
        <v>3.333333333333333</v>
      </c>
      <c r="P153">
        <f t="shared" si="13"/>
        <v>2.333333333333333</v>
      </c>
      <c r="Q153">
        <f t="shared" si="14"/>
        <v>6.333333333333333</v>
      </c>
      <c r="R153">
        <f t="shared" si="11"/>
        <v>8.6666666666666661</v>
      </c>
    </row>
    <row r="154" spans="1:18" ht="17" x14ac:dyDescent="0.2">
      <c r="A154" s="13" t="s">
        <v>280</v>
      </c>
      <c r="B154" t="s">
        <v>290</v>
      </c>
      <c r="C154">
        <v>19</v>
      </c>
      <c r="D154">
        <v>23</v>
      </c>
      <c r="E154">
        <v>34</v>
      </c>
      <c r="F154">
        <v>44</v>
      </c>
      <c r="G154">
        <v>45</v>
      </c>
      <c r="H154">
        <v>54</v>
      </c>
      <c r="I154" t="s">
        <v>96</v>
      </c>
      <c r="J154" t="s">
        <v>97</v>
      </c>
      <c r="K154" t="s">
        <v>113</v>
      </c>
      <c r="L154" t="s">
        <v>108</v>
      </c>
      <c r="M154">
        <f t="shared" si="10"/>
        <v>11.666666666666666</v>
      </c>
      <c r="O154">
        <f t="shared" si="12"/>
        <v>1.3333333333333333</v>
      </c>
      <c r="P154">
        <f t="shared" si="13"/>
        <v>3.333333333333333</v>
      </c>
      <c r="Q154">
        <f t="shared" si="14"/>
        <v>7</v>
      </c>
      <c r="R154">
        <f t="shared" si="11"/>
        <v>10.333333333333332</v>
      </c>
    </row>
    <row r="155" spans="1:18" ht="17" x14ac:dyDescent="0.2">
      <c r="A155" s="13" t="s">
        <v>280</v>
      </c>
      <c r="B155" t="s">
        <v>291</v>
      </c>
      <c r="C155">
        <v>54</v>
      </c>
      <c r="D155">
        <v>67</v>
      </c>
      <c r="E155">
        <v>71</v>
      </c>
      <c r="F155">
        <v>73</v>
      </c>
      <c r="G155">
        <v>74</v>
      </c>
      <c r="H155">
        <v>90</v>
      </c>
      <c r="I155" t="s">
        <v>103</v>
      </c>
      <c r="J155" t="s">
        <v>100</v>
      </c>
      <c r="K155" t="s">
        <v>126</v>
      </c>
      <c r="L155" t="s">
        <v>87</v>
      </c>
      <c r="M155">
        <f t="shared" si="10"/>
        <v>12</v>
      </c>
      <c r="O155">
        <f t="shared" si="12"/>
        <v>4.333333333333333</v>
      </c>
      <c r="P155">
        <f t="shared" si="13"/>
        <v>5.6666666666666661</v>
      </c>
      <c r="Q155">
        <f t="shared" si="14"/>
        <v>2</v>
      </c>
      <c r="R155">
        <f t="shared" si="11"/>
        <v>7.6666666666666661</v>
      </c>
    </row>
    <row r="156" spans="1:18" ht="17" x14ac:dyDescent="0.2">
      <c r="A156" s="13" t="s">
        <v>280</v>
      </c>
      <c r="B156" t="s">
        <v>292</v>
      </c>
      <c r="C156">
        <v>6</v>
      </c>
      <c r="D156">
        <v>38</v>
      </c>
      <c r="E156">
        <v>51</v>
      </c>
      <c r="F156">
        <v>58</v>
      </c>
      <c r="G156">
        <v>59</v>
      </c>
      <c r="H156">
        <v>74</v>
      </c>
      <c r="I156" t="s">
        <v>96</v>
      </c>
      <c r="J156" t="s">
        <v>97</v>
      </c>
      <c r="K156" t="s">
        <v>133</v>
      </c>
      <c r="L156" t="s">
        <v>108</v>
      </c>
      <c r="M156">
        <f t="shared" si="10"/>
        <v>22.666666666666664</v>
      </c>
      <c r="O156">
        <f t="shared" si="12"/>
        <v>10.666666666666666</v>
      </c>
      <c r="P156">
        <f t="shared" si="13"/>
        <v>5.333333333333333</v>
      </c>
      <c r="Q156">
        <f t="shared" si="14"/>
        <v>6.6666666666666661</v>
      </c>
      <c r="R156">
        <f t="shared" si="11"/>
        <v>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FACF4-F466-164A-8305-E1AFFD6001D7}">
  <dimension ref="A1:CK216"/>
  <sheetViews>
    <sheetView workbookViewId="0">
      <selection activeCell="BY114" sqref="BY114"/>
    </sheetView>
  </sheetViews>
  <sheetFormatPr baseColWidth="10" defaultRowHeight="16" x14ac:dyDescent="0.2"/>
  <cols>
    <col min="1" max="1" width="22.83203125" bestFit="1" customWidth="1"/>
    <col min="16" max="16" width="22.5" bestFit="1" customWidth="1"/>
    <col min="31" max="31" width="26" bestFit="1" customWidth="1"/>
    <col min="46" max="46" width="26.6640625" bestFit="1" customWidth="1"/>
    <col min="61" max="61" width="26.5" bestFit="1" customWidth="1"/>
    <col min="76" max="76" width="30.1640625" bestFit="1" customWidth="1"/>
  </cols>
  <sheetData>
    <row r="1" spans="1:89" x14ac:dyDescent="0.2">
      <c r="A1" t="s">
        <v>75</v>
      </c>
      <c r="B1" t="s">
        <v>842</v>
      </c>
      <c r="C1" t="s">
        <v>843</v>
      </c>
      <c r="D1" t="s">
        <v>61</v>
      </c>
      <c r="E1" t="s">
        <v>62</v>
      </c>
      <c r="F1" t="s">
        <v>63</v>
      </c>
      <c r="H1" t="s">
        <v>844</v>
      </c>
      <c r="I1" t="s">
        <v>60</v>
      </c>
      <c r="J1" t="s">
        <v>61</v>
      </c>
      <c r="K1" t="s">
        <v>62</v>
      </c>
      <c r="L1" t="s">
        <v>63</v>
      </c>
      <c r="M1" t="s">
        <v>65</v>
      </c>
      <c r="N1" t="s">
        <v>66</v>
      </c>
      <c r="P1" t="s">
        <v>76</v>
      </c>
      <c r="Q1" t="s">
        <v>845</v>
      </c>
      <c r="R1" t="s">
        <v>60</v>
      </c>
      <c r="S1" t="s">
        <v>61</v>
      </c>
      <c r="T1" t="s">
        <v>62</v>
      </c>
      <c r="U1" t="s">
        <v>63</v>
      </c>
      <c r="W1" t="s">
        <v>64</v>
      </c>
      <c r="X1" t="s">
        <v>60</v>
      </c>
      <c r="Y1" t="s">
        <v>61</v>
      </c>
      <c r="Z1" t="s">
        <v>62</v>
      </c>
      <c r="AA1" t="s">
        <v>63</v>
      </c>
      <c r="AB1" t="s">
        <v>65</v>
      </c>
      <c r="AC1" t="s">
        <v>66</v>
      </c>
      <c r="AE1" t="s">
        <v>77</v>
      </c>
      <c r="AF1" t="s">
        <v>845</v>
      </c>
      <c r="AG1" t="s">
        <v>60</v>
      </c>
      <c r="AH1" t="s">
        <v>61</v>
      </c>
      <c r="AI1" t="s">
        <v>62</v>
      </c>
      <c r="AJ1" t="s">
        <v>63</v>
      </c>
      <c r="AL1" t="s">
        <v>844</v>
      </c>
      <c r="AM1" t="s">
        <v>60</v>
      </c>
      <c r="AN1" t="s">
        <v>61</v>
      </c>
      <c r="AO1" t="s">
        <v>62</v>
      </c>
      <c r="AP1" t="s">
        <v>63</v>
      </c>
      <c r="AQ1" t="s">
        <v>65</v>
      </c>
      <c r="AR1" t="s">
        <v>66</v>
      </c>
      <c r="AT1" t="s">
        <v>78</v>
      </c>
      <c r="AU1" t="s">
        <v>560</v>
      </c>
      <c r="AV1" t="s">
        <v>60</v>
      </c>
      <c r="AW1" t="s">
        <v>61</v>
      </c>
      <c r="AX1" t="s">
        <v>62</v>
      </c>
      <c r="AY1" t="s">
        <v>63</v>
      </c>
      <c r="BA1" t="s">
        <v>64</v>
      </c>
      <c r="BB1" t="s">
        <v>60</v>
      </c>
      <c r="BC1" t="s">
        <v>61</v>
      </c>
      <c r="BD1" t="s">
        <v>62</v>
      </c>
      <c r="BE1" t="s">
        <v>63</v>
      </c>
      <c r="BF1" t="s">
        <v>65</v>
      </c>
      <c r="BG1" t="s">
        <v>66</v>
      </c>
      <c r="BI1" t="s">
        <v>79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P1" t="s">
        <v>64</v>
      </c>
      <c r="BQ1" t="s">
        <v>60</v>
      </c>
      <c r="BR1" t="s">
        <v>61</v>
      </c>
      <c r="BS1" t="s">
        <v>62</v>
      </c>
      <c r="BT1" t="s">
        <v>63</v>
      </c>
      <c r="BU1" t="s">
        <v>65</v>
      </c>
      <c r="BV1" t="s">
        <v>66</v>
      </c>
      <c r="BX1" t="s">
        <v>80</v>
      </c>
      <c r="BY1" t="s">
        <v>59</v>
      </c>
      <c r="BZ1" t="s">
        <v>60</v>
      </c>
      <c r="CA1" t="s">
        <v>61</v>
      </c>
      <c r="CB1" t="s">
        <v>62</v>
      </c>
      <c r="CC1" t="s">
        <v>63</v>
      </c>
      <c r="CE1" t="s">
        <v>64</v>
      </c>
      <c r="CF1" t="s">
        <v>60</v>
      </c>
      <c r="CG1" t="s">
        <v>61</v>
      </c>
      <c r="CH1" t="s">
        <v>62</v>
      </c>
      <c r="CI1" t="s">
        <v>63</v>
      </c>
      <c r="CJ1" t="s">
        <v>65</v>
      </c>
      <c r="CK1" t="s">
        <v>66</v>
      </c>
    </row>
    <row r="2" spans="1:89" x14ac:dyDescent="0.2">
      <c r="B2" t="s">
        <v>846</v>
      </c>
      <c r="C2">
        <v>10622</v>
      </c>
      <c r="D2">
        <v>2.4E-2</v>
      </c>
      <c r="E2">
        <v>255</v>
      </c>
      <c r="F2">
        <v>255</v>
      </c>
      <c r="I2">
        <v>10622</v>
      </c>
      <c r="J2">
        <v>0.12</v>
      </c>
      <c r="K2">
        <v>1275</v>
      </c>
      <c r="L2">
        <v>1275</v>
      </c>
      <c r="M2">
        <v>1</v>
      </c>
      <c r="N2" t="s">
        <v>67</v>
      </c>
      <c r="P2" s="8" t="s">
        <v>846</v>
      </c>
      <c r="R2">
        <v>10896</v>
      </c>
      <c r="S2">
        <v>2.3E-2</v>
      </c>
      <c r="T2">
        <v>255</v>
      </c>
      <c r="U2">
        <v>255</v>
      </c>
      <c r="X2">
        <v>10896</v>
      </c>
      <c r="Y2">
        <v>0.14000000000000001</v>
      </c>
      <c r="Z2">
        <v>1530</v>
      </c>
      <c r="AA2">
        <v>1530</v>
      </c>
      <c r="AB2">
        <v>1</v>
      </c>
      <c r="AC2" t="s">
        <v>69</v>
      </c>
      <c r="AE2" t="s">
        <v>846</v>
      </c>
      <c r="AG2">
        <v>6358</v>
      </c>
      <c r="AH2">
        <v>0</v>
      </c>
      <c r="AI2">
        <v>0</v>
      </c>
      <c r="AJ2">
        <v>0</v>
      </c>
      <c r="AM2">
        <v>6358</v>
      </c>
      <c r="AN2">
        <v>0.16</v>
      </c>
      <c r="AO2">
        <v>1020</v>
      </c>
      <c r="AP2">
        <v>1020</v>
      </c>
      <c r="AQ2">
        <v>0</v>
      </c>
      <c r="AR2" t="s">
        <v>69</v>
      </c>
      <c r="AT2" s="8"/>
      <c r="AU2" t="s">
        <v>846</v>
      </c>
      <c r="AV2">
        <v>3270</v>
      </c>
      <c r="AW2">
        <v>0</v>
      </c>
      <c r="AX2">
        <v>0</v>
      </c>
      <c r="AY2">
        <v>0</v>
      </c>
      <c r="BB2">
        <v>3270</v>
      </c>
      <c r="BC2">
        <v>7.8E-2</v>
      </c>
      <c r="BD2">
        <v>255</v>
      </c>
      <c r="BE2">
        <v>255</v>
      </c>
      <c r="BF2">
        <v>0</v>
      </c>
      <c r="BG2" t="s">
        <v>69</v>
      </c>
      <c r="BJ2" t="s">
        <v>846</v>
      </c>
      <c r="BK2">
        <v>7043</v>
      </c>
      <c r="BL2">
        <v>3.5999999999999997E-2</v>
      </c>
      <c r="BM2">
        <v>255</v>
      </c>
      <c r="BN2">
        <v>255</v>
      </c>
      <c r="BQ2">
        <v>7043</v>
      </c>
      <c r="BR2">
        <v>0.109</v>
      </c>
      <c r="BS2">
        <v>765</v>
      </c>
      <c r="BT2">
        <v>765</v>
      </c>
      <c r="BU2">
        <v>0</v>
      </c>
      <c r="BV2" t="s">
        <v>73</v>
      </c>
      <c r="BY2" t="s">
        <v>846</v>
      </c>
      <c r="BZ2">
        <v>8786</v>
      </c>
      <c r="CA2">
        <v>2.9000000000000001E-2</v>
      </c>
      <c r="CB2">
        <v>255</v>
      </c>
      <c r="CC2">
        <v>255</v>
      </c>
      <c r="CF2">
        <v>8786</v>
      </c>
      <c r="CG2">
        <v>2.9000000000000001E-2</v>
      </c>
      <c r="CH2">
        <v>255</v>
      </c>
      <c r="CI2">
        <v>255</v>
      </c>
      <c r="CJ2">
        <v>0</v>
      </c>
      <c r="CK2" t="s">
        <v>67</v>
      </c>
    </row>
    <row r="3" spans="1:89" x14ac:dyDescent="0.2">
      <c r="C3">
        <v>12457</v>
      </c>
      <c r="D3">
        <v>6.0999999999999999E-2</v>
      </c>
      <c r="E3">
        <v>765</v>
      </c>
      <c r="F3">
        <v>765</v>
      </c>
      <c r="I3">
        <v>12457</v>
      </c>
      <c r="J3">
        <v>0.307</v>
      </c>
      <c r="K3">
        <v>3825</v>
      </c>
      <c r="L3">
        <v>3825</v>
      </c>
      <c r="M3">
        <v>2</v>
      </c>
      <c r="N3" t="s">
        <v>67</v>
      </c>
      <c r="R3">
        <v>12922</v>
      </c>
      <c r="S3">
        <v>0.02</v>
      </c>
      <c r="T3">
        <v>255</v>
      </c>
      <c r="U3">
        <v>255</v>
      </c>
      <c r="X3">
        <v>12922</v>
      </c>
      <c r="Y3">
        <v>0.13800000000000001</v>
      </c>
      <c r="Z3">
        <v>1785</v>
      </c>
      <c r="AA3">
        <v>1785</v>
      </c>
      <c r="AB3">
        <v>1</v>
      </c>
      <c r="AC3" t="s">
        <v>69</v>
      </c>
      <c r="AG3">
        <v>8717</v>
      </c>
      <c r="AH3">
        <v>0</v>
      </c>
      <c r="AI3">
        <v>0</v>
      </c>
      <c r="AJ3">
        <v>0</v>
      </c>
      <c r="AM3">
        <v>8717</v>
      </c>
      <c r="AN3">
        <v>5.8999999999999997E-2</v>
      </c>
      <c r="AO3">
        <v>510</v>
      </c>
      <c r="AP3">
        <v>510</v>
      </c>
      <c r="AQ3">
        <v>0</v>
      </c>
      <c r="AR3" t="s">
        <v>67</v>
      </c>
      <c r="AV3">
        <v>4685</v>
      </c>
      <c r="AW3">
        <v>5.3999999999999999E-2</v>
      </c>
      <c r="AX3">
        <v>255</v>
      </c>
      <c r="AY3">
        <v>255</v>
      </c>
      <c r="BB3">
        <v>4685</v>
      </c>
      <c r="BC3">
        <v>5.3999999999999999E-2</v>
      </c>
      <c r="BD3">
        <v>255</v>
      </c>
      <c r="BE3">
        <v>255</v>
      </c>
      <c r="BF3">
        <v>0</v>
      </c>
      <c r="BG3" t="s">
        <v>67</v>
      </c>
      <c r="BK3">
        <v>4416</v>
      </c>
      <c r="BL3">
        <v>0</v>
      </c>
      <c r="BM3">
        <v>0</v>
      </c>
      <c r="BN3">
        <v>0</v>
      </c>
      <c r="BQ3">
        <v>4416</v>
      </c>
      <c r="BR3">
        <v>0.115</v>
      </c>
      <c r="BS3">
        <v>510</v>
      </c>
      <c r="BT3">
        <v>510</v>
      </c>
      <c r="BU3">
        <v>0</v>
      </c>
      <c r="BV3" t="s">
        <v>68</v>
      </c>
      <c r="BZ3">
        <v>3606</v>
      </c>
      <c r="CA3">
        <v>0</v>
      </c>
      <c r="CB3">
        <v>0</v>
      </c>
      <c r="CC3">
        <v>0</v>
      </c>
      <c r="CF3">
        <v>3606</v>
      </c>
      <c r="CG3">
        <v>0.21199999999999999</v>
      </c>
      <c r="CH3">
        <v>765</v>
      </c>
      <c r="CI3">
        <v>765</v>
      </c>
      <c r="CJ3">
        <v>0</v>
      </c>
      <c r="CK3" t="s">
        <v>68</v>
      </c>
    </row>
    <row r="4" spans="1:89" x14ac:dyDescent="0.2">
      <c r="C4">
        <v>9032</v>
      </c>
      <c r="D4">
        <v>5.6000000000000001E-2</v>
      </c>
      <c r="E4">
        <v>510</v>
      </c>
      <c r="F4">
        <v>510</v>
      </c>
      <c r="I4">
        <v>9032</v>
      </c>
      <c r="J4">
        <v>8.5000000000000006E-2</v>
      </c>
      <c r="K4">
        <v>765</v>
      </c>
      <c r="L4">
        <v>765</v>
      </c>
      <c r="M4">
        <v>0</v>
      </c>
      <c r="N4" t="s">
        <v>67</v>
      </c>
      <c r="R4">
        <v>9886</v>
      </c>
      <c r="S4">
        <v>7.6999999999999999E-2</v>
      </c>
      <c r="T4">
        <v>765</v>
      </c>
      <c r="U4">
        <v>765</v>
      </c>
      <c r="X4">
        <v>9886</v>
      </c>
      <c r="Y4">
        <v>0.129</v>
      </c>
      <c r="Z4">
        <v>1275</v>
      </c>
      <c r="AA4">
        <v>1275</v>
      </c>
      <c r="AB4">
        <v>0</v>
      </c>
      <c r="AC4" t="s">
        <v>67</v>
      </c>
      <c r="AG4">
        <v>10945</v>
      </c>
      <c r="AH4">
        <v>2.3E-2</v>
      </c>
      <c r="AI4">
        <v>255</v>
      </c>
      <c r="AJ4">
        <v>255</v>
      </c>
      <c r="AM4">
        <v>10945</v>
      </c>
      <c r="AN4">
        <v>0.28000000000000003</v>
      </c>
      <c r="AO4">
        <v>3060</v>
      </c>
      <c r="AP4">
        <v>3060</v>
      </c>
      <c r="AQ4">
        <v>1</v>
      </c>
      <c r="AR4" t="s">
        <v>68</v>
      </c>
      <c r="AV4">
        <v>5521</v>
      </c>
      <c r="AW4">
        <v>4.5999999999999999E-2</v>
      </c>
      <c r="AX4">
        <v>255</v>
      </c>
      <c r="AY4">
        <v>255</v>
      </c>
      <c r="BB4">
        <v>5521</v>
      </c>
      <c r="BC4">
        <v>9.1999999999999998E-2</v>
      </c>
      <c r="BD4">
        <v>510</v>
      </c>
      <c r="BE4">
        <v>510</v>
      </c>
      <c r="BF4">
        <v>0</v>
      </c>
      <c r="BG4" t="s">
        <v>67</v>
      </c>
      <c r="BK4">
        <v>6944</v>
      </c>
      <c r="BL4">
        <v>3.6999999999999998E-2</v>
      </c>
      <c r="BM4">
        <v>255</v>
      </c>
      <c r="BN4">
        <v>255</v>
      </c>
      <c r="BQ4">
        <v>6944</v>
      </c>
      <c r="BR4">
        <v>7.2999999999999995E-2</v>
      </c>
      <c r="BS4">
        <v>510</v>
      </c>
      <c r="BT4">
        <v>510</v>
      </c>
      <c r="BU4">
        <v>1</v>
      </c>
      <c r="BV4" t="s">
        <v>73</v>
      </c>
      <c r="BZ4">
        <v>7234</v>
      </c>
      <c r="CA4">
        <v>3.5000000000000003E-2</v>
      </c>
      <c r="CB4">
        <v>255</v>
      </c>
      <c r="CC4">
        <v>255</v>
      </c>
      <c r="CF4">
        <v>7234</v>
      </c>
      <c r="CG4">
        <v>7.0999999999999994E-2</v>
      </c>
      <c r="CH4">
        <v>510</v>
      </c>
      <c r="CI4">
        <v>510</v>
      </c>
      <c r="CJ4">
        <v>0</v>
      </c>
      <c r="CK4" t="s">
        <v>67</v>
      </c>
    </row>
    <row r="5" spans="1:89" x14ac:dyDescent="0.2">
      <c r="C5">
        <v>10822</v>
      </c>
      <c r="D5">
        <v>2.4E-2</v>
      </c>
      <c r="E5">
        <v>255</v>
      </c>
      <c r="F5">
        <v>255</v>
      </c>
      <c r="I5">
        <v>10822</v>
      </c>
      <c r="J5">
        <v>9.4E-2</v>
      </c>
      <c r="K5">
        <v>1020</v>
      </c>
      <c r="L5">
        <v>1020</v>
      </c>
      <c r="M5">
        <v>0</v>
      </c>
      <c r="N5" t="s">
        <v>67</v>
      </c>
      <c r="R5">
        <v>8672</v>
      </c>
      <c r="S5">
        <v>2.9000000000000001E-2</v>
      </c>
      <c r="T5">
        <v>255</v>
      </c>
      <c r="U5">
        <v>255</v>
      </c>
      <c r="X5">
        <v>8672</v>
      </c>
      <c r="Y5">
        <v>2.9000000000000001E-2</v>
      </c>
      <c r="Z5">
        <v>255</v>
      </c>
      <c r="AA5">
        <v>255</v>
      </c>
      <c r="AB5">
        <v>0</v>
      </c>
      <c r="AC5" t="s">
        <v>68</v>
      </c>
      <c r="AG5">
        <v>5155</v>
      </c>
      <c r="AH5">
        <v>0</v>
      </c>
      <c r="AI5">
        <v>0</v>
      </c>
      <c r="AJ5">
        <v>0</v>
      </c>
      <c r="AM5">
        <v>5155</v>
      </c>
      <c r="AN5">
        <v>4.9000000000000002E-2</v>
      </c>
      <c r="AO5">
        <v>255</v>
      </c>
      <c r="AP5">
        <v>255</v>
      </c>
      <c r="AQ5">
        <v>0</v>
      </c>
      <c r="AR5" t="s">
        <v>69</v>
      </c>
      <c r="AV5">
        <v>3887</v>
      </c>
      <c r="AW5">
        <v>0</v>
      </c>
      <c r="AX5">
        <v>0</v>
      </c>
      <c r="AY5">
        <v>0</v>
      </c>
      <c r="BB5">
        <v>3887</v>
      </c>
      <c r="BC5">
        <v>0</v>
      </c>
      <c r="BD5">
        <v>0</v>
      </c>
      <c r="BE5">
        <v>0</v>
      </c>
      <c r="BF5">
        <v>0</v>
      </c>
      <c r="BG5" t="s">
        <v>69</v>
      </c>
      <c r="BK5">
        <v>5707</v>
      </c>
      <c r="BL5">
        <v>4.4999999999999998E-2</v>
      </c>
      <c r="BM5">
        <v>255</v>
      </c>
      <c r="BN5">
        <v>255</v>
      </c>
      <c r="BQ5">
        <v>5707</v>
      </c>
      <c r="BR5">
        <v>0.13400000000000001</v>
      </c>
      <c r="BS5">
        <v>765</v>
      </c>
      <c r="BT5">
        <v>765</v>
      </c>
      <c r="BU5">
        <v>0</v>
      </c>
      <c r="BV5" t="s">
        <v>73</v>
      </c>
      <c r="BZ5">
        <v>7878</v>
      </c>
      <c r="CA5">
        <v>3.2000000000000001E-2</v>
      </c>
      <c r="CB5">
        <v>255</v>
      </c>
      <c r="CC5">
        <v>255</v>
      </c>
      <c r="CF5">
        <v>7878</v>
      </c>
      <c r="CG5">
        <v>0.129</v>
      </c>
      <c r="CH5">
        <v>1020</v>
      </c>
      <c r="CI5">
        <v>1020</v>
      </c>
      <c r="CJ5">
        <v>0</v>
      </c>
      <c r="CK5" t="s">
        <v>67</v>
      </c>
    </row>
    <row r="6" spans="1:89" x14ac:dyDescent="0.2">
      <c r="C6">
        <v>11399</v>
      </c>
      <c r="D6">
        <v>2.1999999999999999E-2</v>
      </c>
      <c r="E6">
        <v>255</v>
      </c>
      <c r="F6">
        <v>255</v>
      </c>
      <c r="I6">
        <v>11399</v>
      </c>
      <c r="J6">
        <v>0.157</v>
      </c>
      <c r="K6">
        <v>1785</v>
      </c>
      <c r="L6">
        <v>1785</v>
      </c>
      <c r="M6">
        <v>0</v>
      </c>
      <c r="N6" t="s">
        <v>67</v>
      </c>
      <c r="R6">
        <v>5522</v>
      </c>
      <c r="S6">
        <v>4.5999999999999999E-2</v>
      </c>
      <c r="T6">
        <v>255</v>
      </c>
      <c r="U6">
        <v>255</v>
      </c>
      <c r="X6">
        <v>5522</v>
      </c>
      <c r="Y6">
        <v>9.1999999999999998E-2</v>
      </c>
      <c r="Z6">
        <v>510</v>
      </c>
      <c r="AA6">
        <v>510</v>
      </c>
      <c r="AB6">
        <v>0</v>
      </c>
      <c r="AC6" t="s">
        <v>69</v>
      </c>
      <c r="AG6">
        <v>6350</v>
      </c>
      <c r="AH6">
        <v>0</v>
      </c>
      <c r="AI6">
        <v>0</v>
      </c>
      <c r="AJ6">
        <v>0</v>
      </c>
      <c r="AM6">
        <v>6350</v>
      </c>
      <c r="AN6">
        <v>0.04</v>
      </c>
      <c r="AO6">
        <v>255</v>
      </c>
      <c r="AP6">
        <v>255</v>
      </c>
      <c r="AQ6">
        <v>0</v>
      </c>
      <c r="AR6" t="s">
        <v>68</v>
      </c>
      <c r="AV6">
        <v>3176</v>
      </c>
      <c r="AW6">
        <v>0</v>
      </c>
      <c r="AX6">
        <v>0</v>
      </c>
      <c r="AY6">
        <v>0</v>
      </c>
      <c r="BB6">
        <v>3176</v>
      </c>
      <c r="BC6">
        <v>0</v>
      </c>
      <c r="BD6">
        <v>0</v>
      </c>
      <c r="BE6">
        <v>0</v>
      </c>
      <c r="BF6">
        <v>0</v>
      </c>
      <c r="BG6" t="s">
        <v>69</v>
      </c>
      <c r="BK6">
        <v>4185</v>
      </c>
      <c r="BL6">
        <v>6.0999999999999999E-2</v>
      </c>
      <c r="BM6">
        <v>255</v>
      </c>
      <c r="BN6">
        <v>255</v>
      </c>
      <c r="BQ6">
        <v>4185</v>
      </c>
      <c r="BR6">
        <v>6.0999999999999999E-2</v>
      </c>
      <c r="BS6">
        <v>255</v>
      </c>
      <c r="BT6">
        <v>255</v>
      </c>
      <c r="BU6">
        <v>0</v>
      </c>
      <c r="BV6" t="s">
        <v>68</v>
      </c>
      <c r="BZ6">
        <v>11581</v>
      </c>
      <c r="CA6">
        <v>8.7999999999999995E-2</v>
      </c>
      <c r="CB6">
        <v>1020</v>
      </c>
      <c r="CC6">
        <v>1020</v>
      </c>
      <c r="CF6">
        <v>11581</v>
      </c>
      <c r="CG6">
        <v>0.28599999999999998</v>
      </c>
      <c r="CH6">
        <v>3315</v>
      </c>
      <c r="CI6">
        <v>3315</v>
      </c>
      <c r="CJ6">
        <v>4</v>
      </c>
      <c r="CK6" t="s">
        <v>74</v>
      </c>
    </row>
    <row r="7" spans="1:89" x14ac:dyDescent="0.2">
      <c r="C7">
        <v>6797</v>
      </c>
      <c r="D7">
        <v>3.7999999999999999E-2</v>
      </c>
      <c r="E7">
        <v>255</v>
      </c>
      <c r="F7">
        <v>255</v>
      </c>
      <c r="I7">
        <v>6797</v>
      </c>
      <c r="J7">
        <v>3.7999999999999999E-2</v>
      </c>
      <c r="K7">
        <v>255</v>
      </c>
      <c r="L7">
        <v>255</v>
      </c>
      <c r="M7">
        <v>0</v>
      </c>
      <c r="N7" t="s">
        <v>68</v>
      </c>
      <c r="R7">
        <v>10885</v>
      </c>
      <c r="S7">
        <v>2.3E-2</v>
      </c>
      <c r="T7">
        <v>255</v>
      </c>
      <c r="U7">
        <v>255</v>
      </c>
      <c r="X7">
        <v>10885</v>
      </c>
      <c r="Y7">
        <v>0.16400000000000001</v>
      </c>
      <c r="Z7">
        <v>1785</v>
      </c>
      <c r="AA7">
        <v>1785</v>
      </c>
      <c r="AB7">
        <v>0</v>
      </c>
      <c r="AC7" t="s">
        <v>69</v>
      </c>
      <c r="AG7">
        <v>8589</v>
      </c>
      <c r="AH7">
        <v>0.03</v>
      </c>
      <c r="AI7">
        <v>255</v>
      </c>
      <c r="AJ7">
        <v>255</v>
      </c>
      <c r="AM7">
        <v>8589</v>
      </c>
      <c r="AN7">
        <v>8.8999999999999996E-2</v>
      </c>
      <c r="AO7">
        <v>765</v>
      </c>
      <c r="AP7">
        <v>765</v>
      </c>
      <c r="AQ7">
        <v>0</v>
      </c>
      <c r="AR7" t="s">
        <v>68</v>
      </c>
      <c r="AV7">
        <v>5300</v>
      </c>
      <c r="AW7">
        <v>4.8000000000000001E-2</v>
      </c>
      <c r="AX7">
        <v>255</v>
      </c>
      <c r="AY7">
        <v>255</v>
      </c>
      <c r="BB7">
        <v>5300</v>
      </c>
      <c r="BC7">
        <v>4.8000000000000001E-2</v>
      </c>
      <c r="BD7">
        <v>255</v>
      </c>
      <c r="BE7">
        <v>255</v>
      </c>
      <c r="BF7">
        <v>0</v>
      </c>
      <c r="BG7" t="s">
        <v>67</v>
      </c>
      <c r="BK7">
        <v>5415</v>
      </c>
      <c r="BL7">
        <v>4.7E-2</v>
      </c>
      <c r="BM7">
        <v>255</v>
      </c>
      <c r="BN7">
        <v>255</v>
      </c>
      <c r="BQ7">
        <v>5415</v>
      </c>
      <c r="BR7">
        <v>4.7E-2</v>
      </c>
      <c r="BS7">
        <v>255</v>
      </c>
      <c r="BT7">
        <v>255</v>
      </c>
      <c r="BU7">
        <v>0</v>
      </c>
      <c r="BV7" t="s">
        <v>68</v>
      </c>
      <c r="BZ7">
        <v>4259</v>
      </c>
      <c r="CA7">
        <v>0.06</v>
      </c>
      <c r="CB7">
        <v>255</v>
      </c>
      <c r="CC7">
        <v>255</v>
      </c>
      <c r="CF7">
        <v>4259</v>
      </c>
      <c r="CG7">
        <v>0.06</v>
      </c>
      <c r="CH7">
        <v>255</v>
      </c>
      <c r="CI7">
        <v>255</v>
      </c>
      <c r="CJ7">
        <v>1</v>
      </c>
      <c r="CK7" t="s">
        <v>68</v>
      </c>
    </row>
    <row r="8" spans="1:89" x14ac:dyDescent="0.2">
      <c r="C8">
        <v>6218</v>
      </c>
      <c r="D8">
        <v>4.1000000000000002E-2</v>
      </c>
      <c r="E8">
        <v>255</v>
      </c>
      <c r="F8">
        <v>255</v>
      </c>
      <c r="I8">
        <v>6218</v>
      </c>
      <c r="J8">
        <v>4.1000000000000002E-2</v>
      </c>
      <c r="K8">
        <v>255</v>
      </c>
      <c r="L8">
        <v>255</v>
      </c>
      <c r="M8">
        <v>0</v>
      </c>
      <c r="N8" t="s">
        <v>69</v>
      </c>
      <c r="R8">
        <v>8761</v>
      </c>
      <c r="S8">
        <v>2.9000000000000001E-2</v>
      </c>
      <c r="T8">
        <v>255</v>
      </c>
      <c r="U8">
        <v>255</v>
      </c>
      <c r="X8">
        <v>8761</v>
      </c>
      <c r="Y8">
        <v>0.20399999999999999</v>
      </c>
      <c r="Z8">
        <v>1785</v>
      </c>
      <c r="AA8">
        <v>1785</v>
      </c>
      <c r="AB8">
        <v>0</v>
      </c>
      <c r="AC8" t="s">
        <v>69</v>
      </c>
      <c r="AG8">
        <v>9170</v>
      </c>
      <c r="AH8">
        <v>2.8000000000000001E-2</v>
      </c>
      <c r="AI8">
        <v>255</v>
      </c>
      <c r="AJ8">
        <v>255</v>
      </c>
      <c r="AM8">
        <v>9170</v>
      </c>
      <c r="AN8">
        <v>2.8000000000000001E-2</v>
      </c>
      <c r="AO8">
        <v>255</v>
      </c>
      <c r="AP8">
        <v>255</v>
      </c>
      <c r="AQ8">
        <v>0</v>
      </c>
      <c r="AR8" t="s">
        <v>67</v>
      </c>
      <c r="AV8">
        <v>3752</v>
      </c>
      <c r="AW8">
        <v>0</v>
      </c>
      <c r="AX8">
        <v>0</v>
      </c>
      <c r="AY8">
        <v>0</v>
      </c>
      <c r="BB8">
        <v>3752</v>
      </c>
      <c r="BC8">
        <v>0</v>
      </c>
      <c r="BD8">
        <v>0</v>
      </c>
      <c r="BE8">
        <v>0</v>
      </c>
      <c r="BF8">
        <v>0</v>
      </c>
      <c r="BG8" t="s">
        <v>69</v>
      </c>
      <c r="BK8">
        <v>4601</v>
      </c>
      <c r="BL8">
        <v>5.5E-2</v>
      </c>
      <c r="BM8">
        <v>255</v>
      </c>
      <c r="BN8">
        <v>255</v>
      </c>
      <c r="BQ8">
        <v>4601</v>
      </c>
      <c r="BR8">
        <v>5.5E-2</v>
      </c>
      <c r="BS8">
        <v>255</v>
      </c>
      <c r="BT8">
        <v>255</v>
      </c>
      <c r="BU8">
        <v>1</v>
      </c>
      <c r="BV8" t="s">
        <v>68</v>
      </c>
      <c r="BZ8">
        <v>4622</v>
      </c>
      <c r="CA8">
        <v>0</v>
      </c>
      <c r="CB8">
        <v>0</v>
      </c>
      <c r="CC8">
        <v>0</v>
      </c>
      <c r="CF8">
        <v>4622</v>
      </c>
      <c r="CG8">
        <v>5.5E-2</v>
      </c>
      <c r="CH8">
        <v>255</v>
      </c>
      <c r="CI8">
        <v>255</v>
      </c>
      <c r="CJ8">
        <v>0</v>
      </c>
      <c r="CK8" t="s">
        <v>69</v>
      </c>
    </row>
    <row r="9" spans="1:89" x14ac:dyDescent="0.2">
      <c r="C9">
        <v>6895</v>
      </c>
      <c r="D9">
        <v>0</v>
      </c>
      <c r="E9">
        <v>0</v>
      </c>
      <c r="F9">
        <v>0</v>
      </c>
      <c r="I9">
        <v>6895</v>
      </c>
      <c r="J9">
        <v>7.3999999999999996E-2</v>
      </c>
      <c r="K9">
        <v>510</v>
      </c>
      <c r="L9">
        <v>510</v>
      </c>
      <c r="M9">
        <v>0</v>
      </c>
      <c r="N9" t="s">
        <v>69</v>
      </c>
      <c r="R9">
        <v>4029</v>
      </c>
      <c r="S9">
        <v>0</v>
      </c>
      <c r="T9">
        <v>0</v>
      </c>
      <c r="U9">
        <v>0</v>
      </c>
      <c r="X9">
        <v>4029</v>
      </c>
      <c r="Y9">
        <v>6.3E-2</v>
      </c>
      <c r="Z9">
        <v>255</v>
      </c>
      <c r="AA9">
        <v>255</v>
      </c>
      <c r="AB9">
        <v>0</v>
      </c>
      <c r="AC9" t="s">
        <v>69</v>
      </c>
      <c r="AG9">
        <v>13739</v>
      </c>
      <c r="AH9">
        <v>1.9E-2</v>
      </c>
      <c r="AI9">
        <v>255</v>
      </c>
      <c r="AJ9">
        <v>255</v>
      </c>
      <c r="AM9">
        <v>13739</v>
      </c>
      <c r="AN9">
        <v>0.316</v>
      </c>
      <c r="AO9">
        <v>4335</v>
      </c>
      <c r="AP9">
        <v>4335</v>
      </c>
      <c r="AQ9">
        <v>0</v>
      </c>
      <c r="AR9" t="s">
        <v>67</v>
      </c>
      <c r="AV9">
        <v>5767</v>
      </c>
      <c r="AW9">
        <v>0</v>
      </c>
      <c r="AX9">
        <v>0</v>
      </c>
      <c r="AY9">
        <v>0</v>
      </c>
      <c r="BB9">
        <v>5767</v>
      </c>
      <c r="BC9">
        <v>4.3999999999999997E-2</v>
      </c>
      <c r="BD9">
        <v>255</v>
      </c>
      <c r="BE9">
        <v>255</v>
      </c>
      <c r="BF9">
        <v>0</v>
      </c>
      <c r="BG9" t="s">
        <v>67</v>
      </c>
      <c r="BK9">
        <v>7871</v>
      </c>
      <c r="BL9">
        <v>9.7000000000000003E-2</v>
      </c>
      <c r="BM9">
        <v>765</v>
      </c>
      <c r="BN9">
        <v>765</v>
      </c>
      <c r="BQ9">
        <v>7871</v>
      </c>
      <c r="BR9">
        <v>0.13</v>
      </c>
      <c r="BS9">
        <v>1020</v>
      </c>
      <c r="BT9">
        <v>1020</v>
      </c>
      <c r="BU9">
        <v>2</v>
      </c>
      <c r="BV9" t="s">
        <v>70</v>
      </c>
      <c r="BZ9">
        <v>6186</v>
      </c>
      <c r="CA9">
        <v>4.1000000000000002E-2</v>
      </c>
      <c r="CB9">
        <v>255</v>
      </c>
      <c r="CC9">
        <v>255</v>
      </c>
      <c r="CF9">
        <v>6186</v>
      </c>
      <c r="CG9">
        <v>0.16500000000000001</v>
      </c>
      <c r="CH9">
        <v>1020</v>
      </c>
      <c r="CI9">
        <v>1020</v>
      </c>
      <c r="CJ9">
        <v>1</v>
      </c>
      <c r="CK9" t="s">
        <v>67</v>
      </c>
    </row>
    <row r="10" spans="1:89" x14ac:dyDescent="0.2">
      <c r="C10">
        <v>6028</v>
      </c>
      <c r="D10">
        <v>0</v>
      </c>
      <c r="E10">
        <v>0</v>
      </c>
      <c r="F10">
        <v>0</v>
      </c>
      <c r="I10">
        <v>6028</v>
      </c>
      <c r="J10">
        <v>8.5000000000000006E-2</v>
      </c>
      <c r="K10">
        <v>510</v>
      </c>
      <c r="L10">
        <v>510</v>
      </c>
      <c r="M10">
        <v>0</v>
      </c>
      <c r="N10" t="s">
        <v>69</v>
      </c>
      <c r="R10">
        <v>5683</v>
      </c>
      <c r="S10">
        <v>4.4999999999999998E-2</v>
      </c>
      <c r="T10">
        <v>255</v>
      </c>
      <c r="U10">
        <v>255</v>
      </c>
      <c r="X10">
        <v>5683</v>
      </c>
      <c r="Y10">
        <v>4.4999999999999998E-2</v>
      </c>
      <c r="Z10">
        <v>255</v>
      </c>
      <c r="AA10">
        <v>255</v>
      </c>
      <c r="AB10">
        <v>1</v>
      </c>
      <c r="AC10" t="s">
        <v>69</v>
      </c>
      <c r="AG10">
        <v>7099</v>
      </c>
      <c r="AH10">
        <v>0</v>
      </c>
      <c r="AI10">
        <v>0</v>
      </c>
      <c r="AJ10">
        <v>0</v>
      </c>
      <c r="AM10">
        <v>7099</v>
      </c>
      <c r="AN10">
        <v>3.5999999999999997E-2</v>
      </c>
      <c r="AO10">
        <v>255</v>
      </c>
      <c r="AP10">
        <v>255</v>
      </c>
      <c r="AQ10">
        <v>0</v>
      </c>
      <c r="AR10" t="s">
        <v>69</v>
      </c>
      <c r="AV10">
        <v>5685</v>
      </c>
      <c r="AW10">
        <v>0</v>
      </c>
      <c r="AX10">
        <v>0</v>
      </c>
      <c r="AY10">
        <v>0</v>
      </c>
      <c r="BB10">
        <v>5685</v>
      </c>
      <c r="BC10">
        <v>4.4999999999999998E-2</v>
      </c>
      <c r="BD10">
        <v>255</v>
      </c>
      <c r="BE10">
        <v>255</v>
      </c>
      <c r="BF10">
        <v>0</v>
      </c>
      <c r="BG10" t="s">
        <v>67</v>
      </c>
      <c r="BK10">
        <v>4013</v>
      </c>
      <c r="BL10">
        <v>0</v>
      </c>
      <c r="BM10">
        <v>0</v>
      </c>
      <c r="BN10">
        <v>0</v>
      </c>
      <c r="BQ10">
        <v>4013</v>
      </c>
      <c r="BR10">
        <v>6.4000000000000001E-2</v>
      </c>
      <c r="BS10">
        <v>255</v>
      </c>
      <c r="BT10">
        <v>255</v>
      </c>
      <c r="BU10">
        <v>0</v>
      </c>
      <c r="BV10" t="s">
        <v>69</v>
      </c>
      <c r="BZ10">
        <v>5244</v>
      </c>
      <c r="CA10">
        <v>4.9000000000000002E-2</v>
      </c>
      <c r="CB10">
        <v>255</v>
      </c>
      <c r="CC10">
        <v>255</v>
      </c>
      <c r="CF10">
        <v>5244</v>
      </c>
      <c r="CG10">
        <v>4.9000000000000002E-2</v>
      </c>
      <c r="CH10">
        <v>255</v>
      </c>
      <c r="CI10">
        <v>255</v>
      </c>
      <c r="CJ10">
        <v>0</v>
      </c>
      <c r="CK10" t="s">
        <v>68</v>
      </c>
    </row>
    <row r="11" spans="1:89" x14ac:dyDescent="0.2">
      <c r="C11">
        <v>19579</v>
      </c>
      <c r="D11">
        <v>2.5999999999999999E-2</v>
      </c>
      <c r="E11">
        <v>0</v>
      </c>
      <c r="F11">
        <v>0</v>
      </c>
      <c r="I11">
        <v>19579</v>
      </c>
      <c r="J11">
        <v>9.0999999999999998E-2</v>
      </c>
      <c r="K11">
        <v>510</v>
      </c>
      <c r="L11">
        <v>510</v>
      </c>
      <c r="M11">
        <v>0</v>
      </c>
      <c r="N11" t="s">
        <v>67</v>
      </c>
      <c r="R11">
        <v>2588</v>
      </c>
      <c r="S11">
        <v>9.9000000000000005E-2</v>
      </c>
      <c r="T11">
        <v>255</v>
      </c>
      <c r="U11">
        <v>255</v>
      </c>
      <c r="X11">
        <v>2588</v>
      </c>
      <c r="Y11">
        <v>9.9000000000000005E-2</v>
      </c>
      <c r="Z11">
        <v>255</v>
      </c>
      <c r="AA11">
        <v>255</v>
      </c>
      <c r="AB11">
        <v>0</v>
      </c>
      <c r="AC11" t="s">
        <v>68</v>
      </c>
      <c r="AG11">
        <v>9339</v>
      </c>
      <c r="AH11">
        <v>2.7E-2</v>
      </c>
      <c r="AI11">
        <v>255</v>
      </c>
      <c r="AJ11">
        <v>255</v>
      </c>
      <c r="AM11">
        <v>9339</v>
      </c>
      <c r="AN11">
        <v>2.7E-2</v>
      </c>
      <c r="AO11">
        <v>255</v>
      </c>
      <c r="AP11">
        <v>255</v>
      </c>
      <c r="AQ11">
        <v>0</v>
      </c>
      <c r="AR11" t="s">
        <v>67</v>
      </c>
      <c r="AV11">
        <v>2846</v>
      </c>
      <c r="AW11">
        <v>0</v>
      </c>
      <c r="AX11">
        <v>0</v>
      </c>
      <c r="AY11">
        <v>0</v>
      </c>
      <c r="BB11">
        <v>2846</v>
      </c>
      <c r="BC11">
        <v>0</v>
      </c>
      <c r="BD11">
        <v>0</v>
      </c>
      <c r="BE11">
        <v>0</v>
      </c>
      <c r="BF11">
        <v>0</v>
      </c>
      <c r="BG11" t="s">
        <v>69</v>
      </c>
      <c r="BK11">
        <v>3498</v>
      </c>
      <c r="BL11">
        <v>0</v>
      </c>
      <c r="BM11">
        <v>0</v>
      </c>
      <c r="BN11">
        <v>0</v>
      </c>
      <c r="BQ11">
        <v>3498</v>
      </c>
      <c r="BR11">
        <v>0.219</v>
      </c>
      <c r="BS11">
        <v>765</v>
      </c>
      <c r="BT11">
        <v>765</v>
      </c>
      <c r="BU11">
        <v>0</v>
      </c>
      <c r="BV11" t="s">
        <v>69</v>
      </c>
      <c r="BZ11">
        <v>4114</v>
      </c>
      <c r="CA11">
        <v>6.2E-2</v>
      </c>
      <c r="CB11">
        <v>255</v>
      </c>
      <c r="CC11">
        <v>255</v>
      </c>
      <c r="CF11">
        <v>4114</v>
      </c>
      <c r="CG11">
        <v>6.2E-2</v>
      </c>
      <c r="CH11">
        <v>255</v>
      </c>
      <c r="CI11">
        <v>255</v>
      </c>
      <c r="CJ11">
        <v>1</v>
      </c>
      <c r="CK11" t="s">
        <v>67</v>
      </c>
    </row>
    <row r="12" spans="1:89" x14ac:dyDescent="0.2">
      <c r="E12">
        <v>510</v>
      </c>
      <c r="F12">
        <v>510</v>
      </c>
      <c r="K12">
        <v>1275</v>
      </c>
      <c r="L12">
        <v>1275</v>
      </c>
      <c r="M12">
        <v>0</v>
      </c>
      <c r="N12" t="s">
        <v>67</v>
      </c>
      <c r="R12">
        <v>3841</v>
      </c>
      <c r="S12">
        <v>0</v>
      </c>
      <c r="T12">
        <v>0</v>
      </c>
      <c r="U12">
        <v>0</v>
      </c>
      <c r="X12">
        <v>3841</v>
      </c>
      <c r="Y12">
        <v>0</v>
      </c>
      <c r="Z12">
        <v>0</v>
      </c>
      <c r="AA12">
        <v>0</v>
      </c>
      <c r="AB12">
        <v>0</v>
      </c>
      <c r="AC12" t="s">
        <v>69</v>
      </c>
      <c r="AE12" s="8"/>
      <c r="AG12">
        <v>6775</v>
      </c>
      <c r="AH12">
        <v>3.7999999999999999E-2</v>
      </c>
      <c r="AI12">
        <v>255</v>
      </c>
      <c r="AJ12">
        <v>255</v>
      </c>
      <c r="AM12">
        <v>6775</v>
      </c>
      <c r="AN12">
        <v>3.7999999999999999E-2</v>
      </c>
      <c r="AO12">
        <v>255</v>
      </c>
      <c r="AP12">
        <v>255</v>
      </c>
      <c r="AQ12">
        <v>0</v>
      </c>
      <c r="AR12" t="s">
        <v>68</v>
      </c>
      <c r="AV12">
        <v>4828</v>
      </c>
      <c r="AW12">
        <v>5.2999999999999999E-2</v>
      </c>
      <c r="AX12">
        <v>255</v>
      </c>
      <c r="AY12">
        <v>255</v>
      </c>
      <c r="BB12">
        <v>4828</v>
      </c>
      <c r="BC12">
        <v>5.2999999999999999E-2</v>
      </c>
      <c r="BD12">
        <v>255</v>
      </c>
      <c r="BE12">
        <v>255</v>
      </c>
      <c r="BF12">
        <v>1</v>
      </c>
      <c r="BG12" t="s">
        <v>67</v>
      </c>
      <c r="BK12">
        <v>3700</v>
      </c>
      <c r="BL12">
        <v>6.9000000000000006E-2</v>
      </c>
      <c r="BM12">
        <v>255</v>
      </c>
      <c r="BN12">
        <v>255</v>
      </c>
      <c r="BQ12">
        <v>3700</v>
      </c>
      <c r="BR12">
        <v>6.9000000000000006E-2</v>
      </c>
      <c r="BS12">
        <v>255</v>
      </c>
      <c r="BT12">
        <v>255</v>
      </c>
      <c r="BU12">
        <v>0</v>
      </c>
      <c r="BV12" t="s">
        <v>68</v>
      </c>
      <c r="BZ12">
        <v>7058</v>
      </c>
      <c r="CA12">
        <v>0</v>
      </c>
      <c r="CB12">
        <v>0</v>
      </c>
      <c r="CC12">
        <v>0</v>
      </c>
      <c r="CF12">
        <v>7058</v>
      </c>
      <c r="CG12">
        <v>7.1999999999999995E-2</v>
      </c>
      <c r="CH12">
        <v>510</v>
      </c>
      <c r="CI12">
        <v>510</v>
      </c>
      <c r="CJ12">
        <v>0</v>
      </c>
      <c r="CK12" t="s">
        <v>69</v>
      </c>
    </row>
    <row r="13" spans="1:89" x14ac:dyDescent="0.2">
      <c r="C13">
        <v>6086</v>
      </c>
      <c r="D13">
        <v>4.2000000000000003E-2</v>
      </c>
      <c r="E13">
        <v>255</v>
      </c>
      <c r="F13">
        <v>255</v>
      </c>
      <c r="I13">
        <v>6086</v>
      </c>
      <c r="J13">
        <v>4.2000000000000003E-2</v>
      </c>
      <c r="K13">
        <v>255</v>
      </c>
      <c r="L13">
        <v>255</v>
      </c>
      <c r="M13">
        <v>0</v>
      </c>
      <c r="N13" t="s">
        <v>68</v>
      </c>
      <c r="R13">
        <v>3111</v>
      </c>
      <c r="S13">
        <v>0</v>
      </c>
      <c r="T13">
        <v>0</v>
      </c>
      <c r="U13">
        <v>0</v>
      </c>
      <c r="X13">
        <v>3111</v>
      </c>
      <c r="Y13">
        <v>8.2000000000000003E-2</v>
      </c>
      <c r="Z13">
        <v>255</v>
      </c>
      <c r="AA13">
        <v>255</v>
      </c>
      <c r="AB13">
        <v>0</v>
      </c>
      <c r="AC13" t="s">
        <v>69</v>
      </c>
      <c r="AG13">
        <v>14518</v>
      </c>
      <c r="AH13">
        <v>1.7999999999999999E-2</v>
      </c>
      <c r="AI13">
        <v>255</v>
      </c>
      <c r="AJ13">
        <v>255</v>
      </c>
      <c r="AM13">
        <v>14518</v>
      </c>
      <c r="AN13">
        <v>0.21099999999999999</v>
      </c>
      <c r="AO13">
        <v>3060</v>
      </c>
      <c r="AP13">
        <v>3060</v>
      </c>
      <c r="AQ13">
        <v>1</v>
      </c>
      <c r="AR13" t="s">
        <v>67</v>
      </c>
      <c r="AV13">
        <v>3883</v>
      </c>
      <c r="AW13">
        <v>0</v>
      </c>
      <c r="AX13">
        <v>0</v>
      </c>
      <c r="AY13">
        <v>0</v>
      </c>
      <c r="BB13">
        <v>3883</v>
      </c>
      <c r="BC13">
        <v>6.6000000000000003E-2</v>
      </c>
      <c r="BD13">
        <v>255</v>
      </c>
      <c r="BE13">
        <v>255</v>
      </c>
      <c r="BF13">
        <v>0</v>
      </c>
      <c r="BG13" t="s">
        <v>68</v>
      </c>
      <c r="BK13">
        <v>4580</v>
      </c>
      <c r="BL13">
        <v>5.6000000000000001E-2</v>
      </c>
      <c r="BM13">
        <v>255</v>
      </c>
      <c r="BN13">
        <v>255</v>
      </c>
      <c r="BQ13">
        <v>4580</v>
      </c>
      <c r="BR13">
        <v>5.6000000000000001E-2</v>
      </c>
      <c r="BS13">
        <v>255</v>
      </c>
      <c r="BT13">
        <v>255</v>
      </c>
      <c r="BU13">
        <v>0</v>
      </c>
      <c r="BV13" t="s">
        <v>67</v>
      </c>
      <c r="BZ13">
        <v>5061</v>
      </c>
      <c r="CA13">
        <v>0</v>
      </c>
      <c r="CB13">
        <v>0</v>
      </c>
      <c r="CC13">
        <v>0</v>
      </c>
      <c r="CF13">
        <v>5061</v>
      </c>
      <c r="CG13">
        <v>0.05</v>
      </c>
      <c r="CH13">
        <v>255</v>
      </c>
      <c r="CI13">
        <v>255</v>
      </c>
      <c r="CJ13">
        <v>0</v>
      </c>
      <c r="CK13" t="s">
        <v>68</v>
      </c>
    </row>
    <row r="14" spans="1:89" x14ac:dyDescent="0.2">
      <c r="C14">
        <v>18073</v>
      </c>
      <c r="D14">
        <v>1.4E-2</v>
      </c>
      <c r="E14">
        <v>0</v>
      </c>
      <c r="F14">
        <v>0</v>
      </c>
      <c r="I14">
        <v>18073</v>
      </c>
      <c r="J14">
        <v>0.21199999999999999</v>
      </c>
      <c r="K14">
        <v>510</v>
      </c>
      <c r="L14">
        <v>510</v>
      </c>
      <c r="M14">
        <v>0</v>
      </c>
      <c r="N14" t="s">
        <v>68</v>
      </c>
      <c r="R14">
        <v>6136</v>
      </c>
      <c r="S14">
        <v>0</v>
      </c>
      <c r="T14">
        <v>0</v>
      </c>
      <c r="U14">
        <v>0</v>
      </c>
      <c r="X14">
        <v>6136</v>
      </c>
      <c r="Y14">
        <v>0.125</v>
      </c>
      <c r="Z14">
        <v>255</v>
      </c>
      <c r="AA14">
        <v>255</v>
      </c>
      <c r="AB14">
        <v>0</v>
      </c>
      <c r="AC14" t="s">
        <v>69</v>
      </c>
      <c r="AG14">
        <v>11229</v>
      </c>
      <c r="AH14">
        <v>2.3E-2</v>
      </c>
      <c r="AI14">
        <v>255</v>
      </c>
      <c r="AJ14">
        <v>255</v>
      </c>
      <c r="AM14">
        <v>11229</v>
      </c>
      <c r="AN14">
        <v>0.159</v>
      </c>
      <c r="AO14">
        <v>1785</v>
      </c>
      <c r="AP14">
        <v>1785</v>
      </c>
      <c r="AQ14">
        <v>0</v>
      </c>
      <c r="AR14" t="s">
        <v>67</v>
      </c>
      <c r="AV14">
        <v>4680</v>
      </c>
      <c r="AW14">
        <v>5.3999999999999999E-2</v>
      </c>
      <c r="AX14">
        <v>255</v>
      </c>
      <c r="AY14">
        <v>255</v>
      </c>
      <c r="BB14">
        <v>4680</v>
      </c>
      <c r="BC14">
        <v>5.3999999999999999E-2</v>
      </c>
      <c r="BD14">
        <v>255</v>
      </c>
      <c r="BE14">
        <v>255</v>
      </c>
      <c r="BF14">
        <v>0</v>
      </c>
      <c r="BG14" t="s">
        <v>67</v>
      </c>
      <c r="BK14">
        <v>10372</v>
      </c>
      <c r="BL14">
        <v>4.9000000000000002E-2</v>
      </c>
      <c r="BM14">
        <v>510</v>
      </c>
      <c r="BN14">
        <v>510</v>
      </c>
      <c r="BQ14">
        <v>10372</v>
      </c>
      <c r="BR14">
        <v>0.123</v>
      </c>
      <c r="BS14">
        <v>1275</v>
      </c>
      <c r="BT14">
        <v>1275</v>
      </c>
      <c r="BU14">
        <v>2</v>
      </c>
      <c r="BV14" t="s">
        <v>69</v>
      </c>
      <c r="BZ14">
        <v>9810</v>
      </c>
      <c r="CA14">
        <v>5.1999999999999998E-2</v>
      </c>
      <c r="CB14">
        <v>255</v>
      </c>
      <c r="CC14">
        <v>255</v>
      </c>
      <c r="CF14">
        <v>9810</v>
      </c>
      <c r="CG14">
        <v>7.8E-2</v>
      </c>
      <c r="CH14">
        <v>510</v>
      </c>
      <c r="CI14">
        <v>510</v>
      </c>
      <c r="CJ14">
        <v>1</v>
      </c>
      <c r="CK14" t="s">
        <v>70</v>
      </c>
    </row>
    <row r="15" spans="1:89" x14ac:dyDescent="0.2">
      <c r="E15">
        <v>255</v>
      </c>
      <c r="F15">
        <v>255</v>
      </c>
      <c r="K15">
        <f>3825-510</f>
        <v>3315</v>
      </c>
      <c r="L15">
        <f>3825-510</f>
        <v>3315</v>
      </c>
      <c r="M15">
        <v>0</v>
      </c>
      <c r="N15" t="s">
        <v>70</v>
      </c>
      <c r="T15">
        <v>0</v>
      </c>
      <c r="U15">
        <v>0</v>
      </c>
      <c r="Z15">
        <v>510</v>
      </c>
      <c r="AA15">
        <v>510</v>
      </c>
      <c r="AB15">
        <v>0</v>
      </c>
      <c r="AC15" t="s">
        <v>69</v>
      </c>
      <c r="AG15">
        <v>13597</v>
      </c>
      <c r="AH15">
        <v>1.9E-2</v>
      </c>
      <c r="AI15">
        <v>255</v>
      </c>
      <c r="AJ15">
        <v>255</v>
      </c>
      <c r="AM15">
        <v>13597</v>
      </c>
      <c r="AN15">
        <v>0.39400000000000002</v>
      </c>
      <c r="AO15">
        <v>5355</v>
      </c>
      <c r="AP15">
        <v>5355</v>
      </c>
      <c r="AQ15">
        <v>1</v>
      </c>
      <c r="AR15" t="s">
        <v>67</v>
      </c>
      <c r="AV15">
        <v>7231</v>
      </c>
      <c r="AW15">
        <v>0</v>
      </c>
      <c r="AX15">
        <v>0</v>
      </c>
      <c r="AY15">
        <v>0</v>
      </c>
      <c r="BB15">
        <v>7231</v>
      </c>
      <c r="BC15">
        <v>7.0999999999999994E-2</v>
      </c>
      <c r="BD15">
        <v>510</v>
      </c>
      <c r="BE15">
        <v>510</v>
      </c>
      <c r="BF15">
        <v>0</v>
      </c>
      <c r="BG15" t="s">
        <v>70</v>
      </c>
      <c r="BK15">
        <v>15196</v>
      </c>
      <c r="BL15">
        <v>0.05</v>
      </c>
      <c r="BM15">
        <v>255</v>
      </c>
      <c r="BN15">
        <v>255</v>
      </c>
      <c r="BQ15">
        <v>15196</v>
      </c>
      <c r="BR15">
        <v>0.10100000000000001</v>
      </c>
      <c r="BS15">
        <v>510</v>
      </c>
      <c r="BT15">
        <v>510</v>
      </c>
      <c r="BU15">
        <v>0</v>
      </c>
      <c r="BV15" t="s">
        <v>67</v>
      </c>
      <c r="CB15">
        <v>255</v>
      </c>
      <c r="CC15">
        <v>255</v>
      </c>
      <c r="CH15">
        <v>255</v>
      </c>
      <c r="CI15">
        <v>255</v>
      </c>
      <c r="CJ15">
        <v>1</v>
      </c>
      <c r="CK15" t="s">
        <v>67</v>
      </c>
    </row>
    <row r="16" spans="1:89" x14ac:dyDescent="0.2">
      <c r="C16">
        <v>5413</v>
      </c>
      <c r="D16">
        <v>0</v>
      </c>
      <c r="E16">
        <v>0</v>
      </c>
      <c r="F16">
        <v>0</v>
      </c>
      <c r="I16">
        <v>5413</v>
      </c>
      <c r="J16">
        <v>4.7E-2</v>
      </c>
      <c r="K16">
        <v>255</v>
      </c>
      <c r="L16">
        <v>255</v>
      </c>
      <c r="M16">
        <v>0</v>
      </c>
      <c r="N16" t="s">
        <v>69</v>
      </c>
      <c r="R16">
        <v>3471</v>
      </c>
      <c r="S16">
        <v>7.2999999999999995E-2</v>
      </c>
      <c r="T16">
        <v>255</v>
      </c>
      <c r="U16">
        <v>255</v>
      </c>
      <c r="X16">
        <v>3471</v>
      </c>
      <c r="Y16">
        <v>0.14699999999999999</v>
      </c>
      <c r="Z16">
        <v>510</v>
      </c>
      <c r="AA16">
        <v>510</v>
      </c>
      <c r="AB16">
        <v>0</v>
      </c>
      <c r="AC16" t="s">
        <v>68</v>
      </c>
      <c r="AG16">
        <v>9722</v>
      </c>
      <c r="AH16">
        <v>2.5999999999999999E-2</v>
      </c>
      <c r="AI16">
        <v>255</v>
      </c>
      <c r="AJ16">
        <v>255</v>
      </c>
      <c r="AM16">
        <v>9722</v>
      </c>
      <c r="AN16">
        <v>0.23599999999999999</v>
      </c>
      <c r="AO16">
        <v>2295</v>
      </c>
      <c r="AP16">
        <v>2295</v>
      </c>
      <c r="AQ16">
        <v>1</v>
      </c>
      <c r="AR16" t="s">
        <v>67</v>
      </c>
      <c r="AV16">
        <v>3713</v>
      </c>
      <c r="AW16">
        <v>6.9000000000000006E-2</v>
      </c>
      <c r="AX16">
        <v>255</v>
      </c>
      <c r="AY16">
        <v>255</v>
      </c>
      <c r="BB16">
        <v>3713</v>
      </c>
      <c r="BC16">
        <v>6.9000000000000006E-2</v>
      </c>
      <c r="BD16">
        <v>255</v>
      </c>
      <c r="BE16">
        <v>255</v>
      </c>
      <c r="BF16">
        <v>0</v>
      </c>
      <c r="BG16" t="s">
        <v>72</v>
      </c>
      <c r="BM16">
        <v>510</v>
      </c>
      <c r="BN16">
        <v>510</v>
      </c>
      <c r="BS16">
        <v>1020</v>
      </c>
      <c r="BT16">
        <v>1020</v>
      </c>
      <c r="BU16">
        <v>2</v>
      </c>
      <c r="BV16" t="s">
        <v>67</v>
      </c>
      <c r="BZ16">
        <v>4829</v>
      </c>
      <c r="CA16">
        <v>0</v>
      </c>
      <c r="CB16">
        <v>0</v>
      </c>
      <c r="CC16">
        <v>0</v>
      </c>
      <c r="CF16">
        <v>4829</v>
      </c>
      <c r="CG16">
        <v>0.158</v>
      </c>
      <c r="CH16">
        <v>765</v>
      </c>
      <c r="CI16">
        <v>765</v>
      </c>
      <c r="CJ16">
        <v>0</v>
      </c>
      <c r="CK16" t="s">
        <v>69</v>
      </c>
    </row>
    <row r="17" spans="2:89" x14ac:dyDescent="0.2">
      <c r="C17">
        <v>7412</v>
      </c>
      <c r="D17">
        <v>3.4000000000000002E-2</v>
      </c>
      <c r="E17">
        <v>255</v>
      </c>
      <c r="F17">
        <v>255</v>
      </c>
      <c r="I17">
        <v>7412</v>
      </c>
      <c r="J17">
        <v>3.4000000000000002E-2</v>
      </c>
      <c r="K17">
        <v>255</v>
      </c>
      <c r="L17">
        <v>255</v>
      </c>
      <c r="M17">
        <v>0</v>
      </c>
      <c r="N17" t="s">
        <v>67</v>
      </c>
      <c r="R17">
        <v>6048</v>
      </c>
      <c r="S17">
        <v>8.4000000000000005E-2</v>
      </c>
      <c r="T17">
        <v>510</v>
      </c>
      <c r="U17">
        <v>510</v>
      </c>
      <c r="X17">
        <v>6048</v>
      </c>
      <c r="Y17">
        <v>8.4000000000000005E-2</v>
      </c>
      <c r="Z17">
        <v>510</v>
      </c>
      <c r="AA17">
        <v>510</v>
      </c>
      <c r="AB17">
        <v>0</v>
      </c>
      <c r="AC17" t="s">
        <v>70</v>
      </c>
      <c r="AG17">
        <v>6946</v>
      </c>
      <c r="AH17">
        <v>3.6999999999999998E-2</v>
      </c>
      <c r="AI17">
        <v>255</v>
      </c>
      <c r="AJ17">
        <v>255</v>
      </c>
      <c r="AM17">
        <v>6946</v>
      </c>
      <c r="AN17">
        <v>3.6999999999999998E-2</v>
      </c>
      <c r="AO17">
        <v>255</v>
      </c>
      <c r="AP17">
        <v>255</v>
      </c>
      <c r="AQ17">
        <v>0</v>
      </c>
      <c r="AR17" t="s">
        <v>68</v>
      </c>
      <c r="AV17">
        <v>4299</v>
      </c>
      <c r="AW17">
        <v>0</v>
      </c>
      <c r="AX17">
        <v>0</v>
      </c>
      <c r="AY17">
        <v>0</v>
      </c>
      <c r="BB17">
        <v>4299</v>
      </c>
      <c r="BC17">
        <v>5.8999999999999997E-2</v>
      </c>
      <c r="BD17">
        <v>255</v>
      </c>
      <c r="BE17">
        <v>255</v>
      </c>
      <c r="BF17">
        <v>0</v>
      </c>
      <c r="BG17" t="s">
        <v>72</v>
      </c>
      <c r="BK17">
        <v>3907</v>
      </c>
      <c r="BL17">
        <v>0</v>
      </c>
      <c r="BM17">
        <v>0</v>
      </c>
      <c r="BN17">
        <v>0</v>
      </c>
      <c r="BQ17">
        <v>3907</v>
      </c>
      <c r="BR17">
        <v>0.26100000000000001</v>
      </c>
      <c r="BS17">
        <v>1020</v>
      </c>
      <c r="BT17">
        <v>1020</v>
      </c>
      <c r="BU17">
        <v>0</v>
      </c>
      <c r="BV17" t="s">
        <v>69</v>
      </c>
      <c r="BZ17">
        <v>4846</v>
      </c>
      <c r="CA17">
        <v>0</v>
      </c>
      <c r="CB17">
        <v>0</v>
      </c>
      <c r="CC17">
        <v>0</v>
      </c>
      <c r="CF17">
        <v>4846</v>
      </c>
      <c r="CG17">
        <v>0</v>
      </c>
      <c r="CH17">
        <v>0</v>
      </c>
      <c r="CI17">
        <v>0</v>
      </c>
      <c r="CJ17">
        <v>0</v>
      </c>
      <c r="CK17" t="s">
        <v>69</v>
      </c>
    </row>
    <row r="18" spans="2:89" x14ac:dyDescent="0.2">
      <c r="C18">
        <v>8984</v>
      </c>
      <c r="D18">
        <v>2.8000000000000001E-2</v>
      </c>
      <c r="E18">
        <v>255</v>
      </c>
      <c r="F18">
        <v>255</v>
      </c>
      <c r="I18">
        <v>8984</v>
      </c>
      <c r="J18">
        <v>0.22700000000000001</v>
      </c>
      <c r="K18">
        <v>2040</v>
      </c>
      <c r="L18">
        <v>2040</v>
      </c>
      <c r="M18">
        <v>1</v>
      </c>
      <c r="N18" t="s">
        <v>68</v>
      </c>
      <c r="R18">
        <v>3933</v>
      </c>
      <c r="S18">
        <v>6.5000000000000002E-2</v>
      </c>
      <c r="T18">
        <v>255</v>
      </c>
      <c r="U18">
        <v>255</v>
      </c>
      <c r="X18">
        <v>3933</v>
      </c>
      <c r="Y18">
        <v>6.5000000000000002E-2</v>
      </c>
      <c r="Z18">
        <v>255</v>
      </c>
      <c r="AA18">
        <v>255</v>
      </c>
      <c r="AB18">
        <v>0</v>
      </c>
      <c r="AC18" t="s">
        <v>69</v>
      </c>
      <c r="AG18">
        <v>5783</v>
      </c>
      <c r="AH18">
        <v>0</v>
      </c>
      <c r="AI18">
        <v>0</v>
      </c>
      <c r="AJ18">
        <v>0</v>
      </c>
      <c r="AM18">
        <v>5783</v>
      </c>
      <c r="AN18">
        <v>8.7999999999999995E-2</v>
      </c>
      <c r="AO18">
        <v>510</v>
      </c>
      <c r="AP18">
        <v>510</v>
      </c>
      <c r="AQ18">
        <v>0</v>
      </c>
      <c r="AR18" t="s">
        <v>69</v>
      </c>
      <c r="AV18">
        <v>6132</v>
      </c>
      <c r="AW18">
        <v>0</v>
      </c>
      <c r="AX18">
        <v>0</v>
      </c>
      <c r="AY18">
        <v>0</v>
      </c>
      <c r="BB18">
        <v>6132</v>
      </c>
      <c r="BC18">
        <v>4.2000000000000003E-2</v>
      </c>
      <c r="BD18">
        <v>255</v>
      </c>
      <c r="BE18">
        <v>255</v>
      </c>
      <c r="BF18">
        <v>0</v>
      </c>
      <c r="BG18" t="s">
        <v>70</v>
      </c>
      <c r="BK18">
        <v>6946</v>
      </c>
      <c r="BL18">
        <v>3.6999999999999998E-2</v>
      </c>
      <c r="BM18">
        <v>255</v>
      </c>
      <c r="BN18">
        <v>255</v>
      </c>
      <c r="BQ18">
        <v>6946</v>
      </c>
      <c r="BR18">
        <v>7.2999999999999995E-2</v>
      </c>
      <c r="BS18">
        <v>510</v>
      </c>
      <c r="BT18">
        <v>510</v>
      </c>
      <c r="BU18">
        <v>1</v>
      </c>
      <c r="BV18" t="s">
        <v>73</v>
      </c>
      <c r="BZ18">
        <v>4127</v>
      </c>
      <c r="CA18">
        <v>0</v>
      </c>
      <c r="CB18">
        <v>0</v>
      </c>
      <c r="CC18">
        <v>0</v>
      </c>
      <c r="CF18">
        <v>4127</v>
      </c>
      <c r="CG18">
        <v>6.2E-2</v>
      </c>
      <c r="CH18">
        <v>255</v>
      </c>
      <c r="CI18">
        <v>255</v>
      </c>
      <c r="CJ18">
        <v>0</v>
      </c>
      <c r="CK18" t="s">
        <v>69</v>
      </c>
    </row>
    <row r="19" spans="2:89" x14ac:dyDescent="0.2">
      <c r="C19">
        <v>4903</v>
      </c>
      <c r="D19">
        <v>0</v>
      </c>
      <c r="E19">
        <v>0</v>
      </c>
      <c r="F19">
        <v>0</v>
      </c>
      <c r="I19">
        <v>4903</v>
      </c>
      <c r="J19">
        <v>5.1999999999999998E-2</v>
      </c>
      <c r="K19">
        <v>255</v>
      </c>
      <c r="L19">
        <v>255</v>
      </c>
      <c r="M19">
        <v>0</v>
      </c>
      <c r="N19" t="s">
        <v>69</v>
      </c>
      <c r="R19">
        <v>8686</v>
      </c>
      <c r="S19">
        <v>5.8999999999999997E-2</v>
      </c>
      <c r="T19">
        <v>510</v>
      </c>
      <c r="U19">
        <v>510</v>
      </c>
      <c r="X19">
        <v>8686</v>
      </c>
      <c r="Y19">
        <v>8.7999999999999995E-2</v>
      </c>
      <c r="Z19">
        <v>765</v>
      </c>
      <c r="AA19">
        <v>765</v>
      </c>
      <c r="AB19">
        <v>0</v>
      </c>
      <c r="AC19" t="s">
        <v>67</v>
      </c>
      <c r="AG19">
        <v>5583</v>
      </c>
      <c r="AH19">
        <v>4.5999999999999999E-2</v>
      </c>
      <c r="AI19">
        <v>255</v>
      </c>
      <c r="AJ19">
        <v>255</v>
      </c>
      <c r="AM19">
        <v>5583</v>
      </c>
      <c r="AN19">
        <v>4.5999999999999999E-2</v>
      </c>
      <c r="AO19">
        <v>255</v>
      </c>
      <c r="AP19">
        <v>255</v>
      </c>
      <c r="AQ19">
        <v>0</v>
      </c>
      <c r="AR19" t="s">
        <v>68</v>
      </c>
      <c r="AV19">
        <v>4021</v>
      </c>
      <c r="AW19">
        <v>0</v>
      </c>
      <c r="AX19">
        <v>0</v>
      </c>
      <c r="AY19">
        <v>0</v>
      </c>
      <c r="BB19">
        <v>4021</v>
      </c>
      <c r="BC19">
        <v>0</v>
      </c>
      <c r="BD19">
        <v>0</v>
      </c>
      <c r="BE19">
        <v>0</v>
      </c>
      <c r="BF19">
        <v>0</v>
      </c>
      <c r="BG19" t="s">
        <v>68</v>
      </c>
      <c r="BK19">
        <v>5706</v>
      </c>
      <c r="BL19">
        <v>4.4999999999999998E-2</v>
      </c>
      <c r="BM19">
        <v>255</v>
      </c>
      <c r="BN19">
        <v>255</v>
      </c>
      <c r="BQ19">
        <v>5706</v>
      </c>
      <c r="BR19">
        <v>0.223</v>
      </c>
      <c r="BS19">
        <v>1275</v>
      </c>
      <c r="BT19">
        <v>1275</v>
      </c>
      <c r="BU19">
        <v>0</v>
      </c>
      <c r="BV19" t="s">
        <v>68</v>
      </c>
      <c r="BZ19">
        <v>7002</v>
      </c>
      <c r="CA19">
        <v>3.5999999999999997E-2</v>
      </c>
      <c r="CB19">
        <v>255</v>
      </c>
      <c r="CC19">
        <v>255</v>
      </c>
      <c r="CF19">
        <v>7002</v>
      </c>
      <c r="CG19">
        <v>7.2999999999999995E-2</v>
      </c>
      <c r="CH19">
        <v>510</v>
      </c>
      <c r="CI19">
        <v>510</v>
      </c>
      <c r="CJ19">
        <v>0</v>
      </c>
      <c r="CK19" t="s">
        <v>67</v>
      </c>
    </row>
    <row r="20" spans="2:89" x14ac:dyDescent="0.2">
      <c r="C20">
        <v>5699</v>
      </c>
      <c r="D20">
        <v>0</v>
      </c>
      <c r="E20">
        <v>0</v>
      </c>
      <c r="F20">
        <v>0</v>
      </c>
      <c r="I20">
        <v>5699</v>
      </c>
      <c r="J20">
        <v>4.4999999999999998E-2</v>
      </c>
      <c r="K20">
        <v>255</v>
      </c>
      <c r="L20">
        <v>255</v>
      </c>
      <c r="M20">
        <v>0</v>
      </c>
      <c r="N20" t="s">
        <v>69</v>
      </c>
      <c r="R20">
        <v>8637</v>
      </c>
      <c r="S20">
        <v>5.8999999999999997E-2</v>
      </c>
      <c r="T20">
        <v>510</v>
      </c>
      <c r="U20">
        <v>510</v>
      </c>
      <c r="X20">
        <v>8637</v>
      </c>
      <c r="Y20">
        <v>8.8999999999999996E-2</v>
      </c>
      <c r="Z20">
        <v>765</v>
      </c>
      <c r="AA20">
        <v>765</v>
      </c>
      <c r="AB20">
        <v>0</v>
      </c>
      <c r="AC20" t="s">
        <v>67</v>
      </c>
      <c r="AG20">
        <v>5127</v>
      </c>
      <c r="AH20">
        <v>0</v>
      </c>
      <c r="AI20">
        <v>0</v>
      </c>
      <c r="AJ20">
        <v>0</v>
      </c>
      <c r="AM20">
        <v>5127</v>
      </c>
      <c r="AN20">
        <v>0.05</v>
      </c>
      <c r="AO20">
        <v>255</v>
      </c>
      <c r="AP20">
        <v>255</v>
      </c>
      <c r="AQ20">
        <v>0</v>
      </c>
      <c r="AR20" t="s">
        <v>69</v>
      </c>
      <c r="AV20">
        <v>4686</v>
      </c>
      <c r="AW20">
        <v>0</v>
      </c>
      <c r="AX20">
        <v>0</v>
      </c>
      <c r="AY20">
        <v>0</v>
      </c>
      <c r="BB20">
        <v>4686</v>
      </c>
      <c r="BC20">
        <v>0</v>
      </c>
      <c r="BD20">
        <v>0</v>
      </c>
      <c r="BE20">
        <v>0</v>
      </c>
      <c r="BF20">
        <v>0</v>
      </c>
      <c r="BG20" t="s">
        <v>68</v>
      </c>
      <c r="BK20">
        <v>5561</v>
      </c>
      <c r="BL20">
        <v>4.5999999999999999E-2</v>
      </c>
      <c r="BM20">
        <v>255</v>
      </c>
      <c r="BN20">
        <v>255</v>
      </c>
      <c r="BQ20">
        <v>5561</v>
      </c>
      <c r="BR20">
        <v>4.5999999999999999E-2</v>
      </c>
      <c r="BS20">
        <v>255</v>
      </c>
      <c r="BT20">
        <v>255</v>
      </c>
      <c r="BU20">
        <v>1</v>
      </c>
      <c r="BV20" t="s">
        <v>68</v>
      </c>
      <c r="BZ20">
        <v>6160</v>
      </c>
      <c r="CA20">
        <v>4.1000000000000002E-2</v>
      </c>
      <c r="CB20">
        <v>255</v>
      </c>
      <c r="CC20">
        <v>255</v>
      </c>
      <c r="CF20">
        <v>6160</v>
      </c>
      <c r="CG20">
        <v>4.1000000000000002E-2</v>
      </c>
      <c r="CH20">
        <v>255</v>
      </c>
      <c r="CI20">
        <v>255</v>
      </c>
      <c r="CJ20">
        <v>0</v>
      </c>
      <c r="CK20" t="s">
        <v>67</v>
      </c>
    </row>
    <row r="21" spans="2:89" x14ac:dyDescent="0.2">
      <c r="C21">
        <v>6669</v>
      </c>
      <c r="D21">
        <v>3.7999999999999999E-2</v>
      </c>
      <c r="E21">
        <v>255</v>
      </c>
      <c r="F21">
        <v>255</v>
      </c>
      <c r="I21">
        <v>6669</v>
      </c>
      <c r="J21">
        <v>7.5999999999999998E-2</v>
      </c>
      <c r="K21">
        <v>510</v>
      </c>
      <c r="L21">
        <v>510</v>
      </c>
      <c r="M21">
        <v>0</v>
      </c>
      <c r="N21" t="s">
        <v>68</v>
      </c>
      <c r="R21">
        <v>7099</v>
      </c>
      <c r="S21">
        <v>3.5999999999999997E-2</v>
      </c>
      <c r="T21">
        <v>255</v>
      </c>
      <c r="U21">
        <v>255</v>
      </c>
      <c r="X21">
        <v>7099</v>
      </c>
      <c r="Y21">
        <v>0.108</v>
      </c>
      <c r="Z21">
        <v>765</v>
      </c>
      <c r="AA21">
        <v>765</v>
      </c>
      <c r="AB21">
        <v>1</v>
      </c>
      <c r="AC21" t="s">
        <v>67</v>
      </c>
      <c r="AG21">
        <v>10642</v>
      </c>
      <c r="AH21">
        <v>0.12</v>
      </c>
      <c r="AI21">
        <v>1275</v>
      </c>
      <c r="AJ21">
        <v>1275</v>
      </c>
      <c r="AM21">
        <v>10642</v>
      </c>
      <c r="AN21">
        <v>0.12</v>
      </c>
      <c r="AO21">
        <v>1275</v>
      </c>
      <c r="AP21">
        <v>1275</v>
      </c>
      <c r="AQ21">
        <v>2</v>
      </c>
      <c r="AR21" t="s">
        <v>71</v>
      </c>
      <c r="AV21">
        <v>6177</v>
      </c>
      <c r="AW21">
        <v>0</v>
      </c>
      <c r="AX21">
        <v>0</v>
      </c>
      <c r="AY21">
        <v>0</v>
      </c>
      <c r="BB21">
        <v>6177</v>
      </c>
      <c r="BC21">
        <v>0</v>
      </c>
      <c r="BD21">
        <v>0</v>
      </c>
      <c r="BE21">
        <v>0</v>
      </c>
      <c r="BF21">
        <v>0</v>
      </c>
      <c r="BG21" t="s">
        <v>69</v>
      </c>
      <c r="BK21">
        <v>4021</v>
      </c>
      <c r="BL21">
        <v>0</v>
      </c>
      <c r="BM21">
        <v>0</v>
      </c>
      <c r="BN21">
        <v>0</v>
      </c>
      <c r="BQ21">
        <v>4021</v>
      </c>
      <c r="BR21">
        <v>6.3E-2</v>
      </c>
      <c r="BS21">
        <v>255</v>
      </c>
      <c r="BT21">
        <v>255</v>
      </c>
      <c r="BU21">
        <v>0</v>
      </c>
      <c r="BV21" t="s">
        <v>69</v>
      </c>
      <c r="BZ21">
        <v>5697</v>
      </c>
      <c r="CA21">
        <v>0.26900000000000002</v>
      </c>
      <c r="CB21">
        <v>1530</v>
      </c>
      <c r="CC21">
        <v>1530</v>
      </c>
      <c r="CF21">
        <v>5697</v>
      </c>
      <c r="CG21">
        <v>0.26900000000000002</v>
      </c>
      <c r="CH21">
        <v>1530</v>
      </c>
      <c r="CI21">
        <v>1530</v>
      </c>
      <c r="CJ21">
        <v>4</v>
      </c>
      <c r="CK21" t="s">
        <v>67</v>
      </c>
    </row>
    <row r="22" spans="2:89" x14ac:dyDescent="0.2">
      <c r="C22">
        <v>11185</v>
      </c>
      <c r="D22">
        <v>2.3E-2</v>
      </c>
      <c r="E22">
        <v>255</v>
      </c>
      <c r="F22">
        <v>255</v>
      </c>
      <c r="I22">
        <v>11185</v>
      </c>
      <c r="J22">
        <v>0.114</v>
      </c>
      <c r="K22">
        <v>1275</v>
      </c>
      <c r="L22">
        <v>1275</v>
      </c>
      <c r="M22">
        <v>0</v>
      </c>
      <c r="N22" t="s">
        <v>67</v>
      </c>
      <c r="R22">
        <v>4375</v>
      </c>
      <c r="S22">
        <v>5.8000000000000003E-2</v>
      </c>
      <c r="T22">
        <v>255</v>
      </c>
      <c r="U22">
        <v>255</v>
      </c>
      <c r="X22">
        <v>4375</v>
      </c>
      <c r="Y22">
        <v>5.8000000000000003E-2</v>
      </c>
      <c r="Z22">
        <v>255</v>
      </c>
      <c r="AA22">
        <v>255</v>
      </c>
      <c r="AB22">
        <v>0</v>
      </c>
      <c r="AC22" t="s">
        <v>68</v>
      </c>
      <c r="AG22">
        <v>7296</v>
      </c>
      <c r="AH22">
        <v>0</v>
      </c>
      <c r="AI22">
        <v>0</v>
      </c>
      <c r="AJ22">
        <v>0</v>
      </c>
      <c r="AM22">
        <v>7296</v>
      </c>
      <c r="AN22">
        <v>7.0000000000000007E-2</v>
      </c>
      <c r="AO22">
        <v>510</v>
      </c>
      <c r="AP22">
        <v>510</v>
      </c>
      <c r="AQ22">
        <v>0</v>
      </c>
      <c r="AR22" t="s">
        <v>69</v>
      </c>
      <c r="AV22">
        <v>7671</v>
      </c>
      <c r="AW22">
        <v>0</v>
      </c>
      <c r="AX22">
        <v>0</v>
      </c>
      <c r="AY22">
        <v>0</v>
      </c>
      <c r="BB22">
        <v>7671</v>
      </c>
      <c r="BC22">
        <v>3.3000000000000002E-2</v>
      </c>
      <c r="BD22">
        <v>255</v>
      </c>
      <c r="BE22">
        <v>255</v>
      </c>
      <c r="BF22">
        <v>0</v>
      </c>
      <c r="BG22" t="s">
        <v>69</v>
      </c>
      <c r="BK22">
        <v>3787</v>
      </c>
      <c r="BL22">
        <v>6.7000000000000004E-2</v>
      </c>
      <c r="BM22">
        <v>255</v>
      </c>
      <c r="BN22">
        <v>255</v>
      </c>
      <c r="BQ22">
        <v>3787</v>
      </c>
      <c r="BR22">
        <v>6.7000000000000004E-2</v>
      </c>
      <c r="BS22">
        <v>255</v>
      </c>
      <c r="BT22">
        <v>255</v>
      </c>
      <c r="BU22">
        <v>0</v>
      </c>
      <c r="BV22" t="s">
        <v>68</v>
      </c>
      <c r="BZ22">
        <v>9742</v>
      </c>
      <c r="CA22">
        <v>7.9000000000000001E-2</v>
      </c>
      <c r="CB22">
        <v>765</v>
      </c>
      <c r="CC22">
        <v>765</v>
      </c>
      <c r="CF22">
        <v>9742</v>
      </c>
      <c r="CG22">
        <v>0.183</v>
      </c>
      <c r="CH22">
        <v>1785</v>
      </c>
      <c r="CI22">
        <v>1785</v>
      </c>
      <c r="CJ22">
        <v>3</v>
      </c>
      <c r="CK22" t="s">
        <v>73</v>
      </c>
    </row>
    <row r="23" spans="2:89" x14ac:dyDescent="0.2">
      <c r="C23">
        <v>5702</v>
      </c>
      <c r="D23">
        <v>4.4999999999999998E-2</v>
      </c>
      <c r="E23">
        <v>255</v>
      </c>
      <c r="F23">
        <v>255</v>
      </c>
      <c r="I23">
        <v>5702</v>
      </c>
      <c r="J23">
        <v>0.13400000000000001</v>
      </c>
      <c r="K23">
        <v>765</v>
      </c>
      <c r="L23">
        <v>765</v>
      </c>
      <c r="M23">
        <v>0</v>
      </c>
      <c r="N23" t="s">
        <v>68</v>
      </c>
      <c r="R23">
        <v>6113</v>
      </c>
      <c r="S23">
        <v>8.3000000000000004E-2</v>
      </c>
      <c r="T23">
        <v>510</v>
      </c>
      <c r="U23">
        <v>510</v>
      </c>
      <c r="X23">
        <v>6113</v>
      </c>
      <c r="Y23">
        <v>4.2000000000000003E-2</v>
      </c>
      <c r="Z23">
        <v>255</v>
      </c>
      <c r="AA23">
        <v>255</v>
      </c>
      <c r="AB23">
        <v>0</v>
      </c>
      <c r="AC23" t="s">
        <v>71</v>
      </c>
      <c r="AG23">
        <v>5648</v>
      </c>
      <c r="AH23">
        <v>4.4999999999999998E-2</v>
      </c>
      <c r="AI23">
        <v>255</v>
      </c>
      <c r="AJ23">
        <v>255</v>
      </c>
      <c r="AM23">
        <v>5648</v>
      </c>
      <c r="AN23">
        <v>4.4999999999999998E-2</v>
      </c>
      <c r="AO23">
        <v>255</v>
      </c>
      <c r="AP23">
        <v>255</v>
      </c>
      <c r="AQ23">
        <v>0</v>
      </c>
      <c r="AR23" t="s">
        <v>67</v>
      </c>
      <c r="AV23">
        <v>5490</v>
      </c>
      <c r="AW23">
        <v>4.5999999999999999E-2</v>
      </c>
      <c r="AX23">
        <v>255</v>
      </c>
      <c r="AY23">
        <v>255</v>
      </c>
      <c r="BB23">
        <v>5490</v>
      </c>
      <c r="BC23">
        <v>0</v>
      </c>
      <c r="BD23">
        <v>0</v>
      </c>
      <c r="BE23">
        <v>0</v>
      </c>
      <c r="BF23">
        <v>0</v>
      </c>
      <c r="BG23" t="s">
        <v>67</v>
      </c>
      <c r="BK23">
        <v>6847</v>
      </c>
      <c r="BL23">
        <v>3.6999999999999998E-2</v>
      </c>
      <c r="BM23">
        <v>255</v>
      </c>
      <c r="BN23">
        <v>255</v>
      </c>
      <c r="BQ23">
        <v>6847</v>
      </c>
      <c r="BR23">
        <v>0.112</v>
      </c>
      <c r="BS23">
        <v>765</v>
      </c>
      <c r="BT23">
        <v>765</v>
      </c>
      <c r="BU23">
        <v>1</v>
      </c>
      <c r="BV23" t="s">
        <v>69</v>
      </c>
      <c r="BZ23">
        <v>4012</v>
      </c>
      <c r="CA23">
        <v>0</v>
      </c>
      <c r="CB23">
        <v>0</v>
      </c>
      <c r="CC23">
        <v>0</v>
      </c>
      <c r="CF23">
        <v>4012</v>
      </c>
      <c r="CG23">
        <v>0</v>
      </c>
      <c r="CH23">
        <v>0</v>
      </c>
      <c r="CI23">
        <v>0</v>
      </c>
      <c r="CJ23">
        <v>0</v>
      </c>
      <c r="CK23" t="s">
        <v>69</v>
      </c>
    </row>
    <row r="24" spans="2:89" x14ac:dyDescent="0.2">
      <c r="C24">
        <v>9811</v>
      </c>
      <c r="D24">
        <v>0</v>
      </c>
      <c r="E24">
        <v>0</v>
      </c>
      <c r="F24">
        <v>0</v>
      </c>
      <c r="I24">
        <v>9811</v>
      </c>
      <c r="J24">
        <v>5.1999999999999998E-2</v>
      </c>
      <c r="K24">
        <v>510</v>
      </c>
      <c r="L24">
        <v>510</v>
      </c>
      <c r="M24">
        <v>0</v>
      </c>
      <c r="N24" t="s">
        <v>69</v>
      </c>
      <c r="R24">
        <v>5904</v>
      </c>
      <c r="S24">
        <v>0</v>
      </c>
      <c r="T24">
        <v>0</v>
      </c>
      <c r="U24">
        <v>0</v>
      </c>
      <c r="X24">
        <v>5904</v>
      </c>
      <c r="Y24">
        <v>4.2999999999999997E-2</v>
      </c>
      <c r="Z24">
        <v>255</v>
      </c>
      <c r="AA24">
        <v>255</v>
      </c>
      <c r="AB24">
        <v>0</v>
      </c>
      <c r="AC24" t="s">
        <v>69</v>
      </c>
      <c r="AG24">
        <v>9688</v>
      </c>
      <c r="AH24">
        <v>0</v>
      </c>
      <c r="AI24">
        <v>0</v>
      </c>
      <c r="AJ24">
        <v>0</v>
      </c>
      <c r="AM24">
        <v>9688</v>
      </c>
      <c r="AN24">
        <v>5.2999999999999999E-2</v>
      </c>
      <c r="AO24">
        <v>510</v>
      </c>
      <c r="AP24">
        <v>510</v>
      </c>
      <c r="AQ24">
        <v>0</v>
      </c>
      <c r="AR24" t="s">
        <v>69</v>
      </c>
      <c r="AV24">
        <v>5330</v>
      </c>
      <c r="AW24">
        <v>4.8000000000000001E-2</v>
      </c>
      <c r="AX24">
        <v>255</v>
      </c>
      <c r="AY24">
        <v>255</v>
      </c>
      <c r="BB24">
        <v>5330</v>
      </c>
      <c r="BC24">
        <v>4.8000000000000001E-2</v>
      </c>
      <c r="BD24">
        <v>255</v>
      </c>
      <c r="BE24">
        <v>255</v>
      </c>
      <c r="BF24">
        <v>0</v>
      </c>
      <c r="BG24" t="s">
        <v>68</v>
      </c>
      <c r="BK24">
        <v>4834</v>
      </c>
      <c r="BL24">
        <v>0</v>
      </c>
      <c r="BM24">
        <v>0</v>
      </c>
      <c r="BN24">
        <v>0</v>
      </c>
      <c r="BQ24">
        <v>4834</v>
      </c>
      <c r="BR24">
        <v>5.2999999999999999E-2</v>
      </c>
      <c r="BS24">
        <v>255</v>
      </c>
      <c r="BT24">
        <v>255</v>
      </c>
      <c r="BU24">
        <v>0</v>
      </c>
      <c r="BV24" t="s">
        <v>68</v>
      </c>
      <c r="BZ24">
        <v>3895</v>
      </c>
      <c r="CA24">
        <v>6.5000000000000002E-2</v>
      </c>
      <c r="CB24">
        <v>255</v>
      </c>
      <c r="CC24">
        <v>255</v>
      </c>
      <c r="CF24">
        <v>3895</v>
      </c>
      <c r="CG24">
        <v>0.32700000000000001</v>
      </c>
      <c r="CH24">
        <v>1275</v>
      </c>
      <c r="CI24">
        <v>1275</v>
      </c>
      <c r="CJ24">
        <v>1</v>
      </c>
      <c r="CK24" t="s">
        <v>68</v>
      </c>
    </row>
    <row r="25" spans="2:89" x14ac:dyDescent="0.2">
      <c r="C25">
        <v>5672</v>
      </c>
      <c r="D25">
        <v>0</v>
      </c>
      <c r="E25">
        <v>0</v>
      </c>
      <c r="F25">
        <v>0</v>
      </c>
      <c r="I25">
        <v>5672</v>
      </c>
      <c r="J25">
        <v>4.4999999999999998E-2</v>
      </c>
      <c r="K25">
        <v>255</v>
      </c>
      <c r="L25">
        <v>255</v>
      </c>
      <c r="M25">
        <v>0</v>
      </c>
      <c r="N25" t="s">
        <v>69</v>
      </c>
      <c r="R25">
        <v>7924</v>
      </c>
      <c r="S25">
        <v>3.2000000000000001E-2</v>
      </c>
      <c r="T25">
        <v>255</v>
      </c>
      <c r="U25">
        <v>255</v>
      </c>
      <c r="X25">
        <v>7924</v>
      </c>
      <c r="Y25">
        <v>3.2000000000000001E-2</v>
      </c>
      <c r="Z25">
        <v>255</v>
      </c>
      <c r="AA25">
        <v>255</v>
      </c>
      <c r="AB25">
        <v>0</v>
      </c>
      <c r="AC25" t="s">
        <v>67</v>
      </c>
      <c r="AG25">
        <v>6535</v>
      </c>
      <c r="AH25">
        <v>3.9E-2</v>
      </c>
      <c r="AI25">
        <v>255</v>
      </c>
      <c r="AJ25">
        <v>255</v>
      </c>
      <c r="AM25">
        <v>6535</v>
      </c>
      <c r="AN25">
        <v>3.9E-2</v>
      </c>
      <c r="AO25">
        <v>255</v>
      </c>
      <c r="AP25">
        <v>255</v>
      </c>
      <c r="AQ25">
        <v>0</v>
      </c>
      <c r="AR25" t="s">
        <v>67</v>
      </c>
      <c r="AV25">
        <v>3854</v>
      </c>
      <c r="AW25">
        <v>6.6000000000000003E-2</v>
      </c>
      <c r="AX25">
        <v>255</v>
      </c>
      <c r="AY25">
        <v>255</v>
      </c>
      <c r="BB25">
        <v>3854</v>
      </c>
      <c r="BC25">
        <v>6.6000000000000003E-2</v>
      </c>
      <c r="BD25">
        <v>255</v>
      </c>
      <c r="BE25">
        <v>255</v>
      </c>
      <c r="BF25">
        <v>1</v>
      </c>
      <c r="BG25" t="s">
        <v>68</v>
      </c>
      <c r="BK25">
        <v>6806</v>
      </c>
      <c r="BL25">
        <v>0.15</v>
      </c>
      <c r="BM25">
        <v>1020</v>
      </c>
      <c r="BN25">
        <v>1020</v>
      </c>
      <c r="BQ25">
        <v>6806</v>
      </c>
      <c r="BR25">
        <v>0.3</v>
      </c>
      <c r="BS25">
        <v>2040</v>
      </c>
      <c r="BT25">
        <v>2040</v>
      </c>
      <c r="BU25">
        <v>2</v>
      </c>
      <c r="BV25" t="s">
        <v>67</v>
      </c>
      <c r="BZ25">
        <v>5437</v>
      </c>
      <c r="CA25">
        <v>9.4E-2</v>
      </c>
      <c r="CB25">
        <v>510</v>
      </c>
      <c r="CC25">
        <v>510</v>
      </c>
      <c r="CF25">
        <v>5437</v>
      </c>
      <c r="CG25">
        <v>0.28100000000000003</v>
      </c>
      <c r="CH25">
        <v>1530</v>
      </c>
      <c r="CI25">
        <v>1530</v>
      </c>
      <c r="CJ25">
        <v>2</v>
      </c>
      <c r="CK25" t="s">
        <v>67</v>
      </c>
    </row>
    <row r="26" spans="2:89" x14ac:dyDescent="0.2">
      <c r="C26">
        <v>5654</v>
      </c>
      <c r="D26">
        <v>4.4999999999999998E-2</v>
      </c>
      <c r="E26">
        <v>255</v>
      </c>
      <c r="F26">
        <v>255</v>
      </c>
      <c r="I26">
        <v>5654</v>
      </c>
      <c r="J26">
        <v>0.13500000000000001</v>
      </c>
      <c r="K26">
        <v>765</v>
      </c>
      <c r="L26">
        <v>765</v>
      </c>
      <c r="M26">
        <v>0</v>
      </c>
      <c r="N26" t="s">
        <v>68</v>
      </c>
      <c r="R26">
        <v>13151</v>
      </c>
      <c r="S26">
        <v>0</v>
      </c>
      <c r="T26">
        <v>0</v>
      </c>
      <c r="U26">
        <v>0</v>
      </c>
      <c r="X26">
        <v>13151</v>
      </c>
      <c r="Y26">
        <v>3.9E-2</v>
      </c>
      <c r="Z26">
        <v>510</v>
      </c>
      <c r="AA26">
        <v>510</v>
      </c>
      <c r="AB26">
        <v>0</v>
      </c>
      <c r="AC26" t="s">
        <v>71</v>
      </c>
      <c r="AG26">
        <v>6013</v>
      </c>
      <c r="AH26">
        <v>4.2000000000000003E-2</v>
      </c>
      <c r="AI26">
        <v>255</v>
      </c>
      <c r="AJ26">
        <v>255</v>
      </c>
      <c r="AM26">
        <v>6013</v>
      </c>
      <c r="AN26">
        <v>4.2000000000000003E-2</v>
      </c>
      <c r="AO26">
        <v>255</v>
      </c>
      <c r="AP26">
        <v>255</v>
      </c>
      <c r="AQ26">
        <v>0</v>
      </c>
      <c r="AR26" t="s">
        <v>67</v>
      </c>
      <c r="AV26">
        <v>6079</v>
      </c>
      <c r="AW26">
        <v>0</v>
      </c>
      <c r="AX26">
        <v>0</v>
      </c>
      <c r="AY26">
        <v>0</v>
      </c>
      <c r="BB26">
        <v>6079</v>
      </c>
      <c r="BC26">
        <v>4.2000000000000003E-2</v>
      </c>
      <c r="BD26">
        <v>255</v>
      </c>
      <c r="BE26">
        <v>255</v>
      </c>
      <c r="BF26">
        <v>0</v>
      </c>
      <c r="BG26" t="s">
        <v>67</v>
      </c>
      <c r="BK26">
        <v>12568</v>
      </c>
      <c r="BL26">
        <v>0.02</v>
      </c>
      <c r="BM26">
        <v>255</v>
      </c>
      <c r="BN26">
        <v>255</v>
      </c>
      <c r="BQ26">
        <v>12568</v>
      </c>
      <c r="BR26">
        <v>6.0999999999999999E-2</v>
      </c>
      <c r="BS26">
        <v>255</v>
      </c>
      <c r="BT26">
        <v>255</v>
      </c>
      <c r="BU26">
        <v>1</v>
      </c>
      <c r="BV26" t="s">
        <v>70</v>
      </c>
      <c r="BZ26">
        <v>6297</v>
      </c>
      <c r="CA26">
        <v>0.04</v>
      </c>
      <c r="CB26">
        <v>255</v>
      </c>
      <c r="CC26">
        <v>255</v>
      </c>
      <c r="CF26">
        <v>6297</v>
      </c>
      <c r="CG26">
        <v>0.04</v>
      </c>
      <c r="CH26">
        <v>255</v>
      </c>
      <c r="CI26">
        <v>255</v>
      </c>
      <c r="CJ26">
        <v>1</v>
      </c>
      <c r="CK26" t="s">
        <v>73</v>
      </c>
    </row>
    <row r="27" spans="2:89" x14ac:dyDescent="0.2">
      <c r="C27">
        <v>7396</v>
      </c>
      <c r="D27">
        <v>3.4000000000000002E-2</v>
      </c>
      <c r="E27">
        <v>255</v>
      </c>
      <c r="F27">
        <v>255</v>
      </c>
      <c r="I27">
        <v>7396</v>
      </c>
      <c r="J27">
        <v>3.4000000000000002E-2</v>
      </c>
      <c r="K27">
        <v>255</v>
      </c>
      <c r="L27">
        <v>255</v>
      </c>
      <c r="M27">
        <v>0</v>
      </c>
      <c r="N27" t="s">
        <v>70</v>
      </c>
      <c r="R27">
        <v>4539</v>
      </c>
      <c r="S27">
        <v>5.6000000000000001E-2</v>
      </c>
      <c r="T27">
        <v>255</v>
      </c>
      <c r="U27">
        <v>255</v>
      </c>
      <c r="X27">
        <v>4539</v>
      </c>
      <c r="Y27">
        <v>5.6000000000000001E-2</v>
      </c>
      <c r="Z27">
        <v>255</v>
      </c>
      <c r="AA27">
        <v>255</v>
      </c>
      <c r="AB27">
        <v>1</v>
      </c>
      <c r="AC27" t="s">
        <v>68</v>
      </c>
      <c r="AG27">
        <v>7241</v>
      </c>
      <c r="AH27">
        <v>3.5000000000000003E-2</v>
      </c>
      <c r="AI27">
        <v>255</v>
      </c>
      <c r="AJ27">
        <v>255</v>
      </c>
      <c r="AM27">
        <v>7241</v>
      </c>
      <c r="AN27">
        <v>7.0000000000000007E-2</v>
      </c>
      <c r="AO27">
        <v>510</v>
      </c>
      <c r="AP27">
        <v>510</v>
      </c>
      <c r="AQ27">
        <v>0</v>
      </c>
      <c r="AR27" t="s">
        <v>67</v>
      </c>
      <c r="AV27">
        <v>4467</v>
      </c>
      <c r="AW27">
        <v>0</v>
      </c>
      <c r="AX27">
        <v>0</v>
      </c>
      <c r="AY27">
        <v>0</v>
      </c>
      <c r="BB27">
        <v>4467</v>
      </c>
      <c r="BC27">
        <v>0</v>
      </c>
      <c r="BD27">
        <v>0</v>
      </c>
      <c r="BE27">
        <v>0</v>
      </c>
      <c r="BF27">
        <v>0</v>
      </c>
      <c r="BG27" t="s">
        <v>68</v>
      </c>
      <c r="BM27">
        <v>0</v>
      </c>
      <c r="BN27">
        <v>0</v>
      </c>
      <c r="BS27">
        <v>510</v>
      </c>
      <c r="BT27">
        <v>510</v>
      </c>
      <c r="BU27">
        <v>0</v>
      </c>
      <c r="BV27" t="s">
        <v>69</v>
      </c>
      <c r="BZ27">
        <v>8329</v>
      </c>
      <c r="CA27">
        <v>0</v>
      </c>
      <c r="CB27">
        <v>0</v>
      </c>
      <c r="CC27">
        <v>0</v>
      </c>
      <c r="CF27">
        <v>8329</v>
      </c>
      <c r="CG27">
        <v>9.1999999999999998E-2</v>
      </c>
      <c r="CH27">
        <v>765</v>
      </c>
      <c r="CI27">
        <v>765</v>
      </c>
      <c r="CJ27">
        <v>0</v>
      </c>
      <c r="CK27" t="s">
        <v>69</v>
      </c>
    </row>
    <row r="28" spans="2:89" x14ac:dyDescent="0.2">
      <c r="C28">
        <v>4122</v>
      </c>
      <c r="D28">
        <v>6.2E-2</v>
      </c>
      <c r="E28">
        <v>255</v>
      </c>
      <c r="F28">
        <v>255</v>
      </c>
      <c r="I28">
        <v>4122</v>
      </c>
      <c r="J28">
        <v>6.2E-2</v>
      </c>
      <c r="K28">
        <v>255</v>
      </c>
      <c r="L28">
        <v>255</v>
      </c>
      <c r="M28">
        <v>0</v>
      </c>
      <c r="N28" t="s">
        <v>68</v>
      </c>
      <c r="R28">
        <v>10408</v>
      </c>
      <c r="S28">
        <v>2.5000000000000001E-2</v>
      </c>
      <c r="T28">
        <v>255</v>
      </c>
      <c r="U28">
        <v>255</v>
      </c>
      <c r="X28">
        <v>10408</v>
      </c>
      <c r="Y28">
        <v>2.5000000000000001E-2</v>
      </c>
      <c r="Z28">
        <v>255</v>
      </c>
      <c r="AA28">
        <v>255</v>
      </c>
      <c r="AB28">
        <v>0</v>
      </c>
      <c r="AC28" t="s">
        <v>71</v>
      </c>
      <c r="AG28">
        <v>4609</v>
      </c>
      <c r="AH28">
        <v>0</v>
      </c>
      <c r="AI28">
        <v>0</v>
      </c>
      <c r="AJ28">
        <v>0</v>
      </c>
      <c r="AM28">
        <v>4609</v>
      </c>
      <c r="AN28">
        <v>5.5E-2</v>
      </c>
      <c r="AO28">
        <v>255</v>
      </c>
      <c r="AP28">
        <v>255</v>
      </c>
      <c r="AQ28">
        <v>0</v>
      </c>
      <c r="AR28" t="s">
        <v>69</v>
      </c>
      <c r="AT28" s="8"/>
      <c r="AV28">
        <v>3804</v>
      </c>
      <c r="AW28">
        <v>0</v>
      </c>
      <c r="AX28">
        <v>0</v>
      </c>
      <c r="AY28">
        <v>0</v>
      </c>
      <c r="BB28">
        <v>3804</v>
      </c>
      <c r="BC28">
        <v>6.7000000000000004E-2</v>
      </c>
      <c r="BD28">
        <v>255</v>
      </c>
      <c r="BE28">
        <v>255</v>
      </c>
      <c r="BF28">
        <v>0</v>
      </c>
      <c r="BG28" t="s">
        <v>69</v>
      </c>
      <c r="BK28">
        <v>3263</v>
      </c>
      <c r="BL28">
        <v>0</v>
      </c>
      <c r="BM28">
        <v>0</v>
      </c>
      <c r="BN28">
        <v>0</v>
      </c>
      <c r="BQ28">
        <v>3263</v>
      </c>
      <c r="BR28">
        <v>7.8E-2</v>
      </c>
      <c r="BS28">
        <v>255</v>
      </c>
      <c r="BT28">
        <v>255</v>
      </c>
      <c r="BU28">
        <v>0</v>
      </c>
      <c r="BV28" t="s">
        <v>69</v>
      </c>
      <c r="BZ28">
        <v>4224</v>
      </c>
      <c r="CA28">
        <v>0.06</v>
      </c>
      <c r="CB28">
        <v>255</v>
      </c>
      <c r="CC28">
        <v>255</v>
      </c>
      <c r="CF28">
        <v>4224</v>
      </c>
      <c r="CG28">
        <v>0.06</v>
      </c>
      <c r="CH28">
        <v>255</v>
      </c>
      <c r="CI28">
        <v>255</v>
      </c>
      <c r="CJ28">
        <v>1</v>
      </c>
      <c r="CK28" t="s">
        <v>68</v>
      </c>
    </row>
    <row r="29" spans="2:89" x14ac:dyDescent="0.2">
      <c r="C29">
        <v>7310</v>
      </c>
      <c r="D29">
        <v>3.5000000000000003E-2</v>
      </c>
      <c r="E29">
        <v>255</v>
      </c>
      <c r="F29">
        <v>255</v>
      </c>
      <c r="I29">
        <v>7310</v>
      </c>
      <c r="J29">
        <v>0.20899999999999999</v>
      </c>
      <c r="K29">
        <v>1530</v>
      </c>
      <c r="L29">
        <v>1530</v>
      </c>
      <c r="M29">
        <v>0</v>
      </c>
      <c r="N29" t="s">
        <v>67</v>
      </c>
      <c r="R29">
        <v>8338</v>
      </c>
      <c r="S29">
        <v>3.1E-2</v>
      </c>
      <c r="T29">
        <v>255</v>
      </c>
      <c r="U29">
        <v>255</v>
      </c>
      <c r="X29">
        <v>8338</v>
      </c>
      <c r="Y29">
        <v>0.214</v>
      </c>
      <c r="Z29">
        <v>1785</v>
      </c>
      <c r="AA29">
        <v>1785</v>
      </c>
      <c r="AB29">
        <v>1</v>
      </c>
      <c r="AC29" t="s">
        <v>67</v>
      </c>
      <c r="AG29">
        <v>5754</v>
      </c>
      <c r="AH29">
        <v>4.3999999999999997E-2</v>
      </c>
      <c r="AI29">
        <v>255</v>
      </c>
      <c r="AJ29">
        <v>255</v>
      </c>
      <c r="AM29">
        <v>5754</v>
      </c>
      <c r="AN29">
        <v>4.3999999999999997E-2</v>
      </c>
      <c r="AO29">
        <v>255</v>
      </c>
      <c r="AP29">
        <v>255</v>
      </c>
      <c r="AQ29">
        <v>0</v>
      </c>
      <c r="AR29" t="s">
        <v>68</v>
      </c>
      <c r="AV29">
        <v>6845</v>
      </c>
      <c r="AW29">
        <v>0</v>
      </c>
      <c r="AX29">
        <v>0</v>
      </c>
      <c r="AY29">
        <v>0</v>
      </c>
      <c r="BB29">
        <v>6845</v>
      </c>
      <c r="BC29">
        <v>0.186</v>
      </c>
      <c r="BD29">
        <v>1275</v>
      </c>
      <c r="BE29">
        <v>1275</v>
      </c>
      <c r="BF29">
        <v>0</v>
      </c>
      <c r="BG29" t="s">
        <v>69</v>
      </c>
      <c r="BK29">
        <v>3887</v>
      </c>
      <c r="BL29">
        <v>6.6000000000000003E-2</v>
      </c>
      <c r="BM29">
        <v>255</v>
      </c>
      <c r="BN29">
        <v>255</v>
      </c>
      <c r="BQ29">
        <v>3887</v>
      </c>
      <c r="BR29">
        <v>0.19700000000000001</v>
      </c>
      <c r="BS29">
        <v>765</v>
      </c>
      <c r="BT29">
        <v>765</v>
      </c>
      <c r="BU29">
        <v>0</v>
      </c>
      <c r="BV29" t="s">
        <v>67</v>
      </c>
      <c r="BZ29">
        <v>4493</v>
      </c>
      <c r="CA29">
        <v>0.114</v>
      </c>
      <c r="CB29">
        <v>510</v>
      </c>
      <c r="CC29">
        <v>510</v>
      </c>
      <c r="CF29">
        <v>4493</v>
      </c>
      <c r="CG29">
        <v>0.22700000000000001</v>
      </c>
      <c r="CH29">
        <v>1020</v>
      </c>
      <c r="CI29">
        <v>1020</v>
      </c>
      <c r="CJ29">
        <v>2</v>
      </c>
      <c r="CK29" t="s">
        <v>68</v>
      </c>
    </row>
    <row r="30" spans="2:89" x14ac:dyDescent="0.2">
      <c r="C30">
        <v>6649</v>
      </c>
      <c r="D30">
        <v>3.7999999999999999E-2</v>
      </c>
      <c r="E30">
        <v>255</v>
      </c>
      <c r="F30">
        <v>255</v>
      </c>
      <c r="I30">
        <v>6649</v>
      </c>
      <c r="J30">
        <v>3.7999999999999999E-2</v>
      </c>
      <c r="K30">
        <v>255</v>
      </c>
      <c r="L30">
        <v>255</v>
      </c>
      <c r="M30">
        <v>0</v>
      </c>
      <c r="N30" t="s">
        <v>67</v>
      </c>
      <c r="R30">
        <v>10354</v>
      </c>
      <c r="S30">
        <v>0</v>
      </c>
      <c r="T30">
        <v>0</v>
      </c>
      <c r="U30">
        <v>0</v>
      </c>
      <c r="X30">
        <v>10354</v>
      </c>
      <c r="Y30">
        <v>2.5000000000000001E-2</v>
      </c>
      <c r="Z30">
        <v>255</v>
      </c>
      <c r="AA30">
        <v>255</v>
      </c>
      <c r="AB30">
        <v>0</v>
      </c>
      <c r="AC30" t="s">
        <v>69</v>
      </c>
      <c r="AG30">
        <v>6555</v>
      </c>
      <c r="AH30">
        <v>3.9E-2</v>
      </c>
      <c r="AI30">
        <v>255</v>
      </c>
      <c r="AJ30">
        <v>255</v>
      </c>
      <c r="AM30">
        <v>6555</v>
      </c>
      <c r="AN30">
        <v>3.9E-2</v>
      </c>
      <c r="AO30">
        <v>255</v>
      </c>
      <c r="AP30">
        <v>255</v>
      </c>
      <c r="AQ30">
        <v>0</v>
      </c>
      <c r="AR30" t="s">
        <v>69</v>
      </c>
      <c r="AV30">
        <v>4415</v>
      </c>
      <c r="AW30">
        <v>0</v>
      </c>
      <c r="AX30">
        <v>0</v>
      </c>
      <c r="AY30">
        <v>0</v>
      </c>
      <c r="BB30">
        <v>4415</v>
      </c>
      <c r="BC30">
        <v>5.8000000000000003E-2</v>
      </c>
      <c r="BD30">
        <v>255</v>
      </c>
      <c r="BE30">
        <v>255</v>
      </c>
      <c r="BF30">
        <v>0</v>
      </c>
      <c r="BG30" t="s">
        <v>68</v>
      </c>
      <c r="BK30">
        <v>4578</v>
      </c>
      <c r="BL30">
        <v>5.6000000000000001E-2</v>
      </c>
      <c r="BM30">
        <v>255</v>
      </c>
      <c r="BN30">
        <v>255</v>
      </c>
      <c r="BQ30">
        <v>4578</v>
      </c>
      <c r="BR30">
        <v>0.223</v>
      </c>
      <c r="BS30">
        <v>1020</v>
      </c>
      <c r="BT30">
        <v>1020</v>
      </c>
      <c r="BU30">
        <v>1</v>
      </c>
      <c r="BV30" t="s">
        <v>68</v>
      </c>
      <c r="BZ30">
        <v>3699</v>
      </c>
      <c r="CA30">
        <v>0</v>
      </c>
      <c r="CB30">
        <v>0</v>
      </c>
      <c r="CC30">
        <v>0</v>
      </c>
      <c r="CF30">
        <v>3699</v>
      </c>
      <c r="CG30">
        <v>0.20699999999999999</v>
      </c>
      <c r="CH30">
        <v>765</v>
      </c>
      <c r="CI30">
        <v>765</v>
      </c>
      <c r="CJ30">
        <v>0</v>
      </c>
      <c r="CK30" t="s">
        <v>69</v>
      </c>
    </row>
    <row r="31" spans="2:89" x14ac:dyDescent="0.2">
      <c r="C31">
        <v>8592</v>
      </c>
      <c r="D31">
        <v>0.03</v>
      </c>
      <c r="E31">
        <v>255</v>
      </c>
      <c r="F31">
        <v>255</v>
      </c>
      <c r="I31">
        <v>8592</v>
      </c>
      <c r="J31">
        <v>0.11899999999999999</v>
      </c>
      <c r="K31">
        <v>1020</v>
      </c>
      <c r="L31">
        <v>1020</v>
      </c>
      <c r="M31">
        <v>0</v>
      </c>
      <c r="N31" t="s">
        <v>67</v>
      </c>
      <c r="R31">
        <v>8371</v>
      </c>
      <c r="S31">
        <v>0.03</v>
      </c>
      <c r="T31">
        <v>255</v>
      </c>
      <c r="U31">
        <v>255</v>
      </c>
      <c r="X31">
        <v>8371</v>
      </c>
      <c r="Y31">
        <v>6.0999999999999999E-2</v>
      </c>
      <c r="Z31">
        <v>510</v>
      </c>
      <c r="AA31">
        <v>510</v>
      </c>
      <c r="AB31">
        <v>0</v>
      </c>
      <c r="AC31" t="s">
        <v>69</v>
      </c>
      <c r="AG31">
        <v>7524</v>
      </c>
      <c r="AH31">
        <v>3.4000000000000002E-2</v>
      </c>
      <c r="AI31">
        <v>255</v>
      </c>
      <c r="AJ31">
        <v>255</v>
      </c>
      <c r="AM31">
        <v>7524</v>
      </c>
      <c r="AN31">
        <v>3.4000000000000002E-2</v>
      </c>
      <c r="AO31">
        <v>255</v>
      </c>
      <c r="AP31">
        <v>255</v>
      </c>
      <c r="AQ31">
        <v>0</v>
      </c>
      <c r="AR31" t="s">
        <v>69</v>
      </c>
      <c r="AV31">
        <v>5697</v>
      </c>
      <c r="AW31">
        <v>0</v>
      </c>
      <c r="AX31">
        <v>0</v>
      </c>
      <c r="AY31">
        <v>0</v>
      </c>
      <c r="BB31">
        <v>5697</v>
      </c>
      <c r="BC31">
        <v>0.09</v>
      </c>
      <c r="BD31">
        <v>510</v>
      </c>
      <c r="BE31">
        <v>510</v>
      </c>
      <c r="BF31">
        <v>0</v>
      </c>
      <c r="BG31" t="s">
        <v>69</v>
      </c>
      <c r="BK31">
        <v>4138</v>
      </c>
      <c r="BL31">
        <v>0</v>
      </c>
      <c r="BM31">
        <v>0</v>
      </c>
      <c r="BN31">
        <v>0</v>
      </c>
      <c r="BQ31">
        <v>4138</v>
      </c>
      <c r="BR31">
        <v>0.123</v>
      </c>
      <c r="BS31">
        <v>510</v>
      </c>
      <c r="BT31">
        <v>510</v>
      </c>
      <c r="BU31">
        <v>0</v>
      </c>
      <c r="BV31" t="s">
        <v>70</v>
      </c>
      <c r="BZ31">
        <v>4094</v>
      </c>
      <c r="CA31">
        <v>0</v>
      </c>
      <c r="CB31">
        <v>0</v>
      </c>
      <c r="CC31">
        <v>0</v>
      </c>
      <c r="CF31">
        <v>4094</v>
      </c>
      <c r="CG31">
        <v>6.2E-2</v>
      </c>
      <c r="CH31">
        <v>255</v>
      </c>
      <c r="CI31">
        <v>255</v>
      </c>
      <c r="CJ31">
        <v>0</v>
      </c>
      <c r="CK31" t="s">
        <v>69</v>
      </c>
    </row>
    <row r="32" spans="2:89" x14ac:dyDescent="0.2">
      <c r="B32" t="s">
        <v>833</v>
      </c>
      <c r="C32">
        <v>5024</v>
      </c>
      <c r="D32">
        <v>0</v>
      </c>
      <c r="E32">
        <v>0</v>
      </c>
      <c r="F32">
        <v>0</v>
      </c>
      <c r="I32">
        <v>5024</v>
      </c>
      <c r="J32">
        <v>5.0999999999999997E-2</v>
      </c>
      <c r="K32">
        <v>255</v>
      </c>
      <c r="L32">
        <v>255</v>
      </c>
      <c r="M32">
        <v>0</v>
      </c>
      <c r="N32" t="s">
        <v>69</v>
      </c>
      <c r="R32">
        <v>7244</v>
      </c>
      <c r="S32">
        <v>3.5000000000000003E-2</v>
      </c>
      <c r="T32">
        <v>0</v>
      </c>
      <c r="U32">
        <v>0</v>
      </c>
      <c r="X32">
        <v>7244</v>
      </c>
      <c r="Y32">
        <v>7.0000000000000007E-2</v>
      </c>
      <c r="Z32">
        <v>255</v>
      </c>
      <c r="AA32">
        <v>255</v>
      </c>
      <c r="AB32">
        <v>0</v>
      </c>
      <c r="AC32" t="s">
        <v>67</v>
      </c>
      <c r="AE32" t="s">
        <v>833</v>
      </c>
      <c r="AG32">
        <v>7399</v>
      </c>
      <c r="AH32">
        <v>3.4000000000000002E-2</v>
      </c>
      <c r="AI32">
        <v>255</v>
      </c>
      <c r="AJ32">
        <v>255</v>
      </c>
      <c r="AM32">
        <v>7399</v>
      </c>
      <c r="AN32">
        <v>0.17199999999999999</v>
      </c>
      <c r="AO32">
        <v>1275</v>
      </c>
      <c r="AP32">
        <v>1275</v>
      </c>
      <c r="AQ32">
        <v>0</v>
      </c>
      <c r="AR32" t="s">
        <v>69</v>
      </c>
      <c r="AV32">
        <v>3656</v>
      </c>
      <c r="AW32">
        <v>7.0000000000000007E-2</v>
      </c>
      <c r="AX32">
        <v>255</v>
      </c>
      <c r="AY32">
        <v>255</v>
      </c>
      <c r="BB32">
        <v>3656</v>
      </c>
      <c r="BC32">
        <v>7.0000000000000007E-2</v>
      </c>
      <c r="BD32">
        <v>255</v>
      </c>
      <c r="BE32">
        <v>255</v>
      </c>
      <c r="BF32">
        <v>1</v>
      </c>
      <c r="BG32" t="s">
        <v>68</v>
      </c>
      <c r="BK32">
        <v>4051</v>
      </c>
      <c r="BL32">
        <v>0</v>
      </c>
      <c r="BM32">
        <v>0</v>
      </c>
      <c r="BN32">
        <v>0</v>
      </c>
      <c r="BQ32">
        <v>4051</v>
      </c>
      <c r="BR32">
        <v>6.3E-2</v>
      </c>
      <c r="BS32">
        <v>255</v>
      </c>
      <c r="BT32">
        <v>255</v>
      </c>
      <c r="BU32">
        <v>0</v>
      </c>
      <c r="BV32" t="s">
        <v>69</v>
      </c>
      <c r="BZ32">
        <v>8288</v>
      </c>
      <c r="CA32">
        <v>3.1E-2</v>
      </c>
      <c r="CB32">
        <v>255</v>
      </c>
      <c r="CC32">
        <v>255</v>
      </c>
      <c r="CF32">
        <v>8288</v>
      </c>
      <c r="CG32">
        <v>0.154</v>
      </c>
      <c r="CH32">
        <v>1275</v>
      </c>
      <c r="CI32">
        <v>1275</v>
      </c>
      <c r="CJ32">
        <v>0</v>
      </c>
      <c r="CK32" t="s">
        <v>69</v>
      </c>
    </row>
    <row r="33" spans="3:89" x14ac:dyDescent="0.2">
      <c r="C33">
        <v>5261</v>
      </c>
      <c r="D33">
        <v>0</v>
      </c>
      <c r="E33">
        <v>0</v>
      </c>
      <c r="F33">
        <v>0</v>
      </c>
      <c r="I33">
        <v>5261</v>
      </c>
      <c r="J33">
        <v>4.8000000000000001E-2</v>
      </c>
      <c r="K33">
        <v>255</v>
      </c>
      <c r="L33">
        <v>255</v>
      </c>
      <c r="M33">
        <v>0</v>
      </c>
      <c r="N33" t="s">
        <v>68</v>
      </c>
      <c r="T33">
        <v>255</v>
      </c>
      <c r="U33">
        <v>255</v>
      </c>
      <c r="Z33">
        <v>255</v>
      </c>
      <c r="AA33">
        <v>255</v>
      </c>
      <c r="AB33">
        <v>0</v>
      </c>
      <c r="AC33" t="s">
        <v>67</v>
      </c>
      <c r="AG33">
        <v>4262</v>
      </c>
      <c r="AH33">
        <v>0.06</v>
      </c>
      <c r="AI33">
        <v>255</v>
      </c>
      <c r="AJ33">
        <v>255</v>
      </c>
      <c r="AM33">
        <v>4262</v>
      </c>
      <c r="AN33">
        <v>0.06</v>
      </c>
      <c r="AO33">
        <v>255</v>
      </c>
      <c r="AP33">
        <v>255</v>
      </c>
      <c r="AQ33">
        <v>0</v>
      </c>
      <c r="AR33" t="s">
        <v>69</v>
      </c>
      <c r="AV33">
        <v>6727</v>
      </c>
      <c r="AW33">
        <v>3.7999999999999999E-2</v>
      </c>
      <c r="AX33">
        <v>255</v>
      </c>
      <c r="AY33">
        <v>255</v>
      </c>
      <c r="BB33">
        <v>6727</v>
      </c>
      <c r="BC33">
        <v>0.114</v>
      </c>
      <c r="BD33">
        <v>765</v>
      </c>
      <c r="BE33">
        <v>765</v>
      </c>
      <c r="BF33">
        <v>1</v>
      </c>
      <c r="BG33" t="s">
        <v>70</v>
      </c>
      <c r="BK33">
        <v>2533</v>
      </c>
      <c r="BL33">
        <v>0.10100000000000001</v>
      </c>
      <c r="BM33">
        <v>255</v>
      </c>
      <c r="BN33">
        <v>255</v>
      </c>
      <c r="BQ33">
        <v>2533</v>
      </c>
      <c r="BR33">
        <v>0.10100000000000001</v>
      </c>
      <c r="BS33">
        <v>255</v>
      </c>
      <c r="BT33">
        <v>255</v>
      </c>
      <c r="BU33">
        <v>0</v>
      </c>
      <c r="BV33" t="s">
        <v>68</v>
      </c>
      <c r="BZ33">
        <v>9615</v>
      </c>
      <c r="CA33">
        <v>2.7E-2</v>
      </c>
      <c r="CB33">
        <v>255</v>
      </c>
      <c r="CC33">
        <v>255</v>
      </c>
      <c r="CF33">
        <v>9615</v>
      </c>
      <c r="CG33">
        <v>0.13300000000000001</v>
      </c>
      <c r="CH33">
        <v>1275</v>
      </c>
      <c r="CI33">
        <v>1275</v>
      </c>
      <c r="CJ33">
        <v>1</v>
      </c>
      <c r="CK33" t="s">
        <v>74</v>
      </c>
    </row>
    <row r="34" spans="3:89" x14ac:dyDescent="0.2">
      <c r="C34">
        <v>6935</v>
      </c>
      <c r="D34">
        <v>3.6999999999999998E-2</v>
      </c>
      <c r="E34">
        <v>255</v>
      </c>
      <c r="F34">
        <v>255</v>
      </c>
      <c r="I34">
        <v>6935</v>
      </c>
      <c r="J34">
        <v>0.184</v>
      </c>
      <c r="K34">
        <v>1275</v>
      </c>
      <c r="L34">
        <v>1275</v>
      </c>
      <c r="M34">
        <v>0</v>
      </c>
      <c r="N34" t="s">
        <v>68</v>
      </c>
      <c r="P34" t="s">
        <v>833</v>
      </c>
      <c r="R34">
        <v>5051</v>
      </c>
      <c r="S34">
        <v>0</v>
      </c>
      <c r="T34">
        <v>0</v>
      </c>
      <c r="U34">
        <v>0</v>
      </c>
      <c r="X34">
        <v>5051</v>
      </c>
      <c r="Y34">
        <v>0.05</v>
      </c>
      <c r="Z34">
        <v>255</v>
      </c>
      <c r="AA34">
        <v>255</v>
      </c>
      <c r="AB34">
        <v>0</v>
      </c>
      <c r="AC34" t="s">
        <v>67</v>
      </c>
      <c r="AG34">
        <v>4530</v>
      </c>
      <c r="AH34">
        <v>0</v>
      </c>
      <c r="AI34">
        <v>0</v>
      </c>
      <c r="AJ34">
        <v>0</v>
      </c>
      <c r="AM34">
        <v>4530</v>
      </c>
      <c r="AN34">
        <v>0.113</v>
      </c>
      <c r="AO34">
        <v>510</v>
      </c>
      <c r="AP34">
        <v>510</v>
      </c>
      <c r="AQ34">
        <v>0</v>
      </c>
      <c r="AR34" t="s">
        <v>69</v>
      </c>
      <c r="AV34">
        <v>6024</v>
      </c>
      <c r="AW34">
        <v>0</v>
      </c>
      <c r="AX34">
        <v>0</v>
      </c>
      <c r="AY34">
        <v>0</v>
      </c>
      <c r="BB34">
        <v>6024</v>
      </c>
      <c r="BC34">
        <v>0.16900000000000001</v>
      </c>
      <c r="BD34">
        <v>1020</v>
      </c>
      <c r="BE34">
        <v>1020</v>
      </c>
      <c r="BF34">
        <v>0</v>
      </c>
      <c r="BG34" t="s">
        <v>69</v>
      </c>
      <c r="BK34">
        <v>3149</v>
      </c>
      <c r="BL34">
        <v>0</v>
      </c>
      <c r="BM34">
        <v>0</v>
      </c>
      <c r="BN34">
        <v>0</v>
      </c>
      <c r="BQ34">
        <v>3149</v>
      </c>
      <c r="BR34">
        <v>0.16200000000000001</v>
      </c>
      <c r="BS34">
        <v>510</v>
      </c>
      <c r="BT34">
        <v>510</v>
      </c>
      <c r="BU34">
        <v>0</v>
      </c>
      <c r="BV34" t="s">
        <v>69</v>
      </c>
      <c r="BZ34">
        <v>5434</v>
      </c>
      <c r="CA34">
        <v>4.7E-2</v>
      </c>
      <c r="CB34">
        <v>255</v>
      </c>
      <c r="CC34">
        <v>255</v>
      </c>
      <c r="CF34">
        <v>5434</v>
      </c>
      <c r="CG34">
        <v>0.14099999999999999</v>
      </c>
      <c r="CH34">
        <v>765</v>
      </c>
      <c r="CI34">
        <v>765</v>
      </c>
      <c r="CJ34">
        <v>0</v>
      </c>
      <c r="CK34" t="s">
        <v>68</v>
      </c>
    </row>
    <row r="35" spans="3:89" x14ac:dyDescent="0.2">
      <c r="C35">
        <v>5620</v>
      </c>
      <c r="D35">
        <v>4.4999999999999998E-2</v>
      </c>
      <c r="E35">
        <v>255</v>
      </c>
      <c r="F35">
        <v>255</v>
      </c>
      <c r="I35">
        <v>5620</v>
      </c>
      <c r="J35">
        <v>4.4999999999999998E-2</v>
      </c>
      <c r="K35">
        <v>255</v>
      </c>
      <c r="L35">
        <v>255</v>
      </c>
      <c r="M35">
        <v>0</v>
      </c>
      <c r="N35" t="s">
        <v>69</v>
      </c>
      <c r="R35">
        <v>8340</v>
      </c>
      <c r="S35">
        <v>3.1E-2</v>
      </c>
      <c r="T35">
        <v>255</v>
      </c>
      <c r="U35">
        <v>255</v>
      </c>
      <c r="X35">
        <v>8340</v>
      </c>
      <c r="Y35">
        <v>6.0999999999999999E-2</v>
      </c>
      <c r="Z35">
        <v>510</v>
      </c>
      <c r="AA35">
        <v>510</v>
      </c>
      <c r="AB35">
        <v>0</v>
      </c>
      <c r="AC35" t="s">
        <v>67</v>
      </c>
      <c r="AG35">
        <v>7955</v>
      </c>
      <c r="AH35">
        <v>3.2000000000000001E-2</v>
      </c>
      <c r="AI35">
        <v>255</v>
      </c>
      <c r="AJ35">
        <v>255</v>
      </c>
      <c r="AM35">
        <v>7955</v>
      </c>
      <c r="AN35">
        <v>0.16</v>
      </c>
      <c r="AO35">
        <v>1275</v>
      </c>
      <c r="AP35">
        <v>1275</v>
      </c>
      <c r="AQ35">
        <v>0</v>
      </c>
      <c r="AR35" t="s">
        <v>67</v>
      </c>
      <c r="AV35">
        <v>5046</v>
      </c>
      <c r="AW35">
        <v>0</v>
      </c>
      <c r="AX35">
        <v>0</v>
      </c>
      <c r="AY35">
        <v>0</v>
      </c>
      <c r="BB35">
        <v>5046</v>
      </c>
      <c r="BC35">
        <v>5.0999999999999997E-2</v>
      </c>
      <c r="BD35">
        <v>255</v>
      </c>
      <c r="BE35">
        <v>255</v>
      </c>
      <c r="BF35">
        <v>0</v>
      </c>
      <c r="BG35" t="s">
        <v>68</v>
      </c>
      <c r="BK35">
        <v>9627</v>
      </c>
      <c r="BL35">
        <v>5.2999999999999999E-2</v>
      </c>
      <c r="BM35">
        <v>255</v>
      </c>
      <c r="BN35">
        <v>255</v>
      </c>
      <c r="BQ35">
        <v>9627</v>
      </c>
      <c r="BR35">
        <v>2.5999999999999999E-2</v>
      </c>
      <c r="BS35">
        <v>0</v>
      </c>
      <c r="BT35">
        <v>0</v>
      </c>
      <c r="BU35">
        <v>0</v>
      </c>
      <c r="BV35" t="s">
        <v>68</v>
      </c>
      <c r="BZ35">
        <v>7313</v>
      </c>
      <c r="CA35">
        <v>0.105</v>
      </c>
      <c r="CB35">
        <v>765</v>
      </c>
      <c r="CC35">
        <v>765</v>
      </c>
      <c r="CF35">
        <v>7313</v>
      </c>
      <c r="CG35">
        <v>0.24399999999999999</v>
      </c>
      <c r="CH35">
        <v>1785</v>
      </c>
      <c r="CI35">
        <v>1785</v>
      </c>
      <c r="CJ35">
        <v>3</v>
      </c>
      <c r="CK35" t="s">
        <v>67</v>
      </c>
    </row>
    <row r="36" spans="3:89" x14ac:dyDescent="0.2">
      <c r="C36">
        <v>6567</v>
      </c>
      <c r="D36">
        <v>3.9E-2</v>
      </c>
      <c r="E36">
        <v>255</v>
      </c>
      <c r="F36">
        <v>255</v>
      </c>
      <c r="I36">
        <v>6567</v>
      </c>
      <c r="J36">
        <v>7.8E-2</v>
      </c>
      <c r="K36">
        <v>510</v>
      </c>
      <c r="L36">
        <v>510</v>
      </c>
      <c r="M36">
        <v>0</v>
      </c>
      <c r="N36" t="s">
        <v>69</v>
      </c>
      <c r="R36">
        <v>6717</v>
      </c>
      <c r="S36">
        <v>3.7999999999999999E-2</v>
      </c>
      <c r="T36">
        <v>255</v>
      </c>
      <c r="U36">
        <v>255</v>
      </c>
      <c r="X36">
        <v>6717</v>
      </c>
      <c r="Y36">
        <v>3.7999999999999999E-2</v>
      </c>
      <c r="Z36">
        <v>255</v>
      </c>
      <c r="AA36">
        <v>255</v>
      </c>
      <c r="AB36">
        <v>0</v>
      </c>
      <c r="AC36" t="s">
        <v>67</v>
      </c>
      <c r="AG36">
        <v>8250</v>
      </c>
      <c r="AH36">
        <v>3.1E-2</v>
      </c>
      <c r="AI36">
        <v>255</v>
      </c>
      <c r="AJ36">
        <v>255</v>
      </c>
      <c r="AM36">
        <v>8250</v>
      </c>
      <c r="AN36">
        <v>9.2999999999999999E-2</v>
      </c>
      <c r="AO36">
        <v>765</v>
      </c>
      <c r="AP36">
        <v>765</v>
      </c>
      <c r="AQ36">
        <v>0</v>
      </c>
      <c r="AR36" t="s">
        <v>69</v>
      </c>
      <c r="AV36">
        <v>7474</v>
      </c>
      <c r="AW36">
        <v>0</v>
      </c>
      <c r="AX36">
        <v>0</v>
      </c>
      <c r="AY36">
        <v>0</v>
      </c>
      <c r="BB36">
        <v>7474</v>
      </c>
      <c r="BC36">
        <v>6.8000000000000005E-2</v>
      </c>
      <c r="BD36">
        <v>510</v>
      </c>
      <c r="BE36">
        <v>510</v>
      </c>
      <c r="BF36">
        <v>0</v>
      </c>
      <c r="BG36" t="s">
        <v>70</v>
      </c>
      <c r="BM36">
        <v>255</v>
      </c>
      <c r="BN36">
        <v>255</v>
      </c>
      <c r="BS36">
        <v>255</v>
      </c>
      <c r="BT36">
        <v>255</v>
      </c>
      <c r="BU36">
        <v>0</v>
      </c>
      <c r="BV36" t="s">
        <v>68</v>
      </c>
      <c r="BZ36">
        <v>6501</v>
      </c>
      <c r="CA36">
        <v>3.9E-2</v>
      </c>
      <c r="CB36">
        <v>255</v>
      </c>
      <c r="CC36">
        <v>255</v>
      </c>
      <c r="CF36">
        <v>6501</v>
      </c>
      <c r="CG36">
        <v>0.314</v>
      </c>
      <c r="CH36">
        <v>2040</v>
      </c>
      <c r="CI36">
        <v>2040</v>
      </c>
      <c r="CJ36">
        <v>0</v>
      </c>
      <c r="CK36" t="s">
        <v>67</v>
      </c>
    </row>
    <row r="37" spans="3:89" x14ac:dyDescent="0.2">
      <c r="C37">
        <v>5885</v>
      </c>
      <c r="D37">
        <v>4.2999999999999997E-2</v>
      </c>
      <c r="E37">
        <v>255</v>
      </c>
      <c r="F37">
        <v>255</v>
      </c>
      <c r="I37">
        <v>5885</v>
      </c>
      <c r="J37">
        <v>4.2999999999999997E-2</v>
      </c>
      <c r="K37">
        <v>255</v>
      </c>
      <c r="L37">
        <v>255</v>
      </c>
      <c r="M37">
        <v>0</v>
      </c>
      <c r="N37" t="s">
        <v>69</v>
      </c>
      <c r="R37">
        <v>7144</v>
      </c>
      <c r="S37">
        <v>3.5999999999999997E-2</v>
      </c>
      <c r="T37">
        <v>255</v>
      </c>
      <c r="U37">
        <v>255</v>
      </c>
      <c r="X37">
        <v>7144</v>
      </c>
      <c r="Y37">
        <v>0.14299999999999999</v>
      </c>
      <c r="Z37">
        <v>1020</v>
      </c>
      <c r="AA37">
        <v>1020</v>
      </c>
      <c r="AB37">
        <v>1</v>
      </c>
      <c r="AC37" t="s">
        <v>69</v>
      </c>
      <c r="AG37">
        <v>4628</v>
      </c>
      <c r="AH37">
        <v>0</v>
      </c>
      <c r="AI37">
        <v>0</v>
      </c>
      <c r="AJ37">
        <v>0</v>
      </c>
      <c r="AM37">
        <v>4628</v>
      </c>
      <c r="AN37">
        <v>5.5E-2</v>
      </c>
      <c r="AO37">
        <v>255</v>
      </c>
      <c r="AP37">
        <v>255</v>
      </c>
      <c r="AQ37">
        <v>0</v>
      </c>
      <c r="AR37" t="s">
        <v>69</v>
      </c>
      <c r="AV37">
        <v>6850</v>
      </c>
      <c r="AW37">
        <v>0</v>
      </c>
      <c r="AX37">
        <v>0</v>
      </c>
      <c r="AY37">
        <v>0</v>
      </c>
      <c r="BB37">
        <v>6850</v>
      </c>
      <c r="BC37">
        <v>0.112</v>
      </c>
      <c r="BD37">
        <v>765</v>
      </c>
      <c r="BE37">
        <v>765</v>
      </c>
      <c r="BF37">
        <v>0</v>
      </c>
      <c r="BG37" t="s">
        <v>70</v>
      </c>
      <c r="BK37">
        <v>5065</v>
      </c>
      <c r="BL37">
        <v>0.05</v>
      </c>
      <c r="BM37">
        <v>255</v>
      </c>
      <c r="BN37">
        <v>255</v>
      </c>
      <c r="BQ37">
        <v>5065</v>
      </c>
      <c r="BR37">
        <v>0.10100000000000001</v>
      </c>
      <c r="BS37">
        <v>510</v>
      </c>
      <c r="BT37">
        <v>510</v>
      </c>
      <c r="BU37">
        <v>0</v>
      </c>
      <c r="BV37" t="s">
        <v>68</v>
      </c>
      <c r="BZ37">
        <v>9338</v>
      </c>
      <c r="CA37">
        <v>2.7E-2</v>
      </c>
      <c r="CB37">
        <v>255</v>
      </c>
      <c r="CC37">
        <v>255</v>
      </c>
      <c r="CF37">
        <v>9338</v>
      </c>
      <c r="CG37">
        <v>0.109</v>
      </c>
      <c r="CH37">
        <v>1020</v>
      </c>
      <c r="CI37">
        <v>1020</v>
      </c>
      <c r="CJ37">
        <v>0</v>
      </c>
      <c r="CK37" t="s">
        <v>68</v>
      </c>
    </row>
    <row r="38" spans="3:89" x14ac:dyDescent="0.2">
      <c r="C38">
        <v>10949</v>
      </c>
      <c r="D38">
        <v>4.7E-2</v>
      </c>
      <c r="E38">
        <v>510</v>
      </c>
      <c r="F38">
        <v>510</v>
      </c>
      <c r="I38">
        <v>10949</v>
      </c>
      <c r="J38">
        <v>0.25600000000000001</v>
      </c>
      <c r="K38">
        <v>2805</v>
      </c>
      <c r="L38">
        <v>2805</v>
      </c>
      <c r="M38">
        <v>1</v>
      </c>
      <c r="N38" t="s">
        <v>67</v>
      </c>
      <c r="R38">
        <v>6903</v>
      </c>
      <c r="S38">
        <v>3.6999999999999998E-2</v>
      </c>
      <c r="T38">
        <v>255</v>
      </c>
      <c r="U38">
        <v>255</v>
      </c>
      <c r="X38">
        <v>6903</v>
      </c>
      <c r="Y38">
        <v>3.6999999999999998E-2</v>
      </c>
      <c r="Z38">
        <v>255</v>
      </c>
      <c r="AA38">
        <v>255</v>
      </c>
      <c r="AB38">
        <v>0</v>
      </c>
      <c r="AC38" t="s">
        <v>69</v>
      </c>
      <c r="AG38">
        <v>6005</v>
      </c>
      <c r="AH38">
        <v>4.2000000000000003E-2</v>
      </c>
      <c r="AI38">
        <v>255</v>
      </c>
      <c r="AJ38">
        <v>255</v>
      </c>
      <c r="AM38">
        <v>6005</v>
      </c>
      <c r="AN38">
        <v>4.2000000000000003E-2</v>
      </c>
      <c r="AO38">
        <v>255</v>
      </c>
      <c r="AP38">
        <v>255</v>
      </c>
      <c r="AQ38">
        <v>1</v>
      </c>
      <c r="AR38" t="s">
        <v>68</v>
      </c>
      <c r="AV38">
        <v>5100</v>
      </c>
      <c r="AW38">
        <v>0</v>
      </c>
      <c r="AX38">
        <v>0</v>
      </c>
      <c r="AY38">
        <v>0</v>
      </c>
      <c r="BB38">
        <v>5100</v>
      </c>
      <c r="BC38">
        <v>0.05</v>
      </c>
      <c r="BD38">
        <v>255</v>
      </c>
      <c r="BE38">
        <v>255</v>
      </c>
      <c r="BF38">
        <v>0</v>
      </c>
      <c r="BG38" t="s">
        <v>68</v>
      </c>
      <c r="BK38">
        <v>6507</v>
      </c>
      <c r="BL38">
        <v>3.9E-2</v>
      </c>
      <c r="BM38">
        <v>255</v>
      </c>
      <c r="BN38">
        <v>255</v>
      </c>
      <c r="BQ38">
        <v>6507</v>
      </c>
      <c r="BR38">
        <v>0.19600000000000001</v>
      </c>
      <c r="BS38">
        <v>1275</v>
      </c>
      <c r="BT38">
        <v>1275</v>
      </c>
      <c r="BU38">
        <v>1</v>
      </c>
      <c r="BV38" t="s">
        <v>73</v>
      </c>
      <c r="BZ38">
        <v>7337</v>
      </c>
      <c r="CA38">
        <v>3.5000000000000003E-2</v>
      </c>
      <c r="CB38">
        <v>255</v>
      </c>
      <c r="CC38">
        <v>255</v>
      </c>
      <c r="CF38">
        <v>7337</v>
      </c>
      <c r="CG38">
        <v>0.20899999999999999</v>
      </c>
      <c r="CH38">
        <v>1530</v>
      </c>
      <c r="CI38">
        <v>1530</v>
      </c>
      <c r="CJ38">
        <v>1</v>
      </c>
      <c r="CK38" t="s">
        <v>73</v>
      </c>
    </row>
    <row r="39" spans="3:89" x14ac:dyDescent="0.2">
      <c r="C39">
        <v>6787</v>
      </c>
      <c r="D39">
        <v>0</v>
      </c>
      <c r="E39">
        <v>0</v>
      </c>
      <c r="F39">
        <v>0</v>
      </c>
      <c r="I39">
        <v>6787</v>
      </c>
      <c r="J39">
        <v>0.188</v>
      </c>
      <c r="K39">
        <v>1275</v>
      </c>
      <c r="L39">
        <v>1275</v>
      </c>
      <c r="M39">
        <v>0</v>
      </c>
      <c r="N39" t="s">
        <v>69</v>
      </c>
      <c r="R39">
        <v>6558</v>
      </c>
      <c r="S39">
        <v>0</v>
      </c>
      <c r="T39">
        <v>0</v>
      </c>
      <c r="U39">
        <v>0</v>
      </c>
      <c r="X39">
        <v>6558</v>
      </c>
      <c r="Y39">
        <v>3.9E-2</v>
      </c>
      <c r="Z39">
        <v>255</v>
      </c>
      <c r="AA39">
        <v>255</v>
      </c>
      <c r="AB39">
        <v>0</v>
      </c>
      <c r="AC39" t="s">
        <v>69</v>
      </c>
      <c r="AG39">
        <v>5095</v>
      </c>
      <c r="AH39">
        <v>0</v>
      </c>
      <c r="AI39">
        <v>0</v>
      </c>
      <c r="AJ39">
        <v>0</v>
      </c>
      <c r="AM39">
        <v>5095</v>
      </c>
      <c r="AN39">
        <v>0.05</v>
      </c>
      <c r="AO39">
        <v>255</v>
      </c>
      <c r="AP39">
        <v>255</v>
      </c>
      <c r="AQ39">
        <v>0</v>
      </c>
      <c r="AR39" t="s">
        <v>69</v>
      </c>
      <c r="AV39">
        <v>4171</v>
      </c>
      <c r="AW39">
        <v>6.0999999999999999E-2</v>
      </c>
      <c r="AX39">
        <v>255</v>
      </c>
      <c r="AY39">
        <v>255</v>
      </c>
      <c r="BB39">
        <v>4171</v>
      </c>
      <c r="BC39">
        <v>6.0999999999999999E-2</v>
      </c>
      <c r="BD39">
        <v>255</v>
      </c>
      <c r="BE39">
        <v>255</v>
      </c>
      <c r="BF39">
        <v>1</v>
      </c>
      <c r="BG39" t="s">
        <v>68</v>
      </c>
      <c r="BK39">
        <v>3978</v>
      </c>
      <c r="BL39">
        <v>0</v>
      </c>
      <c r="BM39">
        <v>0</v>
      </c>
      <c r="BN39">
        <v>0</v>
      </c>
      <c r="BQ39">
        <v>3978</v>
      </c>
      <c r="BR39">
        <v>6.4000000000000001E-2</v>
      </c>
      <c r="BS39">
        <v>255</v>
      </c>
      <c r="BT39">
        <v>255</v>
      </c>
      <c r="BU39">
        <v>0</v>
      </c>
      <c r="BV39" t="s">
        <v>68</v>
      </c>
      <c r="BZ39">
        <v>3977</v>
      </c>
      <c r="CA39">
        <v>6.4000000000000001E-2</v>
      </c>
      <c r="CB39">
        <v>255</v>
      </c>
      <c r="CC39">
        <v>255</v>
      </c>
      <c r="CF39">
        <v>3977</v>
      </c>
      <c r="CG39">
        <v>0.192</v>
      </c>
      <c r="CH39">
        <v>765</v>
      </c>
      <c r="CI39">
        <v>765</v>
      </c>
      <c r="CJ39">
        <v>1</v>
      </c>
      <c r="CK39" t="s">
        <v>68</v>
      </c>
    </row>
    <row r="40" spans="3:89" x14ac:dyDescent="0.2">
      <c r="C40">
        <v>9073</v>
      </c>
      <c r="D40">
        <v>2.8000000000000001E-2</v>
      </c>
      <c r="E40">
        <v>255</v>
      </c>
      <c r="F40">
        <v>255</v>
      </c>
      <c r="I40">
        <v>9073</v>
      </c>
      <c r="J40">
        <v>0.309</v>
      </c>
      <c r="K40">
        <v>2805</v>
      </c>
      <c r="L40">
        <v>2805</v>
      </c>
      <c r="M40">
        <v>0</v>
      </c>
      <c r="N40" t="s">
        <v>67</v>
      </c>
      <c r="R40">
        <v>4342</v>
      </c>
      <c r="S40">
        <v>0</v>
      </c>
      <c r="T40">
        <v>0</v>
      </c>
      <c r="U40">
        <v>0</v>
      </c>
      <c r="X40">
        <v>4342</v>
      </c>
      <c r="Y40">
        <v>5.8999999999999997E-2</v>
      </c>
      <c r="Z40">
        <v>255</v>
      </c>
      <c r="AA40">
        <v>255</v>
      </c>
      <c r="AB40">
        <v>0</v>
      </c>
      <c r="AC40" t="s">
        <v>69</v>
      </c>
      <c r="AG40">
        <v>7403</v>
      </c>
      <c r="AH40">
        <v>0.24099999999999999</v>
      </c>
      <c r="AI40">
        <v>1785</v>
      </c>
      <c r="AJ40">
        <v>1785</v>
      </c>
      <c r="AM40">
        <v>7403</v>
      </c>
      <c r="AN40">
        <v>0.17199999999999999</v>
      </c>
      <c r="AO40">
        <v>1275</v>
      </c>
      <c r="AP40">
        <v>1275</v>
      </c>
      <c r="AQ40">
        <v>1</v>
      </c>
      <c r="AR40" t="s">
        <v>67</v>
      </c>
      <c r="AV40">
        <v>3365</v>
      </c>
      <c r="AW40">
        <v>0</v>
      </c>
      <c r="AX40">
        <v>0</v>
      </c>
      <c r="AY40">
        <v>0</v>
      </c>
      <c r="BB40">
        <v>3365</v>
      </c>
      <c r="BC40">
        <v>0</v>
      </c>
      <c r="BD40">
        <v>0</v>
      </c>
      <c r="BE40">
        <v>0</v>
      </c>
      <c r="BF40">
        <v>0</v>
      </c>
      <c r="BG40" t="s">
        <v>70</v>
      </c>
      <c r="BK40">
        <v>2464</v>
      </c>
      <c r="BL40">
        <v>0</v>
      </c>
      <c r="BM40">
        <v>0</v>
      </c>
      <c r="BN40">
        <v>0</v>
      </c>
      <c r="BQ40">
        <v>2464</v>
      </c>
      <c r="BR40">
        <v>0.10299999999999999</v>
      </c>
      <c r="BS40">
        <v>255</v>
      </c>
      <c r="BT40">
        <v>255</v>
      </c>
      <c r="BU40">
        <v>0</v>
      </c>
      <c r="BV40" t="s">
        <v>69</v>
      </c>
      <c r="BZ40">
        <v>5440</v>
      </c>
      <c r="CA40">
        <v>0</v>
      </c>
      <c r="CB40">
        <v>0</v>
      </c>
      <c r="CC40">
        <v>0</v>
      </c>
      <c r="CF40">
        <v>5440</v>
      </c>
      <c r="CG40">
        <v>0</v>
      </c>
      <c r="CH40">
        <v>0</v>
      </c>
      <c r="CI40">
        <v>0</v>
      </c>
      <c r="CJ40">
        <v>0</v>
      </c>
      <c r="CK40" t="s">
        <v>68</v>
      </c>
    </row>
    <row r="41" spans="3:89" x14ac:dyDescent="0.2">
      <c r="C41">
        <v>9018</v>
      </c>
      <c r="D41">
        <v>2.8000000000000001E-2</v>
      </c>
      <c r="E41">
        <v>255</v>
      </c>
      <c r="F41">
        <v>255</v>
      </c>
      <c r="I41">
        <v>9018</v>
      </c>
      <c r="J41">
        <v>2.8000000000000001E-2</v>
      </c>
      <c r="K41">
        <v>255</v>
      </c>
      <c r="L41">
        <v>255</v>
      </c>
      <c r="M41">
        <v>1</v>
      </c>
      <c r="N41" t="s">
        <v>71</v>
      </c>
      <c r="R41">
        <v>4877</v>
      </c>
      <c r="S41">
        <v>0</v>
      </c>
      <c r="T41">
        <v>0</v>
      </c>
      <c r="U41">
        <v>0</v>
      </c>
      <c r="X41">
        <v>4877</v>
      </c>
      <c r="Y41">
        <v>0.105</v>
      </c>
      <c r="Z41">
        <v>510</v>
      </c>
      <c r="AA41">
        <v>510</v>
      </c>
      <c r="AB41">
        <v>0</v>
      </c>
      <c r="AC41" t="s">
        <v>69</v>
      </c>
      <c r="AG41">
        <v>8095</v>
      </c>
      <c r="AH41">
        <v>3.2000000000000001E-2</v>
      </c>
      <c r="AI41">
        <v>255</v>
      </c>
      <c r="AJ41">
        <v>255</v>
      </c>
      <c r="AM41">
        <v>8095</v>
      </c>
      <c r="AN41">
        <v>3.2000000000000001E-2</v>
      </c>
      <c r="AO41">
        <v>255</v>
      </c>
      <c r="AP41">
        <v>255</v>
      </c>
      <c r="AQ41">
        <v>0</v>
      </c>
      <c r="AR41" t="s">
        <v>68</v>
      </c>
      <c r="AV41">
        <v>5503</v>
      </c>
      <c r="AW41">
        <v>4.5999999999999999E-2</v>
      </c>
      <c r="AX41">
        <v>255</v>
      </c>
      <c r="AY41">
        <v>255</v>
      </c>
      <c r="BB41">
        <v>5503</v>
      </c>
      <c r="BC41">
        <v>0</v>
      </c>
      <c r="BD41">
        <v>0</v>
      </c>
      <c r="BE41">
        <v>0</v>
      </c>
      <c r="BF41">
        <v>0</v>
      </c>
      <c r="BG41" t="s">
        <v>67</v>
      </c>
      <c r="BK41">
        <v>2644</v>
      </c>
      <c r="BL41">
        <v>0</v>
      </c>
      <c r="BM41">
        <v>0</v>
      </c>
      <c r="BN41">
        <v>0</v>
      </c>
      <c r="BQ41">
        <v>2644</v>
      </c>
      <c r="BR41">
        <v>9.6000000000000002E-2</v>
      </c>
      <c r="BS41">
        <v>255</v>
      </c>
      <c r="BT41">
        <v>255</v>
      </c>
      <c r="BU41">
        <v>0</v>
      </c>
      <c r="BV41" t="s">
        <v>69</v>
      </c>
      <c r="BZ41">
        <v>6953</v>
      </c>
      <c r="CA41">
        <v>0</v>
      </c>
      <c r="CB41">
        <v>0</v>
      </c>
      <c r="CC41">
        <v>0</v>
      </c>
      <c r="CF41">
        <v>6953</v>
      </c>
      <c r="CG41">
        <v>0</v>
      </c>
      <c r="CH41">
        <v>0</v>
      </c>
      <c r="CI41">
        <v>0</v>
      </c>
      <c r="CJ41">
        <v>0</v>
      </c>
      <c r="CK41" t="s">
        <v>67</v>
      </c>
    </row>
    <row r="42" spans="3:89" x14ac:dyDescent="0.2">
      <c r="C42">
        <v>7872</v>
      </c>
      <c r="D42">
        <v>3.2000000000000001E-2</v>
      </c>
      <c r="E42">
        <v>255</v>
      </c>
      <c r="F42">
        <v>255</v>
      </c>
      <c r="I42">
        <v>7872</v>
      </c>
      <c r="J42">
        <v>9.7000000000000003E-2</v>
      </c>
      <c r="K42">
        <v>765</v>
      </c>
      <c r="L42">
        <v>765</v>
      </c>
      <c r="M42">
        <v>0</v>
      </c>
      <c r="N42" t="s">
        <v>68</v>
      </c>
      <c r="R42">
        <v>7882</v>
      </c>
      <c r="S42">
        <v>3.2000000000000001E-2</v>
      </c>
      <c r="T42">
        <v>255</v>
      </c>
      <c r="U42">
        <v>255</v>
      </c>
      <c r="X42">
        <v>7882</v>
      </c>
      <c r="Y42">
        <v>6.5000000000000002E-2</v>
      </c>
      <c r="Z42">
        <v>510</v>
      </c>
      <c r="AA42">
        <v>510</v>
      </c>
      <c r="AB42">
        <v>0</v>
      </c>
      <c r="AC42" t="s">
        <v>67</v>
      </c>
      <c r="AG42">
        <v>6654</v>
      </c>
      <c r="AH42">
        <v>3.7999999999999999E-2</v>
      </c>
      <c r="AI42">
        <v>255</v>
      </c>
      <c r="AJ42">
        <v>255</v>
      </c>
      <c r="AM42">
        <v>6654</v>
      </c>
      <c r="AN42">
        <v>7.6999999999999999E-2</v>
      </c>
      <c r="AO42">
        <v>510</v>
      </c>
      <c r="AP42">
        <v>510</v>
      </c>
      <c r="AQ42">
        <v>0</v>
      </c>
      <c r="AR42" t="s">
        <v>67</v>
      </c>
      <c r="AV42">
        <v>3353</v>
      </c>
      <c r="AW42">
        <v>0</v>
      </c>
      <c r="AX42">
        <v>0</v>
      </c>
      <c r="AY42">
        <v>0</v>
      </c>
      <c r="BB42">
        <v>3353</v>
      </c>
      <c r="BC42">
        <v>0</v>
      </c>
      <c r="BD42">
        <v>0</v>
      </c>
      <c r="BE42">
        <v>0</v>
      </c>
      <c r="BF42">
        <v>0</v>
      </c>
      <c r="BG42" t="s">
        <v>69</v>
      </c>
      <c r="BK42">
        <v>6178</v>
      </c>
      <c r="BL42">
        <v>4.1000000000000002E-2</v>
      </c>
      <c r="BM42">
        <v>255</v>
      </c>
      <c r="BN42">
        <v>255</v>
      </c>
      <c r="BQ42">
        <v>6178</v>
      </c>
      <c r="BR42">
        <v>0.124</v>
      </c>
      <c r="BS42">
        <v>765</v>
      </c>
      <c r="BT42">
        <v>765</v>
      </c>
      <c r="BU42">
        <v>1</v>
      </c>
      <c r="BV42" t="s">
        <v>73</v>
      </c>
      <c r="BZ42">
        <v>4581</v>
      </c>
      <c r="CA42">
        <v>0</v>
      </c>
      <c r="CB42">
        <v>0</v>
      </c>
      <c r="CC42">
        <v>0</v>
      </c>
      <c r="CF42">
        <v>4581</v>
      </c>
      <c r="CG42">
        <v>0.111</v>
      </c>
      <c r="CH42">
        <v>510</v>
      </c>
      <c r="CI42">
        <v>510</v>
      </c>
      <c r="CJ42">
        <v>0</v>
      </c>
      <c r="CK42" t="s">
        <v>69</v>
      </c>
    </row>
    <row r="43" spans="3:89" x14ac:dyDescent="0.2">
      <c r="C43">
        <v>7831</v>
      </c>
      <c r="D43">
        <v>0</v>
      </c>
      <c r="E43">
        <v>0</v>
      </c>
      <c r="F43">
        <v>0</v>
      </c>
      <c r="I43">
        <v>7831</v>
      </c>
      <c r="J43">
        <v>9.8000000000000004E-2</v>
      </c>
      <c r="K43">
        <v>765</v>
      </c>
      <c r="L43">
        <v>765</v>
      </c>
      <c r="M43">
        <v>0</v>
      </c>
      <c r="N43" t="s">
        <v>68</v>
      </c>
      <c r="R43">
        <v>5505</v>
      </c>
      <c r="S43">
        <v>0</v>
      </c>
      <c r="T43">
        <v>0</v>
      </c>
      <c r="U43">
        <v>0</v>
      </c>
      <c r="X43">
        <v>5505</v>
      </c>
      <c r="Y43">
        <v>4.5999999999999999E-2</v>
      </c>
      <c r="Z43">
        <v>255</v>
      </c>
      <c r="AA43">
        <v>255</v>
      </c>
      <c r="AB43">
        <v>0</v>
      </c>
      <c r="AC43" t="s">
        <v>69</v>
      </c>
      <c r="AG43">
        <v>5879</v>
      </c>
      <c r="AH43">
        <v>4.2999999999999997E-2</v>
      </c>
      <c r="AI43">
        <v>255</v>
      </c>
      <c r="AJ43">
        <v>255</v>
      </c>
      <c r="AM43">
        <v>5879</v>
      </c>
      <c r="AN43">
        <v>0.17299999999999999</v>
      </c>
      <c r="AO43">
        <v>1020</v>
      </c>
      <c r="AP43">
        <v>1020</v>
      </c>
      <c r="AQ43">
        <v>0</v>
      </c>
      <c r="AR43" t="s">
        <v>67</v>
      </c>
      <c r="AV43">
        <v>5586</v>
      </c>
      <c r="AW43">
        <v>0</v>
      </c>
      <c r="AX43">
        <v>0</v>
      </c>
      <c r="AY43">
        <v>0</v>
      </c>
      <c r="BB43">
        <v>5586</v>
      </c>
      <c r="BC43">
        <v>0</v>
      </c>
      <c r="BD43">
        <v>0</v>
      </c>
      <c r="BE43">
        <v>0</v>
      </c>
      <c r="BF43">
        <v>0</v>
      </c>
      <c r="BG43" t="s">
        <v>67</v>
      </c>
      <c r="BK43">
        <v>4546</v>
      </c>
      <c r="BL43">
        <v>0.112</v>
      </c>
      <c r="BM43">
        <v>510</v>
      </c>
      <c r="BN43">
        <v>510</v>
      </c>
      <c r="BQ43">
        <v>4546</v>
      </c>
      <c r="BR43">
        <v>0.112</v>
      </c>
      <c r="BS43">
        <v>510</v>
      </c>
      <c r="BT43">
        <v>510</v>
      </c>
      <c r="BU43">
        <v>2</v>
      </c>
      <c r="BV43" t="s">
        <v>68</v>
      </c>
      <c r="BZ43">
        <v>4570</v>
      </c>
      <c r="CA43">
        <v>5.6000000000000001E-2</v>
      </c>
      <c r="CB43">
        <v>255</v>
      </c>
      <c r="CC43">
        <v>255</v>
      </c>
      <c r="CF43">
        <v>4570</v>
      </c>
      <c r="CG43">
        <v>5.6000000000000001E-2</v>
      </c>
      <c r="CH43">
        <v>255</v>
      </c>
      <c r="CI43">
        <v>255</v>
      </c>
      <c r="CJ43">
        <v>1</v>
      </c>
      <c r="CK43" t="s">
        <v>68</v>
      </c>
    </row>
    <row r="44" spans="3:89" x14ac:dyDescent="0.2">
      <c r="C44">
        <v>9459</v>
      </c>
      <c r="D44">
        <v>2.7E-2</v>
      </c>
      <c r="E44">
        <v>255</v>
      </c>
      <c r="F44">
        <v>255</v>
      </c>
      <c r="I44">
        <v>9459</v>
      </c>
      <c r="J44">
        <v>0.16200000000000001</v>
      </c>
      <c r="K44">
        <v>1530</v>
      </c>
      <c r="L44">
        <v>1530</v>
      </c>
      <c r="M44">
        <v>0</v>
      </c>
      <c r="N44" t="s">
        <v>67</v>
      </c>
      <c r="R44">
        <v>5736</v>
      </c>
      <c r="S44">
        <v>4.3999999999999997E-2</v>
      </c>
      <c r="T44">
        <v>255</v>
      </c>
      <c r="U44">
        <v>255</v>
      </c>
      <c r="X44">
        <v>5736</v>
      </c>
      <c r="Y44">
        <v>4.3999999999999997E-2</v>
      </c>
      <c r="Z44">
        <v>255</v>
      </c>
      <c r="AA44">
        <v>255</v>
      </c>
      <c r="AB44">
        <v>0</v>
      </c>
      <c r="AC44" t="s">
        <v>68</v>
      </c>
      <c r="AG44">
        <v>4954</v>
      </c>
      <c r="AH44">
        <v>5.0999999999999997E-2</v>
      </c>
      <c r="AI44">
        <v>255</v>
      </c>
      <c r="AJ44">
        <v>255</v>
      </c>
      <c r="AM44">
        <v>4954</v>
      </c>
      <c r="AN44">
        <v>5.0999999999999997E-2</v>
      </c>
      <c r="AO44">
        <v>255</v>
      </c>
      <c r="AP44">
        <v>255</v>
      </c>
      <c r="AQ44">
        <v>0</v>
      </c>
      <c r="AR44" t="s">
        <v>68</v>
      </c>
      <c r="AV44">
        <v>10503</v>
      </c>
      <c r="AW44">
        <v>0</v>
      </c>
      <c r="AX44">
        <v>0</v>
      </c>
      <c r="AY44">
        <v>0</v>
      </c>
      <c r="BB44">
        <v>10503</v>
      </c>
      <c r="BC44">
        <v>0</v>
      </c>
      <c r="BD44">
        <v>0</v>
      </c>
      <c r="BE44">
        <v>0</v>
      </c>
      <c r="BF44">
        <v>0</v>
      </c>
      <c r="BG44" t="s">
        <v>67</v>
      </c>
      <c r="BK44">
        <v>3529</v>
      </c>
      <c r="BL44">
        <v>0</v>
      </c>
      <c r="BM44">
        <v>0</v>
      </c>
      <c r="BN44">
        <v>0</v>
      </c>
      <c r="BQ44">
        <v>3529</v>
      </c>
      <c r="BR44">
        <v>7.1999999999999995E-2</v>
      </c>
      <c r="BS44">
        <v>255</v>
      </c>
      <c r="BT44">
        <v>255</v>
      </c>
      <c r="BU44">
        <v>0</v>
      </c>
      <c r="BV44" t="s">
        <v>69</v>
      </c>
      <c r="BZ44">
        <v>4760</v>
      </c>
      <c r="CA44">
        <v>0</v>
      </c>
      <c r="CB44">
        <v>0</v>
      </c>
      <c r="CC44">
        <v>0</v>
      </c>
      <c r="CF44">
        <v>4760</v>
      </c>
      <c r="CG44">
        <v>0</v>
      </c>
      <c r="CH44">
        <v>0</v>
      </c>
      <c r="CI44">
        <v>0</v>
      </c>
      <c r="CJ44">
        <v>0</v>
      </c>
      <c r="CK44" t="s">
        <v>69</v>
      </c>
    </row>
    <row r="45" spans="3:89" x14ac:dyDescent="0.2">
      <c r="C45">
        <v>6693</v>
      </c>
      <c r="D45">
        <v>3.7999999999999999E-2</v>
      </c>
      <c r="E45">
        <v>255</v>
      </c>
      <c r="F45">
        <v>255</v>
      </c>
      <c r="I45">
        <v>6693</v>
      </c>
      <c r="J45">
        <v>0.19</v>
      </c>
      <c r="K45">
        <v>1275</v>
      </c>
      <c r="L45">
        <v>1275</v>
      </c>
      <c r="M45">
        <v>0</v>
      </c>
      <c r="N45" t="s">
        <v>67</v>
      </c>
      <c r="R45">
        <v>5184</v>
      </c>
      <c r="S45">
        <v>0</v>
      </c>
      <c r="T45">
        <v>0</v>
      </c>
      <c r="U45">
        <v>0</v>
      </c>
      <c r="X45">
        <v>5184</v>
      </c>
      <c r="Y45">
        <v>4.9000000000000002E-2</v>
      </c>
      <c r="Z45">
        <v>255</v>
      </c>
      <c r="AA45">
        <v>255</v>
      </c>
      <c r="AB45">
        <v>0</v>
      </c>
      <c r="AC45" t="s">
        <v>69</v>
      </c>
      <c r="AG45">
        <v>9317</v>
      </c>
      <c r="AH45">
        <v>0.13700000000000001</v>
      </c>
      <c r="AI45">
        <v>1275</v>
      </c>
      <c r="AJ45">
        <v>1275</v>
      </c>
      <c r="AM45">
        <v>9317</v>
      </c>
      <c r="AN45">
        <v>0.13700000000000001</v>
      </c>
      <c r="AO45">
        <v>1275</v>
      </c>
      <c r="AP45">
        <v>1275</v>
      </c>
      <c r="AQ45">
        <v>1</v>
      </c>
      <c r="AR45" t="s">
        <v>67</v>
      </c>
      <c r="AV45">
        <v>4735</v>
      </c>
      <c r="AW45">
        <v>0</v>
      </c>
      <c r="AX45">
        <v>0</v>
      </c>
      <c r="AY45">
        <v>0</v>
      </c>
      <c r="BB45">
        <v>4735</v>
      </c>
      <c r="BC45">
        <v>0</v>
      </c>
      <c r="BD45">
        <v>0</v>
      </c>
      <c r="BE45">
        <v>0</v>
      </c>
      <c r="BF45">
        <v>0</v>
      </c>
      <c r="BG45" t="s">
        <v>67</v>
      </c>
      <c r="BK45">
        <v>4310</v>
      </c>
      <c r="BL45">
        <v>0</v>
      </c>
      <c r="BM45">
        <v>0</v>
      </c>
      <c r="BN45">
        <v>0</v>
      </c>
      <c r="BQ45">
        <v>4310</v>
      </c>
      <c r="BR45">
        <v>0.11799999999999999</v>
      </c>
      <c r="BS45">
        <v>510</v>
      </c>
      <c r="BT45">
        <v>510</v>
      </c>
      <c r="BU45">
        <v>0</v>
      </c>
      <c r="BV45" t="s">
        <v>68</v>
      </c>
      <c r="BZ45">
        <v>8076</v>
      </c>
      <c r="CA45">
        <v>3.2000000000000001E-2</v>
      </c>
      <c r="CB45">
        <v>255</v>
      </c>
      <c r="CC45">
        <v>255</v>
      </c>
      <c r="CF45">
        <v>8076</v>
      </c>
      <c r="CG45">
        <v>3.2000000000000001E-2</v>
      </c>
      <c r="CH45">
        <v>255</v>
      </c>
      <c r="CI45">
        <v>255</v>
      </c>
      <c r="CJ45">
        <v>0</v>
      </c>
      <c r="CK45" t="s">
        <v>67</v>
      </c>
    </row>
    <row r="46" spans="3:89" x14ac:dyDescent="0.2">
      <c r="C46">
        <v>7221</v>
      </c>
      <c r="D46">
        <v>0</v>
      </c>
      <c r="E46">
        <v>0</v>
      </c>
      <c r="F46">
        <v>0</v>
      </c>
      <c r="I46">
        <v>7221</v>
      </c>
      <c r="J46">
        <v>3.5000000000000003E-2</v>
      </c>
      <c r="K46">
        <v>255</v>
      </c>
      <c r="L46">
        <v>255</v>
      </c>
      <c r="M46">
        <v>0</v>
      </c>
      <c r="N46" t="s">
        <v>69</v>
      </c>
      <c r="R46">
        <v>5084</v>
      </c>
      <c r="S46">
        <v>0</v>
      </c>
      <c r="T46">
        <v>0</v>
      </c>
      <c r="U46">
        <v>0</v>
      </c>
      <c r="X46">
        <v>5084</v>
      </c>
      <c r="Y46">
        <v>0.05</v>
      </c>
      <c r="Z46">
        <v>255</v>
      </c>
      <c r="AA46">
        <v>255</v>
      </c>
      <c r="AB46">
        <v>0</v>
      </c>
      <c r="AC46" t="s">
        <v>69</v>
      </c>
      <c r="AG46">
        <v>9126</v>
      </c>
      <c r="AH46">
        <v>2.8000000000000001E-2</v>
      </c>
      <c r="AI46">
        <v>255</v>
      </c>
      <c r="AJ46">
        <v>255</v>
      </c>
      <c r="AM46">
        <v>9126</v>
      </c>
      <c r="AN46">
        <v>0.112</v>
      </c>
      <c r="AO46">
        <v>1020</v>
      </c>
      <c r="AP46">
        <v>1020</v>
      </c>
      <c r="AQ46">
        <v>1</v>
      </c>
      <c r="AR46" t="s">
        <v>70</v>
      </c>
      <c r="AV46">
        <v>4806</v>
      </c>
      <c r="AW46">
        <v>0</v>
      </c>
      <c r="AX46">
        <v>0</v>
      </c>
      <c r="AY46">
        <v>0</v>
      </c>
      <c r="BB46">
        <v>4806</v>
      </c>
      <c r="BC46">
        <v>0.106</v>
      </c>
      <c r="BD46">
        <v>510</v>
      </c>
      <c r="BE46">
        <v>510</v>
      </c>
      <c r="BF46">
        <v>0</v>
      </c>
      <c r="BG46" t="s">
        <v>67</v>
      </c>
      <c r="BK46">
        <v>7535</v>
      </c>
      <c r="BL46">
        <v>3.4000000000000002E-2</v>
      </c>
      <c r="BM46">
        <v>255</v>
      </c>
      <c r="BN46">
        <v>255</v>
      </c>
      <c r="BQ46">
        <v>7535</v>
      </c>
      <c r="BR46">
        <v>0.16900000000000001</v>
      </c>
      <c r="BS46">
        <v>1275</v>
      </c>
      <c r="BT46">
        <v>1275</v>
      </c>
      <c r="BU46">
        <v>1</v>
      </c>
      <c r="BV46" t="s">
        <v>70</v>
      </c>
      <c r="BZ46">
        <v>7888</v>
      </c>
      <c r="CA46">
        <v>6.5000000000000002E-2</v>
      </c>
      <c r="CB46">
        <v>510</v>
      </c>
      <c r="CC46">
        <v>510</v>
      </c>
      <c r="CF46">
        <v>7888</v>
      </c>
      <c r="CG46">
        <v>3.2000000000000001E-2</v>
      </c>
      <c r="CH46">
        <v>255</v>
      </c>
      <c r="CI46">
        <v>255</v>
      </c>
      <c r="CJ46">
        <v>0</v>
      </c>
      <c r="CK46" t="s">
        <v>67</v>
      </c>
    </row>
    <row r="47" spans="3:89" x14ac:dyDescent="0.2">
      <c r="C47">
        <v>9441</v>
      </c>
      <c r="D47">
        <v>0</v>
      </c>
      <c r="E47">
        <v>0</v>
      </c>
      <c r="F47">
        <v>0</v>
      </c>
      <c r="I47">
        <v>9441</v>
      </c>
      <c r="J47">
        <v>5.3999999999999999E-2</v>
      </c>
      <c r="K47">
        <v>510</v>
      </c>
      <c r="L47">
        <v>510</v>
      </c>
      <c r="M47">
        <v>0</v>
      </c>
      <c r="N47" t="s">
        <v>69</v>
      </c>
      <c r="R47">
        <v>4548</v>
      </c>
      <c r="S47">
        <v>0</v>
      </c>
      <c r="T47">
        <v>0</v>
      </c>
      <c r="U47">
        <v>0</v>
      </c>
      <c r="X47">
        <v>4548</v>
      </c>
      <c r="Y47">
        <v>5.6000000000000001E-2</v>
      </c>
      <c r="Z47">
        <v>255</v>
      </c>
      <c r="AA47">
        <v>255</v>
      </c>
      <c r="AB47">
        <v>0</v>
      </c>
      <c r="AC47" t="s">
        <v>68</v>
      </c>
      <c r="AG47">
        <v>4445</v>
      </c>
      <c r="AH47">
        <v>0</v>
      </c>
      <c r="AI47">
        <v>0</v>
      </c>
      <c r="AJ47">
        <v>0</v>
      </c>
      <c r="AM47">
        <v>4445</v>
      </c>
      <c r="AN47">
        <v>5.7000000000000002E-2</v>
      </c>
      <c r="AO47">
        <v>255</v>
      </c>
      <c r="AP47">
        <v>255</v>
      </c>
      <c r="AQ47">
        <v>0</v>
      </c>
      <c r="AR47" t="s">
        <v>68</v>
      </c>
      <c r="AV47">
        <v>7149</v>
      </c>
      <c r="AW47">
        <v>0</v>
      </c>
      <c r="AX47">
        <v>0</v>
      </c>
      <c r="AY47">
        <v>0</v>
      </c>
      <c r="BB47">
        <v>7149</v>
      </c>
      <c r="BC47">
        <v>3.5999999999999997E-2</v>
      </c>
      <c r="BD47">
        <v>255</v>
      </c>
      <c r="BE47">
        <v>255</v>
      </c>
      <c r="BF47">
        <v>0</v>
      </c>
      <c r="BG47" t="s">
        <v>69</v>
      </c>
      <c r="BK47">
        <v>6396</v>
      </c>
      <c r="BL47">
        <v>0.04</v>
      </c>
      <c r="BM47">
        <v>255</v>
      </c>
      <c r="BN47">
        <v>255</v>
      </c>
      <c r="BQ47">
        <v>6396</v>
      </c>
      <c r="BR47">
        <v>0.159</v>
      </c>
      <c r="BS47">
        <v>1020</v>
      </c>
      <c r="BT47">
        <v>1020</v>
      </c>
      <c r="BU47">
        <v>0</v>
      </c>
      <c r="BV47" t="s">
        <v>67</v>
      </c>
      <c r="BZ47">
        <v>9768</v>
      </c>
      <c r="CA47">
        <v>2.5999999999999999E-2</v>
      </c>
      <c r="CB47">
        <v>255</v>
      </c>
      <c r="CC47">
        <v>255</v>
      </c>
      <c r="CF47">
        <v>9768</v>
      </c>
      <c r="CG47">
        <v>2.5999999999999999E-2</v>
      </c>
      <c r="CH47">
        <v>255</v>
      </c>
      <c r="CI47">
        <v>255</v>
      </c>
      <c r="CJ47">
        <v>1</v>
      </c>
      <c r="CK47" t="s">
        <v>69</v>
      </c>
    </row>
    <row r="48" spans="3:89" x14ac:dyDescent="0.2">
      <c r="C48">
        <v>9042</v>
      </c>
      <c r="D48">
        <v>0</v>
      </c>
      <c r="E48">
        <v>0</v>
      </c>
      <c r="F48">
        <v>0</v>
      </c>
      <c r="I48">
        <v>9042</v>
      </c>
      <c r="J48">
        <v>5.6000000000000001E-2</v>
      </c>
      <c r="K48">
        <v>510</v>
      </c>
      <c r="L48">
        <v>510</v>
      </c>
      <c r="M48">
        <v>0</v>
      </c>
      <c r="N48" t="s">
        <v>70</v>
      </c>
      <c r="R48">
        <v>4633</v>
      </c>
      <c r="S48">
        <v>0</v>
      </c>
      <c r="T48">
        <v>0</v>
      </c>
      <c r="U48">
        <v>0</v>
      </c>
      <c r="X48">
        <v>4633</v>
      </c>
      <c r="Y48">
        <v>5.5E-2</v>
      </c>
      <c r="Z48">
        <v>255</v>
      </c>
      <c r="AA48">
        <v>255</v>
      </c>
      <c r="AB48">
        <v>0</v>
      </c>
      <c r="AC48" t="s">
        <v>69</v>
      </c>
      <c r="AG48">
        <v>2765</v>
      </c>
      <c r="AH48">
        <v>0</v>
      </c>
      <c r="AI48">
        <v>0</v>
      </c>
      <c r="AJ48">
        <v>0</v>
      </c>
      <c r="AM48">
        <v>2765</v>
      </c>
      <c r="AN48">
        <v>9.1999999999999998E-2</v>
      </c>
      <c r="AO48">
        <v>255</v>
      </c>
      <c r="AP48">
        <v>255</v>
      </c>
      <c r="AQ48">
        <v>0</v>
      </c>
      <c r="AR48" t="s">
        <v>69</v>
      </c>
      <c r="AV48">
        <v>3045</v>
      </c>
      <c r="AW48">
        <v>0</v>
      </c>
      <c r="AX48">
        <v>0</v>
      </c>
      <c r="AY48">
        <v>0</v>
      </c>
      <c r="BB48">
        <v>3045</v>
      </c>
      <c r="BC48">
        <v>0</v>
      </c>
      <c r="BD48">
        <v>0</v>
      </c>
      <c r="BE48">
        <v>0</v>
      </c>
      <c r="BF48">
        <v>0</v>
      </c>
      <c r="BG48" t="s">
        <v>69</v>
      </c>
      <c r="BK48">
        <v>2735</v>
      </c>
      <c r="BL48">
        <v>9.2999999999999999E-2</v>
      </c>
      <c r="BM48">
        <v>255</v>
      </c>
      <c r="BN48">
        <v>255</v>
      </c>
      <c r="BQ48">
        <v>2735</v>
      </c>
      <c r="BR48">
        <v>9.2999999999999999E-2</v>
      </c>
      <c r="BS48">
        <v>255</v>
      </c>
      <c r="BT48">
        <v>255</v>
      </c>
      <c r="BU48">
        <v>0</v>
      </c>
      <c r="BV48" t="s">
        <v>68</v>
      </c>
      <c r="BZ48">
        <v>6170</v>
      </c>
      <c r="CA48">
        <v>0</v>
      </c>
      <c r="CB48">
        <v>255</v>
      </c>
      <c r="CC48">
        <v>255</v>
      </c>
      <c r="CF48">
        <v>6170</v>
      </c>
      <c r="CG48">
        <v>4.1000000000000002E-2</v>
      </c>
      <c r="CH48">
        <v>255</v>
      </c>
      <c r="CI48">
        <v>255</v>
      </c>
      <c r="CJ48">
        <v>1</v>
      </c>
      <c r="CK48" t="s">
        <v>68</v>
      </c>
    </row>
    <row r="49" spans="3:89" x14ac:dyDescent="0.2">
      <c r="C49">
        <v>7897</v>
      </c>
      <c r="D49">
        <v>0</v>
      </c>
      <c r="E49">
        <v>0</v>
      </c>
      <c r="F49">
        <v>0</v>
      </c>
      <c r="I49">
        <v>7897</v>
      </c>
      <c r="J49">
        <v>3.2000000000000001E-2</v>
      </c>
      <c r="K49">
        <v>255</v>
      </c>
      <c r="L49">
        <v>255</v>
      </c>
      <c r="M49">
        <v>0</v>
      </c>
      <c r="N49" t="s">
        <v>69</v>
      </c>
      <c r="R49">
        <v>3732</v>
      </c>
      <c r="S49">
        <v>0</v>
      </c>
      <c r="T49">
        <v>0</v>
      </c>
      <c r="U49">
        <v>0</v>
      </c>
      <c r="X49">
        <v>3732</v>
      </c>
      <c r="Y49">
        <v>6.8000000000000005E-2</v>
      </c>
      <c r="Z49">
        <v>255</v>
      </c>
      <c r="AA49">
        <v>255</v>
      </c>
      <c r="AB49">
        <v>0</v>
      </c>
      <c r="AC49" t="s">
        <v>69</v>
      </c>
      <c r="AG49">
        <v>11989</v>
      </c>
      <c r="AH49">
        <v>4.2999999999999997E-2</v>
      </c>
      <c r="AI49">
        <v>510</v>
      </c>
      <c r="AJ49">
        <v>510</v>
      </c>
      <c r="AM49">
        <v>11989</v>
      </c>
      <c r="AN49">
        <v>0.191</v>
      </c>
      <c r="AO49">
        <v>2295</v>
      </c>
      <c r="AP49">
        <v>2295</v>
      </c>
      <c r="AQ49">
        <v>0</v>
      </c>
      <c r="AR49" t="s">
        <v>67</v>
      </c>
      <c r="AV49">
        <v>4598</v>
      </c>
      <c r="AW49">
        <v>5.5E-2</v>
      </c>
      <c r="AX49">
        <v>255</v>
      </c>
      <c r="AY49">
        <v>255</v>
      </c>
      <c r="BB49">
        <v>4598</v>
      </c>
      <c r="BC49">
        <v>5.5E-2</v>
      </c>
      <c r="BD49">
        <v>255</v>
      </c>
      <c r="BE49">
        <v>255</v>
      </c>
      <c r="BF49">
        <v>0</v>
      </c>
      <c r="BG49" t="s">
        <v>68</v>
      </c>
      <c r="BK49">
        <v>4035</v>
      </c>
      <c r="BL49">
        <v>0</v>
      </c>
      <c r="BM49">
        <v>0</v>
      </c>
      <c r="BN49">
        <v>0</v>
      </c>
      <c r="BQ49">
        <v>4035</v>
      </c>
      <c r="BR49">
        <v>0.253</v>
      </c>
      <c r="BS49">
        <v>1020</v>
      </c>
      <c r="BT49">
        <v>1020</v>
      </c>
      <c r="BU49">
        <v>0</v>
      </c>
      <c r="BV49" t="s">
        <v>69</v>
      </c>
      <c r="BZ49">
        <v>8421</v>
      </c>
      <c r="CA49">
        <v>9.0999999999999998E-2</v>
      </c>
      <c r="CB49">
        <v>765</v>
      </c>
      <c r="CC49">
        <v>765</v>
      </c>
      <c r="CF49">
        <v>8421</v>
      </c>
      <c r="CG49">
        <v>6.0999999999999999E-2</v>
      </c>
      <c r="CH49">
        <v>510</v>
      </c>
      <c r="CI49">
        <v>510</v>
      </c>
      <c r="CJ49">
        <v>1</v>
      </c>
      <c r="CK49" t="s">
        <v>67</v>
      </c>
    </row>
    <row r="50" spans="3:89" x14ac:dyDescent="0.2">
      <c r="C50">
        <v>6175</v>
      </c>
      <c r="D50">
        <v>0</v>
      </c>
      <c r="E50">
        <v>0</v>
      </c>
      <c r="F50">
        <v>0</v>
      </c>
      <c r="I50">
        <v>6175</v>
      </c>
      <c r="J50">
        <v>8.3000000000000004E-2</v>
      </c>
      <c r="K50">
        <v>510</v>
      </c>
      <c r="L50">
        <v>510</v>
      </c>
      <c r="M50">
        <v>0</v>
      </c>
      <c r="N50" t="s">
        <v>69</v>
      </c>
      <c r="R50">
        <v>4093</v>
      </c>
      <c r="S50">
        <v>0</v>
      </c>
      <c r="T50">
        <v>0</v>
      </c>
      <c r="U50">
        <v>0</v>
      </c>
      <c r="X50">
        <v>4093</v>
      </c>
      <c r="Y50">
        <v>6.2E-2</v>
      </c>
      <c r="Z50">
        <v>255</v>
      </c>
      <c r="AA50">
        <v>255</v>
      </c>
      <c r="AB50">
        <v>0</v>
      </c>
      <c r="AC50" t="s">
        <v>69</v>
      </c>
      <c r="AG50">
        <v>4490</v>
      </c>
      <c r="AH50">
        <v>0</v>
      </c>
      <c r="AI50">
        <v>0</v>
      </c>
      <c r="AJ50">
        <v>0</v>
      </c>
      <c r="AM50">
        <v>4490</v>
      </c>
      <c r="AN50">
        <v>0</v>
      </c>
      <c r="AO50">
        <v>0</v>
      </c>
      <c r="AP50">
        <v>0</v>
      </c>
      <c r="AQ50">
        <v>0</v>
      </c>
      <c r="AR50" t="s">
        <v>69</v>
      </c>
      <c r="AV50">
        <v>3461</v>
      </c>
      <c r="AW50">
        <v>0</v>
      </c>
      <c r="AX50">
        <v>0</v>
      </c>
      <c r="AY50">
        <v>0</v>
      </c>
      <c r="BB50">
        <v>3461</v>
      </c>
      <c r="BC50">
        <v>7.3999999999999996E-2</v>
      </c>
      <c r="BD50">
        <v>255</v>
      </c>
      <c r="BE50">
        <v>255</v>
      </c>
      <c r="BF50">
        <v>0</v>
      </c>
      <c r="BG50" t="s">
        <v>69</v>
      </c>
      <c r="BK50">
        <v>4502</v>
      </c>
      <c r="BL50">
        <v>5.7000000000000002E-2</v>
      </c>
      <c r="BM50">
        <v>255</v>
      </c>
      <c r="BN50">
        <v>255</v>
      </c>
      <c r="BQ50">
        <v>4502</v>
      </c>
      <c r="BR50">
        <v>0.113</v>
      </c>
      <c r="BS50">
        <v>510</v>
      </c>
      <c r="BT50">
        <v>510</v>
      </c>
      <c r="BU50">
        <v>0</v>
      </c>
      <c r="BV50" t="s">
        <v>68</v>
      </c>
      <c r="BZ50">
        <v>4729</v>
      </c>
      <c r="CA50">
        <v>0</v>
      </c>
      <c r="CB50">
        <v>0</v>
      </c>
      <c r="CC50">
        <v>0</v>
      </c>
      <c r="CF50">
        <v>4729</v>
      </c>
      <c r="CG50">
        <v>5.3999999999999999E-2</v>
      </c>
      <c r="CH50">
        <v>255</v>
      </c>
      <c r="CI50">
        <v>255</v>
      </c>
      <c r="CJ50">
        <v>0</v>
      </c>
      <c r="CK50" t="s">
        <v>69</v>
      </c>
    </row>
    <row r="51" spans="3:89" x14ac:dyDescent="0.2">
      <c r="C51">
        <v>8321</v>
      </c>
      <c r="D51">
        <v>3.1E-2</v>
      </c>
      <c r="E51">
        <v>255</v>
      </c>
      <c r="F51">
        <v>255</v>
      </c>
      <c r="I51">
        <v>8321</v>
      </c>
      <c r="J51">
        <v>3.1E-2</v>
      </c>
      <c r="K51">
        <v>255</v>
      </c>
      <c r="L51">
        <v>255</v>
      </c>
      <c r="M51">
        <v>0</v>
      </c>
      <c r="N51" t="s">
        <v>69</v>
      </c>
      <c r="R51">
        <v>7658</v>
      </c>
      <c r="S51">
        <v>3.3000000000000002E-2</v>
      </c>
      <c r="T51">
        <v>255</v>
      </c>
      <c r="U51">
        <v>255</v>
      </c>
      <c r="X51">
        <v>7658</v>
      </c>
      <c r="Y51">
        <v>0.2</v>
      </c>
      <c r="Z51">
        <v>1530</v>
      </c>
      <c r="AA51">
        <v>1530</v>
      </c>
      <c r="AB51">
        <v>0</v>
      </c>
      <c r="AC51" t="s">
        <v>67</v>
      </c>
      <c r="AG51">
        <v>7585</v>
      </c>
      <c r="AH51">
        <v>0</v>
      </c>
      <c r="AI51">
        <v>0</v>
      </c>
      <c r="AJ51">
        <v>0</v>
      </c>
      <c r="AM51">
        <v>7585</v>
      </c>
      <c r="AN51">
        <v>3.4000000000000002E-2</v>
      </c>
      <c r="AO51">
        <v>255</v>
      </c>
      <c r="AP51">
        <v>255</v>
      </c>
      <c r="AQ51">
        <v>0</v>
      </c>
      <c r="AR51" t="s">
        <v>69</v>
      </c>
      <c r="AV51">
        <v>4828</v>
      </c>
      <c r="AW51">
        <v>5.2999999999999999E-2</v>
      </c>
      <c r="AX51">
        <v>255</v>
      </c>
      <c r="AY51">
        <v>255</v>
      </c>
      <c r="BB51">
        <v>4828</v>
      </c>
      <c r="BC51">
        <v>5.2999999999999999E-2</v>
      </c>
      <c r="BD51">
        <v>255</v>
      </c>
      <c r="BE51">
        <v>255</v>
      </c>
      <c r="BF51">
        <v>0</v>
      </c>
      <c r="BG51" t="s">
        <v>68</v>
      </c>
      <c r="BK51">
        <v>6491</v>
      </c>
      <c r="BL51">
        <v>7.9000000000000001E-2</v>
      </c>
      <c r="BM51">
        <v>510</v>
      </c>
      <c r="BN51">
        <v>510</v>
      </c>
      <c r="BQ51">
        <v>6491</v>
      </c>
      <c r="BR51">
        <v>0.23599999999999999</v>
      </c>
      <c r="BS51">
        <v>1530</v>
      </c>
      <c r="BT51">
        <v>1530</v>
      </c>
      <c r="BU51">
        <v>1</v>
      </c>
      <c r="BV51" t="s">
        <v>67</v>
      </c>
      <c r="BZ51">
        <v>5158</v>
      </c>
      <c r="CA51">
        <v>4.9000000000000002E-2</v>
      </c>
      <c r="CB51">
        <v>255</v>
      </c>
      <c r="CC51">
        <v>255</v>
      </c>
      <c r="CF51">
        <v>5158</v>
      </c>
      <c r="CG51">
        <v>4.9000000000000002E-2</v>
      </c>
      <c r="CH51">
        <v>255</v>
      </c>
      <c r="CI51">
        <v>255</v>
      </c>
      <c r="CJ51">
        <v>1</v>
      </c>
      <c r="CK51" t="s">
        <v>68</v>
      </c>
    </row>
    <row r="52" spans="3:89" x14ac:dyDescent="0.2">
      <c r="C52">
        <v>8649</v>
      </c>
      <c r="D52">
        <v>2.9000000000000001E-2</v>
      </c>
      <c r="E52">
        <v>255</v>
      </c>
      <c r="F52">
        <v>255</v>
      </c>
      <c r="I52">
        <v>8649</v>
      </c>
      <c r="J52">
        <v>0.26500000000000001</v>
      </c>
      <c r="K52">
        <v>2295</v>
      </c>
      <c r="L52">
        <v>2295</v>
      </c>
      <c r="M52">
        <v>0</v>
      </c>
      <c r="N52" t="s">
        <v>68</v>
      </c>
      <c r="R52">
        <v>4110</v>
      </c>
      <c r="S52">
        <v>6.2E-2</v>
      </c>
      <c r="T52">
        <v>255</v>
      </c>
      <c r="U52">
        <v>255</v>
      </c>
      <c r="X52">
        <v>4110</v>
      </c>
      <c r="Y52">
        <v>6.2E-2</v>
      </c>
      <c r="Z52">
        <v>255</v>
      </c>
      <c r="AA52">
        <v>255</v>
      </c>
      <c r="AB52">
        <v>0</v>
      </c>
      <c r="AC52" t="s">
        <v>68</v>
      </c>
      <c r="AG52">
        <v>4945</v>
      </c>
      <c r="AH52">
        <v>0</v>
      </c>
      <c r="AI52">
        <v>0</v>
      </c>
      <c r="AJ52">
        <v>0</v>
      </c>
      <c r="AM52">
        <v>4945</v>
      </c>
      <c r="AN52">
        <v>5.1999999999999998E-2</v>
      </c>
      <c r="AO52">
        <v>255</v>
      </c>
      <c r="AP52">
        <v>255</v>
      </c>
      <c r="AQ52">
        <v>0</v>
      </c>
      <c r="AR52" t="s">
        <v>69</v>
      </c>
      <c r="AV52">
        <v>4598</v>
      </c>
      <c r="AW52">
        <v>0</v>
      </c>
      <c r="AX52">
        <v>0</v>
      </c>
      <c r="AY52">
        <v>0</v>
      </c>
      <c r="BB52">
        <v>4598</v>
      </c>
      <c r="BC52">
        <v>5.5E-2</v>
      </c>
      <c r="BD52">
        <v>255</v>
      </c>
      <c r="BE52">
        <v>255</v>
      </c>
      <c r="BF52">
        <v>0</v>
      </c>
      <c r="BG52" t="s">
        <v>68</v>
      </c>
      <c r="BK52">
        <v>7399</v>
      </c>
      <c r="BL52">
        <v>6.9000000000000006E-2</v>
      </c>
      <c r="BM52">
        <v>510</v>
      </c>
      <c r="BN52">
        <v>510</v>
      </c>
      <c r="BQ52">
        <v>7399</v>
      </c>
      <c r="BR52">
        <v>0.10299999999999999</v>
      </c>
      <c r="BS52">
        <v>765</v>
      </c>
      <c r="BT52">
        <v>765</v>
      </c>
      <c r="BU52">
        <v>2</v>
      </c>
      <c r="BV52" t="s">
        <v>67</v>
      </c>
      <c r="BZ52">
        <v>3611</v>
      </c>
      <c r="CA52">
        <v>0</v>
      </c>
      <c r="CB52">
        <v>0</v>
      </c>
      <c r="CC52">
        <v>0</v>
      </c>
      <c r="CF52">
        <v>3611</v>
      </c>
      <c r="CG52">
        <v>7.0999999999999994E-2</v>
      </c>
      <c r="CH52">
        <v>255</v>
      </c>
      <c r="CI52">
        <v>255</v>
      </c>
      <c r="CJ52">
        <v>0</v>
      </c>
      <c r="CK52" t="s">
        <v>69</v>
      </c>
    </row>
    <row r="53" spans="3:89" x14ac:dyDescent="0.2">
      <c r="C53">
        <v>8612</v>
      </c>
      <c r="D53">
        <v>0.03</v>
      </c>
      <c r="E53">
        <v>255</v>
      </c>
      <c r="F53">
        <v>255</v>
      </c>
      <c r="I53">
        <v>8612</v>
      </c>
      <c r="J53">
        <v>5.8999999999999997E-2</v>
      </c>
      <c r="K53">
        <v>510</v>
      </c>
      <c r="L53">
        <v>510</v>
      </c>
      <c r="M53">
        <v>0</v>
      </c>
      <c r="N53" t="s">
        <v>67</v>
      </c>
      <c r="R53">
        <v>4010</v>
      </c>
      <c r="S53">
        <v>0</v>
      </c>
      <c r="T53">
        <v>0</v>
      </c>
      <c r="U53">
        <v>0</v>
      </c>
      <c r="X53">
        <v>4010</v>
      </c>
      <c r="Y53">
        <v>6.4000000000000001E-2</v>
      </c>
      <c r="Z53">
        <v>255</v>
      </c>
      <c r="AA53">
        <v>255</v>
      </c>
      <c r="AB53">
        <v>0</v>
      </c>
      <c r="AC53" t="s">
        <v>69</v>
      </c>
      <c r="AG53">
        <v>11776</v>
      </c>
      <c r="AH53">
        <v>2.1999999999999999E-2</v>
      </c>
      <c r="AI53">
        <v>255</v>
      </c>
      <c r="AJ53">
        <v>255</v>
      </c>
      <c r="AM53">
        <v>11776</v>
      </c>
      <c r="AN53">
        <v>2.1999999999999999E-2</v>
      </c>
      <c r="AO53">
        <v>255</v>
      </c>
      <c r="AP53">
        <v>255</v>
      </c>
      <c r="AQ53">
        <v>1</v>
      </c>
      <c r="AR53" t="s">
        <v>70</v>
      </c>
      <c r="AV53">
        <v>3016</v>
      </c>
      <c r="AW53">
        <v>0</v>
      </c>
      <c r="AX53">
        <v>0</v>
      </c>
      <c r="AY53">
        <v>0</v>
      </c>
      <c r="BB53">
        <v>3016</v>
      </c>
      <c r="BC53">
        <v>0</v>
      </c>
      <c r="BD53">
        <v>0</v>
      </c>
      <c r="BE53">
        <v>0</v>
      </c>
      <c r="BF53">
        <v>0</v>
      </c>
      <c r="BG53" t="s">
        <v>69</v>
      </c>
      <c r="BK53">
        <v>5961</v>
      </c>
      <c r="BL53">
        <v>0</v>
      </c>
      <c r="BM53">
        <v>0</v>
      </c>
      <c r="BN53">
        <v>0</v>
      </c>
      <c r="BQ53">
        <v>5961</v>
      </c>
      <c r="BR53">
        <v>0.128</v>
      </c>
      <c r="BS53">
        <v>765</v>
      </c>
      <c r="BT53">
        <v>765</v>
      </c>
      <c r="BU53">
        <v>0</v>
      </c>
      <c r="BV53" t="s">
        <v>69</v>
      </c>
      <c r="BZ53">
        <v>5061</v>
      </c>
      <c r="CA53">
        <v>0.05</v>
      </c>
      <c r="CB53">
        <v>255</v>
      </c>
      <c r="CC53">
        <v>255</v>
      </c>
      <c r="CF53">
        <v>5061</v>
      </c>
      <c r="CG53">
        <v>0.10100000000000001</v>
      </c>
      <c r="CH53">
        <v>510</v>
      </c>
      <c r="CI53">
        <v>510</v>
      </c>
      <c r="CJ53">
        <v>1</v>
      </c>
      <c r="CK53" t="s">
        <v>67</v>
      </c>
    </row>
    <row r="54" spans="3:89" x14ac:dyDescent="0.2">
      <c r="C54">
        <v>7465</v>
      </c>
      <c r="D54">
        <v>0</v>
      </c>
      <c r="E54">
        <v>0</v>
      </c>
      <c r="F54">
        <v>0</v>
      </c>
      <c r="I54">
        <v>7465</v>
      </c>
      <c r="J54">
        <v>0.13700000000000001</v>
      </c>
      <c r="K54">
        <v>1020</v>
      </c>
      <c r="L54">
        <v>1020</v>
      </c>
      <c r="M54">
        <v>0</v>
      </c>
      <c r="N54" t="s">
        <v>69</v>
      </c>
      <c r="R54">
        <v>3827</v>
      </c>
      <c r="S54">
        <v>0</v>
      </c>
      <c r="T54">
        <v>0</v>
      </c>
      <c r="U54">
        <v>0</v>
      </c>
      <c r="X54">
        <v>3827</v>
      </c>
      <c r="Y54">
        <v>6.7000000000000004E-2</v>
      </c>
      <c r="Z54">
        <v>255</v>
      </c>
      <c r="AA54">
        <v>255</v>
      </c>
      <c r="AB54">
        <v>0</v>
      </c>
      <c r="AC54" t="s">
        <v>69</v>
      </c>
      <c r="AG54">
        <v>9154</v>
      </c>
      <c r="AH54">
        <v>0</v>
      </c>
      <c r="AI54">
        <v>0</v>
      </c>
      <c r="AJ54">
        <v>0</v>
      </c>
      <c r="AM54">
        <v>9154</v>
      </c>
      <c r="AN54">
        <v>2.8000000000000001E-2</v>
      </c>
      <c r="AO54">
        <v>255</v>
      </c>
      <c r="AP54">
        <v>255</v>
      </c>
      <c r="AQ54">
        <v>0</v>
      </c>
      <c r="AR54" t="s">
        <v>71</v>
      </c>
      <c r="AV54">
        <v>5436</v>
      </c>
      <c r="AW54">
        <v>4.7E-2</v>
      </c>
      <c r="AX54">
        <v>255</v>
      </c>
      <c r="AY54">
        <v>255</v>
      </c>
      <c r="BB54">
        <v>5436</v>
      </c>
      <c r="BC54">
        <v>4.7E-2</v>
      </c>
      <c r="BD54">
        <v>255</v>
      </c>
      <c r="BE54">
        <v>255</v>
      </c>
      <c r="BF54">
        <v>0</v>
      </c>
      <c r="BG54" t="s">
        <v>68</v>
      </c>
      <c r="BK54">
        <v>3848</v>
      </c>
      <c r="BL54">
        <v>0</v>
      </c>
      <c r="BM54">
        <v>0</v>
      </c>
      <c r="BN54">
        <v>0</v>
      </c>
      <c r="BQ54">
        <v>3848</v>
      </c>
      <c r="BR54">
        <v>0.13300000000000001</v>
      </c>
      <c r="BS54">
        <v>510</v>
      </c>
      <c r="BT54">
        <v>510</v>
      </c>
      <c r="BU54">
        <v>0</v>
      </c>
      <c r="BV54" t="s">
        <v>68</v>
      </c>
      <c r="BZ54">
        <v>3318</v>
      </c>
      <c r="CA54">
        <v>7.6999999999999999E-2</v>
      </c>
      <c r="CB54">
        <v>255</v>
      </c>
      <c r="CC54">
        <v>255</v>
      </c>
      <c r="CF54">
        <v>3318</v>
      </c>
      <c r="CG54">
        <v>7.6999999999999999E-2</v>
      </c>
      <c r="CH54">
        <v>255</v>
      </c>
      <c r="CI54">
        <v>255</v>
      </c>
      <c r="CJ54">
        <v>0</v>
      </c>
      <c r="CK54" t="s">
        <v>68</v>
      </c>
    </row>
    <row r="55" spans="3:89" x14ac:dyDescent="0.2">
      <c r="C55">
        <v>9127</v>
      </c>
      <c r="D55">
        <v>0</v>
      </c>
      <c r="E55">
        <v>0</v>
      </c>
      <c r="F55">
        <v>0</v>
      </c>
      <c r="I55">
        <v>9127</v>
      </c>
      <c r="J55">
        <v>5.6000000000000001E-2</v>
      </c>
      <c r="K55">
        <v>510</v>
      </c>
      <c r="L55">
        <v>510</v>
      </c>
      <c r="M55">
        <v>0</v>
      </c>
      <c r="N55" t="s">
        <v>69</v>
      </c>
      <c r="R55">
        <v>3926</v>
      </c>
      <c r="S55">
        <v>0</v>
      </c>
      <c r="T55">
        <v>0</v>
      </c>
      <c r="U55">
        <v>0</v>
      </c>
      <c r="X55">
        <v>3926</v>
      </c>
      <c r="Y55">
        <v>6.5000000000000002E-2</v>
      </c>
      <c r="Z55">
        <v>255</v>
      </c>
      <c r="AA55">
        <v>255</v>
      </c>
      <c r="AB55">
        <v>0</v>
      </c>
      <c r="AC55" t="s">
        <v>69</v>
      </c>
      <c r="AG55">
        <v>4138</v>
      </c>
      <c r="AH55">
        <v>0</v>
      </c>
      <c r="AI55">
        <v>0</v>
      </c>
      <c r="AJ55">
        <v>0</v>
      </c>
      <c r="AM55">
        <v>4138</v>
      </c>
      <c r="AN55">
        <v>6.2E-2</v>
      </c>
      <c r="AO55">
        <v>255</v>
      </c>
      <c r="AP55">
        <v>255</v>
      </c>
      <c r="AQ55">
        <v>0</v>
      </c>
      <c r="AR55" t="s">
        <v>69</v>
      </c>
      <c r="AV55">
        <v>8366</v>
      </c>
      <c r="AW55">
        <v>0</v>
      </c>
      <c r="AX55">
        <v>0</v>
      </c>
      <c r="AY55">
        <v>0</v>
      </c>
      <c r="BB55">
        <v>8366</v>
      </c>
      <c r="BC55">
        <v>0.03</v>
      </c>
      <c r="BD55">
        <v>255</v>
      </c>
      <c r="BE55">
        <v>255</v>
      </c>
      <c r="BF55">
        <v>0</v>
      </c>
      <c r="BG55" t="s">
        <v>70</v>
      </c>
      <c r="BK55">
        <v>6673</v>
      </c>
      <c r="BL55">
        <v>0.115</v>
      </c>
      <c r="BM55">
        <v>765</v>
      </c>
      <c r="BN55">
        <v>765</v>
      </c>
      <c r="BQ55">
        <v>6673</v>
      </c>
      <c r="BR55">
        <v>0.30599999999999999</v>
      </c>
      <c r="BS55">
        <v>2040</v>
      </c>
      <c r="BT55">
        <v>2040</v>
      </c>
      <c r="BU55">
        <v>3</v>
      </c>
      <c r="BV55" t="s">
        <v>67</v>
      </c>
      <c r="BZ55">
        <v>9284</v>
      </c>
      <c r="CA55">
        <v>2.7E-2</v>
      </c>
      <c r="CB55">
        <v>0</v>
      </c>
      <c r="CC55">
        <v>0</v>
      </c>
      <c r="CF55">
        <v>9284</v>
      </c>
      <c r="CG55">
        <v>5.5E-2</v>
      </c>
      <c r="CH55">
        <v>255</v>
      </c>
      <c r="CI55">
        <v>255</v>
      </c>
      <c r="CJ55">
        <v>0</v>
      </c>
      <c r="CK55" t="s">
        <v>68</v>
      </c>
    </row>
    <row r="56" spans="3:89" x14ac:dyDescent="0.2">
      <c r="C56">
        <v>8148</v>
      </c>
      <c r="D56">
        <v>0</v>
      </c>
      <c r="E56">
        <v>0</v>
      </c>
      <c r="F56">
        <v>0</v>
      </c>
      <c r="I56">
        <v>8148</v>
      </c>
      <c r="J56">
        <v>0.25</v>
      </c>
      <c r="K56">
        <v>2040</v>
      </c>
      <c r="L56">
        <v>2040</v>
      </c>
      <c r="M56">
        <v>0</v>
      </c>
      <c r="N56" t="s">
        <v>69</v>
      </c>
      <c r="R56">
        <v>3751</v>
      </c>
      <c r="S56">
        <v>0</v>
      </c>
      <c r="T56">
        <v>0</v>
      </c>
      <c r="U56">
        <v>0</v>
      </c>
      <c r="X56">
        <v>3751</v>
      </c>
      <c r="Y56">
        <v>6.8000000000000005E-2</v>
      </c>
      <c r="Z56">
        <v>255</v>
      </c>
      <c r="AA56">
        <v>255</v>
      </c>
      <c r="AB56">
        <v>0</v>
      </c>
      <c r="AC56" t="s">
        <v>69</v>
      </c>
      <c r="AG56">
        <v>8615</v>
      </c>
      <c r="AH56">
        <v>0.03</v>
      </c>
      <c r="AI56">
        <v>255</v>
      </c>
      <c r="AJ56">
        <v>255</v>
      </c>
      <c r="AM56">
        <v>8615</v>
      </c>
      <c r="AN56">
        <v>0.11799999999999999</v>
      </c>
      <c r="AO56">
        <v>1020</v>
      </c>
      <c r="AP56">
        <v>1020</v>
      </c>
      <c r="AQ56">
        <v>0</v>
      </c>
      <c r="AR56" t="s">
        <v>70</v>
      </c>
      <c r="AV56">
        <v>9100</v>
      </c>
      <c r="AW56">
        <v>2.8000000000000001E-2</v>
      </c>
      <c r="AX56">
        <v>255</v>
      </c>
      <c r="AY56">
        <v>255</v>
      </c>
      <c r="BB56">
        <v>9100</v>
      </c>
      <c r="BC56">
        <v>2.8000000000000001E-2</v>
      </c>
      <c r="BD56">
        <v>255</v>
      </c>
      <c r="BE56">
        <v>255</v>
      </c>
      <c r="BF56">
        <v>0</v>
      </c>
      <c r="BG56" t="s">
        <v>67</v>
      </c>
      <c r="BK56">
        <v>3796</v>
      </c>
      <c r="BL56">
        <v>0</v>
      </c>
      <c r="BM56">
        <v>0</v>
      </c>
      <c r="BN56">
        <v>0</v>
      </c>
      <c r="BQ56">
        <v>3796</v>
      </c>
      <c r="BR56">
        <v>0.26900000000000002</v>
      </c>
      <c r="BS56">
        <v>1020</v>
      </c>
      <c r="BT56">
        <v>1020</v>
      </c>
      <c r="BU56">
        <v>0</v>
      </c>
      <c r="BV56" t="s">
        <v>69</v>
      </c>
      <c r="CB56">
        <v>255</v>
      </c>
      <c r="CC56">
        <v>255</v>
      </c>
      <c r="CH56">
        <v>255</v>
      </c>
      <c r="CI56">
        <v>255</v>
      </c>
      <c r="CJ56">
        <v>1</v>
      </c>
      <c r="CK56" t="s">
        <v>68</v>
      </c>
    </row>
    <row r="57" spans="3:89" x14ac:dyDescent="0.2">
      <c r="C57">
        <v>6589</v>
      </c>
      <c r="D57">
        <v>0</v>
      </c>
      <c r="E57">
        <v>0</v>
      </c>
      <c r="F57">
        <v>0</v>
      </c>
      <c r="I57">
        <v>6589</v>
      </c>
      <c r="J57">
        <v>0.155</v>
      </c>
      <c r="K57">
        <v>1020</v>
      </c>
      <c r="L57">
        <v>1020</v>
      </c>
      <c r="M57">
        <v>0</v>
      </c>
      <c r="N57" t="s">
        <v>69</v>
      </c>
      <c r="R57">
        <v>3804</v>
      </c>
      <c r="S57">
        <v>0</v>
      </c>
      <c r="T57">
        <v>0</v>
      </c>
      <c r="U57">
        <v>0</v>
      </c>
      <c r="X57">
        <v>3804</v>
      </c>
      <c r="Y57">
        <v>6.7000000000000004E-2</v>
      </c>
      <c r="Z57">
        <v>255</v>
      </c>
      <c r="AA57">
        <v>255</v>
      </c>
      <c r="AB57">
        <v>0</v>
      </c>
      <c r="AC57" t="s">
        <v>69</v>
      </c>
      <c r="AG57">
        <v>11789</v>
      </c>
      <c r="AH57">
        <v>2.1999999999999999E-2</v>
      </c>
      <c r="AI57">
        <v>255</v>
      </c>
      <c r="AJ57">
        <v>255</v>
      </c>
      <c r="AM57">
        <v>11789</v>
      </c>
      <c r="AN57">
        <v>0.13</v>
      </c>
      <c r="AO57">
        <v>1530</v>
      </c>
      <c r="AP57">
        <v>1530</v>
      </c>
      <c r="AQ57">
        <v>1</v>
      </c>
      <c r="AR57" t="s">
        <v>67</v>
      </c>
      <c r="AX57">
        <v>0</v>
      </c>
      <c r="AY57">
        <v>0</v>
      </c>
      <c r="BD57">
        <v>0</v>
      </c>
      <c r="BE57">
        <v>0</v>
      </c>
      <c r="BF57">
        <v>0</v>
      </c>
      <c r="BG57" t="s">
        <v>68</v>
      </c>
      <c r="BK57">
        <v>11535</v>
      </c>
      <c r="BL57">
        <v>2.1999999999999999E-2</v>
      </c>
      <c r="BM57">
        <v>0</v>
      </c>
      <c r="BN57">
        <v>0</v>
      </c>
      <c r="BQ57">
        <v>11535</v>
      </c>
      <c r="BR57">
        <v>6.6000000000000003E-2</v>
      </c>
      <c r="BS57">
        <v>255</v>
      </c>
      <c r="BT57">
        <v>255</v>
      </c>
      <c r="BU57">
        <v>0</v>
      </c>
      <c r="BV57" t="s">
        <v>68</v>
      </c>
      <c r="BZ57">
        <v>4752</v>
      </c>
      <c r="CA57">
        <v>5.3999999999999999E-2</v>
      </c>
      <c r="CB57">
        <v>255</v>
      </c>
      <c r="CC57">
        <v>255</v>
      </c>
      <c r="CF57">
        <v>4752</v>
      </c>
      <c r="CG57">
        <v>5.3999999999999999E-2</v>
      </c>
      <c r="CH57">
        <v>255</v>
      </c>
      <c r="CI57">
        <v>255</v>
      </c>
      <c r="CJ57">
        <v>0</v>
      </c>
      <c r="CK57" t="s">
        <v>68</v>
      </c>
    </row>
    <row r="58" spans="3:89" x14ac:dyDescent="0.2">
      <c r="C58">
        <v>13129</v>
      </c>
      <c r="D58">
        <v>1.9E-2</v>
      </c>
      <c r="E58">
        <v>255</v>
      </c>
      <c r="F58">
        <v>255</v>
      </c>
      <c r="I58">
        <v>13129</v>
      </c>
      <c r="J58">
        <v>9.7000000000000003E-2</v>
      </c>
      <c r="K58">
        <v>1275</v>
      </c>
      <c r="L58">
        <v>1275</v>
      </c>
      <c r="M58">
        <v>1</v>
      </c>
      <c r="N58" t="s">
        <v>70</v>
      </c>
      <c r="R58">
        <v>3866</v>
      </c>
      <c r="S58">
        <v>0</v>
      </c>
      <c r="T58">
        <v>0</v>
      </c>
      <c r="U58">
        <v>0</v>
      </c>
      <c r="X58">
        <v>3866</v>
      </c>
      <c r="Y58">
        <v>6.6000000000000003E-2</v>
      </c>
      <c r="Z58">
        <v>255</v>
      </c>
      <c r="AA58">
        <v>255</v>
      </c>
      <c r="AB58">
        <v>0</v>
      </c>
      <c r="AC58" t="s">
        <v>69</v>
      </c>
      <c r="AG58">
        <v>12944</v>
      </c>
      <c r="AH58">
        <v>0</v>
      </c>
      <c r="AI58">
        <v>0</v>
      </c>
      <c r="AJ58">
        <v>0</v>
      </c>
      <c r="AM58">
        <v>12944</v>
      </c>
      <c r="AN58">
        <v>0.17699999999999999</v>
      </c>
      <c r="AO58">
        <v>2295</v>
      </c>
      <c r="AP58">
        <v>2295</v>
      </c>
      <c r="AQ58">
        <v>0</v>
      </c>
      <c r="AR58" t="s">
        <v>70</v>
      </c>
      <c r="AV58">
        <v>6636</v>
      </c>
      <c r="AW58">
        <v>3.7999999999999999E-2</v>
      </c>
      <c r="AX58">
        <v>255</v>
      </c>
      <c r="AY58">
        <v>255</v>
      </c>
      <c r="BB58">
        <v>6636</v>
      </c>
      <c r="BC58">
        <v>3.7999999999999999E-2</v>
      </c>
      <c r="BD58">
        <v>255</v>
      </c>
      <c r="BE58">
        <v>255</v>
      </c>
      <c r="BF58">
        <v>1</v>
      </c>
      <c r="BG58" t="s">
        <v>69</v>
      </c>
      <c r="BM58">
        <v>255</v>
      </c>
      <c r="BN58">
        <v>255</v>
      </c>
      <c r="BS58">
        <v>510</v>
      </c>
      <c r="BT58">
        <v>510</v>
      </c>
      <c r="BU58">
        <v>1</v>
      </c>
      <c r="BV58" t="s">
        <v>69</v>
      </c>
      <c r="BY58" t="s">
        <v>833</v>
      </c>
      <c r="BZ58">
        <v>4145</v>
      </c>
      <c r="CA58">
        <v>6.2E-2</v>
      </c>
      <c r="CB58">
        <v>255</v>
      </c>
      <c r="CC58">
        <v>255</v>
      </c>
      <c r="CF58">
        <v>4145</v>
      </c>
      <c r="CG58">
        <v>0.185</v>
      </c>
      <c r="CH58">
        <v>765</v>
      </c>
      <c r="CI58">
        <v>765</v>
      </c>
      <c r="CJ58">
        <v>1</v>
      </c>
      <c r="CK58" t="s">
        <v>68</v>
      </c>
    </row>
    <row r="59" spans="3:89" x14ac:dyDescent="0.2">
      <c r="C59">
        <v>13530</v>
      </c>
      <c r="D59">
        <v>1.9E-2</v>
      </c>
      <c r="E59">
        <v>255</v>
      </c>
      <c r="F59">
        <v>255</v>
      </c>
      <c r="I59">
        <v>13530</v>
      </c>
      <c r="J59">
        <v>0.13200000000000001</v>
      </c>
      <c r="K59">
        <v>1785</v>
      </c>
      <c r="L59">
        <v>1785</v>
      </c>
      <c r="M59">
        <v>1</v>
      </c>
      <c r="N59" t="s">
        <v>71</v>
      </c>
      <c r="P59" s="9"/>
      <c r="R59">
        <v>6397</v>
      </c>
      <c r="S59">
        <v>0</v>
      </c>
      <c r="T59">
        <v>0</v>
      </c>
      <c r="U59">
        <v>0</v>
      </c>
      <c r="X59">
        <v>6397</v>
      </c>
      <c r="Y59">
        <v>0.04</v>
      </c>
      <c r="Z59">
        <v>255</v>
      </c>
      <c r="AA59">
        <v>255</v>
      </c>
      <c r="AB59">
        <v>0</v>
      </c>
      <c r="AC59" t="s">
        <v>69</v>
      </c>
      <c r="AG59">
        <v>6387</v>
      </c>
      <c r="AH59">
        <v>0.04</v>
      </c>
      <c r="AI59">
        <v>255</v>
      </c>
      <c r="AJ59">
        <v>255</v>
      </c>
      <c r="AM59">
        <v>6387</v>
      </c>
      <c r="AN59">
        <v>0.04</v>
      </c>
      <c r="AO59">
        <v>255</v>
      </c>
      <c r="AP59">
        <v>255</v>
      </c>
      <c r="AQ59">
        <v>0</v>
      </c>
      <c r="AR59" t="s">
        <v>67</v>
      </c>
      <c r="AV59">
        <v>3708</v>
      </c>
      <c r="AW59">
        <v>0</v>
      </c>
      <c r="AX59">
        <v>0</v>
      </c>
      <c r="AY59">
        <v>0</v>
      </c>
      <c r="BB59">
        <v>3708</v>
      </c>
      <c r="BC59">
        <v>6.9000000000000006E-2</v>
      </c>
      <c r="BD59">
        <v>255</v>
      </c>
      <c r="BE59">
        <v>255</v>
      </c>
      <c r="BF59">
        <v>0</v>
      </c>
      <c r="BG59" t="s">
        <v>68</v>
      </c>
      <c r="BK59">
        <v>4352</v>
      </c>
      <c r="BL59">
        <v>5.8999999999999997E-2</v>
      </c>
      <c r="BM59">
        <v>255</v>
      </c>
      <c r="BN59">
        <v>255</v>
      </c>
      <c r="BQ59">
        <v>4352</v>
      </c>
      <c r="BR59">
        <v>0.17599999999999999</v>
      </c>
      <c r="BS59">
        <v>765</v>
      </c>
      <c r="BT59">
        <v>765</v>
      </c>
      <c r="BU59">
        <v>0</v>
      </c>
      <c r="BV59" t="s">
        <v>68</v>
      </c>
      <c r="BZ59">
        <v>8076</v>
      </c>
      <c r="CA59">
        <v>0.158</v>
      </c>
      <c r="CB59">
        <v>1275</v>
      </c>
      <c r="CC59">
        <v>1275</v>
      </c>
      <c r="CF59">
        <v>8076</v>
      </c>
      <c r="CG59">
        <v>0.221</v>
      </c>
      <c r="CH59">
        <v>1785</v>
      </c>
      <c r="CI59">
        <v>1785</v>
      </c>
      <c r="CJ59">
        <v>4</v>
      </c>
      <c r="CK59" t="s">
        <v>69</v>
      </c>
    </row>
    <row r="60" spans="3:89" x14ac:dyDescent="0.2">
      <c r="C60">
        <v>8722</v>
      </c>
      <c r="D60">
        <v>0</v>
      </c>
      <c r="E60">
        <v>0</v>
      </c>
      <c r="F60">
        <v>0</v>
      </c>
      <c r="I60">
        <v>8722</v>
      </c>
      <c r="J60">
        <v>8.7999999999999995E-2</v>
      </c>
      <c r="K60">
        <v>765</v>
      </c>
      <c r="L60">
        <v>765</v>
      </c>
      <c r="M60">
        <v>0</v>
      </c>
      <c r="N60" t="s">
        <v>68</v>
      </c>
      <c r="R60">
        <v>11432</v>
      </c>
      <c r="S60">
        <v>0</v>
      </c>
      <c r="T60">
        <v>0</v>
      </c>
      <c r="U60">
        <v>0</v>
      </c>
      <c r="X60">
        <v>11432</v>
      </c>
      <c r="Y60">
        <v>0.20100000000000001</v>
      </c>
      <c r="Z60">
        <v>2295</v>
      </c>
      <c r="AA60">
        <v>2295</v>
      </c>
      <c r="AB60">
        <v>0</v>
      </c>
      <c r="AC60" t="s">
        <v>69</v>
      </c>
      <c r="AG60">
        <v>5066</v>
      </c>
      <c r="AH60">
        <v>0</v>
      </c>
      <c r="AI60">
        <v>0</v>
      </c>
      <c r="AJ60">
        <v>0</v>
      </c>
      <c r="AM60">
        <v>5066</v>
      </c>
      <c r="AN60">
        <v>0.05</v>
      </c>
      <c r="AO60">
        <v>255</v>
      </c>
      <c r="AP60">
        <v>255</v>
      </c>
      <c r="AQ60">
        <v>0</v>
      </c>
      <c r="AR60" t="s">
        <v>68</v>
      </c>
      <c r="AV60">
        <v>8408</v>
      </c>
      <c r="AW60">
        <v>0</v>
      </c>
      <c r="AX60">
        <v>0</v>
      </c>
      <c r="AY60">
        <v>0</v>
      </c>
      <c r="BB60">
        <v>8408</v>
      </c>
      <c r="BC60">
        <v>0.03</v>
      </c>
      <c r="BD60">
        <v>255</v>
      </c>
      <c r="BE60">
        <v>255</v>
      </c>
      <c r="BF60">
        <v>0</v>
      </c>
      <c r="BG60" t="s">
        <v>69</v>
      </c>
      <c r="BK60">
        <v>4431</v>
      </c>
      <c r="BL60">
        <v>5.8000000000000003E-2</v>
      </c>
      <c r="BM60">
        <v>255</v>
      </c>
      <c r="BN60">
        <v>255</v>
      </c>
      <c r="BQ60">
        <v>4431</v>
      </c>
      <c r="BR60">
        <v>0.115</v>
      </c>
      <c r="BS60">
        <v>510</v>
      </c>
      <c r="BT60">
        <v>510</v>
      </c>
      <c r="BU60">
        <v>0</v>
      </c>
      <c r="BV60" t="s">
        <v>68</v>
      </c>
      <c r="BZ60">
        <v>7979</v>
      </c>
      <c r="CA60">
        <v>6.4000000000000001E-2</v>
      </c>
      <c r="CB60">
        <v>510</v>
      </c>
      <c r="CC60">
        <v>510</v>
      </c>
      <c r="CF60">
        <v>7979</v>
      </c>
      <c r="CG60">
        <v>6.4000000000000001E-2</v>
      </c>
      <c r="CH60">
        <v>510</v>
      </c>
      <c r="CI60">
        <v>510</v>
      </c>
      <c r="CJ60">
        <v>2</v>
      </c>
      <c r="CK60" t="s">
        <v>69</v>
      </c>
    </row>
    <row r="61" spans="3:89" x14ac:dyDescent="0.2">
      <c r="C61">
        <v>8273</v>
      </c>
      <c r="D61">
        <v>3.1E-2</v>
      </c>
      <c r="E61">
        <v>255</v>
      </c>
      <c r="F61">
        <v>255</v>
      </c>
      <c r="I61">
        <v>8273</v>
      </c>
      <c r="J61">
        <v>3.1E-2</v>
      </c>
      <c r="K61">
        <v>255</v>
      </c>
      <c r="L61">
        <v>255</v>
      </c>
      <c r="M61">
        <v>1</v>
      </c>
      <c r="N61" t="s">
        <v>68</v>
      </c>
      <c r="R61">
        <v>9108</v>
      </c>
      <c r="S61">
        <v>2.8000000000000001E-2</v>
      </c>
      <c r="T61">
        <v>255</v>
      </c>
      <c r="U61">
        <v>255</v>
      </c>
      <c r="X61">
        <v>9108</v>
      </c>
      <c r="Y61">
        <v>5.6000000000000001E-2</v>
      </c>
      <c r="Z61">
        <v>510</v>
      </c>
      <c r="AA61">
        <v>510</v>
      </c>
      <c r="AB61">
        <v>0</v>
      </c>
      <c r="AC61" t="s">
        <v>67</v>
      </c>
      <c r="AG61">
        <v>8567</v>
      </c>
      <c r="AH61">
        <v>0</v>
      </c>
      <c r="AI61">
        <v>0</v>
      </c>
      <c r="AJ61">
        <v>0</v>
      </c>
      <c r="AM61">
        <v>8567</v>
      </c>
      <c r="AN61">
        <v>0.06</v>
      </c>
      <c r="AO61">
        <v>510</v>
      </c>
      <c r="AP61">
        <v>510</v>
      </c>
      <c r="AQ61">
        <v>0</v>
      </c>
      <c r="AR61" t="s">
        <v>69</v>
      </c>
      <c r="AV61">
        <v>5506</v>
      </c>
      <c r="AW61">
        <v>4.5999999999999999E-2</v>
      </c>
      <c r="AX61">
        <v>255</v>
      </c>
      <c r="AY61">
        <v>255</v>
      </c>
      <c r="BB61">
        <v>5506</v>
      </c>
      <c r="BC61">
        <v>4.5999999999999999E-2</v>
      </c>
      <c r="BD61">
        <v>255</v>
      </c>
      <c r="BE61">
        <v>255</v>
      </c>
      <c r="BF61">
        <v>0</v>
      </c>
      <c r="BG61" t="s">
        <v>67</v>
      </c>
      <c r="BK61">
        <v>4998</v>
      </c>
      <c r="BL61">
        <v>5.0999999999999997E-2</v>
      </c>
      <c r="BM61">
        <v>255</v>
      </c>
      <c r="BN61">
        <v>255</v>
      </c>
      <c r="BQ61">
        <v>4998</v>
      </c>
      <c r="BR61">
        <v>0.10199999999999999</v>
      </c>
      <c r="BS61">
        <v>510</v>
      </c>
      <c r="BT61">
        <v>510</v>
      </c>
      <c r="BU61">
        <v>0</v>
      </c>
      <c r="BV61" t="s">
        <v>68</v>
      </c>
      <c r="BZ61">
        <v>5666</v>
      </c>
      <c r="CA61">
        <v>4.4999999999999998E-2</v>
      </c>
      <c r="CB61">
        <v>255</v>
      </c>
      <c r="CC61">
        <v>255</v>
      </c>
      <c r="CF61">
        <v>5666</v>
      </c>
      <c r="CG61">
        <v>0.09</v>
      </c>
      <c r="CH61">
        <v>510</v>
      </c>
      <c r="CI61">
        <v>510</v>
      </c>
      <c r="CJ61">
        <v>1</v>
      </c>
      <c r="CK61" t="s">
        <v>70</v>
      </c>
    </row>
    <row r="62" spans="3:89" x14ac:dyDescent="0.2">
      <c r="C62">
        <v>12684</v>
      </c>
      <c r="D62">
        <v>0.02</v>
      </c>
      <c r="E62">
        <v>255</v>
      </c>
      <c r="F62">
        <v>255</v>
      </c>
      <c r="I62">
        <v>12684</v>
      </c>
      <c r="J62">
        <v>0.161</v>
      </c>
      <c r="K62">
        <v>2040</v>
      </c>
      <c r="L62">
        <v>2040</v>
      </c>
      <c r="M62">
        <v>0</v>
      </c>
      <c r="N62" t="s">
        <v>69</v>
      </c>
      <c r="R62">
        <v>10690</v>
      </c>
      <c r="S62">
        <v>0</v>
      </c>
      <c r="T62">
        <v>0</v>
      </c>
      <c r="U62">
        <v>0</v>
      </c>
      <c r="X62">
        <v>10690</v>
      </c>
      <c r="Y62">
        <v>9.5000000000000001E-2</v>
      </c>
      <c r="Z62">
        <v>1020</v>
      </c>
      <c r="AA62">
        <v>1020</v>
      </c>
      <c r="AB62">
        <v>0</v>
      </c>
      <c r="AC62" t="s">
        <v>67</v>
      </c>
      <c r="AE62" t="s">
        <v>847</v>
      </c>
      <c r="AG62">
        <v>6987</v>
      </c>
      <c r="AH62">
        <v>3.5999999999999997E-2</v>
      </c>
      <c r="AI62">
        <v>255</v>
      </c>
      <c r="AJ62">
        <v>255</v>
      </c>
      <c r="AM62">
        <v>6987</v>
      </c>
      <c r="AN62">
        <v>7.2999999999999995E-2</v>
      </c>
      <c r="AO62">
        <v>510</v>
      </c>
      <c r="AP62">
        <v>510</v>
      </c>
      <c r="AQ62">
        <v>0</v>
      </c>
      <c r="AR62" t="s">
        <v>67</v>
      </c>
      <c r="AV62">
        <v>3524</v>
      </c>
      <c r="AW62">
        <v>0</v>
      </c>
      <c r="AX62">
        <v>0</v>
      </c>
      <c r="AY62">
        <v>0</v>
      </c>
      <c r="BB62">
        <v>3524</v>
      </c>
      <c r="BC62">
        <v>7.1999999999999995E-2</v>
      </c>
      <c r="BD62">
        <v>255</v>
      </c>
      <c r="BE62">
        <v>255</v>
      </c>
      <c r="BF62">
        <v>0</v>
      </c>
      <c r="BG62" t="s">
        <v>69</v>
      </c>
      <c r="BJ62" t="s">
        <v>833</v>
      </c>
      <c r="BK62">
        <v>9453</v>
      </c>
      <c r="BL62">
        <v>2.7E-2</v>
      </c>
      <c r="BM62">
        <v>255</v>
      </c>
      <c r="BN62">
        <v>255</v>
      </c>
      <c r="BQ62">
        <v>9453</v>
      </c>
      <c r="BR62">
        <v>0.27</v>
      </c>
      <c r="BS62">
        <v>2550</v>
      </c>
      <c r="BT62">
        <v>2550</v>
      </c>
      <c r="BU62">
        <v>1</v>
      </c>
      <c r="BV62" t="s">
        <v>70</v>
      </c>
      <c r="BZ62">
        <v>6414</v>
      </c>
      <c r="CA62">
        <v>0.08</v>
      </c>
      <c r="CB62">
        <v>510</v>
      </c>
      <c r="CC62">
        <v>510</v>
      </c>
      <c r="CF62">
        <v>6414</v>
      </c>
      <c r="CG62">
        <v>0.04</v>
      </c>
      <c r="CH62">
        <v>255</v>
      </c>
      <c r="CI62">
        <v>255</v>
      </c>
      <c r="CJ62">
        <v>0</v>
      </c>
      <c r="CK62" t="s">
        <v>70</v>
      </c>
    </row>
    <row r="63" spans="3:89" x14ac:dyDescent="0.2">
      <c r="C63">
        <v>15507</v>
      </c>
      <c r="D63">
        <v>0</v>
      </c>
      <c r="E63">
        <v>0</v>
      </c>
      <c r="F63">
        <v>0</v>
      </c>
      <c r="I63">
        <v>15507</v>
      </c>
      <c r="J63">
        <v>0.115</v>
      </c>
      <c r="K63">
        <v>1785</v>
      </c>
      <c r="L63">
        <v>1785</v>
      </c>
      <c r="M63">
        <v>0</v>
      </c>
      <c r="N63" t="s">
        <v>69</v>
      </c>
      <c r="R63">
        <v>6791</v>
      </c>
      <c r="S63">
        <v>3.7999999999999999E-2</v>
      </c>
      <c r="T63">
        <v>255</v>
      </c>
      <c r="U63">
        <v>255</v>
      </c>
      <c r="X63">
        <v>6791</v>
      </c>
      <c r="Y63">
        <v>3.7999999999999999E-2</v>
      </c>
      <c r="Z63">
        <v>255</v>
      </c>
      <c r="AA63">
        <v>255</v>
      </c>
      <c r="AB63">
        <v>0</v>
      </c>
      <c r="AC63" t="s">
        <v>67</v>
      </c>
      <c r="AG63">
        <v>5148</v>
      </c>
      <c r="AH63">
        <v>0</v>
      </c>
      <c r="AI63">
        <v>0</v>
      </c>
      <c r="AJ63">
        <v>0</v>
      </c>
      <c r="AM63">
        <v>5148</v>
      </c>
      <c r="AN63">
        <v>0.05</v>
      </c>
      <c r="AO63">
        <v>255</v>
      </c>
      <c r="AP63">
        <v>255</v>
      </c>
      <c r="AQ63">
        <v>0</v>
      </c>
      <c r="AR63" t="s">
        <v>69</v>
      </c>
      <c r="AV63">
        <v>6072</v>
      </c>
      <c r="AW63">
        <v>0</v>
      </c>
      <c r="AX63">
        <v>0</v>
      </c>
      <c r="AY63">
        <v>0</v>
      </c>
      <c r="BB63">
        <v>6072</v>
      </c>
      <c r="BC63">
        <v>4.2000000000000003E-2</v>
      </c>
      <c r="BD63">
        <v>255</v>
      </c>
      <c r="BE63">
        <v>255</v>
      </c>
      <c r="BF63">
        <v>0</v>
      </c>
      <c r="BG63" t="s">
        <v>69</v>
      </c>
      <c r="BK63">
        <v>6328</v>
      </c>
      <c r="BL63">
        <v>0.04</v>
      </c>
      <c r="BM63">
        <v>255</v>
      </c>
      <c r="BN63">
        <v>255</v>
      </c>
      <c r="BQ63">
        <v>6328</v>
      </c>
      <c r="BR63">
        <v>0.04</v>
      </c>
      <c r="BS63">
        <v>255</v>
      </c>
      <c r="BT63">
        <v>255</v>
      </c>
      <c r="BU63">
        <v>0</v>
      </c>
      <c r="BV63" t="s">
        <v>67</v>
      </c>
      <c r="BZ63">
        <v>6596</v>
      </c>
      <c r="CA63">
        <v>3.9E-2</v>
      </c>
      <c r="CB63">
        <v>255</v>
      </c>
      <c r="CC63">
        <v>255</v>
      </c>
      <c r="CF63">
        <v>6596</v>
      </c>
      <c r="CG63">
        <v>3.9E-2</v>
      </c>
      <c r="CH63">
        <v>255</v>
      </c>
      <c r="CI63">
        <v>255</v>
      </c>
      <c r="CJ63">
        <v>0</v>
      </c>
      <c r="CK63" t="s">
        <v>67</v>
      </c>
    </row>
    <row r="64" spans="3:89" x14ac:dyDescent="0.2">
      <c r="C64">
        <v>3981</v>
      </c>
      <c r="D64">
        <v>0</v>
      </c>
      <c r="E64">
        <v>0</v>
      </c>
      <c r="F64">
        <v>0</v>
      </c>
      <c r="I64">
        <v>3981</v>
      </c>
      <c r="J64">
        <v>6.4000000000000001E-2</v>
      </c>
      <c r="K64">
        <v>255</v>
      </c>
      <c r="L64">
        <v>255</v>
      </c>
      <c r="M64">
        <v>0</v>
      </c>
      <c r="N64" t="s">
        <v>69</v>
      </c>
      <c r="R64">
        <v>9891</v>
      </c>
      <c r="S64">
        <v>2.5999999999999999E-2</v>
      </c>
      <c r="T64">
        <v>255</v>
      </c>
      <c r="U64">
        <v>255</v>
      </c>
      <c r="X64">
        <v>9891</v>
      </c>
      <c r="Y64">
        <v>5.1999999999999998E-2</v>
      </c>
      <c r="Z64">
        <v>255</v>
      </c>
      <c r="AA64">
        <v>255</v>
      </c>
      <c r="AB64">
        <v>0</v>
      </c>
      <c r="AC64" t="s">
        <v>68</v>
      </c>
      <c r="AE64" s="8"/>
      <c r="AG64">
        <v>4078</v>
      </c>
      <c r="AH64">
        <v>0</v>
      </c>
      <c r="AI64">
        <v>0</v>
      </c>
      <c r="AJ64">
        <v>0</v>
      </c>
      <c r="AM64">
        <v>4078</v>
      </c>
      <c r="AN64">
        <v>6.3E-2</v>
      </c>
      <c r="AO64">
        <v>255</v>
      </c>
      <c r="AP64">
        <v>255</v>
      </c>
      <c r="AQ64">
        <v>0</v>
      </c>
      <c r="AR64" t="s">
        <v>69</v>
      </c>
      <c r="AV64">
        <v>4401</v>
      </c>
      <c r="AW64">
        <v>5.8000000000000003E-2</v>
      </c>
      <c r="AX64">
        <v>255</v>
      </c>
      <c r="AY64">
        <v>255</v>
      </c>
      <c r="BB64">
        <v>4401</v>
      </c>
      <c r="BC64">
        <v>5.8000000000000003E-2</v>
      </c>
      <c r="BD64">
        <v>255</v>
      </c>
      <c r="BE64">
        <v>255</v>
      </c>
      <c r="BF64">
        <v>1</v>
      </c>
      <c r="BG64" t="s">
        <v>68</v>
      </c>
      <c r="BK64">
        <v>3766</v>
      </c>
      <c r="BL64">
        <v>0</v>
      </c>
      <c r="BM64">
        <v>0</v>
      </c>
      <c r="BN64">
        <v>0</v>
      </c>
      <c r="BQ64">
        <v>3766</v>
      </c>
      <c r="BR64">
        <v>0.13500000000000001</v>
      </c>
      <c r="BS64">
        <v>510</v>
      </c>
      <c r="BT64">
        <v>510</v>
      </c>
      <c r="BU64">
        <v>0</v>
      </c>
      <c r="BV64" t="s">
        <v>69</v>
      </c>
      <c r="BZ64">
        <v>3222</v>
      </c>
      <c r="CA64">
        <v>0</v>
      </c>
      <c r="CB64">
        <v>0</v>
      </c>
      <c r="CC64">
        <v>0</v>
      </c>
      <c r="CF64">
        <v>3222</v>
      </c>
      <c r="CG64">
        <v>7.9000000000000001E-2</v>
      </c>
      <c r="CH64">
        <v>255</v>
      </c>
      <c r="CI64">
        <v>255</v>
      </c>
      <c r="CJ64">
        <v>0</v>
      </c>
      <c r="CK64" t="s">
        <v>69</v>
      </c>
    </row>
    <row r="65" spans="2:89" x14ac:dyDescent="0.2">
      <c r="C65">
        <v>4047</v>
      </c>
      <c r="D65">
        <v>0</v>
      </c>
      <c r="E65">
        <v>0</v>
      </c>
      <c r="F65">
        <v>0</v>
      </c>
      <c r="I65">
        <v>4047</v>
      </c>
      <c r="J65">
        <v>6.3E-2</v>
      </c>
      <c r="K65">
        <v>255</v>
      </c>
      <c r="L65">
        <v>255</v>
      </c>
      <c r="M65">
        <v>0</v>
      </c>
      <c r="N65" t="s">
        <v>69</v>
      </c>
      <c r="T65">
        <v>0</v>
      </c>
      <c r="U65">
        <v>0</v>
      </c>
      <c r="Z65">
        <v>255</v>
      </c>
      <c r="AA65">
        <v>255</v>
      </c>
      <c r="AB65">
        <v>0</v>
      </c>
      <c r="AC65" t="s">
        <v>68</v>
      </c>
      <c r="AG65">
        <v>5488</v>
      </c>
      <c r="AH65">
        <v>0</v>
      </c>
      <c r="AI65">
        <v>0</v>
      </c>
      <c r="AJ65">
        <v>0</v>
      </c>
      <c r="AM65">
        <v>5488</v>
      </c>
      <c r="AN65">
        <v>9.2999999999999999E-2</v>
      </c>
      <c r="AO65">
        <v>510</v>
      </c>
      <c r="AP65">
        <v>510</v>
      </c>
      <c r="AQ65">
        <v>0</v>
      </c>
      <c r="AR65" t="s">
        <v>69</v>
      </c>
      <c r="AV65">
        <v>4085</v>
      </c>
      <c r="AW65">
        <v>0</v>
      </c>
      <c r="AX65">
        <v>0</v>
      </c>
      <c r="AY65">
        <v>0</v>
      </c>
      <c r="BB65">
        <v>4085</v>
      </c>
      <c r="BC65">
        <v>6.2E-2</v>
      </c>
      <c r="BD65">
        <v>255</v>
      </c>
      <c r="BE65">
        <v>255</v>
      </c>
      <c r="BF65">
        <v>0</v>
      </c>
      <c r="BG65" t="s">
        <v>68</v>
      </c>
      <c r="BK65">
        <v>4482</v>
      </c>
      <c r="BL65">
        <v>0</v>
      </c>
      <c r="BM65">
        <v>0</v>
      </c>
      <c r="BN65">
        <v>0</v>
      </c>
      <c r="BQ65">
        <v>4482</v>
      </c>
      <c r="BR65">
        <v>0.114</v>
      </c>
      <c r="BS65">
        <v>510</v>
      </c>
      <c r="BT65">
        <v>510</v>
      </c>
      <c r="BU65">
        <v>0</v>
      </c>
      <c r="BV65" t="s">
        <v>68</v>
      </c>
      <c r="BZ65">
        <v>3089</v>
      </c>
      <c r="CA65">
        <v>0</v>
      </c>
      <c r="CB65">
        <v>0</v>
      </c>
      <c r="CC65">
        <v>0</v>
      </c>
      <c r="CF65">
        <v>3089</v>
      </c>
      <c r="CG65">
        <v>8.3000000000000004E-2</v>
      </c>
      <c r="CH65">
        <v>255</v>
      </c>
      <c r="CI65">
        <v>255</v>
      </c>
      <c r="CJ65">
        <v>0</v>
      </c>
      <c r="CK65" t="s">
        <v>69</v>
      </c>
    </row>
    <row r="66" spans="2:89" x14ac:dyDescent="0.2">
      <c r="C66">
        <v>5995</v>
      </c>
      <c r="D66">
        <v>4.2999999999999997E-2</v>
      </c>
      <c r="E66">
        <v>255</v>
      </c>
      <c r="F66">
        <v>255</v>
      </c>
      <c r="I66">
        <v>5995</v>
      </c>
      <c r="J66">
        <v>4.2999999999999997E-2</v>
      </c>
      <c r="K66">
        <v>255</v>
      </c>
      <c r="L66">
        <v>255</v>
      </c>
      <c r="M66">
        <v>0</v>
      </c>
      <c r="N66" t="s">
        <v>69</v>
      </c>
      <c r="R66">
        <v>7985</v>
      </c>
      <c r="S66">
        <v>9.6000000000000002E-2</v>
      </c>
      <c r="T66">
        <v>765</v>
      </c>
      <c r="U66">
        <v>765</v>
      </c>
      <c r="X66">
        <v>7985</v>
      </c>
      <c r="Y66">
        <v>0.128</v>
      </c>
      <c r="Z66">
        <v>1020</v>
      </c>
      <c r="AA66">
        <v>1020</v>
      </c>
      <c r="AB66">
        <v>1</v>
      </c>
      <c r="AC66" t="s">
        <v>67</v>
      </c>
      <c r="AG66">
        <v>4106</v>
      </c>
      <c r="AH66">
        <v>0</v>
      </c>
      <c r="AI66">
        <v>0</v>
      </c>
      <c r="AJ66">
        <v>0</v>
      </c>
      <c r="AM66">
        <v>4106</v>
      </c>
      <c r="AN66">
        <v>6.2E-2</v>
      </c>
      <c r="AO66">
        <v>255</v>
      </c>
      <c r="AP66">
        <v>255</v>
      </c>
      <c r="AQ66">
        <v>0</v>
      </c>
      <c r="AR66" t="s">
        <v>69</v>
      </c>
      <c r="AU66" t="s">
        <v>833</v>
      </c>
      <c r="AV66">
        <v>4974</v>
      </c>
      <c r="AW66">
        <v>5.0999999999999997E-2</v>
      </c>
      <c r="AX66">
        <v>255</v>
      </c>
      <c r="AY66">
        <v>255</v>
      </c>
      <c r="BB66">
        <v>4974</v>
      </c>
      <c r="BC66">
        <v>5.0999999999999997E-2</v>
      </c>
      <c r="BD66">
        <v>255</v>
      </c>
      <c r="BE66">
        <v>255</v>
      </c>
      <c r="BF66">
        <v>0</v>
      </c>
      <c r="BG66" t="s">
        <v>67</v>
      </c>
      <c r="BK66">
        <v>5235</v>
      </c>
      <c r="BL66">
        <v>4.9000000000000002E-2</v>
      </c>
      <c r="BM66">
        <v>255</v>
      </c>
      <c r="BN66">
        <v>255</v>
      </c>
      <c r="BQ66">
        <v>5235</v>
      </c>
      <c r="BR66">
        <v>0.19500000000000001</v>
      </c>
      <c r="BS66">
        <v>1020</v>
      </c>
      <c r="BT66">
        <v>1020</v>
      </c>
      <c r="BU66">
        <v>0</v>
      </c>
      <c r="BV66" t="s">
        <v>67</v>
      </c>
      <c r="BZ66">
        <v>5003</v>
      </c>
      <c r="CA66">
        <v>5.0999999999999997E-2</v>
      </c>
      <c r="CB66">
        <v>255</v>
      </c>
      <c r="CC66">
        <v>255</v>
      </c>
      <c r="CF66">
        <v>5003</v>
      </c>
      <c r="CG66">
        <v>5.0999999999999997E-2</v>
      </c>
      <c r="CH66">
        <v>255</v>
      </c>
      <c r="CI66">
        <v>255</v>
      </c>
      <c r="CJ66">
        <v>0</v>
      </c>
      <c r="CK66" t="s">
        <v>67</v>
      </c>
    </row>
    <row r="67" spans="2:89" x14ac:dyDescent="0.2">
      <c r="C67">
        <v>8343</v>
      </c>
      <c r="D67">
        <v>3.1E-2</v>
      </c>
      <c r="E67">
        <v>255</v>
      </c>
      <c r="F67">
        <v>255</v>
      </c>
      <c r="I67">
        <v>8343</v>
      </c>
      <c r="J67">
        <v>0.30599999999999999</v>
      </c>
      <c r="K67">
        <v>2550</v>
      </c>
      <c r="L67">
        <v>2550</v>
      </c>
      <c r="M67">
        <v>1</v>
      </c>
      <c r="N67" t="s">
        <v>70</v>
      </c>
      <c r="R67">
        <v>5151</v>
      </c>
      <c r="S67">
        <v>0</v>
      </c>
      <c r="T67">
        <v>0</v>
      </c>
      <c r="U67">
        <v>0</v>
      </c>
      <c r="X67">
        <v>5151</v>
      </c>
      <c r="Y67">
        <v>0.05</v>
      </c>
      <c r="Z67">
        <v>255</v>
      </c>
      <c r="AA67">
        <v>255</v>
      </c>
      <c r="AB67">
        <v>0</v>
      </c>
      <c r="AC67" t="s">
        <v>69</v>
      </c>
      <c r="AG67">
        <v>6536</v>
      </c>
      <c r="AH67">
        <v>3.9E-2</v>
      </c>
      <c r="AI67">
        <v>255</v>
      </c>
      <c r="AJ67">
        <v>255</v>
      </c>
      <c r="AM67">
        <v>6536</v>
      </c>
      <c r="AN67">
        <v>0.11700000000000001</v>
      </c>
      <c r="AO67">
        <v>765</v>
      </c>
      <c r="AP67">
        <v>765</v>
      </c>
      <c r="AQ67">
        <v>0</v>
      </c>
      <c r="AR67" t="s">
        <v>70</v>
      </c>
      <c r="AV67">
        <v>8225</v>
      </c>
      <c r="AW67">
        <v>3.1E-2</v>
      </c>
      <c r="AX67">
        <v>255</v>
      </c>
      <c r="AY67">
        <v>255</v>
      </c>
      <c r="BB67">
        <v>8225</v>
      </c>
      <c r="BC67">
        <v>3.1E-2</v>
      </c>
      <c r="BD67">
        <v>255</v>
      </c>
      <c r="BE67">
        <v>255</v>
      </c>
      <c r="BF67">
        <v>1</v>
      </c>
      <c r="BG67" t="s">
        <v>67</v>
      </c>
      <c r="BK67">
        <v>5078</v>
      </c>
      <c r="BL67">
        <v>0.151</v>
      </c>
      <c r="BM67">
        <v>765</v>
      </c>
      <c r="BN67">
        <v>765</v>
      </c>
      <c r="BQ67">
        <v>5078</v>
      </c>
      <c r="BR67">
        <v>0.151</v>
      </c>
      <c r="BS67">
        <v>765</v>
      </c>
      <c r="BT67">
        <v>765</v>
      </c>
      <c r="BU67">
        <v>3</v>
      </c>
      <c r="BV67" t="s">
        <v>67</v>
      </c>
      <c r="BZ67">
        <v>7458</v>
      </c>
      <c r="CA67">
        <v>0.13700000000000001</v>
      </c>
      <c r="CB67">
        <v>1020</v>
      </c>
      <c r="CC67">
        <v>1020</v>
      </c>
      <c r="CF67">
        <v>7458</v>
      </c>
      <c r="CG67">
        <v>0.20499999999999999</v>
      </c>
      <c r="CH67">
        <v>1275</v>
      </c>
      <c r="CI67">
        <v>1275</v>
      </c>
      <c r="CJ67">
        <v>4</v>
      </c>
      <c r="CK67" t="s">
        <v>68</v>
      </c>
    </row>
    <row r="68" spans="2:89" x14ac:dyDescent="0.2">
      <c r="C68">
        <v>5590</v>
      </c>
      <c r="D68">
        <v>0</v>
      </c>
      <c r="E68">
        <v>0</v>
      </c>
      <c r="F68">
        <v>0</v>
      </c>
      <c r="I68">
        <v>5590</v>
      </c>
      <c r="J68">
        <v>9.0999999999999998E-2</v>
      </c>
      <c r="K68">
        <v>510</v>
      </c>
      <c r="L68">
        <v>510</v>
      </c>
      <c r="M68">
        <v>0</v>
      </c>
      <c r="N68" t="s">
        <v>69</v>
      </c>
      <c r="R68">
        <v>5098</v>
      </c>
      <c r="S68">
        <v>0</v>
      </c>
      <c r="T68">
        <v>0</v>
      </c>
      <c r="U68">
        <v>0</v>
      </c>
      <c r="X68">
        <v>5098</v>
      </c>
      <c r="Y68">
        <v>0.05</v>
      </c>
      <c r="Z68">
        <v>255</v>
      </c>
      <c r="AA68">
        <v>255</v>
      </c>
      <c r="AB68">
        <v>0</v>
      </c>
      <c r="AC68" t="s">
        <v>69</v>
      </c>
      <c r="AG68">
        <v>5021</v>
      </c>
      <c r="AH68">
        <v>5.0999999999999997E-2</v>
      </c>
      <c r="AI68">
        <v>255</v>
      </c>
      <c r="AJ68">
        <v>255</v>
      </c>
      <c r="AM68">
        <v>5021</v>
      </c>
      <c r="AN68">
        <v>5.0999999999999997E-2</v>
      </c>
      <c r="AO68">
        <v>255</v>
      </c>
      <c r="AP68">
        <v>255</v>
      </c>
      <c r="AQ68">
        <v>0</v>
      </c>
      <c r="AR68" t="s">
        <v>68</v>
      </c>
      <c r="AV68">
        <v>3906</v>
      </c>
      <c r="AW68">
        <v>6.5000000000000002E-2</v>
      </c>
      <c r="AX68">
        <v>255</v>
      </c>
      <c r="AY68">
        <v>255</v>
      </c>
      <c r="BB68">
        <v>3906</v>
      </c>
      <c r="BC68">
        <v>6.5000000000000002E-2</v>
      </c>
      <c r="BD68">
        <v>255</v>
      </c>
      <c r="BE68">
        <v>255</v>
      </c>
      <c r="BF68">
        <v>1</v>
      </c>
      <c r="BG68" t="s">
        <v>68</v>
      </c>
      <c r="BK68">
        <v>5637</v>
      </c>
      <c r="BL68">
        <v>4.4999999999999998E-2</v>
      </c>
      <c r="BM68">
        <v>255</v>
      </c>
      <c r="BN68">
        <v>255</v>
      </c>
      <c r="BQ68">
        <v>5637</v>
      </c>
      <c r="BR68">
        <v>0.13600000000000001</v>
      </c>
      <c r="BS68">
        <v>765</v>
      </c>
      <c r="BT68">
        <v>765</v>
      </c>
      <c r="BU68">
        <v>0</v>
      </c>
      <c r="BV68" t="s">
        <v>68</v>
      </c>
      <c r="CB68">
        <v>0</v>
      </c>
      <c r="CC68">
        <v>0</v>
      </c>
      <c r="CH68">
        <v>255</v>
      </c>
      <c r="CI68">
        <v>255</v>
      </c>
      <c r="CJ68">
        <v>0</v>
      </c>
      <c r="CK68" t="s">
        <v>69</v>
      </c>
    </row>
    <row r="69" spans="2:89" x14ac:dyDescent="0.2">
      <c r="C69">
        <v>5253</v>
      </c>
      <c r="D69">
        <v>0</v>
      </c>
      <c r="E69">
        <v>0</v>
      </c>
      <c r="F69">
        <v>0</v>
      </c>
      <c r="I69">
        <v>5253</v>
      </c>
      <c r="J69">
        <v>4.9000000000000002E-2</v>
      </c>
      <c r="K69">
        <v>255</v>
      </c>
      <c r="L69">
        <v>255</v>
      </c>
      <c r="M69">
        <v>0</v>
      </c>
      <c r="N69" t="s">
        <v>69</v>
      </c>
      <c r="R69">
        <v>7760</v>
      </c>
      <c r="S69">
        <v>3.3000000000000002E-2</v>
      </c>
      <c r="T69">
        <v>255</v>
      </c>
      <c r="U69">
        <v>255</v>
      </c>
      <c r="X69">
        <v>7760</v>
      </c>
      <c r="Y69">
        <v>3.3000000000000002E-2</v>
      </c>
      <c r="Z69">
        <v>255</v>
      </c>
      <c r="AA69">
        <v>255</v>
      </c>
      <c r="AB69">
        <v>0</v>
      </c>
      <c r="AC69" t="s">
        <v>67</v>
      </c>
      <c r="AG69">
        <v>9066</v>
      </c>
      <c r="AH69">
        <v>2.8000000000000001E-2</v>
      </c>
      <c r="AI69">
        <v>255</v>
      </c>
      <c r="AJ69">
        <v>255</v>
      </c>
      <c r="AM69">
        <v>9066</v>
      </c>
      <c r="AN69">
        <v>0.113</v>
      </c>
      <c r="AO69">
        <v>1020</v>
      </c>
      <c r="AP69">
        <v>1020</v>
      </c>
      <c r="AQ69">
        <v>1</v>
      </c>
      <c r="AR69" t="s">
        <v>70</v>
      </c>
      <c r="AV69">
        <v>4601</v>
      </c>
      <c r="AW69">
        <v>5.5E-2</v>
      </c>
      <c r="AX69">
        <v>255</v>
      </c>
      <c r="AY69">
        <v>255</v>
      </c>
      <c r="BB69">
        <v>4601</v>
      </c>
      <c r="BC69">
        <v>5.5E-2</v>
      </c>
      <c r="BD69">
        <v>255</v>
      </c>
      <c r="BE69">
        <v>255</v>
      </c>
      <c r="BF69">
        <v>1</v>
      </c>
      <c r="BG69" t="s">
        <v>68</v>
      </c>
      <c r="BK69">
        <v>3596</v>
      </c>
      <c r="BL69">
        <v>0</v>
      </c>
      <c r="BM69">
        <v>0</v>
      </c>
      <c r="BN69">
        <v>0</v>
      </c>
      <c r="BQ69">
        <v>3596</v>
      </c>
      <c r="BR69">
        <v>7.0999999999999994E-2</v>
      </c>
      <c r="BS69">
        <v>255</v>
      </c>
      <c r="BT69">
        <v>255</v>
      </c>
      <c r="BU69">
        <v>0</v>
      </c>
      <c r="BV69" t="s">
        <v>69</v>
      </c>
      <c r="BZ69">
        <v>5145</v>
      </c>
      <c r="CA69">
        <v>9.9000000000000005E-2</v>
      </c>
      <c r="CB69">
        <v>510</v>
      </c>
      <c r="CC69">
        <v>510</v>
      </c>
      <c r="CF69">
        <v>5145</v>
      </c>
      <c r="CG69">
        <v>0.05</v>
      </c>
      <c r="CH69">
        <v>255</v>
      </c>
      <c r="CI69">
        <v>255</v>
      </c>
      <c r="CJ69">
        <v>1</v>
      </c>
      <c r="CK69" t="s">
        <v>67</v>
      </c>
    </row>
    <row r="70" spans="2:89" x14ac:dyDescent="0.2">
      <c r="C70">
        <v>6066</v>
      </c>
      <c r="D70">
        <v>4.2000000000000003E-2</v>
      </c>
      <c r="E70">
        <v>255</v>
      </c>
      <c r="F70">
        <v>255</v>
      </c>
      <c r="I70">
        <v>6066</v>
      </c>
      <c r="J70">
        <v>4.2000000000000003E-2</v>
      </c>
      <c r="K70">
        <v>255</v>
      </c>
      <c r="L70">
        <v>255</v>
      </c>
      <c r="M70">
        <v>0</v>
      </c>
      <c r="N70" t="s">
        <v>68</v>
      </c>
      <c r="P70" t="s">
        <v>847</v>
      </c>
      <c r="R70">
        <v>4983</v>
      </c>
      <c r="S70">
        <v>0</v>
      </c>
      <c r="T70">
        <v>0</v>
      </c>
      <c r="U70">
        <v>0</v>
      </c>
      <c r="X70">
        <v>4983</v>
      </c>
      <c r="Y70">
        <v>5.0999999999999997E-2</v>
      </c>
      <c r="Z70">
        <v>255</v>
      </c>
      <c r="AA70">
        <v>255</v>
      </c>
      <c r="AB70">
        <v>0</v>
      </c>
      <c r="AC70" t="s">
        <v>69</v>
      </c>
      <c r="AG70">
        <v>5703</v>
      </c>
      <c r="AH70">
        <v>0</v>
      </c>
      <c r="AI70">
        <v>0</v>
      </c>
      <c r="AJ70">
        <v>0</v>
      </c>
      <c r="AM70">
        <v>5703</v>
      </c>
      <c r="AN70">
        <v>8.8999999999999996E-2</v>
      </c>
      <c r="AO70">
        <v>510</v>
      </c>
      <c r="AP70">
        <v>510</v>
      </c>
      <c r="AQ70">
        <v>0</v>
      </c>
      <c r="AR70" t="s">
        <v>68</v>
      </c>
      <c r="AV70">
        <v>6470</v>
      </c>
      <c r="AW70">
        <v>0</v>
      </c>
      <c r="AX70">
        <v>0</v>
      </c>
      <c r="AY70">
        <v>0</v>
      </c>
      <c r="BB70">
        <v>6470</v>
      </c>
      <c r="BC70">
        <v>3.9E-2</v>
      </c>
      <c r="BD70">
        <v>255</v>
      </c>
      <c r="BE70">
        <v>255</v>
      </c>
      <c r="BF70">
        <v>0</v>
      </c>
      <c r="BG70" t="s">
        <v>69</v>
      </c>
      <c r="BK70">
        <v>5173</v>
      </c>
      <c r="BL70">
        <v>9.9000000000000005E-2</v>
      </c>
      <c r="BM70">
        <v>510</v>
      </c>
      <c r="BN70">
        <v>510</v>
      </c>
      <c r="BQ70">
        <v>5173</v>
      </c>
      <c r="BR70">
        <v>0.19700000000000001</v>
      </c>
      <c r="BS70">
        <v>1020</v>
      </c>
      <c r="BT70">
        <v>1020</v>
      </c>
      <c r="BU70">
        <v>1</v>
      </c>
      <c r="BV70" t="s">
        <v>68</v>
      </c>
      <c r="BZ70">
        <v>4261</v>
      </c>
      <c r="CA70">
        <v>0.06</v>
      </c>
      <c r="CB70">
        <v>255</v>
      </c>
      <c r="CC70">
        <v>255</v>
      </c>
      <c r="CF70">
        <v>4261</v>
      </c>
      <c r="CG70">
        <v>0.06</v>
      </c>
      <c r="CH70">
        <v>255</v>
      </c>
      <c r="CI70">
        <v>255</v>
      </c>
      <c r="CJ70">
        <v>0</v>
      </c>
      <c r="CK70" t="s">
        <v>68</v>
      </c>
    </row>
    <row r="71" spans="2:89" x14ac:dyDescent="0.2">
      <c r="C71">
        <v>6123</v>
      </c>
      <c r="D71">
        <v>0</v>
      </c>
      <c r="E71">
        <v>0</v>
      </c>
      <c r="F71">
        <v>0</v>
      </c>
      <c r="I71">
        <v>6123</v>
      </c>
      <c r="J71">
        <v>4.2000000000000003E-2</v>
      </c>
      <c r="K71">
        <v>255</v>
      </c>
      <c r="L71">
        <v>255</v>
      </c>
      <c r="M71">
        <v>0</v>
      </c>
      <c r="N71" t="s">
        <v>69</v>
      </c>
      <c r="R71">
        <v>7909</v>
      </c>
      <c r="S71">
        <v>0.129</v>
      </c>
      <c r="T71">
        <v>1020</v>
      </c>
      <c r="U71">
        <v>1020</v>
      </c>
      <c r="X71">
        <v>7909</v>
      </c>
      <c r="Y71">
        <v>9.7000000000000003E-2</v>
      </c>
      <c r="Z71">
        <v>765</v>
      </c>
      <c r="AA71">
        <v>765</v>
      </c>
      <c r="AB71">
        <v>1</v>
      </c>
      <c r="AC71" t="s">
        <v>67</v>
      </c>
      <c r="AG71">
        <v>8306</v>
      </c>
      <c r="AH71">
        <v>0.184</v>
      </c>
      <c r="AI71">
        <v>1530</v>
      </c>
      <c r="AJ71">
        <v>1530</v>
      </c>
      <c r="AM71">
        <v>8306</v>
      </c>
      <c r="AN71">
        <v>0.36799999999999999</v>
      </c>
      <c r="AO71">
        <v>3060</v>
      </c>
      <c r="AP71">
        <v>3060</v>
      </c>
      <c r="AQ71">
        <v>2</v>
      </c>
      <c r="AR71" t="s">
        <v>67</v>
      </c>
      <c r="AV71">
        <v>5599</v>
      </c>
      <c r="AW71">
        <v>4.5999999999999999E-2</v>
      </c>
      <c r="AX71">
        <v>255</v>
      </c>
      <c r="AY71">
        <v>255</v>
      </c>
      <c r="BB71">
        <v>5599</v>
      </c>
      <c r="BC71">
        <v>9.0999999999999998E-2</v>
      </c>
      <c r="BD71">
        <v>510</v>
      </c>
      <c r="BE71">
        <v>510</v>
      </c>
      <c r="BF71">
        <v>1</v>
      </c>
      <c r="BG71" t="s">
        <v>68</v>
      </c>
      <c r="BK71">
        <v>6178</v>
      </c>
      <c r="BL71">
        <v>0</v>
      </c>
      <c r="BM71">
        <v>0</v>
      </c>
      <c r="BN71">
        <v>0</v>
      </c>
      <c r="BQ71">
        <v>6178</v>
      </c>
      <c r="BR71">
        <v>4.1000000000000002E-2</v>
      </c>
      <c r="BS71">
        <v>255</v>
      </c>
      <c r="BT71">
        <v>255</v>
      </c>
      <c r="BU71">
        <v>0</v>
      </c>
      <c r="BV71" t="s">
        <v>68</v>
      </c>
      <c r="BZ71">
        <v>4767</v>
      </c>
      <c r="CA71">
        <v>5.2999999999999999E-2</v>
      </c>
      <c r="CB71">
        <v>255</v>
      </c>
      <c r="CC71">
        <v>255</v>
      </c>
      <c r="CF71">
        <v>4767</v>
      </c>
      <c r="CG71">
        <v>5.2999999999999999E-2</v>
      </c>
      <c r="CH71">
        <v>255</v>
      </c>
      <c r="CI71">
        <v>255</v>
      </c>
      <c r="CJ71">
        <v>0</v>
      </c>
      <c r="CK71" t="s">
        <v>68</v>
      </c>
    </row>
    <row r="72" spans="2:89" x14ac:dyDescent="0.2">
      <c r="C72">
        <v>9125</v>
      </c>
      <c r="D72">
        <v>2.8000000000000001E-2</v>
      </c>
      <c r="E72">
        <v>255</v>
      </c>
      <c r="F72">
        <v>255</v>
      </c>
      <c r="I72">
        <v>9125</v>
      </c>
      <c r="J72">
        <v>5.6000000000000001E-2</v>
      </c>
      <c r="K72">
        <v>255</v>
      </c>
      <c r="L72">
        <v>255</v>
      </c>
      <c r="M72">
        <v>0</v>
      </c>
      <c r="N72" t="s">
        <v>68</v>
      </c>
      <c r="R72">
        <v>16254</v>
      </c>
      <c r="S72">
        <v>3.1E-2</v>
      </c>
      <c r="T72">
        <v>255</v>
      </c>
      <c r="U72">
        <v>255</v>
      </c>
      <c r="X72">
        <v>16254</v>
      </c>
      <c r="Y72">
        <v>3.1E-2</v>
      </c>
      <c r="Z72">
        <v>255</v>
      </c>
      <c r="AA72">
        <v>255</v>
      </c>
      <c r="AB72">
        <v>0</v>
      </c>
      <c r="AC72" t="s">
        <v>68</v>
      </c>
      <c r="AG72">
        <v>4574</v>
      </c>
      <c r="AH72">
        <v>0</v>
      </c>
      <c r="AI72">
        <v>0</v>
      </c>
      <c r="AJ72">
        <v>0</v>
      </c>
      <c r="AM72">
        <v>4574</v>
      </c>
      <c r="AN72">
        <v>5.6000000000000001E-2</v>
      </c>
      <c r="AO72">
        <v>255</v>
      </c>
      <c r="AP72">
        <v>255</v>
      </c>
      <c r="AQ72">
        <v>0</v>
      </c>
      <c r="AR72" t="s">
        <v>69</v>
      </c>
      <c r="AV72">
        <v>4286</v>
      </c>
      <c r="AW72">
        <v>0</v>
      </c>
      <c r="AX72">
        <v>0</v>
      </c>
      <c r="AY72">
        <v>0</v>
      </c>
      <c r="BB72">
        <v>4286</v>
      </c>
      <c r="BC72">
        <v>5.8999999999999997E-2</v>
      </c>
      <c r="BD72">
        <v>255</v>
      </c>
      <c r="BE72">
        <v>255</v>
      </c>
      <c r="BF72">
        <v>0</v>
      </c>
      <c r="BG72" t="s">
        <v>68</v>
      </c>
      <c r="BK72">
        <v>6491</v>
      </c>
      <c r="BL72">
        <v>3.9E-2</v>
      </c>
      <c r="BM72">
        <v>255</v>
      </c>
      <c r="BN72">
        <v>255</v>
      </c>
      <c r="BQ72">
        <v>6491</v>
      </c>
      <c r="BR72">
        <v>0.19600000000000001</v>
      </c>
      <c r="BS72">
        <v>1275</v>
      </c>
      <c r="BT72">
        <v>1275</v>
      </c>
      <c r="BU72">
        <v>1</v>
      </c>
      <c r="BV72" t="s">
        <v>67</v>
      </c>
      <c r="BZ72">
        <v>4806</v>
      </c>
      <c r="CA72">
        <v>5.2999999999999999E-2</v>
      </c>
      <c r="CB72">
        <v>255</v>
      </c>
      <c r="CC72">
        <v>255</v>
      </c>
      <c r="CF72">
        <v>4806</v>
      </c>
      <c r="CG72">
        <v>5.2999999999999999E-2</v>
      </c>
      <c r="CH72">
        <v>255</v>
      </c>
      <c r="CI72">
        <v>255</v>
      </c>
      <c r="CJ72">
        <v>0</v>
      </c>
      <c r="CK72" t="s">
        <v>67</v>
      </c>
    </row>
    <row r="73" spans="2:89" x14ac:dyDescent="0.2">
      <c r="E73">
        <v>0</v>
      </c>
      <c r="F73">
        <v>0</v>
      </c>
      <c r="K73">
        <v>255</v>
      </c>
      <c r="L73">
        <v>255</v>
      </c>
      <c r="M73">
        <v>0</v>
      </c>
      <c r="N73" t="s">
        <v>69</v>
      </c>
      <c r="T73">
        <v>255</v>
      </c>
      <c r="U73">
        <v>255</v>
      </c>
      <c r="Z73">
        <v>255</v>
      </c>
      <c r="AA73">
        <v>255</v>
      </c>
      <c r="AB73">
        <v>0</v>
      </c>
      <c r="AC73" t="s">
        <v>67</v>
      </c>
      <c r="AG73">
        <v>4417</v>
      </c>
      <c r="AH73">
        <v>0</v>
      </c>
      <c r="AI73">
        <v>0</v>
      </c>
      <c r="AJ73">
        <v>0</v>
      </c>
      <c r="AM73">
        <v>4417</v>
      </c>
      <c r="AN73">
        <v>5.8000000000000003E-2</v>
      </c>
      <c r="AO73">
        <v>255</v>
      </c>
      <c r="AP73">
        <v>255</v>
      </c>
      <c r="AQ73">
        <v>0</v>
      </c>
      <c r="AR73" t="s">
        <v>69</v>
      </c>
      <c r="AV73">
        <v>2595</v>
      </c>
      <c r="AW73">
        <v>0</v>
      </c>
      <c r="AX73">
        <v>0</v>
      </c>
      <c r="AY73">
        <v>0</v>
      </c>
      <c r="BB73">
        <v>2595</v>
      </c>
      <c r="BC73">
        <v>0</v>
      </c>
      <c r="BD73">
        <v>0</v>
      </c>
      <c r="BE73">
        <v>0</v>
      </c>
      <c r="BF73">
        <v>0</v>
      </c>
      <c r="BG73" t="s">
        <v>69</v>
      </c>
      <c r="BK73">
        <v>4977</v>
      </c>
      <c r="BL73">
        <v>5.0999999999999997E-2</v>
      </c>
      <c r="BM73">
        <v>255</v>
      </c>
      <c r="BN73">
        <v>255</v>
      </c>
      <c r="BQ73">
        <v>4977</v>
      </c>
      <c r="BR73">
        <v>0.25600000000000001</v>
      </c>
      <c r="BS73">
        <v>1275</v>
      </c>
      <c r="BT73">
        <v>1275</v>
      </c>
      <c r="BU73">
        <v>1</v>
      </c>
      <c r="BV73" t="s">
        <v>68</v>
      </c>
      <c r="BZ73">
        <v>8772</v>
      </c>
      <c r="CA73">
        <v>8.6999999999999994E-2</v>
      </c>
      <c r="CB73">
        <v>765</v>
      </c>
      <c r="CC73">
        <v>765</v>
      </c>
      <c r="CF73">
        <v>8772</v>
      </c>
      <c r="CG73">
        <v>0.11600000000000001</v>
      </c>
      <c r="CH73">
        <v>1020</v>
      </c>
      <c r="CI73">
        <v>1020</v>
      </c>
      <c r="CJ73">
        <v>2</v>
      </c>
      <c r="CK73" t="s">
        <v>70</v>
      </c>
    </row>
    <row r="74" spans="2:89" x14ac:dyDescent="0.2">
      <c r="B74" t="s">
        <v>847</v>
      </c>
      <c r="C74">
        <v>4776</v>
      </c>
      <c r="D74">
        <v>5.2999999999999999E-2</v>
      </c>
      <c r="E74">
        <v>255</v>
      </c>
      <c r="F74">
        <v>255</v>
      </c>
      <c r="I74">
        <v>4776</v>
      </c>
      <c r="J74">
        <v>0.107</v>
      </c>
      <c r="K74">
        <v>510</v>
      </c>
      <c r="L74">
        <v>510</v>
      </c>
      <c r="M74">
        <v>0</v>
      </c>
      <c r="N74" t="s">
        <v>69</v>
      </c>
      <c r="R74">
        <v>5408</v>
      </c>
      <c r="S74">
        <v>0</v>
      </c>
      <c r="T74">
        <v>0</v>
      </c>
      <c r="U74">
        <v>0</v>
      </c>
      <c r="X74">
        <v>5408</v>
      </c>
      <c r="Y74">
        <v>4.7E-2</v>
      </c>
      <c r="Z74">
        <v>255</v>
      </c>
      <c r="AA74">
        <v>255</v>
      </c>
      <c r="AB74">
        <v>0</v>
      </c>
      <c r="AC74" t="s">
        <v>69</v>
      </c>
      <c r="AG74">
        <v>6171</v>
      </c>
      <c r="AH74">
        <v>4.1000000000000002E-2</v>
      </c>
      <c r="AI74">
        <v>255</v>
      </c>
      <c r="AJ74">
        <v>255</v>
      </c>
      <c r="AM74">
        <v>6171</v>
      </c>
      <c r="AN74">
        <v>4.1000000000000002E-2</v>
      </c>
      <c r="AO74">
        <v>255</v>
      </c>
      <c r="AP74">
        <v>255</v>
      </c>
      <c r="AQ74">
        <v>0</v>
      </c>
      <c r="AR74" t="s">
        <v>68</v>
      </c>
      <c r="AV74">
        <v>5089</v>
      </c>
      <c r="AW74">
        <v>0.05</v>
      </c>
      <c r="AX74">
        <v>255</v>
      </c>
      <c r="AY74">
        <v>255</v>
      </c>
      <c r="BB74">
        <v>5089</v>
      </c>
      <c r="BC74">
        <v>0.05</v>
      </c>
      <c r="BD74">
        <v>255</v>
      </c>
      <c r="BE74">
        <v>255</v>
      </c>
      <c r="BF74">
        <v>0</v>
      </c>
      <c r="BG74" t="s">
        <v>67</v>
      </c>
      <c r="BK74">
        <v>7743</v>
      </c>
      <c r="BL74">
        <v>0.13200000000000001</v>
      </c>
      <c r="BM74">
        <v>1020</v>
      </c>
      <c r="BN74">
        <v>1020</v>
      </c>
      <c r="BQ74">
        <v>7743</v>
      </c>
      <c r="BR74">
        <v>0.19800000000000001</v>
      </c>
      <c r="BS74">
        <v>1530</v>
      </c>
      <c r="BT74">
        <v>1530</v>
      </c>
      <c r="BU74">
        <v>3</v>
      </c>
      <c r="BV74" t="s">
        <v>67</v>
      </c>
      <c r="BZ74">
        <v>4730</v>
      </c>
      <c r="CA74">
        <v>0.108</v>
      </c>
      <c r="CB74">
        <v>510</v>
      </c>
      <c r="CC74">
        <v>510</v>
      </c>
      <c r="CF74">
        <v>4730</v>
      </c>
      <c r="CG74">
        <v>5.3999999999999999E-2</v>
      </c>
      <c r="CH74">
        <v>255</v>
      </c>
      <c r="CI74">
        <v>255</v>
      </c>
      <c r="CJ74">
        <v>1</v>
      </c>
      <c r="CK74" t="s">
        <v>67</v>
      </c>
    </row>
    <row r="75" spans="2:89" x14ac:dyDescent="0.2">
      <c r="C75">
        <v>4107</v>
      </c>
      <c r="D75">
        <v>0</v>
      </c>
      <c r="E75">
        <v>0</v>
      </c>
      <c r="F75">
        <v>0</v>
      </c>
      <c r="I75">
        <v>4107</v>
      </c>
      <c r="J75">
        <v>6.2E-2</v>
      </c>
      <c r="K75">
        <v>255</v>
      </c>
      <c r="L75">
        <v>255</v>
      </c>
      <c r="M75">
        <v>0</v>
      </c>
      <c r="N75" t="s">
        <v>69</v>
      </c>
      <c r="R75">
        <v>7942</v>
      </c>
      <c r="S75">
        <v>3.2000000000000001E-2</v>
      </c>
      <c r="T75">
        <v>255</v>
      </c>
      <c r="U75">
        <v>255</v>
      </c>
      <c r="X75">
        <v>7942</v>
      </c>
      <c r="Y75">
        <v>9.6000000000000002E-2</v>
      </c>
      <c r="Z75">
        <v>765</v>
      </c>
      <c r="AA75">
        <v>765</v>
      </c>
      <c r="AB75">
        <v>0</v>
      </c>
      <c r="AC75" t="s">
        <v>69</v>
      </c>
      <c r="AG75">
        <v>14971</v>
      </c>
      <c r="AH75">
        <v>1.7000000000000001E-2</v>
      </c>
      <c r="AI75">
        <v>0</v>
      </c>
      <c r="AJ75">
        <v>0</v>
      </c>
      <c r="AM75">
        <v>14971</v>
      </c>
      <c r="AN75">
        <v>0.11899999999999999</v>
      </c>
      <c r="AO75">
        <v>765</v>
      </c>
      <c r="AP75">
        <v>765</v>
      </c>
      <c r="AQ75">
        <v>0</v>
      </c>
      <c r="AR75" t="s">
        <v>70</v>
      </c>
      <c r="AV75">
        <v>5935</v>
      </c>
      <c r="AW75">
        <v>0</v>
      </c>
      <c r="AX75">
        <v>0</v>
      </c>
      <c r="AY75">
        <v>0</v>
      </c>
      <c r="BB75">
        <v>5935</v>
      </c>
      <c r="BC75">
        <v>4.2999999999999997E-2</v>
      </c>
      <c r="BD75">
        <v>255</v>
      </c>
      <c r="BE75">
        <v>255</v>
      </c>
      <c r="BF75">
        <v>0</v>
      </c>
      <c r="BG75" t="s">
        <v>69</v>
      </c>
      <c r="BK75">
        <v>5820</v>
      </c>
      <c r="BL75">
        <v>4.3999999999999997E-2</v>
      </c>
      <c r="BM75">
        <v>255</v>
      </c>
      <c r="BN75">
        <v>255</v>
      </c>
      <c r="BQ75">
        <v>5820</v>
      </c>
      <c r="BR75">
        <v>4.3999999999999997E-2</v>
      </c>
      <c r="BS75">
        <v>255</v>
      </c>
      <c r="BT75">
        <v>255</v>
      </c>
      <c r="BU75">
        <v>0</v>
      </c>
      <c r="BV75" t="s">
        <v>69</v>
      </c>
      <c r="BZ75">
        <v>6448</v>
      </c>
      <c r="CA75">
        <v>0</v>
      </c>
      <c r="CB75">
        <v>0</v>
      </c>
      <c r="CC75">
        <v>0</v>
      </c>
      <c r="CF75">
        <v>6448</v>
      </c>
      <c r="CG75">
        <v>7.9000000000000001E-2</v>
      </c>
      <c r="CH75">
        <v>510</v>
      </c>
      <c r="CI75">
        <v>510</v>
      </c>
      <c r="CJ75">
        <v>0</v>
      </c>
      <c r="CK75" t="s">
        <v>69</v>
      </c>
    </row>
    <row r="76" spans="2:89" x14ac:dyDescent="0.2">
      <c r="C76">
        <v>5824</v>
      </c>
      <c r="D76">
        <v>4.3999999999999997E-2</v>
      </c>
      <c r="E76">
        <v>255</v>
      </c>
      <c r="F76">
        <v>255</v>
      </c>
      <c r="I76">
        <v>5824</v>
      </c>
      <c r="J76">
        <v>8.7999999999999995E-2</v>
      </c>
      <c r="K76">
        <v>510</v>
      </c>
      <c r="L76">
        <v>510</v>
      </c>
      <c r="M76">
        <v>0</v>
      </c>
      <c r="N76" t="s">
        <v>68</v>
      </c>
      <c r="R76">
        <v>7540</v>
      </c>
      <c r="S76">
        <v>3.4000000000000002E-2</v>
      </c>
      <c r="T76">
        <v>255</v>
      </c>
      <c r="U76">
        <v>255</v>
      </c>
      <c r="X76">
        <v>7540</v>
      </c>
      <c r="Y76">
        <v>3.4000000000000002E-2</v>
      </c>
      <c r="Z76">
        <v>255</v>
      </c>
      <c r="AA76">
        <v>255</v>
      </c>
      <c r="AB76">
        <v>0</v>
      </c>
      <c r="AC76" t="s">
        <v>67</v>
      </c>
      <c r="AI76">
        <v>255</v>
      </c>
      <c r="AJ76">
        <v>255</v>
      </c>
      <c r="AO76">
        <v>1020</v>
      </c>
      <c r="AP76">
        <v>1020</v>
      </c>
      <c r="AQ76">
        <v>1</v>
      </c>
      <c r="AR76" t="s">
        <v>69</v>
      </c>
      <c r="AV76">
        <v>7449</v>
      </c>
      <c r="AW76">
        <v>6.8000000000000005E-2</v>
      </c>
      <c r="AX76">
        <v>510</v>
      </c>
      <c r="AY76">
        <v>510</v>
      </c>
      <c r="BB76">
        <v>7449</v>
      </c>
      <c r="BC76">
        <v>6.8000000000000005E-2</v>
      </c>
      <c r="BD76">
        <v>510</v>
      </c>
      <c r="BE76">
        <v>510</v>
      </c>
      <c r="BF76">
        <v>1</v>
      </c>
      <c r="BG76" t="s">
        <v>70</v>
      </c>
      <c r="BK76">
        <v>3685</v>
      </c>
      <c r="BL76">
        <v>6.9000000000000006E-2</v>
      </c>
      <c r="BM76">
        <v>255</v>
      </c>
      <c r="BN76">
        <v>255</v>
      </c>
      <c r="BQ76">
        <v>3685</v>
      </c>
      <c r="BR76">
        <v>6.9000000000000006E-2</v>
      </c>
      <c r="BS76">
        <v>255</v>
      </c>
      <c r="BT76">
        <v>255</v>
      </c>
      <c r="BU76">
        <v>1</v>
      </c>
      <c r="BV76" t="s">
        <v>69</v>
      </c>
      <c r="BZ76">
        <v>8081</v>
      </c>
      <c r="CA76">
        <v>0</v>
      </c>
      <c r="CB76">
        <v>0</v>
      </c>
      <c r="CC76">
        <v>0</v>
      </c>
      <c r="CF76">
        <v>8081</v>
      </c>
      <c r="CG76">
        <v>3.2000000000000001E-2</v>
      </c>
      <c r="CH76">
        <v>255</v>
      </c>
      <c r="CI76">
        <v>255</v>
      </c>
      <c r="CJ76">
        <v>0</v>
      </c>
      <c r="CK76" t="s">
        <v>67</v>
      </c>
    </row>
    <row r="77" spans="2:89" x14ac:dyDescent="0.2">
      <c r="C77">
        <v>4615</v>
      </c>
      <c r="D77">
        <v>5.5E-2</v>
      </c>
      <c r="E77">
        <v>255</v>
      </c>
      <c r="F77">
        <v>255</v>
      </c>
      <c r="I77">
        <v>4615</v>
      </c>
      <c r="J77">
        <v>5.5E-2</v>
      </c>
      <c r="K77">
        <v>255</v>
      </c>
      <c r="L77">
        <v>255</v>
      </c>
      <c r="M77">
        <v>0</v>
      </c>
      <c r="N77" t="s">
        <v>68</v>
      </c>
      <c r="R77">
        <v>16138</v>
      </c>
      <c r="S77">
        <v>1.6E-2</v>
      </c>
      <c r="T77">
        <v>255</v>
      </c>
      <c r="U77">
        <v>255</v>
      </c>
      <c r="X77">
        <v>16138</v>
      </c>
      <c r="Y77">
        <v>0.14199999999999999</v>
      </c>
      <c r="Z77">
        <v>2295</v>
      </c>
      <c r="AA77">
        <v>2295</v>
      </c>
      <c r="AB77">
        <v>1</v>
      </c>
      <c r="AC77" t="s">
        <v>67</v>
      </c>
      <c r="AG77">
        <v>6042</v>
      </c>
      <c r="AH77">
        <v>0</v>
      </c>
      <c r="AI77">
        <v>0</v>
      </c>
      <c r="AJ77">
        <v>0</v>
      </c>
      <c r="AM77">
        <v>6042</v>
      </c>
      <c r="AN77">
        <v>0</v>
      </c>
      <c r="AO77">
        <v>0</v>
      </c>
      <c r="AP77">
        <v>0</v>
      </c>
      <c r="AQ77">
        <v>0</v>
      </c>
      <c r="AR77" t="s">
        <v>69</v>
      </c>
      <c r="AV77">
        <v>5519</v>
      </c>
      <c r="AW77">
        <v>0</v>
      </c>
      <c r="AX77">
        <v>0</v>
      </c>
      <c r="AY77">
        <v>0</v>
      </c>
      <c r="BB77">
        <v>5519</v>
      </c>
      <c r="BC77">
        <v>4.5999999999999999E-2</v>
      </c>
      <c r="BD77">
        <v>255</v>
      </c>
      <c r="BE77">
        <v>255</v>
      </c>
      <c r="BF77">
        <v>0</v>
      </c>
      <c r="BG77" t="s">
        <v>69</v>
      </c>
      <c r="BK77">
        <v>9525</v>
      </c>
      <c r="BL77">
        <v>0</v>
      </c>
      <c r="BM77">
        <v>0</v>
      </c>
      <c r="BN77">
        <v>0</v>
      </c>
      <c r="BQ77">
        <v>9525</v>
      </c>
      <c r="BR77">
        <v>2.7E-2</v>
      </c>
      <c r="BS77">
        <v>255</v>
      </c>
      <c r="BT77">
        <v>255</v>
      </c>
      <c r="BU77">
        <v>0</v>
      </c>
      <c r="BV77" t="s">
        <v>70</v>
      </c>
      <c r="BZ77">
        <v>9218</v>
      </c>
      <c r="CA77">
        <v>0</v>
      </c>
      <c r="CB77">
        <v>0</v>
      </c>
      <c r="CC77">
        <v>0</v>
      </c>
      <c r="CF77">
        <v>9218</v>
      </c>
      <c r="CG77">
        <v>8.3000000000000004E-2</v>
      </c>
      <c r="CH77">
        <v>765</v>
      </c>
      <c r="CI77">
        <v>765</v>
      </c>
      <c r="CJ77">
        <v>0</v>
      </c>
      <c r="CK77" t="s">
        <v>69</v>
      </c>
    </row>
    <row r="78" spans="2:89" x14ac:dyDescent="0.2">
      <c r="C78">
        <v>5325</v>
      </c>
      <c r="D78">
        <v>0</v>
      </c>
      <c r="E78">
        <v>0</v>
      </c>
      <c r="F78">
        <v>0</v>
      </c>
      <c r="I78">
        <v>5325</v>
      </c>
      <c r="J78">
        <v>4.8000000000000001E-2</v>
      </c>
      <c r="K78">
        <v>255</v>
      </c>
      <c r="L78">
        <v>255</v>
      </c>
      <c r="M78">
        <v>0</v>
      </c>
      <c r="N78" t="s">
        <v>69</v>
      </c>
      <c r="R78">
        <v>18100</v>
      </c>
      <c r="S78">
        <v>2.8000000000000001E-2</v>
      </c>
      <c r="T78">
        <v>255</v>
      </c>
      <c r="U78">
        <v>255</v>
      </c>
      <c r="X78">
        <v>18100</v>
      </c>
      <c r="Y78">
        <v>0.127</v>
      </c>
      <c r="Z78">
        <v>255</v>
      </c>
      <c r="AA78">
        <v>255</v>
      </c>
      <c r="AB78">
        <v>0</v>
      </c>
      <c r="AC78" t="s">
        <v>67</v>
      </c>
      <c r="AG78">
        <v>10469</v>
      </c>
      <c r="AH78">
        <v>0.14599999999999999</v>
      </c>
      <c r="AI78">
        <v>1530</v>
      </c>
      <c r="AJ78">
        <v>1530</v>
      </c>
      <c r="AM78">
        <v>10469</v>
      </c>
      <c r="AN78">
        <v>0.19500000000000001</v>
      </c>
      <c r="AO78">
        <v>2040</v>
      </c>
      <c r="AP78">
        <v>2040</v>
      </c>
      <c r="AQ78">
        <v>0</v>
      </c>
      <c r="AR78" t="s">
        <v>67</v>
      </c>
      <c r="AV78">
        <v>4681</v>
      </c>
      <c r="AW78">
        <v>5.3999999999999999E-2</v>
      </c>
      <c r="AX78">
        <v>255</v>
      </c>
      <c r="AY78">
        <v>255</v>
      </c>
      <c r="BB78">
        <v>4681</v>
      </c>
      <c r="BC78">
        <v>5.3999999999999999E-2</v>
      </c>
      <c r="BD78">
        <v>255</v>
      </c>
      <c r="BE78">
        <v>255</v>
      </c>
      <c r="BF78">
        <v>0</v>
      </c>
      <c r="BG78" t="s">
        <v>68</v>
      </c>
      <c r="BK78">
        <v>5792</v>
      </c>
      <c r="BL78">
        <v>4.3999999999999997E-2</v>
      </c>
      <c r="BM78">
        <v>255</v>
      </c>
      <c r="BN78">
        <v>255</v>
      </c>
      <c r="BQ78">
        <v>5792</v>
      </c>
      <c r="BR78">
        <v>4.3999999999999997E-2</v>
      </c>
      <c r="BS78">
        <v>255</v>
      </c>
      <c r="BT78">
        <v>255</v>
      </c>
      <c r="BU78">
        <v>0</v>
      </c>
      <c r="BV78" t="s">
        <v>68</v>
      </c>
      <c r="BZ78">
        <v>5846</v>
      </c>
      <c r="CA78">
        <v>4.3999999999999997E-2</v>
      </c>
      <c r="CB78">
        <v>255</v>
      </c>
      <c r="CC78">
        <v>255</v>
      </c>
      <c r="CF78">
        <v>5846</v>
      </c>
      <c r="CG78">
        <v>8.6999999999999994E-2</v>
      </c>
      <c r="CH78">
        <v>510</v>
      </c>
      <c r="CI78">
        <v>510</v>
      </c>
      <c r="CJ78">
        <v>1</v>
      </c>
      <c r="CK78" t="s">
        <v>67</v>
      </c>
    </row>
    <row r="79" spans="2:89" x14ac:dyDescent="0.2">
      <c r="C79">
        <v>6685</v>
      </c>
      <c r="D79">
        <v>3.7999999999999999E-2</v>
      </c>
      <c r="E79">
        <v>255</v>
      </c>
      <c r="F79">
        <v>255</v>
      </c>
      <c r="I79">
        <v>6685</v>
      </c>
      <c r="J79">
        <v>0.153</v>
      </c>
      <c r="K79">
        <v>1020</v>
      </c>
      <c r="L79">
        <v>1020</v>
      </c>
      <c r="M79">
        <v>1</v>
      </c>
      <c r="N79" t="s">
        <v>67</v>
      </c>
      <c r="T79">
        <v>255</v>
      </c>
      <c r="U79">
        <v>255</v>
      </c>
      <c r="Z79">
        <v>2040</v>
      </c>
      <c r="AA79">
        <v>2040</v>
      </c>
      <c r="AB79">
        <v>1</v>
      </c>
      <c r="AC79" t="s">
        <v>67</v>
      </c>
      <c r="AG79">
        <v>10014</v>
      </c>
      <c r="AH79">
        <v>0.127</v>
      </c>
      <c r="AI79">
        <v>1275</v>
      </c>
      <c r="AJ79">
        <v>1275</v>
      </c>
      <c r="AM79">
        <v>10014</v>
      </c>
      <c r="AN79">
        <v>0.127</v>
      </c>
      <c r="AO79">
        <v>1275</v>
      </c>
      <c r="AP79">
        <v>1275</v>
      </c>
      <c r="AQ79">
        <v>0</v>
      </c>
      <c r="AR79" t="s">
        <v>67</v>
      </c>
      <c r="AV79">
        <v>5375</v>
      </c>
      <c r="AW79">
        <v>4.7E-2</v>
      </c>
      <c r="AX79">
        <v>255</v>
      </c>
      <c r="AY79">
        <v>255</v>
      </c>
      <c r="BB79">
        <v>5375</v>
      </c>
      <c r="BC79">
        <v>4.7E-2</v>
      </c>
      <c r="BD79">
        <v>255</v>
      </c>
      <c r="BE79">
        <v>255</v>
      </c>
      <c r="BF79">
        <v>0</v>
      </c>
      <c r="BG79" t="s">
        <v>67</v>
      </c>
      <c r="BK79">
        <v>7653</v>
      </c>
      <c r="BL79">
        <v>0</v>
      </c>
      <c r="BM79">
        <v>0</v>
      </c>
      <c r="BN79">
        <v>0</v>
      </c>
      <c r="BQ79">
        <v>7653</v>
      </c>
      <c r="BR79">
        <v>6.7000000000000004E-2</v>
      </c>
      <c r="BS79">
        <v>255</v>
      </c>
      <c r="BT79">
        <v>255</v>
      </c>
      <c r="BU79">
        <v>0</v>
      </c>
      <c r="BV79" t="s">
        <v>69</v>
      </c>
      <c r="BZ79">
        <v>8821</v>
      </c>
      <c r="CA79">
        <v>5.8000000000000003E-2</v>
      </c>
      <c r="CB79">
        <v>510</v>
      </c>
      <c r="CC79">
        <v>510</v>
      </c>
      <c r="CF79">
        <v>8821</v>
      </c>
      <c r="CG79">
        <v>5.8000000000000003E-2</v>
      </c>
      <c r="CH79">
        <v>510</v>
      </c>
      <c r="CI79">
        <v>510</v>
      </c>
      <c r="CJ79">
        <v>2</v>
      </c>
      <c r="CK79" t="s">
        <v>67</v>
      </c>
    </row>
    <row r="80" spans="2:89" x14ac:dyDescent="0.2">
      <c r="C80">
        <v>4501</v>
      </c>
      <c r="D80">
        <v>0</v>
      </c>
      <c r="E80">
        <v>0</v>
      </c>
      <c r="F80">
        <v>0</v>
      </c>
      <c r="I80">
        <v>4501</v>
      </c>
      <c r="J80">
        <v>5.7000000000000002E-2</v>
      </c>
      <c r="K80">
        <v>255</v>
      </c>
      <c r="L80">
        <v>255</v>
      </c>
      <c r="M80">
        <v>0</v>
      </c>
      <c r="N80" t="s">
        <v>69</v>
      </c>
      <c r="R80">
        <v>5938</v>
      </c>
      <c r="S80">
        <v>4.2999999999999997E-2</v>
      </c>
      <c r="T80">
        <v>255</v>
      </c>
      <c r="U80">
        <v>255</v>
      </c>
      <c r="X80">
        <v>5938</v>
      </c>
      <c r="Y80">
        <v>8.5999999999999993E-2</v>
      </c>
      <c r="Z80">
        <v>510</v>
      </c>
      <c r="AA80">
        <v>510</v>
      </c>
      <c r="AB80">
        <v>0</v>
      </c>
      <c r="AC80" t="s">
        <v>68</v>
      </c>
      <c r="AG80">
        <v>9139</v>
      </c>
      <c r="AH80">
        <v>2.8000000000000001E-2</v>
      </c>
      <c r="AI80">
        <v>255</v>
      </c>
      <c r="AJ80">
        <v>255</v>
      </c>
      <c r="AM80">
        <v>9139</v>
      </c>
      <c r="AN80">
        <v>0.14000000000000001</v>
      </c>
      <c r="AO80">
        <v>1275</v>
      </c>
      <c r="AP80">
        <v>1275</v>
      </c>
      <c r="AQ80">
        <v>0</v>
      </c>
      <c r="AR80" t="s">
        <v>67</v>
      </c>
      <c r="AV80">
        <v>6765</v>
      </c>
      <c r="AW80">
        <v>3.7999999999999999E-2</v>
      </c>
      <c r="AX80">
        <v>255</v>
      </c>
      <c r="AY80">
        <v>255</v>
      </c>
      <c r="BB80">
        <v>6765</v>
      </c>
      <c r="BC80">
        <v>0</v>
      </c>
      <c r="BD80">
        <v>0</v>
      </c>
      <c r="BE80">
        <v>0</v>
      </c>
      <c r="BF80">
        <v>0</v>
      </c>
      <c r="BG80" t="s">
        <v>70</v>
      </c>
      <c r="BM80">
        <v>0</v>
      </c>
      <c r="BN80">
        <v>0</v>
      </c>
      <c r="BS80">
        <v>255</v>
      </c>
      <c r="BT80">
        <v>255</v>
      </c>
      <c r="BU80">
        <v>0</v>
      </c>
      <c r="BV80" t="s">
        <v>69</v>
      </c>
      <c r="BZ80">
        <v>13532</v>
      </c>
      <c r="CA80">
        <v>1.9E-2</v>
      </c>
      <c r="CB80">
        <v>0</v>
      </c>
      <c r="CC80">
        <v>0</v>
      </c>
      <c r="CF80">
        <v>13532</v>
      </c>
      <c r="CG80">
        <v>0.13200000000000001</v>
      </c>
      <c r="CH80">
        <v>510</v>
      </c>
      <c r="CI80">
        <v>510</v>
      </c>
      <c r="CJ80">
        <v>0</v>
      </c>
      <c r="CK80" t="s">
        <v>68</v>
      </c>
    </row>
    <row r="81" spans="3:89" x14ac:dyDescent="0.2">
      <c r="C81">
        <v>6723</v>
      </c>
      <c r="D81">
        <v>3.7999999999999999E-2</v>
      </c>
      <c r="E81">
        <v>255</v>
      </c>
      <c r="F81">
        <v>255</v>
      </c>
      <c r="I81">
        <v>6723</v>
      </c>
      <c r="J81">
        <v>0.152</v>
      </c>
      <c r="K81">
        <v>1020</v>
      </c>
      <c r="L81">
        <v>1020</v>
      </c>
      <c r="M81">
        <v>0</v>
      </c>
      <c r="N81" t="s">
        <v>67</v>
      </c>
      <c r="R81">
        <v>6546</v>
      </c>
      <c r="S81">
        <v>3.9E-2</v>
      </c>
      <c r="T81">
        <v>255</v>
      </c>
      <c r="U81">
        <v>255</v>
      </c>
      <c r="X81">
        <v>6546</v>
      </c>
      <c r="Y81">
        <v>3.9E-2</v>
      </c>
      <c r="Z81">
        <v>255</v>
      </c>
      <c r="AA81">
        <v>255</v>
      </c>
      <c r="AB81">
        <v>0</v>
      </c>
      <c r="AC81" t="s">
        <v>68</v>
      </c>
      <c r="AG81">
        <v>5355</v>
      </c>
      <c r="AH81">
        <v>0</v>
      </c>
      <c r="AI81">
        <v>0</v>
      </c>
      <c r="AJ81">
        <v>0</v>
      </c>
      <c r="AM81">
        <v>5355</v>
      </c>
      <c r="AN81">
        <v>4.8000000000000001E-2</v>
      </c>
      <c r="AO81">
        <v>255</v>
      </c>
      <c r="AP81">
        <v>255</v>
      </c>
      <c r="AQ81">
        <v>0</v>
      </c>
      <c r="AR81" t="s">
        <v>69</v>
      </c>
      <c r="AV81">
        <v>11577</v>
      </c>
      <c r="AW81">
        <v>4.3999999999999997E-2</v>
      </c>
      <c r="AX81">
        <v>510</v>
      </c>
      <c r="AY81">
        <v>510</v>
      </c>
      <c r="BB81">
        <v>11577</v>
      </c>
      <c r="BC81">
        <v>2.1999999999999999E-2</v>
      </c>
      <c r="BD81">
        <v>255</v>
      </c>
      <c r="BE81">
        <v>255</v>
      </c>
      <c r="BF81">
        <v>1</v>
      </c>
      <c r="BG81" t="s">
        <v>67</v>
      </c>
      <c r="BK81">
        <v>3688</v>
      </c>
      <c r="BL81">
        <v>0</v>
      </c>
      <c r="BM81">
        <v>0</v>
      </c>
      <c r="BN81">
        <v>0</v>
      </c>
      <c r="BQ81">
        <v>3688</v>
      </c>
      <c r="BR81">
        <v>6.9000000000000006E-2</v>
      </c>
      <c r="BS81">
        <v>255</v>
      </c>
      <c r="BT81">
        <v>255</v>
      </c>
      <c r="BU81">
        <v>0</v>
      </c>
      <c r="BV81" t="s">
        <v>69</v>
      </c>
      <c r="CB81">
        <v>255</v>
      </c>
      <c r="CC81">
        <v>255</v>
      </c>
      <c r="CH81">
        <v>1275</v>
      </c>
      <c r="CI81">
        <v>1275</v>
      </c>
      <c r="CJ81">
        <v>1</v>
      </c>
      <c r="CK81" t="s">
        <v>69</v>
      </c>
    </row>
    <row r="82" spans="3:89" x14ac:dyDescent="0.2">
      <c r="C82">
        <v>10770</v>
      </c>
      <c r="D82">
        <v>2.4E-2</v>
      </c>
      <c r="E82">
        <v>255</v>
      </c>
      <c r="F82">
        <v>255</v>
      </c>
      <c r="I82">
        <v>10770</v>
      </c>
      <c r="J82">
        <v>0.21299999999999999</v>
      </c>
      <c r="K82">
        <v>2295</v>
      </c>
      <c r="L82">
        <v>2295</v>
      </c>
      <c r="M82">
        <v>0</v>
      </c>
      <c r="N82" t="s">
        <v>67</v>
      </c>
      <c r="R82">
        <v>4719</v>
      </c>
      <c r="S82">
        <v>5.3999999999999999E-2</v>
      </c>
      <c r="T82">
        <v>255</v>
      </c>
      <c r="U82">
        <v>255</v>
      </c>
      <c r="X82">
        <v>4719</v>
      </c>
      <c r="Y82">
        <v>0.16200000000000001</v>
      </c>
      <c r="Z82">
        <v>765</v>
      </c>
      <c r="AA82">
        <v>765</v>
      </c>
      <c r="AB82">
        <v>0</v>
      </c>
      <c r="AC82" t="s">
        <v>68</v>
      </c>
      <c r="AG82">
        <v>7337</v>
      </c>
      <c r="AH82">
        <v>3.5000000000000003E-2</v>
      </c>
      <c r="AI82">
        <v>255</v>
      </c>
      <c r="AJ82">
        <v>255</v>
      </c>
      <c r="AM82">
        <v>7337</v>
      </c>
      <c r="AN82">
        <v>0.17399999999999999</v>
      </c>
      <c r="AO82">
        <v>1275</v>
      </c>
      <c r="AP82">
        <v>1275</v>
      </c>
      <c r="AQ82">
        <v>1</v>
      </c>
      <c r="AR82" t="s">
        <v>68</v>
      </c>
      <c r="AV82">
        <v>10039</v>
      </c>
      <c r="AW82">
        <v>2.5000000000000001E-2</v>
      </c>
      <c r="AX82">
        <v>255</v>
      </c>
      <c r="AY82">
        <v>255</v>
      </c>
      <c r="BB82">
        <v>10039</v>
      </c>
      <c r="BC82">
        <v>5.0999999999999997E-2</v>
      </c>
      <c r="BD82">
        <v>510</v>
      </c>
      <c r="BE82">
        <v>510</v>
      </c>
      <c r="BF82">
        <v>0</v>
      </c>
      <c r="BG82" t="s">
        <v>67</v>
      </c>
      <c r="BK82">
        <v>13365</v>
      </c>
      <c r="BL82">
        <v>3.7999999999999999E-2</v>
      </c>
      <c r="BM82">
        <v>255</v>
      </c>
      <c r="BN82">
        <v>255</v>
      </c>
      <c r="BQ82">
        <v>13365</v>
      </c>
      <c r="BR82">
        <v>9.5000000000000001E-2</v>
      </c>
      <c r="BS82">
        <v>510</v>
      </c>
      <c r="BT82">
        <v>510</v>
      </c>
      <c r="BU82">
        <v>0</v>
      </c>
      <c r="BV82" t="s">
        <v>68</v>
      </c>
      <c r="BZ82">
        <v>7076</v>
      </c>
      <c r="CA82">
        <v>3.5999999999999997E-2</v>
      </c>
      <c r="CB82">
        <v>255</v>
      </c>
      <c r="CC82">
        <v>255</v>
      </c>
      <c r="CF82">
        <v>7076</v>
      </c>
      <c r="CG82">
        <v>3.5999999999999997E-2</v>
      </c>
      <c r="CH82">
        <v>255</v>
      </c>
      <c r="CI82">
        <v>255</v>
      </c>
      <c r="CJ82">
        <v>1</v>
      </c>
      <c r="CK82" t="s">
        <v>67</v>
      </c>
    </row>
    <row r="83" spans="3:89" x14ac:dyDescent="0.2">
      <c r="C83">
        <v>5737</v>
      </c>
      <c r="D83">
        <v>0</v>
      </c>
      <c r="E83">
        <v>0</v>
      </c>
      <c r="F83">
        <v>0</v>
      </c>
      <c r="I83">
        <v>5737</v>
      </c>
      <c r="J83">
        <v>8.8999999999999996E-2</v>
      </c>
      <c r="K83">
        <v>510</v>
      </c>
      <c r="L83">
        <v>510</v>
      </c>
      <c r="M83">
        <v>0</v>
      </c>
      <c r="N83" t="s">
        <v>69</v>
      </c>
      <c r="R83">
        <v>6491</v>
      </c>
      <c r="S83">
        <v>3.9E-2</v>
      </c>
      <c r="T83">
        <v>255</v>
      </c>
      <c r="U83">
        <v>255</v>
      </c>
      <c r="X83">
        <v>6491</v>
      </c>
      <c r="Y83">
        <v>3.9E-2</v>
      </c>
      <c r="Z83">
        <v>255</v>
      </c>
      <c r="AA83">
        <v>255</v>
      </c>
      <c r="AB83">
        <v>0</v>
      </c>
      <c r="AC83" t="s">
        <v>68</v>
      </c>
      <c r="AG83">
        <v>13883</v>
      </c>
      <c r="AH83">
        <v>7.2999999999999995E-2</v>
      </c>
      <c r="AI83">
        <v>1020</v>
      </c>
      <c r="AJ83">
        <v>1020</v>
      </c>
      <c r="AM83">
        <v>13883</v>
      </c>
      <c r="AN83">
        <v>0.23899999999999999</v>
      </c>
      <c r="AO83">
        <v>3315</v>
      </c>
      <c r="AP83">
        <v>3315</v>
      </c>
      <c r="AQ83">
        <v>1</v>
      </c>
      <c r="AR83" t="s">
        <v>67</v>
      </c>
      <c r="AV83">
        <v>12371</v>
      </c>
      <c r="AW83">
        <v>2.1000000000000001E-2</v>
      </c>
      <c r="AX83">
        <v>255</v>
      </c>
      <c r="AY83">
        <v>255</v>
      </c>
      <c r="BB83">
        <v>12371</v>
      </c>
      <c r="BC83">
        <v>4.1000000000000002E-2</v>
      </c>
      <c r="BD83">
        <v>510</v>
      </c>
      <c r="BE83">
        <v>510</v>
      </c>
      <c r="BF83">
        <v>1</v>
      </c>
      <c r="BG83" t="s">
        <v>69</v>
      </c>
      <c r="BM83">
        <v>255</v>
      </c>
      <c r="BN83">
        <v>255</v>
      </c>
      <c r="BS83">
        <v>765</v>
      </c>
      <c r="BT83">
        <v>765</v>
      </c>
      <c r="BU83">
        <v>0</v>
      </c>
      <c r="BV83" t="s">
        <v>68</v>
      </c>
      <c r="BZ83">
        <v>7189</v>
      </c>
      <c r="CA83">
        <v>0</v>
      </c>
      <c r="CB83">
        <v>0</v>
      </c>
      <c r="CC83">
        <v>0</v>
      </c>
      <c r="CF83">
        <v>7189</v>
      </c>
      <c r="CG83">
        <v>0.14199999999999999</v>
      </c>
      <c r="CH83">
        <v>1020</v>
      </c>
      <c r="CI83">
        <v>1020</v>
      </c>
      <c r="CJ83">
        <v>0</v>
      </c>
      <c r="CK83" t="s">
        <v>69</v>
      </c>
    </row>
    <row r="84" spans="3:89" x14ac:dyDescent="0.2">
      <c r="C84">
        <v>8002</v>
      </c>
      <c r="D84">
        <v>3.2000000000000001E-2</v>
      </c>
      <c r="E84">
        <v>255</v>
      </c>
      <c r="F84">
        <v>255</v>
      </c>
      <c r="I84">
        <v>8002</v>
      </c>
      <c r="J84">
        <v>9.6000000000000002E-2</v>
      </c>
      <c r="K84">
        <v>765</v>
      </c>
      <c r="L84">
        <v>765</v>
      </c>
      <c r="M84">
        <v>0</v>
      </c>
      <c r="N84" t="s">
        <v>67</v>
      </c>
      <c r="R84">
        <v>3753</v>
      </c>
      <c r="S84">
        <v>0</v>
      </c>
      <c r="T84">
        <v>0</v>
      </c>
      <c r="U84">
        <v>0</v>
      </c>
      <c r="X84">
        <v>3753</v>
      </c>
      <c r="Y84">
        <v>6.8000000000000005E-2</v>
      </c>
      <c r="Z84">
        <v>255</v>
      </c>
      <c r="AA84">
        <v>255</v>
      </c>
      <c r="AB84">
        <v>0</v>
      </c>
      <c r="AC84" t="s">
        <v>69</v>
      </c>
      <c r="AG84">
        <v>4727</v>
      </c>
      <c r="AH84">
        <v>0</v>
      </c>
      <c r="AI84">
        <v>0</v>
      </c>
      <c r="AJ84">
        <v>0</v>
      </c>
      <c r="AM84">
        <v>4727</v>
      </c>
      <c r="AN84">
        <v>5.3999999999999999E-2</v>
      </c>
      <c r="AO84">
        <v>255</v>
      </c>
      <c r="AP84">
        <v>255</v>
      </c>
      <c r="AQ84">
        <v>0</v>
      </c>
      <c r="AR84" t="s">
        <v>69</v>
      </c>
      <c r="AV84">
        <v>11878</v>
      </c>
      <c r="AW84">
        <v>0.215</v>
      </c>
      <c r="AX84">
        <v>2550</v>
      </c>
      <c r="AY84">
        <v>2550</v>
      </c>
      <c r="BB84">
        <v>11878</v>
      </c>
      <c r="BC84">
        <v>0.17199999999999999</v>
      </c>
      <c r="BD84">
        <v>2040</v>
      </c>
      <c r="BE84">
        <v>2040</v>
      </c>
      <c r="BF84">
        <v>6</v>
      </c>
      <c r="BG84" t="s">
        <v>69</v>
      </c>
      <c r="BK84">
        <v>4844</v>
      </c>
      <c r="BL84">
        <v>5.2999999999999999E-2</v>
      </c>
      <c r="BM84">
        <v>255</v>
      </c>
      <c r="BN84">
        <v>255</v>
      </c>
      <c r="BQ84">
        <v>4844</v>
      </c>
      <c r="BR84">
        <v>0.105</v>
      </c>
      <c r="BS84">
        <v>510</v>
      </c>
      <c r="BT84">
        <v>510</v>
      </c>
      <c r="BU84">
        <v>0</v>
      </c>
      <c r="BV84" t="s">
        <v>67</v>
      </c>
      <c r="BZ84">
        <v>6172</v>
      </c>
      <c r="CA84">
        <v>0</v>
      </c>
      <c r="CB84">
        <v>0</v>
      </c>
      <c r="CC84">
        <v>0</v>
      </c>
      <c r="CF84">
        <v>6172</v>
      </c>
      <c r="CG84">
        <v>0.124</v>
      </c>
      <c r="CH84">
        <v>765</v>
      </c>
      <c r="CI84">
        <v>765</v>
      </c>
      <c r="CJ84">
        <v>0</v>
      </c>
      <c r="CK84" t="s">
        <v>69</v>
      </c>
    </row>
    <row r="85" spans="3:89" x14ac:dyDescent="0.2">
      <c r="C85">
        <v>7015</v>
      </c>
      <c r="D85">
        <v>0</v>
      </c>
      <c r="E85">
        <v>0</v>
      </c>
      <c r="F85">
        <v>0</v>
      </c>
      <c r="I85">
        <v>7015</v>
      </c>
      <c r="J85">
        <v>7.2999999999999995E-2</v>
      </c>
      <c r="K85">
        <v>510</v>
      </c>
      <c r="L85">
        <v>510</v>
      </c>
      <c r="M85">
        <v>0</v>
      </c>
      <c r="N85" t="s">
        <v>69</v>
      </c>
      <c r="R85">
        <v>3946</v>
      </c>
      <c r="S85">
        <v>0</v>
      </c>
      <c r="T85">
        <v>0</v>
      </c>
      <c r="U85">
        <v>0</v>
      </c>
      <c r="X85">
        <v>3946</v>
      </c>
      <c r="Y85">
        <v>6.5000000000000002E-2</v>
      </c>
      <c r="Z85">
        <v>255</v>
      </c>
      <c r="AA85">
        <v>255</v>
      </c>
      <c r="AB85">
        <v>0</v>
      </c>
      <c r="AC85" t="s">
        <v>69</v>
      </c>
      <c r="AG85">
        <v>4821</v>
      </c>
      <c r="AH85">
        <v>0</v>
      </c>
      <c r="AI85">
        <v>0</v>
      </c>
      <c r="AJ85">
        <v>0</v>
      </c>
      <c r="AM85">
        <v>4821</v>
      </c>
      <c r="AN85">
        <v>5.2999999999999999E-2</v>
      </c>
      <c r="AO85">
        <v>255</v>
      </c>
      <c r="AP85">
        <v>255</v>
      </c>
      <c r="AQ85">
        <v>0</v>
      </c>
      <c r="AR85" t="s">
        <v>69</v>
      </c>
      <c r="AV85">
        <v>8161</v>
      </c>
      <c r="AW85">
        <v>3.1E-2</v>
      </c>
      <c r="AX85">
        <v>255</v>
      </c>
      <c r="AY85">
        <v>255</v>
      </c>
      <c r="BB85">
        <v>8161</v>
      </c>
      <c r="BC85">
        <v>3.1E-2</v>
      </c>
      <c r="BD85">
        <v>255</v>
      </c>
      <c r="BE85">
        <v>255</v>
      </c>
      <c r="BF85">
        <v>0</v>
      </c>
      <c r="BG85" t="s">
        <v>67</v>
      </c>
      <c r="BK85">
        <v>3631</v>
      </c>
      <c r="BL85">
        <v>0</v>
      </c>
      <c r="BM85">
        <v>0</v>
      </c>
      <c r="BN85">
        <v>0</v>
      </c>
      <c r="BQ85">
        <v>3631</v>
      </c>
      <c r="BR85">
        <v>0.14000000000000001</v>
      </c>
      <c r="BS85">
        <v>510</v>
      </c>
      <c r="BT85">
        <v>510</v>
      </c>
      <c r="BU85">
        <v>0</v>
      </c>
      <c r="BV85" t="s">
        <v>69</v>
      </c>
      <c r="BZ85">
        <v>3575</v>
      </c>
      <c r="CA85">
        <v>0</v>
      </c>
      <c r="CB85">
        <v>0</v>
      </c>
      <c r="CC85">
        <v>0</v>
      </c>
      <c r="CF85">
        <v>3575</v>
      </c>
      <c r="CG85">
        <v>7.0999999999999994E-2</v>
      </c>
      <c r="CH85">
        <v>255</v>
      </c>
      <c r="CI85">
        <v>255</v>
      </c>
      <c r="CJ85">
        <v>0</v>
      </c>
      <c r="CK85" t="s">
        <v>69</v>
      </c>
    </row>
    <row r="86" spans="3:89" x14ac:dyDescent="0.2">
      <c r="C86">
        <v>5974</v>
      </c>
      <c r="D86">
        <v>4.2999999999999997E-2</v>
      </c>
      <c r="E86">
        <v>255</v>
      </c>
      <c r="F86">
        <v>255</v>
      </c>
      <c r="I86">
        <v>5974</v>
      </c>
      <c r="J86">
        <v>4.2999999999999997E-2</v>
      </c>
      <c r="K86">
        <v>255</v>
      </c>
      <c r="L86">
        <v>255</v>
      </c>
      <c r="M86">
        <v>0</v>
      </c>
      <c r="N86" t="s">
        <v>68</v>
      </c>
      <c r="R86">
        <v>6313</v>
      </c>
      <c r="S86">
        <v>0.04</v>
      </c>
      <c r="T86">
        <v>255</v>
      </c>
      <c r="U86">
        <v>255</v>
      </c>
      <c r="X86">
        <v>6313</v>
      </c>
      <c r="Y86">
        <v>0.04</v>
      </c>
      <c r="Z86">
        <v>255</v>
      </c>
      <c r="AA86">
        <v>255</v>
      </c>
      <c r="AB86">
        <v>0</v>
      </c>
      <c r="AC86" t="s">
        <v>68</v>
      </c>
      <c r="AG86">
        <v>10010</v>
      </c>
      <c r="AH86">
        <v>0.17799999999999999</v>
      </c>
      <c r="AI86">
        <v>1785</v>
      </c>
      <c r="AJ86">
        <v>1785</v>
      </c>
      <c r="AM86">
        <v>10010</v>
      </c>
      <c r="AN86">
        <v>0.20399999999999999</v>
      </c>
      <c r="AO86">
        <v>2040</v>
      </c>
      <c r="AP86">
        <v>2040</v>
      </c>
      <c r="AQ86">
        <v>1</v>
      </c>
      <c r="AR86" t="s">
        <v>67</v>
      </c>
      <c r="AV86">
        <v>5505</v>
      </c>
      <c r="AW86">
        <v>0</v>
      </c>
      <c r="AX86">
        <v>0</v>
      </c>
      <c r="AY86">
        <v>0</v>
      </c>
      <c r="BB86">
        <v>5505</v>
      </c>
      <c r="BC86">
        <v>0</v>
      </c>
      <c r="BD86">
        <v>0</v>
      </c>
      <c r="BE86">
        <v>0</v>
      </c>
      <c r="BF86">
        <v>0</v>
      </c>
      <c r="BG86" t="s">
        <v>69</v>
      </c>
      <c r="BK86">
        <v>5701</v>
      </c>
      <c r="BL86">
        <v>0.17899999999999999</v>
      </c>
      <c r="BM86">
        <v>1020</v>
      </c>
      <c r="BN86">
        <v>1020</v>
      </c>
      <c r="BQ86">
        <v>5701</v>
      </c>
      <c r="BR86">
        <v>0.224</v>
      </c>
      <c r="BS86">
        <v>1275</v>
      </c>
      <c r="BT86">
        <v>1275</v>
      </c>
      <c r="BU86">
        <v>3</v>
      </c>
      <c r="BV86" t="s">
        <v>70</v>
      </c>
      <c r="BZ86">
        <v>5866</v>
      </c>
      <c r="CA86">
        <v>4.2999999999999997E-2</v>
      </c>
      <c r="CB86">
        <v>255</v>
      </c>
      <c r="CC86">
        <v>255</v>
      </c>
      <c r="CF86">
        <v>5866</v>
      </c>
      <c r="CG86">
        <v>4.2999999999999997E-2</v>
      </c>
      <c r="CH86">
        <v>255</v>
      </c>
      <c r="CI86">
        <v>255</v>
      </c>
      <c r="CJ86">
        <v>0</v>
      </c>
      <c r="CK86" t="s">
        <v>67</v>
      </c>
    </row>
    <row r="87" spans="3:89" x14ac:dyDescent="0.2">
      <c r="C87">
        <v>8024</v>
      </c>
      <c r="D87">
        <v>3.2000000000000001E-2</v>
      </c>
      <c r="E87">
        <v>255</v>
      </c>
      <c r="F87">
        <v>255</v>
      </c>
      <c r="I87">
        <v>8024</v>
      </c>
      <c r="J87">
        <v>9.5000000000000001E-2</v>
      </c>
      <c r="K87">
        <v>765</v>
      </c>
      <c r="L87">
        <v>765</v>
      </c>
      <c r="M87">
        <v>0</v>
      </c>
      <c r="N87" t="s">
        <v>67</v>
      </c>
      <c r="R87">
        <v>6597</v>
      </c>
      <c r="S87">
        <v>3.9E-2</v>
      </c>
      <c r="T87">
        <v>255</v>
      </c>
      <c r="U87">
        <v>255</v>
      </c>
      <c r="X87">
        <v>6597</v>
      </c>
      <c r="Y87">
        <v>0.155</v>
      </c>
      <c r="Z87">
        <v>1020</v>
      </c>
      <c r="AA87">
        <v>1020</v>
      </c>
      <c r="AB87">
        <v>0</v>
      </c>
      <c r="AC87" t="s">
        <v>70</v>
      </c>
      <c r="AG87">
        <v>6832</v>
      </c>
      <c r="AH87">
        <v>0</v>
      </c>
      <c r="AI87">
        <v>0</v>
      </c>
      <c r="AJ87">
        <v>0</v>
      </c>
      <c r="AM87">
        <v>6832</v>
      </c>
      <c r="AN87">
        <v>7.4999999999999997E-2</v>
      </c>
      <c r="AO87">
        <v>510</v>
      </c>
      <c r="AP87">
        <v>510</v>
      </c>
      <c r="AQ87">
        <v>0</v>
      </c>
      <c r="AR87" t="s">
        <v>69</v>
      </c>
      <c r="AV87">
        <v>7658</v>
      </c>
      <c r="AW87">
        <v>6.7000000000000004E-2</v>
      </c>
      <c r="AX87">
        <v>510</v>
      </c>
      <c r="AY87">
        <v>510</v>
      </c>
      <c r="BB87">
        <v>7658</v>
      </c>
      <c r="BC87">
        <v>3.3000000000000002E-2</v>
      </c>
      <c r="BD87">
        <v>255</v>
      </c>
      <c r="BE87">
        <v>255</v>
      </c>
      <c r="BF87">
        <v>0</v>
      </c>
      <c r="BG87" t="s">
        <v>68</v>
      </c>
      <c r="BK87">
        <v>5408</v>
      </c>
      <c r="BL87">
        <v>4.7E-2</v>
      </c>
      <c r="BM87">
        <v>255</v>
      </c>
      <c r="BN87">
        <v>255</v>
      </c>
      <c r="BQ87">
        <v>5408</v>
      </c>
      <c r="BR87">
        <v>4.7E-2</v>
      </c>
      <c r="BS87">
        <v>255</v>
      </c>
      <c r="BT87">
        <v>255</v>
      </c>
      <c r="BU87">
        <v>0</v>
      </c>
      <c r="BV87" t="s">
        <v>67</v>
      </c>
      <c r="BZ87">
        <v>7603</v>
      </c>
      <c r="CA87">
        <v>0</v>
      </c>
      <c r="CB87">
        <v>0</v>
      </c>
      <c r="CC87">
        <v>0</v>
      </c>
      <c r="CF87">
        <v>7603</v>
      </c>
      <c r="CG87">
        <v>3.4000000000000002E-2</v>
      </c>
      <c r="CH87">
        <v>0</v>
      </c>
      <c r="CI87">
        <v>0</v>
      </c>
      <c r="CJ87">
        <v>0</v>
      </c>
      <c r="CK87" t="s">
        <v>69</v>
      </c>
    </row>
    <row r="88" spans="3:89" x14ac:dyDescent="0.2">
      <c r="C88">
        <v>8629</v>
      </c>
      <c r="D88">
        <v>5.8999999999999997E-2</v>
      </c>
      <c r="E88">
        <v>510</v>
      </c>
      <c r="F88">
        <v>510</v>
      </c>
      <c r="I88">
        <v>8629</v>
      </c>
      <c r="J88">
        <v>8.8999999999999996E-2</v>
      </c>
      <c r="K88">
        <v>765</v>
      </c>
      <c r="L88">
        <v>765</v>
      </c>
      <c r="M88">
        <v>0</v>
      </c>
      <c r="N88" t="s">
        <v>67</v>
      </c>
      <c r="R88">
        <v>6198</v>
      </c>
      <c r="S88">
        <v>0</v>
      </c>
      <c r="T88">
        <v>0</v>
      </c>
      <c r="U88">
        <v>0</v>
      </c>
      <c r="X88">
        <v>6198</v>
      </c>
      <c r="Y88">
        <v>4.1000000000000002E-2</v>
      </c>
      <c r="Z88">
        <v>255</v>
      </c>
      <c r="AA88">
        <v>255</v>
      </c>
      <c r="AB88">
        <v>0</v>
      </c>
      <c r="AC88" t="s">
        <v>69</v>
      </c>
      <c r="AG88">
        <v>5315</v>
      </c>
      <c r="AH88">
        <v>0</v>
      </c>
      <c r="AI88">
        <v>0</v>
      </c>
      <c r="AJ88">
        <v>0</v>
      </c>
      <c r="AM88">
        <v>5315</v>
      </c>
      <c r="AN88">
        <v>4.8000000000000001E-2</v>
      </c>
      <c r="AO88">
        <v>255</v>
      </c>
      <c r="AP88">
        <v>255</v>
      </c>
      <c r="AQ88">
        <v>0</v>
      </c>
      <c r="AR88" t="s">
        <v>69</v>
      </c>
      <c r="AV88">
        <v>8604</v>
      </c>
      <c r="AW88">
        <v>0</v>
      </c>
      <c r="AX88">
        <v>0</v>
      </c>
      <c r="AY88">
        <v>0</v>
      </c>
      <c r="BB88">
        <v>8604</v>
      </c>
      <c r="BC88">
        <v>0.03</v>
      </c>
      <c r="BD88">
        <v>255</v>
      </c>
      <c r="BE88">
        <v>255</v>
      </c>
      <c r="BF88">
        <v>0</v>
      </c>
      <c r="BG88" t="s">
        <v>69</v>
      </c>
      <c r="BK88">
        <v>4058</v>
      </c>
      <c r="BL88">
        <v>6.3E-2</v>
      </c>
      <c r="BM88">
        <v>255</v>
      </c>
      <c r="BN88">
        <v>255</v>
      </c>
      <c r="BQ88">
        <v>4058</v>
      </c>
      <c r="BR88">
        <v>0.126</v>
      </c>
      <c r="BS88">
        <v>510</v>
      </c>
      <c r="BT88">
        <v>510</v>
      </c>
      <c r="BU88">
        <v>1</v>
      </c>
      <c r="BV88" t="s">
        <v>68</v>
      </c>
      <c r="CB88">
        <v>0</v>
      </c>
      <c r="CC88">
        <v>0</v>
      </c>
      <c r="CH88">
        <v>255</v>
      </c>
      <c r="CI88">
        <v>255</v>
      </c>
      <c r="CJ88">
        <v>0</v>
      </c>
      <c r="CK88" t="s">
        <v>69</v>
      </c>
    </row>
    <row r="89" spans="3:89" x14ac:dyDescent="0.2">
      <c r="C89">
        <v>5461</v>
      </c>
      <c r="D89">
        <v>4.7E-2</v>
      </c>
      <c r="E89">
        <v>255</v>
      </c>
      <c r="F89">
        <v>255</v>
      </c>
      <c r="I89">
        <v>5461</v>
      </c>
      <c r="J89">
        <v>4.7E-2</v>
      </c>
      <c r="K89">
        <v>255</v>
      </c>
      <c r="L89">
        <v>255</v>
      </c>
      <c r="M89">
        <v>0</v>
      </c>
      <c r="N89" t="s">
        <v>68</v>
      </c>
      <c r="R89">
        <v>5087</v>
      </c>
      <c r="S89">
        <v>0.05</v>
      </c>
      <c r="T89">
        <v>255</v>
      </c>
      <c r="U89">
        <v>255</v>
      </c>
      <c r="X89">
        <v>5087</v>
      </c>
      <c r="Y89">
        <v>0.05</v>
      </c>
      <c r="Z89">
        <v>255</v>
      </c>
      <c r="AA89">
        <v>255</v>
      </c>
      <c r="AB89">
        <v>0</v>
      </c>
      <c r="AC89" t="s">
        <v>70</v>
      </c>
      <c r="AG89">
        <v>9843</v>
      </c>
      <c r="AH89">
        <v>2.5999999999999999E-2</v>
      </c>
      <c r="AI89">
        <v>255</v>
      </c>
      <c r="AJ89">
        <v>255</v>
      </c>
      <c r="AM89">
        <v>9843</v>
      </c>
      <c r="AN89">
        <v>0.18099999999999999</v>
      </c>
      <c r="AO89">
        <v>1785</v>
      </c>
      <c r="AP89">
        <v>1785</v>
      </c>
      <c r="AQ89">
        <v>0</v>
      </c>
      <c r="AR89" t="s">
        <v>71</v>
      </c>
      <c r="AV89">
        <v>8732</v>
      </c>
      <c r="AW89">
        <v>2.9000000000000001E-2</v>
      </c>
      <c r="AX89">
        <v>255</v>
      </c>
      <c r="AY89">
        <v>255</v>
      </c>
      <c r="BB89">
        <v>8732</v>
      </c>
      <c r="BC89">
        <v>5.8000000000000003E-2</v>
      </c>
      <c r="BD89">
        <v>510</v>
      </c>
      <c r="BE89">
        <v>510</v>
      </c>
      <c r="BF89">
        <v>0</v>
      </c>
      <c r="BG89" t="s">
        <v>67</v>
      </c>
      <c r="BK89">
        <v>6332</v>
      </c>
      <c r="BL89">
        <v>0.04</v>
      </c>
      <c r="BM89">
        <v>255</v>
      </c>
      <c r="BN89">
        <v>255</v>
      </c>
      <c r="BQ89">
        <v>6332</v>
      </c>
      <c r="BR89">
        <v>0.121</v>
      </c>
      <c r="BS89">
        <v>765</v>
      </c>
      <c r="BT89">
        <v>765</v>
      </c>
      <c r="BU89">
        <v>1</v>
      </c>
      <c r="BV89" t="s">
        <v>69</v>
      </c>
      <c r="BZ89">
        <v>4548</v>
      </c>
      <c r="CA89">
        <v>0</v>
      </c>
      <c r="CB89">
        <v>0</v>
      </c>
      <c r="CC89">
        <v>0</v>
      </c>
      <c r="CF89">
        <v>4548</v>
      </c>
      <c r="CG89">
        <v>0.224</v>
      </c>
      <c r="CH89">
        <v>1020</v>
      </c>
      <c r="CI89">
        <v>1020</v>
      </c>
      <c r="CJ89">
        <v>0</v>
      </c>
      <c r="CK89" t="s">
        <v>69</v>
      </c>
    </row>
    <row r="90" spans="3:89" x14ac:dyDescent="0.2">
      <c r="C90">
        <v>6541</v>
      </c>
      <c r="D90">
        <v>3.9E-2</v>
      </c>
      <c r="E90">
        <v>255</v>
      </c>
      <c r="F90">
        <v>255</v>
      </c>
      <c r="I90">
        <v>6541</v>
      </c>
      <c r="J90">
        <v>7.8E-2</v>
      </c>
      <c r="K90">
        <v>510</v>
      </c>
      <c r="L90">
        <v>510</v>
      </c>
      <c r="M90">
        <v>0</v>
      </c>
      <c r="N90" t="s">
        <v>68</v>
      </c>
      <c r="R90">
        <v>3742</v>
      </c>
      <c r="S90">
        <v>0</v>
      </c>
      <c r="T90">
        <v>0</v>
      </c>
      <c r="U90">
        <v>0</v>
      </c>
      <c r="X90">
        <v>3742</v>
      </c>
      <c r="Y90">
        <v>0.13600000000000001</v>
      </c>
      <c r="Z90">
        <v>510</v>
      </c>
      <c r="AA90">
        <v>510</v>
      </c>
      <c r="AB90">
        <v>0</v>
      </c>
      <c r="AC90" t="s">
        <v>69</v>
      </c>
      <c r="AG90">
        <v>8697</v>
      </c>
      <c r="AH90">
        <v>0</v>
      </c>
      <c r="AI90">
        <v>0</v>
      </c>
      <c r="AJ90">
        <v>0</v>
      </c>
      <c r="AM90">
        <v>8697</v>
      </c>
      <c r="AN90">
        <v>8.7999999999999995E-2</v>
      </c>
      <c r="AO90">
        <v>765</v>
      </c>
      <c r="AP90">
        <v>765</v>
      </c>
      <c r="AQ90">
        <v>0</v>
      </c>
      <c r="AR90" t="s">
        <v>69</v>
      </c>
      <c r="AV90">
        <v>5027</v>
      </c>
      <c r="AW90">
        <v>5.0999999999999997E-2</v>
      </c>
      <c r="AX90">
        <v>255</v>
      </c>
      <c r="AY90">
        <v>255</v>
      </c>
      <c r="BB90">
        <v>5027</v>
      </c>
      <c r="BC90">
        <v>5.0999999999999997E-2</v>
      </c>
      <c r="BD90">
        <v>255</v>
      </c>
      <c r="BE90">
        <v>255</v>
      </c>
      <c r="BF90">
        <v>0</v>
      </c>
      <c r="BG90" t="s">
        <v>67</v>
      </c>
      <c r="BK90">
        <v>5606</v>
      </c>
      <c r="BL90">
        <v>4.4999999999999998E-2</v>
      </c>
      <c r="BM90">
        <v>255</v>
      </c>
      <c r="BN90">
        <v>255</v>
      </c>
      <c r="BQ90">
        <v>5606</v>
      </c>
      <c r="BR90">
        <v>4.4999999999999998E-2</v>
      </c>
      <c r="BS90">
        <v>255</v>
      </c>
      <c r="BT90">
        <v>255</v>
      </c>
      <c r="BU90">
        <v>0</v>
      </c>
      <c r="BV90" t="s">
        <v>67</v>
      </c>
      <c r="BZ90">
        <v>8512</v>
      </c>
      <c r="CA90">
        <v>0</v>
      </c>
      <c r="CB90">
        <v>0</v>
      </c>
      <c r="CC90">
        <v>0</v>
      </c>
      <c r="CF90">
        <v>8512</v>
      </c>
      <c r="CG90">
        <v>0.15</v>
      </c>
      <c r="CH90">
        <v>1275</v>
      </c>
      <c r="CI90">
        <v>1275</v>
      </c>
      <c r="CJ90">
        <v>0</v>
      </c>
      <c r="CK90" t="s">
        <v>69</v>
      </c>
    </row>
    <row r="91" spans="3:89" x14ac:dyDescent="0.2">
      <c r="C91">
        <v>6707</v>
      </c>
      <c r="D91">
        <v>3.7999999999999999E-2</v>
      </c>
      <c r="E91">
        <v>255</v>
      </c>
      <c r="F91">
        <v>255</v>
      </c>
      <c r="I91">
        <v>6707</v>
      </c>
      <c r="J91">
        <v>3.7999999999999999E-2</v>
      </c>
      <c r="K91">
        <v>255</v>
      </c>
      <c r="L91">
        <v>255</v>
      </c>
      <c r="M91">
        <v>0</v>
      </c>
      <c r="N91" t="s">
        <v>68</v>
      </c>
      <c r="R91">
        <v>4298</v>
      </c>
      <c r="S91">
        <v>0</v>
      </c>
      <c r="T91">
        <v>0</v>
      </c>
      <c r="U91">
        <v>0</v>
      </c>
      <c r="X91">
        <v>4298</v>
      </c>
      <c r="Y91">
        <v>0.11899999999999999</v>
      </c>
      <c r="Z91">
        <v>510</v>
      </c>
      <c r="AA91">
        <v>510</v>
      </c>
      <c r="AB91">
        <v>0</v>
      </c>
      <c r="AC91" t="s">
        <v>69</v>
      </c>
      <c r="AV91">
        <v>4601</v>
      </c>
      <c r="AW91">
        <v>0</v>
      </c>
      <c r="AX91">
        <v>0</v>
      </c>
      <c r="AY91">
        <v>0</v>
      </c>
      <c r="BB91">
        <v>4601</v>
      </c>
      <c r="BC91">
        <v>0.111</v>
      </c>
      <c r="BD91">
        <v>510</v>
      </c>
      <c r="BE91">
        <v>510</v>
      </c>
      <c r="BF91">
        <v>0</v>
      </c>
      <c r="BG91" t="s">
        <v>68</v>
      </c>
      <c r="BK91">
        <v>13009</v>
      </c>
      <c r="BL91">
        <v>0.02</v>
      </c>
      <c r="BM91">
        <v>255</v>
      </c>
      <c r="BN91">
        <v>255</v>
      </c>
      <c r="BQ91">
        <v>13009</v>
      </c>
      <c r="BR91">
        <v>0.13700000000000001</v>
      </c>
      <c r="BS91">
        <v>510</v>
      </c>
      <c r="BT91">
        <v>510</v>
      </c>
      <c r="BU91">
        <v>1</v>
      </c>
      <c r="BV91" t="s">
        <v>69</v>
      </c>
      <c r="CB91">
        <v>0</v>
      </c>
      <c r="CC91">
        <v>0</v>
      </c>
      <c r="CH91">
        <v>0</v>
      </c>
      <c r="CI91">
        <v>0</v>
      </c>
      <c r="CJ91">
        <v>0</v>
      </c>
      <c r="CK91" t="s">
        <v>69</v>
      </c>
    </row>
    <row r="92" spans="3:89" x14ac:dyDescent="0.2">
      <c r="C92">
        <v>6142</v>
      </c>
      <c r="D92">
        <v>0</v>
      </c>
      <c r="E92">
        <v>0</v>
      </c>
      <c r="F92">
        <v>0</v>
      </c>
      <c r="I92">
        <v>6142</v>
      </c>
      <c r="J92">
        <v>4.2000000000000003E-2</v>
      </c>
      <c r="K92">
        <v>255</v>
      </c>
      <c r="L92">
        <v>255</v>
      </c>
      <c r="M92">
        <v>0</v>
      </c>
      <c r="N92" t="s">
        <v>69</v>
      </c>
      <c r="R92">
        <v>6728</v>
      </c>
      <c r="S92">
        <v>3.7999999999999999E-2</v>
      </c>
      <c r="T92">
        <v>255</v>
      </c>
      <c r="U92">
        <v>255</v>
      </c>
      <c r="X92">
        <v>6728</v>
      </c>
      <c r="Y92">
        <v>0.152</v>
      </c>
      <c r="Z92">
        <v>1020</v>
      </c>
      <c r="AA92">
        <v>1020</v>
      </c>
      <c r="AB92">
        <v>0</v>
      </c>
      <c r="AC92" t="s">
        <v>69</v>
      </c>
      <c r="AV92">
        <v>5571</v>
      </c>
      <c r="AW92">
        <v>0</v>
      </c>
      <c r="AX92">
        <v>0</v>
      </c>
      <c r="AY92">
        <v>0</v>
      </c>
      <c r="BB92">
        <v>5571</v>
      </c>
      <c r="BC92">
        <v>4.5999999999999999E-2</v>
      </c>
      <c r="BD92">
        <v>255</v>
      </c>
      <c r="BE92">
        <v>255</v>
      </c>
      <c r="BF92">
        <v>0</v>
      </c>
      <c r="BG92" t="s">
        <v>69</v>
      </c>
      <c r="BM92">
        <v>0</v>
      </c>
      <c r="BN92">
        <v>0</v>
      </c>
      <c r="BS92">
        <v>1275</v>
      </c>
      <c r="BT92">
        <v>1275</v>
      </c>
      <c r="BU92">
        <v>0</v>
      </c>
      <c r="BV92" t="s">
        <v>69</v>
      </c>
      <c r="BZ92">
        <v>3698</v>
      </c>
      <c r="CA92">
        <v>0</v>
      </c>
      <c r="CB92">
        <v>0</v>
      </c>
      <c r="CC92">
        <v>0</v>
      </c>
      <c r="CF92">
        <v>3698</v>
      </c>
      <c r="CG92">
        <v>6.9000000000000006E-2</v>
      </c>
      <c r="CH92">
        <v>255</v>
      </c>
      <c r="CI92">
        <v>255</v>
      </c>
      <c r="CJ92">
        <v>0</v>
      </c>
      <c r="CK92" t="s">
        <v>69</v>
      </c>
    </row>
    <row r="93" spans="3:89" x14ac:dyDescent="0.2">
      <c r="C93">
        <v>6747</v>
      </c>
      <c r="D93">
        <v>0</v>
      </c>
      <c r="E93">
        <v>0</v>
      </c>
      <c r="F93">
        <v>0</v>
      </c>
      <c r="I93">
        <v>6747</v>
      </c>
      <c r="J93">
        <v>0.113</v>
      </c>
      <c r="K93">
        <v>765</v>
      </c>
      <c r="L93">
        <v>765</v>
      </c>
      <c r="M93">
        <v>0</v>
      </c>
      <c r="N93" t="s">
        <v>69</v>
      </c>
      <c r="R93">
        <v>5187</v>
      </c>
      <c r="S93">
        <v>0</v>
      </c>
      <c r="T93">
        <v>0</v>
      </c>
      <c r="U93">
        <v>0</v>
      </c>
      <c r="X93">
        <v>5187</v>
      </c>
      <c r="Y93">
        <v>4.9000000000000002E-2</v>
      </c>
      <c r="Z93">
        <v>255</v>
      </c>
      <c r="AA93">
        <v>255</v>
      </c>
      <c r="AB93">
        <v>0</v>
      </c>
      <c r="AC93" t="s">
        <v>69</v>
      </c>
      <c r="AV93">
        <v>5372</v>
      </c>
      <c r="AW93">
        <v>9.5000000000000001E-2</v>
      </c>
      <c r="AX93">
        <v>510</v>
      </c>
      <c r="AY93">
        <v>510</v>
      </c>
      <c r="BB93">
        <v>5372</v>
      </c>
      <c r="BC93">
        <v>4.7E-2</v>
      </c>
      <c r="BD93">
        <v>255</v>
      </c>
      <c r="BE93">
        <v>255</v>
      </c>
      <c r="BF93">
        <v>1</v>
      </c>
      <c r="BG93" t="s">
        <v>67</v>
      </c>
      <c r="BI93" s="11"/>
      <c r="BK93">
        <v>4604</v>
      </c>
      <c r="BL93">
        <v>5.5E-2</v>
      </c>
      <c r="BM93">
        <v>255</v>
      </c>
      <c r="BN93">
        <v>255</v>
      </c>
      <c r="BQ93">
        <v>4604</v>
      </c>
      <c r="BR93">
        <v>0.16600000000000001</v>
      </c>
      <c r="BS93">
        <v>765</v>
      </c>
      <c r="BT93">
        <v>765</v>
      </c>
      <c r="BU93">
        <v>0</v>
      </c>
      <c r="BV93" t="s">
        <v>68</v>
      </c>
      <c r="BZ93">
        <v>5305</v>
      </c>
      <c r="CA93">
        <v>0</v>
      </c>
      <c r="CB93">
        <v>0</v>
      </c>
      <c r="CC93">
        <v>0</v>
      </c>
      <c r="CF93">
        <v>5305</v>
      </c>
      <c r="CG93">
        <v>0.14399999999999999</v>
      </c>
      <c r="CH93">
        <v>765</v>
      </c>
      <c r="CI93">
        <v>765</v>
      </c>
      <c r="CJ93">
        <v>0</v>
      </c>
      <c r="CK93" t="s">
        <v>68</v>
      </c>
    </row>
    <row r="94" spans="3:89" x14ac:dyDescent="0.2">
      <c r="C94">
        <v>5954</v>
      </c>
      <c r="D94">
        <v>4.2999999999999997E-2</v>
      </c>
      <c r="E94">
        <v>255</v>
      </c>
      <c r="F94">
        <v>255</v>
      </c>
      <c r="I94">
        <v>5954</v>
      </c>
      <c r="J94">
        <v>8.5999999999999993E-2</v>
      </c>
      <c r="K94">
        <v>510</v>
      </c>
      <c r="L94">
        <v>510</v>
      </c>
      <c r="M94">
        <v>0</v>
      </c>
      <c r="N94" t="s">
        <v>69</v>
      </c>
      <c r="R94">
        <v>5556</v>
      </c>
      <c r="S94">
        <v>4.5999999999999999E-2</v>
      </c>
      <c r="T94">
        <v>255</v>
      </c>
      <c r="U94">
        <v>255</v>
      </c>
      <c r="X94">
        <v>5556</v>
      </c>
      <c r="Y94">
        <v>9.1999999999999998E-2</v>
      </c>
      <c r="Z94">
        <v>510</v>
      </c>
      <c r="AA94">
        <v>510</v>
      </c>
      <c r="AB94">
        <v>0</v>
      </c>
      <c r="AC94" t="s">
        <v>68</v>
      </c>
      <c r="AV94">
        <v>5119</v>
      </c>
      <c r="AW94">
        <v>0</v>
      </c>
      <c r="AX94">
        <v>0</v>
      </c>
      <c r="AY94">
        <v>0</v>
      </c>
      <c r="BB94">
        <v>5119</v>
      </c>
      <c r="BC94">
        <v>0.05</v>
      </c>
      <c r="BD94">
        <v>255</v>
      </c>
      <c r="BE94">
        <v>255</v>
      </c>
      <c r="BF94">
        <v>0</v>
      </c>
      <c r="BG94" t="s">
        <v>67</v>
      </c>
      <c r="BK94">
        <v>7300</v>
      </c>
      <c r="BL94">
        <v>0.21</v>
      </c>
      <c r="BM94">
        <v>1530</v>
      </c>
      <c r="BN94">
        <v>1530</v>
      </c>
      <c r="BQ94">
        <v>7300</v>
      </c>
      <c r="BR94">
        <v>0.14000000000000001</v>
      </c>
      <c r="BS94">
        <v>1020</v>
      </c>
      <c r="BT94">
        <v>1020</v>
      </c>
      <c r="BU94">
        <v>1</v>
      </c>
      <c r="BV94" t="s">
        <v>70</v>
      </c>
      <c r="BZ94">
        <v>10186</v>
      </c>
      <c r="CA94">
        <v>0</v>
      </c>
      <c r="CB94">
        <v>0</v>
      </c>
      <c r="CC94">
        <v>0</v>
      </c>
      <c r="CF94">
        <v>10186</v>
      </c>
      <c r="CG94">
        <v>0.05</v>
      </c>
      <c r="CH94">
        <v>255</v>
      </c>
      <c r="CI94">
        <v>255</v>
      </c>
      <c r="CJ94">
        <v>0</v>
      </c>
      <c r="CK94" t="s">
        <v>73</v>
      </c>
    </row>
    <row r="95" spans="3:89" x14ac:dyDescent="0.2">
      <c r="C95">
        <v>19243</v>
      </c>
      <c r="D95">
        <v>2.7E-2</v>
      </c>
      <c r="E95">
        <v>0</v>
      </c>
      <c r="F95">
        <v>0</v>
      </c>
      <c r="I95">
        <v>19243</v>
      </c>
      <c r="J95">
        <v>9.2999999999999999E-2</v>
      </c>
      <c r="K95">
        <v>255</v>
      </c>
      <c r="L95">
        <v>255</v>
      </c>
      <c r="M95">
        <v>0</v>
      </c>
      <c r="N95" t="s">
        <v>67</v>
      </c>
      <c r="R95">
        <v>5635</v>
      </c>
      <c r="S95">
        <v>4.4999999999999998E-2</v>
      </c>
      <c r="T95">
        <v>255</v>
      </c>
      <c r="U95">
        <v>255</v>
      </c>
      <c r="X95">
        <v>5635</v>
      </c>
      <c r="Y95">
        <v>4.4999999999999998E-2</v>
      </c>
      <c r="Z95">
        <v>255</v>
      </c>
      <c r="AA95">
        <v>255</v>
      </c>
      <c r="AB95">
        <v>0</v>
      </c>
      <c r="AC95" t="s">
        <v>68</v>
      </c>
      <c r="AV95">
        <v>4862</v>
      </c>
      <c r="AW95">
        <v>0</v>
      </c>
      <c r="AX95">
        <v>0</v>
      </c>
      <c r="AY95">
        <v>0</v>
      </c>
      <c r="BB95">
        <v>4862</v>
      </c>
      <c r="BC95">
        <v>5.1999999999999998E-2</v>
      </c>
      <c r="BD95">
        <v>255</v>
      </c>
      <c r="BE95">
        <v>255</v>
      </c>
      <c r="BF95">
        <v>0</v>
      </c>
      <c r="BG95" t="s">
        <v>67</v>
      </c>
      <c r="BK95">
        <v>4674</v>
      </c>
      <c r="BL95">
        <v>5.5E-2</v>
      </c>
      <c r="BM95">
        <v>255</v>
      </c>
      <c r="BN95">
        <v>255</v>
      </c>
      <c r="BQ95">
        <v>4674</v>
      </c>
      <c r="BR95">
        <v>5.5E-2</v>
      </c>
      <c r="BS95">
        <v>255</v>
      </c>
      <c r="BT95">
        <v>255</v>
      </c>
      <c r="BU95">
        <v>0</v>
      </c>
      <c r="BV95" t="s">
        <v>68</v>
      </c>
      <c r="CB95">
        <v>0</v>
      </c>
      <c r="CC95">
        <v>0</v>
      </c>
      <c r="CH95">
        <v>255</v>
      </c>
      <c r="CI95">
        <v>255</v>
      </c>
      <c r="CJ95">
        <v>0</v>
      </c>
      <c r="CK95" t="s">
        <v>69</v>
      </c>
    </row>
    <row r="96" spans="3:89" x14ac:dyDescent="0.2">
      <c r="E96">
        <v>510</v>
      </c>
      <c r="F96">
        <v>510</v>
      </c>
      <c r="K96">
        <v>1530</v>
      </c>
      <c r="L96">
        <v>1530</v>
      </c>
      <c r="M96">
        <v>1</v>
      </c>
      <c r="N96" t="s">
        <v>67</v>
      </c>
      <c r="R96">
        <v>11955</v>
      </c>
      <c r="S96">
        <v>2.1000000000000001E-2</v>
      </c>
      <c r="T96">
        <v>0</v>
      </c>
      <c r="U96">
        <v>0</v>
      </c>
      <c r="X96">
        <v>11955</v>
      </c>
      <c r="Y96">
        <v>6.4000000000000001E-2</v>
      </c>
      <c r="Z96">
        <v>255</v>
      </c>
      <c r="AA96">
        <v>255</v>
      </c>
      <c r="AB96">
        <v>0</v>
      </c>
      <c r="AC96" t="s">
        <v>70</v>
      </c>
      <c r="AV96">
        <v>7701</v>
      </c>
      <c r="AW96">
        <v>3.3000000000000002E-2</v>
      </c>
      <c r="AX96">
        <v>255</v>
      </c>
      <c r="AY96">
        <v>255</v>
      </c>
      <c r="BB96">
        <v>7701</v>
      </c>
      <c r="BC96">
        <v>3.3000000000000002E-2</v>
      </c>
      <c r="BD96">
        <v>255</v>
      </c>
      <c r="BE96">
        <v>255</v>
      </c>
      <c r="BF96">
        <v>1</v>
      </c>
      <c r="BG96" t="s">
        <v>67</v>
      </c>
      <c r="BK96">
        <v>5876</v>
      </c>
      <c r="BL96">
        <v>4.2999999999999997E-2</v>
      </c>
      <c r="BM96">
        <v>255</v>
      </c>
      <c r="BN96">
        <v>255</v>
      </c>
      <c r="BQ96">
        <v>5876</v>
      </c>
      <c r="BR96">
        <v>4.2999999999999997E-2</v>
      </c>
      <c r="BS96">
        <v>255</v>
      </c>
      <c r="BT96">
        <v>255</v>
      </c>
      <c r="BU96">
        <v>0</v>
      </c>
      <c r="BV96" t="s">
        <v>67</v>
      </c>
      <c r="BZ96">
        <v>4169</v>
      </c>
      <c r="CA96">
        <v>6.0999999999999999E-2</v>
      </c>
      <c r="CB96">
        <v>255</v>
      </c>
      <c r="CC96">
        <v>255</v>
      </c>
      <c r="CF96">
        <v>4169</v>
      </c>
      <c r="CG96">
        <v>6.0999999999999999E-2</v>
      </c>
      <c r="CH96">
        <v>255</v>
      </c>
      <c r="CI96">
        <v>255</v>
      </c>
      <c r="CJ96">
        <v>1</v>
      </c>
      <c r="CK96" t="s">
        <v>68</v>
      </c>
    </row>
    <row r="97" spans="3:89" x14ac:dyDescent="0.2">
      <c r="C97">
        <v>6040</v>
      </c>
      <c r="D97">
        <v>4.2000000000000003E-2</v>
      </c>
      <c r="E97">
        <v>255</v>
      </c>
      <c r="F97">
        <v>255</v>
      </c>
      <c r="I97">
        <v>6040</v>
      </c>
      <c r="J97">
        <v>4.2000000000000003E-2</v>
      </c>
      <c r="K97">
        <v>255</v>
      </c>
      <c r="L97">
        <v>255</v>
      </c>
      <c r="M97">
        <v>0</v>
      </c>
      <c r="N97" t="s">
        <v>68</v>
      </c>
      <c r="T97">
        <v>255</v>
      </c>
      <c r="U97">
        <v>255</v>
      </c>
      <c r="Z97">
        <v>510</v>
      </c>
      <c r="AA97">
        <v>510</v>
      </c>
      <c r="AB97">
        <v>1</v>
      </c>
      <c r="AC97" t="s">
        <v>67</v>
      </c>
      <c r="AV97">
        <v>6103</v>
      </c>
      <c r="AW97">
        <v>0</v>
      </c>
      <c r="AX97">
        <v>0</v>
      </c>
      <c r="AY97">
        <v>0</v>
      </c>
      <c r="BB97">
        <v>6103</v>
      </c>
      <c r="BC97">
        <v>4.2000000000000003E-2</v>
      </c>
      <c r="BD97">
        <v>255</v>
      </c>
      <c r="BE97">
        <v>255</v>
      </c>
      <c r="BF97">
        <v>0</v>
      </c>
      <c r="BG97" t="s">
        <v>67</v>
      </c>
      <c r="BK97">
        <v>4015</v>
      </c>
      <c r="BL97">
        <v>6.4000000000000001E-2</v>
      </c>
      <c r="BM97">
        <v>255</v>
      </c>
      <c r="BN97">
        <v>255</v>
      </c>
      <c r="BQ97">
        <v>4015</v>
      </c>
      <c r="BR97">
        <v>0.127</v>
      </c>
      <c r="BS97">
        <v>510</v>
      </c>
      <c r="BT97">
        <v>510</v>
      </c>
      <c r="BU97">
        <v>0</v>
      </c>
      <c r="BV97" t="s">
        <v>68</v>
      </c>
      <c r="BZ97">
        <v>5011</v>
      </c>
      <c r="CA97">
        <v>0.10199999999999999</v>
      </c>
      <c r="CB97">
        <v>510</v>
      </c>
      <c r="CC97">
        <v>510</v>
      </c>
      <c r="CF97">
        <v>5011</v>
      </c>
      <c r="CG97">
        <v>0.10199999999999999</v>
      </c>
      <c r="CH97">
        <v>510</v>
      </c>
      <c r="CI97">
        <v>510</v>
      </c>
      <c r="CJ97">
        <v>2</v>
      </c>
      <c r="CK97" t="s">
        <v>67</v>
      </c>
    </row>
    <row r="98" spans="3:89" x14ac:dyDescent="0.2">
      <c r="C98">
        <v>17625</v>
      </c>
      <c r="D98">
        <v>1.4E-2</v>
      </c>
      <c r="E98">
        <v>0</v>
      </c>
      <c r="F98">
        <v>0</v>
      </c>
      <c r="I98">
        <v>17625</v>
      </c>
      <c r="J98">
        <v>0.17399999999999999</v>
      </c>
      <c r="K98">
        <v>510</v>
      </c>
      <c r="L98">
        <v>510</v>
      </c>
      <c r="M98">
        <v>0</v>
      </c>
      <c r="N98" t="s">
        <v>68</v>
      </c>
      <c r="AV98">
        <v>5784</v>
      </c>
      <c r="AW98">
        <v>0</v>
      </c>
      <c r="AX98">
        <v>0</v>
      </c>
      <c r="AY98">
        <v>0</v>
      </c>
      <c r="BB98">
        <v>5784</v>
      </c>
      <c r="BC98">
        <v>4.3999999999999997E-2</v>
      </c>
      <c r="BD98">
        <v>255</v>
      </c>
      <c r="BE98">
        <v>255</v>
      </c>
      <c r="BF98">
        <v>0</v>
      </c>
      <c r="BG98" t="s">
        <v>67</v>
      </c>
      <c r="BK98">
        <v>8172</v>
      </c>
      <c r="BL98">
        <v>0</v>
      </c>
      <c r="BM98">
        <v>0</v>
      </c>
      <c r="BN98">
        <v>0</v>
      </c>
      <c r="BQ98">
        <v>8172</v>
      </c>
      <c r="BR98">
        <v>0.25</v>
      </c>
      <c r="BS98">
        <v>2040</v>
      </c>
      <c r="BT98">
        <v>2040</v>
      </c>
      <c r="BU98">
        <v>0</v>
      </c>
      <c r="BV98" t="s">
        <v>67</v>
      </c>
      <c r="BZ98">
        <v>6210</v>
      </c>
      <c r="CA98">
        <v>4.1000000000000002E-2</v>
      </c>
      <c r="CB98">
        <v>255</v>
      </c>
      <c r="CC98">
        <v>255</v>
      </c>
      <c r="CF98">
        <v>6210</v>
      </c>
      <c r="CG98">
        <v>8.2000000000000003E-2</v>
      </c>
      <c r="CH98">
        <v>510</v>
      </c>
      <c r="CI98">
        <v>510</v>
      </c>
      <c r="CJ98">
        <v>0</v>
      </c>
      <c r="CK98" t="s">
        <v>67</v>
      </c>
    </row>
    <row r="99" spans="3:89" x14ac:dyDescent="0.2">
      <c r="E99">
        <v>255</v>
      </c>
      <c r="F99">
        <v>255</v>
      </c>
      <c r="K99">
        <f>3060-510</f>
        <v>2550</v>
      </c>
      <c r="L99">
        <f>3060-510</f>
        <v>2550</v>
      </c>
      <c r="M99">
        <v>0</v>
      </c>
      <c r="N99" t="s">
        <v>70</v>
      </c>
      <c r="AV99">
        <v>4501</v>
      </c>
      <c r="AW99">
        <v>0</v>
      </c>
      <c r="AX99">
        <v>0</v>
      </c>
      <c r="AY99">
        <v>0</v>
      </c>
      <c r="BB99">
        <v>4501</v>
      </c>
      <c r="BC99">
        <v>5.7000000000000002E-2</v>
      </c>
      <c r="BD99">
        <v>255</v>
      </c>
      <c r="BE99">
        <v>255</v>
      </c>
      <c r="BF99">
        <v>0</v>
      </c>
      <c r="BG99" s="10" t="s">
        <v>69</v>
      </c>
      <c r="BK99">
        <v>7474</v>
      </c>
      <c r="BL99">
        <v>3.4000000000000002E-2</v>
      </c>
      <c r="BM99">
        <v>255</v>
      </c>
      <c r="BN99">
        <v>255</v>
      </c>
      <c r="BQ99">
        <v>7474</v>
      </c>
      <c r="BR99">
        <v>6.8000000000000005E-2</v>
      </c>
      <c r="BS99">
        <v>510</v>
      </c>
      <c r="BT99">
        <v>510</v>
      </c>
      <c r="BU99">
        <v>1</v>
      </c>
      <c r="BV99" t="s">
        <v>67</v>
      </c>
      <c r="BZ99">
        <v>19121</v>
      </c>
      <c r="CA99">
        <v>6.7000000000000004E-2</v>
      </c>
      <c r="CB99">
        <v>510</v>
      </c>
      <c r="CC99">
        <v>510</v>
      </c>
      <c r="CF99">
        <v>19121</v>
      </c>
      <c r="CG99">
        <v>0.14699999999999999</v>
      </c>
      <c r="CH99">
        <v>510</v>
      </c>
      <c r="CI99">
        <v>510</v>
      </c>
      <c r="CJ99">
        <v>1</v>
      </c>
      <c r="CK99" t="s">
        <v>67</v>
      </c>
    </row>
    <row r="100" spans="3:89" x14ac:dyDescent="0.2">
      <c r="C100">
        <v>5323</v>
      </c>
      <c r="D100">
        <v>0</v>
      </c>
      <c r="E100">
        <v>0</v>
      </c>
      <c r="F100">
        <v>0</v>
      </c>
      <c r="I100">
        <v>5323</v>
      </c>
      <c r="J100">
        <v>4.8000000000000001E-2</v>
      </c>
      <c r="K100">
        <v>255</v>
      </c>
      <c r="L100">
        <v>255</v>
      </c>
      <c r="M100">
        <v>0</v>
      </c>
      <c r="N100" t="s">
        <v>69</v>
      </c>
      <c r="AV100">
        <v>4680</v>
      </c>
      <c r="AW100">
        <v>0</v>
      </c>
      <c r="AX100">
        <v>0</v>
      </c>
      <c r="AY100">
        <v>0</v>
      </c>
      <c r="BB100">
        <v>4680</v>
      </c>
      <c r="BC100">
        <v>5.3999999999999999E-2</v>
      </c>
      <c r="BD100">
        <v>255</v>
      </c>
      <c r="BE100">
        <v>255</v>
      </c>
      <c r="BF100">
        <v>0</v>
      </c>
      <c r="BG100" t="s">
        <v>68</v>
      </c>
      <c r="BK100">
        <v>7168</v>
      </c>
      <c r="BL100">
        <v>3.5999999999999997E-2</v>
      </c>
      <c r="BM100">
        <v>255</v>
      </c>
      <c r="BN100">
        <v>255</v>
      </c>
      <c r="BQ100">
        <v>7168</v>
      </c>
      <c r="BR100">
        <v>0.21299999999999999</v>
      </c>
      <c r="BS100">
        <v>1530</v>
      </c>
      <c r="BT100">
        <v>1530</v>
      </c>
      <c r="BU100">
        <v>1</v>
      </c>
      <c r="BV100" t="s">
        <v>67</v>
      </c>
      <c r="CB100">
        <v>510</v>
      </c>
      <c r="CC100">
        <v>510</v>
      </c>
      <c r="CH100">
        <v>1530</v>
      </c>
      <c r="CI100">
        <v>1530</v>
      </c>
      <c r="CJ100">
        <v>0</v>
      </c>
      <c r="CK100" t="s">
        <v>70</v>
      </c>
    </row>
    <row r="101" spans="3:89" x14ac:dyDescent="0.2">
      <c r="C101">
        <v>7276</v>
      </c>
      <c r="D101">
        <v>3.5000000000000003E-2</v>
      </c>
      <c r="E101">
        <v>255</v>
      </c>
      <c r="F101">
        <v>255</v>
      </c>
      <c r="I101">
        <v>7276</v>
      </c>
      <c r="J101">
        <v>0.105</v>
      </c>
      <c r="K101">
        <v>765</v>
      </c>
      <c r="L101">
        <v>765</v>
      </c>
      <c r="M101">
        <v>0</v>
      </c>
      <c r="N101" t="s">
        <v>67</v>
      </c>
      <c r="AV101">
        <v>4115</v>
      </c>
      <c r="AW101">
        <v>0</v>
      </c>
      <c r="AX101">
        <v>0</v>
      </c>
      <c r="AY101">
        <v>0</v>
      </c>
      <c r="BB101">
        <v>4115</v>
      </c>
      <c r="BC101">
        <v>6.2E-2</v>
      </c>
      <c r="BD101">
        <v>255</v>
      </c>
      <c r="BE101">
        <v>255</v>
      </c>
      <c r="BF101">
        <v>0</v>
      </c>
      <c r="BG101" t="s">
        <v>69</v>
      </c>
      <c r="BK101">
        <v>8580</v>
      </c>
      <c r="BL101">
        <v>0.03</v>
      </c>
      <c r="BM101">
        <v>255</v>
      </c>
      <c r="BN101">
        <v>255</v>
      </c>
      <c r="BQ101">
        <v>8580</v>
      </c>
      <c r="BR101">
        <v>8.8999999999999996E-2</v>
      </c>
      <c r="BS101">
        <v>765</v>
      </c>
      <c r="BT101">
        <v>765</v>
      </c>
      <c r="BU101">
        <v>0</v>
      </c>
      <c r="BV101" t="s">
        <v>67</v>
      </c>
      <c r="BX101" s="12"/>
      <c r="CB101">
        <v>255</v>
      </c>
      <c r="CC101">
        <v>255</v>
      </c>
      <c r="CH101">
        <v>765</v>
      </c>
      <c r="CI101">
        <v>765</v>
      </c>
      <c r="CJ101">
        <v>0</v>
      </c>
      <c r="CK101" t="s">
        <v>67</v>
      </c>
    </row>
    <row r="102" spans="3:89" x14ac:dyDescent="0.2">
      <c r="C102">
        <v>8685</v>
      </c>
      <c r="D102">
        <v>2.9000000000000001E-2</v>
      </c>
      <c r="E102">
        <v>255</v>
      </c>
      <c r="F102">
        <v>255</v>
      </c>
      <c r="I102">
        <v>8685</v>
      </c>
      <c r="J102">
        <v>8.7999999999999995E-2</v>
      </c>
      <c r="K102">
        <v>765</v>
      </c>
      <c r="L102">
        <v>765</v>
      </c>
      <c r="M102">
        <v>0</v>
      </c>
      <c r="N102" t="s">
        <v>68</v>
      </c>
      <c r="AV102">
        <v>8100</v>
      </c>
      <c r="AW102">
        <v>0</v>
      </c>
      <c r="AX102">
        <v>0</v>
      </c>
      <c r="AY102">
        <v>0</v>
      </c>
      <c r="BB102">
        <v>8100</v>
      </c>
      <c r="BC102">
        <v>3.1E-2</v>
      </c>
      <c r="BD102">
        <v>255</v>
      </c>
      <c r="BE102">
        <v>255</v>
      </c>
      <c r="BF102">
        <v>0</v>
      </c>
      <c r="BG102" t="s">
        <v>70</v>
      </c>
      <c r="BK102">
        <v>7531</v>
      </c>
      <c r="BL102">
        <v>3.4000000000000002E-2</v>
      </c>
      <c r="BM102">
        <v>255</v>
      </c>
      <c r="BN102">
        <v>255</v>
      </c>
      <c r="BQ102">
        <v>7531</v>
      </c>
      <c r="BR102">
        <v>6.8000000000000005E-2</v>
      </c>
      <c r="BS102">
        <v>510</v>
      </c>
      <c r="BT102">
        <v>510</v>
      </c>
      <c r="BU102">
        <v>1</v>
      </c>
      <c r="BV102" t="s">
        <v>69</v>
      </c>
      <c r="BZ102">
        <v>3917</v>
      </c>
      <c r="CA102">
        <v>0</v>
      </c>
      <c r="CB102">
        <v>0</v>
      </c>
      <c r="CC102">
        <v>0</v>
      </c>
      <c r="CF102">
        <v>3917</v>
      </c>
      <c r="CG102">
        <v>6.5000000000000002E-2</v>
      </c>
      <c r="CH102">
        <v>255</v>
      </c>
      <c r="CI102">
        <v>255</v>
      </c>
      <c r="CJ102">
        <v>0</v>
      </c>
      <c r="CK102" t="s">
        <v>69</v>
      </c>
    </row>
    <row r="103" spans="3:89" x14ac:dyDescent="0.2">
      <c r="AV103">
        <v>4566</v>
      </c>
      <c r="AW103">
        <v>5.6000000000000001E-2</v>
      </c>
      <c r="AX103">
        <v>255</v>
      </c>
      <c r="AY103">
        <v>255</v>
      </c>
      <c r="BB103">
        <v>4566</v>
      </c>
      <c r="BC103">
        <v>5.6000000000000001E-2</v>
      </c>
      <c r="BD103">
        <v>255</v>
      </c>
      <c r="BE103">
        <v>255</v>
      </c>
      <c r="BF103">
        <v>0</v>
      </c>
      <c r="BG103" t="s">
        <v>68</v>
      </c>
      <c r="BK103">
        <v>4056</v>
      </c>
      <c r="BL103">
        <v>0</v>
      </c>
      <c r="BM103">
        <v>0</v>
      </c>
      <c r="BN103">
        <v>0</v>
      </c>
      <c r="BQ103">
        <v>4056</v>
      </c>
      <c r="BR103">
        <v>6.3E-2</v>
      </c>
      <c r="BS103">
        <v>255</v>
      </c>
      <c r="BT103">
        <v>255</v>
      </c>
      <c r="BU103">
        <v>0</v>
      </c>
      <c r="BV103" t="s">
        <v>68</v>
      </c>
      <c r="BZ103">
        <v>4408</v>
      </c>
      <c r="CA103">
        <v>0</v>
      </c>
      <c r="CB103">
        <v>0</v>
      </c>
      <c r="CC103">
        <v>0</v>
      </c>
      <c r="CF103">
        <v>4408</v>
      </c>
      <c r="CG103">
        <v>0.17399999999999999</v>
      </c>
      <c r="CH103">
        <v>765</v>
      </c>
      <c r="CI103">
        <v>765</v>
      </c>
      <c r="CJ103">
        <v>0</v>
      </c>
      <c r="CK103" t="s">
        <v>67</v>
      </c>
    </row>
    <row r="104" spans="3:89" x14ac:dyDescent="0.2">
      <c r="AV104">
        <v>6674</v>
      </c>
      <c r="AW104">
        <v>0</v>
      </c>
      <c r="AX104">
        <v>0</v>
      </c>
      <c r="AY104">
        <v>0</v>
      </c>
      <c r="BB104">
        <v>6674</v>
      </c>
      <c r="BC104">
        <v>0</v>
      </c>
      <c r="BD104">
        <v>0</v>
      </c>
      <c r="BE104">
        <v>0</v>
      </c>
      <c r="BF104">
        <v>0</v>
      </c>
      <c r="BG104" t="s">
        <v>69</v>
      </c>
      <c r="BK104">
        <v>4144</v>
      </c>
      <c r="BL104">
        <v>0</v>
      </c>
      <c r="BM104">
        <v>0</v>
      </c>
      <c r="BN104">
        <v>0</v>
      </c>
      <c r="BQ104">
        <v>4144</v>
      </c>
      <c r="BR104">
        <v>6.2E-2</v>
      </c>
      <c r="BS104">
        <v>255</v>
      </c>
      <c r="BT104">
        <v>255</v>
      </c>
      <c r="BU104">
        <v>0</v>
      </c>
      <c r="BV104" t="s">
        <v>68</v>
      </c>
      <c r="BZ104">
        <v>5572</v>
      </c>
      <c r="CA104">
        <v>0</v>
      </c>
      <c r="CB104">
        <v>0</v>
      </c>
      <c r="CC104">
        <v>0</v>
      </c>
      <c r="CF104">
        <v>5572</v>
      </c>
      <c r="CG104">
        <v>9.1999999999999998E-2</v>
      </c>
      <c r="CH104">
        <v>510</v>
      </c>
      <c r="CI104">
        <v>510</v>
      </c>
      <c r="CJ104">
        <v>0</v>
      </c>
      <c r="CK104" t="s">
        <v>67</v>
      </c>
    </row>
    <row r="105" spans="3:89" x14ac:dyDescent="0.2">
      <c r="AV105">
        <v>5577</v>
      </c>
      <c r="AW105">
        <v>9.0999999999999998E-2</v>
      </c>
      <c r="AX105">
        <v>510</v>
      </c>
      <c r="AY105">
        <v>510</v>
      </c>
      <c r="BB105">
        <v>5577</v>
      </c>
      <c r="BC105">
        <v>4.5999999999999999E-2</v>
      </c>
      <c r="BD105">
        <v>255</v>
      </c>
      <c r="BE105">
        <v>255</v>
      </c>
      <c r="BF105">
        <v>0</v>
      </c>
      <c r="BG105" t="s">
        <v>67</v>
      </c>
      <c r="BK105">
        <v>5180</v>
      </c>
      <c r="BL105">
        <v>4.9000000000000002E-2</v>
      </c>
      <c r="BM105">
        <v>255</v>
      </c>
      <c r="BN105">
        <v>255</v>
      </c>
      <c r="BQ105">
        <v>5180</v>
      </c>
      <c r="BR105">
        <v>4.9000000000000002E-2</v>
      </c>
      <c r="BS105">
        <v>255</v>
      </c>
      <c r="BT105">
        <v>255</v>
      </c>
      <c r="BU105">
        <v>0</v>
      </c>
      <c r="BV105" t="s">
        <v>68</v>
      </c>
      <c r="BZ105">
        <v>4623</v>
      </c>
      <c r="CA105">
        <v>5.5E-2</v>
      </c>
      <c r="CB105">
        <v>255</v>
      </c>
      <c r="CC105">
        <v>255</v>
      </c>
      <c r="CF105">
        <v>4623</v>
      </c>
      <c r="CG105">
        <v>5.5E-2</v>
      </c>
      <c r="CH105">
        <v>255</v>
      </c>
      <c r="CI105">
        <v>255</v>
      </c>
      <c r="CJ105">
        <v>1</v>
      </c>
      <c r="CK105" t="s">
        <v>68</v>
      </c>
    </row>
    <row r="106" spans="3:89" x14ac:dyDescent="0.2">
      <c r="AV106">
        <v>4664</v>
      </c>
      <c r="AW106">
        <v>0</v>
      </c>
      <c r="AX106">
        <v>0</v>
      </c>
      <c r="AY106">
        <v>0</v>
      </c>
      <c r="BB106">
        <v>4664</v>
      </c>
      <c r="BC106">
        <v>5.5E-2</v>
      </c>
      <c r="BD106">
        <v>255</v>
      </c>
      <c r="BE106">
        <v>255</v>
      </c>
      <c r="BF106">
        <v>0</v>
      </c>
      <c r="BG106" t="s">
        <v>69</v>
      </c>
      <c r="BK106">
        <v>6212</v>
      </c>
      <c r="BL106">
        <v>0</v>
      </c>
      <c r="BM106">
        <v>0</v>
      </c>
      <c r="BN106">
        <v>0</v>
      </c>
      <c r="BQ106">
        <v>6212</v>
      </c>
      <c r="BR106">
        <v>0.20499999999999999</v>
      </c>
      <c r="BS106">
        <v>1275</v>
      </c>
      <c r="BT106">
        <v>1275</v>
      </c>
      <c r="BU106">
        <v>0</v>
      </c>
      <c r="BV106" t="s">
        <v>68</v>
      </c>
      <c r="BZ106">
        <v>5923</v>
      </c>
      <c r="CA106">
        <v>4.2999999999999997E-2</v>
      </c>
      <c r="CB106">
        <v>255</v>
      </c>
      <c r="CC106">
        <v>255</v>
      </c>
      <c r="CF106">
        <v>5923</v>
      </c>
      <c r="CG106">
        <v>0</v>
      </c>
      <c r="CH106">
        <v>0</v>
      </c>
      <c r="CI106">
        <v>0</v>
      </c>
      <c r="CJ106">
        <v>0</v>
      </c>
      <c r="CK106" t="s">
        <v>67</v>
      </c>
    </row>
    <row r="107" spans="3:89" x14ac:dyDescent="0.2">
      <c r="AV107">
        <v>5568</v>
      </c>
      <c r="AW107">
        <v>4.5999999999999999E-2</v>
      </c>
      <c r="AX107">
        <v>255</v>
      </c>
      <c r="AY107">
        <v>255</v>
      </c>
      <c r="BB107">
        <v>5568</v>
      </c>
      <c r="BC107">
        <v>4.5999999999999999E-2</v>
      </c>
      <c r="BD107">
        <v>255</v>
      </c>
      <c r="BE107">
        <v>255</v>
      </c>
      <c r="BF107">
        <v>0</v>
      </c>
      <c r="BG107" t="s">
        <v>67</v>
      </c>
      <c r="BK107">
        <v>14302</v>
      </c>
      <c r="BL107">
        <v>1.7999999999999999E-2</v>
      </c>
      <c r="BM107">
        <v>510</v>
      </c>
      <c r="BN107">
        <v>510</v>
      </c>
      <c r="BQ107">
        <v>14302</v>
      </c>
      <c r="BR107">
        <v>5.2999999999999999E-2</v>
      </c>
      <c r="BS107">
        <v>255</v>
      </c>
      <c r="BT107">
        <v>255</v>
      </c>
      <c r="BU107">
        <v>0</v>
      </c>
      <c r="BV107" t="s">
        <v>67</v>
      </c>
      <c r="BZ107">
        <v>4012</v>
      </c>
      <c r="CA107">
        <v>6.4000000000000001E-2</v>
      </c>
      <c r="CB107">
        <v>255</v>
      </c>
      <c r="CC107">
        <v>255</v>
      </c>
      <c r="CF107">
        <v>4012</v>
      </c>
      <c r="CG107">
        <v>0.191</v>
      </c>
      <c r="CH107">
        <v>765</v>
      </c>
      <c r="CI107">
        <v>765</v>
      </c>
      <c r="CJ107">
        <v>1</v>
      </c>
      <c r="CK107" t="s">
        <v>68</v>
      </c>
    </row>
    <row r="108" spans="3:89" x14ac:dyDescent="0.2">
      <c r="AV108">
        <v>4497</v>
      </c>
      <c r="AW108">
        <v>5.7000000000000002E-2</v>
      </c>
      <c r="AX108">
        <v>255</v>
      </c>
      <c r="AY108">
        <v>255</v>
      </c>
      <c r="BB108">
        <v>4497</v>
      </c>
      <c r="BC108">
        <v>5.7000000000000002E-2</v>
      </c>
      <c r="BD108">
        <v>255</v>
      </c>
      <c r="BE108">
        <v>255</v>
      </c>
      <c r="BF108">
        <v>0</v>
      </c>
      <c r="BG108" t="s">
        <v>68</v>
      </c>
      <c r="BM108">
        <v>255</v>
      </c>
      <c r="BN108">
        <v>255</v>
      </c>
      <c r="BS108">
        <v>510</v>
      </c>
      <c r="BT108">
        <v>510</v>
      </c>
      <c r="BU108">
        <v>0</v>
      </c>
      <c r="BV108" t="s">
        <v>67</v>
      </c>
      <c r="BZ108">
        <v>5900</v>
      </c>
      <c r="CA108">
        <v>0</v>
      </c>
      <c r="CB108">
        <v>0</v>
      </c>
      <c r="CC108">
        <v>0</v>
      </c>
      <c r="CF108">
        <v>5900</v>
      </c>
      <c r="CG108">
        <v>0.17299999999999999</v>
      </c>
      <c r="CH108">
        <v>1020</v>
      </c>
      <c r="CI108">
        <v>1020</v>
      </c>
      <c r="CJ108">
        <v>0</v>
      </c>
      <c r="CK108" t="s">
        <v>70</v>
      </c>
    </row>
    <row r="109" spans="3:89" x14ac:dyDescent="0.2">
      <c r="AV109">
        <v>5725</v>
      </c>
      <c r="AW109">
        <v>4.4999999999999998E-2</v>
      </c>
      <c r="AX109">
        <v>255</v>
      </c>
      <c r="AY109">
        <v>255</v>
      </c>
      <c r="BB109">
        <v>5725</v>
      </c>
      <c r="BC109">
        <v>4.4999999999999998E-2</v>
      </c>
      <c r="BD109">
        <v>255</v>
      </c>
      <c r="BE109">
        <v>255</v>
      </c>
      <c r="BF109">
        <v>1</v>
      </c>
      <c r="BG109" t="s">
        <v>67</v>
      </c>
      <c r="BK109">
        <v>5634</v>
      </c>
      <c r="BL109">
        <v>4.4999999999999998E-2</v>
      </c>
      <c r="BM109">
        <v>255</v>
      </c>
      <c r="BN109">
        <v>255</v>
      </c>
      <c r="BQ109">
        <v>5634</v>
      </c>
      <c r="BR109">
        <v>9.0999999999999998E-2</v>
      </c>
      <c r="BS109">
        <v>510</v>
      </c>
      <c r="BT109">
        <v>510</v>
      </c>
      <c r="BU109">
        <v>0</v>
      </c>
      <c r="BV109" t="s">
        <v>68</v>
      </c>
      <c r="BZ109">
        <v>4270</v>
      </c>
      <c r="CA109">
        <v>0</v>
      </c>
      <c r="CB109">
        <v>0</v>
      </c>
      <c r="CC109">
        <v>0</v>
      </c>
      <c r="CF109">
        <v>4270</v>
      </c>
      <c r="CG109">
        <v>0.11899999999999999</v>
      </c>
      <c r="CH109">
        <v>510</v>
      </c>
      <c r="CI109">
        <v>510</v>
      </c>
      <c r="CJ109">
        <v>0</v>
      </c>
      <c r="CK109" t="s">
        <v>69</v>
      </c>
    </row>
    <row r="110" spans="3:89" x14ac:dyDescent="0.2">
      <c r="AV110">
        <v>5242</v>
      </c>
      <c r="AW110">
        <v>0</v>
      </c>
      <c r="AX110">
        <v>0</v>
      </c>
      <c r="AY110">
        <v>0</v>
      </c>
      <c r="BB110">
        <v>5242</v>
      </c>
      <c r="BC110">
        <v>4.9000000000000002E-2</v>
      </c>
      <c r="BD110">
        <v>255</v>
      </c>
      <c r="BE110">
        <v>255</v>
      </c>
      <c r="BF110">
        <v>0</v>
      </c>
      <c r="BG110" t="s">
        <v>68</v>
      </c>
      <c r="BK110">
        <v>6875</v>
      </c>
      <c r="BL110">
        <v>0.111</v>
      </c>
      <c r="BM110">
        <v>765</v>
      </c>
      <c r="BN110">
        <v>765</v>
      </c>
      <c r="BQ110">
        <v>6875</v>
      </c>
      <c r="BR110">
        <v>0.26</v>
      </c>
      <c r="BS110">
        <v>1785</v>
      </c>
      <c r="BT110">
        <v>1785</v>
      </c>
      <c r="BU110">
        <v>3</v>
      </c>
      <c r="BV110" t="s">
        <v>68</v>
      </c>
      <c r="BZ110">
        <v>6736</v>
      </c>
      <c r="CA110">
        <v>3.7999999999999999E-2</v>
      </c>
      <c r="CB110">
        <v>255</v>
      </c>
      <c r="CC110">
        <v>255</v>
      </c>
      <c r="CF110">
        <v>6736</v>
      </c>
      <c r="CG110">
        <v>7.5999999999999998E-2</v>
      </c>
      <c r="CH110">
        <v>510</v>
      </c>
      <c r="CI110">
        <v>510</v>
      </c>
      <c r="CJ110">
        <v>1</v>
      </c>
      <c r="CK110" t="s">
        <v>70</v>
      </c>
    </row>
    <row r="111" spans="3:89" x14ac:dyDescent="0.2">
      <c r="AV111">
        <v>5048</v>
      </c>
      <c r="AW111">
        <v>5.0999999999999997E-2</v>
      </c>
      <c r="AX111">
        <v>255</v>
      </c>
      <c r="AY111">
        <v>255</v>
      </c>
      <c r="BB111">
        <v>5048</v>
      </c>
      <c r="BC111">
        <v>5.0999999999999997E-2</v>
      </c>
      <c r="BD111">
        <v>255</v>
      </c>
      <c r="BE111">
        <v>255</v>
      </c>
      <c r="BF111">
        <v>0</v>
      </c>
      <c r="BG111" t="s">
        <v>68</v>
      </c>
      <c r="BK111">
        <v>5438</v>
      </c>
      <c r="BL111">
        <v>4.7E-2</v>
      </c>
      <c r="BM111">
        <v>255</v>
      </c>
      <c r="BN111">
        <v>255</v>
      </c>
      <c r="BQ111">
        <v>5438</v>
      </c>
      <c r="BR111">
        <v>0.188</v>
      </c>
      <c r="BS111">
        <v>1020</v>
      </c>
      <c r="BT111">
        <v>1020</v>
      </c>
      <c r="BU111">
        <v>1</v>
      </c>
      <c r="BV111" t="s">
        <v>68</v>
      </c>
      <c r="BZ111">
        <v>5340</v>
      </c>
      <c r="CA111">
        <v>0</v>
      </c>
      <c r="CB111">
        <v>0</v>
      </c>
      <c r="CC111">
        <v>0</v>
      </c>
      <c r="CF111">
        <v>5340</v>
      </c>
      <c r="CG111">
        <v>4.8000000000000001E-2</v>
      </c>
      <c r="CH111">
        <v>255</v>
      </c>
      <c r="CI111">
        <v>255</v>
      </c>
      <c r="CJ111">
        <v>0</v>
      </c>
      <c r="CK111" t="s">
        <v>70</v>
      </c>
    </row>
    <row r="112" spans="3:89" x14ac:dyDescent="0.2">
      <c r="AV112">
        <v>6121</v>
      </c>
      <c r="AW112">
        <v>0</v>
      </c>
      <c r="AX112">
        <v>0</v>
      </c>
      <c r="AY112">
        <v>0</v>
      </c>
      <c r="BB112">
        <v>6121</v>
      </c>
      <c r="BC112">
        <v>4.2000000000000003E-2</v>
      </c>
      <c r="BD112">
        <v>255</v>
      </c>
      <c r="BE112">
        <v>255</v>
      </c>
      <c r="BF112">
        <v>0</v>
      </c>
      <c r="BG112" t="s">
        <v>70</v>
      </c>
      <c r="BK112">
        <v>5421</v>
      </c>
      <c r="BL112">
        <v>4.7E-2</v>
      </c>
      <c r="BM112">
        <v>255</v>
      </c>
      <c r="BN112">
        <v>255</v>
      </c>
      <c r="BQ112">
        <v>5421</v>
      </c>
      <c r="BR112">
        <v>4.7E-2</v>
      </c>
      <c r="BS112">
        <v>255</v>
      </c>
      <c r="BT112">
        <v>255</v>
      </c>
      <c r="BU112">
        <v>0</v>
      </c>
      <c r="BV112" t="s">
        <v>67</v>
      </c>
      <c r="BZ112">
        <v>4465</v>
      </c>
      <c r="CA112">
        <v>0</v>
      </c>
      <c r="CB112">
        <v>0</v>
      </c>
      <c r="CC112">
        <v>0</v>
      </c>
      <c r="CF112">
        <v>4465</v>
      </c>
      <c r="CG112">
        <v>5.7000000000000002E-2</v>
      </c>
      <c r="CH112">
        <v>255</v>
      </c>
      <c r="CI112">
        <v>255</v>
      </c>
      <c r="CJ112">
        <v>0</v>
      </c>
      <c r="CK112" t="s">
        <v>67</v>
      </c>
    </row>
    <row r="113" spans="48:89" x14ac:dyDescent="0.2">
      <c r="AV113">
        <v>6433</v>
      </c>
      <c r="AW113">
        <v>0</v>
      </c>
      <c r="AX113">
        <v>0</v>
      </c>
      <c r="AY113">
        <v>0</v>
      </c>
      <c r="BB113">
        <v>6433</v>
      </c>
      <c r="BC113">
        <v>0.04</v>
      </c>
      <c r="BD113">
        <v>255</v>
      </c>
      <c r="BE113">
        <v>255</v>
      </c>
      <c r="BF113">
        <v>0</v>
      </c>
      <c r="BG113" t="s">
        <v>71</v>
      </c>
      <c r="BK113">
        <v>15569</v>
      </c>
      <c r="BL113">
        <v>4.9000000000000002E-2</v>
      </c>
      <c r="BM113">
        <v>765</v>
      </c>
      <c r="BN113">
        <v>765</v>
      </c>
      <c r="BQ113">
        <v>15569</v>
      </c>
      <c r="BR113">
        <v>4.9000000000000002E-2</v>
      </c>
      <c r="BS113">
        <v>765</v>
      </c>
      <c r="BT113">
        <v>765</v>
      </c>
      <c r="BU113">
        <v>3</v>
      </c>
      <c r="BV113" t="s">
        <v>69</v>
      </c>
      <c r="BZ113">
        <v>5718</v>
      </c>
      <c r="CA113">
        <v>0</v>
      </c>
      <c r="CB113">
        <v>0</v>
      </c>
      <c r="CC113">
        <v>0</v>
      </c>
      <c r="CF113">
        <v>5718</v>
      </c>
      <c r="CG113">
        <v>0.13400000000000001</v>
      </c>
      <c r="CH113">
        <v>765</v>
      </c>
      <c r="CI113">
        <v>765</v>
      </c>
      <c r="CJ113">
        <v>0</v>
      </c>
      <c r="CK113" t="s">
        <v>68</v>
      </c>
    </row>
    <row r="114" spans="48:89" x14ac:dyDescent="0.2">
      <c r="AV114">
        <v>5184</v>
      </c>
      <c r="AW114">
        <v>4.9000000000000002E-2</v>
      </c>
      <c r="AX114">
        <v>255</v>
      </c>
      <c r="AY114">
        <v>255</v>
      </c>
      <c r="BB114">
        <v>5184</v>
      </c>
      <c r="BC114">
        <v>4.9000000000000002E-2</v>
      </c>
      <c r="BD114">
        <v>255</v>
      </c>
      <c r="BE114">
        <v>255</v>
      </c>
      <c r="BF114">
        <v>0</v>
      </c>
      <c r="BG114" t="s">
        <v>67</v>
      </c>
      <c r="BK114">
        <v>6728</v>
      </c>
      <c r="BL114">
        <v>0</v>
      </c>
      <c r="BM114">
        <v>0</v>
      </c>
      <c r="BN114">
        <v>0</v>
      </c>
      <c r="BQ114">
        <v>6728</v>
      </c>
      <c r="BR114">
        <v>0.114</v>
      </c>
      <c r="BS114">
        <v>765</v>
      </c>
      <c r="BT114">
        <v>765</v>
      </c>
      <c r="BU114">
        <v>0</v>
      </c>
      <c r="BV114" t="s">
        <v>69</v>
      </c>
      <c r="BZ114">
        <v>5279</v>
      </c>
      <c r="CA114">
        <v>0</v>
      </c>
      <c r="CB114">
        <v>0</v>
      </c>
      <c r="CC114">
        <v>0</v>
      </c>
      <c r="CF114">
        <v>5279</v>
      </c>
      <c r="CG114">
        <v>4.8000000000000001E-2</v>
      </c>
      <c r="CH114">
        <v>255</v>
      </c>
      <c r="CI114">
        <v>255</v>
      </c>
      <c r="CJ114">
        <v>0</v>
      </c>
      <c r="CK114" t="s">
        <v>68</v>
      </c>
    </row>
    <row r="115" spans="48:89" x14ac:dyDescent="0.2">
      <c r="AV115">
        <v>8249</v>
      </c>
      <c r="AW115">
        <v>0</v>
      </c>
      <c r="AX115">
        <v>0</v>
      </c>
      <c r="AY115">
        <v>0</v>
      </c>
      <c r="BB115">
        <v>8249</v>
      </c>
      <c r="BC115">
        <v>3.1E-2</v>
      </c>
      <c r="BD115">
        <v>255</v>
      </c>
      <c r="BE115">
        <v>255</v>
      </c>
      <c r="BF115">
        <v>0</v>
      </c>
      <c r="BG115" t="s">
        <v>67</v>
      </c>
      <c r="BK115">
        <v>6100</v>
      </c>
      <c r="BL115">
        <v>4.2000000000000003E-2</v>
      </c>
      <c r="BM115">
        <v>255</v>
      </c>
      <c r="BN115">
        <v>255</v>
      </c>
      <c r="BQ115">
        <v>6100</v>
      </c>
      <c r="BR115">
        <v>4.2000000000000003E-2</v>
      </c>
      <c r="BS115">
        <v>255</v>
      </c>
      <c r="BT115">
        <v>255</v>
      </c>
      <c r="BU115">
        <v>0</v>
      </c>
      <c r="BV115" t="s">
        <v>67</v>
      </c>
      <c r="BZ115">
        <v>5080</v>
      </c>
      <c r="CA115">
        <v>0</v>
      </c>
      <c r="CB115">
        <v>0</v>
      </c>
      <c r="CC115">
        <v>0</v>
      </c>
      <c r="CF115">
        <v>5080</v>
      </c>
      <c r="CG115">
        <v>0.1</v>
      </c>
      <c r="CH115">
        <v>510</v>
      </c>
      <c r="CI115">
        <v>510</v>
      </c>
      <c r="CJ115">
        <v>0</v>
      </c>
      <c r="CK115" t="s">
        <v>67</v>
      </c>
    </row>
    <row r="116" spans="48:89" x14ac:dyDescent="0.2">
      <c r="AV116">
        <v>15834</v>
      </c>
      <c r="AW116">
        <v>0</v>
      </c>
      <c r="AX116">
        <v>0</v>
      </c>
      <c r="AY116">
        <v>0</v>
      </c>
      <c r="BB116">
        <v>15834</v>
      </c>
      <c r="BC116">
        <v>8.1000000000000003E-2</v>
      </c>
      <c r="BD116">
        <v>1275</v>
      </c>
      <c r="BE116">
        <v>1275</v>
      </c>
      <c r="BF116">
        <v>0</v>
      </c>
      <c r="BG116" t="s">
        <v>69</v>
      </c>
      <c r="BK116">
        <v>5919</v>
      </c>
      <c r="BL116">
        <v>4.2999999999999997E-2</v>
      </c>
      <c r="BM116">
        <v>255</v>
      </c>
      <c r="BN116">
        <v>255</v>
      </c>
      <c r="BQ116">
        <v>5919</v>
      </c>
      <c r="BR116">
        <v>4.2999999999999997E-2</v>
      </c>
      <c r="BS116">
        <v>255</v>
      </c>
      <c r="BT116">
        <v>255</v>
      </c>
      <c r="BU116">
        <v>0</v>
      </c>
      <c r="BV116" t="s">
        <v>67</v>
      </c>
      <c r="BZ116">
        <v>7383</v>
      </c>
      <c r="CA116">
        <v>0</v>
      </c>
      <c r="CB116">
        <v>0</v>
      </c>
      <c r="CC116">
        <v>0</v>
      </c>
      <c r="CF116">
        <v>7383</v>
      </c>
      <c r="CG116">
        <v>3.5000000000000003E-2</v>
      </c>
      <c r="CH116">
        <v>255</v>
      </c>
      <c r="CI116">
        <v>255</v>
      </c>
      <c r="CJ116">
        <v>0</v>
      </c>
      <c r="CK116" t="s">
        <v>69</v>
      </c>
    </row>
    <row r="117" spans="48:89" x14ac:dyDescent="0.2">
      <c r="AX117">
        <v>0</v>
      </c>
      <c r="AY117">
        <v>0</v>
      </c>
      <c r="BD117">
        <v>0</v>
      </c>
      <c r="BE117">
        <v>0</v>
      </c>
      <c r="BF117">
        <v>0</v>
      </c>
      <c r="BG117" t="s">
        <v>67</v>
      </c>
      <c r="BK117">
        <v>6544</v>
      </c>
      <c r="BL117">
        <v>3.9E-2</v>
      </c>
      <c r="BM117">
        <v>255</v>
      </c>
      <c r="BN117">
        <v>255</v>
      </c>
      <c r="BQ117">
        <v>6544</v>
      </c>
      <c r="BR117">
        <v>3.9E-2</v>
      </c>
      <c r="BS117">
        <v>255</v>
      </c>
      <c r="BT117">
        <v>255</v>
      </c>
      <c r="BU117">
        <v>0</v>
      </c>
      <c r="BV117" t="s">
        <v>68</v>
      </c>
      <c r="BZ117">
        <v>5483</v>
      </c>
      <c r="CA117">
        <v>4.7E-2</v>
      </c>
      <c r="CB117">
        <v>255</v>
      </c>
      <c r="CC117">
        <v>255</v>
      </c>
      <c r="CF117">
        <v>5483</v>
      </c>
      <c r="CG117">
        <v>4.7E-2</v>
      </c>
      <c r="CH117">
        <v>255</v>
      </c>
      <c r="CI117">
        <v>255</v>
      </c>
      <c r="CJ117">
        <v>0</v>
      </c>
      <c r="CK117" t="s">
        <v>68</v>
      </c>
    </row>
    <row r="118" spans="48:89" x14ac:dyDescent="0.2">
      <c r="AV118">
        <v>8149</v>
      </c>
      <c r="AW118">
        <v>0</v>
      </c>
      <c r="AX118">
        <v>0</v>
      </c>
      <c r="AY118">
        <v>0</v>
      </c>
      <c r="BB118">
        <v>8149</v>
      </c>
      <c r="BC118">
        <v>3.1E-2</v>
      </c>
      <c r="BD118">
        <v>255</v>
      </c>
      <c r="BE118">
        <v>255</v>
      </c>
      <c r="BF118">
        <v>0</v>
      </c>
      <c r="BG118" t="s">
        <v>71</v>
      </c>
      <c r="BK118">
        <v>6134</v>
      </c>
      <c r="BL118">
        <v>4.2000000000000003E-2</v>
      </c>
      <c r="BM118">
        <v>255</v>
      </c>
      <c r="BN118">
        <v>255</v>
      </c>
      <c r="BQ118">
        <v>6134</v>
      </c>
      <c r="BR118">
        <v>4.2000000000000003E-2</v>
      </c>
      <c r="BS118">
        <v>255</v>
      </c>
      <c r="BT118">
        <v>255</v>
      </c>
      <c r="BU118">
        <v>1</v>
      </c>
      <c r="BV118" t="s">
        <v>70</v>
      </c>
      <c r="BZ118">
        <v>4391</v>
      </c>
      <c r="CA118">
        <v>0</v>
      </c>
      <c r="CB118">
        <v>0</v>
      </c>
      <c r="CC118">
        <v>0</v>
      </c>
      <c r="CF118">
        <v>4391</v>
      </c>
      <c r="CG118">
        <v>5.8000000000000003E-2</v>
      </c>
      <c r="CH118">
        <v>255</v>
      </c>
      <c r="CI118">
        <v>255</v>
      </c>
      <c r="CJ118">
        <v>0</v>
      </c>
      <c r="CK118" t="s">
        <v>67</v>
      </c>
    </row>
    <row r="119" spans="48:89" x14ac:dyDescent="0.2">
      <c r="AV119">
        <v>7119</v>
      </c>
      <c r="AW119">
        <v>0</v>
      </c>
      <c r="AX119">
        <v>0</v>
      </c>
      <c r="AY119">
        <v>0</v>
      </c>
      <c r="BB119">
        <v>7119</v>
      </c>
      <c r="BC119">
        <v>7.1999999999999995E-2</v>
      </c>
      <c r="BD119">
        <v>510</v>
      </c>
      <c r="BE119">
        <v>510</v>
      </c>
      <c r="BF119">
        <v>0</v>
      </c>
      <c r="BG119" t="s">
        <v>67</v>
      </c>
      <c r="BK119">
        <v>5671</v>
      </c>
      <c r="BL119">
        <v>4.4999999999999998E-2</v>
      </c>
      <c r="BM119">
        <v>255</v>
      </c>
      <c r="BN119">
        <v>255</v>
      </c>
      <c r="BQ119">
        <v>5671</v>
      </c>
      <c r="BR119">
        <v>4.4999999999999998E-2</v>
      </c>
      <c r="BS119">
        <v>255</v>
      </c>
      <c r="BT119">
        <v>255</v>
      </c>
      <c r="BU119">
        <v>0</v>
      </c>
      <c r="BV119" t="s">
        <v>68</v>
      </c>
      <c r="BZ119">
        <v>5305</v>
      </c>
      <c r="CA119">
        <v>4.8000000000000001E-2</v>
      </c>
      <c r="CB119">
        <v>255</v>
      </c>
      <c r="CC119">
        <v>255</v>
      </c>
      <c r="CF119">
        <v>5305</v>
      </c>
      <c r="CG119">
        <v>4.8000000000000001E-2</v>
      </c>
      <c r="CH119">
        <v>255</v>
      </c>
      <c r="CI119">
        <v>255</v>
      </c>
      <c r="CJ119">
        <v>1</v>
      </c>
      <c r="CK119" t="s">
        <v>67</v>
      </c>
    </row>
    <row r="120" spans="48:89" x14ac:dyDescent="0.2">
      <c r="AV120">
        <v>3515</v>
      </c>
      <c r="AW120">
        <v>0</v>
      </c>
      <c r="AX120">
        <v>0</v>
      </c>
      <c r="AY120">
        <v>0</v>
      </c>
      <c r="BB120">
        <v>3515</v>
      </c>
      <c r="BC120">
        <v>7.2999999999999995E-2</v>
      </c>
      <c r="BD120">
        <v>255</v>
      </c>
      <c r="BE120">
        <v>255</v>
      </c>
      <c r="BF120">
        <v>0</v>
      </c>
      <c r="BG120" t="s">
        <v>69</v>
      </c>
      <c r="BK120">
        <v>4377</v>
      </c>
      <c r="BL120">
        <v>5.8000000000000003E-2</v>
      </c>
      <c r="BM120">
        <v>255</v>
      </c>
      <c r="BN120">
        <v>255</v>
      </c>
      <c r="BQ120">
        <v>4377</v>
      </c>
      <c r="BR120">
        <v>5.8000000000000003E-2</v>
      </c>
      <c r="BS120">
        <v>255</v>
      </c>
      <c r="BT120">
        <v>255</v>
      </c>
      <c r="BU120">
        <v>0</v>
      </c>
      <c r="BV120" t="s">
        <v>67</v>
      </c>
      <c r="BZ120">
        <v>5058</v>
      </c>
      <c r="CA120">
        <v>0</v>
      </c>
      <c r="CB120">
        <v>0</v>
      </c>
      <c r="CC120">
        <v>0</v>
      </c>
      <c r="CF120">
        <v>5058</v>
      </c>
      <c r="CG120">
        <v>0.05</v>
      </c>
      <c r="CH120">
        <v>255</v>
      </c>
      <c r="CI120">
        <v>255</v>
      </c>
      <c r="CJ120">
        <v>0</v>
      </c>
      <c r="CK120" t="s">
        <v>68</v>
      </c>
    </row>
    <row r="121" spans="48:89" x14ac:dyDescent="0.2">
      <c r="AV121">
        <v>6618</v>
      </c>
      <c r="AW121">
        <v>0</v>
      </c>
      <c r="AX121">
        <v>0</v>
      </c>
      <c r="AY121">
        <v>0</v>
      </c>
      <c r="BB121">
        <v>6618</v>
      </c>
      <c r="BC121">
        <v>7.6999999999999999E-2</v>
      </c>
      <c r="BD121">
        <v>510</v>
      </c>
      <c r="BE121">
        <v>510</v>
      </c>
      <c r="BF121">
        <v>0</v>
      </c>
      <c r="BG121" t="s">
        <v>69</v>
      </c>
      <c r="BK121">
        <v>5712</v>
      </c>
      <c r="BL121">
        <v>4.4999999999999998E-2</v>
      </c>
      <c r="BM121">
        <v>255</v>
      </c>
      <c r="BN121">
        <v>255</v>
      </c>
      <c r="BQ121">
        <v>5712</v>
      </c>
      <c r="BR121">
        <v>4.4999999999999998E-2</v>
      </c>
      <c r="BS121">
        <v>255</v>
      </c>
      <c r="BT121">
        <v>255</v>
      </c>
      <c r="BU121">
        <v>0</v>
      </c>
      <c r="BV121" t="s">
        <v>67</v>
      </c>
      <c r="BZ121">
        <v>5814</v>
      </c>
      <c r="CA121">
        <v>0</v>
      </c>
      <c r="CB121">
        <v>0</v>
      </c>
      <c r="CC121">
        <v>0</v>
      </c>
      <c r="CF121">
        <v>5814</v>
      </c>
      <c r="CG121">
        <v>4.3999999999999997E-2</v>
      </c>
      <c r="CH121">
        <v>255</v>
      </c>
      <c r="CI121">
        <v>255</v>
      </c>
      <c r="CJ121">
        <v>0</v>
      </c>
      <c r="CK121" t="s">
        <v>73</v>
      </c>
    </row>
    <row r="122" spans="48:89" x14ac:dyDescent="0.2">
      <c r="AV122">
        <v>5647</v>
      </c>
      <c r="AW122">
        <v>0</v>
      </c>
      <c r="AX122">
        <v>0</v>
      </c>
      <c r="AY122">
        <v>0</v>
      </c>
      <c r="BB122">
        <v>5647</v>
      </c>
      <c r="BC122">
        <v>4.4999999999999998E-2</v>
      </c>
      <c r="BD122">
        <v>255</v>
      </c>
      <c r="BE122">
        <v>255</v>
      </c>
      <c r="BF122">
        <v>0</v>
      </c>
      <c r="BG122" t="s">
        <v>67</v>
      </c>
      <c r="BK122">
        <v>5364</v>
      </c>
      <c r="BL122">
        <v>0</v>
      </c>
      <c r="BM122">
        <v>0</v>
      </c>
      <c r="BN122">
        <v>0</v>
      </c>
      <c r="BQ122">
        <v>5364</v>
      </c>
      <c r="BR122">
        <v>9.5000000000000001E-2</v>
      </c>
      <c r="BS122">
        <v>510</v>
      </c>
      <c r="BT122">
        <v>510</v>
      </c>
      <c r="BU122">
        <v>0</v>
      </c>
      <c r="BV122" t="s">
        <v>68</v>
      </c>
      <c r="BZ122">
        <v>4333</v>
      </c>
      <c r="CA122">
        <v>0</v>
      </c>
      <c r="CB122">
        <v>0</v>
      </c>
      <c r="CC122">
        <v>0</v>
      </c>
      <c r="CF122">
        <v>4333</v>
      </c>
      <c r="CG122">
        <v>0</v>
      </c>
      <c r="CH122">
        <v>0</v>
      </c>
      <c r="CI122">
        <v>0</v>
      </c>
      <c r="CJ122">
        <v>0</v>
      </c>
      <c r="CK122" t="s">
        <v>69</v>
      </c>
    </row>
    <row r="123" spans="48:89" x14ac:dyDescent="0.2">
      <c r="AV123">
        <v>4427</v>
      </c>
      <c r="AW123">
        <v>0.115</v>
      </c>
      <c r="AX123">
        <v>510</v>
      </c>
      <c r="AY123">
        <v>510</v>
      </c>
      <c r="BB123">
        <v>4427</v>
      </c>
      <c r="BC123">
        <v>5.8000000000000003E-2</v>
      </c>
      <c r="BD123">
        <v>255</v>
      </c>
      <c r="BE123">
        <v>255</v>
      </c>
      <c r="BF123">
        <v>1</v>
      </c>
      <c r="BG123" t="s">
        <v>67</v>
      </c>
      <c r="BK123">
        <v>4404</v>
      </c>
      <c r="BL123">
        <v>0</v>
      </c>
      <c r="BM123">
        <v>0</v>
      </c>
      <c r="BN123">
        <v>0</v>
      </c>
      <c r="BQ123">
        <v>4404</v>
      </c>
      <c r="BR123">
        <v>5.8000000000000003E-2</v>
      </c>
      <c r="BS123">
        <v>255</v>
      </c>
      <c r="BT123">
        <v>255</v>
      </c>
      <c r="BU123">
        <v>0</v>
      </c>
      <c r="BV123" t="s">
        <v>69</v>
      </c>
      <c r="BY123" t="s">
        <v>847</v>
      </c>
      <c r="BZ123">
        <v>4553</v>
      </c>
      <c r="CA123">
        <v>0</v>
      </c>
      <c r="CB123">
        <v>0</v>
      </c>
      <c r="CC123">
        <v>0</v>
      </c>
      <c r="CF123">
        <v>4553</v>
      </c>
      <c r="CG123">
        <v>5.6000000000000001E-2</v>
      </c>
      <c r="CH123">
        <v>255</v>
      </c>
      <c r="CI123">
        <v>255</v>
      </c>
      <c r="CJ123">
        <v>0</v>
      </c>
      <c r="CK123" t="s">
        <v>68</v>
      </c>
    </row>
    <row r="124" spans="48:89" x14ac:dyDescent="0.2">
      <c r="AV124">
        <v>4668</v>
      </c>
      <c r="AW124">
        <v>0</v>
      </c>
      <c r="AX124">
        <v>0</v>
      </c>
      <c r="AY124">
        <v>0</v>
      </c>
      <c r="BB124">
        <v>4668</v>
      </c>
      <c r="BC124">
        <v>5.5E-2</v>
      </c>
      <c r="BD124">
        <v>255</v>
      </c>
      <c r="BE124">
        <v>255</v>
      </c>
      <c r="BF124">
        <v>0</v>
      </c>
      <c r="BG124" t="s">
        <v>68</v>
      </c>
      <c r="BK124">
        <v>6387</v>
      </c>
      <c r="BL124">
        <v>0</v>
      </c>
      <c r="BM124">
        <v>0</v>
      </c>
      <c r="BN124">
        <v>0</v>
      </c>
      <c r="BQ124">
        <v>6387</v>
      </c>
      <c r="BR124">
        <v>0.2</v>
      </c>
      <c r="BS124">
        <v>1275</v>
      </c>
      <c r="BT124">
        <v>1275</v>
      </c>
      <c r="BU124">
        <v>0</v>
      </c>
      <c r="BV124" t="s">
        <v>69</v>
      </c>
      <c r="BZ124">
        <v>6787</v>
      </c>
      <c r="CA124">
        <v>0</v>
      </c>
      <c r="CB124">
        <v>0</v>
      </c>
      <c r="CC124">
        <v>0</v>
      </c>
      <c r="CF124">
        <v>6787</v>
      </c>
      <c r="CG124">
        <v>3.7999999999999999E-2</v>
      </c>
      <c r="CH124">
        <v>255</v>
      </c>
      <c r="CI124">
        <v>255</v>
      </c>
      <c r="CJ124">
        <v>0</v>
      </c>
      <c r="CK124" t="s">
        <v>67</v>
      </c>
    </row>
    <row r="125" spans="48:89" x14ac:dyDescent="0.2">
      <c r="AV125">
        <v>4950</v>
      </c>
      <c r="AW125">
        <v>0</v>
      </c>
      <c r="AX125">
        <v>0</v>
      </c>
      <c r="AY125">
        <v>0</v>
      </c>
      <c r="BB125">
        <v>4950</v>
      </c>
      <c r="BC125">
        <v>0.10299999999999999</v>
      </c>
      <c r="BD125">
        <v>510</v>
      </c>
      <c r="BE125">
        <v>510</v>
      </c>
      <c r="BF125">
        <v>0</v>
      </c>
      <c r="BG125" t="s">
        <v>67</v>
      </c>
      <c r="BK125">
        <v>7063</v>
      </c>
      <c r="BL125">
        <v>3.5999999999999997E-2</v>
      </c>
      <c r="BM125">
        <v>255</v>
      </c>
      <c r="BN125">
        <v>255</v>
      </c>
      <c r="BQ125">
        <v>7063</v>
      </c>
      <c r="BR125">
        <v>3.5999999999999997E-2</v>
      </c>
      <c r="BS125">
        <v>255</v>
      </c>
      <c r="BT125">
        <v>255</v>
      </c>
      <c r="BU125">
        <v>1</v>
      </c>
      <c r="BV125" t="s">
        <v>69</v>
      </c>
      <c r="BZ125">
        <v>6115</v>
      </c>
      <c r="CA125">
        <v>0</v>
      </c>
      <c r="CB125">
        <v>0</v>
      </c>
      <c r="CC125">
        <v>0</v>
      </c>
      <c r="CF125">
        <v>6115</v>
      </c>
      <c r="CG125">
        <v>4.2000000000000003E-2</v>
      </c>
      <c r="CH125">
        <v>255</v>
      </c>
      <c r="CI125">
        <v>255</v>
      </c>
      <c r="CJ125">
        <v>0</v>
      </c>
      <c r="CK125" t="s">
        <v>67</v>
      </c>
    </row>
    <row r="126" spans="48:89" x14ac:dyDescent="0.2">
      <c r="AV126">
        <v>6727</v>
      </c>
      <c r="AW126">
        <v>0</v>
      </c>
      <c r="AX126">
        <v>0</v>
      </c>
      <c r="AY126">
        <v>0</v>
      </c>
      <c r="BB126">
        <v>6727</v>
      </c>
      <c r="BC126">
        <v>3.7999999999999999E-2</v>
      </c>
      <c r="BD126">
        <v>255</v>
      </c>
      <c r="BE126">
        <v>255</v>
      </c>
      <c r="BF126">
        <v>0</v>
      </c>
      <c r="BG126" t="s">
        <v>69</v>
      </c>
      <c r="BK126">
        <v>18502</v>
      </c>
      <c r="BL126">
        <v>2.8000000000000001E-2</v>
      </c>
      <c r="BM126">
        <v>510</v>
      </c>
      <c r="BN126">
        <v>510</v>
      </c>
      <c r="BQ126">
        <v>18502</v>
      </c>
      <c r="BR126">
        <v>9.6000000000000002E-2</v>
      </c>
      <c r="BS126">
        <v>510</v>
      </c>
      <c r="BT126">
        <v>510</v>
      </c>
      <c r="BU126">
        <v>2</v>
      </c>
      <c r="BV126" t="s">
        <v>67</v>
      </c>
      <c r="BZ126">
        <v>5499</v>
      </c>
      <c r="CA126">
        <v>4.5999999999999999E-2</v>
      </c>
      <c r="CB126">
        <v>255</v>
      </c>
      <c r="CC126">
        <v>255</v>
      </c>
      <c r="CF126">
        <v>5499</v>
      </c>
      <c r="CG126">
        <v>4.5999999999999999E-2</v>
      </c>
      <c r="CH126">
        <v>255</v>
      </c>
      <c r="CI126">
        <v>255</v>
      </c>
      <c r="CJ126">
        <v>1</v>
      </c>
      <c r="CK126" t="s">
        <v>68</v>
      </c>
    </row>
    <row r="127" spans="48:89" x14ac:dyDescent="0.2">
      <c r="AV127">
        <v>6414</v>
      </c>
      <c r="AW127">
        <v>0.04</v>
      </c>
      <c r="AX127">
        <v>255</v>
      </c>
      <c r="AY127">
        <v>255</v>
      </c>
      <c r="BB127">
        <v>6414</v>
      </c>
      <c r="BC127">
        <v>0.04</v>
      </c>
      <c r="BD127">
        <v>255</v>
      </c>
      <c r="BE127">
        <v>255</v>
      </c>
      <c r="BF127">
        <v>1</v>
      </c>
      <c r="BG127" t="s">
        <v>71</v>
      </c>
      <c r="BM127">
        <v>0</v>
      </c>
      <c r="BN127">
        <v>0</v>
      </c>
      <c r="BS127">
        <f>1785-510</f>
        <v>1275</v>
      </c>
      <c r="BT127">
        <f>1785-510</f>
        <v>1275</v>
      </c>
      <c r="BU127">
        <v>0</v>
      </c>
      <c r="BV127" t="s">
        <v>67</v>
      </c>
      <c r="BZ127">
        <v>3932</v>
      </c>
      <c r="CA127">
        <v>0</v>
      </c>
      <c r="CB127">
        <v>0</v>
      </c>
      <c r="CC127">
        <v>0</v>
      </c>
      <c r="CF127">
        <v>3932</v>
      </c>
      <c r="CG127">
        <v>6.5000000000000002E-2</v>
      </c>
      <c r="CH127">
        <v>255</v>
      </c>
      <c r="CI127">
        <v>255</v>
      </c>
      <c r="CJ127">
        <v>0</v>
      </c>
      <c r="CK127" t="s">
        <v>69</v>
      </c>
    </row>
    <row r="128" spans="48:89" x14ac:dyDescent="0.2">
      <c r="AV128">
        <v>6576</v>
      </c>
      <c r="AW128">
        <v>0</v>
      </c>
      <c r="AX128">
        <v>0</v>
      </c>
      <c r="AY128">
        <v>0</v>
      </c>
      <c r="BB128">
        <v>6576</v>
      </c>
      <c r="BC128">
        <v>7.8E-2</v>
      </c>
      <c r="BD128">
        <v>510</v>
      </c>
      <c r="BE128">
        <v>510</v>
      </c>
      <c r="BF128">
        <v>0</v>
      </c>
      <c r="BG128" t="s">
        <v>69</v>
      </c>
      <c r="BK128">
        <v>7265</v>
      </c>
      <c r="BL128">
        <v>3.5000000000000003E-2</v>
      </c>
      <c r="BM128">
        <v>255</v>
      </c>
      <c r="BN128">
        <v>255</v>
      </c>
      <c r="BQ128">
        <v>7265</v>
      </c>
      <c r="BR128">
        <v>7.0000000000000007E-2</v>
      </c>
      <c r="BS128">
        <v>510</v>
      </c>
      <c r="BT128">
        <v>510</v>
      </c>
      <c r="BU128">
        <v>0</v>
      </c>
      <c r="BV128" t="s">
        <v>67</v>
      </c>
      <c r="BZ128">
        <v>12886</v>
      </c>
      <c r="CA128">
        <v>0.02</v>
      </c>
      <c r="CB128">
        <v>255</v>
      </c>
      <c r="CC128">
        <v>255</v>
      </c>
      <c r="CF128">
        <v>12886</v>
      </c>
      <c r="CG128">
        <v>7.9000000000000001E-2</v>
      </c>
      <c r="CH128">
        <v>255</v>
      </c>
      <c r="CI128">
        <v>255</v>
      </c>
      <c r="CJ128">
        <v>1</v>
      </c>
      <c r="CK128" t="s">
        <v>69</v>
      </c>
    </row>
    <row r="129" spans="46:89" x14ac:dyDescent="0.2">
      <c r="AV129">
        <v>5896</v>
      </c>
      <c r="AW129">
        <v>0</v>
      </c>
      <c r="AX129">
        <v>0</v>
      </c>
      <c r="AY129">
        <v>0</v>
      </c>
      <c r="BB129">
        <v>5896</v>
      </c>
      <c r="BC129">
        <v>8.5999999999999993E-2</v>
      </c>
      <c r="BD129">
        <v>510</v>
      </c>
      <c r="BE129">
        <v>510</v>
      </c>
      <c r="BF129">
        <v>0</v>
      </c>
      <c r="BG129" t="s">
        <v>67</v>
      </c>
      <c r="BK129">
        <v>6411</v>
      </c>
      <c r="BL129">
        <v>0.04</v>
      </c>
      <c r="BM129">
        <v>255</v>
      </c>
      <c r="BN129">
        <v>255</v>
      </c>
      <c r="BQ129">
        <v>6411</v>
      </c>
      <c r="BR129">
        <v>0.08</v>
      </c>
      <c r="BS129">
        <v>510</v>
      </c>
      <c r="BT129">
        <v>510</v>
      </c>
      <c r="BU129">
        <v>1</v>
      </c>
      <c r="BV129" t="s">
        <v>67</v>
      </c>
      <c r="CB129">
        <v>0</v>
      </c>
      <c r="CC129">
        <v>0</v>
      </c>
      <c r="CH129">
        <v>765</v>
      </c>
      <c r="CI129">
        <v>765</v>
      </c>
      <c r="CJ129">
        <v>0</v>
      </c>
      <c r="CK129" t="s">
        <v>67</v>
      </c>
    </row>
    <row r="130" spans="46:89" x14ac:dyDescent="0.2">
      <c r="AV130">
        <v>7446</v>
      </c>
      <c r="AW130">
        <v>0</v>
      </c>
      <c r="AX130">
        <v>0</v>
      </c>
      <c r="AY130">
        <v>0</v>
      </c>
      <c r="BB130">
        <v>7446</v>
      </c>
      <c r="BC130">
        <v>3.4000000000000002E-2</v>
      </c>
      <c r="BD130">
        <v>255</v>
      </c>
      <c r="BE130">
        <v>255</v>
      </c>
      <c r="BF130">
        <v>0</v>
      </c>
      <c r="BG130" t="s">
        <v>69</v>
      </c>
      <c r="BK130">
        <v>7793</v>
      </c>
      <c r="BL130">
        <v>6.5000000000000002E-2</v>
      </c>
      <c r="BM130">
        <v>510</v>
      </c>
      <c r="BN130">
        <v>510</v>
      </c>
      <c r="BQ130">
        <v>7793</v>
      </c>
      <c r="BR130">
        <v>0.16400000000000001</v>
      </c>
      <c r="BS130">
        <v>1275</v>
      </c>
      <c r="BT130">
        <v>1275</v>
      </c>
      <c r="BU130">
        <v>2</v>
      </c>
      <c r="BV130" t="s">
        <v>67</v>
      </c>
      <c r="BZ130">
        <v>3937</v>
      </c>
      <c r="CA130">
        <v>0</v>
      </c>
      <c r="CB130">
        <v>0</v>
      </c>
      <c r="CC130">
        <v>0</v>
      </c>
      <c r="CF130">
        <v>3937</v>
      </c>
      <c r="CG130">
        <v>6.5000000000000002E-2</v>
      </c>
      <c r="CH130">
        <v>255</v>
      </c>
      <c r="CI130">
        <v>255</v>
      </c>
      <c r="CJ130">
        <v>0</v>
      </c>
      <c r="CK130" t="s">
        <v>69</v>
      </c>
    </row>
    <row r="131" spans="46:89" x14ac:dyDescent="0.2">
      <c r="AV131">
        <v>7039</v>
      </c>
      <c r="AW131">
        <v>0</v>
      </c>
      <c r="AX131">
        <v>0</v>
      </c>
      <c r="AY131">
        <v>0</v>
      </c>
      <c r="BB131">
        <v>7039</v>
      </c>
      <c r="BC131">
        <v>7.1999999999999995E-2</v>
      </c>
      <c r="BD131">
        <v>510</v>
      </c>
      <c r="BE131">
        <v>510</v>
      </c>
      <c r="BF131">
        <v>0</v>
      </c>
      <c r="BG131" t="s">
        <v>69</v>
      </c>
      <c r="BK131">
        <v>3793</v>
      </c>
      <c r="BL131">
        <v>0</v>
      </c>
      <c r="BM131">
        <v>0</v>
      </c>
      <c r="BN131">
        <v>0</v>
      </c>
      <c r="BQ131">
        <v>3793</v>
      </c>
      <c r="BR131">
        <v>0.13400000000000001</v>
      </c>
      <c r="BS131">
        <v>510</v>
      </c>
      <c r="BT131">
        <v>510</v>
      </c>
      <c r="BU131">
        <v>0</v>
      </c>
      <c r="BV131" t="s">
        <v>69</v>
      </c>
      <c r="BZ131">
        <v>4416</v>
      </c>
      <c r="CA131">
        <v>0</v>
      </c>
      <c r="CB131">
        <v>0</v>
      </c>
      <c r="CC131">
        <v>0</v>
      </c>
      <c r="CF131">
        <v>4416</v>
      </c>
      <c r="CG131">
        <v>0.115</v>
      </c>
      <c r="CH131">
        <v>510</v>
      </c>
      <c r="CI131">
        <v>510</v>
      </c>
      <c r="CJ131">
        <v>0</v>
      </c>
      <c r="CK131" t="s">
        <v>69</v>
      </c>
    </row>
    <row r="132" spans="46:89" x14ac:dyDescent="0.2">
      <c r="AV132">
        <v>5529</v>
      </c>
      <c r="AW132">
        <v>4.5999999999999999E-2</v>
      </c>
      <c r="AX132">
        <v>255</v>
      </c>
      <c r="AY132">
        <v>255</v>
      </c>
      <c r="BB132">
        <v>5529</v>
      </c>
      <c r="BC132">
        <v>4.5999999999999999E-2</v>
      </c>
      <c r="BD132">
        <v>255</v>
      </c>
      <c r="BE132">
        <v>255</v>
      </c>
      <c r="BF132">
        <v>0</v>
      </c>
      <c r="BG132" t="s">
        <v>67</v>
      </c>
      <c r="BK132">
        <v>5233</v>
      </c>
      <c r="BL132">
        <v>0</v>
      </c>
      <c r="BM132">
        <v>0</v>
      </c>
      <c r="BN132">
        <v>0</v>
      </c>
      <c r="BQ132">
        <v>5233</v>
      </c>
      <c r="BR132">
        <v>0.29199999999999998</v>
      </c>
      <c r="BS132">
        <v>1530</v>
      </c>
      <c r="BT132">
        <v>1530</v>
      </c>
      <c r="BU132">
        <v>0</v>
      </c>
      <c r="BV132" t="s">
        <v>70</v>
      </c>
      <c r="BZ132">
        <v>3231</v>
      </c>
      <c r="CA132">
        <v>0</v>
      </c>
      <c r="CB132">
        <v>0</v>
      </c>
      <c r="CC132">
        <v>0</v>
      </c>
      <c r="CF132">
        <v>3231</v>
      </c>
      <c r="CG132">
        <v>7.9000000000000001E-2</v>
      </c>
      <c r="CH132">
        <v>255</v>
      </c>
      <c r="CI132">
        <v>255</v>
      </c>
      <c r="CJ132">
        <v>0</v>
      </c>
      <c r="CK132" t="s">
        <v>69</v>
      </c>
    </row>
    <row r="133" spans="46:89" x14ac:dyDescent="0.2">
      <c r="AT133" s="8"/>
      <c r="AV133">
        <v>14928</v>
      </c>
      <c r="AW133">
        <v>1.7000000000000001E-2</v>
      </c>
      <c r="AX133">
        <v>0</v>
      </c>
      <c r="AY133">
        <v>0</v>
      </c>
      <c r="BB133">
        <v>14928</v>
      </c>
      <c r="BC133">
        <v>1.7000000000000001E-2</v>
      </c>
      <c r="BD133">
        <v>0</v>
      </c>
      <c r="BE133">
        <v>0</v>
      </c>
      <c r="BF133">
        <v>0</v>
      </c>
      <c r="BG133" t="s">
        <v>69</v>
      </c>
      <c r="BK133">
        <v>3577</v>
      </c>
      <c r="BL133">
        <v>7.0999999999999994E-2</v>
      </c>
      <c r="BM133">
        <v>255</v>
      </c>
      <c r="BN133">
        <v>255</v>
      </c>
      <c r="BQ133">
        <v>3577</v>
      </c>
      <c r="BR133">
        <v>7.0999999999999994E-2</v>
      </c>
      <c r="BS133">
        <v>255</v>
      </c>
      <c r="BT133">
        <v>255</v>
      </c>
      <c r="BU133">
        <v>0</v>
      </c>
      <c r="BV133" t="s">
        <v>68</v>
      </c>
      <c r="BZ133">
        <v>8727</v>
      </c>
      <c r="CA133">
        <v>2.9000000000000001E-2</v>
      </c>
      <c r="CB133">
        <v>255</v>
      </c>
      <c r="CC133">
        <v>255</v>
      </c>
      <c r="CF133">
        <v>8727</v>
      </c>
      <c r="CG133">
        <v>2.9000000000000001E-2</v>
      </c>
      <c r="CH133">
        <v>255</v>
      </c>
      <c r="CI133">
        <v>255</v>
      </c>
      <c r="CJ133">
        <v>1</v>
      </c>
      <c r="CK133" t="s">
        <v>70</v>
      </c>
    </row>
    <row r="134" spans="46:89" x14ac:dyDescent="0.2">
      <c r="AX134">
        <v>0</v>
      </c>
      <c r="AY134">
        <v>0</v>
      </c>
      <c r="BD134">
        <v>0</v>
      </c>
      <c r="BE134">
        <v>0</v>
      </c>
      <c r="BF134">
        <v>0</v>
      </c>
      <c r="BG134" t="s">
        <v>67</v>
      </c>
      <c r="BK134">
        <v>6272</v>
      </c>
      <c r="BL134">
        <v>0</v>
      </c>
      <c r="BM134">
        <v>0</v>
      </c>
      <c r="BN134">
        <v>0</v>
      </c>
      <c r="BQ134">
        <v>6272</v>
      </c>
      <c r="BR134">
        <v>4.1000000000000002E-2</v>
      </c>
      <c r="BS134">
        <v>255</v>
      </c>
      <c r="BT134">
        <v>255</v>
      </c>
      <c r="BU134">
        <v>0</v>
      </c>
      <c r="BV134" t="s">
        <v>69</v>
      </c>
      <c r="BZ134">
        <v>5454</v>
      </c>
      <c r="CA134">
        <v>0</v>
      </c>
      <c r="CB134">
        <v>0</v>
      </c>
      <c r="CC134">
        <v>0</v>
      </c>
      <c r="CF134">
        <v>5454</v>
      </c>
      <c r="CG134">
        <v>9.4E-2</v>
      </c>
      <c r="CH134">
        <v>510</v>
      </c>
      <c r="CI134">
        <v>510</v>
      </c>
      <c r="CJ134">
        <v>0</v>
      </c>
      <c r="CK134" t="s">
        <v>67</v>
      </c>
    </row>
    <row r="135" spans="46:89" x14ac:dyDescent="0.2">
      <c r="AX135">
        <v>255</v>
      </c>
      <c r="AY135">
        <v>255</v>
      </c>
      <c r="BD135">
        <v>255</v>
      </c>
      <c r="BE135">
        <v>255</v>
      </c>
      <c r="BF135">
        <v>0</v>
      </c>
      <c r="BG135" t="s">
        <v>67</v>
      </c>
      <c r="BK135">
        <v>7943</v>
      </c>
      <c r="BL135">
        <v>0</v>
      </c>
      <c r="BM135">
        <v>0</v>
      </c>
      <c r="BN135">
        <v>0</v>
      </c>
      <c r="BQ135">
        <v>7943</v>
      </c>
      <c r="BR135">
        <v>9.6000000000000002E-2</v>
      </c>
      <c r="BS135">
        <v>765</v>
      </c>
      <c r="BT135">
        <v>765</v>
      </c>
      <c r="BU135">
        <v>0</v>
      </c>
      <c r="BV135" t="s">
        <v>70</v>
      </c>
      <c r="BZ135">
        <v>6690</v>
      </c>
      <c r="CA135">
        <v>0</v>
      </c>
      <c r="CB135">
        <v>0</v>
      </c>
      <c r="CC135">
        <v>0</v>
      </c>
      <c r="CF135">
        <v>6690</v>
      </c>
      <c r="CG135">
        <v>3.7999999999999999E-2</v>
      </c>
      <c r="CH135">
        <v>255</v>
      </c>
      <c r="CI135">
        <v>255</v>
      </c>
      <c r="CJ135">
        <v>0</v>
      </c>
      <c r="CK135" t="s">
        <v>68</v>
      </c>
    </row>
    <row r="136" spans="46:89" x14ac:dyDescent="0.2">
      <c r="AV136">
        <v>6477</v>
      </c>
      <c r="AW136">
        <v>0</v>
      </c>
      <c r="AX136">
        <v>0</v>
      </c>
      <c r="AY136">
        <v>0</v>
      </c>
      <c r="BB136">
        <v>6477</v>
      </c>
      <c r="BC136">
        <v>3.9E-2</v>
      </c>
      <c r="BD136">
        <v>255</v>
      </c>
      <c r="BE136">
        <v>255</v>
      </c>
      <c r="BF136">
        <v>0</v>
      </c>
      <c r="BG136" t="s">
        <v>67</v>
      </c>
      <c r="BK136">
        <v>5057</v>
      </c>
      <c r="BL136">
        <v>0</v>
      </c>
      <c r="BM136">
        <v>0</v>
      </c>
      <c r="BN136">
        <v>0</v>
      </c>
      <c r="BQ136">
        <v>5057</v>
      </c>
      <c r="BR136">
        <v>0.10100000000000001</v>
      </c>
      <c r="BS136">
        <v>510</v>
      </c>
      <c r="BT136">
        <v>510</v>
      </c>
      <c r="BU136">
        <v>0</v>
      </c>
      <c r="BV136" t="s">
        <v>69</v>
      </c>
      <c r="BZ136">
        <v>10458</v>
      </c>
      <c r="CA136">
        <v>0</v>
      </c>
      <c r="CB136">
        <v>0</v>
      </c>
      <c r="CC136">
        <v>0</v>
      </c>
      <c r="CF136">
        <v>10458</v>
      </c>
      <c r="CG136">
        <v>2.4E-2</v>
      </c>
      <c r="CH136">
        <v>0</v>
      </c>
      <c r="CI136">
        <v>0</v>
      </c>
      <c r="CJ136">
        <v>0</v>
      </c>
      <c r="CK136" t="s">
        <v>67</v>
      </c>
    </row>
    <row r="137" spans="46:89" x14ac:dyDescent="0.2">
      <c r="AV137">
        <v>5072</v>
      </c>
      <c r="AW137">
        <v>0.05</v>
      </c>
      <c r="AX137">
        <v>255</v>
      </c>
      <c r="AY137">
        <v>255</v>
      </c>
      <c r="BB137">
        <v>5072</v>
      </c>
      <c r="BC137">
        <v>0.05</v>
      </c>
      <c r="BD137">
        <v>255</v>
      </c>
      <c r="BE137">
        <v>255</v>
      </c>
      <c r="BF137">
        <v>1</v>
      </c>
      <c r="BG137" t="s">
        <v>68</v>
      </c>
      <c r="BK137">
        <v>4606</v>
      </c>
      <c r="BL137">
        <v>5.5E-2</v>
      </c>
      <c r="BM137">
        <v>255</v>
      </c>
      <c r="BN137">
        <v>255</v>
      </c>
      <c r="BQ137">
        <v>4606</v>
      </c>
      <c r="BR137">
        <v>0.111</v>
      </c>
      <c r="BS137">
        <v>510</v>
      </c>
      <c r="BT137">
        <v>510</v>
      </c>
      <c r="BU137">
        <v>1</v>
      </c>
      <c r="BV137" t="s">
        <v>68</v>
      </c>
      <c r="CB137">
        <v>0</v>
      </c>
      <c r="CC137">
        <v>0</v>
      </c>
      <c r="CH137">
        <v>255</v>
      </c>
      <c r="CI137">
        <v>255</v>
      </c>
      <c r="CJ137">
        <v>0</v>
      </c>
      <c r="CK137" t="s">
        <v>69</v>
      </c>
    </row>
    <row r="138" spans="46:89" x14ac:dyDescent="0.2">
      <c r="AV138">
        <v>3266</v>
      </c>
      <c r="AW138">
        <v>0</v>
      </c>
      <c r="AX138">
        <v>0</v>
      </c>
      <c r="AY138">
        <v>0</v>
      </c>
      <c r="BB138">
        <v>3266</v>
      </c>
      <c r="BC138">
        <v>0.156</v>
      </c>
      <c r="BD138">
        <v>510</v>
      </c>
      <c r="BE138">
        <v>510</v>
      </c>
      <c r="BF138">
        <v>0</v>
      </c>
      <c r="BG138" t="s">
        <v>69</v>
      </c>
      <c r="BK138">
        <v>4417</v>
      </c>
      <c r="BL138">
        <v>5.8000000000000003E-2</v>
      </c>
      <c r="BM138">
        <v>255</v>
      </c>
      <c r="BN138">
        <v>255</v>
      </c>
      <c r="BQ138">
        <v>4417</v>
      </c>
      <c r="BR138">
        <v>5.8000000000000003E-2</v>
      </c>
      <c r="BS138">
        <v>255</v>
      </c>
      <c r="BT138">
        <v>255</v>
      </c>
      <c r="BU138">
        <v>0</v>
      </c>
      <c r="BV138" t="s">
        <v>67</v>
      </c>
      <c r="BZ138">
        <v>6785</v>
      </c>
      <c r="CA138">
        <v>7.4999999999999997E-2</v>
      </c>
      <c r="CB138">
        <v>510</v>
      </c>
      <c r="CC138">
        <v>510</v>
      </c>
      <c r="CF138">
        <v>6785</v>
      </c>
      <c r="CG138">
        <v>7.4999999999999997E-2</v>
      </c>
      <c r="CH138">
        <v>510</v>
      </c>
      <c r="CI138">
        <v>510</v>
      </c>
      <c r="CJ138">
        <v>1</v>
      </c>
      <c r="CK138" t="s">
        <v>68</v>
      </c>
    </row>
    <row r="139" spans="46:89" x14ac:dyDescent="0.2">
      <c r="AV139">
        <v>4890</v>
      </c>
      <c r="AW139">
        <v>0</v>
      </c>
      <c r="AX139">
        <v>0</v>
      </c>
      <c r="AY139">
        <v>0</v>
      </c>
      <c r="BB139">
        <v>4890</v>
      </c>
      <c r="BC139">
        <v>5.1999999999999998E-2</v>
      </c>
      <c r="BD139">
        <v>255</v>
      </c>
      <c r="BE139">
        <v>255</v>
      </c>
      <c r="BF139">
        <v>0</v>
      </c>
      <c r="BG139" t="s">
        <v>68</v>
      </c>
      <c r="BK139">
        <v>7250</v>
      </c>
      <c r="BL139">
        <v>3.5000000000000003E-2</v>
      </c>
      <c r="BM139">
        <v>255</v>
      </c>
      <c r="BN139">
        <v>255</v>
      </c>
      <c r="BQ139">
        <v>7250</v>
      </c>
      <c r="BR139">
        <v>7.0000000000000007E-2</v>
      </c>
      <c r="BS139">
        <v>510</v>
      </c>
      <c r="BT139">
        <v>510</v>
      </c>
      <c r="BU139">
        <v>0</v>
      </c>
      <c r="BV139" t="s">
        <v>73</v>
      </c>
      <c r="BZ139">
        <v>7347</v>
      </c>
      <c r="CA139">
        <v>0</v>
      </c>
      <c r="CB139">
        <v>0</v>
      </c>
      <c r="CC139">
        <v>0</v>
      </c>
      <c r="CF139">
        <v>7347</v>
      </c>
      <c r="CG139">
        <v>3.5000000000000003E-2</v>
      </c>
      <c r="CH139">
        <v>255</v>
      </c>
      <c r="CI139">
        <v>255</v>
      </c>
      <c r="CJ139">
        <v>0</v>
      </c>
      <c r="CK139" t="s">
        <v>67</v>
      </c>
    </row>
    <row r="140" spans="46:89" x14ac:dyDescent="0.2">
      <c r="AV140">
        <v>5267</v>
      </c>
      <c r="AW140">
        <v>0</v>
      </c>
      <c r="AX140">
        <v>0</v>
      </c>
      <c r="AY140">
        <v>0</v>
      </c>
      <c r="BB140">
        <v>5267</v>
      </c>
      <c r="BC140">
        <v>4.8000000000000001E-2</v>
      </c>
      <c r="BD140">
        <v>255</v>
      </c>
      <c r="BE140">
        <v>255</v>
      </c>
      <c r="BF140">
        <v>0</v>
      </c>
      <c r="BG140" t="s">
        <v>68</v>
      </c>
      <c r="BJ140" t="s">
        <v>847</v>
      </c>
      <c r="BK140">
        <v>6266</v>
      </c>
      <c r="BL140">
        <v>8.1000000000000003E-2</v>
      </c>
      <c r="BM140">
        <v>510</v>
      </c>
      <c r="BN140">
        <v>510</v>
      </c>
      <c r="BQ140">
        <v>6266</v>
      </c>
      <c r="BR140">
        <v>4.1000000000000002E-2</v>
      </c>
      <c r="BS140">
        <v>255</v>
      </c>
      <c r="BT140">
        <v>255</v>
      </c>
      <c r="BU140">
        <v>0</v>
      </c>
      <c r="BV140" t="s">
        <v>67</v>
      </c>
      <c r="BZ140">
        <v>6268</v>
      </c>
      <c r="CA140">
        <v>4.1000000000000002E-2</v>
      </c>
      <c r="CB140">
        <v>255</v>
      </c>
      <c r="CC140">
        <v>255</v>
      </c>
      <c r="CF140">
        <v>6268</v>
      </c>
      <c r="CG140">
        <v>4.1000000000000002E-2</v>
      </c>
      <c r="CH140">
        <v>255</v>
      </c>
      <c r="CI140">
        <v>255</v>
      </c>
      <c r="CJ140">
        <v>1</v>
      </c>
      <c r="CK140" t="s">
        <v>73</v>
      </c>
    </row>
    <row r="141" spans="46:89" x14ac:dyDescent="0.2">
      <c r="AV141">
        <v>6341</v>
      </c>
      <c r="AW141">
        <v>0</v>
      </c>
      <c r="AX141">
        <v>0</v>
      </c>
      <c r="AY141">
        <v>0</v>
      </c>
      <c r="BB141">
        <v>6341</v>
      </c>
      <c r="BC141">
        <v>0.04</v>
      </c>
      <c r="BD141">
        <v>255</v>
      </c>
      <c r="BE141">
        <v>255</v>
      </c>
      <c r="BF141">
        <v>0</v>
      </c>
      <c r="BG141" t="s">
        <v>67</v>
      </c>
      <c r="BK141">
        <v>5689</v>
      </c>
      <c r="BL141">
        <v>0.09</v>
      </c>
      <c r="BM141">
        <v>510</v>
      </c>
      <c r="BN141">
        <v>510</v>
      </c>
      <c r="BQ141">
        <v>5689</v>
      </c>
      <c r="BR141">
        <v>0.09</v>
      </c>
      <c r="BS141">
        <v>510</v>
      </c>
      <c r="BT141">
        <v>510</v>
      </c>
      <c r="BU141">
        <v>2</v>
      </c>
      <c r="BV141" t="s">
        <v>67</v>
      </c>
      <c r="BZ141">
        <v>4509</v>
      </c>
      <c r="CA141">
        <v>0</v>
      </c>
      <c r="CB141">
        <v>0</v>
      </c>
      <c r="CC141">
        <v>0</v>
      </c>
      <c r="CF141">
        <v>4509</v>
      </c>
      <c r="CG141">
        <v>5.7000000000000002E-2</v>
      </c>
      <c r="CH141">
        <v>255</v>
      </c>
      <c r="CI141">
        <v>255</v>
      </c>
      <c r="CJ141">
        <v>0</v>
      </c>
      <c r="CK141" t="s">
        <v>68</v>
      </c>
    </row>
    <row r="142" spans="46:89" x14ac:dyDescent="0.2">
      <c r="AU142" t="s">
        <v>847</v>
      </c>
      <c r="AV142">
        <v>5448</v>
      </c>
      <c r="AW142">
        <v>4.7E-2</v>
      </c>
      <c r="AX142">
        <v>255</v>
      </c>
      <c r="AY142">
        <v>255</v>
      </c>
      <c r="BB142">
        <v>5448</v>
      </c>
      <c r="BC142">
        <v>4.7E-2</v>
      </c>
      <c r="BD142">
        <v>255</v>
      </c>
      <c r="BE142">
        <v>255</v>
      </c>
      <c r="BF142">
        <v>0</v>
      </c>
      <c r="BG142" t="s">
        <v>67</v>
      </c>
      <c r="BK142">
        <v>13276</v>
      </c>
      <c r="BL142">
        <v>3.7999999999999999E-2</v>
      </c>
      <c r="BM142">
        <v>510</v>
      </c>
      <c r="BN142">
        <v>510</v>
      </c>
      <c r="BQ142">
        <v>13276</v>
      </c>
      <c r="BR142">
        <v>7.6999999999999999E-2</v>
      </c>
      <c r="BS142">
        <v>1020</v>
      </c>
      <c r="BT142">
        <v>1020</v>
      </c>
      <c r="BU142">
        <v>2</v>
      </c>
      <c r="BV142" t="s">
        <v>69</v>
      </c>
      <c r="BZ142">
        <v>11200</v>
      </c>
      <c r="CA142">
        <v>0</v>
      </c>
      <c r="CB142">
        <v>0</v>
      </c>
      <c r="CC142">
        <v>0</v>
      </c>
      <c r="CF142">
        <v>11200</v>
      </c>
      <c r="CG142">
        <v>6.8000000000000005E-2</v>
      </c>
      <c r="CH142">
        <v>0</v>
      </c>
      <c r="CI142">
        <v>0</v>
      </c>
      <c r="CJ142">
        <v>0</v>
      </c>
      <c r="CK142" t="s">
        <v>68</v>
      </c>
    </row>
    <row r="143" spans="46:89" x14ac:dyDescent="0.2">
      <c r="AV143">
        <v>5617</v>
      </c>
      <c r="AW143">
        <v>0</v>
      </c>
      <c r="AX143">
        <v>0</v>
      </c>
      <c r="AY143">
        <v>0</v>
      </c>
      <c r="BB143">
        <v>5617</v>
      </c>
      <c r="BC143">
        <v>4.4999999999999998E-2</v>
      </c>
      <c r="BD143">
        <v>255</v>
      </c>
      <c r="BE143">
        <v>255</v>
      </c>
      <c r="BF143">
        <v>0</v>
      </c>
      <c r="BG143" t="s">
        <v>68</v>
      </c>
      <c r="BK143">
        <v>6982</v>
      </c>
      <c r="BL143">
        <v>3.6999999999999998E-2</v>
      </c>
      <c r="BM143">
        <v>255</v>
      </c>
      <c r="BN143">
        <v>255</v>
      </c>
      <c r="BQ143">
        <v>6982</v>
      </c>
      <c r="BR143">
        <v>3.6999999999999998E-2</v>
      </c>
      <c r="BS143">
        <v>255</v>
      </c>
      <c r="BT143">
        <v>255</v>
      </c>
      <c r="BU143">
        <v>0</v>
      </c>
      <c r="BV143" t="s">
        <v>67</v>
      </c>
      <c r="CB143">
        <v>0</v>
      </c>
      <c r="CC143">
        <v>0</v>
      </c>
      <c r="CH143">
        <v>765</v>
      </c>
      <c r="CI143">
        <v>765</v>
      </c>
      <c r="CJ143">
        <v>0</v>
      </c>
      <c r="CK143" t="s">
        <v>68</v>
      </c>
    </row>
    <row r="144" spans="46:89" x14ac:dyDescent="0.2">
      <c r="AV144">
        <v>5741</v>
      </c>
      <c r="AW144">
        <v>0</v>
      </c>
      <c r="AX144">
        <v>0</v>
      </c>
      <c r="AY144">
        <v>0</v>
      </c>
      <c r="BB144">
        <v>5741</v>
      </c>
      <c r="BC144">
        <v>4.3999999999999997E-2</v>
      </c>
      <c r="BD144">
        <v>255</v>
      </c>
      <c r="BE144">
        <v>255</v>
      </c>
      <c r="BF144">
        <v>0</v>
      </c>
      <c r="BG144" t="s">
        <v>67</v>
      </c>
      <c r="BK144">
        <v>8457</v>
      </c>
      <c r="BL144">
        <v>0.03</v>
      </c>
      <c r="BM144">
        <v>255</v>
      </c>
      <c r="BN144">
        <v>255</v>
      </c>
      <c r="BQ144">
        <v>8457</v>
      </c>
      <c r="BR144">
        <v>0.03</v>
      </c>
      <c r="BS144">
        <v>255</v>
      </c>
      <c r="BT144">
        <v>255</v>
      </c>
      <c r="BU144">
        <v>0</v>
      </c>
      <c r="BV144" t="s">
        <v>67</v>
      </c>
      <c r="BZ144">
        <v>5327</v>
      </c>
      <c r="CA144">
        <v>4.8000000000000001E-2</v>
      </c>
      <c r="CB144">
        <v>255</v>
      </c>
      <c r="CC144">
        <v>255</v>
      </c>
      <c r="CF144">
        <v>5327</v>
      </c>
      <c r="CG144">
        <v>4.8000000000000001E-2</v>
      </c>
      <c r="CH144">
        <v>255</v>
      </c>
      <c r="CI144">
        <v>255</v>
      </c>
      <c r="CJ144">
        <v>1</v>
      </c>
      <c r="CK144" t="s">
        <v>67</v>
      </c>
    </row>
    <row r="145" spans="48:89" x14ac:dyDescent="0.2">
      <c r="AV145">
        <v>5037</v>
      </c>
      <c r="AW145">
        <v>0</v>
      </c>
      <c r="AX145">
        <v>0</v>
      </c>
      <c r="AY145">
        <v>0</v>
      </c>
      <c r="BB145">
        <v>5037</v>
      </c>
      <c r="BC145">
        <v>5.0999999999999997E-2</v>
      </c>
      <c r="BD145">
        <v>255</v>
      </c>
      <c r="BE145">
        <v>255</v>
      </c>
      <c r="BF145">
        <v>0</v>
      </c>
      <c r="BG145" t="s">
        <v>67</v>
      </c>
      <c r="BK145">
        <v>6231</v>
      </c>
      <c r="BL145">
        <v>0</v>
      </c>
      <c r="BM145">
        <v>0</v>
      </c>
      <c r="BN145">
        <v>0</v>
      </c>
      <c r="BQ145">
        <v>6231</v>
      </c>
      <c r="BR145">
        <v>4.1000000000000002E-2</v>
      </c>
      <c r="BS145">
        <v>255</v>
      </c>
      <c r="BT145">
        <v>255</v>
      </c>
      <c r="BU145">
        <v>0</v>
      </c>
      <c r="BV145" t="s">
        <v>67</v>
      </c>
      <c r="BZ145">
        <v>4399</v>
      </c>
      <c r="CA145">
        <v>0</v>
      </c>
      <c r="CB145">
        <v>0</v>
      </c>
      <c r="CC145">
        <v>0</v>
      </c>
      <c r="CF145">
        <v>4399</v>
      </c>
      <c r="CG145">
        <v>5.8000000000000003E-2</v>
      </c>
      <c r="CH145">
        <v>255</v>
      </c>
      <c r="CI145">
        <v>255</v>
      </c>
      <c r="CJ145">
        <v>0</v>
      </c>
      <c r="CK145" t="s">
        <v>67</v>
      </c>
    </row>
    <row r="146" spans="48:89" x14ac:dyDescent="0.2">
      <c r="AV146">
        <v>7287</v>
      </c>
      <c r="AW146">
        <v>0</v>
      </c>
      <c r="AX146">
        <v>0</v>
      </c>
      <c r="AY146">
        <v>0</v>
      </c>
      <c r="BB146">
        <v>7287</v>
      </c>
      <c r="BC146">
        <v>3.5000000000000003E-2</v>
      </c>
      <c r="BD146">
        <v>255</v>
      </c>
      <c r="BE146">
        <v>255</v>
      </c>
      <c r="BF146">
        <v>0</v>
      </c>
      <c r="BG146" t="s">
        <v>70</v>
      </c>
      <c r="BK146">
        <v>5289</v>
      </c>
      <c r="BL146">
        <v>4.8000000000000001E-2</v>
      </c>
      <c r="BM146">
        <v>255</v>
      </c>
      <c r="BN146">
        <v>255</v>
      </c>
      <c r="BQ146">
        <v>5289</v>
      </c>
      <c r="BR146">
        <v>4.8000000000000001E-2</v>
      </c>
      <c r="BS146">
        <v>255</v>
      </c>
      <c r="BT146">
        <v>255</v>
      </c>
      <c r="BU146">
        <v>0</v>
      </c>
      <c r="BV146" t="s">
        <v>68</v>
      </c>
      <c r="BZ146">
        <v>4204</v>
      </c>
      <c r="CA146">
        <v>0</v>
      </c>
      <c r="CB146">
        <v>0</v>
      </c>
      <c r="CC146">
        <v>0</v>
      </c>
      <c r="CF146">
        <v>4204</v>
      </c>
      <c r="CG146">
        <v>6.0999999999999999E-2</v>
      </c>
      <c r="CH146">
        <v>255</v>
      </c>
      <c r="CI146">
        <v>255</v>
      </c>
      <c r="CJ146">
        <v>0</v>
      </c>
      <c r="CK146" t="s">
        <v>68</v>
      </c>
    </row>
    <row r="147" spans="48:89" x14ac:dyDescent="0.2">
      <c r="AV147">
        <v>6745</v>
      </c>
      <c r="AW147">
        <v>0</v>
      </c>
      <c r="AX147">
        <v>0</v>
      </c>
      <c r="AY147">
        <v>0</v>
      </c>
      <c r="BB147">
        <v>6745</v>
      </c>
      <c r="BC147">
        <v>3.7999999999999999E-2</v>
      </c>
      <c r="BD147">
        <v>255</v>
      </c>
      <c r="BE147">
        <v>255</v>
      </c>
      <c r="BF147">
        <v>0</v>
      </c>
      <c r="BG147" t="s">
        <v>67</v>
      </c>
      <c r="BK147">
        <v>6541</v>
      </c>
      <c r="BL147">
        <v>3.9E-2</v>
      </c>
      <c r="BM147">
        <v>255</v>
      </c>
      <c r="BN147">
        <v>255</v>
      </c>
      <c r="BQ147">
        <v>6541</v>
      </c>
      <c r="BR147">
        <v>7.8E-2</v>
      </c>
      <c r="BS147">
        <v>510</v>
      </c>
      <c r="BT147">
        <v>510</v>
      </c>
      <c r="BU147">
        <v>0</v>
      </c>
      <c r="BV147" t="s">
        <v>67</v>
      </c>
      <c r="BZ147">
        <v>5121</v>
      </c>
      <c r="CA147">
        <v>0</v>
      </c>
      <c r="CB147">
        <v>0</v>
      </c>
      <c r="CC147">
        <v>0</v>
      </c>
      <c r="CF147">
        <v>5121</v>
      </c>
      <c r="CG147">
        <v>0.05</v>
      </c>
      <c r="CH147">
        <v>255</v>
      </c>
      <c r="CI147">
        <v>255</v>
      </c>
      <c r="CJ147">
        <v>0</v>
      </c>
      <c r="CK147" t="s">
        <v>67</v>
      </c>
    </row>
    <row r="148" spans="48:89" x14ac:dyDescent="0.2">
      <c r="AV148">
        <v>6441</v>
      </c>
      <c r="AW148">
        <v>0</v>
      </c>
      <c r="AX148">
        <v>0</v>
      </c>
      <c r="AY148">
        <v>0</v>
      </c>
      <c r="BB148">
        <v>6441</v>
      </c>
      <c r="BC148">
        <v>0.04</v>
      </c>
      <c r="BD148">
        <v>255</v>
      </c>
      <c r="BE148">
        <v>255</v>
      </c>
      <c r="BF148">
        <v>0</v>
      </c>
      <c r="BG148" t="s">
        <v>67</v>
      </c>
      <c r="BK148">
        <v>5529</v>
      </c>
      <c r="BL148">
        <v>0</v>
      </c>
      <c r="BM148">
        <v>0</v>
      </c>
      <c r="BN148">
        <v>0</v>
      </c>
      <c r="BQ148">
        <v>5529</v>
      </c>
      <c r="BR148">
        <v>9.1999999999999998E-2</v>
      </c>
      <c r="BS148">
        <v>510</v>
      </c>
      <c r="BT148">
        <v>510</v>
      </c>
      <c r="BU148">
        <v>0</v>
      </c>
      <c r="BV148" t="s">
        <v>69</v>
      </c>
      <c r="BZ148">
        <v>6686</v>
      </c>
      <c r="CA148">
        <v>0</v>
      </c>
      <c r="CB148">
        <v>0</v>
      </c>
      <c r="CC148">
        <v>0</v>
      </c>
      <c r="CF148">
        <v>6686</v>
      </c>
      <c r="CG148">
        <v>0.114</v>
      </c>
      <c r="CH148">
        <v>765</v>
      </c>
      <c r="CI148">
        <v>765</v>
      </c>
      <c r="CJ148">
        <v>0</v>
      </c>
      <c r="CK148" t="s">
        <v>73</v>
      </c>
    </row>
    <row r="149" spans="48:89" x14ac:dyDescent="0.2">
      <c r="AV149">
        <v>4143</v>
      </c>
      <c r="AW149">
        <v>0</v>
      </c>
      <c r="AX149">
        <v>0</v>
      </c>
      <c r="AY149">
        <v>0</v>
      </c>
      <c r="BB149">
        <v>4143</v>
      </c>
      <c r="BC149">
        <v>6.2E-2</v>
      </c>
      <c r="BD149">
        <v>255</v>
      </c>
      <c r="BE149">
        <v>255</v>
      </c>
      <c r="BF149">
        <v>0</v>
      </c>
      <c r="BG149" t="s">
        <v>68</v>
      </c>
      <c r="BK149">
        <v>9442</v>
      </c>
      <c r="BL149">
        <v>0</v>
      </c>
      <c r="BM149">
        <v>0</v>
      </c>
      <c r="BN149">
        <v>0</v>
      </c>
      <c r="BQ149">
        <v>9442</v>
      </c>
      <c r="BR149">
        <v>0.216</v>
      </c>
      <c r="BS149">
        <v>2040</v>
      </c>
      <c r="BT149">
        <v>2040</v>
      </c>
      <c r="BU149">
        <v>0</v>
      </c>
      <c r="BV149" t="s">
        <v>70</v>
      </c>
      <c r="BZ149">
        <v>5996</v>
      </c>
      <c r="CA149">
        <v>0</v>
      </c>
      <c r="CB149">
        <v>0</v>
      </c>
      <c r="CC149">
        <v>0</v>
      </c>
      <c r="CF149">
        <v>5996</v>
      </c>
      <c r="CG149">
        <v>4.2999999999999997E-2</v>
      </c>
      <c r="CH149">
        <v>255</v>
      </c>
      <c r="CI149">
        <v>255</v>
      </c>
      <c r="CJ149">
        <v>0</v>
      </c>
      <c r="CK149" t="s">
        <v>67</v>
      </c>
    </row>
    <row r="150" spans="48:89" x14ac:dyDescent="0.2">
      <c r="AV150">
        <v>5553</v>
      </c>
      <c r="AW150">
        <v>0</v>
      </c>
      <c r="AX150">
        <v>0</v>
      </c>
      <c r="AY150">
        <v>0</v>
      </c>
      <c r="BB150">
        <v>5553</v>
      </c>
      <c r="BC150">
        <v>4.5999999999999999E-2</v>
      </c>
      <c r="BD150">
        <v>255</v>
      </c>
      <c r="BE150">
        <v>255</v>
      </c>
      <c r="BF150">
        <v>0</v>
      </c>
      <c r="BG150" t="s">
        <v>67</v>
      </c>
      <c r="BK150">
        <v>5046</v>
      </c>
      <c r="BL150">
        <v>0</v>
      </c>
      <c r="BM150">
        <v>0</v>
      </c>
      <c r="BN150">
        <v>0</v>
      </c>
      <c r="BQ150">
        <v>5046</v>
      </c>
      <c r="BR150">
        <v>5.0999999999999997E-2</v>
      </c>
      <c r="BS150">
        <v>255</v>
      </c>
      <c r="BT150">
        <v>255</v>
      </c>
      <c r="BU150">
        <v>0</v>
      </c>
      <c r="BV150" t="s">
        <v>69</v>
      </c>
      <c r="BZ150">
        <v>4393</v>
      </c>
      <c r="CA150">
        <v>0</v>
      </c>
      <c r="CB150">
        <v>0</v>
      </c>
      <c r="CC150">
        <v>0</v>
      </c>
      <c r="CF150">
        <v>4393</v>
      </c>
      <c r="CG150">
        <v>5.8000000000000003E-2</v>
      </c>
      <c r="CH150">
        <v>255</v>
      </c>
      <c r="CI150">
        <v>255</v>
      </c>
      <c r="CJ150">
        <v>0</v>
      </c>
      <c r="CK150" t="s">
        <v>69</v>
      </c>
    </row>
    <row r="151" spans="48:89" x14ac:dyDescent="0.2">
      <c r="AV151">
        <v>6820</v>
      </c>
      <c r="AW151">
        <v>0</v>
      </c>
      <c r="AX151">
        <v>0</v>
      </c>
      <c r="AY151">
        <v>0</v>
      </c>
      <c r="BB151">
        <v>6820</v>
      </c>
      <c r="BC151">
        <v>0.224</v>
      </c>
      <c r="BD151">
        <v>1530</v>
      </c>
      <c r="BE151">
        <v>1530</v>
      </c>
      <c r="BF151">
        <v>0</v>
      </c>
      <c r="BG151" t="s">
        <v>67</v>
      </c>
      <c r="BK151">
        <v>8905</v>
      </c>
      <c r="BL151">
        <v>8.5999999999999993E-2</v>
      </c>
      <c r="BM151">
        <v>765</v>
      </c>
      <c r="BN151">
        <v>765</v>
      </c>
      <c r="BQ151">
        <v>8905</v>
      </c>
      <c r="BR151">
        <v>8.5999999999999993E-2</v>
      </c>
      <c r="BS151">
        <v>765</v>
      </c>
      <c r="BT151">
        <v>765</v>
      </c>
      <c r="BU151">
        <v>3</v>
      </c>
      <c r="BV151" t="s">
        <v>69</v>
      </c>
      <c r="BZ151">
        <v>4274</v>
      </c>
      <c r="CA151">
        <v>0.06</v>
      </c>
      <c r="CB151">
        <v>255</v>
      </c>
      <c r="CC151">
        <v>255</v>
      </c>
      <c r="CF151">
        <v>4274</v>
      </c>
      <c r="CG151">
        <v>0.11899999999999999</v>
      </c>
      <c r="CH151">
        <v>510</v>
      </c>
      <c r="CI151">
        <v>510</v>
      </c>
      <c r="CJ151">
        <v>1</v>
      </c>
      <c r="CK151" t="s">
        <v>68</v>
      </c>
    </row>
    <row r="152" spans="48:89" x14ac:dyDescent="0.2">
      <c r="AV152">
        <v>7716</v>
      </c>
      <c r="AW152">
        <v>3.3000000000000002E-2</v>
      </c>
      <c r="AX152">
        <v>255</v>
      </c>
      <c r="AY152">
        <v>255</v>
      </c>
      <c r="BB152">
        <v>7716</v>
      </c>
      <c r="BC152">
        <v>6.6000000000000003E-2</v>
      </c>
      <c r="BD152">
        <v>510</v>
      </c>
      <c r="BE152">
        <v>510</v>
      </c>
      <c r="BF152">
        <v>1</v>
      </c>
      <c r="BG152" t="s">
        <v>69</v>
      </c>
      <c r="BK152">
        <v>7352</v>
      </c>
      <c r="BL152">
        <v>0</v>
      </c>
      <c r="BM152">
        <v>0</v>
      </c>
      <c r="BN152">
        <v>0</v>
      </c>
      <c r="BQ152">
        <v>7352</v>
      </c>
      <c r="BR152">
        <v>6.9000000000000006E-2</v>
      </c>
      <c r="BS152">
        <v>510</v>
      </c>
      <c r="BT152">
        <v>510</v>
      </c>
      <c r="BU152">
        <v>0</v>
      </c>
      <c r="BV152" t="s">
        <v>69</v>
      </c>
      <c r="BZ152">
        <v>6612</v>
      </c>
      <c r="CA152">
        <v>0</v>
      </c>
      <c r="CB152">
        <v>0</v>
      </c>
      <c r="CC152">
        <v>0</v>
      </c>
      <c r="CF152">
        <v>6612</v>
      </c>
      <c r="CG152">
        <v>0.11600000000000001</v>
      </c>
      <c r="CH152">
        <v>765</v>
      </c>
      <c r="CI152">
        <v>765</v>
      </c>
      <c r="CJ152">
        <v>0</v>
      </c>
      <c r="CK152" t="s">
        <v>70</v>
      </c>
    </row>
    <row r="153" spans="48:89" x14ac:dyDescent="0.2">
      <c r="AV153">
        <v>3374</v>
      </c>
      <c r="AW153">
        <v>0</v>
      </c>
      <c r="AX153">
        <v>0</v>
      </c>
      <c r="AY153">
        <v>0</v>
      </c>
      <c r="BB153">
        <v>3374</v>
      </c>
      <c r="BC153">
        <v>7.5999999999999998E-2</v>
      </c>
      <c r="BD153">
        <v>255</v>
      </c>
      <c r="BE153">
        <v>255</v>
      </c>
      <c r="BF153">
        <v>0</v>
      </c>
      <c r="BG153" t="s">
        <v>69</v>
      </c>
      <c r="BK153">
        <v>3693</v>
      </c>
      <c r="BL153">
        <v>0</v>
      </c>
      <c r="BM153">
        <v>0</v>
      </c>
      <c r="BN153">
        <v>0</v>
      </c>
      <c r="BQ153">
        <v>3693</v>
      </c>
      <c r="BR153">
        <v>0.20699999999999999</v>
      </c>
      <c r="BS153">
        <v>765</v>
      </c>
      <c r="BT153">
        <v>765</v>
      </c>
      <c r="BU153">
        <v>0</v>
      </c>
      <c r="BV153" t="s">
        <v>70</v>
      </c>
      <c r="BZ153">
        <v>5525</v>
      </c>
      <c r="CA153">
        <v>0</v>
      </c>
      <c r="CB153">
        <v>0</v>
      </c>
      <c r="CC153">
        <v>0</v>
      </c>
      <c r="CF153">
        <v>5525</v>
      </c>
      <c r="CG153">
        <v>9.1999999999999998E-2</v>
      </c>
      <c r="CH153">
        <v>510</v>
      </c>
      <c r="CI153">
        <v>510</v>
      </c>
      <c r="CJ153">
        <v>0</v>
      </c>
      <c r="CK153" t="s">
        <v>69</v>
      </c>
    </row>
    <row r="154" spans="48:89" x14ac:dyDescent="0.2">
      <c r="AV154">
        <v>7246</v>
      </c>
      <c r="AW154">
        <v>0</v>
      </c>
      <c r="AX154">
        <v>0</v>
      </c>
      <c r="AY154">
        <v>0</v>
      </c>
      <c r="BB154">
        <v>7246</v>
      </c>
      <c r="BC154">
        <v>7.0000000000000007E-2</v>
      </c>
      <c r="BD154">
        <v>510</v>
      </c>
      <c r="BE154">
        <v>510</v>
      </c>
      <c r="BF154">
        <v>0</v>
      </c>
      <c r="BG154" t="s">
        <v>70</v>
      </c>
      <c r="BK154">
        <v>4476</v>
      </c>
      <c r="BL154">
        <v>0</v>
      </c>
      <c r="BM154">
        <v>0</v>
      </c>
      <c r="BN154">
        <v>0</v>
      </c>
      <c r="BQ154">
        <v>4476</v>
      </c>
      <c r="BR154">
        <v>5.7000000000000002E-2</v>
      </c>
      <c r="BS154">
        <v>255</v>
      </c>
      <c r="BT154">
        <v>255</v>
      </c>
      <c r="BU154">
        <v>0</v>
      </c>
      <c r="BV154" t="s">
        <v>68</v>
      </c>
      <c r="BZ154">
        <v>5726</v>
      </c>
      <c r="CA154">
        <v>0</v>
      </c>
      <c r="CB154">
        <v>0</v>
      </c>
      <c r="CC154">
        <v>0</v>
      </c>
      <c r="CF154">
        <v>5726</v>
      </c>
      <c r="CG154">
        <v>4.4999999999999998E-2</v>
      </c>
      <c r="CH154">
        <v>255</v>
      </c>
      <c r="CI154">
        <v>255</v>
      </c>
      <c r="CJ154">
        <v>0</v>
      </c>
      <c r="CK154" t="s">
        <v>69</v>
      </c>
    </row>
    <row r="155" spans="48:89" x14ac:dyDescent="0.2">
      <c r="AV155">
        <v>6374</v>
      </c>
      <c r="AW155">
        <v>0</v>
      </c>
      <c r="AX155">
        <v>0</v>
      </c>
      <c r="AY155">
        <v>0</v>
      </c>
      <c r="BB155">
        <v>6374</v>
      </c>
      <c r="BC155">
        <v>0.08</v>
      </c>
      <c r="BD155">
        <v>510</v>
      </c>
      <c r="BE155">
        <v>510</v>
      </c>
      <c r="BF155">
        <v>0</v>
      </c>
      <c r="BG155" t="s">
        <v>67</v>
      </c>
      <c r="BK155">
        <v>5113</v>
      </c>
      <c r="BL155">
        <v>0.05</v>
      </c>
      <c r="BM155">
        <v>255</v>
      </c>
      <c r="BN155">
        <v>255</v>
      </c>
      <c r="BQ155">
        <v>5113</v>
      </c>
      <c r="BR155">
        <v>0.05</v>
      </c>
      <c r="BS155">
        <v>255</v>
      </c>
      <c r="BT155">
        <v>255</v>
      </c>
      <c r="BU155">
        <v>0</v>
      </c>
      <c r="BV155" t="s">
        <v>68</v>
      </c>
      <c r="BZ155">
        <v>5884</v>
      </c>
      <c r="CA155">
        <v>4.2999999999999997E-2</v>
      </c>
      <c r="CB155">
        <v>255</v>
      </c>
      <c r="CC155">
        <v>255</v>
      </c>
      <c r="CF155">
        <v>5884</v>
      </c>
      <c r="CG155">
        <v>0.13</v>
      </c>
      <c r="CH155">
        <v>765</v>
      </c>
      <c r="CI155">
        <v>765</v>
      </c>
      <c r="CJ155">
        <v>0</v>
      </c>
      <c r="CK155" t="s">
        <v>67</v>
      </c>
    </row>
    <row r="156" spans="48:89" x14ac:dyDescent="0.2">
      <c r="AV156">
        <v>3460</v>
      </c>
      <c r="AW156">
        <v>0</v>
      </c>
      <c r="AX156">
        <v>0</v>
      </c>
      <c r="AY156">
        <v>0</v>
      </c>
      <c r="BB156">
        <v>3460</v>
      </c>
      <c r="BC156">
        <v>7.3999999999999996E-2</v>
      </c>
      <c r="BD156">
        <v>255</v>
      </c>
      <c r="BE156">
        <v>255</v>
      </c>
      <c r="BF156">
        <v>0</v>
      </c>
      <c r="BG156" t="s">
        <v>69</v>
      </c>
      <c r="BK156">
        <v>7262</v>
      </c>
      <c r="BL156">
        <v>3.5000000000000003E-2</v>
      </c>
      <c r="BM156">
        <v>255</v>
      </c>
      <c r="BN156">
        <v>255</v>
      </c>
      <c r="BQ156">
        <v>7262</v>
      </c>
      <c r="BR156">
        <v>7.0000000000000007E-2</v>
      </c>
      <c r="BS156">
        <v>510</v>
      </c>
      <c r="BT156">
        <v>510</v>
      </c>
      <c r="BU156">
        <v>0</v>
      </c>
      <c r="BV156" t="s">
        <v>67</v>
      </c>
      <c r="BZ156">
        <v>8889</v>
      </c>
      <c r="CA156">
        <v>0</v>
      </c>
      <c r="CB156">
        <v>0</v>
      </c>
      <c r="CC156">
        <v>0</v>
      </c>
      <c r="CF156">
        <v>8889</v>
      </c>
      <c r="CG156">
        <v>8.5999999999999993E-2</v>
      </c>
      <c r="CH156">
        <v>255</v>
      </c>
      <c r="CI156">
        <v>255</v>
      </c>
      <c r="CJ156">
        <v>0</v>
      </c>
      <c r="CK156" t="s">
        <v>68</v>
      </c>
    </row>
    <row r="157" spans="48:89" x14ac:dyDescent="0.2">
      <c r="AV157">
        <v>3709</v>
      </c>
      <c r="AW157">
        <v>6.9000000000000006E-2</v>
      </c>
      <c r="AX157">
        <v>255</v>
      </c>
      <c r="AY157">
        <v>255</v>
      </c>
      <c r="BB157">
        <v>3709</v>
      </c>
      <c r="BC157">
        <v>6.9000000000000006E-2</v>
      </c>
      <c r="BD157">
        <v>255</v>
      </c>
      <c r="BE157">
        <v>255</v>
      </c>
      <c r="BF157">
        <v>1</v>
      </c>
      <c r="BG157" t="s">
        <v>68</v>
      </c>
      <c r="BK157">
        <v>5401</v>
      </c>
      <c r="BL157">
        <v>9.4E-2</v>
      </c>
      <c r="BM157">
        <v>510</v>
      </c>
      <c r="BN157">
        <v>510</v>
      </c>
      <c r="BQ157">
        <v>5401</v>
      </c>
      <c r="BR157">
        <v>4.7E-2</v>
      </c>
      <c r="BS157">
        <v>255</v>
      </c>
      <c r="BT157">
        <v>255</v>
      </c>
      <c r="BU157">
        <v>0</v>
      </c>
      <c r="BV157" t="s">
        <v>67</v>
      </c>
      <c r="CB157">
        <v>0</v>
      </c>
      <c r="CC157">
        <v>0</v>
      </c>
      <c r="CH157">
        <v>510</v>
      </c>
      <c r="CI157">
        <v>510</v>
      </c>
      <c r="CJ157">
        <v>0</v>
      </c>
      <c r="CK157" t="s">
        <v>69</v>
      </c>
    </row>
    <row r="158" spans="48:89" x14ac:dyDescent="0.2">
      <c r="AV158">
        <v>3885</v>
      </c>
      <c r="AW158">
        <v>0</v>
      </c>
      <c r="AX158">
        <v>0</v>
      </c>
      <c r="AY158">
        <v>0</v>
      </c>
      <c r="BB158">
        <v>3885</v>
      </c>
      <c r="BC158">
        <v>0</v>
      </c>
      <c r="BD158">
        <v>0</v>
      </c>
      <c r="BE158">
        <v>0</v>
      </c>
      <c r="BF158">
        <v>0</v>
      </c>
      <c r="BG158" t="s">
        <v>69</v>
      </c>
      <c r="BK158">
        <v>5234</v>
      </c>
      <c r="BL158">
        <v>4.9000000000000002E-2</v>
      </c>
      <c r="BM158">
        <v>255</v>
      </c>
      <c r="BN158">
        <v>255</v>
      </c>
      <c r="BQ158">
        <v>5234</v>
      </c>
      <c r="BR158">
        <v>4.9000000000000002E-2</v>
      </c>
      <c r="BS158">
        <v>255</v>
      </c>
      <c r="BT158">
        <v>255</v>
      </c>
      <c r="BU158">
        <v>0</v>
      </c>
      <c r="BV158" t="s">
        <v>67</v>
      </c>
      <c r="BZ158">
        <v>4848</v>
      </c>
      <c r="CA158">
        <v>0</v>
      </c>
      <c r="CB158">
        <v>0</v>
      </c>
      <c r="CC158">
        <v>0</v>
      </c>
      <c r="CF158">
        <v>4848</v>
      </c>
      <c r="CG158">
        <v>5.2999999999999999E-2</v>
      </c>
      <c r="CH158">
        <v>255</v>
      </c>
      <c r="CI158">
        <v>255</v>
      </c>
      <c r="CJ158">
        <v>0</v>
      </c>
      <c r="CK158" t="s">
        <v>69</v>
      </c>
    </row>
    <row r="159" spans="48:89" x14ac:dyDescent="0.2">
      <c r="AV159">
        <v>6965</v>
      </c>
      <c r="AW159">
        <v>0</v>
      </c>
      <c r="AX159">
        <v>0</v>
      </c>
      <c r="AY159">
        <v>0</v>
      </c>
      <c r="BB159">
        <v>6965</v>
      </c>
      <c r="BC159">
        <v>0.14599999999999999</v>
      </c>
      <c r="BD159">
        <v>1020</v>
      </c>
      <c r="BE159">
        <v>1020</v>
      </c>
      <c r="BF159">
        <v>0</v>
      </c>
      <c r="BG159" t="s">
        <v>67</v>
      </c>
      <c r="BK159">
        <v>7108</v>
      </c>
      <c r="BL159">
        <v>0</v>
      </c>
      <c r="BM159">
        <v>0</v>
      </c>
      <c r="BN159">
        <v>0</v>
      </c>
      <c r="BQ159">
        <v>7108</v>
      </c>
      <c r="BR159">
        <v>7.1999999999999995E-2</v>
      </c>
      <c r="BS159">
        <v>510</v>
      </c>
      <c r="BT159">
        <v>510</v>
      </c>
      <c r="BU159">
        <v>0</v>
      </c>
      <c r="BV159" t="s">
        <v>69</v>
      </c>
      <c r="BZ159">
        <v>4050</v>
      </c>
      <c r="CA159">
        <v>6.3E-2</v>
      </c>
      <c r="CB159">
        <v>255</v>
      </c>
      <c r="CC159">
        <v>255</v>
      </c>
      <c r="CF159">
        <v>4050</v>
      </c>
      <c r="CG159">
        <v>0.315</v>
      </c>
      <c r="CH159">
        <v>1275</v>
      </c>
      <c r="CI159">
        <v>1275</v>
      </c>
      <c r="CJ159">
        <v>1</v>
      </c>
      <c r="CK159" t="s">
        <v>68</v>
      </c>
    </row>
    <row r="160" spans="48:89" x14ac:dyDescent="0.2">
      <c r="AV160">
        <v>6747</v>
      </c>
      <c r="AW160">
        <v>0</v>
      </c>
      <c r="AX160">
        <v>0</v>
      </c>
      <c r="AY160">
        <v>0</v>
      </c>
      <c r="BB160">
        <v>6747</v>
      </c>
      <c r="BC160">
        <v>7.5999999999999998E-2</v>
      </c>
      <c r="BD160">
        <v>510</v>
      </c>
      <c r="BE160">
        <v>510</v>
      </c>
      <c r="BF160">
        <v>0</v>
      </c>
      <c r="BG160" t="s">
        <v>69</v>
      </c>
      <c r="BM160">
        <v>0</v>
      </c>
      <c r="BN160">
        <v>0</v>
      </c>
      <c r="BS160">
        <v>0</v>
      </c>
      <c r="BT160">
        <v>0</v>
      </c>
      <c r="BU160">
        <v>0</v>
      </c>
      <c r="BV160" t="s">
        <v>69</v>
      </c>
      <c r="BZ160">
        <v>4749</v>
      </c>
      <c r="CA160">
        <v>5.3999999999999999E-2</v>
      </c>
      <c r="CB160">
        <v>255</v>
      </c>
      <c r="CC160">
        <v>255</v>
      </c>
      <c r="CF160">
        <v>4749</v>
      </c>
      <c r="CG160">
        <v>0.26800000000000002</v>
      </c>
      <c r="CH160">
        <v>1275</v>
      </c>
      <c r="CI160">
        <v>1275</v>
      </c>
      <c r="CJ160">
        <v>1</v>
      </c>
      <c r="CK160" t="s">
        <v>68</v>
      </c>
    </row>
    <row r="161" spans="48:89" x14ac:dyDescent="0.2">
      <c r="AV161">
        <v>5775</v>
      </c>
      <c r="AW161">
        <v>4.3999999999999997E-2</v>
      </c>
      <c r="AX161">
        <v>255</v>
      </c>
      <c r="AY161">
        <v>255</v>
      </c>
      <c r="BB161">
        <v>5775</v>
      </c>
      <c r="BC161">
        <v>8.7999999999999995E-2</v>
      </c>
      <c r="BD161">
        <v>510</v>
      </c>
      <c r="BE161">
        <v>510</v>
      </c>
      <c r="BF161">
        <v>1</v>
      </c>
      <c r="BG161" t="s">
        <v>67</v>
      </c>
      <c r="BK161">
        <v>4167</v>
      </c>
      <c r="BL161">
        <v>0</v>
      </c>
      <c r="BM161">
        <v>0</v>
      </c>
      <c r="BN161">
        <v>0</v>
      </c>
      <c r="BQ161">
        <v>4167</v>
      </c>
      <c r="BR161">
        <v>0.184</v>
      </c>
      <c r="BS161">
        <v>765</v>
      </c>
      <c r="BT161">
        <v>765</v>
      </c>
      <c r="BU161">
        <v>0</v>
      </c>
      <c r="BV161" t="s">
        <v>69</v>
      </c>
      <c r="BZ161">
        <v>6872</v>
      </c>
      <c r="CA161">
        <v>3.6999999999999998E-2</v>
      </c>
      <c r="CB161">
        <v>255</v>
      </c>
      <c r="CC161">
        <v>255</v>
      </c>
      <c r="CF161">
        <v>6872</v>
      </c>
      <c r="CG161">
        <v>0.26</v>
      </c>
      <c r="CH161">
        <v>1785</v>
      </c>
      <c r="CI161">
        <v>1785</v>
      </c>
      <c r="CJ161">
        <v>1</v>
      </c>
      <c r="CK161" t="s">
        <v>67</v>
      </c>
    </row>
    <row r="162" spans="48:89" x14ac:dyDescent="0.2">
      <c r="AV162">
        <v>10723</v>
      </c>
      <c r="AW162">
        <v>0</v>
      </c>
      <c r="AX162">
        <v>0</v>
      </c>
      <c r="AY162">
        <v>0</v>
      </c>
      <c r="BB162">
        <v>10723</v>
      </c>
      <c r="BC162">
        <v>0.11899999999999999</v>
      </c>
      <c r="BD162">
        <v>510</v>
      </c>
      <c r="BE162">
        <v>510</v>
      </c>
      <c r="BF162">
        <v>0</v>
      </c>
      <c r="BG162" t="s">
        <v>67</v>
      </c>
      <c r="BK162">
        <v>4082</v>
      </c>
      <c r="BL162">
        <v>6.2E-2</v>
      </c>
      <c r="BM162">
        <v>255</v>
      </c>
      <c r="BN162">
        <v>255</v>
      </c>
      <c r="BQ162">
        <v>4082</v>
      </c>
      <c r="BR162">
        <v>6.2E-2</v>
      </c>
      <c r="BS162">
        <v>255</v>
      </c>
      <c r="BT162">
        <v>255</v>
      </c>
      <c r="BU162">
        <v>0</v>
      </c>
      <c r="BV162" t="s">
        <v>68</v>
      </c>
      <c r="BZ162">
        <v>3576</v>
      </c>
      <c r="CA162">
        <v>0</v>
      </c>
      <c r="CB162">
        <v>0</v>
      </c>
      <c r="CC162">
        <v>0</v>
      </c>
      <c r="CF162">
        <v>3576</v>
      </c>
      <c r="CG162">
        <v>7.0999999999999994E-2</v>
      </c>
      <c r="CH162">
        <v>255</v>
      </c>
      <c r="CI162">
        <v>255</v>
      </c>
      <c r="CJ162">
        <v>0</v>
      </c>
      <c r="CK162" t="s">
        <v>69</v>
      </c>
    </row>
    <row r="163" spans="48:89" x14ac:dyDescent="0.2">
      <c r="AX163">
        <v>0</v>
      </c>
      <c r="AY163">
        <v>0</v>
      </c>
      <c r="BD163">
        <f>1275-510</f>
        <v>765</v>
      </c>
      <c r="BE163">
        <f>1275-510</f>
        <v>765</v>
      </c>
      <c r="BF163">
        <v>0</v>
      </c>
      <c r="BG163" t="s">
        <v>67</v>
      </c>
      <c r="BK163">
        <v>3491</v>
      </c>
      <c r="BL163">
        <v>0</v>
      </c>
      <c r="BM163">
        <v>0</v>
      </c>
      <c r="BN163">
        <v>0</v>
      </c>
      <c r="BQ163">
        <v>3491</v>
      </c>
      <c r="BR163">
        <v>7.2999999999999995E-2</v>
      </c>
      <c r="BS163">
        <v>255</v>
      </c>
      <c r="BT163">
        <v>255</v>
      </c>
      <c r="BU163">
        <v>0</v>
      </c>
      <c r="BV163" t="s">
        <v>69</v>
      </c>
      <c r="BZ163">
        <v>6000</v>
      </c>
      <c r="CA163">
        <v>4.2999999999999997E-2</v>
      </c>
      <c r="CB163">
        <v>255</v>
      </c>
      <c r="CC163">
        <v>255</v>
      </c>
      <c r="CF163">
        <v>6000</v>
      </c>
      <c r="CG163">
        <v>8.5000000000000006E-2</v>
      </c>
      <c r="CH163">
        <v>510</v>
      </c>
      <c r="CI163">
        <v>510</v>
      </c>
      <c r="CJ163">
        <v>0</v>
      </c>
      <c r="CK163" t="s">
        <v>67</v>
      </c>
    </row>
    <row r="164" spans="48:89" x14ac:dyDescent="0.2">
      <c r="AV164">
        <v>4957</v>
      </c>
      <c r="AW164">
        <v>5.0999999999999997E-2</v>
      </c>
      <c r="AX164">
        <v>255</v>
      </c>
      <c r="AY164">
        <v>255</v>
      </c>
      <c r="BB164">
        <v>4957</v>
      </c>
      <c r="BC164">
        <v>0.10299999999999999</v>
      </c>
      <c r="BD164">
        <v>510</v>
      </c>
      <c r="BE164">
        <v>510</v>
      </c>
      <c r="BF164">
        <v>0</v>
      </c>
      <c r="BG164" t="s">
        <v>67</v>
      </c>
      <c r="BK164">
        <v>4987</v>
      </c>
      <c r="BL164">
        <v>5.0999999999999997E-2</v>
      </c>
      <c r="BM164">
        <v>255</v>
      </c>
      <c r="BN164">
        <v>255</v>
      </c>
      <c r="BQ164">
        <v>4987</v>
      </c>
      <c r="BR164">
        <v>5.0999999999999997E-2</v>
      </c>
      <c r="BS164">
        <v>255</v>
      </c>
      <c r="BT164">
        <v>255</v>
      </c>
      <c r="BU164">
        <v>1</v>
      </c>
      <c r="BV164" t="s">
        <v>68</v>
      </c>
      <c r="BZ164">
        <v>16845</v>
      </c>
      <c r="CA164">
        <v>1.4999999999999999E-2</v>
      </c>
      <c r="CB164">
        <v>255</v>
      </c>
      <c r="CC164">
        <v>255</v>
      </c>
      <c r="CF164">
        <v>16845</v>
      </c>
      <c r="CG164">
        <v>0.121</v>
      </c>
      <c r="CH164">
        <v>1530</v>
      </c>
      <c r="CI164">
        <v>1530</v>
      </c>
      <c r="CJ164">
        <v>1</v>
      </c>
      <c r="CK164" t="s">
        <v>70</v>
      </c>
    </row>
    <row r="165" spans="48:89" x14ac:dyDescent="0.2">
      <c r="AV165">
        <v>5788</v>
      </c>
      <c r="AW165">
        <v>0</v>
      </c>
      <c r="AX165">
        <v>0</v>
      </c>
      <c r="AY165">
        <v>0</v>
      </c>
      <c r="BB165">
        <v>5788</v>
      </c>
      <c r="BC165">
        <v>4.3999999999999997E-2</v>
      </c>
      <c r="BD165">
        <v>255</v>
      </c>
      <c r="BE165">
        <v>255</v>
      </c>
      <c r="BF165">
        <v>0</v>
      </c>
      <c r="BG165" t="s">
        <v>69</v>
      </c>
      <c r="BK165">
        <v>6200</v>
      </c>
      <c r="BL165">
        <v>4.1000000000000002E-2</v>
      </c>
      <c r="BM165">
        <v>255</v>
      </c>
      <c r="BN165">
        <v>255</v>
      </c>
      <c r="BQ165">
        <v>6200</v>
      </c>
      <c r="BR165">
        <v>0.123</v>
      </c>
      <c r="BS165">
        <v>765</v>
      </c>
      <c r="BT165">
        <v>765</v>
      </c>
      <c r="BU165">
        <v>0</v>
      </c>
      <c r="BV165" t="s">
        <v>67</v>
      </c>
      <c r="CC165">
        <v>0</v>
      </c>
      <c r="CH165">
        <v>255</v>
      </c>
      <c r="CI165">
        <v>255</v>
      </c>
      <c r="CJ165">
        <v>0</v>
      </c>
      <c r="CK165" t="s">
        <v>68</v>
      </c>
    </row>
    <row r="166" spans="48:89" x14ac:dyDescent="0.2">
      <c r="AV166">
        <v>4094</v>
      </c>
      <c r="AW166">
        <v>0</v>
      </c>
      <c r="AX166">
        <v>0</v>
      </c>
      <c r="AY166">
        <v>0</v>
      </c>
      <c r="BB166">
        <v>4094</v>
      </c>
      <c r="BC166">
        <v>6.2E-2</v>
      </c>
      <c r="BD166">
        <v>255</v>
      </c>
      <c r="BE166">
        <v>255</v>
      </c>
      <c r="BF166">
        <v>0</v>
      </c>
      <c r="BG166" t="s">
        <v>69</v>
      </c>
      <c r="BK166">
        <v>5162</v>
      </c>
      <c r="BL166">
        <v>4.9000000000000002E-2</v>
      </c>
      <c r="BM166">
        <v>255</v>
      </c>
      <c r="BN166">
        <v>255</v>
      </c>
      <c r="BQ166">
        <v>5162</v>
      </c>
      <c r="BR166">
        <v>9.9000000000000005E-2</v>
      </c>
      <c r="BS166">
        <v>510</v>
      </c>
      <c r="BT166">
        <v>510</v>
      </c>
      <c r="BU166">
        <v>0</v>
      </c>
      <c r="BV166" t="s">
        <v>68</v>
      </c>
      <c r="CC166">
        <v>0</v>
      </c>
      <c r="CH166">
        <v>255</v>
      </c>
      <c r="CI166">
        <v>255</v>
      </c>
      <c r="CJ166">
        <v>0</v>
      </c>
      <c r="CK166" t="s">
        <v>67</v>
      </c>
    </row>
    <row r="167" spans="48:89" x14ac:dyDescent="0.2">
      <c r="AV167">
        <v>7876</v>
      </c>
      <c r="AW167">
        <v>6.5000000000000002E-2</v>
      </c>
      <c r="AX167">
        <v>510</v>
      </c>
      <c r="AY167">
        <v>510</v>
      </c>
      <c r="BB167">
        <v>7876</v>
      </c>
      <c r="BC167">
        <v>6.5000000000000002E-2</v>
      </c>
      <c r="BD167">
        <v>510</v>
      </c>
      <c r="BE167">
        <v>510</v>
      </c>
      <c r="BF167">
        <v>2</v>
      </c>
      <c r="BG167" t="s">
        <v>67</v>
      </c>
      <c r="BK167">
        <v>4467</v>
      </c>
      <c r="BL167">
        <v>5.7000000000000002E-2</v>
      </c>
      <c r="BM167">
        <v>255</v>
      </c>
      <c r="BN167">
        <v>255</v>
      </c>
      <c r="BQ167">
        <v>4467</v>
      </c>
      <c r="BR167">
        <v>5.7000000000000002E-2</v>
      </c>
      <c r="BS167">
        <v>255</v>
      </c>
      <c r="BT167">
        <v>255</v>
      </c>
      <c r="BU167">
        <v>0</v>
      </c>
      <c r="BV167" t="s">
        <v>68</v>
      </c>
      <c r="CC167">
        <v>0</v>
      </c>
      <c r="CH167">
        <v>0</v>
      </c>
      <c r="CI167">
        <v>0</v>
      </c>
      <c r="CJ167">
        <v>0</v>
      </c>
      <c r="CK167" t="s">
        <v>69</v>
      </c>
    </row>
    <row r="168" spans="48:89" x14ac:dyDescent="0.2">
      <c r="AV168">
        <v>5904</v>
      </c>
      <c r="AW168">
        <v>0</v>
      </c>
      <c r="AX168">
        <v>0</v>
      </c>
      <c r="AY168">
        <v>0</v>
      </c>
      <c r="BB168">
        <v>5904</v>
      </c>
      <c r="BC168">
        <v>4.2999999999999997E-2</v>
      </c>
      <c r="BD168">
        <v>255</v>
      </c>
      <c r="BE168">
        <v>255</v>
      </c>
      <c r="BF168">
        <v>0</v>
      </c>
      <c r="BG168" t="s">
        <v>67</v>
      </c>
      <c r="BK168">
        <v>6656</v>
      </c>
      <c r="BL168">
        <v>0.153</v>
      </c>
      <c r="BM168">
        <v>1020</v>
      </c>
      <c r="BN168">
        <v>1020</v>
      </c>
      <c r="BQ168">
        <v>6656</v>
      </c>
      <c r="BR168">
        <v>3.7999999999999999E-2</v>
      </c>
      <c r="BS168">
        <v>255</v>
      </c>
      <c r="BT168">
        <v>255</v>
      </c>
      <c r="BU168">
        <v>0</v>
      </c>
      <c r="BV168" t="s">
        <v>67</v>
      </c>
      <c r="BZ168">
        <v>4449</v>
      </c>
      <c r="CA168">
        <v>0</v>
      </c>
      <c r="CB168">
        <v>0</v>
      </c>
      <c r="CC168">
        <v>0</v>
      </c>
      <c r="CF168">
        <v>4449</v>
      </c>
      <c r="CG168">
        <v>0.115</v>
      </c>
      <c r="CH168">
        <v>510</v>
      </c>
      <c r="CI168">
        <v>510</v>
      </c>
      <c r="CJ168">
        <v>0</v>
      </c>
      <c r="CK168" t="s">
        <v>68</v>
      </c>
    </row>
    <row r="169" spans="48:89" x14ac:dyDescent="0.2">
      <c r="AV169">
        <v>13807</v>
      </c>
      <c r="AW169">
        <v>1.7999999999999999E-2</v>
      </c>
      <c r="AX169">
        <v>0</v>
      </c>
      <c r="AY169">
        <v>0</v>
      </c>
      <c r="BB169">
        <v>13807</v>
      </c>
      <c r="BC169">
        <v>1.7999999999999999E-2</v>
      </c>
      <c r="BD169">
        <v>0</v>
      </c>
      <c r="BE169">
        <v>0</v>
      </c>
      <c r="BF169">
        <v>0</v>
      </c>
      <c r="BG169" t="s">
        <v>69</v>
      </c>
      <c r="BK169">
        <v>5766</v>
      </c>
      <c r="BL169">
        <v>8.7999999999999995E-2</v>
      </c>
      <c r="BM169">
        <v>510</v>
      </c>
      <c r="BN169">
        <v>510</v>
      </c>
      <c r="BQ169">
        <v>5766</v>
      </c>
      <c r="BR169">
        <v>8.7999999999999995E-2</v>
      </c>
      <c r="BS169">
        <v>510</v>
      </c>
      <c r="BT169">
        <v>510</v>
      </c>
      <c r="BU169">
        <v>0</v>
      </c>
      <c r="BV169" t="s">
        <v>67</v>
      </c>
      <c r="BZ169">
        <v>4276</v>
      </c>
      <c r="CA169">
        <v>0.06</v>
      </c>
      <c r="CB169">
        <v>255</v>
      </c>
      <c r="CC169">
        <v>255</v>
      </c>
      <c r="CF169">
        <v>4276</v>
      </c>
      <c r="CG169">
        <v>0.06</v>
      </c>
      <c r="CH169">
        <v>255</v>
      </c>
      <c r="CI169">
        <v>255</v>
      </c>
      <c r="CJ169">
        <v>1</v>
      </c>
      <c r="CK169" t="s">
        <v>67</v>
      </c>
    </row>
    <row r="170" spans="48:89" x14ac:dyDescent="0.2">
      <c r="AX170">
        <v>255</v>
      </c>
      <c r="AY170">
        <v>255</v>
      </c>
      <c r="BD170">
        <v>255</v>
      </c>
      <c r="BE170">
        <v>255</v>
      </c>
      <c r="BF170">
        <v>0</v>
      </c>
      <c r="BG170" t="s">
        <v>67</v>
      </c>
      <c r="BK170">
        <v>3721</v>
      </c>
      <c r="BL170">
        <v>0</v>
      </c>
      <c r="BM170">
        <v>0</v>
      </c>
      <c r="BN170">
        <v>0</v>
      </c>
      <c r="BQ170">
        <v>3721</v>
      </c>
      <c r="BR170">
        <v>0.13700000000000001</v>
      </c>
      <c r="BS170">
        <v>510</v>
      </c>
      <c r="BT170">
        <v>510</v>
      </c>
      <c r="BU170">
        <v>0</v>
      </c>
      <c r="BV170" t="s">
        <v>69</v>
      </c>
      <c r="BZ170">
        <v>4588</v>
      </c>
      <c r="CA170">
        <v>0</v>
      </c>
      <c r="CB170">
        <v>0</v>
      </c>
      <c r="CC170">
        <v>0</v>
      </c>
      <c r="CF170">
        <v>4588</v>
      </c>
      <c r="CG170">
        <v>0.111</v>
      </c>
      <c r="CH170">
        <v>510</v>
      </c>
      <c r="CI170">
        <v>510</v>
      </c>
      <c r="CJ170">
        <v>0</v>
      </c>
      <c r="CK170" t="s">
        <v>69</v>
      </c>
    </row>
    <row r="171" spans="48:89" x14ac:dyDescent="0.2">
      <c r="AV171">
        <v>6468</v>
      </c>
      <c r="AW171">
        <v>0</v>
      </c>
      <c r="AX171">
        <v>0</v>
      </c>
      <c r="AY171">
        <v>0</v>
      </c>
      <c r="BB171">
        <v>6468</v>
      </c>
      <c r="BC171">
        <v>3.9E-2</v>
      </c>
      <c r="BD171">
        <v>255</v>
      </c>
      <c r="BE171">
        <v>255</v>
      </c>
      <c r="BF171">
        <v>0</v>
      </c>
      <c r="BG171" t="s">
        <v>69</v>
      </c>
      <c r="BK171">
        <v>4695</v>
      </c>
      <c r="BL171">
        <v>5.3999999999999999E-2</v>
      </c>
      <c r="BM171">
        <v>255</v>
      </c>
      <c r="BN171">
        <v>255</v>
      </c>
      <c r="BQ171">
        <v>4695</v>
      </c>
      <c r="BR171">
        <v>0.217</v>
      </c>
      <c r="BS171">
        <v>1020</v>
      </c>
      <c r="BT171">
        <v>1020</v>
      </c>
      <c r="BU171">
        <v>1</v>
      </c>
      <c r="BV171" t="s">
        <v>70</v>
      </c>
      <c r="BZ171">
        <v>6842</v>
      </c>
      <c r="CA171">
        <v>3.6999999999999998E-2</v>
      </c>
      <c r="CB171">
        <v>255</v>
      </c>
      <c r="CC171">
        <v>255</v>
      </c>
      <c r="CF171">
        <v>6842</v>
      </c>
      <c r="CG171">
        <v>7.4999999999999997E-2</v>
      </c>
      <c r="CH171">
        <v>510</v>
      </c>
      <c r="CI171">
        <v>510</v>
      </c>
      <c r="CJ171">
        <v>1</v>
      </c>
      <c r="CK171" t="s">
        <v>70</v>
      </c>
    </row>
    <row r="172" spans="48:89" x14ac:dyDescent="0.2">
      <c r="AX172">
        <v>0</v>
      </c>
      <c r="AY172">
        <v>0</v>
      </c>
      <c r="BD172">
        <v>0</v>
      </c>
      <c r="BE172">
        <v>0</v>
      </c>
      <c r="BF172">
        <v>0</v>
      </c>
      <c r="BG172" t="s">
        <v>69</v>
      </c>
      <c r="BK172">
        <v>6515</v>
      </c>
      <c r="BL172">
        <v>0</v>
      </c>
      <c r="BM172">
        <v>0</v>
      </c>
      <c r="BN172">
        <v>0</v>
      </c>
      <c r="BQ172">
        <v>6515</v>
      </c>
      <c r="BR172">
        <v>3.9E-2</v>
      </c>
      <c r="BS172">
        <v>255</v>
      </c>
      <c r="BT172">
        <v>255</v>
      </c>
      <c r="BU172">
        <v>0</v>
      </c>
      <c r="BV172" t="s">
        <v>69</v>
      </c>
      <c r="BZ172">
        <v>6562</v>
      </c>
      <c r="CA172">
        <v>3.9E-2</v>
      </c>
      <c r="CB172">
        <v>255</v>
      </c>
      <c r="CC172">
        <v>255</v>
      </c>
      <c r="CF172">
        <v>6562</v>
      </c>
      <c r="CG172">
        <v>3.9E-2</v>
      </c>
      <c r="CH172">
        <v>255</v>
      </c>
      <c r="CI172">
        <v>255</v>
      </c>
      <c r="CJ172">
        <v>0</v>
      </c>
      <c r="CK172" t="s">
        <v>73</v>
      </c>
    </row>
    <row r="173" spans="48:89" x14ac:dyDescent="0.2">
      <c r="AV173">
        <v>6504</v>
      </c>
      <c r="AW173">
        <v>0</v>
      </c>
      <c r="AX173">
        <v>0</v>
      </c>
      <c r="AY173">
        <v>0</v>
      </c>
      <c r="BB173">
        <v>6504</v>
      </c>
      <c r="BC173">
        <v>3.9E-2</v>
      </c>
      <c r="BD173">
        <v>255</v>
      </c>
      <c r="BE173">
        <v>255</v>
      </c>
      <c r="BF173">
        <v>0</v>
      </c>
      <c r="BG173" t="s">
        <v>67</v>
      </c>
      <c r="BK173">
        <v>4124</v>
      </c>
      <c r="BL173">
        <v>6.2E-2</v>
      </c>
      <c r="BM173">
        <v>255</v>
      </c>
      <c r="BN173">
        <v>255</v>
      </c>
      <c r="BQ173">
        <v>4124</v>
      </c>
      <c r="BR173">
        <v>6.2E-2</v>
      </c>
      <c r="BS173">
        <v>255</v>
      </c>
      <c r="BT173">
        <v>255</v>
      </c>
      <c r="BU173">
        <v>1</v>
      </c>
      <c r="BV173" t="s">
        <v>70</v>
      </c>
      <c r="BZ173">
        <v>4958</v>
      </c>
      <c r="CA173">
        <v>0</v>
      </c>
      <c r="CB173">
        <v>0</v>
      </c>
      <c r="CC173">
        <v>0</v>
      </c>
      <c r="CF173">
        <v>4958</v>
      </c>
      <c r="CG173">
        <v>5.0999999999999997E-2</v>
      </c>
      <c r="CH173">
        <v>255</v>
      </c>
      <c r="CI173">
        <v>255</v>
      </c>
      <c r="CJ173">
        <v>0</v>
      </c>
      <c r="CK173" t="s">
        <v>68</v>
      </c>
    </row>
    <row r="174" spans="48:89" x14ac:dyDescent="0.2">
      <c r="AV174">
        <v>13532</v>
      </c>
      <c r="AW174">
        <v>0</v>
      </c>
      <c r="AX174">
        <v>0</v>
      </c>
      <c r="AY174">
        <v>0</v>
      </c>
      <c r="BB174">
        <v>13532</v>
      </c>
      <c r="BC174">
        <v>3.7999999999999999E-2</v>
      </c>
      <c r="BD174">
        <v>255</v>
      </c>
      <c r="BE174">
        <v>255</v>
      </c>
      <c r="BF174">
        <v>0</v>
      </c>
      <c r="BG174" t="s">
        <v>67</v>
      </c>
      <c r="BK174">
        <v>3429</v>
      </c>
      <c r="BL174">
        <v>0</v>
      </c>
      <c r="BM174">
        <v>0</v>
      </c>
      <c r="BN174">
        <v>0</v>
      </c>
      <c r="BQ174">
        <v>3429</v>
      </c>
      <c r="BR174">
        <v>7.3999999999999996E-2</v>
      </c>
      <c r="BS174">
        <v>255</v>
      </c>
      <c r="BT174">
        <v>255</v>
      </c>
      <c r="BU174">
        <v>0</v>
      </c>
      <c r="BV174" t="s">
        <v>68</v>
      </c>
      <c r="BZ174">
        <v>5450</v>
      </c>
      <c r="CA174">
        <v>4.7E-2</v>
      </c>
      <c r="CB174">
        <v>255</v>
      </c>
      <c r="CC174">
        <v>255</v>
      </c>
      <c r="CF174">
        <v>5450</v>
      </c>
      <c r="CG174">
        <v>4.7E-2</v>
      </c>
      <c r="CH174">
        <v>255</v>
      </c>
      <c r="CI174">
        <v>255</v>
      </c>
      <c r="CJ174">
        <v>1</v>
      </c>
      <c r="CK174" t="s">
        <v>68</v>
      </c>
    </row>
    <row r="175" spans="48:89" x14ac:dyDescent="0.2">
      <c r="AX175">
        <v>0</v>
      </c>
      <c r="AY175">
        <v>0</v>
      </c>
      <c r="BD175">
        <v>255</v>
      </c>
      <c r="BE175">
        <v>255</v>
      </c>
      <c r="BF175">
        <v>0</v>
      </c>
      <c r="BG175" t="s">
        <v>67</v>
      </c>
      <c r="BK175">
        <v>6036</v>
      </c>
      <c r="BL175">
        <v>4.2000000000000003E-2</v>
      </c>
      <c r="BM175">
        <v>255</v>
      </c>
      <c r="BN175">
        <v>255</v>
      </c>
      <c r="BQ175">
        <v>6036</v>
      </c>
      <c r="BR175">
        <v>4.2000000000000003E-2</v>
      </c>
      <c r="BS175">
        <v>255</v>
      </c>
      <c r="BT175">
        <v>255</v>
      </c>
      <c r="BU175">
        <v>0</v>
      </c>
      <c r="BV175" t="s">
        <v>67</v>
      </c>
      <c r="BZ175">
        <v>6374</v>
      </c>
      <c r="CA175">
        <v>0</v>
      </c>
      <c r="CB175">
        <v>0</v>
      </c>
      <c r="CC175">
        <v>0</v>
      </c>
      <c r="CF175">
        <v>6374</v>
      </c>
      <c r="CG175">
        <v>0.08</v>
      </c>
      <c r="CH175">
        <v>510</v>
      </c>
      <c r="CI175">
        <v>510</v>
      </c>
      <c r="CJ175">
        <v>0</v>
      </c>
      <c r="CK175" t="s">
        <v>73</v>
      </c>
    </row>
    <row r="176" spans="48:89" x14ac:dyDescent="0.2">
      <c r="AV176">
        <v>4294</v>
      </c>
      <c r="AW176">
        <v>0</v>
      </c>
      <c r="AX176">
        <v>0</v>
      </c>
      <c r="AY176">
        <v>0</v>
      </c>
      <c r="BB176">
        <v>4294</v>
      </c>
      <c r="BC176">
        <v>5.8999999999999997E-2</v>
      </c>
      <c r="BD176">
        <v>255</v>
      </c>
      <c r="BE176">
        <v>255</v>
      </c>
      <c r="BF176">
        <v>0</v>
      </c>
      <c r="BG176" t="s">
        <v>69</v>
      </c>
      <c r="BK176">
        <v>21108</v>
      </c>
      <c r="BL176">
        <v>1.2E-2</v>
      </c>
      <c r="BM176">
        <v>0</v>
      </c>
      <c r="BN176">
        <v>0</v>
      </c>
      <c r="BQ176">
        <v>21108</v>
      </c>
      <c r="BR176">
        <v>3.5999999999999997E-2</v>
      </c>
      <c r="BS176">
        <v>255</v>
      </c>
      <c r="BT176">
        <v>255</v>
      </c>
      <c r="BU176">
        <v>0</v>
      </c>
      <c r="BV176" t="s">
        <v>69</v>
      </c>
      <c r="BZ176">
        <v>7514</v>
      </c>
      <c r="CA176">
        <v>0</v>
      </c>
      <c r="CB176">
        <v>0</v>
      </c>
      <c r="CC176">
        <v>0</v>
      </c>
      <c r="CF176">
        <v>7514</v>
      </c>
      <c r="CG176">
        <v>6.8000000000000005E-2</v>
      </c>
      <c r="CH176">
        <v>510</v>
      </c>
      <c r="CI176">
        <v>510</v>
      </c>
      <c r="CJ176">
        <v>0</v>
      </c>
      <c r="CK176" t="s">
        <v>69</v>
      </c>
    </row>
    <row r="177" spans="48:89" x14ac:dyDescent="0.2">
      <c r="AV177">
        <v>6599</v>
      </c>
      <c r="AW177">
        <v>0</v>
      </c>
      <c r="AX177">
        <v>0</v>
      </c>
      <c r="AY177">
        <v>0</v>
      </c>
      <c r="BB177">
        <v>6599</v>
      </c>
      <c r="BC177">
        <v>3.9E-2</v>
      </c>
      <c r="BD177">
        <v>255</v>
      </c>
      <c r="BE177">
        <v>255</v>
      </c>
      <c r="BF177">
        <v>0</v>
      </c>
      <c r="BG177" t="s">
        <v>68</v>
      </c>
      <c r="BM177">
        <v>255</v>
      </c>
      <c r="BN177">
        <v>255</v>
      </c>
      <c r="BS177">
        <v>510</v>
      </c>
      <c r="BT177">
        <v>510</v>
      </c>
      <c r="BU177">
        <v>1</v>
      </c>
      <c r="BV177" t="s">
        <v>69</v>
      </c>
      <c r="BZ177">
        <v>4734</v>
      </c>
      <c r="CA177">
        <v>0</v>
      </c>
      <c r="CB177">
        <v>0</v>
      </c>
      <c r="CC177">
        <v>0</v>
      </c>
      <c r="CF177">
        <v>4734</v>
      </c>
      <c r="CG177">
        <v>5.3999999999999999E-2</v>
      </c>
      <c r="CH177">
        <v>255</v>
      </c>
      <c r="CI177">
        <v>255</v>
      </c>
      <c r="CJ177">
        <v>0</v>
      </c>
      <c r="CK177" t="s">
        <v>67</v>
      </c>
    </row>
    <row r="178" spans="48:89" x14ac:dyDescent="0.2">
      <c r="AV178">
        <v>6454</v>
      </c>
      <c r="AW178">
        <v>0.04</v>
      </c>
      <c r="AX178">
        <v>255</v>
      </c>
      <c r="AY178">
        <v>255</v>
      </c>
      <c r="BB178">
        <v>6454</v>
      </c>
      <c r="BC178">
        <v>0.04</v>
      </c>
      <c r="BD178">
        <v>255</v>
      </c>
      <c r="BE178">
        <v>255</v>
      </c>
      <c r="BF178">
        <v>0</v>
      </c>
      <c r="BG178" t="s">
        <v>67</v>
      </c>
      <c r="BK178">
        <v>17288</v>
      </c>
      <c r="BL178">
        <v>0.03</v>
      </c>
      <c r="BM178">
        <v>510</v>
      </c>
      <c r="BN178">
        <v>510</v>
      </c>
      <c r="BQ178">
        <v>17288</v>
      </c>
      <c r="BR178">
        <v>4.3999999999999997E-2</v>
      </c>
      <c r="BS178">
        <v>765</v>
      </c>
      <c r="BT178">
        <v>765</v>
      </c>
      <c r="BU178">
        <v>2</v>
      </c>
      <c r="BV178" t="s">
        <v>69</v>
      </c>
      <c r="BZ178">
        <v>6164</v>
      </c>
      <c r="CA178">
        <v>0</v>
      </c>
      <c r="CB178">
        <v>0</v>
      </c>
      <c r="CC178">
        <v>0</v>
      </c>
      <c r="CF178">
        <v>6164</v>
      </c>
      <c r="CG178">
        <v>4.1000000000000002E-2</v>
      </c>
      <c r="CH178">
        <v>255</v>
      </c>
      <c r="CI178">
        <v>255</v>
      </c>
      <c r="CJ178">
        <v>0</v>
      </c>
      <c r="CK178" t="s">
        <v>69</v>
      </c>
    </row>
    <row r="179" spans="48:89" x14ac:dyDescent="0.2">
      <c r="AV179">
        <v>5171</v>
      </c>
      <c r="AW179">
        <v>0</v>
      </c>
      <c r="AX179">
        <v>0</v>
      </c>
      <c r="AY179">
        <v>0</v>
      </c>
      <c r="BB179">
        <v>5171</v>
      </c>
      <c r="BC179">
        <v>4.9000000000000002E-2</v>
      </c>
      <c r="BD179">
        <v>255</v>
      </c>
      <c r="BE179">
        <v>255</v>
      </c>
      <c r="BF179">
        <v>0</v>
      </c>
      <c r="BG179" t="s">
        <v>69</v>
      </c>
      <c r="BK179">
        <v>7659</v>
      </c>
      <c r="BL179">
        <v>3.3000000000000002E-2</v>
      </c>
      <c r="BM179">
        <v>255</v>
      </c>
      <c r="BN179">
        <v>255</v>
      </c>
      <c r="BQ179">
        <v>7659</v>
      </c>
      <c r="BR179">
        <v>3.3000000000000002E-2</v>
      </c>
      <c r="BS179">
        <v>255</v>
      </c>
      <c r="BT179">
        <v>255</v>
      </c>
      <c r="BU179">
        <v>0</v>
      </c>
      <c r="BV179" t="s">
        <v>67</v>
      </c>
      <c r="BZ179">
        <v>7826</v>
      </c>
      <c r="CA179">
        <v>0.16300000000000001</v>
      </c>
      <c r="CB179">
        <v>1275</v>
      </c>
      <c r="CC179">
        <v>1275</v>
      </c>
      <c r="CF179">
        <v>7826</v>
      </c>
      <c r="CG179">
        <v>0.22800000000000001</v>
      </c>
      <c r="CH179">
        <v>1785</v>
      </c>
      <c r="CI179">
        <v>1785</v>
      </c>
      <c r="CJ179">
        <v>5</v>
      </c>
      <c r="CK179" t="s">
        <v>69</v>
      </c>
    </row>
    <row r="180" spans="48:89" x14ac:dyDescent="0.2">
      <c r="AV180">
        <v>6400</v>
      </c>
      <c r="AW180">
        <v>0.04</v>
      </c>
      <c r="AX180">
        <v>255</v>
      </c>
      <c r="AY180">
        <v>255</v>
      </c>
      <c r="BB180">
        <v>6400</v>
      </c>
      <c r="BC180">
        <v>0.08</v>
      </c>
      <c r="BD180">
        <v>510</v>
      </c>
      <c r="BE180">
        <v>510</v>
      </c>
      <c r="BF180">
        <v>1</v>
      </c>
      <c r="BG180" t="s">
        <v>68</v>
      </c>
      <c r="BK180">
        <v>7494</v>
      </c>
      <c r="BL180">
        <v>3.4000000000000002E-2</v>
      </c>
      <c r="BM180">
        <v>255</v>
      </c>
      <c r="BN180">
        <v>255</v>
      </c>
      <c r="BQ180">
        <v>7494</v>
      </c>
      <c r="BR180">
        <v>6.8000000000000005E-2</v>
      </c>
      <c r="BS180">
        <v>510</v>
      </c>
      <c r="BT180">
        <v>510</v>
      </c>
      <c r="BU180">
        <v>1</v>
      </c>
      <c r="BV180" t="s">
        <v>73</v>
      </c>
      <c r="BZ180">
        <v>5610</v>
      </c>
      <c r="CA180">
        <v>0</v>
      </c>
      <c r="CB180">
        <v>0</v>
      </c>
      <c r="CC180">
        <v>0</v>
      </c>
      <c r="CF180">
        <v>5610</v>
      </c>
      <c r="CG180">
        <v>4.4999999999999998E-2</v>
      </c>
      <c r="CH180">
        <v>255</v>
      </c>
      <c r="CI180">
        <v>255</v>
      </c>
      <c r="CJ180">
        <v>0</v>
      </c>
      <c r="CK180" t="s">
        <v>68</v>
      </c>
    </row>
    <row r="181" spans="48:89" x14ac:dyDescent="0.2">
      <c r="AV181">
        <v>11139</v>
      </c>
      <c r="AW181">
        <v>2.3E-2</v>
      </c>
      <c r="AX181">
        <v>255</v>
      </c>
      <c r="AY181">
        <v>255</v>
      </c>
      <c r="BB181">
        <v>11139</v>
      </c>
      <c r="BC181">
        <v>2.3E-2</v>
      </c>
      <c r="BD181">
        <v>255</v>
      </c>
      <c r="BE181">
        <v>255</v>
      </c>
      <c r="BF181">
        <v>1</v>
      </c>
      <c r="BG181" t="s">
        <v>67</v>
      </c>
      <c r="BK181">
        <v>9330</v>
      </c>
      <c r="BL181">
        <v>2.7E-2</v>
      </c>
      <c r="BM181">
        <v>255</v>
      </c>
      <c r="BN181">
        <v>255</v>
      </c>
      <c r="BQ181">
        <v>9330</v>
      </c>
      <c r="BR181">
        <v>0.109</v>
      </c>
      <c r="BS181">
        <v>1020</v>
      </c>
      <c r="BT181">
        <v>1020</v>
      </c>
      <c r="BU181">
        <v>1</v>
      </c>
      <c r="BV181" t="s">
        <v>70</v>
      </c>
      <c r="BZ181">
        <v>3831</v>
      </c>
      <c r="CA181">
        <v>0</v>
      </c>
      <c r="CB181">
        <v>0</v>
      </c>
      <c r="CC181">
        <v>0</v>
      </c>
      <c r="CF181">
        <v>3831</v>
      </c>
      <c r="CG181">
        <v>6.7000000000000004E-2</v>
      </c>
      <c r="CH181">
        <v>255</v>
      </c>
      <c r="CI181">
        <v>255</v>
      </c>
      <c r="CJ181">
        <v>0</v>
      </c>
      <c r="CK181" t="s">
        <v>69</v>
      </c>
    </row>
    <row r="182" spans="48:89" x14ac:dyDescent="0.2">
      <c r="AV182">
        <v>6819</v>
      </c>
      <c r="AW182">
        <v>3.6999999999999998E-2</v>
      </c>
      <c r="AX182">
        <v>255</v>
      </c>
      <c r="AY182">
        <v>255</v>
      </c>
      <c r="BB182">
        <v>6819</v>
      </c>
      <c r="BC182">
        <v>7.4999999999999997E-2</v>
      </c>
      <c r="BD182">
        <v>510</v>
      </c>
      <c r="BE182">
        <v>510</v>
      </c>
      <c r="BF182">
        <v>1</v>
      </c>
      <c r="BG182" t="s">
        <v>68</v>
      </c>
      <c r="BK182">
        <v>4496</v>
      </c>
      <c r="BL182">
        <v>5.7000000000000002E-2</v>
      </c>
      <c r="BM182">
        <v>255</v>
      </c>
      <c r="BN182">
        <v>255</v>
      </c>
      <c r="BQ182">
        <v>4496</v>
      </c>
      <c r="BR182">
        <v>5.7000000000000002E-2</v>
      </c>
      <c r="BS182">
        <v>255</v>
      </c>
      <c r="BT182">
        <v>255</v>
      </c>
      <c r="BU182">
        <v>0</v>
      </c>
      <c r="BV182" t="s">
        <v>68</v>
      </c>
      <c r="BZ182">
        <v>9791</v>
      </c>
      <c r="CA182">
        <v>2.5999999999999999E-2</v>
      </c>
      <c r="CB182">
        <v>255</v>
      </c>
      <c r="CC182">
        <v>255</v>
      </c>
      <c r="CF182">
        <v>9791</v>
      </c>
      <c r="CG182">
        <v>5.1999999999999998E-2</v>
      </c>
      <c r="CH182">
        <v>510</v>
      </c>
      <c r="CI182">
        <v>510</v>
      </c>
      <c r="CJ182">
        <v>1</v>
      </c>
      <c r="CK182" t="s">
        <v>69</v>
      </c>
    </row>
    <row r="183" spans="48:89" x14ac:dyDescent="0.2">
      <c r="AV183">
        <v>5021</v>
      </c>
      <c r="AW183">
        <v>0</v>
      </c>
      <c r="AX183">
        <v>0</v>
      </c>
      <c r="AY183">
        <v>0</v>
      </c>
      <c r="BB183">
        <v>5021</v>
      </c>
      <c r="BC183">
        <v>5.0999999999999997E-2</v>
      </c>
      <c r="BD183">
        <v>255</v>
      </c>
      <c r="BE183">
        <v>255</v>
      </c>
      <c r="BF183">
        <v>0</v>
      </c>
      <c r="BG183" t="s">
        <v>68</v>
      </c>
      <c r="BK183">
        <v>4759</v>
      </c>
      <c r="BL183">
        <v>0</v>
      </c>
      <c r="BM183">
        <v>0</v>
      </c>
      <c r="BN183">
        <v>0</v>
      </c>
      <c r="BQ183">
        <v>4759</v>
      </c>
      <c r="BR183">
        <v>5.3999999999999999E-2</v>
      </c>
      <c r="BS183">
        <v>255</v>
      </c>
      <c r="BT183">
        <v>255</v>
      </c>
      <c r="BU183">
        <v>0</v>
      </c>
      <c r="BV183" t="s">
        <v>69</v>
      </c>
      <c r="BZ183">
        <v>6749</v>
      </c>
      <c r="CA183">
        <v>3.7999999999999999E-2</v>
      </c>
      <c r="CB183">
        <v>255</v>
      </c>
      <c r="CC183">
        <v>255</v>
      </c>
      <c r="CF183">
        <v>6749</v>
      </c>
      <c r="CG183">
        <v>0.113</v>
      </c>
      <c r="CH183">
        <v>765</v>
      </c>
      <c r="CI183">
        <v>765</v>
      </c>
      <c r="CJ183">
        <v>1</v>
      </c>
      <c r="CK183" t="s">
        <v>70</v>
      </c>
    </row>
    <row r="184" spans="48:89" x14ac:dyDescent="0.2">
      <c r="AV184">
        <v>9714</v>
      </c>
      <c r="AW184">
        <v>0</v>
      </c>
      <c r="AX184">
        <v>0</v>
      </c>
      <c r="AY184">
        <v>0</v>
      </c>
      <c r="BB184">
        <v>9714</v>
      </c>
      <c r="BC184">
        <v>2.5999999999999999E-2</v>
      </c>
      <c r="BD184">
        <v>255</v>
      </c>
      <c r="BE184">
        <v>255</v>
      </c>
      <c r="BF184">
        <v>0</v>
      </c>
      <c r="BG184" t="s">
        <v>67</v>
      </c>
      <c r="BK184">
        <v>7716</v>
      </c>
      <c r="BL184">
        <v>3.3000000000000002E-2</v>
      </c>
      <c r="BM184">
        <v>255</v>
      </c>
      <c r="BN184">
        <v>255</v>
      </c>
      <c r="BQ184">
        <v>7716</v>
      </c>
      <c r="BR184">
        <v>0.13200000000000001</v>
      </c>
      <c r="BS184">
        <v>1020</v>
      </c>
      <c r="BT184">
        <v>1020</v>
      </c>
      <c r="BU184">
        <v>0</v>
      </c>
      <c r="BV184" t="s">
        <v>73</v>
      </c>
      <c r="BZ184">
        <v>11696</v>
      </c>
      <c r="CA184">
        <v>2.1999999999999999E-2</v>
      </c>
      <c r="CB184">
        <v>255</v>
      </c>
      <c r="CC184">
        <v>255</v>
      </c>
      <c r="CF184">
        <v>11696</v>
      </c>
      <c r="CG184">
        <v>2.1999999999999999E-2</v>
      </c>
      <c r="CH184">
        <v>255</v>
      </c>
      <c r="CI184">
        <v>255</v>
      </c>
      <c r="CJ184">
        <v>0</v>
      </c>
      <c r="CK184" t="s">
        <v>67</v>
      </c>
    </row>
    <row r="185" spans="48:89" x14ac:dyDescent="0.2">
      <c r="BF185">
        <v>0</v>
      </c>
      <c r="BG185" t="s">
        <v>69</v>
      </c>
      <c r="BK185">
        <v>5318</v>
      </c>
      <c r="BL185">
        <v>4.8000000000000001E-2</v>
      </c>
      <c r="BM185">
        <v>255</v>
      </c>
      <c r="BN185">
        <v>255</v>
      </c>
      <c r="BQ185">
        <v>5318</v>
      </c>
      <c r="BR185">
        <v>4.8000000000000001E-2</v>
      </c>
      <c r="BS185">
        <v>255</v>
      </c>
      <c r="BT185">
        <v>255</v>
      </c>
      <c r="BU185">
        <v>0</v>
      </c>
      <c r="BV185" t="s">
        <v>68</v>
      </c>
      <c r="CB185">
        <v>0</v>
      </c>
      <c r="CC185">
        <v>0</v>
      </c>
      <c r="CH185">
        <v>0</v>
      </c>
      <c r="CI185">
        <v>0</v>
      </c>
      <c r="CJ185">
        <v>0</v>
      </c>
      <c r="CK185" t="s">
        <v>67</v>
      </c>
    </row>
    <row r="186" spans="48:89" x14ac:dyDescent="0.2">
      <c r="AV186">
        <v>4419</v>
      </c>
      <c r="AW186">
        <v>0</v>
      </c>
      <c r="AX186">
        <v>0</v>
      </c>
      <c r="AY186">
        <v>0</v>
      </c>
      <c r="BB186">
        <v>4419</v>
      </c>
      <c r="BC186">
        <v>5.8000000000000003E-2</v>
      </c>
      <c r="BD186">
        <v>255</v>
      </c>
      <c r="BE186">
        <v>255</v>
      </c>
      <c r="BF186">
        <v>0</v>
      </c>
      <c r="BG186" t="s">
        <v>68</v>
      </c>
      <c r="BK186">
        <v>3932</v>
      </c>
      <c r="BL186">
        <v>0</v>
      </c>
      <c r="BM186">
        <v>0</v>
      </c>
      <c r="BN186">
        <v>0</v>
      </c>
      <c r="BQ186">
        <v>3932</v>
      </c>
      <c r="BR186">
        <v>6.5000000000000002E-2</v>
      </c>
      <c r="BS186">
        <v>255</v>
      </c>
      <c r="BT186">
        <v>255</v>
      </c>
      <c r="BU186">
        <v>0</v>
      </c>
      <c r="BV186" t="s">
        <v>68</v>
      </c>
      <c r="BZ186">
        <v>3401</v>
      </c>
      <c r="CA186">
        <v>0</v>
      </c>
      <c r="CB186">
        <v>0</v>
      </c>
      <c r="CC186">
        <v>0</v>
      </c>
      <c r="CF186">
        <v>3401</v>
      </c>
      <c r="CG186">
        <v>0.15</v>
      </c>
      <c r="CH186">
        <v>510</v>
      </c>
      <c r="CI186">
        <v>510</v>
      </c>
      <c r="CJ186">
        <v>0</v>
      </c>
      <c r="CK186" t="s">
        <v>69</v>
      </c>
    </row>
    <row r="187" spans="48:89" x14ac:dyDescent="0.2">
      <c r="AV187">
        <v>6193</v>
      </c>
      <c r="AW187">
        <v>4.1000000000000002E-2</v>
      </c>
      <c r="AX187">
        <v>255</v>
      </c>
      <c r="AY187">
        <v>255</v>
      </c>
      <c r="BB187">
        <v>6193</v>
      </c>
      <c r="BC187">
        <v>0.124</v>
      </c>
      <c r="BD187">
        <v>765</v>
      </c>
      <c r="BE187">
        <v>765</v>
      </c>
      <c r="BF187">
        <v>1</v>
      </c>
      <c r="BG187" t="s">
        <v>67</v>
      </c>
      <c r="BK187">
        <v>5177</v>
      </c>
      <c r="BL187">
        <v>4.9000000000000002E-2</v>
      </c>
      <c r="BM187">
        <v>255</v>
      </c>
      <c r="BN187">
        <v>255</v>
      </c>
      <c r="BQ187">
        <v>5177</v>
      </c>
      <c r="BR187">
        <v>4.9000000000000002E-2</v>
      </c>
      <c r="BS187">
        <v>255</v>
      </c>
      <c r="BT187">
        <v>255</v>
      </c>
      <c r="BU187">
        <v>0</v>
      </c>
      <c r="BV187" t="s">
        <v>67</v>
      </c>
      <c r="BZ187">
        <v>8335</v>
      </c>
      <c r="CA187">
        <v>3.1E-2</v>
      </c>
      <c r="CB187">
        <v>255</v>
      </c>
      <c r="CC187">
        <v>255</v>
      </c>
      <c r="CF187">
        <v>8335</v>
      </c>
      <c r="CG187">
        <v>3.1E-2</v>
      </c>
      <c r="CH187">
        <v>255</v>
      </c>
      <c r="CI187">
        <v>255</v>
      </c>
      <c r="CJ187">
        <v>1</v>
      </c>
      <c r="CK187" t="s">
        <v>67</v>
      </c>
    </row>
    <row r="188" spans="48:89" x14ac:dyDescent="0.2">
      <c r="AV188">
        <v>6396</v>
      </c>
      <c r="AW188">
        <v>0</v>
      </c>
      <c r="AX188">
        <v>0</v>
      </c>
      <c r="AY188">
        <v>0</v>
      </c>
      <c r="BB188">
        <v>6396</v>
      </c>
      <c r="BC188">
        <v>0.08</v>
      </c>
      <c r="BD188">
        <v>510</v>
      </c>
      <c r="BE188">
        <v>510</v>
      </c>
      <c r="BF188">
        <v>0</v>
      </c>
      <c r="BG188" t="s">
        <v>69</v>
      </c>
      <c r="BK188">
        <v>4348</v>
      </c>
      <c r="BL188">
        <v>5.8999999999999997E-2</v>
      </c>
      <c r="BM188">
        <v>255</v>
      </c>
      <c r="BN188">
        <v>255</v>
      </c>
      <c r="BQ188">
        <v>4348</v>
      </c>
      <c r="BR188">
        <v>0.11700000000000001</v>
      </c>
      <c r="BS188">
        <v>510</v>
      </c>
      <c r="BT188">
        <v>510</v>
      </c>
      <c r="BU188">
        <v>0</v>
      </c>
      <c r="BV188" t="s">
        <v>67</v>
      </c>
      <c r="BZ188">
        <v>5117</v>
      </c>
      <c r="CA188">
        <v>0.05</v>
      </c>
      <c r="CB188">
        <v>255</v>
      </c>
      <c r="CC188">
        <v>255</v>
      </c>
      <c r="CF188">
        <v>5117</v>
      </c>
      <c r="CG188">
        <v>0.05</v>
      </c>
      <c r="CH188">
        <v>255</v>
      </c>
      <c r="CI188">
        <v>255</v>
      </c>
      <c r="CJ188">
        <v>0</v>
      </c>
      <c r="CK188" t="s">
        <v>68</v>
      </c>
    </row>
    <row r="189" spans="48:89" x14ac:dyDescent="0.2">
      <c r="AV189">
        <v>5486</v>
      </c>
      <c r="AW189">
        <v>0</v>
      </c>
      <c r="AX189">
        <v>0</v>
      </c>
      <c r="AY189">
        <v>0</v>
      </c>
      <c r="BB189">
        <v>5486</v>
      </c>
      <c r="BC189">
        <v>4.5999999999999999E-2</v>
      </c>
      <c r="BD189">
        <v>255</v>
      </c>
      <c r="BE189">
        <v>255</v>
      </c>
      <c r="BF189">
        <v>0</v>
      </c>
      <c r="BG189" t="s">
        <v>68</v>
      </c>
      <c r="BK189">
        <v>5499</v>
      </c>
      <c r="BL189">
        <v>4.5999999999999999E-2</v>
      </c>
      <c r="BM189">
        <v>255</v>
      </c>
      <c r="BN189">
        <v>255</v>
      </c>
      <c r="BQ189">
        <v>5499</v>
      </c>
      <c r="BR189">
        <v>4.5999999999999999E-2</v>
      </c>
      <c r="BS189">
        <v>255</v>
      </c>
      <c r="BT189">
        <v>255</v>
      </c>
      <c r="BU189">
        <v>0</v>
      </c>
      <c r="BV189" t="s">
        <v>67</v>
      </c>
      <c r="BZ189">
        <v>5084</v>
      </c>
      <c r="CA189">
        <v>0</v>
      </c>
      <c r="CB189">
        <v>0</v>
      </c>
      <c r="CC189">
        <v>0</v>
      </c>
      <c r="CF189">
        <v>5084</v>
      </c>
      <c r="CG189">
        <v>0.20100000000000001</v>
      </c>
      <c r="CH189">
        <v>1020</v>
      </c>
      <c r="CI189">
        <v>1020</v>
      </c>
      <c r="CJ189">
        <v>0</v>
      </c>
      <c r="CK189" t="s">
        <v>67</v>
      </c>
    </row>
    <row r="190" spans="48:89" x14ac:dyDescent="0.2">
      <c r="AV190">
        <v>5643</v>
      </c>
      <c r="AW190">
        <v>0</v>
      </c>
      <c r="AX190">
        <v>0</v>
      </c>
      <c r="AY190">
        <v>0</v>
      </c>
      <c r="BB190">
        <v>5643</v>
      </c>
      <c r="BC190">
        <v>4.4999999999999998E-2</v>
      </c>
      <c r="BD190">
        <v>255</v>
      </c>
      <c r="BE190">
        <v>255</v>
      </c>
      <c r="BF190">
        <v>0</v>
      </c>
      <c r="BG190" t="s">
        <v>67</v>
      </c>
      <c r="BK190">
        <v>2782</v>
      </c>
      <c r="BL190">
        <v>0</v>
      </c>
      <c r="BM190">
        <v>0</v>
      </c>
      <c r="BN190">
        <v>0</v>
      </c>
      <c r="BQ190">
        <v>2782</v>
      </c>
      <c r="BR190">
        <v>9.1999999999999998E-2</v>
      </c>
      <c r="BS190">
        <v>255</v>
      </c>
      <c r="BT190">
        <v>255</v>
      </c>
      <c r="BU190">
        <v>0</v>
      </c>
      <c r="BV190" t="s">
        <v>69</v>
      </c>
      <c r="BZ190">
        <v>6496</v>
      </c>
      <c r="CA190">
        <v>0</v>
      </c>
      <c r="CB190">
        <v>0</v>
      </c>
      <c r="CC190">
        <v>0</v>
      </c>
      <c r="CF190">
        <v>6496</v>
      </c>
      <c r="CG190">
        <v>0.157</v>
      </c>
      <c r="CH190">
        <v>1020</v>
      </c>
      <c r="CI190">
        <v>1020</v>
      </c>
      <c r="CJ190">
        <v>0</v>
      </c>
      <c r="CK190" t="s">
        <v>70</v>
      </c>
    </row>
    <row r="191" spans="48:89" x14ac:dyDescent="0.2">
      <c r="AV191">
        <v>7223</v>
      </c>
      <c r="AW191">
        <v>0</v>
      </c>
      <c r="AX191">
        <v>0</v>
      </c>
      <c r="AY191">
        <v>0</v>
      </c>
      <c r="BB191">
        <v>7223</v>
      </c>
      <c r="BC191">
        <v>3.5000000000000003E-2</v>
      </c>
      <c r="BD191">
        <v>255</v>
      </c>
      <c r="BE191">
        <v>255</v>
      </c>
      <c r="BF191">
        <v>0</v>
      </c>
      <c r="BG191" t="s">
        <v>71</v>
      </c>
      <c r="BK191">
        <v>6903</v>
      </c>
      <c r="BL191">
        <v>7.3999999999999996E-2</v>
      </c>
      <c r="BM191">
        <v>510</v>
      </c>
      <c r="BN191">
        <v>510</v>
      </c>
      <c r="BQ191">
        <v>6903</v>
      </c>
      <c r="BR191">
        <v>7.3999999999999996E-2</v>
      </c>
      <c r="BS191">
        <v>510</v>
      </c>
      <c r="BT191">
        <v>510</v>
      </c>
      <c r="BU191">
        <v>2</v>
      </c>
      <c r="BV191" t="s">
        <v>73</v>
      </c>
      <c r="BZ191">
        <v>5977</v>
      </c>
      <c r="CA191">
        <v>0</v>
      </c>
      <c r="CB191">
        <v>0</v>
      </c>
      <c r="CC191">
        <v>0</v>
      </c>
      <c r="CF191">
        <v>5977</v>
      </c>
      <c r="CG191">
        <v>0.128</v>
      </c>
      <c r="CH191">
        <v>765</v>
      </c>
      <c r="CI191">
        <v>765</v>
      </c>
      <c r="CJ191">
        <v>0</v>
      </c>
      <c r="CK191" t="s">
        <v>69</v>
      </c>
    </row>
    <row r="192" spans="48:89" x14ac:dyDescent="0.2">
      <c r="AV192">
        <v>10682</v>
      </c>
      <c r="AW192">
        <v>0</v>
      </c>
      <c r="AX192">
        <v>0</v>
      </c>
      <c r="AY192">
        <v>0</v>
      </c>
      <c r="BB192">
        <v>10682</v>
      </c>
      <c r="BC192">
        <v>2.4E-2</v>
      </c>
      <c r="BD192">
        <v>255</v>
      </c>
      <c r="BE192">
        <v>255</v>
      </c>
      <c r="BF192">
        <v>0</v>
      </c>
      <c r="BG192" t="s">
        <v>68</v>
      </c>
      <c r="BK192">
        <v>4195</v>
      </c>
      <c r="BL192">
        <v>0</v>
      </c>
      <c r="BM192">
        <v>0</v>
      </c>
      <c r="BN192">
        <v>0</v>
      </c>
      <c r="BQ192">
        <v>4195</v>
      </c>
      <c r="BR192">
        <v>6.0999999999999999E-2</v>
      </c>
      <c r="BS192">
        <v>255</v>
      </c>
      <c r="BT192">
        <v>255</v>
      </c>
      <c r="BU192">
        <v>0</v>
      </c>
      <c r="BV192" t="s">
        <v>68</v>
      </c>
      <c r="BZ192">
        <v>3910</v>
      </c>
      <c r="CA192">
        <v>0</v>
      </c>
      <c r="CB192">
        <v>0</v>
      </c>
      <c r="CC192">
        <v>0</v>
      </c>
      <c r="CF192">
        <v>3910</v>
      </c>
      <c r="CG192">
        <v>6.5000000000000002E-2</v>
      </c>
      <c r="CH192">
        <v>255</v>
      </c>
      <c r="CI192">
        <v>255</v>
      </c>
      <c r="CJ192">
        <v>0</v>
      </c>
      <c r="CK192" t="s">
        <v>68</v>
      </c>
    </row>
    <row r="193" spans="48:89" x14ac:dyDescent="0.2">
      <c r="AX193">
        <v>0</v>
      </c>
      <c r="AY193">
        <v>0</v>
      </c>
      <c r="BD193">
        <v>0</v>
      </c>
      <c r="BE193">
        <v>0</v>
      </c>
      <c r="BF193">
        <v>0</v>
      </c>
      <c r="BG193" t="s">
        <v>68</v>
      </c>
      <c r="BK193">
        <v>5551</v>
      </c>
      <c r="BL193">
        <v>0</v>
      </c>
      <c r="BM193">
        <v>0</v>
      </c>
      <c r="BN193">
        <v>0</v>
      </c>
      <c r="BQ193">
        <v>5551</v>
      </c>
      <c r="BR193">
        <v>4.5999999999999999E-2</v>
      </c>
      <c r="BS193">
        <v>255</v>
      </c>
      <c r="BT193">
        <v>255</v>
      </c>
      <c r="BU193">
        <v>0</v>
      </c>
      <c r="BV193" t="s">
        <v>69</v>
      </c>
      <c r="BZ193">
        <v>5839</v>
      </c>
      <c r="CA193">
        <v>4.3999999999999997E-2</v>
      </c>
      <c r="CB193">
        <v>255</v>
      </c>
      <c r="CC193">
        <v>255</v>
      </c>
      <c r="CF193">
        <v>5839</v>
      </c>
      <c r="CG193">
        <v>0.13100000000000001</v>
      </c>
      <c r="CH193">
        <v>765</v>
      </c>
      <c r="CI193">
        <v>765</v>
      </c>
      <c r="CJ193">
        <v>1</v>
      </c>
      <c r="CK193" t="s">
        <v>67</v>
      </c>
    </row>
    <row r="194" spans="48:89" x14ac:dyDescent="0.2">
      <c r="AV194">
        <v>5293</v>
      </c>
      <c r="AW194">
        <v>0</v>
      </c>
      <c r="AX194">
        <v>0</v>
      </c>
      <c r="AY194">
        <v>0</v>
      </c>
      <c r="BB194">
        <v>5293</v>
      </c>
      <c r="BC194">
        <v>4.8000000000000001E-2</v>
      </c>
      <c r="BD194">
        <v>255</v>
      </c>
      <c r="BE194">
        <v>255</v>
      </c>
      <c r="BF194">
        <v>0</v>
      </c>
      <c r="BG194" t="s">
        <v>68</v>
      </c>
      <c r="BK194">
        <v>5283</v>
      </c>
      <c r="BL194">
        <v>4.8000000000000001E-2</v>
      </c>
      <c r="BM194">
        <v>255</v>
      </c>
      <c r="BN194">
        <v>255</v>
      </c>
      <c r="BQ194">
        <v>5283</v>
      </c>
      <c r="BR194">
        <v>4.8000000000000001E-2</v>
      </c>
      <c r="BS194">
        <v>255</v>
      </c>
      <c r="BT194">
        <v>255</v>
      </c>
      <c r="BU194">
        <v>0</v>
      </c>
      <c r="BV194" t="s">
        <v>67</v>
      </c>
      <c r="BZ194">
        <v>6704</v>
      </c>
      <c r="CA194">
        <v>7.5999999999999998E-2</v>
      </c>
      <c r="CB194">
        <v>510</v>
      </c>
      <c r="CC194">
        <v>510</v>
      </c>
      <c r="CF194">
        <v>6704</v>
      </c>
      <c r="CG194">
        <v>0.22800000000000001</v>
      </c>
      <c r="CH194">
        <v>1530</v>
      </c>
      <c r="CI194">
        <v>1530</v>
      </c>
      <c r="CJ194">
        <v>2</v>
      </c>
      <c r="CK194" t="s">
        <v>67</v>
      </c>
    </row>
    <row r="195" spans="48:89" x14ac:dyDescent="0.2">
      <c r="AV195">
        <v>4247</v>
      </c>
      <c r="AW195">
        <v>0</v>
      </c>
      <c r="AX195">
        <v>0</v>
      </c>
      <c r="AY195">
        <v>0</v>
      </c>
      <c r="BB195">
        <v>4247</v>
      </c>
      <c r="BC195">
        <v>0.12</v>
      </c>
      <c r="BD195">
        <v>510</v>
      </c>
      <c r="BE195">
        <v>510</v>
      </c>
      <c r="BF195">
        <v>0</v>
      </c>
      <c r="BG195" t="s">
        <v>68</v>
      </c>
      <c r="BK195">
        <v>7784</v>
      </c>
      <c r="BL195">
        <v>6.6000000000000003E-2</v>
      </c>
      <c r="BM195">
        <v>510</v>
      </c>
      <c r="BN195">
        <v>510</v>
      </c>
      <c r="BQ195">
        <v>7784</v>
      </c>
      <c r="BR195">
        <v>9.8000000000000004E-2</v>
      </c>
      <c r="BS195">
        <v>765</v>
      </c>
      <c r="BT195">
        <v>765</v>
      </c>
      <c r="BU195">
        <v>3</v>
      </c>
      <c r="BV195" t="s">
        <v>70</v>
      </c>
      <c r="BZ195">
        <v>4013</v>
      </c>
      <c r="CA195">
        <v>0</v>
      </c>
      <c r="CB195">
        <v>0</v>
      </c>
      <c r="CC195">
        <v>0</v>
      </c>
      <c r="CF195">
        <v>4013</v>
      </c>
      <c r="CG195">
        <v>0.127</v>
      </c>
      <c r="CH195">
        <v>510</v>
      </c>
      <c r="CI195">
        <v>510</v>
      </c>
      <c r="CJ195">
        <v>0</v>
      </c>
      <c r="CK195" t="s">
        <v>68</v>
      </c>
    </row>
    <row r="196" spans="48:89" x14ac:dyDescent="0.2">
      <c r="AV196">
        <v>5814</v>
      </c>
      <c r="AW196">
        <v>0</v>
      </c>
      <c r="AX196">
        <v>0</v>
      </c>
      <c r="AY196">
        <v>0</v>
      </c>
      <c r="BB196">
        <v>5814</v>
      </c>
      <c r="BC196">
        <v>4.3999999999999997E-2</v>
      </c>
      <c r="BD196">
        <v>255</v>
      </c>
      <c r="BE196">
        <v>255</v>
      </c>
      <c r="BF196">
        <v>0</v>
      </c>
      <c r="BG196" t="s">
        <v>67</v>
      </c>
      <c r="BK196">
        <v>13953</v>
      </c>
      <c r="BL196">
        <v>1.7999999999999999E-2</v>
      </c>
      <c r="BM196">
        <v>255</v>
      </c>
      <c r="BN196">
        <v>255</v>
      </c>
      <c r="BQ196">
        <v>13953</v>
      </c>
      <c r="BR196">
        <v>3.6999999999999998E-2</v>
      </c>
      <c r="BS196">
        <v>255</v>
      </c>
      <c r="BT196">
        <v>255</v>
      </c>
      <c r="BU196">
        <v>1</v>
      </c>
      <c r="BV196" t="s">
        <v>67</v>
      </c>
      <c r="BZ196">
        <v>3985</v>
      </c>
      <c r="CA196">
        <v>0</v>
      </c>
      <c r="CB196">
        <v>0</v>
      </c>
      <c r="CC196">
        <v>0</v>
      </c>
      <c r="CF196">
        <v>3985</v>
      </c>
      <c r="CG196">
        <v>6.4000000000000001E-2</v>
      </c>
      <c r="CH196">
        <v>255</v>
      </c>
      <c r="CI196">
        <v>255</v>
      </c>
      <c r="CJ196">
        <v>0</v>
      </c>
      <c r="CK196" t="s">
        <v>68</v>
      </c>
    </row>
    <row r="197" spans="48:89" x14ac:dyDescent="0.2">
      <c r="AV197">
        <v>4038</v>
      </c>
      <c r="AW197">
        <v>0</v>
      </c>
      <c r="AX197">
        <v>0</v>
      </c>
      <c r="AY197">
        <v>0</v>
      </c>
      <c r="BB197">
        <v>4038</v>
      </c>
      <c r="BC197">
        <v>6.3E-2</v>
      </c>
      <c r="BD197">
        <v>255</v>
      </c>
      <c r="BE197">
        <v>255</v>
      </c>
      <c r="BF197">
        <v>0</v>
      </c>
      <c r="BG197" t="s">
        <v>68</v>
      </c>
      <c r="BM197">
        <v>0</v>
      </c>
      <c r="BN197">
        <v>0</v>
      </c>
      <c r="BS197">
        <v>510</v>
      </c>
      <c r="BT197">
        <v>510</v>
      </c>
      <c r="BU197">
        <v>0</v>
      </c>
      <c r="BV197" t="s">
        <v>68</v>
      </c>
      <c r="BZ197">
        <v>5740</v>
      </c>
      <c r="CA197">
        <v>4.3999999999999997E-2</v>
      </c>
      <c r="CB197">
        <v>255</v>
      </c>
      <c r="CC197">
        <v>255</v>
      </c>
      <c r="CF197">
        <v>5740</v>
      </c>
      <c r="CG197">
        <v>0.17799999999999999</v>
      </c>
      <c r="CH197">
        <v>1020</v>
      </c>
      <c r="CI197">
        <v>1020</v>
      </c>
      <c r="CJ197">
        <v>1</v>
      </c>
      <c r="CK197" t="s">
        <v>68</v>
      </c>
    </row>
    <row r="198" spans="48:89" x14ac:dyDescent="0.2">
      <c r="AV198">
        <v>6728</v>
      </c>
      <c r="AW198">
        <v>0</v>
      </c>
      <c r="AX198">
        <v>0</v>
      </c>
      <c r="AY198">
        <v>0</v>
      </c>
      <c r="BB198">
        <v>6728</v>
      </c>
      <c r="BC198">
        <v>0.114</v>
      </c>
      <c r="BD198">
        <v>765</v>
      </c>
      <c r="BE198">
        <v>765</v>
      </c>
      <c r="BF198">
        <v>0</v>
      </c>
      <c r="BG198" t="s">
        <v>67</v>
      </c>
      <c r="BK198">
        <v>7263</v>
      </c>
      <c r="BL198">
        <v>3.5000000000000003E-2</v>
      </c>
      <c r="BM198">
        <v>255</v>
      </c>
      <c r="BN198">
        <v>255</v>
      </c>
      <c r="BQ198">
        <v>7263</v>
      </c>
      <c r="BR198">
        <v>7.0000000000000007E-2</v>
      </c>
      <c r="BS198">
        <v>510</v>
      </c>
      <c r="BT198">
        <v>510</v>
      </c>
      <c r="BU198">
        <v>0</v>
      </c>
      <c r="BV198" t="s">
        <v>67</v>
      </c>
      <c r="BZ198">
        <v>4439</v>
      </c>
      <c r="CA198">
        <v>0</v>
      </c>
      <c r="CB198">
        <v>0</v>
      </c>
      <c r="CC198">
        <v>0</v>
      </c>
      <c r="CF198">
        <v>4439</v>
      </c>
      <c r="CG198">
        <v>0.17199999999999999</v>
      </c>
      <c r="CH198">
        <v>765</v>
      </c>
      <c r="CI198">
        <v>765</v>
      </c>
      <c r="CJ198">
        <v>0</v>
      </c>
      <c r="CK198" t="s">
        <v>69</v>
      </c>
    </row>
    <row r="199" spans="48:89" x14ac:dyDescent="0.2">
      <c r="AV199">
        <v>4735</v>
      </c>
      <c r="AW199">
        <v>0</v>
      </c>
      <c r="AX199">
        <v>0</v>
      </c>
      <c r="AY199">
        <v>0</v>
      </c>
      <c r="BB199">
        <v>4735</v>
      </c>
      <c r="BC199">
        <v>5.3999999999999999E-2</v>
      </c>
      <c r="BD199">
        <v>255</v>
      </c>
      <c r="BE199">
        <v>255</v>
      </c>
      <c r="BF199">
        <v>0</v>
      </c>
      <c r="BG199" t="s">
        <v>68</v>
      </c>
      <c r="BK199">
        <v>5195</v>
      </c>
      <c r="BL199">
        <v>4.9000000000000002E-2</v>
      </c>
      <c r="BM199">
        <v>255</v>
      </c>
      <c r="BN199">
        <v>255</v>
      </c>
      <c r="BQ199">
        <v>5195</v>
      </c>
      <c r="BR199">
        <v>4.9000000000000002E-2</v>
      </c>
      <c r="BS199">
        <v>255</v>
      </c>
      <c r="BT199">
        <v>255</v>
      </c>
      <c r="BU199">
        <v>0</v>
      </c>
      <c r="BV199" t="s">
        <v>67</v>
      </c>
      <c r="BZ199">
        <v>5653</v>
      </c>
      <c r="CA199">
        <v>4.4999999999999998E-2</v>
      </c>
      <c r="CB199">
        <v>255</v>
      </c>
      <c r="CC199">
        <v>255</v>
      </c>
      <c r="CF199">
        <v>5653</v>
      </c>
      <c r="CG199">
        <v>4.4999999999999998E-2</v>
      </c>
      <c r="CH199">
        <v>255</v>
      </c>
      <c r="CI199">
        <v>255</v>
      </c>
      <c r="CJ199">
        <v>1</v>
      </c>
      <c r="CK199" t="s">
        <v>67</v>
      </c>
    </row>
    <row r="200" spans="48:89" x14ac:dyDescent="0.2">
      <c r="AV200">
        <v>6044</v>
      </c>
      <c r="AW200">
        <v>4.2000000000000003E-2</v>
      </c>
      <c r="AX200">
        <v>255</v>
      </c>
      <c r="AY200">
        <v>255</v>
      </c>
      <c r="BB200">
        <v>6044</v>
      </c>
      <c r="BC200">
        <v>4.2000000000000003E-2</v>
      </c>
      <c r="BD200">
        <v>255</v>
      </c>
      <c r="BE200">
        <v>255</v>
      </c>
      <c r="BF200">
        <v>0</v>
      </c>
      <c r="BG200" t="s">
        <v>67</v>
      </c>
      <c r="BK200">
        <v>5767</v>
      </c>
      <c r="BL200">
        <v>4.3999999999999997E-2</v>
      </c>
      <c r="BM200">
        <v>255</v>
      </c>
      <c r="BN200">
        <v>255</v>
      </c>
      <c r="BQ200">
        <v>5767</v>
      </c>
      <c r="BR200">
        <v>4.3999999999999997E-2</v>
      </c>
      <c r="BS200">
        <v>255</v>
      </c>
      <c r="BT200">
        <v>255</v>
      </c>
      <c r="BU200">
        <v>1</v>
      </c>
      <c r="BV200" t="s">
        <v>68</v>
      </c>
      <c r="BZ200">
        <v>4124</v>
      </c>
      <c r="CA200">
        <v>6.2E-2</v>
      </c>
      <c r="CB200">
        <v>255</v>
      </c>
      <c r="CC200">
        <v>255</v>
      </c>
      <c r="CF200">
        <v>4124</v>
      </c>
      <c r="CG200">
        <v>6.2E-2</v>
      </c>
      <c r="CH200">
        <v>255</v>
      </c>
      <c r="CI200">
        <v>255</v>
      </c>
      <c r="CJ200">
        <v>0</v>
      </c>
      <c r="CK200" t="s">
        <v>68</v>
      </c>
    </row>
    <row r="201" spans="48:89" x14ac:dyDescent="0.2">
      <c r="AV201">
        <v>7382</v>
      </c>
      <c r="AW201">
        <v>0</v>
      </c>
      <c r="AX201">
        <v>0</v>
      </c>
      <c r="AY201">
        <v>0</v>
      </c>
      <c r="BB201">
        <v>7382</v>
      </c>
      <c r="BC201">
        <v>6.9000000000000006E-2</v>
      </c>
      <c r="BD201">
        <v>510</v>
      </c>
      <c r="BE201">
        <v>510</v>
      </c>
      <c r="BF201">
        <v>0</v>
      </c>
      <c r="BG201" t="s">
        <v>67</v>
      </c>
      <c r="BK201">
        <v>8242</v>
      </c>
      <c r="BL201">
        <v>0</v>
      </c>
      <c r="BM201">
        <v>0</v>
      </c>
      <c r="BN201">
        <v>0</v>
      </c>
      <c r="BQ201">
        <v>8242</v>
      </c>
      <c r="BR201">
        <v>9.2999999999999999E-2</v>
      </c>
      <c r="BS201">
        <v>765</v>
      </c>
      <c r="BT201">
        <v>765</v>
      </c>
      <c r="BU201">
        <v>0</v>
      </c>
      <c r="BV201" t="s">
        <v>70</v>
      </c>
      <c r="BZ201">
        <v>3831</v>
      </c>
      <c r="CA201">
        <v>0</v>
      </c>
      <c r="CB201">
        <v>0</v>
      </c>
      <c r="CC201">
        <v>0</v>
      </c>
      <c r="CF201">
        <v>3831</v>
      </c>
      <c r="CG201">
        <v>0</v>
      </c>
      <c r="CH201">
        <v>0</v>
      </c>
      <c r="CI201">
        <v>0</v>
      </c>
      <c r="CJ201">
        <v>0</v>
      </c>
      <c r="CK201" t="s">
        <v>69</v>
      </c>
    </row>
    <row r="202" spans="48:89" x14ac:dyDescent="0.2">
      <c r="BK202">
        <v>4432</v>
      </c>
      <c r="BL202">
        <v>5.8000000000000003E-2</v>
      </c>
      <c r="BM202">
        <v>255</v>
      </c>
      <c r="BN202">
        <v>255</v>
      </c>
      <c r="BQ202">
        <v>4432</v>
      </c>
      <c r="BR202">
        <v>5.8000000000000003E-2</v>
      </c>
      <c r="BS202">
        <v>255</v>
      </c>
      <c r="BT202">
        <v>255</v>
      </c>
      <c r="BU202">
        <v>0</v>
      </c>
      <c r="BV202" t="s">
        <v>68</v>
      </c>
      <c r="BZ202">
        <v>3195</v>
      </c>
      <c r="CA202">
        <v>0.08</v>
      </c>
      <c r="CB202">
        <v>255</v>
      </c>
      <c r="CC202">
        <v>255</v>
      </c>
      <c r="CF202">
        <v>3195</v>
      </c>
      <c r="CG202">
        <v>0.31900000000000001</v>
      </c>
      <c r="CH202">
        <v>1020</v>
      </c>
      <c r="CI202">
        <v>1020</v>
      </c>
      <c r="CJ202">
        <v>1</v>
      </c>
      <c r="CK202" t="s">
        <v>68</v>
      </c>
    </row>
    <row r="203" spans="48:89" x14ac:dyDescent="0.2">
      <c r="BZ203">
        <v>4235</v>
      </c>
      <c r="CA203">
        <v>0.06</v>
      </c>
      <c r="CB203">
        <v>255</v>
      </c>
      <c r="CC203">
        <v>255</v>
      </c>
      <c r="CF203">
        <v>4235</v>
      </c>
      <c r="CG203">
        <v>0.06</v>
      </c>
      <c r="CH203">
        <v>255</v>
      </c>
      <c r="CI203">
        <v>255</v>
      </c>
      <c r="CJ203">
        <v>1</v>
      </c>
      <c r="CK203" t="s">
        <v>68</v>
      </c>
    </row>
    <row r="204" spans="48:89" x14ac:dyDescent="0.2">
      <c r="BZ204">
        <v>10130</v>
      </c>
      <c r="CA204">
        <v>2.5000000000000001E-2</v>
      </c>
      <c r="CB204">
        <v>255</v>
      </c>
      <c r="CC204">
        <v>255</v>
      </c>
      <c r="CF204">
        <v>10130</v>
      </c>
      <c r="CG204">
        <v>7.5999999999999998E-2</v>
      </c>
      <c r="CH204">
        <v>510</v>
      </c>
      <c r="CI204">
        <v>510</v>
      </c>
      <c r="CJ204">
        <v>1</v>
      </c>
      <c r="CK204" t="s">
        <v>67</v>
      </c>
    </row>
    <row r="205" spans="48:89" x14ac:dyDescent="0.2">
      <c r="CB205">
        <v>0</v>
      </c>
      <c r="CC205">
        <v>0</v>
      </c>
      <c r="CH205">
        <v>255</v>
      </c>
      <c r="CI205">
        <v>255</v>
      </c>
      <c r="CJ205">
        <v>0</v>
      </c>
      <c r="CK205" t="s">
        <v>69</v>
      </c>
    </row>
    <row r="206" spans="48:89" x14ac:dyDescent="0.2">
      <c r="BZ206">
        <v>6078</v>
      </c>
      <c r="CA206">
        <v>4.2000000000000003E-2</v>
      </c>
      <c r="CB206">
        <v>255</v>
      </c>
      <c r="CC206">
        <v>255</v>
      </c>
      <c r="CF206">
        <v>6078</v>
      </c>
      <c r="CG206">
        <v>8.4000000000000005E-2</v>
      </c>
      <c r="CH206">
        <v>510</v>
      </c>
      <c r="CI206">
        <v>510</v>
      </c>
      <c r="CJ206">
        <v>1</v>
      </c>
      <c r="CK206" t="s">
        <v>67</v>
      </c>
    </row>
    <row r="207" spans="48:89" x14ac:dyDescent="0.2">
      <c r="BZ207">
        <v>5595</v>
      </c>
      <c r="CA207">
        <v>4.5999999999999999E-2</v>
      </c>
      <c r="CB207">
        <v>255</v>
      </c>
      <c r="CC207">
        <v>255</v>
      </c>
      <c r="CF207">
        <v>5595</v>
      </c>
      <c r="CG207">
        <v>4.5999999999999999E-2</v>
      </c>
      <c r="CH207">
        <v>255</v>
      </c>
      <c r="CI207">
        <v>255</v>
      </c>
      <c r="CJ207">
        <v>0</v>
      </c>
      <c r="CK207" t="s">
        <v>67</v>
      </c>
    </row>
    <row r="208" spans="48:89" x14ac:dyDescent="0.2">
      <c r="BZ208">
        <v>4675</v>
      </c>
      <c r="CA208">
        <v>5.5E-2</v>
      </c>
      <c r="CB208">
        <v>255</v>
      </c>
      <c r="CC208">
        <v>255</v>
      </c>
      <c r="CF208">
        <v>4675</v>
      </c>
      <c r="CG208">
        <v>5.5E-2</v>
      </c>
      <c r="CH208">
        <v>255</v>
      </c>
      <c r="CI208">
        <v>255</v>
      </c>
      <c r="CJ208">
        <v>1</v>
      </c>
      <c r="CK208" t="s">
        <v>67</v>
      </c>
    </row>
    <row r="209" spans="78:89" x14ac:dyDescent="0.2">
      <c r="BZ209">
        <v>4942</v>
      </c>
      <c r="CA209">
        <v>5.1999999999999998E-2</v>
      </c>
      <c r="CB209">
        <v>255</v>
      </c>
      <c r="CC209">
        <v>255</v>
      </c>
      <c r="CF209">
        <v>4942</v>
      </c>
      <c r="CG209">
        <v>5.1999999999999998E-2</v>
      </c>
      <c r="CH209">
        <v>255</v>
      </c>
      <c r="CI209">
        <v>255</v>
      </c>
      <c r="CJ209">
        <v>0</v>
      </c>
      <c r="CK209" t="s">
        <v>68</v>
      </c>
    </row>
    <row r="210" spans="78:89" x14ac:dyDescent="0.2">
      <c r="BZ210">
        <v>8719</v>
      </c>
      <c r="CA210">
        <v>2.9000000000000001E-2</v>
      </c>
      <c r="CB210">
        <v>255</v>
      </c>
      <c r="CC210">
        <v>255</v>
      </c>
      <c r="CF210">
        <v>8719</v>
      </c>
      <c r="CG210">
        <v>8.7999999999999995E-2</v>
      </c>
      <c r="CH210">
        <v>765</v>
      </c>
      <c r="CI210">
        <v>765</v>
      </c>
      <c r="CJ210">
        <v>1</v>
      </c>
      <c r="CK210" t="s">
        <v>67</v>
      </c>
    </row>
    <row r="211" spans="78:89" x14ac:dyDescent="0.2">
      <c r="BZ211">
        <v>6770</v>
      </c>
      <c r="CA211">
        <v>0</v>
      </c>
      <c r="CB211">
        <v>0</v>
      </c>
      <c r="CC211">
        <v>0</v>
      </c>
      <c r="CF211">
        <v>6770</v>
      </c>
      <c r="CG211">
        <v>3.7999999999999999E-2</v>
      </c>
      <c r="CH211">
        <v>255</v>
      </c>
      <c r="CI211">
        <v>255</v>
      </c>
      <c r="CJ211">
        <v>0</v>
      </c>
      <c r="CK211" t="s">
        <v>69</v>
      </c>
    </row>
    <row r="212" spans="78:89" x14ac:dyDescent="0.2">
      <c r="BZ212">
        <v>3543</v>
      </c>
      <c r="CA212">
        <v>0</v>
      </c>
      <c r="CB212">
        <v>0</v>
      </c>
      <c r="CC212">
        <v>0</v>
      </c>
      <c r="CF212">
        <v>3543</v>
      </c>
      <c r="CG212">
        <v>7.1999999999999995E-2</v>
      </c>
      <c r="CH212">
        <v>255</v>
      </c>
      <c r="CI212">
        <v>255</v>
      </c>
      <c r="CJ212">
        <v>0</v>
      </c>
      <c r="CK212" t="s">
        <v>69</v>
      </c>
    </row>
    <row r="213" spans="78:89" x14ac:dyDescent="0.2">
      <c r="BZ213">
        <v>3177</v>
      </c>
      <c r="CA213">
        <v>0</v>
      </c>
      <c r="CB213">
        <v>0</v>
      </c>
      <c r="CC213">
        <v>0</v>
      </c>
      <c r="CF213">
        <v>3177</v>
      </c>
      <c r="CG213">
        <v>0</v>
      </c>
      <c r="CH213">
        <v>0</v>
      </c>
      <c r="CI213">
        <v>0</v>
      </c>
      <c r="CJ213">
        <v>0</v>
      </c>
      <c r="CK213" t="s">
        <v>69</v>
      </c>
    </row>
    <row r="214" spans="78:89" x14ac:dyDescent="0.2">
      <c r="BZ214">
        <v>4695</v>
      </c>
      <c r="CA214">
        <v>0.16300000000000001</v>
      </c>
      <c r="CB214">
        <v>765</v>
      </c>
      <c r="CC214">
        <v>765</v>
      </c>
      <c r="CF214">
        <v>4695</v>
      </c>
      <c r="CG214">
        <v>0.109</v>
      </c>
      <c r="CH214">
        <v>510</v>
      </c>
      <c r="CI214">
        <v>510</v>
      </c>
      <c r="CJ214">
        <v>2</v>
      </c>
      <c r="CK214" t="s">
        <v>68</v>
      </c>
    </row>
    <row r="215" spans="78:89" x14ac:dyDescent="0.2">
      <c r="BZ215">
        <v>4344</v>
      </c>
      <c r="CA215">
        <v>0</v>
      </c>
      <c r="CB215">
        <v>0</v>
      </c>
      <c r="CC215">
        <v>0</v>
      </c>
      <c r="CF215">
        <v>4344</v>
      </c>
      <c r="CG215">
        <v>5.8999999999999997E-2</v>
      </c>
      <c r="CH215">
        <v>255</v>
      </c>
      <c r="CI215">
        <v>255</v>
      </c>
      <c r="CJ215">
        <v>0</v>
      </c>
      <c r="CK215" t="s">
        <v>69</v>
      </c>
    </row>
    <row r="216" spans="78:89" x14ac:dyDescent="0.2">
      <c r="BZ216">
        <v>6110</v>
      </c>
      <c r="CA216">
        <v>4.2000000000000003E-2</v>
      </c>
      <c r="CB216">
        <v>255</v>
      </c>
      <c r="CC216">
        <v>255</v>
      </c>
      <c r="CF216">
        <v>6110</v>
      </c>
      <c r="CG216">
        <v>8.3000000000000004E-2</v>
      </c>
      <c r="CH216">
        <v>510</v>
      </c>
      <c r="CI216">
        <v>510</v>
      </c>
      <c r="CJ216">
        <v>0</v>
      </c>
      <c r="CK216" t="s">
        <v>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681F2-F597-BF48-B0AF-707576B9D658}">
  <dimension ref="A1:Z663"/>
  <sheetViews>
    <sheetView workbookViewId="0">
      <selection activeCell="Z23" sqref="Z23"/>
    </sheetView>
  </sheetViews>
  <sheetFormatPr baseColWidth="10" defaultRowHeight="16" x14ac:dyDescent="0.2"/>
  <cols>
    <col min="1" max="1" width="10.5" customWidth="1"/>
    <col min="2" max="3" width="8.83203125"/>
    <col min="4" max="4" width="12.1640625" customWidth="1"/>
    <col min="5" max="8" width="8.83203125"/>
    <col min="10" max="10" width="21.5" customWidth="1"/>
    <col min="262" max="262" width="21.5" customWidth="1"/>
    <col min="518" max="518" width="21.5" customWidth="1"/>
    <col min="774" max="774" width="21.5" customWidth="1"/>
    <col min="1030" max="1030" width="21.5" customWidth="1"/>
    <col min="1286" max="1286" width="21.5" customWidth="1"/>
    <col min="1542" max="1542" width="21.5" customWidth="1"/>
    <col min="1798" max="1798" width="21.5" customWidth="1"/>
    <col min="2054" max="2054" width="21.5" customWidth="1"/>
    <col min="2310" max="2310" width="21.5" customWidth="1"/>
    <col min="2566" max="2566" width="21.5" customWidth="1"/>
    <col min="2822" max="2822" width="21.5" customWidth="1"/>
    <col min="3078" max="3078" width="21.5" customWidth="1"/>
    <col min="3334" max="3334" width="21.5" customWidth="1"/>
    <col min="3590" max="3590" width="21.5" customWidth="1"/>
    <col min="3846" max="3846" width="21.5" customWidth="1"/>
    <col min="4102" max="4102" width="21.5" customWidth="1"/>
    <col min="4358" max="4358" width="21.5" customWidth="1"/>
    <col min="4614" max="4614" width="21.5" customWidth="1"/>
    <col min="4870" max="4870" width="21.5" customWidth="1"/>
    <col min="5126" max="5126" width="21.5" customWidth="1"/>
    <col min="5382" max="5382" width="21.5" customWidth="1"/>
    <col min="5638" max="5638" width="21.5" customWidth="1"/>
    <col min="5894" max="5894" width="21.5" customWidth="1"/>
    <col min="6150" max="6150" width="21.5" customWidth="1"/>
    <col min="6406" max="6406" width="21.5" customWidth="1"/>
    <col min="6662" max="6662" width="21.5" customWidth="1"/>
    <col min="6918" max="6918" width="21.5" customWidth="1"/>
    <col min="7174" max="7174" width="21.5" customWidth="1"/>
    <col min="7430" max="7430" width="21.5" customWidth="1"/>
    <col min="7686" max="7686" width="21.5" customWidth="1"/>
    <col min="7942" max="7942" width="21.5" customWidth="1"/>
    <col min="8198" max="8198" width="21.5" customWidth="1"/>
    <col min="8454" max="8454" width="21.5" customWidth="1"/>
    <col min="8710" max="8710" width="21.5" customWidth="1"/>
    <col min="8966" max="8966" width="21.5" customWidth="1"/>
    <col min="9222" max="9222" width="21.5" customWidth="1"/>
    <col min="9478" max="9478" width="21.5" customWidth="1"/>
    <col min="9734" max="9734" width="21.5" customWidth="1"/>
    <col min="9990" max="9990" width="21.5" customWidth="1"/>
    <col min="10246" max="10246" width="21.5" customWidth="1"/>
    <col min="10502" max="10502" width="21.5" customWidth="1"/>
    <col min="10758" max="10758" width="21.5" customWidth="1"/>
    <col min="11014" max="11014" width="21.5" customWidth="1"/>
    <col min="11270" max="11270" width="21.5" customWidth="1"/>
    <col min="11526" max="11526" width="21.5" customWidth="1"/>
    <col min="11782" max="11782" width="21.5" customWidth="1"/>
    <col min="12038" max="12038" width="21.5" customWidth="1"/>
    <col min="12294" max="12294" width="21.5" customWidth="1"/>
    <col min="12550" max="12550" width="21.5" customWidth="1"/>
    <col min="12806" max="12806" width="21.5" customWidth="1"/>
    <col min="13062" max="13062" width="21.5" customWidth="1"/>
    <col min="13318" max="13318" width="21.5" customWidth="1"/>
    <col min="13574" max="13574" width="21.5" customWidth="1"/>
    <col min="13830" max="13830" width="21.5" customWidth="1"/>
    <col min="14086" max="14086" width="21.5" customWidth="1"/>
    <col min="14342" max="14342" width="21.5" customWidth="1"/>
    <col min="14598" max="14598" width="21.5" customWidth="1"/>
    <col min="14854" max="14854" width="21.5" customWidth="1"/>
    <col min="15110" max="15110" width="21.5" customWidth="1"/>
    <col min="15366" max="15366" width="21.5" customWidth="1"/>
    <col min="15622" max="15622" width="21.5" customWidth="1"/>
    <col min="15878" max="15878" width="21.5" customWidth="1"/>
    <col min="16134" max="16134" width="21.5" customWidth="1"/>
  </cols>
  <sheetData>
    <row r="1" spans="1:26" x14ac:dyDescent="0.2">
      <c r="A1" s="16"/>
      <c r="B1" s="16" t="s">
        <v>298</v>
      </c>
      <c r="C1" s="16" t="s">
        <v>848</v>
      </c>
      <c r="D1" s="16" t="s">
        <v>849</v>
      </c>
      <c r="E1" s="16"/>
      <c r="F1" s="16" t="s">
        <v>299</v>
      </c>
      <c r="G1" s="16" t="s">
        <v>850</v>
      </c>
      <c r="H1" s="16" t="s">
        <v>851</v>
      </c>
      <c r="K1" t="s">
        <v>293</v>
      </c>
      <c r="L1" t="s">
        <v>294</v>
      </c>
      <c r="M1" t="s">
        <v>295</v>
      </c>
      <c r="N1" t="s">
        <v>296</v>
      </c>
      <c r="Q1" t="s">
        <v>297</v>
      </c>
      <c r="T1" t="s">
        <v>293</v>
      </c>
      <c r="U1" t="s">
        <v>294</v>
      </c>
      <c r="V1" t="s">
        <v>295</v>
      </c>
      <c r="W1" t="s">
        <v>296</v>
      </c>
      <c r="Z1" t="s">
        <v>297</v>
      </c>
    </row>
    <row r="2" spans="1:26" x14ac:dyDescent="0.2">
      <c r="A2" t="s">
        <v>300</v>
      </c>
      <c r="B2">
        <f>AVERAGE(B5:B358)</f>
        <v>25.593220338983052</v>
      </c>
      <c r="C2">
        <f>AVERAGE(C5:C203)</f>
        <v>24.366834170854272</v>
      </c>
      <c r="D2">
        <f>AVERAGE(D5:D663)</f>
        <v>13.164785553047404</v>
      </c>
      <c r="F2">
        <f>AVERAGE(F5:F663)</f>
        <v>11.444613050075873</v>
      </c>
      <c r="G2">
        <f>AVERAGE(G5:G663)</f>
        <v>10.153225806451612</v>
      </c>
      <c r="H2">
        <f>AVERAGE(H5:H663)</f>
        <v>8.8732106339468295</v>
      </c>
      <c r="J2" t="s">
        <v>298</v>
      </c>
      <c r="K2">
        <v>62</v>
      </c>
      <c r="L2">
        <v>53</v>
      </c>
      <c r="M2">
        <v>7</v>
      </c>
      <c r="N2">
        <v>0.112903226</v>
      </c>
      <c r="O2">
        <f>N2*100</f>
        <v>11.2903226</v>
      </c>
      <c r="Q2">
        <v>0.85483871</v>
      </c>
      <c r="S2" t="s">
        <v>299</v>
      </c>
      <c r="T2">
        <v>32</v>
      </c>
      <c r="U2">
        <v>132</v>
      </c>
      <c r="V2">
        <v>1</v>
      </c>
      <c r="W2">
        <f>V2/T2</f>
        <v>3.125E-2</v>
      </c>
      <c r="X2">
        <f>W2*100</f>
        <v>3.125</v>
      </c>
      <c r="Z2">
        <v>4.125</v>
      </c>
    </row>
    <row r="3" spans="1:26" x14ac:dyDescent="0.2">
      <c r="A3" t="s">
        <v>301</v>
      </c>
      <c r="B3">
        <f>_xlfn.STDEV.P(B5:B358)</f>
        <v>55.883692367991074</v>
      </c>
      <c r="C3">
        <f>_xlfn.STDEV.P(C5:C203)</f>
        <v>57.028434286005115</v>
      </c>
      <c r="D3">
        <f>_xlfn.STDEV.P(D5:D663)</f>
        <v>33.353397783282951</v>
      </c>
      <c r="F3">
        <f>_xlfn.STDEV.P(F5:F663)</f>
        <v>36.545702328583317</v>
      </c>
      <c r="G3">
        <f>_xlfn.STDEV.P(G5:G663)</f>
        <v>19.764967523552269</v>
      </c>
      <c r="H3">
        <f>_xlfn.STDEV.P(H5:H663)</f>
        <v>24.271392396684494</v>
      </c>
      <c r="K3">
        <v>56</v>
      </c>
      <c r="L3">
        <v>22</v>
      </c>
      <c r="M3">
        <v>5</v>
      </c>
      <c r="N3">
        <v>8.9285714000000002E-2</v>
      </c>
      <c r="O3">
        <f t="shared" ref="O3:O12" si="0">N3*100</f>
        <v>8.9285714000000009</v>
      </c>
      <c r="Q3">
        <v>0.39285714300000002</v>
      </c>
      <c r="T3">
        <v>35</v>
      </c>
      <c r="U3">
        <v>120</v>
      </c>
      <c r="V3">
        <v>1</v>
      </c>
      <c r="W3">
        <f>V3/T3</f>
        <v>2.8571428571428571E-2</v>
      </c>
      <c r="X3">
        <f t="shared" ref="X3:X11" si="1">W3*100</f>
        <v>2.8571428571428572</v>
      </c>
      <c r="Z3">
        <v>3.4285714289999998</v>
      </c>
    </row>
    <row r="4" spans="1:26" x14ac:dyDescent="0.2">
      <c r="K4">
        <v>53</v>
      </c>
      <c r="L4">
        <v>79</v>
      </c>
      <c r="M4">
        <v>7</v>
      </c>
      <c r="N4">
        <v>0.132075472</v>
      </c>
      <c r="O4">
        <f t="shared" si="0"/>
        <v>13.2075472</v>
      </c>
      <c r="Q4">
        <v>1.4905660380000001</v>
      </c>
      <c r="T4">
        <v>40</v>
      </c>
      <c r="U4">
        <v>22</v>
      </c>
      <c r="V4">
        <v>1</v>
      </c>
      <c r="W4">
        <f>V4/T4</f>
        <v>2.5000000000000001E-2</v>
      </c>
      <c r="X4">
        <f t="shared" si="1"/>
        <v>2.5</v>
      </c>
      <c r="Z4">
        <v>0.55000000000000004</v>
      </c>
    </row>
    <row r="5" spans="1:26" x14ac:dyDescent="0.2">
      <c r="A5" t="s">
        <v>302</v>
      </c>
      <c r="B5">
        <v>20</v>
      </c>
      <c r="C5">
        <v>4</v>
      </c>
      <c r="D5">
        <v>18</v>
      </c>
      <c r="F5">
        <v>5</v>
      </c>
      <c r="G5">
        <v>19</v>
      </c>
      <c r="H5">
        <v>20</v>
      </c>
      <c r="K5">
        <v>38</v>
      </c>
      <c r="L5">
        <v>58</v>
      </c>
      <c r="M5">
        <v>5</v>
      </c>
      <c r="N5">
        <v>0.131578947</v>
      </c>
      <c r="O5">
        <f t="shared" si="0"/>
        <v>13.1578947</v>
      </c>
      <c r="Q5">
        <v>1.5263157890000001</v>
      </c>
      <c r="T5">
        <v>38</v>
      </c>
      <c r="U5">
        <v>138</v>
      </c>
      <c r="V5">
        <v>1</v>
      </c>
      <c r="W5">
        <f>V5/T5</f>
        <v>2.6315789473684209E-2</v>
      </c>
      <c r="X5">
        <f t="shared" si="1"/>
        <v>2.6315789473684208</v>
      </c>
      <c r="Z5">
        <v>3.6315789469999999</v>
      </c>
    </row>
    <row r="6" spans="1:26" x14ac:dyDescent="0.2">
      <c r="B6">
        <v>8</v>
      </c>
      <c r="C6">
        <v>46</v>
      </c>
      <c r="D6">
        <v>5</v>
      </c>
      <c r="F6">
        <v>7</v>
      </c>
      <c r="G6">
        <v>4</v>
      </c>
      <c r="H6">
        <v>7</v>
      </c>
      <c r="K6">
        <v>41</v>
      </c>
      <c r="L6">
        <v>43</v>
      </c>
      <c r="M6">
        <v>4</v>
      </c>
      <c r="N6">
        <v>9.7560975999999994E-2</v>
      </c>
      <c r="O6">
        <f t="shared" si="0"/>
        <v>9.7560975999999986</v>
      </c>
      <c r="Q6">
        <v>1.048780488</v>
      </c>
      <c r="T6">
        <v>43</v>
      </c>
      <c r="U6">
        <v>104</v>
      </c>
      <c r="V6">
        <v>1</v>
      </c>
      <c r="W6">
        <f>V6/T6</f>
        <v>2.3255813953488372E-2</v>
      </c>
      <c r="X6">
        <f t="shared" si="1"/>
        <v>2.3255813953488373</v>
      </c>
      <c r="Z6">
        <v>2.4186046509999999</v>
      </c>
    </row>
    <row r="7" spans="1:26" x14ac:dyDescent="0.2">
      <c r="B7">
        <v>87</v>
      </c>
      <c r="C7">
        <v>9</v>
      </c>
      <c r="D7">
        <v>4</v>
      </c>
      <c r="F7">
        <v>8</v>
      </c>
      <c r="G7">
        <v>6</v>
      </c>
      <c r="H7">
        <v>5</v>
      </c>
      <c r="K7">
        <v>43</v>
      </c>
      <c r="L7">
        <v>40</v>
      </c>
      <c r="M7">
        <v>5</v>
      </c>
      <c r="N7">
        <v>0.11627907</v>
      </c>
      <c r="O7">
        <f t="shared" si="0"/>
        <v>11.627907</v>
      </c>
      <c r="Q7">
        <v>0.93023255800000004</v>
      </c>
      <c r="S7" t="s">
        <v>850</v>
      </c>
      <c r="T7">
        <v>43</v>
      </c>
      <c r="U7">
        <v>71</v>
      </c>
      <c r="V7">
        <v>2</v>
      </c>
      <c r="W7">
        <f>V7/T7</f>
        <v>4.6511627906976744E-2</v>
      </c>
      <c r="X7">
        <f t="shared" si="1"/>
        <v>4.6511627906976747</v>
      </c>
      <c r="Z7">
        <v>1.651162791</v>
      </c>
    </row>
    <row r="8" spans="1:26" x14ac:dyDescent="0.2">
      <c r="B8">
        <v>9</v>
      </c>
      <c r="C8">
        <v>28</v>
      </c>
      <c r="D8">
        <v>5</v>
      </c>
      <c r="F8">
        <v>7</v>
      </c>
      <c r="G8">
        <v>11</v>
      </c>
      <c r="H8">
        <v>13</v>
      </c>
      <c r="J8" t="s">
        <v>848</v>
      </c>
      <c r="K8">
        <v>24</v>
      </c>
      <c r="L8">
        <v>20</v>
      </c>
      <c r="M8">
        <v>5</v>
      </c>
      <c r="N8">
        <v>0.20833333300000001</v>
      </c>
      <c r="O8">
        <f t="shared" si="0"/>
        <v>20.8333333</v>
      </c>
      <c r="Q8">
        <v>0.83333333300000001</v>
      </c>
      <c r="T8">
        <v>27</v>
      </c>
      <c r="U8">
        <v>30</v>
      </c>
      <c r="V8">
        <v>0</v>
      </c>
      <c r="W8">
        <f>V8/T8</f>
        <v>0</v>
      </c>
      <c r="X8">
        <f t="shared" si="1"/>
        <v>0</v>
      </c>
      <c r="Z8">
        <v>1.111111111</v>
      </c>
    </row>
    <row r="9" spans="1:26" x14ac:dyDescent="0.2">
      <c r="B9">
        <v>7</v>
      </c>
      <c r="C9">
        <v>162</v>
      </c>
      <c r="D9">
        <v>4</v>
      </c>
      <c r="F9">
        <v>208</v>
      </c>
      <c r="G9">
        <v>5</v>
      </c>
      <c r="H9">
        <v>6</v>
      </c>
      <c r="K9">
        <v>19</v>
      </c>
      <c r="L9">
        <v>18</v>
      </c>
      <c r="M9">
        <v>4</v>
      </c>
      <c r="N9">
        <v>0.21052631599999999</v>
      </c>
      <c r="O9">
        <f t="shared" si="0"/>
        <v>21.052631599999998</v>
      </c>
      <c r="Q9">
        <v>0.94736842099999996</v>
      </c>
      <c r="T9">
        <v>32</v>
      </c>
      <c r="U9">
        <v>28</v>
      </c>
      <c r="V9">
        <v>0</v>
      </c>
      <c r="W9">
        <f>V9/T9</f>
        <v>0</v>
      </c>
      <c r="X9">
        <f t="shared" si="1"/>
        <v>0</v>
      </c>
      <c r="Z9">
        <v>0.875</v>
      </c>
    </row>
    <row r="10" spans="1:26" x14ac:dyDescent="0.2">
      <c r="B10">
        <v>10</v>
      </c>
      <c r="C10">
        <v>224</v>
      </c>
      <c r="D10">
        <v>10</v>
      </c>
      <c r="F10">
        <v>16</v>
      </c>
      <c r="G10">
        <v>6</v>
      </c>
      <c r="H10">
        <v>6</v>
      </c>
      <c r="K10">
        <v>12</v>
      </c>
      <c r="L10">
        <v>46</v>
      </c>
      <c r="M10">
        <v>2</v>
      </c>
      <c r="N10">
        <v>0.16666666699999999</v>
      </c>
      <c r="O10">
        <f t="shared" si="0"/>
        <v>16.6666667</v>
      </c>
      <c r="Q10">
        <v>3.8333333330000001</v>
      </c>
      <c r="T10">
        <v>36</v>
      </c>
      <c r="U10">
        <v>39</v>
      </c>
      <c r="V10">
        <v>0</v>
      </c>
      <c r="W10">
        <f>V10/T10</f>
        <v>0</v>
      </c>
      <c r="X10">
        <f t="shared" si="1"/>
        <v>0</v>
      </c>
      <c r="Z10">
        <v>1.0833333329999999</v>
      </c>
    </row>
    <row r="11" spans="1:26" x14ac:dyDescent="0.2">
      <c r="B11">
        <v>4</v>
      </c>
      <c r="C11">
        <v>17</v>
      </c>
      <c r="D11">
        <v>17</v>
      </c>
      <c r="F11">
        <v>13</v>
      </c>
      <c r="G11">
        <v>16</v>
      </c>
      <c r="H11">
        <v>4</v>
      </c>
      <c r="K11">
        <v>16</v>
      </c>
      <c r="L11">
        <v>23</v>
      </c>
      <c r="M11">
        <v>1</v>
      </c>
      <c r="N11">
        <v>6.25E-2</v>
      </c>
      <c r="O11">
        <f t="shared" si="0"/>
        <v>6.25</v>
      </c>
      <c r="Q11">
        <v>1.4375</v>
      </c>
      <c r="T11">
        <v>41</v>
      </c>
      <c r="U11">
        <v>43</v>
      </c>
      <c r="V11">
        <v>1</v>
      </c>
      <c r="W11">
        <f>V11/T11</f>
        <v>2.4390243902439025E-2</v>
      </c>
      <c r="X11">
        <f t="shared" si="1"/>
        <v>2.4390243902439024</v>
      </c>
      <c r="Z11">
        <v>1.048780488</v>
      </c>
    </row>
    <row r="12" spans="1:26" x14ac:dyDescent="0.2">
      <c r="B12">
        <v>4</v>
      </c>
      <c r="C12">
        <v>6</v>
      </c>
      <c r="D12">
        <v>5</v>
      </c>
      <c r="F12">
        <v>6</v>
      </c>
      <c r="G12">
        <v>5</v>
      </c>
      <c r="H12">
        <v>7</v>
      </c>
      <c r="K12">
        <v>15</v>
      </c>
      <c r="L12">
        <v>42</v>
      </c>
      <c r="M12">
        <v>3</v>
      </c>
      <c r="N12">
        <v>0.2</v>
      </c>
      <c r="O12">
        <f t="shared" si="0"/>
        <v>20</v>
      </c>
      <c r="Q12">
        <v>2.8</v>
      </c>
      <c r="S12" t="s">
        <v>851</v>
      </c>
      <c r="T12">
        <v>49</v>
      </c>
      <c r="U12">
        <v>92</v>
      </c>
      <c r="V12">
        <v>0</v>
      </c>
      <c r="W12">
        <v>0</v>
      </c>
      <c r="X12">
        <f>W12*100</f>
        <v>0</v>
      </c>
      <c r="Z12">
        <v>1.8775510200000001</v>
      </c>
    </row>
    <row r="13" spans="1:26" x14ac:dyDescent="0.2">
      <c r="B13">
        <v>7</v>
      </c>
      <c r="C13">
        <v>13</v>
      </c>
      <c r="D13">
        <v>4</v>
      </c>
      <c r="F13">
        <v>9</v>
      </c>
      <c r="G13">
        <v>8</v>
      </c>
      <c r="H13">
        <v>10</v>
      </c>
      <c r="J13" t="s">
        <v>849</v>
      </c>
      <c r="K13">
        <v>38</v>
      </c>
      <c r="L13">
        <v>85</v>
      </c>
      <c r="M13">
        <v>2</v>
      </c>
      <c r="N13">
        <v>5.2631578999999998E-2</v>
      </c>
      <c r="O13">
        <f>N13*100</f>
        <v>5.2631578999999995</v>
      </c>
      <c r="Q13">
        <v>2.236842105</v>
      </c>
      <c r="T13">
        <v>39</v>
      </c>
      <c r="U13">
        <v>44</v>
      </c>
      <c r="V13">
        <v>0</v>
      </c>
      <c r="W13">
        <v>0</v>
      </c>
      <c r="X13">
        <f>W13*100</f>
        <v>0</v>
      </c>
      <c r="Z13">
        <v>1.1282051280000001</v>
      </c>
    </row>
    <row r="14" spans="1:26" x14ac:dyDescent="0.2">
      <c r="B14">
        <v>4</v>
      </c>
      <c r="C14">
        <v>113</v>
      </c>
      <c r="D14">
        <v>9</v>
      </c>
      <c r="F14">
        <v>8</v>
      </c>
      <c r="G14">
        <v>7</v>
      </c>
      <c r="H14">
        <v>6</v>
      </c>
      <c r="K14">
        <v>34</v>
      </c>
      <c r="L14">
        <v>78</v>
      </c>
      <c r="M14">
        <v>2</v>
      </c>
      <c r="N14">
        <v>5.8823528999999999E-2</v>
      </c>
      <c r="O14">
        <f>N14*100</f>
        <v>5.8823528999999999</v>
      </c>
      <c r="Q14">
        <v>2.2941176470000002</v>
      </c>
      <c r="T14">
        <v>36</v>
      </c>
      <c r="U14">
        <v>76</v>
      </c>
      <c r="V14">
        <v>1</v>
      </c>
      <c r="W14">
        <v>2.7777777999999999E-2</v>
      </c>
      <c r="X14">
        <f>W14*100</f>
        <v>2.7777778</v>
      </c>
      <c r="Z14">
        <v>2.111111111</v>
      </c>
    </row>
    <row r="15" spans="1:26" x14ac:dyDescent="0.2">
      <c r="B15">
        <v>17</v>
      </c>
      <c r="C15">
        <v>11</v>
      </c>
      <c r="D15">
        <v>5</v>
      </c>
      <c r="F15">
        <v>29</v>
      </c>
      <c r="G15">
        <v>7</v>
      </c>
      <c r="H15">
        <v>4</v>
      </c>
      <c r="K15">
        <v>36</v>
      </c>
      <c r="L15">
        <v>84</v>
      </c>
      <c r="M15">
        <v>3</v>
      </c>
      <c r="N15">
        <v>8.3333332999999996E-2</v>
      </c>
      <c r="O15">
        <f>N15*100</f>
        <v>8.3333332999999996</v>
      </c>
      <c r="Q15">
        <v>2.3333333330000001</v>
      </c>
      <c r="T15">
        <v>49</v>
      </c>
      <c r="U15">
        <v>97</v>
      </c>
      <c r="V15">
        <v>3</v>
      </c>
      <c r="W15">
        <v>6.1224489999999999E-2</v>
      </c>
      <c r="X15">
        <f>W15*100</f>
        <v>6.1224489999999996</v>
      </c>
      <c r="Z15">
        <v>1.9795918370000001</v>
      </c>
    </row>
    <row r="16" spans="1:26" x14ac:dyDescent="0.2">
      <c r="B16">
        <v>4</v>
      </c>
      <c r="C16">
        <v>72</v>
      </c>
      <c r="D16">
        <v>4</v>
      </c>
      <c r="F16">
        <v>10</v>
      </c>
      <c r="G16">
        <v>9</v>
      </c>
      <c r="H16">
        <v>7</v>
      </c>
      <c r="K16">
        <v>40</v>
      </c>
      <c r="L16">
        <v>100</v>
      </c>
      <c r="M16">
        <v>4</v>
      </c>
      <c r="N16">
        <v>0.1</v>
      </c>
      <c r="O16">
        <f>N16*100</f>
        <v>10</v>
      </c>
      <c r="Q16">
        <v>2.5</v>
      </c>
      <c r="T16">
        <v>43</v>
      </c>
      <c r="U16">
        <v>51</v>
      </c>
      <c r="V16">
        <v>0</v>
      </c>
      <c r="W16">
        <v>0</v>
      </c>
      <c r="X16">
        <f>W16*100</f>
        <v>0</v>
      </c>
      <c r="Z16">
        <v>1.1860465120000001</v>
      </c>
    </row>
    <row r="17" spans="2:17" x14ac:dyDescent="0.2">
      <c r="B17">
        <v>86</v>
      </c>
      <c r="C17">
        <v>5</v>
      </c>
      <c r="D17">
        <v>6</v>
      </c>
      <c r="F17">
        <v>4</v>
      </c>
      <c r="G17">
        <v>6</v>
      </c>
      <c r="H17">
        <v>15</v>
      </c>
      <c r="K17">
        <v>30</v>
      </c>
      <c r="L17">
        <v>31</v>
      </c>
      <c r="M17">
        <v>2</v>
      </c>
      <c r="N17">
        <v>6.6666666999999999E-2</v>
      </c>
      <c r="O17">
        <f>N17*100</f>
        <v>6.6666666999999995</v>
      </c>
      <c r="Q17">
        <v>1.0333333330000001</v>
      </c>
    </row>
    <row r="18" spans="2:17" x14ac:dyDescent="0.2">
      <c r="B18">
        <v>6</v>
      </c>
      <c r="C18">
        <v>72</v>
      </c>
      <c r="D18">
        <v>19</v>
      </c>
      <c r="F18">
        <v>4</v>
      </c>
      <c r="G18">
        <v>6</v>
      </c>
      <c r="H18">
        <v>18</v>
      </c>
    </row>
    <row r="19" spans="2:17" x14ac:dyDescent="0.2">
      <c r="B19">
        <v>4</v>
      </c>
      <c r="C19">
        <v>27</v>
      </c>
      <c r="D19">
        <v>5</v>
      </c>
      <c r="F19">
        <v>15</v>
      </c>
      <c r="G19">
        <v>4</v>
      </c>
      <c r="H19">
        <v>6</v>
      </c>
    </row>
    <row r="20" spans="2:17" x14ac:dyDescent="0.2">
      <c r="B20">
        <v>6</v>
      </c>
      <c r="C20">
        <v>7</v>
      </c>
      <c r="D20">
        <v>5</v>
      </c>
      <c r="F20">
        <v>4</v>
      </c>
      <c r="G20">
        <v>14</v>
      </c>
      <c r="H20">
        <v>8</v>
      </c>
    </row>
    <row r="21" spans="2:17" x14ac:dyDescent="0.2">
      <c r="B21">
        <v>6</v>
      </c>
      <c r="C21">
        <v>365</v>
      </c>
      <c r="D21">
        <v>4</v>
      </c>
      <c r="F21">
        <v>5</v>
      </c>
      <c r="G21">
        <v>5</v>
      </c>
      <c r="H21">
        <v>4</v>
      </c>
    </row>
    <row r="22" spans="2:17" x14ac:dyDescent="0.2">
      <c r="B22">
        <v>4</v>
      </c>
      <c r="C22">
        <v>26</v>
      </c>
      <c r="D22">
        <v>5</v>
      </c>
      <c r="F22">
        <v>7</v>
      </c>
      <c r="G22">
        <v>5</v>
      </c>
      <c r="H22">
        <v>6</v>
      </c>
    </row>
    <row r="23" spans="2:17" x14ac:dyDescent="0.2">
      <c r="B23">
        <v>6</v>
      </c>
      <c r="C23">
        <v>7</v>
      </c>
      <c r="D23">
        <v>6</v>
      </c>
      <c r="F23">
        <v>7</v>
      </c>
      <c r="G23">
        <v>32</v>
      </c>
      <c r="H23">
        <v>4</v>
      </c>
    </row>
    <row r="24" spans="2:17" x14ac:dyDescent="0.2">
      <c r="B24">
        <v>7</v>
      </c>
      <c r="C24">
        <v>20</v>
      </c>
      <c r="D24">
        <v>5</v>
      </c>
      <c r="F24">
        <v>7</v>
      </c>
      <c r="G24">
        <v>16</v>
      </c>
      <c r="H24">
        <v>4</v>
      </c>
    </row>
    <row r="25" spans="2:17" x14ac:dyDescent="0.2">
      <c r="B25">
        <v>10</v>
      </c>
      <c r="C25">
        <v>21</v>
      </c>
      <c r="D25">
        <v>5</v>
      </c>
      <c r="F25">
        <v>4</v>
      </c>
      <c r="G25">
        <v>4</v>
      </c>
      <c r="H25">
        <v>7</v>
      </c>
    </row>
    <row r="26" spans="2:17" x14ac:dyDescent="0.2">
      <c r="B26">
        <v>15</v>
      </c>
      <c r="C26">
        <v>4</v>
      </c>
      <c r="D26">
        <v>4</v>
      </c>
      <c r="F26">
        <v>8</v>
      </c>
      <c r="G26">
        <v>5</v>
      </c>
      <c r="H26">
        <v>10</v>
      </c>
    </row>
    <row r="27" spans="2:17" x14ac:dyDescent="0.2">
      <c r="B27">
        <v>79</v>
      </c>
      <c r="C27">
        <v>26</v>
      </c>
      <c r="D27">
        <v>8</v>
      </c>
      <c r="F27">
        <v>13</v>
      </c>
      <c r="G27">
        <v>16</v>
      </c>
      <c r="H27">
        <v>17</v>
      </c>
    </row>
    <row r="28" spans="2:17" x14ac:dyDescent="0.2">
      <c r="B28">
        <v>4</v>
      </c>
      <c r="C28">
        <v>13</v>
      </c>
      <c r="D28">
        <v>4</v>
      </c>
      <c r="F28">
        <v>6</v>
      </c>
      <c r="G28">
        <v>4</v>
      </c>
      <c r="H28">
        <v>4</v>
      </c>
    </row>
    <row r="29" spans="2:17" x14ac:dyDescent="0.2">
      <c r="B29">
        <v>10</v>
      </c>
      <c r="C29">
        <v>28</v>
      </c>
      <c r="D29">
        <v>4</v>
      </c>
      <c r="F29">
        <v>6</v>
      </c>
      <c r="G29">
        <v>4</v>
      </c>
      <c r="H29">
        <v>5</v>
      </c>
    </row>
    <row r="30" spans="2:17" x14ac:dyDescent="0.2">
      <c r="B30">
        <v>4</v>
      </c>
      <c r="C30">
        <v>10</v>
      </c>
      <c r="D30">
        <v>21</v>
      </c>
      <c r="F30">
        <v>6</v>
      </c>
      <c r="G30">
        <v>45</v>
      </c>
      <c r="H30">
        <v>6</v>
      </c>
    </row>
    <row r="31" spans="2:17" x14ac:dyDescent="0.2">
      <c r="B31">
        <v>7</v>
      </c>
      <c r="C31">
        <v>17</v>
      </c>
      <c r="D31">
        <v>5</v>
      </c>
      <c r="F31">
        <v>8</v>
      </c>
      <c r="G31">
        <v>11</v>
      </c>
      <c r="H31">
        <v>12</v>
      </c>
    </row>
    <row r="32" spans="2:17" x14ac:dyDescent="0.2">
      <c r="B32">
        <v>5</v>
      </c>
      <c r="C32">
        <v>5</v>
      </c>
      <c r="D32">
        <v>4</v>
      </c>
      <c r="F32">
        <v>4</v>
      </c>
      <c r="G32">
        <v>14</v>
      </c>
      <c r="H32">
        <v>4</v>
      </c>
    </row>
    <row r="33" spans="2:8" x14ac:dyDescent="0.2">
      <c r="B33">
        <v>52</v>
      </c>
      <c r="C33">
        <v>7</v>
      </c>
      <c r="D33">
        <v>8</v>
      </c>
      <c r="F33">
        <v>13</v>
      </c>
      <c r="G33">
        <v>5</v>
      </c>
      <c r="H33">
        <v>10</v>
      </c>
    </row>
    <row r="34" spans="2:8" x14ac:dyDescent="0.2">
      <c r="B34">
        <v>45</v>
      </c>
      <c r="C34">
        <v>22</v>
      </c>
      <c r="D34">
        <v>5</v>
      </c>
      <c r="F34">
        <v>4</v>
      </c>
      <c r="G34">
        <v>12</v>
      </c>
      <c r="H34">
        <v>7</v>
      </c>
    </row>
    <row r="35" spans="2:8" x14ac:dyDescent="0.2">
      <c r="B35">
        <v>175</v>
      </c>
      <c r="C35">
        <v>7</v>
      </c>
      <c r="D35">
        <v>7</v>
      </c>
      <c r="F35">
        <v>8</v>
      </c>
      <c r="G35">
        <v>5</v>
      </c>
      <c r="H35">
        <v>4</v>
      </c>
    </row>
    <row r="36" spans="2:8" x14ac:dyDescent="0.2">
      <c r="B36">
        <v>14</v>
      </c>
      <c r="C36">
        <v>29</v>
      </c>
      <c r="D36">
        <v>5</v>
      </c>
      <c r="F36">
        <v>4</v>
      </c>
      <c r="G36">
        <v>58</v>
      </c>
      <c r="H36">
        <v>7</v>
      </c>
    </row>
    <row r="37" spans="2:8" x14ac:dyDescent="0.2">
      <c r="B37">
        <v>7</v>
      </c>
      <c r="C37">
        <v>9</v>
      </c>
      <c r="D37">
        <v>4</v>
      </c>
      <c r="F37">
        <v>5</v>
      </c>
      <c r="G37">
        <v>19</v>
      </c>
      <c r="H37">
        <v>4</v>
      </c>
    </row>
    <row r="38" spans="2:8" x14ac:dyDescent="0.2">
      <c r="B38">
        <v>25</v>
      </c>
      <c r="C38">
        <v>6</v>
      </c>
      <c r="D38">
        <v>104</v>
      </c>
      <c r="F38">
        <v>5</v>
      </c>
      <c r="G38">
        <v>21</v>
      </c>
      <c r="H38">
        <v>9</v>
      </c>
    </row>
    <row r="39" spans="2:8" x14ac:dyDescent="0.2">
      <c r="B39">
        <v>10</v>
      </c>
      <c r="C39">
        <v>41</v>
      </c>
      <c r="D39">
        <v>4</v>
      </c>
      <c r="F39">
        <v>12</v>
      </c>
      <c r="G39">
        <v>4</v>
      </c>
      <c r="H39">
        <v>5</v>
      </c>
    </row>
    <row r="40" spans="2:8" x14ac:dyDescent="0.2">
      <c r="B40">
        <v>24</v>
      </c>
      <c r="C40">
        <v>5</v>
      </c>
      <c r="D40">
        <v>6</v>
      </c>
      <c r="F40">
        <v>4</v>
      </c>
      <c r="G40">
        <v>7</v>
      </c>
      <c r="H40">
        <v>7</v>
      </c>
    </row>
    <row r="41" spans="2:8" x14ac:dyDescent="0.2">
      <c r="B41">
        <v>7</v>
      </c>
      <c r="C41">
        <v>16</v>
      </c>
      <c r="D41">
        <v>6</v>
      </c>
      <c r="F41">
        <v>14</v>
      </c>
      <c r="G41">
        <v>8</v>
      </c>
      <c r="H41">
        <v>4</v>
      </c>
    </row>
    <row r="42" spans="2:8" x14ac:dyDescent="0.2">
      <c r="B42">
        <v>7</v>
      </c>
      <c r="C42">
        <v>208</v>
      </c>
      <c r="D42">
        <v>5</v>
      </c>
      <c r="F42">
        <v>22</v>
      </c>
      <c r="G42">
        <v>10</v>
      </c>
      <c r="H42">
        <v>6</v>
      </c>
    </row>
    <row r="43" spans="2:8" x14ac:dyDescent="0.2">
      <c r="B43">
        <v>9</v>
      </c>
      <c r="C43">
        <v>23</v>
      </c>
      <c r="D43">
        <v>6</v>
      </c>
      <c r="F43">
        <v>8</v>
      </c>
      <c r="G43">
        <v>11</v>
      </c>
      <c r="H43">
        <v>4</v>
      </c>
    </row>
    <row r="44" spans="2:8" x14ac:dyDescent="0.2">
      <c r="B44">
        <v>5</v>
      </c>
      <c r="C44">
        <v>9</v>
      </c>
      <c r="D44">
        <v>8</v>
      </c>
      <c r="F44">
        <v>13</v>
      </c>
      <c r="G44">
        <v>4</v>
      </c>
      <c r="H44">
        <v>12</v>
      </c>
    </row>
    <row r="45" spans="2:8" x14ac:dyDescent="0.2">
      <c r="B45">
        <v>10</v>
      </c>
      <c r="C45">
        <v>9</v>
      </c>
      <c r="D45">
        <v>12</v>
      </c>
      <c r="F45">
        <v>4</v>
      </c>
      <c r="G45">
        <v>63</v>
      </c>
      <c r="H45">
        <v>5</v>
      </c>
    </row>
    <row r="46" spans="2:8" x14ac:dyDescent="0.2">
      <c r="B46">
        <v>235</v>
      </c>
      <c r="C46">
        <v>5</v>
      </c>
      <c r="D46">
        <v>12</v>
      </c>
      <c r="F46">
        <v>13</v>
      </c>
      <c r="G46">
        <v>4</v>
      </c>
      <c r="H46">
        <v>8</v>
      </c>
    </row>
    <row r="47" spans="2:8" x14ac:dyDescent="0.2">
      <c r="B47">
        <v>8</v>
      </c>
      <c r="C47">
        <v>61</v>
      </c>
      <c r="D47">
        <v>6</v>
      </c>
      <c r="F47">
        <v>11</v>
      </c>
      <c r="G47">
        <v>6</v>
      </c>
      <c r="H47">
        <v>7</v>
      </c>
    </row>
    <row r="48" spans="2:8" x14ac:dyDescent="0.2">
      <c r="B48">
        <v>12</v>
      </c>
      <c r="C48">
        <v>86</v>
      </c>
      <c r="D48">
        <v>8</v>
      </c>
      <c r="F48">
        <v>4</v>
      </c>
      <c r="G48">
        <v>6</v>
      </c>
      <c r="H48">
        <v>8</v>
      </c>
    </row>
    <row r="49" spans="2:8" x14ac:dyDescent="0.2">
      <c r="B49">
        <v>48</v>
      </c>
      <c r="C49">
        <v>94</v>
      </c>
      <c r="D49">
        <v>5</v>
      </c>
      <c r="F49">
        <v>30</v>
      </c>
      <c r="G49">
        <v>4</v>
      </c>
      <c r="H49">
        <v>5</v>
      </c>
    </row>
    <row r="50" spans="2:8" x14ac:dyDescent="0.2">
      <c r="B50">
        <v>19</v>
      </c>
      <c r="C50">
        <v>4</v>
      </c>
      <c r="D50">
        <v>6</v>
      </c>
      <c r="F50">
        <v>5</v>
      </c>
      <c r="G50">
        <v>6</v>
      </c>
      <c r="H50">
        <v>7</v>
      </c>
    </row>
    <row r="51" spans="2:8" x14ac:dyDescent="0.2">
      <c r="B51">
        <v>7</v>
      </c>
      <c r="C51">
        <v>16</v>
      </c>
      <c r="D51">
        <v>4</v>
      </c>
      <c r="F51">
        <v>4</v>
      </c>
      <c r="G51">
        <v>4</v>
      </c>
      <c r="H51">
        <v>4</v>
      </c>
    </row>
    <row r="52" spans="2:8" x14ac:dyDescent="0.2">
      <c r="B52">
        <v>14</v>
      </c>
      <c r="C52">
        <v>5</v>
      </c>
      <c r="D52">
        <v>10</v>
      </c>
      <c r="F52">
        <v>11</v>
      </c>
      <c r="G52">
        <v>5</v>
      </c>
      <c r="H52">
        <v>8</v>
      </c>
    </row>
    <row r="53" spans="2:8" x14ac:dyDescent="0.2">
      <c r="B53">
        <v>5</v>
      </c>
      <c r="C53">
        <v>11</v>
      </c>
      <c r="D53">
        <v>6</v>
      </c>
      <c r="F53">
        <v>6</v>
      </c>
      <c r="G53">
        <v>4</v>
      </c>
      <c r="H53">
        <v>4</v>
      </c>
    </row>
    <row r="54" spans="2:8" x14ac:dyDescent="0.2">
      <c r="B54">
        <v>12</v>
      </c>
      <c r="C54">
        <v>9</v>
      </c>
      <c r="D54">
        <v>5</v>
      </c>
      <c r="F54">
        <v>7</v>
      </c>
      <c r="G54">
        <v>4</v>
      </c>
      <c r="H54">
        <v>16</v>
      </c>
    </row>
    <row r="55" spans="2:8" x14ac:dyDescent="0.2">
      <c r="B55">
        <v>8</v>
      </c>
      <c r="C55">
        <v>6</v>
      </c>
      <c r="D55">
        <v>5</v>
      </c>
      <c r="F55">
        <v>18</v>
      </c>
      <c r="G55">
        <v>6</v>
      </c>
      <c r="H55">
        <v>7</v>
      </c>
    </row>
    <row r="56" spans="2:8" x14ac:dyDescent="0.2">
      <c r="B56">
        <v>103</v>
      </c>
      <c r="C56">
        <v>4</v>
      </c>
      <c r="D56">
        <v>94</v>
      </c>
      <c r="F56">
        <v>5</v>
      </c>
      <c r="G56">
        <v>10</v>
      </c>
      <c r="H56">
        <v>4</v>
      </c>
    </row>
    <row r="57" spans="2:8" x14ac:dyDescent="0.2">
      <c r="B57">
        <v>4</v>
      </c>
      <c r="C57">
        <v>6</v>
      </c>
      <c r="D57">
        <v>5</v>
      </c>
      <c r="F57">
        <v>12</v>
      </c>
      <c r="G57">
        <v>5</v>
      </c>
      <c r="H57">
        <v>4</v>
      </c>
    </row>
    <row r="58" spans="2:8" x14ac:dyDescent="0.2">
      <c r="B58">
        <v>7</v>
      </c>
      <c r="C58">
        <v>5</v>
      </c>
      <c r="D58">
        <v>11</v>
      </c>
      <c r="F58">
        <v>6</v>
      </c>
      <c r="G58">
        <v>7</v>
      </c>
      <c r="H58">
        <v>6</v>
      </c>
    </row>
    <row r="59" spans="2:8" x14ac:dyDescent="0.2">
      <c r="B59">
        <v>6</v>
      </c>
      <c r="C59">
        <v>6</v>
      </c>
      <c r="D59">
        <v>11</v>
      </c>
      <c r="F59">
        <v>4</v>
      </c>
      <c r="G59">
        <v>4</v>
      </c>
      <c r="H59">
        <v>8</v>
      </c>
    </row>
    <row r="60" spans="2:8" x14ac:dyDescent="0.2">
      <c r="B60">
        <v>12</v>
      </c>
      <c r="C60">
        <v>7</v>
      </c>
      <c r="D60">
        <v>4</v>
      </c>
      <c r="F60">
        <v>4</v>
      </c>
      <c r="G60">
        <v>6</v>
      </c>
      <c r="H60">
        <v>4</v>
      </c>
    </row>
    <row r="61" spans="2:8" x14ac:dyDescent="0.2">
      <c r="B61">
        <v>8</v>
      </c>
      <c r="C61">
        <v>15</v>
      </c>
      <c r="D61">
        <v>7</v>
      </c>
      <c r="F61">
        <v>12</v>
      </c>
      <c r="G61">
        <v>4</v>
      </c>
      <c r="H61">
        <v>4</v>
      </c>
    </row>
    <row r="62" spans="2:8" x14ac:dyDescent="0.2">
      <c r="B62">
        <v>34</v>
      </c>
      <c r="C62">
        <v>6</v>
      </c>
      <c r="D62">
        <v>7</v>
      </c>
      <c r="F62">
        <v>5</v>
      </c>
      <c r="G62">
        <v>7</v>
      </c>
      <c r="H62">
        <v>4</v>
      </c>
    </row>
    <row r="63" spans="2:8" x14ac:dyDescent="0.2">
      <c r="B63">
        <v>15</v>
      </c>
      <c r="C63">
        <v>13</v>
      </c>
      <c r="D63">
        <v>6</v>
      </c>
      <c r="F63">
        <v>30</v>
      </c>
      <c r="G63">
        <v>6</v>
      </c>
      <c r="H63">
        <v>13</v>
      </c>
    </row>
    <row r="64" spans="2:8" x14ac:dyDescent="0.2">
      <c r="B64">
        <v>8</v>
      </c>
      <c r="C64">
        <v>5</v>
      </c>
      <c r="D64">
        <v>15</v>
      </c>
      <c r="F64">
        <v>5</v>
      </c>
      <c r="G64">
        <v>5</v>
      </c>
      <c r="H64">
        <v>5</v>
      </c>
    </row>
    <row r="65" spans="2:8" x14ac:dyDescent="0.2">
      <c r="B65">
        <v>10</v>
      </c>
      <c r="C65">
        <v>8</v>
      </c>
      <c r="D65">
        <v>5</v>
      </c>
      <c r="F65">
        <v>6</v>
      </c>
      <c r="G65">
        <v>17</v>
      </c>
      <c r="H65">
        <v>7</v>
      </c>
    </row>
    <row r="66" spans="2:8" x14ac:dyDescent="0.2">
      <c r="B66">
        <v>51</v>
      </c>
      <c r="C66">
        <v>10</v>
      </c>
      <c r="D66">
        <v>5</v>
      </c>
      <c r="F66">
        <v>6</v>
      </c>
      <c r="G66">
        <v>7</v>
      </c>
      <c r="H66">
        <v>4</v>
      </c>
    </row>
    <row r="67" spans="2:8" x14ac:dyDescent="0.2">
      <c r="B67">
        <v>4</v>
      </c>
      <c r="C67">
        <v>46</v>
      </c>
      <c r="D67">
        <v>7</v>
      </c>
      <c r="F67">
        <v>10</v>
      </c>
      <c r="G67">
        <v>4</v>
      </c>
      <c r="H67">
        <v>5</v>
      </c>
    </row>
    <row r="68" spans="2:8" x14ac:dyDescent="0.2">
      <c r="B68">
        <v>4</v>
      </c>
      <c r="C68">
        <v>4</v>
      </c>
      <c r="D68">
        <v>7</v>
      </c>
      <c r="F68">
        <v>14</v>
      </c>
      <c r="G68">
        <v>22</v>
      </c>
      <c r="H68">
        <v>9</v>
      </c>
    </row>
    <row r="69" spans="2:8" x14ac:dyDescent="0.2">
      <c r="B69">
        <v>5</v>
      </c>
      <c r="C69">
        <v>8</v>
      </c>
      <c r="D69">
        <v>10</v>
      </c>
      <c r="F69">
        <v>7</v>
      </c>
      <c r="G69">
        <v>6</v>
      </c>
      <c r="H69">
        <v>13</v>
      </c>
    </row>
    <row r="70" spans="2:8" x14ac:dyDescent="0.2">
      <c r="B70">
        <v>5</v>
      </c>
      <c r="C70">
        <v>5</v>
      </c>
      <c r="D70">
        <v>7</v>
      </c>
      <c r="F70">
        <v>4</v>
      </c>
      <c r="G70">
        <v>19</v>
      </c>
      <c r="H70">
        <v>4</v>
      </c>
    </row>
    <row r="71" spans="2:8" x14ac:dyDescent="0.2">
      <c r="B71">
        <v>23</v>
      </c>
      <c r="C71">
        <v>9</v>
      </c>
      <c r="D71">
        <v>8</v>
      </c>
      <c r="F71">
        <v>7</v>
      </c>
      <c r="G71">
        <v>6</v>
      </c>
      <c r="H71">
        <v>7</v>
      </c>
    </row>
    <row r="72" spans="2:8" x14ac:dyDescent="0.2">
      <c r="B72">
        <v>10</v>
      </c>
      <c r="C72">
        <v>10</v>
      </c>
      <c r="D72">
        <v>8</v>
      </c>
      <c r="F72">
        <v>8</v>
      </c>
      <c r="G72">
        <v>7</v>
      </c>
      <c r="H72">
        <v>4</v>
      </c>
    </row>
    <row r="73" spans="2:8" x14ac:dyDescent="0.2">
      <c r="B73">
        <v>153</v>
      </c>
      <c r="C73">
        <v>6</v>
      </c>
      <c r="D73">
        <v>4</v>
      </c>
      <c r="F73">
        <v>15</v>
      </c>
      <c r="G73">
        <v>7</v>
      </c>
      <c r="H73">
        <v>19</v>
      </c>
    </row>
    <row r="74" spans="2:8" x14ac:dyDescent="0.2">
      <c r="B74">
        <v>13</v>
      </c>
      <c r="C74">
        <v>4</v>
      </c>
      <c r="D74">
        <v>30</v>
      </c>
      <c r="F74">
        <v>8</v>
      </c>
      <c r="G74">
        <v>6</v>
      </c>
      <c r="H74">
        <v>9</v>
      </c>
    </row>
    <row r="75" spans="2:8" x14ac:dyDescent="0.2">
      <c r="B75">
        <v>159</v>
      </c>
      <c r="C75">
        <v>311</v>
      </c>
      <c r="D75">
        <v>4</v>
      </c>
      <c r="F75">
        <v>41</v>
      </c>
      <c r="G75">
        <v>7</v>
      </c>
      <c r="H75">
        <v>8</v>
      </c>
    </row>
    <row r="76" spans="2:8" x14ac:dyDescent="0.2">
      <c r="B76">
        <v>466</v>
      </c>
      <c r="C76">
        <v>16</v>
      </c>
      <c r="D76">
        <v>15</v>
      </c>
      <c r="F76">
        <v>869</v>
      </c>
      <c r="G76">
        <v>6</v>
      </c>
      <c r="H76">
        <v>4</v>
      </c>
    </row>
    <row r="77" spans="2:8" x14ac:dyDescent="0.2">
      <c r="B77">
        <v>21</v>
      </c>
      <c r="C77">
        <v>37</v>
      </c>
      <c r="D77">
        <v>4</v>
      </c>
      <c r="F77">
        <v>4</v>
      </c>
      <c r="G77">
        <v>4</v>
      </c>
      <c r="H77">
        <v>5</v>
      </c>
    </row>
    <row r="78" spans="2:8" x14ac:dyDescent="0.2">
      <c r="B78">
        <v>6</v>
      </c>
      <c r="C78">
        <v>6</v>
      </c>
      <c r="D78">
        <v>17</v>
      </c>
      <c r="F78">
        <v>20</v>
      </c>
      <c r="G78">
        <v>12</v>
      </c>
      <c r="H78">
        <v>5</v>
      </c>
    </row>
    <row r="79" spans="2:8" x14ac:dyDescent="0.2">
      <c r="B79">
        <v>143</v>
      </c>
      <c r="C79">
        <v>26</v>
      </c>
      <c r="D79">
        <v>7</v>
      </c>
      <c r="F79">
        <v>4</v>
      </c>
      <c r="G79">
        <v>4</v>
      </c>
      <c r="H79">
        <v>12</v>
      </c>
    </row>
    <row r="80" spans="2:8" x14ac:dyDescent="0.2">
      <c r="B80">
        <v>30</v>
      </c>
      <c r="C80">
        <v>17</v>
      </c>
      <c r="D80">
        <v>17</v>
      </c>
      <c r="F80">
        <v>6</v>
      </c>
      <c r="G80">
        <v>6</v>
      </c>
      <c r="H80">
        <v>5</v>
      </c>
    </row>
    <row r="81" spans="2:8" x14ac:dyDescent="0.2">
      <c r="B81">
        <v>14</v>
      </c>
      <c r="C81">
        <v>46</v>
      </c>
      <c r="D81">
        <v>32</v>
      </c>
      <c r="F81">
        <v>4</v>
      </c>
      <c r="G81">
        <v>5</v>
      </c>
      <c r="H81">
        <v>5</v>
      </c>
    </row>
    <row r="82" spans="2:8" x14ac:dyDescent="0.2">
      <c r="B82">
        <v>33</v>
      </c>
      <c r="C82">
        <v>5</v>
      </c>
      <c r="D82">
        <v>5</v>
      </c>
      <c r="F82">
        <v>10</v>
      </c>
      <c r="G82">
        <v>15</v>
      </c>
      <c r="H82">
        <v>5</v>
      </c>
    </row>
    <row r="83" spans="2:8" x14ac:dyDescent="0.2">
      <c r="B83">
        <v>4</v>
      </c>
      <c r="C83">
        <v>14</v>
      </c>
      <c r="D83">
        <v>4</v>
      </c>
      <c r="F83">
        <v>4</v>
      </c>
      <c r="G83">
        <v>6</v>
      </c>
      <c r="H83">
        <v>5</v>
      </c>
    </row>
    <row r="84" spans="2:8" x14ac:dyDescent="0.2">
      <c r="B84">
        <v>6</v>
      </c>
      <c r="C84">
        <v>5</v>
      </c>
      <c r="D84">
        <v>11</v>
      </c>
      <c r="F84">
        <v>33</v>
      </c>
      <c r="G84">
        <v>22</v>
      </c>
      <c r="H84">
        <v>4</v>
      </c>
    </row>
    <row r="85" spans="2:8" x14ac:dyDescent="0.2">
      <c r="B85">
        <v>5</v>
      </c>
      <c r="C85">
        <v>6</v>
      </c>
      <c r="D85">
        <v>5</v>
      </c>
      <c r="F85">
        <v>6</v>
      </c>
      <c r="G85">
        <v>9</v>
      </c>
      <c r="H85">
        <v>4</v>
      </c>
    </row>
    <row r="86" spans="2:8" x14ac:dyDescent="0.2">
      <c r="B86">
        <v>63</v>
      </c>
      <c r="C86">
        <v>5</v>
      </c>
      <c r="D86">
        <v>8</v>
      </c>
      <c r="F86">
        <v>4</v>
      </c>
      <c r="G86">
        <v>7</v>
      </c>
      <c r="H86">
        <v>7</v>
      </c>
    </row>
    <row r="87" spans="2:8" x14ac:dyDescent="0.2">
      <c r="B87">
        <v>29</v>
      </c>
      <c r="C87">
        <v>7</v>
      </c>
      <c r="D87">
        <v>13</v>
      </c>
      <c r="F87">
        <v>4</v>
      </c>
      <c r="G87">
        <v>9</v>
      </c>
      <c r="H87">
        <v>4</v>
      </c>
    </row>
    <row r="88" spans="2:8" x14ac:dyDescent="0.2">
      <c r="B88">
        <v>12</v>
      </c>
      <c r="C88">
        <v>11</v>
      </c>
      <c r="D88">
        <v>5</v>
      </c>
      <c r="F88">
        <v>5</v>
      </c>
      <c r="G88">
        <v>6</v>
      </c>
      <c r="H88">
        <v>4</v>
      </c>
    </row>
    <row r="89" spans="2:8" x14ac:dyDescent="0.2">
      <c r="B89">
        <v>6</v>
      </c>
      <c r="C89">
        <v>6</v>
      </c>
      <c r="D89">
        <v>8</v>
      </c>
      <c r="F89">
        <v>10</v>
      </c>
      <c r="G89">
        <v>10</v>
      </c>
      <c r="H89">
        <v>4</v>
      </c>
    </row>
    <row r="90" spans="2:8" x14ac:dyDescent="0.2">
      <c r="B90">
        <v>4</v>
      </c>
      <c r="C90">
        <v>6</v>
      </c>
      <c r="D90">
        <v>21</v>
      </c>
      <c r="F90">
        <v>7</v>
      </c>
      <c r="G90">
        <v>6</v>
      </c>
      <c r="H90">
        <v>9</v>
      </c>
    </row>
    <row r="91" spans="2:8" x14ac:dyDescent="0.2">
      <c r="B91">
        <v>92</v>
      </c>
      <c r="C91">
        <v>6</v>
      </c>
      <c r="D91">
        <v>19</v>
      </c>
      <c r="F91">
        <v>5</v>
      </c>
      <c r="G91">
        <v>5</v>
      </c>
      <c r="H91">
        <v>6</v>
      </c>
    </row>
    <row r="92" spans="2:8" x14ac:dyDescent="0.2">
      <c r="B92">
        <v>4</v>
      </c>
      <c r="C92">
        <v>5</v>
      </c>
      <c r="D92">
        <v>15</v>
      </c>
      <c r="F92">
        <v>7</v>
      </c>
      <c r="G92">
        <v>5</v>
      </c>
      <c r="H92">
        <v>4</v>
      </c>
    </row>
    <row r="93" spans="2:8" x14ac:dyDescent="0.2">
      <c r="B93">
        <v>4</v>
      </c>
      <c r="C93">
        <v>6</v>
      </c>
      <c r="D93">
        <v>5</v>
      </c>
      <c r="F93">
        <v>6</v>
      </c>
      <c r="G93">
        <v>5</v>
      </c>
      <c r="H93">
        <v>5</v>
      </c>
    </row>
    <row r="94" spans="2:8" x14ac:dyDescent="0.2">
      <c r="B94">
        <v>6</v>
      </c>
      <c r="C94">
        <v>15</v>
      </c>
      <c r="D94">
        <v>4</v>
      </c>
      <c r="F94">
        <v>4</v>
      </c>
      <c r="G94">
        <v>5</v>
      </c>
      <c r="H94">
        <v>4</v>
      </c>
    </row>
    <row r="95" spans="2:8" x14ac:dyDescent="0.2">
      <c r="B95">
        <v>5</v>
      </c>
      <c r="C95">
        <v>13</v>
      </c>
      <c r="D95">
        <v>8</v>
      </c>
      <c r="F95">
        <v>8</v>
      </c>
      <c r="G95">
        <v>6</v>
      </c>
      <c r="H95">
        <v>4</v>
      </c>
    </row>
    <row r="96" spans="2:8" x14ac:dyDescent="0.2">
      <c r="B96">
        <v>35</v>
      </c>
      <c r="C96">
        <v>5</v>
      </c>
      <c r="D96">
        <v>16</v>
      </c>
      <c r="F96">
        <v>4</v>
      </c>
      <c r="G96">
        <v>4</v>
      </c>
      <c r="H96">
        <v>4</v>
      </c>
    </row>
    <row r="97" spans="2:8" x14ac:dyDescent="0.2">
      <c r="B97">
        <v>14</v>
      </c>
      <c r="C97">
        <v>4</v>
      </c>
      <c r="D97">
        <v>15</v>
      </c>
      <c r="F97">
        <v>7</v>
      </c>
      <c r="G97">
        <v>23</v>
      </c>
      <c r="H97">
        <v>4</v>
      </c>
    </row>
    <row r="98" spans="2:8" x14ac:dyDescent="0.2">
      <c r="B98">
        <v>17</v>
      </c>
      <c r="C98">
        <v>5</v>
      </c>
      <c r="D98">
        <v>4</v>
      </c>
      <c r="F98">
        <v>4</v>
      </c>
      <c r="G98">
        <v>6</v>
      </c>
      <c r="H98">
        <v>5</v>
      </c>
    </row>
    <row r="99" spans="2:8" x14ac:dyDescent="0.2">
      <c r="B99">
        <v>94</v>
      </c>
      <c r="C99">
        <v>7</v>
      </c>
      <c r="D99">
        <v>6</v>
      </c>
      <c r="F99">
        <v>7</v>
      </c>
      <c r="G99">
        <v>47</v>
      </c>
      <c r="H99">
        <v>13</v>
      </c>
    </row>
    <row r="100" spans="2:8" x14ac:dyDescent="0.2">
      <c r="B100">
        <v>4</v>
      </c>
      <c r="C100">
        <v>65</v>
      </c>
      <c r="D100">
        <v>8</v>
      </c>
      <c r="F100">
        <v>4</v>
      </c>
      <c r="G100">
        <v>22</v>
      </c>
      <c r="H100">
        <v>9</v>
      </c>
    </row>
    <row r="101" spans="2:8" x14ac:dyDescent="0.2">
      <c r="B101">
        <v>5</v>
      </c>
      <c r="C101">
        <v>6</v>
      </c>
      <c r="D101">
        <v>7</v>
      </c>
      <c r="F101">
        <v>5</v>
      </c>
      <c r="G101">
        <v>5</v>
      </c>
      <c r="H101">
        <v>4</v>
      </c>
    </row>
    <row r="102" spans="2:8" x14ac:dyDescent="0.2">
      <c r="B102">
        <v>6</v>
      </c>
      <c r="C102">
        <v>5</v>
      </c>
      <c r="D102">
        <v>13</v>
      </c>
      <c r="F102">
        <v>19</v>
      </c>
      <c r="G102">
        <v>36</v>
      </c>
      <c r="H102">
        <v>14</v>
      </c>
    </row>
    <row r="103" spans="2:8" x14ac:dyDescent="0.2">
      <c r="B103">
        <v>9</v>
      </c>
      <c r="C103">
        <v>13</v>
      </c>
      <c r="D103">
        <v>5</v>
      </c>
      <c r="F103">
        <v>11</v>
      </c>
      <c r="G103">
        <v>12</v>
      </c>
      <c r="H103">
        <v>5</v>
      </c>
    </row>
    <row r="104" spans="2:8" x14ac:dyDescent="0.2">
      <c r="B104">
        <v>15</v>
      </c>
      <c r="C104">
        <v>4</v>
      </c>
      <c r="D104">
        <v>6</v>
      </c>
      <c r="F104">
        <v>13</v>
      </c>
      <c r="G104">
        <v>8</v>
      </c>
      <c r="H104">
        <v>44</v>
      </c>
    </row>
    <row r="105" spans="2:8" x14ac:dyDescent="0.2">
      <c r="B105">
        <v>30</v>
      </c>
      <c r="C105">
        <v>9</v>
      </c>
      <c r="D105">
        <v>4</v>
      </c>
      <c r="F105">
        <v>6</v>
      </c>
      <c r="G105">
        <v>16</v>
      </c>
      <c r="H105">
        <v>5</v>
      </c>
    </row>
    <row r="106" spans="2:8" x14ac:dyDescent="0.2">
      <c r="B106">
        <v>23</v>
      </c>
      <c r="C106">
        <v>25</v>
      </c>
      <c r="D106">
        <v>10</v>
      </c>
      <c r="F106">
        <v>6</v>
      </c>
      <c r="G106">
        <v>7</v>
      </c>
      <c r="H106">
        <v>4</v>
      </c>
    </row>
    <row r="107" spans="2:8" x14ac:dyDescent="0.2">
      <c r="B107">
        <v>5</v>
      </c>
      <c r="C107">
        <v>18</v>
      </c>
      <c r="D107">
        <v>4</v>
      </c>
      <c r="F107">
        <v>4</v>
      </c>
      <c r="G107">
        <v>4</v>
      </c>
      <c r="H107">
        <v>4</v>
      </c>
    </row>
    <row r="108" spans="2:8" x14ac:dyDescent="0.2">
      <c r="B108">
        <v>7</v>
      </c>
      <c r="C108">
        <v>15</v>
      </c>
      <c r="D108">
        <v>8</v>
      </c>
      <c r="F108">
        <v>7</v>
      </c>
      <c r="G108">
        <v>8</v>
      </c>
      <c r="H108">
        <v>4</v>
      </c>
    </row>
    <row r="109" spans="2:8" x14ac:dyDescent="0.2">
      <c r="B109">
        <v>8</v>
      </c>
      <c r="C109">
        <v>13</v>
      </c>
      <c r="D109">
        <v>14</v>
      </c>
      <c r="F109">
        <v>4</v>
      </c>
      <c r="G109">
        <v>4</v>
      </c>
      <c r="H109">
        <v>4</v>
      </c>
    </row>
    <row r="110" spans="2:8" x14ac:dyDescent="0.2">
      <c r="B110">
        <v>48</v>
      </c>
      <c r="C110">
        <v>5</v>
      </c>
      <c r="D110">
        <v>32</v>
      </c>
      <c r="F110">
        <v>5</v>
      </c>
      <c r="G110">
        <v>12</v>
      </c>
      <c r="H110">
        <v>4</v>
      </c>
    </row>
    <row r="111" spans="2:8" x14ac:dyDescent="0.2">
      <c r="B111">
        <v>236</v>
      </c>
      <c r="C111">
        <v>35</v>
      </c>
      <c r="D111">
        <v>4</v>
      </c>
      <c r="F111">
        <v>5</v>
      </c>
      <c r="G111">
        <v>4</v>
      </c>
      <c r="H111">
        <v>8</v>
      </c>
    </row>
    <row r="112" spans="2:8" x14ac:dyDescent="0.2">
      <c r="B112">
        <v>9</v>
      </c>
      <c r="C112">
        <v>10</v>
      </c>
      <c r="D112">
        <v>6</v>
      </c>
      <c r="F112">
        <v>6</v>
      </c>
      <c r="G112">
        <v>9</v>
      </c>
      <c r="H112">
        <v>4</v>
      </c>
    </row>
    <row r="113" spans="2:8" x14ac:dyDescent="0.2">
      <c r="B113">
        <v>10</v>
      </c>
      <c r="C113">
        <v>7</v>
      </c>
      <c r="D113">
        <v>8</v>
      </c>
      <c r="F113">
        <v>19</v>
      </c>
      <c r="G113">
        <v>11</v>
      </c>
      <c r="H113">
        <v>7</v>
      </c>
    </row>
    <row r="114" spans="2:8" x14ac:dyDescent="0.2">
      <c r="B114">
        <v>6</v>
      </c>
      <c r="C114">
        <v>11</v>
      </c>
      <c r="D114">
        <v>5</v>
      </c>
      <c r="F114">
        <v>7</v>
      </c>
      <c r="G114">
        <v>7</v>
      </c>
      <c r="H114">
        <v>7</v>
      </c>
    </row>
    <row r="115" spans="2:8" x14ac:dyDescent="0.2">
      <c r="B115">
        <v>6</v>
      </c>
      <c r="C115">
        <v>40</v>
      </c>
      <c r="D115">
        <v>16</v>
      </c>
      <c r="F115">
        <v>5</v>
      </c>
      <c r="G115">
        <v>5</v>
      </c>
      <c r="H115">
        <v>8</v>
      </c>
    </row>
    <row r="116" spans="2:8" x14ac:dyDescent="0.2">
      <c r="B116">
        <v>5</v>
      </c>
      <c r="C116">
        <v>16</v>
      </c>
      <c r="D116">
        <v>7</v>
      </c>
      <c r="F116">
        <v>21</v>
      </c>
      <c r="G116">
        <v>5</v>
      </c>
      <c r="H116">
        <v>4</v>
      </c>
    </row>
    <row r="117" spans="2:8" x14ac:dyDescent="0.2">
      <c r="B117">
        <v>10</v>
      </c>
      <c r="C117">
        <v>6</v>
      </c>
      <c r="D117">
        <v>105</v>
      </c>
      <c r="F117">
        <v>24</v>
      </c>
      <c r="G117">
        <v>6</v>
      </c>
      <c r="H117">
        <v>4</v>
      </c>
    </row>
    <row r="118" spans="2:8" x14ac:dyDescent="0.2">
      <c r="B118">
        <v>5</v>
      </c>
      <c r="C118">
        <v>6</v>
      </c>
      <c r="D118">
        <v>8</v>
      </c>
      <c r="F118">
        <v>6</v>
      </c>
      <c r="G118">
        <v>6</v>
      </c>
      <c r="H118">
        <v>4</v>
      </c>
    </row>
    <row r="119" spans="2:8" x14ac:dyDescent="0.2">
      <c r="B119">
        <v>15</v>
      </c>
      <c r="C119">
        <v>541</v>
      </c>
      <c r="D119">
        <v>7</v>
      </c>
      <c r="F119">
        <v>4</v>
      </c>
      <c r="G119">
        <v>15</v>
      </c>
      <c r="H119">
        <v>9</v>
      </c>
    </row>
    <row r="120" spans="2:8" x14ac:dyDescent="0.2">
      <c r="B120">
        <v>4</v>
      </c>
      <c r="C120">
        <v>4</v>
      </c>
      <c r="D120">
        <v>11</v>
      </c>
      <c r="F120">
        <v>12</v>
      </c>
      <c r="G120">
        <v>13</v>
      </c>
      <c r="H120">
        <v>8</v>
      </c>
    </row>
    <row r="121" spans="2:8" x14ac:dyDescent="0.2">
      <c r="B121">
        <v>4</v>
      </c>
      <c r="C121">
        <v>27</v>
      </c>
      <c r="D121">
        <v>7</v>
      </c>
      <c r="F121">
        <v>4</v>
      </c>
      <c r="G121">
        <v>5</v>
      </c>
      <c r="H121">
        <v>23</v>
      </c>
    </row>
    <row r="122" spans="2:8" x14ac:dyDescent="0.2">
      <c r="B122">
        <v>10</v>
      </c>
      <c r="C122">
        <v>17</v>
      </c>
      <c r="D122">
        <v>4</v>
      </c>
      <c r="F122">
        <v>5</v>
      </c>
      <c r="G122">
        <v>4</v>
      </c>
      <c r="H122">
        <v>5</v>
      </c>
    </row>
    <row r="123" spans="2:8" x14ac:dyDescent="0.2">
      <c r="B123">
        <v>28</v>
      </c>
      <c r="C123">
        <v>10</v>
      </c>
      <c r="D123">
        <v>13</v>
      </c>
      <c r="F123">
        <v>4</v>
      </c>
      <c r="G123">
        <v>4</v>
      </c>
      <c r="H123">
        <v>4</v>
      </c>
    </row>
    <row r="124" spans="2:8" x14ac:dyDescent="0.2">
      <c r="B124">
        <v>11</v>
      </c>
      <c r="C124">
        <v>5</v>
      </c>
      <c r="D124">
        <v>4</v>
      </c>
      <c r="F124">
        <v>6</v>
      </c>
      <c r="G124">
        <v>9</v>
      </c>
      <c r="H124">
        <v>4</v>
      </c>
    </row>
    <row r="125" spans="2:8" x14ac:dyDescent="0.2">
      <c r="B125">
        <v>7</v>
      </c>
      <c r="C125">
        <v>4</v>
      </c>
      <c r="D125">
        <v>4</v>
      </c>
      <c r="F125">
        <v>9</v>
      </c>
      <c r="G125">
        <v>4</v>
      </c>
      <c r="H125">
        <v>4</v>
      </c>
    </row>
    <row r="126" spans="2:8" x14ac:dyDescent="0.2">
      <c r="B126">
        <v>10</v>
      </c>
      <c r="C126">
        <v>14</v>
      </c>
      <c r="D126">
        <v>5</v>
      </c>
      <c r="F126">
        <v>14</v>
      </c>
      <c r="G126">
        <v>5</v>
      </c>
      <c r="H126">
        <v>5</v>
      </c>
    </row>
    <row r="127" spans="2:8" x14ac:dyDescent="0.2">
      <c r="B127">
        <v>163</v>
      </c>
      <c r="C127">
        <v>4</v>
      </c>
      <c r="D127">
        <v>55</v>
      </c>
      <c r="F127">
        <v>8</v>
      </c>
      <c r="G127">
        <v>8</v>
      </c>
      <c r="H127">
        <v>7</v>
      </c>
    </row>
    <row r="128" spans="2:8" x14ac:dyDescent="0.2">
      <c r="B128">
        <v>4</v>
      </c>
      <c r="C128">
        <v>4</v>
      </c>
      <c r="D128">
        <v>8</v>
      </c>
      <c r="F128">
        <v>9</v>
      </c>
      <c r="G128">
        <v>6</v>
      </c>
      <c r="H128">
        <v>7</v>
      </c>
    </row>
    <row r="129" spans="2:8" x14ac:dyDescent="0.2">
      <c r="B129">
        <v>49</v>
      </c>
      <c r="C129">
        <v>9</v>
      </c>
      <c r="D129">
        <v>4</v>
      </c>
      <c r="F129">
        <v>9</v>
      </c>
      <c r="G129">
        <v>4</v>
      </c>
      <c r="H129">
        <v>4</v>
      </c>
    </row>
    <row r="130" spans="2:8" x14ac:dyDescent="0.2">
      <c r="B130">
        <v>64</v>
      </c>
      <c r="C130">
        <v>13</v>
      </c>
      <c r="D130">
        <v>14</v>
      </c>
      <c r="F130">
        <v>6</v>
      </c>
      <c r="G130">
        <v>5</v>
      </c>
      <c r="H130">
        <v>7</v>
      </c>
    </row>
    <row r="131" spans="2:8" x14ac:dyDescent="0.2">
      <c r="B131">
        <v>10</v>
      </c>
      <c r="C131">
        <v>6</v>
      </c>
      <c r="D131">
        <v>7</v>
      </c>
      <c r="F131">
        <v>4</v>
      </c>
      <c r="G131">
        <v>6</v>
      </c>
      <c r="H131">
        <v>8</v>
      </c>
    </row>
    <row r="132" spans="2:8" x14ac:dyDescent="0.2">
      <c r="B132">
        <v>9</v>
      </c>
      <c r="C132">
        <v>7</v>
      </c>
      <c r="D132">
        <v>4</v>
      </c>
      <c r="F132">
        <v>10</v>
      </c>
      <c r="G132">
        <v>4</v>
      </c>
      <c r="H132">
        <v>6</v>
      </c>
    </row>
    <row r="133" spans="2:8" x14ac:dyDescent="0.2">
      <c r="B133">
        <v>5</v>
      </c>
      <c r="C133">
        <v>7</v>
      </c>
      <c r="D133">
        <v>8</v>
      </c>
      <c r="F133">
        <v>4</v>
      </c>
      <c r="G133">
        <v>6</v>
      </c>
      <c r="H133">
        <v>11</v>
      </c>
    </row>
    <row r="134" spans="2:8" x14ac:dyDescent="0.2">
      <c r="B134">
        <v>4</v>
      </c>
      <c r="C134">
        <v>9</v>
      </c>
      <c r="D134">
        <v>10</v>
      </c>
      <c r="F134">
        <v>4</v>
      </c>
      <c r="G134">
        <v>9</v>
      </c>
      <c r="H134">
        <v>14</v>
      </c>
    </row>
    <row r="135" spans="2:8" x14ac:dyDescent="0.2">
      <c r="B135">
        <v>10</v>
      </c>
      <c r="C135">
        <v>6</v>
      </c>
      <c r="D135">
        <v>4</v>
      </c>
      <c r="F135">
        <v>7</v>
      </c>
      <c r="G135">
        <v>10</v>
      </c>
      <c r="H135">
        <v>4</v>
      </c>
    </row>
    <row r="136" spans="2:8" x14ac:dyDescent="0.2">
      <c r="B136">
        <v>136</v>
      </c>
      <c r="C136">
        <v>4</v>
      </c>
      <c r="D136">
        <v>43</v>
      </c>
      <c r="F136">
        <v>6</v>
      </c>
      <c r="G136">
        <v>5</v>
      </c>
      <c r="H136">
        <v>4</v>
      </c>
    </row>
    <row r="137" spans="2:8" x14ac:dyDescent="0.2">
      <c r="B137">
        <v>8</v>
      </c>
      <c r="C137">
        <v>4</v>
      </c>
      <c r="D137">
        <v>5</v>
      </c>
      <c r="F137">
        <v>11</v>
      </c>
      <c r="G137">
        <v>4</v>
      </c>
      <c r="H137">
        <v>15</v>
      </c>
    </row>
    <row r="138" spans="2:8" x14ac:dyDescent="0.2">
      <c r="B138">
        <v>9</v>
      </c>
      <c r="C138">
        <v>4</v>
      </c>
      <c r="D138">
        <v>33</v>
      </c>
      <c r="F138">
        <v>5</v>
      </c>
      <c r="G138">
        <v>10</v>
      </c>
      <c r="H138">
        <v>4</v>
      </c>
    </row>
    <row r="139" spans="2:8" x14ac:dyDescent="0.2">
      <c r="B139">
        <v>5</v>
      </c>
      <c r="C139">
        <v>35</v>
      </c>
      <c r="D139">
        <v>37</v>
      </c>
      <c r="F139">
        <v>36</v>
      </c>
      <c r="G139">
        <v>9</v>
      </c>
      <c r="H139">
        <v>5</v>
      </c>
    </row>
    <row r="140" spans="2:8" x14ac:dyDescent="0.2">
      <c r="B140">
        <v>6</v>
      </c>
      <c r="C140">
        <v>12</v>
      </c>
      <c r="D140">
        <v>6</v>
      </c>
      <c r="F140">
        <v>5</v>
      </c>
      <c r="G140">
        <v>16</v>
      </c>
      <c r="H140">
        <v>6</v>
      </c>
    </row>
    <row r="141" spans="2:8" x14ac:dyDescent="0.2">
      <c r="B141">
        <v>20</v>
      </c>
      <c r="C141">
        <v>22</v>
      </c>
      <c r="D141">
        <v>4</v>
      </c>
      <c r="F141">
        <v>4</v>
      </c>
      <c r="G141">
        <v>5</v>
      </c>
      <c r="H141">
        <v>5</v>
      </c>
    </row>
    <row r="142" spans="2:8" x14ac:dyDescent="0.2">
      <c r="B142">
        <v>4</v>
      </c>
      <c r="C142">
        <v>6</v>
      </c>
      <c r="D142">
        <v>8</v>
      </c>
      <c r="F142">
        <v>4</v>
      </c>
      <c r="G142">
        <v>4</v>
      </c>
      <c r="H142">
        <v>8</v>
      </c>
    </row>
    <row r="143" spans="2:8" x14ac:dyDescent="0.2">
      <c r="B143">
        <v>19</v>
      </c>
      <c r="C143">
        <v>25</v>
      </c>
      <c r="D143">
        <v>5</v>
      </c>
      <c r="F143">
        <v>29</v>
      </c>
      <c r="G143">
        <v>4</v>
      </c>
      <c r="H143">
        <v>5</v>
      </c>
    </row>
    <row r="144" spans="2:8" x14ac:dyDescent="0.2">
      <c r="B144">
        <v>7</v>
      </c>
      <c r="C144">
        <v>4</v>
      </c>
      <c r="D144">
        <v>15</v>
      </c>
      <c r="F144">
        <v>8</v>
      </c>
      <c r="G144">
        <v>4</v>
      </c>
      <c r="H144">
        <v>5</v>
      </c>
    </row>
    <row r="145" spans="2:8" x14ac:dyDescent="0.2">
      <c r="B145">
        <v>25</v>
      </c>
      <c r="C145">
        <v>6</v>
      </c>
      <c r="D145">
        <v>42</v>
      </c>
      <c r="F145">
        <v>4</v>
      </c>
      <c r="G145">
        <v>4</v>
      </c>
      <c r="H145">
        <v>4</v>
      </c>
    </row>
    <row r="146" spans="2:8" x14ac:dyDescent="0.2">
      <c r="B146">
        <v>5</v>
      </c>
      <c r="C146">
        <v>55</v>
      </c>
      <c r="D146">
        <v>4</v>
      </c>
      <c r="F146">
        <v>7</v>
      </c>
      <c r="G146">
        <v>4</v>
      </c>
      <c r="H146">
        <v>4</v>
      </c>
    </row>
    <row r="147" spans="2:8" x14ac:dyDescent="0.2">
      <c r="B147">
        <v>5</v>
      </c>
      <c r="C147">
        <v>18</v>
      </c>
      <c r="D147">
        <v>6</v>
      </c>
      <c r="F147">
        <v>7</v>
      </c>
      <c r="G147">
        <v>10</v>
      </c>
      <c r="H147">
        <v>4</v>
      </c>
    </row>
    <row r="148" spans="2:8" x14ac:dyDescent="0.2">
      <c r="B148">
        <v>4</v>
      </c>
      <c r="C148">
        <v>7</v>
      </c>
      <c r="D148">
        <v>6</v>
      </c>
      <c r="F148">
        <v>7</v>
      </c>
      <c r="G148">
        <v>5</v>
      </c>
      <c r="H148">
        <v>4</v>
      </c>
    </row>
    <row r="149" spans="2:8" x14ac:dyDescent="0.2">
      <c r="B149">
        <v>7</v>
      </c>
      <c r="C149">
        <v>4</v>
      </c>
      <c r="D149">
        <v>11</v>
      </c>
      <c r="F149">
        <v>5</v>
      </c>
      <c r="G149">
        <v>8</v>
      </c>
      <c r="H149">
        <v>7</v>
      </c>
    </row>
    <row r="150" spans="2:8" x14ac:dyDescent="0.2">
      <c r="B150">
        <v>24</v>
      </c>
      <c r="C150">
        <v>5</v>
      </c>
      <c r="D150">
        <v>14</v>
      </c>
      <c r="F150">
        <v>6</v>
      </c>
      <c r="G150">
        <v>7</v>
      </c>
      <c r="H150">
        <v>4</v>
      </c>
    </row>
    <row r="151" spans="2:8" x14ac:dyDescent="0.2">
      <c r="B151">
        <v>5</v>
      </c>
      <c r="C151">
        <v>57</v>
      </c>
      <c r="D151">
        <v>5</v>
      </c>
      <c r="F151">
        <v>7</v>
      </c>
      <c r="G151">
        <v>14</v>
      </c>
      <c r="H151">
        <v>4</v>
      </c>
    </row>
    <row r="152" spans="2:8" x14ac:dyDescent="0.2">
      <c r="B152">
        <v>7</v>
      </c>
      <c r="C152">
        <v>6</v>
      </c>
      <c r="D152">
        <v>5</v>
      </c>
      <c r="F152">
        <v>8</v>
      </c>
      <c r="G152">
        <v>5</v>
      </c>
      <c r="H152">
        <v>4</v>
      </c>
    </row>
    <row r="153" spans="2:8" x14ac:dyDescent="0.2">
      <c r="B153">
        <v>6</v>
      </c>
      <c r="C153">
        <v>10</v>
      </c>
      <c r="D153">
        <v>5</v>
      </c>
      <c r="F153">
        <v>5</v>
      </c>
      <c r="G153">
        <v>10</v>
      </c>
      <c r="H153">
        <v>5</v>
      </c>
    </row>
    <row r="154" spans="2:8" x14ac:dyDescent="0.2">
      <c r="B154">
        <v>280</v>
      </c>
      <c r="C154">
        <v>5</v>
      </c>
      <c r="D154">
        <v>4</v>
      </c>
      <c r="F154">
        <v>4</v>
      </c>
      <c r="G154">
        <v>5</v>
      </c>
      <c r="H154">
        <v>21</v>
      </c>
    </row>
    <row r="155" spans="2:8" x14ac:dyDescent="0.2">
      <c r="B155">
        <v>6</v>
      </c>
      <c r="C155">
        <v>6</v>
      </c>
      <c r="D155">
        <v>4</v>
      </c>
      <c r="F155">
        <v>4</v>
      </c>
      <c r="G155">
        <v>8</v>
      </c>
      <c r="H155">
        <v>6</v>
      </c>
    </row>
    <row r="156" spans="2:8" x14ac:dyDescent="0.2">
      <c r="B156">
        <v>20</v>
      </c>
      <c r="C156">
        <v>6</v>
      </c>
      <c r="D156">
        <v>6</v>
      </c>
      <c r="F156">
        <v>4</v>
      </c>
      <c r="G156">
        <v>9</v>
      </c>
      <c r="H156">
        <v>7</v>
      </c>
    </row>
    <row r="157" spans="2:8" x14ac:dyDescent="0.2">
      <c r="B157">
        <v>5</v>
      </c>
      <c r="C157">
        <v>8</v>
      </c>
      <c r="D157">
        <v>4</v>
      </c>
      <c r="F157">
        <v>13</v>
      </c>
      <c r="G157">
        <v>11</v>
      </c>
      <c r="H157">
        <v>4</v>
      </c>
    </row>
    <row r="158" spans="2:8" x14ac:dyDescent="0.2">
      <c r="B158">
        <v>16</v>
      </c>
      <c r="C158">
        <v>11</v>
      </c>
      <c r="D158">
        <v>6</v>
      </c>
      <c r="F158">
        <v>4</v>
      </c>
      <c r="G158">
        <v>5</v>
      </c>
      <c r="H158">
        <v>6</v>
      </c>
    </row>
    <row r="159" spans="2:8" x14ac:dyDescent="0.2">
      <c r="B159">
        <v>4</v>
      </c>
      <c r="C159">
        <v>5</v>
      </c>
      <c r="D159">
        <v>5</v>
      </c>
      <c r="F159">
        <v>6</v>
      </c>
      <c r="G159">
        <v>29</v>
      </c>
      <c r="H159">
        <v>7</v>
      </c>
    </row>
    <row r="160" spans="2:8" x14ac:dyDescent="0.2">
      <c r="B160">
        <v>4</v>
      </c>
      <c r="C160">
        <v>12</v>
      </c>
      <c r="D160">
        <v>14</v>
      </c>
      <c r="F160">
        <v>4</v>
      </c>
      <c r="G160">
        <v>4</v>
      </c>
      <c r="H160">
        <v>10</v>
      </c>
    </row>
    <row r="161" spans="2:8" x14ac:dyDescent="0.2">
      <c r="B161">
        <v>14</v>
      </c>
      <c r="C161">
        <v>10</v>
      </c>
      <c r="D161">
        <v>7</v>
      </c>
      <c r="F161">
        <v>5</v>
      </c>
      <c r="G161">
        <v>15</v>
      </c>
      <c r="H161">
        <v>7</v>
      </c>
    </row>
    <row r="162" spans="2:8" x14ac:dyDescent="0.2">
      <c r="B162">
        <v>13</v>
      </c>
      <c r="C162">
        <v>8</v>
      </c>
      <c r="D162">
        <v>5</v>
      </c>
      <c r="F162">
        <v>10</v>
      </c>
      <c r="G162">
        <v>5</v>
      </c>
      <c r="H162">
        <v>16</v>
      </c>
    </row>
    <row r="163" spans="2:8" x14ac:dyDescent="0.2">
      <c r="B163">
        <v>10</v>
      </c>
      <c r="C163">
        <v>127</v>
      </c>
      <c r="D163">
        <v>21</v>
      </c>
      <c r="F163">
        <v>4</v>
      </c>
      <c r="G163">
        <v>5</v>
      </c>
      <c r="H163">
        <v>4</v>
      </c>
    </row>
    <row r="164" spans="2:8" x14ac:dyDescent="0.2">
      <c r="B164">
        <v>4</v>
      </c>
      <c r="C164">
        <v>5</v>
      </c>
      <c r="D164">
        <v>28</v>
      </c>
      <c r="F164">
        <v>5</v>
      </c>
      <c r="G164">
        <v>4</v>
      </c>
      <c r="H164">
        <v>4</v>
      </c>
    </row>
    <row r="165" spans="2:8" x14ac:dyDescent="0.2">
      <c r="B165">
        <v>7</v>
      </c>
      <c r="C165">
        <v>21</v>
      </c>
      <c r="D165">
        <v>8</v>
      </c>
      <c r="F165">
        <v>5</v>
      </c>
      <c r="G165">
        <v>14</v>
      </c>
      <c r="H165">
        <v>7</v>
      </c>
    </row>
    <row r="166" spans="2:8" x14ac:dyDescent="0.2">
      <c r="B166">
        <v>7</v>
      </c>
      <c r="C166">
        <v>12</v>
      </c>
      <c r="D166">
        <v>5</v>
      </c>
      <c r="F166">
        <v>6</v>
      </c>
      <c r="G166">
        <v>8</v>
      </c>
      <c r="H166">
        <v>4</v>
      </c>
    </row>
    <row r="167" spans="2:8" x14ac:dyDescent="0.2">
      <c r="B167">
        <v>6</v>
      </c>
      <c r="C167">
        <v>7</v>
      </c>
      <c r="D167">
        <v>4</v>
      </c>
      <c r="F167">
        <v>4</v>
      </c>
      <c r="G167">
        <v>11</v>
      </c>
      <c r="H167">
        <v>4</v>
      </c>
    </row>
    <row r="168" spans="2:8" x14ac:dyDescent="0.2">
      <c r="B168">
        <v>8</v>
      </c>
      <c r="C168">
        <v>23</v>
      </c>
      <c r="D168">
        <v>5</v>
      </c>
      <c r="F168">
        <v>5</v>
      </c>
      <c r="G168">
        <v>7</v>
      </c>
      <c r="H168">
        <v>5</v>
      </c>
    </row>
    <row r="169" spans="2:8" x14ac:dyDescent="0.2">
      <c r="B169">
        <v>9</v>
      </c>
      <c r="C169">
        <v>23</v>
      </c>
      <c r="D169">
        <v>4</v>
      </c>
      <c r="F169">
        <v>7</v>
      </c>
      <c r="G169">
        <v>6</v>
      </c>
      <c r="H169">
        <v>4</v>
      </c>
    </row>
    <row r="170" spans="2:8" x14ac:dyDescent="0.2">
      <c r="B170">
        <v>17</v>
      </c>
      <c r="C170">
        <v>22</v>
      </c>
      <c r="D170">
        <v>5</v>
      </c>
      <c r="F170">
        <v>6</v>
      </c>
      <c r="G170">
        <v>8</v>
      </c>
      <c r="H170">
        <v>5</v>
      </c>
    </row>
    <row r="171" spans="2:8" x14ac:dyDescent="0.2">
      <c r="B171">
        <v>13</v>
      </c>
      <c r="C171">
        <v>8</v>
      </c>
      <c r="D171">
        <v>6</v>
      </c>
      <c r="F171">
        <v>19</v>
      </c>
      <c r="G171">
        <v>4</v>
      </c>
      <c r="H171">
        <v>7</v>
      </c>
    </row>
    <row r="172" spans="2:8" x14ac:dyDescent="0.2">
      <c r="B172">
        <v>7</v>
      </c>
      <c r="C172">
        <v>4</v>
      </c>
      <c r="D172">
        <v>4</v>
      </c>
      <c r="F172">
        <v>4</v>
      </c>
      <c r="G172">
        <v>4</v>
      </c>
      <c r="H172">
        <v>4</v>
      </c>
    </row>
    <row r="173" spans="2:8" x14ac:dyDescent="0.2">
      <c r="B173">
        <v>16</v>
      </c>
      <c r="C173">
        <v>4</v>
      </c>
      <c r="D173">
        <v>38</v>
      </c>
      <c r="F173">
        <v>10</v>
      </c>
      <c r="G173">
        <v>4</v>
      </c>
      <c r="H173">
        <v>5</v>
      </c>
    </row>
    <row r="174" spans="2:8" x14ac:dyDescent="0.2">
      <c r="B174">
        <v>6</v>
      </c>
      <c r="C174">
        <v>5</v>
      </c>
      <c r="D174">
        <v>6</v>
      </c>
      <c r="F174">
        <v>4</v>
      </c>
      <c r="G174">
        <v>6</v>
      </c>
      <c r="H174">
        <v>15</v>
      </c>
    </row>
    <row r="175" spans="2:8" x14ac:dyDescent="0.2">
      <c r="B175">
        <v>4</v>
      </c>
      <c r="C175">
        <v>9</v>
      </c>
      <c r="D175">
        <v>328</v>
      </c>
      <c r="F175">
        <v>8</v>
      </c>
      <c r="G175">
        <v>4</v>
      </c>
      <c r="H175">
        <v>7</v>
      </c>
    </row>
    <row r="176" spans="2:8" x14ac:dyDescent="0.2">
      <c r="B176">
        <v>6</v>
      </c>
      <c r="C176">
        <v>4</v>
      </c>
      <c r="D176">
        <v>5</v>
      </c>
      <c r="F176">
        <v>4</v>
      </c>
      <c r="G176">
        <v>4</v>
      </c>
      <c r="H176">
        <v>5</v>
      </c>
    </row>
    <row r="177" spans="2:8" x14ac:dyDescent="0.2">
      <c r="B177">
        <v>10</v>
      </c>
      <c r="C177">
        <v>13</v>
      </c>
      <c r="D177">
        <v>4</v>
      </c>
      <c r="F177">
        <v>6</v>
      </c>
      <c r="G177">
        <v>6</v>
      </c>
      <c r="H177">
        <v>4</v>
      </c>
    </row>
    <row r="178" spans="2:8" x14ac:dyDescent="0.2">
      <c r="B178">
        <v>4</v>
      </c>
      <c r="C178">
        <v>4</v>
      </c>
      <c r="D178">
        <v>6</v>
      </c>
      <c r="F178">
        <v>9</v>
      </c>
      <c r="G178">
        <v>4</v>
      </c>
      <c r="H178">
        <v>5</v>
      </c>
    </row>
    <row r="179" spans="2:8" x14ac:dyDescent="0.2">
      <c r="B179">
        <v>6</v>
      </c>
      <c r="C179">
        <v>109</v>
      </c>
      <c r="D179">
        <v>12</v>
      </c>
      <c r="F179">
        <v>6</v>
      </c>
      <c r="G179">
        <v>15</v>
      </c>
      <c r="H179">
        <v>8</v>
      </c>
    </row>
    <row r="180" spans="2:8" x14ac:dyDescent="0.2">
      <c r="B180">
        <v>8</v>
      </c>
      <c r="C180">
        <v>6</v>
      </c>
      <c r="D180">
        <v>13</v>
      </c>
      <c r="F180">
        <v>4</v>
      </c>
      <c r="G180">
        <v>17</v>
      </c>
      <c r="H180">
        <v>4</v>
      </c>
    </row>
    <row r="181" spans="2:8" x14ac:dyDescent="0.2">
      <c r="B181">
        <v>19</v>
      </c>
      <c r="C181">
        <v>4</v>
      </c>
      <c r="D181">
        <v>4</v>
      </c>
      <c r="F181">
        <v>11</v>
      </c>
      <c r="G181">
        <v>10</v>
      </c>
      <c r="H181">
        <v>4</v>
      </c>
    </row>
    <row r="182" spans="2:8" x14ac:dyDescent="0.2">
      <c r="B182">
        <v>5</v>
      </c>
      <c r="C182">
        <v>4</v>
      </c>
      <c r="D182">
        <v>5</v>
      </c>
      <c r="F182">
        <v>21</v>
      </c>
      <c r="G182">
        <v>5</v>
      </c>
      <c r="H182">
        <v>7</v>
      </c>
    </row>
    <row r="183" spans="2:8" x14ac:dyDescent="0.2">
      <c r="B183">
        <v>20</v>
      </c>
      <c r="C183">
        <v>11</v>
      </c>
      <c r="D183">
        <v>9</v>
      </c>
      <c r="F183">
        <v>10</v>
      </c>
      <c r="G183">
        <v>8</v>
      </c>
      <c r="H183">
        <v>4</v>
      </c>
    </row>
    <row r="184" spans="2:8" x14ac:dyDescent="0.2">
      <c r="B184">
        <v>7</v>
      </c>
      <c r="C184">
        <v>18</v>
      </c>
      <c r="D184">
        <v>7</v>
      </c>
      <c r="F184">
        <v>14</v>
      </c>
      <c r="G184">
        <v>4</v>
      </c>
      <c r="H184">
        <v>6</v>
      </c>
    </row>
    <row r="185" spans="2:8" x14ac:dyDescent="0.2">
      <c r="B185">
        <v>7</v>
      </c>
      <c r="C185">
        <v>13</v>
      </c>
      <c r="D185">
        <v>23</v>
      </c>
      <c r="F185">
        <v>11</v>
      </c>
      <c r="G185">
        <v>5</v>
      </c>
      <c r="H185">
        <v>6</v>
      </c>
    </row>
    <row r="186" spans="2:8" x14ac:dyDescent="0.2">
      <c r="B186">
        <v>8</v>
      </c>
      <c r="C186">
        <v>6</v>
      </c>
      <c r="D186">
        <v>5</v>
      </c>
      <c r="F186">
        <v>12</v>
      </c>
      <c r="G186">
        <v>4</v>
      </c>
      <c r="H186">
        <v>8</v>
      </c>
    </row>
    <row r="187" spans="2:8" x14ac:dyDescent="0.2">
      <c r="B187">
        <v>11</v>
      </c>
      <c r="C187">
        <v>4</v>
      </c>
      <c r="D187">
        <v>4</v>
      </c>
      <c r="F187">
        <v>33</v>
      </c>
      <c r="G187">
        <v>6</v>
      </c>
      <c r="H187">
        <v>4</v>
      </c>
    </row>
    <row r="188" spans="2:8" x14ac:dyDescent="0.2">
      <c r="B188">
        <v>4</v>
      </c>
      <c r="C188">
        <v>5</v>
      </c>
      <c r="D188">
        <v>18</v>
      </c>
      <c r="F188">
        <v>6</v>
      </c>
      <c r="G188">
        <v>8</v>
      </c>
      <c r="H188">
        <v>4</v>
      </c>
    </row>
    <row r="189" spans="2:8" x14ac:dyDescent="0.2">
      <c r="B189">
        <v>4</v>
      </c>
      <c r="C189">
        <v>4</v>
      </c>
      <c r="D189">
        <v>6</v>
      </c>
      <c r="F189">
        <v>6</v>
      </c>
      <c r="G189">
        <v>7</v>
      </c>
      <c r="H189">
        <v>8</v>
      </c>
    </row>
    <row r="190" spans="2:8" x14ac:dyDescent="0.2">
      <c r="B190">
        <v>16</v>
      </c>
      <c r="C190">
        <v>7</v>
      </c>
      <c r="D190">
        <v>6</v>
      </c>
      <c r="F190">
        <v>11</v>
      </c>
      <c r="G190">
        <v>14</v>
      </c>
      <c r="H190">
        <v>6</v>
      </c>
    </row>
    <row r="191" spans="2:8" x14ac:dyDescent="0.2">
      <c r="B191">
        <v>9</v>
      </c>
      <c r="C191">
        <v>13</v>
      </c>
      <c r="D191">
        <v>6</v>
      </c>
      <c r="F191">
        <v>6</v>
      </c>
      <c r="G191">
        <v>4</v>
      </c>
      <c r="H191">
        <v>11</v>
      </c>
    </row>
    <row r="192" spans="2:8" x14ac:dyDescent="0.2">
      <c r="B192">
        <v>7</v>
      </c>
      <c r="C192">
        <v>4</v>
      </c>
      <c r="D192">
        <v>5</v>
      </c>
      <c r="F192">
        <v>8</v>
      </c>
      <c r="G192">
        <v>6</v>
      </c>
      <c r="H192">
        <v>4</v>
      </c>
    </row>
    <row r="193" spans="2:8" x14ac:dyDescent="0.2">
      <c r="B193">
        <v>25</v>
      </c>
      <c r="C193">
        <v>36</v>
      </c>
      <c r="D193">
        <v>5</v>
      </c>
      <c r="F193">
        <v>25</v>
      </c>
      <c r="G193">
        <v>4</v>
      </c>
      <c r="H193">
        <v>8</v>
      </c>
    </row>
    <row r="194" spans="2:8" x14ac:dyDescent="0.2">
      <c r="B194">
        <v>4</v>
      </c>
      <c r="C194">
        <v>14</v>
      </c>
      <c r="D194">
        <v>14</v>
      </c>
      <c r="F194">
        <v>11</v>
      </c>
      <c r="G194">
        <v>4</v>
      </c>
      <c r="H194">
        <v>10</v>
      </c>
    </row>
    <row r="195" spans="2:8" x14ac:dyDescent="0.2">
      <c r="B195">
        <v>4</v>
      </c>
      <c r="C195">
        <v>4</v>
      </c>
      <c r="D195">
        <v>14</v>
      </c>
      <c r="F195">
        <v>4</v>
      </c>
      <c r="G195">
        <v>8</v>
      </c>
      <c r="H195">
        <v>7</v>
      </c>
    </row>
    <row r="196" spans="2:8" x14ac:dyDescent="0.2">
      <c r="B196">
        <v>4</v>
      </c>
      <c r="C196">
        <v>14</v>
      </c>
      <c r="D196">
        <v>12</v>
      </c>
      <c r="F196">
        <v>4</v>
      </c>
      <c r="G196">
        <v>9</v>
      </c>
      <c r="H196">
        <v>6</v>
      </c>
    </row>
    <row r="197" spans="2:8" x14ac:dyDescent="0.2">
      <c r="B197">
        <v>4</v>
      </c>
      <c r="C197">
        <v>4</v>
      </c>
      <c r="D197">
        <v>30</v>
      </c>
      <c r="F197">
        <v>4</v>
      </c>
      <c r="G197">
        <v>8</v>
      </c>
      <c r="H197">
        <v>7</v>
      </c>
    </row>
    <row r="198" spans="2:8" x14ac:dyDescent="0.2">
      <c r="B198">
        <v>22</v>
      </c>
      <c r="C198">
        <v>15</v>
      </c>
      <c r="D198">
        <v>8</v>
      </c>
      <c r="F198">
        <v>23</v>
      </c>
      <c r="G198">
        <v>6</v>
      </c>
      <c r="H198">
        <v>5</v>
      </c>
    </row>
    <row r="199" spans="2:8" x14ac:dyDescent="0.2">
      <c r="B199">
        <v>4</v>
      </c>
      <c r="C199">
        <v>6</v>
      </c>
      <c r="D199">
        <v>4</v>
      </c>
      <c r="F199">
        <v>12</v>
      </c>
      <c r="G199">
        <v>8</v>
      </c>
      <c r="H199">
        <v>11</v>
      </c>
    </row>
    <row r="200" spans="2:8" x14ac:dyDescent="0.2">
      <c r="B200">
        <v>14</v>
      </c>
      <c r="C200">
        <v>29</v>
      </c>
      <c r="D200">
        <v>5</v>
      </c>
      <c r="F200">
        <v>8</v>
      </c>
      <c r="G200">
        <v>23</v>
      </c>
      <c r="H200">
        <v>4</v>
      </c>
    </row>
    <row r="201" spans="2:8" x14ac:dyDescent="0.2">
      <c r="B201">
        <v>5</v>
      </c>
      <c r="C201">
        <v>46</v>
      </c>
      <c r="D201">
        <v>23</v>
      </c>
      <c r="F201">
        <v>6</v>
      </c>
      <c r="G201">
        <v>8</v>
      </c>
      <c r="H201">
        <v>6</v>
      </c>
    </row>
    <row r="202" spans="2:8" x14ac:dyDescent="0.2">
      <c r="B202">
        <v>13</v>
      </c>
      <c r="C202">
        <v>10</v>
      </c>
      <c r="D202">
        <v>5</v>
      </c>
      <c r="F202">
        <v>4</v>
      </c>
      <c r="G202">
        <v>4</v>
      </c>
      <c r="H202">
        <v>10</v>
      </c>
    </row>
    <row r="203" spans="2:8" x14ac:dyDescent="0.2">
      <c r="B203">
        <v>10</v>
      </c>
      <c r="C203">
        <v>8</v>
      </c>
      <c r="D203">
        <v>8</v>
      </c>
      <c r="F203">
        <v>29</v>
      </c>
      <c r="G203">
        <v>6</v>
      </c>
      <c r="H203">
        <v>7</v>
      </c>
    </row>
    <row r="204" spans="2:8" x14ac:dyDescent="0.2">
      <c r="B204">
        <v>5</v>
      </c>
      <c r="D204">
        <v>4</v>
      </c>
      <c r="F204">
        <v>4</v>
      </c>
      <c r="G204">
        <v>6</v>
      </c>
      <c r="H204">
        <v>4</v>
      </c>
    </row>
    <row r="205" spans="2:8" x14ac:dyDescent="0.2">
      <c r="B205">
        <v>7</v>
      </c>
      <c r="D205">
        <v>14</v>
      </c>
      <c r="F205">
        <v>31</v>
      </c>
      <c r="G205">
        <v>4</v>
      </c>
      <c r="H205">
        <v>6</v>
      </c>
    </row>
    <row r="206" spans="2:8" x14ac:dyDescent="0.2">
      <c r="B206">
        <v>9</v>
      </c>
      <c r="D206">
        <v>8</v>
      </c>
      <c r="F206">
        <v>5</v>
      </c>
      <c r="G206">
        <v>45</v>
      </c>
      <c r="H206">
        <v>4</v>
      </c>
    </row>
    <row r="207" spans="2:8" x14ac:dyDescent="0.2">
      <c r="B207">
        <v>4</v>
      </c>
      <c r="D207">
        <v>8</v>
      </c>
      <c r="F207">
        <v>8</v>
      </c>
      <c r="G207">
        <v>5</v>
      </c>
      <c r="H207">
        <v>11</v>
      </c>
    </row>
    <row r="208" spans="2:8" x14ac:dyDescent="0.2">
      <c r="B208">
        <v>14</v>
      </c>
      <c r="D208">
        <v>11</v>
      </c>
      <c r="F208">
        <v>9</v>
      </c>
      <c r="G208">
        <v>14</v>
      </c>
      <c r="H208">
        <v>9</v>
      </c>
    </row>
    <row r="209" spans="2:8" x14ac:dyDescent="0.2">
      <c r="B209">
        <v>6</v>
      </c>
      <c r="D209">
        <v>4</v>
      </c>
      <c r="F209">
        <v>162</v>
      </c>
      <c r="G209">
        <v>6</v>
      </c>
      <c r="H209">
        <v>6</v>
      </c>
    </row>
    <row r="210" spans="2:8" x14ac:dyDescent="0.2">
      <c r="B210">
        <v>12</v>
      </c>
      <c r="D210">
        <v>11</v>
      </c>
      <c r="F210">
        <v>9</v>
      </c>
      <c r="G210">
        <v>4</v>
      </c>
      <c r="H210">
        <v>10</v>
      </c>
    </row>
    <row r="211" spans="2:8" x14ac:dyDescent="0.2">
      <c r="B211">
        <v>7</v>
      </c>
      <c r="D211">
        <v>17</v>
      </c>
      <c r="F211">
        <v>37</v>
      </c>
      <c r="G211">
        <v>20</v>
      </c>
      <c r="H211">
        <v>13</v>
      </c>
    </row>
    <row r="212" spans="2:8" x14ac:dyDescent="0.2">
      <c r="B212">
        <v>5</v>
      </c>
      <c r="D212">
        <v>5</v>
      </c>
      <c r="F212">
        <v>7</v>
      </c>
      <c r="G212">
        <v>5</v>
      </c>
      <c r="H212">
        <v>4</v>
      </c>
    </row>
    <row r="213" spans="2:8" x14ac:dyDescent="0.2">
      <c r="B213">
        <v>8</v>
      </c>
      <c r="D213">
        <v>13</v>
      </c>
      <c r="F213">
        <v>35</v>
      </c>
      <c r="G213">
        <v>17</v>
      </c>
      <c r="H213">
        <v>5</v>
      </c>
    </row>
    <row r="214" spans="2:8" x14ac:dyDescent="0.2">
      <c r="B214">
        <v>12</v>
      </c>
      <c r="D214">
        <v>7</v>
      </c>
      <c r="F214">
        <v>5</v>
      </c>
      <c r="G214">
        <v>5</v>
      </c>
      <c r="H214">
        <v>11</v>
      </c>
    </row>
    <row r="215" spans="2:8" x14ac:dyDescent="0.2">
      <c r="B215">
        <v>372</v>
      </c>
      <c r="D215">
        <v>20</v>
      </c>
      <c r="F215">
        <v>9</v>
      </c>
      <c r="G215">
        <v>6</v>
      </c>
      <c r="H215">
        <v>8</v>
      </c>
    </row>
    <row r="216" spans="2:8" x14ac:dyDescent="0.2">
      <c r="B216">
        <v>5</v>
      </c>
      <c r="D216">
        <v>7</v>
      </c>
      <c r="F216">
        <v>17</v>
      </c>
      <c r="G216">
        <v>5</v>
      </c>
      <c r="H216">
        <v>8</v>
      </c>
    </row>
    <row r="217" spans="2:8" x14ac:dyDescent="0.2">
      <c r="B217">
        <v>32</v>
      </c>
      <c r="D217">
        <v>6</v>
      </c>
      <c r="F217">
        <v>5</v>
      </c>
      <c r="G217">
        <v>6</v>
      </c>
      <c r="H217">
        <v>6</v>
      </c>
    </row>
    <row r="218" spans="2:8" x14ac:dyDescent="0.2">
      <c r="B218">
        <v>5</v>
      </c>
      <c r="D218">
        <v>16</v>
      </c>
      <c r="F218">
        <v>5</v>
      </c>
      <c r="G218">
        <v>6</v>
      </c>
      <c r="H218">
        <v>4</v>
      </c>
    </row>
    <row r="219" spans="2:8" x14ac:dyDescent="0.2">
      <c r="B219">
        <v>62</v>
      </c>
      <c r="D219">
        <v>16</v>
      </c>
      <c r="F219">
        <v>6</v>
      </c>
      <c r="G219">
        <v>10</v>
      </c>
      <c r="H219">
        <v>4</v>
      </c>
    </row>
    <row r="220" spans="2:8" x14ac:dyDescent="0.2">
      <c r="B220">
        <v>7</v>
      </c>
      <c r="D220">
        <v>16</v>
      </c>
      <c r="F220">
        <v>8</v>
      </c>
      <c r="G220">
        <v>4</v>
      </c>
      <c r="H220">
        <v>6</v>
      </c>
    </row>
    <row r="221" spans="2:8" x14ac:dyDescent="0.2">
      <c r="B221">
        <v>7</v>
      </c>
      <c r="D221">
        <v>4</v>
      </c>
      <c r="F221">
        <v>6</v>
      </c>
      <c r="G221">
        <v>6</v>
      </c>
      <c r="H221">
        <v>4</v>
      </c>
    </row>
    <row r="222" spans="2:8" x14ac:dyDescent="0.2">
      <c r="B222">
        <v>4</v>
      </c>
      <c r="D222">
        <v>6</v>
      </c>
      <c r="F222">
        <v>5</v>
      </c>
      <c r="G222">
        <v>8</v>
      </c>
      <c r="H222">
        <v>8</v>
      </c>
    </row>
    <row r="223" spans="2:8" x14ac:dyDescent="0.2">
      <c r="B223">
        <v>6</v>
      </c>
      <c r="D223">
        <v>12</v>
      </c>
      <c r="F223">
        <v>32</v>
      </c>
      <c r="G223">
        <v>20</v>
      </c>
      <c r="H223">
        <v>8</v>
      </c>
    </row>
    <row r="224" spans="2:8" x14ac:dyDescent="0.2">
      <c r="B224">
        <v>341</v>
      </c>
      <c r="D224">
        <v>5</v>
      </c>
      <c r="F224">
        <v>6</v>
      </c>
      <c r="G224">
        <v>5</v>
      </c>
      <c r="H224">
        <v>12</v>
      </c>
    </row>
    <row r="225" spans="2:8" x14ac:dyDescent="0.2">
      <c r="B225">
        <v>20</v>
      </c>
      <c r="D225">
        <v>8</v>
      </c>
      <c r="F225">
        <v>4</v>
      </c>
      <c r="G225">
        <v>6</v>
      </c>
      <c r="H225">
        <v>4</v>
      </c>
    </row>
    <row r="226" spans="2:8" x14ac:dyDescent="0.2">
      <c r="B226">
        <v>5</v>
      </c>
      <c r="D226">
        <v>8</v>
      </c>
      <c r="F226">
        <v>4</v>
      </c>
      <c r="G226">
        <v>23</v>
      </c>
      <c r="H226">
        <v>4</v>
      </c>
    </row>
    <row r="227" spans="2:8" x14ac:dyDescent="0.2">
      <c r="B227">
        <v>4</v>
      </c>
      <c r="D227">
        <v>7</v>
      </c>
      <c r="F227">
        <v>35</v>
      </c>
      <c r="G227">
        <v>11</v>
      </c>
      <c r="H227">
        <v>8</v>
      </c>
    </row>
    <row r="228" spans="2:8" x14ac:dyDescent="0.2">
      <c r="B228">
        <v>4</v>
      </c>
      <c r="D228">
        <v>4</v>
      </c>
      <c r="F228">
        <v>15</v>
      </c>
      <c r="G228">
        <v>7</v>
      </c>
      <c r="H228">
        <v>4</v>
      </c>
    </row>
    <row r="229" spans="2:8" x14ac:dyDescent="0.2">
      <c r="B229">
        <v>5</v>
      </c>
      <c r="D229">
        <v>4</v>
      </c>
      <c r="F229">
        <v>6</v>
      </c>
      <c r="G229">
        <v>9</v>
      </c>
      <c r="H229">
        <v>5</v>
      </c>
    </row>
    <row r="230" spans="2:8" x14ac:dyDescent="0.2">
      <c r="B230">
        <v>8</v>
      </c>
      <c r="D230">
        <v>10</v>
      </c>
      <c r="F230">
        <v>9</v>
      </c>
      <c r="G230">
        <v>5</v>
      </c>
      <c r="H230">
        <v>9</v>
      </c>
    </row>
    <row r="231" spans="2:8" x14ac:dyDescent="0.2">
      <c r="B231">
        <v>6</v>
      </c>
      <c r="D231">
        <v>6</v>
      </c>
      <c r="F231">
        <v>4</v>
      </c>
      <c r="G231">
        <v>4</v>
      </c>
      <c r="H231">
        <v>4</v>
      </c>
    </row>
    <row r="232" spans="2:8" x14ac:dyDescent="0.2">
      <c r="B232">
        <v>16</v>
      </c>
      <c r="D232">
        <v>4</v>
      </c>
      <c r="F232">
        <v>7</v>
      </c>
      <c r="G232">
        <v>40</v>
      </c>
      <c r="H232">
        <v>6</v>
      </c>
    </row>
    <row r="233" spans="2:8" x14ac:dyDescent="0.2">
      <c r="B233">
        <v>4</v>
      </c>
      <c r="D233">
        <v>13</v>
      </c>
      <c r="F233">
        <v>4</v>
      </c>
      <c r="G233">
        <v>8</v>
      </c>
      <c r="H233">
        <v>112</v>
      </c>
    </row>
    <row r="234" spans="2:8" x14ac:dyDescent="0.2">
      <c r="B234">
        <v>80</v>
      </c>
      <c r="D234">
        <v>4</v>
      </c>
      <c r="F234">
        <v>17</v>
      </c>
      <c r="G234">
        <v>4</v>
      </c>
      <c r="H234">
        <v>5</v>
      </c>
    </row>
    <row r="235" spans="2:8" x14ac:dyDescent="0.2">
      <c r="B235">
        <v>4</v>
      </c>
      <c r="D235">
        <v>4</v>
      </c>
      <c r="F235">
        <v>7</v>
      </c>
      <c r="G235">
        <v>5</v>
      </c>
      <c r="H235">
        <v>7</v>
      </c>
    </row>
    <row r="236" spans="2:8" x14ac:dyDescent="0.2">
      <c r="B236">
        <v>5</v>
      </c>
      <c r="D236">
        <v>16</v>
      </c>
      <c r="F236">
        <v>5</v>
      </c>
      <c r="G236">
        <v>9</v>
      </c>
      <c r="H236">
        <v>8</v>
      </c>
    </row>
    <row r="237" spans="2:8" x14ac:dyDescent="0.2">
      <c r="B237">
        <v>10</v>
      </c>
      <c r="D237">
        <v>6</v>
      </c>
      <c r="F237">
        <v>4</v>
      </c>
      <c r="G237">
        <v>4</v>
      </c>
      <c r="H237">
        <v>12</v>
      </c>
    </row>
    <row r="238" spans="2:8" x14ac:dyDescent="0.2">
      <c r="B238">
        <v>5</v>
      </c>
      <c r="D238">
        <v>9</v>
      </c>
      <c r="F238">
        <v>6</v>
      </c>
      <c r="G238">
        <v>4</v>
      </c>
      <c r="H238">
        <v>6</v>
      </c>
    </row>
    <row r="239" spans="2:8" x14ac:dyDescent="0.2">
      <c r="B239">
        <v>4</v>
      </c>
      <c r="D239">
        <v>5</v>
      </c>
      <c r="F239">
        <v>6</v>
      </c>
      <c r="G239">
        <v>12</v>
      </c>
      <c r="H239">
        <v>5</v>
      </c>
    </row>
    <row r="240" spans="2:8" x14ac:dyDescent="0.2">
      <c r="B240">
        <v>9</v>
      </c>
      <c r="D240">
        <v>5</v>
      </c>
      <c r="F240">
        <v>4</v>
      </c>
      <c r="G240">
        <v>7</v>
      </c>
      <c r="H240">
        <v>12</v>
      </c>
    </row>
    <row r="241" spans="2:8" x14ac:dyDescent="0.2">
      <c r="B241">
        <v>5</v>
      </c>
      <c r="D241">
        <v>8</v>
      </c>
      <c r="F241">
        <v>4</v>
      </c>
      <c r="G241">
        <v>5</v>
      </c>
      <c r="H241">
        <v>5</v>
      </c>
    </row>
    <row r="242" spans="2:8" x14ac:dyDescent="0.2">
      <c r="B242">
        <v>7</v>
      </c>
      <c r="D242">
        <v>8</v>
      </c>
      <c r="F242">
        <v>72</v>
      </c>
      <c r="G242">
        <v>8</v>
      </c>
      <c r="H242">
        <v>5</v>
      </c>
    </row>
    <row r="243" spans="2:8" x14ac:dyDescent="0.2">
      <c r="B243">
        <v>4</v>
      </c>
      <c r="D243">
        <v>12</v>
      </c>
      <c r="F243">
        <v>5</v>
      </c>
      <c r="G243">
        <v>4</v>
      </c>
      <c r="H243">
        <v>4</v>
      </c>
    </row>
    <row r="244" spans="2:8" x14ac:dyDescent="0.2">
      <c r="B244">
        <v>4</v>
      </c>
      <c r="D244">
        <v>7</v>
      </c>
      <c r="F244">
        <v>6</v>
      </c>
      <c r="G244">
        <v>292</v>
      </c>
      <c r="H244">
        <v>6</v>
      </c>
    </row>
    <row r="245" spans="2:8" x14ac:dyDescent="0.2">
      <c r="B245">
        <v>7</v>
      </c>
      <c r="D245">
        <v>4</v>
      </c>
      <c r="F245">
        <v>10</v>
      </c>
      <c r="G245">
        <v>6</v>
      </c>
      <c r="H245">
        <v>4</v>
      </c>
    </row>
    <row r="246" spans="2:8" x14ac:dyDescent="0.2">
      <c r="B246">
        <v>4</v>
      </c>
      <c r="D246">
        <v>4</v>
      </c>
      <c r="F246">
        <v>4</v>
      </c>
      <c r="G246">
        <v>6</v>
      </c>
      <c r="H246">
        <v>5</v>
      </c>
    </row>
    <row r="247" spans="2:8" x14ac:dyDescent="0.2">
      <c r="B247">
        <v>4</v>
      </c>
      <c r="D247">
        <v>6</v>
      </c>
      <c r="F247">
        <v>29</v>
      </c>
      <c r="G247">
        <v>7</v>
      </c>
      <c r="H247">
        <v>4</v>
      </c>
    </row>
    <row r="248" spans="2:8" x14ac:dyDescent="0.2">
      <c r="B248">
        <v>4</v>
      </c>
      <c r="D248">
        <v>6</v>
      </c>
      <c r="F248">
        <v>7</v>
      </c>
      <c r="G248">
        <v>5</v>
      </c>
      <c r="H248">
        <v>7</v>
      </c>
    </row>
    <row r="249" spans="2:8" x14ac:dyDescent="0.2">
      <c r="B249">
        <v>4</v>
      </c>
      <c r="D249">
        <v>8</v>
      </c>
      <c r="F249">
        <v>5</v>
      </c>
      <c r="G249">
        <v>16</v>
      </c>
      <c r="H249">
        <v>9</v>
      </c>
    </row>
    <row r="250" spans="2:8" x14ac:dyDescent="0.2">
      <c r="B250">
        <v>53</v>
      </c>
      <c r="D250">
        <v>16</v>
      </c>
      <c r="F250">
        <v>7</v>
      </c>
      <c r="G250">
        <v>6</v>
      </c>
      <c r="H250">
        <v>5</v>
      </c>
    </row>
    <row r="251" spans="2:8" x14ac:dyDescent="0.2">
      <c r="B251">
        <v>7</v>
      </c>
      <c r="D251">
        <v>6</v>
      </c>
      <c r="F251">
        <v>11</v>
      </c>
      <c r="G251">
        <v>4</v>
      </c>
      <c r="H251">
        <v>5</v>
      </c>
    </row>
    <row r="252" spans="2:8" x14ac:dyDescent="0.2">
      <c r="B252">
        <v>13</v>
      </c>
      <c r="D252">
        <v>12</v>
      </c>
      <c r="F252">
        <v>5</v>
      </c>
      <c r="G252">
        <v>6</v>
      </c>
      <c r="H252">
        <v>4</v>
      </c>
    </row>
    <row r="253" spans="2:8" x14ac:dyDescent="0.2">
      <c r="B253">
        <v>7</v>
      </c>
      <c r="D253">
        <v>12</v>
      </c>
      <c r="F253">
        <v>16</v>
      </c>
      <c r="H253">
        <v>13</v>
      </c>
    </row>
    <row r="254" spans="2:8" x14ac:dyDescent="0.2">
      <c r="B254">
        <v>18</v>
      </c>
      <c r="D254">
        <v>7</v>
      </c>
      <c r="F254">
        <v>20</v>
      </c>
      <c r="H254">
        <v>5</v>
      </c>
    </row>
    <row r="255" spans="2:8" x14ac:dyDescent="0.2">
      <c r="B255">
        <v>7</v>
      </c>
      <c r="D255">
        <v>5</v>
      </c>
      <c r="F255">
        <v>7</v>
      </c>
      <c r="H255">
        <v>11</v>
      </c>
    </row>
    <row r="256" spans="2:8" x14ac:dyDescent="0.2">
      <c r="B256">
        <v>132</v>
      </c>
      <c r="D256">
        <v>8</v>
      </c>
      <c r="F256">
        <v>4</v>
      </c>
      <c r="H256">
        <v>7</v>
      </c>
    </row>
    <row r="257" spans="2:8" x14ac:dyDescent="0.2">
      <c r="B257">
        <v>7</v>
      </c>
      <c r="D257">
        <v>6</v>
      </c>
      <c r="F257">
        <v>6</v>
      </c>
      <c r="H257">
        <v>5</v>
      </c>
    </row>
    <row r="258" spans="2:8" x14ac:dyDescent="0.2">
      <c r="B258">
        <v>4</v>
      </c>
      <c r="D258">
        <v>4</v>
      </c>
      <c r="F258">
        <v>10</v>
      </c>
      <c r="H258">
        <v>5</v>
      </c>
    </row>
    <row r="259" spans="2:8" x14ac:dyDescent="0.2">
      <c r="B259">
        <v>32</v>
      </c>
      <c r="D259">
        <v>6</v>
      </c>
      <c r="F259">
        <v>4</v>
      </c>
      <c r="H259">
        <v>4</v>
      </c>
    </row>
    <row r="260" spans="2:8" x14ac:dyDescent="0.2">
      <c r="B260">
        <v>10</v>
      </c>
      <c r="D260">
        <v>17</v>
      </c>
      <c r="F260">
        <v>10</v>
      </c>
      <c r="H260">
        <v>8</v>
      </c>
    </row>
    <row r="261" spans="2:8" x14ac:dyDescent="0.2">
      <c r="B261">
        <v>20</v>
      </c>
      <c r="D261">
        <v>5</v>
      </c>
      <c r="F261">
        <v>5</v>
      </c>
      <c r="H261">
        <v>4</v>
      </c>
    </row>
    <row r="262" spans="2:8" x14ac:dyDescent="0.2">
      <c r="B262">
        <v>5</v>
      </c>
      <c r="D262">
        <v>7</v>
      </c>
      <c r="F262">
        <v>8</v>
      </c>
      <c r="H262">
        <v>12</v>
      </c>
    </row>
    <row r="263" spans="2:8" x14ac:dyDescent="0.2">
      <c r="B263">
        <v>42</v>
      </c>
      <c r="D263">
        <v>53</v>
      </c>
      <c r="F263">
        <v>4</v>
      </c>
      <c r="H263">
        <v>4</v>
      </c>
    </row>
    <row r="264" spans="2:8" x14ac:dyDescent="0.2">
      <c r="B264">
        <v>18</v>
      </c>
      <c r="D264">
        <v>4</v>
      </c>
      <c r="F264">
        <v>6</v>
      </c>
      <c r="H264">
        <v>4</v>
      </c>
    </row>
    <row r="265" spans="2:8" x14ac:dyDescent="0.2">
      <c r="B265">
        <v>72</v>
      </c>
      <c r="D265">
        <v>5</v>
      </c>
      <c r="F265">
        <v>6</v>
      </c>
      <c r="H265">
        <v>5</v>
      </c>
    </row>
    <row r="266" spans="2:8" x14ac:dyDescent="0.2">
      <c r="B266">
        <v>4</v>
      </c>
      <c r="D266">
        <v>8</v>
      </c>
      <c r="F266">
        <v>4</v>
      </c>
      <c r="H266">
        <v>9</v>
      </c>
    </row>
    <row r="267" spans="2:8" x14ac:dyDescent="0.2">
      <c r="B267">
        <v>7</v>
      </c>
      <c r="D267">
        <v>4</v>
      </c>
      <c r="F267">
        <v>12</v>
      </c>
      <c r="H267">
        <v>4</v>
      </c>
    </row>
    <row r="268" spans="2:8" x14ac:dyDescent="0.2">
      <c r="B268">
        <v>4</v>
      </c>
      <c r="D268">
        <v>96</v>
      </c>
      <c r="F268">
        <v>6</v>
      </c>
      <c r="H268">
        <v>16</v>
      </c>
    </row>
    <row r="269" spans="2:8" x14ac:dyDescent="0.2">
      <c r="B269">
        <v>6</v>
      </c>
      <c r="D269">
        <v>10</v>
      </c>
      <c r="F269">
        <v>6</v>
      </c>
      <c r="H269">
        <v>22</v>
      </c>
    </row>
    <row r="270" spans="2:8" x14ac:dyDescent="0.2">
      <c r="B270">
        <v>68</v>
      </c>
      <c r="D270">
        <v>14</v>
      </c>
      <c r="F270">
        <v>4</v>
      </c>
      <c r="H270">
        <v>8</v>
      </c>
    </row>
    <row r="271" spans="2:8" x14ac:dyDescent="0.2">
      <c r="B271">
        <v>48</v>
      </c>
      <c r="D271">
        <v>5</v>
      </c>
      <c r="F271">
        <v>5</v>
      </c>
      <c r="H271">
        <v>10</v>
      </c>
    </row>
    <row r="272" spans="2:8" x14ac:dyDescent="0.2">
      <c r="B272">
        <v>6</v>
      </c>
      <c r="D272">
        <v>5</v>
      </c>
      <c r="F272">
        <v>22</v>
      </c>
      <c r="H272">
        <v>5</v>
      </c>
    </row>
    <row r="273" spans="2:8" x14ac:dyDescent="0.2">
      <c r="B273">
        <v>8</v>
      </c>
      <c r="D273">
        <v>4</v>
      </c>
      <c r="F273">
        <v>9</v>
      </c>
      <c r="H273">
        <v>17</v>
      </c>
    </row>
    <row r="274" spans="2:8" x14ac:dyDescent="0.2">
      <c r="B274">
        <v>41</v>
      </c>
      <c r="D274">
        <v>4</v>
      </c>
      <c r="F274">
        <v>5</v>
      </c>
      <c r="H274">
        <v>5</v>
      </c>
    </row>
    <row r="275" spans="2:8" x14ac:dyDescent="0.2">
      <c r="B275">
        <v>18</v>
      </c>
      <c r="D275">
        <v>16</v>
      </c>
      <c r="F275">
        <v>4</v>
      </c>
      <c r="H275">
        <v>4</v>
      </c>
    </row>
    <row r="276" spans="2:8" x14ac:dyDescent="0.2">
      <c r="B276">
        <v>5</v>
      </c>
      <c r="D276">
        <v>11</v>
      </c>
      <c r="F276">
        <v>5</v>
      </c>
      <c r="H276">
        <v>6</v>
      </c>
    </row>
    <row r="277" spans="2:8" x14ac:dyDescent="0.2">
      <c r="B277">
        <v>10</v>
      </c>
      <c r="D277">
        <v>8</v>
      </c>
      <c r="F277">
        <v>7</v>
      </c>
      <c r="H277">
        <v>5</v>
      </c>
    </row>
    <row r="278" spans="2:8" x14ac:dyDescent="0.2">
      <c r="B278">
        <v>17</v>
      </c>
      <c r="D278">
        <v>72</v>
      </c>
      <c r="F278">
        <v>4</v>
      </c>
      <c r="H278">
        <v>7</v>
      </c>
    </row>
    <row r="279" spans="2:8" x14ac:dyDescent="0.2">
      <c r="B279">
        <v>56</v>
      </c>
      <c r="D279">
        <v>8</v>
      </c>
      <c r="F279">
        <v>18</v>
      </c>
      <c r="H279">
        <v>16</v>
      </c>
    </row>
    <row r="280" spans="2:8" x14ac:dyDescent="0.2">
      <c r="B280">
        <v>4</v>
      </c>
      <c r="D280">
        <v>10</v>
      </c>
      <c r="F280">
        <v>23</v>
      </c>
      <c r="H280">
        <v>8</v>
      </c>
    </row>
    <row r="281" spans="2:8" x14ac:dyDescent="0.2">
      <c r="B281">
        <v>7</v>
      </c>
      <c r="D281">
        <v>13</v>
      </c>
      <c r="F281">
        <v>5</v>
      </c>
      <c r="H281">
        <v>5</v>
      </c>
    </row>
    <row r="282" spans="2:8" x14ac:dyDescent="0.2">
      <c r="B282">
        <v>154</v>
      </c>
      <c r="D282">
        <v>12</v>
      </c>
      <c r="F282">
        <v>8</v>
      </c>
      <c r="H282">
        <v>9</v>
      </c>
    </row>
    <row r="283" spans="2:8" x14ac:dyDescent="0.2">
      <c r="B283">
        <v>173</v>
      </c>
      <c r="D283">
        <v>6</v>
      </c>
      <c r="F283">
        <v>7</v>
      </c>
      <c r="H283">
        <v>7</v>
      </c>
    </row>
    <row r="284" spans="2:8" x14ac:dyDescent="0.2">
      <c r="B284">
        <v>18</v>
      </c>
      <c r="D284">
        <v>4</v>
      </c>
      <c r="F284">
        <v>5</v>
      </c>
      <c r="H284">
        <v>4</v>
      </c>
    </row>
    <row r="285" spans="2:8" x14ac:dyDescent="0.2">
      <c r="B285">
        <v>6</v>
      </c>
      <c r="D285">
        <v>16</v>
      </c>
      <c r="F285">
        <v>4</v>
      </c>
      <c r="H285">
        <v>5</v>
      </c>
    </row>
    <row r="286" spans="2:8" x14ac:dyDescent="0.2">
      <c r="B286">
        <v>5</v>
      </c>
      <c r="D286">
        <v>4</v>
      </c>
      <c r="F286">
        <v>4</v>
      </c>
      <c r="H286">
        <v>4</v>
      </c>
    </row>
    <row r="287" spans="2:8" x14ac:dyDescent="0.2">
      <c r="B287">
        <v>42</v>
      </c>
      <c r="D287">
        <v>4</v>
      </c>
      <c r="F287">
        <v>5</v>
      </c>
      <c r="H287">
        <v>6</v>
      </c>
    </row>
    <row r="288" spans="2:8" x14ac:dyDescent="0.2">
      <c r="B288">
        <v>30</v>
      </c>
      <c r="D288">
        <v>5</v>
      </c>
      <c r="F288">
        <v>4</v>
      </c>
      <c r="H288">
        <v>6</v>
      </c>
    </row>
    <row r="289" spans="2:8" x14ac:dyDescent="0.2">
      <c r="B289">
        <v>4</v>
      </c>
      <c r="D289">
        <v>7</v>
      </c>
      <c r="F289">
        <v>10</v>
      </c>
      <c r="H289">
        <v>14</v>
      </c>
    </row>
    <row r="290" spans="2:8" x14ac:dyDescent="0.2">
      <c r="B290">
        <v>7</v>
      </c>
      <c r="D290">
        <v>4</v>
      </c>
      <c r="F290">
        <v>4</v>
      </c>
      <c r="H290">
        <v>15</v>
      </c>
    </row>
    <row r="291" spans="2:8" x14ac:dyDescent="0.2">
      <c r="B291">
        <v>12</v>
      </c>
      <c r="D291">
        <v>14</v>
      </c>
      <c r="F291">
        <v>4</v>
      </c>
      <c r="H291">
        <v>4</v>
      </c>
    </row>
    <row r="292" spans="2:8" x14ac:dyDescent="0.2">
      <c r="B292">
        <v>9</v>
      </c>
      <c r="D292">
        <v>12</v>
      </c>
      <c r="F292">
        <v>7</v>
      </c>
      <c r="H292">
        <v>4</v>
      </c>
    </row>
    <row r="293" spans="2:8" x14ac:dyDescent="0.2">
      <c r="B293">
        <v>4</v>
      </c>
      <c r="D293">
        <v>4</v>
      </c>
      <c r="F293">
        <v>10</v>
      </c>
      <c r="H293">
        <v>16</v>
      </c>
    </row>
    <row r="294" spans="2:8" x14ac:dyDescent="0.2">
      <c r="B294">
        <v>4</v>
      </c>
      <c r="D294">
        <v>8</v>
      </c>
      <c r="F294">
        <v>5</v>
      </c>
      <c r="H294">
        <v>6</v>
      </c>
    </row>
    <row r="295" spans="2:8" x14ac:dyDescent="0.2">
      <c r="B295">
        <v>4</v>
      </c>
      <c r="D295">
        <v>4</v>
      </c>
      <c r="F295">
        <v>4</v>
      </c>
      <c r="H295">
        <v>4</v>
      </c>
    </row>
    <row r="296" spans="2:8" x14ac:dyDescent="0.2">
      <c r="B296">
        <v>6</v>
      </c>
      <c r="D296">
        <v>4</v>
      </c>
      <c r="F296">
        <v>20</v>
      </c>
      <c r="H296">
        <v>6</v>
      </c>
    </row>
    <row r="297" spans="2:8" x14ac:dyDescent="0.2">
      <c r="B297">
        <v>8</v>
      </c>
      <c r="D297">
        <v>4</v>
      </c>
      <c r="F297">
        <v>4</v>
      </c>
      <c r="H297">
        <v>7</v>
      </c>
    </row>
    <row r="298" spans="2:8" x14ac:dyDescent="0.2">
      <c r="B298">
        <v>4</v>
      </c>
      <c r="D298">
        <v>8</v>
      </c>
      <c r="F298">
        <v>7</v>
      </c>
      <c r="H298">
        <v>13</v>
      </c>
    </row>
    <row r="299" spans="2:8" x14ac:dyDescent="0.2">
      <c r="B299">
        <v>5</v>
      </c>
      <c r="D299">
        <v>9</v>
      </c>
      <c r="F299">
        <v>6</v>
      </c>
      <c r="H299">
        <v>8</v>
      </c>
    </row>
    <row r="300" spans="2:8" x14ac:dyDescent="0.2">
      <c r="B300">
        <v>4</v>
      </c>
      <c r="D300">
        <v>92</v>
      </c>
      <c r="F300">
        <v>6</v>
      </c>
      <c r="H300">
        <v>4</v>
      </c>
    </row>
    <row r="301" spans="2:8" x14ac:dyDescent="0.2">
      <c r="B301">
        <v>4</v>
      </c>
      <c r="D301">
        <v>11</v>
      </c>
      <c r="F301">
        <v>4</v>
      </c>
      <c r="H301">
        <v>5</v>
      </c>
    </row>
    <row r="302" spans="2:8" x14ac:dyDescent="0.2">
      <c r="B302">
        <v>17</v>
      </c>
      <c r="D302">
        <v>7</v>
      </c>
      <c r="F302">
        <v>6</v>
      </c>
      <c r="H302">
        <v>4</v>
      </c>
    </row>
    <row r="303" spans="2:8" x14ac:dyDescent="0.2">
      <c r="B303">
        <v>4</v>
      </c>
      <c r="D303">
        <v>5</v>
      </c>
      <c r="F303">
        <v>4</v>
      </c>
      <c r="H303">
        <v>9</v>
      </c>
    </row>
    <row r="304" spans="2:8" x14ac:dyDescent="0.2">
      <c r="B304">
        <v>4</v>
      </c>
      <c r="D304">
        <v>18</v>
      </c>
      <c r="F304">
        <v>6</v>
      </c>
      <c r="H304">
        <v>21</v>
      </c>
    </row>
    <row r="305" spans="2:8" x14ac:dyDescent="0.2">
      <c r="B305">
        <v>10</v>
      </c>
      <c r="D305">
        <v>7</v>
      </c>
      <c r="F305">
        <v>16</v>
      </c>
      <c r="H305">
        <v>9</v>
      </c>
    </row>
    <row r="306" spans="2:8" x14ac:dyDescent="0.2">
      <c r="B306">
        <v>157</v>
      </c>
      <c r="D306">
        <v>9</v>
      </c>
      <c r="F306">
        <v>9</v>
      </c>
      <c r="H306">
        <v>4</v>
      </c>
    </row>
    <row r="307" spans="2:8" x14ac:dyDescent="0.2">
      <c r="B307">
        <v>34</v>
      </c>
      <c r="D307">
        <v>12</v>
      </c>
      <c r="F307">
        <v>31</v>
      </c>
      <c r="H307">
        <v>6</v>
      </c>
    </row>
    <row r="308" spans="2:8" x14ac:dyDescent="0.2">
      <c r="B308">
        <v>27</v>
      </c>
      <c r="D308">
        <v>4</v>
      </c>
      <c r="F308">
        <v>8</v>
      </c>
      <c r="H308">
        <v>4</v>
      </c>
    </row>
    <row r="309" spans="2:8" x14ac:dyDescent="0.2">
      <c r="B309">
        <v>59</v>
      </c>
      <c r="D309">
        <v>6</v>
      </c>
      <c r="F309">
        <v>4</v>
      </c>
      <c r="H309">
        <v>10</v>
      </c>
    </row>
    <row r="310" spans="2:8" x14ac:dyDescent="0.2">
      <c r="B310">
        <v>5</v>
      </c>
      <c r="D310">
        <v>9</v>
      </c>
      <c r="F310">
        <v>4</v>
      </c>
      <c r="H310">
        <v>7</v>
      </c>
    </row>
    <row r="311" spans="2:8" x14ac:dyDescent="0.2">
      <c r="B311">
        <v>20</v>
      </c>
      <c r="D311">
        <v>6</v>
      </c>
      <c r="F311">
        <v>5</v>
      </c>
      <c r="H311">
        <v>4</v>
      </c>
    </row>
    <row r="312" spans="2:8" x14ac:dyDescent="0.2">
      <c r="B312">
        <v>8</v>
      </c>
      <c r="D312">
        <v>7</v>
      </c>
      <c r="F312">
        <v>5</v>
      </c>
      <c r="H312">
        <v>4</v>
      </c>
    </row>
    <row r="313" spans="2:8" x14ac:dyDescent="0.2">
      <c r="B313">
        <v>5</v>
      </c>
      <c r="D313">
        <v>5</v>
      </c>
      <c r="F313">
        <v>5</v>
      </c>
      <c r="H313">
        <v>4</v>
      </c>
    </row>
    <row r="314" spans="2:8" x14ac:dyDescent="0.2">
      <c r="B314">
        <v>4</v>
      </c>
      <c r="D314">
        <v>7</v>
      </c>
      <c r="F314">
        <v>6</v>
      </c>
      <c r="H314">
        <v>6</v>
      </c>
    </row>
    <row r="315" spans="2:8" x14ac:dyDescent="0.2">
      <c r="B315">
        <v>8</v>
      </c>
      <c r="D315">
        <v>5</v>
      </c>
      <c r="F315">
        <v>6</v>
      </c>
      <c r="H315">
        <v>4</v>
      </c>
    </row>
    <row r="316" spans="2:8" x14ac:dyDescent="0.2">
      <c r="B316">
        <v>178</v>
      </c>
      <c r="D316">
        <v>5</v>
      </c>
      <c r="F316">
        <v>4</v>
      </c>
      <c r="H316">
        <v>17</v>
      </c>
    </row>
    <row r="317" spans="2:8" x14ac:dyDescent="0.2">
      <c r="B317">
        <v>76</v>
      </c>
      <c r="D317">
        <v>16</v>
      </c>
      <c r="F317">
        <v>4</v>
      </c>
      <c r="H317">
        <v>7</v>
      </c>
    </row>
    <row r="318" spans="2:8" x14ac:dyDescent="0.2">
      <c r="B318">
        <v>12</v>
      </c>
      <c r="D318">
        <v>19</v>
      </c>
      <c r="F318">
        <v>5</v>
      </c>
      <c r="H318">
        <v>6</v>
      </c>
    </row>
    <row r="319" spans="2:8" x14ac:dyDescent="0.2">
      <c r="B319">
        <v>18</v>
      </c>
      <c r="D319">
        <v>15</v>
      </c>
      <c r="F319">
        <v>6</v>
      </c>
      <c r="H319">
        <v>6</v>
      </c>
    </row>
    <row r="320" spans="2:8" x14ac:dyDescent="0.2">
      <c r="B320">
        <v>132</v>
      </c>
      <c r="D320">
        <v>6</v>
      </c>
      <c r="F320">
        <v>14</v>
      </c>
      <c r="H320">
        <v>4</v>
      </c>
    </row>
    <row r="321" spans="2:8" x14ac:dyDescent="0.2">
      <c r="B321">
        <v>44</v>
      </c>
      <c r="D321">
        <v>6</v>
      </c>
      <c r="F321">
        <v>6</v>
      </c>
      <c r="H321">
        <v>4</v>
      </c>
    </row>
    <row r="322" spans="2:8" x14ac:dyDescent="0.2">
      <c r="B322">
        <v>5</v>
      </c>
      <c r="D322">
        <v>10</v>
      </c>
      <c r="F322">
        <v>10</v>
      </c>
      <c r="H322">
        <v>9</v>
      </c>
    </row>
    <row r="323" spans="2:8" x14ac:dyDescent="0.2">
      <c r="B323">
        <v>13</v>
      </c>
      <c r="D323">
        <v>4</v>
      </c>
      <c r="F323">
        <v>7</v>
      </c>
      <c r="H323">
        <v>57</v>
      </c>
    </row>
    <row r="324" spans="2:8" x14ac:dyDescent="0.2">
      <c r="B324">
        <v>6</v>
      </c>
      <c r="D324">
        <v>20</v>
      </c>
      <c r="F324">
        <v>127</v>
      </c>
      <c r="H324">
        <v>4</v>
      </c>
    </row>
    <row r="325" spans="2:8" x14ac:dyDescent="0.2">
      <c r="B325">
        <v>9</v>
      </c>
      <c r="D325">
        <v>5</v>
      </c>
      <c r="F325">
        <v>7</v>
      </c>
      <c r="H325">
        <v>9</v>
      </c>
    </row>
    <row r="326" spans="2:8" x14ac:dyDescent="0.2">
      <c r="B326">
        <v>17</v>
      </c>
      <c r="D326">
        <v>12</v>
      </c>
      <c r="F326">
        <v>6</v>
      </c>
      <c r="H326">
        <v>4</v>
      </c>
    </row>
    <row r="327" spans="2:8" x14ac:dyDescent="0.2">
      <c r="B327">
        <v>5</v>
      </c>
      <c r="D327">
        <v>22</v>
      </c>
      <c r="F327">
        <v>4</v>
      </c>
      <c r="H327">
        <v>6</v>
      </c>
    </row>
    <row r="328" spans="2:8" x14ac:dyDescent="0.2">
      <c r="B328">
        <v>85</v>
      </c>
      <c r="D328">
        <v>8</v>
      </c>
      <c r="F328">
        <v>4</v>
      </c>
      <c r="H328">
        <v>6</v>
      </c>
    </row>
    <row r="329" spans="2:8" x14ac:dyDescent="0.2">
      <c r="B329">
        <v>23</v>
      </c>
      <c r="D329">
        <v>10</v>
      </c>
      <c r="F329">
        <v>4</v>
      </c>
      <c r="H329">
        <v>17</v>
      </c>
    </row>
    <row r="330" spans="2:8" x14ac:dyDescent="0.2">
      <c r="B330">
        <v>6</v>
      </c>
      <c r="D330">
        <v>4</v>
      </c>
      <c r="F330">
        <v>4</v>
      </c>
      <c r="H330">
        <v>11</v>
      </c>
    </row>
    <row r="331" spans="2:8" x14ac:dyDescent="0.2">
      <c r="B331">
        <v>6</v>
      </c>
      <c r="D331">
        <v>9</v>
      </c>
      <c r="F331">
        <v>5</v>
      </c>
      <c r="H331">
        <v>6</v>
      </c>
    </row>
    <row r="332" spans="2:8" x14ac:dyDescent="0.2">
      <c r="B332">
        <v>4</v>
      </c>
      <c r="D332">
        <v>5</v>
      </c>
      <c r="F332">
        <v>6</v>
      </c>
      <c r="H332">
        <v>4</v>
      </c>
    </row>
    <row r="333" spans="2:8" x14ac:dyDescent="0.2">
      <c r="B333">
        <v>7</v>
      </c>
      <c r="D333">
        <v>7</v>
      </c>
      <c r="F333">
        <v>5</v>
      </c>
      <c r="H333">
        <v>6</v>
      </c>
    </row>
    <row r="334" spans="2:8" x14ac:dyDescent="0.2">
      <c r="B334">
        <v>10</v>
      </c>
      <c r="D334">
        <v>5</v>
      </c>
      <c r="F334">
        <v>14</v>
      </c>
      <c r="H334">
        <v>4</v>
      </c>
    </row>
    <row r="335" spans="2:8" x14ac:dyDescent="0.2">
      <c r="B335">
        <v>7</v>
      </c>
      <c r="D335">
        <v>10</v>
      </c>
      <c r="F335">
        <v>4</v>
      </c>
      <c r="H335">
        <v>8</v>
      </c>
    </row>
    <row r="336" spans="2:8" x14ac:dyDescent="0.2">
      <c r="B336">
        <v>13</v>
      </c>
      <c r="D336">
        <v>4</v>
      </c>
      <c r="F336">
        <v>4</v>
      </c>
      <c r="H336">
        <v>5</v>
      </c>
    </row>
    <row r="337" spans="2:8" x14ac:dyDescent="0.2">
      <c r="B337">
        <v>11</v>
      </c>
      <c r="D337">
        <v>14</v>
      </c>
      <c r="F337">
        <v>7</v>
      </c>
      <c r="H337">
        <v>8</v>
      </c>
    </row>
    <row r="338" spans="2:8" x14ac:dyDescent="0.2">
      <c r="B338">
        <v>4</v>
      </c>
      <c r="D338">
        <v>12</v>
      </c>
      <c r="F338">
        <v>4</v>
      </c>
      <c r="H338">
        <v>4</v>
      </c>
    </row>
    <row r="339" spans="2:8" x14ac:dyDescent="0.2">
      <c r="B339">
        <v>6</v>
      </c>
      <c r="D339">
        <v>5</v>
      </c>
      <c r="F339">
        <v>7</v>
      </c>
      <c r="H339">
        <v>4</v>
      </c>
    </row>
    <row r="340" spans="2:8" x14ac:dyDescent="0.2">
      <c r="B340">
        <v>11</v>
      </c>
      <c r="D340">
        <v>6</v>
      </c>
      <c r="F340">
        <v>4</v>
      </c>
      <c r="H340">
        <v>4</v>
      </c>
    </row>
    <row r="341" spans="2:8" x14ac:dyDescent="0.2">
      <c r="B341">
        <v>4</v>
      </c>
      <c r="D341">
        <v>7</v>
      </c>
      <c r="F341">
        <v>6</v>
      </c>
      <c r="H341">
        <v>4</v>
      </c>
    </row>
    <row r="342" spans="2:8" x14ac:dyDescent="0.2">
      <c r="B342">
        <v>5</v>
      </c>
      <c r="D342">
        <v>14</v>
      </c>
      <c r="F342">
        <v>8</v>
      </c>
      <c r="H342">
        <v>14</v>
      </c>
    </row>
    <row r="343" spans="2:8" x14ac:dyDescent="0.2">
      <c r="B343">
        <v>20</v>
      </c>
      <c r="D343">
        <v>8</v>
      </c>
      <c r="F343">
        <v>9</v>
      </c>
      <c r="H343">
        <v>4</v>
      </c>
    </row>
    <row r="344" spans="2:8" x14ac:dyDescent="0.2">
      <c r="B344">
        <v>170</v>
      </c>
      <c r="D344">
        <v>5</v>
      </c>
      <c r="F344">
        <v>4</v>
      </c>
      <c r="H344">
        <v>4</v>
      </c>
    </row>
    <row r="345" spans="2:8" x14ac:dyDescent="0.2">
      <c r="B345">
        <v>4</v>
      </c>
      <c r="D345">
        <v>4</v>
      </c>
      <c r="F345">
        <v>5</v>
      </c>
      <c r="H345">
        <v>4</v>
      </c>
    </row>
    <row r="346" spans="2:8" x14ac:dyDescent="0.2">
      <c r="B346">
        <v>5</v>
      </c>
      <c r="D346">
        <v>4</v>
      </c>
      <c r="F346">
        <v>7</v>
      </c>
      <c r="H346">
        <v>4</v>
      </c>
    </row>
    <row r="347" spans="2:8" x14ac:dyDescent="0.2">
      <c r="B347">
        <v>7</v>
      </c>
      <c r="D347">
        <v>73</v>
      </c>
      <c r="F347">
        <v>4</v>
      </c>
      <c r="H347">
        <v>10</v>
      </c>
    </row>
    <row r="348" spans="2:8" x14ac:dyDescent="0.2">
      <c r="B348">
        <v>7</v>
      </c>
      <c r="D348">
        <v>13</v>
      </c>
      <c r="F348">
        <v>6</v>
      </c>
      <c r="H348">
        <v>7</v>
      </c>
    </row>
    <row r="349" spans="2:8" x14ac:dyDescent="0.2">
      <c r="B349">
        <v>5</v>
      </c>
      <c r="D349">
        <v>4</v>
      </c>
      <c r="F349">
        <v>4</v>
      </c>
      <c r="H349">
        <v>4</v>
      </c>
    </row>
    <row r="350" spans="2:8" x14ac:dyDescent="0.2">
      <c r="B350">
        <v>5</v>
      </c>
      <c r="D350">
        <v>5</v>
      </c>
      <c r="F350">
        <v>4</v>
      </c>
      <c r="H350">
        <v>5</v>
      </c>
    </row>
    <row r="351" spans="2:8" x14ac:dyDescent="0.2">
      <c r="B351">
        <v>6</v>
      </c>
      <c r="D351">
        <v>115</v>
      </c>
      <c r="F351">
        <v>8</v>
      </c>
      <c r="H351">
        <v>4</v>
      </c>
    </row>
    <row r="352" spans="2:8" x14ac:dyDescent="0.2">
      <c r="B352">
        <v>5</v>
      </c>
      <c r="D352">
        <v>5</v>
      </c>
      <c r="F352">
        <v>10</v>
      </c>
      <c r="H352">
        <v>31</v>
      </c>
    </row>
    <row r="353" spans="2:8" x14ac:dyDescent="0.2">
      <c r="B353">
        <v>13</v>
      </c>
      <c r="D353">
        <v>11</v>
      </c>
      <c r="F353">
        <v>4</v>
      </c>
      <c r="H353">
        <v>6</v>
      </c>
    </row>
    <row r="354" spans="2:8" x14ac:dyDescent="0.2">
      <c r="B354">
        <v>440</v>
      </c>
      <c r="D354">
        <v>6</v>
      </c>
      <c r="F354">
        <v>6</v>
      </c>
      <c r="H354">
        <v>4</v>
      </c>
    </row>
    <row r="355" spans="2:8" x14ac:dyDescent="0.2">
      <c r="B355">
        <v>7</v>
      </c>
      <c r="D355">
        <v>16</v>
      </c>
      <c r="F355">
        <v>6</v>
      </c>
      <c r="H355">
        <v>11</v>
      </c>
    </row>
    <row r="356" spans="2:8" x14ac:dyDescent="0.2">
      <c r="B356">
        <v>7</v>
      </c>
      <c r="D356">
        <v>8</v>
      </c>
      <c r="F356">
        <v>4</v>
      </c>
      <c r="H356">
        <v>4</v>
      </c>
    </row>
    <row r="357" spans="2:8" x14ac:dyDescent="0.2">
      <c r="B357">
        <v>6</v>
      </c>
      <c r="D357">
        <v>6</v>
      </c>
      <c r="F357">
        <v>6</v>
      </c>
      <c r="H357">
        <v>4</v>
      </c>
    </row>
    <row r="358" spans="2:8" x14ac:dyDescent="0.2">
      <c r="B358">
        <v>16</v>
      </c>
      <c r="D358">
        <v>8</v>
      </c>
      <c r="F358">
        <v>4</v>
      </c>
      <c r="H358">
        <v>4</v>
      </c>
    </row>
    <row r="359" spans="2:8" x14ac:dyDescent="0.2">
      <c r="D359">
        <v>5</v>
      </c>
      <c r="F359">
        <v>12</v>
      </c>
      <c r="H359">
        <v>10</v>
      </c>
    </row>
    <row r="360" spans="2:8" x14ac:dyDescent="0.2">
      <c r="D360">
        <v>10</v>
      </c>
      <c r="F360">
        <v>4</v>
      </c>
      <c r="H360">
        <v>4</v>
      </c>
    </row>
    <row r="361" spans="2:8" x14ac:dyDescent="0.2">
      <c r="D361">
        <v>35</v>
      </c>
      <c r="F361">
        <v>6</v>
      </c>
      <c r="H361">
        <v>4</v>
      </c>
    </row>
    <row r="362" spans="2:8" x14ac:dyDescent="0.2">
      <c r="D362">
        <v>50</v>
      </c>
      <c r="F362">
        <v>4</v>
      </c>
      <c r="H362">
        <v>4</v>
      </c>
    </row>
    <row r="363" spans="2:8" x14ac:dyDescent="0.2">
      <c r="D363">
        <v>8</v>
      </c>
      <c r="F363">
        <v>11</v>
      </c>
      <c r="H363">
        <v>19</v>
      </c>
    </row>
    <row r="364" spans="2:8" x14ac:dyDescent="0.2">
      <c r="D364">
        <v>9</v>
      </c>
      <c r="F364">
        <v>11</v>
      </c>
      <c r="H364">
        <v>6</v>
      </c>
    </row>
    <row r="365" spans="2:8" x14ac:dyDescent="0.2">
      <c r="D365">
        <v>8</v>
      </c>
      <c r="F365">
        <v>15</v>
      </c>
      <c r="H365">
        <v>4</v>
      </c>
    </row>
    <row r="366" spans="2:8" x14ac:dyDescent="0.2">
      <c r="D366">
        <v>19</v>
      </c>
      <c r="F366">
        <v>4</v>
      </c>
      <c r="H366">
        <v>4</v>
      </c>
    </row>
    <row r="367" spans="2:8" x14ac:dyDescent="0.2">
      <c r="D367">
        <v>4</v>
      </c>
      <c r="F367">
        <v>6</v>
      </c>
      <c r="H367">
        <v>5</v>
      </c>
    </row>
    <row r="368" spans="2:8" x14ac:dyDescent="0.2">
      <c r="D368">
        <v>7</v>
      </c>
      <c r="F368">
        <v>11</v>
      </c>
      <c r="H368">
        <v>5</v>
      </c>
    </row>
    <row r="369" spans="4:8" x14ac:dyDescent="0.2">
      <c r="D369">
        <v>24</v>
      </c>
      <c r="F369">
        <v>91</v>
      </c>
      <c r="H369">
        <v>5</v>
      </c>
    </row>
    <row r="370" spans="4:8" x14ac:dyDescent="0.2">
      <c r="D370">
        <v>4</v>
      </c>
      <c r="F370">
        <v>4</v>
      </c>
      <c r="H370">
        <v>5</v>
      </c>
    </row>
    <row r="371" spans="4:8" x14ac:dyDescent="0.2">
      <c r="D371">
        <v>5</v>
      </c>
      <c r="F371">
        <v>10</v>
      </c>
      <c r="H371">
        <v>10</v>
      </c>
    </row>
    <row r="372" spans="4:8" x14ac:dyDescent="0.2">
      <c r="D372">
        <v>7</v>
      </c>
      <c r="F372">
        <v>10</v>
      </c>
      <c r="H372">
        <v>4</v>
      </c>
    </row>
    <row r="373" spans="4:8" x14ac:dyDescent="0.2">
      <c r="D373">
        <v>8</v>
      </c>
      <c r="F373">
        <v>13</v>
      </c>
      <c r="H373">
        <v>5</v>
      </c>
    </row>
    <row r="374" spans="4:8" x14ac:dyDescent="0.2">
      <c r="D374">
        <v>6</v>
      </c>
      <c r="F374">
        <v>35</v>
      </c>
      <c r="H374">
        <v>13</v>
      </c>
    </row>
    <row r="375" spans="4:8" x14ac:dyDescent="0.2">
      <c r="D375">
        <v>8</v>
      </c>
      <c r="F375">
        <v>10</v>
      </c>
      <c r="H375">
        <v>7</v>
      </c>
    </row>
    <row r="376" spans="4:8" x14ac:dyDescent="0.2">
      <c r="D376">
        <v>11</v>
      </c>
      <c r="F376">
        <v>5</v>
      </c>
      <c r="H376">
        <v>5</v>
      </c>
    </row>
    <row r="377" spans="4:8" x14ac:dyDescent="0.2">
      <c r="D377">
        <v>40</v>
      </c>
      <c r="F377">
        <v>4</v>
      </c>
      <c r="H377">
        <v>7</v>
      </c>
    </row>
    <row r="378" spans="4:8" x14ac:dyDescent="0.2">
      <c r="D378">
        <v>4</v>
      </c>
      <c r="F378">
        <v>8</v>
      </c>
      <c r="H378">
        <v>8</v>
      </c>
    </row>
    <row r="379" spans="4:8" x14ac:dyDescent="0.2">
      <c r="D379">
        <v>12</v>
      </c>
      <c r="F379">
        <v>8</v>
      </c>
      <c r="H379">
        <v>159</v>
      </c>
    </row>
    <row r="380" spans="4:8" x14ac:dyDescent="0.2">
      <c r="D380">
        <v>4</v>
      </c>
      <c r="F380">
        <v>6</v>
      </c>
      <c r="H380">
        <v>10</v>
      </c>
    </row>
    <row r="381" spans="4:8" x14ac:dyDescent="0.2">
      <c r="D381">
        <v>9</v>
      </c>
      <c r="F381">
        <v>4</v>
      </c>
      <c r="H381">
        <v>4</v>
      </c>
    </row>
    <row r="382" spans="4:8" x14ac:dyDescent="0.2">
      <c r="D382">
        <v>4</v>
      </c>
      <c r="F382">
        <v>4</v>
      </c>
      <c r="H382">
        <v>28</v>
      </c>
    </row>
    <row r="383" spans="4:8" x14ac:dyDescent="0.2">
      <c r="D383">
        <v>8</v>
      </c>
      <c r="F383">
        <v>5</v>
      </c>
      <c r="H383">
        <v>4</v>
      </c>
    </row>
    <row r="384" spans="4:8" x14ac:dyDescent="0.2">
      <c r="D384">
        <v>28</v>
      </c>
      <c r="F384">
        <v>16</v>
      </c>
      <c r="H384">
        <v>4</v>
      </c>
    </row>
    <row r="385" spans="4:8" x14ac:dyDescent="0.2">
      <c r="D385">
        <v>10</v>
      </c>
      <c r="F385">
        <v>7</v>
      </c>
      <c r="H385">
        <v>5</v>
      </c>
    </row>
    <row r="386" spans="4:8" x14ac:dyDescent="0.2">
      <c r="D386">
        <v>4</v>
      </c>
      <c r="F386">
        <v>15</v>
      </c>
      <c r="H386">
        <v>7</v>
      </c>
    </row>
    <row r="387" spans="4:8" x14ac:dyDescent="0.2">
      <c r="D387">
        <v>15</v>
      </c>
      <c r="F387">
        <v>5</v>
      </c>
      <c r="H387">
        <v>5</v>
      </c>
    </row>
    <row r="388" spans="4:8" x14ac:dyDescent="0.2">
      <c r="D388">
        <v>21</v>
      </c>
      <c r="F388">
        <v>5</v>
      </c>
      <c r="H388">
        <v>6</v>
      </c>
    </row>
    <row r="389" spans="4:8" x14ac:dyDescent="0.2">
      <c r="D389">
        <v>5</v>
      </c>
      <c r="F389">
        <v>4</v>
      </c>
      <c r="H389">
        <v>4</v>
      </c>
    </row>
    <row r="390" spans="4:8" x14ac:dyDescent="0.2">
      <c r="D390">
        <v>54</v>
      </c>
      <c r="F390">
        <v>11</v>
      </c>
      <c r="H390">
        <v>25</v>
      </c>
    </row>
    <row r="391" spans="4:8" x14ac:dyDescent="0.2">
      <c r="D391">
        <v>4</v>
      </c>
      <c r="F391">
        <v>9</v>
      </c>
      <c r="H391">
        <v>7</v>
      </c>
    </row>
    <row r="392" spans="4:8" x14ac:dyDescent="0.2">
      <c r="D392">
        <v>6</v>
      </c>
      <c r="F392">
        <v>24</v>
      </c>
      <c r="H392">
        <v>7</v>
      </c>
    </row>
    <row r="393" spans="4:8" x14ac:dyDescent="0.2">
      <c r="D393">
        <v>7</v>
      </c>
      <c r="F393">
        <v>8</v>
      </c>
      <c r="H393">
        <v>6</v>
      </c>
    </row>
    <row r="394" spans="4:8" x14ac:dyDescent="0.2">
      <c r="D394">
        <v>8</v>
      </c>
      <c r="F394">
        <v>7</v>
      </c>
      <c r="H394">
        <v>477</v>
      </c>
    </row>
    <row r="395" spans="4:8" x14ac:dyDescent="0.2">
      <c r="D395">
        <v>4</v>
      </c>
      <c r="F395">
        <v>20</v>
      </c>
      <c r="H395">
        <v>8</v>
      </c>
    </row>
    <row r="396" spans="4:8" x14ac:dyDescent="0.2">
      <c r="D396">
        <v>62</v>
      </c>
      <c r="F396">
        <v>5</v>
      </c>
      <c r="H396">
        <v>20</v>
      </c>
    </row>
    <row r="397" spans="4:8" x14ac:dyDescent="0.2">
      <c r="D397">
        <v>5</v>
      </c>
      <c r="F397">
        <v>9</v>
      </c>
      <c r="H397">
        <v>8</v>
      </c>
    </row>
    <row r="398" spans="4:8" x14ac:dyDescent="0.2">
      <c r="D398">
        <v>5</v>
      </c>
      <c r="F398">
        <v>5</v>
      </c>
      <c r="H398">
        <v>7</v>
      </c>
    </row>
    <row r="399" spans="4:8" x14ac:dyDescent="0.2">
      <c r="D399">
        <v>9</v>
      </c>
      <c r="F399">
        <v>9</v>
      </c>
      <c r="H399">
        <v>4</v>
      </c>
    </row>
    <row r="400" spans="4:8" x14ac:dyDescent="0.2">
      <c r="D400">
        <v>13</v>
      </c>
      <c r="F400">
        <v>37</v>
      </c>
      <c r="H400">
        <v>8</v>
      </c>
    </row>
    <row r="401" spans="4:8" x14ac:dyDescent="0.2">
      <c r="D401">
        <v>8</v>
      </c>
      <c r="F401">
        <v>8</v>
      </c>
      <c r="H401">
        <v>6</v>
      </c>
    </row>
    <row r="402" spans="4:8" x14ac:dyDescent="0.2">
      <c r="D402">
        <v>7</v>
      </c>
      <c r="F402">
        <v>14</v>
      </c>
      <c r="H402">
        <v>9</v>
      </c>
    </row>
    <row r="403" spans="4:8" x14ac:dyDescent="0.2">
      <c r="D403">
        <v>13</v>
      </c>
      <c r="F403">
        <v>4</v>
      </c>
      <c r="H403">
        <v>6</v>
      </c>
    </row>
    <row r="404" spans="4:8" x14ac:dyDescent="0.2">
      <c r="D404">
        <v>6</v>
      </c>
      <c r="F404">
        <v>4</v>
      </c>
      <c r="H404">
        <v>8</v>
      </c>
    </row>
    <row r="405" spans="4:8" x14ac:dyDescent="0.2">
      <c r="D405">
        <v>4</v>
      </c>
      <c r="F405">
        <v>4</v>
      </c>
      <c r="H405">
        <v>4</v>
      </c>
    </row>
    <row r="406" spans="4:8" x14ac:dyDescent="0.2">
      <c r="D406">
        <v>8</v>
      </c>
      <c r="F406">
        <v>17</v>
      </c>
      <c r="H406">
        <v>4</v>
      </c>
    </row>
    <row r="407" spans="4:8" x14ac:dyDescent="0.2">
      <c r="D407">
        <v>4</v>
      </c>
      <c r="F407">
        <v>4</v>
      </c>
      <c r="H407">
        <v>6</v>
      </c>
    </row>
    <row r="408" spans="4:8" x14ac:dyDescent="0.2">
      <c r="D408">
        <v>7</v>
      </c>
      <c r="F408">
        <v>12</v>
      </c>
      <c r="H408">
        <v>7</v>
      </c>
    </row>
    <row r="409" spans="4:8" x14ac:dyDescent="0.2">
      <c r="D409">
        <v>24</v>
      </c>
      <c r="F409">
        <v>4</v>
      </c>
      <c r="H409">
        <v>4</v>
      </c>
    </row>
    <row r="410" spans="4:8" x14ac:dyDescent="0.2">
      <c r="D410">
        <v>9</v>
      </c>
      <c r="F410">
        <v>4</v>
      </c>
      <c r="H410">
        <v>4</v>
      </c>
    </row>
    <row r="411" spans="4:8" x14ac:dyDescent="0.2">
      <c r="D411">
        <v>9</v>
      </c>
      <c r="F411">
        <v>7</v>
      </c>
      <c r="H411">
        <v>8</v>
      </c>
    </row>
    <row r="412" spans="4:8" x14ac:dyDescent="0.2">
      <c r="D412">
        <v>5</v>
      </c>
      <c r="F412">
        <v>4</v>
      </c>
      <c r="H412">
        <v>4</v>
      </c>
    </row>
    <row r="413" spans="4:8" x14ac:dyDescent="0.2">
      <c r="D413">
        <v>4</v>
      </c>
      <c r="F413">
        <v>10</v>
      </c>
      <c r="H413">
        <v>15</v>
      </c>
    </row>
    <row r="414" spans="4:8" x14ac:dyDescent="0.2">
      <c r="D414">
        <v>6</v>
      </c>
      <c r="F414">
        <v>7</v>
      </c>
      <c r="H414">
        <v>4</v>
      </c>
    </row>
    <row r="415" spans="4:8" x14ac:dyDescent="0.2">
      <c r="D415">
        <v>12</v>
      </c>
      <c r="F415">
        <v>8</v>
      </c>
      <c r="H415">
        <v>5</v>
      </c>
    </row>
    <row r="416" spans="4:8" x14ac:dyDescent="0.2">
      <c r="D416">
        <v>4</v>
      </c>
      <c r="F416">
        <v>9</v>
      </c>
      <c r="H416">
        <v>4</v>
      </c>
    </row>
    <row r="417" spans="4:8" x14ac:dyDescent="0.2">
      <c r="D417">
        <v>9</v>
      </c>
      <c r="F417">
        <v>18</v>
      </c>
      <c r="H417">
        <v>4</v>
      </c>
    </row>
    <row r="418" spans="4:8" x14ac:dyDescent="0.2">
      <c r="D418">
        <v>6</v>
      </c>
      <c r="F418">
        <v>8</v>
      </c>
      <c r="H418">
        <v>4</v>
      </c>
    </row>
    <row r="419" spans="4:8" x14ac:dyDescent="0.2">
      <c r="D419">
        <v>5</v>
      </c>
      <c r="F419">
        <v>5</v>
      </c>
      <c r="H419">
        <v>4</v>
      </c>
    </row>
    <row r="420" spans="4:8" x14ac:dyDescent="0.2">
      <c r="D420">
        <v>555</v>
      </c>
      <c r="F420">
        <v>25</v>
      </c>
      <c r="H420">
        <v>4</v>
      </c>
    </row>
    <row r="421" spans="4:8" x14ac:dyDescent="0.2">
      <c r="D421">
        <v>79</v>
      </c>
      <c r="F421">
        <v>17</v>
      </c>
      <c r="H421">
        <v>4</v>
      </c>
    </row>
    <row r="422" spans="4:8" x14ac:dyDescent="0.2">
      <c r="D422">
        <v>7</v>
      </c>
      <c r="F422">
        <v>27</v>
      </c>
      <c r="H422">
        <v>5</v>
      </c>
    </row>
    <row r="423" spans="4:8" x14ac:dyDescent="0.2">
      <c r="D423">
        <v>6</v>
      </c>
      <c r="F423">
        <v>13</v>
      </c>
      <c r="H423">
        <v>9</v>
      </c>
    </row>
    <row r="424" spans="4:8" x14ac:dyDescent="0.2">
      <c r="D424">
        <v>7</v>
      </c>
      <c r="F424">
        <v>6</v>
      </c>
      <c r="H424">
        <v>5</v>
      </c>
    </row>
    <row r="425" spans="4:8" x14ac:dyDescent="0.2">
      <c r="D425">
        <v>4</v>
      </c>
      <c r="F425">
        <v>6</v>
      </c>
      <c r="H425">
        <v>4</v>
      </c>
    </row>
    <row r="426" spans="4:8" x14ac:dyDescent="0.2">
      <c r="D426">
        <v>102</v>
      </c>
      <c r="F426">
        <v>13</v>
      </c>
      <c r="H426">
        <v>9</v>
      </c>
    </row>
    <row r="427" spans="4:8" x14ac:dyDescent="0.2">
      <c r="D427">
        <v>4</v>
      </c>
      <c r="F427">
        <v>7</v>
      </c>
      <c r="H427">
        <v>6</v>
      </c>
    </row>
    <row r="428" spans="4:8" x14ac:dyDescent="0.2">
      <c r="D428">
        <v>25</v>
      </c>
      <c r="F428">
        <v>4</v>
      </c>
      <c r="H428">
        <v>10</v>
      </c>
    </row>
    <row r="429" spans="4:8" x14ac:dyDescent="0.2">
      <c r="D429">
        <v>5</v>
      </c>
      <c r="F429">
        <v>4</v>
      </c>
      <c r="H429">
        <v>5</v>
      </c>
    </row>
    <row r="430" spans="4:8" x14ac:dyDescent="0.2">
      <c r="D430">
        <v>8</v>
      </c>
      <c r="F430">
        <v>5</v>
      </c>
      <c r="H430">
        <v>4</v>
      </c>
    </row>
    <row r="431" spans="4:8" x14ac:dyDescent="0.2">
      <c r="D431">
        <v>5</v>
      </c>
      <c r="F431">
        <v>6</v>
      </c>
      <c r="H431">
        <v>9</v>
      </c>
    </row>
    <row r="432" spans="4:8" x14ac:dyDescent="0.2">
      <c r="D432">
        <v>8</v>
      </c>
      <c r="F432">
        <v>7</v>
      </c>
      <c r="H432">
        <v>4</v>
      </c>
    </row>
    <row r="433" spans="4:8" x14ac:dyDescent="0.2">
      <c r="D433">
        <v>9</v>
      </c>
      <c r="F433">
        <v>4</v>
      </c>
      <c r="H433">
        <v>6</v>
      </c>
    </row>
    <row r="434" spans="4:8" x14ac:dyDescent="0.2">
      <c r="D434">
        <v>4</v>
      </c>
      <c r="F434">
        <v>26</v>
      </c>
      <c r="H434">
        <v>5</v>
      </c>
    </row>
    <row r="435" spans="4:8" x14ac:dyDescent="0.2">
      <c r="D435">
        <v>7</v>
      </c>
      <c r="F435">
        <v>4</v>
      </c>
      <c r="H435">
        <v>152</v>
      </c>
    </row>
    <row r="436" spans="4:8" x14ac:dyDescent="0.2">
      <c r="D436">
        <v>5</v>
      </c>
      <c r="F436">
        <v>7</v>
      </c>
      <c r="H436">
        <v>6</v>
      </c>
    </row>
    <row r="437" spans="4:8" x14ac:dyDescent="0.2">
      <c r="D437">
        <v>5</v>
      </c>
      <c r="F437">
        <v>6</v>
      </c>
      <c r="H437">
        <v>4</v>
      </c>
    </row>
    <row r="438" spans="4:8" x14ac:dyDescent="0.2">
      <c r="D438">
        <v>13</v>
      </c>
      <c r="F438">
        <v>37</v>
      </c>
      <c r="H438">
        <v>4</v>
      </c>
    </row>
    <row r="439" spans="4:8" x14ac:dyDescent="0.2">
      <c r="D439">
        <v>10</v>
      </c>
      <c r="F439">
        <v>8</v>
      </c>
      <c r="H439">
        <v>4</v>
      </c>
    </row>
    <row r="440" spans="4:8" x14ac:dyDescent="0.2">
      <c r="D440">
        <v>7</v>
      </c>
      <c r="F440">
        <v>28</v>
      </c>
      <c r="H440">
        <v>5</v>
      </c>
    </row>
    <row r="441" spans="4:8" x14ac:dyDescent="0.2">
      <c r="D441">
        <v>4</v>
      </c>
      <c r="F441">
        <v>6</v>
      </c>
      <c r="H441">
        <v>5</v>
      </c>
    </row>
    <row r="442" spans="4:8" x14ac:dyDescent="0.2">
      <c r="D442">
        <v>4</v>
      </c>
      <c r="F442">
        <v>19</v>
      </c>
      <c r="H442">
        <v>4</v>
      </c>
    </row>
    <row r="443" spans="4:8" x14ac:dyDescent="0.2">
      <c r="D443">
        <v>11</v>
      </c>
      <c r="F443">
        <v>10</v>
      </c>
      <c r="H443">
        <v>7</v>
      </c>
    </row>
    <row r="444" spans="4:8" x14ac:dyDescent="0.2">
      <c r="D444">
        <v>14</v>
      </c>
      <c r="F444">
        <v>9</v>
      </c>
      <c r="H444">
        <v>4</v>
      </c>
    </row>
    <row r="445" spans="4:8" x14ac:dyDescent="0.2">
      <c r="D445">
        <v>7</v>
      </c>
      <c r="F445">
        <v>15</v>
      </c>
      <c r="H445">
        <v>9</v>
      </c>
    </row>
    <row r="446" spans="4:8" x14ac:dyDescent="0.2">
      <c r="D446">
        <v>14</v>
      </c>
      <c r="F446">
        <v>4</v>
      </c>
      <c r="H446">
        <v>4</v>
      </c>
    </row>
    <row r="447" spans="4:8" x14ac:dyDescent="0.2">
      <c r="D447">
        <v>5</v>
      </c>
      <c r="F447">
        <v>12</v>
      </c>
      <c r="H447">
        <v>6</v>
      </c>
    </row>
    <row r="448" spans="4:8" x14ac:dyDescent="0.2">
      <c r="F448">
        <v>4</v>
      </c>
      <c r="H448">
        <v>9</v>
      </c>
    </row>
    <row r="449" spans="6:8" x14ac:dyDescent="0.2">
      <c r="F449">
        <v>5</v>
      </c>
      <c r="H449">
        <v>5</v>
      </c>
    </row>
    <row r="450" spans="6:8" x14ac:dyDescent="0.2">
      <c r="F450">
        <v>9</v>
      </c>
      <c r="H450">
        <v>5</v>
      </c>
    </row>
    <row r="451" spans="6:8" x14ac:dyDescent="0.2">
      <c r="F451">
        <v>5</v>
      </c>
      <c r="H451">
        <v>10</v>
      </c>
    </row>
    <row r="452" spans="6:8" x14ac:dyDescent="0.2">
      <c r="F452">
        <v>9</v>
      </c>
      <c r="H452">
        <v>4</v>
      </c>
    </row>
    <row r="453" spans="6:8" x14ac:dyDescent="0.2">
      <c r="F453">
        <v>5</v>
      </c>
      <c r="H453">
        <v>5</v>
      </c>
    </row>
    <row r="454" spans="6:8" x14ac:dyDescent="0.2">
      <c r="F454">
        <v>28</v>
      </c>
      <c r="H454">
        <v>4</v>
      </c>
    </row>
    <row r="455" spans="6:8" x14ac:dyDescent="0.2">
      <c r="F455">
        <v>10</v>
      </c>
      <c r="H455">
        <v>9</v>
      </c>
    </row>
    <row r="456" spans="6:8" x14ac:dyDescent="0.2">
      <c r="F456">
        <v>11</v>
      </c>
      <c r="H456">
        <v>4</v>
      </c>
    </row>
    <row r="457" spans="6:8" x14ac:dyDescent="0.2">
      <c r="F457">
        <v>10</v>
      </c>
      <c r="H457">
        <v>4</v>
      </c>
    </row>
    <row r="458" spans="6:8" x14ac:dyDescent="0.2">
      <c r="F458">
        <v>4</v>
      </c>
      <c r="H458">
        <v>7</v>
      </c>
    </row>
    <row r="459" spans="6:8" x14ac:dyDescent="0.2">
      <c r="F459">
        <v>10</v>
      </c>
      <c r="H459">
        <v>4</v>
      </c>
    </row>
    <row r="460" spans="6:8" x14ac:dyDescent="0.2">
      <c r="F460">
        <v>19</v>
      </c>
      <c r="H460">
        <v>7</v>
      </c>
    </row>
    <row r="461" spans="6:8" x14ac:dyDescent="0.2">
      <c r="F461">
        <v>6</v>
      </c>
      <c r="H461">
        <v>4</v>
      </c>
    </row>
    <row r="462" spans="6:8" x14ac:dyDescent="0.2">
      <c r="F462">
        <v>5</v>
      </c>
      <c r="H462">
        <v>5</v>
      </c>
    </row>
    <row r="463" spans="6:8" x14ac:dyDescent="0.2">
      <c r="F463">
        <v>79</v>
      </c>
      <c r="H463">
        <v>9</v>
      </c>
    </row>
    <row r="464" spans="6:8" x14ac:dyDescent="0.2">
      <c r="F464">
        <v>10</v>
      </c>
      <c r="H464">
        <v>5</v>
      </c>
    </row>
    <row r="465" spans="6:8" x14ac:dyDescent="0.2">
      <c r="F465">
        <v>7</v>
      </c>
      <c r="H465">
        <v>6</v>
      </c>
    </row>
    <row r="466" spans="6:8" x14ac:dyDescent="0.2">
      <c r="F466">
        <v>11</v>
      </c>
      <c r="H466">
        <v>4</v>
      </c>
    </row>
    <row r="467" spans="6:8" x14ac:dyDescent="0.2">
      <c r="F467">
        <v>4</v>
      </c>
      <c r="H467">
        <v>9</v>
      </c>
    </row>
    <row r="468" spans="6:8" x14ac:dyDescent="0.2">
      <c r="F468">
        <v>4</v>
      </c>
      <c r="H468">
        <v>45</v>
      </c>
    </row>
    <row r="469" spans="6:8" x14ac:dyDescent="0.2">
      <c r="F469">
        <v>9</v>
      </c>
      <c r="H469">
        <v>5</v>
      </c>
    </row>
    <row r="470" spans="6:8" x14ac:dyDescent="0.2">
      <c r="F470">
        <v>20</v>
      </c>
      <c r="H470">
        <v>4</v>
      </c>
    </row>
    <row r="471" spans="6:8" x14ac:dyDescent="0.2">
      <c r="F471">
        <v>35</v>
      </c>
      <c r="H471">
        <v>43</v>
      </c>
    </row>
    <row r="472" spans="6:8" x14ac:dyDescent="0.2">
      <c r="F472">
        <v>19</v>
      </c>
      <c r="H472">
        <v>9</v>
      </c>
    </row>
    <row r="473" spans="6:8" x14ac:dyDescent="0.2">
      <c r="F473">
        <v>4</v>
      </c>
      <c r="H473">
        <v>5</v>
      </c>
    </row>
    <row r="474" spans="6:8" x14ac:dyDescent="0.2">
      <c r="F474">
        <v>4</v>
      </c>
      <c r="H474">
        <v>13</v>
      </c>
    </row>
    <row r="475" spans="6:8" x14ac:dyDescent="0.2">
      <c r="F475">
        <v>13</v>
      </c>
      <c r="H475">
        <v>4</v>
      </c>
    </row>
    <row r="476" spans="6:8" x14ac:dyDescent="0.2">
      <c r="F476">
        <v>15</v>
      </c>
      <c r="H476">
        <v>8</v>
      </c>
    </row>
    <row r="477" spans="6:8" x14ac:dyDescent="0.2">
      <c r="F477">
        <v>5</v>
      </c>
      <c r="H477">
        <v>9</v>
      </c>
    </row>
    <row r="478" spans="6:8" x14ac:dyDescent="0.2">
      <c r="F478">
        <v>4</v>
      </c>
      <c r="H478">
        <v>5</v>
      </c>
    </row>
    <row r="479" spans="6:8" x14ac:dyDescent="0.2">
      <c r="F479">
        <v>12</v>
      </c>
      <c r="H479">
        <v>6</v>
      </c>
    </row>
    <row r="480" spans="6:8" x14ac:dyDescent="0.2">
      <c r="F480">
        <v>12</v>
      </c>
      <c r="H480">
        <v>6</v>
      </c>
    </row>
    <row r="481" spans="6:8" x14ac:dyDescent="0.2">
      <c r="F481">
        <v>9</v>
      </c>
      <c r="H481">
        <v>4</v>
      </c>
    </row>
    <row r="482" spans="6:8" x14ac:dyDescent="0.2">
      <c r="F482">
        <v>4</v>
      </c>
      <c r="H482">
        <v>7</v>
      </c>
    </row>
    <row r="483" spans="6:8" x14ac:dyDescent="0.2">
      <c r="F483">
        <v>6</v>
      </c>
      <c r="H483">
        <v>4</v>
      </c>
    </row>
    <row r="484" spans="6:8" x14ac:dyDescent="0.2">
      <c r="F484">
        <v>6</v>
      </c>
      <c r="H484">
        <v>4</v>
      </c>
    </row>
    <row r="485" spans="6:8" x14ac:dyDescent="0.2">
      <c r="F485">
        <v>38</v>
      </c>
      <c r="H485">
        <v>10</v>
      </c>
    </row>
    <row r="486" spans="6:8" x14ac:dyDescent="0.2">
      <c r="F486">
        <v>18</v>
      </c>
      <c r="H486">
        <v>6</v>
      </c>
    </row>
    <row r="487" spans="6:8" x14ac:dyDescent="0.2">
      <c r="F487">
        <v>6</v>
      </c>
      <c r="H487">
        <v>12</v>
      </c>
    </row>
    <row r="488" spans="6:8" x14ac:dyDescent="0.2">
      <c r="F488">
        <v>5</v>
      </c>
      <c r="H488">
        <v>4</v>
      </c>
    </row>
    <row r="489" spans="6:8" x14ac:dyDescent="0.2">
      <c r="F489">
        <v>32</v>
      </c>
      <c r="H489">
        <v>8</v>
      </c>
    </row>
    <row r="490" spans="6:8" x14ac:dyDescent="0.2">
      <c r="F490">
        <v>25</v>
      </c>
      <c r="H490">
        <v>4</v>
      </c>
    </row>
    <row r="491" spans="6:8" x14ac:dyDescent="0.2">
      <c r="F491">
        <v>5</v>
      </c>
      <c r="H491">
        <v>10</v>
      </c>
    </row>
    <row r="492" spans="6:8" x14ac:dyDescent="0.2">
      <c r="F492">
        <v>6</v>
      </c>
      <c r="H492">
        <v>4</v>
      </c>
    </row>
    <row r="493" spans="6:8" x14ac:dyDescent="0.2">
      <c r="F493">
        <v>4</v>
      </c>
      <c r="H493">
        <v>4</v>
      </c>
    </row>
    <row r="494" spans="6:8" x14ac:dyDescent="0.2">
      <c r="F494">
        <v>4</v>
      </c>
    </row>
    <row r="495" spans="6:8" x14ac:dyDescent="0.2">
      <c r="F495">
        <v>4</v>
      </c>
    </row>
    <row r="496" spans="6:8" x14ac:dyDescent="0.2">
      <c r="F496">
        <v>9</v>
      </c>
    </row>
    <row r="497" spans="6:6" x14ac:dyDescent="0.2">
      <c r="F497">
        <v>16</v>
      </c>
    </row>
    <row r="498" spans="6:6" x14ac:dyDescent="0.2">
      <c r="F498">
        <v>7</v>
      </c>
    </row>
    <row r="499" spans="6:6" x14ac:dyDescent="0.2">
      <c r="F499">
        <v>4</v>
      </c>
    </row>
    <row r="500" spans="6:6" x14ac:dyDescent="0.2">
      <c r="F500">
        <v>14</v>
      </c>
    </row>
    <row r="501" spans="6:6" x14ac:dyDescent="0.2">
      <c r="F501">
        <v>5</v>
      </c>
    </row>
    <row r="502" spans="6:6" x14ac:dyDescent="0.2">
      <c r="F502">
        <v>5</v>
      </c>
    </row>
    <row r="503" spans="6:6" x14ac:dyDescent="0.2">
      <c r="F503">
        <v>4</v>
      </c>
    </row>
    <row r="504" spans="6:6" x14ac:dyDescent="0.2">
      <c r="F504">
        <v>6</v>
      </c>
    </row>
    <row r="505" spans="6:6" x14ac:dyDescent="0.2">
      <c r="F505">
        <v>10</v>
      </c>
    </row>
    <row r="506" spans="6:6" x14ac:dyDescent="0.2">
      <c r="F506">
        <v>4</v>
      </c>
    </row>
    <row r="507" spans="6:6" x14ac:dyDescent="0.2">
      <c r="F507">
        <v>4</v>
      </c>
    </row>
    <row r="508" spans="6:6" x14ac:dyDescent="0.2">
      <c r="F508">
        <v>7</v>
      </c>
    </row>
    <row r="509" spans="6:6" x14ac:dyDescent="0.2">
      <c r="F509">
        <v>5</v>
      </c>
    </row>
    <row r="510" spans="6:6" x14ac:dyDescent="0.2">
      <c r="F510">
        <v>4</v>
      </c>
    </row>
    <row r="511" spans="6:6" x14ac:dyDescent="0.2">
      <c r="F511">
        <v>6</v>
      </c>
    </row>
    <row r="512" spans="6:6" x14ac:dyDescent="0.2">
      <c r="F512">
        <v>4</v>
      </c>
    </row>
    <row r="513" spans="6:6" x14ac:dyDescent="0.2">
      <c r="F513">
        <v>6</v>
      </c>
    </row>
    <row r="514" spans="6:6" x14ac:dyDescent="0.2">
      <c r="F514">
        <v>10</v>
      </c>
    </row>
    <row r="515" spans="6:6" x14ac:dyDescent="0.2">
      <c r="F515">
        <v>4</v>
      </c>
    </row>
    <row r="516" spans="6:6" x14ac:dyDescent="0.2">
      <c r="F516">
        <v>7</v>
      </c>
    </row>
    <row r="517" spans="6:6" x14ac:dyDescent="0.2">
      <c r="F517">
        <v>8</v>
      </c>
    </row>
    <row r="518" spans="6:6" x14ac:dyDescent="0.2">
      <c r="F518">
        <v>7</v>
      </c>
    </row>
    <row r="519" spans="6:6" x14ac:dyDescent="0.2">
      <c r="F519">
        <v>4</v>
      </c>
    </row>
    <row r="520" spans="6:6" x14ac:dyDescent="0.2">
      <c r="F520">
        <v>9</v>
      </c>
    </row>
    <row r="521" spans="6:6" x14ac:dyDescent="0.2">
      <c r="F521">
        <v>7</v>
      </c>
    </row>
    <row r="522" spans="6:6" x14ac:dyDescent="0.2">
      <c r="F522">
        <v>13</v>
      </c>
    </row>
    <row r="523" spans="6:6" x14ac:dyDescent="0.2">
      <c r="F523">
        <v>6</v>
      </c>
    </row>
    <row r="524" spans="6:6" x14ac:dyDescent="0.2">
      <c r="F524">
        <v>6</v>
      </c>
    </row>
    <row r="525" spans="6:6" x14ac:dyDescent="0.2">
      <c r="F525">
        <v>4</v>
      </c>
    </row>
    <row r="526" spans="6:6" x14ac:dyDescent="0.2">
      <c r="F526">
        <v>10</v>
      </c>
    </row>
    <row r="527" spans="6:6" x14ac:dyDescent="0.2">
      <c r="F527">
        <v>11</v>
      </c>
    </row>
    <row r="528" spans="6:6" x14ac:dyDescent="0.2">
      <c r="F528">
        <v>7</v>
      </c>
    </row>
    <row r="529" spans="6:6" x14ac:dyDescent="0.2">
      <c r="F529">
        <v>8</v>
      </c>
    </row>
    <row r="530" spans="6:6" x14ac:dyDescent="0.2">
      <c r="F530">
        <v>6</v>
      </c>
    </row>
    <row r="531" spans="6:6" x14ac:dyDescent="0.2">
      <c r="F531">
        <v>12</v>
      </c>
    </row>
    <row r="532" spans="6:6" x14ac:dyDescent="0.2">
      <c r="F532">
        <v>5</v>
      </c>
    </row>
    <row r="533" spans="6:6" x14ac:dyDescent="0.2">
      <c r="F533">
        <v>4</v>
      </c>
    </row>
    <row r="534" spans="6:6" x14ac:dyDescent="0.2">
      <c r="F534">
        <v>6</v>
      </c>
    </row>
    <row r="535" spans="6:6" x14ac:dyDescent="0.2">
      <c r="F535">
        <v>7</v>
      </c>
    </row>
    <row r="536" spans="6:6" x14ac:dyDescent="0.2">
      <c r="F536">
        <v>6</v>
      </c>
    </row>
    <row r="537" spans="6:6" x14ac:dyDescent="0.2">
      <c r="F537">
        <v>11</v>
      </c>
    </row>
    <row r="538" spans="6:6" x14ac:dyDescent="0.2">
      <c r="F538">
        <v>145</v>
      </c>
    </row>
    <row r="539" spans="6:6" x14ac:dyDescent="0.2">
      <c r="F539">
        <v>14</v>
      </c>
    </row>
    <row r="540" spans="6:6" x14ac:dyDescent="0.2">
      <c r="F540">
        <v>15</v>
      </c>
    </row>
    <row r="541" spans="6:6" x14ac:dyDescent="0.2">
      <c r="F541">
        <v>8</v>
      </c>
    </row>
    <row r="542" spans="6:6" x14ac:dyDescent="0.2">
      <c r="F542">
        <v>6</v>
      </c>
    </row>
    <row r="543" spans="6:6" x14ac:dyDescent="0.2">
      <c r="F543">
        <v>20</v>
      </c>
    </row>
    <row r="544" spans="6:6" x14ac:dyDescent="0.2">
      <c r="F544">
        <v>6</v>
      </c>
    </row>
    <row r="545" spans="6:6" x14ac:dyDescent="0.2">
      <c r="F545">
        <v>29</v>
      </c>
    </row>
    <row r="546" spans="6:6" x14ac:dyDescent="0.2">
      <c r="F546">
        <v>4</v>
      </c>
    </row>
    <row r="547" spans="6:6" x14ac:dyDescent="0.2">
      <c r="F547">
        <v>4</v>
      </c>
    </row>
    <row r="548" spans="6:6" x14ac:dyDescent="0.2">
      <c r="F548">
        <v>5</v>
      </c>
    </row>
    <row r="549" spans="6:6" x14ac:dyDescent="0.2">
      <c r="F549">
        <v>6</v>
      </c>
    </row>
    <row r="550" spans="6:6" x14ac:dyDescent="0.2">
      <c r="F550">
        <v>46</v>
      </c>
    </row>
    <row r="551" spans="6:6" x14ac:dyDescent="0.2">
      <c r="F551">
        <v>4</v>
      </c>
    </row>
    <row r="552" spans="6:6" x14ac:dyDescent="0.2">
      <c r="F552">
        <v>5</v>
      </c>
    </row>
    <row r="553" spans="6:6" x14ac:dyDescent="0.2">
      <c r="F553">
        <v>4</v>
      </c>
    </row>
    <row r="554" spans="6:6" x14ac:dyDescent="0.2">
      <c r="F554">
        <v>5</v>
      </c>
    </row>
    <row r="555" spans="6:6" x14ac:dyDescent="0.2">
      <c r="F555">
        <v>6</v>
      </c>
    </row>
    <row r="556" spans="6:6" x14ac:dyDescent="0.2">
      <c r="F556">
        <v>6</v>
      </c>
    </row>
    <row r="557" spans="6:6" x14ac:dyDescent="0.2">
      <c r="F557">
        <v>11</v>
      </c>
    </row>
    <row r="558" spans="6:6" x14ac:dyDescent="0.2">
      <c r="F558">
        <v>7</v>
      </c>
    </row>
    <row r="559" spans="6:6" x14ac:dyDescent="0.2">
      <c r="F559">
        <v>7</v>
      </c>
    </row>
    <row r="560" spans="6:6" x14ac:dyDescent="0.2">
      <c r="F560">
        <v>7</v>
      </c>
    </row>
    <row r="561" spans="6:6" x14ac:dyDescent="0.2">
      <c r="F561">
        <v>36</v>
      </c>
    </row>
    <row r="562" spans="6:6" x14ac:dyDescent="0.2">
      <c r="F562">
        <v>15</v>
      </c>
    </row>
    <row r="563" spans="6:6" x14ac:dyDescent="0.2">
      <c r="F563">
        <v>7</v>
      </c>
    </row>
    <row r="564" spans="6:6" x14ac:dyDescent="0.2">
      <c r="F564">
        <v>4</v>
      </c>
    </row>
    <row r="565" spans="6:6" x14ac:dyDescent="0.2">
      <c r="F565">
        <v>21</v>
      </c>
    </row>
    <row r="566" spans="6:6" x14ac:dyDescent="0.2">
      <c r="F566">
        <v>4</v>
      </c>
    </row>
    <row r="567" spans="6:6" x14ac:dyDescent="0.2">
      <c r="F567">
        <v>16</v>
      </c>
    </row>
    <row r="568" spans="6:6" x14ac:dyDescent="0.2">
      <c r="F568">
        <v>8</v>
      </c>
    </row>
    <row r="569" spans="6:6" x14ac:dyDescent="0.2">
      <c r="F569">
        <v>4</v>
      </c>
    </row>
    <row r="570" spans="6:6" x14ac:dyDescent="0.2">
      <c r="F570">
        <v>13</v>
      </c>
    </row>
    <row r="571" spans="6:6" x14ac:dyDescent="0.2">
      <c r="F571">
        <v>7</v>
      </c>
    </row>
    <row r="572" spans="6:6" x14ac:dyDescent="0.2">
      <c r="F572">
        <v>7</v>
      </c>
    </row>
    <row r="573" spans="6:6" x14ac:dyDescent="0.2">
      <c r="F573">
        <v>5</v>
      </c>
    </row>
    <row r="574" spans="6:6" x14ac:dyDescent="0.2">
      <c r="F574">
        <v>5</v>
      </c>
    </row>
    <row r="575" spans="6:6" x14ac:dyDescent="0.2">
      <c r="F575">
        <v>4</v>
      </c>
    </row>
    <row r="576" spans="6:6" x14ac:dyDescent="0.2">
      <c r="F576">
        <v>35</v>
      </c>
    </row>
    <row r="577" spans="6:6" x14ac:dyDescent="0.2">
      <c r="F577">
        <v>12</v>
      </c>
    </row>
    <row r="578" spans="6:6" x14ac:dyDescent="0.2">
      <c r="F578">
        <v>4</v>
      </c>
    </row>
    <row r="579" spans="6:6" x14ac:dyDescent="0.2">
      <c r="F579">
        <v>6</v>
      </c>
    </row>
    <row r="580" spans="6:6" x14ac:dyDescent="0.2">
      <c r="F580">
        <v>5</v>
      </c>
    </row>
    <row r="581" spans="6:6" x14ac:dyDescent="0.2">
      <c r="F581">
        <v>7</v>
      </c>
    </row>
    <row r="582" spans="6:6" x14ac:dyDescent="0.2">
      <c r="F582">
        <v>18</v>
      </c>
    </row>
    <row r="583" spans="6:6" x14ac:dyDescent="0.2">
      <c r="F583">
        <v>11</v>
      </c>
    </row>
    <row r="584" spans="6:6" x14ac:dyDescent="0.2">
      <c r="F584">
        <v>14</v>
      </c>
    </row>
    <row r="585" spans="6:6" x14ac:dyDescent="0.2">
      <c r="F585">
        <v>7</v>
      </c>
    </row>
    <row r="586" spans="6:6" x14ac:dyDescent="0.2">
      <c r="F586">
        <v>5</v>
      </c>
    </row>
    <row r="587" spans="6:6" x14ac:dyDescent="0.2">
      <c r="F587">
        <v>23</v>
      </c>
    </row>
    <row r="588" spans="6:6" x14ac:dyDescent="0.2">
      <c r="F588">
        <v>4</v>
      </c>
    </row>
    <row r="589" spans="6:6" x14ac:dyDescent="0.2">
      <c r="F589">
        <v>13</v>
      </c>
    </row>
    <row r="590" spans="6:6" x14ac:dyDescent="0.2">
      <c r="F590">
        <v>4</v>
      </c>
    </row>
    <row r="591" spans="6:6" x14ac:dyDescent="0.2">
      <c r="F591">
        <v>8</v>
      </c>
    </row>
    <row r="592" spans="6:6" x14ac:dyDescent="0.2">
      <c r="F592">
        <v>4</v>
      </c>
    </row>
    <row r="593" spans="6:6" x14ac:dyDescent="0.2">
      <c r="F593">
        <v>26</v>
      </c>
    </row>
    <row r="594" spans="6:6" x14ac:dyDescent="0.2">
      <c r="F594">
        <v>5</v>
      </c>
    </row>
    <row r="595" spans="6:6" x14ac:dyDescent="0.2">
      <c r="F595">
        <v>4</v>
      </c>
    </row>
    <row r="596" spans="6:6" x14ac:dyDescent="0.2">
      <c r="F596">
        <v>4</v>
      </c>
    </row>
    <row r="597" spans="6:6" x14ac:dyDescent="0.2">
      <c r="F597">
        <v>7</v>
      </c>
    </row>
    <row r="598" spans="6:6" x14ac:dyDescent="0.2">
      <c r="F598">
        <v>4</v>
      </c>
    </row>
    <row r="599" spans="6:6" x14ac:dyDescent="0.2">
      <c r="F599">
        <v>10</v>
      </c>
    </row>
    <row r="600" spans="6:6" x14ac:dyDescent="0.2">
      <c r="F600">
        <v>7</v>
      </c>
    </row>
    <row r="601" spans="6:6" x14ac:dyDescent="0.2">
      <c r="F601">
        <v>16</v>
      </c>
    </row>
    <row r="602" spans="6:6" x14ac:dyDescent="0.2">
      <c r="F602">
        <v>6</v>
      </c>
    </row>
    <row r="603" spans="6:6" x14ac:dyDescent="0.2">
      <c r="F603">
        <v>12</v>
      </c>
    </row>
    <row r="604" spans="6:6" x14ac:dyDescent="0.2">
      <c r="F604">
        <v>4</v>
      </c>
    </row>
    <row r="605" spans="6:6" x14ac:dyDescent="0.2">
      <c r="F605">
        <v>6</v>
      </c>
    </row>
    <row r="606" spans="6:6" x14ac:dyDescent="0.2">
      <c r="F606">
        <v>9</v>
      </c>
    </row>
    <row r="607" spans="6:6" x14ac:dyDescent="0.2">
      <c r="F607">
        <v>6</v>
      </c>
    </row>
    <row r="608" spans="6:6" x14ac:dyDescent="0.2">
      <c r="F608">
        <v>5</v>
      </c>
    </row>
    <row r="609" spans="6:6" x14ac:dyDescent="0.2">
      <c r="F609">
        <v>14</v>
      </c>
    </row>
    <row r="610" spans="6:6" x14ac:dyDescent="0.2">
      <c r="F610">
        <v>5</v>
      </c>
    </row>
    <row r="611" spans="6:6" x14ac:dyDescent="0.2">
      <c r="F611">
        <v>4</v>
      </c>
    </row>
    <row r="612" spans="6:6" x14ac:dyDescent="0.2">
      <c r="F612">
        <v>4</v>
      </c>
    </row>
    <row r="613" spans="6:6" x14ac:dyDescent="0.2">
      <c r="F613">
        <v>4</v>
      </c>
    </row>
    <row r="614" spans="6:6" x14ac:dyDescent="0.2">
      <c r="F614">
        <v>11</v>
      </c>
    </row>
    <row r="615" spans="6:6" x14ac:dyDescent="0.2">
      <c r="F615">
        <v>13</v>
      </c>
    </row>
    <row r="616" spans="6:6" x14ac:dyDescent="0.2">
      <c r="F616">
        <v>6</v>
      </c>
    </row>
    <row r="617" spans="6:6" x14ac:dyDescent="0.2">
      <c r="F617">
        <v>7</v>
      </c>
    </row>
    <row r="618" spans="6:6" x14ac:dyDescent="0.2">
      <c r="F618">
        <v>4</v>
      </c>
    </row>
    <row r="619" spans="6:6" x14ac:dyDescent="0.2">
      <c r="F619">
        <v>13</v>
      </c>
    </row>
    <row r="620" spans="6:6" x14ac:dyDescent="0.2">
      <c r="F620">
        <v>5</v>
      </c>
    </row>
    <row r="621" spans="6:6" x14ac:dyDescent="0.2">
      <c r="F621">
        <v>10</v>
      </c>
    </row>
    <row r="622" spans="6:6" x14ac:dyDescent="0.2">
      <c r="F622">
        <v>7</v>
      </c>
    </row>
    <row r="623" spans="6:6" x14ac:dyDescent="0.2">
      <c r="F623">
        <v>4</v>
      </c>
    </row>
    <row r="624" spans="6:6" x14ac:dyDescent="0.2">
      <c r="F624">
        <v>5</v>
      </c>
    </row>
    <row r="625" spans="6:6" x14ac:dyDescent="0.2">
      <c r="F625">
        <v>4</v>
      </c>
    </row>
    <row r="626" spans="6:6" x14ac:dyDescent="0.2">
      <c r="F626">
        <v>4</v>
      </c>
    </row>
    <row r="627" spans="6:6" x14ac:dyDescent="0.2">
      <c r="F627">
        <v>4</v>
      </c>
    </row>
    <row r="628" spans="6:6" x14ac:dyDescent="0.2">
      <c r="F628">
        <v>9</v>
      </c>
    </row>
    <row r="629" spans="6:6" x14ac:dyDescent="0.2">
      <c r="F629">
        <v>5</v>
      </c>
    </row>
    <row r="630" spans="6:6" x14ac:dyDescent="0.2">
      <c r="F630">
        <v>4</v>
      </c>
    </row>
    <row r="631" spans="6:6" x14ac:dyDescent="0.2">
      <c r="F631">
        <v>6</v>
      </c>
    </row>
    <row r="632" spans="6:6" x14ac:dyDescent="0.2">
      <c r="F632">
        <v>20</v>
      </c>
    </row>
    <row r="633" spans="6:6" x14ac:dyDescent="0.2">
      <c r="F633">
        <v>11</v>
      </c>
    </row>
    <row r="634" spans="6:6" x14ac:dyDescent="0.2">
      <c r="F634">
        <v>59</v>
      </c>
    </row>
    <row r="635" spans="6:6" x14ac:dyDescent="0.2">
      <c r="F635">
        <v>12</v>
      </c>
    </row>
    <row r="636" spans="6:6" x14ac:dyDescent="0.2">
      <c r="F636">
        <v>19</v>
      </c>
    </row>
    <row r="637" spans="6:6" x14ac:dyDescent="0.2">
      <c r="F637">
        <v>10</v>
      </c>
    </row>
    <row r="638" spans="6:6" x14ac:dyDescent="0.2">
      <c r="F638">
        <v>4</v>
      </c>
    </row>
    <row r="639" spans="6:6" x14ac:dyDescent="0.2">
      <c r="F639">
        <v>8</v>
      </c>
    </row>
    <row r="640" spans="6:6" x14ac:dyDescent="0.2">
      <c r="F640">
        <v>7</v>
      </c>
    </row>
    <row r="641" spans="6:6" x14ac:dyDescent="0.2">
      <c r="F641">
        <v>6</v>
      </c>
    </row>
    <row r="642" spans="6:6" x14ac:dyDescent="0.2">
      <c r="F642">
        <v>11</v>
      </c>
    </row>
    <row r="643" spans="6:6" x14ac:dyDescent="0.2">
      <c r="F643">
        <v>11</v>
      </c>
    </row>
    <row r="644" spans="6:6" x14ac:dyDescent="0.2">
      <c r="F644">
        <v>9</v>
      </c>
    </row>
    <row r="645" spans="6:6" x14ac:dyDescent="0.2">
      <c r="F645">
        <v>8</v>
      </c>
    </row>
    <row r="646" spans="6:6" x14ac:dyDescent="0.2">
      <c r="F646">
        <v>6</v>
      </c>
    </row>
    <row r="647" spans="6:6" x14ac:dyDescent="0.2">
      <c r="F647">
        <v>7</v>
      </c>
    </row>
    <row r="648" spans="6:6" x14ac:dyDescent="0.2">
      <c r="F648">
        <v>4</v>
      </c>
    </row>
    <row r="649" spans="6:6" x14ac:dyDescent="0.2">
      <c r="F649">
        <v>5</v>
      </c>
    </row>
    <row r="650" spans="6:6" x14ac:dyDescent="0.2">
      <c r="F650">
        <v>8</v>
      </c>
    </row>
    <row r="651" spans="6:6" x14ac:dyDescent="0.2">
      <c r="F651">
        <v>6</v>
      </c>
    </row>
    <row r="652" spans="6:6" x14ac:dyDescent="0.2">
      <c r="F652">
        <v>4</v>
      </c>
    </row>
    <row r="653" spans="6:6" x14ac:dyDescent="0.2">
      <c r="F653">
        <v>6</v>
      </c>
    </row>
    <row r="654" spans="6:6" x14ac:dyDescent="0.2">
      <c r="F654">
        <v>6</v>
      </c>
    </row>
    <row r="655" spans="6:6" x14ac:dyDescent="0.2">
      <c r="F655">
        <v>4</v>
      </c>
    </row>
    <row r="656" spans="6:6" x14ac:dyDescent="0.2">
      <c r="F656">
        <v>9</v>
      </c>
    </row>
    <row r="657" spans="6:6" x14ac:dyDescent="0.2">
      <c r="F657">
        <v>6</v>
      </c>
    </row>
    <row r="658" spans="6:6" x14ac:dyDescent="0.2">
      <c r="F658">
        <v>6</v>
      </c>
    </row>
    <row r="659" spans="6:6" x14ac:dyDescent="0.2">
      <c r="F659">
        <v>6</v>
      </c>
    </row>
    <row r="660" spans="6:6" x14ac:dyDescent="0.2">
      <c r="F660">
        <v>4</v>
      </c>
    </row>
    <row r="661" spans="6:6" x14ac:dyDescent="0.2">
      <c r="F661">
        <v>4</v>
      </c>
    </row>
    <row r="662" spans="6:6" x14ac:dyDescent="0.2">
      <c r="F662">
        <v>4</v>
      </c>
    </row>
    <row r="663" spans="6:6" x14ac:dyDescent="0.2">
      <c r="F663">
        <v>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381A8-3FD7-9040-AA26-C3A253CA3CAD}">
  <dimension ref="A1:FU162"/>
  <sheetViews>
    <sheetView topLeftCell="CD1" workbookViewId="0">
      <selection activeCell="FM14" sqref="FM14"/>
    </sheetView>
  </sheetViews>
  <sheetFormatPr baseColWidth="10" defaultRowHeight="16" x14ac:dyDescent="0.2"/>
  <cols>
    <col min="1" max="1" width="21" bestFit="1" customWidth="1"/>
    <col min="11" max="11" width="21" bestFit="1" customWidth="1"/>
    <col min="22" max="22" width="21" bestFit="1" customWidth="1"/>
    <col min="31" max="31" width="21" bestFit="1" customWidth="1"/>
    <col min="40" max="40" width="21" bestFit="1" customWidth="1"/>
    <col min="49" max="49" width="21" bestFit="1" customWidth="1"/>
    <col min="58" max="58" width="21" bestFit="1" customWidth="1"/>
    <col min="67" max="67" width="21" bestFit="1" customWidth="1"/>
    <col min="76" max="76" width="17.6640625" bestFit="1" customWidth="1"/>
    <col min="85" max="85" width="21" bestFit="1" customWidth="1"/>
    <col min="94" max="94" width="21" bestFit="1" customWidth="1"/>
    <col min="103" max="103" width="21" bestFit="1" customWidth="1"/>
    <col min="112" max="112" width="20" bestFit="1" customWidth="1"/>
    <col min="122" max="122" width="20" bestFit="1" customWidth="1"/>
    <col min="131" max="131" width="21" bestFit="1" customWidth="1"/>
    <col min="140" max="140" width="21" bestFit="1" customWidth="1"/>
  </cols>
  <sheetData>
    <row r="1" spans="1:177" x14ac:dyDescent="0.2">
      <c r="A1" t="s">
        <v>303</v>
      </c>
      <c r="D1" t="s">
        <v>60</v>
      </c>
      <c r="E1" t="s">
        <v>61</v>
      </c>
      <c r="F1" t="s">
        <v>62</v>
      </c>
      <c r="G1" t="s">
        <v>63</v>
      </c>
      <c r="H1" t="s">
        <v>304</v>
      </c>
      <c r="I1" t="s">
        <v>305</v>
      </c>
      <c r="L1" t="s">
        <v>306</v>
      </c>
      <c r="O1" t="s">
        <v>60</v>
      </c>
      <c r="P1" t="s">
        <v>61</v>
      </c>
      <c r="Q1" t="s">
        <v>62</v>
      </c>
      <c r="R1" t="s">
        <v>63</v>
      </c>
      <c r="S1" t="s">
        <v>304</v>
      </c>
      <c r="T1" t="s">
        <v>305</v>
      </c>
      <c r="X1" t="s">
        <v>307</v>
      </c>
      <c r="AA1" t="s">
        <v>60</v>
      </c>
      <c r="AB1" t="s">
        <v>61</v>
      </c>
      <c r="AC1" t="s">
        <v>62</v>
      </c>
      <c r="AD1" t="s">
        <v>63</v>
      </c>
      <c r="AE1" t="s">
        <v>304</v>
      </c>
      <c r="AF1" t="s">
        <v>305</v>
      </c>
      <c r="AI1" t="s">
        <v>308</v>
      </c>
      <c r="AL1" t="s">
        <v>60</v>
      </c>
      <c r="AM1" t="s">
        <v>61</v>
      </c>
      <c r="AN1" t="s">
        <v>62</v>
      </c>
      <c r="AO1" t="s">
        <v>63</v>
      </c>
      <c r="AP1" t="s">
        <v>304</v>
      </c>
      <c r="AQ1" t="s">
        <v>305</v>
      </c>
      <c r="AT1" t="s">
        <v>309</v>
      </c>
      <c r="AW1" t="s">
        <v>60</v>
      </c>
      <c r="AX1" t="s">
        <v>61</v>
      </c>
      <c r="AY1" t="s">
        <v>62</v>
      </c>
      <c r="AZ1" t="s">
        <v>63</v>
      </c>
      <c r="BA1" t="s">
        <v>304</v>
      </c>
      <c r="BB1" t="s">
        <v>305</v>
      </c>
      <c r="BE1" t="s">
        <v>310</v>
      </c>
      <c r="BH1" t="s">
        <v>60</v>
      </c>
      <c r="BI1" t="s">
        <v>61</v>
      </c>
      <c r="BJ1" t="s">
        <v>62</v>
      </c>
      <c r="BK1" t="s">
        <v>63</v>
      </c>
      <c r="BL1" t="s">
        <v>304</v>
      </c>
      <c r="BM1" t="s">
        <v>305</v>
      </c>
      <c r="BP1" t="s">
        <v>311</v>
      </c>
      <c r="BS1" t="s">
        <v>60</v>
      </c>
      <c r="BT1" t="s">
        <v>61</v>
      </c>
      <c r="BU1" t="s">
        <v>62</v>
      </c>
      <c r="BV1" t="s">
        <v>63</v>
      </c>
      <c r="BW1" t="s">
        <v>304</v>
      </c>
      <c r="BX1" t="s">
        <v>305</v>
      </c>
      <c r="CA1" t="s">
        <v>312</v>
      </c>
      <c r="CD1" t="s">
        <v>60</v>
      </c>
      <c r="CE1" t="s">
        <v>61</v>
      </c>
      <c r="CF1" t="s">
        <v>62</v>
      </c>
      <c r="CG1" t="s">
        <v>63</v>
      </c>
      <c r="CH1" t="s">
        <v>304</v>
      </c>
      <c r="CI1" t="s">
        <v>305</v>
      </c>
      <c r="CL1" t="s">
        <v>313</v>
      </c>
      <c r="CO1" t="s">
        <v>60</v>
      </c>
      <c r="CP1" t="s">
        <v>61</v>
      </c>
      <c r="CQ1" t="s">
        <v>62</v>
      </c>
      <c r="CR1" t="s">
        <v>63</v>
      </c>
      <c r="CS1" t="s">
        <v>304</v>
      </c>
      <c r="CT1" t="s">
        <v>305</v>
      </c>
      <c r="CW1" t="s">
        <v>314</v>
      </c>
      <c r="CZ1" t="s">
        <v>60</v>
      </c>
      <c r="DA1" t="s">
        <v>61</v>
      </c>
      <c r="DB1" t="s">
        <v>62</v>
      </c>
      <c r="DC1" t="s">
        <v>63</v>
      </c>
      <c r="DD1" t="s">
        <v>304</v>
      </c>
      <c r="DE1" t="s">
        <v>305</v>
      </c>
      <c r="DH1" t="s">
        <v>315</v>
      </c>
      <c r="DK1" t="s">
        <v>60</v>
      </c>
      <c r="DL1" t="s">
        <v>61</v>
      </c>
      <c r="DM1" t="s">
        <v>62</v>
      </c>
      <c r="DN1" t="s">
        <v>63</v>
      </c>
      <c r="DO1" t="s">
        <v>304</v>
      </c>
      <c r="DP1" t="s">
        <v>305</v>
      </c>
      <c r="DS1" t="s">
        <v>316</v>
      </c>
      <c r="DV1" t="s">
        <v>60</v>
      </c>
      <c r="DW1" t="s">
        <v>61</v>
      </c>
      <c r="DX1" t="s">
        <v>62</v>
      </c>
      <c r="DY1" t="s">
        <v>63</v>
      </c>
      <c r="DZ1" t="s">
        <v>304</v>
      </c>
      <c r="EA1" t="s">
        <v>305</v>
      </c>
      <c r="ED1" t="s">
        <v>317</v>
      </c>
      <c r="EG1" t="s">
        <v>60</v>
      </c>
      <c r="EH1" t="s">
        <v>61</v>
      </c>
      <c r="EI1" t="s">
        <v>62</v>
      </c>
      <c r="EJ1" t="s">
        <v>63</v>
      </c>
      <c r="EK1" t="s">
        <v>304</v>
      </c>
      <c r="EL1" t="s">
        <v>305</v>
      </c>
      <c r="EP1" t="s">
        <v>318</v>
      </c>
      <c r="ES1" t="s">
        <v>60</v>
      </c>
      <c r="ET1" t="s">
        <v>61</v>
      </c>
      <c r="EU1" t="s">
        <v>62</v>
      </c>
      <c r="EV1" t="s">
        <v>63</v>
      </c>
      <c r="EW1" t="s">
        <v>304</v>
      </c>
      <c r="EX1" t="s">
        <v>305</v>
      </c>
      <c r="FA1" t="s">
        <v>319</v>
      </c>
      <c r="FD1" t="s">
        <v>60</v>
      </c>
      <c r="FE1" t="s">
        <v>61</v>
      </c>
      <c r="FF1" t="s">
        <v>62</v>
      </c>
      <c r="FG1" t="s">
        <v>63</v>
      </c>
      <c r="FH1" t="s">
        <v>304</v>
      </c>
      <c r="FI1" t="s">
        <v>305</v>
      </c>
      <c r="FL1" t="s">
        <v>320</v>
      </c>
      <c r="FO1" t="s">
        <v>60</v>
      </c>
      <c r="FP1" t="s">
        <v>61</v>
      </c>
      <c r="FQ1" t="s">
        <v>62</v>
      </c>
      <c r="FR1" t="s">
        <v>63</v>
      </c>
      <c r="FS1" t="s">
        <v>304</v>
      </c>
      <c r="FT1" t="s">
        <v>305</v>
      </c>
    </row>
    <row r="2" spans="1:177" x14ac:dyDescent="0.2">
      <c r="A2" t="s">
        <v>846</v>
      </c>
      <c r="B2" t="s">
        <v>321</v>
      </c>
      <c r="C2">
        <v>1</v>
      </c>
      <c r="D2">
        <v>0.58099999999999996</v>
      </c>
      <c r="E2">
        <v>2683.9549999999999</v>
      </c>
      <c r="F2">
        <v>1559.3910000000001</v>
      </c>
      <c r="G2">
        <v>59047</v>
      </c>
      <c r="H2">
        <v>8</v>
      </c>
      <c r="I2">
        <v>23</v>
      </c>
      <c r="J2">
        <v>0.26086956500000003</v>
      </c>
      <c r="L2" t="s">
        <v>846</v>
      </c>
      <c r="M2" t="s">
        <v>322</v>
      </c>
      <c r="N2">
        <v>1</v>
      </c>
      <c r="O2">
        <v>1.32</v>
      </c>
      <c r="P2">
        <v>209.62</v>
      </c>
      <c r="Q2">
        <v>276.79599999999999</v>
      </c>
      <c r="R2">
        <v>10481</v>
      </c>
      <c r="S2">
        <v>17</v>
      </c>
      <c r="T2">
        <v>23</v>
      </c>
      <c r="U2" t="s">
        <v>323</v>
      </c>
      <c r="V2">
        <v>4.3478260999999997E-2</v>
      </c>
      <c r="X2" t="s">
        <v>846</v>
      </c>
      <c r="Y2" t="s">
        <v>324</v>
      </c>
      <c r="Z2">
        <v>0</v>
      </c>
      <c r="AF2">
        <v>17</v>
      </c>
      <c r="AG2">
        <v>0</v>
      </c>
      <c r="AI2" t="s">
        <v>846</v>
      </c>
      <c r="AJ2" t="s">
        <v>325</v>
      </c>
      <c r="AK2">
        <v>0</v>
      </c>
      <c r="AQ2">
        <v>18</v>
      </c>
      <c r="AR2">
        <v>0</v>
      </c>
      <c r="AT2" t="s">
        <v>846</v>
      </c>
      <c r="AU2" t="s">
        <v>326</v>
      </c>
      <c r="AV2">
        <v>1</v>
      </c>
      <c r="AW2">
        <v>3.512</v>
      </c>
      <c r="AX2">
        <v>185.40600000000001</v>
      </c>
      <c r="AY2">
        <v>651.22699999999998</v>
      </c>
      <c r="AZ2">
        <v>24659</v>
      </c>
      <c r="BA2">
        <v>2</v>
      </c>
      <c r="BB2">
        <v>9</v>
      </c>
      <c r="BC2">
        <v>0.77777777800000003</v>
      </c>
      <c r="BE2" t="s">
        <v>846</v>
      </c>
      <c r="BF2" t="s">
        <v>327</v>
      </c>
      <c r="BG2">
        <v>0</v>
      </c>
      <c r="BM2">
        <v>8</v>
      </c>
      <c r="BN2">
        <v>0</v>
      </c>
      <c r="BP2" t="s">
        <v>846</v>
      </c>
      <c r="BQ2" t="s">
        <v>328</v>
      </c>
      <c r="BR2">
        <v>1</v>
      </c>
      <c r="BS2">
        <v>0.52800000000000002</v>
      </c>
      <c r="BT2">
        <v>101.1</v>
      </c>
      <c r="BU2">
        <v>53.4</v>
      </c>
      <c r="BV2">
        <v>2022</v>
      </c>
      <c r="BW2">
        <v>7</v>
      </c>
      <c r="BX2">
        <v>17</v>
      </c>
      <c r="BY2">
        <v>5.8823528999999999E-2</v>
      </c>
      <c r="CA2" t="s">
        <v>846</v>
      </c>
      <c r="CB2" t="s">
        <v>329</v>
      </c>
      <c r="CC2">
        <v>1</v>
      </c>
      <c r="CD2">
        <v>0.29099999999999998</v>
      </c>
      <c r="CE2">
        <v>2102.5450000000001</v>
      </c>
      <c r="CF2">
        <v>610.79499999999996</v>
      </c>
      <c r="CG2">
        <v>23128</v>
      </c>
      <c r="CH2">
        <v>14</v>
      </c>
      <c r="CI2">
        <v>24</v>
      </c>
      <c r="CJ2">
        <v>8.3333332999999996E-2</v>
      </c>
      <c r="CL2" t="s">
        <v>846</v>
      </c>
      <c r="CM2" t="s">
        <v>330</v>
      </c>
      <c r="CN2">
        <v>1</v>
      </c>
      <c r="CO2">
        <v>0.34300000000000003</v>
      </c>
      <c r="CP2">
        <v>2303.7689999999998</v>
      </c>
      <c r="CQ2">
        <v>790.93299999999999</v>
      </c>
      <c r="CR2">
        <v>29949</v>
      </c>
      <c r="CS2">
        <v>6</v>
      </c>
      <c r="CT2">
        <v>48</v>
      </c>
      <c r="CU2">
        <v>0.125</v>
      </c>
      <c r="CW2" t="s">
        <v>846</v>
      </c>
      <c r="CX2" t="s">
        <v>331</v>
      </c>
      <c r="CY2">
        <v>1</v>
      </c>
      <c r="CZ2">
        <v>1.8220000000000001</v>
      </c>
      <c r="DA2">
        <v>2609.58</v>
      </c>
      <c r="DB2">
        <v>4755.2889999999998</v>
      </c>
      <c r="DC2">
        <v>180061</v>
      </c>
      <c r="DD2">
        <v>34</v>
      </c>
      <c r="DE2">
        <v>62</v>
      </c>
      <c r="DF2">
        <v>3.2258065000000002E-2</v>
      </c>
      <c r="DH2" t="s">
        <v>846</v>
      </c>
      <c r="DI2" t="s">
        <v>332</v>
      </c>
      <c r="DJ2">
        <v>0</v>
      </c>
      <c r="DP2">
        <v>24</v>
      </c>
      <c r="DQ2">
        <v>0</v>
      </c>
      <c r="DS2" t="s">
        <v>846</v>
      </c>
      <c r="DT2" t="s">
        <v>333</v>
      </c>
      <c r="DU2">
        <v>0</v>
      </c>
      <c r="DZ2">
        <v>0</v>
      </c>
      <c r="EA2">
        <v>31</v>
      </c>
      <c r="EB2">
        <v>0</v>
      </c>
      <c r="ED2" t="s">
        <v>846</v>
      </c>
      <c r="EE2" t="s">
        <v>334</v>
      </c>
      <c r="EF2">
        <v>1</v>
      </c>
      <c r="EG2">
        <v>12.808999999999999</v>
      </c>
      <c r="EH2">
        <v>133.79599999999999</v>
      </c>
      <c r="EI2">
        <v>1713.7270000000001</v>
      </c>
      <c r="EJ2">
        <v>64891</v>
      </c>
      <c r="EK2">
        <v>4</v>
      </c>
      <c r="EL2">
        <v>25</v>
      </c>
      <c r="EM2">
        <v>0.32</v>
      </c>
      <c r="EP2" t="s">
        <v>846</v>
      </c>
      <c r="EQ2" t="s">
        <v>335</v>
      </c>
      <c r="ER2">
        <v>1</v>
      </c>
      <c r="ES2">
        <v>1.03</v>
      </c>
      <c r="ET2">
        <v>2180.462</v>
      </c>
      <c r="EU2">
        <v>2245.7959999999998</v>
      </c>
      <c r="EV2">
        <v>85038</v>
      </c>
      <c r="EW2">
        <v>2</v>
      </c>
      <c r="EX2">
        <v>10</v>
      </c>
      <c r="EY2">
        <v>0.2</v>
      </c>
      <c r="FA2" t="s">
        <v>846</v>
      </c>
      <c r="FB2" t="s">
        <v>336</v>
      </c>
      <c r="FC2">
        <v>1</v>
      </c>
      <c r="FD2">
        <v>0.58099999999999996</v>
      </c>
      <c r="FE2">
        <v>1879.0909999999999</v>
      </c>
      <c r="FF2">
        <v>1091.761</v>
      </c>
      <c r="FG2">
        <v>41340</v>
      </c>
      <c r="FH2">
        <v>22</v>
      </c>
      <c r="FI2">
        <v>22</v>
      </c>
      <c r="FJ2">
        <v>9.0909090999999997E-2</v>
      </c>
      <c r="FL2" t="s">
        <v>846</v>
      </c>
      <c r="FM2" t="s">
        <v>337</v>
      </c>
      <c r="FN2">
        <v>1</v>
      </c>
      <c r="FO2">
        <v>0.34300000000000003</v>
      </c>
      <c r="FP2">
        <v>1353</v>
      </c>
      <c r="FQ2">
        <v>464.51400000000001</v>
      </c>
      <c r="FR2">
        <v>17589</v>
      </c>
      <c r="FS2">
        <v>11</v>
      </c>
      <c r="FT2">
        <v>14</v>
      </c>
      <c r="FU2">
        <v>7.1428570999999996E-2</v>
      </c>
    </row>
    <row r="3" spans="1:177" x14ac:dyDescent="0.2">
      <c r="C3">
        <v>2</v>
      </c>
      <c r="D3">
        <v>0.37</v>
      </c>
      <c r="E3">
        <v>2682.2139999999999</v>
      </c>
      <c r="F3">
        <v>991.69600000000003</v>
      </c>
      <c r="G3">
        <v>37551</v>
      </c>
      <c r="H3">
        <v>11</v>
      </c>
      <c r="M3" t="s">
        <v>338</v>
      </c>
      <c r="N3">
        <v>1</v>
      </c>
      <c r="O3">
        <v>0.317</v>
      </c>
      <c r="P3">
        <v>179.833</v>
      </c>
      <c r="Q3">
        <v>56.991</v>
      </c>
      <c r="R3">
        <v>2158</v>
      </c>
      <c r="S3">
        <v>6</v>
      </c>
      <c r="T3">
        <v>15</v>
      </c>
      <c r="V3">
        <v>6.6666666999999999E-2</v>
      </c>
      <c r="Y3" t="s">
        <v>339</v>
      </c>
      <c r="Z3">
        <v>0</v>
      </c>
      <c r="AF3">
        <v>13</v>
      </c>
      <c r="AG3">
        <v>0</v>
      </c>
      <c r="AJ3" t="s">
        <v>340</v>
      </c>
      <c r="AK3">
        <v>0</v>
      </c>
      <c r="AQ3">
        <v>18</v>
      </c>
      <c r="AR3">
        <v>0</v>
      </c>
      <c r="AV3">
        <v>2</v>
      </c>
      <c r="AW3">
        <v>0.37</v>
      </c>
      <c r="AX3">
        <v>130.357</v>
      </c>
      <c r="AY3">
        <v>48.197000000000003</v>
      </c>
      <c r="AZ3">
        <v>1825</v>
      </c>
      <c r="BA3">
        <v>1</v>
      </c>
      <c r="BF3" t="s">
        <v>341</v>
      </c>
      <c r="BG3">
        <v>1</v>
      </c>
      <c r="BH3">
        <v>1.69</v>
      </c>
      <c r="BI3">
        <v>3462.8440000000001</v>
      </c>
      <c r="BJ3">
        <v>5852.8860000000004</v>
      </c>
      <c r="BK3">
        <v>221622</v>
      </c>
      <c r="BL3">
        <v>2</v>
      </c>
      <c r="BM3">
        <v>17</v>
      </c>
      <c r="BN3">
        <v>0.17647058800000001</v>
      </c>
      <c r="BQ3" t="s">
        <v>342</v>
      </c>
      <c r="BR3">
        <v>1</v>
      </c>
      <c r="BS3">
        <v>0.34300000000000003</v>
      </c>
      <c r="BT3">
        <v>837</v>
      </c>
      <c r="BU3">
        <v>287.36</v>
      </c>
      <c r="BV3">
        <v>10881</v>
      </c>
      <c r="BW3">
        <v>4</v>
      </c>
      <c r="BX3">
        <v>14</v>
      </c>
      <c r="BY3">
        <v>0.35714285699999998</v>
      </c>
      <c r="CC3">
        <v>2</v>
      </c>
      <c r="CD3">
        <v>0.37</v>
      </c>
      <c r="CE3">
        <v>2093.2860000000001</v>
      </c>
      <c r="CF3">
        <v>773.952</v>
      </c>
      <c r="CG3">
        <v>29306</v>
      </c>
      <c r="CH3">
        <v>16</v>
      </c>
      <c r="CN3">
        <v>2</v>
      </c>
      <c r="CO3">
        <v>0.92400000000000004</v>
      </c>
      <c r="CP3">
        <v>3009.3710000000001</v>
      </c>
      <c r="CQ3">
        <v>2781.6410000000001</v>
      </c>
      <c r="CR3">
        <v>105328</v>
      </c>
      <c r="CS3">
        <v>18</v>
      </c>
      <c r="CY3">
        <v>2</v>
      </c>
      <c r="CZ3">
        <v>1.268</v>
      </c>
      <c r="DA3">
        <v>2715.125</v>
      </c>
      <c r="DB3">
        <v>3441.8209999999999</v>
      </c>
      <c r="DC3">
        <v>130326</v>
      </c>
      <c r="DD3">
        <v>55</v>
      </c>
      <c r="DI3" t="s">
        <v>343</v>
      </c>
      <c r="DJ3">
        <v>1</v>
      </c>
      <c r="DK3">
        <v>1.5580000000000001</v>
      </c>
      <c r="DL3">
        <v>149.57599999999999</v>
      </c>
      <c r="DM3">
        <v>233.06200000000001</v>
      </c>
      <c r="DN3">
        <v>8825</v>
      </c>
      <c r="DO3">
        <v>8</v>
      </c>
      <c r="DP3">
        <v>21</v>
      </c>
      <c r="DQ3">
        <v>4.7619047999999997E-2</v>
      </c>
      <c r="DT3" t="s">
        <v>344</v>
      </c>
      <c r="DU3">
        <v>0</v>
      </c>
      <c r="DZ3">
        <v>0</v>
      </c>
      <c r="EA3">
        <v>26</v>
      </c>
      <c r="EB3">
        <v>0</v>
      </c>
      <c r="EF3">
        <v>2</v>
      </c>
      <c r="EG3">
        <v>0.42299999999999999</v>
      </c>
      <c r="EH3">
        <v>153.5</v>
      </c>
      <c r="EI3">
        <v>64.861000000000004</v>
      </c>
      <c r="EJ3">
        <v>2456</v>
      </c>
      <c r="EK3">
        <v>7</v>
      </c>
      <c r="ER3">
        <v>2</v>
      </c>
      <c r="ES3">
        <v>0.26400000000000001</v>
      </c>
      <c r="ET3">
        <v>2008.7</v>
      </c>
      <c r="EU3">
        <v>530.48400000000004</v>
      </c>
      <c r="EV3">
        <v>20087</v>
      </c>
      <c r="EW3">
        <v>8</v>
      </c>
      <c r="FC3">
        <v>2</v>
      </c>
      <c r="FD3">
        <v>0.47499999999999998</v>
      </c>
      <c r="FE3">
        <v>1840.6110000000001</v>
      </c>
      <c r="FF3">
        <v>874.96699999999998</v>
      </c>
      <c r="FG3">
        <v>33131</v>
      </c>
      <c r="FH3">
        <v>22</v>
      </c>
      <c r="FM3" t="s">
        <v>345</v>
      </c>
      <c r="FN3">
        <v>1</v>
      </c>
      <c r="FO3">
        <v>0.317</v>
      </c>
      <c r="FP3">
        <v>1228.75</v>
      </c>
      <c r="FQ3">
        <v>389.40499999999997</v>
      </c>
      <c r="FR3">
        <v>14745</v>
      </c>
      <c r="FS3">
        <v>10</v>
      </c>
      <c r="FT3">
        <v>16</v>
      </c>
      <c r="FU3">
        <v>0.125</v>
      </c>
    </row>
    <row r="4" spans="1:177" x14ac:dyDescent="0.2">
      <c r="C4">
        <v>3</v>
      </c>
      <c r="D4">
        <v>0.26400000000000001</v>
      </c>
      <c r="E4">
        <v>2917.3</v>
      </c>
      <c r="F4">
        <v>770.43899999999996</v>
      </c>
      <c r="G4">
        <v>29173</v>
      </c>
      <c r="H4">
        <v>11</v>
      </c>
      <c r="M4" t="s">
        <v>346</v>
      </c>
      <c r="N4">
        <v>1</v>
      </c>
      <c r="O4">
        <v>0.317</v>
      </c>
      <c r="P4">
        <v>2582.75</v>
      </c>
      <c r="Q4">
        <v>818.50400000000002</v>
      </c>
      <c r="R4">
        <v>30993</v>
      </c>
      <c r="S4">
        <v>7</v>
      </c>
      <c r="T4">
        <v>22</v>
      </c>
      <c r="V4">
        <v>0.18181818199999999</v>
      </c>
      <c r="Y4" t="s">
        <v>347</v>
      </c>
      <c r="Z4">
        <v>1</v>
      </c>
      <c r="AA4">
        <v>0.63400000000000001</v>
      </c>
      <c r="AB4">
        <v>1597.5830000000001</v>
      </c>
      <c r="AC4">
        <v>1012.586</v>
      </c>
      <c r="AD4">
        <v>38342</v>
      </c>
      <c r="AE4">
        <v>3</v>
      </c>
      <c r="AF4">
        <v>14</v>
      </c>
      <c r="AG4">
        <v>0.21428571399999999</v>
      </c>
      <c r="AJ4" t="s">
        <v>348</v>
      </c>
      <c r="AK4">
        <v>0</v>
      </c>
      <c r="AQ4">
        <v>16</v>
      </c>
      <c r="AR4">
        <v>0</v>
      </c>
      <c r="AV4">
        <v>3</v>
      </c>
      <c r="AW4">
        <v>0.66</v>
      </c>
      <c r="AX4">
        <v>176.76</v>
      </c>
      <c r="AY4">
        <v>116.703</v>
      </c>
      <c r="AZ4">
        <v>4419</v>
      </c>
      <c r="BA4">
        <v>5</v>
      </c>
      <c r="BG4">
        <v>2</v>
      </c>
      <c r="BH4">
        <v>0.29099999999999998</v>
      </c>
      <c r="BI4">
        <v>3453.0909999999999</v>
      </c>
      <c r="BJ4">
        <v>1003.1319999999999</v>
      </c>
      <c r="BK4">
        <v>37984</v>
      </c>
      <c r="BL4">
        <v>8</v>
      </c>
      <c r="BR4">
        <v>2</v>
      </c>
      <c r="BS4">
        <v>0.29099999999999998</v>
      </c>
      <c r="BT4">
        <v>823.81799999999998</v>
      </c>
      <c r="BU4">
        <v>239.321</v>
      </c>
      <c r="BV4">
        <v>9062</v>
      </c>
      <c r="BW4">
        <v>4</v>
      </c>
      <c r="CB4" t="s">
        <v>349</v>
      </c>
      <c r="CC4">
        <v>1</v>
      </c>
      <c r="CD4">
        <v>0.26400000000000001</v>
      </c>
      <c r="CE4">
        <v>1982.1</v>
      </c>
      <c r="CF4">
        <v>523.45899999999995</v>
      </c>
      <c r="CG4">
        <v>19821</v>
      </c>
      <c r="CH4">
        <v>5</v>
      </c>
      <c r="CI4">
        <v>23</v>
      </c>
      <c r="CJ4">
        <v>0.130434783</v>
      </c>
      <c r="CN4">
        <v>3</v>
      </c>
      <c r="CO4">
        <v>1.4259999999999999</v>
      </c>
      <c r="CP4">
        <v>2312.3150000000001</v>
      </c>
      <c r="CQ4">
        <v>3297.6</v>
      </c>
      <c r="CR4">
        <v>124865</v>
      </c>
      <c r="CS4">
        <v>20</v>
      </c>
      <c r="CX4" t="s">
        <v>350</v>
      </c>
      <c r="CY4">
        <v>1</v>
      </c>
      <c r="CZ4">
        <v>0.97699999999999998</v>
      </c>
      <c r="DA4">
        <v>148.21600000000001</v>
      </c>
      <c r="DB4">
        <v>144.82900000000001</v>
      </c>
      <c r="DC4">
        <v>5484</v>
      </c>
      <c r="DD4">
        <v>1</v>
      </c>
      <c r="DE4">
        <v>51</v>
      </c>
      <c r="DF4">
        <v>5.8823528999999999E-2</v>
      </c>
      <c r="DI4" t="s">
        <v>351</v>
      </c>
      <c r="DJ4">
        <v>0</v>
      </c>
      <c r="DP4">
        <v>18</v>
      </c>
      <c r="DQ4">
        <v>0</v>
      </c>
      <c r="DT4" t="s">
        <v>352</v>
      </c>
      <c r="DU4">
        <v>0</v>
      </c>
      <c r="DZ4">
        <v>0</v>
      </c>
      <c r="EA4">
        <v>30</v>
      </c>
      <c r="EB4">
        <v>0</v>
      </c>
      <c r="EF4">
        <v>3</v>
      </c>
      <c r="EG4">
        <v>1.4259999999999999</v>
      </c>
      <c r="EH4">
        <v>176.98099999999999</v>
      </c>
      <c r="EI4">
        <v>252.39400000000001</v>
      </c>
      <c r="EJ4">
        <v>9557</v>
      </c>
      <c r="EK4">
        <v>15</v>
      </c>
      <c r="EQ4" t="s">
        <v>353</v>
      </c>
      <c r="ER4">
        <v>1</v>
      </c>
      <c r="ES4">
        <v>0.37</v>
      </c>
      <c r="ET4">
        <v>2192.2860000000001</v>
      </c>
      <c r="EU4">
        <v>810.55499999999995</v>
      </c>
      <c r="EV4">
        <v>30692</v>
      </c>
      <c r="EW4">
        <v>2</v>
      </c>
      <c r="EX4">
        <v>16</v>
      </c>
      <c r="EY4">
        <v>0.125</v>
      </c>
      <c r="FB4" t="s">
        <v>354</v>
      </c>
      <c r="FC4">
        <v>1</v>
      </c>
      <c r="FD4">
        <v>0.26400000000000001</v>
      </c>
      <c r="FE4">
        <v>133.4</v>
      </c>
      <c r="FF4">
        <v>35.229999999999997</v>
      </c>
      <c r="FG4">
        <v>1334</v>
      </c>
      <c r="FH4">
        <v>8</v>
      </c>
      <c r="FI4">
        <v>15</v>
      </c>
      <c r="FJ4">
        <v>0.133333333</v>
      </c>
      <c r="FN4">
        <v>2</v>
      </c>
      <c r="FO4">
        <v>0.55500000000000005</v>
      </c>
      <c r="FP4">
        <v>1375.857</v>
      </c>
      <c r="FQ4">
        <v>763.04499999999996</v>
      </c>
      <c r="FR4">
        <v>28893</v>
      </c>
      <c r="FS4">
        <v>10</v>
      </c>
    </row>
    <row r="5" spans="1:177" x14ac:dyDescent="0.2">
      <c r="C5">
        <v>4</v>
      </c>
      <c r="D5">
        <v>0.29099999999999998</v>
      </c>
      <c r="E5">
        <v>2587.364</v>
      </c>
      <c r="F5">
        <v>751.63599999999997</v>
      </c>
      <c r="G5">
        <v>28461</v>
      </c>
      <c r="H5">
        <v>11</v>
      </c>
      <c r="N5">
        <v>2</v>
      </c>
      <c r="O5">
        <v>0.97699999999999998</v>
      </c>
      <c r="P5">
        <v>3126.0810000000001</v>
      </c>
      <c r="Q5">
        <v>3054.634</v>
      </c>
      <c r="R5">
        <v>115665</v>
      </c>
      <c r="S5">
        <v>14</v>
      </c>
      <c r="Z5">
        <v>2</v>
      </c>
      <c r="AA5">
        <v>1.9279999999999999</v>
      </c>
      <c r="AB5">
        <v>1759.5889999999999</v>
      </c>
      <c r="AC5">
        <v>3392.277</v>
      </c>
      <c r="AD5">
        <v>128450</v>
      </c>
      <c r="AE5">
        <v>7</v>
      </c>
      <c r="AJ5" t="s">
        <v>355</v>
      </c>
      <c r="AK5">
        <v>0</v>
      </c>
      <c r="AQ5">
        <v>20</v>
      </c>
      <c r="AR5">
        <v>0</v>
      </c>
      <c r="AV5">
        <v>4</v>
      </c>
      <c r="AW5">
        <v>0.317</v>
      </c>
      <c r="AX5">
        <v>177.75</v>
      </c>
      <c r="AY5">
        <v>56.331000000000003</v>
      </c>
      <c r="AZ5">
        <v>2133</v>
      </c>
      <c r="BA5">
        <v>6</v>
      </c>
      <c r="BG5">
        <v>3</v>
      </c>
      <c r="BH5">
        <v>0.26400000000000001</v>
      </c>
      <c r="BI5">
        <v>2953</v>
      </c>
      <c r="BJ5">
        <v>779.86699999999996</v>
      </c>
      <c r="BK5">
        <v>29530</v>
      </c>
      <c r="BL5">
        <v>11</v>
      </c>
      <c r="BR5">
        <v>3</v>
      </c>
      <c r="BS5">
        <v>0.317</v>
      </c>
      <c r="BT5">
        <v>888.66700000000003</v>
      </c>
      <c r="BU5">
        <v>281.62900000000002</v>
      </c>
      <c r="BV5">
        <v>10664</v>
      </c>
      <c r="BW5">
        <v>8</v>
      </c>
      <c r="CC5">
        <v>2</v>
      </c>
      <c r="CD5">
        <v>0.52800000000000002</v>
      </c>
      <c r="CE5">
        <v>1724.3</v>
      </c>
      <c r="CF5">
        <v>910.75199999999995</v>
      </c>
      <c r="CG5">
        <v>34486</v>
      </c>
      <c r="CH5">
        <v>5</v>
      </c>
      <c r="CN5">
        <v>4</v>
      </c>
      <c r="CO5">
        <v>2.1659999999999999</v>
      </c>
      <c r="CP5">
        <v>3193</v>
      </c>
      <c r="CQ5">
        <v>6914.6469999999999</v>
      </c>
      <c r="CR5">
        <v>261826</v>
      </c>
      <c r="CS5">
        <v>24</v>
      </c>
      <c r="CY5">
        <v>2</v>
      </c>
      <c r="CZ5">
        <v>3.6970000000000001</v>
      </c>
      <c r="DA5">
        <v>193.95699999999999</v>
      </c>
      <c r="DB5">
        <v>717.11900000000003</v>
      </c>
      <c r="DC5">
        <v>27154</v>
      </c>
      <c r="DD5">
        <v>5</v>
      </c>
      <c r="DI5" t="s">
        <v>356</v>
      </c>
      <c r="DJ5">
        <v>1</v>
      </c>
      <c r="DK5">
        <v>0.42299999999999999</v>
      </c>
      <c r="DL5">
        <v>1729.4380000000001</v>
      </c>
      <c r="DM5">
        <v>730.77200000000005</v>
      </c>
      <c r="DN5">
        <v>27671</v>
      </c>
      <c r="DO5">
        <v>5</v>
      </c>
      <c r="DP5">
        <v>23</v>
      </c>
      <c r="DQ5">
        <v>0.17391304299999999</v>
      </c>
      <c r="DT5" t="s">
        <v>357</v>
      </c>
      <c r="DU5">
        <v>0</v>
      </c>
      <c r="DZ5">
        <v>0</v>
      </c>
      <c r="EA5">
        <v>27</v>
      </c>
      <c r="EB5">
        <v>0</v>
      </c>
      <c r="EF5">
        <v>4</v>
      </c>
      <c r="EG5">
        <v>1.1879999999999999</v>
      </c>
      <c r="EH5">
        <v>118.556</v>
      </c>
      <c r="EI5">
        <v>140.89400000000001</v>
      </c>
      <c r="EJ5">
        <v>5335</v>
      </c>
      <c r="EK5">
        <v>17</v>
      </c>
      <c r="ER5">
        <v>2</v>
      </c>
      <c r="ES5">
        <v>0.47499999999999998</v>
      </c>
      <c r="ET5">
        <v>2729.3330000000001</v>
      </c>
      <c r="EU5">
        <v>1297.4369999999999</v>
      </c>
      <c r="EV5">
        <v>49128</v>
      </c>
      <c r="EW5">
        <v>12</v>
      </c>
      <c r="FC5">
        <v>2</v>
      </c>
      <c r="FD5">
        <v>0.39600000000000002</v>
      </c>
      <c r="FE5">
        <v>151.4</v>
      </c>
      <c r="FF5">
        <v>59.975999999999999</v>
      </c>
      <c r="FG5">
        <v>2271</v>
      </c>
      <c r="FH5">
        <v>11</v>
      </c>
      <c r="FM5" t="s">
        <v>358</v>
      </c>
      <c r="FN5">
        <v>1</v>
      </c>
      <c r="FO5">
        <v>0.26400000000000001</v>
      </c>
      <c r="FP5">
        <v>1268.0999999999999</v>
      </c>
      <c r="FQ5">
        <v>334.89699999999999</v>
      </c>
      <c r="FR5">
        <v>12681</v>
      </c>
      <c r="FS5">
        <v>7</v>
      </c>
      <c r="FT5">
        <v>14</v>
      </c>
      <c r="FU5">
        <v>0.14285714299999999</v>
      </c>
    </row>
    <row r="6" spans="1:177" x14ac:dyDescent="0.2">
      <c r="C6">
        <v>5</v>
      </c>
      <c r="D6">
        <v>0.42299999999999999</v>
      </c>
      <c r="E6">
        <v>3209.625</v>
      </c>
      <c r="F6">
        <v>1356.2239999999999</v>
      </c>
      <c r="G6">
        <v>51354</v>
      </c>
      <c r="H6">
        <v>12</v>
      </c>
      <c r="N6">
        <v>3</v>
      </c>
      <c r="O6">
        <v>2.4300000000000002</v>
      </c>
      <c r="P6">
        <v>2412.6849999999999</v>
      </c>
      <c r="Q6">
        <v>5861.9979999999996</v>
      </c>
      <c r="R6">
        <v>221967</v>
      </c>
      <c r="S6">
        <v>19</v>
      </c>
      <c r="Z6">
        <v>3</v>
      </c>
      <c r="AA6">
        <v>3.2749999999999999</v>
      </c>
      <c r="AB6">
        <v>1544.8309999999999</v>
      </c>
      <c r="AC6">
        <v>5058.9430000000002</v>
      </c>
      <c r="AD6">
        <v>191559</v>
      </c>
      <c r="AE6">
        <v>10</v>
      </c>
      <c r="AJ6" t="s">
        <v>359</v>
      </c>
      <c r="AK6">
        <v>1</v>
      </c>
      <c r="AL6">
        <v>0.29099999999999998</v>
      </c>
      <c r="AM6">
        <v>1076.182</v>
      </c>
      <c r="AN6">
        <v>312.63400000000001</v>
      </c>
      <c r="AO6">
        <v>11838</v>
      </c>
      <c r="AP6">
        <v>7</v>
      </c>
      <c r="AQ6">
        <v>17</v>
      </c>
      <c r="AR6">
        <v>5.8823528999999999E-2</v>
      </c>
      <c r="AV6">
        <v>5</v>
      </c>
      <c r="AW6">
        <v>5.0179999999999998</v>
      </c>
      <c r="AX6">
        <v>142.98400000000001</v>
      </c>
      <c r="AY6">
        <v>717.46199999999999</v>
      </c>
      <c r="AZ6">
        <v>27167</v>
      </c>
      <c r="BA6">
        <v>7</v>
      </c>
      <c r="BF6" t="s">
        <v>360</v>
      </c>
      <c r="BG6">
        <v>0</v>
      </c>
      <c r="BL6">
        <v>10</v>
      </c>
      <c r="BN6">
        <v>0</v>
      </c>
      <c r="BR6">
        <v>4</v>
      </c>
      <c r="BS6">
        <v>0.97699999999999998</v>
      </c>
      <c r="BT6">
        <v>934.70299999999997</v>
      </c>
      <c r="BU6">
        <v>913.34</v>
      </c>
      <c r="BV6">
        <v>34584</v>
      </c>
      <c r="BW6">
        <v>8</v>
      </c>
      <c r="CC6">
        <v>3</v>
      </c>
      <c r="CD6">
        <v>0.44900000000000001</v>
      </c>
      <c r="CE6">
        <v>1968.2349999999999</v>
      </c>
      <c r="CF6">
        <v>883.65599999999995</v>
      </c>
      <c r="CG6">
        <v>33460</v>
      </c>
      <c r="CH6">
        <v>20</v>
      </c>
      <c r="CN6">
        <v>5</v>
      </c>
      <c r="CO6">
        <v>4.3579999999999997</v>
      </c>
      <c r="CP6">
        <v>3117.17</v>
      </c>
      <c r="CQ6">
        <v>13583.184999999999</v>
      </c>
      <c r="CR6">
        <v>514333</v>
      </c>
      <c r="CS6">
        <v>24</v>
      </c>
      <c r="CY6">
        <v>3</v>
      </c>
      <c r="CZ6">
        <v>1.083</v>
      </c>
      <c r="DA6">
        <v>200.756</v>
      </c>
      <c r="DB6">
        <v>217.375</v>
      </c>
      <c r="DC6">
        <v>8231</v>
      </c>
      <c r="DD6">
        <v>24</v>
      </c>
      <c r="DJ6">
        <v>2</v>
      </c>
      <c r="DK6">
        <v>0.42299999999999999</v>
      </c>
      <c r="DL6">
        <v>1999.625</v>
      </c>
      <c r="DM6">
        <v>844.94</v>
      </c>
      <c r="DN6">
        <v>31994</v>
      </c>
      <c r="DO6">
        <v>11</v>
      </c>
      <c r="DT6" t="s">
        <v>361</v>
      </c>
      <c r="DU6">
        <v>0</v>
      </c>
      <c r="DZ6">
        <v>0</v>
      </c>
      <c r="EA6">
        <v>14</v>
      </c>
      <c r="EB6">
        <v>0</v>
      </c>
      <c r="EF6">
        <v>5</v>
      </c>
      <c r="EG6">
        <v>0.42299999999999999</v>
      </c>
      <c r="EH6">
        <v>136.43799999999999</v>
      </c>
      <c r="EI6">
        <v>57.652000000000001</v>
      </c>
      <c r="EJ6">
        <v>2183</v>
      </c>
      <c r="EK6">
        <v>18</v>
      </c>
      <c r="EQ6" t="s">
        <v>362</v>
      </c>
      <c r="ER6">
        <v>1</v>
      </c>
      <c r="ES6">
        <v>0.26400000000000001</v>
      </c>
      <c r="ET6">
        <v>2237.6999999999998</v>
      </c>
      <c r="EU6">
        <v>590.96100000000001</v>
      </c>
      <c r="EV6">
        <v>22377</v>
      </c>
      <c r="EW6">
        <v>1</v>
      </c>
      <c r="EX6">
        <v>21</v>
      </c>
      <c r="EY6">
        <v>0.19047618999999999</v>
      </c>
      <c r="FB6" t="s">
        <v>363</v>
      </c>
      <c r="FC6">
        <v>1</v>
      </c>
      <c r="FD6">
        <v>4.3310000000000004</v>
      </c>
      <c r="FE6">
        <v>3168.433</v>
      </c>
      <c r="FF6">
        <v>13722.89</v>
      </c>
      <c r="FG6">
        <v>519623</v>
      </c>
      <c r="FH6">
        <v>3</v>
      </c>
      <c r="FI6">
        <v>13</v>
      </c>
      <c r="FJ6">
        <v>7.6923077000000006E-2</v>
      </c>
      <c r="FN6">
        <v>2</v>
      </c>
      <c r="FO6">
        <v>0.44900000000000001</v>
      </c>
      <c r="FP6">
        <v>1340.412</v>
      </c>
      <c r="FQ6">
        <v>601.78899999999999</v>
      </c>
      <c r="FR6">
        <v>22787</v>
      </c>
      <c r="FS6">
        <v>11</v>
      </c>
    </row>
    <row r="7" spans="1:177" x14ac:dyDescent="0.2">
      <c r="C7">
        <v>6</v>
      </c>
      <c r="D7">
        <v>0.73899999999999999</v>
      </c>
      <c r="E7">
        <v>2818.607</v>
      </c>
      <c r="F7">
        <v>2084.25</v>
      </c>
      <c r="G7">
        <v>78921</v>
      </c>
      <c r="H7">
        <v>19</v>
      </c>
      <c r="N7">
        <v>4</v>
      </c>
      <c r="O7">
        <v>2.0859999999999999</v>
      </c>
      <c r="P7">
        <v>2749.797</v>
      </c>
      <c r="Q7">
        <v>5737.0020000000004</v>
      </c>
      <c r="R7">
        <v>217234</v>
      </c>
      <c r="S7">
        <v>20</v>
      </c>
      <c r="Y7" t="s">
        <v>364</v>
      </c>
      <c r="Z7">
        <v>0</v>
      </c>
      <c r="AF7">
        <v>8</v>
      </c>
      <c r="AG7">
        <v>0</v>
      </c>
      <c r="AJ7" t="s">
        <v>365</v>
      </c>
      <c r="AK7">
        <v>0</v>
      </c>
      <c r="AQ7">
        <v>17</v>
      </c>
      <c r="AR7">
        <v>0</v>
      </c>
      <c r="AV7">
        <v>6</v>
      </c>
      <c r="AW7">
        <v>0.47499999999999998</v>
      </c>
      <c r="AX7">
        <v>136.667</v>
      </c>
      <c r="AY7">
        <v>64.966999999999999</v>
      </c>
      <c r="AZ7">
        <v>2460</v>
      </c>
      <c r="BA7">
        <v>8</v>
      </c>
      <c r="BF7" t="s">
        <v>366</v>
      </c>
      <c r="BG7">
        <v>1</v>
      </c>
      <c r="BH7">
        <v>0.73899999999999999</v>
      </c>
      <c r="BI7">
        <v>3416.5360000000001</v>
      </c>
      <c r="BJ7">
        <v>2526.395</v>
      </c>
      <c r="BK7">
        <v>95663</v>
      </c>
      <c r="BL7">
        <v>6</v>
      </c>
      <c r="BM7">
        <v>14</v>
      </c>
      <c r="BN7">
        <v>0.14285714299999999</v>
      </c>
      <c r="BR7">
        <v>5</v>
      </c>
      <c r="BS7">
        <v>0.37</v>
      </c>
      <c r="BT7">
        <v>837.92899999999997</v>
      </c>
      <c r="BU7">
        <v>309.80799999999999</v>
      </c>
      <c r="BV7">
        <v>11731</v>
      </c>
      <c r="BW7">
        <v>8</v>
      </c>
      <c r="CB7" t="s">
        <v>367</v>
      </c>
      <c r="CC7">
        <v>1</v>
      </c>
      <c r="CD7">
        <v>0.34300000000000003</v>
      </c>
      <c r="CE7">
        <v>3169.846</v>
      </c>
      <c r="CF7">
        <v>1088.2750000000001</v>
      </c>
      <c r="CG7">
        <v>41208</v>
      </c>
      <c r="CH7">
        <v>11</v>
      </c>
      <c r="CI7">
        <v>34</v>
      </c>
      <c r="CJ7">
        <v>0.235294118</v>
      </c>
      <c r="CN7">
        <v>6</v>
      </c>
      <c r="CO7">
        <v>0.34300000000000003</v>
      </c>
      <c r="CP7">
        <v>2784.538</v>
      </c>
      <c r="CQ7">
        <v>955.99099999999999</v>
      </c>
      <c r="CR7">
        <v>36199</v>
      </c>
      <c r="CS7">
        <v>27</v>
      </c>
      <c r="CX7" t="s">
        <v>368</v>
      </c>
      <c r="CY7">
        <v>1</v>
      </c>
      <c r="CZ7">
        <v>1.532</v>
      </c>
      <c r="DA7">
        <v>3029.31</v>
      </c>
      <c r="DB7">
        <v>4640.1180000000004</v>
      </c>
      <c r="DC7">
        <v>175700</v>
      </c>
      <c r="DD7">
        <v>9</v>
      </c>
      <c r="DE7">
        <v>53</v>
      </c>
      <c r="DF7">
        <v>7.5471698000000004E-2</v>
      </c>
      <c r="DJ7">
        <v>3</v>
      </c>
      <c r="DK7">
        <v>0.37</v>
      </c>
      <c r="DL7">
        <v>1456.143</v>
      </c>
      <c r="DM7">
        <v>538.38</v>
      </c>
      <c r="DN7">
        <v>20386</v>
      </c>
      <c r="DO7">
        <v>12</v>
      </c>
      <c r="DT7" t="s">
        <v>369</v>
      </c>
      <c r="DU7">
        <v>1</v>
      </c>
      <c r="DV7">
        <v>9.375</v>
      </c>
      <c r="DW7">
        <v>2586.3440000000001</v>
      </c>
      <c r="DX7">
        <v>24247.771000000001</v>
      </c>
      <c r="DY7">
        <v>918152</v>
      </c>
      <c r="DZ7">
        <v>21</v>
      </c>
      <c r="EA7">
        <v>31</v>
      </c>
      <c r="EB7">
        <v>6.4516129000000005E-2</v>
      </c>
      <c r="EF7">
        <v>6</v>
      </c>
      <c r="EG7">
        <v>0.37</v>
      </c>
      <c r="EH7">
        <v>151.571</v>
      </c>
      <c r="EI7">
        <v>56.040999999999997</v>
      </c>
      <c r="EJ7">
        <v>2122</v>
      </c>
      <c r="EK7">
        <v>18</v>
      </c>
      <c r="ER7">
        <v>2</v>
      </c>
      <c r="ES7">
        <v>0.79200000000000004</v>
      </c>
      <c r="ET7">
        <v>2523.7669999999998</v>
      </c>
      <c r="EU7">
        <v>1999.529</v>
      </c>
      <c r="EV7">
        <v>75713</v>
      </c>
      <c r="EW7">
        <v>5</v>
      </c>
      <c r="FB7" t="s">
        <v>370</v>
      </c>
      <c r="FC7">
        <v>1</v>
      </c>
      <c r="FD7">
        <v>1.373</v>
      </c>
      <c r="FE7">
        <v>875.096</v>
      </c>
      <c r="FF7">
        <v>1201.7560000000001</v>
      </c>
      <c r="FG7">
        <v>45505</v>
      </c>
      <c r="FH7">
        <v>1</v>
      </c>
      <c r="FI7">
        <v>13</v>
      </c>
      <c r="FJ7">
        <v>0.30769230800000003</v>
      </c>
      <c r="FM7" t="s">
        <v>371</v>
      </c>
      <c r="FN7">
        <v>1</v>
      </c>
      <c r="FO7">
        <v>0.37</v>
      </c>
      <c r="FP7">
        <v>1464.9290000000001</v>
      </c>
      <c r="FQ7">
        <v>541.62900000000002</v>
      </c>
      <c r="FR7">
        <v>20509</v>
      </c>
      <c r="FS7">
        <v>9</v>
      </c>
      <c r="FT7">
        <v>16</v>
      </c>
      <c r="FU7">
        <v>6.25E-2</v>
      </c>
    </row>
    <row r="8" spans="1:177" x14ac:dyDescent="0.2">
      <c r="B8" t="s">
        <v>372</v>
      </c>
      <c r="C8">
        <v>1</v>
      </c>
      <c r="D8">
        <v>1.2150000000000001</v>
      </c>
      <c r="E8">
        <v>3787.174</v>
      </c>
      <c r="F8">
        <v>4600.768</v>
      </c>
      <c r="G8">
        <v>174210</v>
      </c>
      <c r="H8">
        <v>1</v>
      </c>
      <c r="I8">
        <v>16</v>
      </c>
      <c r="J8">
        <v>0.1875</v>
      </c>
      <c r="M8" t="s">
        <v>373</v>
      </c>
      <c r="N8">
        <v>0</v>
      </c>
      <c r="T8">
        <v>11</v>
      </c>
      <c r="V8">
        <v>0</v>
      </c>
      <c r="Y8" t="s">
        <v>374</v>
      </c>
      <c r="Z8">
        <v>1</v>
      </c>
      <c r="AA8">
        <v>0.37</v>
      </c>
      <c r="AB8">
        <v>2643.143</v>
      </c>
      <c r="AC8">
        <v>977.25099999999998</v>
      </c>
      <c r="AD8">
        <v>37004</v>
      </c>
      <c r="AE8">
        <v>7</v>
      </c>
      <c r="AF8">
        <v>12</v>
      </c>
      <c r="AG8">
        <v>0.16666666699999999</v>
      </c>
      <c r="AJ8" t="s">
        <v>375</v>
      </c>
      <c r="AK8">
        <v>0</v>
      </c>
      <c r="AQ8">
        <v>19</v>
      </c>
      <c r="AR8">
        <v>0</v>
      </c>
      <c r="AV8">
        <v>7</v>
      </c>
      <c r="AW8">
        <v>0.317</v>
      </c>
      <c r="AX8">
        <v>128.333</v>
      </c>
      <c r="AY8">
        <v>40.67</v>
      </c>
      <c r="AZ8">
        <v>1540</v>
      </c>
      <c r="BA8">
        <v>6</v>
      </c>
      <c r="BG8">
        <v>2</v>
      </c>
      <c r="BH8">
        <v>1.8220000000000001</v>
      </c>
      <c r="BI8">
        <v>3335.42</v>
      </c>
      <c r="BJ8">
        <v>6077.9470000000001</v>
      </c>
      <c r="BK8">
        <v>230144</v>
      </c>
      <c r="BL8">
        <v>12</v>
      </c>
      <c r="BQ8" t="s">
        <v>376</v>
      </c>
      <c r="BR8">
        <v>1</v>
      </c>
      <c r="BS8">
        <v>0.34300000000000003</v>
      </c>
      <c r="BT8">
        <v>2330.6149999999998</v>
      </c>
      <c r="BU8">
        <v>800.15</v>
      </c>
      <c r="BV8">
        <v>30298</v>
      </c>
      <c r="BW8">
        <v>7</v>
      </c>
      <c r="BX8">
        <v>8</v>
      </c>
      <c r="BY8">
        <v>0.125</v>
      </c>
      <c r="CC8">
        <v>2</v>
      </c>
      <c r="CD8">
        <v>0.34300000000000003</v>
      </c>
      <c r="CE8">
        <v>3119.0770000000002</v>
      </c>
      <c r="CF8">
        <v>1070.845</v>
      </c>
      <c r="CG8">
        <v>40548</v>
      </c>
      <c r="CH8">
        <v>11</v>
      </c>
      <c r="CM8" t="s">
        <v>377</v>
      </c>
      <c r="CN8">
        <v>1</v>
      </c>
      <c r="CO8">
        <v>0.29099999999999998</v>
      </c>
      <c r="CP8">
        <v>166.90899999999999</v>
      </c>
      <c r="CQ8">
        <v>48.488</v>
      </c>
      <c r="CR8">
        <v>1836</v>
      </c>
      <c r="CS8">
        <v>3</v>
      </c>
      <c r="CT8">
        <v>40</v>
      </c>
      <c r="CU8">
        <v>0.125</v>
      </c>
      <c r="CY8">
        <v>2</v>
      </c>
      <c r="CZ8">
        <v>0.26400000000000001</v>
      </c>
      <c r="DA8">
        <v>2912</v>
      </c>
      <c r="DB8">
        <v>769.03899999999999</v>
      </c>
      <c r="DC8">
        <v>29120</v>
      </c>
      <c r="DD8">
        <v>9</v>
      </c>
      <c r="DJ8">
        <v>4</v>
      </c>
      <c r="DK8">
        <v>0.26400000000000001</v>
      </c>
      <c r="DL8">
        <v>1646.1</v>
      </c>
      <c r="DM8">
        <v>434.72399999999999</v>
      </c>
      <c r="DN8">
        <v>16461</v>
      </c>
      <c r="DO8">
        <v>14</v>
      </c>
      <c r="DU8">
        <v>2</v>
      </c>
      <c r="DV8">
        <v>0.29099999999999998</v>
      </c>
      <c r="DW8">
        <v>2101.2730000000001</v>
      </c>
      <c r="DX8">
        <v>610.42499999999995</v>
      </c>
      <c r="DY8">
        <v>23114</v>
      </c>
      <c r="DZ8">
        <v>26</v>
      </c>
      <c r="EF8">
        <v>7</v>
      </c>
      <c r="EG8">
        <v>0.317</v>
      </c>
      <c r="EH8">
        <v>111.583</v>
      </c>
      <c r="EI8">
        <v>35.362000000000002</v>
      </c>
      <c r="EJ8">
        <v>1339</v>
      </c>
      <c r="EK8">
        <v>18</v>
      </c>
      <c r="ER8">
        <v>3</v>
      </c>
      <c r="ES8">
        <v>0.26400000000000001</v>
      </c>
      <c r="ET8">
        <v>1792.6</v>
      </c>
      <c r="EU8">
        <v>473.41300000000001</v>
      </c>
      <c r="EV8">
        <v>17926</v>
      </c>
      <c r="EW8">
        <v>16</v>
      </c>
      <c r="FC8">
        <v>2</v>
      </c>
      <c r="FD8">
        <v>0.26400000000000001</v>
      </c>
      <c r="FE8">
        <v>901.2</v>
      </c>
      <c r="FF8">
        <v>238.001</v>
      </c>
      <c r="FG8">
        <v>9012</v>
      </c>
      <c r="FH8">
        <v>5</v>
      </c>
      <c r="FM8" t="s">
        <v>378</v>
      </c>
      <c r="FN8">
        <v>1</v>
      </c>
      <c r="FO8">
        <v>0.42299999999999999</v>
      </c>
      <c r="FP8">
        <v>1217.625</v>
      </c>
      <c r="FQ8">
        <v>514.50599999999997</v>
      </c>
      <c r="FR8">
        <v>19482</v>
      </c>
      <c r="FS8">
        <v>9</v>
      </c>
      <c r="FT8">
        <v>18</v>
      </c>
      <c r="FU8">
        <v>0.111111111</v>
      </c>
    </row>
    <row r="9" spans="1:177" x14ac:dyDescent="0.2">
      <c r="C9">
        <v>2</v>
      </c>
      <c r="D9">
        <v>0.26400000000000001</v>
      </c>
      <c r="E9">
        <v>3387.6</v>
      </c>
      <c r="F9">
        <v>894.64200000000005</v>
      </c>
      <c r="G9">
        <v>33876</v>
      </c>
      <c r="H9">
        <v>7</v>
      </c>
      <c r="M9" t="s">
        <v>379</v>
      </c>
      <c r="N9">
        <v>1</v>
      </c>
      <c r="O9">
        <v>0.26400000000000001</v>
      </c>
      <c r="P9">
        <v>149.4</v>
      </c>
      <c r="Q9">
        <v>39.456000000000003</v>
      </c>
      <c r="R9">
        <v>1494</v>
      </c>
      <c r="S9">
        <v>7</v>
      </c>
      <c r="T9">
        <v>22</v>
      </c>
      <c r="V9">
        <v>0.13636363600000001</v>
      </c>
      <c r="Z9">
        <v>2</v>
      </c>
      <c r="AA9">
        <v>0.872</v>
      </c>
      <c r="AB9">
        <v>2356.6669999999999</v>
      </c>
      <c r="AC9">
        <v>2053.8530000000001</v>
      </c>
      <c r="AD9">
        <v>77770</v>
      </c>
      <c r="AE9">
        <v>10</v>
      </c>
      <c r="AI9" t="s">
        <v>457</v>
      </c>
      <c r="AL9" t="s">
        <v>60</v>
      </c>
      <c r="AM9" t="s">
        <v>61</v>
      </c>
      <c r="AN9" t="s">
        <v>62</v>
      </c>
      <c r="AO9" t="s">
        <v>63</v>
      </c>
      <c r="AP9" t="s">
        <v>304</v>
      </c>
      <c r="AQ9" t="s">
        <v>305</v>
      </c>
      <c r="AU9" t="s">
        <v>380</v>
      </c>
      <c r="AV9">
        <v>1</v>
      </c>
      <c r="AW9">
        <v>0.872</v>
      </c>
      <c r="AX9">
        <v>1921.606</v>
      </c>
      <c r="AY9">
        <v>1674.694</v>
      </c>
      <c r="AZ9">
        <v>63413</v>
      </c>
      <c r="BA9">
        <v>2</v>
      </c>
      <c r="BB9">
        <v>7</v>
      </c>
      <c r="BC9">
        <v>0.71428571399999996</v>
      </c>
      <c r="BF9" t="s">
        <v>381</v>
      </c>
      <c r="BG9">
        <v>1</v>
      </c>
      <c r="BH9">
        <v>0.502</v>
      </c>
      <c r="BI9">
        <v>2483.4740000000002</v>
      </c>
      <c r="BJ9">
        <v>1246.1500000000001</v>
      </c>
      <c r="BK9">
        <v>47186</v>
      </c>
      <c r="BL9">
        <v>8</v>
      </c>
      <c r="BM9">
        <v>9</v>
      </c>
      <c r="BN9">
        <v>0.222222222</v>
      </c>
      <c r="BQ9" t="s">
        <v>382</v>
      </c>
      <c r="BR9">
        <v>1</v>
      </c>
      <c r="BS9">
        <v>0.317</v>
      </c>
      <c r="BT9">
        <v>1732.75</v>
      </c>
      <c r="BU9">
        <v>549.12900000000002</v>
      </c>
      <c r="BV9">
        <v>20793</v>
      </c>
      <c r="BW9">
        <v>1</v>
      </c>
      <c r="BX9">
        <v>14</v>
      </c>
      <c r="BY9">
        <v>0.14285714299999999</v>
      </c>
      <c r="CC9">
        <v>3</v>
      </c>
      <c r="CD9">
        <v>0.39600000000000002</v>
      </c>
      <c r="CE9">
        <v>2839.5329999999999</v>
      </c>
      <c r="CF9">
        <v>1124.8520000000001</v>
      </c>
      <c r="CG9">
        <v>42593</v>
      </c>
      <c r="CH9">
        <v>11</v>
      </c>
      <c r="CN9">
        <v>2</v>
      </c>
      <c r="CO9">
        <v>0.63400000000000001</v>
      </c>
      <c r="CP9">
        <v>195.458</v>
      </c>
      <c r="CQ9">
        <v>123.886</v>
      </c>
      <c r="CR9">
        <v>4691</v>
      </c>
      <c r="CS9">
        <v>19</v>
      </c>
      <c r="CY9">
        <v>3</v>
      </c>
      <c r="CZ9">
        <v>1.4530000000000001</v>
      </c>
      <c r="DA9">
        <v>2856.873</v>
      </c>
      <c r="DB9">
        <v>4149.6440000000002</v>
      </c>
      <c r="DC9">
        <v>157128</v>
      </c>
      <c r="DD9">
        <v>42</v>
      </c>
      <c r="DI9" t="s">
        <v>383</v>
      </c>
      <c r="DJ9">
        <v>1</v>
      </c>
      <c r="DK9">
        <v>0.66</v>
      </c>
      <c r="DL9">
        <v>2098.4</v>
      </c>
      <c r="DM9">
        <v>1385.433</v>
      </c>
      <c r="DN9">
        <v>52460</v>
      </c>
      <c r="DO9">
        <v>7</v>
      </c>
      <c r="DP9">
        <v>22</v>
      </c>
      <c r="DQ9">
        <v>9.0909090999999997E-2</v>
      </c>
      <c r="DS9" t="s">
        <v>833</v>
      </c>
      <c r="DT9" t="s">
        <v>853</v>
      </c>
      <c r="DZ9">
        <v>0</v>
      </c>
      <c r="EA9">
        <v>26</v>
      </c>
      <c r="EB9">
        <v>0</v>
      </c>
      <c r="EF9">
        <v>8</v>
      </c>
      <c r="EG9">
        <v>0.29099999999999998</v>
      </c>
      <c r="EH9">
        <v>138.273</v>
      </c>
      <c r="EI9">
        <v>40.168999999999997</v>
      </c>
      <c r="EJ9">
        <v>1521</v>
      </c>
      <c r="EK9">
        <v>21</v>
      </c>
      <c r="ER9">
        <v>4</v>
      </c>
      <c r="ES9">
        <v>0.44900000000000001</v>
      </c>
      <c r="ET9">
        <v>1887.8240000000001</v>
      </c>
      <c r="EU9">
        <v>847.55399999999997</v>
      </c>
      <c r="EV9">
        <v>32093</v>
      </c>
      <c r="EW9">
        <v>16</v>
      </c>
      <c r="FC9">
        <v>3</v>
      </c>
      <c r="FD9">
        <v>0.42299999999999999</v>
      </c>
      <c r="FE9">
        <v>783.75</v>
      </c>
      <c r="FF9">
        <v>331.173</v>
      </c>
      <c r="FG9">
        <v>12540</v>
      </c>
      <c r="FH9">
        <v>5</v>
      </c>
      <c r="FN9">
        <v>2</v>
      </c>
      <c r="FO9">
        <v>0.42299999999999999</v>
      </c>
      <c r="FP9">
        <v>1161.6880000000001</v>
      </c>
      <c r="FQ9">
        <v>490.87</v>
      </c>
      <c r="FR9">
        <v>18587</v>
      </c>
      <c r="FS9">
        <v>11</v>
      </c>
    </row>
    <row r="10" spans="1:177" x14ac:dyDescent="0.2">
      <c r="C10">
        <v>3</v>
      </c>
      <c r="D10">
        <v>0.44900000000000001</v>
      </c>
      <c r="E10">
        <v>3617.2350000000001</v>
      </c>
      <c r="F10">
        <v>1623.9880000000001</v>
      </c>
      <c r="G10">
        <v>61493</v>
      </c>
      <c r="H10">
        <v>7</v>
      </c>
      <c r="N10">
        <v>2</v>
      </c>
      <c r="O10">
        <v>1.083</v>
      </c>
      <c r="P10">
        <v>145.19499999999999</v>
      </c>
      <c r="Q10">
        <v>157.215</v>
      </c>
      <c r="R10">
        <v>5953</v>
      </c>
      <c r="S10">
        <v>11</v>
      </c>
      <c r="Y10" t="s">
        <v>384</v>
      </c>
      <c r="Z10">
        <v>1</v>
      </c>
      <c r="AA10">
        <v>0.34300000000000003</v>
      </c>
      <c r="AB10">
        <v>1366.077</v>
      </c>
      <c r="AC10">
        <v>469.00299999999999</v>
      </c>
      <c r="AD10">
        <v>17759</v>
      </c>
      <c r="AE10">
        <v>7</v>
      </c>
      <c r="AF10">
        <v>10</v>
      </c>
      <c r="AG10">
        <v>0.2</v>
      </c>
      <c r="AI10" t="s">
        <v>833</v>
      </c>
      <c r="AK10" t="s">
        <v>458</v>
      </c>
      <c r="AL10">
        <v>0.76600000000000001</v>
      </c>
      <c r="AM10">
        <v>3014.0340000000001</v>
      </c>
      <c r="AN10">
        <v>2308.3589999999999</v>
      </c>
      <c r="AO10">
        <v>87407</v>
      </c>
      <c r="AP10">
        <v>3</v>
      </c>
      <c r="AQ10">
        <v>13</v>
      </c>
      <c r="AR10">
        <v>0.15384615400000001</v>
      </c>
      <c r="AV10">
        <v>2</v>
      </c>
      <c r="AW10">
        <v>0.39600000000000002</v>
      </c>
      <c r="AX10">
        <v>2690.067</v>
      </c>
      <c r="AY10">
        <v>1065.643</v>
      </c>
      <c r="AZ10">
        <v>40351</v>
      </c>
      <c r="BA10">
        <v>3</v>
      </c>
      <c r="BG10">
        <v>2</v>
      </c>
      <c r="BH10">
        <v>0.29099999999999998</v>
      </c>
      <c r="BI10">
        <v>2697.7269999999999</v>
      </c>
      <c r="BJ10">
        <v>783.697</v>
      </c>
      <c r="BK10">
        <v>29675</v>
      </c>
      <c r="BL10">
        <v>8</v>
      </c>
      <c r="BR10">
        <v>2</v>
      </c>
      <c r="BS10">
        <v>0.37</v>
      </c>
      <c r="BT10">
        <v>1552.5</v>
      </c>
      <c r="BU10">
        <v>574.00699999999995</v>
      </c>
      <c r="BV10">
        <v>21735</v>
      </c>
      <c r="BW10">
        <v>9</v>
      </c>
      <c r="CC10">
        <v>4</v>
      </c>
      <c r="CD10">
        <v>0.502</v>
      </c>
      <c r="CE10">
        <v>3188.895</v>
      </c>
      <c r="CF10">
        <v>1600.114</v>
      </c>
      <c r="CG10">
        <v>60589</v>
      </c>
      <c r="CH10">
        <v>11</v>
      </c>
      <c r="CN10">
        <v>3</v>
      </c>
      <c r="CO10">
        <v>0.317</v>
      </c>
      <c r="CP10">
        <v>167.417</v>
      </c>
      <c r="CQ10">
        <v>53.055999999999997</v>
      </c>
      <c r="CR10">
        <v>2009</v>
      </c>
      <c r="CS10">
        <v>23</v>
      </c>
      <c r="CY10">
        <v>4</v>
      </c>
      <c r="DD10">
        <v>47</v>
      </c>
      <c r="DJ10">
        <v>2</v>
      </c>
      <c r="DK10">
        <v>0.37</v>
      </c>
      <c r="DL10">
        <v>1805.2139999999999</v>
      </c>
      <c r="DM10">
        <v>667.44299999999998</v>
      </c>
      <c r="DN10">
        <v>25273</v>
      </c>
      <c r="DO10">
        <v>21</v>
      </c>
      <c r="DT10" t="s">
        <v>854</v>
      </c>
      <c r="DZ10">
        <v>0</v>
      </c>
      <c r="EA10">
        <v>20</v>
      </c>
      <c r="EB10">
        <v>0</v>
      </c>
      <c r="EE10" t="s">
        <v>385</v>
      </c>
      <c r="EF10">
        <v>1</v>
      </c>
      <c r="EG10">
        <v>0.44900000000000001</v>
      </c>
      <c r="EH10">
        <v>177</v>
      </c>
      <c r="EI10">
        <v>79.465999999999994</v>
      </c>
      <c r="EJ10">
        <v>3009</v>
      </c>
      <c r="EK10">
        <v>2</v>
      </c>
      <c r="EL10">
        <v>23</v>
      </c>
      <c r="EM10">
        <v>0.39130434800000002</v>
      </c>
      <c r="EQ10" t="s">
        <v>386</v>
      </c>
      <c r="ER10">
        <v>1</v>
      </c>
      <c r="ES10">
        <v>3.6709999999999998</v>
      </c>
      <c r="ET10">
        <v>2694.194</v>
      </c>
      <c r="EU10">
        <v>9890.1059999999998</v>
      </c>
      <c r="EV10">
        <v>374493</v>
      </c>
      <c r="EW10">
        <v>17</v>
      </c>
      <c r="EX10">
        <v>18</v>
      </c>
      <c r="EY10">
        <v>5.5555555999999999E-2</v>
      </c>
      <c r="FC10">
        <v>4</v>
      </c>
      <c r="FD10">
        <v>0.52800000000000002</v>
      </c>
      <c r="FE10">
        <v>1037.75</v>
      </c>
      <c r="FF10">
        <v>548.125</v>
      </c>
      <c r="FG10">
        <v>20755</v>
      </c>
      <c r="FH10">
        <v>5</v>
      </c>
      <c r="FM10" t="s">
        <v>387</v>
      </c>
      <c r="FN10">
        <v>1</v>
      </c>
      <c r="FO10">
        <v>0.34300000000000003</v>
      </c>
      <c r="FP10">
        <v>172.53800000000001</v>
      </c>
      <c r="FQ10">
        <v>59.235999999999997</v>
      </c>
      <c r="FR10">
        <v>2243</v>
      </c>
      <c r="FS10">
        <v>14</v>
      </c>
      <c r="FT10">
        <v>19</v>
      </c>
      <c r="FU10">
        <v>5.2631578999999998E-2</v>
      </c>
    </row>
    <row r="11" spans="1:177" x14ac:dyDescent="0.2">
      <c r="B11" t="s">
        <v>388</v>
      </c>
      <c r="C11">
        <v>1</v>
      </c>
      <c r="D11">
        <v>3.5920000000000001</v>
      </c>
      <c r="E11">
        <v>211.89699999999999</v>
      </c>
      <c r="F11">
        <v>761.06399999999996</v>
      </c>
      <c r="G11">
        <v>28818</v>
      </c>
      <c r="H11">
        <v>3</v>
      </c>
      <c r="I11">
        <v>23</v>
      </c>
      <c r="J11">
        <v>0.21739130400000001</v>
      </c>
      <c r="N11">
        <v>3</v>
      </c>
      <c r="O11">
        <v>1.2150000000000001</v>
      </c>
      <c r="P11">
        <v>157.63</v>
      </c>
      <c r="Q11">
        <v>191.494</v>
      </c>
      <c r="R11">
        <v>7251</v>
      </c>
      <c r="S11">
        <v>11</v>
      </c>
      <c r="Z11">
        <v>2</v>
      </c>
      <c r="AA11">
        <v>2.3769999999999998</v>
      </c>
      <c r="AB11">
        <v>1368</v>
      </c>
      <c r="AC11">
        <v>3251.5160000000001</v>
      </c>
      <c r="AD11">
        <v>123120</v>
      </c>
      <c r="AE11">
        <v>9</v>
      </c>
      <c r="AK11">
        <v>3</v>
      </c>
      <c r="AL11">
        <v>0.55500000000000005</v>
      </c>
      <c r="AM11">
        <v>3288.2379999999998</v>
      </c>
      <c r="AN11">
        <v>1823.643</v>
      </c>
      <c r="AO11">
        <v>69053</v>
      </c>
      <c r="AP11">
        <v>9</v>
      </c>
      <c r="AQ11">
        <v>2</v>
      </c>
      <c r="AV11">
        <v>3</v>
      </c>
      <c r="AW11">
        <v>0.26400000000000001</v>
      </c>
      <c r="AX11">
        <v>2376.4</v>
      </c>
      <c r="AY11">
        <v>627.59100000000001</v>
      </c>
      <c r="AZ11">
        <v>23764</v>
      </c>
      <c r="BA11">
        <v>3</v>
      </c>
      <c r="BF11" t="s">
        <v>389</v>
      </c>
      <c r="BG11">
        <v>1</v>
      </c>
      <c r="BH11">
        <v>0.76600000000000001</v>
      </c>
      <c r="BI11">
        <v>195.20699999999999</v>
      </c>
      <c r="BJ11">
        <v>149.50299999999999</v>
      </c>
      <c r="BK11">
        <v>5661</v>
      </c>
      <c r="BL11">
        <v>1</v>
      </c>
      <c r="BM11">
        <v>14</v>
      </c>
      <c r="BN11">
        <v>7.1428570999999996E-2</v>
      </c>
      <c r="BQ11" t="s">
        <v>390</v>
      </c>
      <c r="BR11">
        <v>1</v>
      </c>
      <c r="BS11">
        <v>0.872</v>
      </c>
      <c r="BT11">
        <v>1883.182</v>
      </c>
      <c r="BU11">
        <v>1641.2070000000001</v>
      </c>
      <c r="BV11">
        <v>62145</v>
      </c>
      <c r="BW11">
        <v>11</v>
      </c>
      <c r="BX11">
        <v>18</v>
      </c>
      <c r="BY11">
        <v>0.111111111</v>
      </c>
      <c r="CC11">
        <v>5</v>
      </c>
      <c r="CD11">
        <v>0.71299999999999997</v>
      </c>
      <c r="CE11">
        <v>3108.8890000000001</v>
      </c>
      <c r="CF11">
        <v>2216.7979999999998</v>
      </c>
      <c r="CG11">
        <v>83940</v>
      </c>
      <c r="CH11">
        <v>11</v>
      </c>
      <c r="CN11">
        <v>4</v>
      </c>
      <c r="CO11">
        <v>0.58099999999999996</v>
      </c>
      <c r="CP11">
        <v>189.227</v>
      </c>
      <c r="CQ11">
        <v>109.94199999999999</v>
      </c>
      <c r="CR11">
        <v>4163</v>
      </c>
      <c r="CS11">
        <v>35</v>
      </c>
      <c r="CX11" t="s">
        <v>391</v>
      </c>
      <c r="CY11">
        <v>1</v>
      </c>
      <c r="CZ11">
        <v>0.29099999999999998</v>
      </c>
      <c r="DA11">
        <v>171.727</v>
      </c>
      <c r="DB11">
        <v>49.887</v>
      </c>
      <c r="DC11">
        <v>1889</v>
      </c>
      <c r="DD11">
        <v>27</v>
      </c>
      <c r="DE11">
        <v>42</v>
      </c>
      <c r="DF11">
        <v>9.5238094999999995E-2</v>
      </c>
      <c r="DI11" t="s">
        <v>392</v>
      </c>
      <c r="DJ11">
        <v>1</v>
      </c>
      <c r="DK11">
        <v>0.26400000000000001</v>
      </c>
      <c r="DL11">
        <v>2026.7</v>
      </c>
      <c r="DM11">
        <v>535.23800000000006</v>
      </c>
      <c r="DN11">
        <v>20267</v>
      </c>
      <c r="DO11">
        <v>1</v>
      </c>
      <c r="DP11">
        <v>24</v>
      </c>
      <c r="DQ11">
        <v>8.3333332999999996E-2</v>
      </c>
      <c r="DT11" t="s">
        <v>855</v>
      </c>
      <c r="DZ11">
        <v>1</v>
      </c>
      <c r="EA11">
        <v>36</v>
      </c>
      <c r="EB11">
        <v>2.7777779999999998E-2</v>
      </c>
      <c r="EF11">
        <v>2</v>
      </c>
      <c r="EG11">
        <v>0.63400000000000001</v>
      </c>
      <c r="EH11">
        <v>143.25</v>
      </c>
      <c r="EI11">
        <v>90.795000000000002</v>
      </c>
      <c r="EJ11">
        <v>3438</v>
      </c>
      <c r="EK11">
        <v>4</v>
      </c>
      <c r="EQ11" t="s">
        <v>393</v>
      </c>
      <c r="ER11">
        <v>1</v>
      </c>
      <c r="ES11">
        <v>1.532</v>
      </c>
      <c r="ET11">
        <v>1739.431</v>
      </c>
      <c r="EU11">
        <v>2664.357</v>
      </c>
      <c r="EV11">
        <v>100887</v>
      </c>
      <c r="EW11">
        <v>1</v>
      </c>
      <c r="EX11">
        <v>28</v>
      </c>
      <c r="EY11">
        <v>0.21428571399999999</v>
      </c>
      <c r="FB11" t="s">
        <v>394</v>
      </c>
      <c r="FC11">
        <v>1</v>
      </c>
      <c r="FD11">
        <v>3.3279999999999998</v>
      </c>
      <c r="FE11">
        <v>3354.69</v>
      </c>
      <c r="FF11">
        <v>11162.982</v>
      </c>
      <c r="FG11">
        <v>422691</v>
      </c>
      <c r="FH11">
        <v>14</v>
      </c>
      <c r="FI11">
        <v>15</v>
      </c>
      <c r="FJ11">
        <v>6.6666666999999999E-2</v>
      </c>
      <c r="FM11" t="s">
        <v>505</v>
      </c>
      <c r="FO11" t="s">
        <v>60</v>
      </c>
      <c r="FP11" t="s">
        <v>61</v>
      </c>
      <c r="FQ11" t="s">
        <v>62</v>
      </c>
      <c r="FR11" t="s">
        <v>63</v>
      </c>
      <c r="FS11" t="s">
        <v>304</v>
      </c>
      <c r="FT11" t="s">
        <v>305</v>
      </c>
    </row>
    <row r="12" spans="1:177" x14ac:dyDescent="0.2">
      <c r="C12">
        <v>2</v>
      </c>
      <c r="D12">
        <v>1.585</v>
      </c>
      <c r="E12">
        <v>166.68299999999999</v>
      </c>
      <c r="F12">
        <v>264.12</v>
      </c>
      <c r="G12">
        <v>10001</v>
      </c>
      <c r="H12">
        <v>3</v>
      </c>
      <c r="M12" t="s">
        <v>395</v>
      </c>
      <c r="N12">
        <v>1</v>
      </c>
      <c r="O12">
        <v>1.8220000000000001</v>
      </c>
      <c r="P12">
        <v>163.87</v>
      </c>
      <c r="Q12">
        <v>298.61</v>
      </c>
      <c r="R12">
        <v>11307</v>
      </c>
      <c r="S12">
        <v>8</v>
      </c>
      <c r="T12">
        <v>11</v>
      </c>
      <c r="V12">
        <v>0.18181818199999999</v>
      </c>
      <c r="Y12" t="s">
        <v>396</v>
      </c>
      <c r="Z12">
        <v>1</v>
      </c>
      <c r="AA12">
        <v>0.317</v>
      </c>
      <c r="AB12">
        <v>1020.917</v>
      </c>
      <c r="AC12">
        <v>323.541</v>
      </c>
      <c r="AD12">
        <v>12251</v>
      </c>
      <c r="AE12">
        <v>12</v>
      </c>
      <c r="AF12">
        <v>17</v>
      </c>
      <c r="AG12">
        <v>5.8823528999999999E-2</v>
      </c>
      <c r="AK12" t="s">
        <v>459</v>
      </c>
      <c r="AL12">
        <v>0.63400000000000001</v>
      </c>
      <c r="AM12">
        <v>2690.1669999999999</v>
      </c>
      <c r="AN12">
        <v>1705.0909999999999</v>
      </c>
      <c r="AO12">
        <v>64564</v>
      </c>
      <c r="AP12">
        <v>6</v>
      </c>
      <c r="AQ12">
        <v>13</v>
      </c>
      <c r="AR12">
        <v>7.6923077000000006E-2</v>
      </c>
      <c r="AV12">
        <v>4</v>
      </c>
      <c r="AW12">
        <v>0.29099999999999998</v>
      </c>
      <c r="AX12">
        <v>2804.636</v>
      </c>
      <c r="AY12">
        <v>814.75400000000002</v>
      </c>
      <c r="AZ12">
        <v>30851</v>
      </c>
      <c r="BA12">
        <v>5</v>
      </c>
      <c r="BF12" t="s">
        <v>397</v>
      </c>
      <c r="BG12">
        <v>1</v>
      </c>
      <c r="BH12">
        <v>0.317</v>
      </c>
      <c r="BI12">
        <v>1876.5830000000001</v>
      </c>
      <c r="BJ12">
        <v>594.71100000000001</v>
      </c>
      <c r="BK12">
        <v>22519</v>
      </c>
      <c r="BL12">
        <v>4</v>
      </c>
      <c r="BM12">
        <v>11</v>
      </c>
      <c r="BN12">
        <v>0.18181818199999999</v>
      </c>
      <c r="BR12">
        <v>2</v>
      </c>
      <c r="BS12">
        <v>0.34300000000000003</v>
      </c>
      <c r="BT12">
        <v>1705.231</v>
      </c>
      <c r="BU12">
        <v>585.44200000000001</v>
      </c>
      <c r="BV12">
        <v>22168</v>
      </c>
      <c r="BW12">
        <v>15</v>
      </c>
      <c r="CC12">
        <v>6</v>
      </c>
      <c r="CD12">
        <v>0.29099999999999998</v>
      </c>
      <c r="CE12">
        <v>3026.8180000000002</v>
      </c>
      <c r="CF12">
        <v>879.298</v>
      </c>
      <c r="CG12">
        <v>33295</v>
      </c>
      <c r="CH12">
        <v>20</v>
      </c>
      <c r="CN12">
        <v>5</v>
      </c>
      <c r="CO12">
        <v>0.66</v>
      </c>
      <c r="CP12">
        <v>204.84</v>
      </c>
      <c r="CQ12">
        <v>135.24199999999999</v>
      </c>
      <c r="CR12">
        <v>5121</v>
      </c>
      <c r="CS12">
        <v>35</v>
      </c>
      <c r="CY12">
        <v>2</v>
      </c>
      <c r="CZ12">
        <v>2.0859999999999999</v>
      </c>
      <c r="DA12">
        <v>188.77199999999999</v>
      </c>
      <c r="DB12">
        <v>393.84199999999998</v>
      </c>
      <c r="DC12">
        <v>14913</v>
      </c>
      <c r="DD12">
        <v>29</v>
      </c>
      <c r="DJ12">
        <v>2</v>
      </c>
      <c r="DK12">
        <v>1.03</v>
      </c>
      <c r="DL12">
        <v>2895.3589999999999</v>
      </c>
      <c r="DM12">
        <v>2982.114</v>
      </c>
      <c r="DN12">
        <v>112919</v>
      </c>
      <c r="DO12">
        <v>18</v>
      </c>
      <c r="DT12" t="s">
        <v>856</v>
      </c>
      <c r="EA12">
        <v>49</v>
      </c>
      <c r="EB12">
        <v>6.1224489999999999E-2</v>
      </c>
      <c r="EF12">
        <v>3</v>
      </c>
      <c r="EG12">
        <v>0.44900000000000001</v>
      </c>
      <c r="EH12">
        <v>189.58799999999999</v>
      </c>
      <c r="EI12">
        <v>85.117000000000004</v>
      </c>
      <c r="EJ12">
        <v>3223</v>
      </c>
      <c r="EK12">
        <v>8</v>
      </c>
      <c r="ER12">
        <v>2</v>
      </c>
      <c r="ES12">
        <v>0.39600000000000002</v>
      </c>
      <c r="ET12">
        <v>1786.933</v>
      </c>
      <c r="EU12">
        <v>707.875</v>
      </c>
      <c r="EV12">
        <v>26804</v>
      </c>
      <c r="EW12">
        <v>3</v>
      </c>
      <c r="FB12" t="s">
        <v>494</v>
      </c>
      <c r="FD12" t="s">
        <v>60</v>
      </c>
      <c r="FE12" t="s">
        <v>61</v>
      </c>
      <c r="FF12" t="s">
        <v>62</v>
      </c>
      <c r="FG12" t="s">
        <v>63</v>
      </c>
      <c r="FH12" t="s">
        <v>304</v>
      </c>
      <c r="FI12" t="s">
        <v>305</v>
      </c>
      <c r="FL12" t="s">
        <v>833</v>
      </c>
      <c r="FN12" t="s">
        <v>506</v>
      </c>
      <c r="FO12">
        <v>0.63400000000000001</v>
      </c>
      <c r="FP12">
        <v>214.875</v>
      </c>
      <c r="FQ12">
        <v>136.19300000000001</v>
      </c>
      <c r="FR12">
        <v>5157</v>
      </c>
      <c r="FS12">
        <v>6</v>
      </c>
      <c r="FT12">
        <v>12</v>
      </c>
      <c r="FU12">
        <v>0.16666666699999999</v>
      </c>
    </row>
    <row r="13" spans="1:177" x14ac:dyDescent="0.2">
      <c r="C13">
        <v>3</v>
      </c>
      <c r="D13">
        <v>1.6639999999999999</v>
      </c>
      <c r="E13">
        <v>194.429</v>
      </c>
      <c r="F13">
        <v>323.488</v>
      </c>
      <c r="G13">
        <v>12249</v>
      </c>
      <c r="H13">
        <v>13</v>
      </c>
      <c r="N13">
        <v>2</v>
      </c>
      <c r="O13">
        <v>0.26400000000000001</v>
      </c>
      <c r="P13">
        <v>134</v>
      </c>
      <c r="Q13">
        <v>35.387999999999998</v>
      </c>
      <c r="R13">
        <v>1340</v>
      </c>
      <c r="S13">
        <v>8</v>
      </c>
      <c r="Y13" t="s">
        <v>398</v>
      </c>
      <c r="Z13">
        <v>0</v>
      </c>
      <c r="AF13">
        <v>15</v>
      </c>
      <c r="AG13">
        <v>0</v>
      </c>
      <c r="AK13" t="s">
        <v>460</v>
      </c>
      <c r="AL13">
        <v>1.056</v>
      </c>
      <c r="AM13">
        <v>178.375</v>
      </c>
      <c r="AN13">
        <v>188.43100000000001</v>
      </c>
      <c r="AO13">
        <v>7135</v>
      </c>
      <c r="AP13">
        <v>4</v>
      </c>
      <c r="AQ13">
        <v>10</v>
      </c>
      <c r="AR13">
        <v>0.1</v>
      </c>
      <c r="AV13">
        <v>5</v>
      </c>
      <c r="AW13">
        <v>0.26400000000000001</v>
      </c>
      <c r="AX13">
        <v>2328.1</v>
      </c>
      <c r="AY13">
        <v>614.83500000000004</v>
      </c>
      <c r="AZ13">
        <v>23281</v>
      </c>
      <c r="BA13">
        <v>5</v>
      </c>
      <c r="BG13">
        <v>2</v>
      </c>
      <c r="BH13">
        <v>0.502</v>
      </c>
      <c r="BI13">
        <v>1978.0530000000001</v>
      </c>
      <c r="BJ13">
        <v>992.54200000000003</v>
      </c>
      <c r="BK13">
        <v>37583</v>
      </c>
      <c r="BL13">
        <v>5</v>
      </c>
      <c r="BQ13" t="s">
        <v>399</v>
      </c>
      <c r="BR13">
        <v>1</v>
      </c>
      <c r="BS13">
        <v>0.317</v>
      </c>
      <c r="BT13">
        <v>1106.3330000000001</v>
      </c>
      <c r="BU13">
        <v>350.61</v>
      </c>
      <c r="BV13">
        <v>13276</v>
      </c>
      <c r="BW13">
        <v>11</v>
      </c>
      <c r="BX13">
        <v>12</v>
      </c>
      <c r="BY13">
        <v>8.3333332999999996E-2</v>
      </c>
      <c r="CC13">
        <v>7</v>
      </c>
      <c r="CD13">
        <v>0.34300000000000003</v>
      </c>
      <c r="CE13">
        <v>2889.308</v>
      </c>
      <c r="CF13">
        <v>991.96</v>
      </c>
      <c r="CG13">
        <v>37561</v>
      </c>
      <c r="CH13">
        <v>20</v>
      </c>
      <c r="CM13" t="s">
        <v>400</v>
      </c>
      <c r="CN13">
        <v>1</v>
      </c>
      <c r="CO13">
        <v>1.109</v>
      </c>
      <c r="CP13">
        <v>1994.4290000000001</v>
      </c>
      <c r="CQ13">
        <v>2212.203</v>
      </c>
      <c r="CR13">
        <v>83766</v>
      </c>
      <c r="CS13">
        <v>2</v>
      </c>
      <c r="CT13">
        <v>63</v>
      </c>
      <c r="CU13">
        <v>0.174603175</v>
      </c>
      <c r="CY13">
        <v>3</v>
      </c>
      <c r="CZ13">
        <v>1.875</v>
      </c>
      <c r="DA13">
        <v>160.09899999999999</v>
      </c>
      <c r="DB13">
        <v>300.19499999999999</v>
      </c>
      <c r="DC13">
        <v>11367</v>
      </c>
      <c r="DD13">
        <v>36</v>
      </c>
      <c r="DI13" t="s">
        <v>45</v>
      </c>
      <c r="DK13" t="s">
        <v>60</v>
      </c>
      <c r="DL13" t="s">
        <v>61</v>
      </c>
      <c r="DM13" t="s">
        <v>62</v>
      </c>
      <c r="DN13" t="s">
        <v>63</v>
      </c>
      <c r="DO13" t="s">
        <v>304</v>
      </c>
      <c r="DP13" t="s">
        <v>305</v>
      </c>
      <c r="DT13" t="s">
        <v>857</v>
      </c>
      <c r="DZ13">
        <v>0</v>
      </c>
      <c r="EA13">
        <v>21</v>
      </c>
      <c r="EB13">
        <v>0</v>
      </c>
      <c r="EF13">
        <v>4</v>
      </c>
      <c r="EG13">
        <v>0.37</v>
      </c>
      <c r="EH13">
        <v>100.357</v>
      </c>
      <c r="EI13">
        <v>37.104999999999997</v>
      </c>
      <c r="EJ13">
        <v>1405</v>
      </c>
      <c r="EK13">
        <v>11</v>
      </c>
      <c r="ER13">
        <v>3</v>
      </c>
      <c r="ES13">
        <v>1.901</v>
      </c>
      <c r="ET13">
        <v>3086.0830000000001</v>
      </c>
      <c r="EU13">
        <v>5868.098</v>
      </c>
      <c r="EV13">
        <v>222198</v>
      </c>
      <c r="EW13">
        <v>8</v>
      </c>
      <c r="FA13" t="s">
        <v>833</v>
      </c>
      <c r="FC13" t="s">
        <v>495</v>
      </c>
      <c r="FD13">
        <v>1.4530000000000001</v>
      </c>
      <c r="FE13">
        <v>174.291</v>
      </c>
      <c r="FF13">
        <v>253.16</v>
      </c>
      <c r="FG13">
        <v>9586</v>
      </c>
      <c r="FH13">
        <v>6</v>
      </c>
      <c r="FI13">
        <v>11</v>
      </c>
      <c r="FJ13">
        <v>0.18181818199999999</v>
      </c>
      <c r="FN13">
        <v>2</v>
      </c>
      <c r="FO13">
        <v>0.55500000000000005</v>
      </c>
      <c r="FP13">
        <v>238.095</v>
      </c>
      <c r="FQ13">
        <v>132.047</v>
      </c>
      <c r="FR13">
        <v>5000</v>
      </c>
      <c r="FS13">
        <v>11</v>
      </c>
      <c r="FT13">
        <v>2</v>
      </c>
    </row>
    <row r="14" spans="1:177" x14ac:dyDescent="0.2">
      <c r="C14">
        <v>4</v>
      </c>
      <c r="D14">
        <v>1.4530000000000001</v>
      </c>
      <c r="E14">
        <v>181.345</v>
      </c>
      <c r="F14">
        <v>263.40699999999998</v>
      </c>
      <c r="G14">
        <v>9974</v>
      </c>
      <c r="H14">
        <v>14</v>
      </c>
      <c r="M14" t="s">
        <v>401</v>
      </c>
      <c r="N14">
        <v>1</v>
      </c>
      <c r="O14">
        <v>0.79200000000000004</v>
      </c>
      <c r="P14">
        <v>154.36699999999999</v>
      </c>
      <c r="Q14">
        <v>122.30200000000001</v>
      </c>
      <c r="R14">
        <v>4631</v>
      </c>
      <c r="S14">
        <v>7</v>
      </c>
      <c r="T14">
        <v>7</v>
      </c>
      <c r="V14">
        <v>0.14285714299999999</v>
      </c>
      <c r="X14" t="s">
        <v>307</v>
      </c>
      <c r="AA14" t="s">
        <v>60</v>
      </c>
      <c r="AB14" t="s">
        <v>61</v>
      </c>
      <c r="AC14" t="s">
        <v>62</v>
      </c>
      <c r="AD14" t="s">
        <v>63</v>
      </c>
      <c r="AE14" t="s">
        <v>304</v>
      </c>
      <c r="AF14" t="s">
        <v>305</v>
      </c>
      <c r="AK14">
        <v>2</v>
      </c>
      <c r="AL14">
        <v>0.71299999999999997</v>
      </c>
      <c r="AM14">
        <v>181.29599999999999</v>
      </c>
      <c r="AN14">
        <v>129.274</v>
      </c>
      <c r="AO14">
        <v>4895</v>
      </c>
      <c r="AP14">
        <v>4</v>
      </c>
      <c r="AQ14">
        <v>1</v>
      </c>
      <c r="AU14" t="s">
        <v>402</v>
      </c>
      <c r="AV14">
        <v>1</v>
      </c>
      <c r="AW14">
        <v>0.317</v>
      </c>
      <c r="AX14">
        <v>3014.8330000000001</v>
      </c>
      <c r="AY14">
        <v>955.43600000000004</v>
      </c>
      <c r="AZ14">
        <v>36178</v>
      </c>
      <c r="BA14">
        <v>1</v>
      </c>
      <c r="BB14">
        <v>7</v>
      </c>
      <c r="BC14">
        <v>0.571428571</v>
      </c>
      <c r="BF14" t="s">
        <v>403</v>
      </c>
      <c r="BG14">
        <v>1</v>
      </c>
      <c r="BH14">
        <v>1.637</v>
      </c>
      <c r="BI14">
        <v>3110.8710000000001</v>
      </c>
      <c r="BJ14">
        <v>5093.6710000000003</v>
      </c>
      <c r="BK14">
        <v>192874</v>
      </c>
      <c r="BL14">
        <v>2</v>
      </c>
      <c r="BM14">
        <v>19</v>
      </c>
      <c r="BN14">
        <v>0.26315789499999998</v>
      </c>
      <c r="BQ14" t="s">
        <v>404</v>
      </c>
      <c r="BR14">
        <v>0</v>
      </c>
      <c r="BX14">
        <v>19</v>
      </c>
      <c r="BY14">
        <v>0</v>
      </c>
      <c r="CC14">
        <v>8</v>
      </c>
      <c r="CD14">
        <v>0.58099999999999996</v>
      </c>
      <c r="CE14">
        <v>2861.864</v>
      </c>
      <c r="CF14">
        <v>1662.7570000000001</v>
      </c>
      <c r="CG14">
        <v>62961</v>
      </c>
      <c r="CH14">
        <v>20</v>
      </c>
      <c r="CN14">
        <v>2</v>
      </c>
      <c r="CO14">
        <v>0.26400000000000001</v>
      </c>
      <c r="CP14">
        <v>2421</v>
      </c>
      <c r="CQ14">
        <v>639.37</v>
      </c>
      <c r="CR14">
        <v>24210</v>
      </c>
      <c r="CS14">
        <v>9</v>
      </c>
      <c r="CY14">
        <v>4</v>
      </c>
      <c r="CZ14">
        <v>3.407</v>
      </c>
      <c r="DA14">
        <v>148.01599999999999</v>
      </c>
      <c r="DB14">
        <v>504.26</v>
      </c>
      <c r="DC14">
        <v>19094</v>
      </c>
      <c r="DD14">
        <v>36</v>
      </c>
      <c r="DH14" t="s">
        <v>833</v>
      </c>
      <c r="DJ14" t="s">
        <v>548</v>
      </c>
      <c r="DO14">
        <v>0</v>
      </c>
      <c r="DP14">
        <v>25</v>
      </c>
      <c r="DQ14">
        <v>0</v>
      </c>
      <c r="EF14">
        <v>5</v>
      </c>
      <c r="EG14">
        <v>1.585</v>
      </c>
      <c r="EH14">
        <v>126.9</v>
      </c>
      <c r="EI14">
        <v>201.08099999999999</v>
      </c>
      <c r="EJ14">
        <v>7614</v>
      </c>
      <c r="EK14">
        <v>11</v>
      </c>
      <c r="ER14">
        <v>4</v>
      </c>
      <c r="ES14">
        <v>1.4</v>
      </c>
      <c r="ET14">
        <v>2407.83</v>
      </c>
      <c r="EU14">
        <v>3370.2249999999999</v>
      </c>
      <c r="EV14">
        <v>127615</v>
      </c>
      <c r="EW14">
        <v>12</v>
      </c>
      <c r="FC14">
        <v>2</v>
      </c>
      <c r="FD14">
        <v>0.97699999999999998</v>
      </c>
      <c r="FE14">
        <v>233.75700000000001</v>
      </c>
      <c r="FF14">
        <v>228.41399999999999</v>
      </c>
      <c r="FG14">
        <v>8649</v>
      </c>
      <c r="FH14">
        <v>8</v>
      </c>
      <c r="FI14">
        <v>2</v>
      </c>
      <c r="FN14" t="s">
        <v>507</v>
      </c>
      <c r="FO14">
        <v>0.58099999999999996</v>
      </c>
      <c r="FP14">
        <v>200.90899999999999</v>
      </c>
      <c r="FQ14">
        <v>116.729</v>
      </c>
      <c r="FR14">
        <v>4420</v>
      </c>
      <c r="FS14">
        <v>6</v>
      </c>
      <c r="FT14">
        <v>10</v>
      </c>
      <c r="FU14">
        <v>0.2</v>
      </c>
    </row>
    <row r="15" spans="1:177" x14ac:dyDescent="0.2">
      <c r="C15">
        <v>5</v>
      </c>
      <c r="D15">
        <v>0.34300000000000003</v>
      </c>
      <c r="E15">
        <v>170.76900000000001</v>
      </c>
      <c r="F15">
        <v>58.628999999999998</v>
      </c>
      <c r="G15">
        <v>2220</v>
      </c>
      <c r="H15">
        <v>15</v>
      </c>
      <c r="M15" t="s">
        <v>405</v>
      </c>
      <c r="N15">
        <v>1</v>
      </c>
      <c r="O15">
        <v>0.97699999999999998</v>
      </c>
      <c r="P15">
        <v>147.78399999999999</v>
      </c>
      <c r="Q15">
        <v>144.40600000000001</v>
      </c>
      <c r="R15">
        <v>5468</v>
      </c>
      <c r="S15">
        <v>9</v>
      </c>
      <c r="T15">
        <v>12</v>
      </c>
      <c r="U15" t="s">
        <v>406</v>
      </c>
      <c r="V15">
        <v>8.3333332999999996E-2</v>
      </c>
      <c r="X15" t="s">
        <v>833</v>
      </c>
      <c r="Y15" t="s">
        <v>448</v>
      </c>
      <c r="AE15">
        <v>0</v>
      </c>
      <c r="AF15">
        <v>9</v>
      </c>
      <c r="AG15">
        <v>0</v>
      </c>
      <c r="AK15">
        <v>3</v>
      </c>
      <c r="AL15">
        <v>3.3010000000000002</v>
      </c>
      <c r="AM15">
        <v>195.8</v>
      </c>
      <c r="AN15">
        <v>646.36800000000005</v>
      </c>
      <c r="AO15">
        <v>24475</v>
      </c>
      <c r="AP15">
        <v>4</v>
      </c>
      <c r="AV15">
        <v>2</v>
      </c>
      <c r="AW15">
        <v>0.47499999999999998</v>
      </c>
      <c r="AX15">
        <v>3288.3330000000001</v>
      </c>
      <c r="AY15">
        <v>1563.1679999999999</v>
      </c>
      <c r="AZ15">
        <v>59190</v>
      </c>
      <c r="BA15">
        <v>4</v>
      </c>
      <c r="BG15">
        <v>2</v>
      </c>
      <c r="BH15">
        <v>7.6589999999999998</v>
      </c>
      <c r="BI15">
        <v>2838.241</v>
      </c>
      <c r="BJ15">
        <v>21737.248</v>
      </c>
      <c r="BK15">
        <v>823090</v>
      </c>
      <c r="BL15">
        <v>2</v>
      </c>
      <c r="BQ15" t="s">
        <v>523</v>
      </c>
      <c r="BS15" t="s">
        <v>60</v>
      </c>
      <c r="BT15" t="s">
        <v>61</v>
      </c>
      <c r="BU15" t="s">
        <v>62</v>
      </c>
      <c r="BV15" t="s">
        <v>63</v>
      </c>
      <c r="BW15" t="s">
        <v>304</v>
      </c>
      <c r="BX15" t="s">
        <v>305</v>
      </c>
      <c r="CB15" t="s">
        <v>407</v>
      </c>
      <c r="CC15">
        <v>1</v>
      </c>
      <c r="CD15">
        <v>0.872</v>
      </c>
      <c r="CE15">
        <v>2806.7269999999999</v>
      </c>
      <c r="CF15">
        <v>2446.0839999999998</v>
      </c>
      <c r="CG15">
        <v>92622</v>
      </c>
      <c r="CH15">
        <v>11</v>
      </c>
      <c r="CI15">
        <v>20</v>
      </c>
      <c r="CJ15">
        <v>0.15</v>
      </c>
      <c r="CN15">
        <v>3</v>
      </c>
      <c r="CO15">
        <v>9.9030000000000005</v>
      </c>
      <c r="CP15">
        <v>3070.0450000000001</v>
      </c>
      <c r="CQ15">
        <v>30404.179</v>
      </c>
      <c r="CR15">
        <v>1151267</v>
      </c>
      <c r="CS15">
        <v>11</v>
      </c>
      <c r="CX15" t="s">
        <v>408</v>
      </c>
      <c r="CY15">
        <v>1</v>
      </c>
      <c r="CZ15">
        <v>0.26400000000000001</v>
      </c>
      <c r="DA15">
        <v>131.80000000000001</v>
      </c>
      <c r="DB15">
        <v>34.807000000000002</v>
      </c>
      <c r="DC15">
        <v>1318</v>
      </c>
      <c r="DD15">
        <v>17</v>
      </c>
      <c r="DE15">
        <v>52</v>
      </c>
      <c r="DF15">
        <v>9.6153846000000001E-2</v>
      </c>
      <c r="DJ15" t="s">
        <v>549</v>
      </c>
      <c r="DK15">
        <v>0.79200000000000004</v>
      </c>
      <c r="DL15">
        <v>193.2</v>
      </c>
      <c r="DM15">
        <v>153.06800000000001</v>
      </c>
      <c r="DN15">
        <v>5796</v>
      </c>
      <c r="DO15">
        <v>9</v>
      </c>
      <c r="DP15">
        <v>21</v>
      </c>
      <c r="DQ15">
        <v>9.5238094999999995E-2</v>
      </c>
      <c r="EF15">
        <v>6</v>
      </c>
      <c r="EG15">
        <v>0.26400000000000001</v>
      </c>
      <c r="EH15">
        <v>117.8</v>
      </c>
      <c r="EI15">
        <v>31.11</v>
      </c>
      <c r="EJ15">
        <v>1178</v>
      </c>
      <c r="EK15">
        <v>12</v>
      </c>
      <c r="ER15">
        <v>5</v>
      </c>
      <c r="ES15">
        <v>3.4860000000000002</v>
      </c>
      <c r="ET15">
        <v>2515.1970000000001</v>
      </c>
      <c r="EU15">
        <v>8768.0529999999999</v>
      </c>
      <c r="EV15">
        <v>332006</v>
      </c>
      <c r="EW15">
        <v>18</v>
      </c>
      <c r="FC15" t="s">
        <v>496</v>
      </c>
      <c r="FD15">
        <v>1.4</v>
      </c>
      <c r="FE15">
        <v>3266.1509999999998</v>
      </c>
      <c r="FF15">
        <v>4571.6120000000001</v>
      </c>
      <c r="FG15">
        <v>173106</v>
      </c>
      <c r="FH15">
        <v>4</v>
      </c>
      <c r="FI15">
        <v>9</v>
      </c>
      <c r="FJ15">
        <v>0.222222222</v>
      </c>
      <c r="FN15">
        <v>2</v>
      </c>
      <c r="FO15">
        <v>0.52800000000000002</v>
      </c>
      <c r="FP15">
        <v>162.75</v>
      </c>
      <c r="FQ15">
        <v>85.962000000000003</v>
      </c>
      <c r="FR15">
        <v>3255</v>
      </c>
      <c r="FS15">
        <v>6</v>
      </c>
      <c r="FT15">
        <v>2</v>
      </c>
    </row>
    <row r="16" spans="1:177" x14ac:dyDescent="0.2">
      <c r="B16" t="s">
        <v>409</v>
      </c>
      <c r="C16">
        <v>1</v>
      </c>
      <c r="D16">
        <v>0.29099999999999998</v>
      </c>
      <c r="E16">
        <v>125.455</v>
      </c>
      <c r="F16">
        <v>36.445</v>
      </c>
      <c r="G16">
        <v>1380</v>
      </c>
      <c r="H16">
        <v>1</v>
      </c>
      <c r="I16">
        <v>31</v>
      </c>
      <c r="J16">
        <v>0.64516129</v>
      </c>
      <c r="M16" t="s">
        <v>410</v>
      </c>
      <c r="N16">
        <v>1</v>
      </c>
      <c r="O16">
        <v>1.294</v>
      </c>
      <c r="P16">
        <v>181.327</v>
      </c>
      <c r="Q16">
        <v>234.64699999999999</v>
      </c>
      <c r="R16">
        <v>8885</v>
      </c>
      <c r="S16">
        <v>7</v>
      </c>
      <c r="T16">
        <v>20</v>
      </c>
      <c r="V16">
        <v>0.05</v>
      </c>
      <c r="Y16" t="s">
        <v>449</v>
      </c>
      <c r="AE16">
        <v>0</v>
      </c>
      <c r="AF16">
        <v>16</v>
      </c>
      <c r="AG16">
        <v>0</v>
      </c>
      <c r="AK16">
        <v>4</v>
      </c>
      <c r="AL16">
        <v>1.1879999999999999</v>
      </c>
      <c r="AM16">
        <v>203.06700000000001</v>
      </c>
      <c r="AN16">
        <v>241.328</v>
      </c>
      <c r="AO16">
        <v>9138</v>
      </c>
      <c r="AP16">
        <v>4</v>
      </c>
      <c r="AV16">
        <v>3</v>
      </c>
      <c r="AW16">
        <v>0.79200000000000004</v>
      </c>
      <c r="AX16">
        <v>2940.933</v>
      </c>
      <c r="AY16">
        <v>2330.0419999999999</v>
      </c>
      <c r="AZ16">
        <v>88228</v>
      </c>
      <c r="BA16">
        <v>4</v>
      </c>
      <c r="BG16">
        <v>3</v>
      </c>
      <c r="BH16">
        <v>0.95099999999999996</v>
      </c>
      <c r="BI16">
        <v>2680.6390000000001</v>
      </c>
      <c r="BJ16">
        <v>2548.5790000000002</v>
      </c>
      <c r="BK16">
        <v>96503</v>
      </c>
      <c r="BL16">
        <v>2</v>
      </c>
      <c r="BP16" t="s">
        <v>833</v>
      </c>
      <c r="BR16" t="s">
        <v>524</v>
      </c>
      <c r="BS16">
        <v>4.0410000000000004</v>
      </c>
      <c r="BT16">
        <v>2729.1239999999998</v>
      </c>
      <c r="BU16">
        <v>11027.37</v>
      </c>
      <c r="BV16">
        <v>417556</v>
      </c>
      <c r="BW16">
        <v>3</v>
      </c>
      <c r="BX16">
        <v>10</v>
      </c>
      <c r="BY16">
        <v>0.1</v>
      </c>
      <c r="CC16">
        <v>2</v>
      </c>
      <c r="CD16">
        <v>0.317</v>
      </c>
      <c r="CE16">
        <v>2901.5830000000001</v>
      </c>
      <c r="CF16">
        <v>919.54600000000005</v>
      </c>
      <c r="CG16">
        <v>34819</v>
      </c>
      <c r="CH16">
        <v>11</v>
      </c>
      <c r="CN16">
        <v>4</v>
      </c>
      <c r="CO16">
        <v>0.29099999999999998</v>
      </c>
      <c r="CP16">
        <v>2110.4549999999999</v>
      </c>
      <c r="CQ16">
        <v>613.09199999999998</v>
      </c>
      <c r="CR16">
        <v>23215</v>
      </c>
      <c r="CS16">
        <v>20</v>
      </c>
      <c r="CY16">
        <v>2</v>
      </c>
      <c r="CZ16">
        <v>0.63400000000000001</v>
      </c>
      <c r="DA16">
        <v>163.583</v>
      </c>
      <c r="DB16">
        <v>103.68300000000001</v>
      </c>
      <c r="DC16">
        <v>3926</v>
      </c>
      <c r="DD16">
        <v>35</v>
      </c>
      <c r="DJ16">
        <v>2</v>
      </c>
      <c r="DK16">
        <v>0.63400000000000001</v>
      </c>
      <c r="DL16">
        <v>242.5</v>
      </c>
      <c r="DM16">
        <v>153.702</v>
      </c>
      <c r="DN16">
        <v>5820</v>
      </c>
      <c r="DO16">
        <v>17</v>
      </c>
      <c r="DP16">
        <v>2</v>
      </c>
      <c r="EF16">
        <v>7</v>
      </c>
      <c r="EG16">
        <v>2.0859999999999999</v>
      </c>
      <c r="EH16">
        <v>125.253</v>
      </c>
      <c r="EI16">
        <v>261.32</v>
      </c>
      <c r="EJ16">
        <v>9895</v>
      </c>
      <c r="EK16">
        <v>14</v>
      </c>
      <c r="ER16">
        <v>6</v>
      </c>
      <c r="ES16">
        <v>1.4</v>
      </c>
      <c r="ET16">
        <v>2546.0749999999998</v>
      </c>
      <c r="EU16">
        <v>3563.7269999999999</v>
      </c>
      <c r="EV16">
        <v>134942</v>
      </c>
      <c r="EW16">
        <v>22</v>
      </c>
      <c r="FC16">
        <v>2</v>
      </c>
      <c r="FD16">
        <v>1.1359999999999999</v>
      </c>
      <c r="FE16">
        <v>3384.7669999999998</v>
      </c>
      <c r="FF16">
        <v>3843.7449999999999</v>
      </c>
      <c r="FG16">
        <v>145545</v>
      </c>
      <c r="FH16">
        <v>4</v>
      </c>
      <c r="FI16">
        <v>2</v>
      </c>
      <c r="FN16">
        <v>3</v>
      </c>
      <c r="FO16">
        <v>2.113</v>
      </c>
      <c r="FP16">
        <v>222.113</v>
      </c>
      <c r="FQ16">
        <v>469.267</v>
      </c>
      <c r="FR16">
        <v>17769</v>
      </c>
      <c r="FS16">
        <v>9</v>
      </c>
    </row>
    <row r="17" spans="3:177" x14ac:dyDescent="0.2">
      <c r="C17">
        <v>2</v>
      </c>
      <c r="D17">
        <v>1.1359999999999999</v>
      </c>
      <c r="E17">
        <v>137.16300000000001</v>
      </c>
      <c r="F17">
        <v>155.762</v>
      </c>
      <c r="G17">
        <v>5898</v>
      </c>
      <c r="H17">
        <v>1</v>
      </c>
      <c r="O17" t="s">
        <v>60</v>
      </c>
      <c r="P17" t="s">
        <v>61</v>
      </c>
      <c r="Q17" t="s">
        <v>62</v>
      </c>
      <c r="R17" t="s">
        <v>63</v>
      </c>
      <c r="S17" t="s">
        <v>304</v>
      </c>
      <c r="T17" t="s">
        <v>305</v>
      </c>
      <c r="Y17" t="s">
        <v>450</v>
      </c>
      <c r="AE17">
        <v>0</v>
      </c>
      <c r="AF17">
        <v>14</v>
      </c>
      <c r="AG17">
        <v>0</v>
      </c>
      <c r="AK17" t="s">
        <v>461</v>
      </c>
      <c r="AL17">
        <v>0.52800000000000002</v>
      </c>
      <c r="AM17">
        <v>3462.05</v>
      </c>
      <c r="AN17">
        <v>1828.6079999999999</v>
      </c>
      <c r="AO17">
        <v>69241</v>
      </c>
      <c r="AP17">
        <v>1</v>
      </c>
      <c r="AQ17">
        <v>15</v>
      </c>
      <c r="AR17">
        <v>0.133333333</v>
      </c>
      <c r="AV17">
        <v>4</v>
      </c>
      <c r="AW17">
        <v>0.81899999999999995</v>
      </c>
      <c r="AX17">
        <v>3373.1289999999999</v>
      </c>
      <c r="AY17">
        <v>2761.5430000000001</v>
      </c>
      <c r="AZ17">
        <v>104567</v>
      </c>
      <c r="BA17">
        <v>5</v>
      </c>
      <c r="BG17">
        <v>4</v>
      </c>
      <c r="BH17">
        <v>0.58099999999999996</v>
      </c>
      <c r="BI17">
        <v>3088.5450000000001</v>
      </c>
      <c r="BJ17">
        <v>1794.461</v>
      </c>
      <c r="BK17">
        <v>67948</v>
      </c>
      <c r="BL17">
        <v>17</v>
      </c>
      <c r="BR17" t="s">
        <v>525</v>
      </c>
      <c r="BW17">
        <v>0</v>
      </c>
      <c r="BX17">
        <v>13</v>
      </c>
      <c r="BY17">
        <v>0</v>
      </c>
      <c r="CC17">
        <v>3</v>
      </c>
      <c r="CD17">
        <v>0.58099999999999996</v>
      </c>
      <c r="CE17">
        <v>3225.364</v>
      </c>
      <c r="CF17">
        <v>1873.953</v>
      </c>
      <c r="CG17">
        <v>70958</v>
      </c>
      <c r="CH17">
        <v>11</v>
      </c>
      <c r="CN17">
        <v>5</v>
      </c>
      <c r="CO17">
        <v>5.0970000000000004</v>
      </c>
      <c r="CP17">
        <v>2940.7559999999999</v>
      </c>
      <c r="CQ17">
        <v>14989.032999999999</v>
      </c>
      <c r="CR17">
        <v>567566</v>
      </c>
      <c r="CS17">
        <v>21</v>
      </c>
      <c r="CY17">
        <v>3</v>
      </c>
      <c r="CZ17">
        <v>0.60699999999999998</v>
      </c>
      <c r="DA17">
        <v>165.08699999999999</v>
      </c>
      <c r="DB17">
        <v>100.276</v>
      </c>
      <c r="DC17">
        <v>3797</v>
      </c>
      <c r="DD17">
        <v>37</v>
      </c>
      <c r="DJ17" t="s">
        <v>550</v>
      </c>
      <c r="DO17">
        <v>0</v>
      </c>
      <c r="DP17">
        <v>37</v>
      </c>
      <c r="DQ17">
        <v>0</v>
      </c>
      <c r="EF17">
        <v>8</v>
      </c>
      <c r="EG17">
        <v>0.29099999999999998</v>
      </c>
      <c r="EH17">
        <v>83.364000000000004</v>
      </c>
      <c r="EI17">
        <v>24.216999999999999</v>
      </c>
      <c r="EJ17">
        <v>917</v>
      </c>
      <c r="EK17">
        <v>16</v>
      </c>
      <c r="EQ17" t="s">
        <v>411</v>
      </c>
      <c r="ER17">
        <v>1</v>
      </c>
      <c r="ES17">
        <v>1.2150000000000001</v>
      </c>
      <c r="ET17">
        <v>1944.13</v>
      </c>
      <c r="EU17">
        <v>2361.7860000000001</v>
      </c>
      <c r="EV17">
        <v>89430</v>
      </c>
      <c r="EW17">
        <v>5</v>
      </c>
      <c r="EX17">
        <v>25</v>
      </c>
      <c r="EY17">
        <v>0.2</v>
      </c>
      <c r="FC17">
        <v>3</v>
      </c>
      <c r="FD17">
        <v>82.239000000000004</v>
      </c>
      <c r="FE17">
        <v>3032.8829999999998</v>
      </c>
      <c r="FF17">
        <v>249420.136</v>
      </c>
      <c r="FG17">
        <v>9444398</v>
      </c>
      <c r="FH17">
        <v>5</v>
      </c>
      <c r="FN17" t="s">
        <v>508</v>
      </c>
      <c r="FS17">
        <v>0</v>
      </c>
      <c r="FT17">
        <v>9</v>
      </c>
      <c r="FU17">
        <v>0</v>
      </c>
    </row>
    <row r="18" spans="3:177" x14ac:dyDescent="0.2">
      <c r="C18">
        <v>3</v>
      </c>
      <c r="D18">
        <v>1.373</v>
      </c>
      <c r="E18">
        <v>138.55799999999999</v>
      </c>
      <c r="F18">
        <v>190.279</v>
      </c>
      <c r="G18">
        <v>7205</v>
      </c>
      <c r="H18">
        <v>1</v>
      </c>
      <c r="L18" t="s">
        <v>833</v>
      </c>
      <c r="N18" t="s">
        <v>438</v>
      </c>
      <c r="O18">
        <v>2.984</v>
      </c>
      <c r="P18">
        <v>3856.9470000000001</v>
      </c>
      <c r="Q18">
        <v>11510.106</v>
      </c>
      <c r="R18">
        <v>435835</v>
      </c>
      <c r="S18">
        <v>1</v>
      </c>
      <c r="T18">
        <v>14</v>
      </c>
      <c r="V18">
        <v>0.21428571399999999</v>
      </c>
      <c r="Y18" t="s">
        <v>451</v>
      </c>
      <c r="Z18">
        <v>1</v>
      </c>
      <c r="AA18">
        <v>63.540999999999997</v>
      </c>
      <c r="AB18">
        <v>3239.4050000000002</v>
      </c>
      <c r="AC18">
        <v>205834.45699999999</v>
      </c>
      <c r="AD18">
        <v>7794008</v>
      </c>
      <c r="AE18">
        <v>13</v>
      </c>
      <c r="AF18">
        <v>15</v>
      </c>
      <c r="AG18">
        <v>6.6666666999999999E-2</v>
      </c>
      <c r="AK18">
        <v>2</v>
      </c>
      <c r="AL18">
        <v>0.55500000000000005</v>
      </c>
      <c r="AM18">
        <v>3103.143</v>
      </c>
      <c r="AN18">
        <v>1720.99</v>
      </c>
      <c r="AO18">
        <v>65166</v>
      </c>
      <c r="AP18">
        <v>1</v>
      </c>
      <c r="AQ18">
        <v>2</v>
      </c>
      <c r="AU18" t="s">
        <v>412</v>
      </c>
      <c r="AV18">
        <v>1</v>
      </c>
      <c r="AW18">
        <v>0.34300000000000003</v>
      </c>
      <c r="AX18">
        <v>2160.9229999999998</v>
      </c>
      <c r="AY18">
        <v>741.89099999999996</v>
      </c>
      <c r="AZ18">
        <v>28092</v>
      </c>
      <c r="BA18">
        <v>1</v>
      </c>
      <c r="BB18">
        <v>12</v>
      </c>
      <c r="BC18">
        <v>0.41666666699999999</v>
      </c>
      <c r="BG18">
        <v>5</v>
      </c>
      <c r="BH18">
        <v>0.52800000000000002</v>
      </c>
      <c r="BI18">
        <v>3309.3</v>
      </c>
      <c r="BJ18">
        <v>1747.9269999999999</v>
      </c>
      <c r="BK18">
        <v>66186</v>
      </c>
      <c r="BL18">
        <v>17</v>
      </c>
      <c r="BR18" t="s">
        <v>526</v>
      </c>
      <c r="BS18">
        <v>1.4</v>
      </c>
      <c r="BT18">
        <v>3486.415</v>
      </c>
      <c r="BU18">
        <v>4879.9139999999998</v>
      </c>
      <c r="BV18">
        <v>184780</v>
      </c>
      <c r="BW18">
        <v>1</v>
      </c>
      <c r="BX18">
        <v>13</v>
      </c>
      <c r="BY18">
        <v>7.6923077000000006E-2</v>
      </c>
      <c r="CB18" t="s">
        <v>413</v>
      </c>
      <c r="CC18">
        <v>1</v>
      </c>
      <c r="CD18">
        <v>0.29099999999999998</v>
      </c>
      <c r="CE18">
        <v>2501.8180000000002</v>
      </c>
      <c r="CF18">
        <v>726.78499999999997</v>
      </c>
      <c r="CG18">
        <v>27520</v>
      </c>
      <c r="CH18">
        <v>11</v>
      </c>
      <c r="CI18">
        <v>26</v>
      </c>
      <c r="CJ18">
        <v>7.6923077000000006E-2</v>
      </c>
      <c r="CN18">
        <v>6</v>
      </c>
      <c r="CO18">
        <v>2.694</v>
      </c>
      <c r="CP18">
        <v>2809.1179999999999</v>
      </c>
      <c r="CQ18">
        <v>7567.0630000000001</v>
      </c>
      <c r="CR18">
        <v>286530</v>
      </c>
      <c r="CS18">
        <v>40</v>
      </c>
      <c r="CY18">
        <v>4</v>
      </c>
      <c r="CZ18">
        <v>0.39600000000000002</v>
      </c>
      <c r="DA18">
        <v>112</v>
      </c>
      <c r="DB18">
        <v>44.368000000000002</v>
      </c>
      <c r="DC18">
        <v>1680</v>
      </c>
      <c r="DD18">
        <v>44</v>
      </c>
      <c r="DJ18" t="s">
        <v>551</v>
      </c>
      <c r="DO18">
        <v>0</v>
      </c>
      <c r="DP18">
        <v>31</v>
      </c>
      <c r="DQ18">
        <v>0</v>
      </c>
      <c r="EF18">
        <v>9</v>
      </c>
      <c r="EG18">
        <v>0.39600000000000002</v>
      </c>
      <c r="EH18">
        <v>116.267</v>
      </c>
      <c r="EI18">
        <v>46.058</v>
      </c>
      <c r="EJ18">
        <v>1744</v>
      </c>
      <c r="EK18">
        <v>18</v>
      </c>
      <c r="ER18">
        <v>2</v>
      </c>
      <c r="ES18">
        <v>0.37</v>
      </c>
      <c r="ET18">
        <v>2398.143</v>
      </c>
      <c r="EU18">
        <v>886.66700000000003</v>
      </c>
      <c r="EV18">
        <v>33574</v>
      </c>
      <c r="EW18">
        <v>9</v>
      </c>
      <c r="FC18">
        <v>4</v>
      </c>
      <c r="FD18">
        <v>1.6639999999999999</v>
      </c>
      <c r="FE18">
        <v>3090.857</v>
      </c>
      <c r="FF18">
        <v>5142.5290000000005</v>
      </c>
      <c r="FG18">
        <v>194724</v>
      </c>
      <c r="FH18">
        <v>4</v>
      </c>
      <c r="FN18" t="s">
        <v>509</v>
      </c>
      <c r="FO18">
        <v>0.63400000000000001</v>
      </c>
      <c r="FP18">
        <v>2815.9580000000001</v>
      </c>
      <c r="FQ18">
        <v>1784.8209999999999</v>
      </c>
      <c r="FR18">
        <v>67583</v>
      </c>
      <c r="FS18">
        <v>10</v>
      </c>
      <c r="FT18">
        <v>10</v>
      </c>
      <c r="FU18">
        <v>0.1</v>
      </c>
    </row>
    <row r="19" spans="3:177" x14ac:dyDescent="0.2">
      <c r="C19">
        <v>4</v>
      </c>
      <c r="D19">
        <v>0.42299999999999999</v>
      </c>
      <c r="E19">
        <v>128.56200000000001</v>
      </c>
      <c r="F19">
        <v>54.323999999999998</v>
      </c>
      <c r="G19">
        <v>2057</v>
      </c>
      <c r="H19">
        <v>1</v>
      </c>
      <c r="N19">
        <v>2</v>
      </c>
      <c r="O19">
        <v>2.2450000000000001</v>
      </c>
      <c r="P19">
        <v>3746.529</v>
      </c>
      <c r="Q19">
        <v>8410.18</v>
      </c>
      <c r="R19">
        <v>318455</v>
      </c>
      <c r="S19">
        <v>9</v>
      </c>
      <c r="T19">
        <v>3</v>
      </c>
      <c r="Y19" t="s">
        <v>452</v>
      </c>
      <c r="Z19">
        <v>1</v>
      </c>
      <c r="AA19">
        <v>0.79200000000000004</v>
      </c>
      <c r="AB19">
        <v>3431.2</v>
      </c>
      <c r="AC19">
        <v>2718.47</v>
      </c>
      <c r="AD19">
        <v>102936</v>
      </c>
      <c r="AE19">
        <v>9</v>
      </c>
      <c r="AF19">
        <v>13</v>
      </c>
      <c r="AG19">
        <v>0.23076923099999999</v>
      </c>
      <c r="AK19">
        <v>3</v>
      </c>
      <c r="AL19">
        <v>0.79200000000000004</v>
      </c>
      <c r="AM19">
        <v>2963.1</v>
      </c>
      <c r="AN19">
        <v>2347.6039999999998</v>
      </c>
      <c r="AO19">
        <v>88893</v>
      </c>
      <c r="AP19">
        <v>7</v>
      </c>
      <c r="AV19">
        <v>2</v>
      </c>
      <c r="AW19">
        <v>0.76600000000000001</v>
      </c>
      <c r="AX19">
        <v>2167.69</v>
      </c>
      <c r="AY19">
        <v>1660.1690000000001</v>
      </c>
      <c r="AZ19">
        <v>62863</v>
      </c>
      <c r="BA19">
        <v>1</v>
      </c>
      <c r="BF19" t="s">
        <v>518</v>
      </c>
      <c r="BH19" t="s">
        <v>60</v>
      </c>
      <c r="BI19" t="s">
        <v>61</v>
      </c>
      <c r="BJ19" t="s">
        <v>62</v>
      </c>
      <c r="BK19" t="s">
        <v>63</v>
      </c>
      <c r="BL19" t="s">
        <v>304</v>
      </c>
      <c r="BM19" t="s">
        <v>305</v>
      </c>
      <c r="BR19" t="s">
        <v>527</v>
      </c>
      <c r="BS19">
        <v>3.407</v>
      </c>
      <c r="BT19">
        <v>2713.643</v>
      </c>
      <c r="BU19">
        <v>9244.8469999999998</v>
      </c>
      <c r="BV19">
        <v>350060</v>
      </c>
      <c r="BW19">
        <v>3</v>
      </c>
      <c r="BX19">
        <v>11</v>
      </c>
      <c r="BY19">
        <v>9.0909090999999997E-2</v>
      </c>
      <c r="CC19">
        <v>2</v>
      </c>
      <c r="CD19">
        <v>0.29099999999999998</v>
      </c>
      <c r="CE19">
        <v>2584.0909999999999</v>
      </c>
      <c r="CF19">
        <v>750.68499999999995</v>
      </c>
      <c r="CG19">
        <v>28425</v>
      </c>
      <c r="CH19">
        <v>11</v>
      </c>
      <c r="CN19">
        <v>7</v>
      </c>
      <c r="CO19">
        <v>0.73899999999999999</v>
      </c>
      <c r="CP19">
        <v>1936.0360000000001</v>
      </c>
      <c r="CQ19">
        <v>1431.623</v>
      </c>
      <c r="CR19">
        <v>54209</v>
      </c>
      <c r="CS19">
        <v>49</v>
      </c>
      <c r="CY19">
        <v>5</v>
      </c>
      <c r="CZ19">
        <v>0.26400000000000001</v>
      </c>
      <c r="DA19">
        <v>124.8</v>
      </c>
      <c r="DB19">
        <v>32.959000000000003</v>
      </c>
      <c r="DC19">
        <v>1248</v>
      </c>
      <c r="DD19">
        <v>49</v>
      </c>
      <c r="DJ19" t="s">
        <v>552</v>
      </c>
      <c r="DO19">
        <v>0</v>
      </c>
      <c r="DP19">
        <v>40</v>
      </c>
      <c r="DQ19">
        <v>0</v>
      </c>
      <c r="EE19" t="s">
        <v>414</v>
      </c>
      <c r="EF19">
        <v>1</v>
      </c>
      <c r="EG19">
        <v>0.66</v>
      </c>
      <c r="EH19">
        <v>1576.32</v>
      </c>
      <c r="EI19">
        <v>1040.739</v>
      </c>
      <c r="EJ19">
        <v>39408</v>
      </c>
      <c r="EK19">
        <v>6</v>
      </c>
      <c r="EL19">
        <v>19</v>
      </c>
      <c r="EM19">
        <v>0.26315789499999998</v>
      </c>
      <c r="ER19">
        <v>3</v>
      </c>
      <c r="ES19">
        <v>1.056</v>
      </c>
      <c r="ET19">
        <v>2213.75</v>
      </c>
      <c r="EU19">
        <v>2338.5450000000001</v>
      </c>
      <c r="EV19">
        <v>88550</v>
      </c>
      <c r="EW19">
        <v>21</v>
      </c>
      <c r="FC19" t="s">
        <v>497</v>
      </c>
      <c r="FD19">
        <v>1.083</v>
      </c>
      <c r="FE19">
        <v>3191.951</v>
      </c>
      <c r="FF19">
        <v>3456.1880000000001</v>
      </c>
      <c r="FG19">
        <v>130870</v>
      </c>
      <c r="FH19">
        <v>2</v>
      </c>
      <c r="FI19">
        <v>9</v>
      </c>
      <c r="FJ19">
        <v>0.222222222</v>
      </c>
      <c r="FN19" t="s">
        <v>510</v>
      </c>
      <c r="FO19">
        <v>1.532</v>
      </c>
      <c r="FP19">
        <v>185.44800000000001</v>
      </c>
      <c r="FQ19">
        <v>284.05900000000003</v>
      </c>
      <c r="FR19">
        <v>10756</v>
      </c>
      <c r="FS19">
        <v>6</v>
      </c>
      <c r="FT19">
        <v>10</v>
      </c>
      <c r="FU19">
        <v>0.1</v>
      </c>
    </row>
    <row r="20" spans="3:177" x14ac:dyDescent="0.2">
      <c r="C20">
        <v>5</v>
      </c>
      <c r="D20">
        <v>0.47499999999999998</v>
      </c>
      <c r="E20">
        <v>153.88900000000001</v>
      </c>
      <c r="F20">
        <v>73.153999999999996</v>
      </c>
      <c r="G20">
        <v>2770</v>
      </c>
      <c r="H20">
        <v>2</v>
      </c>
      <c r="N20">
        <v>3</v>
      </c>
      <c r="O20">
        <v>8.8469999999999995</v>
      </c>
      <c r="P20">
        <v>3598.3670000000002</v>
      </c>
      <c r="Q20">
        <v>31835.195</v>
      </c>
      <c r="R20">
        <v>1205453</v>
      </c>
      <c r="S20">
        <v>8</v>
      </c>
      <c r="Z20">
        <v>2</v>
      </c>
      <c r="AA20">
        <v>1.1359999999999999</v>
      </c>
      <c r="AB20">
        <v>3163</v>
      </c>
      <c r="AC20">
        <v>3591.9050000000002</v>
      </c>
      <c r="AD20">
        <v>136009</v>
      </c>
      <c r="AE20">
        <v>12</v>
      </c>
      <c r="AF20">
        <v>3</v>
      </c>
      <c r="AK20">
        <v>4</v>
      </c>
      <c r="AL20">
        <v>1.083</v>
      </c>
      <c r="AM20">
        <v>3311.8780000000002</v>
      </c>
      <c r="AN20">
        <v>3586.0419999999999</v>
      </c>
      <c r="AO20">
        <v>135787</v>
      </c>
      <c r="AP20">
        <v>7</v>
      </c>
      <c r="AV20">
        <v>3</v>
      </c>
      <c r="AW20">
        <v>0.34300000000000003</v>
      </c>
      <c r="AX20">
        <v>2104.2310000000002</v>
      </c>
      <c r="AY20">
        <v>722.42700000000002</v>
      </c>
      <c r="AZ20">
        <v>27355</v>
      </c>
      <c r="BA20">
        <v>1</v>
      </c>
      <c r="BE20" t="s">
        <v>833</v>
      </c>
      <c r="BG20" t="s">
        <v>519</v>
      </c>
      <c r="BL20">
        <v>0</v>
      </c>
      <c r="BM20">
        <v>12</v>
      </c>
      <c r="BN20">
        <v>0</v>
      </c>
      <c r="CB20" t="s">
        <v>415</v>
      </c>
      <c r="CC20">
        <v>1</v>
      </c>
      <c r="CD20">
        <v>0.26400000000000001</v>
      </c>
      <c r="CE20">
        <v>189.8</v>
      </c>
      <c r="CF20">
        <v>50.125</v>
      </c>
      <c r="CG20">
        <v>1898</v>
      </c>
      <c r="CH20">
        <v>7</v>
      </c>
      <c r="CI20">
        <v>16</v>
      </c>
      <c r="CJ20">
        <v>0.1875</v>
      </c>
      <c r="CN20">
        <v>8</v>
      </c>
      <c r="CO20">
        <v>0.42299999999999999</v>
      </c>
      <c r="CP20">
        <v>2722.125</v>
      </c>
      <c r="CQ20">
        <v>1150.232</v>
      </c>
      <c r="CR20">
        <v>43554</v>
      </c>
      <c r="CS20">
        <v>50</v>
      </c>
      <c r="CX20" t="s">
        <v>416</v>
      </c>
      <c r="CY20">
        <v>1</v>
      </c>
      <c r="CZ20">
        <v>0.52800000000000002</v>
      </c>
      <c r="DA20">
        <v>139</v>
      </c>
      <c r="DB20">
        <v>73.418000000000006</v>
      </c>
      <c r="DC20">
        <v>2780</v>
      </c>
      <c r="DD20">
        <v>32</v>
      </c>
      <c r="DE20">
        <v>41</v>
      </c>
      <c r="DF20">
        <v>4.8780487999999997E-2</v>
      </c>
      <c r="DJ20" t="s">
        <v>553</v>
      </c>
      <c r="DO20">
        <v>0</v>
      </c>
      <c r="DP20">
        <v>43</v>
      </c>
      <c r="DQ20">
        <v>0</v>
      </c>
      <c r="EF20">
        <v>2</v>
      </c>
      <c r="EG20">
        <v>0.66</v>
      </c>
      <c r="EH20">
        <v>1768.16</v>
      </c>
      <c r="EI20">
        <v>1167.3979999999999</v>
      </c>
      <c r="EJ20">
        <v>44204</v>
      </c>
      <c r="EK20">
        <v>11</v>
      </c>
      <c r="ER20">
        <v>4</v>
      </c>
      <c r="ES20">
        <v>0.37</v>
      </c>
      <c r="ET20">
        <v>2103.643</v>
      </c>
      <c r="EU20">
        <v>777.78099999999995</v>
      </c>
      <c r="EV20">
        <v>29451</v>
      </c>
      <c r="EW20">
        <v>21</v>
      </c>
      <c r="FC20">
        <v>2</v>
      </c>
      <c r="FD20">
        <v>0.81899999999999995</v>
      </c>
      <c r="FE20">
        <v>2830.0650000000001</v>
      </c>
      <c r="FF20">
        <v>2316.9430000000002</v>
      </c>
      <c r="FG20">
        <v>87732</v>
      </c>
      <c r="FH20">
        <v>5</v>
      </c>
      <c r="FI20">
        <v>2</v>
      </c>
      <c r="FN20">
        <v>2</v>
      </c>
      <c r="FO20">
        <v>3.0369999999999999</v>
      </c>
      <c r="FP20">
        <v>197.36500000000001</v>
      </c>
      <c r="FQ20">
        <v>599.41200000000003</v>
      </c>
      <c r="FR20">
        <v>22697</v>
      </c>
      <c r="FS20">
        <v>6</v>
      </c>
    </row>
    <row r="21" spans="3:177" x14ac:dyDescent="0.2">
      <c r="C21">
        <v>6</v>
      </c>
      <c r="D21">
        <v>0.66</v>
      </c>
      <c r="E21">
        <v>183.8</v>
      </c>
      <c r="F21">
        <v>121.351</v>
      </c>
      <c r="G21">
        <v>4595</v>
      </c>
      <c r="H21">
        <v>5</v>
      </c>
      <c r="N21" t="s">
        <v>439</v>
      </c>
      <c r="O21">
        <v>0.73899999999999999</v>
      </c>
      <c r="P21">
        <v>205.107</v>
      </c>
      <c r="Q21">
        <v>151.66900000000001</v>
      </c>
      <c r="R21">
        <v>5743</v>
      </c>
      <c r="S21">
        <v>6</v>
      </c>
      <c r="T21">
        <v>14</v>
      </c>
      <c r="V21">
        <v>7.1428570999999996E-2</v>
      </c>
      <c r="Z21">
        <v>3</v>
      </c>
      <c r="AA21">
        <v>0.52800000000000002</v>
      </c>
      <c r="AB21">
        <v>3303.4</v>
      </c>
      <c r="AC21">
        <v>1744.8109999999999</v>
      </c>
      <c r="AD21">
        <v>66068</v>
      </c>
      <c r="AE21">
        <v>12</v>
      </c>
      <c r="AK21" t="s">
        <v>462</v>
      </c>
      <c r="AP21">
        <v>0</v>
      </c>
      <c r="AQ21">
        <v>18</v>
      </c>
      <c r="AR21">
        <v>0</v>
      </c>
      <c r="AV21">
        <v>4</v>
      </c>
      <c r="AW21">
        <v>0.317</v>
      </c>
      <c r="AX21">
        <v>2613.75</v>
      </c>
      <c r="AY21">
        <v>828.32799999999997</v>
      </c>
      <c r="AZ21">
        <v>31365</v>
      </c>
      <c r="BA21">
        <v>4</v>
      </c>
      <c r="BG21" t="s">
        <v>520</v>
      </c>
      <c r="BH21">
        <v>1.056</v>
      </c>
      <c r="BI21">
        <v>1705.625</v>
      </c>
      <c r="BJ21">
        <v>1801.7760000000001</v>
      </c>
      <c r="BK21">
        <v>68225</v>
      </c>
      <c r="BL21">
        <v>7</v>
      </c>
      <c r="BM21">
        <v>8</v>
      </c>
      <c r="BN21">
        <v>0.125</v>
      </c>
      <c r="CC21">
        <v>2</v>
      </c>
      <c r="CD21">
        <v>1.1879999999999999</v>
      </c>
      <c r="CE21">
        <v>167.37799999999999</v>
      </c>
      <c r="CF21">
        <v>198.91499999999999</v>
      </c>
      <c r="CG21">
        <v>7532</v>
      </c>
      <c r="CH21">
        <v>8</v>
      </c>
      <c r="CN21">
        <v>9</v>
      </c>
      <c r="CO21">
        <v>0.26400000000000001</v>
      </c>
      <c r="CP21">
        <v>2698.1</v>
      </c>
      <c r="CQ21">
        <v>712.55</v>
      </c>
      <c r="CR21">
        <v>26981</v>
      </c>
      <c r="CS21">
        <v>57</v>
      </c>
      <c r="CY21">
        <v>2</v>
      </c>
      <c r="CZ21">
        <v>0.502</v>
      </c>
      <c r="DA21">
        <v>146.63200000000001</v>
      </c>
      <c r="DB21">
        <v>73.575999999999993</v>
      </c>
      <c r="DC21">
        <v>2786</v>
      </c>
      <c r="DD21">
        <v>35</v>
      </c>
      <c r="DJ21" t="s">
        <v>554</v>
      </c>
      <c r="DO21">
        <v>0</v>
      </c>
      <c r="DP21">
        <v>33</v>
      </c>
      <c r="DQ21">
        <v>0</v>
      </c>
      <c r="EF21">
        <v>3</v>
      </c>
      <c r="EG21">
        <v>0.42299999999999999</v>
      </c>
      <c r="EH21">
        <v>1871.5619999999999</v>
      </c>
      <c r="EI21">
        <v>790.827</v>
      </c>
      <c r="EJ21">
        <v>29945</v>
      </c>
      <c r="EK21">
        <v>11</v>
      </c>
      <c r="ER21">
        <v>5</v>
      </c>
      <c r="ES21">
        <v>1.8220000000000001</v>
      </c>
      <c r="ET21">
        <v>2674.348</v>
      </c>
      <c r="EU21">
        <v>4873.3119999999999</v>
      </c>
      <c r="EV21">
        <v>184530</v>
      </c>
      <c r="EW21">
        <v>22</v>
      </c>
      <c r="FC21">
        <v>3</v>
      </c>
      <c r="FD21">
        <v>0.58099999999999996</v>
      </c>
      <c r="FE21">
        <v>2752.7269999999999</v>
      </c>
      <c r="FF21">
        <v>1599.348</v>
      </c>
      <c r="FG21">
        <v>60560</v>
      </c>
      <c r="FH21">
        <v>5</v>
      </c>
    </row>
    <row r="22" spans="3:177" x14ac:dyDescent="0.2">
      <c r="C22">
        <v>7</v>
      </c>
      <c r="D22">
        <v>0.26400000000000001</v>
      </c>
      <c r="E22">
        <v>143.9</v>
      </c>
      <c r="F22">
        <v>38.003</v>
      </c>
      <c r="G22">
        <v>1439</v>
      </c>
      <c r="H22">
        <v>9</v>
      </c>
      <c r="N22">
        <v>2</v>
      </c>
      <c r="O22">
        <v>0.55500000000000005</v>
      </c>
      <c r="P22">
        <v>198.857</v>
      </c>
      <c r="Q22">
        <v>110.285</v>
      </c>
      <c r="R22">
        <v>4176</v>
      </c>
      <c r="S22">
        <v>6</v>
      </c>
      <c r="T22">
        <v>1</v>
      </c>
      <c r="Z22">
        <v>4</v>
      </c>
      <c r="AA22">
        <v>0.63400000000000001</v>
      </c>
      <c r="AB22">
        <v>2984.1669999999999</v>
      </c>
      <c r="AC22">
        <v>1891.4359999999999</v>
      </c>
      <c r="AD22">
        <v>71620</v>
      </c>
      <c r="AE22">
        <v>14</v>
      </c>
      <c r="AK22" t="s">
        <v>463</v>
      </c>
      <c r="AL22">
        <v>0.58099999999999996</v>
      </c>
      <c r="AM22">
        <v>3177.0450000000001</v>
      </c>
      <c r="AN22">
        <v>1845.8789999999999</v>
      </c>
      <c r="AO22">
        <v>69895</v>
      </c>
      <c r="AP22">
        <v>1</v>
      </c>
      <c r="AQ22">
        <v>16</v>
      </c>
      <c r="AR22">
        <v>0.1875</v>
      </c>
      <c r="AV22">
        <v>5</v>
      </c>
      <c r="AW22">
        <v>1.69</v>
      </c>
      <c r="AX22">
        <v>2669.7809999999999</v>
      </c>
      <c r="AY22">
        <v>4512.4549999999999</v>
      </c>
      <c r="AZ22">
        <v>170866</v>
      </c>
      <c r="BA22">
        <v>12</v>
      </c>
      <c r="BG22">
        <v>2</v>
      </c>
      <c r="BH22">
        <v>1.637</v>
      </c>
      <c r="BI22">
        <v>1627.2260000000001</v>
      </c>
      <c r="BJ22">
        <v>2664.384</v>
      </c>
      <c r="BK22">
        <v>100888</v>
      </c>
      <c r="BL22">
        <v>7</v>
      </c>
      <c r="CC22">
        <v>3</v>
      </c>
      <c r="CD22">
        <v>0.317</v>
      </c>
      <c r="CE22">
        <v>169</v>
      </c>
      <c r="CF22">
        <v>53.558</v>
      </c>
      <c r="CG22">
        <v>2028</v>
      </c>
      <c r="CH22">
        <v>8</v>
      </c>
      <c r="CN22">
        <v>10</v>
      </c>
      <c r="CO22">
        <v>0.92400000000000004</v>
      </c>
      <c r="CP22">
        <v>2791.9140000000002</v>
      </c>
      <c r="CQ22">
        <v>2580.64</v>
      </c>
      <c r="CR22">
        <v>97717</v>
      </c>
      <c r="CS22">
        <v>57</v>
      </c>
      <c r="CX22" t="s">
        <v>543</v>
      </c>
      <c r="CZ22" t="s">
        <v>60</v>
      </c>
      <c r="DA22" t="s">
        <v>61</v>
      </c>
      <c r="DB22" t="s">
        <v>62</v>
      </c>
      <c r="DC22" t="s">
        <v>63</v>
      </c>
      <c r="DD22" t="s">
        <v>304</v>
      </c>
      <c r="DE22" t="s">
        <v>305</v>
      </c>
      <c r="EF22">
        <v>4</v>
      </c>
      <c r="EG22">
        <v>0.79200000000000004</v>
      </c>
      <c r="EH22">
        <v>2736.1</v>
      </c>
      <c r="EI22">
        <v>2167.7559999999999</v>
      </c>
      <c r="EJ22">
        <v>82083</v>
      </c>
      <c r="EK22">
        <v>12</v>
      </c>
      <c r="EQ22" t="s">
        <v>417</v>
      </c>
      <c r="ER22">
        <v>1</v>
      </c>
      <c r="ES22">
        <v>4.6219999999999999</v>
      </c>
      <c r="ET22">
        <v>2339.3029999999999</v>
      </c>
      <c r="EU22">
        <v>10811.395</v>
      </c>
      <c r="EV22">
        <v>409378</v>
      </c>
      <c r="EW22">
        <v>2</v>
      </c>
      <c r="EX22">
        <v>27</v>
      </c>
      <c r="EY22">
        <v>0.185185185</v>
      </c>
      <c r="FC22">
        <v>4</v>
      </c>
      <c r="FD22">
        <v>0.60699999999999998</v>
      </c>
      <c r="FE22">
        <v>3039.4780000000001</v>
      </c>
      <c r="FF22">
        <v>1846.223</v>
      </c>
      <c r="FG22">
        <v>69908</v>
      </c>
      <c r="FH22">
        <v>5</v>
      </c>
    </row>
    <row r="23" spans="3:177" x14ac:dyDescent="0.2">
      <c r="C23">
        <v>8</v>
      </c>
      <c r="D23">
        <v>0.66</v>
      </c>
      <c r="E23">
        <v>201.76</v>
      </c>
      <c r="F23">
        <v>133.209</v>
      </c>
      <c r="G23">
        <v>5044</v>
      </c>
      <c r="H23">
        <v>9</v>
      </c>
      <c r="N23" t="s">
        <v>440</v>
      </c>
      <c r="O23">
        <v>45.000999999999998</v>
      </c>
      <c r="P23">
        <v>3153.1410000000001</v>
      </c>
      <c r="Q23">
        <v>141896.03899999999</v>
      </c>
      <c r="R23">
        <v>5372953</v>
      </c>
      <c r="S23">
        <v>10</v>
      </c>
      <c r="T23">
        <v>18</v>
      </c>
      <c r="V23">
        <v>0.111111111</v>
      </c>
      <c r="Z23">
        <v>5</v>
      </c>
      <c r="AA23">
        <v>1.004</v>
      </c>
      <c r="AB23">
        <v>3631.5259999999998</v>
      </c>
      <c r="AC23">
        <v>3644.433</v>
      </c>
      <c r="AD23">
        <v>137998</v>
      </c>
      <c r="AE23">
        <v>14</v>
      </c>
      <c r="AK23">
        <v>2</v>
      </c>
      <c r="AL23">
        <v>1.294</v>
      </c>
      <c r="AM23">
        <v>3735.4490000000001</v>
      </c>
      <c r="AN23">
        <v>4833.8829999999998</v>
      </c>
      <c r="AO23">
        <v>183037</v>
      </c>
      <c r="AP23">
        <v>8</v>
      </c>
      <c r="AQ23">
        <v>3</v>
      </c>
      <c r="AU23" t="s">
        <v>418</v>
      </c>
      <c r="AV23">
        <v>1</v>
      </c>
      <c r="AW23">
        <v>0.66</v>
      </c>
      <c r="AX23">
        <v>2631.56</v>
      </c>
      <c r="AY23">
        <v>1737.443</v>
      </c>
      <c r="AZ23">
        <v>65789</v>
      </c>
      <c r="BA23">
        <v>1</v>
      </c>
      <c r="BB23">
        <v>12</v>
      </c>
      <c r="BC23">
        <v>0.75</v>
      </c>
      <c r="BG23" t="s">
        <v>521</v>
      </c>
      <c r="BH23">
        <v>0.58099999999999996</v>
      </c>
      <c r="BI23">
        <v>1448.818</v>
      </c>
      <c r="BJ23">
        <v>841.77099999999996</v>
      </c>
      <c r="BK23">
        <v>31874</v>
      </c>
      <c r="BL23">
        <v>11</v>
      </c>
      <c r="BM23">
        <v>11</v>
      </c>
      <c r="BN23">
        <v>9.0909090999999997E-2</v>
      </c>
      <c r="CB23" t="s">
        <v>528</v>
      </c>
      <c r="CD23" t="s">
        <v>60</v>
      </c>
      <c r="CE23" t="s">
        <v>61</v>
      </c>
      <c r="CF23" t="s">
        <v>62</v>
      </c>
      <c r="CG23" t="s">
        <v>63</v>
      </c>
      <c r="CH23" t="s">
        <v>304</v>
      </c>
      <c r="CI23" t="s">
        <v>305</v>
      </c>
      <c r="CN23">
        <v>11</v>
      </c>
      <c r="CO23">
        <v>0.66</v>
      </c>
      <c r="CP23">
        <v>2585.64</v>
      </c>
      <c r="CQ23">
        <v>1707.125</v>
      </c>
      <c r="CR23">
        <v>64641</v>
      </c>
      <c r="CS23">
        <v>61</v>
      </c>
      <c r="CW23" t="s">
        <v>833</v>
      </c>
      <c r="CY23" t="s">
        <v>544</v>
      </c>
      <c r="CZ23">
        <v>1.901</v>
      </c>
      <c r="DA23">
        <v>185.48599999999999</v>
      </c>
      <c r="DB23">
        <v>352.69600000000003</v>
      </c>
      <c r="DC23">
        <v>13355</v>
      </c>
      <c r="DD23">
        <v>22</v>
      </c>
      <c r="DE23">
        <v>52</v>
      </c>
      <c r="DF23">
        <v>3.8461538000000003E-2</v>
      </c>
      <c r="EF23">
        <v>5</v>
      </c>
      <c r="EG23">
        <v>2.2709999999999999</v>
      </c>
      <c r="EH23">
        <v>1731.5809999999999</v>
      </c>
      <c r="EI23">
        <v>3932.77</v>
      </c>
      <c r="EJ23">
        <v>148916</v>
      </c>
      <c r="EK23">
        <v>18</v>
      </c>
      <c r="ER23">
        <v>2</v>
      </c>
      <c r="ES23">
        <v>0.95099999999999996</v>
      </c>
      <c r="ET23">
        <v>2272.556</v>
      </c>
      <c r="EU23">
        <v>2160.5990000000002</v>
      </c>
      <c r="EV23">
        <v>81812</v>
      </c>
      <c r="EW23">
        <v>3</v>
      </c>
      <c r="FC23" t="s">
        <v>498</v>
      </c>
      <c r="FD23">
        <v>2.298</v>
      </c>
      <c r="FE23">
        <v>196.11500000000001</v>
      </c>
      <c r="FF23">
        <v>450.596</v>
      </c>
      <c r="FG23">
        <v>17062</v>
      </c>
      <c r="FH23">
        <v>7</v>
      </c>
      <c r="FI23">
        <v>11</v>
      </c>
      <c r="FJ23">
        <v>0.18181818199999999</v>
      </c>
    </row>
    <row r="24" spans="3:177" x14ac:dyDescent="0.2">
      <c r="C24">
        <v>9</v>
      </c>
      <c r="D24">
        <v>0.26400000000000001</v>
      </c>
      <c r="E24">
        <v>169.1</v>
      </c>
      <c r="F24">
        <v>44.658000000000001</v>
      </c>
      <c r="G24">
        <v>1691</v>
      </c>
      <c r="H24">
        <v>20</v>
      </c>
      <c r="N24">
        <v>2</v>
      </c>
      <c r="O24">
        <v>0.58099999999999996</v>
      </c>
      <c r="P24">
        <v>3000.0450000000001</v>
      </c>
      <c r="Q24">
        <v>1743.0419999999999</v>
      </c>
      <c r="R24">
        <v>66001</v>
      </c>
      <c r="S24">
        <v>10</v>
      </c>
      <c r="T24">
        <v>2</v>
      </c>
      <c r="Y24" t="s">
        <v>453</v>
      </c>
      <c r="Z24">
        <v>1</v>
      </c>
      <c r="AA24">
        <v>3.512</v>
      </c>
      <c r="AB24">
        <v>3115.7820000000002</v>
      </c>
      <c r="AC24">
        <v>10943.995999999999</v>
      </c>
      <c r="AD24">
        <v>414399</v>
      </c>
      <c r="AE24">
        <v>2</v>
      </c>
      <c r="AF24">
        <v>10</v>
      </c>
      <c r="AG24">
        <v>0.2</v>
      </c>
      <c r="AK24">
        <v>3</v>
      </c>
      <c r="AL24">
        <v>3.3540000000000001</v>
      </c>
      <c r="AM24">
        <v>3483.9609999999998</v>
      </c>
      <c r="AN24">
        <v>11685.147000000001</v>
      </c>
      <c r="AO24">
        <v>442463</v>
      </c>
      <c r="AP24">
        <v>13</v>
      </c>
      <c r="AV24">
        <v>2</v>
      </c>
      <c r="AW24">
        <v>0.317</v>
      </c>
      <c r="AX24">
        <v>2705.4169999999999</v>
      </c>
      <c r="AY24">
        <v>857.37900000000002</v>
      </c>
      <c r="AZ24">
        <v>32465</v>
      </c>
      <c r="BA24">
        <v>1</v>
      </c>
      <c r="BG24">
        <v>2</v>
      </c>
      <c r="BH24">
        <v>0.73899999999999999</v>
      </c>
      <c r="BI24">
        <v>1399.5360000000001</v>
      </c>
      <c r="BJ24">
        <v>1034.902</v>
      </c>
      <c r="BK24">
        <v>39187</v>
      </c>
      <c r="BL24">
        <v>11</v>
      </c>
      <c r="CA24" t="s">
        <v>833</v>
      </c>
      <c r="CC24" t="s">
        <v>529</v>
      </c>
      <c r="CD24">
        <v>0.58099999999999996</v>
      </c>
      <c r="CE24">
        <v>2457.136</v>
      </c>
      <c r="CF24">
        <v>1427.6089999999999</v>
      </c>
      <c r="CG24">
        <v>54057</v>
      </c>
      <c r="CH24">
        <v>5</v>
      </c>
      <c r="CI24">
        <v>7</v>
      </c>
      <c r="CJ24">
        <v>0.14285714299999999</v>
      </c>
      <c r="CM24" t="s">
        <v>419</v>
      </c>
      <c r="CN24">
        <v>1</v>
      </c>
      <c r="CO24">
        <v>1.4259999999999999</v>
      </c>
      <c r="CP24">
        <v>181.148</v>
      </c>
      <c r="CQ24">
        <v>258.33600000000001</v>
      </c>
      <c r="CR24">
        <v>9782</v>
      </c>
      <c r="CS24">
        <v>12</v>
      </c>
      <c r="CT24">
        <v>37</v>
      </c>
      <c r="CU24">
        <v>0.21621621599999999</v>
      </c>
      <c r="CY24">
        <v>2</v>
      </c>
      <c r="CZ24">
        <v>3.09</v>
      </c>
      <c r="DA24">
        <v>205.333</v>
      </c>
      <c r="DB24">
        <v>634.45799999999997</v>
      </c>
      <c r="DC24">
        <v>24024</v>
      </c>
      <c r="DD24">
        <v>34</v>
      </c>
      <c r="DE24">
        <v>2</v>
      </c>
      <c r="EE24" t="s">
        <v>420</v>
      </c>
      <c r="EF24">
        <v>1</v>
      </c>
      <c r="EG24">
        <v>0.34300000000000003</v>
      </c>
      <c r="EH24">
        <v>2280.3850000000002</v>
      </c>
      <c r="EI24">
        <v>782.904</v>
      </c>
      <c r="EJ24">
        <v>29645</v>
      </c>
      <c r="EK24">
        <v>1</v>
      </c>
      <c r="EL24">
        <v>17</v>
      </c>
      <c r="EM24">
        <v>0.29411764699999998</v>
      </c>
      <c r="ER24">
        <v>3</v>
      </c>
      <c r="ES24">
        <v>0.26400000000000001</v>
      </c>
      <c r="ET24">
        <v>1866.5</v>
      </c>
      <c r="EU24">
        <v>492.93</v>
      </c>
      <c r="EV24">
        <v>18665</v>
      </c>
      <c r="EW24">
        <v>13</v>
      </c>
      <c r="FC24">
        <v>2</v>
      </c>
      <c r="FD24">
        <v>0.58099999999999996</v>
      </c>
      <c r="FE24">
        <v>213.727</v>
      </c>
      <c r="FF24">
        <v>124.17700000000001</v>
      </c>
      <c r="FG24">
        <v>4702</v>
      </c>
      <c r="FH24">
        <v>10</v>
      </c>
      <c r="FI24">
        <v>2</v>
      </c>
    </row>
    <row r="25" spans="3:177" x14ac:dyDescent="0.2">
      <c r="C25">
        <v>10</v>
      </c>
      <c r="D25">
        <v>0.317</v>
      </c>
      <c r="E25">
        <v>113.75</v>
      </c>
      <c r="F25">
        <v>36.048999999999999</v>
      </c>
      <c r="G25">
        <v>1365</v>
      </c>
      <c r="H25">
        <v>24</v>
      </c>
      <c r="N25">
        <v>3</v>
      </c>
      <c r="O25">
        <v>7.2629999999999999</v>
      </c>
      <c r="P25">
        <v>3272.3159999999998</v>
      </c>
      <c r="Q25">
        <v>23765.403999999999</v>
      </c>
      <c r="R25">
        <v>899887</v>
      </c>
      <c r="S25">
        <v>10</v>
      </c>
      <c r="Z25">
        <v>2</v>
      </c>
      <c r="AA25">
        <v>10.643000000000001</v>
      </c>
      <c r="AB25">
        <v>3378.97</v>
      </c>
      <c r="AC25">
        <v>35962.232000000004</v>
      </c>
      <c r="AD25">
        <v>1361725</v>
      </c>
      <c r="AE25">
        <v>8</v>
      </c>
      <c r="AK25" t="s">
        <v>464</v>
      </c>
      <c r="AL25">
        <v>2.4300000000000002</v>
      </c>
      <c r="AM25">
        <v>2649.88</v>
      </c>
      <c r="AN25">
        <v>6438.3019999999997</v>
      </c>
      <c r="AO25">
        <v>243789</v>
      </c>
      <c r="AP25">
        <v>3</v>
      </c>
      <c r="AQ25">
        <v>12</v>
      </c>
      <c r="AR25">
        <v>8.3333332999999996E-2</v>
      </c>
      <c r="AV25">
        <v>3</v>
      </c>
      <c r="AW25">
        <v>0.55500000000000005</v>
      </c>
      <c r="AX25">
        <v>2959.4760000000001</v>
      </c>
      <c r="AY25">
        <v>1641.3130000000001</v>
      </c>
      <c r="AZ25">
        <v>62149</v>
      </c>
      <c r="BA25">
        <v>3</v>
      </c>
      <c r="BG25">
        <v>3</v>
      </c>
      <c r="BH25">
        <v>0.63400000000000001</v>
      </c>
      <c r="BI25">
        <v>1437.4169999999999</v>
      </c>
      <c r="BJ25">
        <v>911.06899999999996</v>
      </c>
      <c r="BK25">
        <v>34498</v>
      </c>
      <c r="BL25">
        <v>11</v>
      </c>
      <c r="CC25" t="s">
        <v>530</v>
      </c>
      <c r="CH25">
        <v>0</v>
      </c>
      <c r="CI25">
        <v>8</v>
      </c>
      <c r="CJ25">
        <v>0</v>
      </c>
      <c r="CN25">
        <v>2</v>
      </c>
      <c r="CO25">
        <v>0.29099999999999998</v>
      </c>
      <c r="CP25">
        <v>141.636</v>
      </c>
      <c r="CQ25">
        <v>41.146000000000001</v>
      </c>
      <c r="CR25">
        <v>1558</v>
      </c>
      <c r="CS25">
        <v>12</v>
      </c>
      <c r="CY25" t="s">
        <v>545</v>
      </c>
      <c r="CZ25">
        <v>0.55500000000000005</v>
      </c>
      <c r="DA25">
        <v>198.667</v>
      </c>
      <c r="DB25">
        <v>110.18</v>
      </c>
      <c r="DC25">
        <v>4172</v>
      </c>
      <c r="DD25">
        <v>13</v>
      </c>
      <c r="DE25">
        <v>30</v>
      </c>
      <c r="DF25">
        <v>3.3333333E-2</v>
      </c>
      <c r="EF25">
        <v>2</v>
      </c>
      <c r="EG25">
        <v>0.39600000000000002</v>
      </c>
      <c r="EH25">
        <v>1751.6669999999999</v>
      </c>
      <c r="EI25">
        <v>693.90499999999997</v>
      </c>
      <c r="EJ25">
        <v>26275</v>
      </c>
      <c r="EK25">
        <v>2</v>
      </c>
      <c r="ER25">
        <v>4</v>
      </c>
      <c r="ES25">
        <v>1.901</v>
      </c>
      <c r="ET25">
        <v>2358.069</v>
      </c>
      <c r="EU25">
        <v>4483.8010000000004</v>
      </c>
      <c r="EV25">
        <v>169781</v>
      </c>
      <c r="EW25">
        <v>11</v>
      </c>
      <c r="FC25" t="s">
        <v>499</v>
      </c>
      <c r="FH25">
        <v>0</v>
      </c>
      <c r="FI25">
        <v>11</v>
      </c>
      <c r="FJ25">
        <v>0</v>
      </c>
    </row>
    <row r="26" spans="3:177" x14ac:dyDescent="0.2">
      <c r="C26">
        <v>11</v>
      </c>
      <c r="D26">
        <v>0.37</v>
      </c>
      <c r="E26">
        <v>132.714</v>
      </c>
      <c r="F26">
        <v>49.069000000000003</v>
      </c>
      <c r="G26">
        <v>1858</v>
      </c>
      <c r="H26">
        <v>24</v>
      </c>
      <c r="N26">
        <v>4</v>
      </c>
      <c r="O26">
        <v>0.55500000000000005</v>
      </c>
      <c r="P26">
        <v>2713.6190000000001</v>
      </c>
      <c r="Q26">
        <v>1504.962</v>
      </c>
      <c r="R26">
        <v>56986</v>
      </c>
      <c r="S26">
        <v>12</v>
      </c>
      <c r="Y26" t="s">
        <v>454</v>
      </c>
      <c r="Z26">
        <v>1</v>
      </c>
      <c r="AA26">
        <v>0.60699999999999998</v>
      </c>
      <c r="AB26">
        <v>3232.087</v>
      </c>
      <c r="AC26">
        <v>1963.2159999999999</v>
      </c>
      <c r="AD26">
        <v>74338</v>
      </c>
      <c r="AE26">
        <v>5</v>
      </c>
      <c r="AF26">
        <v>12</v>
      </c>
      <c r="AG26">
        <v>8.3333332999999996E-2</v>
      </c>
      <c r="AK26">
        <v>2</v>
      </c>
      <c r="AL26">
        <v>1.875</v>
      </c>
      <c r="AM26">
        <v>2735.915</v>
      </c>
      <c r="AN26">
        <v>5130.0110000000004</v>
      </c>
      <c r="AO26">
        <v>194250</v>
      </c>
      <c r="AP26">
        <v>3</v>
      </c>
      <c r="AV26">
        <v>4</v>
      </c>
      <c r="AW26">
        <v>1.4530000000000001</v>
      </c>
      <c r="AX26">
        <v>3146.1819999999998</v>
      </c>
      <c r="AY26">
        <v>4569.8689999999997</v>
      </c>
      <c r="AZ26">
        <v>173040</v>
      </c>
      <c r="BA26">
        <v>5</v>
      </c>
      <c r="BG26">
        <v>4</v>
      </c>
      <c r="BH26">
        <v>0.81899999999999995</v>
      </c>
      <c r="BI26">
        <v>1423.8710000000001</v>
      </c>
      <c r="BJ26">
        <v>1165.7070000000001</v>
      </c>
      <c r="BK26">
        <v>44140</v>
      </c>
      <c r="BL26">
        <v>11</v>
      </c>
      <c r="CC26" t="s">
        <v>531</v>
      </c>
      <c r="CD26">
        <v>0.89800000000000002</v>
      </c>
      <c r="CE26">
        <v>2496.3820000000001</v>
      </c>
      <c r="CF26">
        <v>2241.5439999999999</v>
      </c>
      <c r="CG26">
        <v>84877</v>
      </c>
      <c r="CH26">
        <v>5</v>
      </c>
      <c r="CI26">
        <v>14</v>
      </c>
      <c r="CJ26">
        <v>0.14285714299999999</v>
      </c>
      <c r="CN26">
        <v>3</v>
      </c>
      <c r="CO26">
        <v>0.63400000000000001</v>
      </c>
      <c r="CP26">
        <v>188.292</v>
      </c>
      <c r="CQ26">
        <v>119.34399999999999</v>
      </c>
      <c r="CR26">
        <v>4519</v>
      </c>
      <c r="CS26">
        <v>15</v>
      </c>
      <c r="CY26" t="s">
        <v>546</v>
      </c>
      <c r="CZ26">
        <v>2.3769999999999998</v>
      </c>
      <c r="DA26">
        <v>231.22200000000001</v>
      </c>
      <c r="DB26">
        <v>549.57799999999997</v>
      </c>
      <c r="DC26">
        <v>20810</v>
      </c>
      <c r="DD26">
        <v>28</v>
      </c>
      <c r="DE26">
        <v>39</v>
      </c>
      <c r="DF26">
        <v>5.1282051000000002E-2</v>
      </c>
      <c r="EF26">
        <v>3</v>
      </c>
      <c r="EG26">
        <v>1.1879999999999999</v>
      </c>
      <c r="EH26">
        <v>2667.4</v>
      </c>
      <c r="EI26">
        <v>3169.99</v>
      </c>
      <c r="EJ26">
        <v>120033</v>
      </c>
      <c r="EK26">
        <v>6</v>
      </c>
      <c r="ER26">
        <v>5</v>
      </c>
      <c r="ES26">
        <v>0.66</v>
      </c>
      <c r="ET26">
        <v>2587.2800000000002</v>
      </c>
      <c r="EU26">
        <v>1708.2080000000001</v>
      </c>
      <c r="EV26">
        <v>64682</v>
      </c>
      <c r="EW26">
        <v>26</v>
      </c>
      <c r="FC26" t="s">
        <v>500</v>
      </c>
      <c r="FD26">
        <v>1.69</v>
      </c>
      <c r="FE26">
        <v>228.90600000000001</v>
      </c>
      <c r="FF26">
        <v>386.89699999999999</v>
      </c>
      <c r="FG26">
        <v>14650</v>
      </c>
      <c r="FH26">
        <v>3</v>
      </c>
      <c r="FI26">
        <v>8</v>
      </c>
      <c r="FJ26">
        <v>0.25</v>
      </c>
    </row>
    <row r="27" spans="3:177" x14ac:dyDescent="0.2">
      <c r="C27">
        <v>12</v>
      </c>
      <c r="D27">
        <v>0.34300000000000003</v>
      </c>
      <c r="E27">
        <v>138.46199999999999</v>
      </c>
      <c r="F27">
        <v>47.536999999999999</v>
      </c>
      <c r="G27">
        <v>1800</v>
      </c>
      <c r="H27">
        <v>23</v>
      </c>
      <c r="N27" t="s">
        <v>441</v>
      </c>
      <c r="O27">
        <v>1.637</v>
      </c>
      <c r="P27">
        <v>3696.2260000000001</v>
      </c>
      <c r="Q27">
        <v>6052.1180000000004</v>
      </c>
      <c r="R27">
        <v>229166</v>
      </c>
      <c r="S27">
        <v>2</v>
      </c>
      <c r="T27">
        <v>24</v>
      </c>
      <c r="V27">
        <v>0.125</v>
      </c>
      <c r="Z27">
        <v>2</v>
      </c>
      <c r="AA27">
        <v>0.81899999999999995</v>
      </c>
      <c r="AB27">
        <v>3470.0320000000002</v>
      </c>
      <c r="AC27">
        <v>2840.877</v>
      </c>
      <c r="AD27">
        <v>107571</v>
      </c>
      <c r="AE27">
        <v>5</v>
      </c>
      <c r="AK27" t="s">
        <v>465</v>
      </c>
      <c r="AP27">
        <v>0</v>
      </c>
      <c r="AQ27">
        <v>10</v>
      </c>
      <c r="AR27">
        <v>0</v>
      </c>
      <c r="AV27">
        <v>5</v>
      </c>
      <c r="AW27">
        <v>0.37</v>
      </c>
      <c r="AX27">
        <v>2250.2139999999999</v>
      </c>
      <c r="AY27">
        <v>831.97299999999996</v>
      </c>
      <c r="AZ27">
        <v>31503</v>
      </c>
      <c r="BA27">
        <v>5</v>
      </c>
      <c r="BG27" t="s">
        <v>522</v>
      </c>
      <c r="BH27">
        <v>0.63400000000000001</v>
      </c>
      <c r="BI27">
        <v>162.583</v>
      </c>
      <c r="BJ27">
        <v>103.04900000000001</v>
      </c>
      <c r="BK27">
        <v>3902</v>
      </c>
      <c r="BL27">
        <v>3</v>
      </c>
      <c r="BM27">
        <v>9</v>
      </c>
      <c r="BN27">
        <v>0.111111111</v>
      </c>
      <c r="CC27">
        <v>2</v>
      </c>
      <c r="CD27">
        <v>0.55500000000000005</v>
      </c>
      <c r="CE27">
        <v>2618.19</v>
      </c>
      <c r="CF27">
        <v>1452.037</v>
      </c>
      <c r="CG27">
        <v>54982</v>
      </c>
      <c r="CH27">
        <v>5</v>
      </c>
      <c r="CI27">
        <v>2</v>
      </c>
      <c r="CN27">
        <v>4</v>
      </c>
      <c r="CO27">
        <v>0.71299999999999997</v>
      </c>
      <c r="CP27">
        <v>199.59299999999999</v>
      </c>
      <c r="CQ27">
        <v>142.32</v>
      </c>
      <c r="CR27">
        <v>5389</v>
      </c>
      <c r="CS27">
        <v>15</v>
      </c>
      <c r="CY27">
        <v>2</v>
      </c>
      <c r="CZ27">
        <v>0.68700000000000006</v>
      </c>
      <c r="DA27">
        <v>225.46199999999999</v>
      </c>
      <c r="DB27">
        <v>154.81100000000001</v>
      </c>
      <c r="DC27">
        <v>5862</v>
      </c>
      <c r="DD27">
        <v>39</v>
      </c>
      <c r="DE27">
        <v>2</v>
      </c>
      <c r="EF27">
        <v>4</v>
      </c>
      <c r="EG27">
        <v>0.55500000000000005</v>
      </c>
      <c r="EH27">
        <v>2589.9050000000002</v>
      </c>
      <c r="EI27">
        <v>1436.35</v>
      </c>
      <c r="EJ27">
        <v>54388</v>
      </c>
      <c r="EK27">
        <v>10</v>
      </c>
      <c r="EQ27" t="s">
        <v>482</v>
      </c>
      <c r="ES27" t="s">
        <v>60</v>
      </c>
      <c r="ET27" t="s">
        <v>61</v>
      </c>
      <c r="EU27" t="s">
        <v>62</v>
      </c>
      <c r="EV27" t="s">
        <v>63</v>
      </c>
      <c r="EW27" t="s">
        <v>304</v>
      </c>
      <c r="EX27" t="s">
        <v>305</v>
      </c>
      <c r="FC27">
        <v>2</v>
      </c>
      <c r="FD27">
        <v>0.58099999999999996</v>
      </c>
      <c r="FE27">
        <v>239</v>
      </c>
      <c r="FF27">
        <v>138.86000000000001</v>
      </c>
      <c r="FG27">
        <v>5258</v>
      </c>
      <c r="FH27">
        <v>7</v>
      </c>
      <c r="FI27">
        <v>2</v>
      </c>
    </row>
    <row r="28" spans="3:177" x14ac:dyDescent="0.2">
      <c r="C28">
        <v>13</v>
      </c>
      <c r="D28">
        <v>0.37</v>
      </c>
      <c r="E28">
        <v>176</v>
      </c>
      <c r="F28">
        <v>65.072999999999993</v>
      </c>
      <c r="G28">
        <v>2464</v>
      </c>
      <c r="H28">
        <v>23</v>
      </c>
      <c r="N28">
        <v>2</v>
      </c>
      <c r="O28">
        <v>1.083</v>
      </c>
      <c r="P28">
        <v>2909.4879999999998</v>
      </c>
      <c r="Q28">
        <v>3150.3409999999999</v>
      </c>
      <c r="R28">
        <v>119289</v>
      </c>
      <c r="S28">
        <v>2</v>
      </c>
      <c r="T28">
        <v>3</v>
      </c>
      <c r="Z28">
        <v>3</v>
      </c>
      <c r="AA28">
        <v>1.2150000000000001</v>
      </c>
      <c r="AB28">
        <v>3736.5430000000001</v>
      </c>
      <c r="AC28">
        <v>4539.26</v>
      </c>
      <c r="AD28">
        <v>171881</v>
      </c>
      <c r="AE28">
        <v>10</v>
      </c>
      <c r="AK28" t="s">
        <v>466</v>
      </c>
      <c r="AP28">
        <v>0</v>
      </c>
      <c r="AQ28">
        <v>6</v>
      </c>
      <c r="AR28">
        <v>0</v>
      </c>
      <c r="AV28">
        <v>6</v>
      </c>
      <c r="AW28">
        <v>0.317</v>
      </c>
      <c r="AX28">
        <v>2553.6669999999999</v>
      </c>
      <c r="AY28">
        <v>809.28700000000003</v>
      </c>
      <c r="AZ28">
        <v>30644</v>
      </c>
      <c r="BA28">
        <v>6</v>
      </c>
      <c r="CC28">
        <v>3</v>
      </c>
      <c r="CD28">
        <v>0.97699999999999998</v>
      </c>
      <c r="CE28">
        <v>2869.0810000000001</v>
      </c>
      <c r="CF28">
        <v>2803.5079999999998</v>
      </c>
      <c r="CG28">
        <v>106156</v>
      </c>
      <c r="CH28">
        <v>8</v>
      </c>
      <c r="CN28">
        <v>5</v>
      </c>
      <c r="CO28">
        <v>2.5350000000000001</v>
      </c>
      <c r="CP28">
        <v>211.5</v>
      </c>
      <c r="CQ28">
        <v>536.21500000000003</v>
      </c>
      <c r="CR28">
        <v>20304</v>
      </c>
      <c r="CS28">
        <v>22</v>
      </c>
      <c r="CY28" t="s">
        <v>547</v>
      </c>
      <c r="CZ28">
        <v>1.083</v>
      </c>
      <c r="DA28">
        <v>203.22</v>
      </c>
      <c r="DB28">
        <v>220.042</v>
      </c>
      <c r="DC28">
        <v>8332</v>
      </c>
      <c r="DD28">
        <v>12</v>
      </c>
      <c r="DE28">
        <v>58</v>
      </c>
      <c r="DF28">
        <v>6.8965517000000004E-2</v>
      </c>
      <c r="EF28">
        <v>5</v>
      </c>
      <c r="EG28">
        <v>2.6669999999999998</v>
      </c>
      <c r="EH28">
        <v>1736.921</v>
      </c>
      <c r="EI28">
        <v>4632.9610000000002</v>
      </c>
      <c r="EJ28">
        <v>175429</v>
      </c>
      <c r="EK28">
        <v>17</v>
      </c>
      <c r="EP28" t="s">
        <v>833</v>
      </c>
      <c r="ER28" t="s">
        <v>483</v>
      </c>
      <c r="ES28">
        <v>0.68700000000000006</v>
      </c>
      <c r="ET28">
        <v>190.80799999999999</v>
      </c>
      <c r="EU28">
        <v>131.017</v>
      </c>
      <c r="EV28">
        <v>4961</v>
      </c>
      <c r="EW28">
        <v>1</v>
      </c>
      <c r="EX28">
        <v>8</v>
      </c>
      <c r="EY28">
        <v>0.5</v>
      </c>
      <c r="FC28" t="s">
        <v>501</v>
      </c>
      <c r="FD28">
        <v>0.52800000000000002</v>
      </c>
      <c r="FE28">
        <v>189.1</v>
      </c>
      <c r="FF28">
        <v>99.88</v>
      </c>
      <c r="FG28">
        <v>3782</v>
      </c>
      <c r="FH28">
        <v>5</v>
      </c>
      <c r="FI28">
        <v>15</v>
      </c>
      <c r="FJ28">
        <v>6.6666666999999999E-2</v>
      </c>
    </row>
    <row r="29" spans="3:177" x14ac:dyDescent="0.2">
      <c r="C29">
        <v>14</v>
      </c>
      <c r="D29">
        <v>0.39600000000000002</v>
      </c>
      <c r="E29">
        <v>155.86699999999999</v>
      </c>
      <c r="F29">
        <v>61.744999999999997</v>
      </c>
      <c r="G29">
        <v>2338</v>
      </c>
      <c r="H29">
        <v>27</v>
      </c>
      <c r="N29">
        <v>3</v>
      </c>
      <c r="O29">
        <v>0.73899999999999999</v>
      </c>
      <c r="P29">
        <v>3190.143</v>
      </c>
      <c r="Q29">
        <v>2358.9859999999999</v>
      </c>
      <c r="R29">
        <v>89324</v>
      </c>
      <c r="S29">
        <v>14</v>
      </c>
      <c r="Y29" t="s">
        <v>455</v>
      </c>
      <c r="Z29">
        <v>1</v>
      </c>
      <c r="AA29">
        <v>0.68700000000000006</v>
      </c>
      <c r="AB29">
        <v>3440.192</v>
      </c>
      <c r="AC29">
        <v>2362.1819999999998</v>
      </c>
      <c r="AD29">
        <v>89445</v>
      </c>
      <c r="AE29">
        <v>1</v>
      </c>
      <c r="AF29">
        <v>13</v>
      </c>
      <c r="AG29">
        <v>7.6923077000000006E-2</v>
      </c>
      <c r="AK29" t="s">
        <v>467</v>
      </c>
      <c r="AL29">
        <v>1.4530000000000001</v>
      </c>
      <c r="AM29">
        <v>178.673</v>
      </c>
      <c r="AN29">
        <v>259.524</v>
      </c>
      <c r="AO29">
        <v>9827</v>
      </c>
      <c r="AP29">
        <v>11</v>
      </c>
      <c r="AQ29">
        <v>12</v>
      </c>
      <c r="AR29">
        <v>8.3333332999999996E-2</v>
      </c>
      <c r="AV29">
        <v>7</v>
      </c>
      <c r="AW29">
        <v>0.502</v>
      </c>
      <c r="AX29">
        <v>2767.4209999999998</v>
      </c>
      <c r="AY29">
        <v>1388.6279999999999</v>
      </c>
      <c r="AZ29">
        <v>52581</v>
      </c>
      <c r="BA29">
        <v>6</v>
      </c>
      <c r="CC29" t="s">
        <v>532</v>
      </c>
      <c r="CD29">
        <v>0.60699999999999998</v>
      </c>
      <c r="CE29">
        <v>2787.913</v>
      </c>
      <c r="CF29">
        <v>1693.4179999999999</v>
      </c>
      <c r="CG29">
        <v>64122</v>
      </c>
      <c r="CH29">
        <v>8</v>
      </c>
      <c r="CI29">
        <v>9</v>
      </c>
      <c r="CJ29">
        <v>0.111111111</v>
      </c>
      <c r="CN29">
        <v>6</v>
      </c>
      <c r="CO29">
        <v>0.42299999999999999</v>
      </c>
      <c r="CP29">
        <v>177.43799999999999</v>
      </c>
      <c r="CQ29">
        <v>74.975999999999999</v>
      </c>
      <c r="CR29">
        <v>2839</v>
      </c>
      <c r="CS29">
        <v>23</v>
      </c>
      <c r="CY29">
        <v>2</v>
      </c>
      <c r="CZ29">
        <v>7.2889999999999997</v>
      </c>
      <c r="DA29">
        <v>225.982</v>
      </c>
      <c r="DB29">
        <v>1647.1759999999999</v>
      </c>
      <c r="DC29">
        <v>62371</v>
      </c>
      <c r="DD29">
        <v>13</v>
      </c>
      <c r="DE29">
        <v>4</v>
      </c>
      <c r="EE29" t="s">
        <v>421</v>
      </c>
      <c r="EF29">
        <v>1</v>
      </c>
      <c r="EG29">
        <v>0.37</v>
      </c>
      <c r="EH29">
        <v>102.5</v>
      </c>
      <c r="EI29">
        <v>37.896999999999998</v>
      </c>
      <c r="EJ29">
        <v>1435</v>
      </c>
      <c r="EK29">
        <v>1</v>
      </c>
      <c r="EL29">
        <v>14</v>
      </c>
      <c r="ER29">
        <v>2</v>
      </c>
      <c r="ES29">
        <v>2.8260000000000001</v>
      </c>
      <c r="ET29">
        <v>219.71</v>
      </c>
      <c r="EU29">
        <v>620.85699999999997</v>
      </c>
      <c r="EV29">
        <v>23509</v>
      </c>
      <c r="EW29">
        <v>2</v>
      </c>
      <c r="EX29">
        <v>4</v>
      </c>
      <c r="FC29">
        <v>2</v>
      </c>
      <c r="FD29">
        <v>0.66</v>
      </c>
      <c r="FE29">
        <v>153.63999999999999</v>
      </c>
      <c r="FF29">
        <v>101.438</v>
      </c>
      <c r="FG29">
        <v>3841</v>
      </c>
      <c r="FH29">
        <v>5</v>
      </c>
      <c r="FI29">
        <v>1</v>
      </c>
    </row>
    <row r="30" spans="3:177" x14ac:dyDescent="0.2">
      <c r="C30">
        <v>15</v>
      </c>
      <c r="D30">
        <v>6.2850000000000001</v>
      </c>
      <c r="E30">
        <v>171.66</v>
      </c>
      <c r="F30">
        <v>1078.953</v>
      </c>
      <c r="G30">
        <v>40855</v>
      </c>
      <c r="H30">
        <v>27</v>
      </c>
      <c r="N30">
        <v>4</v>
      </c>
      <c r="O30">
        <v>2.694</v>
      </c>
      <c r="P30">
        <v>3613.951</v>
      </c>
      <c r="Q30">
        <v>9735.0830000000005</v>
      </c>
      <c r="R30">
        <v>368623</v>
      </c>
      <c r="S30">
        <v>17</v>
      </c>
      <c r="Z30">
        <v>2</v>
      </c>
      <c r="AA30">
        <v>0.60699999999999998</v>
      </c>
      <c r="AB30">
        <v>3047.348</v>
      </c>
      <c r="AC30">
        <v>1851.0029999999999</v>
      </c>
      <c r="AD30">
        <v>70089</v>
      </c>
      <c r="AE30">
        <v>1</v>
      </c>
      <c r="AK30" t="s">
        <v>468</v>
      </c>
      <c r="AL30">
        <v>2.4300000000000002</v>
      </c>
      <c r="AM30">
        <v>3454.5650000000001</v>
      </c>
      <c r="AN30">
        <v>8393.41</v>
      </c>
      <c r="AO30">
        <v>317820</v>
      </c>
      <c r="AP30">
        <v>1</v>
      </c>
      <c r="AQ30">
        <v>20</v>
      </c>
      <c r="AR30">
        <v>0.05</v>
      </c>
      <c r="AV30">
        <v>8</v>
      </c>
      <c r="AW30">
        <v>0.58099999999999996</v>
      </c>
      <c r="AX30">
        <v>2869.2269999999999</v>
      </c>
      <c r="AY30">
        <v>1667.0360000000001</v>
      </c>
      <c r="AZ30">
        <v>63123</v>
      </c>
      <c r="BA30">
        <v>6</v>
      </c>
      <c r="CC30" t="s">
        <v>533</v>
      </c>
      <c r="CD30">
        <v>0.60699999999999998</v>
      </c>
      <c r="CE30">
        <v>2322.348</v>
      </c>
      <c r="CF30">
        <v>1410.627</v>
      </c>
      <c r="CG30">
        <v>53414</v>
      </c>
      <c r="CH30">
        <v>5</v>
      </c>
      <c r="CI30">
        <v>8</v>
      </c>
      <c r="CJ30">
        <v>0.125</v>
      </c>
      <c r="CN30">
        <v>7</v>
      </c>
      <c r="CO30">
        <v>0.34300000000000003</v>
      </c>
      <c r="CP30">
        <v>165.61500000000001</v>
      </c>
      <c r="CQ30">
        <v>56.859000000000002</v>
      </c>
      <c r="CR30">
        <v>2153</v>
      </c>
      <c r="CS30">
        <v>23</v>
      </c>
      <c r="CY30">
        <v>3</v>
      </c>
      <c r="CZ30">
        <v>1.1619999999999999</v>
      </c>
      <c r="DA30">
        <v>217.136</v>
      </c>
      <c r="DB30">
        <v>252.315</v>
      </c>
      <c r="DC30">
        <v>9554</v>
      </c>
      <c r="DD30">
        <v>31</v>
      </c>
      <c r="EF30">
        <v>2</v>
      </c>
      <c r="EG30">
        <v>1.1879999999999999</v>
      </c>
      <c r="EH30">
        <v>128.53299999999999</v>
      </c>
      <c r="EI30">
        <v>152.75200000000001</v>
      </c>
      <c r="EJ30">
        <v>5784</v>
      </c>
      <c r="EK30">
        <v>3</v>
      </c>
      <c r="EM30">
        <v>0.35714285699999998</v>
      </c>
      <c r="ER30">
        <v>3</v>
      </c>
      <c r="ES30">
        <v>0.872</v>
      </c>
      <c r="ET30">
        <v>232.273</v>
      </c>
      <c r="EU30">
        <v>202.42699999999999</v>
      </c>
      <c r="EV30">
        <v>7665</v>
      </c>
      <c r="EW30">
        <v>4</v>
      </c>
      <c r="FC30">
        <v>3</v>
      </c>
      <c r="FD30">
        <v>0.872</v>
      </c>
      <c r="FE30">
        <v>175.78800000000001</v>
      </c>
      <c r="FF30">
        <v>153.19999999999999</v>
      </c>
      <c r="FG30">
        <v>5801</v>
      </c>
      <c r="FH30">
        <v>5</v>
      </c>
    </row>
    <row r="31" spans="3:177" x14ac:dyDescent="0.2">
      <c r="C31">
        <v>16</v>
      </c>
      <c r="D31">
        <v>0.52800000000000002</v>
      </c>
      <c r="E31">
        <v>154.75</v>
      </c>
      <c r="F31">
        <v>81.736999999999995</v>
      </c>
      <c r="G31">
        <v>3095</v>
      </c>
      <c r="H31">
        <v>28</v>
      </c>
      <c r="N31" t="s">
        <v>442</v>
      </c>
      <c r="O31">
        <v>0.92400000000000004</v>
      </c>
      <c r="P31">
        <v>2937.6</v>
      </c>
      <c r="Q31">
        <v>2715.3009999999999</v>
      </c>
      <c r="R31">
        <v>102816</v>
      </c>
      <c r="S31">
        <v>2</v>
      </c>
      <c r="T31">
        <v>24</v>
      </c>
      <c r="V31">
        <v>8.3333332999999996E-2</v>
      </c>
      <c r="Y31" t="s">
        <v>456</v>
      </c>
      <c r="Z31">
        <v>1</v>
      </c>
      <c r="AA31">
        <v>1.611</v>
      </c>
      <c r="AB31">
        <v>3014.41</v>
      </c>
      <c r="AC31">
        <v>4856.1189999999997</v>
      </c>
      <c r="AD31">
        <v>183879</v>
      </c>
      <c r="AE31">
        <v>1</v>
      </c>
      <c r="AF31">
        <v>10</v>
      </c>
      <c r="AG31">
        <v>0.1</v>
      </c>
      <c r="AV31">
        <v>9</v>
      </c>
      <c r="AW31">
        <v>0.58099999999999996</v>
      </c>
      <c r="AX31">
        <v>2733.5909999999999</v>
      </c>
      <c r="AY31">
        <v>1588.23</v>
      </c>
      <c r="AZ31">
        <v>60139</v>
      </c>
      <c r="BA31">
        <v>6</v>
      </c>
      <c r="CC31" t="s">
        <v>534</v>
      </c>
      <c r="CH31">
        <v>0</v>
      </c>
      <c r="CI31">
        <v>10</v>
      </c>
      <c r="CJ31">
        <v>0</v>
      </c>
      <c r="CN31">
        <v>8</v>
      </c>
      <c r="CO31">
        <v>1.901</v>
      </c>
      <c r="CP31">
        <v>199.36099999999999</v>
      </c>
      <c r="CQ31">
        <v>379.07900000000001</v>
      </c>
      <c r="CR31">
        <v>14354</v>
      </c>
      <c r="CS31">
        <v>27</v>
      </c>
      <c r="CY31">
        <v>4</v>
      </c>
      <c r="CZ31">
        <v>0.63400000000000001</v>
      </c>
      <c r="DA31">
        <v>203.292</v>
      </c>
      <c r="DB31">
        <v>128.851</v>
      </c>
      <c r="DC31">
        <v>4879</v>
      </c>
      <c r="DD31">
        <v>44</v>
      </c>
      <c r="EF31">
        <v>3</v>
      </c>
      <c r="EG31">
        <v>0.26400000000000001</v>
      </c>
      <c r="EH31">
        <v>146.6</v>
      </c>
      <c r="EI31">
        <v>38.716000000000001</v>
      </c>
      <c r="EJ31">
        <v>1466</v>
      </c>
      <c r="EK31">
        <v>6</v>
      </c>
      <c r="ER31">
        <v>4</v>
      </c>
      <c r="ES31">
        <v>0.84499999999999997</v>
      </c>
      <c r="ET31">
        <v>207.5</v>
      </c>
      <c r="EU31">
        <v>175.358</v>
      </c>
      <c r="EV31">
        <v>6640</v>
      </c>
      <c r="EW31">
        <v>6</v>
      </c>
      <c r="FC31">
        <v>4</v>
      </c>
      <c r="FD31">
        <v>1.2150000000000001</v>
      </c>
      <c r="FE31">
        <v>158.04300000000001</v>
      </c>
      <c r="FF31">
        <v>191.99600000000001</v>
      </c>
      <c r="FG31">
        <v>7270</v>
      </c>
      <c r="FH31">
        <v>5</v>
      </c>
    </row>
    <row r="32" spans="3:177" x14ac:dyDescent="0.2">
      <c r="C32">
        <v>17</v>
      </c>
      <c r="D32">
        <v>1.2150000000000001</v>
      </c>
      <c r="E32">
        <v>150.21700000000001</v>
      </c>
      <c r="F32">
        <v>182.488</v>
      </c>
      <c r="G32">
        <v>6910</v>
      </c>
      <c r="H32">
        <v>28</v>
      </c>
      <c r="N32">
        <v>2</v>
      </c>
      <c r="O32">
        <v>2.7989999999999999</v>
      </c>
      <c r="P32">
        <v>3684.7919999999999</v>
      </c>
      <c r="Q32">
        <v>10315.164000000001</v>
      </c>
      <c r="R32">
        <v>390588</v>
      </c>
      <c r="S32">
        <v>9</v>
      </c>
      <c r="T32">
        <v>2</v>
      </c>
      <c r="Z32">
        <v>2</v>
      </c>
      <c r="AA32">
        <v>0.52800000000000002</v>
      </c>
      <c r="AB32">
        <v>3317.5</v>
      </c>
      <c r="AC32">
        <v>1752.258</v>
      </c>
      <c r="AD32">
        <v>66350</v>
      </c>
      <c r="AE32">
        <v>1</v>
      </c>
      <c r="AU32" t="s">
        <v>422</v>
      </c>
      <c r="AV32">
        <v>1</v>
      </c>
      <c r="AW32">
        <v>7.6319999999999997</v>
      </c>
      <c r="AX32">
        <v>211.05500000000001</v>
      </c>
      <c r="AY32">
        <v>1610.837</v>
      </c>
      <c r="AZ32">
        <v>60995</v>
      </c>
      <c r="BA32">
        <v>8</v>
      </c>
      <c r="BB32">
        <v>10</v>
      </c>
      <c r="BC32">
        <v>0.2</v>
      </c>
      <c r="CC32" t="s">
        <v>535</v>
      </c>
      <c r="CD32">
        <v>3.46</v>
      </c>
      <c r="CE32">
        <v>212</v>
      </c>
      <c r="CF32">
        <v>733.44</v>
      </c>
      <c r="CG32">
        <v>27772</v>
      </c>
      <c r="CH32">
        <v>9</v>
      </c>
      <c r="CI32">
        <v>13</v>
      </c>
      <c r="CJ32">
        <v>7.6923077000000006E-2</v>
      </c>
      <c r="CM32" t="s">
        <v>423</v>
      </c>
      <c r="CN32">
        <v>1</v>
      </c>
      <c r="CO32">
        <v>1.347</v>
      </c>
      <c r="CP32">
        <v>3121.451</v>
      </c>
      <c r="CQ32">
        <v>4204.2049999999999</v>
      </c>
      <c r="CR32">
        <v>159194</v>
      </c>
      <c r="CS32">
        <v>3</v>
      </c>
      <c r="CT32">
        <v>55</v>
      </c>
      <c r="CU32">
        <v>0.14545454499999999</v>
      </c>
      <c r="CY32">
        <v>5</v>
      </c>
      <c r="CZ32">
        <v>0.97699999999999998</v>
      </c>
      <c r="DA32">
        <v>192.78399999999999</v>
      </c>
      <c r="DB32">
        <v>188.37799999999999</v>
      </c>
      <c r="DC32">
        <v>7133</v>
      </c>
      <c r="DD32">
        <v>44</v>
      </c>
      <c r="EF32">
        <v>4</v>
      </c>
      <c r="EG32">
        <v>0.34300000000000003</v>
      </c>
      <c r="EH32">
        <v>111.30800000000001</v>
      </c>
      <c r="EI32">
        <v>38.213999999999999</v>
      </c>
      <c r="EJ32">
        <v>1447</v>
      </c>
      <c r="EK32">
        <v>6</v>
      </c>
      <c r="ER32">
        <v>5</v>
      </c>
      <c r="ES32">
        <v>0.52800000000000002</v>
      </c>
      <c r="ET32">
        <v>227.05</v>
      </c>
      <c r="EU32">
        <v>119.925</v>
      </c>
      <c r="EV32">
        <v>4541</v>
      </c>
      <c r="EW32">
        <v>6</v>
      </c>
      <c r="FC32">
        <v>5</v>
      </c>
      <c r="FD32">
        <v>2.7989999999999999</v>
      </c>
      <c r="FE32">
        <v>158.80199999999999</v>
      </c>
      <c r="FF32">
        <v>444.548</v>
      </c>
      <c r="FG32">
        <v>16833</v>
      </c>
      <c r="FH32">
        <v>5</v>
      </c>
    </row>
    <row r="33" spans="2:166" x14ac:dyDescent="0.2">
      <c r="C33">
        <v>18</v>
      </c>
      <c r="D33">
        <v>0.42299999999999999</v>
      </c>
      <c r="E33">
        <v>124</v>
      </c>
      <c r="F33">
        <v>52.396000000000001</v>
      </c>
      <c r="G33">
        <v>1984</v>
      </c>
      <c r="H33">
        <v>29</v>
      </c>
      <c r="N33" t="s">
        <v>443</v>
      </c>
      <c r="O33">
        <v>0.84499999999999997</v>
      </c>
      <c r="P33">
        <v>236.53100000000001</v>
      </c>
      <c r="Q33">
        <v>199.892</v>
      </c>
      <c r="R33">
        <v>7569</v>
      </c>
      <c r="S33">
        <v>11</v>
      </c>
      <c r="T33">
        <v>18</v>
      </c>
      <c r="V33">
        <v>0.111111111</v>
      </c>
      <c r="AV33">
        <v>2</v>
      </c>
      <c r="AW33">
        <v>7.6319999999999997</v>
      </c>
      <c r="AX33">
        <v>211.05500000000001</v>
      </c>
      <c r="AY33">
        <v>1610.837</v>
      </c>
      <c r="AZ33">
        <v>60995</v>
      </c>
      <c r="BA33">
        <v>8</v>
      </c>
      <c r="CN33">
        <v>2</v>
      </c>
      <c r="CO33">
        <v>1.611</v>
      </c>
      <c r="CP33">
        <v>2871.5740000000001</v>
      </c>
      <c r="CQ33">
        <v>4626.0150000000003</v>
      </c>
      <c r="CR33">
        <v>175166</v>
      </c>
      <c r="CS33">
        <v>12</v>
      </c>
      <c r="EF33">
        <v>5</v>
      </c>
      <c r="EG33">
        <v>0.81899999999999995</v>
      </c>
      <c r="EH33">
        <v>133.226</v>
      </c>
      <c r="EI33">
        <v>109.07</v>
      </c>
      <c r="EJ33">
        <v>4130</v>
      </c>
      <c r="EK33">
        <v>7</v>
      </c>
      <c r="ER33">
        <v>6</v>
      </c>
      <c r="ES33">
        <v>0.52800000000000002</v>
      </c>
      <c r="ET33">
        <v>229.35</v>
      </c>
      <c r="EU33">
        <v>121.14</v>
      </c>
      <c r="EV33">
        <v>4587</v>
      </c>
      <c r="EW33">
        <v>6</v>
      </c>
      <c r="FC33" t="s">
        <v>502</v>
      </c>
      <c r="FD33">
        <v>0.60699999999999998</v>
      </c>
      <c r="FE33">
        <v>3133.4349999999999</v>
      </c>
      <c r="FF33">
        <v>1903.2929999999999</v>
      </c>
      <c r="FG33">
        <v>72069</v>
      </c>
      <c r="FH33">
        <v>5</v>
      </c>
      <c r="FI33">
        <v>12</v>
      </c>
      <c r="FJ33">
        <v>0.16666666699999999</v>
      </c>
    </row>
    <row r="34" spans="2:166" x14ac:dyDescent="0.2">
      <c r="C34">
        <v>19</v>
      </c>
      <c r="D34">
        <v>0.317</v>
      </c>
      <c r="E34">
        <v>174.083</v>
      </c>
      <c r="F34">
        <v>55.168999999999997</v>
      </c>
      <c r="G34">
        <v>2089</v>
      </c>
      <c r="H34">
        <v>29</v>
      </c>
      <c r="N34">
        <v>2</v>
      </c>
      <c r="O34">
        <v>0.58099999999999996</v>
      </c>
      <c r="P34">
        <v>237.227</v>
      </c>
      <c r="Q34">
        <v>137.83000000000001</v>
      </c>
      <c r="R34">
        <v>5219</v>
      </c>
      <c r="S34">
        <v>17</v>
      </c>
      <c r="T34">
        <v>2</v>
      </c>
      <c r="AU34" t="s">
        <v>424</v>
      </c>
      <c r="AV34">
        <v>1</v>
      </c>
      <c r="AW34">
        <v>0.26400000000000001</v>
      </c>
      <c r="AX34">
        <v>115.9</v>
      </c>
      <c r="AY34">
        <v>30.608000000000001</v>
      </c>
      <c r="AZ34">
        <v>1159</v>
      </c>
      <c r="BA34">
        <v>2</v>
      </c>
      <c r="BB34">
        <v>13</v>
      </c>
      <c r="BC34">
        <v>0.30769230800000003</v>
      </c>
      <c r="CN34">
        <v>3</v>
      </c>
      <c r="CO34">
        <v>1.268</v>
      </c>
      <c r="CP34">
        <v>1998.0419999999999</v>
      </c>
      <c r="CQ34">
        <v>2532.8119999999999</v>
      </c>
      <c r="CR34">
        <v>95906</v>
      </c>
      <c r="CS34">
        <v>18</v>
      </c>
      <c r="EE34" t="s">
        <v>425</v>
      </c>
      <c r="EF34">
        <v>1</v>
      </c>
      <c r="EG34">
        <v>2.298</v>
      </c>
      <c r="EH34">
        <v>3326.241</v>
      </c>
      <c r="EI34">
        <v>7642.4080000000004</v>
      </c>
      <c r="EJ34">
        <v>289383</v>
      </c>
      <c r="EK34">
        <v>4</v>
      </c>
      <c r="EL34">
        <v>16</v>
      </c>
      <c r="EM34">
        <v>0.25</v>
      </c>
      <c r="ER34" t="s">
        <v>484</v>
      </c>
      <c r="ES34">
        <v>0.52800000000000002</v>
      </c>
      <c r="ET34">
        <v>225.85</v>
      </c>
      <c r="EU34">
        <v>119.291</v>
      </c>
      <c r="EV34">
        <v>4517</v>
      </c>
      <c r="EW34">
        <v>2</v>
      </c>
      <c r="EX34">
        <v>13</v>
      </c>
      <c r="EY34">
        <v>0.23076923099999999</v>
      </c>
      <c r="FC34">
        <v>2</v>
      </c>
      <c r="FD34">
        <v>0.89800000000000002</v>
      </c>
      <c r="FE34">
        <v>2778.0590000000002</v>
      </c>
      <c r="FF34">
        <v>2494.4659999999999</v>
      </c>
      <c r="FG34">
        <v>94454</v>
      </c>
      <c r="FH34">
        <v>6</v>
      </c>
      <c r="FI34">
        <v>2</v>
      </c>
    </row>
    <row r="35" spans="2:166" x14ac:dyDescent="0.2">
      <c r="C35">
        <v>20</v>
      </c>
      <c r="D35">
        <v>0.317</v>
      </c>
      <c r="E35">
        <v>134.583</v>
      </c>
      <c r="F35">
        <v>42.651000000000003</v>
      </c>
      <c r="G35">
        <v>1615</v>
      </c>
      <c r="H35">
        <v>30</v>
      </c>
      <c r="N35">
        <v>3</v>
      </c>
      <c r="O35">
        <v>1.32</v>
      </c>
      <c r="P35">
        <v>242.44</v>
      </c>
      <c r="Q35">
        <v>320.13400000000001</v>
      </c>
      <c r="R35">
        <v>12122</v>
      </c>
      <c r="S35">
        <v>17</v>
      </c>
      <c r="AV35">
        <v>2</v>
      </c>
      <c r="AW35">
        <v>0.55500000000000005</v>
      </c>
      <c r="AX35">
        <v>144.905</v>
      </c>
      <c r="AY35">
        <v>80.364000000000004</v>
      </c>
      <c r="AZ35">
        <v>3043</v>
      </c>
      <c r="BA35">
        <v>9</v>
      </c>
      <c r="CN35">
        <v>4</v>
      </c>
      <c r="CO35">
        <v>2.218</v>
      </c>
      <c r="CP35">
        <v>2412.1669999999999</v>
      </c>
      <c r="CQ35">
        <v>5351.1090000000004</v>
      </c>
      <c r="CR35">
        <v>202622</v>
      </c>
      <c r="CS35">
        <v>24</v>
      </c>
      <c r="EF35">
        <v>2</v>
      </c>
      <c r="EG35">
        <v>0.29099999999999998</v>
      </c>
      <c r="EH35">
        <v>1926.818</v>
      </c>
      <c r="EI35">
        <v>559.74599999999998</v>
      </c>
      <c r="EJ35">
        <v>21195</v>
      </c>
      <c r="EK35">
        <v>3</v>
      </c>
      <c r="ER35">
        <v>2</v>
      </c>
      <c r="ES35">
        <v>2.2709999999999999</v>
      </c>
      <c r="ET35">
        <v>231.035</v>
      </c>
      <c r="EU35">
        <v>524.72699999999998</v>
      </c>
      <c r="EV35">
        <v>19869</v>
      </c>
      <c r="EW35">
        <v>7</v>
      </c>
      <c r="EX35">
        <v>3</v>
      </c>
      <c r="FC35">
        <v>3</v>
      </c>
      <c r="FD35">
        <v>1.1359999999999999</v>
      </c>
      <c r="FE35">
        <v>3362.93</v>
      </c>
      <c r="FF35">
        <v>3818.9459999999999</v>
      </c>
      <c r="FG35">
        <v>144606</v>
      </c>
      <c r="FH35">
        <v>6</v>
      </c>
    </row>
    <row r="36" spans="2:166" x14ac:dyDescent="0.2">
      <c r="B36" t="s">
        <v>426</v>
      </c>
      <c r="C36">
        <v>1</v>
      </c>
      <c r="D36">
        <v>0.92400000000000004</v>
      </c>
      <c r="E36">
        <v>3235.7429999999999</v>
      </c>
      <c r="F36">
        <v>2990.8820000000001</v>
      </c>
      <c r="G36">
        <v>113251</v>
      </c>
      <c r="H36">
        <v>5</v>
      </c>
      <c r="I36">
        <v>23</v>
      </c>
      <c r="J36">
        <v>0.60869565199999998</v>
      </c>
      <c r="N36" t="s">
        <v>444</v>
      </c>
      <c r="O36">
        <v>2.641</v>
      </c>
      <c r="P36">
        <v>3279.05</v>
      </c>
      <c r="Q36">
        <v>8659.7479999999996</v>
      </c>
      <c r="R36">
        <v>327905</v>
      </c>
      <c r="S36">
        <v>3</v>
      </c>
      <c r="T36">
        <v>19</v>
      </c>
      <c r="V36">
        <v>0.15789473700000001</v>
      </c>
      <c r="AV36">
        <v>3</v>
      </c>
      <c r="AW36">
        <v>0.66</v>
      </c>
      <c r="AX36">
        <v>194</v>
      </c>
      <c r="AY36">
        <v>128.08500000000001</v>
      </c>
      <c r="AZ36">
        <v>4850</v>
      </c>
      <c r="BA36">
        <v>9</v>
      </c>
      <c r="CN36">
        <v>5</v>
      </c>
      <c r="CO36">
        <v>3.0630000000000002</v>
      </c>
      <c r="CP36">
        <v>2785.8449999999998</v>
      </c>
      <c r="CQ36">
        <v>8534.3829999999998</v>
      </c>
      <c r="CR36">
        <v>323158</v>
      </c>
      <c r="CS36">
        <v>29</v>
      </c>
      <c r="EF36">
        <v>3</v>
      </c>
      <c r="EG36">
        <v>0.73899999999999999</v>
      </c>
      <c r="EH36">
        <v>2262.107</v>
      </c>
      <c r="EI36">
        <v>1672.74</v>
      </c>
      <c r="EJ36">
        <v>63339</v>
      </c>
      <c r="EK36">
        <v>15</v>
      </c>
      <c r="ER36">
        <v>3</v>
      </c>
      <c r="ES36">
        <v>14.974</v>
      </c>
      <c r="ET36">
        <v>220.69300000000001</v>
      </c>
      <c r="EU36">
        <v>3304.6779999999999</v>
      </c>
      <c r="EV36">
        <v>125133</v>
      </c>
      <c r="EW36">
        <v>9</v>
      </c>
      <c r="FC36" t="s">
        <v>503</v>
      </c>
      <c r="FD36">
        <v>0.58099999999999996</v>
      </c>
      <c r="FE36">
        <v>184.773</v>
      </c>
      <c r="FF36">
        <v>107.354</v>
      </c>
      <c r="FG36">
        <v>4065</v>
      </c>
      <c r="FH36">
        <v>5</v>
      </c>
      <c r="FI36">
        <v>7</v>
      </c>
      <c r="FJ36">
        <v>0.14285714299999999</v>
      </c>
    </row>
    <row r="37" spans="2:166" x14ac:dyDescent="0.2">
      <c r="C37">
        <v>2</v>
      </c>
      <c r="D37">
        <v>0.317</v>
      </c>
      <c r="E37">
        <v>2518.75</v>
      </c>
      <c r="F37">
        <v>798.22199999999998</v>
      </c>
      <c r="G37">
        <v>30225</v>
      </c>
      <c r="H37">
        <v>7</v>
      </c>
      <c r="N37">
        <v>2</v>
      </c>
      <c r="O37">
        <v>0.58099999999999996</v>
      </c>
      <c r="P37">
        <v>3118.2269999999999</v>
      </c>
      <c r="Q37">
        <v>1811.7059999999999</v>
      </c>
      <c r="R37">
        <v>68601</v>
      </c>
      <c r="S37">
        <v>3</v>
      </c>
      <c r="T37">
        <v>3</v>
      </c>
      <c r="AV37">
        <v>4</v>
      </c>
      <c r="AW37">
        <v>0.52800000000000002</v>
      </c>
      <c r="AX37">
        <v>121.45</v>
      </c>
      <c r="AY37">
        <v>64.147999999999996</v>
      </c>
      <c r="AZ37">
        <v>2429</v>
      </c>
      <c r="BA37">
        <v>10</v>
      </c>
      <c r="CN37">
        <v>6</v>
      </c>
      <c r="CO37">
        <v>0.39600000000000002</v>
      </c>
      <c r="CP37">
        <v>2598.067</v>
      </c>
      <c r="CQ37">
        <v>1029.1980000000001</v>
      </c>
      <c r="CR37">
        <v>38971</v>
      </c>
      <c r="CS37">
        <v>38</v>
      </c>
      <c r="EF37">
        <v>4</v>
      </c>
      <c r="EG37">
        <v>0.52800000000000002</v>
      </c>
      <c r="EH37">
        <v>2855.65</v>
      </c>
      <c r="EI37">
        <v>1508.316</v>
      </c>
      <c r="EJ37">
        <v>57113</v>
      </c>
      <c r="EK37">
        <v>16</v>
      </c>
      <c r="ER37" t="s">
        <v>485</v>
      </c>
      <c r="ES37">
        <v>0.66</v>
      </c>
      <c r="ET37">
        <v>3296.56</v>
      </c>
      <c r="EU37">
        <v>2176.498</v>
      </c>
      <c r="EV37">
        <v>82414</v>
      </c>
      <c r="EW37">
        <v>5</v>
      </c>
      <c r="EX37">
        <v>13</v>
      </c>
      <c r="EY37">
        <v>0.15384615400000001</v>
      </c>
      <c r="FC37" t="s">
        <v>504</v>
      </c>
      <c r="FD37">
        <v>0.89800000000000002</v>
      </c>
      <c r="FE37">
        <v>2912.3240000000001</v>
      </c>
      <c r="FF37">
        <v>2615.0250000000001</v>
      </c>
      <c r="FG37">
        <v>99019</v>
      </c>
      <c r="FH37">
        <v>3</v>
      </c>
      <c r="FI37">
        <v>7</v>
      </c>
      <c r="FJ37">
        <v>0.14285714299999999</v>
      </c>
    </row>
    <row r="38" spans="2:166" x14ac:dyDescent="0.2">
      <c r="C38">
        <v>3</v>
      </c>
      <c r="D38">
        <v>0.29099999999999998</v>
      </c>
      <c r="E38">
        <v>2950</v>
      </c>
      <c r="F38">
        <v>856.98199999999997</v>
      </c>
      <c r="G38">
        <v>32450</v>
      </c>
      <c r="H38">
        <v>7</v>
      </c>
      <c r="N38">
        <v>3</v>
      </c>
      <c r="O38">
        <v>0.76600000000000001</v>
      </c>
      <c r="P38">
        <v>3065.9659999999999</v>
      </c>
      <c r="Q38">
        <v>2348.1320000000001</v>
      </c>
      <c r="R38">
        <v>88913</v>
      </c>
      <c r="S38">
        <v>8</v>
      </c>
      <c r="AU38" t="s">
        <v>427</v>
      </c>
      <c r="AV38">
        <v>1</v>
      </c>
      <c r="AW38">
        <v>0.37</v>
      </c>
      <c r="AX38">
        <v>2377.143</v>
      </c>
      <c r="AY38">
        <v>878.90200000000004</v>
      </c>
      <c r="AZ38">
        <v>33280</v>
      </c>
      <c r="BA38">
        <v>4</v>
      </c>
      <c r="BB38">
        <v>12</v>
      </c>
      <c r="BC38">
        <v>8.3333332999999996E-2</v>
      </c>
      <c r="CN38">
        <v>7</v>
      </c>
      <c r="CO38">
        <v>0.58099999999999996</v>
      </c>
      <c r="CP38">
        <v>2667.8180000000002</v>
      </c>
      <c r="CQ38">
        <v>1550.0160000000001</v>
      </c>
      <c r="CR38">
        <v>58692</v>
      </c>
      <c r="CS38">
        <v>38</v>
      </c>
      <c r="EE38" t="s">
        <v>469</v>
      </c>
      <c r="EG38" t="s">
        <v>60</v>
      </c>
      <c r="EH38" t="s">
        <v>61</v>
      </c>
      <c r="EI38" t="s">
        <v>62</v>
      </c>
      <c r="EJ38" t="s">
        <v>63</v>
      </c>
      <c r="EK38" t="s">
        <v>304</v>
      </c>
      <c r="EL38" t="s">
        <v>305</v>
      </c>
      <c r="ER38">
        <v>2</v>
      </c>
      <c r="ES38">
        <v>0.55500000000000005</v>
      </c>
      <c r="ET38">
        <v>3992</v>
      </c>
      <c r="EU38">
        <v>2213.9459999999999</v>
      </c>
      <c r="EV38">
        <v>83832</v>
      </c>
      <c r="EW38">
        <v>8</v>
      </c>
      <c r="EX38">
        <v>2</v>
      </c>
    </row>
    <row r="39" spans="2:166" x14ac:dyDescent="0.2">
      <c r="C39">
        <v>4</v>
      </c>
      <c r="D39">
        <v>0.29099999999999998</v>
      </c>
      <c r="E39">
        <v>2294.636</v>
      </c>
      <c r="F39">
        <v>666.59799999999996</v>
      </c>
      <c r="G39">
        <v>25241</v>
      </c>
      <c r="H39">
        <v>10</v>
      </c>
      <c r="N39">
        <v>4</v>
      </c>
      <c r="O39">
        <v>0.52800000000000002</v>
      </c>
      <c r="P39">
        <v>3375.65</v>
      </c>
      <c r="Q39">
        <v>1782.972</v>
      </c>
      <c r="R39">
        <v>67513</v>
      </c>
      <c r="S39">
        <v>8</v>
      </c>
      <c r="AU39" t="s">
        <v>511</v>
      </c>
      <c r="AW39" t="s">
        <v>60</v>
      </c>
      <c r="AX39" t="s">
        <v>61</v>
      </c>
      <c r="AY39" t="s">
        <v>62</v>
      </c>
      <c r="AZ39" t="s">
        <v>63</v>
      </c>
      <c r="BA39" t="s">
        <v>304</v>
      </c>
      <c r="BB39" t="s">
        <v>305</v>
      </c>
      <c r="CN39">
        <v>8</v>
      </c>
      <c r="CO39">
        <v>9.3219999999999992</v>
      </c>
      <c r="CP39">
        <v>2235.8809999999999</v>
      </c>
      <c r="CQ39">
        <v>20843.978999999999</v>
      </c>
      <c r="CR39">
        <v>789266</v>
      </c>
      <c r="CS39">
        <v>38</v>
      </c>
      <c r="ED39" t="s">
        <v>833</v>
      </c>
      <c r="EF39" t="s">
        <v>470</v>
      </c>
      <c r="EG39">
        <v>6.101</v>
      </c>
      <c r="EH39">
        <v>2984.45</v>
      </c>
      <c r="EI39">
        <v>18206.796999999999</v>
      </c>
      <c r="EJ39">
        <v>689408</v>
      </c>
      <c r="EK39">
        <v>1</v>
      </c>
      <c r="EL39">
        <v>9</v>
      </c>
      <c r="EM39">
        <v>0.55555555599999995</v>
      </c>
      <c r="ER39" t="s">
        <v>486</v>
      </c>
      <c r="ES39">
        <v>0.60699999999999998</v>
      </c>
      <c r="ET39">
        <v>209.87</v>
      </c>
      <c r="EU39">
        <v>127.47799999999999</v>
      </c>
      <c r="EV39">
        <v>4827</v>
      </c>
      <c r="EW39">
        <v>8</v>
      </c>
      <c r="EX39">
        <v>10</v>
      </c>
      <c r="EY39">
        <v>0.1</v>
      </c>
    </row>
    <row r="40" spans="2:166" x14ac:dyDescent="0.2">
      <c r="C40">
        <v>5</v>
      </c>
      <c r="D40">
        <v>0.55500000000000005</v>
      </c>
      <c r="E40">
        <v>3060.0479999999998</v>
      </c>
      <c r="F40">
        <v>1697.0889999999999</v>
      </c>
      <c r="G40">
        <v>64261</v>
      </c>
      <c r="H40">
        <v>10</v>
      </c>
      <c r="N40">
        <v>5</v>
      </c>
      <c r="O40">
        <v>31.056999999999999</v>
      </c>
      <c r="P40">
        <v>2860.55</v>
      </c>
      <c r="Q40">
        <v>88841.14</v>
      </c>
      <c r="R40">
        <v>3364007</v>
      </c>
      <c r="S40">
        <v>8</v>
      </c>
      <c r="AT40" t="s">
        <v>833</v>
      </c>
      <c r="AU40" t="s">
        <v>429</v>
      </c>
      <c r="AV40" t="s">
        <v>512</v>
      </c>
      <c r="AW40">
        <v>2.113</v>
      </c>
      <c r="AX40">
        <v>2984.6</v>
      </c>
      <c r="AY40">
        <v>6305.701</v>
      </c>
      <c r="AZ40">
        <v>238768</v>
      </c>
      <c r="BA40">
        <v>5</v>
      </c>
      <c r="BB40">
        <v>13</v>
      </c>
      <c r="BC40">
        <v>0.21428571399999999</v>
      </c>
      <c r="CM40" t="s">
        <v>852</v>
      </c>
      <c r="CO40" t="s">
        <v>60</v>
      </c>
      <c r="CP40" t="s">
        <v>61</v>
      </c>
      <c r="CQ40" t="s">
        <v>62</v>
      </c>
      <c r="CR40" t="s">
        <v>63</v>
      </c>
      <c r="CS40" t="s">
        <v>304</v>
      </c>
      <c r="CT40" t="s">
        <v>305</v>
      </c>
      <c r="EF40">
        <v>2</v>
      </c>
      <c r="EG40">
        <v>3.46</v>
      </c>
      <c r="EH40">
        <v>2984.893</v>
      </c>
      <c r="EI40">
        <v>10326.599</v>
      </c>
      <c r="EJ40">
        <v>391021</v>
      </c>
      <c r="EK40">
        <v>1</v>
      </c>
      <c r="EL40">
        <v>5</v>
      </c>
      <c r="ER40" t="s">
        <v>487</v>
      </c>
      <c r="ES40">
        <v>2.5619999999999998</v>
      </c>
      <c r="ET40">
        <v>3229.567</v>
      </c>
      <c r="EU40">
        <v>8273.1949999999997</v>
      </c>
      <c r="EV40">
        <v>313268</v>
      </c>
      <c r="EW40">
        <v>4</v>
      </c>
      <c r="EX40">
        <v>12</v>
      </c>
      <c r="EY40">
        <v>0.25</v>
      </c>
    </row>
    <row r="41" spans="2:166" x14ac:dyDescent="0.2">
      <c r="C41">
        <v>6</v>
      </c>
      <c r="D41">
        <v>0.29099999999999998</v>
      </c>
      <c r="E41">
        <v>2630.636</v>
      </c>
      <c r="F41">
        <v>764.20699999999999</v>
      </c>
      <c r="G41">
        <v>28937</v>
      </c>
      <c r="H41">
        <v>15</v>
      </c>
      <c r="N41">
        <v>6</v>
      </c>
      <c r="O41">
        <v>0.63400000000000001</v>
      </c>
      <c r="P41">
        <v>3586.125</v>
      </c>
      <c r="Q41">
        <v>2272.971</v>
      </c>
      <c r="R41">
        <v>86067</v>
      </c>
      <c r="S41">
        <v>17</v>
      </c>
      <c r="AV41">
        <v>2</v>
      </c>
      <c r="AW41">
        <v>1.03</v>
      </c>
      <c r="AX41">
        <v>2773.8719999999998</v>
      </c>
      <c r="AY41">
        <v>2856.9870000000001</v>
      </c>
      <c r="AZ41">
        <v>108181</v>
      </c>
      <c r="BA41">
        <v>7</v>
      </c>
      <c r="BB41">
        <v>3</v>
      </c>
      <c r="CL41" t="s">
        <v>833</v>
      </c>
      <c r="CM41" t="s">
        <v>429</v>
      </c>
      <c r="CN41" t="s">
        <v>536</v>
      </c>
      <c r="CO41">
        <v>0.66</v>
      </c>
      <c r="CP41">
        <v>3535.64</v>
      </c>
      <c r="CQ41">
        <v>2334.346</v>
      </c>
      <c r="CR41">
        <v>88391</v>
      </c>
      <c r="CS41">
        <v>1</v>
      </c>
      <c r="CT41">
        <v>54</v>
      </c>
      <c r="CU41">
        <v>0.27777777799999998</v>
      </c>
      <c r="EF41">
        <v>3</v>
      </c>
      <c r="EG41">
        <v>0.872</v>
      </c>
      <c r="EH41">
        <v>2873.2420000000002</v>
      </c>
      <c r="EI41">
        <v>2504.0529999999999</v>
      </c>
      <c r="EJ41">
        <v>94817</v>
      </c>
      <c r="EK41">
        <v>1</v>
      </c>
      <c r="ER41">
        <v>2</v>
      </c>
      <c r="ES41">
        <v>0.68700000000000006</v>
      </c>
      <c r="ET41">
        <v>2857.538</v>
      </c>
      <c r="EU41">
        <v>1962.107</v>
      </c>
      <c r="EV41">
        <v>74296</v>
      </c>
      <c r="EW41">
        <v>4</v>
      </c>
      <c r="EX41">
        <v>3</v>
      </c>
    </row>
    <row r="42" spans="2:166" x14ac:dyDescent="0.2">
      <c r="C42">
        <v>7</v>
      </c>
      <c r="D42">
        <v>0.76600000000000001</v>
      </c>
      <c r="E42">
        <v>2503.5169999999998</v>
      </c>
      <c r="F42">
        <v>1917.37</v>
      </c>
      <c r="G42">
        <v>72602</v>
      </c>
      <c r="H42">
        <v>18</v>
      </c>
      <c r="N42">
        <v>7</v>
      </c>
      <c r="O42">
        <v>1.1619999999999999</v>
      </c>
      <c r="P42">
        <v>3412.0909999999999</v>
      </c>
      <c r="Q42">
        <v>3964.884</v>
      </c>
      <c r="R42">
        <v>150132</v>
      </c>
      <c r="S42">
        <v>17</v>
      </c>
      <c r="AV42">
        <v>3</v>
      </c>
      <c r="AW42">
        <v>9.7189999999999994</v>
      </c>
      <c r="AX42">
        <v>2703.1550000000002</v>
      </c>
      <c r="AY42">
        <v>26270.962</v>
      </c>
      <c r="AZ42">
        <v>994761</v>
      </c>
      <c r="BA42">
        <v>9</v>
      </c>
      <c r="CN42">
        <v>2</v>
      </c>
      <c r="CO42">
        <v>0.58099999999999996</v>
      </c>
      <c r="CP42">
        <v>3374.0909999999999</v>
      </c>
      <c r="CQ42">
        <v>1960.364</v>
      </c>
      <c r="CR42">
        <v>74230</v>
      </c>
      <c r="CS42">
        <v>9</v>
      </c>
      <c r="CT42">
        <v>15</v>
      </c>
      <c r="EF42">
        <v>4</v>
      </c>
      <c r="EG42">
        <v>0.71299999999999997</v>
      </c>
      <c r="EH42">
        <v>3507.1849999999999</v>
      </c>
      <c r="EI42">
        <v>2500.8040000000001</v>
      </c>
      <c r="EJ42">
        <v>94694</v>
      </c>
      <c r="EK42">
        <v>1</v>
      </c>
      <c r="ER42">
        <v>3</v>
      </c>
      <c r="ES42">
        <v>0.60699999999999998</v>
      </c>
      <c r="ET42">
        <v>2823.87</v>
      </c>
      <c r="EU42">
        <v>1715.259</v>
      </c>
      <c r="EV42">
        <v>64949</v>
      </c>
      <c r="EW42">
        <v>4</v>
      </c>
    </row>
    <row r="43" spans="2:166" x14ac:dyDescent="0.2">
      <c r="C43">
        <v>8</v>
      </c>
      <c r="D43">
        <v>0.68700000000000006</v>
      </c>
      <c r="E43">
        <v>2285.038</v>
      </c>
      <c r="F43">
        <v>1569.0039999999999</v>
      </c>
      <c r="G43">
        <v>59411</v>
      </c>
      <c r="H43">
        <v>19</v>
      </c>
      <c r="N43" t="s">
        <v>445</v>
      </c>
      <c r="O43">
        <v>0.79200000000000004</v>
      </c>
      <c r="P43">
        <v>3273.4</v>
      </c>
      <c r="Q43">
        <v>2593.4479999999999</v>
      </c>
      <c r="R43">
        <v>98202</v>
      </c>
      <c r="S43">
        <v>4</v>
      </c>
      <c r="T43">
        <v>18</v>
      </c>
      <c r="V43">
        <v>0.27777777799999998</v>
      </c>
      <c r="AV43" t="s">
        <v>513</v>
      </c>
      <c r="AW43">
        <v>1.5049999999999999</v>
      </c>
      <c r="AX43">
        <v>2728.3679999999999</v>
      </c>
      <c r="AY43">
        <v>4107.098</v>
      </c>
      <c r="AZ43">
        <v>155517</v>
      </c>
      <c r="BA43">
        <v>9</v>
      </c>
      <c r="BB43">
        <v>22</v>
      </c>
      <c r="BC43">
        <v>9.0909090999999997E-2</v>
      </c>
      <c r="CN43">
        <v>3</v>
      </c>
      <c r="CO43">
        <v>0.52800000000000002</v>
      </c>
      <c r="CP43">
        <v>3692.7</v>
      </c>
      <c r="CQ43">
        <v>1950.434</v>
      </c>
      <c r="CR43">
        <v>73854</v>
      </c>
      <c r="CS43">
        <v>9</v>
      </c>
      <c r="EF43">
        <v>5</v>
      </c>
      <c r="EG43">
        <v>1.32</v>
      </c>
      <c r="EH43">
        <v>2706.84</v>
      </c>
      <c r="EI43">
        <v>3574.29</v>
      </c>
      <c r="EJ43">
        <v>135342</v>
      </c>
      <c r="EK43">
        <v>3</v>
      </c>
      <c r="ER43">
        <v>4</v>
      </c>
      <c r="ES43">
        <v>0.81899999999999995</v>
      </c>
      <c r="ET43">
        <v>3079.645</v>
      </c>
      <c r="EU43">
        <v>2521.2710000000002</v>
      </c>
      <c r="EV43">
        <v>95469</v>
      </c>
      <c r="EW43">
        <v>8</v>
      </c>
    </row>
    <row r="44" spans="2:166" x14ac:dyDescent="0.2">
      <c r="C44">
        <v>9</v>
      </c>
      <c r="D44">
        <v>0.81899999999999995</v>
      </c>
      <c r="E44">
        <v>2213.8710000000001</v>
      </c>
      <c r="F44">
        <v>1812.472</v>
      </c>
      <c r="G44">
        <v>68630</v>
      </c>
      <c r="H44">
        <v>21</v>
      </c>
      <c r="N44">
        <v>2</v>
      </c>
      <c r="O44">
        <v>0.81899999999999995</v>
      </c>
      <c r="P44">
        <v>3411.0320000000002</v>
      </c>
      <c r="Q44">
        <v>2792.5740000000001</v>
      </c>
      <c r="R44">
        <v>105742</v>
      </c>
      <c r="S44">
        <v>5</v>
      </c>
      <c r="T44">
        <v>5</v>
      </c>
      <c r="AV44">
        <v>2</v>
      </c>
      <c r="AW44">
        <v>0.60699999999999998</v>
      </c>
      <c r="AX44">
        <v>2677.7829999999999</v>
      </c>
      <c r="AY44">
        <v>1626.5239999999999</v>
      </c>
      <c r="AZ44">
        <v>61589</v>
      </c>
      <c r="BA44">
        <v>9</v>
      </c>
      <c r="BB44">
        <v>2</v>
      </c>
      <c r="CN44">
        <v>4</v>
      </c>
      <c r="CO44">
        <v>7.3419999999999996</v>
      </c>
      <c r="CP44">
        <v>3031.4639999999999</v>
      </c>
      <c r="CQ44">
        <v>22256.376</v>
      </c>
      <c r="CR44">
        <v>842747</v>
      </c>
      <c r="CS44">
        <v>15</v>
      </c>
      <c r="EF44">
        <v>6</v>
      </c>
      <c r="EG44">
        <v>2.72</v>
      </c>
      <c r="EH44">
        <v>3581.4949999999999</v>
      </c>
      <c r="EI44">
        <v>9742.24</v>
      </c>
      <c r="EJ44">
        <v>368894</v>
      </c>
      <c r="EK44">
        <v>4</v>
      </c>
      <c r="ER44">
        <v>5</v>
      </c>
      <c r="ES44">
        <v>0.76600000000000001</v>
      </c>
      <c r="ET44">
        <v>3194.3789999999999</v>
      </c>
      <c r="EU44">
        <v>2446.48</v>
      </c>
      <c r="EV44">
        <v>92637</v>
      </c>
      <c r="EW44">
        <v>8</v>
      </c>
    </row>
    <row r="45" spans="2:166" x14ac:dyDescent="0.2">
      <c r="C45">
        <v>10</v>
      </c>
      <c r="D45">
        <v>0.317</v>
      </c>
      <c r="E45">
        <v>2886.5830000000001</v>
      </c>
      <c r="F45">
        <v>914.79200000000003</v>
      </c>
      <c r="G45">
        <v>34639</v>
      </c>
      <c r="H45">
        <v>21</v>
      </c>
      <c r="N45">
        <v>3</v>
      </c>
      <c r="O45">
        <v>0.52800000000000002</v>
      </c>
      <c r="P45">
        <v>3386.6</v>
      </c>
      <c r="Q45">
        <v>1788.7560000000001</v>
      </c>
      <c r="R45">
        <v>67732</v>
      </c>
      <c r="S45">
        <v>12</v>
      </c>
      <c r="AV45">
        <v>3</v>
      </c>
      <c r="AW45">
        <v>3.75</v>
      </c>
      <c r="AX45">
        <v>2667.3589999999999</v>
      </c>
      <c r="AY45">
        <v>10002.925999999999</v>
      </c>
      <c r="AZ45">
        <v>378765</v>
      </c>
      <c r="BA45">
        <v>12</v>
      </c>
      <c r="CN45">
        <v>5</v>
      </c>
      <c r="CO45">
        <v>4.093</v>
      </c>
      <c r="CP45">
        <v>3661.3939999999998</v>
      </c>
      <c r="CQ45">
        <v>14987.712</v>
      </c>
      <c r="CR45">
        <v>567516</v>
      </c>
      <c r="CS45">
        <v>16</v>
      </c>
      <c r="EF45">
        <v>7</v>
      </c>
      <c r="EG45">
        <v>0.52800000000000002</v>
      </c>
      <c r="EH45">
        <v>2751.55</v>
      </c>
      <c r="EI45">
        <v>1453.3309999999999</v>
      </c>
      <c r="EJ45">
        <v>55031</v>
      </c>
      <c r="EK45">
        <v>8</v>
      </c>
      <c r="ER45">
        <v>6</v>
      </c>
      <c r="ES45">
        <v>0.60699999999999998</v>
      </c>
      <c r="ET45">
        <v>3374.4780000000001</v>
      </c>
      <c r="EU45">
        <v>2049.7069999999999</v>
      </c>
      <c r="EV45">
        <v>77613</v>
      </c>
      <c r="EW45">
        <v>10</v>
      </c>
    </row>
    <row r="46" spans="2:166" x14ac:dyDescent="0.2">
      <c r="C46">
        <v>11</v>
      </c>
      <c r="D46">
        <v>1.056</v>
      </c>
      <c r="E46">
        <v>3268.9</v>
      </c>
      <c r="F46">
        <v>3453.1770000000001</v>
      </c>
      <c r="G46">
        <v>130756</v>
      </c>
      <c r="H46">
        <v>21</v>
      </c>
      <c r="N46">
        <v>4</v>
      </c>
      <c r="O46">
        <v>0.66</v>
      </c>
      <c r="P46">
        <v>3386.44</v>
      </c>
      <c r="Q46">
        <v>2235.84</v>
      </c>
      <c r="R46">
        <v>84661</v>
      </c>
      <c r="S46">
        <v>12</v>
      </c>
      <c r="AV46" t="s">
        <v>514</v>
      </c>
      <c r="AW46">
        <v>0.60699999999999998</v>
      </c>
      <c r="AX46">
        <v>2525.174</v>
      </c>
      <c r="AY46">
        <v>1533.827</v>
      </c>
      <c r="AZ46">
        <v>58079</v>
      </c>
      <c r="BA46">
        <v>4</v>
      </c>
      <c r="BB46">
        <v>9</v>
      </c>
      <c r="BC46">
        <v>0.222222222</v>
      </c>
      <c r="CN46">
        <v>6</v>
      </c>
      <c r="CO46">
        <v>1.901</v>
      </c>
      <c r="CP46">
        <v>3102.9580000000001</v>
      </c>
      <c r="CQ46">
        <v>5900.1859999999997</v>
      </c>
      <c r="CR46">
        <v>223413</v>
      </c>
      <c r="CS46">
        <v>19</v>
      </c>
      <c r="EF46">
        <v>8</v>
      </c>
      <c r="EG46">
        <v>0.52800000000000002</v>
      </c>
      <c r="EH46">
        <v>3346.55</v>
      </c>
      <c r="EI46">
        <v>1767.6020000000001</v>
      </c>
      <c r="EJ46">
        <v>66931</v>
      </c>
      <c r="EK46">
        <v>8</v>
      </c>
      <c r="ER46">
        <v>7</v>
      </c>
      <c r="ES46">
        <v>5.8360000000000003</v>
      </c>
      <c r="ET46">
        <v>3382.0450000000001</v>
      </c>
      <c r="EU46">
        <v>19739.170999999998</v>
      </c>
      <c r="EV46">
        <v>747432</v>
      </c>
      <c r="EW46">
        <v>10</v>
      </c>
    </row>
    <row r="47" spans="2:166" x14ac:dyDescent="0.2">
      <c r="C47">
        <v>12</v>
      </c>
      <c r="D47">
        <v>0.92400000000000004</v>
      </c>
      <c r="E47">
        <v>2575.857</v>
      </c>
      <c r="F47">
        <v>2380.9319999999998</v>
      </c>
      <c r="G47">
        <v>90155</v>
      </c>
      <c r="H47">
        <v>21</v>
      </c>
      <c r="N47">
        <v>5</v>
      </c>
      <c r="O47">
        <v>0.66</v>
      </c>
      <c r="P47">
        <v>3165.6</v>
      </c>
      <c r="Q47">
        <v>2090.0340000000001</v>
      </c>
      <c r="R47">
        <v>79140</v>
      </c>
      <c r="S47">
        <v>15</v>
      </c>
      <c r="AV47">
        <v>2</v>
      </c>
      <c r="AW47">
        <v>1.347</v>
      </c>
      <c r="AX47">
        <v>2762.1570000000002</v>
      </c>
      <c r="AY47">
        <v>3720.2809999999999</v>
      </c>
      <c r="AZ47">
        <v>140870</v>
      </c>
      <c r="BA47">
        <v>9</v>
      </c>
      <c r="BB47">
        <v>2</v>
      </c>
      <c r="CN47">
        <v>7</v>
      </c>
      <c r="CO47">
        <v>0.84499999999999997</v>
      </c>
      <c r="CP47">
        <v>3461.4690000000001</v>
      </c>
      <c r="CQ47">
        <v>2925.2809999999999</v>
      </c>
      <c r="CR47">
        <v>110767</v>
      </c>
      <c r="CS47">
        <v>21</v>
      </c>
      <c r="EF47">
        <v>9</v>
      </c>
      <c r="EG47">
        <v>3.5649999999999999</v>
      </c>
      <c r="EH47">
        <v>3565.348</v>
      </c>
      <c r="EI47">
        <v>12711.387000000001</v>
      </c>
      <c r="EJ47">
        <v>481322</v>
      </c>
      <c r="EK47">
        <v>9</v>
      </c>
      <c r="ER47">
        <v>8</v>
      </c>
      <c r="ES47">
        <v>1.4</v>
      </c>
      <c r="ET47">
        <v>2857.9430000000002</v>
      </c>
      <c r="EU47">
        <v>4000.2460000000001</v>
      </c>
      <c r="EV47">
        <v>151471</v>
      </c>
      <c r="EW47">
        <v>10</v>
      </c>
    </row>
    <row r="48" spans="2:166" x14ac:dyDescent="0.2">
      <c r="C48">
        <v>13</v>
      </c>
      <c r="D48">
        <v>0.58099999999999996</v>
      </c>
      <c r="E48">
        <v>2676.864</v>
      </c>
      <c r="F48">
        <v>1555.271</v>
      </c>
      <c r="G48">
        <v>58891</v>
      </c>
      <c r="H48">
        <v>21</v>
      </c>
      <c r="N48">
        <v>6</v>
      </c>
      <c r="O48">
        <v>0.52800000000000002</v>
      </c>
      <c r="P48">
        <v>3028.05</v>
      </c>
      <c r="Q48">
        <v>1599.375</v>
      </c>
      <c r="R48">
        <v>60561</v>
      </c>
      <c r="S48">
        <v>18</v>
      </c>
      <c r="AV48" t="s">
        <v>515</v>
      </c>
      <c r="AW48">
        <v>4.806</v>
      </c>
      <c r="AX48">
        <v>224.40100000000001</v>
      </c>
      <c r="AY48">
        <v>1078.5830000000001</v>
      </c>
      <c r="AZ48">
        <v>40841</v>
      </c>
      <c r="BA48">
        <v>11</v>
      </c>
      <c r="BB48">
        <v>15</v>
      </c>
      <c r="BC48">
        <v>0.133333333</v>
      </c>
      <c r="CN48">
        <v>8</v>
      </c>
      <c r="CO48">
        <v>0.95099999999999996</v>
      </c>
      <c r="CP48">
        <v>3493.6390000000001</v>
      </c>
      <c r="CQ48">
        <v>3321.527</v>
      </c>
      <c r="CR48">
        <v>125771</v>
      </c>
      <c r="CS48">
        <v>21</v>
      </c>
      <c r="EF48" t="s">
        <v>471</v>
      </c>
      <c r="EG48">
        <v>1.268</v>
      </c>
      <c r="EH48">
        <v>214.18799999999999</v>
      </c>
      <c r="EI48">
        <v>271.51400000000001</v>
      </c>
      <c r="EJ48">
        <v>10281</v>
      </c>
      <c r="EK48">
        <v>1</v>
      </c>
      <c r="EL48">
        <v>10</v>
      </c>
      <c r="EM48">
        <v>0.4</v>
      </c>
      <c r="ER48">
        <v>9</v>
      </c>
      <c r="ES48">
        <v>2.72</v>
      </c>
      <c r="ET48">
        <v>3158.951</v>
      </c>
      <c r="EU48">
        <v>8592.8539999999994</v>
      </c>
      <c r="EV48">
        <v>325372</v>
      </c>
      <c r="EW48">
        <v>10</v>
      </c>
    </row>
    <row r="49" spans="1:155" x14ac:dyDescent="0.2">
      <c r="C49">
        <v>14</v>
      </c>
      <c r="D49">
        <v>1.849</v>
      </c>
      <c r="E49">
        <v>3373.8429999999998</v>
      </c>
      <c r="F49">
        <v>6237.0630000000001</v>
      </c>
      <c r="G49">
        <v>236169</v>
      </c>
      <c r="H49">
        <v>22</v>
      </c>
      <c r="N49" t="s">
        <v>446</v>
      </c>
      <c r="O49">
        <v>2.4820000000000002</v>
      </c>
      <c r="P49">
        <v>211.67</v>
      </c>
      <c r="Q49">
        <v>525.46600000000001</v>
      </c>
      <c r="R49">
        <v>19897</v>
      </c>
      <c r="S49">
        <v>6</v>
      </c>
      <c r="T49">
        <v>17</v>
      </c>
      <c r="V49">
        <v>0.117647059</v>
      </c>
      <c r="AV49">
        <v>2</v>
      </c>
      <c r="AW49">
        <v>14.603999999999999</v>
      </c>
      <c r="AX49">
        <v>173.48099999999999</v>
      </c>
      <c r="AY49">
        <v>2533.578</v>
      </c>
      <c r="AZ49">
        <v>95935</v>
      </c>
      <c r="BA49">
        <v>13</v>
      </c>
      <c r="BB49">
        <v>2</v>
      </c>
      <c r="CN49">
        <v>9</v>
      </c>
      <c r="CO49">
        <v>1.1359999999999999</v>
      </c>
      <c r="CP49">
        <v>3026.558</v>
      </c>
      <c r="CQ49">
        <v>3436.962</v>
      </c>
      <c r="CR49">
        <v>130142</v>
      </c>
      <c r="CS49">
        <v>22</v>
      </c>
      <c r="EF49">
        <v>2</v>
      </c>
      <c r="EG49">
        <v>0.71299999999999997</v>
      </c>
      <c r="EH49">
        <v>223.29599999999999</v>
      </c>
      <c r="EI49">
        <v>159.22200000000001</v>
      </c>
      <c r="EJ49">
        <v>6029</v>
      </c>
      <c r="EK49">
        <v>2</v>
      </c>
      <c r="EL49">
        <v>4</v>
      </c>
      <c r="ER49">
        <v>10</v>
      </c>
      <c r="ES49">
        <v>1.849</v>
      </c>
      <c r="ET49">
        <v>3120.1570000000002</v>
      </c>
      <c r="EU49">
        <v>5768.0860000000002</v>
      </c>
      <c r="EV49">
        <v>218411</v>
      </c>
      <c r="EW49">
        <v>10</v>
      </c>
    </row>
    <row r="50" spans="1:155" x14ac:dyDescent="0.2">
      <c r="B50" t="s">
        <v>428</v>
      </c>
      <c r="C50">
        <v>1</v>
      </c>
      <c r="D50">
        <v>1.2410000000000001</v>
      </c>
      <c r="E50">
        <v>2970.1909999999998</v>
      </c>
      <c r="F50">
        <v>3686.7150000000001</v>
      </c>
      <c r="G50">
        <v>139599</v>
      </c>
      <c r="H50">
        <v>7</v>
      </c>
      <c r="I50">
        <v>30</v>
      </c>
      <c r="J50">
        <v>0.16666666699999999</v>
      </c>
      <c r="N50">
        <v>2</v>
      </c>
      <c r="O50">
        <v>3.8559999999999999</v>
      </c>
      <c r="P50">
        <v>199.226</v>
      </c>
      <c r="Q50">
        <v>768.16800000000001</v>
      </c>
      <c r="R50">
        <v>29087</v>
      </c>
      <c r="S50">
        <v>6</v>
      </c>
      <c r="T50">
        <v>2</v>
      </c>
      <c r="AV50" t="s">
        <v>516</v>
      </c>
      <c r="AW50">
        <v>4.2519999999999998</v>
      </c>
      <c r="AX50">
        <v>231.596</v>
      </c>
      <c r="AY50">
        <v>984.72400000000005</v>
      </c>
      <c r="AZ50">
        <v>37287</v>
      </c>
      <c r="BA50">
        <v>3</v>
      </c>
      <c r="BB50">
        <v>9</v>
      </c>
      <c r="BC50">
        <v>0.222222222</v>
      </c>
      <c r="CN50">
        <v>10</v>
      </c>
      <c r="CO50">
        <v>1.611</v>
      </c>
      <c r="CP50">
        <v>3359.7379999999998</v>
      </c>
      <c r="CQ50">
        <v>5412.4319999999998</v>
      </c>
      <c r="CR50">
        <v>204944</v>
      </c>
      <c r="CS50">
        <v>22</v>
      </c>
      <c r="EF50">
        <v>3</v>
      </c>
      <c r="EG50">
        <v>2.7989999999999999</v>
      </c>
      <c r="EH50">
        <v>185.62299999999999</v>
      </c>
      <c r="EI50">
        <v>519.63</v>
      </c>
      <c r="EJ50">
        <v>19676</v>
      </c>
      <c r="EK50">
        <v>6</v>
      </c>
      <c r="ER50">
        <v>11</v>
      </c>
      <c r="ES50">
        <v>1.1879999999999999</v>
      </c>
      <c r="ET50">
        <v>3373.8670000000002</v>
      </c>
      <c r="EU50">
        <v>4009.569</v>
      </c>
      <c r="EV50">
        <v>151824</v>
      </c>
      <c r="EW50">
        <v>10</v>
      </c>
    </row>
    <row r="51" spans="1:155" x14ac:dyDescent="0.2">
      <c r="C51">
        <v>2</v>
      </c>
      <c r="D51">
        <v>0.39600000000000002</v>
      </c>
      <c r="E51">
        <v>2461.933</v>
      </c>
      <c r="F51">
        <v>975.27</v>
      </c>
      <c r="G51">
        <v>36929</v>
      </c>
      <c r="H51">
        <v>8</v>
      </c>
      <c r="I51" t="s">
        <v>323</v>
      </c>
      <c r="N51">
        <v>3</v>
      </c>
      <c r="O51">
        <v>0.66</v>
      </c>
      <c r="P51">
        <v>192.88</v>
      </c>
      <c r="Q51">
        <v>127.346</v>
      </c>
      <c r="R51">
        <v>4822</v>
      </c>
      <c r="S51">
        <v>6</v>
      </c>
      <c r="AV51">
        <v>2</v>
      </c>
      <c r="AW51">
        <v>10.722</v>
      </c>
      <c r="AX51">
        <v>198.197</v>
      </c>
      <c r="AY51">
        <v>2125.105</v>
      </c>
      <c r="AZ51">
        <v>80468</v>
      </c>
      <c r="BA51">
        <v>6</v>
      </c>
      <c r="BB51">
        <v>2</v>
      </c>
      <c r="CN51">
        <v>11</v>
      </c>
      <c r="CO51">
        <v>1.268</v>
      </c>
      <c r="CP51">
        <v>2863.5419999999999</v>
      </c>
      <c r="CQ51">
        <v>3629.9609999999998</v>
      </c>
      <c r="CR51">
        <v>137450</v>
      </c>
      <c r="CS51">
        <v>25</v>
      </c>
      <c r="EF51">
        <v>4</v>
      </c>
      <c r="EG51">
        <v>0.89800000000000002</v>
      </c>
      <c r="EH51">
        <v>229.20599999999999</v>
      </c>
      <c r="EI51">
        <v>205.80799999999999</v>
      </c>
      <c r="EJ51">
        <v>7793</v>
      </c>
      <c r="EK51">
        <v>7</v>
      </c>
      <c r="ER51">
        <v>12</v>
      </c>
      <c r="ES51">
        <v>0.60699999999999998</v>
      </c>
      <c r="ET51">
        <v>3150.174</v>
      </c>
      <c r="EU51">
        <v>1913.461</v>
      </c>
      <c r="EV51">
        <v>72454</v>
      </c>
      <c r="EW51">
        <v>10</v>
      </c>
    </row>
    <row r="52" spans="1:155" x14ac:dyDescent="0.2">
      <c r="C52">
        <v>3</v>
      </c>
      <c r="D52">
        <v>0.47499999999999998</v>
      </c>
      <c r="E52">
        <v>3259.556</v>
      </c>
      <c r="F52">
        <v>1549.4880000000001</v>
      </c>
      <c r="G52">
        <v>58672</v>
      </c>
      <c r="H52">
        <v>12</v>
      </c>
      <c r="N52">
        <v>4</v>
      </c>
      <c r="O52">
        <v>1.347</v>
      </c>
      <c r="P52">
        <v>194.471</v>
      </c>
      <c r="Q52">
        <v>261.928</v>
      </c>
      <c r="R52">
        <v>9918</v>
      </c>
      <c r="S52">
        <v>6</v>
      </c>
      <c r="AV52" t="s">
        <v>517</v>
      </c>
      <c r="AW52">
        <v>1.611</v>
      </c>
      <c r="AX52">
        <v>3689.7869999999998</v>
      </c>
      <c r="AY52">
        <v>5944.1310000000003</v>
      </c>
      <c r="AZ52">
        <v>225077</v>
      </c>
      <c r="BA52">
        <v>9</v>
      </c>
      <c r="BB52">
        <v>16</v>
      </c>
      <c r="BC52">
        <v>0.125</v>
      </c>
      <c r="CN52">
        <v>12</v>
      </c>
      <c r="CO52">
        <v>2.5619999999999998</v>
      </c>
      <c r="CP52">
        <v>3087.9070000000002</v>
      </c>
      <c r="CQ52">
        <v>7910.3050000000003</v>
      </c>
      <c r="CR52">
        <v>299527</v>
      </c>
      <c r="CS52">
        <v>29</v>
      </c>
      <c r="EF52">
        <v>5</v>
      </c>
      <c r="EG52">
        <v>0.60699999999999998</v>
      </c>
      <c r="EH52">
        <v>175.34800000000001</v>
      </c>
      <c r="EI52">
        <v>106.509</v>
      </c>
      <c r="EJ52">
        <v>4033</v>
      </c>
      <c r="EK52">
        <v>6</v>
      </c>
      <c r="ER52" t="s">
        <v>488</v>
      </c>
      <c r="ES52">
        <v>0.81899999999999995</v>
      </c>
      <c r="ET52">
        <v>3558.5160000000001</v>
      </c>
      <c r="EU52">
        <v>2913.3180000000002</v>
      </c>
      <c r="EV52">
        <v>110314</v>
      </c>
      <c r="EW52">
        <v>4</v>
      </c>
      <c r="EX52">
        <v>15</v>
      </c>
      <c r="EY52">
        <v>0.4</v>
      </c>
    </row>
    <row r="53" spans="1:155" x14ac:dyDescent="0.2">
      <c r="C53">
        <v>4</v>
      </c>
      <c r="D53">
        <v>1.7430000000000001</v>
      </c>
      <c r="E53">
        <v>3245.4549999999999</v>
      </c>
      <c r="F53">
        <v>5656.8770000000004</v>
      </c>
      <c r="G53">
        <v>214200</v>
      </c>
      <c r="H53">
        <v>22</v>
      </c>
      <c r="N53">
        <v>5</v>
      </c>
      <c r="O53">
        <v>1.2410000000000001</v>
      </c>
      <c r="P53">
        <v>217.404</v>
      </c>
      <c r="Q53">
        <v>269.85000000000002</v>
      </c>
      <c r="R53">
        <v>10218</v>
      </c>
      <c r="S53">
        <v>6</v>
      </c>
      <c r="AV53">
        <v>2</v>
      </c>
      <c r="AW53">
        <v>4.49</v>
      </c>
      <c r="AX53">
        <v>3458.741</v>
      </c>
      <c r="AY53">
        <v>15528.311</v>
      </c>
      <c r="AZ53">
        <v>587986</v>
      </c>
      <c r="BA53">
        <v>11</v>
      </c>
      <c r="BB53">
        <v>2</v>
      </c>
      <c r="CN53">
        <v>13</v>
      </c>
      <c r="CO53">
        <v>0.89800000000000002</v>
      </c>
      <c r="CP53">
        <v>3518.8240000000001</v>
      </c>
      <c r="CQ53">
        <v>3159.6109999999999</v>
      </c>
      <c r="CR53">
        <v>119640</v>
      </c>
      <c r="CS53">
        <v>31</v>
      </c>
      <c r="EF53" t="s">
        <v>472</v>
      </c>
      <c r="EG53">
        <v>0.52800000000000002</v>
      </c>
      <c r="EH53">
        <v>177.1</v>
      </c>
      <c r="EI53">
        <v>93.542000000000002</v>
      </c>
      <c r="EJ53">
        <v>3542</v>
      </c>
      <c r="EK53">
        <v>2</v>
      </c>
      <c r="EL53">
        <v>11</v>
      </c>
      <c r="EM53">
        <v>0.72727272700000001</v>
      </c>
      <c r="ER53">
        <v>2</v>
      </c>
      <c r="ES53">
        <v>1.373</v>
      </c>
      <c r="ET53">
        <v>3258.6350000000002</v>
      </c>
      <c r="EU53">
        <v>4475.0330000000004</v>
      </c>
      <c r="EV53">
        <v>169449</v>
      </c>
      <c r="EW53">
        <v>4</v>
      </c>
      <c r="EX53">
        <v>6</v>
      </c>
    </row>
    <row r="54" spans="1:155" x14ac:dyDescent="0.2">
      <c r="C54">
        <v>5</v>
      </c>
      <c r="D54">
        <v>0.58099999999999996</v>
      </c>
      <c r="E54">
        <v>2911.8180000000002</v>
      </c>
      <c r="F54">
        <v>1691.7809999999999</v>
      </c>
      <c r="G54">
        <v>64060</v>
      </c>
      <c r="H54">
        <v>28</v>
      </c>
      <c r="N54">
        <v>6</v>
      </c>
      <c r="O54">
        <v>3.3279999999999998</v>
      </c>
      <c r="P54">
        <v>237.49199999999999</v>
      </c>
      <c r="Q54">
        <v>790.27300000000002</v>
      </c>
      <c r="R54">
        <v>29924</v>
      </c>
      <c r="S54">
        <v>12</v>
      </c>
      <c r="CN54">
        <v>14</v>
      </c>
      <c r="CO54">
        <v>0.81899999999999995</v>
      </c>
      <c r="CP54">
        <v>3566.9679999999998</v>
      </c>
      <c r="CQ54">
        <v>2920.2370000000001</v>
      </c>
      <c r="CR54">
        <v>110576</v>
      </c>
      <c r="CS54">
        <v>36</v>
      </c>
      <c r="EF54">
        <v>2</v>
      </c>
      <c r="EG54">
        <v>0.84499999999999997</v>
      </c>
      <c r="EH54">
        <v>217.84399999999999</v>
      </c>
      <c r="EI54">
        <v>184.09899999999999</v>
      </c>
      <c r="EJ54">
        <v>6971</v>
      </c>
      <c r="EK54">
        <v>3</v>
      </c>
      <c r="EL54">
        <v>8</v>
      </c>
      <c r="ER54">
        <v>3</v>
      </c>
      <c r="ES54">
        <v>0.76600000000000001</v>
      </c>
      <c r="ET54">
        <v>2800.4140000000002</v>
      </c>
      <c r="EU54">
        <v>2144.7539999999999</v>
      </c>
      <c r="EV54">
        <v>81212</v>
      </c>
      <c r="EW54">
        <v>6</v>
      </c>
    </row>
    <row r="55" spans="1:155" x14ac:dyDescent="0.2">
      <c r="A55" t="s">
        <v>833</v>
      </c>
      <c r="B55" t="s">
        <v>303</v>
      </c>
      <c r="D55" t="s">
        <v>60</v>
      </c>
      <c r="E55" t="s">
        <v>61</v>
      </c>
      <c r="F55" t="s">
        <v>62</v>
      </c>
      <c r="G55" t="s">
        <v>63</v>
      </c>
      <c r="H55" t="s">
        <v>304</v>
      </c>
      <c r="I55" t="s">
        <v>305</v>
      </c>
      <c r="N55" t="s">
        <v>447</v>
      </c>
      <c r="O55">
        <v>0.76600000000000001</v>
      </c>
      <c r="P55">
        <v>171.72399999999999</v>
      </c>
      <c r="Q55">
        <v>131.518</v>
      </c>
      <c r="R55">
        <v>4980</v>
      </c>
      <c r="S55">
        <v>9</v>
      </c>
      <c r="T55">
        <v>14</v>
      </c>
      <c r="V55">
        <v>7.1428570999999996E-2</v>
      </c>
      <c r="CN55">
        <v>15</v>
      </c>
      <c r="CO55">
        <v>1.5580000000000001</v>
      </c>
      <c r="CP55">
        <v>3538.0509999999999</v>
      </c>
      <c r="CQ55">
        <v>5512.8140000000003</v>
      </c>
      <c r="CR55">
        <v>208745</v>
      </c>
      <c r="CS55">
        <v>35</v>
      </c>
      <c r="EF55">
        <v>3</v>
      </c>
      <c r="EG55">
        <v>1.9810000000000001</v>
      </c>
      <c r="EH55">
        <v>216.667</v>
      </c>
      <c r="EI55">
        <v>429.15100000000001</v>
      </c>
      <c r="EJ55">
        <v>16250</v>
      </c>
      <c r="EK55">
        <v>4</v>
      </c>
      <c r="ER55">
        <v>4</v>
      </c>
      <c r="ES55">
        <v>1.32</v>
      </c>
      <c r="ET55">
        <v>3057.16</v>
      </c>
      <c r="EU55">
        <v>4036.8760000000002</v>
      </c>
      <c r="EV55">
        <v>152858</v>
      </c>
      <c r="EW55">
        <v>7</v>
      </c>
    </row>
    <row r="56" spans="1:155" x14ac:dyDescent="0.2">
      <c r="B56" t="s">
        <v>429</v>
      </c>
      <c r="C56" t="s">
        <v>430</v>
      </c>
      <c r="D56">
        <v>0.52800000000000002</v>
      </c>
      <c r="E56">
        <v>195.95</v>
      </c>
      <c r="F56">
        <v>103.498</v>
      </c>
      <c r="G56">
        <v>3919</v>
      </c>
      <c r="H56">
        <v>1</v>
      </c>
      <c r="I56">
        <v>12</v>
      </c>
      <c r="J56">
        <v>0.5</v>
      </c>
      <c r="CN56">
        <v>16</v>
      </c>
      <c r="CO56">
        <v>0.68700000000000006</v>
      </c>
      <c r="CP56">
        <v>3755.0770000000002</v>
      </c>
      <c r="CQ56">
        <v>2578.395</v>
      </c>
      <c r="CR56">
        <v>97632</v>
      </c>
      <c r="CS56">
        <v>36</v>
      </c>
      <c r="EF56">
        <v>4</v>
      </c>
      <c r="EG56">
        <v>1.294</v>
      </c>
      <c r="EH56">
        <v>212.959</v>
      </c>
      <c r="EI56">
        <v>275.58100000000002</v>
      </c>
      <c r="EJ56">
        <v>10435</v>
      </c>
      <c r="EK56">
        <v>4</v>
      </c>
      <c r="ER56">
        <v>5</v>
      </c>
      <c r="ES56">
        <v>0.68700000000000006</v>
      </c>
      <c r="ET56">
        <v>3433</v>
      </c>
      <c r="EU56">
        <v>2357.2429999999999</v>
      </c>
      <c r="EV56">
        <v>89258</v>
      </c>
      <c r="EW56">
        <v>10</v>
      </c>
    </row>
    <row r="57" spans="1:155" x14ac:dyDescent="0.2">
      <c r="C57">
        <v>2</v>
      </c>
      <c r="D57">
        <v>0.97699999999999998</v>
      </c>
      <c r="E57">
        <v>203.13499999999999</v>
      </c>
      <c r="F57">
        <v>198.49199999999999</v>
      </c>
      <c r="G57">
        <v>7516</v>
      </c>
      <c r="H57">
        <v>1</v>
      </c>
      <c r="I57">
        <v>6</v>
      </c>
      <c r="CN57">
        <v>17</v>
      </c>
      <c r="CO57">
        <v>0.89800000000000002</v>
      </c>
      <c r="CP57">
        <v>2999.4409999999998</v>
      </c>
      <c r="CQ57">
        <v>2693.2489999999998</v>
      </c>
      <c r="CR57">
        <v>101981</v>
      </c>
      <c r="CS57">
        <v>41</v>
      </c>
      <c r="EF57">
        <v>5</v>
      </c>
      <c r="EG57">
        <v>1.585</v>
      </c>
      <c r="EH57">
        <v>197.6</v>
      </c>
      <c r="EI57">
        <v>313.10899999999998</v>
      </c>
      <c r="EJ57">
        <v>11856</v>
      </c>
      <c r="EK57">
        <v>5</v>
      </c>
      <c r="ER57">
        <v>6</v>
      </c>
      <c r="ES57">
        <v>0.76600000000000001</v>
      </c>
      <c r="ET57">
        <v>3582.4140000000002</v>
      </c>
      <c r="EU57">
        <v>2743.6640000000002</v>
      </c>
      <c r="EV57">
        <v>103890</v>
      </c>
      <c r="EW57">
        <v>11</v>
      </c>
    </row>
    <row r="58" spans="1:155" x14ac:dyDescent="0.2">
      <c r="C58">
        <v>3</v>
      </c>
      <c r="D58">
        <v>0.71299999999999997</v>
      </c>
      <c r="E58">
        <v>180.148</v>
      </c>
      <c r="F58">
        <v>128.45500000000001</v>
      </c>
      <c r="G58">
        <v>4864</v>
      </c>
      <c r="H58">
        <v>2</v>
      </c>
      <c r="CN58">
        <v>18</v>
      </c>
      <c r="CO58">
        <v>0.71299999999999997</v>
      </c>
      <c r="CP58">
        <v>3092.2959999999998</v>
      </c>
      <c r="CQ58">
        <v>2204.9670000000001</v>
      </c>
      <c r="CR58">
        <v>83492</v>
      </c>
      <c r="CS58">
        <v>41</v>
      </c>
      <c r="EF58">
        <v>6</v>
      </c>
      <c r="EG58">
        <v>0.63400000000000001</v>
      </c>
      <c r="EH58">
        <v>188.875</v>
      </c>
      <c r="EI58">
        <v>119.71299999999999</v>
      </c>
      <c r="EJ58">
        <v>4533</v>
      </c>
      <c r="EK58">
        <v>7</v>
      </c>
      <c r="ER58">
        <v>7</v>
      </c>
      <c r="ES58">
        <v>0.60699999999999998</v>
      </c>
      <c r="ET58">
        <v>3479.739</v>
      </c>
      <c r="EU58">
        <v>2113.6439999999998</v>
      </c>
      <c r="EV58">
        <v>80034</v>
      </c>
      <c r="EW58">
        <v>14</v>
      </c>
    </row>
    <row r="59" spans="1:155" x14ac:dyDescent="0.2">
      <c r="C59">
        <v>4</v>
      </c>
      <c r="D59">
        <v>1.4790000000000001</v>
      </c>
      <c r="E59">
        <v>198.714</v>
      </c>
      <c r="F59">
        <v>293.88299999999998</v>
      </c>
      <c r="G59">
        <v>11128</v>
      </c>
      <c r="H59">
        <v>7</v>
      </c>
      <c r="CN59">
        <v>19</v>
      </c>
      <c r="CO59">
        <v>1.056</v>
      </c>
      <c r="CP59">
        <v>3633.1750000000002</v>
      </c>
      <c r="CQ59">
        <v>3837.9870000000001</v>
      </c>
      <c r="CR59">
        <v>145327</v>
      </c>
      <c r="CS59">
        <v>46</v>
      </c>
      <c r="EF59">
        <v>7</v>
      </c>
      <c r="EG59">
        <v>0.92400000000000004</v>
      </c>
      <c r="EH59">
        <v>228.77099999999999</v>
      </c>
      <c r="EI59">
        <v>211.459</v>
      </c>
      <c r="EJ59">
        <v>8007</v>
      </c>
      <c r="EK59">
        <v>6</v>
      </c>
      <c r="ER59" t="s">
        <v>489</v>
      </c>
      <c r="ES59">
        <v>0.73899999999999999</v>
      </c>
      <c r="ET59">
        <v>208.821</v>
      </c>
      <c r="EU59">
        <v>154.41499999999999</v>
      </c>
      <c r="EV59">
        <v>5847</v>
      </c>
      <c r="EW59">
        <v>10</v>
      </c>
      <c r="EX59">
        <v>19</v>
      </c>
      <c r="EY59">
        <v>0.105263158</v>
      </c>
    </row>
    <row r="60" spans="1:155" x14ac:dyDescent="0.2">
      <c r="C60">
        <v>5</v>
      </c>
      <c r="D60">
        <v>0.63400000000000001</v>
      </c>
      <c r="E60">
        <v>206.708</v>
      </c>
      <c r="F60">
        <v>131.017</v>
      </c>
      <c r="G60">
        <v>4961</v>
      </c>
      <c r="H60">
        <v>8</v>
      </c>
      <c r="CN60">
        <v>20</v>
      </c>
      <c r="CO60">
        <v>1.083</v>
      </c>
      <c r="CP60">
        <v>3573.317</v>
      </c>
      <c r="CQ60">
        <v>3869.1239999999998</v>
      </c>
      <c r="CR60">
        <v>146506</v>
      </c>
      <c r="CS60">
        <v>47</v>
      </c>
      <c r="EF60">
        <v>8</v>
      </c>
      <c r="EG60">
        <v>0.79200000000000004</v>
      </c>
      <c r="EH60">
        <v>203.03299999999999</v>
      </c>
      <c r="EI60">
        <v>160.85900000000001</v>
      </c>
      <c r="EJ60">
        <v>6091</v>
      </c>
      <c r="EK60">
        <v>7</v>
      </c>
      <c r="ER60">
        <v>2</v>
      </c>
      <c r="ES60">
        <v>6.6820000000000004</v>
      </c>
      <c r="ET60">
        <v>210.66800000000001</v>
      </c>
      <c r="EU60">
        <v>1407.59</v>
      </c>
      <c r="EV60">
        <v>53299</v>
      </c>
      <c r="EW60">
        <v>13</v>
      </c>
      <c r="EX60">
        <v>2</v>
      </c>
    </row>
    <row r="61" spans="1:155" x14ac:dyDescent="0.2">
      <c r="C61">
        <v>6</v>
      </c>
      <c r="D61">
        <v>0.63400000000000001</v>
      </c>
      <c r="E61">
        <v>215.292</v>
      </c>
      <c r="F61">
        <v>136.45699999999999</v>
      </c>
      <c r="G61">
        <v>5167</v>
      </c>
      <c r="H61">
        <v>11</v>
      </c>
      <c r="CN61">
        <v>21</v>
      </c>
      <c r="CO61">
        <v>2.2450000000000001</v>
      </c>
      <c r="CP61">
        <v>3057.7060000000001</v>
      </c>
      <c r="CQ61">
        <v>6863.915</v>
      </c>
      <c r="CR61">
        <v>259905</v>
      </c>
      <c r="CS61">
        <v>49</v>
      </c>
      <c r="EF61">
        <v>9</v>
      </c>
      <c r="EG61">
        <v>1.611</v>
      </c>
      <c r="EH61">
        <v>183.52500000000001</v>
      </c>
      <c r="EI61">
        <v>295.65199999999999</v>
      </c>
      <c r="EJ61">
        <v>11195</v>
      </c>
      <c r="EK61">
        <v>7</v>
      </c>
      <c r="ER61">
        <v>3</v>
      </c>
      <c r="ES61">
        <v>0.71299999999999997</v>
      </c>
      <c r="ET61">
        <v>205.51900000000001</v>
      </c>
      <c r="EU61">
        <v>146.54499999999999</v>
      </c>
      <c r="EV61">
        <v>5549</v>
      </c>
      <c r="EW61">
        <v>13</v>
      </c>
    </row>
    <row r="62" spans="1:155" x14ac:dyDescent="0.2">
      <c r="C62">
        <v>7</v>
      </c>
      <c r="D62">
        <v>1.004</v>
      </c>
      <c r="E62">
        <v>204.5</v>
      </c>
      <c r="F62">
        <v>205.227</v>
      </c>
      <c r="G62">
        <v>7771</v>
      </c>
      <c r="H62">
        <v>11</v>
      </c>
      <c r="CN62" t="s">
        <v>537</v>
      </c>
      <c r="CO62">
        <v>0.66</v>
      </c>
      <c r="CP62">
        <v>3807.24</v>
      </c>
      <c r="CQ62">
        <v>2513.6660000000002</v>
      </c>
      <c r="CR62">
        <v>95181</v>
      </c>
      <c r="CS62">
        <v>1</v>
      </c>
      <c r="CT62">
        <v>39</v>
      </c>
      <c r="CU62">
        <v>0.48717948700000002</v>
      </c>
      <c r="EF62">
        <v>10</v>
      </c>
      <c r="EG62">
        <v>0.84499999999999997</v>
      </c>
      <c r="EH62">
        <v>180.18799999999999</v>
      </c>
      <c r="EI62">
        <v>152.27600000000001</v>
      </c>
      <c r="EJ62">
        <v>5766</v>
      </c>
      <c r="EK62">
        <v>7</v>
      </c>
      <c r="ER62">
        <v>4</v>
      </c>
      <c r="ES62">
        <v>2.2709999999999999</v>
      </c>
      <c r="ET62">
        <v>197.11600000000001</v>
      </c>
      <c r="EU62">
        <v>447.69099999999997</v>
      </c>
      <c r="EV62">
        <v>16952</v>
      </c>
      <c r="EW62">
        <v>13</v>
      </c>
    </row>
    <row r="63" spans="1:155" x14ac:dyDescent="0.2">
      <c r="C63">
        <v>8</v>
      </c>
      <c r="D63">
        <v>1.9279999999999999</v>
      </c>
      <c r="E63">
        <v>214.274</v>
      </c>
      <c r="F63">
        <v>413.09500000000003</v>
      </c>
      <c r="G63">
        <v>15642</v>
      </c>
      <c r="H63">
        <v>11</v>
      </c>
      <c r="CN63">
        <v>2</v>
      </c>
      <c r="CO63">
        <v>0.71299999999999997</v>
      </c>
      <c r="CP63">
        <v>3501.3330000000001</v>
      </c>
      <c r="CQ63">
        <v>2496.6320000000001</v>
      </c>
      <c r="CR63">
        <v>94536</v>
      </c>
      <c r="CS63">
        <v>3</v>
      </c>
      <c r="CT63">
        <v>19</v>
      </c>
      <c r="EF63">
        <v>11</v>
      </c>
      <c r="EG63">
        <v>2.06</v>
      </c>
      <c r="EH63">
        <v>191.29499999999999</v>
      </c>
      <c r="EI63">
        <v>394.053</v>
      </c>
      <c r="EJ63">
        <v>14921</v>
      </c>
      <c r="EK63">
        <v>7</v>
      </c>
      <c r="ER63">
        <v>5</v>
      </c>
      <c r="ES63">
        <v>0.73899999999999999</v>
      </c>
      <c r="ET63">
        <v>201.321</v>
      </c>
      <c r="EU63">
        <v>148.869</v>
      </c>
      <c r="EV63">
        <v>5637</v>
      </c>
      <c r="EW63">
        <v>13</v>
      </c>
    </row>
    <row r="64" spans="1:155" x14ac:dyDescent="0.2">
      <c r="C64">
        <v>9</v>
      </c>
      <c r="D64">
        <v>0.95099999999999996</v>
      </c>
      <c r="E64">
        <v>203.167</v>
      </c>
      <c r="F64">
        <v>193.15799999999999</v>
      </c>
      <c r="G64">
        <v>7314</v>
      </c>
      <c r="H64">
        <v>11</v>
      </c>
      <c r="CN64">
        <v>3</v>
      </c>
      <c r="CO64">
        <v>0.89800000000000002</v>
      </c>
      <c r="CP64">
        <v>3438.471</v>
      </c>
      <c r="CQ64">
        <v>3087.4609999999998</v>
      </c>
      <c r="CR64">
        <v>116908</v>
      </c>
      <c r="CS64">
        <v>5</v>
      </c>
      <c r="EF64">
        <v>12</v>
      </c>
      <c r="EG64">
        <v>2.5350000000000001</v>
      </c>
      <c r="EH64">
        <v>202.292</v>
      </c>
      <c r="EI64">
        <v>512.86900000000003</v>
      </c>
      <c r="EJ64">
        <v>19420</v>
      </c>
      <c r="EK64">
        <v>7</v>
      </c>
      <c r="ER64">
        <v>6</v>
      </c>
      <c r="ES64">
        <v>0.52800000000000002</v>
      </c>
      <c r="ET64">
        <v>211.1</v>
      </c>
      <c r="EU64">
        <v>111.5</v>
      </c>
      <c r="EV64">
        <v>4222</v>
      </c>
      <c r="EW64">
        <v>13</v>
      </c>
    </row>
    <row r="65" spans="3:155" x14ac:dyDescent="0.2">
      <c r="C65">
        <v>10</v>
      </c>
      <c r="D65">
        <v>4.5419999999999998</v>
      </c>
      <c r="E65">
        <v>199</v>
      </c>
      <c r="F65">
        <v>903.93799999999999</v>
      </c>
      <c r="G65">
        <v>34228</v>
      </c>
      <c r="H65">
        <v>11</v>
      </c>
      <c r="CN65">
        <v>4</v>
      </c>
      <c r="CO65">
        <v>3.4860000000000002</v>
      </c>
      <c r="CP65">
        <v>3583.598</v>
      </c>
      <c r="CQ65">
        <v>12492.532999999999</v>
      </c>
      <c r="CR65">
        <v>473035</v>
      </c>
      <c r="CS65">
        <v>7</v>
      </c>
      <c r="EF65">
        <v>13</v>
      </c>
      <c r="EG65">
        <v>1.109</v>
      </c>
      <c r="EH65">
        <v>184.357</v>
      </c>
      <c r="EI65">
        <v>204.48699999999999</v>
      </c>
      <c r="EJ65">
        <v>7743</v>
      </c>
      <c r="EK65">
        <v>7</v>
      </c>
      <c r="ER65">
        <v>7</v>
      </c>
      <c r="ES65">
        <v>17.640999999999998</v>
      </c>
      <c r="ET65">
        <v>193.73400000000001</v>
      </c>
      <c r="EU65">
        <v>3417.7359999999999</v>
      </c>
      <c r="EV65">
        <v>129414</v>
      </c>
      <c r="EW65">
        <v>13</v>
      </c>
    </row>
    <row r="66" spans="3:155" x14ac:dyDescent="0.2">
      <c r="C66">
        <v>11</v>
      </c>
      <c r="D66">
        <v>0.60699999999999998</v>
      </c>
      <c r="E66">
        <v>186.82599999999999</v>
      </c>
      <c r="F66">
        <v>113.48099999999999</v>
      </c>
      <c r="G66">
        <v>4297</v>
      </c>
      <c r="H66">
        <v>11</v>
      </c>
      <c r="CN66">
        <v>5</v>
      </c>
      <c r="CO66">
        <v>1.7430000000000001</v>
      </c>
      <c r="CP66">
        <v>3468.364</v>
      </c>
      <c r="CQ66">
        <v>6045.41</v>
      </c>
      <c r="CR66">
        <v>228912</v>
      </c>
      <c r="CS66">
        <v>10</v>
      </c>
      <c r="EF66">
        <v>14</v>
      </c>
      <c r="EG66">
        <v>0.55500000000000005</v>
      </c>
      <c r="EH66">
        <v>174.952</v>
      </c>
      <c r="EI66">
        <v>97.028000000000006</v>
      </c>
      <c r="EJ66">
        <v>3674</v>
      </c>
      <c r="EK66">
        <v>7</v>
      </c>
      <c r="ER66">
        <v>8</v>
      </c>
      <c r="ES66">
        <v>2.8260000000000001</v>
      </c>
      <c r="ET66">
        <v>182.03700000000001</v>
      </c>
      <c r="EU66">
        <v>514.40099999999995</v>
      </c>
      <c r="EV66">
        <v>19478</v>
      </c>
      <c r="EW66">
        <v>13</v>
      </c>
    </row>
    <row r="67" spans="3:155" x14ac:dyDescent="0.2">
      <c r="C67">
        <v>12</v>
      </c>
      <c r="D67">
        <v>3.512</v>
      </c>
      <c r="E67">
        <v>182.64699999999999</v>
      </c>
      <c r="F67">
        <v>641.53499999999997</v>
      </c>
      <c r="G67">
        <v>24292</v>
      </c>
      <c r="H67">
        <v>11</v>
      </c>
      <c r="CN67">
        <v>6</v>
      </c>
      <c r="CO67">
        <v>3.09</v>
      </c>
      <c r="CP67">
        <v>3654.9569999999999</v>
      </c>
      <c r="CQ67">
        <v>11293.418</v>
      </c>
      <c r="CR67">
        <v>427630</v>
      </c>
      <c r="CS67">
        <v>14</v>
      </c>
      <c r="EF67">
        <v>15</v>
      </c>
      <c r="EG67">
        <v>1.8220000000000001</v>
      </c>
      <c r="EH67">
        <v>166.52199999999999</v>
      </c>
      <c r="EI67">
        <v>303.44299999999998</v>
      </c>
      <c r="EJ67">
        <v>11490</v>
      </c>
      <c r="EK67">
        <v>7</v>
      </c>
      <c r="ER67">
        <v>9</v>
      </c>
      <c r="ES67">
        <v>1.03</v>
      </c>
      <c r="ET67">
        <v>177.87200000000001</v>
      </c>
      <c r="EU67">
        <v>183.20099999999999</v>
      </c>
      <c r="EV67">
        <v>6937</v>
      </c>
      <c r="EW67">
        <v>13</v>
      </c>
    </row>
    <row r="68" spans="3:155" x14ac:dyDescent="0.2">
      <c r="C68">
        <v>13</v>
      </c>
      <c r="D68">
        <v>1.03</v>
      </c>
      <c r="E68">
        <v>215.846</v>
      </c>
      <c r="F68">
        <v>222.31399999999999</v>
      </c>
      <c r="G68">
        <v>8418</v>
      </c>
      <c r="H68">
        <v>11</v>
      </c>
      <c r="CN68">
        <v>7</v>
      </c>
      <c r="CO68">
        <v>1.004</v>
      </c>
      <c r="CP68">
        <v>2878.0259999999998</v>
      </c>
      <c r="CQ68">
        <v>2888.2550000000001</v>
      </c>
      <c r="CR68">
        <v>109365</v>
      </c>
      <c r="CS68">
        <v>13</v>
      </c>
      <c r="EF68">
        <v>16</v>
      </c>
      <c r="EG68">
        <v>0.58099999999999996</v>
      </c>
      <c r="EH68">
        <v>187.864</v>
      </c>
      <c r="EI68">
        <v>109.15</v>
      </c>
      <c r="EJ68">
        <v>4133</v>
      </c>
      <c r="EK68">
        <v>7</v>
      </c>
      <c r="ER68">
        <v>10</v>
      </c>
      <c r="ES68">
        <v>1.347</v>
      </c>
      <c r="ET68">
        <v>163.23500000000001</v>
      </c>
      <c r="EU68">
        <v>219.858</v>
      </c>
      <c r="EV68">
        <v>8325</v>
      </c>
      <c r="EW68">
        <v>13</v>
      </c>
    </row>
    <row r="69" spans="3:155" x14ac:dyDescent="0.2">
      <c r="C69">
        <v>14</v>
      </c>
      <c r="D69">
        <v>1.9279999999999999</v>
      </c>
      <c r="E69">
        <v>180.24700000000001</v>
      </c>
      <c r="F69">
        <v>347.49400000000003</v>
      </c>
      <c r="G69">
        <v>13158</v>
      </c>
      <c r="H69">
        <v>11</v>
      </c>
      <c r="CN69">
        <v>8</v>
      </c>
      <c r="CO69">
        <v>1.056</v>
      </c>
      <c r="CP69">
        <v>3584.0250000000001</v>
      </c>
      <c r="CQ69">
        <v>3786.067</v>
      </c>
      <c r="CR69">
        <v>143361</v>
      </c>
      <c r="CS69">
        <v>15</v>
      </c>
      <c r="EF69">
        <v>17</v>
      </c>
      <c r="EG69">
        <v>0.81899999999999995</v>
      </c>
      <c r="EH69">
        <v>196.09700000000001</v>
      </c>
      <c r="EI69">
        <v>160.542</v>
      </c>
      <c r="EJ69">
        <v>6079</v>
      </c>
      <c r="EK69">
        <v>10</v>
      </c>
      <c r="ER69">
        <v>11</v>
      </c>
      <c r="ES69">
        <v>1.954</v>
      </c>
      <c r="ET69">
        <v>194.5</v>
      </c>
      <c r="EU69">
        <v>380.10899999999998</v>
      </c>
      <c r="EV69">
        <v>14393</v>
      </c>
      <c r="EW69">
        <v>13</v>
      </c>
    </row>
    <row r="70" spans="3:155" x14ac:dyDescent="0.2">
      <c r="C70" t="s">
        <v>431</v>
      </c>
      <c r="D70">
        <v>94.334000000000003</v>
      </c>
      <c r="E70">
        <v>3540.43</v>
      </c>
      <c r="F70">
        <v>333983.283</v>
      </c>
      <c r="G70">
        <v>12646417</v>
      </c>
      <c r="H70">
        <v>1</v>
      </c>
      <c r="I70">
        <v>21</v>
      </c>
      <c r="J70">
        <v>0.571428571</v>
      </c>
      <c r="CN70">
        <v>9</v>
      </c>
      <c r="CO70">
        <v>1.1359999999999999</v>
      </c>
      <c r="CP70">
        <v>3194.674</v>
      </c>
      <c r="CQ70">
        <v>3627.875</v>
      </c>
      <c r="CR70">
        <v>137371</v>
      </c>
      <c r="CS70">
        <v>15</v>
      </c>
      <c r="EF70">
        <v>18</v>
      </c>
      <c r="EG70">
        <v>0.55500000000000005</v>
      </c>
      <c r="EH70">
        <v>200.857</v>
      </c>
      <c r="EI70">
        <v>111.395</v>
      </c>
      <c r="EJ70">
        <v>4218</v>
      </c>
      <c r="EK70">
        <v>10</v>
      </c>
      <c r="ER70">
        <v>12</v>
      </c>
      <c r="ES70">
        <v>16.928000000000001</v>
      </c>
      <c r="ET70">
        <v>189.523</v>
      </c>
      <c r="EU70">
        <v>3208.31</v>
      </c>
      <c r="EV70">
        <v>121484</v>
      </c>
      <c r="EW70">
        <v>13</v>
      </c>
    </row>
    <row r="71" spans="3:155" x14ac:dyDescent="0.2">
      <c r="C71">
        <v>2</v>
      </c>
      <c r="D71">
        <v>19.332000000000001</v>
      </c>
      <c r="E71">
        <v>3697.1840000000002</v>
      </c>
      <c r="F71">
        <v>71472.574999999997</v>
      </c>
      <c r="G71">
        <v>2706339</v>
      </c>
      <c r="H71">
        <v>2</v>
      </c>
      <c r="I71">
        <v>12</v>
      </c>
      <c r="CN71">
        <v>10</v>
      </c>
      <c r="CO71">
        <v>1.4530000000000001</v>
      </c>
      <c r="CP71">
        <v>3367.491</v>
      </c>
      <c r="CQ71">
        <v>4891.3230000000003</v>
      </c>
      <c r="CR71">
        <v>185212</v>
      </c>
      <c r="CS71">
        <v>16</v>
      </c>
      <c r="EF71">
        <v>19</v>
      </c>
      <c r="EG71">
        <v>1.1359999999999999</v>
      </c>
      <c r="EH71">
        <v>195.488</v>
      </c>
      <c r="EI71">
        <v>221.99700000000001</v>
      </c>
      <c r="EJ71">
        <v>8406</v>
      </c>
      <c r="EK71">
        <v>10</v>
      </c>
      <c r="ER71">
        <v>13</v>
      </c>
      <c r="ES71">
        <v>0.872</v>
      </c>
      <c r="ET71">
        <v>219.45500000000001</v>
      </c>
      <c r="EU71">
        <v>191.256</v>
      </c>
      <c r="EV71">
        <v>7242</v>
      </c>
      <c r="EW71">
        <v>13</v>
      </c>
    </row>
    <row r="72" spans="3:155" x14ac:dyDescent="0.2">
      <c r="C72">
        <v>3</v>
      </c>
      <c r="D72">
        <v>4.12</v>
      </c>
      <c r="E72">
        <v>3554.2179999999998</v>
      </c>
      <c r="F72">
        <v>14642.859</v>
      </c>
      <c r="G72">
        <v>554458</v>
      </c>
      <c r="H72">
        <v>3</v>
      </c>
      <c r="CN72">
        <v>11</v>
      </c>
      <c r="CO72">
        <v>9.5869999999999997</v>
      </c>
      <c r="CP72">
        <v>3888.5509999999999</v>
      </c>
      <c r="CQ72">
        <v>37277.917999999998</v>
      </c>
      <c r="CR72">
        <v>1411544</v>
      </c>
      <c r="CS72">
        <v>17</v>
      </c>
      <c r="EF72">
        <v>20</v>
      </c>
      <c r="EG72">
        <v>2.6669999999999998</v>
      </c>
      <c r="EH72">
        <v>227.505</v>
      </c>
      <c r="EI72">
        <v>606.83299999999997</v>
      </c>
      <c r="EJ72">
        <v>22978</v>
      </c>
      <c r="EK72">
        <v>11</v>
      </c>
      <c r="ER72" t="s">
        <v>490</v>
      </c>
      <c r="ES72">
        <v>2.4300000000000002</v>
      </c>
      <c r="ET72">
        <v>3611.7719999999999</v>
      </c>
      <c r="EU72">
        <v>8775.3680000000004</v>
      </c>
      <c r="EV72">
        <v>332283</v>
      </c>
      <c r="EW72">
        <v>11</v>
      </c>
      <c r="EX72">
        <v>16</v>
      </c>
      <c r="EY72">
        <v>0.125</v>
      </c>
    </row>
    <row r="73" spans="3:155" x14ac:dyDescent="0.2">
      <c r="C73">
        <v>4</v>
      </c>
      <c r="D73">
        <v>2.1389999999999998</v>
      </c>
      <c r="E73">
        <v>2947.9259999999999</v>
      </c>
      <c r="F73">
        <v>6306.07</v>
      </c>
      <c r="G73">
        <v>238782</v>
      </c>
      <c r="H73">
        <v>3</v>
      </c>
      <c r="CN73">
        <v>12</v>
      </c>
      <c r="CO73">
        <v>0.55500000000000005</v>
      </c>
      <c r="CP73">
        <v>3332.7139999999999</v>
      </c>
      <c r="CQ73">
        <v>1848.309</v>
      </c>
      <c r="CR73">
        <v>69987</v>
      </c>
      <c r="CS73">
        <v>23</v>
      </c>
      <c r="EF73" t="s">
        <v>473</v>
      </c>
      <c r="EG73">
        <v>2.2450000000000001</v>
      </c>
      <c r="EH73">
        <v>3502.8939999999998</v>
      </c>
      <c r="EI73">
        <v>7863.27</v>
      </c>
      <c r="EJ73">
        <v>297746</v>
      </c>
      <c r="EK73">
        <v>1</v>
      </c>
      <c r="EL73">
        <v>10</v>
      </c>
      <c r="EM73">
        <v>0.6</v>
      </c>
      <c r="ER73">
        <v>2</v>
      </c>
      <c r="ES73">
        <v>0.52800000000000002</v>
      </c>
      <c r="ET73">
        <v>3725</v>
      </c>
      <c r="EU73">
        <v>1967.4939999999999</v>
      </c>
      <c r="EV73">
        <v>74500</v>
      </c>
      <c r="EW73">
        <v>14</v>
      </c>
      <c r="EX73">
        <v>2</v>
      </c>
    </row>
    <row r="74" spans="3:155" x14ac:dyDescent="0.2">
      <c r="C74">
        <v>5</v>
      </c>
      <c r="D74">
        <v>0.58099999999999996</v>
      </c>
      <c r="E74">
        <v>3133</v>
      </c>
      <c r="F74">
        <v>1820.289</v>
      </c>
      <c r="G74">
        <v>68926</v>
      </c>
      <c r="H74">
        <v>4</v>
      </c>
      <c r="CN74">
        <v>13</v>
      </c>
      <c r="CO74">
        <v>2.8260000000000001</v>
      </c>
      <c r="CP74">
        <v>3340.9630000000002</v>
      </c>
      <c r="CQ74">
        <v>9440.8829999999998</v>
      </c>
      <c r="CR74">
        <v>357483</v>
      </c>
      <c r="CS74">
        <v>23</v>
      </c>
      <c r="EF74">
        <v>2</v>
      </c>
      <c r="EG74">
        <v>0.79200000000000004</v>
      </c>
      <c r="EH74">
        <v>3460.8330000000001</v>
      </c>
      <c r="EI74">
        <v>2741.9479999999999</v>
      </c>
      <c r="EJ74">
        <v>103825</v>
      </c>
      <c r="EK74">
        <v>1</v>
      </c>
      <c r="EL74">
        <v>6</v>
      </c>
      <c r="ER74" t="s">
        <v>491</v>
      </c>
      <c r="ES74">
        <v>0.66</v>
      </c>
      <c r="ET74">
        <v>198.2</v>
      </c>
      <c r="EU74">
        <v>130.858</v>
      </c>
      <c r="EV74">
        <v>4955</v>
      </c>
      <c r="EW74">
        <v>4</v>
      </c>
      <c r="EX74">
        <v>9</v>
      </c>
      <c r="EY74">
        <v>0.111111111</v>
      </c>
    </row>
    <row r="75" spans="3:155" x14ac:dyDescent="0.2">
      <c r="C75">
        <v>6</v>
      </c>
      <c r="D75">
        <v>11.699</v>
      </c>
      <c r="E75">
        <v>3096.0949999999998</v>
      </c>
      <c r="F75">
        <v>36222.232000000004</v>
      </c>
      <c r="G75">
        <v>1371570</v>
      </c>
      <c r="H75">
        <v>6</v>
      </c>
      <c r="CN75">
        <v>14</v>
      </c>
      <c r="CO75">
        <v>2.3239999999999998</v>
      </c>
      <c r="CP75">
        <v>2928.4659999999999</v>
      </c>
      <c r="CQ75">
        <v>6805.8140000000003</v>
      </c>
      <c r="CR75">
        <v>257705</v>
      </c>
      <c r="CS75">
        <v>23</v>
      </c>
      <c r="EF75">
        <v>3</v>
      </c>
      <c r="EG75">
        <v>29.79</v>
      </c>
      <c r="EH75">
        <v>2873.049</v>
      </c>
      <c r="EI75">
        <v>85587.3</v>
      </c>
      <c r="EJ75">
        <v>3240799</v>
      </c>
      <c r="EK75">
        <v>2</v>
      </c>
      <c r="ER75">
        <v>2</v>
      </c>
      <c r="ES75">
        <v>0.63400000000000001</v>
      </c>
      <c r="ET75">
        <v>216.333</v>
      </c>
      <c r="EU75">
        <v>137.11699999999999</v>
      </c>
      <c r="EV75">
        <v>5192</v>
      </c>
      <c r="EW75">
        <v>4</v>
      </c>
      <c r="EX75">
        <v>1</v>
      </c>
    </row>
    <row r="76" spans="3:155" x14ac:dyDescent="0.2">
      <c r="C76">
        <v>7</v>
      </c>
      <c r="D76">
        <v>0.92400000000000004</v>
      </c>
      <c r="E76">
        <v>3029.3429999999998</v>
      </c>
      <c r="F76">
        <v>2800.1010000000001</v>
      </c>
      <c r="G76">
        <v>106027</v>
      </c>
      <c r="H76">
        <v>7</v>
      </c>
      <c r="CN76">
        <v>15</v>
      </c>
      <c r="CO76">
        <v>0.66</v>
      </c>
      <c r="CP76">
        <v>3777.96</v>
      </c>
      <c r="CQ76">
        <v>2494.3339999999998</v>
      </c>
      <c r="CR76">
        <v>94449</v>
      </c>
      <c r="CS76">
        <v>21</v>
      </c>
      <c r="EF76">
        <v>4</v>
      </c>
      <c r="EG76">
        <v>1.7170000000000001</v>
      </c>
      <c r="EH76">
        <v>3522.415</v>
      </c>
      <c r="EI76">
        <v>6046.5990000000002</v>
      </c>
      <c r="EJ76">
        <v>228957</v>
      </c>
      <c r="EK76">
        <v>5</v>
      </c>
      <c r="ER76" t="s">
        <v>492</v>
      </c>
      <c r="ES76">
        <v>0.71299999999999997</v>
      </c>
      <c r="ET76">
        <v>3635.5189999999998</v>
      </c>
      <c r="EU76">
        <v>2592.3130000000001</v>
      </c>
      <c r="EV76">
        <v>98159</v>
      </c>
      <c r="EW76">
        <v>5</v>
      </c>
      <c r="EX76">
        <v>16</v>
      </c>
      <c r="EY76">
        <v>0.1875</v>
      </c>
    </row>
    <row r="77" spans="3:155" x14ac:dyDescent="0.2">
      <c r="C77">
        <v>8</v>
      </c>
      <c r="D77">
        <v>8.0549999999999997</v>
      </c>
      <c r="E77">
        <v>3445.3440000000001</v>
      </c>
      <c r="F77">
        <v>27751.706999999999</v>
      </c>
      <c r="G77">
        <v>1050830</v>
      </c>
      <c r="H77">
        <v>9</v>
      </c>
      <c r="CN77">
        <v>16</v>
      </c>
      <c r="CO77">
        <v>1.2150000000000001</v>
      </c>
      <c r="CP77">
        <v>3793.0219999999999</v>
      </c>
      <c r="CQ77">
        <v>4607.8720000000003</v>
      </c>
      <c r="CR77">
        <v>174479</v>
      </c>
      <c r="CS77">
        <v>26</v>
      </c>
      <c r="EF77">
        <v>5</v>
      </c>
      <c r="EG77">
        <v>0.55500000000000005</v>
      </c>
      <c r="EH77">
        <v>3295.4760000000001</v>
      </c>
      <c r="EI77">
        <v>1827.6569999999999</v>
      </c>
      <c r="EJ77">
        <v>69205</v>
      </c>
      <c r="EK77">
        <v>5</v>
      </c>
      <c r="ER77">
        <v>2</v>
      </c>
      <c r="ES77">
        <v>0.71299999999999997</v>
      </c>
      <c r="ET77">
        <v>3736.4810000000002</v>
      </c>
      <c r="EU77">
        <v>2664.3040000000001</v>
      </c>
      <c r="EV77">
        <v>100885</v>
      </c>
      <c r="EW77">
        <v>14</v>
      </c>
      <c r="EX77">
        <v>3</v>
      </c>
    </row>
    <row r="78" spans="3:155" x14ac:dyDescent="0.2">
      <c r="C78">
        <v>9</v>
      </c>
      <c r="D78">
        <v>8.7149999999999999</v>
      </c>
      <c r="E78">
        <v>3646.4609999999998</v>
      </c>
      <c r="F78">
        <v>31779.181</v>
      </c>
      <c r="G78">
        <v>1203332</v>
      </c>
      <c r="H78">
        <v>12</v>
      </c>
      <c r="CN78">
        <v>17</v>
      </c>
      <c r="CO78">
        <v>0.76600000000000001</v>
      </c>
      <c r="CP78">
        <v>3605.172</v>
      </c>
      <c r="CQ78">
        <v>2761.0940000000001</v>
      </c>
      <c r="CR78">
        <v>104550</v>
      </c>
      <c r="CS78">
        <v>25</v>
      </c>
      <c r="EF78">
        <v>6</v>
      </c>
      <c r="EG78">
        <v>1.9810000000000001</v>
      </c>
      <c r="EH78">
        <v>3486.92</v>
      </c>
      <c r="EI78">
        <v>6906.5389999999998</v>
      </c>
      <c r="EJ78">
        <v>261519</v>
      </c>
      <c r="EK78">
        <v>7</v>
      </c>
      <c r="ER78">
        <v>3</v>
      </c>
      <c r="ES78">
        <v>0.66</v>
      </c>
      <c r="ET78">
        <v>3412.68</v>
      </c>
      <c r="EU78">
        <v>2253.1640000000002</v>
      </c>
      <c r="EV78">
        <v>85317</v>
      </c>
      <c r="EW78">
        <v>15</v>
      </c>
    </row>
    <row r="79" spans="3:155" x14ac:dyDescent="0.2">
      <c r="C79">
        <v>10</v>
      </c>
      <c r="D79">
        <v>0.95099999999999996</v>
      </c>
      <c r="E79">
        <v>3072.2779999999998</v>
      </c>
      <c r="F79">
        <v>2920.924</v>
      </c>
      <c r="G79">
        <v>110602</v>
      </c>
      <c r="H79">
        <v>15</v>
      </c>
      <c r="CN79">
        <v>18</v>
      </c>
      <c r="CO79">
        <v>1.2150000000000001</v>
      </c>
      <c r="CP79">
        <v>2935.761</v>
      </c>
      <c r="CQ79">
        <v>3566.4470000000001</v>
      </c>
      <c r="CR79">
        <v>135045</v>
      </c>
      <c r="CS79">
        <v>27</v>
      </c>
      <c r="EF79">
        <v>7</v>
      </c>
      <c r="EG79">
        <v>0.73899999999999999</v>
      </c>
      <c r="EH79">
        <v>2885.607</v>
      </c>
      <c r="EI79">
        <v>2133.7939999999999</v>
      </c>
      <c r="EJ79">
        <v>80797</v>
      </c>
      <c r="EK79">
        <v>7</v>
      </c>
      <c r="ER79" t="s">
        <v>493</v>
      </c>
      <c r="ES79">
        <v>0.71299999999999997</v>
      </c>
      <c r="ET79">
        <v>229.48099999999999</v>
      </c>
      <c r="EU79">
        <v>163.63200000000001</v>
      </c>
      <c r="EV79">
        <v>6196</v>
      </c>
      <c r="EW79">
        <v>6</v>
      </c>
      <c r="EX79">
        <v>13</v>
      </c>
      <c r="EY79">
        <v>0.15384615400000001</v>
      </c>
    </row>
    <row r="80" spans="3:155" x14ac:dyDescent="0.2">
      <c r="C80">
        <v>11</v>
      </c>
      <c r="D80">
        <v>2.1659999999999999</v>
      </c>
      <c r="E80">
        <v>3347.4630000000002</v>
      </c>
      <c r="F80">
        <v>7249.1469999999999</v>
      </c>
      <c r="G80">
        <v>274492</v>
      </c>
      <c r="H80">
        <v>16</v>
      </c>
      <c r="CN80">
        <v>19</v>
      </c>
      <c r="CO80">
        <v>0.52800000000000002</v>
      </c>
      <c r="CP80">
        <v>3456.6</v>
      </c>
      <c r="CQ80">
        <v>1825.729</v>
      </c>
      <c r="CR80">
        <v>69132</v>
      </c>
      <c r="CS80">
        <v>30</v>
      </c>
      <c r="EF80">
        <v>8</v>
      </c>
      <c r="EG80">
        <v>1.32</v>
      </c>
      <c r="EH80">
        <v>3701.6</v>
      </c>
      <c r="EI80">
        <v>4887.8370000000004</v>
      </c>
      <c r="EJ80">
        <v>185080</v>
      </c>
      <c r="EK80">
        <v>9</v>
      </c>
      <c r="ER80">
        <v>2</v>
      </c>
      <c r="ES80">
        <v>0.872</v>
      </c>
      <c r="ET80">
        <v>216.636</v>
      </c>
      <c r="EU80">
        <v>188.8</v>
      </c>
      <c r="EV80">
        <v>7149</v>
      </c>
      <c r="EW80">
        <v>6</v>
      </c>
      <c r="EX80">
        <v>2</v>
      </c>
    </row>
    <row r="81" spans="3:153" x14ac:dyDescent="0.2">
      <c r="C81">
        <v>12</v>
      </c>
      <c r="D81">
        <v>1.69</v>
      </c>
      <c r="E81">
        <v>3695.1089999999999</v>
      </c>
      <c r="F81">
        <v>6245.4610000000002</v>
      </c>
      <c r="G81">
        <v>236487</v>
      </c>
      <c r="H81">
        <v>19</v>
      </c>
      <c r="CN81">
        <v>20</v>
      </c>
      <c r="CO81">
        <v>0.81899999999999995</v>
      </c>
      <c r="CP81">
        <v>3788.194</v>
      </c>
      <c r="CQ81">
        <v>3101.3519999999999</v>
      </c>
      <c r="CR81">
        <v>117434</v>
      </c>
      <c r="CS81">
        <v>34</v>
      </c>
      <c r="EF81">
        <v>9</v>
      </c>
      <c r="EG81">
        <v>1.004</v>
      </c>
      <c r="EH81">
        <v>3779.7109999999998</v>
      </c>
      <c r="EI81">
        <v>3793.1439999999998</v>
      </c>
      <c r="EJ81">
        <v>143629</v>
      </c>
      <c r="EK81">
        <v>10</v>
      </c>
      <c r="ER81">
        <v>3</v>
      </c>
      <c r="ES81">
        <v>0.95099999999999996</v>
      </c>
      <c r="ET81">
        <v>213.63900000000001</v>
      </c>
      <c r="EU81">
        <v>203.114</v>
      </c>
      <c r="EV81">
        <v>7691</v>
      </c>
      <c r="EW81">
        <v>6</v>
      </c>
    </row>
    <row r="82" spans="3:153" x14ac:dyDescent="0.2">
      <c r="C82">
        <v>13</v>
      </c>
      <c r="D82">
        <v>17.404</v>
      </c>
      <c r="E82">
        <v>3200.5390000000002</v>
      </c>
      <c r="F82">
        <v>55701.351000000002</v>
      </c>
      <c r="G82">
        <v>2109155</v>
      </c>
      <c r="H82">
        <v>19</v>
      </c>
      <c r="CN82">
        <v>21</v>
      </c>
      <c r="CO82">
        <v>1.1879999999999999</v>
      </c>
      <c r="CP82">
        <v>3426.2890000000002</v>
      </c>
      <c r="CQ82">
        <v>4071.8679999999999</v>
      </c>
      <c r="CR82">
        <v>154183</v>
      </c>
      <c r="CS82">
        <v>35</v>
      </c>
      <c r="EF82" t="s">
        <v>474</v>
      </c>
      <c r="EG82">
        <v>0.71299999999999997</v>
      </c>
      <c r="EH82">
        <v>3272.2959999999998</v>
      </c>
      <c r="EI82">
        <v>2333.3159999999998</v>
      </c>
      <c r="EJ82">
        <v>88352</v>
      </c>
      <c r="EK82">
        <v>1</v>
      </c>
      <c r="EL82">
        <v>16</v>
      </c>
      <c r="EM82">
        <v>0.125</v>
      </c>
      <c r="ER82">
        <v>4</v>
      </c>
      <c r="ES82">
        <v>1.109</v>
      </c>
      <c r="ET82">
        <v>217.381</v>
      </c>
      <c r="EU82">
        <v>241.11699999999999</v>
      </c>
      <c r="EV82">
        <v>9130</v>
      </c>
      <c r="EW82">
        <v>10</v>
      </c>
    </row>
    <row r="83" spans="3:153" x14ac:dyDescent="0.2">
      <c r="C83">
        <v>14</v>
      </c>
      <c r="D83">
        <v>1.7430000000000001</v>
      </c>
      <c r="E83">
        <v>2882.0909999999999</v>
      </c>
      <c r="F83">
        <v>5023.5280000000002</v>
      </c>
      <c r="G83">
        <v>190218</v>
      </c>
      <c r="H83">
        <v>19</v>
      </c>
      <c r="CN83">
        <v>22</v>
      </c>
      <c r="CO83">
        <v>1.056</v>
      </c>
      <c r="CP83">
        <v>3507.85</v>
      </c>
      <c r="CQ83">
        <v>3705.5970000000002</v>
      </c>
      <c r="CR83">
        <v>140314</v>
      </c>
      <c r="CS83">
        <v>36</v>
      </c>
      <c r="EF83">
        <v>2</v>
      </c>
      <c r="EG83">
        <v>0.68700000000000006</v>
      </c>
      <c r="EH83">
        <v>2637.462</v>
      </c>
      <c r="EI83">
        <v>1810.9929999999999</v>
      </c>
      <c r="EJ83">
        <v>68574</v>
      </c>
      <c r="EK83">
        <v>6</v>
      </c>
      <c r="EL83">
        <v>2</v>
      </c>
    </row>
    <row r="84" spans="3:153" x14ac:dyDescent="0.2">
      <c r="C84">
        <v>15</v>
      </c>
      <c r="D84">
        <v>5.8360000000000003</v>
      </c>
      <c r="E84">
        <v>3409.09</v>
      </c>
      <c r="F84">
        <v>19897.02</v>
      </c>
      <c r="G84">
        <v>753409</v>
      </c>
      <c r="H84">
        <v>19</v>
      </c>
      <c r="CN84">
        <v>23</v>
      </c>
      <c r="CO84">
        <v>1.9279999999999999</v>
      </c>
      <c r="CP84">
        <v>2996.63</v>
      </c>
      <c r="CQ84">
        <v>5777.1450000000004</v>
      </c>
      <c r="CR84">
        <v>218754</v>
      </c>
      <c r="CS84">
        <v>36</v>
      </c>
      <c r="EF84" t="s">
        <v>475</v>
      </c>
      <c r="EG84">
        <v>0.89800000000000002</v>
      </c>
      <c r="EH84">
        <v>3637</v>
      </c>
      <c r="EI84">
        <v>3265.7240000000002</v>
      </c>
      <c r="EJ84">
        <v>123658</v>
      </c>
      <c r="EK84">
        <v>3</v>
      </c>
      <c r="EL84">
        <v>14</v>
      </c>
      <c r="EM84">
        <v>0.428571429</v>
      </c>
    </row>
    <row r="85" spans="3:153" x14ac:dyDescent="0.2">
      <c r="C85">
        <v>16</v>
      </c>
      <c r="D85">
        <v>0.95099999999999996</v>
      </c>
      <c r="E85">
        <v>2799.6390000000001</v>
      </c>
      <c r="F85">
        <v>2661.7159999999999</v>
      </c>
      <c r="G85">
        <v>100787</v>
      </c>
      <c r="H85">
        <v>19</v>
      </c>
      <c r="CN85" t="s">
        <v>538</v>
      </c>
      <c r="CO85">
        <v>2.2450000000000001</v>
      </c>
      <c r="CP85">
        <v>3606.6469999999999</v>
      </c>
      <c r="CQ85">
        <v>8096.1729999999998</v>
      </c>
      <c r="CR85">
        <v>306565</v>
      </c>
      <c r="CS85">
        <v>1</v>
      </c>
      <c r="CT85">
        <v>39</v>
      </c>
      <c r="CU85">
        <v>0.28205128200000001</v>
      </c>
      <c r="EF85">
        <v>2</v>
      </c>
      <c r="EG85">
        <v>1.4530000000000001</v>
      </c>
      <c r="EH85">
        <v>3201.2550000000001</v>
      </c>
      <c r="EI85">
        <v>4649.8630000000003</v>
      </c>
      <c r="EJ85">
        <v>176069</v>
      </c>
      <c r="EK85">
        <v>3</v>
      </c>
      <c r="EL85">
        <v>6</v>
      </c>
    </row>
    <row r="86" spans="3:153" x14ac:dyDescent="0.2">
      <c r="C86">
        <v>17</v>
      </c>
      <c r="D86">
        <v>0.76600000000000001</v>
      </c>
      <c r="E86">
        <v>3372.828</v>
      </c>
      <c r="F86">
        <v>2583.1480000000001</v>
      </c>
      <c r="G86">
        <v>97812</v>
      </c>
      <c r="H86">
        <v>19</v>
      </c>
      <c r="CN86">
        <v>2</v>
      </c>
      <c r="CO86">
        <v>1.083</v>
      </c>
      <c r="CP86">
        <v>3890.5120000000002</v>
      </c>
      <c r="CQ86">
        <v>4212.5770000000002</v>
      </c>
      <c r="CR86">
        <v>159511</v>
      </c>
      <c r="CS86">
        <v>3</v>
      </c>
      <c r="CT86">
        <v>11</v>
      </c>
      <c r="EF86">
        <v>3</v>
      </c>
      <c r="EG86">
        <v>0.76600000000000001</v>
      </c>
      <c r="EH86">
        <v>3192.931</v>
      </c>
      <c r="EI86">
        <v>2445.3710000000001</v>
      </c>
      <c r="EJ86">
        <v>92595</v>
      </c>
      <c r="EK86">
        <v>3</v>
      </c>
    </row>
    <row r="87" spans="3:153" x14ac:dyDescent="0.2">
      <c r="C87">
        <v>18</v>
      </c>
      <c r="D87">
        <v>2.3769999999999998</v>
      </c>
      <c r="E87">
        <v>2834.9670000000001</v>
      </c>
      <c r="F87">
        <v>6738.259</v>
      </c>
      <c r="G87">
        <v>255147</v>
      </c>
      <c r="H87">
        <v>19</v>
      </c>
      <c r="CN87">
        <v>3</v>
      </c>
      <c r="CO87">
        <v>0.55500000000000005</v>
      </c>
      <c r="CP87">
        <v>2644.7139999999999</v>
      </c>
      <c r="CQ87">
        <v>1466.7470000000001</v>
      </c>
      <c r="CR87">
        <v>55539</v>
      </c>
      <c r="CS87">
        <v>1</v>
      </c>
      <c r="EF87">
        <v>4</v>
      </c>
      <c r="EG87">
        <v>0.58099999999999996</v>
      </c>
      <c r="EH87">
        <v>3625.3180000000002</v>
      </c>
      <c r="EI87">
        <v>2106.328</v>
      </c>
      <c r="EJ87">
        <v>79757</v>
      </c>
      <c r="EK87">
        <v>3</v>
      </c>
    </row>
    <row r="88" spans="3:153" x14ac:dyDescent="0.2">
      <c r="C88">
        <v>19</v>
      </c>
      <c r="D88">
        <v>1.2150000000000001</v>
      </c>
      <c r="E88">
        <v>3122.6089999999999</v>
      </c>
      <c r="F88">
        <v>3793.4349999999999</v>
      </c>
      <c r="G88">
        <v>143640</v>
      </c>
      <c r="H88">
        <v>19</v>
      </c>
      <c r="CN88">
        <v>4</v>
      </c>
      <c r="CO88">
        <v>0.60699999999999998</v>
      </c>
      <c r="CP88">
        <v>3441.5219999999999</v>
      </c>
      <c r="CQ88">
        <v>2090.4299999999998</v>
      </c>
      <c r="CR88">
        <v>79155</v>
      </c>
      <c r="CS88">
        <v>4</v>
      </c>
      <c r="EF88">
        <v>5</v>
      </c>
      <c r="EG88">
        <v>1.6639999999999999</v>
      </c>
      <c r="EH88">
        <v>3434.1109999999999</v>
      </c>
      <c r="EI88">
        <v>5713.63</v>
      </c>
      <c r="EJ88">
        <v>216349</v>
      </c>
      <c r="EK88">
        <v>3</v>
      </c>
    </row>
    <row r="89" spans="3:153" x14ac:dyDescent="0.2">
      <c r="C89">
        <v>20</v>
      </c>
      <c r="D89">
        <v>0.79200000000000004</v>
      </c>
      <c r="E89">
        <v>3407.2330000000002</v>
      </c>
      <c r="F89">
        <v>2699.482</v>
      </c>
      <c r="G89">
        <v>102217</v>
      </c>
      <c r="H89">
        <v>19</v>
      </c>
      <c r="CN89">
        <v>5</v>
      </c>
      <c r="CO89">
        <v>0.76600000000000001</v>
      </c>
      <c r="CP89">
        <v>3654.1030000000001</v>
      </c>
      <c r="CQ89">
        <v>2798.569</v>
      </c>
      <c r="CR89">
        <v>105969</v>
      </c>
      <c r="CS89">
        <v>10</v>
      </c>
      <c r="EF89">
        <v>6</v>
      </c>
      <c r="EG89">
        <v>0.97699999999999998</v>
      </c>
      <c r="EH89">
        <v>3738.7570000000001</v>
      </c>
      <c r="EI89">
        <v>3653.3069999999998</v>
      </c>
      <c r="EJ89">
        <v>138334</v>
      </c>
      <c r="EK89">
        <v>4</v>
      </c>
    </row>
    <row r="90" spans="3:153" x14ac:dyDescent="0.2">
      <c r="C90">
        <v>21</v>
      </c>
      <c r="D90">
        <v>0.52800000000000002</v>
      </c>
      <c r="E90">
        <v>3478.5</v>
      </c>
      <c r="F90">
        <v>1837.296</v>
      </c>
      <c r="G90">
        <v>69570</v>
      </c>
      <c r="H90">
        <v>19</v>
      </c>
      <c r="CN90">
        <v>6</v>
      </c>
      <c r="CO90">
        <v>0.76600000000000001</v>
      </c>
      <c r="CP90">
        <v>3516.3789999999999</v>
      </c>
      <c r="CQ90">
        <v>2693.09</v>
      </c>
      <c r="CR90">
        <v>101975</v>
      </c>
      <c r="CS90">
        <v>10</v>
      </c>
      <c r="EF90">
        <v>7</v>
      </c>
      <c r="EG90">
        <v>1.32</v>
      </c>
      <c r="EH90">
        <v>3081.14</v>
      </c>
      <c r="EI90">
        <v>4068.5410000000002</v>
      </c>
      <c r="EJ90">
        <v>154057</v>
      </c>
      <c r="EK90">
        <v>3</v>
      </c>
    </row>
    <row r="91" spans="3:153" x14ac:dyDescent="0.2">
      <c r="C91">
        <v>22</v>
      </c>
      <c r="D91">
        <v>2.2450000000000001</v>
      </c>
      <c r="E91">
        <v>3024.9290000000001</v>
      </c>
      <c r="F91">
        <v>6790.3379999999997</v>
      </c>
      <c r="G91">
        <v>257119</v>
      </c>
      <c r="H91">
        <v>19</v>
      </c>
      <c r="CN91">
        <v>7</v>
      </c>
      <c r="CO91">
        <v>1.7430000000000001</v>
      </c>
      <c r="CP91">
        <v>2967.712</v>
      </c>
      <c r="CQ91">
        <v>5172.7669999999998</v>
      </c>
      <c r="CR91">
        <v>195869</v>
      </c>
      <c r="CS91">
        <v>14</v>
      </c>
      <c r="EF91">
        <v>8</v>
      </c>
      <c r="EG91">
        <v>0.89800000000000002</v>
      </c>
      <c r="EH91">
        <v>3536.4119999999998</v>
      </c>
      <c r="EI91">
        <v>3175.404</v>
      </c>
      <c r="EJ91">
        <v>120238</v>
      </c>
      <c r="EK91">
        <v>4</v>
      </c>
    </row>
    <row r="92" spans="3:153" x14ac:dyDescent="0.2">
      <c r="C92">
        <v>23</v>
      </c>
      <c r="D92">
        <v>0.872</v>
      </c>
      <c r="E92">
        <v>3021.7269999999999</v>
      </c>
      <c r="F92">
        <v>2633.4580000000001</v>
      </c>
      <c r="G92">
        <v>99717</v>
      </c>
      <c r="H92">
        <v>21</v>
      </c>
      <c r="CN92">
        <v>8</v>
      </c>
      <c r="CO92">
        <v>0.71299999999999997</v>
      </c>
      <c r="CP92">
        <v>3556.7040000000002</v>
      </c>
      <c r="CQ92">
        <v>2536.1129999999998</v>
      </c>
      <c r="CR92">
        <v>96031</v>
      </c>
      <c r="CS92">
        <v>14</v>
      </c>
      <c r="EF92">
        <v>9</v>
      </c>
      <c r="EG92">
        <v>2.7730000000000001</v>
      </c>
      <c r="EH92">
        <v>3049.7240000000002</v>
      </c>
      <c r="EI92">
        <v>8456.8189999999995</v>
      </c>
      <c r="EJ92">
        <v>320221</v>
      </c>
      <c r="EK92">
        <v>3</v>
      </c>
    </row>
    <row r="93" spans="3:153" x14ac:dyDescent="0.2">
      <c r="C93">
        <v>24</v>
      </c>
      <c r="D93">
        <v>0.52800000000000002</v>
      </c>
      <c r="E93">
        <v>2819.2</v>
      </c>
      <c r="F93">
        <v>1489.0630000000001</v>
      </c>
      <c r="G93">
        <v>56384</v>
      </c>
      <c r="H93">
        <v>19</v>
      </c>
      <c r="CN93">
        <v>9</v>
      </c>
      <c r="CO93">
        <v>1.268</v>
      </c>
      <c r="CP93">
        <v>3563.8960000000002</v>
      </c>
      <c r="CQ93">
        <v>4517.7629999999999</v>
      </c>
      <c r="CR93">
        <v>171067</v>
      </c>
      <c r="CS93">
        <v>16</v>
      </c>
      <c r="EF93">
        <v>10</v>
      </c>
      <c r="EG93">
        <v>0.73899999999999999</v>
      </c>
      <c r="EH93">
        <v>3253.3209999999999</v>
      </c>
      <c r="EI93">
        <v>2405.7040000000002</v>
      </c>
      <c r="EJ93">
        <v>91093</v>
      </c>
      <c r="EK93">
        <v>3</v>
      </c>
    </row>
    <row r="94" spans="3:153" x14ac:dyDescent="0.2">
      <c r="C94">
        <v>25</v>
      </c>
      <c r="D94">
        <v>0.76600000000000001</v>
      </c>
      <c r="E94">
        <v>2882.172</v>
      </c>
      <c r="F94">
        <v>2207.37</v>
      </c>
      <c r="G94">
        <v>83583</v>
      </c>
      <c r="H94">
        <v>21</v>
      </c>
      <c r="CN94">
        <v>10</v>
      </c>
      <c r="CO94">
        <v>1.32</v>
      </c>
      <c r="CP94">
        <v>2899.08</v>
      </c>
      <c r="CQ94">
        <v>3828.1370000000002</v>
      </c>
      <c r="CR94">
        <v>144954</v>
      </c>
      <c r="CS94">
        <v>19</v>
      </c>
      <c r="EF94">
        <v>11</v>
      </c>
      <c r="EG94">
        <v>1.083</v>
      </c>
      <c r="EH94">
        <v>3199.1709999999998</v>
      </c>
      <c r="EI94">
        <v>3464.0050000000001</v>
      </c>
      <c r="EJ94">
        <v>131166</v>
      </c>
      <c r="EK94">
        <v>6</v>
      </c>
    </row>
    <row r="95" spans="3:153" x14ac:dyDescent="0.2">
      <c r="C95">
        <v>26</v>
      </c>
      <c r="D95">
        <v>0.58099999999999996</v>
      </c>
      <c r="E95">
        <v>2997.4090000000001</v>
      </c>
      <c r="F95">
        <v>1741.51</v>
      </c>
      <c r="G95">
        <v>65943</v>
      </c>
      <c r="H95">
        <v>19</v>
      </c>
      <c r="CN95">
        <v>11</v>
      </c>
      <c r="CO95">
        <v>1.268</v>
      </c>
      <c r="CP95">
        <v>3305.6880000000001</v>
      </c>
      <c r="CQ95">
        <v>4190.4459999999999</v>
      </c>
      <c r="CR95">
        <v>158673</v>
      </c>
      <c r="CS95">
        <v>19</v>
      </c>
      <c r="EF95">
        <v>12</v>
      </c>
      <c r="EG95">
        <v>0.81899999999999995</v>
      </c>
      <c r="EH95">
        <v>3256.5160000000001</v>
      </c>
      <c r="EI95">
        <v>2666.0740000000001</v>
      </c>
      <c r="EJ95">
        <v>100952</v>
      </c>
      <c r="EK95">
        <v>6</v>
      </c>
    </row>
    <row r="96" spans="3:153" x14ac:dyDescent="0.2">
      <c r="C96" t="s">
        <v>432</v>
      </c>
      <c r="D96">
        <v>0.52800000000000002</v>
      </c>
      <c r="E96">
        <v>2853.55</v>
      </c>
      <c r="F96">
        <v>1507.2059999999999</v>
      </c>
      <c r="G96">
        <v>57071</v>
      </c>
      <c r="H96">
        <v>1</v>
      </c>
      <c r="I96">
        <v>23</v>
      </c>
      <c r="J96">
        <v>0.34782608700000001</v>
      </c>
      <c r="CN96">
        <v>12</v>
      </c>
      <c r="CO96">
        <v>1.4</v>
      </c>
      <c r="CP96">
        <v>3625</v>
      </c>
      <c r="CQ96">
        <v>5073.8909999999996</v>
      </c>
      <c r="CR96">
        <v>192125</v>
      </c>
      <c r="CS96">
        <v>29</v>
      </c>
      <c r="EF96">
        <v>13</v>
      </c>
      <c r="EG96">
        <v>0.55500000000000005</v>
      </c>
      <c r="EH96">
        <v>3420.81</v>
      </c>
      <c r="EI96">
        <v>1897.1659999999999</v>
      </c>
      <c r="EJ96">
        <v>71837</v>
      </c>
      <c r="EK96">
        <v>7</v>
      </c>
    </row>
    <row r="97" spans="3:143" x14ac:dyDescent="0.2">
      <c r="C97">
        <v>2</v>
      </c>
      <c r="D97">
        <v>1.1879999999999999</v>
      </c>
      <c r="E97">
        <v>3210.8440000000001</v>
      </c>
      <c r="F97">
        <v>3815.83</v>
      </c>
      <c r="G97">
        <v>144488</v>
      </c>
      <c r="H97">
        <v>4</v>
      </c>
      <c r="I97">
        <v>8</v>
      </c>
      <c r="CN97">
        <v>13</v>
      </c>
      <c r="CO97">
        <v>0.76600000000000001</v>
      </c>
      <c r="CP97">
        <v>3554.3449999999998</v>
      </c>
      <c r="CQ97">
        <v>2722.1669999999999</v>
      </c>
      <c r="CR97">
        <v>103076</v>
      </c>
      <c r="CS97">
        <v>28</v>
      </c>
      <c r="EF97">
        <v>14</v>
      </c>
      <c r="EG97">
        <v>0.52800000000000002</v>
      </c>
      <c r="EH97">
        <v>3329.4</v>
      </c>
      <c r="EI97">
        <v>1758.5440000000001</v>
      </c>
      <c r="EJ97">
        <v>66588</v>
      </c>
      <c r="EK97">
        <v>8</v>
      </c>
    </row>
    <row r="98" spans="3:143" x14ac:dyDescent="0.2">
      <c r="C98">
        <v>3</v>
      </c>
      <c r="D98">
        <v>1.6639999999999999</v>
      </c>
      <c r="E98">
        <v>3216.413</v>
      </c>
      <c r="F98">
        <v>5351.4260000000004</v>
      </c>
      <c r="G98">
        <v>202634</v>
      </c>
      <c r="H98">
        <v>6</v>
      </c>
      <c r="CN98">
        <v>14</v>
      </c>
      <c r="CO98">
        <v>1.004</v>
      </c>
      <c r="CP98">
        <v>3598.895</v>
      </c>
      <c r="CQ98">
        <v>3611.6860000000001</v>
      </c>
      <c r="CR98">
        <v>136758</v>
      </c>
      <c r="CS98">
        <v>30</v>
      </c>
      <c r="EF98">
        <v>15</v>
      </c>
      <c r="EG98">
        <v>0.60699999999999998</v>
      </c>
      <c r="EH98">
        <v>3109.5650000000001</v>
      </c>
      <c r="EI98">
        <v>1888.7950000000001</v>
      </c>
      <c r="EJ98">
        <v>71520</v>
      </c>
      <c r="EK98">
        <v>8</v>
      </c>
    </row>
    <row r="99" spans="3:143" x14ac:dyDescent="0.2">
      <c r="C99">
        <v>4</v>
      </c>
      <c r="D99">
        <v>0.68700000000000006</v>
      </c>
      <c r="E99">
        <v>3399.154</v>
      </c>
      <c r="F99">
        <v>2334.0030000000002</v>
      </c>
      <c r="G99">
        <v>88378</v>
      </c>
      <c r="H99">
        <v>6</v>
      </c>
      <c r="CN99">
        <v>15</v>
      </c>
      <c r="CO99">
        <v>0.73899999999999999</v>
      </c>
      <c r="CP99">
        <v>3628.5</v>
      </c>
      <c r="CQ99">
        <v>2683.134</v>
      </c>
      <c r="CR99">
        <v>101598</v>
      </c>
      <c r="CS99">
        <v>35</v>
      </c>
      <c r="EF99">
        <v>16</v>
      </c>
      <c r="EG99">
        <v>1.1879999999999999</v>
      </c>
      <c r="EH99">
        <v>3241.9110000000001</v>
      </c>
      <c r="EI99">
        <v>3852.75</v>
      </c>
      <c r="EJ99">
        <v>145886</v>
      </c>
      <c r="EK99">
        <v>8</v>
      </c>
    </row>
    <row r="100" spans="3:143" x14ac:dyDescent="0.2">
      <c r="C100">
        <v>5</v>
      </c>
      <c r="D100">
        <v>2.5350000000000001</v>
      </c>
      <c r="E100">
        <v>3426.8539999999998</v>
      </c>
      <c r="F100">
        <v>8688.0859999999993</v>
      </c>
      <c r="G100">
        <v>328978</v>
      </c>
      <c r="H100">
        <v>8</v>
      </c>
      <c r="CN100" t="s">
        <v>539</v>
      </c>
      <c r="CO100">
        <v>0.73899999999999999</v>
      </c>
      <c r="CP100">
        <v>168.429</v>
      </c>
      <c r="CQ100">
        <v>124.54600000000001</v>
      </c>
      <c r="CR100">
        <v>4716</v>
      </c>
      <c r="CS100">
        <v>7</v>
      </c>
      <c r="CT100">
        <v>31</v>
      </c>
      <c r="CU100">
        <v>9.6774193999999994E-2</v>
      </c>
      <c r="EF100">
        <v>17</v>
      </c>
      <c r="EG100">
        <v>0.95099999999999996</v>
      </c>
      <c r="EH100">
        <v>3399.556</v>
      </c>
      <c r="EI100">
        <v>3232.078</v>
      </c>
      <c r="EJ100">
        <v>122384</v>
      </c>
      <c r="EK100">
        <v>8</v>
      </c>
    </row>
    <row r="101" spans="3:143" x14ac:dyDescent="0.2">
      <c r="C101">
        <v>6</v>
      </c>
      <c r="D101">
        <v>1.4</v>
      </c>
      <c r="E101">
        <v>3588.2080000000001</v>
      </c>
      <c r="F101">
        <v>5022.393</v>
      </c>
      <c r="G101">
        <v>190175</v>
      </c>
      <c r="H101">
        <v>8</v>
      </c>
      <c r="CN101">
        <v>2</v>
      </c>
      <c r="CO101">
        <v>0.71299999999999997</v>
      </c>
      <c r="CP101">
        <v>171.74100000000001</v>
      </c>
      <c r="CQ101">
        <v>122.46</v>
      </c>
      <c r="CR101">
        <v>4637</v>
      </c>
      <c r="CS101">
        <v>11</v>
      </c>
      <c r="CT101">
        <v>3</v>
      </c>
      <c r="EF101">
        <v>18</v>
      </c>
      <c r="EG101">
        <v>0.71299999999999997</v>
      </c>
      <c r="EH101">
        <v>3116.1480000000001</v>
      </c>
      <c r="EI101">
        <v>2221.9749999999999</v>
      </c>
      <c r="EJ101">
        <v>84136</v>
      </c>
      <c r="EK101">
        <v>8</v>
      </c>
    </row>
    <row r="102" spans="3:143" x14ac:dyDescent="0.2">
      <c r="C102">
        <v>7</v>
      </c>
      <c r="D102">
        <v>1.056</v>
      </c>
      <c r="E102">
        <v>3094.875</v>
      </c>
      <c r="F102">
        <v>3269.3420000000001</v>
      </c>
      <c r="G102">
        <v>123795</v>
      </c>
      <c r="H102">
        <v>8</v>
      </c>
      <c r="CN102">
        <v>3</v>
      </c>
      <c r="CO102">
        <v>0.60699999999999998</v>
      </c>
      <c r="CP102">
        <v>207.78299999999999</v>
      </c>
      <c r="CQ102">
        <v>126.21</v>
      </c>
      <c r="CR102">
        <v>4779</v>
      </c>
      <c r="CS102">
        <v>11</v>
      </c>
      <c r="EF102">
        <v>19</v>
      </c>
      <c r="EG102">
        <v>0.52800000000000002</v>
      </c>
      <c r="EH102">
        <v>3227.05</v>
      </c>
      <c r="EI102">
        <v>1704.4839999999999</v>
      </c>
      <c r="EJ102">
        <v>64541</v>
      </c>
      <c r="EK102">
        <v>8</v>
      </c>
    </row>
    <row r="103" spans="3:143" x14ac:dyDescent="0.2">
      <c r="C103">
        <v>8</v>
      </c>
      <c r="D103">
        <v>0.79200000000000004</v>
      </c>
      <c r="E103">
        <v>3345.567</v>
      </c>
      <c r="F103">
        <v>2650.6239999999998</v>
      </c>
      <c r="G103">
        <v>100367</v>
      </c>
      <c r="H103">
        <v>8</v>
      </c>
      <c r="CN103">
        <v>4</v>
      </c>
      <c r="CO103">
        <v>8.0549999999999997</v>
      </c>
      <c r="CP103">
        <v>225.44300000000001</v>
      </c>
      <c r="CQ103">
        <v>1815.905</v>
      </c>
      <c r="CR103">
        <v>68760</v>
      </c>
      <c r="CS103">
        <v>27</v>
      </c>
      <c r="EF103">
        <v>20</v>
      </c>
      <c r="EG103">
        <v>1.32</v>
      </c>
      <c r="EH103">
        <v>3612.82</v>
      </c>
      <c r="EI103">
        <v>4770.6059999999998</v>
      </c>
      <c r="EJ103">
        <v>180641</v>
      </c>
      <c r="EK103">
        <v>11</v>
      </c>
    </row>
    <row r="104" spans="3:143" x14ac:dyDescent="0.2">
      <c r="C104">
        <v>9</v>
      </c>
      <c r="D104">
        <v>0.60699999999999998</v>
      </c>
      <c r="E104">
        <v>3012.826</v>
      </c>
      <c r="F104">
        <v>1830.0340000000001</v>
      </c>
      <c r="G104">
        <v>69295</v>
      </c>
      <c r="H104">
        <v>13</v>
      </c>
      <c r="CN104" t="s">
        <v>540</v>
      </c>
      <c r="CO104">
        <v>1.056</v>
      </c>
      <c r="CP104">
        <v>2932.25</v>
      </c>
      <c r="CQ104">
        <v>3097.549</v>
      </c>
      <c r="CR104">
        <v>117290</v>
      </c>
      <c r="CS104">
        <v>1</v>
      </c>
      <c r="CT104">
        <v>35</v>
      </c>
      <c r="CU104">
        <v>0.171428571</v>
      </c>
      <c r="EF104" t="s">
        <v>476</v>
      </c>
      <c r="EG104">
        <v>1.1359999999999999</v>
      </c>
      <c r="EH104">
        <v>3261.884</v>
      </c>
      <c r="EI104">
        <v>3704.1979999999999</v>
      </c>
      <c r="EJ104">
        <v>140261</v>
      </c>
      <c r="EK104">
        <v>2</v>
      </c>
      <c r="EL104">
        <v>18</v>
      </c>
      <c r="EM104">
        <v>0.44444444399999999</v>
      </c>
    </row>
    <row r="105" spans="3:143" x14ac:dyDescent="0.2">
      <c r="C105">
        <v>10</v>
      </c>
      <c r="D105">
        <v>1.268</v>
      </c>
      <c r="E105">
        <v>3478.5419999999999</v>
      </c>
      <c r="F105">
        <v>4409.5640000000003</v>
      </c>
      <c r="G105">
        <v>166970</v>
      </c>
      <c r="H105">
        <v>18</v>
      </c>
      <c r="CN105">
        <v>2</v>
      </c>
      <c r="CO105">
        <v>1.1879999999999999</v>
      </c>
      <c r="CP105">
        <v>3041.444</v>
      </c>
      <c r="CQ105">
        <v>3614.5120000000002</v>
      </c>
      <c r="CR105">
        <v>136865</v>
      </c>
      <c r="CS105">
        <v>7</v>
      </c>
      <c r="CT105">
        <v>6</v>
      </c>
      <c r="EF105">
        <v>2</v>
      </c>
      <c r="EG105">
        <v>3.09</v>
      </c>
      <c r="EH105">
        <v>3214.1619999999998</v>
      </c>
      <c r="EI105">
        <v>9931.41</v>
      </c>
      <c r="EJ105">
        <v>376057</v>
      </c>
      <c r="EK105">
        <v>1</v>
      </c>
      <c r="EL105">
        <v>8</v>
      </c>
    </row>
    <row r="106" spans="3:143" x14ac:dyDescent="0.2">
      <c r="C106">
        <v>11</v>
      </c>
      <c r="D106">
        <v>0.63400000000000001</v>
      </c>
      <c r="E106">
        <v>3443.5419999999999</v>
      </c>
      <c r="F106">
        <v>2182.598</v>
      </c>
      <c r="G106">
        <v>82645</v>
      </c>
      <c r="H106">
        <v>18</v>
      </c>
      <c r="CN106">
        <v>3</v>
      </c>
      <c r="CO106">
        <v>0.60699999999999998</v>
      </c>
      <c r="CP106">
        <v>3649.7829999999999</v>
      </c>
      <c r="CQ106">
        <v>2216.9299999999998</v>
      </c>
      <c r="CR106">
        <v>83945</v>
      </c>
      <c r="CS106">
        <v>13</v>
      </c>
      <c r="EF106">
        <v>3</v>
      </c>
      <c r="EG106">
        <v>4.5419999999999998</v>
      </c>
      <c r="EH106">
        <v>3931.0230000000001</v>
      </c>
      <c r="EI106">
        <v>17856.293000000001</v>
      </c>
      <c r="EJ106">
        <v>676136</v>
      </c>
      <c r="EK106">
        <v>3</v>
      </c>
    </row>
    <row r="107" spans="3:143" x14ac:dyDescent="0.2">
      <c r="C107">
        <v>12</v>
      </c>
      <c r="D107">
        <v>0.95099999999999996</v>
      </c>
      <c r="E107">
        <v>3113.1669999999999</v>
      </c>
      <c r="F107">
        <v>2959.7979999999998</v>
      </c>
      <c r="G107">
        <v>112074</v>
      </c>
      <c r="H107">
        <v>20</v>
      </c>
      <c r="CN107">
        <v>4</v>
      </c>
      <c r="CO107">
        <v>2.403</v>
      </c>
      <c r="CP107">
        <v>3393.0990000000002</v>
      </c>
      <c r="CQ107">
        <v>8154.4589999999998</v>
      </c>
      <c r="CR107">
        <v>308772</v>
      </c>
      <c r="CS107">
        <v>18</v>
      </c>
      <c r="EF107">
        <v>4</v>
      </c>
      <c r="EG107">
        <v>3.169</v>
      </c>
      <c r="EH107">
        <v>3552.75</v>
      </c>
      <c r="EI107">
        <v>11259.085999999999</v>
      </c>
      <c r="EJ107">
        <v>426330</v>
      </c>
      <c r="EK107">
        <v>5</v>
      </c>
    </row>
    <row r="108" spans="3:143" x14ac:dyDescent="0.2">
      <c r="C108">
        <v>13</v>
      </c>
      <c r="D108">
        <v>0.52800000000000002</v>
      </c>
      <c r="E108">
        <v>3665.3</v>
      </c>
      <c r="F108">
        <v>1935.962</v>
      </c>
      <c r="G108">
        <v>73306</v>
      </c>
      <c r="H108">
        <v>20</v>
      </c>
      <c r="CN108">
        <v>5</v>
      </c>
      <c r="CO108">
        <v>0.66</v>
      </c>
      <c r="CP108">
        <v>3539.84</v>
      </c>
      <c r="CQ108">
        <v>2337.1190000000001</v>
      </c>
      <c r="CR108">
        <v>88496</v>
      </c>
      <c r="CS108">
        <v>23</v>
      </c>
      <c r="EF108">
        <v>5</v>
      </c>
      <c r="EG108">
        <v>2.35</v>
      </c>
      <c r="EH108">
        <v>3249.9549999999999</v>
      </c>
      <c r="EI108">
        <v>7638.79</v>
      </c>
      <c r="EJ108">
        <v>289246</v>
      </c>
      <c r="EK108">
        <v>10</v>
      </c>
    </row>
    <row r="109" spans="3:143" x14ac:dyDescent="0.2">
      <c r="C109">
        <v>14</v>
      </c>
      <c r="D109">
        <v>0.60699999999999998</v>
      </c>
      <c r="E109">
        <v>3476.6959999999999</v>
      </c>
      <c r="F109">
        <v>2111.7950000000001</v>
      </c>
      <c r="G109">
        <v>79964</v>
      </c>
      <c r="H109">
        <v>20</v>
      </c>
      <c r="CN109">
        <v>6</v>
      </c>
      <c r="CO109">
        <v>0.68700000000000006</v>
      </c>
      <c r="CP109">
        <v>3081.192</v>
      </c>
      <c r="CQ109">
        <v>2115.6770000000001</v>
      </c>
      <c r="CR109">
        <v>80111</v>
      </c>
      <c r="CS109">
        <v>30</v>
      </c>
      <c r="EF109">
        <v>6</v>
      </c>
      <c r="EG109">
        <v>0.81899999999999995</v>
      </c>
      <c r="EH109">
        <v>3034.2260000000001</v>
      </c>
      <c r="EI109">
        <v>2484.087</v>
      </c>
      <c r="EJ109">
        <v>94061</v>
      </c>
      <c r="EK109">
        <v>8</v>
      </c>
    </row>
    <row r="110" spans="3:143" x14ac:dyDescent="0.2">
      <c r="C110">
        <v>15</v>
      </c>
      <c r="D110">
        <v>0.66</v>
      </c>
      <c r="E110">
        <v>2914.6</v>
      </c>
      <c r="F110">
        <v>1924.3150000000001</v>
      </c>
      <c r="G110">
        <v>72865</v>
      </c>
      <c r="H110">
        <v>23</v>
      </c>
      <c r="CN110" t="s">
        <v>541</v>
      </c>
      <c r="CO110">
        <v>0.84499999999999997</v>
      </c>
      <c r="CP110">
        <v>3690.6880000000001</v>
      </c>
      <c r="CQ110">
        <v>3118.9940000000001</v>
      </c>
      <c r="CR110">
        <v>118102</v>
      </c>
      <c r="CS110">
        <v>3</v>
      </c>
      <c r="CT110">
        <v>53</v>
      </c>
      <c r="CU110">
        <v>0.16981132099999999</v>
      </c>
      <c r="EF110">
        <v>7</v>
      </c>
      <c r="EG110">
        <v>1.7430000000000001</v>
      </c>
      <c r="EH110">
        <v>3760.0610000000001</v>
      </c>
      <c r="EI110">
        <v>6553.8429999999998</v>
      </c>
      <c r="EJ110">
        <v>248164</v>
      </c>
      <c r="EK110">
        <v>14</v>
      </c>
    </row>
    <row r="111" spans="3:143" x14ac:dyDescent="0.2">
      <c r="C111" t="s">
        <v>433</v>
      </c>
      <c r="D111">
        <v>0.55500000000000005</v>
      </c>
      <c r="E111">
        <v>164.095</v>
      </c>
      <c r="F111">
        <v>91.007000000000005</v>
      </c>
      <c r="G111">
        <v>3446</v>
      </c>
      <c r="H111">
        <v>1</v>
      </c>
      <c r="I111">
        <v>19</v>
      </c>
      <c r="J111">
        <v>0.368421053</v>
      </c>
      <c r="CN111">
        <v>2</v>
      </c>
      <c r="CO111">
        <v>0.68700000000000006</v>
      </c>
      <c r="CP111">
        <v>3413.346</v>
      </c>
      <c r="CQ111">
        <v>2343.748</v>
      </c>
      <c r="CR111">
        <v>88747</v>
      </c>
      <c r="CS111">
        <v>6</v>
      </c>
      <c r="CT111">
        <v>9</v>
      </c>
      <c r="EF111">
        <v>8</v>
      </c>
      <c r="EG111">
        <v>0.55500000000000005</v>
      </c>
      <c r="EH111">
        <v>3712.4290000000001</v>
      </c>
      <c r="EI111">
        <v>2058.8969999999999</v>
      </c>
      <c r="EJ111">
        <v>77961</v>
      </c>
      <c r="EK111">
        <v>14</v>
      </c>
    </row>
    <row r="112" spans="3:143" x14ac:dyDescent="0.2">
      <c r="C112">
        <v>2</v>
      </c>
      <c r="D112">
        <v>0.76600000000000001</v>
      </c>
      <c r="E112">
        <v>177.69</v>
      </c>
      <c r="F112">
        <v>136.08699999999999</v>
      </c>
      <c r="G112">
        <v>5153</v>
      </c>
      <c r="H112">
        <v>11</v>
      </c>
      <c r="I112">
        <v>7</v>
      </c>
      <c r="CN112">
        <v>3</v>
      </c>
      <c r="CO112">
        <v>0.79200000000000004</v>
      </c>
      <c r="CP112">
        <v>3635.8670000000002</v>
      </c>
      <c r="CQ112">
        <v>2880.623</v>
      </c>
      <c r="CR112">
        <v>109076</v>
      </c>
      <c r="CS112">
        <v>3</v>
      </c>
      <c r="EF112">
        <v>9</v>
      </c>
      <c r="EG112">
        <v>1.4259999999999999</v>
      </c>
      <c r="EH112">
        <v>2845.3330000000001</v>
      </c>
      <c r="EI112">
        <v>4057.739</v>
      </c>
      <c r="EJ112">
        <v>153648</v>
      </c>
      <c r="EK112">
        <v>18</v>
      </c>
    </row>
    <row r="113" spans="3:143" x14ac:dyDescent="0.2">
      <c r="C113">
        <v>3</v>
      </c>
      <c r="D113">
        <v>4.9119999999999999</v>
      </c>
      <c r="E113">
        <v>190.35499999999999</v>
      </c>
      <c r="F113">
        <v>935.048</v>
      </c>
      <c r="G113">
        <v>35406</v>
      </c>
      <c r="H113">
        <v>13</v>
      </c>
      <c r="CN113">
        <v>4</v>
      </c>
      <c r="CO113">
        <v>1.347</v>
      </c>
      <c r="CP113">
        <v>3240.078</v>
      </c>
      <c r="CQ113">
        <v>4363.982</v>
      </c>
      <c r="CR113">
        <v>165244</v>
      </c>
      <c r="CS113">
        <v>7</v>
      </c>
      <c r="EF113" t="s">
        <v>477</v>
      </c>
      <c r="EG113">
        <v>0.73899999999999999</v>
      </c>
      <c r="EH113">
        <v>3434.9639999999999</v>
      </c>
      <c r="EI113">
        <v>2540.0219999999999</v>
      </c>
      <c r="EJ113">
        <v>96179</v>
      </c>
      <c r="EK113">
        <v>1</v>
      </c>
      <c r="EL113">
        <v>9</v>
      </c>
      <c r="EM113">
        <v>0.33333333300000001</v>
      </c>
    </row>
    <row r="114" spans="3:143" x14ac:dyDescent="0.2">
      <c r="C114">
        <v>4</v>
      </c>
      <c r="D114">
        <v>1.32</v>
      </c>
      <c r="E114">
        <v>177.08</v>
      </c>
      <c r="F114">
        <v>233.828</v>
      </c>
      <c r="G114">
        <v>8854</v>
      </c>
      <c r="H114">
        <v>11</v>
      </c>
      <c r="CN114">
        <v>5</v>
      </c>
      <c r="CO114">
        <v>0.55500000000000005</v>
      </c>
      <c r="CP114">
        <v>3400.7139999999999</v>
      </c>
      <c r="CQ114">
        <v>1886.0219999999999</v>
      </c>
      <c r="CR114">
        <v>71415</v>
      </c>
      <c r="CS114">
        <v>20</v>
      </c>
      <c r="EF114">
        <v>2</v>
      </c>
      <c r="EG114">
        <v>2.6150000000000002</v>
      </c>
      <c r="EH114">
        <v>3072.8180000000002</v>
      </c>
      <c r="EI114">
        <v>8033.9530000000004</v>
      </c>
      <c r="EJ114">
        <v>304209</v>
      </c>
      <c r="EK114">
        <v>3</v>
      </c>
      <c r="EL114">
        <v>3</v>
      </c>
    </row>
    <row r="115" spans="3:143" x14ac:dyDescent="0.2">
      <c r="C115">
        <v>5</v>
      </c>
      <c r="D115">
        <v>1.7170000000000001</v>
      </c>
      <c r="E115">
        <v>229.83099999999999</v>
      </c>
      <c r="F115">
        <v>394.529</v>
      </c>
      <c r="G115">
        <v>14939</v>
      </c>
      <c r="H115">
        <v>16</v>
      </c>
      <c r="CN115">
        <v>6</v>
      </c>
      <c r="CO115">
        <v>0.58099999999999996</v>
      </c>
      <c r="CP115">
        <v>3670.1819999999998</v>
      </c>
      <c r="CQ115">
        <v>2132.3939999999998</v>
      </c>
      <c r="CR115">
        <v>80744</v>
      </c>
      <c r="CS115">
        <v>19</v>
      </c>
      <c r="EF115">
        <v>3</v>
      </c>
      <c r="EG115">
        <v>1.4530000000000001</v>
      </c>
      <c r="EH115">
        <v>3155.7820000000002</v>
      </c>
      <c r="EI115">
        <v>4583.8130000000001</v>
      </c>
      <c r="EJ115">
        <v>173568</v>
      </c>
      <c r="EK115">
        <v>3</v>
      </c>
    </row>
    <row r="116" spans="3:143" x14ac:dyDescent="0.2">
      <c r="C116">
        <v>6</v>
      </c>
      <c r="D116">
        <v>1.4790000000000001</v>
      </c>
      <c r="E116">
        <v>205.411</v>
      </c>
      <c r="F116">
        <v>303.786</v>
      </c>
      <c r="G116">
        <v>11503</v>
      </c>
      <c r="H116">
        <v>15</v>
      </c>
      <c r="CN116">
        <v>7</v>
      </c>
      <c r="CO116">
        <v>0.63400000000000001</v>
      </c>
      <c r="CP116">
        <v>3220.4169999999999</v>
      </c>
      <c r="CQ116">
        <v>2041.1759999999999</v>
      </c>
      <c r="CR116">
        <v>77290</v>
      </c>
      <c r="CS116">
        <v>35</v>
      </c>
      <c r="EF116">
        <v>4</v>
      </c>
      <c r="EG116">
        <v>0.60699999999999998</v>
      </c>
      <c r="EH116">
        <v>2971.174</v>
      </c>
      <c r="EI116">
        <v>1804.7339999999999</v>
      </c>
      <c r="EJ116">
        <v>68337</v>
      </c>
      <c r="EK116">
        <v>3</v>
      </c>
    </row>
    <row r="117" spans="3:143" x14ac:dyDescent="0.2">
      <c r="C117">
        <v>7</v>
      </c>
      <c r="D117">
        <v>0.76600000000000001</v>
      </c>
      <c r="E117">
        <v>209.13800000000001</v>
      </c>
      <c r="F117">
        <v>160.173</v>
      </c>
      <c r="G117">
        <v>6065</v>
      </c>
      <c r="H117">
        <v>18</v>
      </c>
      <c r="CN117">
        <v>8</v>
      </c>
      <c r="CO117">
        <v>0.84499999999999997</v>
      </c>
      <c r="CP117">
        <v>3523.6880000000001</v>
      </c>
      <c r="CQ117">
        <v>2977.8620000000001</v>
      </c>
      <c r="CR117">
        <v>112758</v>
      </c>
      <c r="CS117">
        <v>37</v>
      </c>
      <c r="EF117">
        <v>5</v>
      </c>
      <c r="EG117">
        <v>0.68700000000000006</v>
      </c>
      <c r="EH117">
        <v>3303.962</v>
      </c>
      <c r="EI117">
        <v>2268.64</v>
      </c>
      <c r="EJ117">
        <v>85903</v>
      </c>
      <c r="EK117">
        <v>3</v>
      </c>
    </row>
    <row r="118" spans="3:143" x14ac:dyDescent="0.2">
      <c r="C118">
        <v>8</v>
      </c>
      <c r="D118">
        <v>0.52800000000000002</v>
      </c>
      <c r="E118">
        <v>204.75</v>
      </c>
      <c r="F118">
        <v>108.146</v>
      </c>
      <c r="G118">
        <v>4095</v>
      </c>
      <c r="H118">
        <v>18</v>
      </c>
      <c r="CN118">
        <v>9</v>
      </c>
      <c r="CO118">
        <v>2.931</v>
      </c>
      <c r="CP118">
        <v>3214.5230000000001</v>
      </c>
      <c r="CQ118">
        <v>9423.1630000000005</v>
      </c>
      <c r="CR118">
        <v>356812</v>
      </c>
      <c r="CS118">
        <v>42</v>
      </c>
      <c r="EF118">
        <v>6</v>
      </c>
      <c r="EG118">
        <v>0.92400000000000004</v>
      </c>
      <c r="EH118">
        <v>3527.4</v>
      </c>
      <c r="EI118">
        <v>3260.4679999999998</v>
      </c>
      <c r="EJ118">
        <v>123459</v>
      </c>
      <c r="EK118">
        <v>6</v>
      </c>
    </row>
    <row r="119" spans="3:143" x14ac:dyDescent="0.2">
      <c r="C119" t="s">
        <v>434</v>
      </c>
      <c r="D119">
        <v>0.66</v>
      </c>
      <c r="E119">
        <v>3134.96</v>
      </c>
      <c r="F119">
        <v>2069.8040000000001</v>
      </c>
      <c r="G119">
        <v>78374</v>
      </c>
      <c r="H119">
        <v>1</v>
      </c>
      <c r="I119">
        <v>13</v>
      </c>
      <c r="J119">
        <v>0.46153846199999998</v>
      </c>
      <c r="CN119">
        <v>10</v>
      </c>
      <c r="CO119">
        <v>0.79200000000000004</v>
      </c>
      <c r="CP119">
        <v>3631.1669999999999</v>
      </c>
      <c r="CQ119">
        <v>2876.8989999999999</v>
      </c>
      <c r="CR119">
        <v>108935</v>
      </c>
      <c r="CS119">
        <v>49</v>
      </c>
      <c r="EF119" t="s">
        <v>478</v>
      </c>
      <c r="EG119">
        <v>0.63400000000000001</v>
      </c>
      <c r="EH119">
        <v>3406.6669999999999</v>
      </c>
      <c r="EI119">
        <v>2159.2260000000001</v>
      </c>
      <c r="EJ119">
        <v>81760</v>
      </c>
      <c r="EK119">
        <v>2</v>
      </c>
      <c r="EL119">
        <v>18</v>
      </c>
      <c r="EM119">
        <v>0.5</v>
      </c>
    </row>
    <row r="120" spans="3:143" x14ac:dyDescent="0.2">
      <c r="C120">
        <v>2</v>
      </c>
      <c r="D120">
        <v>3.3540000000000001</v>
      </c>
      <c r="E120">
        <v>3535.402</v>
      </c>
      <c r="F120">
        <v>11857.679</v>
      </c>
      <c r="G120">
        <v>448996</v>
      </c>
      <c r="H120">
        <v>1</v>
      </c>
      <c r="I120">
        <v>6</v>
      </c>
      <c r="CN120" t="s">
        <v>542</v>
      </c>
      <c r="CO120">
        <v>0.63400000000000001</v>
      </c>
      <c r="CP120">
        <v>3878.125</v>
      </c>
      <c r="CQ120">
        <v>2458.0479999999998</v>
      </c>
      <c r="CR120">
        <v>93075</v>
      </c>
      <c r="CS120">
        <v>11</v>
      </c>
      <c r="CT120">
        <v>56</v>
      </c>
      <c r="CU120">
        <v>0.10714285699999999</v>
      </c>
      <c r="EF120">
        <v>2</v>
      </c>
      <c r="EG120">
        <v>1.2150000000000001</v>
      </c>
      <c r="EH120">
        <v>3248.9569999999999</v>
      </c>
      <c r="EI120">
        <v>3946.9259999999999</v>
      </c>
      <c r="EJ120">
        <v>149452</v>
      </c>
      <c r="EK120">
        <v>2</v>
      </c>
      <c r="EL120">
        <v>9</v>
      </c>
    </row>
    <row r="121" spans="3:143" x14ac:dyDescent="0.2">
      <c r="C121">
        <v>3</v>
      </c>
      <c r="D121">
        <v>4.516</v>
      </c>
      <c r="E121">
        <v>3092.7489999999998</v>
      </c>
      <c r="F121">
        <v>13966.833000000001</v>
      </c>
      <c r="G121">
        <v>528860</v>
      </c>
      <c r="H121">
        <v>1</v>
      </c>
      <c r="CN121">
        <v>2</v>
      </c>
      <c r="CO121">
        <v>1.1879999999999999</v>
      </c>
      <c r="CP121">
        <v>3634.3560000000002</v>
      </c>
      <c r="CQ121">
        <v>4319.1390000000001</v>
      </c>
      <c r="CR121">
        <v>163546</v>
      </c>
      <c r="CS121">
        <v>14</v>
      </c>
      <c r="CT121">
        <v>6</v>
      </c>
      <c r="EF121">
        <v>3</v>
      </c>
      <c r="EG121">
        <v>0.76600000000000001</v>
      </c>
      <c r="EH121">
        <v>3598.4140000000002</v>
      </c>
      <c r="EI121">
        <v>2755.9180000000001</v>
      </c>
      <c r="EJ121">
        <v>104354</v>
      </c>
      <c r="EK121">
        <v>2</v>
      </c>
    </row>
    <row r="122" spans="3:143" x14ac:dyDescent="0.2">
      <c r="C122">
        <v>4</v>
      </c>
      <c r="D122">
        <v>0.84499999999999997</v>
      </c>
      <c r="E122">
        <v>3710</v>
      </c>
      <c r="F122">
        <v>3135.3150000000001</v>
      </c>
      <c r="G122">
        <v>118720</v>
      </c>
      <c r="H122">
        <v>2</v>
      </c>
      <c r="CN122">
        <v>3</v>
      </c>
      <c r="CO122">
        <v>2.5089999999999999</v>
      </c>
      <c r="CP122">
        <v>3734.0839999999998</v>
      </c>
      <c r="CQ122">
        <v>9368.39</v>
      </c>
      <c r="CR122">
        <v>354738</v>
      </c>
      <c r="CS122">
        <v>11</v>
      </c>
      <c r="EF122">
        <v>4</v>
      </c>
      <c r="EG122">
        <v>1.7689999999999999</v>
      </c>
      <c r="EH122">
        <v>3561.4029999999998</v>
      </c>
      <c r="EI122">
        <v>6301.634</v>
      </c>
      <c r="EJ122">
        <v>238614</v>
      </c>
      <c r="EK122">
        <v>4</v>
      </c>
    </row>
    <row r="123" spans="3:143" x14ac:dyDescent="0.2">
      <c r="C123">
        <v>5</v>
      </c>
      <c r="D123">
        <v>0.71299999999999997</v>
      </c>
      <c r="E123">
        <v>3589.6669999999999</v>
      </c>
      <c r="F123">
        <v>2559.6179999999999</v>
      </c>
      <c r="G123">
        <v>96921</v>
      </c>
      <c r="H123">
        <v>6</v>
      </c>
      <c r="CN123">
        <v>4</v>
      </c>
      <c r="CO123">
        <v>1.8220000000000001</v>
      </c>
      <c r="CP123">
        <v>3728.8409999999999</v>
      </c>
      <c r="CQ123">
        <v>6794.8540000000003</v>
      </c>
      <c r="CR123">
        <v>257290</v>
      </c>
      <c r="CS123">
        <v>19</v>
      </c>
      <c r="EF123">
        <v>5</v>
      </c>
      <c r="EG123">
        <v>1.083</v>
      </c>
      <c r="EH123">
        <v>3276.634</v>
      </c>
      <c r="EI123">
        <v>3547.8809999999999</v>
      </c>
      <c r="EJ123">
        <v>134342</v>
      </c>
      <c r="EK123">
        <v>4</v>
      </c>
    </row>
    <row r="124" spans="3:143" x14ac:dyDescent="0.2">
      <c r="C124">
        <v>6</v>
      </c>
      <c r="D124">
        <v>0.95099999999999996</v>
      </c>
      <c r="E124">
        <v>3288.1390000000001</v>
      </c>
      <c r="F124">
        <v>3126.1509999999998</v>
      </c>
      <c r="G124">
        <v>118373</v>
      </c>
      <c r="H124">
        <v>7</v>
      </c>
      <c r="CN124">
        <v>5</v>
      </c>
      <c r="CO124">
        <v>1.5580000000000001</v>
      </c>
      <c r="CP124">
        <v>3200.22</v>
      </c>
      <c r="CQ124">
        <v>4986.4229999999998</v>
      </c>
      <c r="CR124">
        <v>188813</v>
      </c>
      <c r="CS124">
        <v>29</v>
      </c>
      <c r="EF124">
        <v>6</v>
      </c>
      <c r="EG124">
        <v>0.55500000000000005</v>
      </c>
      <c r="EH124">
        <v>3429.6190000000001</v>
      </c>
      <c r="EI124">
        <v>1902.0519999999999</v>
      </c>
      <c r="EJ124">
        <v>72022</v>
      </c>
      <c r="EK124">
        <v>4</v>
      </c>
    </row>
    <row r="125" spans="3:143" x14ac:dyDescent="0.2">
      <c r="C125">
        <v>7</v>
      </c>
      <c r="D125">
        <v>6.444</v>
      </c>
      <c r="E125">
        <v>2865.549</v>
      </c>
      <c r="F125">
        <v>18465.239000000001</v>
      </c>
      <c r="G125">
        <v>699194</v>
      </c>
      <c r="H125">
        <v>11</v>
      </c>
      <c r="CN125">
        <v>6</v>
      </c>
      <c r="CO125">
        <v>1.4790000000000001</v>
      </c>
      <c r="CP125">
        <v>3683.1610000000001</v>
      </c>
      <c r="CQ125">
        <v>5447.107</v>
      </c>
      <c r="CR125">
        <v>206257</v>
      </c>
      <c r="CS125">
        <v>32</v>
      </c>
      <c r="EF125">
        <v>7</v>
      </c>
      <c r="EG125">
        <v>0.55500000000000005</v>
      </c>
      <c r="EH125">
        <v>3160.857</v>
      </c>
      <c r="EI125">
        <v>1752.998</v>
      </c>
      <c r="EJ125">
        <v>66378</v>
      </c>
      <c r="EK125">
        <v>7</v>
      </c>
    </row>
    <row r="126" spans="3:143" x14ac:dyDescent="0.2">
      <c r="C126">
        <v>8</v>
      </c>
      <c r="D126">
        <v>0.73899999999999999</v>
      </c>
      <c r="E126">
        <v>2769.1790000000001</v>
      </c>
      <c r="F126">
        <v>2047.7</v>
      </c>
      <c r="G126">
        <v>77537</v>
      </c>
      <c r="H126">
        <v>11</v>
      </c>
      <c r="CN126">
        <v>7</v>
      </c>
      <c r="CO126">
        <v>0.63400000000000001</v>
      </c>
      <c r="CP126">
        <v>3272.9169999999999</v>
      </c>
      <c r="CQ126">
        <v>2074.4520000000002</v>
      </c>
      <c r="CR126">
        <v>78550</v>
      </c>
      <c r="CS126">
        <v>32</v>
      </c>
      <c r="EF126">
        <v>8</v>
      </c>
      <c r="EG126">
        <v>0.97699999999999998</v>
      </c>
      <c r="EH126">
        <v>3288.027</v>
      </c>
      <c r="EI126">
        <v>3212.8789999999999</v>
      </c>
      <c r="EJ126">
        <v>121657</v>
      </c>
      <c r="EK126">
        <v>4</v>
      </c>
    </row>
    <row r="127" spans="3:143" x14ac:dyDescent="0.2">
      <c r="C127">
        <v>9</v>
      </c>
      <c r="D127">
        <v>3.1960000000000002</v>
      </c>
      <c r="E127">
        <v>2922.942</v>
      </c>
      <c r="F127">
        <v>9340.3430000000008</v>
      </c>
      <c r="G127">
        <v>353676</v>
      </c>
      <c r="H127">
        <v>13</v>
      </c>
      <c r="CN127">
        <v>8</v>
      </c>
      <c r="CO127">
        <v>0.84499999999999997</v>
      </c>
      <c r="CP127">
        <v>3654.0940000000001</v>
      </c>
      <c r="CQ127">
        <v>3088.0680000000002</v>
      </c>
      <c r="CR127">
        <v>116931</v>
      </c>
      <c r="CS127">
        <v>44</v>
      </c>
      <c r="EF127">
        <v>9</v>
      </c>
      <c r="EG127">
        <v>0.73899999999999999</v>
      </c>
      <c r="EH127">
        <v>3359.0709999999999</v>
      </c>
      <c r="EI127">
        <v>2483.902</v>
      </c>
      <c r="EJ127">
        <v>94054</v>
      </c>
      <c r="EK127">
        <v>7</v>
      </c>
    </row>
    <row r="128" spans="3:143" x14ac:dyDescent="0.2">
      <c r="C128" t="s">
        <v>435</v>
      </c>
      <c r="D128">
        <v>0.55500000000000005</v>
      </c>
      <c r="E128">
        <v>3312.4760000000001</v>
      </c>
      <c r="F128">
        <v>1837.085</v>
      </c>
      <c r="G128">
        <v>69562</v>
      </c>
      <c r="H128">
        <v>2</v>
      </c>
      <c r="I128">
        <v>18</v>
      </c>
      <c r="J128">
        <v>0.55555555599999995</v>
      </c>
      <c r="EF128">
        <v>10</v>
      </c>
      <c r="EG128">
        <v>0.73899999999999999</v>
      </c>
      <c r="EH128">
        <v>3053.893</v>
      </c>
      <c r="EI128">
        <v>2258.2350000000001</v>
      </c>
      <c r="EJ128">
        <v>85509</v>
      </c>
      <c r="EK128">
        <v>4</v>
      </c>
    </row>
    <row r="129" spans="3:143" x14ac:dyDescent="0.2">
      <c r="C129">
        <v>2</v>
      </c>
      <c r="D129">
        <v>0.52800000000000002</v>
      </c>
      <c r="E129">
        <v>3487.1</v>
      </c>
      <c r="F129">
        <v>1841.8389999999999</v>
      </c>
      <c r="G129">
        <v>69742</v>
      </c>
      <c r="H129">
        <v>2</v>
      </c>
      <c r="I129">
        <v>10</v>
      </c>
      <c r="EF129">
        <v>11</v>
      </c>
      <c r="EG129">
        <v>1.1359999999999999</v>
      </c>
      <c r="EH129">
        <v>3354.442</v>
      </c>
      <c r="EI129">
        <v>3809.3069999999998</v>
      </c>
      <c r="EJ129">
        <v>144241</v>
      </c>
      <c r="EK129">
        <v>4</v>
      </c>
    </row>
    <row r="130" spans="3:143" x14ac:dyDescent="0.2">
      <c r="C130">
        <v>3</v>
      </c>
      <c r="D130">
        <v>1.2410000000000001</v>
      </c>
      <c r="E130">
        <v>3516.1489999999999</v>
      </c>
      <c r="F130">
        <v>4364.3779999999997</v>
      </c>
      <c r="G130">
        <v>165259</v>
      </c>
      <c r="H130">
        <v>5</v>
      </c>
      <c r="EF130">
        <v>12</v>
      </c>
      <c r="EG130">
        <v>2.7989999999999999</v>
      </c>
      <c r="EH130">
        <v>2807.962</v>
      </c>
      <c r="EI130">
        <v>7860.576</v>
      </c>
      <c r="EJ130">
        <v>297644</v>
      </c>
      <c r="EK130">
        <v>4</v>
      </c>
    </row>
    <row r="131" spans="3:143" x14ac:dyDescent="0.2">
      <c r="C131">
        <v>4</v>
      </c>
      <c r="D131">
        <v>5.1760000000000002</v>
      </c>
      <c r="E131">
        <v>3191.0659999999998</v>
      </c>
      <c r="F131">
        <v>16517.683000000001</v>
      </c>
      <c r="G131">
        <v>625449</v>
      </c>
      <c r="H131">
        <v>5</v>
      </c>
      <c r="EF131">
        <v>13</v>
      </c>
      <c r="EG131">
        <v>0.58099999999999996</v>
      </c>
      <c r="EH131">
        <v>3113.3180000000002</v>
      </c>
      <c r="EI131">
        <v>1808.854</v>
      </c>
      <c r="EJ131">
        <v>68493</v>
      </c>
      <c r="EK131">
        <v>4</v>
      </c>
    </row>
    <row r="132" spans="3:143" x14ac:dyDescent="0.2">
      <c r="C132">
        <v>5</v>
      </c>
      <c r="D132">
        <v>0.89800000000000002</v>
      </c>
      <c r="E132">
        <v>3268.2939999999999</v>
      </c>
      <c r="F132">
        <v>2934.6570000000002</v>
      </c>
      <c r="G132">
        <v>111122</v>
      </c>
      <c r="H132">
        <v>5</v>
      </c>
      <c r="EF132">
        <v>14</v>
      </c>
      <c r="EG132">
        <v>3.9609999999999999</v>
      </c>
      <c r="EH132">
        <v>3310.6869999999999</v>
      </c>
      <c r="EI132">
        <v>13114.948</v>
      </c>
      <c r="EJ132">
        <v>496603</v>
      </c>
      <c r="EK132">
        <v>4</v>
      </c>
    </row>
    <row r="133" spans="3:143" x14ac:dyDescent="0.2">
      <c r="C133">
        <v>6</v>
      </c>
      <c r="D133">
        <v>4.41</v>
      </c>
      <c r="E133">
        <v>3028.7539999999999</v>
      </c>
      <c r="F133">
        <v>13357.887000000001</v>
      </c>
      <c r="G133">
        <v>505802</v>
      </c>
      <c r="H133">
        <v>6</v>
      </c>
      <c r="EF133">
        <v>15</v>
      </c>
      <c r="EG133">
        <v>0.58099999999999996</v>
      </c>
      <c r="EH133">
        <v>3227.636</v>
      </c>
      <c r="EI133">
        <v>1875.2729999999999</v>
      </c>
      <c r="EJ133">
        <v>71008</v>
      </c>
      <c r="EK133">
        <v>4</v>
      </c>
    </row>
    <row r="134" spans="3:143" x14ac:dyDescent="0.2">
      <c r="C134">
        <v>7</v>
      </c>
      <c r="D134">
        <v>4.7009999999999996</v>
      </c>
      <c r="E134">
        <v>2934.7420000000002</v>
      </c>
      <c r="F134">
        <v>13795.807000000001</v>
      </c>
      <c r="G134">
        <v>522384</v>
      </c>
      <c r="H134">
        <v>6</v>
      </c>
      <c r="EF134">
        <v>16</v>
      </c>
      <c r="EG134">
        <v>0.76600000000000001</v>
      </c>
      <c r="EH134">
        <v>3292.828</v>
      </c>
      <c r="EI134">
        <v>2521.8789999999999</v>
      </c>
      <c r="EJ134">
        <v>95492</v>
      </c>
      <c r="EK134">
        <v>8</v>
      </c>
    </row>
    <row r="135" spans="3:143" x14ac:dyDescent="0.2">
      <c r="C135">
        <v>8</v>
      </c>
      <c r="D135">
        <v>2.8519999999999999</v>
      </c>
      <c r="E135">
        <v>3379.5189999999998</v>
      </c>
      <c r="F135">
        <v>9639.0849999999991</v>
      </c>
      <c r="G135">
        <v>364988</v>
      </c>
      <c r="H135">
        <v>7</v>
      </c>
      <c r="EF135">
        <v>17</v>
      </c>
      <c r="EG135">
        <v>0.58099999999999996</v>
      </c>
      <c r="EH135">
        <v>3244.8180000000002</v>
      </c>
      <c r="EI135">
        <v>1885.2560000000001</v>
      </c>
      <c r="EJ135">
        <v>71386</v>
      </c>
      <c r="EK135">
        <v>11</v>
      </c>
    </row>
    <row r="136" spans="3:143" x14ac:dyDescent="0.2">
      <c r="C136">
        <v>9</v>
      </c>
      <c r="D136">
        <v>5.3079999999999998</v>
      </c>
      <c r="E136">
        <v>2895.3829999999998</v>
      </c>
      <c r="F136">
        <v>15369.485000000001</v>
      </c>
      <c r="G136">
        <v>581972</v>
      </c>
      <c r="H136">
        <v>9</v>
      </c>
      <c r="EF136">
        <v>18</v>
      </c>
      <c r="EG136">
        <v>0.81899999999999995</v>
      </c>
      <c r="EH136">
        <v>3097.9029999999998</v>
      </c>
      <c r="EI136">
        <v>2536.2190000000001</v>
      </c>
      <c r="EJ136">
        <v>96035</v>
      </c>
      <c r="EK136">
        <v>12</v>
      </c>
    </row>
    <row r="137" spans="3:143" x14ac:dyDescent="0.2">
      <c r="C137">
        <v>10</v>
      </c>
      <c r="D137">
        <v>1.056</v>
      </c>
      <c r="E137">
        <v>3626.55</v>
      </c>
      <c r="F137">
        <v>3830.989</v>
      </c>
      <c r="G137">
        <v>145062</v>
      </c>
      <c r="H137">
        <v>10</v>
      </c>
      <c r="EF137">
        <v>19</v>
      </c>
      <c r="EG137">
        <v>0.58099999999999996</v>
      </c>
      <c r="EH137">
        <v>3297.9090000000001</v>
      </c>
      <c r="EI137">
        <v>1916.1020000000001</v>
      </c>
      <c r="EJ137">
        <v>72554</v>
      </c>
      <c r="EK137">
        <v>12</v>
      </c>
    </row>
    <row r="138" spans="3:143" x14ac:dyDescent="0.2">
      <c r="C138">
        <v>11</v>
      </c>
      <c r="D138">
        <v>0.55500000000000005</v>
      </c>
      <c r="E138">
        <v>2735.5239999999999</v>
      </c>
      <c r="F138">
        <v>1517.11</v>
      </c>
      <c r="G138">
        <v>57446</v>
      </c>
      <c r="H138">
        <v>11</v>
      </c>
      <c r="EF138">
        <v>20</v>
      </c>
      <c r="EG138">
        <v>3.1429999999999998</v>
      </c>
      <c r="EH138">
        <v>3221.7979999999998</v>
      </c>
      <c r="EI138">
        <v>10125.174999999999</v>
      </c>
      <c r="EJ138">
        <v>383394</v>
      </c>
      <c r="EK138">
        <v>14</v>
      </c>
    </row>
    <row r="139" spans="3:143" x14ac:dyDescent="0.2">
      <c r="C139">
        <v>12</v>
      </c>
      <c r="D139">
        <v>0.76600000000000001</v>
      </c>
      <c r="E139">
        <v>3672.1379999999999</v>
      </c>
      <c r="F139">
        <v>2812.3809999999999</v>
      </c>
      <c r="G139">
        <v>106492</v>
      </c>
      <c r="H139">
        <v>10</v>
      </c>
      <c r="EF139">
        <v>21</v>
      </c>
      <c r="EG139">
        <v>1.373</v>
      </c>
      <c r="EH139">
        <v>2887.5189999999998</v>
      </c>
      <c r="EI139">
        <v>3965.386</v>
      </c>
      <c r="EJ139">
        <v>150151</v>
      </c>
      <c r="EK139">
        <v>15</v>
      </c>
    </row>
    <row r="140" spans="3:143" x14ac:dyDescent="0.2">
      <c r="C140">
        <v>13</v>
      </c>
      <c r="D140">
        <v>4.41</v>
      </c>
      <c r="E140">
        <v>3048.2339999999999</v>
      </c>
      <c r="F140">
        <v>13443.797</v>
      </c>
      <c r="G140">
        <v>509055</v>
      </c>
      <c r="H140">
        <v>14</v>
      </c>
      <c r="EF140">
        <v>22</v>
      </c>
      <c r="EG140">
        <v>0.81899999999999995</v>
      </c>
      <c r="EH140">
        <v>3738.7420000000002</v>
      </c>
      <c r="EI140">
        <v>3060.8670000000002</v>
      </c>
      <c r="EJ140">
        <v>115901</v>
      </c>
      <c r="EK140">
        <v>16</v>
      </c>
    </row>
    <row r="141" spans="3:143" x14ac:dyDescent="0.2">
      <c r="C141">
        <v>14</v>
      </c>
      <c r="D141">
        <v>0.66</v>
      </c>
      <c r="E141">
        <v>3628.32</v>
      </c>
      <c r="F141">
        <v>2395.5369999999998</v>
      </c>
      <c r="G141">
        <v>90708</v>
      </c>
      <c r="H141">
        <v>14</v>
      </c>
      <c r="EF141">
        <v>23</v>
      </c>
      <c r="EG141">
        <v>1.056</v>
      </c>
      <c r="EH141">
        <v>3386.25</v>
      </c>
      <c r="EI141">
        <v>3577.1419999999998</v>
      </c>
      <c r="EJ141">
        <v>135450</v>
      </c>
      <c r="EK141">
        <v>14</v>
      </c>
    </row>
    <row r="142" spans="3:143" x14ac:dyDescent="0.2">
      <c r="C142">
        <v>15</v>
      </c>
      <c r="D142">
        <v>1.611</v>
      </c>
      <c r="E142">
        <v>3658.0819999999999</v>
      </c>
      <c r="F142">
        <v>5893.0550000000003</v>
      </c>
      <c r="G142">
        <v>223143</v>
      </c>
      <c r="H142">
        <v>16</v>
      </c>
      <c r="EF142" t="s">
        <v>479</v>
      </c>
      <c r="EG142">
        <v>5.52</v>
      </c>
      <c r="EH142">
        <v>3315.6509999999998</v>
      </c>
      <c r="EI142">
        <v>18300.893</v>
      </c>
      <c r="EJ142">
        <v>692971</v>
      </c>
      <c r="EK142">
        <v>2</v>
      </c>
      <c r="EL142">
        <v>16</v>
      </c>
      <c r="EM142">
        <v>0.1875</v>
      </c>
    </row>
    <row r="143" spans="3:143" x14ac:dyDescent="0.2">
      <c r="C143">
        <v>16</v>
      </c>
      <c r="D143">
        <v>1.109</v>
      </c>
      <c r="E143">
        <v>2932.0239999999999</v>
      </c>
      <c r="F143">
        <v>3252.1759999999999</v>
      </c>
      <c r="G143">
        <v>123145</v>
      </c>
      <c r="H143">
        <v>18</v>
      </c>
      <c r="EF143">
        <v>2</v>
      </c>
      <c r="EG143">
        <v>0.81899999999999995</v>
      </c>
      <c r="EH143">
        <v>2773.2579999999998</v>
      </c>
      <c r="EI143">
        <v>2270.4360000000001</v>
      </c>
      <c r="EJ143">
        <v>85971</v>
      </c>
      <c r="EK143">
        <v>7</v>
      </c>
      <c r="EL143">
        <v>3</v>
      </c>
    </row>
    <row r="144" spans="3:143" x14ac:dyDescent="0.2">
      <c r="C144">
        <v>17</v>
      </c>
      <c r="D144">
        <v>0.55500000000000005</v>
      </c>
      <c r="E144">
        <v>2862.6190000000001</v>
      </c>
      <c r="F144">
        <v>1587.596</v>
      </c>
      <c r="G144">
        <v>60115</v>
      </c>
      <c r="H144">
        <v>18</v>
      </c>
      <c r="EF144">
        <v>3</v>
      </c>
      <c r="EG144">
        <v>0.68700000000000006</v>
      </c>
      <c r="EH144">
        <v>2835.654</v>
      </c>
      <c r="EI144">
        <v>1947.08</v>
      </c>
      <c r="EJ144">
        <v>73727</v>
      </c>
      <c r="EK144">
        <v>10</v>
      </c>
    </row>
    <row r="145" spans="3:143" x14ac:dyDescent="0.2">
      <c r="C145">
        <v>18</v>
      </c>
      <c r="D145">
        <v>0.63400000000000001</v>
      </c>
      <c r="E145">
        <v>2800.6669999999999</v>
      </c>
      <c r="F145">
        <v>1775.1289999999999</v>
      </c>
      <c r="G145">
        <v>67216</v>
      </c>
      <c r="H145">
        <v>18</v>
      </c>
      <c r="EF145">
        <v>4</v>
      </c>
      <c r="EG145">
        <v>0.79200000000000004</v>
      </c>
      <c r="EH145">
        <v>3146.3</v>
      </c>
      <c r="EI145">
        <v>2492.7489999999998</v>
      </c>
      <c r="EJ145">
        <v>94389</v>
      </c>
      <c r="EK145">
        <v>10</v>
      </c>
    </row>
    <row r="146" spans="3:143" x14ac:dyDescent="0.2">
      <c r="C146">
        <v>19</v>
      </c>
      <c r="D146">
        <v>0.76600000000000001</v>
      </c>
      <c r="E146">
        <v>2935.4830000000002</v>
      </c>
      <c r="F146">
        <v>2248.1990000000001</v>
      </c>
      <c r="G146">
        <v>85129</v>
      </c>
      <c r="H146">
        <v>16</v>
      </c>
      <c r="EF146">
        <v>5</v>
      </c>
      <c r="EG146">
        <v>4.1459999999999999</v>
      </c>
      <c r="EH146">
        <v>3907.6819999999998</v>
      </c>
      <c r="EI146">
        <v>16202.277</v>
      </c>
      <c r="EJ146">
        <v>613506</v>
      </c>
      <c r="EK146">
        <v>10</v>
      </c>
    </row>
    <row r="147" spans="3:143" x14ac:dyDescent="0.2">
      <c r="C147" t="s">
        <v>436</v>
      </c>
      <c r="D147">
        <v>0.872</v>
      </c>
      <c r="E147">
        <v>166.54499999999999</v>
      </c>
      <c r="F147">
        <v>145.14599999999999</v>
      </c>
      <c r="G147">
        <v>5496</v>
      </c>
      <c r="H147">
        <v>2</v>
      </c>
      <c r="I147">
        <v>14</v>
      </c>
      <c r="J147">
        <v>0.571428571</v>
      </c>
      <c r="EF147" t="s">
        <v>480</v>
      </c>
      <c r="EG147">
        <v>11.198</v>
      </c>
      <c r="EH147">
        <v>215.59899999999999</v>
      </c>
      <c r="EI147">
        <v>2414.1819999999998</v>
      </c>
      <c r="EJ147">
        <v>91414</v>
      </c>
      <c r="EK147">
        <v>1</v>
      </c>
      <c r="EL147">
        <v>9</v>
      </c>
      <c r="EM147">
        <v>0.55555555599999995</v>
      </c>
    </row>
    <row r="148" spans="3:143" x14ac:dyDescent="0.2">
      <c r="C148">
        <v>2</v>
      </c>
      <c r="D148">
        <v>0.58099999999999996</v>
      </c>
      <c r="E148">
        <v>197.68199999999999</v>
      </c>
      <c r="F148">
        <v>114.854</v>
      </c>
      <c r="G148">
        <v>4349</v>
      </c>
      <c r="H148">
        <v>2</v>
      </c>
      <c r="I148">
        <v>8</v>
      </c>
      <c r="EF148">
        <v>2</v>
      </c>
      <c r="EG148">
        <v>1.849</v>
      </c>
      <c r="EH148">
        <v>220.357</v>
      </c>
      <c r="EI148">
        <v>407.36399999999998</v>
      </c>
      <c r="EJ148">
        <v>15425</v>
      </c>
      <c r="EK148">
        <v>2</v>
      </c>
      <c r="EL148">
        <v>5</v>
      </c>
    </row>
    <row r="149" spans="3:143" x14ac:dyDescent="0.2">
      <c r="C149">
        <v>3</v>
      </c>
      <c r="D149">
        <v>0.79200000000000004</v>
      </c>
      <c r="E149">
        <v>229.53299999999999</v>
      </c>
      <c r="F149">
        <v>181.85499999999999</v>
      </c>
      <c r="G149">
        <v>6886</v>
      </c>
      <c r="H149">
        <v>4</v>
      </c>
      <c r="EF149">
        <v>3</v>
      </c>
      <c r="EG149">
        <v>10.722</v>
      </c>
      <c r="EH149">
        <v>237.19499999999999</v>
      </c>
      <c r="EI149">
        <v>2543.2440000000001</v>
      </c>
      <c r="EJ149">
        <v>96301</v>
      </c>
      <c r="EK149">
        <v>3</v>
      </c>
    </row>
    <row r="150" spans="3:143" x14ac:dyDescent="0.2">
      <c r="C150">
        <v>4</v>
      </c>
      <c r="D150">
        <v>0.68700000000000006</v>
      </c>
      <c r="E150">
        <v>186.80799999999999</v>
      </c>
      <c r="F150">
        <v>128.27000000000001</v>
      </c>
      <c r="G150">
        <v>4857</v>
      </c>
      <c r="H150">
        <v>5</v>
      </c>
      <c r="EF150">
        <v>4</v>
      </c>
      <c r="EG150">
        <v>0.84499999999999997</v>
      </c>
      <c r="EH150">
        <v>221.125</v>
      </c>
      <c r="EI150">
        <v>186.87200000000001</v>
      </c>
      <c r="EJ150">
        <v>7076</v>
      </c>
      <c r="EK150">
        <v>4</v>
      </c>
    </row>
    <row r="151" spans="3:143" x14ac:dyDescent="0.2">
      <c r="C151">
        <v>5</v>
      </c>
      <c r="D151">
        <v>5.0709999999999997</v>
      </c>
      <c r="E151">
        <v>217.84899999999999</v>
      </c>
      <c r="F151">
        <v>1104.623</v>
      </c>
      <c r="G151">
        <v>41827</v>
      </c>
      <c r="H151">
        <v>8</v>
      </c>
      <c r="EF151">
        <v>5</v>
      </c>
      <c r="EG151">
        <v>0.97699999999999998</v>
      </c>
      <c r="EH151">
        <v>205.946</v>
      </c>
      <c r="EI151">
        <v>201.239</v>
      </c>
      <c r="EJ151">
        <v>7620</v>
      </c>
      <c r="EK151">
        <v>4</v>
      </c>
    </row>
    <row r="152" spans="3:143" x14ac:dyDescent="0.2">
      <c r="C152">
        <v>6</v>
      </c>
      <c r="D152">
        <v>1.2150000000000001</v>
      </c>
      <c r="E152">
        <v>173.60900000000001</v>
      </c>
      <c r="F152">
        <v>210.905</v>
      </c>
      <c r="G152">
        <v>7986</v>
      </c>
      <c r="H152">
        <v>9</v>
      </c>
      <c r="EF152">
        <v>6</v>
      </c>
      <c r="EG152">
        <v>0.76600000000000001</v>
      </c>
      <c r="EH152">
        <v>234.517</v>
      </c>
      <c r="EI152">
        <v>179.61</v>
      </c>
      <c r="EJ152">
        <v>6801</v>
      </c>
      <c r="EK152">
        <v>4</v>
      </c>
    </row>
    <row r="153" spans="3:143" x14ac:dyDescent="0.2">
      <c r="C153">
        <v>7</v>
      </c>
      <c r="D153">
        <v>4.1989999999999998</v>
      </c>
      <c r="E153">
        <v>208.85499999999999</v>
      </c>
      <c r="F153">
        <v>877.00099999999998</v>
      </c>
      <c r="G153">
        <v>33208</v>
      </c>
      <c r="H153">
        <v>11</v>
      </c>
      <c r="EF153">
        <v>7</v>
      </c>
      <c r="EG153">
        <v>109.995</v>
      </c>
      <c r="EH153">
        <v>212.41900000000001</v>
      </c>
      <c r="EI153">
        <v>23364.986000000001</v>
      </c>
      <c r="EJ153">
        <v>884725</v>
      </c>
      <c r="EK153">
        <v>6</v>
      </c>
    </row>
    <row r="154" spans="3:143" x14ac:dyDescent="0.2">
      <c r="C154">
        <v>8</v>
      </c>
      <c r="D154">
        <v>0.73899999999999999</v>
      </c>
      <c r="E154">
        <v>221.679</v>
      </c>
      <c r="F154">
        <v>163.923</v>
      </c>
      <c r="G154">
        <v>6207</v>
      </c>
      <c r="H154">
        <v>10</v>
      </c>
      <c r="EF154" t="s">
        <v>481</v>
      </c>
      <c r="EG154">
        <v>0.66</v>
      </c>
      <c r="EH154">
        <v>203.04</v>
      </c>
      <c r="EI154">
        <v>134.054</v>
      </c>
      <c r="EJ154">
        <v>5076</v>
      </c>
      <c r="EK154">
        <v>2</v>
      </c>
      <c r="EL154">
        <v>9</v>
      </c>
      <c r="EM154">
        <v>0.44444444399999999</v>
      </c>
    </row>
    <row r="155" spans="3:143" x14ac:dyDescent="0.2">
      <c r="C155">
        <v>9</v>
      </c>
      <c r="D155">
        <v>0.71299999999999997</v>
      </c>
      <c r="E155">
        <v>200.48099999999999</v>
      </c>
      <c r="F155">
        <v>142.95400000000001</v>
      </c>
      <c r="G155">
        <v>5413</v>
      </c>
      <c r="H155">
        <v>12</v>
      </c>
      <c r="EF155">
        <v>2</v>
      </c>
      <c r="EG155">
        <v>2.3239999999999998</v>
      </c>
      <c r="EH155">
        <v>211.75</v>
      </c>
      <c r="EI155">
        <v>492.11099999999999</v>
      </c>
      <c r="EJ155">
        <v>18634</v>
      </c>
      <c r="EK155">
        <v>2</v>
      </c>
      <c r="EL155">
        <v>4</v>
      </c>
    </row>
    <row r="156" spans="3:143" x14ac:dyDescent="0.2">
      <c r="C156">
        <v>10</v>
      </c>
      <c r="D156">
        <v>1.954</v>
      </c>
      <c r="E156">
        <v>173.351</v>
      </c>
      <c r="F156">
        <v>338.779</v>
      </c>
      <c r="G156">
        <v>12828</v>
      </c>
      <c r="H156">
        <v>12</v>
      </c>
      <c r="EF156">
        <v>3</v>
      </c>
      <c r="EG156">
        <v>0.71299999999999997</v>
      </c>
      <c r="EH156">
        <v>210.92599999999999</v>
      </c>
      <c r="EI156">
        <v>150.40100000000001</v>
      </c>
      <c r="EJ156">
        <v>5695</v>
      </c>
      <c r="EK156">
        <v>2</v>
      </c>
    </row>
    <row r="157" spans="3:143" x14ac:dyDescent="0.2">
      <c r="C157" t="s">
        <v>437</v>
      </c>
      <c r="D157">
        <v>1.637</v>
      </c>
      <c r="E157">
        <v>218.80600000000001</v>
      </c>
      <c r="F157">
        <v>358.26900000000001</v>
      </c>
      <c r="G157">
        <v>13566</v>
      </c>
      <c r="H157">
        <v>8</v>
      </c>
      <c r="I157">
        <v>16</v>
      </c>
      <c r="J157">
        <v>0.125</v>
      </c>
      <c r="EF157">
        <v>4</v>
      </c>
      <c r="EG157">
        <v>0.68700000000000006</v>
      </c>
      <c r="EH157">
        <v>162.38499999999999</v>
      </c>
      <c r="EI157">
        <v>111.5</v>
      </c>
      <c r="EJ157">
        <v>4222</v>
      </c>
      <c r="EK157">
        <v>4</v>
      </c>
    </row>
    <row r="158" spans="3:143" x14ac:dyDescent="0.2">
      <c r="C158">
        <v>2</v>
      </c>
      <c r="D158">
        <v>0.68700000000000006</v>
      </c>
      <c r="E158">
        <v>167.23099999999999</v>
      </c>
      <c r="F158">
        <v>114.828</v>
      </c>
      <c r="G158">
        <v>4348</v>
      </c>
      <c r="H158">
        <v>12</v>
      </c>
      <c r="I158">
        <v>2</v>
      </c>
      <c r="EF158">
        <v>5</v>
      </c>
      <c r="EG158">
        <v>2.641</v>
      </c>
      <c r="EH158">
        <v>199.13</v>
      </c>
      <c r="EI158">
        <v>525.88900000000001</v>
      </c>
      <c r="EJ158">
        <v>19913</v>
      </c>
      <c r="EK158">
        <v>4</v>
      </c>
    </row>
    <row r="159" spans="3:143" x14ac:dyDescent="0.2">
      <c r="EF159">
        <v>6</v>
      </c>
      <c r="EG159">
        <v>0.73899999999999999</v>
      </c>
      <c r="EH159">
        <v>213.857</v>
      </c>
      <c r="EI159">
        <v>158.13900000000001</v>
      </c>
      <c r="EJ159">
        <v>5988</v>
      </c>
      <c r="EK159">
        <v>4</v>
      </c>
    </row>
    <row r="160" spans="3:143" x14ac:dyDescent="0.2">
      <c r="EF160">
        <v>7</v>
      </c>
      <c r="EG160">
        <v>0.58099999999999996</v>
      </c>
      <c r="EH160">
        <v>207.227</v>
      </c>
      <c r="EI160">
        <v>120.4</v>
      </c>
      <c r="EJ160">
        <v>4559</v>
      </c>
      <c r="EK160">
        <v>4</v>
      </c>
    </row>
    <row r="161" spans="136:141" x14ac:dyDescent="0.2">
      <c r="EF161">
        <v>8</v>
      </c>
      <c r="EG161">
        <v>2.06</v>
      </c>
      <c r="EH161">
        <v>241.077</v>
      </c>
      <c r="EI161">
        <v>496.601</v>
      </c>
      <c r="EJ161">
        <v>18804</v>
      </c>
      <c r="EK161">
        <v>5</v>
      </c>
    </row>
    <row r="162" spans="136:141" x14ac:dyDescent="0.2">
      <c r="EF162">
        <v>9</v>
      </c>
      <c r="EG162">
        <v>5.282</v>
      </c>
      <c r="EH162">
        <v>220.94</v>
      </c>
      <c r="EI162">
        <v>1166.9749999999999</v>
      </c>
      <c r="EJ162">
        <v>44188</v>
      </c>
      <c r="EK162">
        <v>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FAC12-759F-544B-94B2-E19A28F0AB63}">
  <dimension ref="A1:G71"/>
  <sheetViews>
    <sheetView workbookViewId="0">
      <selection activeCell="G1" sqref="G1:G1048576"/>
    </sheetView>
  </sheetViews>
  <sheetFormatPr baseColWidth="10" defaultRowHeight="16" x14ac:dyDescent="0.2"/>
  <sheetData>
    <row r="1" spans="1:7" x14ac:dyDescent="0.2">
      <c r="A1" t="s">
        <v>643</v>
      </c>
      <c r="B1" s="21" t="s">
        <v>0</v>
      </c>
      <c r="C1" s="21" t="s">
        <v>638</v>
      </c>
      <c r="D1" s="21" t="s">
        <v>639</v>
      </c>
      <c r="E1" s="21" t="s">
        <v>640</v>
      </c>
      <c r="F1" s="21" t="s">
        <v>641</v>
      </c>
      <c r="G1" s="21" t="s">
        <v>642</v>
      </c>
    </row>
    <row r="2" spans="1:7" x14ac:dyDescent="0.2">
      <c r="B2" s="5">
        <v>1.0526000000000001E-2</v>
      </c>
      <c r="C2" s="5">
        <v>1.0526000000000001E-2</v>
      </c>
      <c r="D2" s="5">
        <v>0</v>
      </c>
      <c r="E2" s="5">
        <v>3.9474000000000002E-2</v>
      </c>
      <c r="F2" s="5">
        <v>1.5384999999999999E-2</v>
      </c>
      <c r="G2" s="5">
        <v>1.5384999999999999E-2</v>
      </c>
    </row>
    <row r="3" spans="1:7" x14ac:dyDescent="0.2">
      <c r="B3" s="5">
        <v>0</v>
      </c>
      <c r="C3" s="5">
        <v>2.1052999999999999E-2</v>
      </c>
      <c r="D3" s="5">
        <v>0</v>
      </c>
      <c r="E3" s="5">
        <v>5.2631999999999998E-2</v>
      </c>
      <c r="F3" s="5">
        <v>1.5384999999999999E-2</v>
      </c>
      <c r="G3" s="5">
        <v>0</v>
      </c>
    </row>
    <row r="4" spans="1:7" x14ac:dyDescent="0.2">
      <c r="B4" s="5">
        <v>0</v>
      </c>
      <c r="C4" s="5">
        <v>1.0526000000000001E-2</v>
      </c>
      <c r="D4" s="5">
        <v>0</v>
      </c>
      <c r="E4" s="5">
        <v>1.3158E-2</v>
      </c>
      <c r="F4" s="5">
        <v>1.5384999999999999E-2</v>
      </c>
      <c r="G4" s="5">
        <v>0</v>
      </c>
    </row>
    <row r="5" spans="1:7" x14ac:dyDescent="0.2">
      <c r="B5" s="5">
        <v>0</v>
      </c>
      <c r="C5" s="5">
        <v>2.1052999999999999E-2</v>
      </c>
      <c r="D5" s="5">
        <v>0</v>
      </c>
      <c r="E5" s="5">
        <v>2.6315999999999999E-2</v>
      </c>
      <c r="F5" s="5">
        <v>1.5384999999999999E-2</v>
      </c>
      <c r="G5" s="5">
        <v>0</v>
      </c>
    </row>
    <row r="6" spans="1:7" x14ac:dyDescent="0.2">
      <c r="B6" s="5">
        <v>0</v>
      </c>
      <c r="C6" s="5">
        <v>2.1052999999999999E-2</v>
      </c>
      <c r="D6" s="5">
        <v>0</v>
      </c>
      <c r="E6" s="5">
        <v>1.3158E-2</v>
      </c>
      <c r="F6" s="5">
        <v>3.0769000000000001E-2</v>
      </c>
      <c r="G6" s="5">
        <v>0</v>
      </c>
    </row>
    <row r="7" spans="1:7" x14ac:dyDescent="0.2">
      <c r="B7" s="5">
        <v>0</v>
      </c>
      <c r="C7" s="5">
        <v>2.1052999999999999E-2</v>
      </c>
      <c r="D7" s="5">
        <v>0</v>
      </c>
      <c r="E7" s="5">
        <v>1.3158E-2</v>
      </c>
      <c r="F7" s="5">
        <v>0</v>
      </c>
      <c r="G7" s="5">
        <v>4.6154000000000001E-2</v>
      </c>
    </row>
    <row r="8" spans="1:7" x14ac:dyDescent="0.2">
      <c r="B8" s="5">
        <v>0</v>
      </c>
      <c r="C8" s="5">
        <v>2.1052999999999999E-2</v>
      </c>
      <c r="D8" s="5">
        <v>0</v>
      </c>
      <c r="E8" s="5">
        <v>2.6315999999999999E-2</v>
      </c>
      <c r="F8" s="5">
        <v>0</v>
      </c>
      <c r="G8" s="5">
        <v>0</v>
      </c>
    </row>
    <row r="9" spans="1:7" x14ac:dyDescent="0.2">
      <c r="B9" s="5">
        <v>0</v>
      </c>
      <c r="C9" s="5">
        <v>2.1052999999999999E-2</v>
      </c>
      <c r="D9" s="5">
        <v>0</v>
      </c>
      <c r="E9" s="5">
        <v>1.3158E-2</v>
      </c>
      <c r="F9" s="5">
        <v>0</v>
      </c>
      <c r="G9" s="5">
        <v>0</v>
      </c>
    </row>
    <row r="10" spans="1:7" x14ac:dyDescent="0.2">
      <c r="B10" s="5">
        <v>0</v>
      </c>
      <c r="C10" s="5">
        <v>1.0526000000000001E-2</v>
      </c>
      <c r="D10" s="5">
        <v>0</v>
      </c>
      <c r="E10" s="5">
        <v>1.3158E-2</v>
      </c>
      <c r="F10" s="5">
        <v>0</v>
      </c>
      <c r="G10" s="5">
        <v>0</v>
      </c>
    </row>
    <row r="11" spans="1:7" x14ac:dyDescent="0.2">
      <c r="B11" s="5">
        <v>0</v>
      </c>
      <c r="C11" s="5">
        <v>1.0526000000000001E-2</v>
      </c>
      <c r="D11" s="5">
        <v>0</v>
      </c>
      <c r="E11" s="5">
        <v>1.3158E-2</v>
      </c>
      <c r="F11" s="5">
        <v>0</v>
      </c>
      <c r="G11" s="5">
        <v>1.5384999999999999E-2</v>
      </c>
    </row>
    <row r="12" spans="1:7" x14ac:dyDescent="0.2">
      <c r="B12" s="5">
        <v>0</v>
      </c>
      <c r="C12" s="5">
        <v>1.0526000000000001E-2</v>
      </c>
      <c r="D12" s="5">
        <v>0</v>
      </c>
      <c r="E12" s="5">
        <v>1.3158E-2</v>
      </c>
      <c r="F12" s="5">
        <v>0</v>
      </c>
      <c r="G12" s="5">
        <v>0</v>
      </c>
    </row>
    <row r="13" spans="1:7" x14ac:dyDescent="0.2">
      <c r="B13" s="5">
        <v>0</v>
      </c>
      <c r="C13" s="5">
        <v>1.0526000000000001E-2</v>
      </c>
      <c r="D13" s="5">
        <v>0</v>
      </c>
      <c r="E13" s="5">
        <v>0</v>
      </c>
      <c r="F13" s="5">
        <v>0</v>
      </c>
      <c r="G13" s="5">
        <v>1.5384999999999999E-2</v>
      </c>
    </row>
    <row r="14" spans="1:7" x14ac:dyDescent="0.2">
      <c r="B14" s="5">
        <v>0</v>
      </c>
      <c r="C14" s="5">
        <v>2.1052999999999999E-2</v>
      </c>
      <c r="D14" s="5">
        <v>0</v>
      </c>
      <c r="E14" s="5">
        <v>0</v>
      </c>
      <c r="F14" s="5">
        <v>0</v>
      </c>
      <c r="G14" s="5">
        <v>3.0769000000000001E-2</v>
      </c>
    </row>
    <row r="15" spans="1:7" x14ac:dyDescent="0.2"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</row>
    <row r="16" spans="1:7" x14ac:dyDescent="0.2"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3.0769000000000001E-2</v>
      </c>
    </row>
    <row r="17" spans="2:7" x14ac:dyDescent="0.2"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1.5384999999999999E-2</v>
      </c>
    </row>
    <row r="18" spans="2:7" x14ac:dyDescent="0.2"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</row>
    <row r="19" spans="2:7" x14ac:dyDescent="0.2"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</row>
    <row r="20" spans="2:7" x14ac:dyDescent="0.2"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</row>
    <row r="21" spans="2:7" x14ac:dyDescent="0.2"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</row>
    <row r="22" spans="2:7" x14ac:dyDescent="0.2"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3.0769000000000001E-2</v>
      </c>
    </row>
    <row r="23" spans="2:7" x14ac:dyDescent="0.2"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</row>
    <row r="24" spans="2:7" x14ac:dyDescent="0.2"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</row>
    <row r="25" spans="2:7" x14ac:dyDescent="0.2"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1.5384999999999999E-2</v>
      </c>
    </row>
    <row r="26" spans="2:7" x14ac:dyDescent="0.2"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3.0769000000000001E-2</v>
      </c>
    </row>
    <row r="27" spans="2:7" x14ac:dyDescent="0.2"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</row>
    <row r="28" spans="2:7" x14ac:dyDescent="0.2"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</row>
    <row r="29" spans="2:7" x14ac:dyDescent="0.2"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</row>
    <row r="30" spans="2:7" x14ac:dyDescent="0.2"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</row>
    <row r="31" spans="2:7" x14ac:dyDescent="0.2"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</row>
    <row r="32" spans="2:7" x14ac:dyDescent="0.2"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</row>
    <row r="33" spans="2:7" x14ac:dyDescent="0.2"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</row>
    <row r="34" spans="2:7" x14ac:dyDescent="0.2"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</row>
    <row r="35" spans="2:7" x14ac:dyDescent="0.2"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3.0769000000000001E-2</v>
      </c>
    </row>
    <row r="36" spans="2:7" x14ac:dyDescent="0.2"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3.0769000000000001E-2</v>
      </c>
    </row>
    <row r="37" spans="2:7" x14ac:dyDescent="0.2">
      <c r="B37" s="5"/>
      <c r="C37" s="5"/>
      <c r="D37" s="5">
        <v>1.3158E-2</v>
      </c>
      <c r="E37" s="5">
        <v>1.3158E-2</v>
      </c>
      <c r="F37" s="5">
        <v>1.5384999999999999E-2</v>
      </c>
      <c r="G37" s="5">
        <v>1.5384999999999999E-2</v>
      </c>
    </row>
    <row r="38" spans="2:7" x14ac:dyDescent="0.2">
      <c r="B38" s="5"/>
      <c r="C38" s="5"/>
      <c r="D38" s="5">
        <v>1.3158E-2</v>
      </c>
      <c r="E38" s="5">
        <v>2.6315999999999999E-2</v>
      </c>
      <c r="F38" s="5">
        <v>1.5384999999999999E-2</v>
      </c>
      <c r="G38" s="5">
        <v>3.0769000000000001E-2</v>
      </c>
    </row>
    <row r="39" spans="2:7" x14ac:dyDescent="0.2">
      <c r="B39" s="5"/>
      <c r="C39" s="5"/>
      <c r="D39" s="5">
        <v>1.3158E-2</v>
      </c>
      <c r="E39" s="5">
        <v>1.3158E-2</v>
      </c>
      <c r="F39" s="5">
        <v>1.5384999999999999E-2</v>
      </c>
      <c r="G39" s="5">
        <v>1.5384999999999999E-2</v>
      </c>
    </row>
    <row r="40" spans="2:7" x14ac:dyDescent="0.2">
      <c r="B40" s="5"/>
      <c r="C40" s="5"/>
      <c r="D40" s="5">
        <v>0</v>
      </c>
      <c r="E40" s="5">
        <v>0</v>
      </c>
      <c r="F40" s="5">
        <v>1.5384999999999999E-2</v>
      </c>
      <c r="G40" s="5">
        <v>1.5384999999999999E-2</v>
      </c>
    </row>
    <row r="41" spans="2:7" x14ac:dyDescent="0.2">
      <c r="B41" s="5"/>
      <c r="C41" s="5"/>
      <c r="D41" s="5">
        <v>0</v>
      </c>
      <c r="E41" s="5">
        <v>0</v>
      </c>
      <c r="F41" s="5">
        <v>1.5384999999999999E-2</v>
      </c>
      <c r="G41" s="5">
        <v>1.5384999999999999E-2</v>
      </c>
    </row>
    <row r="42" spans="2:7" x14ac:dyDescent="0.2">
      <c r="B42" s="5"/>
      <c r="C42" s="5"/>
      <c r="D42" s="5">
        <v>0</v>
      </c>
      <c r="E42" s="5">
        <v>0</v>
      </c>
      <c r="F42" s="5">
        <v>0</v>
      </c>
      <c r="G42" s="5">
        <v>0</v>
      </c>
    </row>
    <row r="43" spans="2:7" x14ac:dyDescent="0.2">
      <c r="B43" s="5"/>
      <c r="C43" s="5"/>
      <c r="D43" s="5">
        <v>0</v>
      </c>
      <c r="E43" s="5">
        <v>0</v>
      </c>
      <c r="F43" s="5">
        <v>0</v>
      </c>
      <c r="G43" s="5">
        <v>3.0769000000000001E-2</v>
      </c>
    </row>
    <row r="44" spans="2:7" x14ac:dyDescent="0.2">
      <c r="B44" s="5"/>
      <c r="C44" s="5"/>
      <c r="D44" s="5">
        <v>0</v>
      </c>
      <c r="E44" s="5">
        <v>0</v>
      </c>
      <c r="F44" s="5">
        <v>0</v>
      </c>
      <c r="G44" s="5">
        <v>0</v>
      </c>
    </row>
    <row r="45" spans="2:7" x14ac:dyDescent="0.2">
      <c r="B45" s="5"/>
      <c r="C45" s="5"/>
      <c r="D45" s="5">
        <v>0</v>
      </c>
      <c r="E45" s="5">
        <v>0</v>
      </c>
      <c r="F45" s="5">
        <v>0</v>
      </c>
      <c r="G45" s="5">
        <v>0</v>
      </c>
    </row>
    <row r="46" spans="2:7" x14ac:dyDescent="0.2">
      <c r="B46" s="5"/>
      <c r="C46" s="5"/>
      <c r="D46" s="5">
        <v>0</v>
      </c>
      <c r="E46" s="5">
        <v>0</v>
      </c>
      <c r="F46" s="5">
        <v>0</v>
      </c>
      <c r="G46" s="5">
        <v>1.5384999999999999E-2</v>
      </c>
    </row>
    <row r="47" spans="2:7" x14ac:dyDescent="0.2">
      <c r="B47" s="5"/>
      <c r="C47" s="5"/>
      <c r="D47" s="5">
        <v>0</v>
      </c>
      <c r="E47" s="5">
        <v>0</v>
      </c>
      <c r="F47" s="5">
        <v>0</v>
      </c>
      <c r="G47" s="5">
        <v>0</v>
      </c>
    </row>
    <row r="48" spans="2:7" x14ac:dyDescent="0.2">
      <c r="B48" s="5"/>
      <c r="C48" s="5"/>
      <c r="D48" s="5">
        <v>0</v>
      </c>
      <c r="E48" s="5">
        <v>0</v>
      </c>
      <c r="F48" s="5">
        <v>0</v>
      </c>
      <c r="G48" s="5">
        <v>3.0769000000000001E-2</v>
      </c>
    </row>
    <row r="49" spans="2:7" x14ac:dyDescent="0.2">
      <c r="B49" s="5"/>
      <c r="C49" s="5"/>
      <c r="D49" s="5">
        <v>0</v>
      </c>
      <c r="E49" s="5">
        <v>0</v>
      </c>
      <c r="F49" s="5">
        <v>0</v>
      </c>
      <c r="G49" s="5">
        <v>3.0769000000000001E-2</v>
      </c>
    </row>
    <row r="50" spans="2:7" x14ac:dyDescent="0.2">
      <c r="B50" s="5"/>
      <c r="C50" s="5"/>
      <c r="D50" s="5">
        <v>0</v>
      </c>
      <c r="E50" s="5">
        <v>0</v>
      </c>
      <c r="F50" s="5">
        <v>0</v>
      </c>
      <c r="G50" s="5">
        <v>4.6154000000000001E-2</v>
      </c>
    </row>
    <row r="51" spans="2:7" x14ac:dyDescent="0.2">
      <c r="B51" s="5"/>
      <c r="C51" s="5"/>
      <c r="D51" s="5">
        <v>0</v>
      </c>
      <c r="E51" s="5">
        <v>0</v>
      </c>
      <c r="F51" s="5">
        <v>0</v>
      </c>
      <c r="G51" s="5">
        <v>3.0769000000000001E-2</v>
      </c>
    </row>
    <row r="52" spans="2:7" x14ac:dyDescent="0.2">
      <c r="B52" s="5"/>
      <c r="C52" s="5"/>
      <c r="D52" s="5">
        <v>0</v>
      </c>
      <c r="E52" s="5">
        <v>0</v>
      </c>
      <c r="F52" s="5">
        <v>0</v>
      </c>
      <c r="G52" s="5">
        <v>1.5384999999999999E-2</v>
      </c>
    </row>
    <row r="53" spans="2:7" x14ac:dyDescent="0.2">
      <c r="B53" s="5"/>
      <c r="C53" s="5"/>
      <c r="D53" s="5">
        <v>0</v>
      </c>
      <c r="E53" s="5">
        <v>0</v>
      </c>
      <c r="F53" s="5">
        <v>0</v>
      </c>
      <c r="G53" s="5">
        <v>3.0769000000000001E-2</v>
      </c>
    </row>
    <row r="54" spans="2:7" x14ac:dyDescent="0.2">
      <c r="B54" s="5"/>
      <c r="C54" s="5"/>
      <c r="D54" s="5">
        <v>0</v>
      </c>
      <c r="E54" s="5">
        <v>0</v>
      </c>
      <c r="F54" s="5">
        <v>0</v>
      </c>
      <c r="G54" s="5">
        <v>1.5384999999999999E-2</v>
      </c>
    </row>
    <row r="55" spans="2:7" x14ac:dyDescent="0.2">
      <c r="B55" s="5"/>
      <c r="C55" s="5"/>
      <c r="D55" s="5">
        <v>0</v>
      </c>
      <c r="E55" s="5">
        <v>0</v>
      </c>
      <c r="F55" s="5">
        <v>0</v>
      </c>
      <c r="G55" s="5">
        <v>1.5384999999999999E-2</v>
      </c>
    </row>
    <row r="56" spans="2:7" x14ac:dyDescent="0.2">
      <c r="B56" s="5"/>
      <c r="C56" s="5"/>
      <c r="D56" s="5">
        <v>0</v>
      </c>
      <c r="E56" s="5">
        <v>0</v>
      </c>
      <c r="F56" s="5">
        <v>0</v>
      </c>
      <c r="G56" s="5">
        <v>0</v>
      </c>
    </row>
    <row r="57" spans="2:7" x14ac:dyDescent="0.2">
      <c r="B57" s="5"/>
      <c r="C57" s="5"/>
      <c r="D57" s="5">
        <v>0</v>
      </c>
      <c r="E57" s="5">
        <v>0</v>
      </c>
      <c r="F57" s="5">
        <v>0</v>
      </c>
      <c r="G57" s="5">
        <v>1.5384999999999999E-2</v>
      </c>
    </row>
    <row r="58" spans="2:7" x14ac:dyDescent="0.2">
      <c r="B58" s="5"/>
      <c r="C58" s="5"/>
      <c r="D58" s="5">
        <v>0</v>
      </c>
      <c r="E58" s="5">
        <v>0</v>
      </c>
      <c r="F58" s="5">
        <v>0</v>
      </c>
      <c r="G58" s="5">
        <v>1.5384999999999999E-2</v>
      </c>
    </row>
    <row r="59" spans="2:7" x14ac:dyDescent="0.2">
      <c r="B59" s="5"/>
      <c r="C59" s="5"/>
      <c r="D59" s="5">
        <v>0</v>
      </c>
      <c r="E59" s="5">
        <v>0</v>
      </c>
      <c r="F59" s="5">
        <v>0</v>
      </c>
      <c r="G59" s="5">
        <v>4.6154000000000001E-2</v>
      </c>
    </row>
    <row r="60" spans="2:7" x14ac:dyDescent="0.2">
      <c r="B60" s="5"/>
      <c r="C60" s="5"/>
      <c r="D60" s="5">
        <v>0</v>
      </c>
      <c r="E60" s="5">
        <v>0</v>
      </c>
      <c r="F60" s="5">
        <v>0</v>
      </c>
      <c r="G60" s="5">
        <v>0</v>
      </c>
    </row>
    <row r="61" spans="2:7" x14ac:dyDescent="0.2">
      <c r="B61" s="5"/>
      <c r="C61" s="5"/>
      <c r="D61" s="5">
        <v>0</v>
      </c>
      <c r="E61" s="5">
        <v>0</v>
      </c>
      <c r="F61" s="5">
        <v>0</v>
      </c>
      <c r="G61" s="5">
        <v>4.6154000000000001E-2</v>
      </c>
    </row>
    <row r="62" spans="2:7" x14ac:dyDescent="0.2">
      <c r="B62" s="5"/>
      <c r="C62" s="5"/>
      <c r="D62" s="5">
        <v>0</v>
      </c>
      <c r="E62" s="5">
        <v>0</v>
      </c>
      <c r="F62" s="5">
        <v>0</v>
      </c>
      <c r="G62" s="5">
        <v>1.5384999999999999E-2</v>
      </c>
    </row>
    <row r="63" spans="2:7" x14ac:dyDescent="0.2">
      <c r="B63" s="5"/>
      <c r="C63" s="5"/>
      <c r="D63" s="5">
        <v>0</v>
      </c>
      <c r="E63" s="5">
        <v>0</v>
      </c>
      <c r="F63" s="5">
        <v>0</v>
      </c>
      <c r="G63" s="5">
        <v>4.6154000000000001E-2</v>
      </c>
    </row>
    <row r="64" spans="2:7" x14ac:dyDescent="0.2">
      <c r="B64" s="5"/>
      <c r="C64" s="5"/>
      <c r="D64" s="5">
        <v>0</v>
      </c>
      <c r="E64" s="5">
        <v>0</v>
      </c>
      <c r="F64" s="5">
        <v>0</v>
      </c>
      <c r="G64" s="5">
        <v>0</v>
      </c>
    </row>
    <row r="65" spans="2:7" x14ac:dyDescent="0.2">
      <c r="B65" s="5"/>
      <c r="C65" s="5"/>
      <c r="D65" s="5">
        <v>0</v>
      </c>
      <c r="E65" s="5">
        <v>0</v>
      </c>
      <c r="F65" s="5">
        <v>0</v>
      </c>
      <c r="G65" s="5">
        <v>0</v>
      </c>
    </row>
    <row r="66" spans="2:7" x14ac:dyDescent="0.2">
      <c r="B66" s="5"/>
      <c r="C66" s="5"/>
      <c r="D66" s="5">
        <v>0</v>
      </c>
      <c r="E66" s="5">
        <v>0</v>
      </c>
      <c r="F66" s="5">
        <v>0</v>
      </c>
      <c r="G66" s="5">
        <v>3.0769000000000001E-2</v>
      </c>
    </row>
    <row r="67" spans="2:7" x14ac:dyDescent="0.2">
      <c r="B67" s="5"/>
      <c r="C67" s="5"/>
      <c r="D67" s="5">
        <v>0</v>
      </c>
      <c r="E67" s="5">
        <v>0</v>
      </c>
      <c r="F67" s="5">
        <v>0</v>
      </c>
      <c r="G67" s="5">
        <v>4.6154000000000001E-2</v>
      </c>
    </row>
    <row r="68" spans="2:7" x14ac:dyDescent="0.2">
      <c r="B68" s="5"/>
      <c r="C68" s="5"/>
      <c r="D68" s="5">
        <v>0</v>
      </c>
      <c r="E68" s="5">
        <v>0</v>
      </c>
      <c r="F68" s="5">
        <v>0</v>
      </c>
      <c r="G68" s="5">
        <v>0</v>
      </c>
    </row>
    <row r="69" spans="2:7" x14ac:dyDescent="0.2">
      <c r="B69" s="5"/>
      <c r="C69" s="5"/>
      <c r="D69" s="5">
        <v>0</v>
      </c>
      <c r="E69" s="5">
        <v>0</v>
      </c>
      <c r="F69" s="5">
        <v>0</v>
      </c>
      <c r="G69" s="5">
        <v>0</v>
      </c>
    </row>
    <row r="70" spans="2:7" x14ac:dyDescent="0.2">
      <c r="B70" s="5"/>
      <c r="C70" s="5"/>
      <c r="D70" s="5">
        <v>0</v>
      </c>
      <c r="E70" s="5">
        <v>0</v>
      </c>
      <c r="F70" s="5">
        <v>0</v>
      </c>
      <c r="G70" s="5">
        <v>0</v>
      </c>
    </row>
    <row r="71" spans="2:7" x14ac:dyDescent="0.2">
      <c r="B71" s="5"/>
      <c r="C71" s="5"/>
      <c r="D71" s="5">
        <v>0</v>
      </c>
      <c r="E71" s="5">
        <v>0</v>
      </c>
      <c r="F71" s="5">
        <v>0</v>
      </c>
      <c r="G71" s="5">
        <v>1.538499999999999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AF974-A961-5246-8900-F972F46A9B3E}">
  <dimension ref="A1:AA72"/>
  <sheetViews>
    <sheetView workbookViewId="0">
      <selection activeCell="B1" sqref="B1:B1048576"/>
    </sheetView>
  </sheetViews>
  <sheetFormatPr baseColWidth="10" defaultRowHeight="16" x14ac:dyDescent="0.2"/>
  <cols>
    <col min="1" max="1" width="18.83203125" bestFit="1" customWidth="1"/>
  </cols>
  <sheetData>
    <row r="1" spans="1:15" x14ac:dyDescent="0.2">
      <c r="A1" t="s">
        <v>637</v>
      </c>
      <c r="B1" s="21" t="s">
        <v>0</v>
      </c>
      <c r="C1" s="21" t="s">
        <v>638</v>
      </c>
      <c r="D1" s="21" t="s">
        <v>639</v>
      </c>
      <c r="E1" s="21" t="s">
        <v>640</v>
      </c>
      <c r="F1" s="21" t="s">
        <v>641</v>
      </c>
      <c r="G1" s="21" t="s">
        <v>642</v>
      </c>
      <c r="H1" s="21"/>
      <c r="I1" t="s">
        <v>636</v>
      </c>
      <c r="J1" s="21" t="s">
        <v>630</v>
      </c>
      <c r="K1" s="21" t="s">
        <v>631</v>
      </c>
      <c r="L1" s="21" t="s">
        <v>632</v>
      </c>
      <c r="M1" s="21" t="s">
        <v>633</v>
      </c>
      <c r="N1" s="21" t="s">
        <v>634</v>
      </c>
      <c r="O1" s="21" t="s">
        <v>635</v>
      </c>
    </row>
    <row r="2" spans="1:15" x14ac:dyDescent="0.2">
      <c r="B2" s="5">
        <v>0.21052599999999999</v>
      </c>
      <c r="C2" s="5">
        <v>0.4</v>
      </c>
      <c r="D2" s="5">
        <v>0.17105300000000001</v>
      </c>
      <c r="E2" s="5">
        <v>0.486842</v>
      </c>
      <c r="F2" s="5">
        <v>0.107692</v>
      </c>
      <c r="G2" s="5">
        <v>0.4</v>
      </c>
      <c r="H2" s="5"/>
      <c r="J2" s="5">
        <v>95</v>
      </c>
      <c r="K2" s="5">
        <v>95</v>
      </c>
      <c r="L2" s="5">
        <v>76</v>
      </c>
      <c r="M2" s="5">
        <v>76</v>
      </c>
      <c r="N2" s="5">
        <v>65</v>
      </c>
      <c r="O2" s="5">
        <v>65</v>
      </c>
    </row>
    <row r="3" spans="1:15" x14ac:dyDescent="0.2">
      <c r="B3" s="5">
        <v>0.221053</v>
      </c>
      <c r="C3" s="5">
        <v>0.29473700000000003</v>
      </c>
      <c r="D3" s="5">
        <v>0.131579</v>
      </c>
      <c r="E3" s="5">
        <v>0.368421</v>
      </c>
      <c r="F3" s="5">
        <v>9.2308000000000001E-2</v>
      </c>
      <c r="G3" s="5">
        <v>0.33846199999999999</v>
      </c>
      <c r="H3" s="5"/>
      <c r="J3" s="5">
        <v>20</v>
      </c>
      <c r="K3" s="5">
        <v>38</v>
      </c>
      <c r="L3" s="5">
        <v>37</v>
      </c>
      <c r="M3" s="5">
        <v>13</v>
      </c>
      <c r="N3" s="5">
        <v>7</v>
      </c>
      <c r="O3" s="5">
        <v>26</v>
      </c>
    </row>
    <row r="4" spans="1:15" x14ac:dyDescent="0.2">
      <c r="B4" s="5">
        <v>0.24210499999999999</v>
      </c>
      <c r="C4" s="5">
        <v>0.189474</v>
      </c>
      <c r="D4" s="5">
        <v>0.144737</v>
      </c>
      <c r="E4" s="5">
        <v>0.236842</v>
      </c>
      <c r="F4" s="5">
        <v>0.21538499999999999</v>
      </c>
      <c r="G4" s="5">
        <v>0.49230800000000002</v>
      </c>
      <c r="H4" s="5"/>
      <c r="J4" s="5">
        <v>21</v>
      </c>
      <c r="K4" s="5">
        <v>28</v>
      </c>
      <c r="L4" s="5">
        <v>28</v>
      </c>
      <c r="M4" s="5">
        <v>10</v>
      </c>
      <c r="N4" s="5">
        <v>6</v>
      </c>
      <c r="O4" s="5">
        <v>22</v>
      </c>
    </row>
    <row r="5" spans="1:15" x14ac:dyDescent="0.2">
      <c r="B5" s="5">
        <v>0.42105300000000001</v>
      </c>
      <c r="C5" s="5">
        <v>0.17894699999999999</v>
      </c>
      <c r="D5" s="5">
        <v>0.263158</v>
      </c>
      <c r="E5" s="5">
        <v>0.43421100000000001</v>
      </c>
      <c r="F5" s="5">
        <v>0.12307700000000001</v>
      </c>
      <c r="G5" s="5">
        <v>0.29230800000000001</v>
      </c>
      <c r="H5" s="5"/>
      <c r="J5" s="5">
        <v>23</v>
      </c>
      <c r="K5" s="5">
        <v>18</v>
      </c>
      <c r="L5" s="5">
        <v>18</v>
      </c>
      <c r="M5" s="5">
        <v>11</v>
      </c>
      <c r="N5" s="5">
        <v>14</v>
      </c>
      <c r="O5" s="5">
        <v>32</v>
      </c>
    </row>
    <row r="6" spans="1:15" x14ac:dyDescent="0.2">
      <c r="B6" s="5">
        <v>0.221053</v>
      </c>
      <c r="C6" s="5">
        <v>0.35789500000000002</v>
      </c>
      <c r="D6" s="5">
        <v>0.236842</v>
      </c>
      <c r="E6" s="5">
        <v>0.46052599999999999</v>
      </c>
      <c r="F6" s="5">
        <v>0.16923099999999999</v>
      </c>
      <c r="G6" s="5">
        <v>0.33846199999999999</v>
      </c>
      <c r="H6" s="5"/>
      <c r="J6" s="5">
        <v>40</v>
      </c>
      <c r="K6" s="5">
        <v>17</v>
      </c>
      <c r="L6" s="5">
        <v>33</v>
      </c>
      <c r="M6" s="5">
        <v>20</v>
      </c>
      <c r="N6" s="5">
        <v>8</v>
      </c>
      <c r="O6" s="5">
        <v>19</v>
      </c>
    </row>
    <row r="7" spans="1:15" x14ac:dyDescent="0.2">
      <c r="B7" s="5">
        <v>0.2</v>
      </c>
      <c r="C7" s="5">
        <v>0.51578900000000005</v>
      </c>
      <c r="D7" s="5">
        <v>0.17105300000000001</v>
      </c>
      <c r="E7" s="5">
        <v>0.42105300000000001</v>
      </c>
      <c r="F7" s="5">
        <v>0.230769</v>
      </c>
      <c r="G7" s="5">
        <v>0.24615400000000001</v>
      </c>
      <c r="H7" s="5"/>
      <c r="J7" s="5">
        <v>21</v>
      </c>
      <c r="K7" s="5">
        <v>34</v>
      </c>
      <c r="L7" s="5">
        <v>35</v>
      </c>
      <c r="M7" s="5">
        <v>18</v>
      </c>
      <c r="N7" s="5">
        <v>11</v>
      </c>
      <c r="O7" s="5">
        <v>22</v>
      </c>
    </row>
    <row r="8" spans="1:15" x14ac:dyDescent="0.2">
      <c r="B8" s="5">
        <v>0.25263200000000002</v>
      </c>
      <c r="C8" s="5">
        <v>0.37894699999999998</v>
      </c>
      <c r="D8" s="5">
        <v>0.263158</v>
      </c>
      <c r="E8" s="5">
        <v>0.28947400000000001</v>
      </c>
      <c r="F8" s="5">
        <v>0.26153799999999999</v>
      </c>
      <c r="G8" s="5">
        <v>0.50769200000000003</v>
      </c>
      <c r="H8" s="5"/>
      <c r="J8" s="5">
        <v>19</v>
      </c>
      <c r="K8" s="5">
        <v>49</v>
      </c>
      <c r="L8" s="5">
        <v>32</v>
      </c>
      <c r="M8" s="5">
        <v>13</v>
      </c>
      <c r="N8" s="5">
        <v>15</v>
      </c>
      <c r="O8" s="5">
        <v>16</v>
      </c>
    </row>
    <row r="9" spans="1:15" x14ac:dyDescent="0.2">
      <c r="B9" s="5">
        <v>0.27368399999999998</v>
      </c>
      <c r="C9" s="5">
        <v>0.35789500000000002</v>
      </c>
      <c r="D9" s="5">
        <v>0.30263200000000001</v>
      </c>
      <c r="E9" s="5">
        <v>0.27631600000000001</v>
      </c>
      <c r="F9" s="5">
        <v>0.27692299999999997</v>
      </c>
      <c r="G9" s="5">
        <v>0.52307700000000001</v>
      </c>
      <c r="H9" s="5"/>
      <c r="J9" s="5">
        <v>24</v>
      </c>
      <c r="K9" s="5">
        <v>36</v>
      </c>
      <c r="L9" s="5">
        <v>22</v>
      </c>
      <c r="M9" s="5">
        <v>20</v>
      </c>
      <c r="N9" s="5">
        <v>17</v>
      </c>
      <c r="O9" s="5">
        <v>33</v>
      </c>
    </row>
    <row r="10" spans="1:15" x14ac:dyDescent="0.2">
      <c r="B10" s="5">
        <v>0.21052599999999999</v>
      </c>
      <c r="C10" s="5">
        <v>0.368421</v>
      </c>
      <c r="D10" s="5">
        <v>0.21052599999999999</v>
      </c>
      <c r="E10" s="5">
        <v>0.27631600000000001</v>
      </c>
      <c r="F10" s="5">
        <v>0.29230800000000001</v>
      </c>
      <c r="G10" s="5">
        <v>0.50769200000000003</v>
      </c>
      <c r="H10" s="5"/>
      <c r="J10" s="5">
        <v>26</v>
      </c>
      <c r="K10" s="5">
        <v>34</v>
      </c>
      <c r="L10" s="5">
        <v>21</v>
      </c>
      <c r="M10" s="5">
        <v>23</v>
      </c>
      <c r="N10" s="5">
        <v>18</v>
      </c>
      <c r="O10" s="5">
        <v>34</v>
      </c>
    </row>
    <row r="11" spans="1:15" x14ac:dyDescent="0.2">
      <c r="B11" s="5">
        <v>0.15789500000000001</v>
      </c>
      <c r="C11" s="5">
        <v>0.2</v>
      </c>
      <c r="D11" s="5">
        <v>0.17105300000000001</v>
      </c>
      <c r="E11" s="5">
        <v>0.394737</v>
      </c>
      <c r="F11" s="5">
        <v>0.230769</v>
      </c>
      <c r="G11" s="5">
        <v>0.52307700000000001</v>
      </c>
      <c r="H11" s="5"/>
      <c r="J11" s="5">
        <v>20</v>
      </c>
      <c r="K11" s="5">
        <v>35</v>
      </c>
      <c r="L11" s="5">
        <v>21</v>
      </c>
      <c r="M11" s="5">
        <v>16</v>
      </c>
      <c r="N11" s="5">
        <v>19</v>
      </c>
      <c r="O11" s="5">
        <v>33</v>
      </c>
    </row>
    <row r="12" spans="1:15" x14ac:dyDescent="0.2">
      <c r="B12" s="5">
        <v>0.17894699999999999</v>
      </c>
      <c r="C12" s="5">
        <v>0.4</v>
      </c>
      <c r="D12" s="5">
        <v>0.19736799999999999</v>
      </c>
      <c r="E12" s="5">
        <v>0.30263200000000001</v>
      </c>
      <c r="F12" s="5">
        <v>9.2308000000000001E-2</v>
      </c>
      <c r="G12" s="5">
        <v>0.55384599999999995</v>
      </c>
      <c r="H12" s="5"/>
      <c r="J12" s="5">
        <v>15</v>
      </c>
      <c r="K12" s="5">
        <v>19</v>
      </c>
      <c r="L12" s="5">
        <v>30</v>
      </c>
      <c r="M12" s="5">
        <v>13</v>
      </c>
      <c r="N12" s="5">
        <v>15</v>
      </c>
      <c r="O12" s="5">
        <v>34</v>
      </c>
    </row>
    <row r="13" spans="1:15" x14ac:dyDescent="0.2">
      <c r="B13" s="5">
        <v>0.115789</v>
      </c>
      <c r="C13" s="5">
        <v>0.31578899999999999</v>
      </c>
      <c r="D13" s="5">
        <v>0.355263</v>
      </c>
      <c r="E13" s="5">
        <v>0.28947400000000001</v>
      </c>
      <c r="F13" s="5">
        <v>0.29230800000000001</v>
      </c>
      <c r="G13" s="5">
        <v>0.52307700000000001</v>
      </c>
      <c r="H13" s="5"/>
      <c r="J13" s="5">
        <v>17</v>
      </c>
      <c r="K13" s="5">
        <v>38</v>
      </c>
      <c r="L13" s="5">
        <v>23</v>
      </c>
      <c r="M13" s="5">
        <v>15</v>
      </c>
      <c r="N13" s="5">
        <v>6</v>
      </c>
      <c r="O13" s="5">
        <v>36</v>
      </c>
    </row>
    <row r="14" spans="1:15" x14ac:dyDescent="0.2">
      <c r="B14" s="5">
        <v>0.189474</v>
      </c>
      <c r="C14" s="5">
        <v>0.28421099999999999</v>
      </c>
      <c r="D14" s="5">
        <v>0.17105300000000001</v>
      </c>
      <c r="E14" s="5">
        <v>0.22368399999999999</v>
      </c>
      <c r="F14" s="5">
        <v>0.26153799999999999</v>
      </c>
      <c r="G14" s="5">
        <v>0.50769200000000003</v>
      </c>
      <c r="H14" s="5"/>
      <c r="J14" s="5">
        <v>11</v>
      </c>
      <c r="K14" s="5">
        <v>30</v>
      </c>
      <c r="L14" s="5">
        <v>22</v>
      </c>
      <c r="M14" s="5">
        <v>27</v>
      </c>
      <c r="N14" s="5">
        <v>19</v>
      </c>
      <c r="O14" s="5">
        <v>34</v>
      </c>
    </row>
    <row r="15" spans="1:15" x14ac:dyDescent="0.2">
      <c r="B15" s="5">
        <v>0.2</v>
      </c>
      <c r="C15" s="5">
        <v>0.263158</v>
      </c>
      <c r="D15" s="5">
        <v>0.22368399999999999</v>
      </c>
      <c r="E15" s="5">
        <v>0.263158</v>
      </c>
      <c r="F15" s="5">
        <v>0.184615</v>
      </c>
      <c r="G15" s="5">
        <v>0.30769200000000002</v>
      </c>
      <c r="H15" s="5"/>
      <c r="J15" s="5">
        <v>18</v>
      </c>
      <c r="K15" s="5">
        <v>27</v>
      </c>
      <c r="L15" s="5">
        <v>17</v>
      </c>
      <c r="M15" s="5">
        <v>13</v>
      </c>
      <c r="N15" s="5">
        <v>17</v>
      </c>
      <c r="O15" s="5">
        <v>33</v>
      </c>
    </row>
    <row r="16" spans="1:15" x14ac:dyDescent="0.2">
      <c r="B16" s="5">
        <v>0.24210499999999999</v>
      </c>
      <c r="C16" s="5">
        <v>0.17894699999999999</v>
      </c>
      <c r="D16" s="5">
        <v>0.355263</v>
      </c>
      <c r="E16" s="5">
        <v>0.31578899999999999</v>
      </c>
      <c r="F16" s="5">
        <v>0.230769</v>
      </c>
      <c r="G16" s="5">
        <v>0.4</v>
      </c>
      <c r="H16" s="5"/>
      <c r="J16" s="5">
        <v>19</v>
      </c>
      <c r="K16" s="5">
        <v>25</v>
      </c>
      <c r="L16" s="5">
        <v>20</v>
      </c>
      <c r="M16" s="5">
        <v>17</v>
      </c>
      <c r="N16" s="5">
        <v>12</v>
      </c>
      <c r="O16" s="5">
        <v>20</v>
      </c>
    </row>
    <row r="17" spans="2:27" x14ac:dyDescent="0.2">
      <c r="B17" s="5">
        <v>0.25263200000000002</v>
      </c>
      <c r="C17" s="5">
        <v>0.12631600000000001</v>
      </c>
      <c r="D17" s="5">
        <v>0.236842</v>
      </c>
      <c r="E17" s="5">
        <v>0.22368399999999999</v>
      </c>
      <c r="F17" s="5">
        <v>0.138462</v>
      </c>
      <c r="G17" s="5">
        <v>0.43076900000000001</v>
      </c>
      <c r="H17" s="5"/>
      <c r="J17" s="5">
        <v>23</v>
      </c>
      <c r="K17" s="5">
        <v>17</v>
      </c>
      <c r="L17" s="5">
        <v>24</v>
      </c>
      <c r="M17" s="5">
        <v>27</v>
      </c>
      <c r="N17" s="5">
        <v>15</v>
      </c>
      <c r="O17" s="5">
        <v>26</v>
      </c>
    </row>
    <row r="18" spans="2:27" x14ac:dyDescent="0.2">
      <c r="B18" s="5">
        <v>0.189474</v>
      </c>
      <c r="C18" s="5">
        <v>0.13684199999999999</v>
      </c>
      <c r="D18" s="5">
        <v>0.30263200000000001</v>
      </c>
      <c r="E18" s="5">
        <v>0.25</v>
      </c>
      <c r="F18" s="5">
        <v>0.184615</v>
      </c>
      <c r="G18" s="5">
        <v>0.49230800000000002</v>
      </c>
      <c r="H18" s="5"/>
      <c r="J18" s="5">
        <v>24</v>
      </c>
      <c r="K18" s="5">
        <v>12</v>
      </c>
      <c r="L18" s="5">
        <v>17</v>
      </c>
      <c r="M18" s="5">
        <v>18</v>
      </c>
      <c r="N18" s="5">
        <v>9</v>
      </c>
      <c r="O18" s="5">
        <v>28</v>
      </c>
    </row>
    <row r="19" spans="2:27" x14ac:dyDescent="0.2">
      <c r="B19" s="5">
        <v>0.21052599999999999</v>
      </c>
      <c r="C19" s="5">
        <v>0.27368399999999998</v>
      </c>
      <c r="D19" s="5">
        <v>0.27631600000000001</v>
      </c>
      <c r="E19" s="5">
        <v>0.22368399999999999</v>
      </c>
      <c r="F19" s="5">
        <v>0.30769200000000002</v>
      </c>
      <c r="G19" s="5">
        <v>0.27692299999999997</v>
      </c>
      <c r="H19" s="5"/>
      <c r="J19" s="5">
        <v>18</v>
      </c>
      <c r="K19" s="5">
        <v>13</v>
      </c>
      <c r="L19" s="5">
        <v>19</v>
      </c>
      <c r="M19" s="5">
        <v>23</v>
      </c>
      <c r="N19" s="5">
        <v>12</v>
      </c>
      <c r="O19" s="5">
        <v>32</v>
      </c>
    </row>
    <row r="20" spans="2:27" x14ac:dyDescent="0.2">
      <c r="B20" s="5">
        <v>0.189474</v>
      </c>
      <c r="C20" s="5">
        <v>0.30526300000000001</v>
      </c>
      <c r="D20" s="5">
        <v>0.31578899999999999</v>
      </c>
      <c r="E20" s="5">
        <v>0.32894699999999999</v>
      </c>
      <c r="F20" s="5">
        <v>0.107692</v>
      </c>
      <c r="G20" s="5">
        <v>0.33846199999999999</v>
      </c>
      <c r="H20" s="5"/>
      <c r="J20" s="5">
        <v>20</v>
      </c>
      <c r="K20" s="5">
        <v>26</v>
      </c>
      <c r="L20" s="5">
        <v>17</v>
      </c>
      <c r="M20" s="5">
        <v>21</v>
      </c>
      <c r="N20" s="5">
        <v>20</v>
      </c>
      <c r="O20" s="5">
        <v>18</v>
      </c>
    </row>
    <row r="21" spans="2:27" x14ac:dyDescent="0.2">
      <c r="B21" s="5">
        <v>0.23157900000000001</v>
      </c>
      <c r="C21" s="5">
        <v>0.34736800000000001</v>
      </c>
      <c r="D21" s="5">
        <v>0.263158</v>
      </c>
      <c r="E21" s="5">
        <v>0.19736799999999999</v>
      </c>
      <c r="F21" s="5">
        <v>0.26153799999999999</v>
      </c>
      <c r="G21" s="5">
        <v>0.52307700000000001</v>
      </c>
      <c r="H21" s="5"/>
      <c r="J21" s="5">
        <v>18</v>
      </c>
      <c r="K21" s="5">
        <v>29</v>
      </c>
      <c r="L21" s="5">
        <v>25</v>
      </c>
      <c r="M21" s="5">
        <v>24</v>
      </c>
      <c r="N21" s="5">
        <v>7</v>
      </c>
      <c r="O21" s="5">
        <v>22</v>
      </c>
    </row>
    <row r="22" spans="2:27" x14ac:dyDescent="0.2">
      <c r="B22" s="5">
        <v>0.29473700000000003</v>
      </c>
      <c r="C22" s="5">
        <v>0.189474</v>
      </c>
      <c r="D22" s="5">
        <v>0.25</v>
      </c>
      <c r="E22" s="5">
        <v>0.263158</v>
      </c>
      <c r="F22" s="5">
        <v>0.26153799999999999</v>
      </c>
      <c r="G22" s="5">
        <v>0.27692299999999997</v>
      </c>
      <c r="H22" s="5"/>
      <c r="J22" s="5">
        <v>22</v>
      </c>
      <c r="K22" s="5">
        <v>33</v>
      </c>
      <c r="L22" s="5">
        <v>15</v>
      </c>
      <c r="M22" s="5">
        <v>20</v>
      </c>
      <c r="N22" s="5">
        <v>17</v>
      </c>
      <c r="O22" s="5">
        <v>34</v>
      </c>
    </row>
    <row r="23" spans="2:27" x14ac:dyDescent="0.2">
      <c r="B23" s="5">
        <v>0.21052599999999999</v>
      </c>
      <c r="C23" s="5">
        <v>0.24210499999999999</v>
      </c>
      <c r="D23" s="5">
        <v>0.22368399999999999</v>
      </c>
      <c r="E23" s="5">
        <v>0.381579</v>
      </c>
      <c r="F23" s="5">
        <v>0.230769</v>
      </c>
      <c r="G23" s="5">
        <v>0.33846199999999999</v>
      </c>
      <c r="H23" s="5"/>
      <c r="J23" s="5">
        <v>28</v>
      </c>
      <c r="K23" s="5">
        <v>18</v>
      </c>
      <c r="L23" s="5">
        <v>20</v>
      </c>
      <c r="M23" s="5">
        <v>19</v>
      </c>
      <c r="N23" s="5">
        <v>17</v>
      </c>
      <c r="O23" s="5">
        <v>18</v>
      </c>
    </row>
    <row r="24" spans="2:27" x14ac:dyDescent="0.2">
      <c r="B24" s="5">
        <v>0.263158</v>
      </c>
      <c r="C24" s="5">
        <v>0.2</v>
      </c>
      <c r="D24" s="5">
        <v>0.25</v>
      </c>
      <c r="E24" s="5">
        <v>0.263158</v>
      </c>
      <c r="F24" s="5">
        <v>0.184615</v>
      </c>
      <c r="G24" s="5">
        <v>0.538462</v>
      </c>
      <c r="H24" s="5"/>
      <c r="J24" s="5">
        <v>20</v>
      </c>
      <c r="K24" s="5">
        <v>23</v>
      </c>
      <c r="L24" s="5">
        <v>29</v>
      </c>
      <c r="M24" s="5">
        <v>17</v>
      </c>
      <c r="N24" s="5">
        <v>15</v>
      </c>
      <c r="O24" s="5">
        <v>22</v>
      </c>
    </row>
    <row r="25" spans="2:27" x14ac:dyDescent="0.2">
      <c r="B25" s="5">
        <v>0.25263200000000002</v>
      </c>
      <c r="C25" s="5">
        <v>0.16842099999999999</v>
      </c>
      <c r="D25" s="5">
        <v>0.15789500000000001</v>
      </c>
      <c r="E25" s="5">
        <v>0.30263200000000001</v>
      </c>
      <c r="F25" s="5">
        <v>0.2</v>
      </c>
      <c r="G25" s="5">
        <v>0.36923099999999998</v>
      </c>
      <c r="H25" s="5"/>
      <c r="J25" s="5">
        <v>25</v>
      </c>
      <c r="K25" s="5">
        <v>19</v>
      </c>
      <c r="L25" s="5">
        <v>20</v>
      </c>
      <c r="M25" s="5">
        <v>19</v>
      </c>
      <c r="N25" s="5">
        <v>12</v>
      </c>
      <c r="O25" s="5">
        <v>35</v>
      </c>
    </row>
    <row r="26" spans="2:27" x14ac:dyDescent="0.2">
      <c r="B26" s="5">
        <v>0.189474</v>
      </c>
      <c r="C26" s="5">
        <v>0.221053</v>
      </c>
      <c r="D26" s="5">
        <v>0.17105300000000001</v>
      </c>
      <c r="E26" s="5">
        <v>0.32894699999999999</v>
      </c>
      <c r="F26" s="5">
        <v>0.12307700000000001</v>
      </c>
      <c r="G26" s="5">
        <v>0.64615400000000001</v>
      </c>
      <c r="H26" s="5"/>
      <c r="J26" s="5">
        <v>24</v>
      </c>
      <c r="K26" s="5">
        <v>16</v>
      </c>
      <c r="L26" s="5">
        <v>23</v>
      </c>
      <c r="M26" s="5">
        <v>12</v>
      </c>
      <c r="N26" s="5">
        <v>13</v>
      </c>
      <c r="O26" s="5">
        <v>24</v>
      </c>
      <c r="V26" s="21" t="s">
        <v>630</v>
      </c>
      <c r="W26" s="21" t="s">
        <v>631</v>
      </c>
      <c r="X26" s="21" t="s">
        <v>632</v>
      </c>
      <c r="Y26" s="21" t="s">
        <v>633</v>
      </c>
      <c r="Z26" s="21" t="s">
        <v>634</v>
      </c>
      <c r="AA26" s="21" t="s">
        <v>635</v>
      </c>
    </row>
    <row r="27" spans="2:27" x14ac:dyDescent="0.2">
      <c r="B27" s="5">
        <v>0.21052599999999999</v>
      </c>
      <c r="C27" s="5">
        <v>0.17894699999999999</v>
      </c>
      <c r="D27" s="5">
        <v>0.19736799999999999</v>
      </c>
      <c r="E27" s="5">
        <v>0.31578899999999999</v>
      </c>
      <c r="F27" s="5">
        <v>0.138462</v>
      </c>
      <c r="G27" s="5">
        <v>0.49230800000000002</v>
      </c>
      <c r="H27" s="5"/>
      <c r="J27" s="5">
        <v>18</v>
      </c>
      <c r="K27" s="5">
        <v>21</v>
      </c>
      <c r="L27" s="5">
        <v>25</v>
      </c>
      <c r="M27" s="5">
        <v>13</v>
      </c>
      <c r="N27" s="5">
        <v>8</v>
      </c>
      <c r="O27" s="5">
        <v>42</v>
      </c>
      <c r="V27" s="5">
        <v>95</v>
      </c>
      <c r="W27" s="5">
        <v>95</v>
      </c>
      <c r="X27" s="5">
        <v>76</v>
      </c>
      <c r="Y27" s="5">
        <v>76</v>
      </c>
      <c r="Z27" s="5">
        <v>65</v>
      </c>
      <c r="AA27" s="5">
        <v>65</v>
      </c>
    </row>
    <row r="28" spans="2:27" x14ac:dyDescent="0.2">
      <c r="B28" s="5">
        <v>0.2</v>
      </c>
      <c r="C28" s="5">
        <v>0.42105300000000001</v>
      </c>
      <c r="D28" s="5">
        <v>0.25</v>
      </c>
      <c r="E28" s="5">
        <v>0.368421</v>
      </c>
      <c r="F28" s="5">
        <v>0.27692299999999997</v>
      </c>
      <c r="G28" s="5">
        <v>0.47692299999999999</v>
      </c>
      <c r="H28" s="5"/>
      <c r="J28" s="5">
        <v>20</v>
      </c>
      <c r="K28" s="5">
        <v>17</v>
      </c>
      <c r="L28" s="5">
        <v>24</v>
      </c>
      <c r="M28" s="5">
        <v>15</v>
      </c>
      <c r="N28" s="5">
        <v>9</v>
      </c>
      <c r="O28" s="5">
        <v>32</v>
      </c>
      <c r="V28" s="5">
        <v>20</v>
      </c>
      <c r="W28" s="5">
        <v>38</v>
      </c>
      <c r="X28" s="5">
        <v>37</v>
      </c>
      <c r="Y28" s="5">
        <v>13</v>
      </c>
      <c r="Z28" s="5">
        <v>7</v>
      </c>
      <c r="AA28" s="5">
        <v>26</v>
      </c>
    </row>
    <row r="29" spans="2:27" x14ac:dyDescent="0.2">
      <c r="B29" s="5">
        <v>0.31578899999999999</v>
      </c>
      <c r="C29" s="5">
        <v>0.32631599999999999</v>
      </c>
      <c r="D29" s="5">
        <v>0.263158</v>
      </c>
      <c r="E29" s="5">
        <v>0.40789500000000001</v>
      </c>
      <c r="F29" s="5">
        <v>0.184615</v>
      </c>
      <c r="G29" s="5">
        <v>0.461538</v>
      </c>
      <c r="H29" s="5"/>
      <c r="J29" s="5">
        <v>19</v>
      </c>
      <c r="K29" s="5">
        <v>40</v>
      </c>
      <c r="L29" s="5">
        <v>28</v>
      </c>
      <c r="M29" s="5">
        <v>19</v>
      </c>
      <c r="N29" s="5">
        <v>18</v>
      </c>
      <c r="O29" s="5">
        <v>31</v>
      </c>
      <c r="V29" s="5">
        <v>21</v>
      </c>
      <c r="W29" s="5">
        <v>28</v>
      </c>
      <c r="X29" s="5">
        <v>28</v>
      </c>
      <c r="Y29" s="5">
        <v>10</v>
      </c>
      <c r="Z29" s="5">
        <v>6</v>
      </c>
      <c r="AA29" s="5">
        <v>22</v>
      </c>
    </row>
    <row r="30" spans="2:27" x14ac:dyDescent="0.2">
      <c r="B30" s="5">
        <v>0.24210499999999999</v>
      </c>
      <c r="C30" s="5">
        <v>0.17894699999999999</v>
      </c>
      <c r="D30" s="5">
        <v>0.18421100000000001</v>
      </c>
      <c r="E30" s="5">
        <v>0.394737</v>
      </c>
      <c r="F30" s="5">
        <v>0.230769</v>
      </c>
      <c r="G30" s="5">
        <v>0.43076900000000001</v>
      </c>
      <c r="H30" s="5"/>
      <c r="J30" s="5">
        <v>30</v>
      </c>
      <c r="K30" s="5">
        <v>31</v>
      </c>
      <c r="L30" s="5">
        <v>31</v>
      </c>
      <c r="M30" s="5">
        <v>20</v>
      </c>
      <c r="N30" s="5">
        <v>12</v>
      </c>
      <c r="O30" s="5">
        <v>30</v>
      </c>
      <c r="V30" s="5">
        <v>23</v>
      </c>
      <c r="W30" s="5">
        <v>18</v>
      </c>
      <c r="X30" s="5">
        <v>18</v>
      </c>
      <c r="Y30" s="5">
        <v>11</v>
      </c>
      <c r="Z30" s="5">
        <v>14</v>
      </c>
      <c r="AA30" s="5">
        <v>32</v>
      </c>
    </row>
    <row r="31" spans="2:27" x14ac:dyDescent="0.2">
      <c r="B31" s="5">
        <v>0.12631600000000001</v>
      </c>
      <c r="C31" s="5">
        <v>0.263158</v>
      </c>
      <c r="D31" s="5">
        <v>0.236842</v>
      </c>
      <c r="E31" s="5">
        <v>0.32894699999999999</v>
      </c>
      <c r="F31" s="5">
        <v>0.107692</v>
      </c>
      <c r="G31" s="5">
        <v>0.61538499999999996</v>
      </c>
      <c r="H31" s="5"/>
      <c r="J31" s="5">
        <v>23</v>
      </c>
      <c r="K31" s="5">
        <v>17</v>
      </c>
      <c r="L31" s="5">
        <v>30</v>
      </c>
      <c r="M31" s="5">
        <v>14</v>
      </c>
      <c r="N31" s="5">
        <v>15</v>
      </c>
      <c r="O31" s="5">
        <v>28</v>
      </c>
      <c r="V31" s="5">
        <v>40</v>
      </c>
      <c r="W31" s="5">
        <v>17</v>
      </c>
      <c r="X31" s="5">
        <v>33</v>
      </c>
      <c r="Y31" s="5">
        <v>20</v>
      </c>
      <c r="Z31" s="5">
        <v>8</v>
      </c>
      <c r="AA31" s="5">
        <v>19</v>
      </c>
    </row>
    <row r="32" spans="2:27" x14ac:dyDescent="0.2">
      <c r="B32" s="5">
        <v>0.263158</v>
      </c>
      <c r="C32" s="5">
        <v>0.27368399999999998</v>
      </c>
      <c r="D32" s="5">
        <v>0.236842</v>
      </c>
      <c r="E32" s="5">
        <v>0.5</v>
      </c>
      <c r="F32" s="5">
        <v>0.27692299999999997</v>
      </c>
      <c r="G32" s="5">
        <v>0.55384599999999995</v>
      </c>
      <c r="H32" s="5"/>
      <c r="J32" s="5">
        <v>12</v>
      </c>
      <c r="K32" s="5">
        <v>25</v>
      </c>
      <c r="L32" s="5">
        <v>25</v>
      </c>
      <c r="M32" s="5">
        <v>18</v>
      </c>
      <c r="N32" s="5">
        <v>7</v>
      </c>
      <c r="O32" s="5">
        <v>40</v>
      </c>
      <c r="V32" s="5">
        <v>21</v>
      </c>
      <c r="W32" s="5">
        <v>34</v>
      </c>
      <c r="X32" s="5">
        <v>35</v>
      </c>
      <c r="Y32" s="5">
        <v>18</v>
      </c>
      <c r="Z32" s="5">
        <v>11</v>
      </c>
      <c r="AA32" s="5">
        <v>22</v>
      </c>
    </row>
    <row r="33" spans="2:27" x14ac:dyDescent="0.2">
      <c r="B33" s="5">
        <v>0.29473700000000003</v>
      </c>
      <c r="C33" s="5">
        <v>0.221053</v>
      </c>
      <c r="D33" s="5">
        <v>0.118421</v>
      </c>
      <c r="E33" s="5">
        <v>0.31578899999999999</v>
      </c>
      <c r="F33" s="5">
        <v>0.26153799999999999</v>
      </c>
      <c r="G33" s="5">
        <v>0.36923099999999998</v>
      </c>
      <c r="H33" s="5"/>
      <c r="J33" s="5">
        <v>25</v>
      </c>
      <c r="K33" s="5">
        <v>26</v>
      </c>
      <c r="L33" s="5">
        <v>38</v>
      </c>
      <c r="M33" s="5">
        <v>18</v>
      </c>
      <c r="N33" s="5">
        <v>18</v>
      </c>
      <c r="O33" s="5">
        <v>36</v>
      </c>
      <c r="V33" s="5">
        <v>19</v>
      </c>
      <c r="W33" s="5">
        <v>49</v>
      </c>
      <c r="X33" s="5">
        <v>32</v>
      </c>
      <c r="Y33" s="5">
        <v>13</v>
      </c>
      <c r="Z33" s="5">
        <v>15</v>
      </c>
      <c r="AA33" s="5">
        <v>16</v>
      </c>
    </row>
    <row r="34" spans="2:27" x14ac:dyDescent="0.2">
      <c r="B34" s="5">
        <v>0.221053</v>
      </c>
      <c r="C34" s="5">
        <v>0.28421099999999999</v>
      </c>
      <c r="D34" s="5">
        <v>0.19736799999999999</v>
      </c>
      <c r="E34" s="5">
        <v>0.32894699999999999</v>
      </c>
      <c r="F34" s="5">
        <v>0.230769</v>
      </c>
      <c r="G34" s="5">
        <v>0.47692299999999999</v>
      </c>
      <c r="H34" s="5"/>
      <c r="J34" s="5">
        <v>28</v>
      </c>
      <c r="K34" s="5">
        <v>21</v>
      </c>
      <c r="L34" s="5">
        <v>24</v>
      </c>
      <c r="M34" s="5">
        <v>9</v>
      </c>
      <c r="N34" s="5">
        <v>17</v>
      </c>
      <c r="O34" s="5">
        <v>24</v>
      </c>
      <c r="V34" s="5">
        <v>24</v>
      </c>
      <c r="W34" s="5">
        <v>36</v>
      </c>
      <c r="X34" s="5">
        <v>22</v>
      </c>
      <c r="Y34" s="5">
        <v>20</v>
      </c>
      <c r="Z34" s="5">
        <v>17</v>
      </c>
      <c r="AA34" s="5">
        <v>33</v>
      </c>
    </row>
    <row r="35" spans="2:27" x14ac:dyDescent="0.2">
      <c r="B35" s="5">
        <v>0.21052599999999999</v>
      </c>
      <c r="C35" s="5">
        <v>0.27368399999999998</v>
      </c>
      <c r="D35" s="5">
        <v>0.236842</v>
      </c>
      <c r="E35" s="5">
        <v>0.394737</v>
      </c>
      <c r="F35" s="5">
        <v>0.2</v>
      </c>
      <c r="G35" s="5">
        <v>0.415385</v>
      </c>
      <c r="H35" s="5"/>
      <c r="J35" s="5">
        <v>21</v>
      </c>
      <c r="K35" s="5">
        <v>27</v>
      </c>
      <c r="L35" s="5">
        <v>25</v>
      </c>
      <c r="M35" s="5">
        <v>15</v>
      </c>
      <c r="N35" s="5">
        <v>15</v>
      </c>
      <c r="O35" s="5">
        <v>31</v>
      </c>
      <c r="V35" s="5">
        <v>26</v>
      </c>
      <c r="W35" s="5">
        <v>34</v>
      </c>
      <c r="X35" s="5">
        <v>21</v>
      </c>
      <c r="Y35" s="5">
        <v>23</v>
      </c>
      <c r="Z35" s="5">
        <v>18</v>
      </c>
      <c r="AA35" s="5">
        <v>34</v>
      </c>
    </row>
    <row r="36" spans="2:27" x14ac:dyDescent="0.2">
      <c r="B36" s="5">
        <v>0.30526300000000001</v>
      </c>
      <c r="C36" s="5">
        <v>0.32631599999999999</v>
      </c>
      <c r="D36" s="5">
        <v>0.31578899999999999</v>
      </c>
      <c r="E36" s="5">
        <v>0.5</v>
      </c>
      <c r="F36" s="5">
        <v>0.27692299999999997</v>
      </c>
      <c r="G36" s="5">
        <v>0.38461499999999998</v>
      </c>
      <c r="H36" s="5"/>
      <c r="J36" s="5">
        <v>20</v>
      </c>
      <c r="K36" s="5">
        <v>26</v>
      </c>
      <c r="L36" s="5">
        <v>30</v>
      </c>
      <c r="M36" s="5">
        <v>18</v>
      </c>
      <c r="N36" s="5">
        <v>13</v>
      </c>
      <c r="O36" s="5">
        <v>27</v>
      </c>
      <c r="V36" s="5">
        <v>20</v>
      </c>
      <c r="W36" s="5">
        <v>35</v>
      </c>
      <c r="X36" s="5">
        <v>21</v>
      </c>
      <c r="Y36" s="5">
        <v>16</v>
      </c>
      <c r="Z36" s="5">
        <v>19</v>
      </c>
      <c r="AA36" s="5">
        <v>33</v>
      </c>
    </row>
    <row r="37" spans="2:27" x14ac:dyDescent="0.2">
      <c r="B37" s="5"/>
      <c r="C37" s="5"/>
      <c r="D37" s="5">
        <v>0.144737</v>
      </c>
      <c r="E37" s="5">
        <v>0.5</v>
      </c>
      <c r="F37" s="5">
        <v>0.2</v>
      </c>
      <c r="G37" s="5">
        <v>0.84615399999999996</v>
      </c>
      <c r="H37" s="5"/>
      <c r="J37" s="5">
        <v>29</v>
      </c>
      <c r="K37" s="5">
        <v>31</v>
      </c>
      <c r="L37" s="5">
        <v>38</v>
      </c>
      <c r="M37" s="5">
        <v>24</v>
      </c>
      <c r="N37" s="5">
        <v>18</v>
      </c>
      <c r="O37" s="5">
        <v>25</v>
      </c>
      <c r="V37" s="5">
        <v>15</v>
      </c>
      <c r="W37" s="5">
        <v>19</v>
      </c>
      <c r="X37" s="5">
        <v>30</v>
      </c>
      <c r="Y37" s="5">
        <v>13</v>
      </c>
      <c r="Z37" s="5">
        <v>15</v>
      </c>
      <c r="AA37" s="5">
        <v>34</v>
      </c>
    </row>
    <row r="38" spans="2:27" x14ac:dyDescent="0.2">
      <c r="B38" s="5"/>
      <c r="C38" s="5"/>
      <c r="D38" s="5">
        <v>0.131579</v>
      </c>
      <c r="E38" s="5">
        <v>0.644737</v>
      </c>
      <c r="F38" s="5">
        <v>0.26153799999999999</v>
      </c>
      <c r="G38" s="5">
        <v>0.98461500000000002</v>
      </c>
      <c r="H38" s="5"/>
      <c r="V38" s="5">
        <v>17</v>
      </c>
      <c r="W38" s="5">
        <v>38</v>
      </c>
      <c r="X38" s="5">
        <v>23</v>
      </c>
      <c r="Y38" s="5">
        <v>15</v>
      </c>
      <c r="Z38" s="5">
        <v>6</v>
      </c>
      <c r="AA38" s="5">
        <v>36</v>
      </c>
    </row>
    <row r="39" spans="2:27" x14ac:dyDescent="0.2">
      <c r="B39" s="5"/>
      <c r="C39" s="5"/>
      <c r="D39" s="5">
        <v>0.15789500000000001</v>
      </c>
      <c r="E39" s="5">
        <v>0.52631600000000001</v>
      </c>
      <c r="F39" s="5">
        <v>0.15384600000000001</v>
      </c>
      <c r="G39" s="5">
        <v>0.8</v>
      </c>
      <c r="H39" s="5"/>
      <c r="V39" s="5">
        <v>11</v>
      </c>
      <c r="W39" s="5">
        <v>30</v>
      </c>
      <c r="X39" s="5">
        <v>22</v>
      </c>
      <c r="Y39" s="5">
        <v>27</v>
      </c>
      <c r="Z39" s="5">
        <v>19</v>
      </c>
      <c r="AA39" s="5">
        <v>34</v>
      </c>
    </row>
    <row r="40" spans="2:27" x14ac:dyDescent="0.2">
      <c r="B40" s="5"/>
      <c r="C40" s="5"/>
      <c r="D40" s="5">
        <v>0.131579</v>
      </c>
      <c r="E40" s="5">
        <v>0.618421</v>
      </c>
      <c r="F40" s="5">
        <v>0.16923099999999999</v>
      </c>
      <c r="G40" s="5">
        <v>1</v>
      </c>
      <c r="H40" s="5"/>
      <c r="V40" s="5">
        <v>18</v>
      </c>
      <c r="W40" s="5">
        <v>27</v>
      </c>
      <c r="X40" s="5">
        <v>17</v>
      </c>
      <c r="Y40" s="5">
        <v>13</v>
      </c>
      <c r="Z40" s="5">
        <v>17</v>
      </c>
      <c r="AA40" s="5">
        <v>33</v>
      </c>
    </row>
    <row r="41" spans="2:27" x14ac:dyDescent="0.2">
      <c r="B41" s="5"/>
      <c r="C41" s="5"/>
      <c r="D41" s="5">
        <v>0.17105300000000001</v>
      </c>
      <c r="E41" s="5">
        <v>0.605263</v>
      </c>
      <c r="F41" s="5">
        <v>0.15384600000000001</v>
      </c>
      <c r="G41" s="5">
        <v>0.70769199999999999</v>
      </c>
      <c r="H41" s="5"/>
      <c r="V41" s="5">
        <v>19</v>
      </c>
      <c r="W41" s="5">
        <v>25</v>
      </c>
      <c r="X41" s="5">
        <v>20</v>
      </c>
      <c r="Y41" s="5">
        <v>17</v>
      </c>
      <c r="Z41" s="5">
        <v>12</v>
      </c>
      <c r="AA41" s="5">
        <v>20</v>
      </c>
    </row>
    <row r="42" spans="2:27" x14ac:dyDescent="0.2">
      <c r="B42" s="5"/>
      <c r="C42" s="5"/>
      <c r="D42" s="5">
        <v>0.18421100000000001</v>
      </c>
      <c r="E42" s="5">
        <v>0.42105300000000001</v>
      </c>
      <c r="F42" s="5">
        <v>0.2</v>
      </c>
      <c r="G42" s="5">
        <v>1.046154</v>
      </c>
      <c r="H42" s="5"/>
      <c r="V42" s="5">
        <v>23</v>
      </c>
      <c r="W42" s="5">
        <v>17</v>
      </c>
      <c r="X42" s="5">
        <v>24</v>
      </c>
      <c r="Y42" s="5">
        <v>27</v>
      </c>
      <c r="Z42" s="5">
        <v>15</v>
      </c>
      <c r="AA42" s="5">
        <v>26</v>
      </c>
    </row>
    <row r="43" spans="2:27" x14ac:dyDescent="0.2">
      <c r="B43" s="5"/>
      <c r="C43" s="5"/>
      <c r="D43" s="5">
        <v>0.25</v>
      </c>
      <c r="E43" s="5">
        <v>0.55263200000000001</v>
      </c>
      <c r="F43" s="5">
        <v>0.230769</v>
      </c>
      <c r="G43" s="5">
        <v>0.84615399999999996</v>
      </c>
      <c r="H43" s="5"/>
      <c r="V43" s="5">
        <v>24</v>
      </c>
      <c r="W43" s="5">
        <v>12</v>
      </c>
      <c r="X43" s="5">
        <v>17</v>
      </c>
      <c r="Y43" s="5">
        <v>18</v>
      </c>
      <c r="Z43" s="5">
        <v>9</v>
      </c>
      <c r="AA43" s="5">
        <v>28</v>
      </c>
    </row>
    <row r="44" spans="2:27" x14ac:dyDescent="0.2">
      <c r="B44" s="5"/>
      <c r="C44" s="5"/>
      <c r="D44" s="5">
        <v>0.144737</v>
      </c>
      <c r="E44" s="5">
        <v>0.43421100000000001</v>
      </c>
      <c r="F44" s="5">
        <v>0.107692</v>
      </c>
      <c r="G44" s="5">
        <v>0.92307700000000004</v>
      </c>
      <c r="H44" s="5"/>
      <c r="V44" s="5">
        <v>18</v>
      </c>
      <c r="W44" s="5">
        <v>13</v>
      </c>
      <c r="X44" s="5">
        <v>19</v>
      </c>
      <c r="Y44" s="5">
        <v>23</v>
      </c>
      <c r="Z44" s="5">
        <v>12</v>
      </c>
      <c r="AA44" s="5">
        <v>32</v>
      </c>
    </row>
    <row r="45" spans="2:27" x14ac:dyDescent="0.2">
      <c r="B45" s="5"/>
      <c r="C45" s="5"/>
      <c r="D45" s="5">
        <v>6.5789E-2</v>
      </c>
      <c r="E45" s="5">
        <v>0.55263200000000001</v>
      </c>
      <c r="F45" s="5">
        <v>4.6154000000000001E-2</v>
      </c>
      <c r="G45" s="5">
        <v>0.73846199999999995</v>
      </c>
      <c r="H45" s="5"/>
      <c r="V45" s="5">
        <v>20</v>
      </c>
      <c r="W45" s="5">
        <v>26</v>
      </c>
      <c r="X45" s="5">
        <v>17</v>
      </c>
      <c r="Y45" s="5">
        <v>21</v>
      </c>
      <c r="Z45" s="5">
        <v>20</v>
      </c>
      <c r="AA45" s="5">
        <v>18</v>
      </c>
    </row>
    <row r="46" spans="2:27" x14ac:dyDescent="0.2">
      <c r="B46" s="5"/>
      <c r="C46" s="5"/>
      <c r="D46" s="5">
        <v>0.131579</v>
      </c>
      <c r="E46" s="5">
        <v>0.43421100000000001</v>
      </c>
      <c r="F46" s="5">
        <v>0.323077</v>
      </c>
      <c r="G46" s="5">
        <v>0.87692300000000001</v>
      </c>
      <c r="H46" s="5"/>
      <c r="V46" s="5">
        <v>18</v>
      </c>
      <c r="W46" s="5">
        <v>29</v>
      </c>
      <c r="X46" s="5">
        <v>25</v>
      </c>
      <c r="Y46" s="5">
        <v>24</v>
      </c>
      <c r="Z46" s="5">
        <v>7</v>
      </c>
      <c r="AA46" s="5">
        <v>22</v>
      </c>
    </row>
    <row r="47" spans="2:27" x14ac:dyDescent="0.2">
      <c r="B47" s="5"/>
      <c r="C47" s="5"/>
      <c r="D47" s="5">
        <v>0.118421</v>
      </c>
      <c r="E47" s="5">
        <v>0.513158</v>
      </c>
      <c r="F47" s="5">
        <v>0.184615</v>
      </c>
      <c r="G47" s="5">
        <v>0.56923100000000004</v>
      </c>
      <c r="H47" s="5"/>
      <c r="V47" s="5">
        <v>22</v>
      </c>
      <c r="W47" s="5">
        <v>33</v>
      </c>
      <c r="X47" s="5">
        <v>15</v>
      </c>
      <c r="Y47" s="5">
        <v>20</v>
      </c>
      <c r="Z47" s="5">
        <v>17</v>
      </c>
      <c r="AA47" s="5">
        <v>34</v>
      </c>
    </row>
    <row r="48" spans="2:27" x14ac:dyDescent="0.2">
      <c r="B48" s="5"/>
      <c r="C48" s="5"/>
      <c r="D48" s="5">
        <v>0.15789500000000001</v>
      </c>
      <c r="E48" s="5">
        <v>0.19736799999999999</v>
      </c>
      <c r="F48" s="5">
        <v>0.2</v>
      </c>
      <c r="G48" s="5">
        <v>0.63076900000000002</v>
      </c>
      <c r="H48" s="5"/>
      <c r="V48" s="5">
        <v>28</v>
      </c>
      <c r="W48" s="5">
        <v>18</v>
      </c>
      <c r="X48" s="5">
        <v>20</v>
      </c>
      <c r="Y48" s="5">
        <v>19</v>
      </c>
      <c r="Z48" s="5">
        <v>17</v>
      </c>
      <c r="AA48" s="5">
        <v>18</v>
      </c>
    </row>
    <row r="49" spans="2:27" x14ac:dyDescent="0.2">
      <c r="B49" s="5"/>
      <c r="C49" s="5"/>
      <c r="D49" s="5">
        <v>0.105263</v>
      </c>
      <c r="E49" s="5">
        <v>0.40789500000000001</v>
      </c>
      <c r="F49" s="5">
        <v>0.12307700000000001</v>
      </c>
      <c r="G49" s="5">
        <v>0.89230799999999999</v>
      </c>
      <c r="H49" s="5"/>
      <c r="V49" s="5">
        <v>20</v>
      </c>
      <c r="W49" s="5">
        <v>23</v>
      </c>
      <c r="X49" s="5">
        <v>29</v>
      </c>
      <c r="Y49" s="5">
        <v>17</v>
      </c>
      <c r="Z49" s="5">
        <v>15</v>
      </c>
      <c r="AA49" s="5">
        <v>22</v>
      </c>
    </row>
    <row r="50" spans="2:27" x14ac:dyDescent="0.2">
      <c r="B50" s="5"/>
      <c r="C50" s="5"/>
      <c r="D50" s="5">
        <v>0.144737</v>
      </c>
      <c r="E50" s="5">
        <v>0.381579</v>
      </c>
      <c r="F50" s="5">
        <v>0.2</v>
      </c>
      <c r="G50" s="5">
        <v>1.1230770000000001</v>
      </c>
      <c r="H50" s="5"/>
      <c r="V50" s="5">
        <v>25</v>
      </c>
      <c r="W50" s="5">
        <v>19</v>
      </c>
      <c r="X50" s="5">
        <v>20</v>
      </c>
      <c r="Y50" s="5">
        <v>19</v>
      </c>
      <c r="Z50" s="5">
        <v>12</v>
      </c>
      <c r="AA50" s="5">
        <v>35</v>
      </c>
    </row>
    <row r="51" spans="2:27" x14ac:dyDescent="0.2">
      <c r="B51" s="5"/>
      <c r="C51" s="5"/>
      <c r="D51" s="5">
        <v>0.236842</v>
      </c>
      <c r="E51" s="5">
        <v>0.513158</v>
      </c>
      <c r="F51" s="5">
        <v>0.15384600000000001</v>
      </c>
      <c r="G51" s="5">
        <v>1.1692309999999999</v>
      </c>
      <c r="H51" s="5"/>
      <c r="V51" s="5">
        <v>24</v>
      </c>
      <c r="W51" s="5">
        <v>16</v>
      </c>
      <c r="X51" s="5">
        <v>23</v>
      </c>
      <c r="Y51" s="5">
        <v>12</v>
      </c>
      <c r="Z51" s="5">
        <v>13</v>
      </c>
      <c r="AA51" s="5">
        <v>24</v>
      </c>
    </row>
    <row r="52" spans="2:27" x14ac:dyDescent="0.2">
      <c r="B52" s="5"/>
      <c r="C52" s="5"/>
      <c r="D52" s="5">
        <v>0.15789500000000001</v>
      </c>
      <c r="E52" s="5">
        <v>0.381579</v>
      </c>
      <c r="F52" s="5">
        <v>0.2</v>
      </c>
      <c r="G52" s="5">
        <v>0.61538499999999996</v>
      </c>
      <c r="H52" s="5"/>
      <c r="V52" s="5">
        <v>18</v>
      </c>
      <c r="W52" s="5">
        <v>21</v>
      </c>
      <c r="X52" s="5">
        <v>25</v>
      </c>
      <c r="Y52" s="5">
        <v>13</v>
      </c>
      <c r="Z52" s="5">
        <v>8</v>
      </c>
      <c r="AA52" s="5">
        <v>42</v>
      </c>
    </row>
    <row r="53" spans="2:27" x14ac:dyDescent="0.2">
      <c r="B53" s="5"/>
      <c r="C53" s="5"/>
      <c r="D53" s="5">
        <v>0.18421100000000001</v>
      </c>
      <c r="E53" s="5">
        <v>0.31578899999999999</v>
      </c>
      <c r="F53" s="5">
        <v>0.230769</v>
      </c>
      <c r="G53" s="5">
        <v>0.92307700000000004</v>
      </c>
      <c r="H53" s="5"/>
      <c r="V53" s="5">
        <v>20</v>
      </c>
      <c r="W53" s="5">
        <v>17</v>
      </c>
      <c r="X53" s="5">
        <v>24</v>
      </c>
      <c r="Y53" s="5">
        <v>15</v>
      </c>
      <c r="Z53" s="5">
        <v>9</v>
      </c>
      <c r="AA53" s="5">
        <v>32</v>
      </c>
    </row>
    <row r="54" spans="2:27" x14ac:dyDescent="0.2">
      <c r="B54" s="5"/>
      <c r="C54" s="5"/>
      <c r="D54" s="5">
        <v>0.17105300000000001</v>
      </c>
      <c r="E54" s="5">
        <v>0.52631600000000001</v>
      </c>
      <c r="F54" s="5">
        <v>0.26153799999999999</v>
      </c>
      <c r="G54" s="5">
        <v>0.75384600000000002</v>
      </c>
      <c r="H54" s="5"/>
      <c r="V54" s="5">
        <v>19</v>
      </c>
      <c r="W54" s="5">
        <v>40</v>
      </c>
      <c r="X54" s="5">
        <v>28</v>
      </c>
      <c r="Y54" s="5">
        <v>19</v>
      </c>
      <c r="Z54" s="5">
        <v>18</v>
      </c>
      <c r="AA54" s="5">
        <v>31</v>
      </c>
    </row>
    <row r="55" spans="2:27" x14ac:dyDescent="0.2">
      <c r="B55" s="5"/>
      <c r="C55" s="5"/>
      <c r="D55" s="5">
        <v>0.131579</v>
      </c>
      <c r="E55" s="5">
        <v>0.42105300000000001</v>
      </c>
      <c r="F55" s="5">
        <v>0.24615400000000001</v>
      </c>
      <c r="G55" s="5">
        <v>0.52307700000000001</v>
      </c>
      <c r="H55" s="5"/>
      <c r="V55" s="5">
        <v>30</v>
      </c>
      <c r="W55" s="5">
        <v>31</v>
      </c>
      <c r="X55" s="5">
        <v>31</v>
      </c>
      <c r="Y55" s="5">
        <v>20</v>
      </c>
      <c r="Z55" s="5">
        <v>12</v>
      </c>
      <c r="AA55" s="5">
        <v>30</v>
      </c>
    </row>
    <row r="56" spans="2:27" x14ac:dyDescent="0.2">
      <c r="B56" s="5"/>
      <c r="C56" s="5"/>
      <c r="D56" s="5">
        <v>0.17105300000000001</v>
      </c>
      <c r="E56" s="5">
        <v>0.28947400000000001</v>
      </c>
      <c r="F56" s="5">
        <v>0.16923099999999999</v>
      </c>
      <c r="G56" s="5">
        <v>0.67692300000000005</v>
      </c>
      <c r="H56" s="5"/>
      <c r="V56" s="5">
        <v>23</v>
      </c>
      <c r="W56" s="5">
        <v>17</v>
      </c>
      <c r="X56" s="5">
        <v>30</v>
      </c>
      <c r="Y56" s="5">
        <v>14</v>
      </c>
      <c r="Z56" s="5">
        <v>15</v>
      </c>
      <c r="AA56" s="5">
        <v>28</v>
      </c>
    </row>
    <row r="57" spans="2:27" x14ac:dyDescent="0.2">
      <c r="B57" s="5"/>
      <c r="C57" s="5"/>
      <c r="D57" s="5">
        <v>0.131579</v>
      </c>
      <c r="E57" s="5">
        <v>0.28947400000000001</v>
      </c>
      <c r="F57" s="5">
        <v>0.27692299999999997</v>
      </c>
      <c r="G57" s="5">
        <v>0.64615400000000001</v>
      </c>
      <c r="H57" s="5"/>
      <c r="V57" s="5">
        <v>12</v>
      </c>
      <c r="W57" s="5">
        <v>25</v>
      </c>
      <c r="X57" s="5">
        <v>25</v>
      </c>
      <c r="Y57" s="5">
        <v>18</v>
      </c>
      <c r="Z57" s="5">
        <v>7</v>
      </c>
      <c r="AA57" s="5">
        <v>40</v>
      </c>
    </row>
    <row r="58" spans="2:27" x14ac:dyDescent="0.2">
      <c r="B58" s="5"/>
      <c r="C58" s="5"/>
      <c r="D58" s="5">
        <v>0.263158</v>
      </c>
      <c r="E58" s="5">
        <v>0.32894699999999999</v>
      </c>
      <c r="F58" s="5">
        <v>0.26153799999999999</v>
      </c>
      <c r="G58" s="5">
        <v>0.98461500000000002</v>
      </c>
      <c r="H58" s="5"/>
      <c r="V58" s="5">
        <v>25</v>
      </c>
      <c r="W58" s="5">
        <v>26</v>
      </c>
      <c r="X58" s="5">
        <v>38</v>
      </c>
      <c r="Y58" s="5">
        <v>18</v>
      </c>
      <c r="Z58" s="5">
        <v>18</v>
      </c>
      <c r="AA58" s="5">
        <v>36</v>
      </c>
    </row>
    <row r="59" spans="2:27" x14ac:dyDescent="0.2">
      <c r="B59" s="5"/>
      <c r="C59" s="5"/>
      <c r="D59" s="5">
        <v>0.19736799999999999</v>
      </c>
      <c r="E59" s="5">
        <v>0.394737</v>
      </c>
      <c r="F59" s="5">
        <v>9.2308000000000001E-2</v>
      </c>
      <c r="G59" s="5">
        <v>0.81538500000000003</v>
      </c>
      <c r="H59" s="5"/>
      <c r="V59" s="5">
        <v>28</v>
      </c>
      <c r="W59" s="5">
        <v>21</v>
      </c>
      <c r="X59" s="5">
        <v>24</v>
      </c>
      <c r="Y59" s="5">
        <v>9</v>
      </c>
      <c r="Z59" s="5">
        <v>17</v>
      </c>
      <c r="AA59" s="5">
        <v>24</v>
      </c>
    </row>
    <row r="60" spans="2:27" x14ac:dyDescent="0.2">
      <c r="B60" s="5"/>
      <c r="C60" s="5"/>
      <c r="D60" s="5">
        <v>0.15789500000000001</v>
      </c>
      <c r="E60" s="5">
        <v>0.47368399999999999</v>
      </c>
      <c r="F60" s="5">
        <v>0.107692</v>
      </c>
      <c r="G60" s="5">
        <v>0.63076900000000002</v>
      </c>
      <c r="H60" s="5"/>
      <c r="V60" s="5">
        <v>21</v>
      </c>
      <c r="W60" s="5">
        <v>27</v>
      </c>
      <c r="X60" s="5">
        <v>25</v>
      </c>
      <c r="Y60" s="5">
        <v>15</v>
      </c>
      <c r="Z60" s="5">
        <v>15</v>
      </c>
      <c r="AA60" s="5">
        <v>31</v>
      </c>
    </row>
    <row r="61" spans="2:27" x14ac:dyDescent="0.2">
      <c r="B61" s="5"/>
      <c r="C61" s="5"/>
      <c r="D61" s="5">
        <v>0.131579</v>
      </c>
      <c r="E61" s="5">
        <v>0.368421</v>
      </c>
      <c r="F61" s="5">
        <v>0.15384600000000001</v>
      </c>
      <c r="G61" s="5">
        <v>0.90769200000000005</v>
      </c>
      <c r="H61" s="5"/>
      <c r="V61" s="5">
        <v>20</v>
      </c>
      <c r="W61" s="5">
        <v>26</v>
      </c>
      <c r="X61" s="5">
        <v>30</v>
      </c>
      <c r="Y61" s="5">
        <v>18</v>
      </c>
      <c r="Z61" s="5">
        <v>13</v>
      </c>
      <c r="AA61" s="5">
        <v>27</v>
      </c>
    </row>
    <row r="62" spans="2:27" x14ac:dyDescent="0.2">
      <c r="B62" s="5"/>
      <c r="C62" s="5"/>
      <c r="D62" s="5">
        <v>6.5789E-2</v>
      </c>
      <c r="E62" s="5">
        <v>0.42105300000000001</v>
      </c>
      <c r="F62" s="5">
        <v>0.15384600000000001</v>
      </c>
      <c r="G62" s="5">
        <v>0.75384600000000002</v>
      </c>
      <c r="H62" s="5"/>
      <c r="V62" s="5">
        <v>29</v>
      </c>
      <c r="W62" s="5">
        <v>31</v>
      </c>
      <c r="X62" s="5">
        <v>38</v>
      </c>
      <c r="Y62" s="5">
        <v>24</v>
      </c>
      <c r="Z62" s="5">
        <v>18</v>
      </c>
      <c r="AA62" s="5">
        <v>25</v>
      </c>
    </row>
    <row r="63" spans="2:27" x14ac:dyDescent="0.2">
      <c r="B63" s="5"/>
      <c r="C63" s="5"/>
      <c r="D63" s="5">
        <v>0.118421</v>
      </c>
      <c r="E63" s="5">
        <v>0.394737</v>
      </c>
      <c r="F63" s="5">
        <v>0.2</v>
      </c>
      <c r="G63" s="5">
        <v>0.49230800000000002</v>
      </c>
      <c r="H63" s="5"/>
    </row>
    <row r="64" spans="2:27" x14ac:dyDescent="0.2">
      <c r="B64" s="5"/>
      <c r="C64" s="5"/>
      <c r="D64" s="5">
        <v>0.21052599999999999</v>
      </c>
      <c r="E64" s="5">
        <v>0.30263200000000001</v>
      </c>
      <c r="F64" s="5">
        <v>0.16923099999999999</v>
      </c>
      <c r="G64" s="5">
        <v>0.93846200000000002</v>
      </c>
      <c r="H64" s="5"/>
    </row>
    <row r="65" spans="2:8" x14ac:dyDescent="0.2">
      <c r="B65" s="5"/>
      <c r="C65" s="5"/>
      <c r="D65" s="5">
        <v>0.118421</v>
      </c>
      <c r="E65" s="5">
        <v>0.40789500000000001</v>
      </c>
      <c r="F65" s="5">
        <v>0.15384600000000001</v>
      </c>
      <c r="G65" s="5">
        <v>0.83076899999999998</v>
      </c>
      <c r="H65" s="5"/>
    </row>
    <row r="66" spans="2:8" x14ac:dyDescent="0.2">
      <c r="B66" s="5"/>
      <c r="C66" s="5"/>
      <c r="D66" s="5">
        <v>9.2105000000000006E-2</v>
      </c>
      <c r="E66" s="5">
        <v>0.40789500000000001</v>
      </c>
      <c r="F66" s="5">
        <v>0.15384600000000001</v>
      </c>
      <c r="G66" s="5">
        <v>1.1538459999999999</v>
      </c>
      <c r="H66" s="5"/>
    </row>
    <row r="67" spans="2:8" x14ac:dyDescent="0.2">
      <c r="B67" s="5"/>
      <c r="C67" s="5"/>
      <c r="D67" s="5">
        <v>0.131579</v>
      </c>
      <c r="E67" s="5">
        <v>0.44736799999999999</v>
      </c>
      <c r="F67" s="5">
        <v>0.230769</v>
      </c>
      <c r="G67" s="5">
        <v>0.86153800000000003</v>
      </c>
      <c r="H67" s="5"/>
    </row>
    <row r="68" spans="2:8" x14ac:dyDescent="0.2">
      <c r="B68" s="5"/>
      <c r="C68" s="5"/>
      <c r="D68" s="5">
        <v>0.17105300000000001</v>
      </c>
      <c r="E68" s="5">
        <v>0.263158</v>
      </c>
      <c r="F68" s="5">
        <v>0.26153799999999999</v>
      </c>
      <c r="G68" s="5">
        <v>1.0923080000000001</v>
      </c>
      <c r="H68" s="5"/>
    </row>
    <row r="69" spans="2:8" x14ac:dyDescent="0.2">
      <c r="B69" s="5"/>
      <c r="C69" s="5"/>
      <c r="D69" s="5">
        <v>9.2105000000000006E-2</v>
      </c>
      <c r="E69" s="5">
        <v>0.368421</v>
      </c>
      <c r="F69" s="5">
        <v>0.21538499999999999</v>
      </c>
      <c r="G69" s="5">
        <v>1.1384620000000001</v>
      </c>
      <c r="H69" s="5"/>
    </row>
    <row r="70" spans="2:8" x14ac:dyDescent="0.2">
      <c r="B70" s="5"/>
      <c r="C70" s="5"/>
      <c r="D70" s="5">
        <v>9.2105000000000006E-2</v>
      </c>
      <c r="E70" s="5">
        <v>0.34210499999999999</v>
      </c>
      <c r="F70" s="5">
        <v>0.230769</v>
      </c>
      <c r="G70" s="5">
        <v>0.52307700000000001</v>
      </c>
      <c r="H70" s="5"/>
    </row>
    <row r="71" spans="2:8" x14ac:dyDescent="0.2">
      <c r="B71" s="5"/>
      <c r="C71" s="5"/>
      <c r="D71" s="5">
        <v>0.144737</v>
      </c>
      <c r="E71" s="5">
        <v>0.56578899999999999</v>
      </c>
      <c r="F71" s="5">
        <v>0.15384600000000001</v>
      </c>
      <c r="G71" s="5">
        <v>0.73846199999999995</v>
      </c>
      <c r="H71" s="5"/>
    </row>
    <row r="72" spans="2:8" x14ac:dyDescent="0.2">
      <c r="B72" s="5"/>
      <c r="C72" s="5"/>
      <c r="D72" s="5">
        <v>9.2105000000000006E-2</v>
      </c>
      <c r="E72" s="5"/>
      <c r="F72" s="5">
        <v>0.15384600000000001</v>
      </c>
      <c r="G72" s="5"/>
      <c r="H72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1d</vt:lpstr>
      <vt:lpstr>Fig 2a and b</vt:lpstr>
      <vt:lpstr>Fig 2c and d</vt:lpstr>
      <vt:lpstr>Fig 2f and 2g</vt:lpstr>
      <vt:lpstr>Fig 3b and 3d</vt:lpstr>
      <vt:lpstr>Fig 3b and S Fig 6a</vt:lpstr>
      <vt:lpstr>Fig 3e</vt:lpstr>
      <vt:lpstr>Fig 4b and S Fig 1d</vt:lpstr>
      <vt:lpstr>Fig 4c</vt:lpstr>
      <vt:lpstr>Fig 4e and 4f</vt:lpstr>
      <vt:lpstr>Fig 5a</vt:lpstr>
      <vt:lpstr>Fig 5b</vt:lpstr>
      <vt:lpstr>Fig 5d and 5e</vt:lpstr>
      <vt:lpstr>Fig 6b</vt:lpstr>
      <vt:lpstr>Fig 6c</vt:lpstr>
      <vt:lpstr>Fig 6d and 6e</vt:lpstr>
      <vt:lpstr>S Fig 1b</vt:lpstr>
      <vt:lpstr>S Fig1d</vt:lpstr>
      <vt:lpstr>S Fig 3c</vt:lpstr>
      <vt:lpstr>S Fig 3e</vt:lpstr>
      <vt:lpstr>S Fig 5</vt:lpstr>
      <vt:lpstr>S Fig 7a</vt:lpstr>
      <vt:lpstr>S Fig 8b</vt:lpstr>
      <vt:lpstr>S Fig 8c</vt:lpstr>
      <vt:lpstr>S Fig 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, Wanjuan</dc:creator>
  <cp:lastModifiedBy>Feng, Wanjuan</cp:lastModifiedBy>
  <dcterms:created xsi:type="dcterms:W3CDTF">2019-06-13T15:05:22Z</dcterms:created>
  <dcterms:modified xsi:type="dcterms:W3CDTF">2019-08-09T19:20:06Z</dcterms:modified>
</cp:coreProperties>
</file>